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yark\Lim lab Dropbox\Chris Lee\SCA1 OL\Manuscript\JCI\"/>
    </mc:Choice>
  </mc:AlternateContent>
  <xr:revisionPtr revIDLastSave="0" documentId="13_ncr:1_{6BD1F473-6357-47DC-A05A-FC0D97054EC9}" xr6:coauthVersionLast="47" xr6:coauthVersionMax="47" xr10:uidLastSave="{00000000-0000-0000-0000-000000000000}"/>
  <bookViews>
    <workbookView xWindow="12720" yWindow="2025" windowWidth="15360" windowHeight="10770" xr2:uid="{0A354C07-920F-4AB4-9A95-D4259812953B}"/>
  </bookViews>
  <sheets>
    <sheet name="Index Table S4" sheetId="9" r:id="rId1"/>
    <sheet name="Number of DEGs" sheetId="10" r:id="rId2"/>
    <sheet name="SCA1 KI" sheetId="8" r:id="rId3"/>
    <sheet name="Human SCA1" sheetId="5" r:id="rId4"/>
  </sheets>
  <definedNames>
    <definedName name="_xlnm._FilterDatabase" localSheetId="3" hidden="1">'Human SCA1'!$A$1:$G$1</definedName>
    <definedName name="_xlnm._FilterDatabase" localSheetId="2" hidden="1">'SCA1 KI'!$A$1:$H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4" i="10" l="1"/>
  <c r="K3" i="10"/>
  <c r="E4" i="10"/>
  <c r="E5" i="10"/>
  <c r="E6" i="10"/>
  <c r="E7" i="10"/>
  <c r="E8" i="10"/>
  <c r="E9" i="10"/>
  <c r="E10" i="10"/>
  <c r="E11" i="10"/>
  <c r="E12" i="10"/>
  <c r="E3" i="10"/>
</calcChain>
</file>

<file path=xl/sharedStrings.xml><?xml version="1.0" encoding="utf-8"?>
<sst xmlns="http://schemas.openxmlformats.org/spreadsheetml/2006/main" count="16012" uniqueCount="3952">
  <si>
    <t>Gene</t>
  </si>
  <si>
    <t>pval</t>
  </si>
  <si>
    <t>pval_corrected</t>
  </si>
  <si>
    <t>log2FC</t>
  </si>
  <si>
    <t>emd</t>
  </si>
  <si>
    <t>Cell type</t>
  </si>
  <si>
    <t>timepoint</t>
  </si>
  <si>
    <t>nlog10pvalcorrected</t>
  </si>
  <si>
    <t>HP1BP3</t>
  </si>
  <si>
    <t>RPL11</t>
  </si>
  <si>
    <t>RPS8</t>
  </si>
  <si>
    <t>EPS15</t>
  </si>
  <si>
    <t>OSBPL9</t>
  </si>
  <si>
    <t>LRRC7</t>
  </si>
  <si>
    <t>TTLL7</t>
  </si>
  <si>
    <t>SORT1</t>
  </si>
  <si>
    <t>S100A6</t>
  </si>
  <si>
    <t>RPS27</t>
  </si>
  <si>
    <t>CACYBP</t>
  </si>
  <si>
    <t>LINC00862</t>
  </si>
  <si>
    <t>NFASC</t>
  </si>
  <si>
    <t>CD55</t>
  </si>
  <si>
    <t>H3-3A</t>
  </si>
  <si>
    <t>HNRNPU</t>
  </si>
  <si>
    <t>RPS7</t>
  </si>
  <si>
    <t>CRIM1</t>
  </si>
  <si>
    <t>SRSF7</t>
  </si>
  <si>
    <t>PLEKHH2</t>
  </si>
  <si>
    <t>LRPPRC</t>
  </si>
  <si>
    <t>PRKCE</t>
  </si>
  <si>
    <t>EPCAM-DT</t>
  </si>
  <si>
    <t>RPS27A</t>
  </si>
  <si>
    <t>VRK2</t>
  </si>
  <si>
    <t>USP34</t>
  </si>
  <si>
    <t>XPO1</t>
  </si>
  <si>
    <t>EHBP1</t>
  </si>
  <si>
    <t>ZNF638</t>
  </si>
  <si>
    <t>DYSF</t>
  </si>
  <si>
    <t>EXOC6B</t>
  </si>
  <si>
    <t>CTNNA2</t>
  </si>
  <si>
    <t>MRPS5</t>
  </si>
  <si>
    <t>PANTR1</t>
  </si>
  <si>
    <t>ENSG00000289474</t>
  </si>
  <si>
    <t>FIGN</t>
  </si>
  <si>
    <t>PDE1A</t>
  </si>
  <si>
    <t>HIBCH</t>
  </si>
  <si>
    <t>HSPE1</t>
  </si>
  <si>
    <t>CLK1</t>
  </si>
  <si>
    <t>KANSL1L</t>
  </si>
  <si>
    <t>ERBB4</t>
  </si>
  <si>
    <t>DOCK10</t>
  </si>
  <si>
    <t>PTMA</t>
  </si>
  <si>
    <t>BOK</t>
  </si>
  <si>
    <t>ATG4B</t>
  </si>
  <si>
    <t>RPL32</t>
  </si>
  <si>
    <t>RPL15</t>
  </si>
  <si>
    <t>CLASP2</t>
  </si>
  <si>
    <t>RPSA</t>
  </si>
  <si>
    <t>MYRIP</t>
  </si>
  <si>
    <t>ZBTB47-AS1</t>
  </si>
  <si>
    <t>RPL29</t>
  </si>
  <si>
    <t>ALCAM</t>
  </si>
  <si>
    <t>LINC03051</t>
  </si>
  <si>
    <t>FXR1</t>
  </si>
  <si>
    <t>KLHL24</t>
  </si>
  <si>
    <t>APOD</t>
  </si>
  <si>
    <t>DLG1</t>
  </si>
  <si>
    <t>QDPR</t>
  </si>
  <si>
    <t>LCORL</t>
  </si>
  <si>
    <t>KCNIP4</t>
  </si>
  <si>
    <t>ARAP2</t>
  </si>
  <si>
    <t>ATP8A1</t>
  </si>
  <si>
    <t>FRYL</t>
  </si>
  <si>
    <t>CCNI</t>
  </si>
  <si>
    <t>RASGEF1B</t>
  </si>
  <si>
    <t>PTPN13</t>
  </si>
  <si>
    <t>SPP1</t>
  </si>
  <si>
    <t>PPM1K</t>
  </si>
  <si>
    <t>GRID2</t>
  </si>
  <si>
    <t>PPP3CA</t>
  </si>
  <si>
    <t>HSPA4L</t>
  </si>
  <si>
    <t>ENSG00000250195</t>
  </si>
  <si>
    <t>GAB1</t>
  </si>
  <si>
    <t>RPS3A</t>
  </si>
  <si>
    <t>TRIM2</t>
  </si>
  <si>
    <t>MARCHF1</t>
  </si>
  <si>
    <t>SPOCK3</t>
  </si>
  <si>
    <t>ZDHHC11B</t>
  </si>
  <si>
    <t>PDZD2</t>
  </si>
  <si>
    <t>RPS23</t>
  </si>
  <si>
    <t>CCNH</t>
  </si>
  <si>
    <t>RHOBTB3</t>
  </si>
  <si>
    <t>SLC27A6</t>
  </si>
  <si>
    <t>FNIP1</t>
  </si>
  <si>
    <t>SPOCK1</t>
  </si>
  <si>
    <t>NR3C1</t>
  </si>
  <si>
    <t>RPS14</t>
  </si>
  <si>
    <t>SGCD</t>
  </si>
  <si>
    <t>CREBRF</t>
  </si>
  <si>
    <t>SQSTM1</t>
  </si>
  <si>
    <t>RACK1</t>
  </si>
  <si>
    <t>DEK</t>
  </si>
  <si>
    <t>HSPA1A</t>
  </si>
  <si>
    <t>HSPA1B</t>
  </si>
  <si>
    <t>NUDT3</t>
  </si>
  <si>
    <t>RPS10</t>
  </si>
  <si>
    <t>HSP90AB1</t>
  </si>
  <si>
    <t>ADGRB3</t>
  </si>
  <si>
    <t>EEF1A1</t>
  </si>
  <si>
    <t>MYO6</t>
  </si>
  <si>
    <t>PHIP</t>
  </si>
  <si>
    <t>PNRC1</t>
  </si>
  <si>
    <t>PNISR</t>
  </si>
  <si>
    <t>SNX3</t>
  </si>
  <si>
    <t>CDK19</t>
  </si>
  <si>
    <t>AMD1</t>
  </si>
  <si>
    <t>PTPRK</t>
  </si>
  <si>
    <t>LAMA2</t>
  </si>
  <si>
    <t>ARFGEF3</t>
  </si>
  <si>
    <t>HDAC9</t>
  </si>
  <si>
    <t>HNRNPA2B1</t>
  </si>
  <si>
    <t>HIBADH</t>
  </si>
  <si>
    <t>BBS9</t>
  </si>
  <si>
    <t>SEPTIN7</t>
  </si>
  <si>
    <t>HSPB1</t>
  </si>
  <si>
    <t>MAGI2</t>
  </si>
  <si>
    <t>GRM3</t>
  </si>
  <si>
    <t>PPP1R9A</t>
  </si>
  <si>
    <t>LHFPL3</t>
  </si>
  <si>
    <t>KMT2E</t>
  </si>
  <si>
    <t>IMMP2L</t>
  </si>
  <si>
    <t>LINC-PINT</t>
  </si>
  <si>
    <t>INSIG1</t>
  </si>
  <si>
    <t>DNAJB6</t>
  </si>
  <si>
    <t>FDFT1</t>
  </si>
  <si>
    <t>BNIP3L</t>
  </si>
  <si>
    <t>CLU</t>
  </si>
  <si>
    <t>PDE7A</t>
  </si>
  <si>
    <t>CA2</t>
  </si>
  <si>
    <t>NDUFAF6</t>
  </si>
  <si>
    <t>CPQ</t>
  </si>
  <si>
    <t>RPL30</t>
  </si>
  <si>
    <t>ZNF706</t>
  </si>
  <si>
    <t>BAALC</t>
  </si>
  <si>
    <t>LINC01608</t>
  </si>
  <si>
    <t>RPL8</t>
  </si>
  <si>
    <t>LURAP1L-AS1</t>
  </si>
  <si>
    <t>LURAP1L</t>
  </si>
  <si>
    <t>MPDZ</t>
  </si>
  <si>
    <t>SLC24A2</t>
  </si>
  <si>
    <t>DNAJA1</t>
  </si>
  <si>
    <t>PRUNE2</t>
  </si>
  <si>
    <t>TLE4</t>
  </si>
  <si>
    <t>CENPP</t>
  </si>
  <si>
    <t>SLC44A1</t>
  </si>
  <si>
    <t>RPL7A</t>
  </si>
  <si>
    <t>PTGDS</t>
  </si>
  <si>
    <t>DIP2C</t>
  </si>
  <si>
    <t>ADARB2</t>
  </si>
  <si>
    <t>PLXDC2</t>
  </si>
  <si>
    <t>ANK3</t>
  </si>
  <si>
    <t>PSAP</t>
  </si>
  <si>
    <t>ANAPC16</t>
  </si>
  <si>
    <t>NUTM2A-AS1</t>
  </si>
  <si>
    <t>TCF7L2</t>
  </si>
  <si>
    <t>SHTN1</t>
  </si>
  <si>
    <t>FAM53B</t>
  </si>
  <si>
    <t>CTSD</t>
  </si>
  <si>
    <t>USP47</t>
  </si>
  <si>
    <t>LRP4</t>
  </si>
  <si>
    <t>FADS1</t>
  </si>
  <si>
    <t>FTH1</t>
  </si>
  <si>
    <t>PLAAT3</t>
  </si>
  <si>
    <t>STIP1</t>
  </si>
  <si>
    <t>NEAT1</t>
  </si>
  <si>
    <t>SF3B2</t>
  </si>
  <si>
    <t>CTSF</t>
  </si>
  <si>
    <t>GSTP1</t>
  </si>
  <si>
    <t>FCHSD2</t>
  </si>
  <si>
    <t>RPS3</t>
  </si>
  <si>
    <t>EMSY</t>
  </si>
  <si>
    <t>ACER3</t>
  </si>
  <si>
    <t>CHORDC1</t>
  </si>
  <si>
    <t>GRIA4</t>
  </si>
  <si>
    <t>CRYAB</t>
  </si>
  <si>
    <t>NCAM1</t>
  </si>
  <si>
    <t>TMPRSS5</t>
  </si>
  <si>
    <t>RPS25</t>
  </si>
  <si>
    <t>FKBP4</t>
  </si>
  <si>
    <t>CD9</t>
  </si>
  <si>
    <t>GAPDH</t>
  </si>
  <si>
    <t>CDKN1B</t>
  </si>
  <si>
    <t>APOLD1</t>
  </si>
  <si>
    <t>inf</t>
  </si>
  <si>
    <t>SLC38A2</t>
  </si>
  <si>
    <t>METTL7A</t>
  </si>
  <si>
    <t>RPL41</t>
  </si>
  <si>
    <t>PTGES3</t>
  </si>
  <si>
    <t>NACA</t>
  </si>
  <si>
    <t>PPM1H</t>
  </si>
  <si>
    <t>SRGAP1</t>
  </si>
  <si>
    <t>PPFIA2</t>
  </si>
  <si>
    <t>CDK17</t>
  </si>
  <si>
    <t>ANKS1B</t>
  </si>
  <si>
    <t>TAOK3</t>
  </si>
  <si>
    <t>UBC</t>
  </si>
  <si>
    <t>TMEM132C</t>
  </si>
  <si>
    <t>MPHOSPH8</t>
  </si>
  <si>
    <t>AMER2</t>
  </si>
  <si>
    <t>RPL21</t>
  </si>
  <si>
    <t>HSPH1</t>
  </si>
  <si>
    <t>FRY</t>
  </si>
  <si>
    <t>ENSG00000273507</t>
  </si>
  <si>
    <t>RGCC</t>
  </si>
  <si>
    <t>GTF2F2</t>
  </si>
  <si>
    <t>TPT1</t>
  </si>
  <si>
    <t>ARHGEF7</t>
  </si>
  <si>
    <t>LAMP1</t>
  </si>
  <si>
    <t>NDRG2</t>
  </si>
  <si>
    <t>SLC22A17</t>
  </si>
  <si>
    <t>PRKD1</t>
  </si>
  <si>
    <t>CDKL1</t>
  </si>
  <si>
    <t>MAP4K5</t>
  </si>
  <si>
    <t>ATL1</t>
  </si>
  <si>
    <t>NIN</t>
  </si>
  <si>
    <t>CALM1</t>
  </si>
  <si>
    <t>CLMN</t>
  </si>
  <si>
    <t>PAPOLA</t>
  </si>
  <si>
    <t>HSP90AA1</t>
  </si>
  <si>
    <t>EIF5</t>
  </si>
  <si>
    <t>CAPN3</t>
  </si>
  <si>
    <t>B2M</t>
  </si>
  <si>
    <t>VPS13C</t>
  </si>
  <si>
    <t>RPLP1</t>
  </si>
  <si>
    <t>SH3GL3</t>
  </si>
  <si>
    <t>RPS2</t>
  </si>
  <si>
    <t>ATP6V0C</t>
  </si>
  <si>
    <t>SRRM2</t>
  </si>
  <si>
    <t>CCP110</t>
  </si>
  <si>
    <t>KNOP1</t>
  </si>
  <si>
    <t>GPRC5B</t>
  </si>
  <si>
    <t>YPEL3</t>
  </si>
  <si>
    <t>CDH1</t>
  </si>
  <si>
    <t>WWOX</t>
  </si>
  <si>
    <t>PLCG2</t>
  </si>
  <si>
    <t>CDH13</t>
  </si>
  <si>
    <t>RPL13</t>
  </si>
  <si>
    <t>VAMP2</t>
  </si>
  <si>
    <t>SNHG29</t>
  </si>
  <si>
    <t>FLCN</t>
  </si>
  <si>
    <t>ALDH3A2</t>
  </si>
  <si>
    <t>RPL23A</t>
  </si>
  <si>
    <t>RPL19</t>
  </si>
  <si>
    <t>THRA</t>
  </si>
  <si>
    <t>EIF1</t>
  </si>
  <si>
    <t>MAPT</t>
  </si>
  <si>
    <t>YPEL2</t>
  </si>
  <si>
    <t>DDX5</t>
  </si>
  <si>
    <t>H3-3B</t>
  </si>
  <si>
    <t>LINC03048</t>
  </si>
  <si>
    <t>ANKRD12</t>
  </si>
  <si>
    <t>MIB1</t>
  </si>
  <si>
    <t>ZNF24</t>
  </si>
  <si>
    <t>DCC</t>
  </si>
  <si>
    <t>TCF4</t>
  </si>
  <si>
    <t>PHLPP1</t>
  </si>
  <si>
    <t>RPS15</t>
  </si>
  <si>
    <t>EEF2</t>
  </si>
  <si>
    <t>TUBB4A</t>
  </si>
  <si>
    <t>CERS4</t>
  </si>
  <si>
    <t>RPS28</t>
  </si>
  <si>
    <t>DNAJB1</t>
  </si>
  <si>
    <t>RPL18A</t>
  </si>
  <si>
    <t>RPS16</t>
  </si>
  <si>
    <t>RPS19</t>
  </si>
  <si>
    <t>RPL18</t>
  </si>
  <si>
    <t>FTL</t>
  </si>
  <si>
    <t>RPL13A</t>
  </si>
  <si>
    <t>RPS11</t>
  </si>
  <si>
    <t>RPL28</t>
  </si>
  <si>
    <t>RPS5</t>
  </si>
  <si>
    <t>KIZ</t>
  </si>
  <si>
    <t>SYNDIG1</t>
  </si>
  <si>
    <t>RBM39</t>
  </si>
  <si>
    <t>GNAS</t>
  </si>
  <si>
    <t>PCMTD2</t>
  </si>
  <si>
    <t>LINC00320</t>
  </si>
  <si>
    <t>NCAM2</t>
  </si>
  <si>
    <t>APP</t>
  </si>
  <si>
    <t>TIAM1</t>
  </si>
  <si>
    <t>MRPS6</t>
  </si>
  <si>
    <t>SLC5A3</t>
  </si>
  <si>
    <t>SUN2</t>
  </si>
  <si>
    <t>TNRC6B</t>
  </si>
  <si>
    <t>ST13</t>
  </si>
  <si>
    <t>DMD</t>
  </si>
  <si>
    <t>MID1IP1</t>
  </si>
  <si>
    <t>PLP1</t>
  </si>
  <si>
    <t>LAMP2</t>
  </si>
  <si>
    <t>LINC00632</t>
  </si>
  <si>
    <t>RPL10</t>
  </si>
  <si>
    <t>DDX3Y</t>
  </si>
  <si>
    <t>UTY</t>
  </si>
  <si>
    <t>ENSG00000290853</t>
  </si>
  <si>
    <t>MT-ND1</t>
  </si>
  <si>
    <t>MT-CO1</t>
  </si>
  <si>
    <t>MT-CO2</t>
  </si>
  <si>
    <t>MT-ATP6</t>
  </si>
  <si>
    <t>MT-CO3</t>
  </si>
  <si>
    <t>MT-ND3</t>
  </si>
  <si>
    <t>MT-ND4</t>
  </si>
  <si>
    <t>MT-CYB</t>
  </si>
  <si>
    <t>PRKCZ</t>
  </si>
  <si>
    <t>RPL22</t>
  </si>
  <si>
    <t>KAZN</t>
  </si>
  <si>
    <t>USP48</t>
  </si>
  <si>
    <t>MACO1</t>
  </si>
  <si>
    <t>EPB41</t>
  </si>
  <si>
    <t>PUM1</t>
  </si>
  <si>
    <t>USP24</t>
  </si>
  <si>
    <t>DAB1</t>
  </si>
  <si>
    <t>FGGY</t>
  </si>
  <si>
    <t>NFIA</t>
  </si>
  <si>
    <t>PATJ</t>
  </si>
  <si>
    <t>SRSF11</t>
  </si>
  <si>
    <t>USP33</t>
  </si>
  <si>
    <t>PKN2</t>
  </si>
  <si>
    <t>OLFM3</t>
  </si>
  <si>
    <t>RNPC3</t>
  </si>
  <si>
    <t>AHCYL1</t>
  </si>
  <si>
    <t>RPRD2</t>
  </si>
  <si>
    <t>ENSA</t>
  </si>
  <si>
    <t>ASH1L</t>
  </si>
  <si>
    <t>PBX1</t>
  </si>
  <si>
    <t>POU2F1</t>
  </si>
  <si>
    <t>KIFAP3</t>
  </si>
  <si>
    <t>RABGAP1L</t>
  </si>
  <si>
    <t>NMNAT2</t>
  </si>
  <si>
    <t>BRINP3</t>
  </si>
  <si>
    <t>CRB1</t>
  </si>
  <si>
    <t>CAMSAP2</t>
  </si>
  <si>
    <t>PPP1R12B</t>
  </si>
  <si>
    <t>PPFIA4</t>
  </si>
  <si>
    <t>ATP2B4</t>
  </si>
  <si>
    <t>SYT14</t>
  </si>
  <si>
    <t>DISP1</t>
  </si>
  <si>
    <t>KCNK1</t>
  </si>
  <si>
    <t>LYST</t>
  </si>
  <si>
    <t>RYR2</t>
  </si>
  <si>
    <t>FMN2</t>
  </si>
  <si>
    <t>RGS7</t>
  </si>
  <si>
    <t>PLD5</t>
  </si>
  <si>
    <t>AKT3</t>
  </si>
  <si>
    <t>ZBTB18</t>
  </si>
  <si>
    <t>SMYD3</t>
  </si>
  <si>
    <t>MYT1L</t>
  </si>
  <si>
    <t>PUM2</t>
  </si>
  <si>
    <t>NCOA1</t>
  </si>
  <si>
    <t>SOS1</t>
  </si>
  <si>
    <t>TMEM178A</t>
  </si>
  <si>
    <t>NRXN1</t>
  </si>
  <si>
    <t>ASB3</t>
  </si>
  <si>
    <t>LINC01798</t>
  </si>
  <si>
    <t>ADD2</t>
  </si>
  <si>
    <t>AFF3</t>
  </si>
  <si>
    <t>CLASP1</t>
  </si>
  <si>
    <t>ORC4</t>
  </si>
  <si>
    <t>CACNB4</t>
  </si>
  <si>
    <t>ENSG00000286679</t>
  </si>
  <si>
    <t>SLC4A10</t>
  </si>
  <si>
    <t>KCNH7</t>
  </si>
  <si>
    <t>CERS6</t>
  </si>
  <si>
    <t>ZNF385B</t>
  </si>
  <si>
    <t>ZNF804A</t>
  </si>
  <si>
    <t>GLS</t>
  </si>
  <si>
    <t>ALS2</t>
  </si>
  <si>
    <t>MAP2</t>
  </si>
  <si>
    <t>UNC80</t>
  </si>
  <si>
    <t>RPL37A</t>
  </si>
  <si>
    <t>SPHKAP</t>
  </si>
  <si>
    <t>CNTN4</t>
  </si>
  <si>
    <t>LRRN1</t>
  </si>
  <si>
    <t>SRGAP3</t>
  </si>
  <si>
    <t>ATP2B2</t>
  </si>
  <si>
    <t>SYN2</t>
  </si>
  <si>
    <t>BTD</t>
  </si>
  <si>
    <t>PLCL2</t>
  </si>
  <si>
    <t>ZNF385D</t>
  </si>
  <si>
    <t>NR1D2</t>
  </si>
  <si>
    <t>LRRC3B</t>
  </si>
  <si>
    <t>ARPP21</t>
  </si>
  <si>
    <t>RPL14</t>
  </si>
  <si>
    <t>CTNNB1</t>
  </si>
  <si>
    <t>RBM5</t>
  </si>
  <si>
    <t>CACNA2D3</t>
  </si>
  <si>
    <t>CADPS</t>
  </si>
  <si>
    <t>SYNPR</t>
  </si>
  <si>
    <t>ROBO1</t>
  </si>
  <si>
    <t>CADM2</t>
  </si>
  <si>
    <t>EPHA6</t>
  </si>
  <si>
    <t>RPL24</t>
  </si>
  <si>
    <t>ZBTB20</t>
  </si>
  <si>
    <t>GAP43</t>
  </si>
  <si>
    <t>STXBP5L</t>
  </si>
  <si>
    <t>CNBP</t>
  </si>
  <si>
    <t>TMEM108</t>
  </si>
  <si>
    <t>STAG1</t>
  </si>
  <si>
    <t>XRN1</t>
  </si>
  <si>
    <t>ZIC1</t>
  </si>
  <si>
    <t>MBNL1</t>
  </si>
  <si>
    <t>PPM1L</t>
  </si>
  <si>
    <t>PIK3CA</t>
  </si>
  <si>
    <t>MCF2L2</t>
  </si>
  <si>
    <t>BCL6</t>
  </si>
  <si>
    <t>ZNF718</t>
  </si>
  <si>
    <t>ZFYVE28</t>
  </si>
  <si>
    <t>BOD1L1</t>
  </si>
  <si>
    <t>KCNIP4-IT1</t>
  </si>
  <si>
    <t>DHX15</t>
  </si>
  <si>
    <t>RPL9</t>
  </si>
  <si>
    <t>KCTD8</t>
  </si>
  <si>
    <t>UBA6-DT</t>
  </si>
  <si>
    <t>ARHGAP24</t>
  </si>
  <si>
    <t>FAM13A</t>
  </si>
  <si>
    <t>GPRIN3</t>
  </si>
  <si>
    <t>SNCA</t>
  </si>
  <si>
    <t>CCSER1</t>
  </si>
  <si>
    <t>RPL34</t>
  </si>
  <si>
    <t>CAMK2D</t>
  </si>
  <si>
    <t>ENSG00000291203</t>
  </si>
  <si>
    <t>NR3C2</t>
  </si>
  <si>
    <t>FSTL5</t>
  </si>
  <si>
    <t>CPE</t>
  </si>
  <si>
    <t>PALLD</t>
  </si>
  <si>
    <t>GPM6A</t>
  </si>
  <si>
    <t>SORBS2</t>
  </si>
  <si>
    <t>ADAMTS16</t>
  </si>
  <si>
    <t>SEMA5A</t>
  </si>
  <si>
    <t>TRIO</t>
  </si>
  <si>
    <t>BASP1</t>
  </si>
  <si>
    <t>CDH18</t>
  </si>
  <si>
    <t>GUSBP1</t>
  </si>
  <si>
    <t>CDH10</t>
  </si>
  <si>
    <t>PLCXD3</t>
  </si>
  <si>
    <t>HCN1</t>
  </si>
  <si>
    <t>ARL15</t>
  </si>
  <si>
    <t>FCHO2</t>
  </si>
  <si>
    <t>JMY</t>
  </si>
  <si>
    <t>SSBP2</t>
  </si>
  <si>
    <t>TMEM161B-DT</t>
  </si>
  <si>
    <t>NR2F1-AS1</t>
  </si>
  <si>
    <t>MCTP1</t>
  </si>
  <si>
    <t>CAMK4</t>
  </si>
  <si>
    <t>NREP</t>
  </si>
  <si>
    <t>KIF3A</t>
  </si>
  <si>
    <t>UBE2B</t>
  </si>
  <si>
    <t>KLHL3</t>
  </si>
  <si>
    <t>MATR3</t>
  </si>
  <si>
    <t>JAKMIP2</t>
  </si>
  <si>
    <t>FAT2</t>
  </si>
  <si>
    <t>EBF1</t>
  </si>
  <si>
    <t>PWWP2A</t>
  </si>
  <si>
    <t>NSG2</t>
  </si>
  <si>
    <t>FAM153CP</t>
  </si>
  <si>
    <t>TMEM14B</t>
  </si>
  <si>
    <t>KIAA0319</t>
  </si>
  <si>
    <t>RPS18</t>
  </si>
  <si>
    <t>STK38</t>
  </si>
  <si>
    <t>MDGA1</t>
  </si>
  <si>
    <t>PHF3</t>
  </si>
  <si>
    <t>COL19A1</t>
  </si>
  <si>
    <t>RIMS1</t>
  </si>
  <si>
    <t>ANKRD6</t>
  </si>
  <si>
    <t>FUT9</t>
  </si>
  <si>
    <t>GRIK2</t>
  </si>
  <si>
    <t>REV3L</t>
  </si>
  <si>
    <t>TRAF3IP2-AS1</t>
  </si>
  <si>
    <t>MARCKS</t>
  </si>
  <si>
    <t>PKIB</t>
  </si>
  <si>
    <t>CLVS2</t>
  </si>
  <si>
    <t>BCLAF1</t>
  </si>
  <si>
    <t>MAP3K5</t>
  </si>
  <si>
    <t>SHPRH</t>
  </si>
  <si>
    <t>GRM1</t>
  </si>
  <si>
    <t>STXBP5</t>
  </si>
  <si>
    <t>AKAP12</t>
  </si>
  <si>
    <t>SYNE1</t>
  </si>
  <si>
    <t>TIAM2</t>
  </si>
  <si>
    <t>GLCCI1</t>
  </si>
  <si>
    <t>DGKB</t>
  </si>
  <si>
    <t>TRA2A</t>
  </si>
  <si>
    <t>CDK13</t>
  </si>
  <si>
    <t>PMS2P4</t>
  </si>
  <si>
    <t>GALNT17</t>
  </si>
  <si>
    <t>CALN1</t>
  </si>
  <si>
    <t>SRRM3</t>
  </si>
  <si>
    <t>LINC03009</t>
  </si>
  <si>
    <t>RSBN1L</t>
  </si>
  <si>
    <t>PCLO</t>
  </si>
  <si>
    <t>RUNDC3B</t>
  </si>
  <si>
    <t>ADAM22</t>
  </si>
  <si>
    <t>CDK14</t>
  </si>
  <si>
    <t>AKAP9</t>
  </si>
  <si>
    <t>RELN</t>
  </si>
  <si>
    <t>NRCAM</t>
  </si>
  <si>
    <t>CADPS2</t>
  </si>
  <si>
    <t>PRKAG2</t>
  </si>
  <si>
    <t>PTPRN2</t>
  </si>
  <si>
    <t>CSMD1</t>
  </si>
  <si>
    <t>MIR124-1HG</t>
  </si>
  <si>
    <t>MSRA</t>
  </si>
  <si>
    <t>XKR6</t>
  </si>
  <si>
    <t>ENSG00000283674</t>
  </si>
  <si>
    <t>TRMT9B</t>
  </si>
  <si>
    <t>TUSC3</t>
  </si>
  <si>
    <t>NRG1</t>
  </si>
  <si>
    <t>KAT6A</t>
  </si>
  <si>
    <t>SNTG1</t>
  </si>
  <si>
    <t>PCMTD1</t>
  </si>
  <si>
    <t>ASPH</t>
  </si>
  <si>
    <t>RPL7</t>
  </si>
  <si>
    <t>STAU2</t>
  </si>
  <si>
    <t>STMN2</t>
  </si>
  <si>
    <t>PAG1</t>
  </si>
  <si>
    <t>RALYL</t>
  </si>
  <si>
    <t>MMP16</t>
  </si>
  <si>
    <t>RUNX1T1</t>
  </si>
  <si>
    <t>TRIQK</t>
  </si>
  <si>
    <t>PABPC1</t>
  </si>
  <si>
    <t>RIMS2</t>
  </si>
  <si>
    <t>ZFPM2</t>
  </si>
  <si>
    <t>OXR1</t>
  </si>
  <si>
    <t>UTP23</t>
  </si>
  <si>
    <t>EFR3A</t>
  </si>
  <si>
    <t>SMARCA2</t>
  </si>
  <si>
    <t>RFX3</t>
  </si>
  <si>
    <t>KIAA2026</t>
  </si>
  <si>
    <t>ZDHHC21</t>
  </si>
  <si>
    <t>PSIP1</t>
  </si>
  <si>
    <t>SH3GL2</t>
  </si>
  <si>
    <t>DENND4C</t>
  </si>
  <si>
    <t>PTAR1</t>
  </si>
  <si>
    <t>TRPM3</t>
  </si>
  <si>
    <t>GKAP1</t>
  </si>
  <si>
    <t>NTRK2</t>
  </si>
  <si>
    <t>WNK2</t>
  </si>
  <si>
    <t>GABBR2</t>
  </si>
  <si>
    <t>STXBP1</t>
  </si>
  <si>
    <t>DNM1</t>
  </si>
  <si>
    <t>SPTAN1</t>
  </si>
  <si>
    <t>CACNA1B</t>
  </si>
  <si>
    <t>CELF2</t>
  </si>
  <si>
    <t>CACNB2</t>
  </si>
  <si>
    <t>WAC</t>
  </si>
  <si>
    <t>ZEB1</t>
  </si>
  <si>
    <t>ZNF248</t>
  </si>
  <si>
    <t>JMJD1C</t>
  </si>
  <si>
    <t>ENSG00000287306</t>
  </si>
  <si>
    <t>MICU1</t>
  </si>
  <si>
    <t>MCU</t>
  </si>
  <si>
    <t>BMPR1A</t>
  </si>
  <si>
    <t>PTEN</t>
  </si>
  <si>
    <t>SORBS1</t>
  </si>
  <si>
    <t>OGA</t>
  </si>
  <si>
    <t>TIAL1</t>
  </si>
  <si>
    <t>ACADSB</t>
  </si>
  <si>
    <t>RPL27A</t>
  </si>
  <si>
    <t>PDE3B</t>
  </si>
  <si>
    <t>RPS13</t>
  </si>
  <si>
    <t>ELP4</t>
  </si>
  <si>
    <t>PAX6</t>
  </si>
  <si>
    <t>CELF1</t>
  </si>
  <si>
    <t>FAU</t>
  </si>
  <si>
    <t>C11orf80</t>
  </si>
  <si>
    <t>PPP6R3</t>
  </si>
  <si>
    <t>MRE11</t>
  </si>
  <si>
    <t>GUCY1A2</t>
  </si>
  <si>
    <t>CWF19L2</t>
  </si>
  <si>
    <t>EXPH5</t>
  </si>
  <si>
    <t>KMT2A</t>
  </si>
  <si>
    <t>ARHGEF12</t>
  </si>
  <si>
    <t>UBASH3B</t>
  </si>
  <si>
    <t>CDON</t>
  </si>
  <si>
    <t>APLP2</t>
  </si>
  <si>
    <t>OPCML</t>
  </si>
  <si>
    <t>IGSF9B</t>
  </si>
  <si>
    <t>ERC1</t>
  </si>
  <si>
    <t>CACNA1C</t>
  </si>
  <si>
    <t>TULP3</t>
  </si>
  <si>
    <t>PLEKHA5</t>
  </si>
  <si>
    <t>C2CD5</t>
  </si>
  <si>
    <t>CNTN1</t>
  </si>
  <si>
    <t>NELL2</t>
  </si>
  <si>
    <t>SCAF11</t>
  </si>
  <si>
    <t>SCN8A</t>
  </si>
  <si>
    <t>CALCOCO1</t>
  </si>
  <si>
    <t>CPSF6</t>
  </si>
  <si>
    <t>RAB3IP</t>
  </si>
  <si>
    <t>PRANCR</t>
  </si>
  <si>
    <t>PTPRR</t>
  </si>
  <si>
    <t>TRHDE</t>
  </si>
  <si>
    <t>SYT1</t>
  </si>
  <si>
    <t>LIN7A</t>
  </si>
  <si>
    <t>BTG1</t>
  </si>
  <si>
    <t>TMPO</t>
  </si>
  <si>
    <t>CHST11</t>
  </si>
  <si>
    <t>MED13L</t>
  </si>
  <si>
    <t>KSR2</t>
  </si>
  <si>
    <t>SRRM4</t>
  </si>
  <si>
    <t>CLIP1</t>
  </si>
  <si>
    <t>ATP8A2</t>
  </si>
  <si>
    <t>PAN3</t>
  </si>
  <si>
    <t>MTUS2</t>
  </si>
  <si>
    <t>N4BP2L2</t>
  </si>
  <si>
    <t>PDS5B</t>
  </si>
  <si>
    <t>RFC3</t>
  </si>
  <si>
    <t>NBEA</t>
  </si>
  <si>
    <t>NAA16</t>
  </si>
  <si>
    <t>DGKH</t>
  </si>
  <si>
    <t>TSC22D1</t>
  </si>
  <si>
    <t>LRCH1</t>
  </si>
  <si>
    <t>ITM2B</t>
  </si>
  <si>
    <t>SUGT1</t>
  </si>
  <si>
    <t>SLITRK5</t>
  </si>
  <si>
    <t>ZIC2</t>
  </si>
  <si>
    <t>FGF14</t>
  </si>
  <si>
    <t>IRS2</t>
  </si>
  <si>
    <t>NOVA1</t>
  </si>
  <si>
    <t>HECTD1</t>
  </si>
  <si>
    <t>SLC35F4</t>
  </si>
  <si>
    <t>KIAA0586</t>
  </si>
  <si>
    <t>CCDC175</t>
  </si>
  <si>
    <t>RTN1</t>
  </si>
  <si>
    <t>SYNE2</t>
  </si>
  <si>
    <t>DPF3</t>
  </si>
  <si>
    <t>EML5</t>
  </si>
  <si>
    <t>RPS6KA5</t>
  </si>
  <si>
    <t>MEG3</t>
  </si>
  <si>
    <t>SNHG14</t>
  </si>
  <si>
    <t>GABRB3</t>
  </si>
  <si>
    <t>FMN1</t>
  </si>
  <si>
    <t>OIP5-AS1</t>
  </si>
  <si>
    <t>TTBK2</t>
  </si>
  <si>
    <t>CATSPER2</t>
  </si>
  <si>
    <t>UNC13C</t>
  </si>
  <si>
    <t>RORA</t>
  </si>
  <si>
    <t>USP3</t>
  </si>
  <si>
    <t>PIAS1</t>
  </si>
  <si>
    <t>GLCE</t>
  </si>
  <si>
    <t>IL16</t>
  </si>
  <si>
    <t>NTRK3</t>
  </si>
  <si>
    <t>PKD1</t>
  </si>
  <si>
    <t>CREBBP</t>
  </si>
  <si>
    <t>ADCY9</t>
  </si>
  <si>
    <t>GRIN2A</t>
  </si>
  <si>
    <t>EEF2K</t>
  </si>
  <si>
    <t>TNRC6A</t>
  </si>
  <si>
    <t>FTO</t>
  </si>
  <si>
    <t>NDRG4</t>
  </si>
  <si>
    <t>ZCCHC14</t>
  </si>
  <si>
    <t>TCF25</t>
  </si>
  <si>
    <t>RAP1GAP2</t>
  </si>
  <si>
    <t>ARHGAP44</t>
  </si>
  <si>
    <t>ZNF207</t>
  </si>
  <si>
    <t>GPATCH8</t>
  </si>
  <si>
    <t>GFAP</t>
  </si>
  <si>
    <t>ARL17B</t>
  </si>
  <si>
    <t>NPEPPS</t>
  </si>
  <si>
    <t>LUC7L3</t>
  </si>
  <si>
    <t>CA10</t>
  </si>
  <si>
    <t>PITPNC1</t>
  </si>
  <si>
    <t>ENSG00000291214</t>
  </si>
  <si>
    <t>ABCA5</t>
  </si>
  <si>
    <t>TNRC6C</t>
  </si>
  <si>
    <t>TBCD</t>
  </si>
  <si>
    <t>PTPRM</t>
  </si>
  <si>
    <t>ABHD3</t>
  </si>
  <si>
    <t>ZNF521</t>
  </si>
  <si>
    <t>NOL4</t>
  </si>
  <si>
    <t>ELP2</t>
  </si>
  <si>
    <t>CELF4</t>
  </si>
  <si>
    <t>RIT2</t>
  </si>
  <si>
    <t>SETBP1</t>
  </si>
  <si>
    <t>RPL17</t>
  </si>
  <si>
    <t>OAZ1</t>
  </si>
  <si>
    <t>SAFB2</t>
  </si>
  <si>
    <t>RPL36</t>
  </si>
  <si>
    <t>INSR</t>
  </si>
  <si>
    <t>CACNA1A</t>
  </si>
  <si>
    <t>CC2D1A</t>
  </si>
  <si>
    <t>JUND</t>
  </si>
  <si>
    <t>SPTBN4</t>
  </si>
  <si>
    <t>DDRGK1</t>
  </si>
  <si>
    <t>PLCB4</t>
  </si>
  <si>
    <t>PAK5</t>
  </si>
  <si>
    <t>MACROD2</t>
  </si>
  <si>
    <t>CDH22</t>
  </si>
  <si>
    <t>ELMO2</t>
  </si>
  <si>
    <t>RPS21</t>
  </si>
  <si>
    <t>DYRK1A</t>
  </si>
  <si>
    <t>DGCR5</t>
  </si>
  <si>
    <t>SPECC1L</t>
  </si>
  <si>
    <t>SEZ6L</t>
  </si>
  <si>
    <t>RBFOX2</t>
  </si>
  <si>
    <t>DDX17</t>
  </si>
  <si>
    <t>RPL3</t>
  </si>
  <si>
    <t>RPS6KA3</t>
  </si>
  <si>
    <t>CNKSR2</t>
  </si>
  <si>
    <t>OGT</t>
  </si>
  <si>
    <t>NHSL2</t>
  </si>
  <si>
    <t>ATRX</t>
  </si>
  <si>
    <t>TMSB15B-AS1</t>
  </si>
  <si>
    <t>RHOXF1</t>
  </si>
  <si>
    <t>TENM1</t>
  </si>
  <si>
    <t>ATP11C</t>
  </si>
  <si>
    <t>USP9Y</t>
  </si>
  <si>
    <t>NLGN4Y</t>
  </si>
  <si>
    <t>TTTY14</t>
  </si>
  <si>
    <t>KDM5D</t>
  </si>
  <si>
    <t>TTTY10</t>
  </si>
  <si>
    <t>MT-ND2</t>
  </si>
  <si>
    <t>MT-ND5</t>
  </si>
  <si>
    <t>ACAP3</t>
  </si>
  <si>
    <t>KIF1B</t>
  </si>
  <si>
    <t>PHC2</t>
  </si>
  <si>
    <t>CSMD2</t>
  </si>
  <si>
    <t>MACF1</t>
  </si>
  <si>
    <t>LINC01135</t>
  </si>
  <si>
    <t>BTBD8</t>
  </si>
  <si>
    <t>CCDC18-AS1</t>
  </si>
  <si>
    <t>DNM3</t>
  </si>
  <si>
    <t>KIAA0040</t>
  </si>
  <si>
    <t>GLUL</t>
  </si>
  <si>
    <t>COLGALT2</t>
  </si>
  <si>
    <t>MIR181A1HG</t>
  </si>
  <si>
    <t>NAV1</t>
  </si>
  <si>
    <t>KCNH1</t>
  </si>
  <si>
    <t>KCTD3</t>
  </si>
  <si>
    <t>CAPN2</t>
  </si>
  <si>
    <t>CDC42BPA</t>
  </si>
  <si>
    <t>MIR3681HG</t>
  </si>
  <si>
    <t>ALK</t>
  </si>
  <si>
    <t>LRRTM4</t>
  </si>
  <si>
    <t>NPAS2</t>
  </si>
  <si>
    <t>MAP4K4</t>
  </si>
  <si>
    <t>DPP10</t>
  </si>
  <si>
    <t>NCKAP5</t>
  </si>
  <si>
    <t>LRP1B</t>
  </si>
  <si>
    <t>FMNL2</t>
  </si>
  <si>
    <t>TANC1</t>
  </si>
  <si>
    <t>BAZ2B</t>
  </si>
  <si>
    <t>LINC01473</t>
  </si>
  <si>
    <t>SPATS2L</t>
  </si>
  <si>
    <t>AGAP1</t>
  </si>
  <si>
    <t>SNED1</t>
  </si>
  <si>
    <t>GRM7</t>
  </si>
  <si>
    <t>THRB</t>
  </si>
  <si>
    <t>ARHGEF3</t>
  </si>
  <si>
    <t>FHIT</t>
  </si>
  <si>
    <t>ADAMTS9</t>
  </si>
  <si>
    <t>ADAMTS9-AS2</t>
  </si>
  <si>
    <t>FOXP1</t>
  </si>
  <si>
    <t>LINC00882</t>
  </si>
  <si>
    <t>LSAMP</t>
  </si>
  <si>
    <t>SLC9A9</t>
  </si>
  <si>
    <t>TNIK</t>
  </si>
  <si>
    <t>NLGN1</t>
  </si>
  <si>
    <t>PEX5L</t>
  </si>
  <si>
    <t>DGKG</t>
  </si>
  <si>
    <t>ST6GAL1</t>
  </si>
  <si>
    <t>LPP</t>
  </si>
  <si>
    <t>CCDC50</t>
  </si>
  <si>
    <t>STK32B</t>
  </si>
  <si>
    <t>ENSG00000288075</t>
  </si>
  <si>
    <t>ADGRL3</t>
  </si>
  <si>
    <t>ELF2</t>
  </si>
  <si>
    <t>GRIA2</t>
  </si>
  <si>
    <t>GALNT7-DT</t>
  </si>
  <si>
    <t>OSMR-DT</t>
  </si>
  <si>
    <t>OSMR</t>
  </si>
  <si>
    <t>ERBIN</t>
  </si>
  <si>
    <t>PDE8B</t>
  </si>
  <si>
    <t>MEF2C-AS1</t>
  </si>
  <si>
    <t>SPRY4-AS1</t>
  </si>
  <si>
    <t>PPP2R2B</t>
  </si>
  <si>
    <t>STK32A</t>
  </si>
  <si>
    <t>KCNIP1</t>
  </si>
  <si>
    <t>DDR1</t>
  </si>
  <si>
    <t>DST</t>
  </si>
  <si>
    <t>AHI1</t>
  </si>
  <si>
    <t>ZDHHC14</t>
  </si>
  <si>
    <t>QKI</t>
  </si>
  <si>
    <t>FAM20C</t>
  </si>
  <si>
    <t>GPNMB</t>
  </si>
  <si>
    <t>TPST1</t>
  </si>
  <si>
    <t>HIP1</t>
  </si>
  <si>
    <t>CASTOR3P</t>
  </si>
  <si>
    <t>CTTNBP2</t>
  </si>
  <si>
    <t>KCND2</t>
  </si>
  <si>
    <t>PTPRZ1</t>
  </si>
  <si>
    <t>AASS</t>
  </si>
  <si>
    <t>MKLN1</t>
  </si>
  <si>
    <t>KIF13B</t>
  </si>
  <si>
    <t>TOX</t>
  </si>
  <si>
    <t>PMP2</t>
  </si>
  <si>
    <t>WWP1</t>
  </si>
  <si>
    <t>MATN2</t>
  </si>
  <si>
    <t>STK3</t>
  </si>
  <si>
    <t>ZHX2</t>
  </si>
  <si>
    <t>ASAP1</t>
  </si>
  <si>
    <t>ENSG00000290549</t>
  </si>
  <si>
    <t>COL15A1</t>
  </si>
  <si>
    <t>COL27A1</t>
  </si>
  <si>
    <t>RPL12</t>
  </si>
  <si>
    <t>LRMDA</t>
  </si>
  <si>
    <t>KCNMA1</t>
  </si>
  <si>
    <t>ZCCHC24</t>
  </si>
  <si>
    <t>PCGF5</t>
  </si>
  <si>
    <t>ATRNL1</t>
  </si>
  <si>
    <t>WDR11</t>
  </si>
  <si>
    <t>DOCK1</t>
  </si>
  <si>
    <t>NAV2</t>
  </si>
  <si>
    <t>LDLRAD3</t>
  </si>
  <si>
    <t>LRRC4C</t>
  </si>
  <si>
    <t>TENM4</t>
  </si>
  <si>
    <t>MAML2</t>
  </si>
  <si>
    <t>SIK3</t>
  </si>
  <si>
    <t>PHLDB1</t>
  </si>
  <si>
    <t>SORL1</t>
  </si>
  <si>
    <t>MIR100HG</t>
  </si>
  <si>
    <t>ENSG00000256654</t>
  </si>
  <si>
    <t>SOX5</t>
  </si>
  <si>
    <t>BEST3</t>
  </si>
  <si>
    <t>ENSG00000258077</t>
  </si>
  <si>
    <t>CRADD</t>
  </si>
  <si>
    <t>RFX4</t>
  </si>
  <si>
    <t>NOS1</t>
  </si>
  <si>
    <t>MMP17</t>
  </si>
  <si>
    <t>HMGB1</t>
  </si>
  <si>
    <t>FREM2</t>
  </si>
  <si>
    <t>LHFPL6</t>
  </si>
  <si>
    <t>DLEU2</t>
  </si>
  <si>
    <t>PCDH9</t>
  </si>
  <si>
    <t>LINC03082</t>
  </si>
  <si>
    <t>ANKRD10</t>
  </si>
  <si>
    <t>PABPN1</t>
  </si>
  <si>
    <t>ENSG00000258081</t>
  </si>
  <si>
    <t>NPAS3</t>
  </si>
  <si>
    <t>MDGA2</t>
  </si>
  <si>
    <t>SAMD4A</t>
  </si>
  <si>
    <t>NRXN3</t>
  </si>
  <si>
    <t>SLC25A29</t>
  </si>
  <si>
    <t>DPH6-DT</t>
  </si>
  <si>
    <t>FRMD5</t>
  </si>
  <si>
    <t>ABHD2</t>
  </si>
  <si>
    <t>COG7</t>
  </si>
  <si>
    <t>MT3</t>
  </si>
  <si>
    <t>CBFB</t>
  </si>
  <si>
    <t>ATP1B2</t>
  </si>
  <si>
    <t>HAP1</t>
  </si>
  <si>
    <t>STAT3</t>
  </si>
  <si>
    <t>NMT1</t>
  </si>
  <si>
    <t>PRKCA</t>
  </si>
  <si>
    <t>CDH20</t>
  </si>
  <si>
    <t>MBP</t>
  </si>
  <si>
    <t>ENSG00000264015</t>
  </si>
  <si>
    <t>CIRBP</t>
  </si>
  <si>
    <t>APC2</t>
  </si>
  <si>
    <t>GNG7</t>
  </si>
  <si>
    <t>BRD4</t>
  </si>
  <si>
    <t>ZNF536</t>
  </si>
  <si>
    <t>HIF3A</t>
  </si>
  <si>
    <t>SNRNP70</t>
  </si>
  <si>
    <t>ZHX3</t>
  </si>
  <si>
    <t>ZMYND8</t>
  </si>
  <si>
    <t>BCAS1</t>
  </si>
  <si>
    <t>MIR99AHG</t>
  </si>
  <si>
    <t>MIAT</t>
  </si>
  <si>
    <t>EMID1</t>
  </si>
  <si>
    <t>TIMP3</t>
  </si>
  <si>
    <t>SOX10</t>
  </si>
  <si>
    <t>IL1RAPL1</t>
  </si>
  <si>
    <t>RPGR</t>
  </si>
  <si>
    <t>FTX</t>
  </si>
  <si>
    <t>MIR325HG</t>
  </si>
  <si>
    <t>CLIC4</t>
  </si>
  <si>
    <t>RSRP1</t>
  </si>
  <si>
    <t>HIVEP3</t>
  </si>
  <si>
    <t>ENSG00000225649</t>
  </si>
  <si>
    <t>KIF5C</t>
  </si>
  <si>
    <t>GOLGA4</t>
  </si>
  <si>
    <t>DOCK3</t>
  </si>
  <si>
    <t>TRPC1</t>
  </si>
  <si>
    <t>TAPT1-AS1</t>
  </si>
  <si>
    <t>MAPK10</t>
  </si>
  <si>
    <t>MAP1B</t>
  </si>
  <si>
    <t>PHACTR1</t>
  </si>
  <si>
    <t>ATXN1</t>
  </si>
  <si>
    <t>KIF13A</t>
  </si>
  <si>
    <t>MAP7</t>
  </si>
  <si>
    <t>AGPAT4</t>
  </si>
  <si>
    <t>AUTS2</t>
  </si>
  <si>
    <t>PTPN12</t>
  </si>
  <si>
    <t>SEMA3E</t>
  </si>
  <si>
    <t>ST18</t>
  </si>
  <si>
    <t>ZCCHC7</t>
  </si>
  <si>
    <t>GNAQ</t>
  </si>
  <si>
    <t>FAM168A</t>
  </si>
  <si>
    <t>PICALM</t>
  </si>
  <si>
    <t>KIRREL3</t>
  </si>
  <si>
    <t>ZBTB44</t>
  </si>
  <si>
    <t>EPS8</t>
  </si>
  <si>
    <t>BICD1</t>
  </si>
  <si>
    <t>DIP2B</t>
  </si>
  <si>
    <t>TMTC2</t>
  </si>
  <si>
    <t>ENSG00000258526</t>
  </si>
  <si>
    <t>PACS2</t>
  </si>
  <si>
    <t>LRRC49</t>
  </si>
  <si>
    <t>MYO9A</t>
  </si>
  <si>
    <t>RASGRF1</t>
  </si>
  <si>
    <t>IGF1R</t>
  </si>
  <si>
    <t>SNX29</t>
  </si>
  <si>
    <t>CNTNAP4</t>
  </si>
  <si>
    <t>MYO1D</t>
  </si>
  <si>
    <t>ZNF780B</t>
  </si>
  <si>
    <t>PLA2G4C</t>
  </si>
  <si>
    <t>ENSG00000232855</t>
  </si>
  <si>
    <t>DIPK1A</t>
  </si>
  <si>
    <t>TMCC2</t>
  </si>
  <si>
    <t>DPYSL5</t>
  </si>
  <si>
    <t>PPM1B</t>
  </si>
  <si>
    <t>CCDC88A</t>
  </si>
  <si>
    <t>GTDC1</t>
  </si>
  <si>
    <t>ITPR1</t>
  </si>
  <si>
    <t>KAT2B</t>
  </si>
  <si>
    <t>CLDND1</t>
  </si>
  <si>
    <t>CBLB</t>
  </si>
  <si>
    <t>CLDN11</t>
  </si>
  <si>
    <t>SLC7A14-AS1</t>
  </si>
  <si>
    <t>SH3RF1</t>
  </si>
  <si>
    <t>ITGA2</t>
  </si>
  <si>
    <t>ZSWIM6</t>
  </si>
  <si>
    <t>PIK3R1</t>
  </si>
  <si>
    <t>MAN2A1</t>
  </si>
  <si>
    <t>MEGF10</t>
  </si>
  <si>
    <t>PURA</t>
  </si>
  <si>
    <t>EPB41L2</t>
  </si>
  <si>
    <t>ACTB</t>
  </si>
  <si>
    <t>ITGB8</t>
  </si>
  <si>
    <t>EEPD1</t>
  </si>
  <si>
    <t>ANLN</t>
  </si>
  <si>
    <t>SLC25A13</t>
  </si>
  <si>
    <t>MTUS1</t>
  </si>
  <si>
    <t>PTPRD</t>
  </si>
  <si>
    <t>RPS6</t>
  </si>
  <si>
    <t>KLF9</t>
  </si>
  <si>
    <t>AGTPBP1</t>
  </si>
  <si>
    <t>PIP4K2A</t>
  </si>
  <si>
    <t>RPLP2</t>
  </si>
  <si>
    <t>KCNMB4</t>
  </si>
  <si>
    <t>ZDHHC20</t>
  </si>
  <si>
    <t>SPATA13</t>
  </si>
  <si>
    <t>GPC5</t>
  </si>
  <si>
    <t>OTUD7A</t>
  </si>
  <si>
    <t>XYLT1</t>
  </si>
  <si>
    <t>ZNF652</t>
  </si>
  <si>
    <t>SLC39A11</t>
  </si>
  <si>
    <t>RAB40B</t>
  </si>
  <si>
    <t>MAPRE2</t>
  </si>
  <si>
    <t>WDR7</t>
  </si>
  <si>
    <t>TESK2</t>
  </si>
  <si>
    <t>AGBL4</t>
  </si>
  <si>
    <t>ENSG00000231424</t>
  </si>
  <si>
    <t>C1orf21</t>
  </si>
  <si>
    <t>KCNT2</t>
  </si>
  <si>
    <t>EFR3B</t>
  </si>
  <si>
    <t>GPD2</t>
  </si>
  <si>
    <t>ITGAV</t>
  </si>
  <si>
    <t>DGKD</t>
  </si>
  <si>
    <t>RAMP1</t>
  </si>
  <si>
    <t>COPB2-DT</t>
  </si>
  <si>
    <t>TFDP2</t>
  </si>
  <si>
    <t>RNF13</t>
  </si>
  <si>
    <t>KCNMB2</t>
  </si>
  <si>
    <t>KCNMB2-AS1</t>
  </si>
  <si>
    <t>PLPP1</t>
  </si>
  <si>
    <t>ATG10</t>
  </si>
  <si>
    <t>GRAMD2B</t>
  </si>
  <si>
    <t>ENSG00000254186</t>
  </si>
  <si>
    <t>LINC01411</t>
  </si>
  <si>
    <t>GMDS-DT</t>
  </si>
  <si>
    <t>MFSD4B</t>
  </si>
  <si>
    <t>SLC35F1</t>
  </si>
  <si>
    <t>PDE10A</t>
  </si>
  <si>
    <t>RPS6KA2</t>
  </si>
  <si>
    <t>CAMK2B</t>
  </si>
  <si>
    <t>TNS3</t>
  </si>
  <si>
    <t>DOCK4</t>
  </si>
  <si>
    <t>PSD3</t>
  </si>
  <si>
    <t>RIPK2-DT</t>
  </si>
  <si>
    <t>NCALD</t>
  </si>
  <si>
    <t>ADCY8</t>
  </si>
  <si>
    <t>NDRG1</t>
  </si>
  <si>
    <t>AOPEP</t>
  </si>
  <si>
    <t>PAPPA</t>
  </si>
  <si>
    <t>GSN</t>
  </si>
  <si>
    <t>CAMK1D</t>
  </si>
  <si>
    <t>FAM171A1</t>
  </si>
  <si>
    <t>NEBL</t>
  </si>
  <si>
    <t>KIAA1217</t>
  </si>
  <si>
    <t>NRG3</t>
  </si>
  <si>
    <t>ADD3</t>
  </si>
  <si>
    <t>ABLIM1</t>
  </si>
  <si>
    <t>INPP5F</t>
  </si>
  <si>
    <t>MALAT1</t>
  </si>
  <si>
    <t>XRRA1</t>
  </si>
  <si>
    <t>MIR4300HG</t>
  </si>
  <si>
    <t>ZBTB16</t>
  </si>
  <si>
    <t>NTM</t>
  </si>
  <si>
    <t>FGD4</t>
  </si>
  <si>
    <t>GNPTAB</t>
  </si>
  <si>
    <t>PTPN11</t>
  </si>
  <si>
    <t>UBL3</t>
  </si>
  <si>
    <t>GPC6</t>
  </si>
  <si>
    <t>HS6ST3</t>
  </si>
  <si>
    <t>STXBP6</t>
  </si>
  <si>
    <t>STRN3</t>
  </si>
  <si>
    <t>TRIM9</t>
  </si>
  <si>
    <t>PELI2</t>
  </si>
  <si>
    <t>FNTB</t>
  </si>
  <si>
    <t>SYNM</t>
  </si>
  <si>
    <t>MSI2</t>
  </si>
  <si>
    <t>APCDD1</t>
  </si>
  <si>
    <t>AQP4-AS1</t>
  </si>
  <si>
    <t>DTNA</t>
  </si>
  <si>
    <t>NEDD4L</t>
  </si>
  <si>
    <t>BCL2</t>
  </si>
  <si>
    <t>SLC24A3</t>
  </si>
  <si>
    <t>CST3</t>
  </si>
  <si>
    <t>TRPC4AP</t>
  </si>
  <si>
    <t>GRIK1</t>
  </si>
  <si>
    <t>TSPAN7</t>
  </si>
  <si>
    <t>CASK</t>
  </si>
  <si>
    <t>DANT2</t>
  </si>
  <si>
    <t>ENSG00000286749</t>
  </si>
  <si>
    <t>NKAIN2</t>
  </si>
  <si>
    <t>LINGO2</t>
  </si>
  <si>
    <t>LMCD1-AS1</t>
  </si>
  <si>
    <t>XIST</t>
  </si>
  <si>
    <t>PDE4B</t>
  </si>
  <si>
    <t>ANK2</t>
  </si>
  <si>
    <t>DLC1</t>
  </si>
  <si>
    <t>CNTNAP2</t>
  </si>
  <si>
    <t>CNDP1</t>
  </si>
  <si>
    <t>PKP4</t>
  </si>
  <si>
    <t>SAMD12</t>
  </si>
  <si>
    <t>SLC1A3</t>
  </si>
  <si>
    <t>CTNNA3</t>
  </si>
  <si>
    <t>ENSG00000226994</t>
  </si>
  <si>
    <t>TNR</t>
  </si>
  <si>
    <t>ENSG00000227088</t>
  </si>
  <si>
    <t>SLC5A11</t>
  </si>
  <si>
    <t>OPHN1</t>
  </si>
  <si>
    <t>RBFOX1</t>
  </si>
  <si>
    <t>PALM2AKAP2</t>
  </si>
  <si>
    <t>LINC01505</t>
  </si>
  <si>
    <t>PDE4D</t>
  </si>
  <si>
    <t>DSCAM</t>
  </si>
  <si>
    <t>RNF220</t>
  </si>
  <si>
    <t>DPYD</t>
  </si>
  <si>
    <t>HAPLN2</t>
  </si>
  <si>
    <t>NAALADL2</t>
  </si>
  <si>
    <t>CREB5</t>
  </si>
  <si>
    <t>DPP6</t>
  </si>
  <si>
    <t>SPATA6</t>
  </si>
  <si>
    <t>LINC01170</t>
  </si>
  <si>
    <t>DIRC3-AS1</t>
  </si>
  <si>
    <t>PLCL1</t>
  </si>
  <si>
    <t>ENSG00000228793</t>
  </si>
  <si>
    <t>CPB2-AS1</t>
  </si>
  <si>
    <t>APBB2</t>
  </si>
  <si>
    <t>CHRM5</t>
  </si>
  <si>
    <t>CHD7</t>
  </si>
  <si>
    <t>GRM5</t>
  </si>
  <si>
    <t>RIN2</t>
  </si>
  <si>
    <t>NEGR1</t>
  </si>
  <si>
    <t>MOBP</t>
  </si>
  <si>
    <t>UNC5C</t>
  </si>
  <si>
    <t>TBC1D12</t>
  </si>
  <si>
    <t>SOX2-OT</t>
  </si>
  <si>
    <t>SGMS1</t>
  </si>
  <si>
    <t>S100B</t>
  </si>
  <si>
    <t>TMEM241</t>
  </si>
  <si>
    <t>FBXL7</t>
  </si>
  <si>
    <t>TANC2</t>
  </si>
  <si>
    <t>RFFL</t>
  </si>
  <si>
    <t>ELMO1</t>
  </si>
  <si>
    <t>LINC02882</t>
  </si>
  <si>
    <t>CABLES1</t>
  </si>
  <si>
    <t>SMOC1</t>
  </si>
  <si>
    <t>LDB3</t>
  </si>
  <si>
    <t>SVEP1</t>
  </si>
  <si>
    <t>PCSK6</t>
  </si>
  <si>
    <t>SGCZ</t>
  </si>
  <si>
    <t>GALNT13</t>
  </si>
  <si>
    <t>RAPGEF5</t>
  </si>
  <si>
    <t>FAM13C</t>
  </si>
  <si>
    <t>GLDN</t>
  </si>
  <si>
    <t>ASTN2</t>
  </si>
  <si>
    <t>MMADHC-DT</t>
  </si>
  <si>
    <t>SNAP25</t>
  </si>
  <si>
    <t>ABTB2</t>
  </si>
  <si>
    <t>HDAC2-AS2</t>
  </si>
  <si>
    <t>SGIP1</t>
  </si>
  <si>
    <t>DLG2</t>
  </si>
  <si>
    <t>ZFPM2-AS1</t>
  </si>
  <si>
    <t>MGLL</t>
  </si>
  <si>
    <t>LDLRAD4</t>
  </si>
  <si>
    <t>ENSG00000289084</t>
  </si>
  <si>
    <t>RASGRF2</t>
  </si>
  <si>
    <t>DSCAML1</t>
  </si>
  <si>
    <t>ENSG00000287277</t>
  </si>
  <si>
    <t>HTRA1</t>
  </si>
  <si>
    <t>ACTN2</t>
  </si>
  <si>
    <t>SEMA6A</t>
  </si>
  <si>
    <t>FRMD4A</t>
  </si>
  <si>
    <t>TMEM165</t>
  </si>
  <si>
    <t>ENSG00000271860</t>
  </si>
  <si>
    <t>TALAM1</t>
  </si>
  <si>
    <t>CDH19</t>
  </si>
  <si>
    <t>MAG</t>
  </si>
  <si>
    <t>ZEB2</t>
  </si>
  <si>
    <t>KCNQ1OT1</t>
  </si>
  <si>
    <t>SLAIN1</t>
  </si>
  <si>
    <t>PLEKHG1</t>
  </si>
  <si>
    <t>DUSP16</t>
  </si>
  <si>
    <t>C5orf64</t>
  </si>
  <si>
    <t>CDH12</t>
  </si>
  <si>
    <t>ARHGAP22</t>
  </si>
  <si>
    <t>CHKA</t>
  </si>
  <si>
    <t>DOCK5</t>
  </si>
  <si>
    <t>ATP10B</t>
  </si>
  <si>
    <t>JAZF1</t>
  </si>
  <si>
    <t>LINC00609</t>
  </si>
  <si>
    <t>UNC79</t>
  </si>
  <si>
    <t>GPM6B</t>
  </si>
  <si>
    <t>PLLP</t>
  </si>
  <si>
    <t>ZFYVE16</t>
  </si>
  <si>
    <t>RAP1GDS1</t>
  </si>
  <si>
    <t>MEIS1</t>
  </si>
  <si>
    <t>CYP7B1</t>
  </si>
  <si>
    <t>FAM107B</t>
  </si>
  <si>
    <t>PTK2</t>
  </si>
  <si>
    <t>CHD9</t>
  </si>
  <si>
    <t>MYRF</t>
  </si>
  <si>
    <t>SLC4A8</t>
  </si>
  <si>
    <t>FRMD4B</t>
  </si>
  <si>
    <t>DAAM2</t>
  </si>
  <si>
    <t>WIPF1</t>
  </si>
  <si>
    <t>PDE1C</t>
  </si>
  <si>
    <t>RCAN2</t>
  </si>
  <si>
    <t>TLN2</t>
  </si>
  <si>
    <t>MYO5A</t>
  </si>
  <si>
    <t>ANKRD18A</t>
  </si>
  <si>
    <t>MAGI1</t>
  </si>
  <si>
    <t>AIG1</t>
  </si>
  <si>
    <t>PDE3A</t>
  </si>
  <si>
    <t>RAB31</t>
  </si>
  <si>
    <t>CCDC91</t>
  </si>
  <si>
    <t>TMEFF1</t>
  </si>
  <si>
    <t>FGFR2</t>
  </si>
  <si>
    <t>CCDC82</t>
  </si>
  <si>
    <t>KLF7</t>
  </si>
  <si>
    <t>ZNF708</t>
  </si>
  <si>
    <t>SEC14L5</t>
  </si>
  <si>
    <t>MEF2A</t>
  </si>
  <si>
    <t>SLC22A15</t>
  </si>
  <si>
    <t>SH3TC2</t>
  </si>
  <si>
    <t>LRRC63</t>
  </si>
  <si>
    <t>PLD1</t>
  </si>
  <si>
    <t>GALNT15</t>
  </si>
  <si>
    <t>RAPGEF6</t>
  </si>
  <si>
    <t>RASAL2</t>
  </si>
  <si>
    <t>SPRED1</t>
  </si>
  <si>
    <t>PREX2</t>
  </si>
  <si>
    <t>CERCAM</t>
  </si>
  <si>
    <t>MIR4280HG</t>
  </si>
  <si>
    <t>CACNA2D1</t>
  </si>
  <si>
    <t>RAD51B</t>
  </si>
  <si>
    <t>LRP2</t>
  </si>
  <si>
    <t>FKBP5</t>
  </si>
  <si>
    <t>SLC22A23</t>
  </si>
  <si>
    <t>GREB1L</t>
  </si>
  <si>
    <t>BCAT1</t>
  </si>
  <si>
    <t>CCDC7</t>
  </si>
  <si>
    <t>MTMR7</t>
  </si>
  <si>
    <t>ELAPOR2</t>
  </si>
  <si>
    <t>SHROOM4</t>
  </si>
  <si>
    <t>OSBPL1A</t>
  </si>
  <si>
    <t>AATK</t>
  </si>
  <si>
    <t>DYNC1I1</t>
  </si>
  <si>
    <t>C10orf90</t>
  </si>
  <si>
    <t>ACSL3</t>
  </si>
  <si>
    <t>ERCC6L2-AS1</t>
  </si>
  <si>
    <t>IGSF11</t>
  </si>
  <si>
    <t>CDH11</t>
  </si>
  <si>
    <t>LINC01630</t>
  </si>
  <si>
    <t>DOCK9</t>
  </si>
  <si>
    <t>SLC13A3</t>
  </si>
  <si>
    <t>GRID1</t>
  </si>
  <si>
    <t>MVB12B</t>
  </si>
  <si>
    <t>UVRAG</t>
  </si>
  <si>
    <t>NALF1</t>
  </si>
  <si>
    <t>SH3BP5</t>
  </si>
  <si>
    <t>AKAP6</t>
  </si>
  <si>
    <t>PLEKHH1</t>
  </si>
  <si>
    <t>MOG</t>
  </si>
  <si>
    <t>CARNS1</t>
  </si>
  <si>
    <t>STARD13</t>
  </si>
  <si>
    <t>ENPP6</t>
  </si>
  <si>
    <t>MARCKSL1</t>
  </si>
  <si>
    <t>PRR5L</t>
  </si>
  <si>
    <t>STMN4</t>
  </si>
  <si>
    <t>GPHN</t>
  </si>
  <si>
    <t>SHISA9</t>
  </si>
  <si>
    <t>INTU</t>
  </si>
  <si>
    <t>TSC22D4</t>
  </si>
  <si>
    <t>GAS7</t>
  </si>
  <si>
    <t>TMEM178B</t>
  </si>
  <si>
    <t>HS3ST5</t>
  </si>
  <si>
    <t>COL4A3</t>
  </si>
  <si>
    <t>ENSG00000260664</t>
  </si>
  <si>
    <t>CTNND2</t>
  </si>
  <si>
    <t>ADAMTS18</t>
  </si>
  <si>
    <t>FEZ1</t>
  </si>
  <si>
    <t>SRCIN1</t>
  </si>
  <si>
    <t>SLC6A1</t>
  </si>
  <si>
    <t>SAMD4B</t>
  </si>
  <si>
    <t>LINC02821</t>
  </si>
  <si>
    <t>AFDN</t>
  </si>
  <si>
    <t>COBL</t>
  </si>
  <si>
    <t>PPP2R3A</t>
  </si>
  <si>
    <t>FGF12</t>
  </si>
  <si>
    <t>SLCO3A1</t>
  </si>
  <si>
    <t>KANK4</t>
  </si>
  <si>
    <t>SH3D19</t>
  </si>
  <si>
    <t>NUAK1</t>
  </si>
  <si>
    <t>EPN2</t>
  </si>
  <si>
    <t>LINC00342</t>
  </si>
  <si>
    <t>AKIRIN1</t>
  </si>
  <si>
    <t>ZMIZ1</t>
  </si>
  <si>
    <t>ENSG00000286778</t>
  </si>
  <si>
    <t>FANCL</t>
  </si>
  <si>
    <t>MOB3B</t>
  </si>
  <si>
    <t>HECW2</t>
  </si>
  <si>
    <t>OLIG1</t>
  </si>
  <si>
    <t>SEMA3B</t>
  </si>
  <si>
    <t>PTPRT</t>
  </si>
  <si>
    <t>SGK1</t>
  </si>
  <si>
    <t>ZC3H12B</t>
  </si>
  <si>
    <t>SLC7A14</t>
  </si>
  <si>
    <t>TRAPPC9</t>
  </si>
  <si>
    <t>RANBP17</t>
  </si>
  <si>
    <t>GRIP1</t>
  </si>
  <si>
    <t>PPP2R2C</t>
  </si>
  <si>
    <t>RNF144A</t>
  </si>
  <si>
    <t>JPX</t>
  </si>
  <si>
    <t>PRIMA1</t>
  </si>
  <si>
    <t>ZBED3-AS1</t>
  </si>
  <si>
    <t>MAML3</t>
  </si>
  <si>
    <t>SMURF1</t>
  </si>
  <si>
    <t>ATP1B1</t>
  </si>
  <si>
    <t>DYNC1I2</t>
  </si>
  <si>
    <t>DNAJC6</t>
  </si>
  <si>
    <t>LUC7L2</t>
  </si>
  <si>
    <t>HECTD4</t>
  </si>
  <si>
    <t>EPM2A</t>
  </si>
  <si>
    <t>ACYP2</t>
  </si>
  <si>
    <t>FBXL17</t>
  </si>
  <si>
    <t>TCF12</t>
  </si>
  <si>
    <t>MNAT1</t>
  </si>
  <si>
    <t>STAT2</t>
  </si>
  <si>
    <t>ACSBG1</t>
  </si>
  <si>
    <t>DPH6</t>
  </si>
  <si>
    <t>ENSG00000270207</t>
  </si>
  <si>
    <t>BCAN</t>
  </si>
  <si>
    <t>SH3PXD2A</t>
  </si>
  <si>
    <t>NDE1</t>
  </si>
  <si>
    <t>ANXA4</t>
  </si>
  <si>
    <t>SPANXA2-OT1</t>
  </si>
  <si>
    <t>TMC7</t>
  </si>
  <si>
    <t>GABPB1-AS1</t>
  </si>
  <si>
    <t>FOLH1</t>
  </si>
  <si>
    <t>RYBP</t>
  </si>
  <si>
    <t>CADM1</t>
  </si>
  <si>
    <t>MKRN3</t>
  </si>
  <si>
    <t>GATAD2B</t>
  </si>
  <si>
    <t>BABAM2</t>
  </si>
  <si>
    <t>CDC14B</t>
  </si>
  <si>
    <t>ENSG00000285367</t>
  </si>
  <si>
    <t>SLC31A2</t>
  </si>
  <si>
    <t>ENSG00000243620</t>
  </si>
  <si>
    <t>NECAB1</t>
  </si>
  <si>
    <t>SDK1</t>
  </si>
  <si>
    <t>ANKH</t>
  </si>
  <si>
    <t>GPR158</t>
  </si>
  <si>
    <t>ENSG00000227486</t>
  </si>
  <si>
    <t>TNFRSF21</t>
  </si>
  <si>
    <t>DPY19L1</t>
  </si>
  <si>
    <t>NAV3</t>
  </si>
  <si>
    <t>RASSF4</t>
  </si>
  <si>
    <t>HTR2C</t>
  </si>
  <si>
    <t>PDE8A</t>
  </si>
  <si>
    <t>TF</t>
  </si>
  <si>
    <t>KIF26B</t>
  </si>
  <si>
    <t>BACE2</t>
  </si>
  <si>
    <t>KIF21A</t>
  </si>
  <si>
    <t>RHOU</t>
  </si>
  <si>
    <t>AMZ1</t>
  </si>
  <si>
    <t>PREX1</t>
  </si>
  <si>
    <t>MEGF11</t>
  </si>
  <si>
    <t>SYNJ2</t>
  </si>
  <si>
    <t>DOK6</t>
  </si>
  <si>
    <t>SCD5</t>
  </si>
  <si>
    <t>ST3GAL5</t>
  </si>
  <si>
    <t>CILK1</t>
  </si>
  <si>
    <t>TULP4</t>
  </si>
  <si>
    <t>ENSG00000288891</t>
  </si>
  <si>
    <t>RNF130</t>
  </si>
  <si>
    <t>NKAIN3</t>
  </si>
  <si>
    <t>MIR219A2HG</t>
  </si>
  <si>
    <t>STRN</t>
  </si>
  <si>
    <t>PTPRG</t>
  </si>
  <si>
    <t>HIP1R</t>
  </si>
  <si>
    <t>LINC01278</t>
  </si>
  <si>
    <t>TTLL5</t>
  </si>
  <si>
    <t>CRYBG3</t>
  </si>
  <si>
    <t>SERINC5</t>
  </si>
  <si>
    <t>DTNB</t>
  </si>
  <si>
    <t>TMEM63A</t>
  </si>
  <si>
    <t>ATP9B</t>
  </si>
  <si>
    <t>FNBP1</t>
  </si>
  <si>
    <t>LRRC8B</t>
  </si>
  <si>
    <t>ENPP4</t>
  </si>
  <si>
    <t>ADAM19</t>
  </si>
  <si>
    <t>GIPC1</t>
  </si>
  <si>
    <t>HHIP</t>
  </si>
  <si>
    <t>TARBP1</t>
  </si>
  <si>
    <t>MAP4</t>
  </si>
  <si>
    <t>KHDRBS2</t>
  </si>
  <si>
    <t>DLGAP1</t>
  </si>
  <si>
    <t>GFRA1</t>
  </si>
  <si>
    <t>ST6GALNAC3</t>
  </si>
  <si>
    <t>AGMO</t>
  </si>
  <si>
    <t>EVA1C</t>
  </si>
  <si>
    <t>PLPPR1</t>
  </si>
  <si>
    <t>SEMA3C</t>
  </si>
  <si>
    <t>STPG2</t>
  </si>
  <si>
    <t>PTPRJ</t>
  </si>
  <si>
    <t>CDK6</t>
  </si>
  <si>
    <t>HID1</t>
  </si>
  <si>
    <t>STOX2</t>
  </si>
  <si>
    <t>JAM3</t>
  </si>
  <si>
    <t>C1orf198</t>
  </si>
  <si>
    <t>LIPA</t>
  </si>
  <si>
    <t>CTBP2</t>
  </si>
  <si>
    <t>PARD3B</t>
  </si>
  <si>
    <t>RASSF2</t>
  </si>
  <si>
    <t>TRPM6</t>
  </si>
  <si>
    <t>MIR646HG</t>
  </si>
  <si>
    <t>GPR37L1</t>
  </si>
  <si>
    <t>PPA1</t>
  </si>
  <si>
    <t>POC1B</t>
  </si>
  <si>
    <t>L3MBTL4</t>
  </si>
  <si>
    <t>SCD</t>
  </si>
  <si>
    <t>TECPR2</t>
  </si>
  <si>
    <t>VLDLR-AS1</t>
  </si>
  <si>
    <t>MGAT5</t>
  </si>
  <si>
    <t>TMEM163</t>
  </si>
  <si>
    <t>FBN1</t>
  </si>
  <si>
    <t>UGGT2</t>
  </si>
  <si>
    <t>CNP</t>
  </si>
  <si>
    <t>ELOVL7</t>
  </si>
  <si>
    <t>PCDH9-AS2</t>
  </si>
  <si>
    <t>TJP1</t>
  </si>
  <si>
    <t>ZNF462</t>
  </si>
  <si>
    <t>ZRANB2-DT</t>
  </si>
  <si>
    <t>UBE2E3</t>
  </si>
  <si>
    <t>PLPP3</t>
  </si>
  <si>
    <t>PXK</t>
  </si>
  <si>
    <t>HCN2</t>
  </si>
  <si>
    <t>MTMR10</t>
  </si>
  <si>
    <t>ITFG1</t>
  </si>
  <si>
    <t>TAFA5</t>
  </si>
  <si>
    <t>CDH2</t>
  </si>
  <si>
    <t>CSGALNACT1</t>
  </si>
  <si>
    <t>LRRTM3</t>
  </si>
  <si>
    <t>SILC1</t>
  </si>
  <si>
    <t>PCDH15</t>
  </si>
  <si>
    <t>SH3PXD2B</t>
  </si>
  <si>
    <t>COMMD10</t>
  </si>
  <si>
    <t>PGM5P2</t>
  </si>
  <si>
    <t>SPIRE1</t>
  </si>
  <si>
    <t>LINC01877</t>
  </si>
  <si>
    <t>CFTR</t>
  </si>
  <si>
    <t>ZNF146</t>
  </si>
  <si>
    <t>MXI1</t>
  </si>
  <si>
    <t>BACE1</t>
  </si>
  <si>
    <t>EPHB1</t>
  </si>
  <si>
    <t>PBX3</t>
  </si>
  <si>
    <t>CHST9</t>
  </si>
  <si>
    <t>ARHGAP39</t>
  </si>
  <si>
    <t>WASF1</t>
  </si>
  <si>
    <t>IBTK</t>
  </si>
  <si>
    <t>TNKS</t>
  </si>
  <si>
    <t>METTL15</t>
  </si>
  <si>
    <t>USP40</t>
  </si>
  <si>
    <t>MBD5</t>
  </si>
  <si>
    <t>TBL1X</t>
  </si>
  <si>
    <t>SLC6A6</t>
  </si>
  <si>
    <t>LIPE</t>
  </si>
  <si>
    <t>PDGFRA</t>
  </si>
  <si>
    <t>ZKSCAN1</t>
  </si>
  <si>
    <t>LMBRD1</t>
  </si>
  <si>
    <t>ATP13A4</t>
  </si>
  <si>
    <t>TMEM184B</t>
  </si>
  <si>
    <t>UBE2E2</t>
  </si>
  <si>
    <t>HHATL</t>
  </si>
  <si>
    <t>SCFD2</t>
  </si>
  <si>
    <t>COL4A5</t>
  </si>
  <si>
    <t>HNRNPK</t>
  </si>
  <si>
    <t>SNX1</t>
  </si>
  <si>
    <t>TCF12-DT</t>
  </si>
  <si>
    <t>DDX24</t>
  </si>
  <si>
    <t>LPGAT1</t>
  </si>
  <si>
    <t>FAM124A</t>
  </si>
  <si>
    <t>NRBP2</t>
  </si>
  <si>
    <t>SH3KBP1</t>
  </si>
  <si>
    <t>ENSG00000241345</t>
  </si>
  <si>
    <t>SETD7</t>
  </si>
  <si>
    <t>USP38-DT</t>
  </si>
  <si>
    <t>TBCK</t>
  </si>
  <si>
    <t>ELOVL5</t>
  </si>
  <si>
    <t>VWA8</t>
  </si>
  <si>
    <t>SLC35D2</t>
  </si>
  <si>
    <t>SAMHD1</t>
  </si>
  <si>
    <t>STK39</t>
  </si>
  <si>
    <t>SLF2</t>
  </si>
  <si>
    <t>GNA14</t>
  </si>
  <si>
    <t>RNF170</t>
  </si>
  <si>
    <t>ZNF518A</t>
  </si>
  <si>
    <t>ERBB3</t>
  </si>
  <si>
    <t>MYLK</t>
  </si>
  <si>
    <t>SLC22A3</t>
  </si>
  <si>
    <t>CNKSR3</t>
  </si>
  <si>
    <t>COL18A1</t>
  </si>
  <si>
    <t>LINC01470</t>
  </si>
  <si>
    <t>MROH9</t>
  </si>
  <si>
    <t>TMEM232</t>
  </si>
  <si>
    <t>KCND3</t>
  </si>
  <si>
    <t>PTN</t>
  </si>
  <si>
    <t>RBFOX3</t>
  </si>
  <si>
    <t>RGL1</t>
  </si>
  <si>
    <t>NKD1</t>
  </si>
  <si>
    <t>ANKRD28</t>
  </si>
  <si>
    <t>ENSG00000287069</t>
  </si>
  <si>
    <t>FAM110B</t>
  </si>
  <si>
    <t>TRPS1</t>
  </si>
  <si>
    <t>ADAMTS4</t>
  </si>
  <si>
    <t>BTBD9</t>
  </si>
  <si>
    <t>ST3GAL4</t>
  </si>
  <si>
    <t>KCTD16</t>
  </si>
  <si>
    <t>DOP1A</t>
  </si>
  <si>
    <t>LINC00511</t>
  </si>
  <si>
    <t>XACT</t>
  </si>
  <si>
    <t>FARS2</t>
  </si>
  <si>
    <t>NOS1AP</t>
  </si>
  <si>
    <t>SH3TC2-DT</t>
  </si>
  <si>
    <t>ZNF721</t>
  </si>
  <si>
    <t>MICU3</t>
  </si>
  <si>
    <t>CRPPA</t>
  </si>
  <si>
    <t>RNF180</t>
  </si>
  <si>
    <t>ZMAT1</t>
  </si>
  <si>
    <t>NLK</t>
  </si>
  <si>
    <t>CCDC122</t>
  </si>
  <si>
    <t>GRIK4</t>
  </si>
  <si>
    <t>DISC1</t>
  </si>
  <si>
    <t>ENSG00000239381</t>
  </si>
  <si>
    <t>ACTN4</t>
  </si>
  <si>
    <t>KHDRBS3</t>
  </si>
  <si>
    <t>SNX24</t>
  </si>
  <si>
    <t>CDK18</t>
  </si>
  <si>
    <t>HEPACAM</t>
  </si>
  <si>
    <t>CDKL5</t>
  </si>
  <si>
    <t>PPP1R16B</t>
  </si>
  <si>
    <t>NLGN4X</t>
  </si>
  <si>
    <t>SLC12A2-DT</t>
  </si>
  <si>
    <t>GAREM1</t>
  </si>
  <si>
    <t>KCNH8</t>
  </si>
  <si>
    <t>TMCC3</t>
  </si>
  <si>
    <t>GPR37</t>
  </si>
  <si>
    <t>MRPS28</t>
  </si>
  <si>
    <t>SLC35F3</t>
  </si>
  <si>
    <t>EPB41L3</t>
  </si>
  <si>
    <t>SNX19</t>
  </si>
  <si>
    <t>SNAP91</t>
  </si>
  <si>
    <t>SPIDR</t>
  </si>
  <si>
    <t>RAP1A</t>
  </si>
  <si>
    <t>ZMYM4</t>
  </si>
  <si>
    <t>BDNF-AS</t>
  </si>
  <si>
    <t>SLX4IP</t>
  </si>
  <si>
    <t>PLCB1</t>
  </si>
  <si>
    <t>ENSG00000225885</t>
  </si>
  <si>
    <t>USP54</t>
  </si>
  <si>
    <t>TAFA1</t>
  </si>
  <si>
    <t>TERF2IP</t>
  </si>
  <si>
    <t>VEGFA</t>
  </si>
  <si>
    <t>ENSG00000287706</t>
  </si>
  <si>
    <t>USP31</t>
  </si>
  <si>
    <t>MTX2</t>
  </si>
  <si>
    <t>MAP1A</t>
  </si>
  <si>
    <t>AVEN</t>
  </si>
  <si>
    <t>ADIPOR2</t>
  </si>
  <si>
    <t>OTUD7B</t>
  </si>
  <si>
    <t>TNK2</t>
  </si>
  <si>
    <t>ANKRD17-DT</t>
  </si>
  <si>
    <t>MED27</t>
  </si>
  <si>
    <t>LINC03002</t>
  </si>
  <si>
    <t>PLCH2</t>
  </si>
  <si>
    <t>ENSG00000259048</t>
  </si>
  <si>
    <t>AGPS</t>
  </si>
  <si>
    <t>PLAAT1</t>
  </si>
  <si>
    <t>MYO1E</t>
  </si>
  <si>
    <t>ENSG00000291242</t>
  </si>
  <si>
    <t>FAR1</t>
  </si>
  <si>
    <t>FOCAD</t>
  </si>
  <si>
    <t>SNX9</t>
  </si>
  <si>
    <t>GK5</t>
  </si>
  <si>
    <t>ENSG00000235189</t>
  </si>
  <si>
    <t>MTURN</t>
  </si>
  <si>
    <t>DIRC3</t>
  </si>
  <si>
    <t>LINC00877</t>
  </si>
  <si>
    <t>SCLT1</t>
  </si>
  <si>
    <t>STX18-AS1</t>
  </si>
  <si>
    <t>LINC01013</t>
  </si>
  <si>
    <t>CDKAL1</t>
  </si>
  <si>
    <t>TRIM44</t>
  </si>
  <si>
    <t>SPARCL1</t>
  </si>
  <si>
    <t>ARHGAP23</t>
  </si>
  <si>
    <t>ENSG00000262801</t>
  </si>
  <si>
    <t>LRRC4B</t>
  </si>
  <si>
    <t>LINC01445</t>
  </si>
  <si>
    <t>ZC3H13</t>
  </si>
  <si>
    <t>SEMA4D</t>
  </si>
  <si>
    <t>COL4A4</t>
  </si>
  <si>
    <t>MT1X</t>
  </si>
  <si>
    <t>UBE3A</t>
  </si>
  <si>
    <t>OGFRL1</t>
  </si>
  <si>
    <t>COL16A1</t>
  </si>
  <si>
    <t>TMEM88B</t>
  </si>
  <si>
    <t>EXOC4</t>
  </si>
  <si>
    <t>ADCY3</t>
  </si>
  <si>
    <t>ETV5</t>
  </si>
  <si>
    <t>PRKCB</t>
  </si>
  <si>
    <t>HDAC4</t>
  </si>
  <si>
    <t>GAB2</t>
  </si>
  <si>
    <t>FUT8</t>
  </si>
  <si>
    <t>LGR5</t>
  </si>
  <si>
    <t>EML1</t>
  </si>
  <si>
    <t>GDAP1</t>
  </si>
  <si>
    <t>FAM78B</t>
  </si>
  <si>
    <t>HEG1</t>
  </si>
  <si>
    <t>PPP1R14A</t>
  </si>
  <si>
    <t>PRR18</t>
  </si>
  <si>
    <t>PTPRE</t>
  </si>
  <si>
    <t>SOX8</t>
  </si>
  <si>
    <t>ENSG00000237188</t>
  </si>
  <si>
    <t>LRFN5</t>
  </si>
  <si>
    <t>ARHGEF4</t>
  </si>
  <si>
    <t>SPIN1</t>
  </si>
  <si>
    <t>TNS1</t>
  </si>
  <si>
    <t>RETREG1</t>
  </si>
  <si>
    <t>PAM</t>
  </si>
  <si>
    <t>KIAA0825</t>
  </si>
  <si>
    <t>NEK3</t>
  </si>
  <si>
    <t>PALS1</t>
  </si>
  <si>
    <t>CNTN3</t>
  </si>
  <si>
    <t>LINC01572</t>
  </si>
  <si>
    <t>IKZF2</t>
  </si>
  <si>
    <t>TMTC4</t>
  </si>
  <si>
    <t>ZNF565</t>
  </si>
  <si>
    <t>NXPE3</t>
  </si>
  <si>
    <t>SOBP</t>
  </si>
  <si>
    <t>FMNL3</t>
  </si>
  <si>
    <t>GXYLT2</t>
  </si>
  <si>
    <t>KCNJ10</t>
  </si>
  <si>
    <t>FBXO38-DT</t>
  </si>
  <si>
    <t>DENND2A</t>
  </si>
  <si>
    <t>CCNY</t>
  </si>
  <si>
    <t>C2CD6</t>
  </si>
  <si>
    <t>LRRC8D</t>
  </si>
  <si>
    <t>RFX3-DT</t>
  </si>
  <si>
    <t>SORCS1</t>
  </si>
  <si>
    <t>JARID2</t>
  </si>
  <si>
    <t>UGT8</t>
  </si>
  <si>
    <t>LINC00844</t>
  </si>
  <si>
    <t>SCN1A-AS1</t>
  </si>
  <si>
    <t>KIF6</t>
  </si>
  <si>
    <t>BRINP1</t>
  </si>
  <si>
    <t>MAST4</t>
  </si>
  <si>
    <t>WSB1</t>
  </si>
  <si>
    <t>MTR</t>
  </si>
  <si>
    <t>RUFY2</t>
  </si>
  <si>
    <t>POLR2F</t>
  </si>
  <si>
    <t>CMTM5</t>
  </si>
  <si>
    <t>CCSER2</t>
  </si>
  <si>
    <t>SYTL2</t>
  </si>
  <si>
    <t>TMEM132B</t>
  </si>
  <si>
    <t>RHOB</t>
  </si>
  <si>
    <t>RHBDL3</t>
  </si>
  <si>
    <t>GNA12</t>
  </si>
  <si>
    <t>ENSG00000227757</t>
  </si>
  <si>
    <t>NBAS</t>
  </si>
  <si>
    <t>ATP1A1</t>
  </si>
  <si>
    <t>DNAAF9</t>
  </si>
  <si>
    <t>USP25</t>
  </si>
  <si>
    <t>ATP2B1</t>
  </si>
  <si>
    <t>KPNA3</t>
  </si>
  <si>
    <t>KLHL42</t>
  </si>
  <si>
    <t>ENSG00000291075</t>
  </si>
  <si>
    <t>GALNT1</t>
  </si>
  <si>
    <t>GOLGA8B</t>
  </si>
  <si>
    <t>R3HDM1</t>
  </si>
  <si>
    <t>SEPTIN10</t>
  </si>
  <si>
    <t>PLEKHA1</t>
  </si>
  <si>
    <t>STK33</t>
  </si>
  <si>
    <t>SLC20A2</t>
  </si>
  <si>
    <t>ECHDC1</t>
  </si>
  <si>
    <t>OSTF1</t>
  </si>
  <si>
    <t>LARGE1</t>
  </si>
  <si>
    <t>TBC1D32</t>
  </si>
  <si>
    <t>PAPSS1</t>
  </si>
  <si>
    <t>RNF32-DT</t>
  </si>
  <si>
    <t>LANCL1</t>
  </si>
  <si>
    <t>INVS</t>
  </si>
  <si>
    <t>LIMCH1</t>
  </si>
  <si>
    <t>TAFA2</t>
  </si>
  <si>
    <t>PLXND1</t>
  </si>
  <si>
    <t>ENSG00000287720</t>
  </si>
  <si>
    <t>LRP1</t>
  </si>
  <si>
    <t>RBPJ</t>
  </si>
  <si>
    <t>MYO15B</t>
  </si>
  <si>
    <t>HSPA12A</t>
  </si>
  <si>
    <t>IWS1</t>
  </si>
  <si>
    <t>ZNF189</t>
  </si>
  <si>
    <t>RSRC1</t>
  </si>
  <si>
    <t>ADD3-AS1</t>
  </si>
  <si>
    <t>PAQR6</t>
  </si>
  <si>
    <t>BCAS3</t>
  </si>
  <si>
    <t>SYT11</t>
  </si>
  <si>
    <t>MBOAT1</t>
  </si>
  <si>
    <t>SESTD1</t>
  </si>
  <si>
    <t>PTPDC1</t>
  </si>
  <si>
    <t>ERC2</t>
  </si>
  <si>
    <t>SCRG1</t>
  </si>
  <si>
    <t>MYEF2</t>
  </si>
  <si>
    <t>PSEN1</t>
  </si>
  <si>
    <t>ENSG00000289591</t>
  </si>
  <si>
    <t>ATP6V0A1</t>
  </si>
  <si>
    <t>DTX4</t>
  </si>
  <si>
    <t>ENSG00000251600</t>
  </si>
  <si>
    <t>P4HA1</t>
  </si>
  <si>
    <t>NACC2</t>
  </si>
  <si>
    <t>WDFY3</t>
  </si>
  <si>
    <t>CDK5RAP2</t>
  </si>
  <si>
    <t>RAI14</t>
  </si>
  <si>
    <t>DYNC2H1</t>
  </si>
  <si>
    <t>SEMA7A</t>
  </si>
  <si>
    <t>CRISPLD2</t>
  </si>
  <si>
    <t>IRAK2</t>
  </si>
  <si>
    <t>DCLK2</t>
  </si>
  <si>
    <t>COL9A2</t>
  </si>
  <si>
    <t>NXPH1</t>
  </si>
  <si>
    <t>TOX3</t>
  </si>
  <si>
    <t>PLS3</t>
  </si>
  <si>
    <t>VASH1-DT</t>
  </si>
  <si>
    <t>RHBDL2</t>
  </si>
  <si>
    <t>PIK3C2B</t>
  </si>
  <si>
    <t>EPB41L1</t>
  </si>
  <si>
    <t>ARNT2</t>
  </si>
  <si>
    <t>FTCDNL1</t>
  </si>
  <si>
    <t>BACH2</t>
  </si>
  <si>
    <t>GPR17</t>
  </si>
  <si>
    <t>TTLL11</t>
  </si>
  <si>
    <t>CALD1</t>
  </si>
  <si>
    <t>SLC25A48</t>
  </si>
  <si>
    <t>COA1</t>
  </si>
  <si>
    <t>PAQR8</t>
  </si>
  <si>
    <t>MAMLD1</t>
  </si>
  <si>
    <t>EOLA2-DT</t>
  </si>
  <si>
    <t>PHACTR3</t>
  </si>
  <si>
    <t>CXADR</t>
  </si>
  <si>
    <t>TLL2</t>
  </si>
  <si>
    <t>SLC44A5</t>
  </si>
  <si>
    <t>CACNG4</t>
  </si>
  <si>
    <t>VPS13B</t>
  </si>
  <si>
    <t>WDPCP</t>
  </si>
  <si>
    <t>PDE7B</t>
  </si>
  <si>
    <t>NDST1</t>
  </si>
  <si>
    <t>ENSG00000244055</t>
  </si>
  <si>
    <t>ENSG00000289956</t>
  </si>
  <si>
    <t>HULC</t>
  </si>
  <si>
    <t>FAM133B</t>
  </si>
  <si>
    <t>PRELID2</t>
  </si>
  <si>
    <t>DNM1L</t>
  </si>
  <si>
    <t>LRP4-AS1</t>
  </si>
  <si>
    <t>CYRIB</t>
  </si>
  <si>
    <t>DSEL</t>
  </si>
  <si>
    <t>IPO9-AS1</t>
  </si>
  <si>
    <t>KIF19</t>
  </si>
  <si>
    <t>CYTH1</t>
  </si>
  <si>
    <t>CMSS1</t>
  </si>
  <si>
    <t>DAPK2</t>
  </si>
  <si>
    <t>PI16</t>
  </si>
  <si>
    <t>DNM2</t>
  </si>
  <si>
    <t>CHST3</t>
  </si>
  <si>
    <t>CCDC112</t>
  </si>
  <si>
    <t>ACTG1</t>
  </si>
  <si>
    <t>CPEB4</t>
  </si>
  <si>
    <t>TSBP1-AS1</t>
  </si>
  <si>
    <t>COL9A1</t>
  </si>
  <si>
    <t>AFAP1L2</t>
  </si>
  <si>
    <t>ENSG00000258342</t>
  </si>
  <si>
    <t>BRINP2</t>
  </si>
  <si>
    <t>ARHGAP21</t>
  </si>
  <si>
    <t>ALOX12-AS1</t>
  </si>
  <si>
    <t>BLTP1</t>
  </si>
  <si>
    <t>PACRG-AS3</t>
  </si>
  <si>
    <t>AJAP1</t>
  </si>
  <si>
    <t>FAM66B</t>
  </si>
  <si>
    <t>PACSIN2</t>
  </si>
  <si>
    <t>IQGAP1</t>
  </si>
  <si>
    <t>KCNQ3</t>
  </si>
  <si>
    <t>AGA-DT</t>
  </si>
  <si>
    <t>TMC6</t>
  </si>
  <si>
    <t>EPHB2</t>
  </si>
  <si>
    <t>ENSG00000285582</t>
  </si>
  <si>
    <t>EPN2-AS1</t>
  </si>
  <si>
    <t>ENPP2</t>
  </si>
  <si>
    <t>HYCC1</t>
  </si>
  <si>
    <t>ENSG00000258844</t>
  </si>
  <si>
    <t>MITF</t>
  </si>
  <si>
    <t>ENSG00000225096</t>
  </si>
  <si>
    <t>ZCCHC17</t>
  </si>
  <si>
    <t>PCSK2</t>
  </si>
  <si>
    <t>GEMIN8</t>
  </si>
  <si>
    <t>RTKN</t>
  </si>
  <si>
    <t>ACSL4</t>
  </si>
  <si>
    <t>IL1RAP</t>
  </si>
  <si>
    <t>ENSG00000286279</t>
  </si>
  <si>
    <t>MYO10</t>
  </si>
  <si>
    <t>FAM184A</t>
  </si>
  <si>
    <t>VSTM2B</t>
  </si>
  <si>
    <t>ELOVL1</t>
  </si>
  <si>
    <t>BRF1</t>
  </si>
  <si>
    <t>TMEM151A</t>
  </si>
  <si>
    <t>KANK1</t>
  </si>
  <si>
    <t>IGFBP5</t>
  </si>
  <si>
    <t>LINC02343</t>
  </si>
  <si>
    <t>EGFR</t>
  </si>
  <si>
    <t>CTDSPL</t>
  </si>
  <si>
    <t>INSYN2B</t>
  </si>
  <si>
    <t>ENSG00000259678</t>
  </si>
  <si>
    <t>CLVS1</t>
  </si>
  <si>
    <t>EMILIN2</t>
  </si>
  <si>
    <t>ENSG00000250243</t>
  </si>
  <si>
    <t>TACC2</t>
  </si>
  <si>
    <t>SNX30</t>
  </si>
  <si>
    <t>HEPH</t>
  </si>
  <si>
    <t>ENSG00000286271</t>
  </si>
  <si>
    <t>ULK4</t>
  </si>
  <si>
    <t>ABCA6</t>
  </si>
  <si>
    <t>PCCA</t>
  </si>
  <si>
    <t>ENSG00000275465</t>
  </si>
  <si>
    <t>TP53TG5</t>
  </si>
  <si>
    <t>RAB3C</t>
  </si>
  <si>
    <t>ZRANB3</t>
  </si>
  <si>
    <t>ENSG00000287042</t>
  </si>
  <si>
    <t>NPTX2</t>
  </si>
  <si>
    <t>ENSG00000234173</t>
  </si>
  <si>
    <t>ELF1</t>
  </si>
  <si>
    <t>VCAN-AS1</t>
  </si>
  <si>
    <t>GAS2</t>
  </si>
  <si>
    <t>SFPQ</t>
  </si>
  <si>
    <t>SLC9B1</t>
  </si>
  <si>
    <t>CALCRL-AS1</t>
  </si>
  <si>
    <t>ANKRD44</t>
  </si>
  <si>
    <t>PID1</t>
  </si>
  <si>
    <t>FMO5</t>
  </si>
  <si>
    <t>CPXM2</t>
  </si>
  <si>
    <t>B3GALT1</t>
  </si>
  <si>
    <t>NASP</t>
  </si>
  <si>
    <t>SPRED2</t>
  </si>
  <si>
    <t>LINC02223</t>
  </si>
  <si>
    <t>CPPED1</t>
  </si>
  <si>
    <t>TSPAN3</t>
  </si>
  <si>
    <t>UNC5D</t>
  </si>
  <si>
    <t>PRDM5</t>
  </si>
  <si>
    <t>KDM6A</t>
  </si>
  <si>
    <t>XKR4</t>
  </si>
  <si>
    <t>SULF2</t>
  </si>
  <si>
    <t>PDZRN4</t>
  </si>
  <si>
    <t>RCBTB1</t>
  </si>
  <si>
    <t>LINC02895</t>
  </si>
  <si>
    <t>DIS3L2</t>
  </si>
  <si>
    <t>STAT1</t>
  </si>
  <si>
    <t>TSPYL2</t>
  </si>
  <si>
    <t>GJB1</t>
  </si>
  <si>
    <t>DLG2-AS2</t>
  </si>
  <si>
    <t>MT1M</t>
  </si>
  <si>
    <t>FNDC3B</t>
  </si>
  <si>
    <t>MINDY3</t>
  </si>
  <si>
    <t>AGFG1</t>
  </si>
  <si>
    <t>ARHGAP32</t>
  </si>
  <si>
    <t>PDE6B</t>
  </si>
  <si>
    <t>LINC01102</t>
  </si>
  <si>
    <t>TLL1</t>
  </si>
  <si>
    <t>PPP1R13B</t>
  </si>
  <si>
    <t>TRAPPC10</t>
  </si>
  <si>
    <t>ENSG00000248994</t>
  </si>
  <si>
    <t>HSD17B4</t>
  </si>
  <si>
    <t>SUB1</t>
  </si>
  <si>
    <t>GADD45B</t>
  </si>
  <si>
    <t>PTCH1</t>
  </si>
  <si>
    <t>IPO13</t>
  </si>
  <si>
    <t>ENSG00000259481</t>
  </si>
  <si>
    <t>IGSF21</t>
  </si>
  <si>
    <t>ANKRD55</t>
  </si>
  <si>
    <t>ARHGAP1</t>
  </si>
  <si>
    <t>BCR</t>
  </si>
  <si>
    <t>PADI2</t>
  </si>
  <si>
    <t>LINC01122</t>
  </si>
  <si>
    <t>SPTLC2</t>
  </si>
  <si>
    <t>OPC</t>
  </si>
  <si>
    <t>OL</t>
  </si>
  <si>
    <t>SCN2A</t>
  </si>
  <si>
    <t>MGAT4A</t>
  </si>
  <si>
    <t>SV2B</t>
  </si>
  <si>
    <t>GRM4</t>
  </si>
  <si>
    <t>VWC2</t>
  </si>
  <si>
    <t>GRAMD1B</t>
  </si>
  <si>
    <t>CARMIL1</t>
  </si>
  <si>
    <t>SEL1L3</t>
  </si>
  <si>
    <t>ST8SIA5</t>
  </si>
  <si>
    <t>PPFIBP1</t>
  </si>
  <si>
    <t>ENOSF1</t>
  </si>
  <si>
    <t>1.77261112644224e-310</t>
  </si>
  <si>
    <t>Malat1</t>
  </si>
  <si>
    <t>24wk</t>
  </si>
  <si>
    <t>Kcnip4</t>
  </si>
  <si>
    <t>30wk</t>
  </si>
  <si>
    <t>Gm42418</t>
  </si>
  <si>
    <t>18wk</t>
  </si>
  <si>
    <t>12wk</t>
  </si>
  <si>
    <t>Cmss1</t>
  </si>
  <si>
    <t>5wk</t>
  </si>
  <si>
    <t>Fth1</t>
  </si>
  <si>
    <t>Xist</t>
  </si>
  <si>
    <t>Lrrc4c</t>
  </si>
  <si>
    <t>Plp1</t>
  </si>
  <si>
    <t>Pcdh15</t>
  </si>
  <si>
    <t>Qk</t>
  </si>
  <si>
    <t>Rbfox1</t>
  </si>
  <si>
    <t>Pex5l</t>
  </si>
  <si>
    <t>Itga9</t>
  </si>
  <si>
    <t>Nxph1</t>
  </si>
  <si>
    <t>Kirrel3</t>
  </si>
  <si>
    <t>AY036118</t>
  </si>
  <si>
    <t>Hsp90ab1</t>
  </si>
  <si>
    <t>Kcnip3</t>
  </si>
  <si>
    <t>Xylt1</t>
  </si>
  <si>
    <t>Plcl1</t>
  </si>
  <si>
    <t>Fam155a</t>
  </si>
  <si>
    <t>Lrrtm4</t>
  </si>
  <si>
    <t>Kcnd2</t>
  </si>
  <si>
    <t>Mmp16</t>
  </si>
  <si>
    <t>Mast4</t>
  </si>
  <si>
    <t>Dcc</t>
  </si>
  <si>
    <t>Tnr</t>
  </si>
  <si>
    <t>Adarb2</t>
  </si>
  <si>
    <t>Epn2</t>
  </si>
  <si>
    <t>Vcan</t>
  </si>
  <si>
    <t>Sgcz</t>
  </si>
  <si>
    <t>Galnt10</t>
  </si>
  <si>
    <t>Sox2ot</t>
  </si>
  <si>
    <t>Pde4b</t>
  </si>
  <si>
    <t>Gm37459</t>
  </si>
  <si>
    <t>Sntg1</t>
  </si>
  <si>
    <t>4930419G24Rik</t>
  </si>
  <si>
    <t>Car2</t>
  </si>
  <si>
    <t>Rora</t>
  </si>
  <si>
    <t>Ptprz1</t>
  </si>
  <si>
    <t>Fgf14</t>
  </si>
  <si>
    <t>Ptprd</t>
  </si>
  <si>
    <t>Lrp1b</t>
  </si>
  <si>
    <t>Ntrk3</t>
  </si>
  <si>
    <t>Trf</t>
  </si>
  <si>
    <t>Hsp90aa1</t>
  </si>
  <si>
    <t>Apoe</t>
  </si>
  <si>
    <t>Pdgfra</t>
  </si>
  <si>
    <t>Kiz</t>
  </si>
  <si>
    <t>Dgkb</t>
  </si>
  <si>
    <t>Mdga2</t>
  </si>
  <si>
    <t>Fnbp1</t>
  </si>
  <si>
    <t>Ptgds</t>
  </si>
  <si>
    <t>Cacng4</t>
  </si>
  <si>
    <t>Sept7</t>
  </si>
  <si>
    <t>Megf11</t>
  </si>
  <si>
    <t>Cdh13</t>
  </si>
  <si>
    <t>Zeb1</t>
  </si>
  <si>
    <t>Car10</t>
  </si>
  <si>
    <t>Nrxn1</t>
  </si>
  <si>
    <t>Pcdh9</t>
  </si>
  <si>
    <t>Pid1</t>
  </si>
  <si>
    <t>Phlpp1</t>
  </si>
  <si>
    <t>Usp24</t>
  </si>
  <si>
    <t>Erbb4</t>
  </si>
  <si>
    <t>Pcsk1n</t>
  </si>
  <si>
    <t>Grm5</t>
  </si>
  <si>
    <t>Ctnnd2</t>
  </si>
  <si>
    <t>March1</t>
  </si>
  <si>
    <t>Brinp3</t>
  </si>
  <si>
    <t>Tafa1</t>
  </si>
  <si>
    <t>Slc35f1</t>
  </si>
  <si>
    <t>Grm7</t>
  </si>
  <si>
    <t>AC149090.1</t>
  </si>
  <si>
    <t>Tmeff2</t>
  </si>
  <si>
    <t>Tafa2</t>
  </si>
  <si>
    <t>Csmd1</t>
  </si>
  <si>
    <t>Pde7b</t>
  </si>
  <si>
    <t>Ubb</t>
  </si>
  <si>
    <t>Atp1a2</t>
  </si>
  <si>
    <t>Frmd5</t>
  </si>
  <si>
    <t>Clstn2</t>
  </si>
  <si>
    <t>Hip1r</t>
  </si>
  <si>
    <t>Spock1</t>
  </si>
  <si>
    <t>Lsamp</t>
  </si>
  <si>
    <t>Anks1b</t>
  </si>
  <si>
    <t>Gjc3</t>
  </si>
  <si>
    <t>Nrg3</t>
  </si>
  <si>
    <t>Mobp</t>
  </si>
  <si>
    <t>Mbp</t>
  </si>
  <si>
    <t>Slc1a1</t>
  </si>
  <si>
    <t>Rin2</t>
  </si>
  <si>
    <t>Dpp6</t>
  </si>
  <si>
    <t>Pakap</t>
  </si>
  <si>
    <t>Unc13c</t>
  </si>
  <si>
    <t>Galnt13</t>
  </si>
  <si>
    <t>Ppia</t>
  </si>
  <si>
    <t>Gpc6</t>
  </si>
  <si>
    <t>Nlgn1</t>
  </si>
  <si>
    <t>Robo1</t>
  </si>
  <si>
    <t>Cadm4</t>
  </si>
  <si>
    <t>Rtl4</t>
  </si>
  <si>
    <t>Kcnma1</t>
  </si>
  <si>
    <t>Syn2</t>
  </si>
  <si>
    <t>Pak7</t>
  </si>
  <si>
    <t>Gm4876</t>
  </si>
  <si>
    <t>Jazf1</t>
  </si>
  <si>
    <t>Aspa</t>
  </si>
  <si>
    <t>Slc24a2</t>
  </si>
  <si>
    <t>Tshz2</t>
  </si>
  <si>
    <t>Cntn1</t>
  </si>
  <si>
    <t>Spock3</t>
  </si>
  <si>
    <t>Chst11</t>
  </si>
  <si>
    <t>mt-Co1</t>
  </si>
  <si>
    <t>Prkg1</t>
  </si>
  <si>
    <t>Neu4</t>
  </si>
  <si>
    <t>Adgrl3</t>
  </si>
  <si>
    <t>Abhd2</t>
  </si>
  <si>
    <t>Sox6</t>
  </si>
  <si>
    <t>Afap1l2</t>
  </si>
  <si>
    <t>Frmd4a</t>
  </si>
  <si>
    <t>P4ha1</t>
  </si>
  <si>
    <t>Adipor2</t>
  </si>
  <si>
    <t>Hmg20a</t>
  </si>
  <si>
    <t>Sash1</t>
  </si>
  <si>
    <t>Specc1</t>
  </si>
  <si>
    <t>Grik3</t>
  </si>
  <si>
    <t>Gm35188</t>
  </si>
  <si>
    <t>Kcnk10</t>
  </si>
  <si>
    <t>Magi2</t>
  </si>
  <si>
    <t>Prkcq</t>
  </si>
  <si>
    <t>Dock10</t>
  </si>
  <si>
    <t>Rtn4</t>
  </si>
  <si>
    <t>Csmd3</t>
  </si>
  <si>
    <t>Marcks</t>
  </si>
  <si>
    <t>Meg3</t>
  </si>
  <si>
    <t>Kif13b</t>
  </si>
  <si>
    <t>Plppr1</t>
  </si>
  <si>
    <t>Asic2</t>
  </si>
  <si>
    <t>Glul</t>
  </si>
  <si>
    <t>Ep400</t>
  </si>
  <si>
    <t>Slc38a2</t>
  </si>
  <si>
    <t>Ptprj</t>
  </si>
  <si>
    <t>Lrmda</t>
  </si>
  <si>
    <t>Fgf12</t>
  </si>
  <si>
    <t>Dpp10</t>
  </si>
  <si>
    <t>Dok6</t>
  </si>
  <si>
    <t>Asap1</t>
  </si>
  <si>
    <t>Fstl5</t>
  </si>
  <si>
    <t>Ophn1</t>
  </si>
  <si>
    <t>Tsix</t>
  </si>
  <si>
    <t>Gabrg3</t>
  </si>
  <si>
    <t>Rnf220</t>
  </si>
  <si>
    <t>Fat3</t>
  </si>
  <si>
    <t>Eml1</t>
  </si>
  <si>
    <t>Gab1</t>
  </si>
  <si>
    <t>Camk1d</t>
  </si>
  <si>
    <t>Csmd2</t>
  </si>
  <si>
    <t>Zeb2</t>
  </si>
  <si>
    <t>Clmn</t>
  </si>
  <si>
    <t>Zmiz1</t>
  </si>
  <si>
    <t>Bcas1</t>
  </si>
  <si>
    <t>Ackr3</t>
  </si>
  <si>
    <t>Grip1</t>
  </si>
  <si>
    <t>Tmsb4x</t>
  </si>
  <si>
    <t>Asb3</t>
  </si>
  <si>
    <t>Pdzrn4</t>
  </si>
  <si>
    <t>Sirt2</t>
  </si>
  <si>
    <t>Mb21d2</t>
  </si>
  <si>
    <t>Foxp2</t>
  </si>
  <si>
    <t>Scfd2</t>
  </si>
  <si>
    <t>Kcnk13</t>
  </si>
  <si>
    <t>Fars2</t>
  </si>
  <si>
    <t>Gpm6b</t>
  </si>
  <si>
    <t>Rbfox3</t>
  </si>
  <si>
    <t>Mir9-3hg</t>
  </si>
  <si>
    <t>mt-Co3</t>
  </si>
  <si>
    <t>Rapgef1</t>
  </si>
  <si>
    <t>Sox5os4</t>
  </si>
  <si>
    <t>Gm16168</t>
  </si>
  <si>
    <t>Hip1</t>
  </si>
  <si>
    <t>Ano6</t>
  </si>
  <si>
    <t>Lrfn5</t>
  </si>
  <si>
    <t>Nrg1</t>
  </si>
  <si>
    <t>Dscaml1</t>
  </si>
  <si>
    <t>Map7</t>
  </si>
  <si>
    <t>Cald1</t>
  </si>
  <si>
    <t>Ppp1r21</t>
  </si>
  <si>
    <t>Ntrk2</t>
  </si>
  <si>
    <t>Ptprm</t>
  </si>
  <si>
    <t>Gm48742</t>
  </si>
  <si>
    <t>Nckap5</t>
  </si>
  <si>
    <t>Epas1</t>
  </si>
  <si>
    <t>Fam172a</t>
  </si>
  <si>
    <t>Arhgap23</t>
  </si>
  <si>
    <t>Mir100hg</t>
  </si>
  <si>
    <t>Sncaip</t>
  </si>
  <si>
    <t>Xrcc4</t>
  </si>
  <si>
    <t>Cdh18</t>
  </si>
  <si>
    <t>Fam13b</t>
  </si>
  <si>
    <t>Mapk1</t>
  </si>
  <si>
    <t>Shc4</t>
  </si>
  <si>
    <t>Cacna2d3</t>
  </si>
  <si>
    <t>Dmd</t>
  </si>
  <si>
    <t>Gtf2i</t>
  </si>
  <si>
    <t>Gm38505</t>
  </si>
  <si>
    <t>Tpt1</t>
  </si>
  <si>
    <t>Gm26917</t>
  </si>
  <si>
    <t>Ptprt</t>
  </si>
  <si>
    <t>Kcnh8</t>
  </si>
  <si>
    <t>Arhgap31</t>
  </si>
  <si>
    <t>Eef1a1</t>
  </si>
  <si>
    <t>Gpr137c</t>
  </si>
  <si>
    <t>Macrod1</t>
  </si>
  <si>
    <t>Stard9</t>
  </si>
  <si>
    <t>Prkce</t>
  </si>
  <si>
    <t>Gm11149</t>
  </si>
  <si>
    <t>Ptn</t>
  </si>
  <si>
    <t>Ankrd11</t>
  </si>
  <si>
    <t>Samd12</t>
  </si>
  <si>
    <t>Auts2</t>
  </si>
  <si>
    <t>Mycbp2</t>
  </si>
  <si>
    <t>Opcml</t>
  </si>
  <si>
    <t>Pard3</t>
  </si>
  <si>
    <t>Ncam2</t>
  </si>
  <si>
    <t>Scd2</t>
  </si>
  <si>
    <t>Pcdh11x</t>
  </si>
  <si>
    <t>Rps8</t>
  </si>
  <si>
    <t>Dpyd</t>
  </si>
  <si>
    <t>Ntm</t>
  </si>
  <si>
    <t>2610203C22Rik</t>
  </si>
  <si>
    <t>Tanc1</t>
  </si>
  <si>
    <t>Cryab</t>
  </si>
  <si>
    <t>Cd200</t>
  </si>
  <si>
    <t>Cox4i1</t>
  </si>
  <si>
    <t>Pacrg</t>
  </si>
  <si>
    <t>Tulp4</t>
  </si>
  <si>
    <t>Mapre2</t>
  </si>
  <si>
    <t>Kank1</t>
  </si>
  <si>
    <t>Xkr4</t>
  </si>
  <si>
    <t>Rpl27a</t>
  </si>
  <si>
    <t>Ppp4r1</t>
  </si>
  <si>
    <t>Sox2</t>
  </si>
  <si>
    <t>Grik4</t>
  </si>
  <si>
    <t>Tox</t>
  </si>
  <si>
    <t>Kcnb2</t>
  </si>
  <si>
    <t>Ano3</t>
  </si>
  <si>
    <t>C87436</t>
  </si>
  <si>
    <t>Gng2</t>
  </si>
  <si>
    <t>Gria4</t>
  </si>
  <si>
    <t>Cdh20</t>
  </si>
  <si>
    <t>Tenm1</t>
  </si>
  <si>
    <t>A330015K06Rik</t>
  </si>
  <si>
    <t>Agfg1</t>
  </si>
  <si>
    <t>Hspa8</t>
  </si>
  <si>
    <t>Clasp1</t>
  </si>
  <si>
    <t>Pdzd2</t>
  </si>
  <si>
    <t>Slc8a3</t>
  </si>
  <si>
    <t>Zswim5</t>
  </si>
  <si>
    <t>Fndc3a</t>
  </si>
  <si>
    <t>Txndc16</t>
  </si>
  <si>
    <t>Tjp1</t>
  </si>
  <si>
    <t>Timp4</t>
  </si>
  <si>
    <t>1700025G04Rik</t>
  </si>
  <si>
    <t>Nol4</t>
  </si>
  <si>
    <t>Cacna1e</t>
  </si>
  <si>
    <t>Polg</t>
  </si>
  <si>
    <t>Zbtb20</t>
  </si>
  <si>
    <t>Fli1</t>
  </si>
  <si>
    <t>Sumo2</t>
  </si>
  <si>
    <t>Vezt</t>
  </si>
  <si>
    <t>Vmp1</t>
  </si>
  <si>
    <t>Cttnbp2</t>
  </si>
  <si>
    <t>Ntn1</t>
  </si>
  <si>
    <t>Gm20754</t>
  </si>
  <si>
    <t>Negr1</t>
  </si>
  <si>
    <t>Pten</t>
  </si>
  <si>
    <t>Sema3e</t>
  </si>
  <si>
    <t>Samd4</t>
  </si>
  <si>
    <t>Usp29</t>
  </si>
  <si>
    <t>Sh3d19</t>
  </si>
  <si>
    <t>Dner</t>
  </si>
  <si>
    <t>Sybu</t>
  </si>
  <si>
    <t>Fgfr2</t>
  </si>
  <si>
    <t>Osbpl9</t>
  </si>
  <si>
    <t>Wwox</t>
  </si>
  <si>
    <t>Psd3</t>
  </si>
  <si>
    <t>Ptprn2</t>
  </si>
  <si>
    <t>Alk</t>
  </si>
  <si>
    <t>Olfm2</t>
  </si>
  <si>
    <t>Snx1</t>
  </si>
  <si>
    <t>Lrch3</t>
  </si>
  <si>
    <t>Sgms1</t>
  </si>
  <si>
    <t>Papola</t>
  </si>
  <si>
    <t>Rab14</t>
  </si>
  <si>
    <t>Ctnna3</t>
  </si>
  <si>
    <t>Ypel2</t>
  </si>
  <si>
    <t>Tubb4a</t>
  </si>
  <si>
    <t>Herc1</t>
  </si>
  <si>
    <t>Cntn4</t>
  </si>
  <si>
    <t>Pcyt2</t>
  </si>
  <si>
    <t>Cox8a</t>
  </si>
  <si>
    <t>Neto1</t>
  </si>
  <si>
    <t>Sesn1</t>
  </si>
  <si>
    <t>St18</t>
  </si>
  <si>
    <t>Rsf1os1</t>
  </si>
  <si>
    <t>Susd5</t>
  </si>
  <si>
    <t>Zdhhc14</t>
  </si>
  <si>
    <t>Rpl26</t>
  </si>
  <si>
    <t>Fsd1l</t>
  </si>
  <si>
    <t>Ssbp2</t>
  </si>
  <si>
    <t>Srgap1</t>
  </si>
  <si>
    <t>Nedd4</t>
  </si>
  <si>
    <t>3110021N24Rik</t>
  </si>
  <si>
    <t>Kcnab1</t>
  </si>
  <si>
    <t>Dennd1a</t>
  </si>
  <si>
    <t>Mical3</t>
  </si>
  <si>
    <t>Clstn1</t>
  </si>
  <si>
    <t>C1ql1</t>
  </si>
  <si>
    <t>Tanc2</t>
  </si>
  <si>
    <t>Lrrfip1</t>
  </si>
  <si>
    <t>Scn3a</t>
  </si>
  <si>
    <t>5330438D12Rik</t>
  </si>
  <si>
    <t>Nfib</t>
  </si>
  <si>
    <t>Sh3bp4</t>
  </si>
  <si>
    <t>Morc3</t>
  </si>
  <si>
    <t>Phldb1</t>
  </si>
  <si>
    <t>Sema6d</t>
  </si>
  <si>
    <t>Ppm1a</t>
  </si>
  <si>
    <t>Srebf2</t>
  </si>
  <si>
    <t>Hecw2</t>
  </si>
  <si>
    <t>Lbh</t>
  </si>
  <si>
    <t>Nr1d2</t>
  </si>
  <si>
    <t>Usp32</t>
  </si>
  <si>
    <t>Gm26871</t>
  </si>
  <si>
    <t>Map4k4</t>
  </si>
  <si>
    <t>Meis2</t>
  </si>
  <si>
    <t>Ppp2r2b</t>
  </si>
  <si>
    <t>Spats2l</t>
  </si>
  <si>
    <t>Atp6v0a1</t>
  </si>
  <si>
    <t>Ndfip1</t>
  </si>
  <si>
    <t>Gna12</t>
  </si>
  <si>
    <t>Nufip2</t>
  </si>
  <si>
    <t>Fmn2</t>
  </si>
  <si>
    <t>Ncald</t>
  </si>
  <si>
    <t>Plpp4</t>
  </si>
  <si>
    <t>Reep5</t>
  </si>
  <si>
    <t>Ninj2</t>
  </si>
  <si>
    <t>Chsy3</t>
  </si>
  <si>
    <t>Creb5</t>
  </si>
  <si>
    <t>Scg5</t>
  </si>
  <si>
    <t>Kif13a</t>
  </si>
  <si>
    <t>Cbx5</t>
  </si>
  <si>
    <t>Ckb</t>
  </si>
  <si>
    <t>Hmgcll1</t>
  </si>
  <si>
    <t>Atn1</t>
  </si>
  <si>
    <t>Ppfia2</t>
  </si>
  <si>
    <t>Itpr2</t>
  </si>
  <si>
    <t>Cables1</t>
  </si>
  <si>
    <t>Prpf4b</t>
  </si>
  <si>
    <t>Zcchc7</t>
  </si>
  <si>
    <t>Cntn6</t>
  </si>
  <si>
    <t>Rgcc</t>
  </si>
  <si>
    <t>Tnrc6c</t>
  </si>
  <si>
    <t>Dlg2</t>
  </si>
  <si>
    <t>Astn1</t>
  </si>
  <si>
    <t>Btbd1</t>
  </si>
  <si>
    <t>Ctdspl2</t>
  </si>
  <si>
    <t>Bcl2l1</t>
  </si>
  <si>
    <t>Prr5l</t>
  </si>
  <si>
    <t>Fam135b</t>
  </si>
  <si>
    <t>Cdh8</t>
  </si>
  <si>
    <t>Ubr3</t>
  </si>
  <si>
    <t>Tenm2</t>
  </si>
  <si>
    <t>Rpl37</t>
  </si>
  <si>
    <t>Sycp2</t>
  </si>
  <si>
    <t>Gnaq</t>
  </si>
  <si>
    <t>Ctnna2</t>
  </si>
  <si>
    <t>Rorb</t>
  </si>
  <si>
    <t>Arnt2</t>
  </si>
  <si>
    <t>Rpl5</t>
  </si>
  <si>
    <t>9630013A20Rik</t>
  </si>
  <si>
    <t>Nrp2</t>
  </si>
  <si>
    <t>Svil</t>
  </si>
  <si>
    <t>Atp7a</t>
  </si>
  <si>
    <t>Setd5</t>
  </si>
  <si>
    <t>Tln2</t>
  </si>
  <si>
    <t>Psip1</t>
  </si>
  <si>
    <t>Rchy1</t>
  </si>
  <si>
    <t>Ccnt1</t>
  </si>
  <si>
    <t>Tax1bp1</t>
  </si>
  <si>
    <t>Dennd5b</t>
  </si>
  <si>
    <t>Dock1</t>
  </si>
  <si>
    <t>Sptan1</t>
  </si>
  <si>
    <t>Dab1</t>
  </si>
  <si>
    <t>Purb</t>
  </si>
  <si>
    <t>Nars</t>
  </si>
  <si>
    <t>Nnat</t>
  </si>
  <si>
    <t>Il6st</t>
  </si>
  <si>
    <t>Scaper</t>
  </si>
  <si>
    <t>Ppp3ca</t>
  </si>
  <si>
    <t>Plekhg1</t>
  </si>
  <si>
    <t>Pcsk2</t>
  </si>
  <si>
    <t>Cdyl2</t>
  </si>
  <si>
    <t>Pacs2</t>
  </si>
  <si>
    <t>Pcdh7</t>
  </si>
  <si>
    <t>Zfp36l1</t>
  </si>
  <si>
    <t>Kcnj3</t>
  </si>
  <si>
    <t>Adra1a</t>
  </si>
  <si>
    <t>Trio</t>
  </si>
  <si>
    <t>Pik3ca</t>
  </si>
  <si>
    <t>Olfm3</t>
  </si>
  <si>
    <t>Rab3c</t>
  </si>
  <si>
    <t>Ugt8a</t>
  </si>
  <si>
    <t>Lin7a</t>
  </si>
  <si>
    <t>Hmgb1</t>
  </si>
  <si>
    <t>Enox1</t>
  </si>
  <si>
    <t>Larp1</t>
  </si>
  <si>
    <t>Sort1</t>
  </si>
  <si>
    <t>Gpatch2</t>
  </si>
  <si>
    <t>Spindoc</t>
  </si>
  <si>
    <t>Erbin</t>
  </si>
  <si>
    <t>Ank3</t>
  </si>
  <si>
    <t>Gab2</t>
  </si>
  <si>
    <t>Plxna2</t>
  </si>
  <si>
    <t>H2afz</t>
  </si>
  <si>
    <t>Nae1</t>
  </si>
  <si>
    <t>Sdc3</t>
  </si>
  <si>
    <t>Mtss2</t>
  </si>
  <si>
    <t>Gpbp1</t>
  </si>
  <si>
    <t>Rlbp1</t>
  </si>
  <si>
    <t>Daam2</t>
  </si>
  <si>
    <t>Cacna1d</t>
  </si>
  <si>
    <t>Eif1</t>
  </si>
  <si>
    <t>Aff4</t>
  </si>
  <si>
    <t>Zmynd8</t>
  </si>
  <si>
    <t>Ggps1</t>
  </si>
  <si>
    <t>Lrrc8d</t>
  </si>
  <si>
    <t>Kcnq5</t>
  </si>
  <si>
    <t>Cnot2</t>
  </si>
  <si>
    <t>Zc3h13</t>
  </si>
  <si>
    <t>Pebp1</t>
  </si>
  <si>
    <t>Macf1</t>
  </si>
  <si>
    <t>Camk1</t>
  </si>
  <si>
    <t>Arid1a</t>
  </si>
  <si>
    <t>Ctdspl</t>
  </si>
  <si>
    <t>Gm36975</t>
  </si>
  <si>
    <t>Kalrn</t>
  </si>
  <si>
    <t>Dbi</t>
  </si>
  <si>
    <t>Cnot10</t>
  </si>
  <si>
    <t>Alcam</t>
  </si>
  <si>
    <t>Phf21a</t>
  </si>
  <si>
    <t>Arhgap12</t>
  </si>
  <si>
    <t>Chd7</t>
  </si>
  <si>
    <t>Gal3st1</t>
  </si>
  <si>
    <t>Aldh1a1</t>
  </si>
  <si>
    <t>Atf7ip</t>
  </si>
  <si>
    <t>Hace1</t>
  </si>
  <si>
    <t>Mpzl1</t>
  </si>
  <si>
    <t>Gabrb3</t>
  </si>
  <si>
    <t>Gas7</t>
  </si>
  <si>
    <t>Bcl9</t>
  </si>
  <si>
    <t>Fa2h</t>
  </si>
  <si>
    <t>Rps4x</t>
  </si>
  <si>
    <t>Slain1</t>
  </si>
  <si>
    <t>Cacna1c</t>
  </si>
  <si>
    <t>Gpr17</t>
  </si>
  <si>
    <t>Foxn3</t>
  </si>
  <si>
    <t>Slc24a3</t>
  </si>
  <si>
    <t>Kmt2a</t>
  </si>
  <si>
    <t>Msl2</t>
  </si>
  <si>
    <t>Chpt1</t>
  </si>
  <si>
    <t>Rtn3</t>
  </si>
  <si>
    <t>Asxl1</t>
  </si>
  <si>
    <t>Lonp2</t>
  </si>
  <si>
    <t>Tes</t>
  </si>
  <si>
    <t>Smarcb1</t>
  </si>
  <si>
    <t>Spon1</t>
  </si>
  <si>
    <t>Basp1</t>
  </si>
  <si>
    <t>Iffo1</t>
  </si>
  <si>
    <t>Nrxn2</t>
  </si>
  <si>
    <t>Eef2</t>
  </si>
  <si>
    <t>Mthfs</t>
  </si>
  <si>
    <t>Mctp1</t>
  </si>
  <si>
    <t>Grm3</t>
  </si>
  <si>
    <t>Gm47283</t>
  </si>
  <si>
    <t>Ldlrad4</t>
  </si>
  <si>
    <t>Sipa1l2</t>
  </si>
  <si>
    <t>Dock9</t>
  </si>
  <si>
    <t>Acap3</t>
  </si>
  <si>
    <t>App</t>
  </si>
  <si>
    <t>Tent2</t>
  </si>
  <si>
    <t>Rps27</t>
  </si>
  <si>
    <t>1700047M11Rik</t>
  </si>
  <si>
    <t>Shtn1</t>
  </si>
  <si>
    <t>Atl1</t>
  </si>
  <si>
    <t>Dusp16</t>
  </si>
  <si>
    <t>Ano4</t>
  </si>
  <si>
    <t>St6galnac3</t>
  </si>
  <si>
    <t>Ppp1r9a</t>
  </si>
  <si>
    <t>Gad1</t>
  </si>
  <si>
    <t>Spire1</t>
  </si>
  <si>
    <t>Fubp1</t>
  </si>
  <si>
    <t>Stk38</t>
  </si>
  <si>
    <t>Atf7</t>
  </si>
  <si>
    <t>Ptprk</t>
  </si>
  <si>
    <t>Ghr</t>
  </si>
  <si>
    <t>Thap2</t>
  </si>
  <si>
    <t>Lncpint</t>
  </si>
  <si>
    <t>Cdh11</t>
  </si>
  <si>
    <t>Ncoa1</t>
  </si>
  <si>
    <t>Pik3c2b</t>
  </si>
  <si>
    <t>Tafa5</t>
  </si>
  <si>
    <t>Arid4a</t>
  </si>
  <si>
    <t>Gprasp1</t>
  </si>
  <si>
    <t>Ptprr</t>
  </si>
  <si>
    <t>Tmem63a</t>
  </si>
  <si>
    <t>Rps2</t>
  </si>
  <si>
    <t>Cdc42bpa</t>
  </si>
  <si>
    <t>Rasal2</t>
  </si>
  <si>
    <t>Sox10</t>
  </si>
  <si>
    <t>Stxbp6</t>
  </si>
  <si>
    <t>Grm4</t>
  </si>
  <si>
    <t>Fam13c</t>
  </si>
  <si>
    <t>Elovl7</t>
  </si>
  <si>
    <t>Cblb</t>
  </si>
  <si>
    <t>Dhx36</t>
  </si>
  <si>
    <t>Cdh6</t>
  </si>
  <si>
    <t>Jam2</t>
  </si>
  <si>
    <t>Gabarap</t>
  </si>
  <si>
    <t>Pde4dip</t>
  </si>
  <si>
    <t>Ndufb2</t>
  </si>
  <si>
    <t>Ide</t>
  </si>
  <si>
    <t>Sesn3</t>
  </si>
  <si>
    <t>Thsd7b</t>
  </si>
  <si>
    <t>Csnk2a2</t>
  </si>
  <si>
    <t>Gpd1</t>
  </si>
  <si>
    <t>Plppr5</t>
  </si>
  <si>
    <t>Zfp710</t>
  </si>
  <si>
    <t>Kcnh5</t>
  </si>
  <si>
    <t>Rpl19</t>
  </si>
  <si>
    <t>Trerf1</t>
  </si>
  <si>
    <t>Stag1</t>
  </si>
  <si>
    <t>Ccser1</t>
  </si>
  <si>
    <t>Mbnl2</t>
  </si>
  <si>
    <t>Mag</t>
  </si>
  <si>
    <t>Kazn</t>
  </si>
  <si>
    <t>Dync1i1</t>
  </si>
  <si>
    <t>Cpq</t>
  </si>
  <si>
    <t>Map2k6</t>
  </si>
  <si>
    <t>Kctd4</t>
  </si>
  <si>
    <t>Ablim1</t>
  </si>
  <si>
    <t>Gcc2</t>
  </si>
  <si>
    <t>Adcy5</t>
  </si>
  <si>
    <t>Kif26b</t>
  </si>
  <si>
    <t>Cachd1</t>
  </si>
  <si>
    <t>Ube3a</t>
  </si>
  <si>
    <t>Tm2d1</t>
  </si>
  <si>
    <t>Ankrd44</t>
  </si>
  <si>
    <t>Zfp536</t>
  </si>
  <si>
    <t>Numa1</t>
  </si>
  <si>
    <t>Serpinb1a</t>
  </si>
  <si>
    <t>Prrc2c</t>
  </si>
  <si>
    <t>Chfr</t>
  </si>
  <si>
    <t>Eif1b</t>
  </si>
  <si>
    <t>Rapgef2</t>
  </si>
  <si>
    <t>Ralyl</t>
  </si>
  <si>
    <t>Ppfibp1</t>
  </si>
  <si>
    <t>Zfc3h1</t>
  </si>
  <si>
    <t>Ptpn4</t>
  </si>
  <si>
    <t>Ubxn7</t>
  </si>
  <si>
    <t>Insc</t>
  </si>
  <si>
    <t>Sema3d</t>
  </si>
  <si>
    <t>Rps15</t>
  </si>
  <si>
    <t>Arih1</t>
  </si>
  <si>
    <t>Syne1</t>
  </si>
  <si>
    <t>Tnks</t>
  </si>
  <si>
    <t>Dpysl3</t>
  </si>
  <si>
    <t>Usp31</t>
  </si>
  <si>
    <t>Cpe</t>
  </si>
  <si>
    <t>Mir124a-1hg</t>
  </si>
  <si>
    <t>Echdc1</t>
  </si>
  <si>
    <t>Rfx7</t>
  </si>
  <si>
    <t>Trip11</t>
  </si>
  <si>
    <t>Stx8</t>
  </si>
  <si>
    <t>Slc23a2</t>
  </si>
  <si>
    <t>Prdm2</t>
  </si>
  <si>
    <t>Ncam1</t>
  </si>
  <si>
    <t>Plekhh1</t>
  </si>
  <si>
    <t>Dennd4a</t>
  </si>
  <si>
    <t>9930021J03Rik</t>
  </si>
  <si>
    <t>Slc6a1</t>
  </si>
  <si>
    <t>Sept4</t>
  </si>
  <si>
    <t>Dlgap1</t>
  </si>
  <si>
    <t>Thrb</t>
  </si>
  <si>
    <t>Snrpb</t>
  </si>
  <si>
    <t>Pik3r1</t>
  </si>
  <si>
    <t>Unc79</t>
  </si>
  <si>
    <t>Brinp1</t>
  </si>
  <si>
    <t>Pcdh17</t>
  </si>
  <si>
    <t>Calm2</t>
  </si>
  <si>
    <t>Gm48370</t>
  </si>
  <si>
    <t>Lrp1</t>
  </si>
  <si>
    <t>Lrrn1</t>
  </si>
  <si>
    <t>Ddx17</t>
  </si>
  <si>
    <t>Xiap</t>
  </si>
  <si>
    <t>Cdr1os</t>
  </si>
  <si>
    <t>Antxr1</t>
  </si>
  <si>
    <t>Exoc4</t>
  </si>
  <si>
    <t>Slc1a2</t>
  </si>
  <si>
    <t>Gm15738</t>
  </si>
  <si>
    <t>Gm48678</t>
  </si>
  <si>
    <t>Mapt</t>
  </si>
  <si>
    <t>Sec62</t>
  </si>
  <si>
    <t>Canx</t>
  </si>
  <si>
    <t>Fbn2</t>
  </si>
  <si>
    <t>Zfp148</t>
  </si>
  <si>
    <t>Dusp11</t>
  </si>
  <si>
    <t>Map1a</t>
  </si>
  <si>
    <t>Igsf11</t>
  </si>
  <si>
    <t>Myt1l</t>
  </si>
  <si>
    <t>Lims1</t>
  </si>
  <si>
    <t>Gnao1</t>
  </si>
  <si>
    <t>Lrrk2</t>
  </si>
  <si>
    <t>Crlf3</t>
  </si>
  <si>
    <t>Wscd2</t>
  </si>
  <si>
    <t>Grid1</t>
  </si>
  <si>
    <t>Myt1</t>
  </si>
  <si>
    <t>Gpr158</t>
  </si>
  <si>
    <t>Dbndd2</t>
  </si>
  <si>
    <t>Scn2a</t>
  </si>
  <si>
    <t>Rims1</t>
  </si>
  <si>
    <t>Zfp385b</t>
  </si>
  <si>
    <t>Gm12353</t>
  </si>
  <si>
    <t>Itgb8</t>
  </si>
  <si>
    <t>mt-Co2</t>
  </si>
  <si>
    <t>Nudcd3</t>
  </si>
  <si>
    <t>Rab34</t>
  </si>
  <si>
    <t>Khdrbs2</t>
  </si>
  <si>
    <t>Acp1</t>
  </si>
  <si>
    <t>Slc12a2</t>
  </si>
  <si>
    <t>Bfsp2</t>
  </si>
  <si>
    <t>Lpcat2</t>
  </si>
  <si>
    <t>Pdss2</t>
  </si>
  <si>
    <t>Cryl1</t>
  </si>
  <si>
    <t>mt-Atp6</t>
  </si>
  <si>
    <t>Rpl30</t>
  </si>
  <si>
    <t>Snx3</t>
  </si>
  <si>
    <t>Tgfa</t>
  </si>
  <si>
    <t>Lhfpl2</t>
  </si>
  <si>
    <t>Unc5b</t>
  </si>
  <si>
    <t>Pik3r3</t>
  </si>
  <si>
    <t>Prkacb</t>
  </si>
  <si>
    <t>Srgap3</t>
  </si>
  <si>
    <t>Insyn2a</t>
  </si>
  <si>
    <t>Adk</t>
  </si>
  <si>
    <t>Slc22a23</t>
  </si>
  <si>
    <t>Mtmr10</t>
  </si>
  <si>
    <t>Chn2</t>
  </si>
  <si>
    <t>Mysm1</t>
  </si>
  <si>
    <t>Ryr2</t>
  </si>
  <si>
    <t>Lingo2</t>
  </si>
  <si>
    <t>Appl2</t>
  </si>
  <si>
    <t>Mettl9</t>
  </si>
  <si>
    <t>Cbfb</t>
  </si>
  <si>
    <t>Gm42413</t>
  </si>
  <si>
    <t>Zfp280c</t>
  </si>
  <si>
    <t>Cdc42</t>
  </si>
  <si>
    <t>Zmynd11</t>
  </si>
  <si>
    <t>Ppp3cb</t>
  </si>
  <si>
    <t>Abcf1</t>
  </si>
  <si>
    <t>Atp1b1</t>
  </si>
  <si>
    <t>Ndufa6</t>
  </si>
  <si>
    <t>Myo18a</t>
  </si>
  <si>
    <t>Ranbp17</t>
  </si>
  <si>
    <t>Aldoc</t>
  </si>
  <si>
    <t>Apba1</t>
  </si>
  <si>
    <t>Atp1b3</t>
  </si>
  <si>
    <t>Dzip1</t>
  </si>
  <si>
    <t>Tmem108</t>
  </si>
  <si>
    <t>Il33</t>
  </si>
  <si>
    <t>Atrx</t>
  </si>
  <si>
    <t>Sik3</t>
  </si>
  <si>
    <t>Cers6</t>
  </si>
  <si>
    <t>Hdgfl3</t>
  </si>
  <si>
    <t>Shc3</t>
  </si>
  <si>
    <t>Gtf3c1</t>
  </si>
  <si>
    <t>Scn1a</t>
  </si>
  <si>
    <t>Srgap2</t>
  </si>
  <si>
    <t>Ate1</t>
  </si>
  <si>
    <t>Slc1a3</t>
  </si>
  <si>
    <t>Khdrbs1</t>
  </si>
  <si>
    <t>E130114P18Rik</t>
  </si>
  <si>
    <t>Nckap1</t>
  </si>
  <si>
    <t>Clic4</t>
  </si>
  <si>
    <t>Gm46367</t>
  </si>
  <si>
    <t>Ccnl2</t>
  </si>
  <si>
    <t>Rps24</t>
  </si>
  <si>
    <t>Dnah5</t>
  </si>
  <si>
    <t>Rnf38</t>
  </si>
  <si>
    <t>Otud7a</t>
  </si>
  <si>
    <t>Dnmt3a</t>
  </si>
  <si>
    <t>Akap12</t>
  </si>
  <si>
    <t>Tnfrsf21</t>
  </si>
  <si>
    <t>Pik3c2a</t>
  </si>
  <si>
    <t>Supt6</t>
  </si>
  <si>
    <t>Amph</t>
  </si>
  <si>
    <t>Zfyve9</t>
  </si>
  <si>
    <t>Slc16a7</t>
  </si>
  <si>
    <t>2210408I21Rik</t>
  </si>
  <si>
    <t>Padi2</t>
  </si>
  <si>
    <t>Srrm3</t>
  </si>
  <si>
    <t>Plcb4</t>
  </si>
  <si>
    <t>Zmym4</t>
  </si>
  <si>
    <t>Ryr3</t>
  </si>
  <si>
    <t>Ccdc88a</t>
  </si>
  <si>
    <t>Rims2</t>
  </si>
  <si>
    <t>Prrx1</t>
  </si>
  <si>
    <t>Arhgap6</t>
  </si>
  <si>
    <t>Vxn</t>
  </si>
  <si>
    <t>Faf1</t>
  </si>
  <si>
    <t>Rnpep</t>
  </si>
  <si>
    <t>Rabep1</t>
  </si>
  <si>
    <t>Ctnnb1</t>
  </si>
  <si>
    <t>Acaca</t>
  </si>
  <si>
    <t>Pbx1</t>
  </si>
  <si>
    <t>Naaladl2</t>
  </si>
  <si>
    <t>Ddx5</t>
  </si>
  <si>
    <t>D5Ertd579e</t>
  </si>
  <si>
    <t>Rab31</t>
  </si>
  <si>
    <t>Usp3</t>
  </si>
  <si>
    <t>Rgs7</t>
  </si>
  <si>
    <t>Avl9</t>
  </si>
  <si>
    <t>Uso1</t>
  </si>
  <si>
    <t>4932438A13Rik</t>
  </si>
  <si>
    <t>Rnf217</t>
  </si>
  <si>
    <t>Atp8a2</t>
  </si>
  <si>
    <t>Ncoa5</t>
  </si>
  <si>
    <t>Map4k5</t>
  </si>
  <si>
    <t>Pcbp2</t>
  </si>
  <si>
    <t>Rgs9</t>
  </si>
  <si>
    <t>Gm26691</t>
  </si>
  <si>
    <t>Arhgef2</t>
  </si>
  <si>
    <t>Sulf2</t>
  </si>
  <si>
    <t>Kctd8</t>
  </si>
  <si>
    <t>Pan3</t>
  </si>
  <si>
    <t>Tpr</t>
  </si>
  <si>
    <t>Fut8</t>
  </si>
  <si>
    <t>Ccnc</t>
  </si>
  <si>
    <t>Itgb1</t>
  </si>
  <si>
    <t>Slit3</t>
  </si>
  <si>
    <t>Ldhb</t>
  </si>
  <si>
    <t>Rabl6</t>
  </si>
  <si>
    <t>Ecpas</t>
  </si>
  <si>
    <t>Nfix</t>
  </si>
  <si>
    <t>Setbp1</t>
  </si>
  <si>
    <t>Susd4</t>
  </si>
  <si>
    <t>Cwc27</t>
  </si>
  <si>
    <t>Cnksr2</t>
  </si>
  <si>
    <t>Nfia</t>
  </si>
  <si>
    <t>Nr2c2</t>
  </si>
  <si>
    <t>Scamp5</t>
  </si>
  <si>
    <t>Ephb2</t>
  </si>
  <si>
    <t>Atp6v1e1</t>
  </si>
  <si>
    <t>Snrk</t>
  </si>
  <si>
    <t>Ptchd4</t>
  </si>
  <si>
    <t>Eid1</t>
  </si>
  <si>
    <t>Snapc3</t>
  </si>
  <si>
    <t>Celf1</t>
  </si>
  <si>
    <t>Ppp2r3a</t>
  </si>
  <si>
    <t>Tmeff1</t>
  </si>
  <si>
    <t>Akap8l</t>
  </si>
  <si>
    <t>Soga1</t>
  </si>
  <si>
    <t>Gm1976</t>
  </si>
  <si>
    <t>Prickle1</t>
  </si>
  <si>
    <t>Arpc1a</t>
  </si>
  <si>
    <t>D430041D05Rik</t>
  </si>
  <si>
    <t>Luzp2</t>
  </si>
  <si>
    <t>Rb1</t>
  </si>
  <si>
    <t>4632427E13Rik</t>
  </si>
  <si>
    <t>Klf9</t>
  </si>
  <si>
    <t>Hnrnpu</t>
  </si>
  <si>
    <t>Eps15l1</t>
  </si>
  <si>
    <t>Vbp1</t>
  </si>
  <si>
    <t>Kif3c</t>
  </si>
  <si>
    <t>Cltc</t>
  </si>
  <si>
    <t>Mdm4</t>
  </si>
  <si>
    <t>Adamts18</t>
  </si>
  <si>
    <t>Pnn</t>
  </si>
  <si>
    <t>Eps8</t>
  </si>
  <si>
    <t>Elmo1</t>
  </si>
  <si>
    <t>Fmnl2</t>
  </si>
  <si>
    <t>Casc3</t>
  </si>
  <si>
    <t>Hs6st3</t>
  </si>
  <si>
    <t>Kdm2a</t>
  </si>
  <si>
    <t>Man1c1</t>
  </si>
  <si>
    <t>Dcaf6</t>
  </si>
  <si>
    <t>Fam193a</t>
  </si>
  <si>
    <t>Vps13b</t>
  </si>
  <si>
    <t>Rab2b</t>
  </si>
  <si>
    <t>Ptma</t>
  </si>
  <si>
    <t>C1ql3</t>
  </si>
  <si>
    <t>Zfand6</t>
  </si>
  <si>
    <t>Nf1</t>
  </si>
  <si>
    <t>Cnksr3</t>
  </si>
  <si>
    <t>Gm15478</t>
  </si>
  <si>
    <t>Fhit</t>
  </si>
  <si>
    <t>Sec11c</t>
  </si>
  <si>
    <t>Neo1</t>
  </si>
  <si>
    <t>Akap6</t>
  </si>
  <si>
    <t>H3f3b</t>
  </si>
  <si>
    <t>Ncoa7</t>
  </si>
  <si>
    <t>Tmtc2</t>
  </si>
  <si>
    <t>Bicral</t>
  </si>
  <si>
    <t>Klf13</t>
  </si>
  <si>
    <t>Tubb3</t>
  </si>
  <si>
    <t>Rps26</t>
  </si>
  <si>
    <t>Gabrb2</t>
  </si>
  <si>
    <t>Hmgcl</t>
  </si>
  <si>
    <t>Zc3h12c</t>
  </si>
  <si>
    <t>Scn8a</t>
  </si>
  <si>
    <t>Prdm11</t>
  </si>
  <si>
    <t>Sec61a2</t>
  </si>
  <si>
    <t>Capn5</t>
  </si>
  <si>
    <t>Stau1</t>
  </si>
  <si>
    <t>Psap</t>
  </si>
  <si>
    <t>Setd2</t>
  </si>
  <si>
    <t>Phactr3</t>
  </si>
  <si>
    <t>Cdk11b</t>
  </si>
  <si>
    <t>Ppp6r2</t>
  </si>
  <si>
    <t>Klf12</t>
  </si>
  <si>
    <t>Oxr1</t>
  </si>
  <si>
    <t>Stxbp4</t>
  </si>
  <si>
    <t>Tmem163</t>
  </si>
  <si>
    <t>Clta</t>
  </si>
  <si>
    <t>Atp1b2</t>
  </si>
  <si>
    <t>Ppp4r3b</t>
  </si>
  <si>
    <t>Fbxo3</t>
  </si>
  <si>
    <t>B3galt1</t>
  </si>
  <si>
    <t>Arhgap44</t>
  </si>
  <si>
    <t>Rapgef4</t>
  </si>
  <si>
    <t>Chd2</t>
  </si>
  <si>
    <t>Elp4</t>
  </si>
  <si>
    <t>Man2a2</t>
  </si>
  <si>
    <t>Xkr6</t>
  </si>
  <si>
    <t>Vcp</t>
  </si>
  <si>
    <t>Braf</t>
  </si>
  <si>
    <t>Rab30</t>
  </si>
  <si>
    <t>Clip3</t>
  </si>
  <si>
    <t>Dym</t>
  </si>
  <si>
    <t>Camkmt</t>
  </si>
  <si>
    <t>Pbrm1</t>
  </si>
  <si>
    <t>Pde8a</t>
  </si>
  <si>
    <t>Nxn</t>
  </si>
  <si>
    <t>Rufy3</t>
  </si>
  <si>
    <t>Dgkd</t>
  </si>
  <si>
    <t>Fam49b</t>
  </si>
  <si>
    <t>Glcci1</t>
  </si>
  <si>
    <t>Jmjd1c</t>
  </si>
  <si>
    <t>Set</t>
  </si>
  <si>
    <t>Itch</t>
  </si>
  <si>
    <t>Ywhaq</t>
  </si>
  <si>
    <t>Ppp1r12a</t>
  </si>
  <si>
    <t>Uvrag</t>
  </si>
  <si>
    <t>Acyp2</t>
  </si>
  <si>
    <t>Rps6ka3</t>
  </si>
  <si>
    <t>Map2</t>
  </si>
  <si>
    <t>Synpr</t>
  </si>
  <si>
    <t>Mcc</t>
  </si>
  <si>
    <t>Prmt1</t>
  </si>
  <si>
    <t>Akap9</t>
  </si>
  <si>
    <t>Klhl7</t>
  </si>
  <si>
    <t>Socs7</t>
  </si>
  <si>
    <t>Fbxo21</t>
  </si>
  <si>
    <t>Cntln</t>
  </si>
  <si>
    <t>Ppp1r16b</t>
  </si>
  <si>
    <t>Ubr1</t>
  </si>
  <si>
    <t>Lyst</t>
  </si>
  <si>
    <t>Abhd18</t>
  </si>
  <si>
    <t>Lama2</t>
  </si>
  <si>
    <t>Ttc3</t>
  </si>
  <si>
    <t>Cntn3</t>
  </si>
  <si>
    <t>Sorcs1</t>
  </si>
  <si>
    <t>Osbpl8</t>
  </si>
  <si>
    <t>Htt</t>
  </si>
  <si>
    <t>Tmem117</t>
  </si>
  <si>
    <t>Ube2e3</t>
  </si>
  <si>
    <t>U2surp</t>
  </si>
  <si>
    <t>Usp22</t>
  </si>
  <si>
    <t>Sfswap</t>
  </si>
  <si>
    <t>Sv2b</t>
  </si>
  <si>
    <t>Prex2</t>
  </si>
  <si>
    <t>C2cd5</t>
  </si>
  <si>
    <t>Tmem165</t>
  </si>
  <si>
    <t>Zfp641</t>
  </si>
  <si>
    <t>Srcap</t>
  </si>
  <si>
    <t>Lncppara</t>
  </si>
  <si>
    <t>Gm16599</t>
  </si>
  <si>
    <t>Lpgat1</t>
  </si>
  <si>
    <t>Crebbp</t>
  </si>
  <si>
    <t>Prkg2</t>
  </si>
  <si>
    <t>Sema6a</t>
  </si>
  <si>
    <t>Pcgf3</t>
  </si>
  <si>
    <t>Scn1b</t>
  </si>
  <si>
    <t>Mtch2</t>
  </si>
  <si>
    <t>Lcorl</t>
  </si>
  <si>
    <t>Adss</t>
  </si>
  <si>
    <t>Ubc</t>
  </si>
  <si>
    <t>Fry</t>
  </si>
  <si>
    <t>Nav2</t>
  </si>
  <si>
    <t>Fat1</t>
  </si>
  <si>
    <t>Pura</t>
  </si>
  <si>
    <t>Nav3</t>
  </si>
  <si>
    <t>Slc38a9</t>
  </si>
  <si>
    <t>Mindy2</t>
  </si>
  <si>
    <t>Kansl1l</t>
  </si>
  <si>
    <t>Brd4</t>
  </si>
  <si>
    <t>Mier1</t>
  </si>
  <si>
    <t>Parp11</t>
  </si>
  <si>
    <t>Camk2n1</t>
  </si>
  <si>
    <t>Il1rap</t>
  </si>
  <si>
    <t>Gabra6</t>
  </si>
  <si>
    <t>Gm10785</t>
  </si>
  <si>
    <t>Parp8</t>
  </si>
  <si>
    <t>Npepps</t>
  </si>
  <si>
    <t>Rbm33</t>
  </si>
  <si>
    <t>Trhde</t>
  </si>
  <si>
    <t>Sorl1</t>
  </si>
  <si>
    <t>Micu3</t>
  </si>
  <si>
    <t>Itpk1</t>
  </si>
  <si>
    <t>Adam22</t>
  </si>
  <si>
    <t>Rps12</t>
  </si>
  <si>
    <t>Plxnb3</t>
  </si>
  <si>
    <t>Dazap1</t>
  </si>
  <si>
    <t>Immp2l</t>
  </si>
  <si>
    <t>Rai1</t>
  </si>
  <si>
    <t>Ddb2</t>
  </si>
  <si>
    <t>Opa1</t>
  </si>
  <si>
    <t>Clip1</t>
  </si>
  <si>
    <t>Bmerb1</t>
  </si>
  <si>
    <t>Ndst3</t>
  </si>
  <si>
    <t>Slc9a9</t>
  </si>
  <si>
    <t>Ahcyl2</t>
  </si>
  <si>
    <t>Pnisr</t>
  </si>
  <si>
    <t>Armc8</t>
  </si>
  <si>
    <t>Prkcb</t>
  </si>
  <si>
    <t>Cuedc1</t>
  </si>
  <si>
    <t>Nebl</t>
  </si>
  <si>
    <t>Kcnip1</t>
  </si>
  <si>
    <t>Ifi27</t>
  </si>
  <si>
    <t>Ddx1</t>
  </si>
  <si>
    <t>Snhg20</t>
  </si>
  <si>
    <t>Reep3</t>
  </si>
  <si>
    <t>Dock4</t>
  </si>
  <si>
    <t>Celf2</t>
  </si>
  <si>
    <t>Pdgfd</t>
  </si>
  <si>
    <t>Ccnjl</t>
  </si>
  <si>
    <t>Asph</t>
  </si>
  <si>
    <t>Zranb2</t>
  </si>
  <si>
    <t>Nktr</t>
  </si>
  <si>
    <t>Dennd2a</t>
  </si>
  <si>
    <t>Zfp329</t>
  </si>
  <si>
    <t>Sparcl1</t>
  </si>
  <si>
    <t>Mmp24</t>
  </si>
  <si>
    <t>6720427I07Rik</t>
  </si>
  <si>
    <t>Arsb</t>
  </si>
  <si>
    <t>Calr</t>
  </si>
  <si>
    <t>Exoc6b</t>
  </si>
  <si>
    <t>Zfp236</t>
  </si>
  <si>
    <t>Gcnt7</t>
  </si>
  <si>
    <t>Fbxl20</t>
  </si>
  <si>
    <t>Zdhhc5</t>
  </si>
  <si>
    <t>Uty</t>
  </si>
  <si>
    <t>Tmcc2</t>
  </si>
  <si>
    <t>Dst</t>
  </si>
  <si>
    <t>Rap1gds1</t>
  </si>
  <si>
    <t>Smarca1</t>
  </si>
  <si>
    <t>Rnf182</t>
  </si>
  <si>
    <t>Plekha1</t>
  </si>
  <si>
    <t>Cdh10</t>
  </si>
  <si>
    <t>Myo5a</t>
  </si>
  <si>
    <t>Cfl1</t>
  </si>
  <si>
    <t>Tut4</t>
  </si>
  <si>
    <t>Cers5</t>
  </si>
  <si>
    <t>Nsd1</t>
  </si>
  <si>
    <t>Prr16</t>
  </si>
  <si>
    <t>Hif1a</t>
  </si>
  <si>
    <t>Hnrnph1</t>
  </si>
  <si>
    <t>Phactr1</t>
  </si>
  <si>
    <t>Ext1</t>
  </si>
  <si>
    <t>Tacc2</t>
  </si>
  <si>
    <t>Ttyh2</t>
  </si>
  <si>
    <t>Zfhx2</t>
  </si>
  <si>
    <t>Atpif1</t>
  </si>
  <si>
    <t>Smarca2</t>
  </si>
  <si>
    <t>Sipa1l1</t>
  </si>
  <si>
    <t>Rb1cc1</t>
  </si>
  <si>
    <t>Ddx24</t>
  </si>
  <si>
    <t>Pias1</t>
  </si>
  <si>
    <t>Prkcz</t>
  </si>
  <si>
    <t>Epha3</t>
  </si>
  <si>
    <t>E330009J07Rik</t>
  </si>
  <si>
    <t>Fam98a</t>
  </si>
  <si>
    <t>2610035D17Rik</t>
  </si>
  <si>
    <t>Stat2</t>
  </si>
  <si>
    <t>Fgd4</t>
  </si>
  <si>
    <t>Ppp1r14c</t>
  </si>
  <si>
    <t>Cyb5r4</t>
  </si>
  <si>
    <t>Bach2</t>
  </si>
  <si>
    <t>Sobp</t>
  </si>
  <si>
    <t>Gm3764</t>
  </si>
  <si>
    <t>Tcp11l1</t>
  </si>
  <si>
    <t>Syn1</t>
  </si>
  <si>
    <t>Dgkg</t>
  </si>
  <si>
    <t>Smarcd1</t>
  </si>
  <si>
    <t>Gpr176</t>
  </si>
  <si>
    <t>Gapdh</t>
  </si>
  <si>
    <t>Plcb1</t>
  </si>
  <si>
    <t>Sdk1</t>
  </si>
  <si>
    <t>Ythdc2</t>
  </si>
  <si>
    <t>Col11a2</t>
  </si>
  <si>
    <t>Ankrd6</t>
  </si>
  <si>
    <t>Nedd4l</t>
  </si>
  <si>
    <t>Bsg</t>
  </si>
  <si>
    <t>Strn3</t>
  </si>
  <si>
    <t>C130071C03Rik</t>
  </si>
  <si>
    <t>Celf4</t>
  </si>
  <si>
    <t>Cdc37l1</t>
  </si>
  <si>
    <t>Slc25a3</t>
  </si>
  <si>
    <t>Kcnn2</t>
  </si>
  <si>
    <t>Hectd4</t>
  </si>
  <si>
    <t>Atxn2</t>
  </si>
  <si>
    <t>6030407O03Rik</t>
  </si>
  <si>
    <t>Clk1</t>
  </si>
  <si>
    <t>Selenow</t>
  </si>
  <si>
    <t>Dpp8</t>
  </si>
  <si>
    <t>Zc3h12b</t>
  </si>
  <si>
    <t>Car8</t>
  </si>
  <si>
    <t>Lmtk2</t>
  </si>
  <si>
    <t>Cdk17</t>
  </si>
  <si>
    <t>Dgki</t>
  </si>
  <si>
    <t>Gm2164</t>
  </si>
  <si>
    <t>Akap7</t>
  </si>
  <si>
    <t>Atxn7</t>
  </si>
  <si>
    <t>Secisbp2l</t>
  </si>
  <si>
    <t>Eif2ak3</t>
  </si>
  <si>
    <t>Ap3b1</t>
  </si>
  <si>
    <t>Phf3</t>
  </si>
  <si>
    <t>Fam184a</t>
  </si>
  <si>
    <t>Rpl11</t>
  </si>
  <si>
    <t>Ranbp9</t>
  </si>
  <si>
    <t>Cacna2d1</t>
  </si>
  <si>
    <t>Ddx60</t>
  </si>
  <si>
    <t>Gm31763</t>
  </si>
  <si>
    <t>Nmt1</t>
  </si>
  <si>
    <t>Ogt</t>
  </si>
  <si>
    <t>Ints3</t>
  </si>
  <si>
    <t>Grm1</t>
  </si>
  <si>
    <t>Wnk2</t>
  </si>
  <si>
    <t>Fbxl3</t>
  </si>
  <si>
    <t>Lrrc7</t>
  </si>
  <si>
    <t>Matr3</t>
  </si>
  <si>
    <t>Nyap2</t>
  </si>
  <si>
    <t>Ywhae</t>
  </si>
  <si>
    <t>Nck1</t>
  </si>
  <si>
    <t>Gng12</t>
  </si>
  <si>
    <t>Lmbr1</t>
  </si>
  <si>
    <t>Msi2</t>
  </si>
  <si>
    <t>Ubn2</t>
  </si>
  <si>
    <t>Kif1b</t>
  </si>
  <si>
    <t>Znrf1</t>
  </si>
  <si>
    <t>Tbc1d5</t>
  </si>
  <si>
    <t>Cdk19</t>
  </si>
  <si>
    <t>Patj</t>
  </si>
  <si>
    <t>Bend6</t>
  </si>
  <si>
    <t>Tmbim6</t>
  </si>
  <si>
    <t>Ablim2</t>
  </si>
  <si>
    <t>Tra2b</t>
  </si>
  <si>
    <t>Adarb1</t>
  </si>
  <si>
    <t>Nbea</t>
  </si>
  <si>
    <t>Mef2a</t>
  </si>
  <si>
    <t>Nfasc</t>
  </si>
  <si>
    <t>Arid5b</t>
  </si>
  <si>
    <t>6530403H02Rik</t>
  </si>
  <si>
    <t>Specc1l</t>
  </si>
  <si>
    <t>Nova1</t>
  </si>
  <si>
    <t>Nkain3</t>
  </si>
  <si>
    <t>Wwp2</t>
  </si>
  <si>
    <t>Mthfd1l</t>
  </si>
  <si>
    <t>Lrrfip2</t>
  </si>
  <si>
    <t>Csnk2a1</t>
  </si>
  <si>
    <t>Inpp4b</t>
  </si>
  <si>
    <t>Zranb1</t>
  </si>
  <si>
    <t>Dyrk1a</t>
  </si>
  <si>
    <t>Unc5c</t>
  </si>
  <si>
    <t>Pitrm1</t>
  </si>
  <si>
    <t>Dbx2</t>
  </si>
  <si>
    <t>Tnrc6a</t>
  </si>
  <si>
    <t>Tra2a</t>
  </si>
  <si>
    <t>Hspa9</t>
  </si>
  <si>
    <t>Chl1</t>
  </si>
  <si>
    <t>Kcnq3</t>
  </si>
  <si>
    <t>Grik2</t>
  </si>
  <si>
    <t>Pitpnm2</t>
  </si>
  <si>
    <t>Plxdc2</t>
  </si>
  <si>
    <t>H3f3a</t>
  </si>
  <si>
    <t>Snrnp48</t>
  </si>
  <si>
    <t>Cacnb4</t>
  </si>
  <si>
    <t>Plce1</t>
  </si>
  <si>
    <t>Eif4a2</t>
  </si>
  <si>
    <t>Slco3a1</t>
  </si>
  <si>
    <t>Ehbp1</t>
  </si>
  <si>
    <t>Mlf2</t>
  </si>
  <si>
    <t>Zbtb16</t>
  </si>
  <si>
    <t>Med13</t>
  </si>
  <si>
    <t>Limch1</t>
  </si>
  <si>
    <t>Adamtsl1</t>
  </si>
  <si>
    <t>Micu2</t>
  </si>
  <si>
    <t>Rnf144a</t>
  </si>
  <si>
    <t>Peli1</t>
  </si>
  <si>
    <t>Klf7</t>
  </si>
  <si>
    <t>Traf3ip2</t>
  </si>
  <si>
    <t>Ralgapa2</t>
  </si>
  <si>
    <t>Birc6</t>
  </si>
  <si>
    <t>Rpl13</t>
  </si>
  <si>
    <t>Pias2</t>
  </si>
  <si>
    <t>Kif16b</t>
  </si>
  <si>
    <t>Phf20l1</t>
  </si>
  <si>
    <t>Dpysl2</t>
  </si>
  <si>
    <t>Abcc5</t>
  </si>
  <si>
    <t>Ppt1</t>
  </si>
  <si>
    <t>Nkain2</t>
  </si>
  <si>
    <t>Micos10</t>
  </si>
  <si>
    <t>Bclaf1</t>
  </si>
  <si>
    <t>Mpped2</t>
  </si>
  <si>
    <t>Homer1</t>
  </si>
  <si>
    <t>Gm28960</t>
  </si>
  <si>
    <t>Nrcam</t>
  </si>
  <si>
    <t>Tmem41b</t>
  </si>
  <si>
    <t>Ubr5</t>
  </si>
  <si>
    <t>Vti1a</t>
  </si>
  <si>
    <t>Adam11</t>
  </si>
  <si>
    <t>Rif1</t>
  </si>
  <si>
    <t>Arhgap24</t>
  </si>
  <si>
    <t>Itfg1</t>
  </si>
  <si>
    <t>Plekha5</t>
  </si>
  <si>
    <t>Snhg11</t>
  </si>
  <si>
    <t>Pcca</t>
  </si>
  <si>
    <t>Zfand5</t>
  </si>
  <si>
    <t>Etv1</t>
  </si>
  <si>
    <t>Slc4a8</t>
  </si>
  <si>
    <t>Ttc17</t>
  </si>
  <si>
    <t>Fbxo11</t>
  </si>
  <si>
    <t>Susd6</t>
  </si>
  <si>
    <t>Iqsec1</t>
  </si>
  <si>
    <t>Srsf6</t>
  </si>
  <si>
    <t>Mink1</t>
  </si>
  <si>
    <t>Zfpm2</t>
  </si>
  <si>
    <t>Polr2a</t>
  </si>
  <si>
    <t>Macrod2</t>
  </si>
  <si>
    <t>Kif5b</t>
  </si>
  <si>
    <t>Ubr2</t>
  </si>
  <si>
    <t>Gpm6a</t>
  </si>
  <si>
    <t>Slc25a23</t>
  </si>
  <si>
    <t>Sh3gl2</t>
  </si>
  <si>
    <t>Btbd8</t>
  </si>
  <si>
    <t>Atp5c1</t>
  </si>
  <si>
    <t>Phip</t>
  </si>
  <si>
    <t>Gmcl1</t>
  </si>
  <si>
    <t>Cul3</t>
  </si>
  <si>
    <t>Dscam</t>
  </si>
  <si>
    <t>Akt3</t>
  </si>
  <si>
    <t>Mast2</t>
  </si>
  <si>
    <t>Inka2</t>
  </si>
  <si>
    <t>Slc4a10</t>
  </si>
  <si>
    <t>Epb41l3</t>
  </si>
  <si>
    <t>Strn</t>
  </si>
  <si>
    <t>Smarcc2</t>
  </si>
  <si>
    <t>Ikzf2</t>
  </si>
  <si>
    <t>Rbl2</t>
  </si>
  <si>
    <t>Dip2b</t>
  </si>
  <si>
    <t>3110056K07Rik</t>
  </si>
  <si>
    <t>Ogdh</t>
  </si>
  <si>
    <t>Cntnap2</t>
  </si>
  <si>
    <t>Crebzf</t>
  </si>
  <si>
    <t>Adgrb3</t>
  </si>
  <si>
    <t>Adam12</t>
  </si>
  <si>
    <t>Adam10</t>
  </si>
  <si>
    <t>Stard13</t>
  </si>
  <si>
    <t>Esco1</t>
  </si>
  <si>
    <t>Sumo1</t>
  </si>
  <si>
    <t>Gm29514</t>
  </si>
  <si>
    <t>Adamts2</t>
  </si>
  <si>
    <t>Adam23</t>
  </si>
  <si>
    <t>Ttc14</t>
  </si>
  <si>
    <t>Snx24</t>
  </si>
  <si>
    <t>Tns3</t>
  </si>
  <si>
    <t>Ehmt1</t>
  </si>
  <si>
    <t>Pip4k2a</t>
  </si>
  <si>
    <t>Hnrnpc</t>
  </si>
  <si>
    <t>Nalcn</t>
  </si>
  <si>
    <t>E130308A19Rik</t>
  </si>
  <si>
    <t>Mettl16</t>
  </si>
  <si>
    <t>Erlec1</t>
  </si>
  <si>
    <t>Cyfip2</t>
  </si>
  <si>
    <t>Ggact</t>
  </si>
  <si>
    <t>Ptk2</t>
  </si>
  <si>
    <t>Sept8</t>
  </si>
  <si>
    <t>Kcna1</t>
  </si>
  <si>
    <t>Cadm2</t>
  </si>
  <si>
    <t>Trip12</t>
  </si>
  <si>
    <t>Chchd3</t>
  </si>
  <si>
    <t>Eif4g2</t>
  </si>
  <si>
    <t>Arhgap26</t>
  </si>
  <si>
    <t>Ylpm1</t>
  </si>
  <si>
    <t>Mpc1</t>
  </si>
  <si>
    <t>Tmem132b</t>
  </si>
  <si>
    <t>Rtn1</t>
  </si>
  <si>
    <t>Vps35</t>
  </si>
  <si>
    <t>Gpcpd1</t>
  </si>
  <si>
    <t>Diaph2</t>
  </si>
  <si>
    <t>Scel</t>
  </si>
  <si>
    <t>Rhoj</t>
  </si>
  <si>
    <t>Rhobtb3</t>
  </si>
  <si>
    <t>Tspan5</t>
  </si>
  <si>
    <t>Rnf13</t>
  </si>
  <si>
    <t>Sv2a</t>
  </si>
  <si>
    <t>Agap1</t>
  </si>
  <si>
    <t>Hif3a</t>
  </si>
  <si>
    <t>Cask</t>
  </si>
  <si>
    <t>Smurf2</t>
  </si>
  <si>
    <t>Gm20732</t>
  </si>
  <si>
    <t>Ube2d2a</t>
  </si>
  <si>
    <t>Srsf3</t>
  </si>
  <si>
    <t>Gls</t>
  </si>
  <si>
    <t>Rasgef1b</t>
  </si>
  <si>
    <t>Ptprg</t>
  </si>
  <si>
    <t>Ndufa2</t>
  </si>
  <si>
    <t>Gphn</t>
  </si>
  <si>
    <t>Arpp21</t>
  </si>
  <si>
    <t>Tia1</t>
  </si>
  <si>
    <t>Apbb2</t>
  </si>
  <si>
    <t>Snhg14</t>
  </si>
  <si>
    <t>Stk32a</t>
  </si>
  <si>
    <t>Sf3b1</t>
  </si>
  <si>
    <t>Gtdc1</t>
  </si>
  <si>
    <t>Sdha</t>
  </si>
  <si>
    <t>Srsf5</t>
  </si>
  <si>
    <t>Egfem1</t>
  </si>
  <si>
    <t>Itpr1</t>
  </si>
  <si>
    <t>Rab40c</t>
  </si>
  <si>
    <t>Clcn3</t>
  </si>
  <si>
    <t>Ddhd2</t>
  </si>
  <si>
    <t>Tspan3</t>
  </si>
  <si>
    <t>Eno1</t>
  </si>
  <si>
    <t>Kif5c</t>
  </si>
  <si>
    <t>Dixdc1</t>
  </si>
  <si>
    <t>Sltm</t>
  </si>
  <si>
    <t>Kcnd3</t>
  </si>
  <si>
    <t>Pde4d</t>
  </si>
  <si>
    <t>Slc25a27</t>
  </si>
  <si>
    <t>Srpk2</t>
  </si>
  <si>
    <t>Insr</t>
  </si>
  <si>
    <t>Pi4ka</t>
  </si>
  <si>
    <t>Kif1a</t>
  </si>
  <si>
    <t>Enpp2</t>
  </si>
  <si>
    <t>Pld5</t>
  </si>
  <si>
    <t>Rnf20</t>
  </si>
  <si>
    <t>Ank2</t>
  </si>
  <si>
    <t>Psma3</t>
  </si>
  <si>
    <t>Ube2n</t>
  </si>
  <si>
    <t>Stmn2</t>
  </si>
  <si>
    <t>Tcf7l2</t>
  </si>
  <si>
    <t>Pkm</t>
  </si>
  <si>
    <t>A230057D06Rik</t>
  </si>
  <si>
    <t>Rbm5</t>
  </si>
  <si>
    <t>Mxi1</t>
  </si>
  <si>
    <t>Phf14</t>
  </si>
  <si>
    <t>Pdcd4</t>
  </si>
  <si>
    <t>Preb</t>
  </si>
  <si>
    <t>Xrn1</t>
  </si>
  <si>
    <t>Stox2</t>
  </si>
  <si>
    <t>Gucy1a2</t>
  </si>
  <si>
    <t>Dtna</t>
  </si>
  <si>
    <t>Rubcn</t>
  </si>
  <si>
    <t>Itsn1</t>
  </si>
  <si>
    <t>Kdm2b</t>
  </si>
  <si>
    <t>Nav1</t>
  </si>
  <si>
    <t>Fus</t>
  </si>
  <si>
    <t>Ssb</t>
  </si>
  <si>
    <t>Enah</t>
  </si>
  <si>
    <t>Abhd17b</t>
  </si>
  <si>
    <t>Tcp1</t>
  </si>
  <si>
    <t>Grid2</t>
  </si>
  <si>
    <t>Mir99ahg</t>
  </si>
  <si>
    <t>Itm2b</t>
  </si>
  <si>
    <t>Agpat4</t>
  </si>
  <si>
    <t>R3hdm2</t>
  </si>
  <si>
    <t>Usp34</t>
  </si>
  <si>
    <t>Gm4924</t>
  </si>
  <si>
    <t>Clasp2</t>
  </si>
  <si>
    <t>Angpt1</t>
  </si>
  <si>
    <t>Ncl</t>
  </si>
  <si>
    <t>Thra</t>
  </si>
  <si>
    <t>Tmem63c</t>
  </si>
  <si>
    <t>Cipc</t>
  </si>
  <si>
    <t>Bsn</t>
  </si>
  <si>
    <t>Ctnnal1</t>
  </si>
  <si>
    <t>Glt8d1</t>
  </si>
  <si>
    <t>Ywhab</t>
  </si>
  <si>
    <t>Ypel3</t>
  </si>
  <si>
    <t>Dido1</t>
  </si>
  <si>
    <t>Cirbp</t>
  </si>
  <si>
    <t>Nsd2</t>
  </si>
  <si>
    <t>Hdac8</t>
  </si>
  <si>
    <t>Hcn1</t>
  </si>
  <si>
    <t>Hnrnpm</t>
  </si>
  <si>
    <t>Thap3</t>
  </si>
  <si>
    <t>Lrrc8b</t>
  </si>
  <si>
    <t>Top2b</t>
  </si>
  <si>
    <t>Atp2b1</t>
  </si>
  <si>
    <t>Arhgef9</t>
  </si>
  <si>
    <t>Lhfp</t>
  </si>
  <si>
    <t>Gucy2f</t>
  </si>
  <si>
    <t>Rapgef6</t>
  </si>
  <si>
    <t>Acbd6</t>
  </si>
  <si>
    <t>Gnb4</t>
  </si>
  <si>
    <t>Dlc1</t>
  </si>
  <si>
    <t>Nap1l5</t>
  </si>
  <si>
    <t>Xpr1</t>
  </si>
  <si>
    <t>Nup35</t>
  </si>
  <si>
    <t>Rsrp1</t>
  </si>
  <si>
    <t>Picalm</t>
  </si>
  <si>
    <t>Dpf3</t>
  </si>
  <si>
    <t>Armh4</t>
  </si>
  <si>
    <t>Ust</t>
  </si>
  <si>
    <t>Pde10a</t>
  </si>
  <si>
    <t>Cdk8</t>
  </si>
  <si>
    <t>1110051M20Rik</t>
  </si>
  <si>
    <t>Mog</t>
  </si>
  <si>
    <t>Spag9</t>
  </si>
  <si>
    <t>Impad1</t>
  </si>
  <si>
    <t>Fyn</t>
  </si>
  <si>
    <t>Ptpro</t>
  </si>
  <si>
    <t>Ccnt2</t>
  </si>
  <si>
    <t>Adamts6</t>
  </si>
  <si>
    <t>Gm2824</t>
  </si>
  <si>
    <t>Cdh19</t>
  </si>
  <si>
    <t>Pbx3</t>
  </si>
  <si>
    <t>Prag1</t>
  </si>
  <si>
    <t>Rassf8</t>
  </si>
  <si>
    <t>Dtnb</t>
  </si>
  <si>
    <t>Strbp</t>
  </si>
  <si>
    <t>Bicd1</t>
  </si>
  <si>
    <t>Dock3</t>
  </si>
  <si>
    <t>Aplp2</t>
  </si>
  <si>
    <t>Kcnb1</t>
  </si>
  <si>
    <t>Sorcs3</t>
  </si>
  <si>
    <t>Hivep3</t>
  </si>
  <si>
    <t>Kpna4</t>
  </si>
  <si>
    <t>Gm13052</t>
  </si>
  <si>
    <t>Caln1</t>
  </si>
  <si>
    <t>Prickle2</t>
  </si>
  <si>
    <t>Smc3</t>
  </si>
  <si>
    <t>Fut9</t>
  </si>
  <si>
    <t>Astn2</t>
  </si>
  <si>
    <t>Stxbp3</t>
  </si>
  <si>
    <t>Ephb1</t>
  </si>
  <si>
    <t>Plcxd3</t>
  </si>
  <si>
    <t>Ensa</t>
  </si>
  <si>
    <t>Arf4</t>
  </si>
  <si>
    <t>Syn3</t>
  </si>
  <si>
    <t>Tro</t>
  </si>
  <si>
    <t>9630028H03Rik</t>
  </si>
  <si>
    <t>Srsf7</t>
  </si>
  <si>
    <t>Snap91</t>
  </si>
  <si>
    <t>Calm1</t>
  </si>
  <si>
    <t>Ick</t>
  </si>
  <si>
    <t>Kcnq1ot1</t>
  </si>
  <si>
    <t>Cnot4</t>
  </si>
  <si>
    <t>Pacsin1</t>
  </si>
  <si>
    <t>Sema4d</t>
  </si>
  <si>
    <t>Atxn7l1</t>
  </si>
  <si>
    <t>Zfp532</t>
  </si>
  <si>
    <t>Cadps2</t>
  </si>
  <si>
    <t>Pak1</t>
  </si>
  <si>
    <t>Cadm1</t>
  </si>
  <si>
    <t>Tspan7</t>
  </si>
  <si>
    <t>Thsd7a</t>
  </si>
  <si>
    <t>Retreg1</t>
  </si>
  <si>
    <t>Reep1</t>
  </si>
  <si>
    <t>Crtc3</t>
  </si>
  <si>
    <t>Tiam1</t>
  </si>
  <si>
    <t>Mapk10</t>
  </si>
  <si>
    <t>Appl1</t>
  </si>
  <si>
    <t>Ube2e2</t>
  </si>
  <si>
    <t>Rit2</t>
  </si>
  <si>
    <t>Ncstn</t>
  </si>
  <si>
    <t>Tcf4</t>
  </si>
  <si>
    <t>Cacnb2</t>
  </si>
  <si>
    <t>Tasor2</t>
  </si>
  <si>
    <t>Pde1c</t>
  </si>
  <si>
    <t>Pde1a</t>
  </si>
  <si>
    <t>Gria2</t>
  </si>
  <si>
    <t>Ftx</t>
  </si>
  <si>
    <t>Tcf12</t>
  </si>
  <si>
    <t>Abca8a</t>
  </si>
  <si>
    <t>Dnm3</t>
  </si>
  <si>
    <t>Rpl21</t>
  </si>
  <si>
    <t>Sema5a</t>
  </si>
  <si>
    <t>Mark2</t>
  </si>
  <si>
    <t>A330049N07Rik</t>
  </si>
  <si>
    <t>Cep350</t>
  </si>
  <si>
    <t>Pak3</t>
  </si>
  <si>
    <t>Eif2s3y</t>
  </si>
  <si>
    <t>Ogfrl1</t>
  </si>
  <si>
    <t>Ppp1r13b</t>
  </si>
  <si>
    <t>Erc1</t>
  </si>
  <si>
    <t>Stxbp5l</t>
  </si>
  <si>
    <t>Atrn</t>
  </si>
  <si>
    <t>Smyd3</t>
  </si>
  <si>
    <t>Vash1</t>
  </si>
  <si>
    <t>Man1a2</t>
  </si>
  <si>
    <t>Gabrb1</t>
  </si>
  <si>
    <t>Wdfy3</t>
  </si>
  <si>
    <t>Gm20642</t>
  </si>
  <si>
    <t>Taok3</t>
  </si>
  <si>
    <t>Nrxn3</t>
  </si>
  <si>
    <t>Kif21a</t>
  </si>
  <si>
    <t>A330076H08Rik</t>
  </si>
  <si>
    <t>Map1b</t>
  </si>
  <si>
    <t>Sgcd</t>
  </si>
  <si>
    <t>Dclk1</t>
  </si>
  <si>
    <t>Galnt3</t>
  </si>
  <si>
    <t>Wdr33</t>
  </si>
  <si>
    <t>Ap1g1</t>
  </si>
  <si>
    <t>Csnk1g3</t>
  </si>
  <si>
    <t>Slc35f3</t>
  </si>
  <si>
    <t>Map3k4</t>
  </si>
  <si>
    <t>Actb</t>
  </si>
  <si>
    <t>Peak1</t>
  </si>
  <si>
    <t>Adcy10</t>
  </si>
  <si>
    <t>Epb41l1</t>
  </si>
  <si>
    <t>Cox7c</t>
  </si>
  <si>
    <t>Zfr</t>
  </si>
  <si>
    <t>Hnrnpl</t>
  </si>
  <si>
    <t>Stxbp1</t>
  </si>
  <si>
    <t>Pam</t>
  </si>
  <si>
    <t>Gm48512</t>
  </si>
  <si>
    <t>Maml2</t>
  </si>
  <si>
    <t>Ywhag</t>
  </si>
  <si>
    <t>Mllt10</t>
  </si>
  <si>
    <t>Map3k3</t>
  </si>
  <si>
    <t>Cspg5</t>
  </si>
  <si>
    <t>Prkca</t>
  </si>
  <si>
    <t>Ica1</t>
  </si>
  <si>
    <t>Ddx6</t>
  </si>
  <si>
    <t>Ccser2</t>
  </si>
  <si>
    <t>Large1</t>
  </si>
  <si>
    <t>Pacs1</t>
  </si>
  <si>
    <t>Fkbp5</t>
  </si>
  <si>
    <t>Polr3e</t>
  </si>
  <si>
    <t>Mrtfb</t>
  </si>
  <si>
    <t>Atp5a1</t>
  </si>
  <si>
    <t>Matn4</t>
  </si>
  <si>
    <t>Cfl2</t>
  </si>
  <si>
    <t>Tmem178</t>
  </si>
  <si>
    <t>Il1rapl1</t>
  </si>
  <si>
    <t>Agtpbp1</t>
  </si>
  <si>
    <t>Galnt17</t>
  </si>
  <si>
    <t>Srcin1</t>
  </si>
  <si>
    <t>Sgip1</t>
  </si>
  <si>
    <t>Camta1</t>
  </si>
  <si>
    <t>Rcan2</t>
  </si>
  <si>
    <t>Hnrnph3</t>
  </si>
  <si>
    <t>Fam234a</t>
  </si>
  <si>
    <t>Cers4</t>
  </si>
  <si>
    <t>Grk5</t>
  </si>
  <si>
    <t>Vav3</t>
  </si>
  <si>
    <t>Oip5os1</t>
  </si>
  <si>
    <t>Atxn1</t>
  </si>
  <si>
    <t>Elavl3</t>
  </si>
  <si>
    <t>Clasrp</t>
  </si>
  <si>
    <t>Mitf</t>
  </si>
  <si>
    <t>Fmn1</t>
  </si>
  <si>
    <t>Nsmce2</t>
  </si>
  <si>
    <t>Srrm4</t>
  </si>
  <si>
    <t>Prdx5</t>
  </si>
  <si>
    <t>Cd81</t>
  </si>
  <si>
    <t>Ergic2</t>
  </si>
  <si>
    <t>Fam135a</t>
  </si>
  <si>
    <t>Aatk</t>
  </si>
  <si>
    <t>Hivep2</t>
  </si>
  <si>
    <t>Ksr2</t>
  </si>
  <si>
    <t>Camk2b</t>
  </si>
  <si>
    <t>Rnf216</t>
  </si>
  <si>
    <t>Camk2d</t>
  </si>
  <si>
    <t>Pde8b</t>
  </si>
  <si>
    <t>Cldn14</t>
  </si>
  <si>
    <t>Megf9</t>
  </si>
  <si>
    <t>Sf3b2</t>
  </si>
  <si>
    <t>Epb41l4b</t>
  </si>
  <si>
    <t>Tnik</t>
  </si>
  <si>
    <t>Cpsf6</t>
  </si>
  <si>
    <t>Etv6</t>
  </si>
  <si>
    <t>Ndufb1-ps</t>
  </si>
  <si>
    <t>Ppp2r2c</t>
  </si>
  <si>
    <t>Htra1</t>
  </si>
  <si>
    <t>Leng8</t>
  </si>
  <si>
    <t>Atp11b</t>
  </si>
  <si>
    <t>Lrrtm3</t>
  </si>
  <si>
    <t>Upp2</t>
  </si>
  <si>
    <t>Zc3h6</t>
  </si>
  <si>
    <t>Pip5k1b</t>
  </si>
  <si>
    <t>Rbm6</t>
  </si>
  <si>
    <t>Gramd1b</t>
  </si>
  <si>
    <t>Abtb2</t>
  </si>
  <si>
    <t>Gm20713</t>
  </si>
  <si>
    <t>Reln</t>
  </si>
  <si>
    <t>Lrrc4</t>
  </si>
  <si>
    <t>Cd9</t>
  </si>
  <si>
    <t>2610316D01Rik</t>
  </si>
  <si>
    <t>Cp</t>
  </si>
  <si>
    <t>Srsf2</t>
  </si>
  <si>
    <t>Mtcl1</t>
  </si>
  <si>
    <t>Sdccag8</t>
  </si>
  <si>
    <t>Usp47</t>
  </si>
  <si>
    <t>Meis1</t>
  </si>
  <si>
    <t>Camkk2</t>
  </si>
  <si>
    <t>S100b</t>
  </si>
  <si>
    <t>Ago3</t>
  </si>
  <si>
    <t>Asic1</t>
  </si>
  <si>
    <t>Vwc2</t>
  </si>
  <si>
    <t>Arnt</t>
  </si>
  <si>
    <t>Spred2</t>
  </si>
  <si>
    <t>Zfp110</t>
  </si>
  <si>
    <t>Ctps2</t>
  </si>
  <si>
    <t>Prkn</t>
  </si>
  <si>
    <t>Rhou</t>
  </si>
  <si>
    <t>Mbd5</t>
  </si>
  <si>
    <t>Sphkap</t>
  </si>
  <si>
    <t>Pclo</t>
  </si>
  <si>
    <t>2600014E21Rik</t>
  </si>
  <si>
    <t>Oaz1</t>
  </si>
  <si>
    <t>Gatm</t>
  </si>
  <si>
    <t>Nell2</t>
  </si>
  <si>
    <t>Grin2a</t>
  </si>
  <si>
    <t>Bcat1</t>
  </si>
  <si>
    <t>Stat1</t>
  </si>
  <si>
    <t>Smg1</t>
  </si>
  <si>
    <t>Nlk</t>
  </si>
  <si>
    <t>Epb41l2</t>
  </si>
  <si>
    <t>Mtus2</t>
  </si>
  <si>
    <t>Napb</t>
  </si>
  <si>
    <t>Fam76a</t>
  </si>
  <si>
    <t>Spop</t>
  </si>
  <si>
    <t>Tuba1a</t>
  </si>
  <si>
    <t>Ank1</t>
  </si>
  <si>
    <t>Syt1</t>
  </si>
  <si>
    <t>Ebf1</t>
  </si>
  <si>
    <t>Tecpr1</t>
  </si>
  <si>
    <t>Airn</t>
  </si>
  <si>
    <t>Vsnl1</t>
  </si>
  <si>
    <t>Mertk</t>
  </si>
  <si>
    <t>Eif5b</t>
  </si>
  <si>
    <t>Gm37240</t>
  </si>
  <si>
    <t>Map3k5</t>
  </si>
  <si>
    <t>Polb</t>
  </si>
  <si>
    <t>Arglu1</t>
  </si>
  <si>
    <t>B3gat2</t>
  </si>
  <si>
    <t>Enpp6</t>
  </si>
  <si>
    <t>Snx30</t>
  </si>
  <si>
    <t>Sez6l</t>
  </si>
  <si>
    <t>Gpc5</t>
  </si>
  <si>
    <t>Rnpc3</t>
  </si>
  <si>
    <t>Apod</t>
  </si>
  <si>
    <t>Cpne8</t>
  </si>
  <si>
    <t>Msra</t>
  </si>
  <si>
    <t>4930402H24Rik</t>
  </si>
  <si>
    <t>Snap25</t>
  </si>
  <si>
    <t>Gabarapl2</t>
  </si>
  <si>
    <t>Tmod2</t>
  </si>
  <si>
    <t>Trpm3</t>
  </si>
  <si>
    <t>Cacna1a</t>
  </si>
  <si>
    <t>Map7d2</t>
  </si>
  <si>
    <t>Aig1</t>
  </si>
  <si>
    <t>Epb41</t>
  </si>
  <si>
    <t>Kcnc3</t>
  </si>
  <si>
    <t>Rbm39</t>
  </si>
  <si>
    <t>Maml3</t>
  </si>
  <si>
    <t>Cadps</t>
  </si>
  <si>
    <t>Sgk1</t>
  </si>
  <si>
    <t>Grik1</t>
  </si>
  <si>
    <t>Zfp462</t>
  </si>
  <si>
    <t>Etv5</t>
  </si>
  <si>
    <t>Fign</t>
  </si>
  <si>
    <t>Cdo1</t>
  </si>
  <si>
    <t>Gm4258</t>
  </si>
  <si>
    <t>Pknox2</t>
  </si>
  <si>
    <t>Gpr45</t>
  </si>
  <si>
    <t>Runx1t1</t>
  </si>
  <si>
    <t>Emid1</t>
  </si>
  <si>
    <t>Gria3</t>
  </si>
  <si>
    <t>Kcnj6</t>
  </si>
  <si>
    <t>Arhgef26</t>
  </si>
  <si>
    <t>Cap2</t>
  </si>
  <si>
    <t>Sh3rf3</t>
  </si>
  <si>
    <t>Ostf1</t>
  </si>
  <si>
    <t>Ip6k1</t>
  </si>
  <si>
    <t>Efcab14</t>
  </si>
  <si>
    <t>Sem1</t>
  </si>
  <si>
    <t>Megf10</t>
  </si>
  <si>
    <t>Mdh1</t>
  </si>
  <si>
    <t>Rpl37a</t>
  </si>
  <si>
    <t>Pea15a</t>
  </si>
  <si>
    <t>Hnrnpa3</t>
  </si>
  <si>
    <t>Aimp1</t>
  </si>
  <si>
    <t>Prdx2</t>
  </si>
  <si>
    <t>Tbc1d16</t>
  </si>
  <si>
    <t>Serf2</t>
  </si>
  <si>
    <t>Slc30a5</t>
  </si>
  <si>
    <t>Dynll2</t>
  </si>
  <si>
    <t>Uqcrh</t>
  </si>
  <si>
    <t>Rpl8</t>
  </si>
  <si>
    <t>Atp5f1</t>
  </si>
  <si>
    <t>Luc7l3</t>
  </si>
  <si>
    <t>Ttc19</t>
  </si>
  <si>
    <t>Hnrnpa1</t>
  </si>
  <si>
    <t>Tcf7l1</t>
  </si>
  <si>
    <t>Idh3b</t>
  </si>
  <si>
    <t>Fat2</t>
  </si>
  <si>
    <t>Akap11</t>
  </si>
  <si>
    <t>Nfic</t>
  </si>
  <si>
    <t>Mt1</t>
  </si>
  <si>
    <t>March8</t>
  </si>
  <si>
    <t>Cyp2j6</t>
  </si>
  <si>
    <t>Zfp182</t>
  </si>
  <si>
    <t>Abi1</t>
  </si>
  <si>
    <t>Rps6ka5</t>
  </si>
  <si>
    <t>Slc25a4</t>
  </si>
  <si>
    <t>Stmn3</t>
  </si>
  <si>
    <t>Ndufa13</t>
  </si>
  <si>
    <t>Kat2b</t>
  </si>
  <si>
    <t>Cdk16</t>
  </si>
  <si>
    <t>Rpl7l1</t>
  </si>
  <si>
    <t>Fbxw11</t>
  </si>
  <si>
    <t>Pard3b</t>
  </si>
  <si>
    <t>Tmed10</t>
  </si>
  <si>
    <t>Tmem245</t>
  </si>
  <si>
    <t>Nptn</t>
  </si>
  <si>
    <t>Nsmaf</t>
  </si>
  <si>
    <t>Atp1a1</t>
  </si>
  <si>
    <t>Commd3</t>
  </si>
  <si>
    <t>Usp2</t>
  </si>
  <si>
    <t>Rps9</t>
  </si>
  <si>
    <t>Tab2</t>
  </si>
  <si>
    <t>Klc1</t>
  </si>
  <si>
    <t>Selenof</t>
  </si>
  <si>
    <t>Plekhm2</t>
  </si>
  <si>
    <t>Atp6v0c</t>
  </si>
  <si>
    <t>Grb2</t>
  </si>
  <si>
    <t>Rpl23</t>
  </si>
  <si>
    <t>Rps14</t>
  </si>
  <si>
    <t>Cdyl</t>
  </si>
  <si>
    <t>Pgbd5</t>
  </si>
  <si>
    <t>Setd7</t>
  </si>
  <si>
    <t>Tcf25</t>
  </si>
  <si>
    <t>Gbf1</t>
  </si>
  <si>
    <t>Abhd16a</t>
  </si>
  <si>
    <t>Fez1</t>
  </si>
  <si>
    <t>Scg3</t>
  </si>
  <si>
    <t>Gramd3</t>
  </si>
  <si>
    <t>Fbxw7</t>
  </si>
  <si>
    <t>Smarcad1</t>
  </si>
  <si>
    <t>Ubap2</t>
  </si>
  <si>
    <t>Itm2c</t>
  </si>
  <si>
    <t>Nemf</t>
  </si>
  <si>
    <t>Usp20</t>
  </si>
  <si>
    <t>Lnpep</t>
  </si>
  <si>
    <t>Gm10863</t>
  </si>
  <si>
    <t>Chd3</t>
  </si>
  <si>
    <t>Frmd4b</t>
  </si>
  <si>
    <t>Pkp4</t>
  </si>
  <si>
    <t>Arhgap5</t>
  </si>
  <si>
    <t>Slc44a1</t>
  </si>
  <si>
    <t>C030029H02Rik</t>
  </si>
  <si>
    <t>Dis3l2</t>
  </si>
  <si>
    <t>Kdm1a</t>
  </si>
  <si>
    <t>Xrn2</t>
  </si>
  <si>
    <t>Zfp652</t>
  </si>
  <si>
    <t>Pspc1</t>
  </si>
  <si>
    <t>Rftn1</t>
  </si>
  <si>
    <t>Otud7b</t>
  </si>
  <si>
    <t>Jarid2</t>
  </si>
  <si>
    <t>Rabgap1l</t>
  </si>
  <si>
    <t>Sbf2</t>
  </si>
  <si>
    <t>Ankrd28</t>
  </si>
  <si>
    <t>Notch1</t>
  </si>
  <si>
    <t>Dcaf8</t>
  </si>
  <si>
    <t>Hibch</t>
  </si>
  <si>
    <t>Hnrnpa2b1</t>
  </si>
  <si>
    <t>Mga</t>
  </si>
  <si>
    <t>Grb14</t>
  </si>
  <si>
    <t>Hnrnpk</t>
  </si>
  <si>
    <t>Capza2</t>
  </si>
  <si>
    <t>2210408F21Rik</t>
  </si>
  <si>
    <t>Brdt</t>
  </si>
  <si>
    <t>Fip1l1</t>
  </si>
  <si>
    <t>Cdc42ep1</t>
  </si>
  <si>
    <t>Cdc40</t>
  </si>
  <si>
    <t>Kdm7a</t>
  </si>
  <si>
    <t>Zfp950</t>
  </si>
  <si>
    <t>Sgsm1</t>
  </si>
  <si>
    <t>Ptpra</t>
  </si>
  <si>
    <t>Bicra</t>
  </si>
  <si>
    <t>Erc2</t>
  </si>
  <si>
    <t>Kat6a</t>
  </si>
  <si>
    <t>Orc3</t>
  </si>
  <si>
    <t>S100a16</t>
  </si>
  <si>
    <t>Pik3cb</t>
  </si>
  <si>
    <t>Rps7</t>
  </si>
  <si>
    <t>Zfp445</t>
  </si>
  <si>
    <t>Zfp804a</t>
  </si>
  <si>
    <t>Rsu1</t>
  </si>
  <si>
    <t>Lmf1</t>
  </si>
  <si>
    <t>Rffl</t>
  </si>
  <si>
    <t>Cbx3</t>
  </si>
  <si>
    <t>Cab39l</t>
  </si>
  <si>
    <t>Snx14</t>
  </si>
  <si>
    <t>Tmco1</t>
  </si>
  <si>
    <t>1110004F10Rik</t>
  </si>
  <si>
    <t>Tlk2</t>
  </si>
  <si>
    <t>Sptbn1</t>
  </si>
  <si>
    <t>Exosc1</t>
  </si>
  <si>
    <t>Cplane1</t>
  </si>
  <si>
    <t>Pdzd8</t>
  </si>
  <si>
    <t>Ube2v2</t>
  </si>
  <si>
    <t>Glrx2</t>
  </si>
  <si>
    <t>Tmcc3</t>
  </si>
  <si>
    <t>Mapk1ip1l</t>
  </si>
  <si>
    <t>Mbd2</t>
  </si>
  <si>
    <t>Dnajc18</t>
  </si>
  <si>
    <t>Rab6b</t>
  </si>
  <si>
    <t>Sft2d1</t>
  </si>
  <si>
    <t>Nr6a1</t>
  </si>
  <si>
    <t>Ric1</t>
  </si>
  <si>
    <t>Dhx15</t>
  </si>
  <si>
    <t>Rnf43</t>
  </si>
  <si>
    <t>Nisch</t>
  </si>
  <si>
    <t>Cyp51</t>
  </si>
  <si>
    <t>Ralbp1</t>
  </si>
  <si>
    <t>Sh3gl1</t>
  </si>
  <si>
    <t>Pcm1</t>
  </si>
  <si>
    <t>Tpk1</t>
  </si>
  <si>
    <t>Smdt1</t>
  </si>
  <si>
    <t>Rbm25</t>
  </si>
  <si>
    <t>Firre</t>
  </si>
  <si>
    <t>Lima1</t>
  </si>
  <si>
    <t>Trak1</t>
  </si>
  <si>
    <t>BC005561</t>
  </si>
  <si>
    <t>Slk</t>
  </si>
  <si>
    <t>Anp32a</t>
  </si>
  <si>
    <t>Arid2</t>
  </si>
  <si>
    <t>Prune2</t>
  </si>
  <si>
    <t>Apex2</t>
  </si>
  <si>
    <t>Lrp4</t>
  </si>
  <si>
    <t>Zfp608</t>
  </si>
  <si>
    <t>Zfp704</t>
  </si>
  <si>
    <t>Abca6</t>
  </si>
  <si>
    <t>St6gal1</t>
  </si>
  <si>
    <t>Rc3h1</t>
  </si>
  <si>
    <t>Ugdh</t>
  </si>
  <si>
    <t>Rps6kb1</t>
  </si>
  <si>
    <t>Alms1</t>
  </si>
  <si>
    <t>Fbxl17</t>
  </si>
  <si>
    <t>Peli2</t>
  </si>
  <si>
    <t>Phf8</t>
  </si>
  <si>
    <t>Col11a1</t>
  </si>
  <si>
    <t>Atrnl1</t>
  </si>
  <si>
    <t>Kcnt2</t>
  </si>
  <si>
    <t>Rps27a</t>
  </si>
  <si>
    <t>Neat1</t>
  </si>
  <si>
    <t>9330111N05Rik</t>
  </si>
  <si>
    <t>Dgkh</t>
  </si>
  <si>
    <t>Tecr</t>
  </si>
  <si>
    <t>Lpin2</t>
  </si>
  <si>
    <t>Ralgapa1</t>
  </si>
  <si>
    <t>Trim2</t>
  </si>
  <si>
    <t>6330576A10Rik</t>
  </si>
  <si>
    <t>Pou6f1</t>
  </si>
  <si>
    <t>Fgf13</t>
  </si>
  <si>
    <t>Zc3h7b</t>
  </si>
  <si>
    <t>Rasa2</t>
  </si>
  <si>
    <t>Hist1h2be</t>
  </si>
  <si>
    <t>Arl6ip1</t>
  </si>
  <si>
    <t>Dnaja1</t>
  </si>
  <si>
    <t>Cspp1</t>
  </si>
  <si>
    <t>Pum2</t>
  </si>
  <si>
    <t>Smg6</t>
  </si>
  <si>
    <t>Ascc3</t>
  </si>
  <si>
    <t>Rnf123</t>
  </si>
  <si>
    <t>Ddb1</t>
  </si>
  <si>
    <t>Dmxl2</t>
  </si>
  <si>
    <t>Eif4g3</t>
  </si>
  <si>
    <t>Me3</t>
  </si>
  <si>
    <t>Phf20</t>
  </si>
  <si>
    <t>Tmem178b</t>
  </si>
  <si>
    <t>Atp2a2</t>
  </si>
  <si>
    <t>Csgalnact1</t>
  </si>
  <si>
    <t>Bcas1os2</t>
  </si>
  <si>
    <t>Add3</t>
  </si>
  <si>
    <t>Cfap20</t>
  </si>
  <si>
    <t>Sik2</t>
  </si>
  <si>
    <t>Rad51b</t>
  </si>
  <si>
    <t>Cmtm5</t>
  </si>
  <si>
    <t>Folh1</t>
  </si>
  <si>
    <t>Zhx3</t>
  </si>
  <si>
    <t>Actr2</t>
  </si>
  <si>
    <t>Wscd1</t>
  </si>
  <si>
    <t>Ppp1r12b</t>
  </si>
  <si>
    <t>Fgf1</t>
  </si>
  <si>
    <t>Ep300</t>
  </si>
  <si>
    <t>Ptprs</t>
  </si>
  <si>
    <t>Traf4</t>
  </si>
  <si>
    <t>Kansl3</t>
  </si>
  <si>
    <t>Cav1</t>
  </si>
  <si>
    <t>Wdpcp</t>
  </si>
  <si>
    <t>Hipk2</t>
  </si>
  <si>
    <t>Gnas</t>
  </si>
  <si>
    <t>Fbxo7</t>
  </si>
  <si>
    <t>Ambra1</t>
  </si>
  <si>
    <t>Gsdme</t>
  </si>
  <si>
    <t>Zfp423</t>
  </si>
  <si>
    <t>Hp1bp3</t>
  </si>
  <si>
    <t>Copg2</t>
  </si>
  <si>
    <t>Gfod1</t>
  </si>
  <si>
    <t>Fam53c</t>
  </si>
  <si>
    <t>Mpc2</t>
  </si>
  <si>
    <t>Eif4g1</t>
  </si>
  <si>
    <t>Akap13</t>
  </si>
  <si>
    <t>A430106G13Rik</t>
  </si>
  <si>
    <t>Ddx58</t>
  </si>
  <si>
    <t>Cdh2</t>
  </si>
  <si>
    <t>4930522L14Rik</t>
  </si>
  <si>
    <t>Ccdc191</t>
  </si>
  <si>
    <t>Cnbp</t>
  </si>
  <si>
    <t>Rock2</t>
  </si>
  <si>
    <t>Zbtb11</t>
  </si>
  <si>
    <t>Gpam</t>
  </si>
  <si>
    <t>Vwa8</t>
  </si>
  <si>
    <t>Reck</t>
  </si>
  <si>
    <t>Gm12216</t>
  </si>
  <si>
    <t>Mrps5</t>
  </si>
  <si>
    <t>Cuedc2</t>
  </si>
  <si>
    <t>Jakmip2</t>
  </si>
  <si>
    <t>Strada</t>
  </si>
  <si>
    <t>Rgma</t>
  </si>
  <si>
    <t>Pdlim5</t>
  </si>
  <si>
    <t>Ints6</t>
  </si>
  <si>
    <t>Btf3l4</t>
  </si>
  <si>
    <t>Ddx3x</t>
  </si>
  <si>
    <t>Vps4b</t>
  </si>
  <si>
    <t>Rock1</t>
  </si>
  <si>
    <t>Spcs2</t>
  </si>
  <si>
    <t>Tnpo3</t>
  </si>
  <si>
    <t>Exoc6</t>
  </si>
  <si>
    <t>Hsd17b11</t>
  </si>
  <si>
    <t>Sri</t>
  </si>
  <si>
    <t>Wdr17</t>
  </si>
  <si>
    <t>Crim1</t>
  </si>
  <si>
    <t>Heatr5b</t>
  </si>
  <si>
    <t>Eif2ak4</t>
  </si>
  <si>
    <t>Calcrl</t>
  </si>
  <si>
    <t>Ccdc47</t>
  </si>
  <si>
    <t>Khdc4</t>
  </si>
  <si>
    <t>Gpatch1</t>
  </si>
  <si>
    <t>Mgrn1</t>
  </si>
  <si>
    <t>Nipbl</t>
  </si>
  <si>
    <t>Tnpo1</t>
  </si>
  <si>
    <t>Ndufs4</t>
  </si>
  <si>
    <t>Cnot1</t>
  </si>
  <si>
    <t>Rbmx</t>
  </si>
  <si>
    <t>Zfp638</t>
  </si>
  <si>
    <t>Kif3a</t>
  </si>
  <si>
    <t>Gm15446</t>
  </si>
  <si>
    <t>Smg7</t>
  </si>
  <si>
    <t>Tom1l2</t>
  </si>
  <si>
    <t>Mtdh</t>
  </si>
  <si>
    <t>Trim44</t>
  </si>
  <si>
    <t>Arhgef10l</t>
  </si>
  <si>
    <t>Pola1</t>
  </si>
  <si>
    <t>Luc7l2</t>
  </si>
  <si>
    <t>2700049A03Rik</t>
  </si>
  <si>
    <t>Fam114a1</t>
  </si>
  <si>
    <t>Urgcp</t>
  </si>
  <si>
    <t>Son</t>
  </si>
  <si>
    <t>Dnajc1</t>
  </si>
  <si>
    <t>Cpeb2</t>
  </si>
  <si>
    <t>Zdhhc17</t>
  </si>
  <si>
    <t>Ptbp2</t>
  </si>
  <si>
    <t>Cbwd1</t>
  </si>
  <si>
    <t>Fam228b</t>
  </si>
  <si>
    <t>Nphp3</t>
  </si>
  <si>
    <t>Wtap</t>
  </si>
  <si>
    <t>Col27a1</t>
  </si>
  <si>
    <t>Atp8a1</t>
  </si>
  <si>
    <t>Grin3a</t>
  </si>
  <si>
    <t>D7Ertd443e</t>
  </si>
  <si>
    <t>Mal</t>
  </si>
  <si>
    <t>Inpp5f</t>
  </si>
  <si>
    <t>Dip2a</t>
  </si>
  <si>
    <t>Glg1</t>
  </si>
  <si>
    <t>Stx16</t>
  </si>
  <si>
    <t>Ndrg3</t>
  </si>
  <si>
    <t>1500015L24Rik</t>
  </si>
  <si>
    <t>Ulk2</t>
  </si>
  <si>
    <t>Timmdc1</t>
  </si>
  <si>
    <t>Rian</t>
  </si>
  <si>
    <t>Clk4</t>
  </si>
  <si>
    <t>Sclt1</t>
  </si>
  <si>
    <t>Cd47</t>
  </si>
  <si>
    <t>Aak1</t>
  </si>
  <si>
    <t>Osbpl6</t>
  </si>
  <si>
    <t>Arap2</t>
  </si>
  <si>
    <t>Ranbp2</t>
  </si>
  <si>
    <t>Cdh7</t>
  </si>
  <si>
    <t>Smoc1</t>
  </si>
  <si>
    <t>Dhdds</t>
  </si>
  <si>
    <t>Nfkb1</t>
  </si>
  <si>
    <t>Atp6v1h</t>
  </si>
  <si>
    <t>Med13l</t>
  </si>
  <si>
    <t>Zfp521</t>
  </si>
  <si>
    <t>Klhdc10</t>
  </si>
  <si>
    <t>Kansl1</t>
  </si>
  <si>
    <t>Slf1</t>
  </si>
  <si>
    <t>Ankrd17</t>
  </si>
  <si>
    <t>Mkln1</t>
  </si>
  <si>
    <t>Arid4b</t>
  </si>
  <si>
    <t>Slc8a1</t>
  </si>
  <si>
    <t>Sox5</t>
  </si>
  <si>
    <t>Trps1</t>
  </si>
  <si>
    <t>Zswim6</t>
  </si>
  <si>
    <t>Cep162</t>
  </si>
  <si>
    <t>Gabbr2</t>
  </si>
  <si>
    <t>Trappc9</t>
  </si>
  <si>
    <t>Fnip1</t>
  </si>
  <si>
    <t>Smox</t>
  </si>
  <si>
    <t>Vkorc1l1</t>
  </si>
  <si>
    <t>Fam189a1</t>
  </si>
  <si>
    <t>Sfxn5</t>
  </si>
  <si>
    <t>Asrgl1</t>
  </si>
  <si>
    <t>Cdh22</t>
  </si>
  <si>
    <t>Atg10</t>
  </si>
  <si>
    <t>Elovl6</t>
  </si>
  <si>
    <t>Lamp2</t>
  </si>
  <si>
    <t>8030451O07Rik</t>
  </si>
  <si>
    <t>Ino80</t>
  </si>
  <si>
    <t>Lrp6</t>
  </si>
  <si>
    <t>Klhl32</t>
  </si>
  <si>
    <t>Pou3f1</t>
  </si>
  <si>
    <t>Fggy</t>
  </si>
  <si>
    <t>Nlgn3</t>
  </si>
  <si>
    <t>Tango6</t>
  </si>
  <si>
    <t>Uba5</t>
  </si>
  <si>
    <t>St7</t>
  </si>
  <si>
    <t>Tipin</t>
  </si>
  <si>
    <t>Sfmbt1</t>
  </si>
  <si>
    <t>Cfdp1</t>
  </si>
  <si>
    <t>Caml</t>
  </si>
  <si>
    <t>Igf2bp3</t>
  </si>
  <si>
    <t>Smad2</t>
  </si>
  <si>
    <t>Cnot6l</t>
  </si>
  <si>
    <t>Asxl2</t>
  </si>
  <si>
    <t>Has2</t>
  </si>
  <si>
    <t>Gnl2</t>
  </si>
  <si>
    <t>Slc25a13</t>
  </si>
  <si>
    <t>Sertad2</t>
  </si>
  <si>
    <t>Xrcc6</t>
  </si>
  <si>
    <t>Atp5j</t>
  </si>
  <si>
    <t>Slc6a9</t>
  </si>
  <si>
    <t>Ttc28</t>
  </si>
  <si>
    <t>Entpd1</t>
  </si>
  <si>
    <t>Slf2</t>
  </si>
  <si>
    <t>Col9a3</t>
  </si>
  <si>
    <t>Slc9a8</t>
  </si>
  <si>
    <t>Btbd9</t>
  </si>
  <si>
    <t>Ptpn14</t>
  </si>
  <si>
    <t>Pds5b</t>
  </si>
  <si>
    <t>Fam214a</t>
  </si>
  <si>
    <t>6030443J06Rik</t>
  </si>
  <si>
    <t>Ddr1</t>
  </si>
  <si>
    <t>Epm2a</t>
  </si>
  <si>
    <t>Dnajc7</t>
  </si>
  <si>
    <t>Armh3</t>
  </si>
  <si>
    <t>Olig1</t>
  </si>
  <si>
    <t>Map3k2</t>
  </si>
  <si>
    <t>4732471J01Rik</t>
  </si>
  <si>
    <t>Cyld</t>
  </si>
  <si>
    <t>Nhsl2</t>
  </si>
  <si>
    <t>Cul9</t>
  </si>
  <si>
    <t>Galnt7</t>
  </si>
  <si>
    <t>Sorcs2</t>
  </si>
  <si>
    <t>Ndufs2</t>
  </si>
  <si>
    <t>Sptbn4</t>
  </si>
  <si>
    <t>Ubash3b</t>
  </si>
  <si>
    <t>Cdc123</t>
  </si>
  <si>
    <t>2210016L21Rik</t>
  </si>
  <si>
    <t>Mef2c</t>
  </si>
  <si>
    <t>Ror1</t>
  </si>
  <si>
    <t>Als2</t>
  </si>
  <si>
    <t>Nipal2</t>
  </si>
  <si>
    <t>Ube2h</t>
  </si>
  <si>
    <t>Rrnad1</t>
  </si>
  <si>
    <t>Ptpn11</t>
  </si>
  <si>
    <t>Smyd2</t>
  </si>
  <si>
    <t>Apc</t>
  </si>
  <si>
    <t>Atxn2l</t>
  </si>
  <si>
    <t>Palmd</t>
  </si>
  <si>
    <t>Mpp7</t>
  </si>
  <si>
    <t>Stau2</t>
  </si>
  <si>
    <t>Etnk1</t>
  </si>
  <si>
    <t>Ric3</t>
  </si>
  <si>
    <t>Gm42439</t>
  </si>
  <si>
    <t>Slc7a8</t>
  </si>
  <si>
    <t>Zfp780b</t>
  </si>
  <si>
    <t>Itfg2</t>
  </si>
  <si>
    <t>N4bp1</t>
  </si>
  <si>
    <t>Ctnnbl1</t>
  </si>
  <si>
    <t>Atp6v0d1</t>
  </si>
  <si>
    <t>Ppip5k1</t>
  </si>
  <si>
    <t>Golgb1</t>
  </si>
  <si>
    <t>Pxk</t>
  </si>
  <si>
    <t>Rprd1a</t>
  </si>
  <si>
    <t>Atg5</t>
  </si>
  <si>
    <t>Zic1</t>
  </si>
  <si>
    <t>Gm38134</t>
  </si>
  <si>
    <t>4921511C10Rik</t>
  </si>
  <si>
    <t>Git2</t>
  </si>
  <si>
    <t>Ergic1</t>
  </si>
  <si>
    <t>Sptb</t>
  </si>
  <si>
    <t>Gng3</t>
  </si>
  <si>
    <t>Cdc14a</t>
  </si>
  <si>
    <t>Psmb2</t>
  </si>
  <si>
    <t>Smarcc1</t>
  </si>
  <si>
    <t>Ablim3</t>
  </si>
  <si>
    <t>Slmap</t>
  </si>
  <si>
    <t>Phc2</t>
  </si>
  <si>
    <t>Mgat3</t>
  </si>
  <si>
    <t>Fbxw8</t>
  </si>
  <si>
    <t>Tbc1d9</t>
  </si>
  <si>
    <t>Adcy1</t>
  </si>
  <si>
    <t>Naa15</t>
  </si>
  <si>
    <t>Rab5if</t>
  </si>
  <si>
    <t>Glrx3</t>
  </si>
  <si>
    <t>Pcnx2</t>
  </si>
  <si>
    <t>Pet100</t>
  </si>
  <si>
    <t>Glrb</t>
  </si>
  <si>
    <t>Dync1i2</t>
  </si>
  <si>
    <t>Zc3h4</t>
  </si>
  <si>
    <t>Parp12</t>
  </si>
  <si>
    <t>Kcnq2</t>
  </si>
  <si>
    <t>Dlg1</t>
  </si>
  <si>
    <t>Carmil3</t>
  </si>
  <si>
    <t>Morf4l1</t>
  </si>
  <si>
    <t>Sacm1l</t>
  </si>
  <si>
    <t>Nsd3</t>
  </si>
  <si>
    <t>Arsg</t>
  </si>
  <si>
    <t>5031425E22Rik</t>
  </si>
  <si>
    <t>Gm28609</t>
  </si>
  <si>
    <t>Ttc7b</t>
  </si>
  <si>
    <t>Prrg1</t>
  </si>
  <si>
    <t>Vti1b</t>
  </si>
  <si>
    <t>Sheet name</t>
  </si>
  <si>
    <t>Sheet description</t>
  </si>
  <si>
    <t>Number of DEGs</t>
  </si>
  <si>
    <t>Numbers of total, up-, and down-regulated genes in each cell type after imputation within all cells of genotype</t>
  </si>
  <si>
    <t>SCA1 KI</t>
  </si>
  <si>
    <t>Human SCA1</t>
  </si>
  <si>
    <t>Abbreviations:</t>
  </si>
  <si>
    <t>DEGs= differentially expressed genes</t>
  </si>
  <si>
    <t>List of upregulated and downregulated DEGs for Pan-OPC and Pan-OL in SCA1 KI (after imputation)</t>
  </si>
  <si>
    <t>OPC= oligodendrocyte progenitor cell</t>
  </si>
  <si>
    <t>OL= oligodendrocyte</t>
  </si>
  <si>
    <t>List of upregulated and downregulated DEGs for Pan-OPC and Pan-OL in human SCA1(after imputation)</t>
  </si>
  <si>
    <t>all</t>
  </si>
  <si>
    <t>total</t>
  </si>
  <si>
    <t>down</t>
  </si>
  <si>
    <t>up</t>
  </si>
  <si>
    <r>
      <t xml:space="preserve">The table contains lists of upregulated and downregulated genes for Pan-OPC and Pan-OL in SCA1 KI and human SCA1 datasets after imputation within genotype. See Table S1 for OL-SCA1-cKI. Earth Mover's Distance (EMD) and log2(fold-change) were calculated to compare gene expression distributions, with genes having |EMD| &gt; 0.1 and Benjamini-Hochberg adjusted P-value (Pcorrected) &lt;0.01 considered significant. The data is organized by sheet.
</t>
    </r>
    <r>
      <rPr>
        <b/>
        <u/>
        <sz val="10"/>
        <color rgb="FF0070C0"/>
        <rFont val="Arial"/>
        <family val="2"/>
      </rPr>
      <t xml:space="preserve">
Please use the dropdown buttons to filter or sort by gene, cell type, timepoint, etc</t>
    </r>
    <r>
      <rPr>
        <sz val="10"/>
        <color theme="1"/>
        <rFont val="Arial"/>
        <family val="2"/>
      </rPr>
      <t>.</t>
    </r>
  </si>
  <si>
    <t>Supplemental Table 4. Imputed differential gene expression in Pan-OPC and Pan-OL in the SCA1 KI mouse and human SCA1 datas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sz val="11"/>
      <color theme="0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u/>
      <sz val="10"/>
      <color rgb="FF0070C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43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17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17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17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17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17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17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  <xf numFmtId="0" fontId="18" fillId="0" borderId="0" applyNumberFormat="0" applyFill="0" applyBorder="0" applyAlignment="0" applyProtection="0"/>
  </cellStyleXfs>
  <cellXfs count="25">
    <xf numFmtId="0" fontId="0" fillId="0" borderId="0" xfId="0"/>
    <xf numFmtId="11" fontId="0" fillId="0" borderId="0" xfId="0" applyNumberFormat="1"/>
    <xf numFmtId="0" fontId="0" fillId="0" borderId="0" xfId="0" quotePrefix="1"/>
    <xf numFmtId="0" fontId="1" fillId="0" borderId="0" xfId="0" applyFont="1"/>
    <xf numFmtId="0" fontId="1" fillId="0" borderId="0" xfId="0" applyFont="1" applyAlignment="1">
      <alignment horizontal="center"/>
    </xf>
    <xf numFmtId="0" fontId="22" fillId="0" borderId="0" xfId="0" applyFont="1"/>
    <xf numFmtId="0" fontId="19" fillId="0" borderId="0" xfId="0" applyFont="1" applyAlignment="1">
      <alignment horizontal="center" vertical="center"/>
    </xf>
    <xf numFmtId="0" fontId="18" fillId="0" borderId="0" xfId="42" applyFill="1" applyAlignment="1">
      <alignment horizontal="center"/>
    </xf>
    <xf numFmtId="0" fontId="20" fillId="0" borderId="0" xfId="0" applyFont="1" applyAlignment="1">
      <alignment horizontal="center" vertical="center"/>
    </xf>
    <xf numFmtId="0" fontId="19" fillId="0" borderId="14" xfId="0" applyFont="1" applyBorder="1" applyAlignment="1">
      <alignment horizontal="center"/>
    </xf>
    <xf numFmtId="0" fontId="20" fillId="0" borderId="15" xfId="0" applyFont="1" applyBorder="1" applyAlignment="1">
      <alignment horizontal="center"/>
    </xf>
    <xf numFmtId="0" fontId="20" fillId="0" borderId="16" xfId="0" applyFont="1" applyBorder="1" applyAlignment="1">
      <alignment horizontal="center"/>
    </xf>
    <xf numFmtId="0" fontId="22" fillId="0" borderId="0" xfId="0" applyFont="1" applyAlignment="1">
      <alignment horizontal="center"/>
    </xf>
    <xf numFmtId="0" fontId="22" fillId="0" borderId="20" xfId="0" applyFont="1" applyBorder="1" applyAlignment="1">
      <alignment horizontal="center"/>
    </xf>
    <xf numFmtId="0" fontId="22" fillId="0" borderId="19" xfId="0" applyFont="1" applyBorder="1" applyAlignment="1">
      <alignment horizontal="center"/>
    </xf>
    <xf numFmtId="0" fontId="22" fillId="0" borderId="21" xfId="0" applyFont="1" applyBorder="1" applyAlignment="1">
      <alignment horizontal="center"/>
    </xf>
    <xf numFmtId="0" fontId="22" fillId="0" borderId="22" xfId="0" applyFont="1" applyBorder="1" applyAlignment="1">
      <alignment horizontal="center"/>
    </xf>
    <xf numFmtId="0" fontId="22" fillId="0" borderId="24" xfId="0" applyFont="1" applyBorder="1" applyAlignment="1">
      <alignment horizontal="center"/>
    </xf>
    <xf numFmtId="0" fontId="19" fillId="0" borderId="10" xfId="0" applyFont="1" applyBorder="1" applyAlignment="1">
      <alignment horizontal="center" vertical="center" wrapText="1"/>
    </xf>
    <xf numFmtId="0" fontId="19" fillId="0" borderId="11" xfId="0" applyFont="1" applyBorder="1" applyAlignment="1">
      <alignment horizontal="center" vertical="center" wrapText="1"/>
    </xf>
    <xf numFmtId="0" fontId="20" fillId="0" borderId="12" xfId="0" applyFont="1" applyBorder="1" applyAlignment="1">
      <alignment horizontal="center" vertical="center" wrapText="1"/>
    </xf>
    <xf numFmtId="0" fontId="20" fillId="0" borderId="13" xfId="0" applyFont="1" applyBorder="1" applyAlignment="1">
      <alignment horizontal="center" vertical="center" wrapText="1"/>
    </xf>
    <xf numFmtId="0" fontId="23" fillId="0" borderId="17" xfId="0" applyFont="1" applyBorder="1" applyAlignment="1">
      <alignment horizontal="center"/>
    </xf>
    <xf numFmtId="0" fontId="23" fillId="0" borderId="23" xfId="0" applyFont="1" applyBorder="1" applyAlignment="1">
      <alignment horizontal="center"/>
    </xf>
    <xf numFmtId="0" fontId="23" fillId="0" borderId="18" xfId="0" applyFont="1" applyBorder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9"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vertAlign val="baseline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/>
        <vertAlign val="baseline"/>
        <sz val="10"/>
        <color theme="10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border outline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vertAlign val="baseline"/>
        <name val="Arial"/>
        <family val="2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247D0A7A-5EA9-4ED3-9F46-2B0231EC3493}" name="Table3" displayName="Table3" ref="A4:B7" totalsRowShown="0" headerRowDxfId="18" dataDxfId="17" tableBorderDxfId="16">
  <tableColumns count="2">
    <tableColumn id="1" xr3:uid="{23ED63B1-047E-4EDF-9414-2F79381E5409}" name="Sheet name" dataDxfId="15" dataCellStyle="Hyperlink"/>
    <tableColumn id="2" xr3:uid="{CBFDB54D-5E6A-4EEB-81F3-801BC9D97119}" name="Sheet description" dataDxfId="14"/>
  </tableColumns>
  <tableStyleInfo name="TableStyleLight15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454B7058-5552-4AC9-93B9-6D201725B36B}" name="Table4" displayName="Table4" ref="A2:E12" totalsRowShown="0" headerRowDxfId="13" dataDxfId="12">
  <tableColumns count="5">
    <tableColumn id="1" xr3:uid="{F6F091FC-D71A-4C7E-B005-7DD3ED7CB2E4}" name="Cell type" dataDxfId="11"/>
    <tableColumn id="2" xr3:uid="{F097F92D-2AB8-4835-8FBD-DF8BA5A387B6}" name="timepoint" dataDxfId="10"/>
    <tableColumn id="3" xr3:uid="{F272BC1A-F6A7-418D-9C54-6F20C2BCF5BC}" name="down" dataDxfId="9"/>
    <tableColumn id="4" xr3:uid="{A7C8340E-596E-4F9C-9387-EA4BFE345CB2}" name="up" dataDxfId="8"/>
    <tableColumn id="5" xr3:uid="{56FB652A-6508-42AA-BC31-454720C33EB9}" name="total" dataDxfId="7">
      <calculatedColumnFormula>SUM(C3:D3)</calculatedColumnFormula>
    </tableColumn>
  </tableColumns>
  <tableStyleInfo name="TableStyleLight15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B681A219-E3BB-4A42-A2A1-6385B8EE62AF}" name="Table5" displayName="Table5" ref="G2:K4" totalsRowShown="0" headerRowDxfId="6" dataDxfId="5">
  <tableColumns count="5">
    <tableColumn id="1" xr3:uid="{A5D71979-B873-4FFF-B8A9-3BEA852BFD84}" name="Cell type" dataDxfId="4"/>
    <tableColumn id="2" xr3:uid="{FE69C726-309E-4A5D-8F6B-5A9A46604BD1}" name="timepoint" dataDxfId="3"/>
    <tableColumn id="3" xr3:uid="{6A0F4DB6-A27D-49CB-B308-FF07042E9E6D}" name="down" dataDxfId="2"/>
    <tableColumn id="4" xr3:uid="{5FB0B0C7-7AD1-4049-B7CF-7DF3A1791562}" name="up" dataDxfId="1"/>
    <tableColumn id="5" xr3:uid="{6D9EB10E-C650-4893-9FE6-18897FBC481C}" name="total" dataDxfId="0">
      <calculatedColumnFormula>SUM(I3:J3)</calculatedColumnFormula>
    </tableColumn>
  </tableColumns>
  <tableStyleInfo name="TableStyleLight15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3F72AA-9FBA-4030-93F6-95CDC76ADDA1}">
  <dimension ref="A1:B12"/>
  <sheetViews>
    <sheetView tabSelected="1" workbookViewId="0">
      <selection sqref="A1:B1"/>
    </sheetView>
  </sheetViews>
  <sheetFormatPr defaultRowHeight="15" x14ac:dyDescent="0.25"/>
  <cols>
    <col min="1" max="1" width="39.7109375" customWidth="1"/>
    <col min="2" max="2" width="92.28515625" customWidth="1"/>
  </cols>
  <sheetData>
    <row r="1" spans="1:2" x14ac:dyDescent="0.25">
      <c r="A1" s="18" t="s">
        <v>3951</v>
      </c>
      <c r="B1" s="19"/>
    </row>
    <row r="2" spans="1:2" ht="70.5" customHeight="1" thickBot="1" x14ac:dyDescent="0.3">
      <c r="A2" s="20" t="s">
        <v>3950</v>
      </c>
      <c r="B2" s="21"/>
    </row>
    <row r="3" spans="1:2" x14ac:dyDescent="0.25">
      <c r="A3" s="5"/>
      <c r="B3" s="5"/>
    </row>
    <row r="4" spans="1:2" x14ac:dyDescent="0.25">
      <c r="A4" s="6" t="s">
        <v>3934</v>
      </c>
      <c r="B4" s="6" t="s">
        <v>3935</v>
      </c>
    </row>
    <row r="5" spans="1:2" x14ac:dyDescent="0.25">
      <c r="A5" s="7" t="s">
        <v>3936</v>
      </c>
      <c r="B5" s="8" t="s">
        <v>3937</v>
      </c>
    </row>
    <row r="6" spans="1:2" x14ac:dyDescent="0.25">
      <c r="A6" s="7" t="s">
        <v>3938</v>
      </c>
      <c r="B6" s="8" t="s">
        <v>3942</v>
      </c>
    </row>
    <row r="7" spans="1:2" x14ac:dyDescent="0.25">
      <c r="A7" s="7" t="s">
        <v>3939</v>
      </c>
      <c r="B7" s="8" t="s">
        <v>3945</v>
      </c>
    </row>
    <row r="8" spans="1:2" ht="15.75" thickBot="1" x14ac:dyDescent="0.3">
      <c r="A8" s="5"/>
      <c r="B8" s="5"/>
    </row>
    <row r="9" spans="1:2" x14ac:dyDescent="0.25">
      <c r="A9" s="9" t="s">
        <v>3940</v>
      </c>
      <c r="B9" s="5"/>
    </row>
    <row r="10" spans="1:2" x14ac:dyDescent="0.25">
      <c r="A10" s="10" t="s">
        <v>3941</v>
      </c>
      <c r="B10" s="5"/>
    </row>
    <row r="11" spans="1:2" x14ac:dyDescent="0.25">
      <c r="A11" s="10" t="s">
        <v>3943</v>
      </c>
      <c r="B11" s="5"/>
    </row>
    <row r="12" spans="1:2" ht="15.75" thickBot="1" x14ac:dyDescent="0.3">
      <c r="A12" s="11" t="s">
        <v>3944</v>
      </c>
      <c r="B12" s="5"/>
    </row>
  </sheetData>
  <mergeCells count="2">
    <mergeCell ref="A1:B1"/>
    <mergeCell ref="A2:B2"/>
  </mergeCells>
  <hyperlinks>
    <hyperlink ref="A6" location="'SCA1 KI'!A1" display="SCA1 KI" xr:uid="{08C5E333-D427-4935-8204-7E5505859C56}"/>
    <hyperlink ref="A7" location="'Human SCA1'!A1" display="Human SCA1" xr:uid="{EA4B0051-CD14-46F9-B1D2-80DEB66FA7AF}"/>
    <hyperlink ref="A5" location="'Number of DEGs'!A1" display="Number of DEGs" xr:uid="{F3CFEF58-E93C-465C-8645-9D26164A7B98}"/>
  </hyperlinks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23CE19-C97C-4C8A-8E63-39DD73D93B32}">
  <dimension ref="A1:K13"/>
  <sheetViews>
    <sheetView workbookViewId="0">
      <selection sqref="A1:E1"/>
    </sheetView>
  </sheetViews>
  <sheetFormatPr defaultRowHeight="15" x14ac:dyDescent="0.25"/>
  <cols>
    <col min="1" max="1" width="10.42578125" customWidth="1"/>
    <col min="2" max="2" width="11.5703125" customWidth="1"/>
    <col min="3" max="3" width="16.28515625" customWidth="1"/>
    <col min="4" max="4" width="13.7109375" customWidth="1"/>
    <col min="7" max="7" width="10.42578125" customWidth="1"/>
    <col min="8" max="8" width="11.5703125" customWidth="1"/>
    <col min="9" max="9" width="16.28515625" customWidth="1"/>
    <col min="10" max="10" width="13.7109375" customWidth="1"/>
  </cols>
  <sheetData>
    <row r="1" spans="1:11" x14ac:dyDescent="0.25">
      <c r="A1" s="22" t="s">
        <v>3938</v>
      </c>
      <c r="B1" s="23"/>
      <c r="C1" s="23"/>
      <c r="D1" s="23"/>
      <c r="E1" s="24"/>
      <c r="G1" s="22" t="s">
        <v>3939</v>
      </c>
      <c r="H1" s="23"/>
      <c r="I1" s="23"/>
      <c r="J1" s="23"/>
      <c r="K1" s="24"/>
    </row>
    <row r="2" spans="1:11" x14ac:dyDescent="0.25">
      <c r="A2" s="14" t="s">
        <v>5</v>
      </c>
      <c r="B2" s="12" t="s">
        <v>6</v>
      </c>
      <c r="C2" s="12" t="s">
        <v>3948</v>
      </c>
      <c r="D2" s="12" t="s">
        <v>3949</v>
      </c>
      <c r="E2" s="13" t="s">
        <v>3947</v>
      </c>
      <c r="F2" s="12"/>
      <c r="G2" s="14" t="s">
        <v>5</v>
      </c>
      <c r="H2" s="12" t="s">
        <v>6</v>
      </c>
      <c r="I2" s="12" t="s">
        <v>3948</v>
      </c>
      <c r="J2" s="12" t="s">
        <v>3949</v>
      </c>
      <c r="K2" s="13" t="s">
        <v>3947</v>
      </c>
    </row>
    <row r="3" spans="1:11" x14ac:dyDescent="0.25">
      <c r="A3" s="14" t="s">
        <v>1843</v>
      </c>
      <c r="B3" s="12" t="s">
        <v>1865</v>
      </c>
      <c r="C3" s="12">
        <v>153</v>
      </c>
      <c r="D3" s="12">
        <v>376</v>
      </c>
      <c r="E3" s="13">
        <f>SUM(C3:D3)</f>
        <v>529</v>
      </c>
      <c r="F3" s="12"/>
      <c r="G3" s="14" t="s">
        <v>1843</v>
      </c>
      <c r="H3" s="12" t="s">
        <v>3946</v>
      </c>
      <c r="I3" s="12">
        <v>412</v>
      </c>
      <c r="J3" s="12">
        <v>271</v>
      </c>
      <c r="K3" s="13">
        <f>SUM(I3:J3)</f>
        <v>683</v>
      </c>
    </row>
    <row r="4" spans="1:11" ht="15.75" thickBot="1" x14ac:dyDescent="0.3">
      <c r="A4" s="14" t="s">
        <v>1844</v>
      </c>
      <c r="B4" s="12" t="s">
        <v>1865</v>
      </c>
      <c r="C4" s="12">
        <v>26</v>
      </c>
      <c r="D4" s="12">
        <v>173</v>
      </c>
      <c r="E4" s="13">
        <f t="shared" ref="E4:E12" si="0">SUM(C4:D4)</f>
        <v>199</v>
      </c>
      <c r="F4" s="12"/>
      <c r="G4" s="15" t="s">
        <v>1844</v>
      </c>
      <c r="H4" s="17" t="s">
        <v>3946</v>
      </c>
      <c r="I4" s="17">
        <v>815</v>
      </c>
      <c r="J4" s="17">
        <v>658</v>
      </c>
      <c r="K4" s="16">
        <f>SUM(I4:J4)</f>
        <v>1473</v>
      </c>
    </row>
    <row r="5" spans="1:11" x14ac:dyDescent="0.25">
      <c r="A5" s="14" t="s">
        <v>1843</v>
      </c>
      <c r="B5" s="12" t="s">
        <v>1863</v>
      </c>
      <c r="C5" s="12">
        <v>278</v>
      </c>
      <c r="D5" s="12">
        <v>177</v>
      </c>
      <c r="E5" s="13">
        <f t="shared" si="0"/>
        <v>455</v>
      </c>
      <c r="F5" s="12"/>
      <c r="G5" s="12"/>
      <c r="H5" s="12"/>
      <c r="I5" s="12"/>
      <c r="J5" s="12"/>
      <c r="K5" s="12"/>
    </row>
    <row r="6" spans="1:11" x14ac:dyDescent="0.25">
      <c r="A6" s="14" t="s">
        <v>1844</v>
      </c>
      <c r="B6" s="12" t="s">
        <v>1863</v>
      </c>
      <c r="C6" s="12">
        <v>44</v>
      </c>
      <c r="D6" s="12">
        <v>60</v>
      </c>
      <c r="E6" s="13">
        <f t="shared" si="0"/>
        <v>104</v>
      </c>
      <c r="F6" s="12"/>
      <c r="G6" s="12"/>
      <c r="H6" s="12"/>
      <c r="I6" s="12"/>
      <c r="J6" s="12"/>
      <c r="K6" s="12"/>
    </row>
    <row r="7" spans="1:11" x14ac:dyDescent="0.25">
      <c r="A7" s="14" t="s">
        <v>1843</v>
      </c>
      <c r="B7" s="12" t="s">
        <v>1862</v>
      </c>
      <c r="C7" s="12">
        <v>138</v>
      </c>
      <c r="D7" s="12">
        <v>171</v>
      </c>
      <c r="E7" s="13">
        <f t="shared" si="0"/>
        <v>309</v>
      </c>
      <c r="F7" s="12"/>
      <c r="G7" s="12"/>
      <c r="H7" s="12"/>
      <c r="I7" s="12"/>
      <c r="J7" s="12"/>
      <c r="K7" s="12"/>
    </row>
    <row r="8" spans="1:11" x14ac:dyDescent="0.25">
      <c r="A8" s="14" t="s">
        <v>1844</v>
      </c>
      <c r="B8" s="12" t="s">
        <v>1862</v>
      </c>
      <c r="C8" s="12">
        <v>69</v>
      </c>
      <c r="D8" s="12">
        <v>95</v>
      </c>
      <c r="E8" s="13">
        <f t="shared" si="0"/>
        <v>164</v>
      </c>
      <c r="F8" s="12"/>
      <c r="G8" s="12"/>
      <c r="H8" s="12"/>
      <c r="I8" s="12"/>
      <c r="J8" s="12"/>
      <c r="K8" s="12"/>
    </row>
    <row r="9" spans="1:11" x14ac:dyDescent="0.25">
      <c r="A9" s="14" t="s">
        <v>1843</v>
      </c>
      <c r="B9" s="12" t="s">
        <v>1858</v>
      </c>
      <c r="C9" s="12">
        <v>153</v>
      </c>
      <c r="D9" s="12">
        <v>423</v>
      </c>
      <c r="E9" s="13">
        <f t="shared" si="0"/>
        <v>576</v>
      </c>
      <c r="F9" s="12"/>
      <c r="G9" s="12"/>
      <c r="H9" s="12"/>
      <c r="I9" s="12"/>
      <c r="J9" s="12"/>
      <c r="K9" s="12"/>
    </row>
    <row r="10" spans="1:11" x14ac:dyDescent="0.25">
      <c r="A10" s="14" t="s">
        <v>1844</v>
      </c>
      <c r="B10" s="12" t="s">
        <v>1858</v>
      </c>
      <c r="C10" s="12">
        <v>103</v>
      </c>
      <c r="D10" s="12">
        <v>401</v>
      </c>
      <c r="E10" s="13">
        <f t="shared" si="0"/>
        <v>504</v>
      </c>
      <c r="F10" s="12"/>
      <c r="G10" s="12"/>
      <c r="H10" s="12"/>
      <c r="I10" s="12"/>
      <c r="J10" s="12"/>
      <c r="K10" s="12"/>
    </row>
    <row r="11" spans="1:11" x14ac:dyDescent="0.25">
      <c r="A11" s="14" t="s">
        <v>1843</v>
      </c>
      <c r="B11" s="12" t="s">
        <v>1860</v>
      </c>
      <c r="C11" s="12">
        <v>368</v>
      </c>
      <c r="D11" s="12">
        <v>459</v>
      </c>
      <c r="E11" s="13">
        <f t="shared" si="0"/>
        <v>827</v>
      </c>
      <c r="F11" s="12"/>
      <c r="G11" s="12"/>
      <c r="H11" s="12"/>
      <c r="I11" s="12"/>
      <c r="J11" s="12"/>
      <c r="K11" s="12"/>
    </row>
    <row r="12" spans="1:11" ht="15.75" thickBot="1" x14ac:dyDescent="0.3">
      <c r="A12" s="15" t="s">
        <v>1844</v>
      </c>
      <c r="B12" s="17" t="s">
        <v>1860</v>
      </c>
      <c r="C12" s="17">
        <v>94</v>
      </c>
      <c r="D12" s="17">
        <v>62</v>
      </c>
      <c r="E12" s="16">
        <f t="shared" si="0"/>
        <v>156</v>
      </c>
      <c r="F12" s="12"/>
      <c r="G12" s="12"/>
      <c r="H12" s="12"/>
      <c r="I12" s="12"/>
      <c r="J12" s="12"/>
      <c r="K12" s="12"/>
    </row>
    <row r="13" spans="1:11" x14ac:dyDescent="0.25">
      <c r="A13" s="12"/>
      <c r="B13" s="12"/>
      <c r="C13" s="12"/>
      <c r="D13" s="12"/>
      <c r="E13" s="12"/>
      <c r="F13" s="12"/>
      <c r="G13" s="12"/>
      <c r="H13" s="12"/>
      <c r="I13" s="12"/>
      <c r="J13" s="12"/>
      <c r="K13" s="12"/>
    </row>
  </sheetData>
  <mergeCells count="2">
    <mergeCell ref="A1:E1"/>
    <mergeCell ref="G1:K1"/>
  </mergeCells>
  <pageMargins left="0.7" right="0.7" top="0.75" bottom="0.75" header="0.3" footer="0.3"/>
  <tableParts count="2">
    <tablePart r:id="rId1"/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17E544-D429-4BA8-A3E6-C8450969D428}">
  <dimension ref="A1:H3824"/>
  <sheetViews>
    <sheetView workbookViewId="0"/>
  </sheetViews>
  <sheetFormatPr defaultRowHeight="15" x14ac:dyDescent="0.25"/>
  <cols>
    <col min="1" max="1" width="14.42578125" bestFit="1" customWidth="1"/>
    <col min="2" max="2" width="13.7109375" bestFit="1" customWidth="1"/>
    <col min="3" max="3" width="14.42578125" bestFit="1" customWidth="1"/>
    <col min="4" max="4" width="12" bestFit="1" customWidth="1"/>
    <col min="5" max="5" width="19" bestFit="1" customWidth="1"/>
    <col min="6" max="6" width="24.140625" bestFit="1" customWidth="1"/>
    <col min="7" max="8" width="12.7109375" bestFit="1" customWidth="1"/>
  </cols>
  <sheetData>
    <row r="1" spans="1:8" x14ac:dyDescent="0.25">
      <c r="A1" s="4" t="s">
        <v>6</v>
      </c>
      <c r="B1" s="4" t="s">
        <v>5</v>
      </c>
      <c r="C1" s="4" t="s">
        <v>0</v>
      </c>
      <c r="D1" s="4" t="s">
        <v>1</v>
      </c>
      <c r="E1" s="4" t="s">
        <v>2</v>
      </c>
      <c r="F1" s="4" t="s">
        <v>7</v>
      </c>
      <c r="G1" s="4" t="s">
        <v>3</v>
      </c>
      <c r="H1" s="4" t="s">
        <v>4</v>
      </c>
    </row>
    <row r="2" spans="1:8" x14ac:dyDescent="0.25">
      <c r="A2" t="s">
        <v>1865</v>
      </c>
      <c r="B2" t="s">
        <v>1843</v>
      </c>
      <c r="C2" t="s">
        <v>1859</v>
      </c>
      <c r="D2" s="1">
        <v>8.5818277924271998E-12</v>
      </c>
      <c r="E2" s="1">
        <v>4.5493662027061598E-11</v>
      </c>
      <c r="F2">
        <v>10.3420491030879</v>
      </c>
      <c r="G2">
        <v>-0.421833812020041</v>
      </c>
      <c r="H2">
        <v>-0.614356973922215</v>
      </c>
    </row>
    <row r="3" spans="1:8" x14ac:dyDescent="0.25">
      <c r="A3" t="s">
        <v>1865</v>
      </c>
      <c r="B3" t="s">
        <v>1843</v>
      </c>
      <c r="C3" t="s">
        <v>1870</v>
      </c>
      <c r="D3" s="1">
        <v>1.0604091648879701E-6</v>
      </c>
      <c r="E3" s="1">
        <v>3.0312154986462001E-6</v>
      </c>
      <c r="F3">
        <v>5.5183831871737699</v>
      </c>
      <c r="G3">
        <v>-0.27330003933714098</v>
      </c>
      <c r="H3">
        <v>-0.50473946482089205</v>
      </c>
    </row>
    <row r="4" spans="1:8" x14ac:dyDescent="0.25">
      <c r="A4" t="s">
        <v>1865</v>
      </c>
      <c r="B4" t="s">
        <v>1843</v>
      </c>
      <c r="C4" t="s">
        <v>1868</v>
      </c>
      <c r="D4" s="1">
        <v>9.8327326625237895E-7</v>
      </c>
      <c r="E4" s="1">
        <v>2.8259010344719198E-6</v>
      </c>
      <c r="F4">
        <v>5.5488430515940896</v>
      </c>
      <c r="G4">
        <v>-0.168165594022159</v>
      </c>
      <c r="H4">
        <v>-0.48768830047855599</v>
      </c>
    </row>
    <row r="5" spans="1:8" x14ac:dyDescent="0.25">
      <c r="A5" t="s">
        <v>1865</v>
      </c>
      <c r="B5" t="s">
        <v>1843</v>
      </c>
      <c r="C5" t="s">
        <v>1875</v>
      </c>
      <c r="D5">
        <v>1.04340742971095E-4</v>
      </c>
      <c r="E5">
        <v>2.2738625565057601E-4</v>
      </c>
      <c r="F5">
        <v>3.6432357897604599</v>
      </c>
      <c r="G5">
        <v>-0.257831855605481</v>
      </c>
      <c r="H5">
        <v>-0.44177848779586898</v>
      </c>
    </row>
    <row r="6" spans="1:8" x14ac:dyDescent="0.25">
      <c r="A6" t="s">
        <v>1865</v>
      </c>
      <c r="B6" t="s">
        <v>1843</v>
      </c>
      <c r="C6" t="s">
        <v>1885</v>
      </c>
      <c r="D6" s="1">
        <v>4.6650551592603602E-6</v>
      </c>
      <c r="E6" s="1">
        <v>1.2312718179463501E-5</v>
      </c>
      <c r="F6">
        <v>4.9096460607950299</v>
      </c>
      <c r="G6">
        <v>-0.30720494404054399</v>
      </c>
      <c r="H6">
        <v>-0.37996920043045501</v>
      </c>
    </row>
    <row r="7" spans="1:8" x14ac:dyDescent="0.25">
      <c r="A7" t="s">
        <v>1865</v>
      </c>
      <c r="B7" t="s">
        <v>1843</v>
      </c>
      <c r="C7" t="s">
        <v>1883</v>
      </c>
      <c r="D7" s="1">
        <v>7.8256340708576495E-5</v>
      </c>
      <c r="E7">
        <v>1.75036798146751E-4</v>
      </c>
      <c r="F7">
        <v>3.7568706395874898</v>
      </c>
      <c r="G7">
        <v>-0.18776055406595499</v>
      </c>
      <c r="H7">
        <v>-0.36801733815078203</v>
      </c>
    </row>
    <row r="8" spans="1:8" x14ac:dyDescent="0.25">
      <c r="A8" t="s">
        <v>1865</v>
      </c>
      <c r="B8" t="s">
        <v>1843</v>
      </c>
      <c r="C8" t="s">
        <v>1897</v>
      </c>
      <c r="D8" s="1">
        <v>1.64718623717276E-6</v>
      </c>
      <c r="E8" s="1">
        <v>4.60041374342587E-6</v>
      </c>
      <c r="F8">
        <v>5.3372031077952897</v>
      </c>
      <c r="G8">
        <v>-0.29809215350159701</v>
      </c>
      <c r="H8">
        <v>-0.36451639640599598</v>
      </c>
    </row>
    <row r="9" spans="1:8" x14ac:dyDescent="0.25">
      <c r="A9" t="s">
        <v>1865</v>
      </c>
      <c r="B9" t="s">
        <v>1843</v>
      </c>
      <c r="C9" t="s">
        <v>1894</v>
      </c>
      <c r="D9">
        <v>1.94096104286668E-4</v>
      </c>
      <c r="E9">
        <v>4.0798358979390902E-4</v>
      </c>
      <c r="F9">
        <v>3.3893573050603099</v>
      </c>
      <c r="G9">
        <v>-0.224482249589949</v>
      </c>
      <c r="H9">
        <v>-0.36063438243766899</v>
      </c>
    </row>
    <row r="10" spans="1:8" x14ac:dyDescent="0.25">
      <c r="A10" t="s">
        <v>1865</v>
      </c>
      <c r="B10" t="s">
        <v>1843</v>
      </c>
      <c r="C10" t="s">
        <v>2774</v>
      </c>
      <c r="D10">
        <v>2.3469276518329999E-3</v>
      </c>
      <c r="E10">
        <v>4.1716806427355103E-3</v>
      </c>
      <c r="F10">
        <v>2.37968894578874</v>
      </c>
      <c r="G10">
        <v>-0.20103031195572299</v>
      </c>
      <c r="H10">
        <v>-0.35810378364330298</v>
      </c>
    </row>
    <row r="11" spans="1:8" x14ac:dyDescent="0.25">
      <c r="A11" t="s">
        <v>1865</v>
      </c>
      <c r="B11" t="s">
        <v>1843</v>
      </c>
      <c r="C11" t="s">
        <v>1892</v>
      </c>
      <c r="D11" s="1">
        <v>2.6203468405213901E-5</v>
      </c>
      <c r="E11" s="1">
        <v>6.2588869965170504E-5</v>
      </c>
      <c r="F11">
        <v>4.2035028895127002</v>
      </c>
      <c r="G11">
        <v>-0.44242161788196799</v>
      </c>
      <c r="H11">
        <v>-0.34921961509765198</v>
      </c>
    </row>
    <row r="12" spans="1:8" x14ac:dyDescent="0.25">
      <c r="A12" t="s">
        <v>1865</v>
      </c>
      <c r="B12" t="s">
        <v>1843</v>
      </c>
      <c r="C12" t="s">
        <v>1887</v>
      </c>
      <c r="D12" s="1">
        <v>7.8736932979020005E-6</v>
      </c>
      <c r="E12" s="1">
        <v>2.02051643244966E-5</v>
      </c>
      <c r="F12">
        <v>4.69453761317817</v>
      </c>
      <c r="G12">
        <v>-0.282420101149019</v>
      </c>
      <c r="H12">
        <v>-0.336959828497367</v>
      </c>
    </row>
    <row r="13" spans="1:8" x14ac:dyDescent="0.25">
      <c r="A13" t="s">
        <v>1865</v>
      </c>
      <c r="B13" t="s">
        <v>1843</v>
      </c>
      <c r="C13" t="s">
        <v>3293</v>
      </c>
      <c r="D13">
        <v>5.1976624471506598E-3</v>
      </c>
      <c r="E13">
        <v>8.7933693159352802E-3</v>
      </c>
      <c r="F13">
        <v>2.055844686366</v>
      </c>
      <c r="G13">
        <v>-0.221218967791249</v>
      </c>
      <c r="H13">
        <v>-0.33579941290986398</v>
      </c>
    </row>
    <row r="14" spans="1:8" x14ac:dyDescent="0.25">
      <c r="A14" t="s">
        <v>1865</v>
      </c>
      <c r="B14" t="s">
        <v>1843</v>
      </c>
      <c r="C14" t="s">
        <v>1889</v>
      </c>
      <c r="D14">
        <v>1.6152863809102899E-3</v>
      </c>
      <c r="E14">
        <v>2.94286535807331E-3</v>
      </c>
      <c r="F14">
        <v>2.5312296072797298</v>
      </c>
      <c r="G14">
        <v>-0.19278608429802099</v>
      </c>
      <c r="H14">
        <v>-0.333734931356306</v>
      </c>
    </row>
    <row r="15" spans="1:8" x14ac:dyDescent="0.25">
      <c r="A15" t="s">
        <v>1865</v>
      </c>
      <c r="B15" t="s">
        <v>1843</v>
      </c>
      <c r="C15" t="s">
        <v>1901</v>
      </c>
      <c r="D15">
        <v>1.3381610905912401E-3</v>
      </c>
      <c r="E15">
        <v>2.4682582808399699E-3</v>
      </c>
      <c r="F15">
        <v>2.6076093972828001</v>
      </c>
      <c r="G15">
        <v>-0.231961406308754</v>
      </c>
      <c r="H15">
        <v>-0.32749850453913198</v>
      </c>
    </row>
    <row r="16" spans="1:8" x14ac:dyDescent="0.25">
      <c r="A16" t="s">
        <v>1865</v>
      </c>
      <c r="B16" t="s">
        <v>1843</v>
      </c>
      <c r="C16" t="s">
        <v>1909</v>
      </c>
      <c r="D16" s="1">
        <v>5.7813052892093697E-8</v>
      </c>
      <c r="E16" s="1">
        <v>1.94469008812981E-7</v>
      </c>
      <c r="F16">
        <v>6.7111495993455197</v>
      </c>
      <c r="G16">
        <v>-0.48168277423153399</v>
      </c>
      <c r="H16">
        <v>-0.32361065571002001</v>
      </c>
    </row>
    <row r="17" spans="1:8" x14ac:dyDescent="0.25">
      <c r="A17" t="s">
        <v>1865</v>
      </c>
      <c r="B17" t="s">
        <v>1843</v>
      </c>
      <c r="C17" t="s">
        <v>1890</v>
      </c>
      <c r="D17" s="1">
        <v>5.9316636377877502E-10</v>
      </c>
      <c r="E17" s="1">
        <v>2.5331221501152398E-9</v>
      </c>
      <c r="F17">
        <v>8.5963438675162198</v>
      </c>
      <c r="G17">
        <v>-0.25504433476249</v>
      </c>
      <c r="H17">
        <v>-0.31710119824472399</v>
      </c>
    </row>
    <row r="18" spans="1:8" x14ac:dyDescent="0.25">
      <c r="A18" t="s">
        <v>1865</v>
      </c>
      <c r="B18" t="s">
        <v>1843</v>
      </c>
      <c r="C18" t="s">
        <v>1882</v>
      </c>
      <c r="D18" s="1">
        <v>9.4702705792375698E-6</v>
      </c>
      <c r="E18" s="1">
        <v>2.3950904135489299E-5</v>
      </c>
      <c r="F18">
        <v>4.6206780875252997</v>
      </c>
      <c r="G18">
        <v>-0.18351509022689599</v>
      </c>
      <c r="H18">
        <v>-0.31705606958765398</v>
      </c>
    </row>
    <row r="19" spans="1:8" x14ac:dyDescent="0.25">
      <c r="A19" t="s">
        <v>1865</v>
      </c>
      <c r="B19" t="s">
        <v>1843</v>
      </c>
      <c r="C19" s="2" t="s">
        <v>1930</v>
      </c>
      <c r="D19">
        <v>1.3228651364393801E-3</v>
      </c>
      <c r="E19">
        <v>2.4419845656113198E-3</v>
      </c>
      <c r="F19">
        <v>2.6122570853096501</v>
      </c>
      <c r="G19">
        <v>-0.30014298852338001</v>
      </c>
      <c r="H19">
        <v>-0.30312299927408598</v>
      </c>
    </row>
    <row r="20" spans="1:8" x14ac:dyDescent="0.25">
      <c r="A20" t="s">
        <v>1865</v>
      </c>
      <c r="B20" t="s">
        <v>1843</v>
      </c>
      <c r="C20" t="s">
        <v>1902</v>
      </c>
      <c r="D20">
        <v>3.37127628499556E-3</v>
      </c>
      <c r="E20">
        <v>5.8667144235928096E-3</v>
      </c>
      <c r="F20">
        <v>2.2316050515955501</v>
      </c>
      <c r="G20">
        <v>-6.5309960121160193E-2</v>
      </c>
      <c r="H20">
        <v>-0.29804610139117399</v>
      </c>
    </row>
    <row r="21" spans="1:8" x14ac:dyDescent="0.25">
      <c r="A21" t="s">
        <v>1865</v>
      </c>
      <c r="B21" t="s">
        <v>1843</v>
      </c>
      <c r="C21" t="s">
        <v>1912</v>
      </c>
      <c r="D21" s="1">
        <v>1.64718623717276E-6</v>
      </c>
      <c r="E21" s="1">
        <v>4.60041374342587E-6</v>
      </c>
      <c r="F21">
        <v>5.3372031077952897</v>
      </c>
      <c r="G21">
        <v>-0.17780995273498101</v>
      </c>
      <c r="H21">
        <v>-0.295473369187084</v>
      </c>
    </row>
    <row r="22" spans="1:8" x14ac:dyDescent="0.25">
      <c r="A22" t="s">
        <v>1865</v>
      </c>
      <c r="B22" t="s">
        <v>1843</v>
      </c>
      <c r="C22" t="s">
        <v>1919</v>
      </c>
      <c r="D22" s="1">
        <v>3.5531386898053203E-5</v>
      </c>
      <c r="E22" s="1">
        <v>8.3143119813392402E-5</v>
      </c>
      <c r="F22">
        <v>4.0801736833140403</v>
      </c>
      <c r="G22">
        <v>-0.24493195477068</v>
      </c>
      <c r="H22">
        <v>-0.29170212334498202</v>
      </c>
    </row>
    <row r="23" spans="1:8" x14ac:dyDescent="0.25">
      <c r="A23" t="s">
        <v>1865</v>
      </c>
      <c r="B23" t="s">
        <v>1843</v>
      </c>
      <c r="C23" t="s">
        <v>1946</v>
      </c>
      <c r="D23" s="1">
        <v>1.67609420332583E-7</v>
      </c>
      <c r="E23" s="1">
        <v>5.3053813418199603E-7</v>
      </c>
      <c r="F23">
        <v>6.2752833942893202</v>
      </c>
      <c r="G23">
        <v>-7.4502034892456701E-2</v>
      </c>
      <c r="H23">
        <v>-0.28446613077497102</v>
      </c>
    </row>
    <row r="24" spans="1:8" x14ac:dyDescent="0.25">
      <c r="A24" t="s">
        <v>1865</v>
      </c>
      <c r="B24" t="s">
        <v>1843</v>
      </c>
      <c r="C24" t="s">
        <v>1879</v>
      </c>
      <c r="D24" s="1">
        <v>1.0370552960739701E-8</v>
      </c>
      <c r="E24" s="1">
        <v>3.8260045236205802E-8</v>
      </c>
      <c r="F24">
        <v>7.4172545208266802</v>
      </c>
      <c r="G24">
        <v>-0.365401563703037</v>
      </c>
      <c r="H24">
        <v>-0.28366813300348498</v>
      </c>
    </row>
    <row r="25" spans="1:8" x14ac:dyDescent="0.25">
      <c r="A25" t="s">
        <v>1865</v>
      </c>
      <c r="B25" t="s">
        <v>1843</v>
      </c>
      <c r="C25" t="s">
        <v>1874</v>
      </c>
      <c r="D25" s="1">
        <v>7.8292386383297401E-7</v>
      </c>
      <c r="E25" s="1">
        <v>2.2869005496521E-6</v>
      </c>
      <c r="F25">
        <v>5.6407527211284503</v>
      </c>
      <c r="G25">
        <v>-0.27125239267471102</v>
      </c>
      <c r="H25">
        <v>-0.27886942109889001</v>
      </c>
    </row>
    <row r="26" spans="1:8" x14ac:dyDescent="0.25">
      <c r="A26" t="s">
        <v>1865</v>
      </c>
      <c r="B26" t="s">
        <v>1843</v>
      </c>
      <c r="C26" t="s">
        <v>1947</v>
      </c>
      <c r="D26" s="1">
        <v>3.9410481998101098E-7</v>
      </c>
      <c r="E26" s="1">
        <v>1.19122262806331E-6</v>
      </c>
      <c r="F26">
        <v>5.9240070654660002</v>
      </c>
      <c r="G26">
        <v>-0.12681703471663699</v>
      </c>
      <c r="H26">
        <v>-0.26252282610295002</v>
      </c>
    </row>
    <row r="27" spans="1:8" x14ac:dyDescent="0.25">
      <c r="A27" t="s">
        <v>1865</v>
      </c>
      <c r="B27" t="s">
        <v>1843</v>
      </c>
      <c r="C27" t="s">
        <v>1931</v>
      </c>
      <c r="D27" s="1">
        <v>4.9112713704181103E-9</v>
      </c>
      <c r="E27" s="1">
        <v>1.88064141037255E-8</v>
      </c>
      <c r="F27">
        <v>7.7256940052697596</v>
      </c>
      <c r="G27">
        <v>-0.16156617193271999</v>
      </c>
      <c r="H27">
        <v>-0.26156464137138302</v>
      </c>
    </row>
    <row r="28" spans="1:8" x14ac:dyDescent="0.25">
      <c r="A28" t="s">
        <v>1865</v>
      </c>
      <c r="B28" t="s">
        <v>1843</v>
      </c>
      <c r="C28" t="s">
        <v>1923</v>
      </c>
      <c r="D28" s="1">
        <v>2.34934130999702E-8</v>
      </c>
      <c r="E28" s="1">
        <v>8.2913536546405994E-8</v>
      </c>
      <c r="F28">
        <v>7.0813745603123399</v>
      </c>
      <c r="G28">
        <v>-0.34767925580491299</v>
      </c>
      <c r="H28">
        <v>-0.26063049929986398</v>
      </c>
    </row>
    <row r="29" spans="1:8" x14ac:dyDescent="0.25">
      <c r="A29" t="s">
        <v>1865</v>
      </c>
      <c r="B29" t="s">
        <v>1843</v>
      </c>
      <c r="C29" t="s">
        <v>1917</v>
      </c>
      <c r="D29">
        <v>6.75419300037467E-4</v>
      </c>
      <c r="E29">
        <v>1.30668719453544E-3</v>
      </c>
      <c r="F29">
        <v>2.88382836494146</v>
      </c>
      <c r="G29">
        <v>-0.24624065352057201</v>
      </c>
      <c r="H29">
        <v>-0.26062126861239798</v>
      </c>
    </row>
    <row r="30" spans="1:8" x14ac:dyDescent="0.25">
      <c r="A30" t="s">
        <v>1865</v>
      </c>
      <c r="B30" t="s">
        <v>1843</v>
      </c>
      <c r="C30" t="s">
        <v>1937</v>
      </c>
      <c r="D30" s="1">
        <v>4.7563220487881601E-10</v>
      </c>
      <c r="E30" s="1">
        <v>2.0517010884664501E-9</v>
      </c>
      <c r="F30">
        <v>8.6878859111457594</v>
      </c>
      <c r="G30">
        <v>-0.50627252349575302</v>
      </c>
      <c r="H30">
        <v>-0.258188512798181</v>
      </c>
    </row>
    <row r="31" spans="1:8" x14ac:dyDescent="0.25">
      <c r="A31" t="s">
        <v>1865</v>
      </c>
      <c r="B31" t="s">
        <v>1843</v>
      </c>
      <c r="C31" t="s">
        <v>1932</v>
      </c>
      <c r="D31" s="1">
        <v>1.30614224347787E-9</v>
      </c>
      <c r="E31" s="1">
        <v>5.3547638909580199E-9</v>
      </c>
      <c r="F31">
        <v>8.2712596738731499</v>
      </c>
      <c r="G31">
        <v>-0.63796860447887105</v>
      </c>
      <c r="H31">
        <v>-0.25306260280404302</v>
      </c>
    </row>
    <row r="32" spans="1:8" x14ac:dyDescent="0.25">
      <c r="A32" t="s">
        <v>1865</v>
      </c>
      <c r="B32" t="s">
        <v>1843</v>
      </c>
      <c r="C32" t="s">
        <v>1933</v>
      </c>
      <c r="D32">
        <v>1.1922856462735899E-3</v>
      </c>
      <c r="E32">
        <v>2.2155087443778698E-3</v>
      </c>
      <c r="F32">
        <v>2.6545265315147599</v>
      </c>
      <c r="G32">
        <v>-0.18944601247926099</v>
      </c>
      <c r="H32">
        <v>-0.25251096851090599</v>
      </c>
    </row>
    <row r="33" spans="1:8" x14ac:dyDescent="0.25">
      <c r="A33" t="s">
        <v>1865</v>
      </c>
      <c r="B33" t="s">
        <v>1843</v>
      </c>
      <c r="C33" t="s">
        <v>1915</v>
      </c>
      <c r="D33" s="1">
        <v>2.5604386985466802E-6</v>
      </c>
      <c r="E33" s="1">
        <v>6.9726159291588496E-6</v>
      </c>
      <c r="F33">
        <v>5.1566042562694498</v>
      </c>
      <c r="G33">
        <v>-0.29338223632194099</v>
      </c>
      <c r="H33">
        <v>-0.24193962292127699</v>
      </c>
    </row>
    <row r="34" spans="1:8" x14ac:dyDescent="0.25">
      <c r="A34" t="s">
        <v>1865</v>
      </c>
      <c r="B34" t="s">
        <v>1843</v>
      </c>
      <c r="C34" t="s">
        <v>1960</v>
      </c>
      <c r="D34">
        <v>1.7016422686776201E-4</v>
      </c>
      <c r="E34">
        <v>3.6052795673409399E-4</v>
      </c>
      <c r="F34">
        <v>3.44306105276261</v>
      </c>
      <c r="G34">
        <v>-8.5201865311970104E-2</v>
      </c>
      <c r="H34">
        <v>-0.24005913969524001</v>
      </c>
    </row>
    <row r="35" spans="1:8" x14ac:dyDescent="0.25">
      <c r="A35" t="s">
        <v>1865</v>
      </c>
      <c r="B35" t="s">
        <v>1843</v>
      </c>
      <c r="C35" t="s">
        <v>1939</v>
      </c>
      <c r="D35">
        <v>1.2273018131375699E-4</v>
      </c>
      <c r="E35">
        <v>2.6486282728641102E-4</v>
      </c>
      <c r="F35">
        <v>3.5769789893706001</v>
      </c>
      <c r="G35">
        <v>-0.34906248929518702</v>
      </c>
      <c r="H35">
        <v>-0.236286932084146</v>
      </c>
    </row>
    <row r="36" spans="1:8" x14ac:dyDescent="0.25">
      <c r="A36" t="s">
        <v>1865</v>
      </c>
      <c r="B36" t="s">
        <v>1843</v>
      </c>
      <c r="C36" t="s">
        <v>1961</v>
      </c>
      <c r="D36" s="1">
        <v>4.6949233374404397E-5</v>
      </c>
      <c r="E36">
        <v>1.0797140010946E-4</v>
      </c>
      <c r="F36">
        <v>3.9666912669161101</v>
      </c>
      <c r="G36">
        <v>-0.19390040748027601</v>
      </c>
      <c r="H36">
        <v>-0.23477682915538201</v>
      </c>
    </row>
    <row r="37" spans="1:8" x14ac:dyDescent="0.25">
      <c r="A37" t="s">
        <v>1865</v>
      </c>
      <c r="B37" t="s">
        <v>1843</v>
      </c>
      <c r="C37" t="s">
        <v>1900</v>
      </c>
      <c r="D37" s="1">
        <v>4.3444107248666399E-6</v>
      </c>
      <c r="E37" s="1">
        <v>1.1504468048089E-5</v>
      </c>
      <c r="F37">
        <v>4.9391334577533197</v>
      </c>
      <c r="G37">
        <v>-0.11378207662444</v>
      </c>
      <c r="H37">
        <v>-0.23444831675515501</v>
      </c>
    </row>
    <row r="38" spans="1:8" x14ac:dyDescent="0.25">
      <c r="A38" t="s">
        <v>1865</v>
      </c>
      <c r="B38" t="s">
        <v>1843</v>
      </c>
      <c r="C38" t="s">
        <v>1959</v>
      </c>
      <c r="D38">
        <v>4.3170586485494098E-3</v>
      </c>
      <c r="E38">
        <v>7.38328612177585E-3</v>
      </c>
      <c r="F38">
        <v>2.1317503011968402</v>
      </c>
      <c r="G38">
        <v>-0.24220231847038601</v>
      </c>
      <c r="H38">
        <v>-0.23233593900761701</v>
      </c>
    </row>
    <row r="39" spans="1:8" x14ac:dyDescent="0.25">
      <c r="A39" t="s">
        <v>1865</v>
      </c>
      <c r="B39" t="s">
        <v>1843</v>
      </c>
      <c r="C39" t="s">
        <v>1949</v>
      </c>
      <c r="D39">
        <v>6.9611568626556301E-4</v>
      </c>
      <c r="E39">
        <v>1.3433691532231699E-3</v>
      </c>
      <c r="F39">
        <v>2.8718046283008101</v>
      </c>
      <c r="G39">
        <v>-0.180062597194903</v>
      </c>
      <c r="H39">
        <v>-0.228949542665244</v>
      </c>
    </row>
    <row r="40" spans="1:8" x14ac:dyDescent="0.25">
      <c r="A40" t="s">
        <v>1865</v>
      </c>
      <c r="B40" t="s">
        <v>1843</v>
      </c>
      <c r="C40" t="s">
        <v>1971</v>
      </c>
      <c r="D40" s="1">
        <v>6.9528641159151305E-8</v>
      </c>
      <c r="E40" s="1">
        <v>2.3186199554065599E-7</v>
      </c>
      <c r="F40">
        <v>6.6347704306616304</v>
      </c>
      <c r="G40">
        <v>-0.55935028780737295</v>
      </c>
      <c r="H40">
        <v>-0.224039590920875</v>
      </c>
    </row>
    <row r="41" spans="1:8" x14ac:dyDescent="0.25">
      <c r="A41" t="s">
        <v>1865</v>
      </c>
      <c r="B41" t="s">
        <v>1843</v>
      </c>
      <c r="C41" t="s">
        <v>1929</v>
      </c>
      <c r="D41">
        <v>2.8443674870194902E-4</v>
      </c>
      <c r="E41">
        <v>5.8422187363059701E-4</v>
      </c>
      <c r="F41">
        <v>3.2334221868023301</v>
      </c>
      <c r="G41">
        <v>-0.14845338500542299</v>
      </c>
      <c r="H41">
        <v>-0.22348159211586399</v>
      </c>
    </row>
    <row r="42" spans="1:8" x14ac:dyDescent="0.25">
      <c r="A42" t="s">
        <v>1865</v>
      </c>
      <c r="B42" t="s">
        <v>1843</v>
      </c>
      <c r="C42" t="s">
        <v>1976</v>
      </c>
      <c r="D42" s="1">
        <v>6.6051231373153297E-7</v>
      </c>
      <c r="E42" s="1">
        <v>1.9478287732383198E-6</v>
      </c>
      <c r="F42">
        <v>5.7104492230765702</v>
      </c>
      <c r="G42">
        <v>-0.23165435070322299</v>
      </c>
      <c r="H42">
        <v>-0.22260491360918699</v>
      </c>
    </row>
    <row r="43" spans="1:8" x14ac:dyDescent="0.25">
      <c r="A43" t="s">
        <v>1865</v>
      </c>
      <c r="B43" t="s">
        <v>1843</v>
      </c>
      <c r="C43" t="s">
        <v>1995</v>
      </c>
      <c r="D43">
        <v>4.2723557481191702E-3</v>
      </c>
      <c r="E43">
        <v>7.3127086290518499E-3</v>
      </c>
      <c r="F43">
        <v>2.13592173046142</v>
      </c>
      <c r="G43">
        <v>-0.10294851312325801</v>
      </c>
      <c r="H43">
        <v>-0.220542397418035</v>
      </c>
    </row>
    <row r="44" spans="1:8" x14ac:dyDescent="0.25">
      <c r="A44" t="s">
        <v>1865</v>
      </c>
      <c r="B44" t="s">
        <v>1843</v>
      </c>
      <c r="C44" t="s">
        <v>1963</v>
      </c>
      <c r="D44" s="1">
        <v>5.1522862608819099E-7</v>
      </c>
      <c r="E44" s="1">
        <v>1.5387575232598701E-6</v>
      </c>
      <c r="F44">
        <v>5.8128298107122802</v>
      </c>
      <c r="G44">
        <v>-0.46698032236885401</v>
      </c>
      <c r="H44">
        <v>-0.214400569871282</v>
      </c>
    </row>
    <row r="45" spans="1:8" x14ac:dyDescent="0.25">
      <c r="A45" t="s">
        <v>1865</v>
      </c>
      <c r="B45" t="s">
        <v>1843</v>
      </c>
      <c r="C45" t="s">
        <v>1967</v>
      </c>
      <c r="D45" s="1">
        <v>2.3040934117220401E-6</v>
      </c>
      <c r="E45" s="1">
        <v>6.30410817662481E-6</v>
      </c>
      <c r="F45">
        <v>5.2003763430901797</v>
      </c>
      <c r="G45">
        <v>-0.231466582803111</v>
      </c>
      <c r="H45">
        <v>-0.21010735708443201</v>
      </c>
    </row>
    <row r="46" spans="1:8" x14ac:dyDescent="0.25">
      <c r="A46" t="s">
        <v>1865</v>
      </c>
      <c r="B46" t="s">
        <v>1843</v>
      </c>
      <c r="C46" t="s">
        <v>2065</v>
      </c>
      <c r="D46" s="1">
        <v>5.9057570517949502E-6</v>
      </c>
      <c r="E46" s="1">
        <v>1.5380742414591001E-5</v>
      </c>
      <c r="F46">
        <v>4.8130227010249298</v>
      </c>
      <c r="G46">
        <v>-0.147650257228962</v>
      </c>
      <c r="H46">
        <v>-0.208563177099088</v>
      </c>
    </row>
    <row r="47" spans="1:8" x14ac:dyDescent="0.25">
      <c r="A47" t="s">
        <v>1865</v>
      </c>
      <c r="B47" t="s">
        <v>1843</v>
      </c>
      <c r="C47" t="s">
        <v>1964</v>
      </c>
      <c r="D47">
        <v>4.2723557481191702E-3</v>
      </c>
      <c r="E47">
        <v>7.3127086290518499E-3</v>
      </c>
      <c r="F47">
        <v>2.13592173046142</v>
      </c>
      <c r="G47">
        <v>-0.27821989666754898</v>
      </c>
      <c r="H47">
        <v>-0.20700350940370499</v>
      </c>
    </row>
    <row r="48" spans="1:8" x14ac:dyDescent="0.25">
      <c r="A48" t="s">
        <v>1865</v>
      </c>
      <c r="B48" t="s">
        <v>1843</v>
      </c>
      <c r="C48" t="s">
        <v>1926</v>
      </c>
      <c r="D48" s="1">
        <v>1.2715087608867401E-8</v>
      </c>
      <c r="E48" s="1">
        <v>4.6460093364532699E-8</v>
      </c>
      <c r="F48">
        <v>7.33291992179233</v>
      </c>
      <c r="G48">
        <v>-9.5308487576388906E-2</v>
      </c>
      <c r="H48">
        <v>-0.206232514458567</v>
      </c>
    </row>
    <row r="49" spans="1:8" x14ac:dyDescent="0.25">
      <c r="A49" t="s">
        <v>1865</v>
      </c>
      <c r="B49" t="s">
        <v>1843</v>
      </c>
      <c r="C49" t="s">
        <v>1957</v>
      </c>
      <c r="D49">
        <v>1.0306123999784199E-3</v>
      </c>
      <c r="E49">
        <v>1.93695475658193E-3</v>
      </c>
      <c r="F49">
        <v>2.7128805234193898</v>
      </c>
      <c r="G49">
        <v>-0.21308961854214001</v>
      </c>
      <c r="H49">
        <v>-0.203973318927338</v>
      </c>
    </row>
    <row r="50" spans="1:8" x14ac:dyDescent="0.25">
      <c r="A50" t="s">
        <v>1865</v>
      </c>
      <c r="B50" t="s">
        <v>1843</v>
      </c>
      <c r="C50" t="s">
        <v>2070</v>
      </c>
      <c r="D50">
        <v>2.2116458350177E-4</v>
      </c>
      <c r="E50">
        <v>4.6131193362341502E-4</v>
      </c>
      <c r="F50">
        <v>3.33600531053423</v>
      </c>
      <c r="G50">
        <v>-0.14885921858614801</v>
      </c>
      <c r="H50">
        <v>-0.20375812230977</v>
      </c>
    </row>
    <row r="51" spans="1:8" x14ac:dyDescent="0.25">
      <c r="A51" t="s">
        <v>1865</v>
      </c>
      <c r="B51" t="s">
        <v>1843</v>
      </c>
      <c r="C51" t="s">
        <v>1999</v>
      </c>
      <c r="D51" s="1">
        <v>6.9793423309243906E-11</v>
      </c>
      <c r="E51" s="1">
        <v>3.3294617570814301E-10</v>
      </c>
      <c r="F51">
        <v>9.4776259691432294</v>
      </c>
      <c r="G51">
        <v>-0.56788458547600196</v>
      </c>
      <c r="H51">
        <v>-0.199020833084606</v>
      </c>
    </row>
    <row r="52" spans="1:8" x14ac:dyDescent="0.25">
      <c r="A52" t="s">
        <v>1865</v>
      </c>
      <c r="B52" t="s">
        <v>1843</v>
      </c>
      <c r="C52" t="s">
        <v>1972</v>
      </c>
      <c r="D52">
        <v>2.1408342349983199E-4</v>
      </c>
      <c r="E52">
        <v>4.4760189256787898E-4</v>
      </c>
      <c r="F52">
        <v>3.3491080858388398</v>
      </c>
      <c r="G52">
        <v>-0.14646908202900799</v>
      </c>
      <c r="H52">
        <v>-0.19771912229300301</v>
      </c>
    </row>
    <row r="53" spans="1:8" x14ac:dyDescent="0.25">
      <c r="A53" t="s">
        <v>1865</v>
      </c>
      <c r="B53" t="s">
        <v>1843</v>
      </c>
      <c r="C53" t="s">
        <v>2025</v>
      </c>
      <c r="D53">
        <v>1.12420596220622E-4</v>
      </c>
      <c r="E53">
        <v>2.4395364894400301E-4</v>
      </c>
      <c r="F53">
        <v>3.6126926815304201</v>
      </c>
      <c r="G53">
        <v>-0.38161932617886102</v>
      </c>
      <c r="H53">
        <v>-0.19435277879813601</v>
      </c>
    </row>
    <row r="54" spans="1:8" x14ac:dyDescent="0.25">
      <c r="A54" t="s">
        <v>1865</v>
      </c>
      <c r="B54" t="s">
        <v>1843</v>
      </c>
      <c r="C54" t="s">
        <v>2037</v>
      </c>
      <c r="D54" s="1">
        <v>3.05306147976917E-5</v>
      </c>
      <c r="E54" s="1">
        <v>7.2075277987600106E-5</v>
      </c>
      <c r="F54">
        <v>4.1422136739033597</v>
      </c>
      <c r="G54">
        <v>-0.252149396689616</v>
      </c>
      <c r="H54">
        <v>-0.194096791654185</v>
      </c>
    </row>
    <row r="55" spans="1:8" x14ac:dyDescent="0.25">
      <c r="A55" t="s">
        <v>1865</v>
      </c>
      <c r="B55" t="s">
        <v>1843</v>
      </c>
      <c r="C55" t="s">
        <v>1956</v>
      </c>
      <c r="D55">
        <v>1.3482642593745501E-4</v>
      </c>
      <c r="E55">
        <v>2.8918388855127302E-4</v>
      </c>
      <c r="F55">
        <v>3.5388259067723502</v>
      </c>
      <c r="G55">
        <v>-0.21623420789021899</v>
      </c>
      <c r="H55">
        <v>-0.18843403501995401</v>
      </c>
    </row>
    <row r="56" spans="1:8" x14ac:dyDescent="0.25">
      <c r="A56" t="s">
        <v>1865</v>
      </c>
      <c r="B56" t="s">
        <v>1843</v>
      </c>
      <c r="C56" t="s">
        <v>1905</v>
      </c>
      <c r="D56" s="1">
        <v>1.4432447216686501E-6</v>
      </c>
      <c r="E56" s="1">
        <v>4.0601292472892501E-6</v>
      </c>
      <c r="F56">
        <v>5.3914601411786904</v>
      </c>
      <c r="G56">
        <v>-0.209052328136731</v>
      </c>
      <c r="H56">
        <v>-0.188433074477172</v>
      </c>
    </row>
    <row r="57" spans="1:8" x14ac:dyDescent="0.25">
      <c r="A57" t="s">
        <v>1865</v>
      </c>
      <c r="B57" t="s">
        <v>1843</v>
      </c>
      <c r="C57" t="s">
        <v>2000</v>
      </c>
      <c r="D57">
        <v>1.5880654691442101E-3</v>
      </c>
      <c r="E57">
        <v>2.8959574573334599E-3</v>
      </c>
      <c r="F57">
        <v>2.5382078223716502</v>
      </c>
      <c r="G57">
        <v>-0.236591751926608</v>
      </c>
      <c r="H57">
        <v>-0.186606027831312</v>
      </c>
    </row>
    <row r="58" spans="1:8" x14ac:dyDescent="0.25">
      <c r="A58" t="s">
        <v>1865</v>
      </c>
      <c r="B58" t="s">
        <v>1843</v>
      </c>
      <c r="C58" t="s">
        <v>2090</v>
      </c>
      <c r="D58" s="1">
        <v>4.62833874308966E-6</v>
      </c>
      <c r="E58" s="1">
        <v>1.2224653550905101E-5</v>
      </c>
      <c r="F58">
        <v>4.9127634400212798</v>
      </c>
      <c r="G58">
        <v>-0.18659216817625199</v>
      </c>
      <c r="H58">
        <v>-0.182938680658254</v>
      </c>
    </row>
    <row r="59" spans="1:8" x14ac:dyDescent="0.25">
      <c r="A59" t="s">
        <v>1865</v>
      </c>
      <c r="B59" t="s">
        <v>1843</v>
      </c>
      <c r="C59" t="s">
        <v>1911</v>
      </c>
      <c r="D59" s="1">
        <v>4.1897605886905801E-5</v>
      </c>
      <c r="E59" s="1">
        <v>9.6991457623262994E-5</v>
      </c>
      <c r="F59">
        <v>4.01326651388269</v>
      </c>
      <c r="G59">
        <v>-0.24870660193007901</v>
      </c>
      <c r="H59">
        <v>-0.18110015909284799</v>
      </c>
    </row>
    <row r="60" spans="1:8" x14ac:dyDescent="0.25">
      <c r="A60" t="s">
        <v>1865</v>
      </c>
      <c r="B60" t="s">
        <v>1843</v>
      </c>
      <c r="C60" t="s">
        <v>1974</v>
      </c>
      <c r="D60">
        <v>1.3381610905912401E-3</v>
      </c>
      <c r="E60">
        <v>2.4682582808399699E-3</v>
      </c>
      <c r="F60">
        <v>2.6076093972828001</v>
      </c>
      <c r="G60">
        <v>-0.21091464832665299</v>
      </c>
      <c r="H60">
        <v>-0.18093113686540799</v>
      </c>
    </row>
    <row r="61" spans="1:8" x14ac:dyDescent="0.25">
      <c r="A61" t="s">
        <v>1865</v>
      </c>
      <c r="B61" t="s">
        <v>1843</v>
      </c>
      <c r="C61" t="s">
        <v>2136</v>
      </c>
      <c r="D61" s="1">
        <v>4.1009744223704602E-5</v>
      </c>
      <c r="E61" s="1">
        <v>9.5108496977902406E-5</v>
      </c>
      <c r="F61">
        <v>4.0217806815297701</v>
      </c>
      <c r="G61">
        <v>-0.41171844524131901</v>
      </c>
      <c r="H61">
        <v>-0.17674226737082199</v>
      </c>
    </row>
    <row r="62" spans="1:8" x14ac:dyDescent="0.25">
      <c r="A62" t="s">
        <v>1865</v>
      </c>
      <c r="B62" t="s">
        <v>1843</v>
      </c>
      <c r="C62" t="s">
        <v>2006</v>
      </c>
      <c r="D62">
        <v>2.07215579054377E-4</v>
      </c>
      <c r="E62">
        <v>4.3413117091525301E-4</v>
      </c>
      <c r="F62">
        <v>3.36237903040068</v>
      </c>
      <c r="G62">
        <v>-0.13739330190916499</v>
      </c>
      <c r="H62">
        <v>-0.17658875817572101</v>
      </c>
    </row>
    <row r="63" spans="1:8" x14ac:dyDescent="0.25">
      <c r="A63" t="s">
        <v>1865</v>
      </c>
      <c r="B63" t="s">
        <v>1843</v>
      </c>
      <c r="C63" t="s">
        <v>2134</v>
      </c>
      <c r="D63" s="1">
        <v>2.8029830282779601E-7</v>
      </c>
      <c r="E63" s="1">
        <v>8.6160776898841699E-7</v>
      </c>
      <c r="F63">
        <v>6.0646903937240104</v>
      </c>
      <c r="G63">
        <v>-0.26272589974098698</v>
      </c>
      <c r="H63">
        <v>-0.171813204565646</v>
      </c>
    </row>
    <row r="64" spans="1:8" x14ac:dyDescent="0.25">
      <c r="A64" t="s">
        <v>1865</v>
      </c>
      <c r="B64" t="s">
        <v>1843</v>
      </c>
      <c r="C64" t="s">
        <v>2008</v>
      </c>
      <c r="D64" s="1">
        <v>7.1312400727225603E-7</v>
      </c>
      <c r="E64" s="1">
        <v>2.0942739185628001E-6</v>
      </c>
      <c r="F64">
        <v>5.6789665158089102</v>
      </c>
      <c r="G64">
        <v>-0.27465515277522801</v>
      </c>
      <c r="H64">
        <v>-0.17018000771622899</v>
      </c>
    </row>
    <row r="65" spans="1:8" x14ac:dyDescent="0.25">
      <c r="A65" t="s">
        <v>1865</v>
      </c>
      <c r="B65" t="s">
        <v>1843</v>
      </c>
      <c r="C65" t="s">
        <v>2031</v>
      </c>
      <c r="D65" s="1">
        <v>1.2158437689266999E-18</v>
      </c>
      <c r="E65" s="1">
        <v>1.35724937509427E-17</v>
      </c>
      <c r="F65">
        <v>16.8673403496304</v>
      </c>
      <c r="G65">
        <v>-0.82843916030204701</v>
      </c>
      <c r="H65">
        <v>-0.16676383691319399</v>
      </c>
    </row>
    <row r="66" spans="1:8" x14ac:dyDescent="0.25">
      <c r="A66" t="s">
        <v>1865</v>
      </c>
      <c r="B66" t="s">
        <v>1843</v>
      </c>
      <c r="C66" t="s">
        <v>2064</v>
      </c>
      <c r="D66" s="1">
        <v>4.4157789535260799E-8</v>
      </c>
      <c r="E66" s="1">
        <v>1.50880816390648E-7</v>
      </c>
      <c r="F66">
        <v>6.8213659747062003</v>
      </c>
      <c r="G66">
        <v>-0.32697292781513798</v>
      </c>
      <c r="H66">
        <v>-0.16627985733963099</v>
      </c>
    </row>
    <row r="67" spans="1:8" x14ac:dyDescent="0.25">
      <c r="A67" t="s">
        <v>1865</v>
      </c>
      <c r="B67" t="s">
        <v>1843</v>
      </c>
      <c r="C67" t="s">
        <v>1893</v>
      </c>
      <c r="D67" s="1">
        <v>3.2787180036350599E-11</v>
      </c>
      <c r="E67" s="1">
        <v>1.62605313652122E-10</v>
      </c>
      <c r="F67">
        <v>9.7888652665396698</v>
      </c>
      <c r="G67">
        <v>-0.434560103119352</v>
      </c>
      <c r="H67">
        <v>-0.16406748115980199</v>
      </c>
    </row>
    <row r="68" spans="1:8" x14ac:dyDescent="0.25">
      <c r="A68" t="s">
        <v>1865</v>
      </c>
      <c r="B68" t="s">
        <v>1843</v>
      </c>
      <c r="C68" t="s">
        <v>2199</v>
      </c>
      <c r="D68" s="1">
        <v>4.13036953654297E-5</v>
      </c>
      <c r="E68" s="1">
        <v>9.5748492236633106E-5</v>
      </c>
      <c r="F68">
        <v>4.0188680561944903</v>
      </c>
      <c r="G68">
        <v>-0.14567326989976401</v>
      </c>
      <c r="H68">
        <v>-0.16350904322763099</v>
      </c>
    </row>
    <row r="69" spans="1:8" x14ac:dyDescent="0.25">
      <c r="A69" t="s">
        <v>1865</v>
      </c>
      <c r="B69" t="s">
        <v>1843</v>
      </c>
      <c r="C69" t="s">
        <v>2118</v>
      </c>
      <c r="D69">
        <v>3.95389349578361E-4</v>
      </c>
      <c r="E69">
        <v>7.9217440991378497E-4</v>
      </c>
      <c r="F69">
        <v>3.1011791909808699</v>
      </c>
      <c r="G69">
        <v>-0.34528926115105602</v>
      </c>
      <c r="H69">
        <v>-0.160981818750289</v>
      </c>
    </row>
    <row r="70" spans="1:8" x14ac:dyDescent="0.25">
      <c r="A70" t="s">
        <v>1865</v>
      </c>
      <c r="B70" t="s">
        <v>1843</v>
      </c>
      <c r="C70" t="s">
        <v>1918</v>
      </c>
      <c r="D70">
        <v>1.86603375433165E-4</v>
      </c>
      <c r="E70">
        <v>3.9307520098461702E-4</v>
      </c>
      <c r="F70">
        <v>3.4055243548450602</v>
      </c>
      <c r="G70">
        <v>-0.175138821991352</v>
      </c>
      <c r="H70">
        <v>-0.16031983712265399</v>
      </c>
    </row>
    <row r="71" spans="1:8" x14ac:dyDescent="0.25">
      <c r="A71" t="s">
        <v>1865</v>
      </c>
      <c r="B71" t="s">
        <v>1843</v>
      </c>
      <c r="C71" t="s">
        <v>2149</v>
      </c>
      <c r="D71" s="1">
        <v>1.7683981785062099E-7</v>
      </c>
      <c r="E71" s="1">
        <v>5.5754422759199205E-7</v>
      </c>
      <c r="F71">
        <v>6.2537206761949697</v>
      </c>
      <c r="G71">
        <v>-0.25573710142197498</v>
      </c>
      <c r="H71">
        <v>-0.160294687922617</v>
      </c>
    </row>
    <row r="72" spans="1:8" x14ac:dyDescent="0.25">
      <c r="A72" t="s">
        <v>1865</v>
      </c>
      <c r="B72" t="s">
        <v>1843</v>
      </c>
      <c r="C72" t="s">
        <v>2080</v>
      </c>
      <c r="D72" s="1">
        <v>4.3712075652618901E-10</v>
      </c>
      <c r="E72" s="1">
        <v>1.8932510161837202E-9</v>
      </c>
      <c r="F72">
        <v>8.7227918014000192</v>
      </c>
      <c r="G72">
        <v>-0.18074117294971301</v>
      </c>
      <c r="H72">
        <v>-0.15855015660337701</v>
      </c>
    </row>
    <row r="73" spans="1:8" x14ac:dyDescent="0.25">
      <c r="A73" t="s">
        <v>1865</v>
      </c>
      <c r="B73" t="s">
        <v>1843</v>
      </c>
      <c r="C73" t="s">
        <v>2207</v>
      </c>
      <c r="D73" s="1">
        <v>8.4417588397640603E-5</v>
      </c>
      <c r="E73">
        <v>1.8806015048095399E-4</v>
      </c>
      <c r="F73">
        <v>3.72570322071594</v>
      </c>
      <c r="G73">
        <v>-0.36340815994377301</v>
      </c>
      <c r="H73">
        <v>-0.15849141714707399</v>
      </c>
    </row>
    <row r="74" spans="1:8" x14ac:dyDescent="0.25">
      <c r="A74" t="s">
        <v>1865</v>
      </c>
      <c r="B74" t="s">
        <v>1843</v>
      </c>
      <c r="C74" t="s">
        <v>2239</v>
      </c>
      <c r="D74" s="1">
        <v>4.1599644995364599E-5</v>
      </c>
      <c r="E74" s="1">
        <v>9.6354088403610095E-5</v>
      </c>
      <c r="F74">
        <v>4.0161298530535898</v>
      </c>
      <c r="G74">
        <v>-6.7098760979034999E-2</v>
      </c>
      <c r="H74">
        <v>-0.15722218929517801</v>
      </c>
    </row>
    <row r="75" spans="1:8" x14ac:dyDescent="0.25">
      <c r="A75" t="s">
        <v>1865</v>
      </c>
      <c r="B75" t="s">
        <v>1843</v>
      </c>
      <c r="C75" t="s">
        <v>2196</v>
      </c>
      <c r="D75" s="1">
        <v>7.46621379197385E-10</v>
      </c>
      <c r="E75" s="1">
        <v>3.1421085262943499E-9</v>
      </c>
      <c r="F75">
        <v>8.5027788188005609</v>
      </c>
      <c r="G75">
        <v>-0.54934806141218195</v>
      </c>
      <c r="H75">
        <v>-0.155920849589501</v>
      </c>
    </row>
    <row r="76" spans="1:8" x14ac:dyDescent="0.25">
      <c r="A76" t="s">
        <v>1865</v>
      </c>
      <c r="B76" t="s">
        <v>1843</v>
      </c>
      <c r="C76" t="s">
        <v>3329</v>
      </c>
      <c r="D76" s="1">
        <v>3.6762988740114199E-6</v>
      </c>
      <c r="E76" s="1">
        <v>9.8197395462377802E-6</v>
      </c>
      <c r="F76">
        <v>5.0079000310655699</v>
      </c>
      <c r="G76">
        <v>-7.4363241642112499E-2</v>
      </c>
      <c r="H76">
        <v>-0.15396379416255601</v>
      </c>
    </row>
    <row r="77" spans="1:8" x14ac:dyDescent="0.25">
      <c r="A77" t="s">
        <v>1865</v>
      </c>
      <c r="B77" t="s">
        <v>1843</v>
      </c>
      <c r="C77" t="s">
        <v>2106</v>
      </c>
      <c r="D77">
        <v>1.14724552271703E-4</v>
      </c>
      <c r="E77">
        <v>2.4872080380032103E-4</v>
      </c>
      <c r="F77">
        <v>3.6042878874368798</v>
      </c>
      <c r="G77">
        <v>-0.290742437223455</v>
      </c>
      <c r="H77">
        <v>-0.15205164343507699</v>
      </c>
    </row>
    <row r="78" spans="1:8" x14ac:dyDescent="0.25">
      <c r="A78" t="s">
        <v>1865</v>
      </c>
      <c r="B78" t="s">
        <v>1843</v>
      </c>
      <c r="C78" t="s">
        <v>2044</v>
      </c>
      <c r="D78" s="1">
        <v>2.5589474019816399E-8</v>
      </c>
      <c r="E78" s="1">
        <v>8.9851629906534398E-8</v>
      </c>
      <c r="F78">
        <v>7.0464740403914696</v>
      </c>
      <c r="G78">
        <v>-0.55090950911953196</v>
      </c>
      <c r="H78">
        <v>-0.151525643276892</v>
      </c>
    </row>
    <row r="79" spans="1:8" x14ac:dyDescent="0.25">
      <c r="A79" t="s">
        <v>1865</v>
      </c>
      <c r="B79" t="s">
        <v>1843</v>
      </c>
      <c r="C79" t="s">
        <v>3048</v>
      </c>
      <c r="D79">
        <v>2.7790266196480798E-3</v>
      </c>
      <c r="E79">
        <v>4.8930869221309597E-3</v>
      </c>
      <c r="F79">
        <v>2.3104170692458799</v>
      </c>
      <c r="G79">
        <v>-0.21218299668045101</v>
      </c>
      <c r="H79">
        <v>-0.14931378159508699</v>
      </c>
    </row>
    <row r="80" spans="1:8" x14ac:dyDescent="0.25">
      <c r="A80" t="s">
        <v>1865</v>
      </c>
      <c r="B80" t="s">
        <v>1843</v>
      </c>
      <c r="C80" t="s">
        <v>2150</v>
      </c>
      <c r="D80">
        <v>7.4821558269355995E-4</v>
      </c>
      <c r="E80">
        <v>1.4368552028252699E-3</v>
      </c>
      <c r="F80">
        <v>2.84258699511033</v>
      </c>
      <c r="G80">
        <v>-0.38957059163119201</v>
      </c>
      <c r="H80">
        <v>-0.145478470510781</v>
      </c>
    </row>
    <row r="81" spans="1:8" x14ac:dyDescent="0.25">
      <c r="A81" t="s">
        <v>1865</v>
      </c>
      <c r="B81" t="s">
        <v>1843</v>
      </c>
      <c r="C81" t="s">
        <v>2032</v>
      </c>
      <c r="D81" s="1">
        <v>8.6006701949456103E-11</v>
      </c>
      <c r="E81" s="1">
        <v>4.0687111955752102E-10</v>
      </c>
      <c r="F81">
        <v>9.3905431360546494</v>
      </c>
      <c r="G81">
        <v>-0.287770968238581</v>
      </c>
      <c r="H81">
        <v>-0.143611583280008</v>
      </c>
    </row>
    <row r="82" spans="1:8" x14ac:dyDescent="0.25">
      <c r="A82" t="s">
        <v>1865</v>
      </c>
      <c r="B82" t="s">
        <v>1843</v>
      </c>
      <c r="C82" t="s">
        <v>2460</v>
      </c>
      <c r="D82">
        <v>8.7895555331640599E-4</v>
      </c>
      <c r="E82">
        <v>1.67171075934576E-3</v>
      </c>
      <c r="F82">
        <v>2.7768388623554299</v>
      </c>
      <c r="G82">
        <v>-0.12899379255714299</v>
      </c>
      <c r="H82">
        <v>-0.142388719629057</v>
      </c>
    </row>
    <row r="83" spans="1:8" x14ac:dyDescent="0.25">
      <c r="A83" t="s">
        <v>1865</v>
      </c>
      <c r="B83" t="s">
        <v>1843</v>
      </c>
      <c r="C83" t="s">
        <v>2143</v>
      </c>
      <c r="D83" s="1">
        <v>2.8778386626408099E-7</v>
      </c>
      <c r="E83" s="1">
        <v>8.83660462641368E-7</v>
      </c>
      <c r="F83">
        <v>6.0537145760813296</v>
      </c>
      <c r="G83">
        <v>-0.40691409009714902</v>
      </c>
      <c r="H83">
        <v>-0.14105277738675201</v>
      </c>
    </row>
    <row r="84" spans="1:8" x14ac:dyDescent="0.25">
      <c r="A84" t="s">
        <v>1865</v>
      </c>
      <c r="B84" t="s">
        <v>1843</v>
      </c>
      <c r="C84" t="s">
        <v>2198</v>
      </c>
      <c r="D84" s="1">
        <v>8.2211664137489E-24</v>
      </c>
      <c r="E84" s="1">
        <v>1.7418708923154099E-22</v>
      </c>
      <c r="F84">
        <v>21.7589840380958</v>
      </c>
      <c r="G84">
        <v>-1.54136254538988</v>
      </c>
      <c r="H84">
        <v>-0.14064038125568101</v>
      </c>
    </row>
    <row r="85" spans="1:8" x14ac:dyDescent="0.25">
      <c r="A85" t="s">
        <v>1865</v>
      </c>
      <c r="B85" t="s">
        <v>1843</v>
      </c>
      <c r="C85" t="s">
        <v>1886</v>
      </c>
      <c r="D85" s="1">
        <v>1.7205596743287799E-5</v>
      </c>
      <c r="E85" s="1">
        <v>4.2189722198570802E-5</v>
      </c>
      <c r="F85">
        <v>4.37479333425369</v>
      </c>
      <c r="G85">
        <v>-4.5800456876234602E-2</v>
      </c>
      <c r="H85">
        <v>-0.14002720159843199</v>
      </c>
    </row>
    <row r="86" spans="1:8" x14ac:dyDescent="0.25">
      <c r="A86" t="s">
        <v>1865</v>
      </c>
      <c r="B86" t="s">
        <v>1843</v>
      </c>
      <c r="C86" t="s">
        <v>1935</v>
      </c>
      <c r="D86" s="1">
        <v>4.5809969987268802E-9</v>
      </c>
      <c r="E86" s="1">
        <v>1.7605062344941801E-8</v>
      </c>
      <c r="F86">
        <v>7.7543624326206997</v>
      </c>
      <c r="G86">
        <v>-0.243905053878162</v>
      </c>
      <c r="H86">
        <v>-0.137348898130287</v>
      </c>
    </row>
    <row r="87" spans="1:8" x14ac:dyDescent="0.25">
      <c r="A87" t="s">
        <v>1865</v>
      </c>
      <c r="B87" t="s">
        <v>1843</v>
      </c>
      <c r="C87" t="s">
        <v>2140</v>
      </c>
      <c r="D87" s="1">
        <v>5.3756536033646303E-6</v>
      </c>
      <c r="E87" s="1">
        <v>1.4077675452018399E-5</v>
      </c>
      <c r="F87">
        <v>4.8514690512809597</v>
      </c>
      <c r="G87">
        <v>-0.305719849812228</v>
      </c>
      <c r="H87">
        <v>-0.13646133349943401</v>
      </c>
    </row>
    <row r="88" spans="1:8" x14ac:dyDescent="0.25">
      <c r="A88" t="s">
        <v>1865</v>
      </c>
      <c r="B88" t="s">
        <v>1843</v>
      </c>
      <c r="C88" t="s">
        <v>2268</v>
      </c>
      <c r="D88" s="1">
        <v>3.3156459164977001E-11</v>
      </c>
      <c r="E88" s="1">
        <v>1.64340990400286E-10</v>
      </c>
      <c r="F88">
        <v>9.7842541000806396</v>
      </c>
      <c r="G88">
        <v>-0.92303580471648805</v>
      </c>
      <c r="H88">
        <v>-0.13581267231770699</v>
      </c>
    </row>
    <row r="89" spans="1:8" x14ac:dyDescent="0.25">
      <c r="A89" t="s">
        <v>1865</v>
      </c>
      <c r="B89" t="s">
        <v>1843</v>
      </c>
      <c r="C89" t="s">
        <v>2274</v>
      </c>
      <c r="D89">
        <v>4.9462734036041702E-4</v>
      </c>
      <c r="E89">
        <v>9.7614564210673897E-4</v>
      </c>
      <c r="F89">
        <v>3.0104853802385798</v>
      </c>
      <c r="G89">
        <v>-0.31148699538084101</v>
      </c>
      <c r="H89">
        <v>-0.13464465792840699</v>
      </c>
    </row>
    <row r="90" spans="1:8" x14ac:dyDescent="0.25">
      <c r="A90" t="s">
        <v>1865</v>
      </c>
      <c r="B90" t="s">
        <v>1843</v>
      </c>
      <c r="C90" t="s">
        <v>3454</v>
      </c>
      <c r="D90">
        <v>7.8964227232451603E-4</v>
      </c>
      <c r="E90">
        <v>1.5111833716050099E-3</v>
      </c>
      <c r="F90">
        <v>2.8206828338447698</v>
      </c>
      <c r="G90">
        <v>-0.26590127835878402</v>
      </c>
      <c r="H90">
        <v>-0.13427453502251599</v>
      </c>
    </row>
    <row r="91" spans="1:8" x14ac:dyDescent="0.25">
      <c r="A91" t="s">
        <v>1865</v>
      </c>
      <c r="B91" t="s">
        <v>1843</v>
      </c>
      <c r="C91" t="s">
        <v>2434</v>
      </c>
      <c r="D91">
        <v>3.6437556731013101E-4</v>
      </c>
      <c r="E91">
        <v>7.3320069051194096E-4</v>
      </c>
      <c r="F91">
        <v>3.13477713470084</v>
      </c>
      <c r="G91">
        <v>-0.179807457838766</v>
      </c>
      <c r="H91">
        <v>-0.134191510137086</v>
      </c>
    </row>
    <row r="92" spans="1:8" x14ac:dyDescent="0.25">
      <c r="A92" t="s">
        <v>1865</v>
      </c>
      <c r="B92" t="s">
        <v>1843</v>
      </c>
      <c r="C92" t="s">
        <v>2872</v>
      </c>
      <c r="D92">
        <v>2.3340735229935902E-3</v>
      </c>
      <c r="E92">
        <v>4.1508544667023702E-3</v>
      </c>
      <c r="F92">
        <v>2.3818624931731698</v>
      </c>
      <c r="G92">
        <v>-0.18979406689162301</v>
      </c>
      <c r="H92">
        <v>-0.13418023984813099</v>
      </c>
    </row>
    <row r="93" spans="1:8" x14ac:dyDescent="0.25">
      <c r="A93" t="s">
        <v>1865</v>
      </c>
      <c r="B93" t="s">
        <v>1843</v>
      </c>
      <c r="C93" t="s">
        <v>2256</v>
      </c>
      <c r="D93">
        <v>8.2824313935938503E-4</v>
      </c>
      <c r="E93">
        <v>1.5797484496930399E-3</v>
      </c>
      <c r="F93">
        <v>2.8014120621643701</v>
      </c>
      <c r="G93">
        <v>-0.22298137695551001</v>
      </c>
      <c r="H93">
        <v>-0.133781645401719</v>
      </c>
    </row>
    <row r="94" spans="1:8" x14ac:dyDescent="0.25">
      <c r="A94" t="s">
        <v>1865</v>
      </c>
      <c r="B94" t="s">
        <v>1843</v>
      </c>
      <c r="C94" t="s">
        <v>2189</v>
      </c>
      <c r="D94">
        <v>2.2212544792025901E-3</v>
      </c>
      <c r="E94">
        <v>3.9604230822557398E-3</v>
      </c>
      <c r="F94">
        <v>2.4022584169850001</v>
      </c>
      <c r="G94">
        <v>-0.150067961777194</v>
      </c>
      <c r="H94">
        <v>-0.13294162777341301</v>
      </c>
    </row>
    <row r="95" spans="1:8" x14ac:dyDescent="0.25">
      <c r="A95" t="s">
        <v>1865</v>
      </c>
      <c r="B95" t="s">
        <v>1843</v>
      </c>
      <c r="C95" t="s">
        <v>2028</v>
      </c>
      <c r="D95" s="1">
        <v>6.3853842360001202E-6</v>
      </c>
      <c r="E95" s="1">
        <v>1.6562313270202E-5</v>
      </c>
      <c r="F95">
        <v>4.7808790050921299</v>
      </c>
      <c r="G95">
        <v>-0.286838440240819</v>
      </c>
      <c r="H95">
        <v>-0.132838760229257</v>
      </c>
    </row>
    <row r="96" spans="1:8" x14ac:dyDescent="0.25">
      <c r="A96" t="s">
        <v>1865</v>
      </c>
      <c r="B96" t="s">
        <v>1843</v>
      </c>
      <c r="C96" t="s">
        <v>2639</v>
      </c>
      <c r="D96">
        <v>4.9158227855231398E-4</v>
      </c>
      <c r="E96">
        <v>9.7043615524073604E-4</v>
      </c>
      <c r="F96">
        <v>3.0130330314644</v>
      </c>
      <c r="G96">
        <v>-8.5583498845748895E-2</v>
      </c>
      <c r="H96">
        <v>-0.132557425386682</v>
      </c>
    </row>
    <row r="97" spans="1:8" x14ac:dyDescent="0.25">
      <c r="A97" t="s">
        <v>1865</v>
      </c>
      <c r="B97" t="s">
        <v>1843</v>
      </c>
      <c r="C97" t="s">
        <v>2554</v>
      </c>
      <c r="D97" s="1">
        <v>3.4284787062180901E-9</v>
      </c>
      <c r="E97" s="1">
        <v>1.3364892343638001E-8</v>
      </c>
      <c r="F97">
        <v>7.8740345352054</v>
      </c>
      <c r="G97">
        <v>-0.505017720878712</v>
      </c>
      <c r="H97">
        <v>-0.13184330712025599</v>
      </c>
    </row>
    <row r="98" spans="1:8" x14ac:dyDescent="0.25">
      <c r="A98" t="s">
        <v>1865</v>
      </c>
      <c r="B98" t="s">
        <v>1843</v>
      </c>
      <c r="C98" t="s">
        <v>2290</v>
      </c>
      <c r="D98" s="1">
        <v>1.4313392381693901E-6</v>
      </c>
      <c r="E98" s="1">
        <v>4.02929962328716E-6</v>
      </c>
      <c r="F98">
        <v>5.3947704367808802</v>
      </c>
      <c r="G98">
        <v>-0.24216352393926599</v>
      </c>
      <c r="H98">
        <v>-0.13135326725931501</v>
      </c>
    </row>
    <row r="99" spans="1:8" x14ac:dyDescent="0.25">
      <c r="A99" t="s">
        <v>1865</v>
      </c>
      <c r="B99" t="s">
        <v>1843</v>
      </c>
      <c r="C99" t="s">
        <v>3098</v>
      </c>
      <c r="D99">
        <v>7.0881484925818796E-4</v>
      </c>
      <c r="E99">
        <v>1.3658121512563799E-3</v>
      </c>
      <c r="F99">
        <v>2.86460902780144</v>
      </c>
      <c r="G99">
        <v>-0.12354022121290199</v>
      </c>
      <c r="H99">
        <v>-0.13026692293421399</v>
      </c>
    </row>
    <row r="100" spans="1:8" x14ac:dyDescent="0.25">
      <c r="A100" t="s">
        <v>1865</v>
      </c>
      <c r="B100" t="s">
        <v>1843</v>
      </c>
      <c r="C100" t="s">
        <v>2168</v>
      </c>
      <c r="D100" s="1">
        <v>1.56024154217191E-7</v>
      </c>
      <c r="E100" s="1">
        <v>4.96018536577207E-7</v>
      </c>
      <c r="F100">
        <v>6.3045020933025997</v>
      </c>
      <c r="G100">
        <v>-0.35741573361808598</v>
      </c>
      <c r="H100">
        <v>-0.130043621763023</v>
      </c>
    </row>
    <row r="101" spans="1:8" x14ac:dyDescent="0.25">
      <c r="A101" t="s">
        <v>1865</v>
      </c>
      <c r="B101" t="s">
        <v>1843</v>
      </c>
      <c r="C101" t="s">
        <v>2210</v>
      </c>
      <c r="D101" s="1">
        <v>1.25347149383144E-9</v>
      </c>
      <c r="E101" s="1">
        <v>5.1512333747303197E-9</v>
      </c>
      <c r="F101">
        <v>8.2880887741221994</v>
      </c>
      <c r="G101">
        <v>-0.36787558549594901</v>
      </c>
      <c r="H101">
        <v>-0.12960555982298499</v>
      </c>
    </row>
    <row r="102" spans="1:8" x14ac:dyDescent="0.25">
      <c r="A102" t="s">
        <v>1865</v>
      </c>
      <c r="B102" t="s">
        <v>1843</v>
      </c>
      <c r="C102" t="s">
        <v>1988</v>
      </c>
      <c r="D102" s="1">
        <v>7.3470879475061798E-8</v>
      </c>
      <c r="E102" s="1">
        <v>2.4376717753605501E-7</v>
      </c>
      <c r="F102">
        <v>6.6130247711318999</v>
      </c>
      <c r="G102">
        <v>-0.40221666638061199</v>
      </c>
      <c r="H102">
        <v>-0.128645629829306</v>
      </c>
    </row>
    <row r="103" spans="1:8" x14ac:dyDescent="0.25">
      <c r="A103" t="s">
        <v>1865</v>
      </c>
      <c r="B103" t="s">
        <v>1843</v>
      </c>
      <c r="C103" t="s">
        <v>3120</v>
      </c>
      <c r="D103" s="1">
        <v>5.1838225753716503E-5</v>
      </c>
      <c r="E103">
        <v>1.18595496594023E-4</v>
      </c>
      <c r="F103">
        <v>3.9259318020467799</v>
      </c>
      <c r="G103">
        <v>-0.223209332347481</v>
      </c>
      <c r="H103">
        <v>-0.12813109844784301</v>
      </c>
    </row>
    <row r="104" spans="1:8" x14ac:dyDescent="0.25">
      <c r="A104" t="s">
        <v>1865</v>
      </c>
      <c r="B104" t="s">
        <v>1843</v>
      </c>
      <c r="C104" t="s">
        <v>2455</v>
      </c>
      <c r="D104">
        <v>5.2606042319990195E-4</v>
      </c>
      <c r="E104">
        <v>1.0351393889790901E-3</v>
      </c>
      <c r="F104">
        <v>2.9850011653872701</v>
      </c>
      <c r="G104">
        <v>-7.1877309672858797E-2</v>
      </c>
      <c r="H104">
        <v>-0.127873306118375</v>
      </c>
    </row>
    <row r="105" spans="1:8" x14ac:dyDescent="0.25">
      <c r="A105" t="s">
        <v>1865</v>
      </c>
      <c r="B105" t="s">
        <v>1843</v>
      </c>
      <c r="C105" t="s">
        <v>2312</v>
      </c>
      <c r="D105">
        <v>2.2458845530036798E-3</v>
      </c>
      <c r="E105">
        <v>4.0021026559873699E-3</v>
      </c>
      <c r="F105">
        <v>2.3977117756805502</v>
      </c>
      <c r="G105">
        <v>-0.16061177396673301</v>
      </c>
      <c r="H105">
        <v>-0.12706133460355601</v>
      </c>
    </row>
    <row r="106" spans="1:8" x14ac:dyDescent="0.25">
      <c r="A106" t="s">
        <v>1865</v>
      </c>
      <c r="B106" t="s">
        <v>1843</v>
      </c>
      <c r="C106" t="s">
        <v>2164</v>
      </c>
      <c r="D106">
        <v>6.3573171536200396E-4</v>
      </c>
      <c r="E106">
        <v>1.23599175931041E-3</v>
      </c>
      <c r="F106">
        <v>2.9079844247956999</v>
      </c>
      <c r="G106">
        <v>-0.26422294163261401</v>
      </c>
      <c r="H106">
        <v>-0.12644494326418801</v>
      </c>
    </row>
    <row r="107" spans="1:8" x14ac:dyDescent="0.25">
      <c r="A107" t="s">
        <v>1865</v>
      </c>
      <c r="B107" t="s">
        <v>1843</v>
      </c>
      <c r="C107" t="s">
        <v>2447</v>
      </c>
      <c r="D107" s="1">
        <v>2.40133568993049E-16</v>
      </c>
      <c r="E107" s="1">
        <v>2.1047534267849902E-15</v>
      </c>
      <c r="F107">
        <v>14.676798774725601</v>
      </c>
      <c r="G107">
        <v>-0.48547533708938001</v>
      </c>
      <c r="H107">
        <v>-0.12597126882221599</v>
      </c>
    </row>
    <row r="108" spans="1:8" x14ac:dyDescent="0.25">
      <c r="A108" t="s">
        <v>1865</v>
      </c>
      <c r="B108" t="s">
        <v>1843</v>
      </c>
      <c r="C108" t="s">
        <v>2235</v>
      </c>
      <c r="D108">
        <v>1.64293616496099E-3</v>
      </c>
      <c r="E108">
        <v>2.9900408001474099E-3</v>
      </c>
      <c r="F108">
        <v>2.5243228855357698</v>
      </c>
      <c r="G108">
        <v>-0.207562796429903</v>
      </c>
      <c r="H108">
        <v>-0.125516489221496</v>
      </c>
    </row>
    <row r="109" spans="1:8" x14ac:dyDescent="0.25">
      <c r="A109" t="s">
        <v>1865</v>
      </c>
      <c r="B109" t="s">
        <v>1843</v>
      </c>
      <c r="C109" t="s">
        <v>2141</v>
      </c>
      <c r="D109" s="1">
        <v>9.9152997774629095E-6</v>
      </c>
      <c r="E109" s="1">
        <v>2.5002139561277501E-5</v>
      </c>
      <c r="F109">
        <v>4.60202282493207</v>
      </c>
      <c r="G109">
        <v>-0.439781118492788</v>
      </c>
      <c r="H109">
        <v>-0.12512744429425601</v>
      </c>
    </row>
    <row r="110" spans="1:8" x14ac:dyDescent="0.25">
      <c r="A110" t="s">
        <v>1865</v>
      </c>
      <c r="B110" t="s">
        <v>1843</v>
      </c>
      <c r="C110" t="s">
        <v>3455</v>
      </c>
      <c r="D110" s="1">
        <v>3.3668449660501701E-6</v>
      </c>
      <c r="E110" s="1">
        <v>9.04233304709646E-6</v>
      </c>
      <c r="F110">
        <v>5.0437195010782698</v>
      </c>
      <c r="G110">
        <v>-0.15722131656236099</v>
      </c>
      <c r="H110">
        <v>-0.12478918134714</v>
      </c>
    </row>
    <row r="111" spans="1:8" x14ac:dyDescent="0.25">
      <c r="A111" t="s">
        <v>1865</v>
      </c>
      <c r="B111" t="s">
        <v>1843</v>
      </c>
      <c r="C111" t="s">
        <v>2367</v>
      </c>
      <c r="D111" s="1">
        <v>6.6908173900412701E-6</v>
      </c>
      <c r="E111" s="1">
        <v>1.7310592277050601E-5</v>
      </c>
      <c r="F111">
        <v>4.7616880726067299</v>
      </c>
      <c r="G111">
        <v>-0.15081700244191501</v>
      </c>
      <c r="H111">
        <v>-0.123273971088669</v>
      </c>
    </row>
    <row r="112" spans="1:8" x14ac:dyDescent="0.25">
      <c r="A112" t="s">
        <v>1865</v>
      </c>
      <c r="B112" t="s">
        <v>1843</v>
      </c>
      <c r="C112" t="s">
        <v>2578</v>
      </c>
      <c r="D112">
        <v>3.8276899031429298E-3</v>
      </c>
      <c r="E112">
        <v>6.5891371447175098E-3</v>
      </c>
      <c r="F112">
        <v>2.18117145305738</v>
      </c>
      <c r="G112">
        <v>-5.2356679074063599E-2</v>
      </c>
      <c r="H112">
        <v>-0.121937059094779</v>
      </c>
    </row>
    <row r="113" spans="1:8" x14ac:dyDescent="0.25">
      <c r="A113" t="s">
        <v>1865</v>
      </c>
      <c r="B113" t="s">
        <v>1843</v>
      </c>
      <c r="C113" t="s">
        <v>2285</v>
      </c>
      <c r="D113" s="1">
        <v>5.40779300504276E-5</v>
      </c>
      <c r="E113">
        <v>1.23387923121133E-4</v>
      </c>
      <c r="F113">
        <v>3.9087273458013199</v>
      </c>
      <c r="G113">
        <v>-0.217971004966901</v>
      </c>
      <c r="H113">
        <v>-0.12168286273638899</v>
      </c>
    </row>
    <row r="114" spans="1:8" x14ac:dyDescent="0.25">
      <c r="A114" t="s">
        <v>1865</v>
      </c>
      <c r="B114" t="s">
        <v>1843</v>
      </c>
      <c r="C114" t="s">
        <v>2241</v>
      </c>
      <c r="D114" s="1">
        <v>8.8878664952054804E-7</v>
      </c>
      <c r="E114" s="1">
        <v>2.56822036603737E-6</v>
      </c>
      <c r="F114">
        <v>5.5903677143851196</v>
      </c>
      <c r="G114">
        <v>-0.30008761023741298</v>
      </c>
      <c r="H114">
        <v>-0.12139525729478499</v>
      </c>
    </row>
    <row r="115" spans="1:8" x14ac:dyDescent="0.25">
      <c r="A115" t="s">
        <v>1865</v>
      </c>
      <c r="B115" t="s">
        <v>1843</v>
      </c>
      <c r="C115" t="s">
        <v>2086</v>
      </c>
      <c r="D115">
        <v>4.8375391053416704E-3</v>
      </c>
      <c r="E115">
        <v>8.2145858845510105E-3</v>
      </c>
      <c r="F115">
        <v>2.0854143254227702</v>
      </c>
      <c r="G115">
        <v>-6.97573041396473E-2</v>
      </c>
      <c r="H115">
        <v>-0.120891855051611</v>
      </c>
    </row>
    <row r="116" spans="1:8" x14ac:dyDescent="0.25">
      <c r="A116" t="s">
        <v>1865</v>
      </c>
      <c r="B116" t="s">
        <v>1843</v>
      </c>
      <c r="C116" t="s">
        <v>2947</v>
      </c>
      <c r="D116" s="1">
        <v>3.8452045299629001E-5</v>
      </c>
      <c r="E116" s="1">
        <v>8.9452927315586606E-5</v>
      </c>
      <c r="F116">
        <v>4.0484054427298704</v>
      </c>
      <c r="G116">
        <v>-0.172673946388713</v>
      </c>
      <c r="H116">
        <v>-0.120126247710427</v>
      </c>
    </row>
    <row r="117" spans="1:8" x14ac:dyDescent="0.25">
      <c r="A117" t="s">
        <v>1865</v>
      </c>
      <c r="B117" t="s">
        <v>1843</v>
      </c>
      <c r="C117" t="s">
        <v>3456</v>
      </c>
      <c r="D117" s="1">
        <v>8.1205986503885694E-6</v>
      </c>
      <c r="E117" s="1">
        <v>2.0788634873165698E-5</v>
      </c>
      <c r="F117">
        <v>4.6821740285385003</v>
      </c>
      <c r="G117">
        <v>-0.34047745910648303</v>
      </c>
      <c r="H117">
        <v>-0.119856627147193</v>
      </c>
    </row>
    <row r="118" spans="1:8" x14ac:dyDescent="0.25">
      <c r="A118" t="s">
        <v>1865</v>
      </c>
      <c r="B118" t="s">
        <v>1843</v>
      </c>
      <c r="C118" t="s">
        <v>2411</v>
      </c>
      <c r="D118" s="1">
        <v>1.3470549910933E-9</v>
      </c>
      <c r="E118" s="1">
        <v>5.5109933569620401E-9</v>
      </c>
      <c r="F118">
        <v>8.2587701124795991</v>
      </c>
      <c r="G118">
        <v>-0.65581329121742404</v>
      </c>
      <c r="H118">
        <v>-0.11924392684150401</v>
      </c>
    </row>
    <row r="119" spans="1:8" x14ac:dyDescent="0.25">
      <c r="A119" t="s">
        <v>1865</v>
      </c>
      <c r="B119" t="s">
        <v>1843</v>
      </c>
      <c r="C119" t="s">
        <v>2500</v>
      </c>
      <c r="D119" s="1">
        <v>2.91364071133146E-6</v>
      </c>
      <c r="E119" s="1">
        <v>7.8740130576782207E-6</v>
      </c>
      <c r="F119">
        <v>5.1038038693434897</v>
      </c>
      <c r="G119">
        <v>-0.198730021783594</v>
      </c>
      <c r="H119">
        <v>-0.119211579549053</v>
      </c>
    </row>
    <row r="120" spans="1:8" x14ac:dyDescent="0.25">
      <c r="A120" t="s">
        <v>1865</v>
      </c>
      <c r="B120" t="s">
        <v>1843</v>
      </c>
      <c r="C120" t="s">
        <v>2206</v>
      </c>
      <c r="D120" s="1">
        <v>2.5589474019816399E-8</v>
      </c>
      <c r="E120" s="1">
        <v>8.9851629906534398E-8</v>
      </c>
      <c r="F120">
        <v>7.0464740403914696</v>
      </c>
      <c r="G120">
        <v>-0.16231959046241901</v>
      </c>
      <c r="H120">
        <v>-0.117998262104858</v>
      </c>
    </row>
    <row r="121" spans="1:8" x14ac:dyDescent="0.25">
      <c r="A121" t="s">
        <v>1865</v>
      </c>
      <c r="B121" t="s">
        <v>1843</v>
      </c>
      <c r="C121" t="s">
        <v>2489</v>
      </c>
      <c r="D121" s="1">
        <v>2.41763251039168E-5</v>
      </c>
      <c r="E121" s="1">
        <v>5.8029087442828697E-5</v>
      </c>
      <c r="F121">
        <v>4.2363542590349796</v>
      </c>
      <c r="G121">
        <v>-0.23484025601598299</v>
      </c>
      <c r="H121">
        <v>-0.11752499586251799</v>
      </c>
    </row>
    <row r="122" spans="1:8" x14ac:dyDescent="0.25">
      <c r="A122" t="s">
        <v>1865</v>
      </c>
      <c r="B122" t="s">
        <v>1843</v>
      </c>
      <c r="C122" t="s">
        <v>3457</v>
      </c>
      <c r="D122" s="1">
        <v>2.7985265035503E-6</v>
      </c>
      <c r="E122" s="1">
        <v>7.5725358011630798E-6</v>
      </c>
      <c r="F122">
        <v>5.1207586647483803</v>
      </c>
      <c r="G122">
        <v>-0.24398198960421499</v>
      </c>
      <c r="H122">
        <v>-0.11707906199726301</v>
      </c>
    </row>
    <row r="123" spans="1:8" x14ac:dyDescent="0.25">
      <c r="A123" t="s">
        <v>1865</v>
      </c>
      <c r="B123" t="s">
        <v>1843</v>
      </c>
      <c r="C123" t="s">
        <v>2389</v>
      </c>
      <c r="D123" s="1">
        <v>2.8668368881568599E-8</v>
      </c>
      <c r="E123" s="1">
        <v>1.00084583051414E-7</v>
      </c>
      <c r="F123">
        <v>6.9996328157410197</v>
      </c>
      <c r="G123">
        <v>-0.46033656725006999</v>
      </c>
      <c r="H123">
        <v>-0.116711302970106</v>
      </c>
    </row>
    <row r="124" spans="1:8" x14ac:dyDescent="0.25">
      <c r="A124" t="s">
        <v>1865</v>
      </c>
      <c r="B124" t="s">
        <v>1843</v>
      </c>
      <c r="C124" t="s">
        <v>2264</v>
      </c>
      <c r="D124">
        <v>4.6495272503309598E-4</v>
      </c>
      <c r="E124">
        <v>9.2142749457404703E-4</v>
      </c>
      <c r="F124">
        <v>3.0355388329302602</v>
      </c>
      <c r="G124">
        <v>-0.226987294764807</v>
      </c>
      <c r="H124">
        <v>-0.116540811641115</v>
      </c>
    </row>
    <row r="125" spans="1:8" x14ac:dyDescent="0.25">
      <c r="A125" t="s">
        <v>1865</v>
      </c>
      <c r="B125" t="s">
        <v>1843</v>
      </c>
      <c r="C125" t="s">
        <v>3196</v>
      </c>
      <c r="D125" s="1">
        <v>5.7230248229892996E-13</v>
      </c>
      <c r="E125" s="1">
        <v>3.4670725095818198E-12</v>
      </c>
      <c r="F125">
        <v>11.4600370755106</v>
      </c>
      <c r="G125">
        <v>-0.26617056845584602</v>
      </c>
      <c r="H125">
        <v>-0.11634638279632201</v>
      </c>
    </row>
    <row r="126" spans="1:8" x14ac:dyDescent="0.25">
      <c r="A126" t="s">
        <v>1865</v>
      </c>
      <c r="B126" t="s">
        <v>1843</v>
      </c>
      <c r="C126" t="s">
        <v>3431</v>
      </c>
      <c r="D126" s="1">
        <v>2.6124514265787098E-9</v>
      </c>
      <c r="E126" s="1">
        <v>1.0314518764298401E-8</v>
      </c>
      <c r="F126">
        <v>7.9865510297252502</v>
      </c>
      <c r="G126">
        <v>-0.42465405811410301</v>
      </c>
      <c r="H126">
        <v>-0.11539387813867399</v>
      </c>
    </row>
    <row r="127" spans="1:8" x14ac:dyDescent="0.25">
      <c r="A127" t="s">
        <v>1865</v>
      </c>
      <c r="B127" t="s">
        <v>1843</v>
      </c>
      <c r="C127" t="s">
        <v>2970</v>
      </c>
      <c r="D127" s="1">
        <v>3.2534510557039698E-7</v>
      </c>
      <c r="E127" s="1">
        <v>9.92432741117106E-7</v>
      </c>
      <c r="F127">
        <v>6.0032989164555097</v>
      </c>
      <c r="G127">
        <v>-0.45774604572123601</v>
      </c>
      <c r="H127">
        <v>-0.114741967759737</v>
      </c>
    </row>
    <row r="128" spans="1:8" x14ac:dyDescent="0.25">
      <c r="A128" t="s">
        <v>1865</v>
      </c>
      <c r="B128" t="s">
        <v>1843</v>
      </c>
      <c r="C128" t="s">
        <v>2309</v>
      </c>
      <c r="D128" s="1">
        <v>9.7473876932073296E-5</v>
      </c>
      <c r="E128">
        <v>2.1331336566893E-4</v>
      </c>
      <c r="F128">
        <v>3.6709819319185599</v>
      </c>
      <c r="G128">
        <v>-0.37463460760391598</v>
      </c>
      <c r="H128">
        <v>-0.114255258918096</v>
      </c>
    </row>
    <row r="129" spans="1:8" x14ac:dyDescent="0.25">
      <c r="A129" t="s">
        <v>1865</v>
      </c>
      <c r="B129" t="s">
        <v>1843</v>
      </c>
      <c r="C129" t="s">
        <v>2361</v>
      </c>
      <c r="D129" s="1">
        <v>2.4587612764371598E-6</v>
      </c>
      <c r="E129" s="1">
        <v>6.7057364400941402E-6</v>
      </c>
      <c r="F129">
        <v>5.1735535199292801</v>
      </c>
      <c r="G129">
        <v>-0.161732827007038</v>
      </c>
      <c r="H129">
        <v>-0.113679075316395</v>
      </c>
    </row>
    <row r="130" spans="1:8" x14ac:dyDescent="0.25">
      <c r="A130" t="s">
        <v>1865</v>
      </c>
      <c r="B130" t="s">
        <v>1843</v>
      </c>
      <c r="C130" t="s">
        <v>3458</v>
      </c>
      <c r="D130" s="1">
        <v>3.2060657082899997E-11</v>
      </c>
      <c r="E130" s="1">
        <v>1.59249560979064E-10</v>
      </c>
      <c r="F130">
        <v>9.7979217562587504</v>
      </c>
      <c r="G130">
        <v>-1.0090891902342201</v>
      </c>
      <c r="H130">
        <v>-0.11307149290930101</v>
      </c>
    </row>
    <row r="131" spans="1:8" x14ac:dyDescent="0.25">
      <c r="A131" t="s">
        <v>1865</v>
      </c>
      <c r="B131" t="s">
        <v>1843</v>
      </c>
      <c r="C131" t="s">
        <v>2439</v>
      </c>
      <c r="D131" s="1">
        <v>1.0783247899330499E-6</v>
      </c>
      <c r="E131" s="1">
        <v>3.0813933161423398E-6</v>
      </c>
      <c r="F131">
        <v>5.5112528637965896</v>
      </c>
      <c r="G131">
        <v>-0.389149308648782</v>
      </c>
      <c r="H131">
        <v>-0.11286484009349</v>
      </c>
    </row>
    <row r="132" spans="1:8" x14ac:dyDescent="0.25">
      <c r="A132" t="s">
        <v>1865</v>
      </c>
      <c r="B132" t="s">
        <v>1843</v>
      </c>
      <c r="C132" t="s">
        <v>3459</v>
      </c>
      <c r="D132" s="1">
        <v>3.3691873580397503E-7</v>
      </c>
      <c r="E132" s="1">
        <v>1.0258990738160799E-6</v>
      </c>
      <c r="F132">
        <v>5.9888953622658399</v>
      </c>
      <c r="G132">
        <v>-9.6779711871256904E-2</v>
      </c>
      <c r="H132">
        <v>-0.11210639093375099</v>
      </c>
    </row>
    <row r="133" spans="1:8" x14ac:dyDescent="0.25">
      <c r="A133" t="s">
        <v>1865</v>
      </c>
      <c r="B133" t="s">
        <v>1843</v>
      </c>
      <c r="C133" t="s">
        <v>2300</v>
      </c>
      <c r="D133">
        <v>1.7242624483012101E-4</v>
      </c>
      <c r="E133">
        <v>3.6510849935384902E-4</v>
      </c>
      <c r="F133">
        <v>3.43757805699956</v>
      </c>
      <c r="G133">
        <v>-0.18051819617470499</v>
      </c>
      <c r="H133">
        <v>-0.111439725471905</v>
      </c>
    </row>
    <row r="134" spans="1:8" x14ac:dyDescent="0.25">
      <c r="A134" t="s">
        <v>1865</v>
      </c>
      <c r="B134" t="s">
        <v>1843</v>
      </c>
      <c r="C134" t="s">
        <v>3460</v>
      </c>
      <c r="D134">
        <v>2.6848565546574603E-4</v>
      </c>
      <c r="E134">
        <v>5.53774701304257E-4</v>
      </c>
      <c r="F134">
        <v>3.2566668884873802</v>
      </c>
      <c r="G134">
        <v>-0.21115349938060701</v>
      </c>
      <c r="H134">
        <v>-0.110040600217452</v>
      </c>
    </row>
    <row r="135" spans="1:8" x14ac:dyDescent="0.25">
      <c r="A135" t="s">
        <v>1865</v>
      </c>
      <c r="B135" t="s">
        <v>1843</v>
      </c>
      <c r="C135" t="s">
        <v>3461</v>
      </c>
      <c r="D135" s="1">
        <v>2.3618072370510302E-17</v>
      </c>
      <c r="E135" s="1">
        <v>2.31388257159648E-16</v>
      </c>
      <c r="F135">
        <v>15.6356586850565</v>
      </c>
      <c r="G135">
        <v>-0.49791823877341801</v>
      </c>
      <c r="H135">
        <v>-0.11003053053681899</v>
      </c>
    </row>
    <row r="136" spans="1:8" x14ac:dyDescent="0.25">
      <c r="A136" t="s">
        <v>1865</v>
      </c>
      <c r="B136" t="s">
        <v>1843</v>
      </c>
      <c r="C136" t="s">
        <v>3462</v>
      </c>
      <c r="D136">
        <v>5.0663560496608199E-3</v>
      </c>
      <c r="E136">
        <v>8.5803195984607804E-3</v>
      </c>
      <c r="F136">
        <v>2.06649653531412</v>
      </c>
      <c r="G136">
        <v>-0.122092027387618</v>
      </c>
      <c r="H136">
        <v>-0.109900383186155</v>
      </c>
    </row>
    <row r="137" spans="1:8" x14ac:dyDescent="0.25">
      <c r="A137" t="s">
        <v>1865</v>
      </c>
      <c r="B137" t="s">
        <v>1843</v>
      </c>
      <c r="C137" t="s">
        <v>2183</v>
      </c>
      <c r="D137" s="1">
        <v>9.8521326156286805E-13</v>
      </c>
      <c r="E137" s="1">
        <v>5.7980027450638701E-12</v>
      </c>
      <c r="F137">
        <v>11.236721583364201</v>
      </c>
      <c r="G137">
        <v>-0.62796785287558998</v>
      </c>
      <c r="H137">
        <v>-0.10847079070351601</v>
      </c>
    </row>
    <row r="138" spans="1:8" x14ac:dyDescent="0.25">
      <c r="A138" t="s">
        <v>1865</v>
      </c>
      <c r="B138" t="s">
        <v>1843</v>
      </c>
      <c r="C138" t="s">
        <v>3156</v>
      </c>
      <c r="D138">
        <v>1.36141118940944E-3</v>
      </c>
      <c r="E138">
        <v>2.50625653659411E-3</v>
      </c>
      <c r="F138">
        <v>2.6009744773462402</v>
      </c>
      <c r="G138">
        <v>-9.4010885476949302E-2</v>
      </c>
      <c r="H138">
        <v>-0.108054709194688</v>
      </c>
    </row>
    <row r="139" spans="1:8" x14ac:dyDescent="0.25">
      <c r="A139" t="s">
        <v>1865</v>
      </c>
      <c r="B139" t="s">
        <v>1843</v>
      </c>
      <c r="C139" t="s">
        <v>2240</v>
      </c>
      <c r="D139" s="1">
        <v>2.1942688764129799E-6</v>
      </c>
      <c r="E139" s="1">
        <v>6.0178053658825203E-6</v>
      </c>
      <c r="F139">
        <v>5.2205618627724304</v>
      </c>
      <c r="G139">
        <v>-0.42818549315941401</v>
      </c>
      <c r="H139">
        <v>-0.10694816221799799</v>
      </c>
    </row>
    <row r="140" spans="1:8" x14ac:dyDescent="0.25">
      <c r="A140" t="s">
        <v>1865</v>
      </c>
      <c r="B140" t="s">
        <v>1843</v>
      </c>
      <c r="C140" t="s">
        <v>3463</v>
      </c>
      <c r="D140">
        <v>1.0008177368571701E-3</v>
      </c>
      <c r="E140">
        <v>1.8881582077905901E-3</v>
      </c>
      <c r="F140">
        <v>2.7239616192054101</v>
      </c>
      <c r="G140">
        <v>-0.32696532876133699</v>
      </c>
      <c r="H140">
        <v>-0.106300220549387</v>
      </c>
    </row>
    <row r="141" spans="1:8" x14ac:dyDescent="0.25">
      <c r="A141" t="s">
        <v>1865</v>
      </c>
      <c r="B141" t="s">
        <v>1843</v>
      </c>
      <c r="C141" t="s">
        <v>3464</v>
      </c>
      <c r="D141">
        <v>1.68998869872424E-3</v>
      </c>
      <c r="E141">
        <v>3.07217091488369E-3</v>
      </c>
      <c r="F141">
        <v>2.5125546267505201</v>
      </c>
      <c r="G141">
        <v>-0.16086885681396401</v>
      </c>
      <c r="H141">
        <v>-0.105909320434145</v>
      </c>
    </row>
    <row r="142" spans="1:8" x14ac:dyDescent="0.25">
      <c r="A142" t="s">
        <v>1865</v>
      </c>
      <c r="B142" t="s">
        <v>1843</v>
      </c>
      <c r="C142" t="s">
        <v>3465</v>
      </c>
      <c r="D142">
        <v>7.0881484925818796E-4</v>
      </c>
      <c r="E142">
        <v>1.3658121512563799E-3</v>
      </c>
      <c r="F142">
        <v>2.86460902780144</v>
      </c>
      <c r="G142">
        <v>-3.03534112035008E-2</v>
      </c>
      <c r="H142">
        <v>-0.10438576041990399</v>
      </c>
    </row>
    <row r="143" spans="1:8" x14ac:dyDescent="0.25">
      <c r="A143" t="s">
        <v>1865</v>
      </c>
      <c r="B143" t="s">
        <v>1843</v>
      </c>
      <c r="C143" t="s">
        <v>2050</v>
      </c>
      <c r="D143" s="1">
        <v>1.1903367158901201E-5</v>
      </c>
      <c r="E143" s="1">
        <v>2.9713047361756899E-5</v>
      </c>
      <c r="F143">
        <v>4.5270528047925396</v>
      </c>
      <c r="G143">
        <v>-0.127462770495266</v>
      </c>
      <c r="H143">
        <v>-0.103691679462682</v>
      </c>
    </row>
    <row r="144" spans="1:8" x14ac:dyDescent="0.25">
      <c r="A144" t="s">
        <v>1865</v>
      </c>
      <c r="B144" t="s">
        <v>1843</v>
      </c>
      <c r="C144" t="s">
        <v>2340</v>
      </c>
      <c r="D144" s="1">
        <v>2.24216968481726E-12</v>
      </c>
      <c r="E144" s="1">
        <v>1.26809689813812E-11</v>
      </c>
      <c r="F144">
        <v>10.8968475597674</v>
      </c>
      <c r="G144">
        <v>-0.45061246841119301</v>
      </c>
      <c r="H144">
        <v>-0.10339264981951</v>
      </c>
    </row>
    <row r="145" spans="1:8" x14ac:dyDescent="0.25">
      <c r="A145" t="s">
        <v>1865</v>
      </c>
      <c r="B145" t="s">
        <v>1843</v>
      </c>
      <c r="C145" t="s">
        <v>2036</v>
      </c>
      <c r="D145" s="1">
        <v>4.0802950961527801E-7</v>
      </c>
      <c r="E145" s="1">
        <v>1.2317080374759199E-6</v>
      </c>
      <c r="F145">
        <v>5.9094922245903598</v>
      </c>
      <c r="G145">
        <v>-8.2706294070049702E-2</v>
      </c>
      <c r="H145">
        <v>-0.103297755742031</v>
      </c>
    </row>
    <row r="146" spans="1:8" x14ac:dyDescent="0.25">
      <c r="A146" t="s">
        <v>1865</v>
      </c>
      <c r="B146" t="s">
        <v>1843</v>
      </c>
      <c r="C146" t="s">
        <v>2030</v>
      </c>
      <c r="D146" s="1">
        <v>8.2858096442289501E-10</v>
      </c>
      <c r="E146" s="1">
        <v>3.4738651366259298E-9</v>
      </c>
      <c r="F146">
        <v>8.4591870458647591</v>
      </c>
      <c r="G146">
        <v>-0.24670344129299601</v>
      </c>
      <c r="H146">
        <v>-0.10309814522485899</v>
      </c>
    </row>
    <row r="147" spans="1:8" x14ac:dyDescent="0.25">
      <c r="A147" t="s">
        <v>1865</v>
      </c>
      <c r="B147" t="s">
        <v>1843</v>
      </c>
      <c r="C147" t="s">
        <v>2547</v>
      </c>
      <c r="D147" s="1">
        <v>3.9811356524372198E-6</v>
      </c>
      <c r="E147" s="1">
        <v>1.0587482892430101E-5</v>
      </c>
      <c r="F147">
        <v>4.9752072784066099</v>
      </c>
      <c r="G147">
        <v>-0.333544823828681</v>
      </c>
      <c r="H147">
        <v>-0.10287682269978</v>
      </c>
    </row>
    <row r="148" spans="1:8" x14ac:dyDescent="0.25">
      <c r="A148" t="s">
        <v>1865</v>
      </c>
      <c r="B148" t="s">
        <v>1843</v>
      </c>
      <c r="C148" t="s">
        <v>3466</v>
      </c>
      <c r="D148" s="1">
        <v>1.88230346315862E-7</v>
      </c>
      <c r="E148" s="1">
        <v>5.9119420502378595E-7</v>
      </c>
      <c r="F148">
        <v>6.2282698316134404</v>
      </c>
      <c r="G148">
        <v>-0.49408707640046701</v>
      </c>
      <c r="H148">
        <v>-0.10281953375290501</v>
      </c>
    </row>
    <row r="149" spans="1:8" x14ac:dyDescent="0.25">
      <c r="A149" t="s">
        <v>1865</v>
      </c>
      <c r="B149" t="s">
        <v>1843</v>
      </c>
      <c r="C149" t="s">
        <v>2579</v>
      </c>
      <c r="D149" s="1">
        <v>7.6920685278084E-8</v>
      </c>
      <c r="E149" s="1">
        <v>2.5471687056755402E-7</v>
      </c>
      <c r="F149">
        <v>6.5939422896192097</v>
      </c>
      <c r="G149">
        <v>-0.52755126948202902</v>
      </c>
      <c r="H149">
        <v>-0.102564961571698</v>
      </c>
    </row>
    <row r="150" spans="1:8" x14ac:dyDescent="0.25">
      <c r="A150" t="s">
        <v>1865</v>
      </c>
      <c r="B150" t="s">
        <v>1843</v>
      </c>
      <c r="C150" t="s">
        <v>3467</v>
      </c>
      <c r="D150" s="1">
        <v>1.98678724360601E-9</v>
      </c>
      <c r="E150" s="1">
        <v>7.9774458401102401E-9</v>
      </c>
      <c r="F150">
        <v>8.0981361356046602</v>
      </c>
      <c r="G150">
        <v>-0.633536049566364</v>
      </c>
      <c r="H150">
        <v>-0.10188489709095</v>
      </c>
    </row>
    <row r="151" spans="1:8" x14ac:dyDescent="0.25">
      <c r="A151" t="s">
        <v>1865</v>
      </c>
      <c r="B151" t="s">
        <v>1843</v>
      </c>
      <c r="C151" t="s">
        <v>3394</v>
      </c>
      <c r="D151">
        <v>4.88554705144946E-4</v>
      </c>
      <c r="E151">
        <v>9.6475767157159999E-4</v>
      </c>
      <c r="F151">
        <v>3.0155817593147698</v>
      </c>
      <c r="G151">
        <v>-0.345008120326048</v>
      </c>
      <c r="H151">
        <v>-0.10150496792621901</v>
      </c>
    </row>
    <row r="152" spans="1:8" x14ac:dyDescent="0.25">
      <c r="A152" t="s">
        <v>1865</v>
      </c>
      <c r="B152" t="s">
        <v>1843</v>
      </c>
      <c r="C152" t="s">
        <v>3468</v>
      </c>
      <c r="D152" s="1">
        <v>2.9229528387494299E-5</v>
      </c>
      <c r="E152" s="1">
        <v>6.9336991227360705E-5</v>
      </c>
      <c r="F152">
        <v>4.15903500781525</v>
      </c>
      <c r="G152">
        <v>-0.30509783817735597</v>
      </c>
      <c r="H152">
        <v>-0.101278396531624</v>
      </c>
    </row>
    <row r="153" spans="1:8" x14ac:dyDescent="0.25">
      <c r="A153" t="s">
        <v>1865</v>
      </c>
      <c r="B153" t="s">
        <v>1843</v>
      </c>
      <c r="C153" t="s">
        <v>2469</v>
      </c>
      <c r="D153" s="1">
        <v>3.5023515586779799E-5</v>
      </c>
      <c r="E153" s="1">
        <v>8.1992265041424799E-5</v>
      </c>
      <c r="F153">
        <v>4.0862271160098604</v>
      </c>
      <c r="G153">
        <v>-0.38121325507201698</v>
      </c>
      <c r="H153">
        <v>-0.10111487000375501</v>
      </c>
    </row>
    <row r="154" spans="1:8" x14ac:dyDescent="0.25">
      <c r="A154" t="s">
        <v>1865</v>
      </c>
      <c r="B154" t="s">
        <v>1843</v>
      </c>
      <c r="C154" t="s">
        <v>3469</v>
      </c>
      <c r="D154" s="1">
        <v>4.0094028299256697E-11</v>
      </c>
      <c r="E154" s="1">
        <v>1.9659081911908501E-10</v>
      </c>
      <c r="F154">
        <v>9.7064367677806906</v>
      </c>
      <c r="G154">
        <v>-0.58584924150378803</v>
      </c>
      <c r="H154">
        <v>-0.100814763756641</v>
      </c>
    </row>
    <row r="155" spans="1:8" x14ac:dyDescent="0.25">
      <c r="A155" t="s">
        <v>1865</v>
      </c>
      <c r="B155" t="s">
        <v>1843</v>
      </c>
      <c r="C155" t="s">
        <v>3470</v>
      </c>
      <c r="D155" s="1">
        <v>8.1568241560418597E-19</v>
      </c>
      <c r="E155" s="1">
        <v>9.2840216474806204E-18</v>
      </c>
      <c r="F155">
        <v>17.032263855573799</v>
      </c>
      <c r="G155">
        <v>0.35994476410647902</v>
      </c>
      <c r="H155">
        <v>0.100107993726101</v>
      </c>
    </row>
    <row r="156" spans="1:8" x14ac:dyDescent="0.25">
      <c r="A156" t="s">
        <v>1865</v>
      </c>
      <c r="B156" t="s">
        <v>1843</v>
      </c>
      <c r="C156" t="s">
        <v>2508</v>
      </c>
      <c r="D156" s="1">
        <v>1.4525862803455199E-23</v>
      </c>
      <c r="E156" s="1">
        <v>2.9775687147917401E-22</v>
      </c>
      <c r="F156">
        <v>21.526138207305902</v>
      </c>
      <c r="G156">
        <v>1.77347844095661</v>
      </c>
      <c r="H156">
        <v>0.10037756004243401</v>
      </c>
    </row>
    <row r="157" spans="1:8" x14ac:dyDescent="0.25">
      <c r="A157" t="s">
        <v>1865</v>
      </c>
      <c r="B157" t="s">
        <v>1843</v>
      </c>
      <c r="C157" t="s">
        <v>3210</v>
      </c>
      <c r="D157" s="1">
        <v>9.7020052588144695E-11</v>
      </c>
      <c r="E157" s="1">
        <v>4.5501086359783398E-10</v>
      </c>
      <c r="F157">
        <v>9.3419782342346007</v>
      </c>
      <c r="G157">
        <v>0.247961047436353</v>
      </c>
      <c r="H157">
        <v>0.10042077432244401</v>
      </c>
    </row>
    <row r="158" spans="1:8" x14ac:dyDescent="0.25">
      <c r="A158" t="s">
        <v>1865</v>
      </c>
      <c r="B158" t="s">
        <v>1843</v>
      </c>
      <c r="C158" t="s">
        <v>2841</v>
      </c>
      <c r="D158">
        <v>4.3967398918890198E-4</v>
      </c>
      <c r="E158">
        <v>8.7561117800185305E-4</v>
      </c>
      <c r="F158">
        <v>3.0576887028903799</v>
      </c>
      <c r="G158">
        <v>0.106959644537743</v>
      </c>
      <c r="H158">
        <v>0.10061395399718399</v>
      </c>
    </row>
    <row r="159" spans="1:8" x14ac:dyDescent="0.25">
      <c r="A159" t="s">
        <v>1865</v>
      </c>
      <c r="B159" t="s">
        <v>1843</v>
      </c>
      <c r="C159" t="s">
        <v>2827</v>
      </c>
      <c r="D159">
        <v>1.77781939078404E-3</v>
      </c>
      <c r="E159">
        <v>3.2219743887046898E-3</v>
      </c>
      <c r="F159">
        <v>2.49187791608577</v>
      </c>
      <c r="G159">
        <v>0.19504252686301499</v>
      </c>
      <c r="H159">
        <v>0.100869242630961</v>
      </c>
    </row>
    <row r="160" spans="1:8" x14ac:dyDescent="0.25">
      <c r="A160" t="s">
        <v>1865</v>
      </c>
      <c r="B160" t="s">
        <v>1843</v>
      </c>
      <c r="C160" t="s">
        <v>3471</v>
      </c>
      <c r="D160" s="1">
        <v>1.3173634081271099E-6</v>
      </c>
      <c r="E160" s="1">
        <v>3.7211655393689998E-6</v>
      </c>
      <c r="F160">
        <v>5.4293210095712103</v>
      </c>
      <c r="G160">
        <v>0.48335661561534199</v>
      </c>
      <c r="H160">
        <v>0.100885558479526</v>
      </c>
    </row>
    <row r="161" spans="1:8" x14ac:dyDescent="0.25">
      <c r="A161" t="s">
        <v>1865</v>
      </c>
      <c r="B161" t="s">
        <v>1843</v>
      </c>
      <c r="C161" t="s">
        <v>3472</v>
      </c>
      <c r="D161" s="1">
        <v>1.1849522075749999E-13</v>
      </c>
      <c r="E161" s="1">
        <v>7.7009832910109803E-13</v>
      </c>
      <c r="F161">
        <v>12.113453818905899</v>
      </c>
      <c r="G161">
        <v>0.92159542526765503</v>
      </c>
      <c r="H161">
        <v>0.101043122900822</v>
      </c>
    </row>
    <row r="162" spans="1:8" x14ac:dyDescent="0.25">
      <c r="A162" t="s">
        <v>1865</v>
      </c>
      <c r="B162" t="s">
        <v>1843</v>
      </c>
      <c r="C162" t="s">
        <v>3049</v>
      </c>
      <c r="D162" s="1">
        <v>9.9743290642277104E-9</v>
      </c>
      <c r="E162" s="1">
        <v>3.6867487500642498E-8</v>
      </c>
      <c r="F162">
        <v>7.43335645831975</v>
      </c>
      <c r="G162">
        <v>0.370610289395643</v>
      </c>
      <c r="H162">
        <v>0.10109653678432701</v>
      </c>
    </row>
    <row r="163" spans="1:8" x14ac:dyDescent="0.25">
      <c r="A163" t="s">
        <v>1865</v>
      </c>
      <c r="B163" t="s">
        <v>1843</v>
      </c>
      <c r="C163" t="s">
        <v>3473</v>
      </c>
      <c r="D163" s="1">
        <v>9.4074452790708606E-9</v>
      </c>
      <c r="E163" s="1">
        <v>3.4888276444424102E-8</v>
      </c>
      <c r="F163">
        <v>7.4573204850994603</v>
      </c>
      <c r="G163">
        <v>0.38531458193695001</v>
      </c>
      <c r="H163">
        <v>0.101283296821169</v>
      </c>
    </row>
    <row r="164" spans="1:8" x14ac:dyDescent="0.25">
      <c r="A164" t="s">
        <v>1865</v>
      </c>
      <c r="B164" t="s">
        <v>1843</v>
      </c>
      <c r="C164" t="s">
        <v>3474</v>
      </c>
      <c r="D164" s="1">
        <v>7.1788594482905902E-14</v>
      </c>
      <c r="E164" s="1">
        <v>4.7773644911096897E-13</v>
      </c>
      <c r="F164">
        <v>12.320811622765399</v>
      </c>
      <c r="G164">
        <v>0.93537034674617403</v>
      </c>
      <c r="H164">
        <v>0.10143229646454401</v>
      </c>
    </row>
    <row r="165" spans="1:8" x14ac:dyDescent="0.25">
      <c r="A165" t="s">
        <v>1865</v>
      </c>
      <c r="B165" t="s">
        <v>1843</v>
      </c>
      <c r="C165" t="s">
        <v>3475</v>
      </c>
      <c r="D165" s="1">
        <v>2.9900074444098198E-26</v>
      </c>
      <c r="E165" s="1">
        <v>8.5614103293353396E-25</v>
      </c>
      <c r="F165">
        <v>24.067454687683</v>
      </c>
      <c r="G165">
        <v>1.9961909950171199</v>
      </c>
      <c r="H165">
        <v>0.10146914090581299</v>
      </c>
    </row>
    <row r="166" spans="1:8" x14ac:dyDescent="0.25">
      <c r="A166" t="s">
        <v>1865</v>
      </c>
      <c r="B166" t="s">
        <v>1843</v>
      </c>
      <c r="C166" t="s">
        <v>3148</v>
      </c>
      <c r="D166" s="1">
        <v>9.2640090582922303E-15</v>
      </c>
      <c r="E166" s="1">
        <v>6.8464136388264406E-14</v>
      </c>
      <c r="F166">
        <v>13.1645368656958</v>
      </c>
      <c r="G166">
        <v>0.508323707147597</v>
      </c>
      <c r="H166">
        <v>0.101668968769476</v>
      </c>
    </row>
    <row r="167" spans="1:8" x14ac:dyDescent="0.25">
      <c r="A167" t="s">
        <v>1865</v>
      </c>
      <c r="B167" t="s">
        <v>1843</v>
      </c>
      <c r="C167" t="s">
        <v>2341</v>
      </c>
      <c r="D167" s="1">
        <v>6.3409222273711597E-8</v>
      </c>
      <c r="E167" s="1">
        <v>2.12231024255388E-7</v>
      </c>
      <c r="F167">
        <v>6.6731911299630804</v>
      </c>
      <c r="G167">
        <v>0.313533536993297</v>
      </c>
      <c r="H167">
        <v>0.101674320300156</v>
      </c>
    </row>
    <row r="168" spans="1:8" x14ac:dyDescent="0.25">
      <c r="A168" t="s">
        <v>1865</v>
      </c>
      <c r="B168" t="s">
        <v>1843</v>
      </c>
      <c r="C168" t="s">
        <v>3476</v>
      </c>
      <c r="D168" s="1">
        <v>1.0461554388760899E-12</v>
      </c>
      <c r="E168" s="1">
        <v>6.1396728089003198E-12</v>
      </c>
      <c r="F168">
        <v>11.2118547723564</v>
      </c>
      <c r="G168">
        <v>0.93209968681129995</v>
      </c>
      <c r="H168">
        <v>0.10173002741644301</v>
      </c>
    </row>
    <row r="169" spans="1:8" x14ac:dyDescent="0.25">
      <c r="A169" t="s">
        <v>1865</v>
      </c>
      <c r="B169" t="s">
        <v>1843</v>
      </c>
      <c r="C169" t="s">
        <v>3477</v>
      </c>
      <c r="D169" s="1">
        <v>1.35497672138986E-17</v>
      </c>
      <c r="E169" s="1">
        <v>1.3550297745113001E-16</v>
      </c>
      <c r="F169">
        <v>15.8680511617903</v>
      </c>
      <c r="G169">
        <v>0.34869284334945599</v>
      </c>
      <c r="H169">
        <v>0.10178965506326899</v>
      </c>
    </row>
    <row r="170" spans="1:8" x14ac:dyDescent="0.25">
      <c r="A170" t="s">
        <v>1865</v>
      </c>
      <c r="B170" t="s">
        <v>1843</v>
      </c>
      <c r="C170" t="s">
        <v>3478</v>
      </c>
      <c r="D170" s="1">
        <v>5.5861336110247106E-17</v>
      </c>
      <c r="E170" s="1">
        <v>5.2338752222737397E-16</v>
      </c>
      <c r="F170">
        <v>15.2811766353308</v>
      </c>
      <c r="G170">
        <v>0.81662582908349501</v>
      </c>
      <c r="H170">
        <v>0.101823796576725</v>
      </c>
    </row>
    <row r="171" spans="1:8" x14ac:dyDescent="0.25">
      <c r="A171" t="s">
        <v>1865</v>
      </c>
      <c r="B171" t="s">
        <v>1843</v>
      </c>
      <c r="C171" t="s">
        <v>3479</v>
      </c>
      <c r="D171" s="1">
        <v>4.2382172388358601E-19</v>
      </c>
      <c r="E171" s="1">
        <v>5.00685968996793E-18</v>
      </c>
      <c r="F171">
        <v>17.3004345789079</v>
      </c>
      <c r="G171">
        <v>1.0435460052235901</v>
      </c>
      <c r="H171">
        <v>0.10183082430606399</v>
      </c>
    </row>
    <row r="172" spans="1:8" x14ac:dyDescent="0.25">
      <c r="A172" t="s">
        <v>1865</v>
      </c>
      <c r="B172" t="s">
        <v>1843</v>
      </c>
      <c r="C172" t="s">
        <v>3480</v>
      </c>
      <c r="D172" s="1">
        <v>2.88981469128784E-9</v>
      </c>
      <c r="E172" s="1">
        <v>1.13639348776262E-8</v>
      </c>
      <c r="F172">
        <v>7.9444712637178903</v>
      </c>
      <c r="G172">
        <v>0.606995903307186</v>
      </c>
      <c r="H172">
        <v>0.10183267533401801</v>
      </c>
    </row>
    <row r="173" spans="1:8" x14ac:dyDescent="0.25">
      <c r="A173" t="s">
        <v>1865</v>
      </c>
      <c r="B173" t="s">
        <v>1843</v>
      </c>
      <c r="C173" t="s">
        <v>3481</v>
      </c>
      <c r="D173" s="1">
        <v>1.4647070085402999E-22</v>
      </c>
      <c r="E173" s="1">
        <v>2.6513169174435002E-21</v>
      </c>
      <c r="F173">
        <v>20.576538357038402</v>
      </c>
      <c r="G173">
        <v>1.3221754005936801</v>
      </c>
      <c r="H173">
        <v>0.10184536219616901</v>
      </c>
    </row>
    <row r="174" spans="1:8" x14ac:dyDescent="0.25">
      <c r="A174" t="s">
        <v>1865</v>
      </c>
      <c r="B174" t="s">
        <v>1843</v>
      </c>
      <c r="C174" t="s">
        <v>3482</v>
      </c>
      <c r="D174" s="1">
        <v>8.3107565039806205E-20</v>
      </c>
      <c r="E174" s="1">
        <v>1.0753041128073399E-18</v>
      </c>
      <c r="F174">
        <v>17.9684686931102</v>
      </c>
      <c r="G174">
        <v>0.58953482736144602</v>
      </c>
      <c r="H174">
        <v>0.101861360210007</v>
      </c>
    </row>
    <row r="175" spans="1:8" x14ac:dyDescent="0.25">
      <c r="A175" t="s">
        <v>1865</v>
      </c>
      <c r="B175" t="s">
        <v>1843</v>
      </c>
      <c r="C175" t="s">
        <v>3483</v>
      </c>
      <c r="D175" s="1">
        <v>5.4614760675910995E-19</v>
      </c>
      <c r="E175" s="1">
        <v>6.3636660694500198E-18</v>
      </c>
      <c r="F175">
        <v>17.1962926178375</v>
      </c>
      <c r="G175">
        <v>1.1716301200997801</v>
      </c>
      <c r="H175">
        <v>0.10186532661018299</v>
      </c>
    </row>
    <row r="176" spans="1:8" x14ac:dyDescent="0.25">
      <c r="A176" t="s">
        <v>1865</v>
      </c>
      <c r="B176" t="s">
        <v>1843</v>
      </c>
      <c r="C176" t="s">
        <v>3484</v>
      </c>
      <c r="D176" s="1">
        <v>3.3545231272116698E-22</v>
      </c>
      <c r="E176" s="1">
        <v>5.76567127806954E-21</v>
      </c>
      <c r="F176">
        <v>20.239150121952999</v>
      </c>
      <c r="G176">
        <v>1.43026549247781</v>
      </c>
      <c r="H176">
        <v>0.101978684617204</v>
      </c>
    </row>
    <row r="177" spans="1:8" x14ac:dyDescent="0.25">
      <c r="A177" t="s">
        <v>1865</v>
      </c>
      <c r="B177" t="s">
        <v>1843</v>
      </c>
      <c r="C177" t="s">
        <v>2861</v>
      </c>
      <c r="D177" s="1">
        <v>1.2532232494332801E-6</v>
      </c>
      <c r="E177" s="1">
        <v>3.5505906837244098E-6</v>
      </c>
      <c r="F177">
        <v>5.4496993907921203</v>
      </c>
      <c r="G177">
        <v>0.28409288966571</v>
      </c>
      <c r="H177">
        <v>0.10202921253005801</v>
      </c>
    </row>
    <row r="178" spans="1:8" x14ac:dyDescent="0.25">
      <c r="A178" t="s">
        <v>1865</v>
      </c>
      <c r="B178" t="s">
        <v>1843</v>
      </c>
      <c r="C178" t="s">
        <v>3485</v>
      </c>
      <c r="D178" s="1">
        <v>5.9466193255428904E-29</v>
      </c>
      <c r="E178" s="1">
        <v>2.3584255309579301E-27</v>
      </c>
      <c r="F178">
        <v>26.627377832373298</v>
      </c>
      <c r="G178">
        <v>2.2892817710831199</v>
      </c>
      <c r="H178">
        <v>0.10202958095649001</v>
      </c>
    </row>
    <row r="179" spans="1:8" x14ac:dyDescent="0.25">
      <c r="A179" t="s">
        <v>1865</v>
      </c>
      <c r="B179" t="s">
        <v>1843</v>
      </c>
      <c r="C179" t="s">
        <v>3486</v>
      </c>
      <c r="D179" s="1">
        <v>4.8650913575544703E-12</v>
      </c>
      <c r="E179" s="1">
        <v>2.655113212891E-11</v>
      </c>
      <c r="F179">
        <v>10.575916956056799</v>
      </c>
      <c r="G179">
        <v>0.75970397651375199</v>
      </c>
      <c r="H179">
        <v>0.102243927309408</v>
      </c>
    </row>
    <row r="180" spans="1:8" x14ac:dyDescent="0.25">
      <c r="A180" t="s">
        <v>1865</v>
      </c>
      <c r="B180" t="s">
        <v>1843</v>
      </c>
      <c r="C180" t="s">
        <v>3487</v>
      </c>
      <c r="D180" s="1">
        <v>2.4349340965195202E-10</v>
      </c>
      <c r="E180" s="1">
        <v>1.0893440490314401E-9</v>
      </c>
      <c r="F180">
        <v>8.9628349347549303</v>
      </c>
      <c r="G180">
        <v>0.20210445982213099</v>
      </c>
      <c r="H180">
        <v>0.102249075979489</v>
      </c>
    </row>
    <row r="181" spans="1:8" x14ac:dyDescent="0.25">
      <c r="A181" t="s">
        <v>1865</v>
      </c>
      <c r="B181" t="s">
        <v>1843</v>
      </c>
      <c r="C181" t="s">
        <v>2153</v>
      </c>
      <c r="D181">
        <v>3.07859049158777E-3</v>
      </c>
      <c r="E181">
        <v>5.3893269188240696E-3</v>
      </c>
      <c r="F181">
        <v>2.2684654711200598</v>
      </c>
      <c r="G181">
        <v>2.9065691614275999E-2</v>
      </c>
      <c r="H181">
        <v>0.102403409723047</v>
      </c>
    </row>
    <row r="182" spans="1:8" x14ac:dyDescent="0.25">
      <c r="A182" t="s">
        <v>1865</v>
      </c>
      <c r="B182" t="s">
        <v>1843</v>
      </c>
      <c r="C182" t="s">
        <v>2991</v>
      </c>
      <c r="D182" s="1">
        <v>1.7858834770989499E-13</v>
      </c>
      <c r="E182" s="1">
        <v>1.13777126187539E-12</v>
      </c>
      <c r="F182">
        <v>11.943945039953499</v>
      </c>
      <c r="G182">
        <v>0.24449768489905099</v>
      </c>
      <c r="H182">
        <v>0.102565682202036</v>
      </c>
    </row>
    <row r="183" spans="1:8" x14ac:dyDescent="0.25">
      <c r="A183" t="s">
        <v>1865</v>
      </c>
      <c r="B183" t="s">
        <v>1843</v>
      </c>
      <c r="C183" t="s">
        <v>3488</v>
      </c>
      <c r="D183" s="1">
        <v>1.38325615336343E-15</v>
      </c>
      <c r="E183" s="1">
        <v>1.11591109959113E-14</v>
      </c>
      <c r="F183">
        <v>13.952370402615999</v>
      </c>
      <c r="G183">
        <v>0.27141968000449201</v>
      </c>
      <c r="H183">
        <v>0.102750079780432</v>
      </c>
    </row>
    <row r="184" spans="1:8" x14ac:dyDescent="0.25">
      <c r="A184" t="s">
        <v>1865</v>
      </c>
      <c r="B184" t="s">
        <v>1843</v>
      </c>
      <c r="C184" t="s">
        <v>3489</v>
      </c>
      <c r="D184" s="1">
        <v>4.7946134530600498E-20</v>
      </c>
      <c r="E184" s="1">
        <v>6.4181982287529804E-19</v>
      </c>
      <c r="F184">
        <v>18.192586873665501</v>
      </c>
      <c r="G184">
        <v>0.95598875352056301</v>
      </c>
      <c r="H184">
        <v>0.10279355493770501</v>
      </c>
    </row>
    <row r="185" spans="1:8" x14ac:dyDescent="0.25">
      <c r="A185" t="s">
        <v>1865</v>
      </c>
      <c r="B185" t="s">
        <v>1843</v>
      </c>
      <c r="C185" t="s">
        <v>2917</v>
      </c>
      <c r="D185" s="1">
        <v>1.0433607909095699E-15</v>
      </c>
      <c r="E185" s="1">
        <v>8.5329740507913793E-15</v>
      </c>
      <c r="F185">
        <v>14.0688995750769</v>
      </c>
      <c r="G185">
        <v>0.21666064061632101</v>
      </c>
      <c r="H185">
        <v>0.102913051544459</v>
      </c>
    </row>
    <row r="186" spans="1:8" x14ac:dyDescent="0.25">
      <c r="A186" t="s">
        <v>1865</v>
      </c>
      <c r="B186" t="s">
        <v>1843</v>
      </c>
      <c r="C186" t="s">
        <v>3490</v>
      </c>
      <c r="D186" s="1">
        <v>9.6868571500601502E-9</v>
      </c>
      <c r="E186" s="1">
        <v>3.5877612887135498E-8</v>
      </c>
      <c r="F186">
        <v>7.4451764604003099</v>
      </c>
      <c r="G186">
        <v>0.26919170937113601</v>
      </c>
      <c r="H186">
        <v>0.102930256512032</v>
      </c>
    </row>
    <row r="187" spans="1:8" x14ac:dyDescent="0.25">
      <c r="A187" t="s">
        <v>1865</v>
      </c>
      <c r="B187" t="s">
        <v>1843</v>
      </c>
      <c r="C187" t="s">
        <v>3491</v>
      </c>
      <c r="D187" s="1">
        <v>1.05088446263159E-21</v>
      </c>
      <c r="E187" s="1">
        <v>1.69662705815888E-20</v>
      </c>
      <c r="F187">
        <v>19.770413611060899</v>
      </c>
      <c r="G187">
        <v>0.90713112174838995</v>
      </c>
      <c r="H187">
        <v>0.102977012527106</v>
      </c>
    </row>
    <row r="188" spans="1:8" x14ac:dyDescent="0.25">
      <c r="A188" t="s">
        <v>1865</v>
      </c>
      <c r="B188" t="s">
        <v>1843</v>
      </c>
      <c r="C188" t="s">
        <v>3492</v>
      </c>
      <c r="D188" s="1">
        <v>8.7728863591625194E-12</v>
      </c>
      <c r="E188" s="1">
        <v>4.6467915906132301E-11</v>
      </c>
      <c r="F188">
        <v>10.332846805265101</v>
      </c>
      <c r="G188">
        <v>0.51499939458857902</v>
      </c>
      <c r="H188">
        <v>0.102982223541163</v>
      </c>
    </row>
    <row r="189" spans="1:8" x14ac:dyDescent="0.25">
      <c r="A189" t="s">
        <v>1865</v>
      </c>
      <c r="B189" t="s">
        <v>1843</v>
      </c>
      <c r="C189" t="s">
        <v>3493</v>
      </c>
      <c r="D189" s="1">
        <v>4.27978920099725E-10</v>
      </c>
      <c r="E189" s="1">
        <v>1.85617415491035E-9</v>
      </c>
      <c r="F189">
        <v>8.7313812786730498</v>
      </c>
      <c r="G189">
        <v>0.42401966540244701</v>
      </c>
      <c r="H189">
        <v>0.10304241804974</v>
      </c>
    </row>
    <row r="190" spans="1:8" x14ac:dyDescent="0.25">
      <c r="A190" t="s">
        <v>1865</v>
      </c>
      <c r="B190" t="s">
        <v>1843</v>
      </c>
      <c r="C190" t="s">
        <v>3494</v>
      </c>
      <c r="D190" s="1">
        <v>1.4515998723865199E-10</v>
      </c>
      <c r="E190" s="1">
        <v>6.6778300325331796E-10</v>
      </c>
      <c r="F190">
        <v>9.1753646390211401</v>
      </c>
      <c r="G190">
        <v>0.650326818138939</v>
      </c>
      <c r="H190">
        <v>0.103142753491448</v>
      </c>
    </row>
    <row r="191" spans="1:8" x14ac:dyDescent="0.25">
      <c r="A191" t="s">
        <v>1865</v>
      </c>
      <c r="B191" t="s">
        <v>1843</v>
      </c>
      <c r="C191" t="s">
        <v>3495</v>
      </c>
      <c r="D191" s="1">
        <v>1.64479583423641E-19</v>
      </c>
      <c r="E191" s="1">
        <v>2.0373293114564599E-18</v>
      </c>
      <c r="F191">
        <v>17.690938766488699</v>
      </c>
      <c r="G191">
        <v>1.47811480028272</v>
      </c>
      <c r="H191">
        <v>0.10320682854143</v>
      </c>
    </row>
    <row r="192" spans="1:8" x14ac:dyDescent="0.25">
      <c r="A192" t="s">
        <v>1865</v>
      </c>
      <c r="B192" t="s">
        <v>1843</v>
      </c>
      <c r="C192" s="2" t="s">
        <v>3496</v>
      </c>
      <c r="D192" s="1">
        <v>7.4688133364999902E-13</v>
      </c>
      <c r="E192" s="1">
        <v>4.4622447117554701E-12</v>
      </c>
      <c r="F192">
        <v>11.3504466164701</v>
      </c>
      <c r="G192">
        <v>0.52799965249158298</v>
      </c>
      <c r="H192">
        <v>0.103253235565263</v>
      </c>
    </row>
    <row r="193" spans="1:8" x14ac:dyDescent="0.25">
      <c r="A193" t="s">
        <v>1865</v>
      </c>
      <c r="B193" t="s">
        <v>1843</v>
      </c>
      <c r="C193" t="s">
        <v>3368</v>
      </c>
      <c r="D193" s="1">
        <v>4.1463922814113496E-9</v>
      </c>
      <c r="E193" s="1">
        <v>1.5992601217083501E-8</v>
      </c>
      <c r="F193">
        <v>7.7960808919543503</v>
      </c>
      <c r="G193">
        <v>0.52611681340176797</v>
      </c>
      <c r="H193">
        <v>0.10328316998308899</v>
      </c>
    </row>
    <row r="194" spans="1:8" x14ac:dyDescent="0.25">
      <c r="A194" t="s">
        <v>1865</v>
      </c>
      <c r="B194" t="s">
        <v>1843</v>
      </c>
      <c r="C194" t="s">
        <v>2751</v>
      </c>
      <c r="D194" s="1">
        <v>1.01468028991173E-14</v>
      </c>
      <c r="E194" s="1">
        <v>7.4664215743692597E-14</v>
      </c>
      <c r="F194">
        <v>13.1268874922755</v>
      </c>
      <c r="G194">
        <v>0.39702095857214098</v>
      </c>
      <c r="H194">
        <v>0.103350773716576</v>
      </c>
    </row>
    <row r="195" spans="1:8" x14ac:dyDescent="0.25">
      <c r="A195" t="s">
        <v>1865</v>
      </c>
      <c r="B195" t="s">
        <v>1843</v>
      </c>
      <c r="C195" t="s">
        <v>3228</v>
      </c>
      <c r="D195" s="1">
        <v>1.7636010966734301E-10</v>
      </c>
      <c r="E195" s="1">
        <v>8.0149707491345299E-10</v>
      </c>
      <c r="F195">
        <v>9.0960980582771001</v>
      </c>
      <c r="G195">
        <v>0.53981932021176904</v>
      </c>
      <c r="H195">
        <v>0.10340333264473001</v>
      </c>
    </row>
    <row r="196" spans="1:8" x14ac:dyDescent="0.25">
      <c r="A196" t="s">
        <v>1865</v>
      </c>
      <c r="B196" t="s">
        <v>1843</v>
      </c>
      <c r="C196" t="s">
        <v>3497</v>
      </c>
      <c r="D196" s="1">
        <v>4.1363400050700103E-8</v>
      </c>
      <c r="E196" s="1">
        <v>1.4190229693686099E-7</v>
      </c>
      <c r="F196">
        <v>6.8480105746698596</v>
      </c>
      <c r="G196">
        <v>0.50097361416705299</v>
      </c>
      <c r="H196">
        <v>0.10340825836424999</v>
      </c>
    </row>
    <row r="197" spans="1:8" x14ac:dyDescent="0.25">
      <c r="A197" t="s">
        <v>1865</v>
      </c>
      <c r="B197" t="s">
        <v>1843</v>
      </c>
      <c r="C197" t="s">
        <v>3067</v>
      </c>
      <c r="D197" s="1">
        <v>5.3533330477704402E-11</v>
      </c>
      <c r="E197" s="1">
        <v>2.5798014976057502E-10</v>
      </c>
      <c r="F197">
        <v>9.5884137094673996</v>
      </c>
      <c r="G197">
        <v>0.45600353397467702</v>
      </c>
      <c r="H197">
        <v>0.103459495019669</v>
      </c>
    </row>
    <row r="198" spans="1:8" x14ac:dyDescent="0.25">
      <c r="A198" t="s">
        <v>1865</v>
      </c>
      <c r="B198" t="s">
        <v>1843</v>
      </c>
      <c r="C198" t="s">
        <v>3498</v>
      </c>
      <c r="D198" s="1">
        <v>1.27962029873394E-17</v>
      </c>
      <c r="E198" s="1">
        <v>1.28218054334891E-16</v>
      </c>
      <c r="F198">
        <v>15.8920508176724</v>
      </c>
      <c r="G198">
        <v>0.46971378477397802</v>
      </c>
      <c r="H198">
        <v>0.103535407876247</v>
      </c>
    </row>
    <row r="199" spans="1:8" x14ac:dyDescent="0.25">
      <c r="A199" t="s">
        <v>1865</v>
      </c>
      <c r="B199" t="s">
        <v>1843</v>
      </c>
      <c r="C199" t="s">
        <v>3499</v>
      </c>
      <c r="D199" s="1">
        <v>1.34746192589056E-8</v>
      </c>
      <c r="E199" s="1">
        <v>4.9101904764118898E-8</v>
      </c>
      <c r="F199">
        <v>7.3089016603719097</v>
      </c>
      <c r="G199">
        <v>0.23425391823939401</v>
      </c>
      <c r="H199">
        <v>0.10358345091655</v>
      </c>
    </row>
    <row r="200" spans="1:8" x14ac:dyDescent="0.25">
      <c r="A200" t="s">
        <v>1865</v>
      </c>
      <c r="B200" t="s">
        <v>1843</v>
      </c>
      <c r="C200" t="s">
        <v>3500</v>
      </c>
      <c r="D200" s="1">
        <v>6.8744591943219304E-9</v>
      </c>
      <c r="E200" s="1">
        <v>2.58396706817036E-8</v>
      </c>
      <c r="F200">
        <v>7.5877130255852396</v>
      </c>
      <c r="G200">
        <v>0.51379265286730402</v>
      </c>
      <c r="H200">
        <v>0.103659273378565</v>
      </c>
    </row>
    <row r="201" spans="1:8" x14ac:dyDescent="0.25">
      <c r="A201" t="s">
        <v>1865</v>
      </c>
      <c r="B201" t="s">
        <v>1843</v>
      </c>
      <c r="C201" t="s">
        <v>2726</v>
      </c>
      <c r="D201" s="1">
        <v>7.3887435805906798E-10</v>
      </c>
      <c r="E201" s="1">
        <v>3.11258287632964E-9</v>
      </c>
      <c r="F201">
        <v>8.5068790761199899</v>
      </c>
      <c r="G201">
        <v>0.22901813181619901</v>
      </c>
      <c r="H201">
        <v>0.10385563897455299</v>
      </c>
    </row>
    <row r="202" spans="1:8" x14ac:dyDescent="0.25">
      <c r="A202" t="s">
        <v>1865</v>
      </c>
      <c r="B202" t="s">
        <v>1843</v>
      </c>
      <c r="C202" t="s">
        <v>2618</v>
      </c>
      <c r="D202" s="1">
        <v>1.2849084138235201E-6</v>
      </c>
      <c r="E202" s="1">
        <v>3.63310592244733E-6</v>
      </c>
      <c r="F202">
        <v>5.4397219401874297</v>
      </c>
      <c r="G202">
        <v>0.21901193258982801</v>
      </c>
      <c r="H202">
        <v>0.103886066307984</v>
      </c>
    </row>
    <row r="203" spans="1:8" x14ac:dyDescent="0.25">
      <c r="A203" t="s">
        <v>1865</v>
      </c>
      <c r="B203" t="s">
        <v>1843</v>
      </c>
      <c r="C203" t="s">
        <v>2669</v>
      </c>
      <c r="D203" s="1">
        <v>7.0110771048279494E-30</v>
      </c>
      <c r="E203" s="1">
        <v>3.1470987756486902E-28</v>
      </c>
      <c r="F203">
        <v>27.502089625994898</v>
      </c>
      <c r="G203">
        <v>1.4664816074295901</v>
      </c>
      <c r="H203">
        <v>0.104068227233685</v>
      </c>
    </row>
    <row r="204" spans="1:8" x14ac:dyDescent="0.25">
      <c r="A204" t="s">
        <v>1865</v>
      </c>
      <c r="B204" t="s">
        <v>1843</v>
      </c>
      <c r="C204" t="s">
        <v>2626</v>
      </c>
      <c r="D204" s="1">
        <v>8.2769037835759395E-8</v>
      </c>
      <c r="E204" s="1">
        <v>2.7252855425591403E-7</v>
      </c>
      <c r="F204">
        <v>6.5645879876768802</v>
      </c>
      <c r="G204">
        <v>0.37969976946653999</v>
      </c>
      <c r="H204">
        <v>0.104130648181133</v>
      </c>
    </row>
    <row r="205" spans="1:8" x14ac:dyDescent="0.25">
      <c r="A205" t="s">
        <v>1865</v>
      </c>
      <c r="B205" t="s">
        <v>1843</v>
      </c>
      <c r="C205" t="s">
        <v>3501</v>
      </c>
      <c r="D205" s="1">
        <v>2.8787852540899401E-15</v>
      </c>
      <c r="E205" s="1">
        <v>2.2416784809363099E-14</v>
      </c>
      <c r="F205">
        <v>13.6494266771863</v>
      </c>
      <c r="G205">
        <v>1.0893639496971701</v>
      </c>
      <c r="H205">
        <v>0.104144051991873</v>
      </c>
    </row>
    <row r="206" spans="1:8" x14ac:dyDescent="0.25">
      <c r="A206" t="s">
        <v>1865</v>
      </c>
      <c r="B206" t="s">
        <v>1843</v>
      </c>
      <c r="C206" t="s">
        <v>3502</v>
      </c>
      <c r="D206" s="1">
        <v>1.7737931655582999E-6</v>
      </c>
      <c r="E206" s="1">
        <v>4.9308283893692503E-6</v>
      </c>
      <c r="F206">
        <v>5.3070801122218301</v>
      </c>
      <c r="G206">
        <v>0.78333000733553204</v>
      </c>
      <c r="H206">
        <v>0.104315929744311</v>
      </c>
    </row>
    <row r="207" spans="1:8" x14ac:dyDescent="0.25">
      <c r="A207" t="s">
        <v>1865</v>
      </c>
      <c r="B207" t="s">
        <v>1843</v>
      </c>
      <c r="C207" t="s">
        <v>2894</v>
      </c>
      <c r="D207" s="1">
        <v>9.0919526350892603E-24</v>
      </c>
      <c r="E207" s="1">
        <v>1.91598648723444E-22</v>
      </c>
      <c r="F207">
        <v>21.717607558169899</v>
      </c>
      <c r="G207">
        <v>1.64944983349228</v>
      </c>
      <c r="H207">
        <v>0.104327741305542</v>
      </c>
    </row>
    <row r="208" spans="1:8" x14ac:dyDescent="0.25">
      <c r="A208" t="s">
        <v>1865</v>
      </c>
      <c r="B208" t="s">
        <v>1843</v>
      </c>
      <c r="C208" t="s">
        <v>2604</v>
      </c>
      <c r="D208" s="1">
        <v>3.1321611521314902E-9</v>
      </c>
      <c r="E208" s="1">
        <v>1.22715950278555E-8</v>
      </c>
      <c r="F208">
        <v>7.9110989852130196</v>
      </c>
      <c r="G208">
        <v>0.54283437776908705</v>
      </c>
      <c r="H208">
        <v>0.104332066437265</v>
      </c>
    </row>
    <row r="209" spans="1:8" x14ac:dyDescent="0.25">
      <c r="A209" t="s">
        <v>1865</v>
      </c>
      <c r="B209" t="s">
        <v>1843</v>
      </c>
      <c r="C209" t="s">
        <v>2089</v>
      </c>
      <c r="D209" s="1">
        <v>5.86778997901299E-14</v>
      </c>
      <c r="E209" s="1">
        <v>3.9501640446486802E-13</v>
      </c>
      <c r="F209">
        <v>12.4033848683719</v>
      </c>
      <c r="G209">
        <v>1.1642048118692701</v>
      </c>
      <c r="H209">
        <v>0.104680473486735</v>
      </c>
    </row>
    <row r="210" spans="1:8" x14ac:dyDescent="0.25">
      <c r="A210" t="s">
        <v>1865</v>
      </c>
      <c r="B210" t="s">
        <v>1843</v>
      </c>
      <c r="C210" t="s">
        <v>3503</v>
      </c>
      <c r="D210" s="1">
        <v>1.6187472619667801E-27</v>
      </c>
      <c r="E210" s="1">
        <v>5.3005671561402004E-26</v>
      </c>
      <c r="F210">
        <v>25.275677658775798</v>
      </c>
      <c r="G210">
        <v>2.1773477213819299</v>
      </c>
      <c r="H210">
        <v>0.104737566067448</v>
      </c>
    </row>
    <row r="211" spans="1:8" x14ac:dyDescent="0.25">
      <c r="A211" t="s">
        <v>1865</v>
      </c>
      <c r="B211" t="s">
        <v>1843</v>
      </c>
      <c r="C211" t="s">
        <v>3504</v>
      </c>
      <c r="D211" s="1">
        <v>8.3529680401250503E-8</v>
      </c>
      <c r="E211" s="1">
        <v>2.7482050330134499E-7</v>
      </c>
      <c r="F211">
        <v>6.5609508693618901</v>
      </c>
      <c r="G211">
        <v>0.40485938657929199</v>
      </c>
      <c r="H211">
        <v>0.10478204413514</v>
      </c>
    </row>
    <row r="212" spans="1:8" x14ac:dyDescent="0.25">
      <c r="A212" t="s">
        <v>1865</v>
      </c>
      <c r="B212" t="s">
        <v>1843</v>
      </c>
      <c r="C212" t="s">
        <v>2643</v>
      </c>
      <c r="D212" s="1">
        <v>2.6588723975939198E-7</v>
      </c>
      <c r="E212" s="1">
        <v>8.1908406593832502E-7</v>
      </c>
      <c r="F212">
        <v>6.0866715225380998</v>
      </c>
      <c r="G212">
        <v>0.26810656949328099</v>
      </c>
      <c r="H212">
        <v>0.104898556836361</v>
      </c>
    </row>
    <row r="213" spans="1:8" x14ac:dyDescent="0.25">
      <c r="A213" t="s">
        <v>1865</v>
      </c>
      <c r="B213" t="s">
        <v>1843</v>
      </c>
      <c r="C213" t="s">
        <v>3505</v>
      </c>
      <c r="D213" s="1">
        <v>2.0200505325583399E-17</v>
      </c>
      <c r="E213" s="1">
        <v>1.9905135282435399E-16</v>
      </c>
      <c r="F213">
        <v>15.701034866448801</v>
      </c>
      <c r="G213">
        <v>1.0186055829005101</v>
      </c>
      <c r="H213">
        <v>0.104907669255211</v>
      </c>
    </row>
    <row r="214" spans="1:8" x14ac:dyDescent="0.25">
      <c r="A214" t="s">
        <v>1865</v>
      </c>
      <c r="B214" t="s">
        <v>1843</v>
      </c>
      <c r="C214" t="s">
        <v>3506</v>
      </c>
      <c r="D214" s="1">
        <v>8.1504571171128098E-26</v>
      </c>
      <c r="E214" s="1">
        <v>2.2264259382692801E-24</v>
      </c>
      <c r="F214">
        <v>23.6523917470344</v>
      </c>
      <c r="G214">
        <v>1.18386198476834</v>
      </c>
      <c r="H214">
        <v>0.104913212206371</v>
      </c>
    </row>
    <row r="215" spans="1:8" x14ac:dyDescent="0.25">
      <c r="A215" t="s">
        <v>1865</v>
      </c>
      <c r="B215" t="s">
        <v>1843</v>
      </c>
      <c r="C215" t="s">
        <v>3507</v>
      </c>
      <c r="D215" s="1">
        <v>4.7910515168275199E-11</v>
      </c>
      <c r="E215" s="1">
        <v>2.3255083008607299E-10</v>
      </c>
      <c r="F215">
        <v>9.6334821059432194</v>
      </c>
      <c r="G215">
        <v>0.33092484800301603</v>
      </c>
      <c r="H215">
        <v>0.104917259684178</v>
      </c>
    </row>
    <row r="216" spans="1:8" x14ac:dyDescent="0.25">
      <c r="A216" t="s">
        <v>1865</v>
      </c>
      <c r="B216" t="s">
        <v>1843</v>
      </c>
      <c r="C216" t="s">
        <v>2698</v>
      </c>
      <c r="D216" s="1">
        <v>1.64610614326497E-15</v>
      </c>
      <c r="E216" s="1">
        <v>1.3200375825786599E-14</v>
      </c>
      <c r="F216">
        <v>13.8794137038894</v>
      </c>
      <c r="G216">
        <v>0.422019998912672</v>
      </c>
      <c r="H216">
        <v>0.10505671601770999</v>
      </c>
    </row>
    <row r="217" spans="1:8" x14ac:dyDescent="0.25">
      <c r="A217" t="s">
        <v>1865</v>
      </c>
      <c r="B217" t="s">
        <v>1843</v>
      </c>
      <c r="C217" t="s">
        <v>2658</v>
      </c>
      <c r="D217" s="1">
        <v>8.2786010254860905E-19</v>
      </c>
      <c r="E217" s="1">
        <v>9.4142363665155908E-18</v>
      </c>
      <c r="F217">
        <v>17.026214901909501</v>
      </c>
      <c r="G217">
        <v>0.32729172687540897</v>
      </c>
      <c r="H217">
        <v>0.10509759452041401</v>
      </c>
    </row>
    <row r="218" spans="1:8" x14ac:dyDescent="0.25">
      <c r="A218" t="s">
        <v>1865</v>
      </c>
      <c r="B218" t="s">
        <v>1843</v>
      </c>
      <c r="C218" t="s">
        <v>3508</v>
      </c>
      <c r="D218" s="1">
        <v>4.4818675557553102E-11</v>
      </c>
      <c r="E218" s="1">
        <v>2.18498528806158E-10</v>
      </c>
      <c r="F218">
        <v>9.6605514828744194</v>
      </c>
      <c r="G218">
        <v>0.57323399994778201</v>
      </c>
      <c r="H218">
        <v>0.105130562623917</v>
      </c>
    </row>
    <row r="219" spans="1:8" x14ac:dyDescent="0.25">
      <c r="A219" t="s">
        <v>1865</v>
      </c>
      <c r="B219" t="s">
        <v>1843</v>
      </c>
      <c r="C219" t="s">
        <v>2722</v>
      </c>
      <c r="D219" s="1">
        <v>3.9018535565693798E-15</v>
      </c>
      <c r="E219" s="1">
        <v>3.0017241472391101E-14</v>
      </c>
      <c r="F219">
        <v>13.5226292210988</v>
      </c>
      <c r="G219">
        <v>0.20906904577144</v>
      </c>
      <c r="H219">
        <v>0.105165195661151</v>
      </c>
    </row>
    <row r="220" spans="1:8" x14ac:dyDescent="0.25">
      <c r="A220" t="s">
        <v>1865</v>
      </c>
      <c r="B220" t="s">
        <v>1843</v>
      </c>
      <c r="C220" t="s">
        <v>3509</v>
      </c>
      <c r="D220" s="1">
        <v>2.6419536862202401E-26</v>
      </c>
      <c r="E220" s="1">
        <v>7.5818133819945099E-25</v>
      </c>
      <c r="F220">
        <v>24.120226909459401</v>
      </c>
      <c r="G220">
        <v>0.58465132859238</v>
      </c>
      <c r="H220">
        <v>0.10527592373811499</v>
      </c>
    </row>
    <row r="221" spans="1:8" x14ac:dyDescent="0.25">
      <c r="A221" t="s">
        <v>1865</v>
      </c>
      <c r="B221" t="s">
        <v>1843</v>
      </c>
      <c r="C221" t="s">
        <v>2790</v>
      </c>
      <c r="D221" s="1">
        <v>1.7023450929792301E-6</v>
      </c>
      <c r="E221" s="1">
        <v>4.7456446212380102E-6</v>
      </c>
      <c r="F221">
        <v>5.3237047871498699</v>
      </c>
      <c r="G221">
        <v>0.34176726364658999</v>
      </c>
      <c r="H221">
        <v>0.105310323750228</v>
      </c>
    </row>
    <row r="222" spans="1:8" x14ac:dyDescent="0.25">
      <c r="A222" t="s">
        <v>1865</v>
      </c>
      <c r="B222" t="s">
        <v>1843</v>
      </c>
      <c r="C222" t="s">
        <v>2608</v>
      </c>
      <c r="D222" s="1">
        <v>5.0251477656718301E-16</v>
      </c>
      <c r="E222" s="1">
        <v>4.2456929898453202E-15</v>
      </c>
      <c r="F222">
        <v>14.3720514132874</v>
      </c>
      <c r="G222">
        <v>0.28790852175367898</v>
      </c>
      <c r="H222">
        <v>0.10537190707237599</v>
      </c>
    </row>
    <row r="223" spans="1:8" x14ac:dyDescent="0.25">
      <c r="A223" t="s">
        <v>1865</v>
      </c>
      <c r="B223" t="s">
        <v>1843</v>
      </c>
      <c r="C223" t="s">
        <v>1914</v>
      </c>
      <c r="D223" s="1">
        <v>1.4008573751165999E-7</v>
      </c>
      <c r="E223" s="1">
        <v>4.48848607385993E-7</v>
      </c>
      <c r="F223">
        <v>6.3479001179362902</v>
      </c>
      <c r="G223">
        <v>0.76636257467658697</v>
      </c>
      <c r="H223">
        <v>0.105604916266455</v>
      </c>
    </row>
    <row r="224" spans="1:8" x14ac:dyDescent="0.25">
      <c r="A224" t="s">
        <v>1865</v>
      </c>
      <c r="B224" t="s">
        <v>1843</v>
      </c>
      <c r="C224" t="s">
        <v>2660</v>
      </c>
      <c r="D224" s="1">
        <v>6.1004284148253098E-15</v>
      </c>
      <c r="E224" s="1">
        <v>4.6057062412962897E-14</v>
      </c>
      <c r="F224">
        <v>13.336703765427901</v>
      </c>
      <c r="G224">
        <v>0.19178051821741199</v>
      </c>
      <c r="H224">
        <v>0.105765623276558</v>
      </c>
    </row>
    <row r="225" spans="1:8" x14ac:dyDescent="0.25">
      <c r="A225" t="s">
        <v>1865</v>
      </c>
      <c r="B225" t="s">
        <v>1843</v>
      </c>
      <c r="C225" t="s">
        <v>3510</v>
      </c>
      <c r="D225" s="1">
        <v>6.7258682617643902E-19</v>
      </c>
      <c r="E225" s="1">
        <v>7.7415683313981204E-18</v>
      </c>
      <c r="F225">
        <v>17.111171048532199</v>
      </c>
      <c r="G225">
        <v>0.460282266414276</v>
      </c>
      <c r="H225">
        <v>0.105778488064282</v>
      </c>
    </row>
    <row r="226" spans="1:8" x14ac:dyDescent="0.25">
      <c r="A226" t="s">
        <v>1865</v>
      </c>
      <c r="B226" t="s">
        <v>1843</v>
      </c>
      <c r="C226" t="s">
        <v>2524</v>
      </c>
      <c r="D226" s="1">
        <v>2.1764605547280402E-6</v>
      </c>
      <c r="E226" s="1">
        <v>5.9715306722858599E-6</v>
      </c>
      <c r="F226">
        <v>5.2239143326358901</v>
      </c>
      <c r="G226">
        <v>0.47654035940607298</v>
      </c>
      <c r="H226">
        <v>0.105794067516905</v>
      </c>
    </row>
    <row r="227" spans="1:8" x14ac:dyDescent="0.25">
      <c r="A227" t="s">
        <v>1865</v>
      </c>
      <c r="B227" t="s">
        <v>1843</v>
      </c>
      <c r="C227" t="s">
        <v>3511</v>
      </c>
      <c r="D227" s="1">
        <v>4.7268945605581801E-7</v>
      </c>
      <c r="E227" s="1">
        <v>1.4190128581478201E-6</v>
      </c>
      <c r="F227">
        <v>5.8480136692378402</v>
      </c>
      <c r="G227">
        <v>0.24408938917771</v>
      </c>
      <c r="H227">
        <v>0.10583881313306601</v>
      </c>
    </row>
    <row r="228" spans="1:8" x14ac:dyDescent="0.25">
      <c r="A228" t="s">
        <v>1865</v>
      </c>
      <c r="B228" t="s">
        <v>1843</v>
      </c>
      <c r="C228" t="s">
        <v>3512</v>
      </c>
      <c r="D228" s="1">
        <v>2.2158081775140501E-12</v>
      </c>
      <c r="E228" s="1">
        <v>1.25429868488223E-11</v>
      </c>
      <c r="F228">
        <v>10.9015990330824</v>
      </c>
      <c r="G228">
        <v>0.52395080203122602</v>
      </c>
      <c r="H228">
        <v>0.105856252948771</v>
      </c>
    </row>
    <row r="229" spans="1:8" x14ac:dyDescent="0.25">
      <c r="A229" t="s">
        <v>1865</v>
      </c>
      <c r="B229" t="s">
        <v>1843</v>
      </c>
      <c r="C229" t="s">
        <v>3513</v>
      </c>
      <c r="D229" s="1">
        <v>1.7305859991729901E-6</v>
      </c>
      <c r="E229" s="1">
        <v>4.8196376627278698E-6</v>
      </c>
      <c r="F229">
        <v>5.3169856105148501</v>
      </c>
      <c r="G229">
        <v>0.55544258377192801</v>
      </c>
      <c r="H229">
        <v>0.106018814337432</v>
      </c>
    </row>
    <row r="230" spans="1:8" x14ac:dyDescent="0.25">
      <c r="A230" t="s">
        <v>1865</v>
      </c>
      <c r="B230" t="s">
        <v>1843</v>
      </c>
      <c r="C230" t="s">
        <v>2102</v>
      </c>
      <c r="D230" s="1">
        <v>1.04583818326062E-13</v>
      </c>
      <c r="E230" s="1">
        <v>6.8264127366878805E-13</v>
      </c>
      <c r="F230">
        <v>12.1658074570701</v>
      </c>
      <c r="G230">
        <v>1.0509075955296401</v>
      </c>
      <c r="H230">
        <v>0.106234563566647</v>
      </c>
    </row>
    <row r="231" spans="1:8" x14ac:dyDescent="0.25">
      <c r="A231" t="s">
        <v>1865</v>
      </c>
      <c r="B231" t="s">
        <v>1843</v>
      </c>
      <c r="C231" t="s">
        <v>2794</v>
      </c>
      <c r="D231" s="1">
        <v>4.7575693308392599E-8</v>
      </c>
      <c r="E231" s="1">
        <v>1.62017437705287E-7</v>
      </c>
      <c r="F231">
        <v>6.7904382404473198</v>
      </c>
      <c r="G231">
        <v>0.53765856369139897</v>
      </c>
      <c r="H231">
        <v>0.10625520920365</v>
      </c>
    </row>
    <row r="232" spans="1:8" x14ac:dyDescent="0.25">
      <c r="A232" t="s">
        <v>1865</v>
      </c>
      <c r="B232" t="s">
        <v>1843</v>
      </c>
      <c r="C232" t="s">
        <v>3271</v>
      </c>
      <c r="D232">
        <v>1.50035009546103E-3</v>
      </c>
      <c r="E232">
        <v>2.7446241074466598E-3</v>
      </c>
      <c r="F232">
        <v>2.5615171263468901</v>
      </c>
      <c r="G232">
        <v>0.10948237837482599</v>
      </c>
      <c r="H232">
        <v>0.106466262878483</v>
      </c>
    </row>
    <row r="233" spans="1:8" x14ac:dyDescent="0.25">
      <c r="A233" t="s">
        <v>1865</v>
      </c>
      <c r="B233" t="s">
        <v>1843</v>
      </c>
      <c r="C233" t="s">
        <v>3514</v>
      </c>
      <c r="D233" s="1">
        <v>1.5055894181827701E-27</v>
      </c>
      <c r="E233" s="1">
        <v>4.9682505594064802E-26</v>
      </c>
      <c r="F233">
        <v>25.303796509887899</v>
      </c>
      <c r="G233">
        <v>1.02415751889618</v>
      </c>
      <c r="H233">
        <v>0.106518647587209</v>
      </c>
    </row>
    <row r="234" spans="1:8" x14ac:dyDescent="0.25">
      <c r="A234" t="s">
        <v>1865</v>
      </c>
      <c r="B234" t="s">
        <v>1843</v>
      </c>
      <c r="C234" t="s">
        <v>2406</v>
      </c>
      <c r="D234" s="1">
        <v>8.2372392262463598E-7</v>
      </c>
      <c r="E234" s="1">
        <v>2.3978496361700298E-6</v>
      </c>
      <c r="F234">
        <v>5.6201780540266002</v>
      </c>
      <c r="G234">
        <v>0.18490823925813701</v>
      </c>
      <c r="H234">
        <v>0.106618078563653</v>
      </c>
    </row>
    <row r="235" spans="1:8" x14ac:dyDescent="0.25">
      <c r="A235" t="s">
        <v>1865</v>
      </c>
      <c r="B235" t="s">
        <v>1843</v>
      </c>
      <c r="C235" t="s">
        <v>3442</v>
      </c>
      <c r="D235" s="1">
        <v>8.1851253151244203E-20</v>
      </c>
      <c r="E235" s="1">
        <v>1.0606610130572901E-18</v>
      </c>
      <c r="F235">
        <v>17.9744233943096</v>
      </c>
      <c r="G235">
        <v>1.1656769673816501</v>
      </c>
      <c r="H235">
        <v>0.10664008283550599</v>
      </c>
    </row>
    <row r="236" spans="1:8" x14ac:dyDescent="0.25">
      <c r="A236" t="s">
        <v>1865</v>
      </c>
      <c r="B236" t="s">
        <v>1843</v>
      </c>
      <c r="C236" t="s">
        <v>2631</v>
      </c>
      <c r="D236">
        <v>3.1500731854636102E-4</v>
      </c>
      <c r="E236">
        <v>6.4162111786944997E-4</v>
      </c>
      <c r="F236">
        <v>3.1927213504233301</v>
      </c>
      <c r="G236">
        <v>0.24537732686875999</v>
      </c>
      <c r="H236">
        <v>0.106672125055885</v>
      </c>
    </row>
    <row r="237" spans="1:8" x14ac:dyDescent="0.25">
      <c r="A237" t="s">
        <v>1865</v>
      </c>
      <c r="B237" t="s">
        <v>1843</v>
      </c>
      <c r="C237" t="s">
        <v>3515</v>
      </c>
      <c r="D237" s="1">
        <v>1.02000717349943E-13</v>
      </c>
      <c r="E237" s="1">
        <v>6.6748663126695204E-13</v>
      </c>
      <c r="F237">
        <v>12.1755574281283</v>
      </c>
      <c r="G237">
        <v>0.86961676443896696</v>
      </c>
      <c r="H237">
        <v>0.106682622000522</v>
      </c>
    </row>
    <row r="238" spans="1:8" x14ac:dyDescent="0.25">
      <c r="A238" t="s">
        <v>1865</v>
      </c>
      <c r="B238" t="s">
        <v>1843</v>
      </c>
      <c r="C238" t="s">
        <v>3516</v>
      </c>
      <c r="D238" s="1">
        <v>8.96664115163038E-23</v>
      </c>
      <c r="E238" s="1">
        <v>1.66195197136278E-21</v>
      </c>
      <c r="F238">
        <v>20.7793815310173</v>
      </c>
      <c r="G238">
        <v>1.89439039149163</v>
      </c>
      <c r="H238">
        <v>0.10671428288647</v>
      </c>
    </row>
    <row r="239" spans="1:8" x14ac:dyDescent="0.25">
      <c r="A239" t="s">
        <v>1865</v>
      </c>
      <c r="B239" t="s">
        <v>1843</v>
      </c>
      <c r="C239" t="s">
        <v>2875</v>
      </c>
      <c r="D239">
        <v>1.2190652407159999E-4</v>
      </c>
      <c r="E239">
        <v>2.6319649461646198E-4</v>
      </c>
      <c r="F239">
        <v>3.5797198991723098</v>
      </c>
      <c r="G239">
        <v>0.51722654388584</v>
      </c>
      <c r="H239">
        <v>0.10676689318536101</v>
      </c>
    </row>
    <row r="240" spans="1:8" x14ac:dyDescent="0.25">
      <c r="A240" t="s">
        <v>1865</v>
      </c>
      <c r="B240" t="s">
        <v>1843</v>
      </c>
      <c r="C240" t="s">
        <v>2475</v>
      </c>
      <c r="D240" s="1">
        <v>8.6154055519435907E-9</v>
      </c>
      <c r="E240" s="1">
        <v>3.2067337977585398E-8</v>
      </c>
      <c r="F240">
        <v>7.4939370908863401</v>
      </c>
      <c r="G240">
        <v>0.349876495658826</v>
      </c>
      <c r="H240">
        <v>0.10681763910148299</v>
      </c>
    </row>
    <row r="241" spans="1:8" x14ac:dyDescent="0.25">
      <c r="A241" t="s">
        <v>1865</v>
      </c>
      <c r="B241" t="s">
        <v>1843</v>
      </c>
      <c r="C241" t="s">
        <v>2712</v>
      </c>
      <c r="D241" s="1">
        <v>1.8613184971390501E-10</v>
      </c>
      <c r="E241" s="1">
        <v>8.4320567107890095E-10</v>
      </c>
      <c r="F241">
        <v>9.07406648122309</v>
      </c>
      <c r="G241">
        <v>0.25233529813947098</v>
      </c>
      <c r="H241">
        <v>0.106866593034325</v>
      </c>
    </row>
    <row r="242" spans="1:8" x14ac:dyDescent="0.25">
      <c r="A242" t="s">
        <v>1865</v>
      </c>
      <c r="B242" t="s">
        <v>1843</v>
      </c>
      <c r="C242" t="s">
        <v>3517</v>
      </c>
      <c r="D242" s="1">
        <v>8.7939614542130406E-15</v>
      </c>
      <c r="E242" s="1">
        <v>6.5216773955300502E-14</v>
      </c>
      <c r="F242">
        <v>13.185640688021</v>
      </c>
      <c r="G242">
        <v>0.39268608631107899</v>
      </c>
      <c r="H242">
        <v>0.106876178325432</v>
      </c>
    </row>
    <row r="243" spans="1:8" x14ac:dyDescent="0.25">
      <c r="A243" t="s">
        <v>1865</v>
      </c>
      <c r="B243" t="s">
        <v>1843</v>
      </c>
      <c r="C243" t="s">
        <v>3518</v>
      </c>
      <c r="D243" s="1">
        <v>2.9288110067376101E-7</v>
      </c>
      <c r="E243" s="1">
        <v>8.9833988138687804E-7</v>
      </c>
      <c r="F243">
        <v>6.0465593195867102</v>
      </c>
      <c r="G243">
        <v>0.39696804827765098</v>
      </c>
      <c r="H243">
        <v>0.107047128131896</v>
      </c>
    </row>
    <row r="244" spans="1:8" x14ac:dyDescent="0.25">
      <c r="A244" t="s">
        <v>1865</v>
      </c>
      <c r="B244" t="s">
        <v>1843</v>
      </c>
      <c r="C244" t="s">
        <v>3519</v>
      </c>
      <c r="D244" s="1">
        <v>1.90512436228486E-27</v>
      </c>
      <c r="E244" s="1">
        <v>6.1828184672322295E-26</v>
      </c>
      <c r="F244">
        <v>25.2088135045664</v>
      </c>
      <c r="G244">
        <v>1.05585366311966</v>
      </c>
      <c r="H244">
        <v>0.10719534658049799</v>
      </c>
    </row>
    <row r="245" spans="1:8" x14ac:dyDescent="0.25">
      <c r="A245" t="s">
        <v>1865</v>
      </c>
      <c r="B245" t="s">
        <v>1843</v>
      </c>
      <c r="C245" t="s">
        <v>3520</v>
      </c>
      <c r="D245" s="1">
        <v>1.8547093331579699E-17</v>
      </c>
      <c r="E245" s="1">
        <v>1.8346681285123101E-16</v>
      </c>
      <c r="F245">
        <v>15.7364424834504</v>
      </c>
      <c r="G245">
        <v>0.43535451216575199</v>
      </c>
      <c r="H245">
        <v>0.107251728802623</v>
      </c>
    </row>
    <row r="246" spans="1:8" x14ac:dyDescent="0.25">
      <c r="A246" t="s">
        <v>1865</v>
      </c>
      <c r="B246" t="s">
        <v>1843</v>
      </c>
      <c r="C246" t="s">
        <v>3521</v>
      </c>
      <c r="D246" s="1">
        <v>1.21091195491049E-11</v>
      </c>
      <c r="E246" s="1">
        <v>6.3066684829463599E-11</v>
      </c>
      <c r="F246">
        <v>10.2001999975798</v>
      </c>
      <c r="G246">
        <v>1.07797291829186</v>
      </c>
      <c r="H246">
        <v>0.107302666891486</v>
      </c>
    </row>
    <row r="247" spans="1:8" x14ac:dyDescent="0.25">
      <c r="A247" t="s">
        <v>1865</v>
      </c>
      <c r="B247" t="s">
        <v>1843</v>
      </c>
      <c r="C247" t="s">
        <v>3522</v>
      </c>
      <c r="D247" s="1">
        <v>1.4141073085956501E-8</v>
      </c>
      <c r="E247" s="1">
        <v>5.1413117108671203E-8</v>
      </c>
      <c r="F247">
        <v>7.2889260646399299</v>
      </c>
      <c r="G247">
        <v>0.37803845623349902</v>
      </c>
      <c r="H247">
        <v>0.107357451918095</v>
      </c>
    </row>
    <row r="248" spans="1:8" x14ac:dyDescent="0.25">
      <c r="A248" t="s">
        <v>1865</v>
      </c>
      <c r="B248" t="s">
        <v>1843</v>
      </c>
      <c r="C248" t="s">
        <v>3523</v>
      </c>
      <c r="D248" s="1">
        <v>8.5983203308560998E-32</v>
      </c>
      <c r="E248" s="1">
        <v>5.0253935828465798E-30</v>
      </c>
      <c r="F248">
        <v>29.2988299191483</v>
      </c>
      <c r="G248">
        <v>2.8255805004670198</v>
      </c>
      <c r="H248">
        <v>0.107385810324041</v>
      </c>
    </row>
    <row r="249" spans="1:8" x14ac:dyDescent="0.25">
      <c r="A249" t="s">
        <v>1865</v>
      </c>
      <c r="B249" t="s">
        <v>1843</v>
      </c>
      <c r="C249" t="s">
        <v>3524</v>
      </c>
      <c r="D249" s="1">
        <v>2.4988807682544801E-32</v>
      </c>
      <c r="E249" s="1">
        <v>1.5758991037527799E-30</v>
      </c>
      <c r="F249">
        <v>29.802471591469601</v>
      </c>
      <c r="G249">
        <v>2.89643364275378</v>
      </c>
      <c r="H249">
        <v>0.107419874852095</v>
      </c>
    </row>
    <row r="250" spans="1:8" x14ac:dyDescent="0.25">
      <c r="A250" t="s">
        <v>1865</v>
      </c>
      <c r="B250" t="s">
        <v>1843</v>
      </c>
      <c r="C250" t="s">
        <v>3525</v>
      </c>
      <c r="D250" s="1">
        <v>3.3691873580397503E-7</v>
      </c>
      <c r="E250" s="1">
        <v>1.0258990738160799E-6</v>
      </c>
      <c r="F250">
        <v>5.9888953622658399</v>
      </c>
      <c r="G250">
        <v>0.35371769089567701</v>
      </c>
      <c r="H250">
        <v>0.10743205331816</v>
      </c>
    </row>
    <row r="251" spans="1:8" x14ac:dyDescent="0.25">
      <c r="A251" t="s">
        <v>1865</v>
      </c>
      <c r="B251" t="s">
        <v>1843</v>
      </c>
      <c r="C251" t="s">
        <v>2929</v>
      </c>
      <c r="D251" s="1">
        <v>2.01557847790414E-12</v>
      </c>
      <c r="E251" s="1">
        <v>1.1470563704133099E-11</v>
      </c>
      <c r="F251">
        <v>10.940415238805</v>
      </c>
      <c r="G251">
        <v>0.1410852290872</v>
      </c>
      <c r="H251">
        <v>0.10763346458621</v>
      </c>
    </row>
    <row r="252" spans="1:8" x14ac:dyDescent="0.25">
      <c r="A252" t="s">
        <v>1865</v>
      </c>
      <c r="B252" t="s">
        <v>1843</v>
      </c>
      <c r="C252" t="s">
        <v>3526</v>
      </c>
      <c r="D252" s="1">
        <v>1.35060611921346E-6</v>
      </c>
      <c r="E252" s="1">
        <v>3.8116940210863E-6</v>
      </c>
      <c r="F252">
        <v>5.4188819690744303</v>
      </c>
      <c r="G252">
        <v>0.67094092996079602</v>
      </c>
      <c r="H252">
        <v>0.107696665554689</v>
      </c>
    </row>
    <row r="253" spans="1:8" x14ac:dyDescent="0.25">
      <c r="A253" t="s">
        <v>1865</v>
      </c>
      <c r="B253" t="s">
        <v>1843</v>
      </c>
      <c r="C253" t="s">
        <v>3527</v>
      </c>
      <c r="D253" s="1">
        <v>1.81568102168286E-8</v>
      </c>
      <c r="E253" s="1">
        <v>6.5086749438318595E-8</v>
      </c>
      <c r="F253">
        <v>7.18650741744647</v>
      </c>
      <c r="G253">
        <v>0.37452098121181199</v>
      </c>
      <c r="H253">
        <v>0.10850573652395799</v>
      </c>
    </row>
    <row r="254" spans="1:8" x14ac:dyDescent="0.25">
      <c r="A254" t="s">
        <v>1865</v>
      </c>
      <c r="B254" t="s">
        <v>1843</v>
      </c>
      <c r="C254" t="s">
        <v>2835</v>
      </c>
      <c r="D254" s="1">
        <v>1.4918076741280801E-7</v>
      </c>
      <c r="E254" s="1">
        <v>4.76099710170004E-7</v>
      </c>
      <c r="F254">
        <v>6.3223020829060896</v>
      </c>
      <c r="G254">
        <v>0.68779155355041</v>
      </c>
      <c r="H254">
        <v>0.108625618780113</v>
      </c>
    </row>
    <row r="255" spans="1:8" x14ac:dyDescent="0.25">
      <c r="A255" t="s">
        <v>1865</v>
      </c>
      <c r="B255" t="s">
        <v>1843</v>
      </c>
      <c r="C255" t="s">
        <v>3528</v>
      </c>
      <c r="D255" s="1">
        <v>3.6047876454831201E-15</v>
      </c>
      <c r="E255" s="1">
        <v>2.7815674094647801E-14</v>
      </c>
      <c r="F255">
        <v>13.5557104107532</v>
      </c>
      <c r="G255">
        <v>0.26065921832975603</v>
      </c>
      <c r="H255">
        <v>0.108675036875749</v>
      </c>
    </row>
    <row r="256" spans="1:8" x14ac:dyDescent="0.25">
      <c r="A256" t="s">
        <v>1865</v>
      </c>
      <c r="B256" t="s">
        <v>1843</v>
      </c>
      <c r="C256" t="s">
        <v>2507</v>
      </c>
      <c r="D256" s="1">
        <v>1.6676379388223E-31</v>
      </c>
      <c r="E256" s="1">
        <v>9.1795561628147706E-30</v>
      </c>
      <c r="F256">
        <v>29.037178316696298</v>
      </c>
      <c r="G256">
        <v>1.8446957403314299</v>
      </c>
      <c r="H256">
        <v>0.108862162469004</v>
      </c>
    </row>
    <row r="257" spans="1:8" x14ac:dyDescent="0.25">
      <c r="A257" t="s">
        <v>1865</v>
      </c>
      <c r="B257" t="s">
        <v>1843</v>
      </c>
      <c r="C257" t="s">
        <v>3273</v>
      </c>
      <c r="D257">
        <v>1.8538133492262799E-4</v>
      </c>
      <c r="E257">
        <v>3.9066210191904802E-4</v>
      </c>
      <c r="F257">
        <v>3.4081987175843902</v>
      </c>
      <c r="G257">
        <v>1.3103869311329399</v>
      </c>
      <c r="H257">
        <v>0.10890663502247901</v>
      </c>
    </row>
    <row r="258" spans="1:8" x14ac:dyDescent="0.25">
      <c r="A258" t="s">
        <v>1865</v>
      </c>
      <c r="B258" t="s">
        <v>1843</v>
      </c>
      <c r="C258" t="s">
        <v>3158</v>
      </c>
      <c r="D258" s="1">
        <v>2.04344563892109E-11</v>
      </c>
      <c r="E258" s="1">
        <v>1.0380199893334E-10</v>
      </c>
      <c r="F258">
        <v>9.9837942831218491</v>
      </c>
      <c r="G258">
        <v>0.394357023047055</v>
      </c>
      <c r="H258">
        <v>0.108911144675025</v>
      </c>
    </row>
    <row r="259" spans="1:8" x14ac:dyDescent="0.25">
      <c r="A259" t="s">
        <v>1865</v>
      </c>
      <c r="B259" t="s">
        <v>1843</v>
      </c>
      <c r="C259" t="s">
        <v>3529</v>
      </c>
      <c r="D259" s="1">
        <v>5.2811548865442503E-17</v>
      </c>
      <c r="E259" s="1">
        <v>4.9700065201631001E-16</v>
      </c>
      <c r="F259">
        <v>15.303643041514301</v>
      </c>
      <c r="G259">
        <v>0.21804663206244901</v>
      </c>
      <c r="H259">
        <v>0.10898992899724699</v>
      </c>
    </row>
    <row r="260" spans="1:8" x14ac:dyDescent="0.25">
      <c r="A260" t="s">
        <v>1865</v>
      </c>
      <c r="B260" t="s">
        <v>1843</v>
      </c>
      <c r="C260" t="s">
        <v>3417</v>
      </c>
      <c r="D260" s="1">
        <v>1.2236678404690099E-7</v>
      </c>
      <c r="E260" s="1">
        <v>3.9476696113955998E-7</v>
      </c>
      <c r="F260">
        <v>6.4036592014816103</v>
      </c>
      <c r="G260">
        <v>0.32543056580954</v>
      </c>
      <c r="H260">
        <v>0.109396914080961</v>
      </c>
    </row>
    <row r="261" spans="1:8" x14ac:dyDescent="0.25">
      <c r="A261" t="s">
        <v>1865</v>
      </c>
      <c r="B261" t="s">
        <v>1843</v>
      </c>
      <c r="C261" t="s">
        <v>2613</v>
      </c>
      <c r="D261" s="1">
        <v>2.6890995564141502E-26</v>
      </c>
      <c r="E261" s="1">
        <v>7.7084502548118802E-25</v>
      </c>
      <c r="F261">
        <v>24.113032925896501</v>
      </c>
      <c r="G261">
        <v>1.7940038331489501</v>
      </c>
      <c r="H261">
        <v>0.109417995295942</v>
      </c>
    </row>
    <row r="262" spans="1:8" x14ac:dyDescent="0.25">
      <c r="A262" t="s">
        <v>1865</v>
      </c>
      <c r="B262" t="s">
        <v>1843</v>
      </c>
      <c r="C262" t="s">
        <v>3092</v>
      </c>
      <c r="D262" s="1">
        <v>1.6314255419118398E-17</v>
      </c>
      <c r="E262" s="1">
        <v>1.62196340077736E-16</v>
      </c>
      <c r="F262">
        <v>15.789958949767099</v>
      </c>
      <c r="G262">
        <v>0.28909428045888202</v>
      </c>
      <c r="H262">
        <v>0.109693419456337</v>
      </c>
    </row>
    <row r="263" spans="1:8" x14ac:dyDescent="0.25">
      <c r="A263" t="s">
        <v>1865</v>
      </c>
      <c r="B263" t="s">
        <v>1843</v>
      </c>
      <c r="C263" t="s">
        <v>2426</v>
      </c>
      <c r="D263" s="1">
        <v>1.0491971572955899E-26</v>
      </c>
      <c r="E263" s="1">
        <v>3.1563656766179799E-25</v>
      </c>
      <c r="F263">
        <v>24.500812687928502</v>
      </c>
      <c r="G263">
        <v>1.6187944652991</v>
      </c>
      <c r="H263">
        <v>0.10997217339038701</v>
      </c>
    </row>
    <row r="264" spans="1:8" x14ac:dyDescent="0.25">
      <c r="A264" t="s">
        <v>1865</v>
      </c>
      <c r="B264" t="s">
        <v>1843</v>
      </c>
      <c r="C264" t="s">
        <v>2853</v>
      </c>
      <c r="D264" s="1">
        <v>3.6831836989512597E-5</v>
      </c>
      <c r="E264" s="1">
        <v>8.5942074597948205E-5</v>
      </c>
      <c r="F264">
        <v>4.0657941668777804</v>
      </c>
      <c r="G264">
        <v>0.53542369106792698</v>
      </c>
      <c r="H264">
        <v>0.110059562276127</v>
      </c>
    </row>
    <row r="265" spans="1:8" x14ac:dyDescent="0.25">
      <c r="A265" t="s">
        <v>1865</v>
      </c>
      <c r="B265" t="s">
        <v>1843</v>
      </c>
      <c r="C265" t="s">
        <v>3530</v>
      </c>
      <c r="D265" s="1">
        <v>2.6525730008859698E-10</v>
      </c>
      <c r="E265" s="1">
        <v>1.1815376179914301E-9</v>
      </c>
      <c r="F265">
        <v>8.9275524466714504</v>
      </c>
      <c r="G265">
        <v>0.81201642884863301</v>
      </c>
      <c r="H265">
        <v>0.110090575161434</v>
      </c>
    </row>
    <row r="266" spans="1:8" x14ac:dyDescent="0.25">
      <c r="A266" t="s">
        <v>1865</v>
      </c>
      <c r="B266" t="s">
        <v>1843</v>
      </c>
      <c r="C266" t="s">
        <v>2538</v>
      </c>
      <c r="D266">
        <v>4.6181130450557899E-3</v>
      </c>
      <c r="E266">
        <v>7.8639392815367699E-3</v>
      </c>
      <c r="F266">
        <v>2.1043598484052302</v>
      </c>
      <c r="G266">
        <v>0.15701477099869901</v>
      </c>
      <c r="H266">
        <v>0.110238652962554</v>
      </c>
    </row>
    <row r="267" spans="1:8" x14ac:dyDescent="0.25">
      <c r="A267" t="s">
        <v>1865</v>
      </c>
      <c r="B267" t="s">
        <v>1843</v>
      </c>
      <c r="C267" t="s">
        <v>2783</v>
      </c>
      <c r="D267" s="1">
        <v>8.3072004739787205E-7</v>
      </c>
      <c r="E267" s="1">
        <v>2.4168379918657E-6</v>
      </c>
      <c r="F267">
        <v>5.6167524607205603</v>
      </c>
      <c r="G267">
        <v>0.49996428773599899</v>
      </c>
      <c r="H267">
        <v>0.11040994655162201</v>
      </c>
    </row>
    <row r="268" spans="1:8" x14ac:dyDescent="0.25">
      <c r="A268" t="s">
        <v>1865</v>
      </c>
      <c r="B268" t="s">
        <v>1843</v>
      </c>
      <c r="C268" t="s">
        <v>2705</v>
      </c>
      <c r="D268" s="1">
        <v>4.9603056491065201E-9</v>
      </c>
      <c r="E268" s="1">
        <v>1.8982793914268701E-8</v>
      </c>
      <c r="F268">
        <v>7.7216398671325397</v>
      </c>
      <c r="G268">
        <v>0.432153846991221</v>
      </c>
      <c r="H268">
        <v>0.110818394941683</v>
      </c>
    </row>
    <row r="269" spans="1:8" x14ac:dyDescent="0.25">
      <c r="A269" t="s">
        <v>1865</v>
      </c>
      <c r="B269" t="s">
        <v>1843</v>
      </c>
      <c r="C269" t="s">
        <v>2247</v>
      </c>
      <c r="D269" s="1">
        <v>5.2075131459132901E-17</v>
      </c>
      <c r="E269" s="1">
        <v>4.9079370206557603E-16</v>
      </c>
      <c r="F269">
        <v>15.3091010188376</v>
      </c>
      <c r="G269">
        <v>0.182845324145156</v>
      </c>
      <c r="H269">
        <v>0.111155362370615</v>
      </c>
    </row>
    <row r="270" spans="1:8" x14ac:dyDescent="0.25">
      <c r="A270" t="s">
        <v>1865</v>
      </c>
      <c r="B270" t="s">
        <v>1843</v>
      </c>
      <c r="C270" t="s">
        <v>3172</v>
      </c>
      <c r="D270" s="1">
        <v>1.10944819040105E-19</v>
      </c>
      <c r="E270" s="1">
        <v>1.41469876340655E-18</v>
      </c>
      <c r="F270">
        <v>17.849336026088601</v>
      </c>
      <c r="G270">
        <v>1.4317605218242899</v>
      </c>
      <c r="H270">
        <v>0.11134209767886501</v>
      </c>
    </row>
    <row r="271" spans="1:8" x14ac:dyDescent="0.25">
      <c r="A271" t="s">
        <v>1865</v>
      </c>
      <c r="B271" t="s">
        <v>1843</v>
      </c>
      <c r="C271" t="s">
        <v>3319</v>
      </c>
      <c r="D271" s="1">
        <v>2.0650606230216301E-14</v>
      </c>
      <c r="E271" s="1">
        <v>1.4651031492387601E-13</v>
      </c>
      <c r="F271">
        <v>12.834131798130199</v>
      </c>
      <c r="G271">
        <v>0.246905156076138</v>
      </c>
      <c r="H271">
        <v>0.111521717805265</v>
      </c>
    </row>
    <row r="272" spans="1:8" x14ac:dyDescent="0.25">
      <c r="A272" t="s">
        <v>1865</v>
      </c>
      <c r="B272" t="s">
        <v>1843</v>
      </c>
      <c r="C272" t="s">
        <v>3531</v>
      </c>
      <c r="D272" s="1">
        <v>8.2902749247477608E-12</v>
      </c>
      <c r="E272" s="1">
        <v>4.40578260201794E-11</v>
      </c>
      <c r="F272">
        <v>10.3559769363893</v>
      </c>
      <c r="G272">
        <v>0.48980155000985498</v>
      </c>
      <c r="H272">
        <v>0.111611000529273</v>
      </c>
    </row>
    <row r="273" spans="1:8" x14ac:dyDescent="0.25">
      <c r="A273" t="s">
        <v>1865</v>
      </c>
      <c r="B273" t="s">
        <v>1843</v>
      </c>
      <c r="C273" t="s">
        <v>3532</v>
      </c>
      <c r="D273" s="1">
        <v>2.1868704895725399E-11</v>
      </c>
      <c r="E273" s="1">
        <v>1.1075720637353199E-10</v>
      </c>
      <c r="F273">
        <v>9.9556280069880394</v>
      </c>
      <c r="G273">
        <v>0.71731158027142405</v>
      </c>
      <c r="H273">
        <v>0.11167952801924</v>
      </c>
    </row>
    <row r="274" spans="1:8" x14ac:dyDescent="0.25">
      <c r="A274" t="s">
        <v>1865</v>
      </c>
      <c r="B274" t="s">
        <v>1843</v>
      </c>
      <c r="C274" t="s">
        <v>2649</v>
      </c>
      <c r="D274" s="1">
        <v>3.49794186942682E-9</v>
      </c>
      <c r="E274" s="1">
        <v>1.36190447083887E-8</v>
      </c>
      <c r="F274">
        <v>7.8658533544221703</v>
      </c>
      <c r="G274">
        <v>1.0114790125052</v>
      </c>
      <c r="H274">
        <v>0.111830485483305</v>
      </c>
    </row>
    <row r="275" spans="1:8" x14ac:dyDescent="0.25">
      <c r="A275" t="s">
        <v>1865</v>
      </c>
      <c r="B275" t="s">
        <v>1843</v>
      </c>
      <c r="C275" t="s">
        <v>3386</v>
      </c>
      <c r="D275" s="1">
        <v>4.9336353761238202E-5</v>
      </c>
      <c r="E275">
        <v>1.13125039179081E-4</v>
      </c>
      <c r="F275">
        <v>3.9464412573756298</v>
      </c>
      <c r="G275">
        <v>0.38810885026765002</v>
      </c>
      <c r="H275">
        <v>0.111861228415049</v>
      </c>
    </row>
    <row r="276" spans="1:8" x14ac:dyDescent="0.25">
      <c r="A276" t="s">
        <v>1865</v>
      </c>
      <c r="B276" t="s">
        <v>1843</v>
      </c>
      <c r="C276" t="s">
        <v>3184</v>
      </c>
      <c r="D276">
        <v>4.5469990263529098E-3</v>
      </c>
      <c r="E276">
        <v>7.7516287633213003E-3</v>
      </c>
      <c r="F276">
        <v>2.11060703444821</v>
      </c>
      <c r="G276">
        <v>0.297613660104524</v>
      </c>
      <c r="H276">
        <v>0.11189114547602</v>
      </c>
    </row>
    <row r="277" spans="1:8" x14ac:dyDescent="0.25">
      <c r="A277" t="s">
        <v>1865</v>
      </c>
      <c r="B277" t="s">
        <v>1843</v>
      </c>
      <c r="C277" t="s">
        <v>3533</v>
      </c>
      <c r="D277" s="1">
        <v>1.2605110698472701E-10</v>
      </c>
      <c r="E277" s="1">
        <v>5.8397811055630599E-10</v>
      </c>
      <c r="F277">
        <v>9.2336034313854896</v>
      </c>
      <c r="G277">
        <v>0.59236420883302598</v>
      </c>
      <c r="H277">
        <v>0.111906378774178</v>
      </c>
    </row>
    <row r="278" spans="1:8" x14ac:dyDescent="0.25">
      <c r="A278" t="s">
        <v>1865</v>
      </c>
      <c r="B278" t="s">
        <v>1843</v>
      </c>
      <c r="C278" t="s">
        <v>2347</v>
      </c>
      <c r="D278" s="1">
        <v>1.2593231784001301E-15</v>
      </c>
      <c r="E278" s="1">
        <v>1.01979623650975E-14</v>
      </c>
      <c r="F278">
        <v>13.991486595100501</v>
      </c>
      <c r="G278">
        <v>0.20494578940854899</v>
      </c>
      <c r="H278">
        <v>0.11210749805919901</v>
      </c>
    </row>
    <row r="279" spans="1:8" x14ac:dyDescent="0.25">
      <c r="A279" t="s">
        <v>1865</v>
      </c>
      <c r="B279" t="s">
        <v>1843</v>
      </c>
      <c r="C279" t="s">
        <v>2675</v>
      </c>
      <c r="D279" s="1">
        <v>1.29686119158741E-11</v>
      </c>
      <c r="E279" s="1">
        <v>6.7309757558085996E-11</v>
      </c>
      <c r="F279">
        <v>10.1719219737186</v>
      </c>
      <c r="G279">
        <v>0.33379318001906799</v>
      </c>
      <c r="H279">
        <v>0.112261775887154</v>
      </c>
    </row>
    <row r="280" spans="1:8" x14ac:dyDescent="0.25">
      <c r="A280" t="s">
        <v>1865</v>
      </c>
      <c r="B280" t="s">
        <v>1843</v>
      </c>
      <c r="C280" t="s">
        <v>2552</v>
      </c>
      <c r="D280" s="1">
        <v>1.15475015790499E-5</v>
      </c>
      <c r="E280" s="1">
        <v>2.88727105071478E-5</v>
      </c>
      <c r="F280">
        <v>4.5395124435858101</v>
      </c>
      <c r="G280">
        <v>0.45592080456919898</v>
      </c>
      <c r="H280">
        <v>0.11232401152011499</v>
      </c>
    </row>
    <row r="281" spans="1:8" x14ac:dyDescent="0.25">
      <c r="A281" t="s">
        <v>1865</v>
      </c>
      <c r="B281" t="s">
        <v>1843</v>
      </c>
      <c r="C281" t="s">
        <v>2739</v>
      </c>
      <c r="D281" s="1">
        <v>3.9051803909307898E-9</v>
      </c>
      <c r="E281" s="1">
        <v>1.5123913929456101E-8</v>
      </c>
      <c r="F281">
        <v>7.8203358028823997</v>
      </c>
      <c r="G281">
        <v>0.36994570101329699</v>
      </c>
      <c r="H281">
        <v>0.11247300430150101</v>
      </c>
    </row>
    <row r="282" spans="1:8" x14ac:dyDescent="0.25">
      <c r="A282" t="s">
        <v>1865</v>
      </c>
      <c r="B282" t="s">
        <v>1843</v>
      </c>
      <c r="C282" t="s">
        <v>3066</v>
      </c>
      <c r="D282">
        <v>1.02234167803119E-4</v>
      </c>
      <c r="E282">
        <v>2.2308098076543901E-4</v>
      </c>
      <c r="F282">
        <v>3.6515374548202302</v>
      </c>
      <c r="G282">
        <v>0.24560817487511499</v>
      </c>
      <c r="H282">
        <v>0.11255025475722499</v>
      </c>
    </row>
    <row r="283" spans="1:8" x14ac:dyDescent="0.25">
      <c r="A283" t="s">
        <v>1865</v>
      </c>
      <c r="B283" t="s">
        <v>1843</v>
      </c>
      <c r="C283" t="s">
        <v>2902</v>
      </c>
      <c r="D283" s="1">
        <v>9.4702705792375698E-6</v>
      </c>
      <c r="E283" s="1">
        <v>2.3950904135489299E-5</v>
      </c>
      <c r="F283">
        <v>4.6206780875252997</v>
      </c>
      <c r="G283">
        <v>0.14385148073193299</v>
      </c>
      <c r="H283">
        <v>0.112965935799901</v>
      </c>
    </row>
    <row r="284" spans="1:8" x14ac:dyDescent="0.25">
      <c r="A284" t="s">
        <v>1865</v>
      </c>
      <c r="B284" t="s">
        <v>1843</v>
      </c>
      <c r="C284" t="s">
        <v>3534</v>
      </c>
      <c r="D284" s="1">
        <v>9.7020052588144695E-11</v>
      </c>
      <c r="E284" s="1">
        <v>4.5501086359783398E-10</v>
      </c>
      <c r="F284">
        <v>9.3419782342346007</v>
      </c>
      <c r="G284">
        <v>0.67039100375499605</v>
      </c>
      <c r="H284">
        <v>0.11299888606137801</v>
      </c>
    </row>
    <row r="285" spans="1:8" x14ac:dyDescent="0.25">
      <c r="A285" t="s">
        <v>1865</v>
      </c>
      <c r="B285" t="s">
        <v>1843</v>
      </c>
      <c r="C285" t="s">
        <v>2664</v>
      </c>
      <c r="D285" s="1">
        <v>2.0639906899846001E-16</v>
      </c>
      <c r="E285" s="1">
        <v>1.8234654518469999E-15</v>
      </c>
      <c r="F285">
        <v>14.7391024606004</v>
      </c>
      <c r="G285">
        <v>0.47827382545164998</v>
      </c>
      <c r="H285">
        <v>0.113034493198004</v>
      </c>
    </row>
    <row r="286" spans="1:8" x14ac:dyDescent="0.25">
      <c r="A286" t="s">
        <v>1865</v>
      </c>
      <c r="B286" t="s">
        <v>1843</v>
      </c>
      <c r="C286" t="s">
        <v>3535</v>
      </c>
      <c r="D286" s="1">
        <v>7.8298541069817401E-35</v>
      </c>
      <c r="E286" s="1">
        <v>6.9198028978000201E-33</v>
      </c>
      <c r="F286">
        <v>32.159906275719003</v>
      </c>
      <c r="G286">
        <v>0.44854329137139198</v>
      </c>
      <c r="H286">
        <v>0.113168478859467</v>
      </c>
    </row>
    <row r="287" spans="1:8" x14ac:dyDescent="0.25">
      <c r="A287" t="s">
        <v>1865</v>
      </c>
      <c r="B287" t="s">
        <v>1843</v>
      </c>
      <c r="C287" t="s">
        <v>2924</v>
      </c>
      <c r="D287">
        <v>1.8176019748157799E-4</v>
      </c>
      <c r="E287">
        <v>3.8404510290180298E-4</v>
      </c>
      <c r="F287">
        <v>3.4156177683639601</v>
      </c>
      <c r="G287">
        <v>0.64386098336425401</v>
      </c>
      <c r="H287">
        <v>0.113225356934281</v>
      </c>
    </row>
    <row r="288" spans="1:8" x14ac:dyDescent="0.25">
      <c r="A288" t="s">
        <v>1865</v>
      </c>
      <c r="B288" t="s">
        <v>1843</v>
      </c>
      <c r="C288" t="s">
        <v>2767</v>
      </c>
      <c r="D288">
        <v>2.0785996449384399E-3</v>
      </c>
      <c r="E288">
        <v>3.7253954388283602E-3</v>
      </c>
      <c r="F288">
        <v>2.4288276214966</v>
      </c>
      <c r="G288">
        <v>0.18953840450592299</v>
      </c>
      <c r="H288">
        <v>0.113323562880823</v>
      </c>
    </row>
    <row r="289" spans="1:8" x14ac:dyDescent="0.25">
      <c r="A289" t="s">
        <v>1865</v>
      </c>
      <c r="B289" t="s">
        <v>1843</v>
      </c>
      <c r="C289" t="s">
        <v>3102</v>
      </c>
      <c r="D289" s="1">
        <v>2.4044337437830602E-21</v>
      </c>
      <c r="E289" s="1">
        <v>3.73096246962109E-20</v>
      </c>
      <c r="F289">
        <v>19.428179119578399</v>
      </c>
      <c r="G289">
        <v>0.25813626031152898</v>
      </c>
      <c r="H289">
        <v>0.113621816550303</v>
      </c>
    </row>
    <row r="290" spans="1:8" x14ac:dyDescent="0.25">
      <c r="A290" t="s">
        <v>1865</v>
      </c>
      <c r="B290" t="s">
        <v>1843</v>
      </c>
      <c r="C290" t="s">
        <v>2408</v>
      </c>
      <c r="D290">
        <v>7.3486145801985399E-4</v>
      </c>
      <c r="E290">
        <v>1.4124430225498799E-3</v>
      </c>
      <c r="F290">
        <v>2.8500290624403899</v>
      </c>
      <c r="G290">
        <v>0.20627263369349699</v>
      </c>
      <c r="H290">
        <v>0.113718711226535</v>
      </c>
    </row>
    <row r="291" spans="1:8" x14ac:dyDescent="0.25">
      <c r="A291" t="s">
        <v>1865</v>
      </c>
      <c r="B291" t="s">
        <v>1843</v>
      </c>
      <c r="C291" t="s">
        <v>2642</v>
      </c>
      <c r="D291" s="1">
        <v>1.4008573751165999E-7</v>
      </c>
      <c r="E291" s="1">
        <v>4.48848607385993E-7</v>
      </c>
      <c r="F291">
        <v>6.3479001179362902</v>
      </c>
      <c r="G291">
        <v>0.44922833328079398</v>
      </c>
      <c r="H291">
        <v>0.113865365491769</v>
      </c>
    </row>
    <row r="292" spans="1:8" x14ac:dyDescent="0.25">
      <c r="A292" t="s">
        <v>1865</v>
      </c>
      <c r="B292" t="s">
        <v>1843</v>
      </c>
      <c r="C292" t="s">
        <v>3355</v>
      </c>
      <c r="D292">
        <v>1.6804801746068501E-3</v>
      </c>
      <c r="E292">
        <v>3.05575566991554E-3</v>
      </c>
      <c r="F292">
        <v>2.5148813737381999</v>
      </c>
      <c r="G292">
        <v>0.425419396220793</v>
      </c>
      <c r="H292">
        <v>0.11389417168897201</v>
      </c>
    </row>
    <row r="293" spans="1:8" x14ac:dyDescent="0.25">
      <c r="A293" t="s">
        <v>1865</v>
      </c>
      <c r="B293" t="s">
        <v>1843</v>
      </c>
      <c r="C293" t="s">
        <v>3144</v>
      </c>
      <c r="D293">
        <v>1.48335175803532E-3</v>
      </c>
      <c r="E293">
        <v>2.7182011229717499E-3</v>
      </c>
      <c r="F293">
        <v>2.5657184124433701</v>
      </c>
      <c r="G293">
        <v>6.7969565075874705E-2</v>
      </c>
      <c r="H293">
        <v>0.114065301899236</v>
      </c>
    </row>
    <row r="294" spans="1:8" x14ac:dyDescent="0.25">
      <c r="A294" t="s">
        <v>1865</v>
      </c>
      <c r="B294" t="s">
        <v>1843</v>
      </c>
      <c r="C294" t="s">
        <v>3081</v>
      </c>
      <c r="D294" s="1">
        <v>1.0518035938929399E-9</v>
      </c>
      <c r="E294" s="1">
        <v>4.3561076036354297E-9</v>
      </c>
      <c r="F294">
        <v>8.3609014009346403</v>
      </c>
      <c r="G294">
        <v>0.24859030332254001</v>
      </c>
      <c r="H294">
        <v>0.114109530426536</v>
      </c>
    </row>
    <row r="295" spans="1:8" x14ac:dyDescent="0.25">
      <c r="A295" t="s">
        <v>1865</v>
      </c>
      <c r="B295" t="s">
        <v>1843</v>
      </c>
      <c r="C295" t="s">
        <v>2674</v>
      </c>
      <c r="D295" s="1">
        <v>3.80215998032207E-8</v>
      </c>
      <c r="E295" s="1">
        <v>1.30912601856842E-7</v>
      </c>
      <c r="F295">
        <v>6.8830185455541697</v>
      </c>
      <c r="G295">
        <v>8.1084071805436503E-2</v>
      </c>
      <c r="H295">
        <v>0.114141163648818</v>
      </c>
    </row>
    <row r="296" spans="1:8" x14ac:dyDescent="0.25">
      <c r="A296" t="s">
        <v>1865</v>
      </c>
      <c r="B296" t="s">
        <v>1843</v>
      </c>
      <c r="C296" t="s">
        <v>3079</v>
      </c>
      <c r="D296" s="1">
        <v>7.3026359108962295E-5</v>
      </c>
      <c r="E296">
        <v>1.63898614938664E-4</v>
      </c>
      <c r="F296">
        <v>3.78542471651514</v>
      </c>
      <c r="G296">
        <v>0.20094126845832599</v>
      </c>
      <c r="H296">
        <v>0.114188193901945</v>
      </c>
    </row>
    <row r="297" spans="1:8" x14ac:dyDescent="0.25">
      <c r="A297" t="s">
        <v>1865</v>
      </c>
      <c r="B297" t="s">
        <v>1843</v>
      </c>
      <c r="C297" t="s">
        <v>3211</v>
      </c>
      <c r="D297" s="1">
        <v>8.2038044111446994E-9</v>
      </c>
      <c r="E297" s="1">
        <v>3.0615629524407698E-8</v>
      </c>
      <c r="F297">
        <v>7.5140568060905402</v>
      </c>
      <c r="G297">
        <v>0.56180630339988502</v>
      </c>
      <c r="H297">
        <v>0.11433249395999801</v>
      </c>
    </row>
    <row r="298" spans="1:8" x14ac:dyDescent="0.25">
      <c r="A298" t="s">
        <v>1865</v>
      </c>
      <c r="B298" t="s">
        <v>1843</v>
      </c>
      <c r="C298" t="s">
        <v>2638</v>
      </c>
      <c r="D298" s="1">
        <v>1.2121436846185899E-6</v>
      </c>
      <c r="E298" s="1">
        <v>3.4399290943159299E-6</v>
      </c>
      <c r="F298">
        <v>5.4634505092495997</v>
      </c>
      <c r="G298">
        <v>0.266857940383741</v>
      </c>
      <c r="H298">
        <v>0.1144865543477</v>
      </c>
    </row>
    <row r="299" spans="1:8" x14ac:dyDescent="0.25">
      <c r="A299" t="s">
        <v>1865</v>
      </c>
      <c r="B299" t="s">
        <v>1843</v>
      </c>
      <c r="C299" t="s">
        <v>3012</v>
      </c>
      <c r="D299" s="1">
        <v>3.7004822074327099E-18</v>
      </c>
      <c r="E299" s="1">
        <v>3.9103854389755402E-17</v>
      </c>
      <c r="F299">
        <v>16.4077804329442</v>
      </c>
      <c r="G299">
        <v>0.78641650373104</v>
      </c>
      <c r="H299">
        <v>0.114593869137306</v>
      </c>
    </row>
    <row r="300" spans="1:8" x14ac:dyDescent="0.25">
      <c r="A300" t="s">
        <v>1865</v>
      </c>
      <c r="B300" t="s">
        <v>1843</v>
      </c>
      <c r="C300" t="s">
        <v>2960</v>
      </c>
      <c r="D300" s="1">
        <v>2.9879241324696899E-24</v>
      </c>
      <c r="E300" s="1">
        <v>6.8016551040470895E-23</v>
      </c>
      <c r="F300">
        <v>22.167385393897899</v>
      </c>
      <c r="G300">
        <v>0.195385432578014</v>
      </c>
      <c r="H300">
        <v>0.114595129982592</v>
      </c>
    </row>
    <row r="301" spans="1:8" x14ac:dyDescent="0.25">
      <c r="A301" t="s">
        <v>1865</v>
      </c>
      <c r="B301" t="s">
        <v>1843</v>
      </c>
      <c r="C301" t="s">
        <v>2684</v>
      </c>
      <c r="D301" s="1">
        <v>1.30659972163762E-25</v>
      </c>
      <c r="E301" s="1">
        <v>3.4654063852903899E-24</v>
      </c>
      <c r="F301">
        <v>23.460245828717301</v>
      </c>
      <c r="G301">
        <v>0.49508650277806698</v>
      </c>
      <c r="H301">
        <v>0.114636883786392</v>
      </c>
    </row>
    <row r="302" spans="1:8" x14ac:dyDescent="0.25">
      <c r="A302" t="s">
        <v>1865</v>
      </c>
      <c r="B302" t="s">
        <v>1843</v>
      </c>
      <c r="C302" t="s">
        <v>2147</v>
      </c>
      <c r="D302">
        <v>1.05503688134793E-3</v>
      </c>
      <c r="E302">
        <v>1.9752746654821498E-3</v>
      </c>
      <c r="F302">
        <v>2.7043725064124802</v>
      </c>
      <c r="G302">
        <v>0.12891553458756599</v>
      </c>
      <c r="H302">
        <v>0.114711461524167</v>
      </c>
    </row>
    <row r="303" spans="1:8" x14ac:dyDescent="0.25">
      <c r="A303" t="s">
        <v>1865</v>
      </c>
      <c r="B303" t="s">
        <v>1843</v>
      </c>
      <c r="C303" t="s">
        <v>3536</v>
      </c>
      <c r="D303" s="1">
        <v>3.1955522492706398E-22</v>
      </c>
      <c r="E303" s="1">
        <v>5.5109790681040697E-21</v>
      </c>
      <c r="F303">
        <v>20.2587712385162</v>
      </c>
      <c r="G303">
        <v>0.52300060908146895</v>
      </c>
      <c r="H303">
        <v>0.114927807083383</v>
      </c>
    </row>
    <row r="304" spans="1:8" x14ac:dyDescent="0.25">
      <c r="A304" t="s">
        <v>1865</v>
      </c>
      <c r="B304" t="s">
        <v>1843</v>
      </c>
      <c r="C304" t="s">
        <v>2624</v>
      </c>
      <c r="D304" s="1">
        <v>1.5188255275991201E-7</v>
      </c>
      <c r="E304" s="1">
        <v>4.8411734432059305E-7</v>
      </c>
      <c r="F304">
        <v>6.3150493577478901</v>
      </c>
      <c r="G304">
        <v>0.44497695766505102</v>
      </c>
      <c r="H304">
        <v>0.11504451981879001</v>
      </c>
    </row>
    <row r="305" spans="1:8" x14ac:dyDescent="0.25">
      <c r="A305" t="s">
        <v>1865</v>
      </c>
      <c r="B305" t="s">
        <v>1843</v>
      </c>
      <c r="C305" t="s">
        <v>2038</v>
      </c>
      <c r="D305" s="1">
        <v>1.77340279017122E-28</v>
      </c>
      <c r="E305" s="1">
        <v>6.5930830660499497E-27</v>
      </c>
      <c r="F305">
        <v>26.180911452558998</v>
      </c>
      <c r="G305">
        <v>1.6201561070722501</v>
      </c>
      <c r="H305">
        <v>0.115076806990103</v>
      </c>
    </row>
    <row r="306" spans="1:8" x14ac:dyDescent="0.25">
      <c r="A306" t="s">
        <v>1865</v>
      </c>
      <c r="B306" t="s">
        <v>1843</v>
      </c>
      <c r="C306" t="s">
        <v>3537</v>
      </c>
      <c r="D306" s="1">
        <v>2.1276889995830499E-24</v>
      </c>
      <c r="E306" s="1">
        <v>4.91349952426318E-23</v>
      </c>
      <c r="F306">
        <v>22.308609081661299</v>
      </c>
      <c r="G306">
        <v>1.0310552911028299</v>
      </c>
      <c r="H306">
        <v>0.115529107165716</v>
      </c>
    </row>
    <row r="307" spans="1:8" x14ac:dyDescent="0.25">
      <c r="A307" t="s">
        <v>1865</v>
      </c>
      <c r="B307" t="s">
        <v>1843</v>
      </c>
      <c r="C307" t="s">
        <v>2748</v>
      </c>
      <c r="D307" s="1">
        <v>1.23338437558265E-10</v>
      </c>
      <c r="E307" s="1">
        <v>5.7203323654905697E-10</v>
      </c>
      <c r="F307">
        <v>9.2425787368879</v>
      </c>
      <c r="G307">
        <v>0.56832607235937904</v>
      </c>
      <c r="H307">
        <v>0.115670006592763</v>
      </c>
    </row>
    <row r="308" spans="1:8" x14ac:dyDescent="0.25">
      <c r="A308" t="s">
        <v>1865</v>
      </c>
      <c r="B308" t="s">
        <v>1843</v>
      </c>
      <c r="C308" t="s">
        <v>3222</v>
      </c>
      <c r="D308">
        <v>8.0391761099226895E-4</v>
      </c>
      <c r="E308">
        <v>1.5366606572634E-3</v>
      </c>
      <c r="F308">
        <v>2.8134220277177202</v>
      </c>
      <c r="G308">
        <v>0.19074056943732101</v>
      </c>
      <c r="H308">
        <v>0.115766505691278</v>
      </c>
    </row>
    <row r="309" spans="1:8" x14ac:dyDescent="0.25">
      <c r="A309" t="s">
        <v>1865</v>
      </c>
      <c r="B309" t="s">
        <v>1843</v>
      </c>
      <c r="C309" t="s">
        <v>3538</v>
      </c>
      <c r="D309" s="1">
        <v>2.0113311598903098E-27</v>
      </c>
      <c r="E309" s="1">
        <v>6.4944891472513996E-26</v>
      </c>
      <c r="F309">
        <v>25.1874550045994</v>
      </c>
      <c r="G309">
        <v>0.46306921445062998</v>
      </c>
      <c r="H309">
        <v>0.11583775467571999</v>
      </c>
    </row>
    <row r="310" spans="1:8" x14ac:dyDescent="0.25">
      <c r="A310" t="s">
        <v>1865</v>
      </c>
      <c r="B310" t="s">
        <v>1843</v>
      </c>
      <c r="C310" t="s">
        <v>3539</v>
      </c>
      <c r="D310" s="1">
        <v>6.1606393547570302E-16</v>
      </c>
      <c r="E310" s="1">
        <v>5.1606720157379296E-15</v>
      </c>
      <c r="F310">
        <v>14.2872937414496</v>
      </c>
      <c r="G310">
        <v>0.632740806699437</v>
      </c>
      <c r="H310">
        <v>0.115895412427108</v>
      </c>
    </row>
    <row r="311" spans="1:8" x14ac:dyDescent="0.25">
      <c r="A311" t="s">
        <v>1865</v>
      </c>
      <c r="B311" t="s">
        <v>1843</v>
      </c>
      <c r="C311" t="s">
        <v>2157</v>
      </c>
      <c r="D311">
        <v>1.15147701020163E-3</v>
      </c>
      <c r="E311">
        <v>2.1445146797112302E-3</v>
      </c>
      <c r="F311">
        <v>2.6686709765660699</v>
      </c>
      <c r="G311">
        <v>8.84683557190971E-2</v>
      </c>
      <c r="H311">
        <v>0.11613410199120899</v>
      </c>
    </row>
    <row r="312" spans="1:8" x14ac:dyDescent="0.25">
      <c r="A312" t="s">
        <v>1865</v>
      </c>
      <c r="B312" t="s">
        <v>1843</v>
      </c>
      <c r="C312" t="s">
        <v>2017</v>
      </c>
      <c r="D312" s="1">
        <v>1.0254334736111101E-6</v>
      </c>
      <c r="E312" s="1">
        <v>2.9381418386248001E-6</v>
      </c>
      <c r="F312">
        <v>5.5319272424990604</v>
      </c>
      <c r="G312">
        <v>0.191071112831249</v>
      </c>
      <c r="H312">
        <v>0.11618989723558</v>
      </c>
    </row>
    <row r="313" spans="1:8" x14ac:dyDescent="0.25">
      <c r="A313" t="s">
        <v>1865</v>
      </c>
      <c r="B313" t="s">
        <v>1843</v>
      </c>
      <c r="C313" t="s">
        <v>2849</v>
      </c>
      <c r="D313" s="1">
        <v>4.6306408091222602E-15</v>
      </c>
      <c r="E313" s="1">
        <v>3.5325925001729897E-14</v>
      </c>
      <c r="F313">
        <v>13.4519064574231</v>
      </c>
      <c r="G313">
        <v>0.496642931159548</v>
      </c>
      <c r="H313">
        <v>0.116518195746887</v>
      </c>
    </row>
    <row r="314" spans="1:8" x14ac:dyDescent="0.25">
      <c r="A314" t="s">
        <v>1865</v>
      </c>
      <c r="B314" t="s">
        <v>1843</v>
      </c>
      <c r="C314" t="s">
        <v>2878</v>
      </c>
      <c r="D314" s="1">
        <v>2.7291808731788801E-21</v>
      </c>
      <c r="E314" s="1">
        <v>4.2067597273302198E-20</v>
      </c>
      <c r="F314">
        <v>19.3760522923743</v>
      </c>
      <c r="G314">
        <v>1.49308708665041</v>
      </c>
      <c r="H314">
        <v>0.116623814297169</v>
      </c>
    </row>
    <row r="315" spans="1:8" x14ac:dyDescent="0.25">
      <c r="A315" t="s">
        <v>1865</v>
      </c>
      <c r="B315" t="s">
        <v>1843</v>
      </c>
      <c r="C315" t="s">
        <v>2249</v>
      </c>
      <c r="D315" s="1">
        <v>1.5490776364386999E-10</v>
      </c>
      <c r="E315" s="1">
        <v>7.1045056405604299E-10</v>
      </c>
      <c r="F315">
        <v>9.1484661366029805</v>
      </c>
      <c r="G315">
        <v>0.33242829853015499</v>
      </c>
      <c r="H315">
        <v>0.11702980045462499</v>
      </c>
    </row>
    <row r="316" spans="1:8" x14ac:dyDescent="0.25">
      <c r="A316" t="s">
        <v>1865</v>
      </c>
      <c r="B316" t="s">
        <v>1843</v>
      </c>
      <c r="C316" t="s">
        <v>3133</v>
      </c>
      <c r="D316" s="1">
        <v>2.6823834669360998E-7</v>
      </c>
      <c r="E316" s="1">
        <v>8.2612753079723804E-7</v>
      </c>
      <c r="F316">
        <v>6.0829529046816901</v>
      </c>
      <c r="G316">
        <v>0.55466375318746097</v>
      </c>
      <c r="H316">
        <v>0.11730020108319</v>
      </c>
    </row>
    <row r="317" spans="1:8" x14ac:dyDescent="0.25">
      <c r="A317" t="s">
        <v>1865</v>
      </c>
      <c r="B317" t="s">
        <v>1843</v>
      </c>
      <c r="C317" t="s">
        <v>2928</v>
      </c>
      <c r="D317" s="1">
        <v>3.2920209629786702E-16</v>
      </c>
      <c r="E317" s="1">
        <v>2.84636111765193E-15</v>
      </c>
      <c r="F317">
        <v>14.545710001843201</v>
      </c>
      <c r="G317">
        <v>0.46871468519970499</v>
      </c>
      <c r="H317">
        <v>0.117558597659092</v>
      </c>
    </row>
    <row r="318" spans="1:8" x14ac:dyDescent="0.25">
      <c r="A318" t="s">
        <v>1865</v>
      </c>
      <c r="B318" t="s">
        <v>1843</v>
      </c>
      <c r="C318" t="s">
        <v>2655</v>
      </c>
      <c r="D318">
        <v>2.8551639746609999E-3</v>
      </c>
      <c r="E318">
        <v>5.0209131834767799E-3</v>
      </c>
      <c r="F318">
        <v>2.2992172879391202</v>
      </c>
      <c r="G318">
        <v>0.45536327042793801</v>
      </c>
      <c r="H318">
        <v>0.117616571445414</v>
      </c>
    </row>
    <row r="319" spans="1:8" x14ac:dyDescent="0.25">
      <c r="A319" t="s">
        <v>1865</v>
      </c>
      <c r="B319" t="s">
        <v>1843</v>
      </c>
      <c r="C319" t="s">
        <v>2315</v>
      </c>
      <c r="D319" s="1">
        <v>9.11553518221709E-7</v>
      </c>
      <c r="E319" s="1">
        <v>2.63073315354809E-6</v>
      </c>
      <c r="F319">
        <v>5.5799232020165297</v>
      </c>
      <c r="G319">
        <v>0.171131720408782</v>
      </c>
      <c r="H319">
        <v>0.11804803975727</v>
      </c>
    </row>
    <row r="320" spans="1:8" x14ac:dyDescent="0.25">
      <c r="A320" t="s">
        <v>1865</v>
      </c>
      <c r="B320" t="s">
        <v>1843</v>
      </c>
      <c r="C320" t="s">
        <v>2696</v>
      </c>
      <c r="D320" s="1">
        <v>1.4553547846326599E-17</v>
      </c>
      <c r="E320" s="1">
        <v>1.4514336803710599E-16</v>
      </c>
      <c r="F320">
        <v>15.8382028033782</v>
      </c>
      <c r="G320">
        <v>0.83884775348075602</v>
      </c>
      <c r="H320">
        <v>0.11813720750573201</v>
      </c>
    </row>
    <row r="321" spans="1:8" x14ac:dyDescent="0.25">
      <c r="A321" t="s">
        <v>1865</v>
      </c>
      <c r="B321" t="s">
        <v>1843</v>
      </c>
      <c r="C321" t="s">
        <v>2610</v>
      </c>
      <c r="D321" s="1">
        <v>3.80277949006591E-21</v>
      </c>
      <c r="E321" s="1">
        <v>5.7882473751950799E-20</v>
      </c>
      <c r="F321">
        <v>19.237452916497901</v>
      </c>
      <c r="G321">
        <v>0.77060616314463104</v>
      </c>
      <c r="H321">
        <v>0.11834198445329699</v>
      </c>
    </row>
    <row r="322" spans="1:8" x14ac:dyDescent="0.25">
      <c r="A322" t="s">
        <v>1865</v>
      </c>
      <c r="B322" t="s">
        <v>1843</v>
      </c>
      <c r="C322" t="s">
        <v>2634</v>
      </c>
      <c r="D322">
        <v>1.2344268868789701E-3</v>
      </c>
      <c r="E322">
        <v>2.28815568022177E-3</v>
      </c>
      <c r="F322">
        <v>2.6405144305952799</v>
      </c>
      <c r="G322">
        <v>0.22866474788400801</v>
      </c>
      <c r="H322">
        <v>0.118344969979243</v>
      </c>
    </row>
    <row r="323" spans="1:8" x14ac:dyDescent="0.25">
      <c r="A323" t="s">
        <v>1865</v>
      </c>
      <c r="B323" t="s">
        <v>1843</v>
      </c>
      <c r="C323" t="s">
        <v>2836</v>
      </c>
      <c r="D323">
        <v>5.41415840990404E-3</v>
      </c>
      <c r="E323">
        <v>9.1414702153341104E-3</v>
      </c>
      <c r="F323">
        <v>2.0389839514150898</v>
      </c>
      <c r="G323">
        <v>0.10300884926281401</v>
      </c>
      <c r="H323">
        <v>0.118361769661939</v>
      </c>
    </row>
    <row r="324" spans="1:8" x14ac:dyDescent="0.25">
      <c r="A324" t="s">
        <v>1865</v>
      </c>
      <c r="B324" t="s">
        <v>1843</v>
      </c>
      <c r="C324" t="s">
        <v>2612</v>
      </c>
      <c r="D324">
        <v>2.9180744081583598E-4</v>
      </c>
      <c r="E324">
        <v>5.9854271168304396E-4</v>
      </c>
      <c r="F324">
        <v>3.22290485313325</v>
      </c>
      <c r="G324">
        <v>0.547321515162845</v>
      </c>
      <c r="H324">
        <v>0.118411361509859</v>
      </c>
    </row>
    <row r="325" spans="1:8" x14ac:dyDescent="0.25">
      <c r="A325" t="s">
        <v>1865</v>
      </c>
      <c r="B325" t="s">
        <v>1843</v>
      </c>
      <c r="C325" t="s">
        <v>3153</v>
      </c>
      <c r="D325" s="1">
        <v>2.8211944741511999E-6</v>
      </c>
      <c r="E325" s="1">
        <v>7.6314475814759495E-6</v>
      </c>
      <c r="F325">
        <v>5.1173930744936502</v>
      </c>
      <c r="G325">
        <v>0.304589193276953</v>
      </c>
      <c r="H325">
        <v>0.118467561271767</v>
      </c>
    </row>
    <row r="326" spans="1:8" x14ac:dyDescent="0.25">
      <c r="A326" t="s">
        <v>1865</v>
      </c>
      <c r="B326" t="s">
        <v>1843</v>
      </c>
      <c r="C326" t="s">
        <v>2616</v>
      </c>
      <c r="D326" s="1">
        <v>2.1872963465097999E-10</v>
      </c>
      <c r="E326" s="1">
        <v>9.8337855986986191E-10</v>
      </c>
      <c r="F326">
        <v>9.0072792646564999</v>
      </c>
      <c r="G326">
        <v>0.31640282156101002</v>
      </c>
      <c r="H326">
        <v>0.118709563577691</v>
      </c>
    </row>
    <row r="327" spans="1:8" x14ac:dyDescent="0.25">
      <c r="A327" t="s">
        <v>1865</v>
      </c>
      <c r="B327" t="s">
        <v>1843</v>
      </c>
      <c r="C327" t="s">
        <v>2650</v>
      </c>
      <c r="D327" s="1">
        <v>7.68716083675818E-19</v>
      </c>
      <c r="E327" s="1">
        <v>8.7768339263138507E-18</v>
      </c>
      <c r="F327">
        <v>17.056662119208301</v>
      </c>
      <c r="G327">
        <v>0.26096061750746402</v>
      </c>
      <c r="H327">
        <v>0.118861985662612</v>
      </c>
    </row>
    <row r="328" spans="1:8" x14ac:dyDescent="0.25">
      <c r="A328" t="s">
        <v>1865</v>
      </c>
      <c r="B328" t="s">
        <v>1843</v>
      </c>
      <c r="C328" t="s">
        <v>2255</v>
      </c>
      <c r="D328" s="1">
        <v>8.8878664952054804E-7</v>
      </c>
      <c r="E328" s="1">
        <v>2.56822036603737E-6</v>
      </c>
      <c r="F328">
        <v>5.5903677143851196</v>
      </c>
      <c r="G328">
        <v>0.27182900372157998</v>
      </c>
      <c r="H328">
        <v>0.119059220486033</v>
      </c>
    </row>
    <row r="329" spans="1:8" x14ac:dyDescent="0.25">
      <c r="A329" t="s">
        <v>1865</v>
      </c>
      <c r="B329" t="s">
        <v>1843</v>
      </c>
      <c r="C329" s="2" t="s">
        <v>1916</v>
      </c>
      <c r="D329" s="1">
        <v>7.1312400727225603E-7</v>
      </c>
      <c r="E329" s="1">
        <v>2.0942739185628001E-6</v>
      </c>
      <c r="F329">
        <v>5.6789665158089102</v>
      </c>
      <c r="G329">
        <v>0.20132395061407601</v>
      </c>
      <c r="H329">
        <v>0.119131505356968</v>
      </c>
    </row>
    <row r="330" spans="1:8" x14ac:dyDescent="0.25">
      <c r="A330" t="s">
        <v>1865</v>
      </c>
      <c r="B330" t="s">
        <v>1843</v>
      </c>
      <c r="C330" t="s">
        <v>2402</v>
      </c>
      <c r="D330" s="1">
        <v>1.0284119717003E-27</v>
      </c>
      <c r="E330" s="1">
        <v>3.4790291614830902E-26</v>
      </c>
      <c r="F330">
        <v>25.458541930948201</v>
      </c>
      <c r="G330">
        <v>1.9007711316968099</v>
      </c>
      <c r="H330">
        <v>0.119184689812011</v>
      </c>
    </row>
    <row r="331" spans="1:8" x14ac:dyDescent="0.25">
      <c r="A331" t="s">
        <v>1865</v>
      </c>
      <c r="B331" t="s">
        <v>1843</v>
      </c>
      <c r="C331" t="s">
        <v>3055</v>
      </c>
      <c r="D331" s="1">
        <v>1.3333354517740699E-5</v>
      </c>
      <c r="E331" s="1">
        <v>3.31239381127921E-5</v>
      </c>
      <c r="F331">
        <v>4.4798580354444697</v>
      </c>
      <c r="G331">
        <v>0.199847267721704</v>
      </c>
      <c r="H331">
        <v>0.11940278542919899</v>
      </c>
    </row>
    <row r="332" spans="1:8" x14ac:dyDescent="0.25">
      <c r="A332" t="s">
        <v>1865</v>
      </c>
      <c r="B332" t="s">
        <v>1843</v>
      </c>
      <c r="C332" t="s">
        <v>3127</v>
      </c>
      <c r="D332">
        <v>3.3892576649901598E-3</v>
      </c>
      <c r="E332">
        <v>5.8963987481448002E-3</v>
      </c>
      <c r="F332">
        <v>2.2294131546837201</v>
      </c>
      <c r="G332">
        <v>0.204032663718755</v>
      </c>
      <c r="H332">
        <v>0.119430526548822</v>
      </c>
    </row>
    <row r="333" spans="1:8" x14ac:dyDescent="0.25">
      <c r="A333" t="s">
        <v>1865</v>
      </c>
      <c r="B333" t="s">
        <v>1843</v>
      </c>
      <c r="C333" t="s">
        <v>2786</v>
      </c>
      <c r="D333" s="1">
        <v>1.5199298777989499E-13</v>
      </c>
      <c r="E333" s="1">
        <v>9.7563531060223905E-13</v>
      </c>
      <c r="F333">
        <v>12.010712489905799</v>
      </c>
      <c r="G333">
        <v>0.31463495550662401</v>
      </c>
      <c r="H333">
        <v>0.119740795505567</v>
      </c>
    </row>
    <row r="334" spans="1:8" x14ac:dyDescent="0.25">
      <c r="A334" t="s">
        <v>1865</v>
      </c>
      <c r="B334" t="s">
        <v>1843</v>
      </c>
      <c r="C334" t="s">
        <v>2828</v>
      </c>
      <c r="D334" s="1">
        <v>3.9678139259015299E-25</v>
      </c>
      <c r="E334" s="1">
        <v>1.0093818275044901E-23</v>
      </c>
      <c r="F334">
        <v>22.995944518391202</v>
      </c>
      <c r="G334">
        <v>1.0378207143860001</v>
      </c>
      <c r="H334">
        <v>0.11983744974159501</v>
      </c>
    </row>
    <row r="335" spans="1:8" x14ac:dyDescent="0.25">
      <c r="A335" t="s">
        <v>1865</v>
      </c>
      <c r="B335" t="s">
        <v>1843</v>
      </c>
      <c r="C335" t="s">
        <v>2854</v>
      </c>
      <c r="D335" s="1">
        <v>3.5074028106650599E-12</v>
      </c>
      <c r="E335" s="1">
        <v>1.9512649790284499E-11</v>
      </c>
      <c r="F335">
        <v>10.7096837500233</v>
      </c>
      <c r="G335">
        <v>0.58704784756924699</v>
      </c>
      <c r="H335">
        <v>0.119849761874087</v>
      </c>
    </row>
    <row r="336" spans="1:8" x14ac:dyDescent="0.25">
      <c r="A336" t="s">
        <v>1865</v>
      </c>
      <c r="B336" t="s">
        <v>1843</v>
      </c>
      <c r="C336" t="s">
        <v>3275</v>
      </c>
      <c r="D336">
        <v>2.66105615412117E-3</v>
      </c>
      <c r="E336">
        <v>4.6973553965311199E-3</v>
      </c>
      <c r="F336">
        <v>2.3281465803504098</v>
      </c>
      <c r="G336">
        <v>0.20858429939939899</v>
      </c>
      <c r="H336">
        <v>0.12024354840799401</v>
      </c>
    </row>
    <row r="337" spans="1:8" x14ac:dyDescent="0.25">
      <c r="A337" t="s">
        <v>1865</v>
      </c>
      <c r="B337" t="s">
        <v>1843</v>
      </c>
      <c r="C337" t="s">
        <v>1907</v>
      </c>
      <c r="D337" s="1">
        <v>2.3780974005822102E-14</v>
      </c>
      <c r="E337" s="1">
        <v>1.6742759349333801E-13</v>
      </c>
      <c r="F337">
        <v>12.776172965014601</v>
      </c>
      <c r="G337">
        <v>0.72966283780880303</v>
      </c>
      <c r="H337">
        <v>0.12044296830298799</v>
      </c>
    </row>
    <row r="338" spans="1:8" x14ac:dyDescent="0.25">
      <c r="A338" t="s">
        <v>1865</v>
      </c>
      <c r="B338" t="s">
        <v>1843</v>
      </c>
      <c r="C338" t="s">
        <v>2769</v>
      </c>
      <c r="D338" s="1">
        <v>7.5032118477717704E-25</v>
      </c>
      <c r="E338" s="1">
        <v>1.8234018439956101E-23</v>
      </c>
      <c r="F338">
        <v>22.739117610336699</v>
      </c>
      <c r="G338">
        <v>1.39479915836741</v>
      </c>
      <c r="H338">
        <v>0.120515380252481</v>
      </c>
    </row>
    <row r="339" spans="1:8" x14ac:dyDescent="0.25">
      <c r="A339" t="s">
        <v>1865</v>
      </c>
      <c r="B339" t="s">
        <v>1843</v>
      </c>
      <c r="C339" t="s">
        <v>2806</v>
      </c>
      <c r="D339" s="1">
        <v>2.7620269614115899E-22</v>
      </c>
      <c r="E339" s="1">
        <v>4.8079082724101199E-21</v>
      </c>
      <c r="F339">
        <v>20.3180438266055</v>
      </c>
      <c r="G339">
        <v>0.48004583942147799</v>
      </c>
      <c r="H339">
        <v>0.120975825258825</v>
      </c>
    </row>
    <row r="340" spans="1:8" x14ac:dyDescent="0.25">
      <c r="A340" t="s">
        <v>1865</v>
      </c>
      <c r="B340" t="s">
        <v>1843</v>
      </c>
      <c r="C340" t="s">
        <v>2890</v>
      </c>
      <c r="D340" s="1">
        <v>3.1893295454020102E-19</v>
      </c>
      <c r="E340" s="1">
        <v>3.8266729967537502E-18</v>
      </c>
      <c r="F340">
        <v>17.417178648246601</v>
      </c>
      <c r="G340">
        <v>1.0699345255089401</v>
      </c>
      <c r="H340">
        <v>0.121001854011204</v>
      </c>
    </row>
    <row r="341" spans="1:8" x14ac:dyDescent="0.25">
      <c r="A341" t="s">
        <v>1865</v>
      </c>
      <c r="B341" t="s">
        <v>1843</v>
      </c>
      <c r="C341" t="s">
        <v>2937</v>
      </c>
      <c r="D341" s="1">
        <v>4.2514977617382196E-25</v>
      </c>
      <c r="E341" s="1">
        <v>1.06772373974981E-23</v>
      </c>
      <c r="F341">
        <v>22.971541101073601</v>
      </c>
      <c r="G341">
        <v>0.88765513586028799</v>
      </c>
      <c r="H341">
        <v>0.12100597833106801</v>
      </c>
    </row>
    <row r="342" spans="1:8" x14ac:dyDescent="0.25">
      <c r="A342" t="s">
        <v>1865</v>
      </c>
      <c r="B342" t="s">
        <v>1843</v>
      </c>
      <c r="C342" t="s">
        <v>2678</v>
      </c>
      <c r="D342" s="1">
        <v>2.4544759742002601E-34</v>
      </c>
      <c r="E342" s="1">
        <v>1.9651965785908699E-32</v>
      </c>
      <c r="F342">
        <v>31.706594000643602</v>
      </c>
      <c r="G342">
        <v>2.7820896030061402</v>
      </c>
      <c r="H342">
        <v>0.121080002022199</v>
      </c>
    </row>
    <row r="343" spans="1:8" x14ac:dyDescent="0.25">
      <c r="A343" t="s">
        <v>1865</v>
      </c>
      <c r="B343" t="s">
        <v>1843</v>
      </c>
      <c r="C343" t="s">
        <v>2939</v>
      </c>
      <c r="D343" s="1">
        <v>3.0440409305189698E-22</v>
      </c>
      <c r="E343" s="1">
        <v>5.2567849497217699E-21</v>
      </c>
      <c r="F343">
        <v>20.279279789209301</v>
      </c>
      <c r="G343">
        <v>0.45953065921178798</v>
      </c>
      <c r="H343">
        <v>0.121484785498155</v>
      </c>
    </row>
    <row r="344" spans="1:8" x14ac:dyDescent="0.25">
      <c r="A344" t="s">
        <v>1865</v>
      </c>
      <c r="B344" t="s">
        <v>1843</v>
      </c>
      <c r="C344" t="s">
        <v>2721</v>
      </c>
      <c r="D344" s="1">
        <v>5.0516855398044103E-25</v>
      </c>
      <c r="E344" s="1">
        <v>1.26001074582172E-23</v>
      </c>
      <c r="F344">
        <v>22.899625751048099</v>
      </c>
      <c r="G344">
        <v>1.12150359917694</v>
      </c>
      <c r="H344">
        <v>0.12155579273471299</v>
      </c>
    </row>
    <row r="345" spans="1:8" x14ac:dyDescent="0.25">
      <c r="A345" t="s">
        <v>1865</v>
      </c>
      <c r="B345" t="s">
        <v>1843</v>
      </c>
      <c r="C345" t="s">
        <v>2682</v>
      </c>
      <c r="D345" s="1">
        <v>5.5621673308936602E-5</v>
      </c>
      <c r="E345">
        <v>1.26661301532057E-4</v>
      </c>
      <c r="F345">
        <v>3.8973560536110301</v>
      </c>
      <c r="G345">
        <v>0.21742603415768</v>
      </c>
      <c r="H345">
        <v>0.121733672016327</v>
      </c>
    </row>
    <row r="346" spans="1:8" x14ac:dyDescent="0.25">
      <c r="A346" t="s">
        <v>1865</v>
      </c>
      <c r="B346" t="s">
        <v>1843</v>
      </c>
      <c r="C346" t="s">
        <v>2940</v>
      </c>
      <c r="D346" s="1">
        <v>1.32331352390502E-5</v>
      </c>
      <c r="E346" s="1">
        <v>3.2884559947517301E-5</v>
      </c>
      <c r="F346">
        <v>4.4830079653797101</v>
      </c>
      <c r="G346">
        <v>0.74338234979640005</v>
      </c>
      <c r="H346">
        <v>0.12189960267346001</v>
      </c>
    </row>
    <row r="347" spans="1:8" x14ac:dyDescent="0.25">
      <c r="A347" t="s">
        <v>1865</v>
      </c>
      <c r="B347" t="s">
        <v>1843</v>
      </c>
      <c r="C347" t="s">
        <v>2386</v>
      </c>
      <c r="D347">
        <v>5.1447752714620099E-3</v>
      </c>
      <c r="E347">
        <v>8.7085098554186002E-3</v>
      </c>
      <c r="F347">
        <v>2.0600561523327299</v>
      </c>
      <c r="G347">
        <v>0.91347358031548198</v>
      </c>
      <c r="H347">
        <v>0.121994335085416</v>
      </c>
    </row>
    <row r="348" spans="1:8" x14ac:dyDescent="0.25">
      <c r="A348" t="s">
        <v>1865</v>
      </c>
      <c r="B348" t="s">
        <v>1843</v>
      </c>
      <c r="C348" t="s">
        <v>3283</v>
      </c>
      <c r="D348" s="1">
        <v>3.59537473382759E-19</v>
      </c>
      <c r="E348" s="1">
        <v>4.2731254572680502E-18</v>
      </c>
      <c r="F348">
        <v>17.3692543562819</v>
      </c>
      <c r="G348">
        <v>0.60278589859382603</v>
      </c>
      <c r="H348">
        <v>0.121994442966358</v>
      </c>
    </row>
    <row r="349" spans="1:8" x14ac:dyDescent="0.25">
      <c r="A349" t="s">
        <v>1865</v>
      </c>
      <c r="B349" t="s">
        <v>1843</v>
      </c>
      <c r="C349" t="s">
        <v>2047</v>
      </c>
      <c r="D349" s="1">
        <v>1.01159346365616E-7</v>
      </c>
      <c r="E349" s="1">
        <v>3.30228893855343E-7</v>
      </c>
      <c r="F349">
        <v>6.48118493018604</v>
      </c>
      <c r="G349">
        <v>0.316311420298796</v>
      </c>
      <c r="H349">
        <v>0.12231805604103201</v>
      </c>
    </row>
    <row r="350" spans="1:8" x14ac:dyDescent="0.25">
      <c r="A350" t="s">
        <v>1865</v>
      </c>
      <c r="B350" t="s">
        <v>1843</v>
      </c>
      <c r="C350" t="s">
        <v>2776</v>
      </c>
      <c r="D350" s="1">
        <v>1.52356327762713E-9</v>
      </c>
      <c r="E350" s="1">
        <v>6.2013274380676803E-9</v>
      </c>
      <c r="F350">
        <v>8.2075153367401903</v>
      </c>
      <c r="G350">
        <v>0.56597495133845199</v>
      </c>
      <c r="H350">
        <v>0.122401827929858</v>
      </c>
    </row>
    <row r="351" spans="1:8" x14ac:dyDescent="0.25">
      <c r="A351" t="s">
        <v>1865</v>
      </c>
      <c r="B351" t="s">
        <v>1843</v>
      </c>
      <c r="C351" t="s">
        <v>3365</v>
      </c>
      <c r="D351" s="1">
        <v>1.4396832858956901E-14</v>
      </c>
      <c r="E351" s="1">
        <v>1.0404909678851699E-13</v>
      </c>
      <c r="F351">
        <v>12.9827616853847</v>
      </c>
      <c r="G351">
        <v>0.29501239161680198</v>
      </c>
      <c r="H351">
        <v>0.122404481216454</v>
      </c>
    </row>
    <row r="352" spans="1:8" x14ac:dyDescent="0.25">
      <c r="A352" t="s">
        <v>1865</v>
      </c>
      <c r="B352" t="s">
        <v>1843</v>
      </c>
      <c r="C352" t="s">
        <v>2672</v>
      </c>
      <c r="D352" s="1">
        <v>3.7315349699936301E-8</v>
      </c>
      <c r="E352" s="1">
        <v>1.28636974853026E-7</v>
      </c>
      <c r="F352">
        <v>6.8906341817492702</v>
      </c>
      <c r="G352">
        <v>1.09367988796314</v>
      </c>
      <c r="H352">
        <v>0.122574006880572</v>
      </c>
    </row>
    <row r="353" spans="1:8" x14ac:dyDescent="0.25">
      <c r="A353" t="s">
        <v>1865</v>
      </c>
      <c r="B353" t="s">
        <v>1843</v>
      </c>
      <c r="C353" t="s">
        <v>3077</v>
      </c>
      <c r="D353" s="1">
        <v>8.9149443818568302E-19</v>
      </c>
      <c r="E353" s="1">
        <v>1.0097409953747401E-17</v>
      </c>
      <c r="F353">
        <v>16.995790011073499</v>
      </c>
      <c r="G353">
        <v>0.57827896739002405</v>
      </c>
      <c r="H353">
        <v>0.122659441345482</v>
      </c>
    </row>
    <row r="354" spans="1:8" x14ac:dyDescent="0.25">
      <c r="A354" t="s">
        <v>1865</v>
      </c>
      <c r="B354" t="s">
        <v>1843</v>
      </c>
      <c r="C354" t="s">
        <v>2625</v>
      </c>
      <c r="D354" s="1">
        <v>1.29806235628223E-17</v>
      </c>
      <c r="E354" s="1">
        <v>1.29963977427693E-16</v>
      </c>
      <c r="F354">
        <v>15.8861770059415</v>
      </c>
      <c r="G354">
        <v>0.88530248673130396</v>
      </c>
      <c r="H354">
        <v>0.123182240167258</v>
      </c>
    </row>
    <row r="355" spans="1:8" x14ac:dyDescent="0.25">
      <c r="A355" t="s">
        <v>1865</v>
      </c>
      <c r="B355" t="s">
        <v>1843</v>
      </c>
      <c r="C355" t="s">
        <v>2699</v>
      </c>
      <c r="D355" s="1">
        <v>5.72473007765218E-21</v>
      </c>
      <c r="E355" s="1">
        <v>8.5356293586289803E-20</v>
      </c>
      <c r="F355">
        <v>19.068764451479201</v>
      </c>
      <c r="G355">
        <v>0.91377449258198895</v>
      </c>
      <c r="H355">
        <v>0.123339239992244</v>
      </c>
    </row>
    <row r="356" spans="1:8" x14ac:dyDescent="0.25">
      <c r="A356" t="s">
        <v>1865</v>
      </c>
      <c r="B356" t="s">
        <v>1843</v>
      </c>
      <c r="C356" t="s">
        <v>2921</v>
      </c>
      <c r="D356" s="1">
        <v>8.8753895756684705E-21</v>
      </c>
      <c r="E356" s="1">
        <v>1.2901896707578099E-19</v>
      </c>
      <c r="F356">
        <v>18.889346439384099</v>
      </c>
      <c r="G356">
        <v>0.90501707874554005</v>
      </c>
      <c r="H356">
        <v>0.12334795480574599</v>
      </c>
    </row>
    <row r="357" spans="1:8" x14ac:dyDescent="0.25">
      <c r="A357" t="s">
        <v>1865</v>
      </c>
      <c r="B357" t="s">
        <v>1843</v>
      </c>
      <c r="C357" t="s">
        <v>3132</v>
      </c>
      <c r="D357" s="1">
        <v>2.0551910691220399E-20</v>
      </c>
      <c r="E357" s="1">
        <v>2.8778308715156799E-19</v>
      </c>
      <c r="F357">
        <v>18.540934732889198</v>
      </c>
      <c r="G357">
        <v>0.75014367954082095</v>
      </c>
      <c r="H357">
        <v>0.123386176817294</v>
      </c>
    </row>
    <row r="358" spans="1:8" x14ac:dyDescent="0.25">
      <c r="A358" t="s">
        <v>1865</v>
      </c>
      <c r="B358" t="s">
        <v>1843</v>
      </c>
      <c r="C358" t="s">
        <v>3245</v>
      </c>
      <c r="D358" s="1">
        <v>6.8629503841501001E-15</v>
      </c>
      <c r="E358" s="1">
        <v>5.1464068045090301E-14</v>
      </c>
      <c r="F358">
        <v>13.288495887389001</v>
      </c>
      <c r="G358">
        <v>0.36163695076958202</v>
      </c>
      <c r="H358">
        <v>0.12355256823683899</v>
      </c>
    </row>
    <row r="359" spans="1:8" x14ac:dyDescent="0.25">
      <c r="A359" t="s">
        <v>1865</v>
      </c>
      <c r="B359" t="s">
        <v>1843</v>
      </c>
      <c r="C359" t="s">
        <v>1958</v>
      </c>
      <c r="D359" s="1">
        <v>2.4926962302711698E-13</v>
      </c>
      <c r="E359" s="1">
        <v>1.56581294681151E-12</v>
      </c>
      <c r="F359">
        <v>11.805260120323799</v>
      </c>
      <c r="G359">
        <v>1.0436912981473101</v>
      </c>
      <c r="H359">
        <v>0.123603351074454</v>
      </c>
    </row>
    <row r="360" spans="1:8" x14ac:dyDescent="0.25">
      <c r="A360" t="s">
        <v>1865</v>
      </c>
      <c r="B360" t="s">
        <v>1843</v>
      </c>
      <c r="C360" t="s">
        <v>3540</v>
      </c>
      <c r="D360" s="1">
        <v>1.3152812544680399E-7</v>
      </c>
      <c r="E360" s="1">
        <v>4.2266731907861501E-7</v>
      </c>
      <c r="F360">
        <v>6.37400133081427</v>
      </c>
      <c r="G360">
        <v>0.53846693570900495</v>
      </c>
      <c r="H360">
        <v>0.12394294853098101</v>
      </c>
    </row>
    <row r="361" spans="1:8" x14ac:dyDescent="0.25">
      <c r="A361" t="s">
        <v>1865</v>
      </c>
      <c r="B361" t="s">
        <v>1843</v>
      </c>
      <c r="C361" t="s">
        <v>2385</v>
      </c>
      <c r="D361" s="1">
        <v>2.3372793120052099E-9</v>
      </c>
      <c r="E361" s="1">
        <v>9.2840514631299004E-9</v>
      </c>
      <c r="F361">
        <v>8.0322624608387603</v>
      </c>
      <c r="G361">
        <v>0.39087080763853799</v>
      </c>
      <c r="H361">
        <v>0.123977903809394</v>
      </c>
    </row>
    <row r="362" spans="1:8" x14ac:dyDescent="0.25">
      <c r="A362" t="s">
        <v>1865</v>
      </c>
      <c r="B362" t="s">
        <v>1843</v>
      </c>
      <c r="C362" t="s">
        <v>2269</v>
      </c>
      <c r="D362">
        <v>1.9993154993630901E-3</v>
      </c>
      <c r="E362">
        <v>3.5958395302607498E-3</v>
      </c>
      <c r="F362">
        <v>2.4441996975498399</v>
      </c>
      <c r="G362">
        <v>0.203953451244761</v>
      </c>
      <c r="H362">
        <v>0.123980967017502</v>
      </c>
    </row>
    <row r="363" spans="1:8" x14ac:dyDescent="0.25">
      <c r="A363" t="s">
        <v>1865</v>
      </c>
      <c r="B363" t="s">
        <v>1843</v>
      </c>
      <c r="C363" t="s">
        <v>3116</v>
      </c>
      <c r="D363" s="1">
        <v>5.8403192145695699E-26</v>
      </c>
      <c r="E363" s="1">
        <v>1.6196264175821999E-24</v>
      </c>
      <c r="F363">
        <v>23.790585148107201</v>
      </c>
      <c r="G363">
        <v>0.91871277332263201</v>
      </c>
      <c r="H363">
        <v>0.124188633912345</v>
      </c>
    </row>
    <row r="364" spans="1:8" x14ac:dyDescent="0.25">
      <c r="A364" t="s">
        <v>1865</v>
      </c>
      <c r="B364" t="s">
        <v>1843</v>
      </c>
      <c r="C364" t="s">
        <v>3003</v>
      </c>
      <c r="D364" s="1">
        <v>6.2447476544327001E-16</v>
      </c>
      <c r="E364" s="1">
        <v>5.2276991098612097E-15</v>
      </c>
      <c r="F364">
        <v>14.2816894170148</v>
      </c>
      <c r="G364">
        <v>1.0272087769581999</v>
      </c>
      <c r="H364">
        <v>0.124350263203198</v>
      </c>
    </row>
    <row r="365" spans="1:8" x14ac:dyDescent="0.25">
      <c r="A365" t="s">
        <v>1865</v>
      </c>
      <c r="B365" t="s">
        <v>1843</v>
      </c>
      <c r="C365" t="s">
        <v>2310</v>
      </c>
      <c r="D365" s="1">
        <v>4.5940298615735098E-21</v>
      </c>
      <c r="E365" s="1">
        <v>6.9184031069840201E-20</v>
      </c>
      <c r="F365">
        <v>19.1599941370255</v>
      </c>
      <c r="G365">
        <v>1.34478579318699</v>
      </c>
      <c r="H365">
        <v>0.12501954835258899</v>
      </c>
    </row>
    <row r="366" spans="1:8" x14ac:dyDescent="0.25">
      <c r="A366" t="s">
        <v>1865</v>
      </c>
      <c r="B366" t="s">
        <v>1843</v>
      </c>
      <c r="C366" t="s">
        <v>2911</v>
      </c>
      <c r="D366" s="1">
        <v>1.0969775977639899E-28</v>
      </c>
      <c r="E366" s="1">
        <v>4.2068926162898301E-27</v>
      </c>
      <c r="F366">
        <v>26.3760385734947</v>
      </c>
      <c r="G366">
        <v>1.3788518558482099</v>
      </c>
      <c r="H366">
        <v>0.12513759018759599</v>
      </c>
    </row>
    <row r="367" spans="1:8" x14ac:dyDescent="0.25">
      <c r="A367" t="s">
        <v>1865</v>
      </c>
      <c r="B367" t="s">
        <v>1843</v>
      </c>
      <c r="C367" t="s">
        <v>2873</v>
      </c>
      <c r="D367" s="1">
        <v>1.0574942570257699E-15</v>
      </c>
      <c r="E367" s="1">
        <v>8.6402625779575492E-15</v>
      </c>
      <c r="F367">
        <v>14.0634730590922</v>
      </c>
      <c r="G367">
        <v>0.49186731567816899</v>
      </c>
      <c r="H367">
        <v>0.12520564306519699</v>
      </c>
    </row>
    <row r="368" spans="1:8" x14ac:dyDescent="0.25">
      <c r="A368" t="s">
        <v>1865</v>
      </c>
      <c r="B368" t="s">
        <v>1843</v>
      </c>
      <c r="C368" t="s">
        <v>2628</v>
      </c>
      <c r="D368" s="1">
        <v>2.6317464584931999E-20</v>
      </c>
      <c r="E368" s="1">
        <v>3.6451971961157802E-19</v>
      </c>
      <c r="F368">
        <v>18.4382789724575</v>
      </c>
      <c r="G368">
        <v>1.06187558256297</v>
      </c>
      <c r="H368">
        <v>0.12569542559397701</v>
      </c>
    </row>
    <row r="369" spans="1:8" x14ac:dyDescent="0.25">
      <c r="A369" t="s">
        <v>1865</v>
      </c>
      <c r="B369" t="s">
        <v>1843</v>
      </c>
      <c r="C369" t="s">
        <v>2858</v>
      </c>
      <c r="D369" s="1">
        <v>7.2030700950282402E-13</v>
      </c>
      <c r="E369" s="1">
        <v>4.3206578980064902E-12</v>
      </c>
      <c r="F369">
        <v>11.3644501189907</v>
      </c>
      <c r="G369">
        <v>0.35600682744235301</v>
      </c>
      <c r="H369">
        <v>0.12581015083586899</v>
      </c>
    </row>
    <row r="370" spans="1:8" x14ac:dyDescent="0.25">
      <c r="A370" t="s">
        <v>1865</v>
      </c>
      <c r="B370" t="s">
        <v>1843</v>
      </c>
      <c r="C370" t="s">
        <v>3265</v>
      </c>
      <c r="D370" s="1">
        <v>7.8292386383297401E-7</v>
      </c>
      <c r="E370" s="1">
        <v>2.2869005496521E-6</v>
      </c>
      <c r="F370">
        <v>5.6407527211284503</v>
      </c>
      <c r="G370">
        <v>6.4872787698012593E-2</v>
      </c>
      <c r="H370">
        <v>0.12604468460929499</v>
      </c>
    </row>
    <row r="371" spans="1:8" x14ac:dyDescent="0.25">
      <c r="A371" t="s">
        <v>1865</v>
      </c>
      <c r="B371" t="s">
        <v>1843</v>
      </c>
      <c r="C371" t="s">
        <v>3135</v>
      </c>
      <c r="D371" s="1">
        <v>1.1176742075962099E-11</v>
      </c>
      <c r="E371" s="1">
        <v>5.8449051875951806E-11</v>
      </c>
      <c r="F371">
        <v>10.233222529299001</v>
      </c>
      <c r="G371">
        <v>0.86965063648277097</v>
      </c>
      <c r="H371">
        <v>0.126187067347729</v>
      </c>
    </row>
    <row r="372" spans="1:8" x14ac:dyDescent="0.25">
      <c r="A372" t="s">
        <v>1865</v>
      </c>
      <c r="B372" t="s">
        <v>1843</v>
      </c>
      <c r="C372" t="s">
        <v>2480</v>
      </c>
      <c r="D372" s="1">
        <v>6.24913585546575E-17</v>
      </c>
      <c r="E372" s="1">
        <v>5.8230273215779196E-16</v>
      </c>
      <c r="F372">
        <v>15.234851172182401</v>
      </c>
      <c r="G372">
        <v>0.85021627109758402</v>
      </c>
      <c r="H372">
        <v>0.12658541538469101</v>
      </c>
    </row>
    <row r="373" spans="1:8" x14ac:dyDescent="0.25">
      <c r="A373" t="s">
        <v>1865</v>
      </c>
      <c r="B373" t="s">
        <v>1843</v>
      </c>
      <c r="C373" t="s">
        <v>3541</v>
      </c>
      <c r="D373" s="1">
        <v>1.26467462830763E-5</v>
      </c>
      <c r="E373" s="1">
        <v>3.1482509436262497E-5</v>
      </c>
      <c r="F373">
        <v>4.50193065779691</v>
      </c>
      <c r="G373">
        <v>0.67125567915276696</v>
      </c>
      <c r="H373">
        <v>0.12680843776530401</v>
      </c>
    </row>
    <row r="374" spans="1:8" x14ac:dyDescent="0.25">
      <c r="A374" t="s">
        <v>1865</v>
      </c>
      <c r="B374" t="s">
        <v>1843</v>
      </c>
      <c r="C374" t="s">
        <v>3074</v>
      </c>
      <c r="D374" s="1">
        <v>2.0236259616508699E-20</v>
      </c>
      <c r="E374" s="1">
        <v>2.8367415305447198E-19</v>
      </c>
      <c r="F374">
        <v>18.547180233104999</v>
      </c>
      <c r="G374">
        <v>0.61369639374144802</v>
      </c>
      <c r="H374">
        <v>0.12681547211713701</v>
      </c>
    </row>
    <row r="375" spans="1:8" x14ac:dyDescent="0.25">
      <c r="A375" t="s">
        <v>1865</v>
      </c>
      <c r="B375" t="s">
        <v>1843</v>
      </c>
      <c r="C375" t="s">
        <v>2619</v>
      </c>
      <c r="D375" s="1">
        <v>1.48787931280398E-24</v>
      </c>
      <c r="E375" s="1">
        <v>3.50894972560726E-23</v>
      </c>
      <c r="F375">
        <v>22.454822854083702</v>
      </c>
      <c r="G375">
        <v>0.45066505293544201</v>
      </c>
      <c r="H375">
        <v>0.12692402305846101</v>
      </c>
    </row>
    <row r="376" spans="1:8" x14ac:dyDescent="0.25">
      <c r="A376" t="s">
        <v>1865</v>
      </c>
      <c r="B376" t="s">
        <v>1843</v>
      </c>
      <c r="C376" t="s">
        <v>3173</v>
      </c>
      <c r="D376" s="1">
        <v>7.0004212812536897E-14</v>
      </c>
      <c r="E376" s="1">
        <v>4.6671302517489E-13</v>
      </c>
      <c r="F376">
        <v>12.3309500785177</v>
      </c>
      <c r="G376">
        <v>0.47501397820910501</v>
      </c>
      <c r="H376">
        <v>0.12692871667906</v>
      </c>
    </row>
    <row r="377" spans="1:8" x14ac:dyDescent="0.25">
      <c r="A377" t="s">
        <v>1865</v>
      </c>
      <c r="B377" t="s">
        <v>1843</v>
      </c>
      <c r="C377" t="s">
        <v>2925</v>
      </c>
      <c r="D377" s="1">
        <v>5.4235914037344499E-9</v>
      </c>
      <c r="E377" s="1">
        <v>2.0672130733141499E-8</v>
      </c>
      <c r="F377">
        <v>7.6846147571436703</v>
      </c>
      <c r="G377">
        <v>0.39832213445793802</v>
      </c>
      <c r="H377">
        <v>0.127015463445214</v>
      </c>
    </row>
    <row r="378" spans="1:8" x14ac:dyDescent="0.25">
      <c r="A378" t="s">
        <v>1865</v>
      </c>
      <c r="B378" t="s">
        <v>1843</v>
      </c>
      <c r="C378" t="s">
        <v>2859</v>
      </c>
      <c r="D378" s="1">
        <v>2.6243628936398599E-10</v>
      </c>
      <c r="E378" s="1">
        <v>1.16999219176917E-9</v>
      </c>
      <c r="F378">
        <v>8.9318170366152696</v>
      </c>
      <c r="G378">
        <v>0.45786973911089401</v>
      </c>
      <c r="H378">
        <v>0.12710555230405299</v>
      </c>
    </row>
    <row r="379" spans="1:8" x14ac:dyDescent="0.25">
      <c r="A379" t="s">
        <v>1865</v>
      </c>
      <c r="B379" t="s">
        <v>1843</v>
      </c>
      <c r="C379" t="s">
        <v>2715</v>
      </c>
      <c r="D379" s="1">
        <v>1.4593881428956799E-5</v>
      </c>
      <c r="E379" s="1">
        <v>3.6097455508133603E-5</v>
      </c>
      <c r="F379">
        <v>4.44252341021964</v>
      </c>
      <c r="G379">
        <v>0.43805693769582599</v>
      </c>
      <c r="H379">
        <v>0.12731600405990301</v>
      </c>
    </row>
    <row r="380" spans="1:8" x14ac:dyDescent="0.25">
      <c r="A380" t="s">
        <v>1865</v>
      </c>
      <c r="B380" t="s">
        <v>1843</v>
      </c>
      <c r="C380" t="s">
        <v>2744</v>
      </c>
      <c r="D380" s="1">
        <v>1.7683981785062099E-7</v>
      </c>
      <c r="E380" s="1">
        <v>5.5754422759199205E-7</v>
      </c>
      <c r="F380">
        <v>6.2537206761949697</v>
      </c>
      <c r="G380">
        <v>0.12868711074076</v>
      </c>
      <c r="H380">
        <v>0.12737238384017199</v>
      </c>
    </row>
    <row r="381" spans="1:8" x14ac:dyDescent="0.25">
      <c r="A381" t="s">
        <v>1865</v>
      </c>
      <c r="B381" t="s">
        <v>1843</v>
      </c>
      <c r="C381" t="s">
        <v>3165</v>
      </c>
      <c r="D381" s="1">
        <v>4.02402757886512E-9</v>
      </c>
      <c r="E381" s="1">
        <v>1.5555878370182198E-8</v>
      </c>
      <c r="F381">
        <v>7.8081054612153196</v>
      </c>
      <c r="G381">
        <v>0.36201789965773101</v>
      </c>
      <c r="H381">
        <v>0.12773092938627501</v>
      </c>
    </row>
    <row r="382" spans="1:8" x14ac:dyDescent="0.25">
      <c r="A382" t="s">
        <v>1865</v>
      </c>
      <c r="B382" t="s">
        <v>1843</v>
      </c>
      <c r="C382" t="s">
        <v>2843</v>
      </c>
      <c r="D382" s="1">
        <v>6.6719047173181202E-23</v>
      </c>
      <c r="E382" s="1">
        <v>1.2604076803625899E-21</v>
      </c>
      <c r="F382">
        <v>20.899488959092899</v>
      </c>
      <c r="G382">
        <v>1.49954214840254</v>
      </c>
      <c r="H382">
        <v>0.127839976487199</v>
      </c>
    </row>
    <row r="383" spans="1:8" x14ac:dyDescent="0.25">
      <c r="A383" t="s">
        <v>1865</v>
      </c>
      <c r="B383" t="s">
        <v>1843</v>
      </c>
      <c r="C383" t="s">
        <v>3070</v>
      </c>
      <c r="D383" s="1">
        <v>4.68574029361479E-11</v>
      </c>
      <c r="E383" s="1">
        <v>2.2787222551259599E-10</v>
      </c>
      <c r="F383">
        <v>9.6423086061127403</v>
      </c>
      <c r="G383">
        <v>0.77967533988003201</v>
      </c>
      <c r="H383">
        <v>0.12808094586253699</v>
      </c>
    </row>
    <row r="384" spans="1:8" x14ac:dyDescent="0.25">
      <c r="A384" t="s">
        <v>1865</v>
      </c>
      <c r="B384" t="s">
        <v>1843</v>
      </c>
      <c r="C384" t="s">
        <v>2039</v>
      </c>
      <c r="D384" s="1">
        <v>1.9414810461667401E-8</v>
      </c>
      <c r="E384" s="1">
        <v>6.9382072758002997E-8</v>
      </c>
      <c r="F384">
        <v>7.15875272994918</v>
      </c>
      <c r="G384">
        <v>0.22643507955432901</v>
      </c>
      <c r="H384">
        <v>0.12851474000652699</v>
      </c>
    </row>
    <row r="385" spans="1:8" x14ac:dyDescent="0.25">
      <c r="A385" t="s">
        <v>1865</v>
      </c>
      <c r="B385" t="s">
        <v>1843</v>
      </c>
      <c r="C385" t="s">
        <v>2676</v>
      </c>
      <c r="D385" s="1">
        <v>5.3403669956469303E-10</v>
      </c>
      <c r="E385" s="1">
        <v>2.2939507809589299E-9</v>
      </c>
      <c r="F385">
        <v>8.6394159045634495</v>
      </c>
      <c r="G385">
        <v>0.71596749890031197</v>
      </c>
      <c r="H385">
        <v>0.12882702775424801</v>
      </c>
    </row>
    <row r="386" spans="1:8" x14ac:dyDescent="0.25">
      <c r="A386" t="s">
        <v>1865</v>
      </c>
      <c r="B386" t="s">
        <v>1843</v>
      </c>
      <c r="C386" t="s">
        <v>3115</v>
      </c>
      <c r="D386" s="1">
        <v>1.87382458275206E-31</v>
      </c>
      <c r="E386" s="1">
        <v>1.02045530209105E-29</v>
      </c>
      <c r="F386">
        <v>28.991206013466599</v>
      </c>
      <c r="G386">
        <v>0.473500952199715</v>
      </c>
      <c r="H386">
        <v>0.129114726203648</v>
      </c>
    </row>
    <row r="387" spans="1:8" x14ac:dyDescent="0.25">
      <c r="A387" t="s">
        <v>1865</v>
      </c>
      <c r="B387" t="s">
        <v>1843</v>
      </c>
      <c r="C387" t="s">
        <v>2979</v>
      </c>
      <c r="D387" s="1">
        <v>2.5468897402988399E-22</v>
      </c>
      <c r="E387" s="1">
        <v>4.4615988242093699E-21</v>
      </c>
      <c r="F387">
        <v>20.350509482968501</v>
      </c>
      <c r="G387">
        <v>0.51826653530706701</v>
      </c>
      <c r="H387">
        <v>0.129815558056081</v>
      </c>
    </row>
    <row r="388" spans="1:8" x14ac:dyDescent="0.25">
      <c r="A388" t="s">
        <v>1865</v>
      </c>
      <c r="B388" t="s">
        <v>1843</v>
      </c>
      <c r="C388" t="s">
        <v>3063</v>
      </c>
      <c r="D388" s="1">
        <v>1.4613710082977101E-16</v>
      </c>
      <c r="E388" s="1">
        <v>1.3096448043134E-15</v>
      </c>
      <c r="F388">
        <v>14.882846475675199</v>
      </c>
      <c r="G388">
        <v>0.35703708326156602</v>
      </c>
      <c r="H388">
        <v>0.13005853907159901</v>
      </c>
    </row>
    <row r="389" spans="1:8" x14ac:dyDescent="0.25">
      <c r="A389" t="s">
        <v>1865</v>
      </c>
      <c r="B389" t="s">
        <v>1843</v>
      </c>
      <c r="C389" t="s">
        <v>3193</v>
      </c>
      <c r="D389" s="1">
        <v>1.9869684352260399E-14</v>
      </c>
      <c r="E389" s="1">
        <v>1.4132319912032301E-13</v>
      </c>
      <c r="F389">
        <v>12.8497865400414</v>
      </c>
      <c r="G389">
        <v>0.30656164031839001</v>
      </c>
      <c r="H389">
        <v>0.13006431192616599</v>
      </c>
    </row>
    <row r="390" spans="1:8" x14ac:dyDescent="0.25">
      <c r="A390" t="s">
        <v>1865</v>
      </c>
      <c r="B390" t="s">
        <v>1843</v>
      </c>
      <c r="C390" t="s">
        <v>3389</v>
      </c>
      <c r="D390" s="1">
        <v>9.3488137081271595E-7</v>
      </c>
      <c r="E390" s="1">
        <v>2.6937957008040998E-6</v>
      </c>
      <c r="F390">
        <v>5.5696353445365103</v>
      </c>
      <c r="G390">
        <v>0.41655409523589398</v>
      </c>
      <c r="H390">
        <v>0.130498059020419</v>
      </c>
    </row>
    <row r="391" spans="1:8" x14ac:dyDescent="0.25">
      <c r="A391" t="s">
        <v>1865</v>
      </c>
      <c r="B391" t="s">
        <v>1843</v>
      </c>
      <c r="C391" t="s">
        <v>3112</v>
      </c>
      <c r="D391" s="1">
        <v>8.4484107627062006E-9</v>
      </c>
      <c r="E391" s="1">
        <v>3.1482471445911699E-8</v>
      </c>
      <c r="F391">
        <v>7.50193118186598</v>
      </c>
      <c r="G391">
        <v>0.405805027889448</v>
      </c>
      <c r="H391">
        <v>0.130782239773197</v>
      </c>
    </row>
    <row r="392" spans="1:8" x14ac:dyDescent="0.25">
      <c r="A392" t="s">
        <v>1865</v>
      </c>
      <c r="B392" t="s">
        <v>1843</v>
      </c>
      <c r="C392" t="s">
        <v>2502</v>
      </c>
      <c r="D392" s="1">
        <v>9.4834555111045499E-10</v>
      </c>
      <c r="E392" s="1">
        <v>3.9500478996921302E-9</v>
      </c>
      <c r="F392">
        <v>8.4033976379315494</v>
      </c>
      <c r="G392">
        <v>0.50126740787653101</v>
      </c>
      <c r="H392">
        <v>0.130877823823807</v>
      </c>
    </row>
    <row r="393" spans="1:8" x14ac:dyDescent="0.25">
      <c r="A393" t="s">
        <v>1865</v>
      </c>
      <c r="B393" t="s">
        <v>1843</v>
      </c>
      <c r="C393" t="s">
        <v>3542</v>
      </c>
      <c r="D393">
        <v>3.5928962331893601E-3</v>
      </c>
      <c r="E393">
        <v>6.21174864224528E-3</v>
      </c>
      <c r="F393">
        <v>2.2067861262683999</v>
      </c>
      <c r="G393">
        <v>0.23226426807523501</v>
      </c>
      <c r="H393">
        <v>0.13097607564508801</v>
      </c>
    </row>
    <row r="394" spans="1:8" x14ac:dyDescent="0.25">
      <c r="A394" t="s">
        <v>1865</v>
      </c>
      <c r="B394" t="s">
        <v>1843</v>
      </c>
      <c r="C394" t="s">
        <v>3015</v>
      </c>
      <c r="D394" s="1">
        <v>2.07133720583393E-5</v>
      </c>
      <c r="E394" s="1">
        <v>5.01697710518772E-5</v>
      </c>
      <c r="F394">
        <v>4.2995578808564998</v>
      </c>
      <c r="G394">
        <v>0.44907971127426899</v>
      </c>
      <c r="H394">
        <v>0.13107918150641201</v>
      </c>
    </row>
    <row r="395" spans="1:8" x14ac:dyDescent="0.25">
      <c r="A395" t="s">
        <v>1865</v>
      </c>
      <c r="B395" t="s">
        <v>1843</v>
      </c>
      <c r="C395" t="s">
        <v>2728</v>
      </c>
      <c r="D395" s="1">
        <v>3.8379568884013398E-8</v>
      </c>
      <c r="E395" s="1">
        <v>1.3205611866719399E-7</v>
      </c>
      <c r="F395">
        <v>6.8792414714594203</v>
      </c>
      <c r="G395">
        <v>0.106514148183944</v>
      </c>
      <c r="H395">
        <v>0.13113315351753399</v>
      </c>
    </row>
    <row r="396" spans="1:8" x14ac:dyDescent="0.25">
      <c r="A396" t="s">
        <v>1865</v>
      </c>
      <c r="B396" t="s">
        <v>1843</v>
      </c>
      <c r="C396" t="s">
        <v>2766</v>
      </c>
      <c r="D396" s="1">
        <v>3.3895861936523798E-10</v>
      </c>
      <c r="E396" s="1">
        <v>1.4908458924070099E-9</v>
      </c>
      <c r="F396">
        <v>8.82656724691339</v>
      </c>
      <c r="G396">
        <v>0.63925321909522803</v>
      </c>
      <c r="H396">
        <v>0.13144876275137601</v>
      </c>
    </row>
    <row r="397" spans="1:8" x14ac:dyDescent="0.25">
      <c r="A397" t="s">
        <v>1865</v>
      </c>
      <c r="B397" t="s">
        <v>1843</v>
      </c>
      <c r="C397" t="s">
        <v>2589</v>
      </c>
      <c r="D397" s="1">
        <v>9.75448105873831E-8</v>
      </c>
      <c r="E397" s="1">
        <v>3.1908196813682702E-7</v>
      </c>
      <c r="F397">
        <v>6.4960977378307598</v>
      </c>
      <c r="G397">
        <v>0.228137279213533</v>
      </c>
      <c r="H397">
        <v>0.13155442732848299</v>
      </c>
    </row>
    <row r="398" spans="1:8" x14ac:dyDescent="0.25">
      <c r="A398" t="s">
        <v>1865</v>
      </c>
      <c r="B398" t="s">
        <v>1843</v>
      </c>
      <c r="C398" t="s">
        <v>3126</v>
      </c>
      <c r="D398" s="1">
        <v>7.3617668184348599E-14</v>
      </c>
      <c r="E398" s="1">
        <v>4.8888945998347499E-13</v>
      </c>
      <c r="F398">
        <v>12.310789325633101</v>
      </c>
      <c r="G398">
        <v>0.414677680802849</v>
      </c>
      <c r="H398">
        <v>0.13182905843602999</v>
      </c>
    </row>
    <row r="399" spans="1:8" x14ac:dyDescent="0.25">
      <c r="A399" t="s">
        <v>1865</v>
      </c>
      <c r="B399" t="s">
        <v>1843</v>
      </c>
      <c r="C399" t="s">
        <v>2788</v>
      </c>
      <c r="D399">
        <v>1.3482642593745501E-4</v>
      </c>
      <c r="E399">
        <v>2.8918388855127302E-4</v>
      </c>
      <c r="F399">
        <v>3.5388259067723502</v>
      </c>
      <c r="G399">
        <v>0.43609673533018101</v>
      </c>
      <c r="H399">
        <v>0.13183330830805801</v>
      </c>
    </row>
    <row r="400" spans="1:8" x14ac:dyDescent="0.25">
      <c r="A400" t="s">
        <v>1865</v>
      </c>
      <c r="B400" t="s">
        <v>1843</v>
      </c>
      <c r="C400" t="s">
        <v>2231</v>
      </c>
      <c r="D400" s="1">
        <v>4.1599644995364599E-5</v>
      </c>
      <c r="E400" s="1">
        <v>9.6354088403610095E-5</v>
      </c>
      <c r="F400">
        <v>4.0161298530535898</v>
      </c>
      <c r="G400">
        <v>1.64003958229722</v>
      </c>
      <c r="H400">
        <v>0.132213493682274</v>
      </c>
    </row>
    <row r="401" spans="1:8" x14ac:dyDescent="0.25">
      <c r="A401" t="s">
        <v>1865</v>
      </c>
      <c r="B401" t="s">
        <v>1843</v>
      </c>
      <c r="C401" t="s">
        <v>1975</v>
      </c>
      <c r="D401" s="1">
        <v>1.85385475143964E-30</v>
      </c>
      <c r="E401" s="1">
        <v>9.0189150869561597E-29</v>
      </c>
      <c r="F401">
        <v>28.044845701935401</v>
      </c>
      <c r="G401">
        <v>1.7495382610239401</v>
      </c>
      <c r="H401">
        <v>0.132230378970664</v>
      </c>
    </row>
    <row r="402" spans="1:8" x14ac:dyDescent="0.25">
      <c r="A402" t="s">
        <v>1865</v>
      </c>
      <c r="B402" t="s">
        <v>1843</v>
      </c>
      <c r="C402" t="s">
        <v>2789</v>
      </c>
      <c r="D402" s="1">
        <v>1.2351087351981301E-8</v>
      </c>
      <c r="E402" s="1">
        <v>4.5201192442606999E-8</v>
      </c>
      <c r="F402">
        <v>7.3448501080113298</v>
      </c>
      <c r="G402">
        <v>0.75003012342439002</v>
      </c>
      <c r="H402">
        <v>0.13224403192179701</v>
      </c>
    </row>
    <row r="403" spans="1:8" x14ac:dyDescent="0.25">
      <c r="A403" t="s">
        <v>1865</v>
      </c>
      <c r="B403" t="s">
        <v>1843</v>
      </c>
      <c r="C403" t="s">
        <v>2503</v>
      </c>
      <c r="D403" s="1">
        <v>7.1312400727225603E-7</v>
      </c>
      <c r="E403" s="1">
        <v>2.0942739185628001E-6</v>
      </c>
      <c r="F403">
        <v>5.6789665158089102</v>
      </c>
      <c r="G403">
        <v>0.81863859321931298</v>
      </c>
      <c r="H403">
        <v>0.13225985909317201</v>
      </c>
    </row>
    <row r="404" spans="1:8" x14ac:dyDescent="0.25">
      <c r="A404" t="s">
        <v>1865</v>
      </c>
      <c r="B404" t="s">
        <v>1843</v>
      </c>
      <c r="C404" t="s">
        <v>3327</v>
      </c>
      <c r="D404" s="1">
        <v>1.2977544806633601E-12</v>
      </c>
      <c r="E404" s="1">
        <v>7.5263276999598302E-12</v>
      </c>
      <c r="F404">
        <v>11.123416876212</v>
      </c>
      <c r="G404">
        <v>0.737080818147824</v>
      </c>
      <c r="H404">
        <v>0.13297599203602301</v>
      </c>
    </row>
    <row r="405" spans="1:8" x14ac:dyDescent="0.25">
      <c r="A405" t="s">
        <v>1865</v>
      </c>
      <c r="B405" t="s">
        <v>1843</v>
      </c>
      <c r="C405" t="s">
        <v>2348</v>
      </c>
      <c r="D405" s="1">
        <v>7.8774640417895296E-11</v>
      </c>
      <c r="E405" s="1">
        <v>3.7404407713579899E-10</v>
      </c>
      <c r="F405">
        <v>9.4270772177756008</v>
      </c>
      <c r="G405">
        <v>0.15498018160914701</v>
      </c>
      <c r="H405">
        <v>0.13303987780495899</v>
      </c>
    </row>
    <row r="406" spans="1:8" x14ac:dyDescent="0.25">
      <c r="A406" t="s">
        <v>1865</v>
      </c>
      <c r="B406" t="s">
        <v>1843</v>
      </c>
      <c r="C406" t="s">
        <v>2197</v>
      </c>
      <c r="D406" s="1">
        <v>2.0507096921081301E-10</v>
      </c>
      <c r="E406" s="1">
        <v>9.2457504406237897E-10</v>
      </c>
      <c r="F406">
        <v>9.0340578331262194</v>
      </c>
      <c r="G406">
        <v>0.17041536457463899</v>
      </c>
      <c r="H406">
        <v>0.13311814282367501</v>
      </c>
    </row>
    <row r="407" spans="1:8" x14ac:dyDescent="0.25">
      <c r="A407" t="s">
        <v>1865</v>
      </c>
      <c r="B407" t="s">
        <v>1843</v>
      </c>
      <c r="C407" t="s">
        <v>3146</v>
      </c>
      <c r="D407" s="1">
        <v>2.5716472744099901E-17</v>
      </c>
      <c r="E407" s="1">
        <v>2.5098373341882101E-16</v>
      </c>
      <c r="F407">
        <v>15.600354424795301</v>
      </c>
      <c r="G407">
        <v>0.55788003187597202</v>
      </c>
      <c r="H407">
        <v>0.133295043151474</v>
      </c>
    </row>
    <row r="408" spans="1:8" x14ac:dyDescent="0.25">
      <c r="A408" t="s">
        <v>1865</v>
      </c>
      <c r="B408" t="s">
        <v>1843</v>
      </c>
      <c r="C408" t="s">
        <v>2737</v>
      </c>
      <c r="D408" s="1">
        <v>2.8807671312789199E-5</v>
      </c>
      <c r="E408" s="1">
        <v>6.8431615792406103E-5</v>
      </c>
      <c r="F408">
        <v>4.1647432054159097</v>
      </c>
      <c r="G408">
        <v>0.38908856547371501</v>
      </c>
      <c r="H408">
        <v>0.13343899930657599</v>
      </c>
    </row>
    <row r="409" spans="1:8" x14ac:dyDescent="0.25">
      <c r="A409" t="s">
        <v>1865</v>
      </c>
      <c r="B409" t="s">
        <v>1843</v>
      </c>
      <c r="C409" t="s">
        <v>3016</v>
      </c>
      <c r="D409" s="1">
        <v>1.6336673114227601E-6</v>
      </c>
      <c r="E409" s="1">
        <v>4.5651528228718596E-6</v>
      </c>
      <c r="F409">
        <v>5.3405446794617601</v>
      </c>
      <c r="G409">
        <v>0.39619354852101402</v>
      </c>
      <c r="H409">
        <v>0.133658861022351</v>
      </c>
    </row>
    <row r="410" spans="1:8" x14ac:dyDescent="0.25">
      <c r="A410" t="s">
        <v>1865</v>
      </c>
      <c r="B410" t="s">
        <v>1843</v>
      </c>
      <c r="C410" t="s">
        <v>2949</v>
      </c>
      <c r="D410" s="1">
        <v>2.0918124198413799E-24</v>
      </c>
      <c r="E410" s="1">
        <v>4.8350209063501201E-23</v>
      </c>
      <c r="F410">
        <v>22.3156016437127</v>
      </c>
      <c r="G410">
        <v>0.76598465601222998</v>
      </c>
      <c r="H410">
        <v>0.13377299283712199</v>
      </c>
    </row>
    <row r="411" spans="1:8" x14ac:dyDescent="0.25">
      <c r="A411" t="s">
        <v>1865</v>
      </c>
      <c r="B411" t="s">
        <v>1843</v>
      </c>
      <c r="C411" t="s">
        <v>3205</v>
      </c>
      <c r="D411" s="1">
        <v>2.6979913269663399E-5</v>
      </c>
      <c r="E411" s="1">
        <v>6.4317151840626499E-5</v>
      </c>
      <c r="F411">
        <v>4.1916731957161701</v>
      </c>
      <c r="G411">
        <v>0.24928959631008499</v>
      </c>
      <c r="H411">
        <v>0.13388171757054201</v>
      </c>
    </row>
    <row r="412" spans="1:8" x14ac:dyDescent="0.25">
      <c r="A412" t="s">
        <v>1865</v>
      </c>
      <c r="B412" t="s">
        <v>1843</v>
      </c>
      <c r="C412" t="s">
        <v>2931</v>
      </c>
      <c r="D412" s="1">
        <v>1.5265994229002299E-5</v>
      </c>
      <c r="E412" s="1">
        <v>3.7643247596345599E-5</v>
      </c>
      <c r="F412">
        <v>4.4243129157354701</v>
      </c>
      <c r="G412">
        <v>0.18019300417912101</v>
      </c>
      <c r="H412">
        <v>0.13403094700316201</v>
      </c>
    </row>
    <row r="413" spans="1:8" x14ac:dyDescent="0.25">
      <c r="A413" t="s">
        <v>1865</v>
      </c>
      <c r="B413" t="s">
        <v>1843</v>
      </c>
      <c r="C413" t="s">
        <v>1908</v>
      </c>
      <c r="D413" s="1">
        <v>6.1816161100732698E-11</v>
      </c>
      <c r="E413" s="1">
        <v>2.9616330344659801E-10</v>
      </c>
      <c r="F413">
        <v>9.5284687543832103</v>
      </c>
      <c r="G413">
        <v>0.59075734003204705</v>
      </c>
      <c r="H413">
        <v>0.134104348751378</v>
      </c>
    </row>
    <row r="414" spans="1:8" x14ac:dyDescent="0.25">
      <c r="A414" t="s">
        <v>1865</v>
      </c>
      <c r="B414" t="s">
        <v>1843</v>
      </c>
      <c r="C414" t="s">
        <v>2889</v>
      </c>
      <c r="D414" s="1">
        <v>1.0370552960739701E-8</v>
      </c>
      <c r="E414" s="1">
        <v>3.8260045236205802E-8</v>
      </c>
      <c r="F414">
        <v>7.4172545208266802</v>
      </c>
      <c r="G414">
        <v>0.28823359172889201</v>
      </c>
      <c r="H414">
        <v>0.134485096642286</v>
      </c>
    </row>
    <row r="415" spans="1:8" x14ac:dyDescent="0.25">
      <c r="A415" t="s">
        <v>1865</v>
      </c>
      <c r="B415" t="s">
        <v>1843</v>
      </c>
      <c r="C415" t="s">
        <v>2097</v>
      </c>
      <c r="D415" s="1">
        <v>2.9609469467052199E-6</v>
      </c>
      <c r="E415" s="1">
        <v>7.9967797362586597E-6</v>
      </c>
      <c r="F415">
        <v>5.0970848660491104</v>
      </c>
      <c r="G415">
        <v>0.33476686710147302</v>
      </c>
      <c r="H415">
        <v>0.13486382351348999</v>
      </c>
    </row>
    <row r="416" spans="1:8" x14ac:dyDescent="0.25">
      <c r="A416" t="s">
        <v>1865</v>
      </c>
      <c r="B416" t="s">
        <v>1843</v>
      </c>
      <c r="C416" t="s">
        <v>2266</v>
      </c>
      <c r="D416" s="1">
        <v>7.2133335317989098E-8</v>
      </c>
      <c r="E416" s="1">
        <v>2.3982784657078302E-7</v>
      </c>
      <c r="F416">
        <v>6.6201003920882702</v>
      </c>
      <c r="G416">
        <v>0.58816109628898305</v>
      </c>
      <c r="H416">
        <v>0.13489109522548001</v>
      </c>
    </row>
    <row r="417" spans="1:8" x14ac:dyDescent="0.25">
      <c r="A417" t="s">
        <v>1865</v>
      </c>
      <c r="B417" t="s">
        <v>1843</v>
      </c>
      <c r="C417" t="s">
        <v>1955</v>
      </c>
      <c r="D417" s="1">
        <v>6.2508021572603101E-10</v>
      </c>
      <c r="E417" s="1">
        <v>2.65776157647054E-9</v>
      </c>
      <c r="F417">
        <v>8.5754839815074799</v>
      </c>
      <c r="G417">
        <v>1.0119353319408699</v>
      </c>
      <c r="H417">
        <v>0.135152859638521</v>
      </c>
    </row>
    <row r="418" spans="1:8" x14ac:dyDescent="0.25">
      <c r="A418" t="s">
        <v>1865</v>
      </c>
      <c r="B418" t="s">
        <v>1843</v>
      </c>
      <c r="C418" t="s">
        <v>2994</v>
      </c>
      <c r="D418" s="1">
        <v>5.4437511177195101E-22</v>
      </c>
      <c r="E418" s="1">
        <v>9.0994010011566704E-21</v>
      </c>
      <c r="F418">
        <v>20.040987195640898</v>
      </c>
      <c r="G418">
        <v>1.1941298062222301</v>
      </c>
      <c r="H418">
        <v>0.135232947067777</v>
      </c>
    </row>
    <row r="419" spans="1:8" x14ac:dyDescent="0.25">
      <c r="A419" t="s">
        <v>1865</v>
      </c>
      <c r="B419" t="s">
        <v>1843</v>
      </c>
      <c r="C419" t="s">
        <v>3171</v>
      </c>
      <c r="D419" s="1">
        <v>4.9367776131669498E-29</v>
      </c>
      <c r="E419" s="1">
        <v>1.9919468723206498E-27</v>
      </c>
      <c r="F419">
        <v>26.7007222489272</v>
      </c>
      <c r="G419">
        <v>1.6580993414835199</v>
      </c>
      <c r="H419">
        <v>0.13546406949196399</v>
      </c>
    </row>
    <row r="420" spans="1:8" x14ac:dyDescent="0.25">
      <c r="A420" t="s">
        <v>1865</v>
      </c>
      <c r="B420" t="s">
        <v>1843</v>
      </c>
      <c r="C420" t="s">
        <v>3086</v>
      </c>
      <c r="D420" s="1">
        <v>3.2345910790898099E-6</v>
      </c>
      <c r="E420" s="1">
        <v>8.70582029979771E-6</v>
      </c>
      <c r="F420">
        <v>5.06019030152639</v>
      </c>
      <c r="G420">
        <v>0.374767201049161</v>
      </c>
      <c r="H420">
        <v>0.135688978087602</v>
      </c>
    </row>
    <row r="421" spans="1:8" x14ac:dyDescent="0.25">
      <c r="A421" t="s">
        <v>1865</v>
      </c>
      <c r="B421" t="s">
        <v>1843</v>
      </c>
      <c r="C421" t="s">
        <v>2867</v>
      </c>
      <c r="D421" s="1">
        <v>6.6051231373153297E-7</v>
      </c>
      <c r="E421" s="1">
        <v>1.9478287732383198E-6</v>
      </c>
      <c r="F421">
        <v>5.7104492230765702</v>
      </c>
      <c r="G421">
        <v>0.62688185178434797</v>
      </c>
      <c r="H421">
        <v>0.13574660590959001</v>
      </c>
    </row>
    <row r="422" spans="1:8" x14ac:dyDescent="0.25">
      <c r="A422" t="s">
        <v>1865</v>
      </c>
      <c r="B422" t="s">
        <v>1843</v>
      </c>
      <c r="C422" t="s">
        <v>3382</v>
      </c>
      <c r="D422" s="1">
        <v>1.30348484620071E-5</v>
      </c>
      <c r="E422" s="1">
        <v>3.2404425206163502E-5</v>
      </c>
      <c r="F422">
        <v>4.4893956777135404</v>
      </c>
      <c r="G422">
        <v>0.28371334178147301</v>
      </c>
      <c r="H422">
        <v>0.13597960025644901</v>
      </c>
    </row>
    <row r="423" spans="1:8" x14ac:dyDescent="0.25">
      <c r="A423" t="s">
        <v>1865</v>
      </c>
      <c r="B423" t="s">
        <v>1843</v>
      </c>
      <c r="C423" t="s">
        <v>3182</v>
      </c>
      <c r="D423" s="1">
        <v>2.18923628779044E-7</v>
      </c>
      <c r="E423" s="1">
        <v>6.8289306334215598E-7</v>
      </c>
      <c r="F423">
        <v>6.1656472987144904</v>
      </c>
      <c r="G423">
        <v>0.32749558798185502</v>
      </c>
      <c r="H423">
        <v>0.13624413970011101</v>
      </c>
    </row>
    <row r="424" spans="1:8" x14ac:dyDescent="0.25">
      <c r="A424" t="s">
        <v>1865</v>
      </c>
      <c r="B424" t="s">
        <v>1843</v>
      </c>
      <c r="C424" t="s">
        <v>2896</v>
      </c>
      <c r="D424" s="1">
        <v>2.2012807940126501E-24</v>
      </c>
      <c r="E424" s="1">
        <v>5.0788539078479802E-23</v>
      </c>
      <c r="F424">
        <v>22.294234279380099</v>
      </c>
      <c r="G424">
        <v>1.46379137520999</v>
      </c>
      <c r="H424">
        <v>0.136404802905601</v>
      </c>
    </row>
    <row r="425" spans="1:8" x14ac:dyDescent="0.25">
      <c r="A425" t="s">
        <v>1865</v>
      </c>
      <c r="B425" t="s">
        <v>1843</v>
      </c>
      <c r="C425" t="s">
        <v>2932</v>
      </c>
      <c r="D425" s="1">
        <v>4.2170812348838502E-17</v>
      </c>
      <c r="E425" s="1">
        <v>4.0144790093242001E-16</v>
      </c>
      <c r="F425">
        <v>15.3963708085564</v>
      </c>
      <c r="G425">
        <v>0.32797327655985198</v>
      </c>
      <c r="H425">
        <v>0.13660230175660201</v>
      </c>
    </row>
    <row r="426" spans="1:8" x14ac:dyDescent="0.25">
      <c r="A426" t="s">
        <v>1865</v>
      </c>
      <c r="B426" t="s">
        <v>1843</v>
      </c>
      <c r="C426" t="s">
        <v>3188</v>
      </c>
      <c r="D426">
        <v>5.1644028678186405E-4</v>
      </c>
      <c r="E426">
        <v>1.01746385102557E-3</v>
      </c>
      <c r="F426">
        <v>2.9924810116644101</v>
      </c>
      <c r="G426">
        <v>0.335028886113441</v>
      </c>
      <c r="H426">
        <v>0.136909329448717</v>
      </c>
    </row>
    <row r="427" spans="1:8" x14ac:dyDescent="0.25">
      <c r="A427" t="s">
        <v>1865</v>
      </c>
      <c r="B427" t="s">
        <v>1843</v>
      </c>
      <c r="C427" t="s">
        <v>3206</v>
      </c>
      <c r="D427" s="1">
        <v>3.33599180847285E-19</v>
      </c>
      <c r="E427" s="1">
        <v>3.9796621569455802E-18</v>
      </c>
      <c r="F427">
        <v>17.400153794660401</v>
      </c>
      <c r="G427">
        <v>0.37297493347154298</v>
      </c>
      <c r="H427">
        <v>0.13700251999704399</v>
      </c>
    </row>
    <row r="428" spans="1:8" x14ac:dyDescent="0.25">
      <c r="A428" t="s">
        <v>1865</v>
      </c>
      <c r="B428" t="s">
        <v>1843</v>
      </c>
      <c r="C428" t="s">
        <v>2588</v>
      </c>
      <c r="D428">
        <v>1.3848360382043799E-4</v>
      </c>
      <c r="E428">
        <v>2.9662946370159402E-4</v>
      </c>
      <c r="F428">
        <v>3.5277857134307</v>
      </c>
      <c r="G428">
        <v>0.18497337850445</v>
      </c>
      <c r="H428">
        <v>0.137255549987781</v>
      </c>
    </row>
    <row r="429" spans="1:8" x14ac:dyDescent="0.25">
      <c r="A429" t="s">
        <v>1865</v>
      </c>
      <c r="B429" t="s">
        <v>1843</v>
      </c>
      <c r="C429" t="s">
        <v>2717</v>
      </c>
      <c r="D429" s="1">
        <v>1.86560756250224E-7</v>
      </c>
      <c r="E429" s="1">
        <v>5.8631084968462801E-7</v>
      </c>
      <c r="F429">
        <v>6.23187206911971</v>
      </c>
      <c r="G429">
        <v>0.56115428076135399</v>
      </c>
      <c r="H429">
        <v>0.13780490885906699</v>
      </c>
    </row>
    <row r="430" spans="1:8" x14ac:dyDescent="0.25">
      <c r="A430" t="s">
        <v>1865</v>
      </c>
      <c r="B430" t="s">
        <v>1843</v>
      </c>
      <c r="C430" t="s">
        <v>2420</v>
      </c>
      <c r="D430" s="1">
        <v>3.46304073903808E-9</v>
      </c>
      <c r="E430" s="1">
        <v>1.34913855271158E-8</v>
      </c>
      <c r="F430">
        <v>7.8699434472234104</v>
      </c>
      <c r="G430">
        <v>0.30131681959797302</v>
      </c>
      <c r="H430">
        <v>0.13804706806528</v>
      </c>
    </row>
    <row r="431" spans="1:8" x14ac:dyDescent="0.25">
      <c r="A431" t="s">
        <v>1865</v>
      </c>
      <c r="B431" t="s">
        <v>1843</v>
      </c>
      <c r="C431" t="s">
        <v>3118</v>
      </c>
      <c r="D431" s="1">
        <v>8.5071323846609697E-8</v>
      </c>
      <c r="E431" s="1">
        <v>2.79748510669017E-7</v>
      </c>
      <c r="F431">
        <v>6.5532322168995201</v>
      </c>
      <c r="G431">
        <v>0.50455196844193795</v>
      </c>
      <c r="H431">
        <v>0.13822933740699</v>
      </c>
    </row>
    <row r="432" spans="1:8" x14ac:dyDescent="0.25">
      <c r="A432" t="s">
        <v>1865</v>
      </c>
      <c r="B432" t="s">
        <v>1843</v>
      </c>
      <c r="C432" t="s">
        <v>2850</v>
      </c>
      <c r="D432" s="1">
        <v>2.3685463830103899E-16</v>
      </c>
      <c r="E432" s="1">
        <v>2.0781533207993301E-15</v>
      </c>
      <c r="F432">
        <v>14.6823224144685</v>
      </c>
      <c r="G432">
        <v>0.147995209276058</v>
      </c>
      <c r="H432">
        <v>0.138710535240089</v>
      </c>
    </row>
    <row r="433" spans="1:8" x14ac:dyDescent="0.25">
      <c r="A433" t="s">
        <v>1865</v>
      </c>
      <c r="B433" t="s">
        <v>1843</v>
      </c>
      <c r="C433" t="s">
        <v>3190</v>
      </c>
      <c r="D433" s="1">
        <v>5.5861336110247106E-17</v>
      </c>
      <c r="E433" s="1">
        <v>5.2338752222737397E-16</v>
      </c>
      <c r="F433">
        <v>15.2811766353308</v>
      </c>
      <c r="G433">
        <v>1.2101680614999699</v>
      </c>
      <c r="H433">
        <v>0.13871254628291799</v>
      </c>
    </row>
    <row r="434" spans="1:8" x14ac:dyDescent="0.25">
      <c r="A434" t="s">
        <v>1865</v>
      </c>
      <c r="B434" t="s">
        <v>1843</v>
      </c>
      <c r="C434" t="s">
        <v>3247</v>
      </c>
      <c r="D434" s="1">
        <v>1.56024154217191E-7</v>
      </c>
      <c r="E434" s="1">
        <v>4.96018536577207E-7</v>
      </c>
      <c r="F434">
        <v>6.3045020933025997</v>
      </c>
      <c r="G434">
        <v>0.42688781559199601</v>
      </c>
      <c r="H434">
        <v>0.13893668183344501</v>
      </c>
    </row>
    <row r="435" spans="1:8" x14ac:dyDescent="0.25">
      <c r="A435" t="s">
        <v>1865</v>
      </c>
      <c r="B435" t="s">
        <v>1843</v>
      </c>
      <c r="C435" t="s">
        <v>3164</v>
      </c>
      <c r="D435" s="1">
        <v>2.3361985083954099E-16</v>
      </c>
      <c r="E435" s="1">
        <v>2.0504758110971498E-15</v>
      </c>
      <c r="F435">
        <v>14.688145349599599</v>
      </c>
      <c r="G435">
        <v>0.97434361335421804</v>
      </c>
      <c r="H435">
        <v>0.13920254776087401</v>
      </c>
    </row>
    <row r="436" spans="1:8" x14ac:dyDescent="0.25">
      <c r="A436" t="s">
        <v>1865</v>
      </c>
      <c r="B436" t="s">
        <v>1843</v>
      </c>
      <c r="C436" t="s">
        <v>3140</v>
      </c>
      <c r="D436" s="1">
        <v>1.9075030783304401E-9</v>
      </c>
      <c r="E436" s="1">
        <v>7.6735763307037304E-9</v>
      </c>
      <c r="F436">
        <v>8.1150021825050196</v>
      </c>
      <c r="G436">
        <v>0.44562138242779398</v>
      </c>
      <c r="H436">
        <v>0.139886241622692</v>
      </c>
    </row>
    <row r="437" spans="1:8" x14ac:dyDescent="0.25">
      <c r="A437" t="s">
        <v>1865</v>
      </c>
      <c r="B437" t="s">
        <v>1843</v>
      </c>
      <c r="C437" t="s">
        <v>3307</v>
      </c>
      <c r="D437" s="1">
        <v>1.6781359255859901E-16</v>
      </c>
      <c r="E437" s="1">
        <v>1.4944654698532699E-15</v>
      </c>
      <c r="F437">
        <v>14.8255141150344</v>
      </c>
      <c r="G437">
        <v>0.411384694835079</v>
      </c>
      <c r="H437">
        <v>0.13989497875254001</v>
      </c>
    </row>
    <row r="438" spans="1:8" x14ac:dyDescent="0.25">
      <c r="A438" t="s">
        <v>1865</v>
      </c>
      <c r="B438" t="s">
        <v>1843</v>
      </c>
      <c r="C438" t="s">
        <v>1994</v>
      </c>
      <c r="D438">
        <v>3.7282149352155501E-3</v>
      </c>
      <c r="E438">
        <v>6.4269936325823803E-3</v>
      </c>
      <c r="F438">
        <v>2.1919921303580998</v>
      </c>
      <c r="G438">
        <v>0.22680519455790499</v>
      </c>
      <c r="H438">
        <v>0.13995352686700399</v>
      </c>
    </row>
    <row r="439" spans="1:8" x14ac:dyDescent="0.25">
      <c r="A439" t="s">
        <v>1865</v>
      </c>
      <c r="B439" t="s">
        <v>1843</v>
      </c>
      <c r="C439" t="s">
        <v>3010</v>
      </c>
      <c r="D439" s="1">
        <v>5.04188387448321E-14</v>
      </c>
      <c r="E439" s="1">
        <v>3.4212209361895701E-13</v>
      </c>
      <c r="F439">
        <v>12.4658188789661</v>
      </c>
      <c r="G439">
        <v>0.84125050589091599</v>
      </c>
      <c r="H439">
        <v>0.140092580754967</v>
      </c>
    </row>
    <row r="440" spans="1:8" x14ac:dyDescent="0.25">
      <c r="A440" t="s">
        <v>1865</v>
      </c>
      <c r="B440" t="s">
        <v>1843</v>
      </c>
      <c r="C440" t="s">
        <v>2986</v>
      </c>
      <c r="D440" s="1">
        <v>1.8967294529218199E-23</v>
      </c>
      <c r="E440" s="1">
        <v>3.81752300686181E-22</v>
      </c>
      <c r="F440">
        <v>21.418218336924301</v>
      </c>
      <c r="G440">
        <v>1.5223852537838201</v>
      </c>
      <c r="H440">
        <v>0.14020217621765299</v>
      </c>
    </row>
    <row r="441" spans="1:8" x14ac:dyDescent="0.25">
      <c r="A441" t="s">
        <v>1865</v>
      </c>
      <c r="B441" t="s">
        <v>1843</v>
      </c>
      <c r="C441" t="s">
        <v>1913</v>
      </c>
      <c r="D441">
        <v>1.62465049885629E-4</v>
      </c>
      <c r="E441">
        <v>3.4495966739785903E-4</v>
      </c>
      <c r="F441">
        <v>3.4622316795658699</v>
      </c>
      <c r="G441">
        <v>3.4093627311385398E-2</v>
      </c>
      <c r="H441">
        <v>0.14041420877557201</v>
      </c>
    </row>
    <row r="442" spans="1:8" x14ac:dyDescent="0.25">
      <c r="A442" t="s">
        <v>1865</v>
      </c>
      <c r="B442" t="s">
        <v>1843</v>
      </c>
      <c r="C442" t="s">
        <v>3131</v>
      </c>
      <c r="D442" s="1">
        <v>4.6011115739189499E-18</v>
      </c>
      <c r="E442" s="1">
        <v>4.8162701110436001E-17</v>
      </c>
      <c r="F442">
        <v>16.317289164514701</v>
      </c>
      <c r="G442">
        <v>0.46170631976569698</v>
      </c>
      <c r="H442">
        <v>0.14083309327520699</v>
      </c>
    </row>
    <row r="443" spans="1:8" x14ac:dyDescent="0.25">
      <c r="A443" t="s">
        <v>1865</v>
      </c>
      <c r="B443" t="s">
        <v>1843</v>
      </c>
      <c r="C443" t="s">
        <v>3028</v>
      </c>
      <c r="D443" s="1">
        <v>2.3105217979903499E-22</v>
      </c>
      <c r="E443" s="1">
        <v>4.0726733776722999E-21</v>
      </c>
      <c r="F443">
        <v>20.390120418286799</v>
      </c>
      <c r="G443">
        <v>0.76326677872689996</v>
      </c>
      <c r="H443">
        <v>0.142274382064355</v>
      </c>
    </row>
    <row r="444" spans="1:8" x14ac:dyDescent="0.25">
      <c r="A444" t="s">
        <v>1865</v>
      </c>
      <c r="B444" t="s">
        <v>1843</v>
      </c>
      <c r="C444" t="s">
        <v>3345</v>
      </c>
      <c r="D444" s="1">
        <v>2.0866964639945101E-5</v>
      </c>
      <c r="E444" s="1">
        <v>5.0508258516758901E-5</v>
      </c>
      <c r="F444">
        <v>4.2966376053462998</v>
      </c>
      <c r="G444">
        <v>0.34206649611923701</v>
      </c>
      <c r="H444">
        <v>0.14281842768584899</v>
      </c>
    </row>
    <row r="445" spans="1:8" x14ac:dyDescent="0.25">
      <c r="A445" t="s">
        <v>1865</v>
      </c>
      <c r="B445" t="s">
        <v>1843</v>
      </c>
      <c r="C445" t="s">
        <v>2098</v>
      </c>
      <c r="D445" s="1">
        <v>1.1373399701729299E-5</v>
      </c>
      <c r="E445" s="1">
        <v>2.8454109293943601E-5</v>
      </c>
      <c r="F445">
        <v>4.545855004671</v>
      </c>
      <c r="G445">
        <v>0.292556304108472</v>
      </c>
      <c r="H445">
        <v>0.14307522635501099</v>
      </c>
    </row>
    <row r="446" spans="1:8" x14ac:dyDescent="0.25">
      <c r="A446" t="s">
        <v>1865</v>
      </c>
      <c r="B446" t="s">
        <v>1843</v>
      </c>
      <c r="C446" t="s">
        <v>3238</v>
      </c>
      <c r="D446" s="1">
        <v>1.4989902288339201E-15</v>
      </c>
      <c r="E446" s="1">
        <v>1.2058491160518801E-14</v>
      </c>
      <c r="F446">
        <v>13.918707030641601</v>
      </c>
      <c r="G446">
        <v>1.11986738317129</v>
      </c>
      <c r="H446">
        <v>0.14423307918129299</v>
      </c>
    </row>
    <row r="447" spans="1:8" x14ac:dyDescent="0.25">
      <c r="A447" t="s">
        <v>1865</v>
      </c>
      <c r="B447" t="s">
        <v>1843</v>
      </c>
      <c r="C447" t="s">
        <v>2919</v>
      </c>
      <c r="D447" s="1">
        <v>1.2428295656024699E-6</v>
      </c>
      <c r="E447" s="1">
        <v>3.5238798773371301E-6</v>
      </c>
      <c r="F447">
        <v>5.4529789043175301</v>
      </c>
      <c r="G447">
        <v>0.45245406416438999</v>
      </c>
      <c r="H447">
        <v>0.14427853999390899</v>
      </c>
    </row>
    <row r="448" spans="1:8" x14ac:dyDescent="0.25">
      <c r="A448" t="s">
        <v>1865</v>
      </c>
      <c r="B448" t="s">
        <v>1843</v>
      </c>
      <c r="C448" t="s">
        <v>3244</v>
      </c>
      <c r="D448" s="1">
        <v>1.03014896337433E-7</v>
      </c>
      <c r="E448" s="1">
        <v>3.3615733580610398E-7</v>
      </c>
      <c r="F448">
        <v>6.4734574068981701</v>
      </c>
      <c r="G448">
        <v>0.46085703794596</v>
      </c>
      <c r="H448">
        <v>0.14460050029458299</v>
      </c>
    </row>
    <row r="449" spans="1:8" x14ac:dyDescent="0.25">
      <c r="A449" t="s">
        <v>1865</v>
      </c>
      <c r="B449" t="s">
        <v>1843</v>
      </c>
      <c r="C449" t="s">
        <v>2600</v>
      </c>
      <c r="D449" s="1">
        <v>4.5426875297695702E-13</v>
      </c>
      <c r="E449" s="1">
        <v>2.7797024963546799E-12</v>
      </c>
      <c r="F449">
        <v>11.556001682896801</v>
      </c>
      <c r="G449">
        <v>0.32329906100482603</v>
      </c>
      <c r="H449">
        <v>0.14505467411022499</v>
      </c>
    </row>
    <row r="450" spans="1:8" x14ac:dyDescent="0.25">
      <c r="A450" t="s">
        <v>1865</v>
      </c>
      <c r="B450" t="s">
        <v>1843</v>
      </c>
      <c r="C450" t="s">
        <v>2263</v>
      </c>
      <c r="D450">
        <v>2.4691991973886299E-4</v>
      </c>
      <c r="E450">
        <v>5.1164868327521502E-4</v>
      </c>
      <c r="F450">
        <v>3.2910281391896898</v>
      </c>
      <c r="G450">
        <v>0.47314174592499397</v>
      </c>
      <c r="H450">
        <v>0.14632971547446499</v>
      </c>
    </row>
    <row r="451" spans="1:8" x14ac:dyDescent="0.25">
      <c r="A451" t="s">
        <v>1865</v>
      </c>
      <c r="B451" t="s">
        <v>1843</v>
      </c>
      <c r="C451" t="s">
        <v>3385</v>
      </c>
      <c r="D451" s="1">
        <v>1.6372796625554801E-29</v>
      </c>
      <c r="E451" s="1">
        <v>7.0164026612969301E-28</v>
      </c>
      <c r="F451">
        <v>27.1538854953886</v>
      </c>
      <c r="G451">
        <v>0.68207073963888998</v>
      </c>
      <c r="H451">
        <v>0.14647721267956601</v>
      </c>
    </row>
    <row r="452" spans="1:8" x14ac:dyDescent="0.25">
      <c r="A452" t="s">
        <v>1865</v>
      </c>
      <c r="B452" t="s">
        <v>1843</v>
      </c>
      <c r="C452" t="s">
        <v>3279</v>
      </c>
      <c r="D452" s="1">
        <v>2.43889627996207E-6</v>
      </c>
      <c r="E452" s="1">
        <v>6.6544012270602796E-6</v>
      </c>
      <c r="F452">
        <v>5.1768910168959597</v>
      </c>
      <c r="G452">
        <v>0.34245882467926703</v>
      </c>
      <c r="H452">
        <v>0.14669346872637401</v>
      </c>
    </row>
    <row r="453" spans="1:8" x14ac:dyDescent="0.25">
      <c r="A453" t="s">
        <v>1865</v>
      </c>
      <c r="B453" t="s">
        <v>1843</v>
      </c>
      <c r="C453" t="s">
        <v>3353</v>
      </c>
      <c r="D453" s="1">
        <v>6.9793423309243906E-11</v>
      </c>
      <c r="E453" s="1">
        <v>3.3294617570814301E-10</v>
      </c>
      <c r="F453">
        <v>9.4776259691432294</v>
      </c>
      <c r="G453">
        <v>0.47346640022196401</v>
      </c>
      <c r="H453">
        <v>0.14674739097140499</v>
      </c>
    </row>
    <row r="454" spans="1:8" x14ac:dyDescent="0.25">
      <c r="A454" t="s">
        <v>1865</v>
      </c>
      <c r="B454" t="s">
        <v>1843</v>
      </c>
      <c r="C454" t="s">
        <v>3361</v>
      </c>
      <c r="D454" s="1">
        <v>9.8719076941177191E-25</v>
      </c>
      <c r="E454" s="1">
        <v>2.3741845048536699E-23</v>
      </c>
      <c r="F454">
        <v>22.6244855337697</v>
      </c>
      <c r="G454">
        <v>0.53110451709498996</v>
      </c>
      <c r="H454">
        <v>0.147313335735059</v>
      </c>
    </row>
    <row r="455" spans="1:8" x14ac:dyDescent="0.25">
      <c r="A455" t="s">
        <v>1865</v>
      </c>
      <c r="B455" t="s">
        <v>1843</v>
      </c>
      <c r="C455" t="s">
        <v>3543</v>
      </c>
      <c r="D455">
        <v>4.7661745766978898E-4</v>
      </c>
      <c r="E455">
        <v>9.4315383019633503E-4</v>
      </c>
      <c r="F455">
        <v>3.0254174672235399</v>
      </c>
      <c r="G455">
        <v>0.58333375679352695</v>
      </c>
      <c r="H455">
        <v>0.14831192322263401</v>
      </c>
    </row>
    <row r="456" spans="1:8" x14ac:dyDescent="0.25">
      <c r="A456" t="s">
        <v>1865</v>
      </c>
      <c r="B456" t="s">
        <v>1843</v>
      </c>
      <c r="C456" t="s">
        <v>3357</v>
      </c>
      <c r="D456" s="1">
        <v>3.4554431223258597E-27</v>
      </c>
      <c r="E456" s="1">
        <v>1.0936241981081101E-25</v>
      </c>
      <c r="F456">
        <v>24.961131888904202</v>
      </c>
      <c r="G456">
        <v>0.35220082668244201</v>
      </c>
      <c r="H456">
        <v>0.14865130391227299</v>
      </c>
    </row>
    <row r="457" spans="1:8" x14ac:dyDescent="0.25">
      <c r="A457" t="s">
        <v>1865</v>
      </c>
      <c r="B457" t="s">
        <v>1843</v>
      </c>
      <c r="C457" t="s">
        <v>2824</v>
      </c>
      <c r="D457" s="1">
        <v>4.4906720010594604E-9</v>
      </c>
      <c r="E457" s="1">
        <v>1.7265731383269499E-8</v>
      </c>
      <c r="F457">
        <v>7.7628150200373502</v>
      </c>
      <c r="G457">
        <v>0.721139457635256</v>
      </c>
      <c r="H457">
        <v>0.14880742840729499</v>
      </c>
    </row>
    <row r="458" spans="1:8" x14ac:dyDescent="0.25">
      <c r="A458" t="s">
        <v>1865</v>
      </c>
      <c r="B458" t="s">
        <v>1843</v>
      </c>
      <c r="C458" t="s">
        <v>3362</v>
      </c>
      <c r="D458" s="1">
        <v>1.04404686609579E-30</v>
      </c>
      <c r="E458" s="1">
        <v>5.1778642731947096E-29</v>
      </c>
      <c r="F458">
        <v>28.2858493378669</v>
      </c>
      <c r="G458">
        <v>0.584431617016958</v>
      </c>
      <c r="H458">
        <v>0.14890012922895901</v>
      </c>
    </row>
    <row r="459" spans="1:8" x14ac:dyDescent="0.25">
      <c r="A459" t="s">
        <v>1865</v>
      </c>
      <c r="B459" t="s">
        <v>1843</v>
      </c>
      <c r="C459" t="s">
        <v>2004</v>
      </c>
      <c r="D459" s="1">
        <v>5.2574840701664102E-5</v>
      </c>
      <c r="E459">
        <v>1.20151575372333E-4</v>
      </c>
      <c r="F459">
        <v>3.9202705305527399</v>
      </c>
      <c r="G459">
        <v>0.107412212847949</v>
      </c>
      <c r="H459">
        <v>0.14959897059100599</v>
      </c>
    </row>
    <row r="460" spans="1:8" x14ac:dyDescent="0.25">
      <c r="A460" t="s">
        <v>1865</v>
      </c>
      <c r="B460" t="s">
        <v>1843</v>
      </c>
      <c r="C460" t="s">
        <v>3341</v>
      </c>
      <c r="D460" s="1">
        <v>2.57038687099857E-18</v>
      </c>
      <c r="E460" s="1">
        <v>2.76655082478612E-17</v>
      </c>
      <c r="F460">
        <v>16.5580613468771</v>
      </c>
      <c r="G460">
        <v>1.11875800618912</v>
      </c>
      <c r="H460">
        <v>0.150524577720514</v>
      </c>
    </row>
    <row r="461" spans="1:8" x14ac:dyDescent="0.25">
      <c r="A461" t="s">
        <v>1865</v>
      </c>
      <c r="B461" t="s">
        <v>1843</v>
      </c>
      <c r="C461" t="s">
        <v>2096</v>
      </c>
      <c r="D461" s="1">
        <v>5.8056932470147497E-22</v>
      </c>
      <c r="E461" s="1">
        <v>9.6664414095178493E-21</v>
      </c>
      <c r="F461">
        <v>20.014733377070002</v>
      </c>
      <c r="G461">
        <v>1.5774007145040001</v>
      </c>
      <c r="H461">
        <v>0.150768515595959</v>
      </c>
    </row>
    <row r="462" spans="1:8" x14ac:dyDescent="0.25">
      <c r="A462" t="s">
        <v>1865</v>
      </c>
      <c r="B462" t="s">
        <v>1843</v>
      </c>
      <c r="C462" t="s">
        <v>3544</v>
      </c>
      <c r="D462">
        <v>1.48335175803532E-3</v>
      </c>
      <c r="E462">
        <v>2.7182011229717499E-3</v>
      </c>
      <c r="F462">
        <v>2.5657184124433701</v>
      </c>
      <c r="G462">
        <v>0.26434274950736902</v>
      </c>
      <c r="H462">
        <v>0.15108605527674099</v>
      </c>
    </row>
    <row r="463" spans="1:8" x14ac:dyDescent="0.25">
      <c r="A463" t="s">
        <v>1865</v>
      </c>
      <c r="B463" t="s">
        <v>1843</v>
      </c>
      <c r="C463" t="s">
        <v>3325</v>
      </c>
      <c r="D463" s="1">
        <v>1.7308339519206999E-18</v>
      </c>
      <c r="E463" s="1">
        <v>1.9038428064602301E-17</v>
      </c>
      <c r="F463">
        <v>16.720368912624402</v>
      </c>
      <c r="G463">
        <v>0.67760452210101996</v>
      </c>
      <c r="H463">
        <v>0.15291251168822001</v>
      </c>
    </row>
    <row r="464" spans="1:8" x14ac:dyDescent="0.25">
      <c r="A464" t="s">
        <v>1865</v>
      </c>
      <c r="B464" t="s">
        <v>1843</v>
      </c>
      <c r="C464" t="s">
        <v>3217</v>
      </c>
      <c r="D464" s="1">
        <v>6.9793423309243906E-11</v>
      </c>
      <c r="E464" s="1">
        <v>3.3294617570814301E-10</v>
      </c>
      <c r="F464">
        <v>9.4776259691432294</v>
      </c>
      <c r="G464">
        <v>0.51502579847949503</v>
      </c>
      <c r="H464">
        <v>0.15379583184055401</v>
      </c>
    </row>
    <row r="465" spans="1:8" x14ac:dyDescent="0.25">
      <c r="A465" t="s">
        <v>1865</v>
      </c>
      <c r="B465" t="s">
        <v>1843</v>
      </c>
      <c r="C465" t="s">
        <v>3392</v>
      </c>
      <c r="D465" s="1">
        <v>1.29177466791166E-7</v>
      </c>
      <c r="E465" s="1">
        <v>4.1547937026988699E-7</v>
      </c>
      <c r="F465">
        <v>6.3814505352983399</v>
      </c>
      <c r="G465">
        <v>0.302123446035446</v>
      </c>
      <c r="H465">
        <v>0.153876268615456</v>
      </c>
    </row>
    <row r="466" spans="1:8" x14ac:dyDescent="0.25">
      <c r="A466" t="s">
        <v>1865</v>
      </c>
      <c r="B466" t="s">
        <v>1843</v>
      </c>
      <c r="C466" t="s">
        <v>3157</v>
      </c>
      <c r="D466" s="1">
        <v>1.0849318828462999E-9</v>
      </c>
      <c r="E466" s="1">
        <v>4.4882159410070301E-9</v>
      </c>
      <c r="F466">
        <v>8.3479262560897496</v>
      </c>
      <c r="G466">
        <v>0.83914180424246099</v>
      </c>
      <c r="H466">
        <v>0.15400872422120801</v>
      </c>
    </row>
    <row r="467" spans="1:8" x14ac:dyDescent="0.25">
      <c r="A467" t="s">
        <v>1865</v>
      </c>
      <c r="B467" t="s">
        <v>1843</v>
      </c>
      <c r="C467" t="s">
        <v>2710</v>
      </c>
      <c r="D467" s="1">
        <v>2.8389010265252901E-12</v>
      </c>
      <c r="E467" s="1">
        <v>1.5914919033907499E-11</v>
      </c>
      <c r="F467">
        <v>10.798195566481599</v>
      </c>
      <c r="G467">
        <v>0.92508456115625404</v>
      </c>
      <c r="H467">
        <v>0.154268728166022</v>
      </c>
    </row>
    <row r="468" spans="1:8" x14ac:dyDescent="0.25">
      <c r="A468" t="s">
        <v>1865</v>
      </c>
      <c r="B468" t="s">
        <v>1843</v>
      </c>
      <c r="C468" t="s">
        <v>3545</v>
      </c>
      <c r="D468">
        <v>4.1568285675407302E-4</v>
      </c>
      <c r="E468">
        <v>8.3048778507163496E-4</v>
      </c>
      <c r="F468">
        <v>3.08066675082847</v>
      </c>
      <c r="G468">
        <v>0.28073668257564299</v>
      </c>
      <c r="H468">
        <v>0.15456883109712799</v>
      </c>
    </row>
    <row r="469" spans="1:8" x14ac:dyDescent="0.25">
      <c r="A469" t="s">
        <v>1865</v>
      </c>
      <c r="B469" t="s">
        <v>1843</v>
      </c>
      <c r="C469" t="s">
        <v>3366</v>
      </c>
      <c r="D469" s="1">
        <v>8.9631407916365601E-7</v>
      </c>
      <c r="E469" s="1">
        <v>2.5882145727437999E-6</v>
      </c>
      <c r="F469">
        <v>5.5869997218612601</v>
      </c>
      <c r="G469">
        <v>0.22159753377083399</v>
      </c>
      <c r="H469">
        <v>0.15594457308425799</v>
      </c>
    </row>
    <row r="470" spans="1:8" x14ac:dyDescent="0.25">
      <c r="A470" t="s">
        <v>1865</v>
      </c>
      <c r="B470" t="s">
        <v>1843</v>
      </c>
      <c r="C470" t="s">
        <v>3180</v>
      </c>
      <c r="D470" s="1">
        <v>3.9869441655088398E-21</v>
      </c>
      <c r="E470" s="1">
        <v>6.0433555448819802E-20</v>
      </c>
      <c r="F470">
        <v>19.218721854429599</v>
      </c>
      <c r="G470">
        <v>0.95136461351366797</v>
      </c>
      <c r="H470">
        <v>0.15646790286571699</v>
      </c>
    </row>
    <row r="471" spans="1:8" x14ac:dyDescent="0.25">
      <c r="A471" t="s">
        <v>1865</v>
      </c>
      <c r="B471" t="s">
        <v>1843</v>
      </c>
      <c r="C471" t="s">
        <v>2695</v>
      </c>
      <c r="D471">
        <v>4.6495272503309598E-4</v>
      </c>
      <c r="E471">
        <v>9.2142749457404703E-4</v>
      </c>
      <c r="F471">
        <v>3.0355388329302602</v>
      </c>
      <c r="G471">
        <v>0.16033334987308501</v>
      </c>
      <c r="H471">
        <v>0.157381057800036</v>
      </c>
    </row>
    <row r="472" spans="1:8" x14ac:dyDescent="0.25">
      <c r="A472" t="s">
        <v>1865</v>
      </c>
      <c r="B472" t="s">
        <v>1843</v>
      </c>
      <c r="C472" t="s">
        <v>3290</v>
      </c>
      <c r="D472" s="1">
        <v>1.33943657114009E-6</v>
      </c>
      <c r="E472" s="1">
        <v>3.78058895607128E-6</v>
      </c>
      <c r="F472">
        <v>5.4224405386687096</v>
      </c>
      <c r="G472">
        <v>0.41348888492923402</v>
      </c>
      <c r="H472">
        <v>0.15746093877432801</v>
      </c>
    </row>
    <row r="473" spans="1:8" x14ac:dyDescent="0.25">
      <c r="A473" t="s">
        <v>1865</v>
      </c>
      <c r="B473" t="s">
        <v>1843</v>
      </c>
      <c r="C473" t="s">
        <v>3177</v>
      </c>
      <c r="D473" s="1">
        <v>5.8705412252610399E-9</v>
      </c>
      <c r="E473" s="1">
        <v>2.2312424618213099E-8</v>
      </c>
      <c r="F473">
        <v>7.6514532337907601</v>
      </c>
      <c r="G473">
        <v>0.88766487304041497</v>
      </c>
      <c r="H473">
        <v>0.158217798545598</v>
      </c>
    </row>
    <row r="474" spans="1:8" x14ac:dyDescent="0.25">
      <c r="A474" t="s">
        <v>1865</v>
      </c>
      <c r="B474" t="s">
        <v>1843</v>
      </c>
      <c r="C474" t="s">
        <v>2666</v>
      </c>
      <c r="D474" s="1">
        <v>7.6339745664140394E-6</v>
      </c>
      <c r="E474" s="1">
        <v>1.9611682196819599E-5</v>
      </c>
      <c r="F474">
        <v>4.7074851530194604</v>
      </c>
      <c r="G474">
        <v>0.30440618966346999</v>
      </c>
      <c r="H474">
        <v>0.15873176327713501</v>
      </c>
    </row>
    <row r="475" spans="1:8" x14ac:dyDescent="0.25">
      <c r="A475" t="s">
        <v>1865</v>
      </c>
      <c r="B475" t="s">
        <v>1843</v>
      </c>
      <c r="C475" t="s">
        <v>2967</v>
      </c>
      <c r="D475" s="1">
        <v>7.0004212812536897E-14</v>
      </c>
      <c r="E475" s="1">
        <v>4.6671302517489E-13</v>
      </c>
      <c r="F475">
        <v>12.3309500785177</v>
      </c>
      <c r="G475">
        <v>0.93304300544825702</v>
      </c>
      <c r="H475">
        <v>0.15983754238871201</v>
      </c>
    </row>
    <row r="476" spans="1:8" x14ac:dyDescent="0.25">
      <c r="A476" t="s">
        <v>1865</v>
      </c>
      <c r="B476" t="s">
        <v>1843</v>
      </c>
      <c r="C476" t="s">
        <v>3058</v>
      </c>
      <c r="D476">
        <v>3.3178521000713701E-3</v>
      </c>
      <c r="E476">
        <v>5.7792580295930604E-3</v>
      </c>
      <c r="F476">
        <v>2.2381279149250699</v>
      </c>
      <c r="G476">
        <v>0.18153401087246501</v>
      </c>
      <c r="H476">
        <v>0.16120968024912199</v>
      </c>
    </row>
    <row r="477" spans="1:8" x14ac:dyDescent="0.25">
      <c r="A477" t="s">
        <v>1865</v>
      </c>
      <c r="B477" t="s">
        <v>1843</v>
      </c>
      <c r="C477" t="s">
        <v>3350</v>
      </c>
      <c r="D477" s="1">
        <v>7.6508763588806904E-16</v>
      </c>
      <c r="E477" s="1">
        <v>6.34451406110947E-15</v>
      </c>
      <c r="F477">
        <v>14.1976016357695</v>
      </c>
      <c r="G477">
        <v>0.87247167766718703</v>
      </c>
      <c r="H477">
        <v>0.162563263954461</v>
      </c>
    </row>
    <row r="478" spans="1:8" x14ac:dyDescent="0.25">
      <c r="A478" t="s">
        <v>1865</v>
      </c>
      <c r="B478" t="s">
        <v>1843</v>
      </c>
      <c r="C478" t="s">
        <v>2087</v>
      </c>
      <c r="D478" s="1">
        <v>3.77432270029913E-16</v>
      </c>
      <c r="E478" s="1">
        <v>3.24142488528379E-15</v>
      </c>
      <c r="F478">
        <v>14.4892640380082</v>
      </c>
      <c r="G478">
        <v>0.83586946081064595</v>
      </c>
      <c r="H478">
        <v>0.16280951057513601</v>
      </c>
    </row>
    <row r="479" spans="1:8" x14ac:dyDescent="0.25">
      <c r="A479" t="s">
        <v>1865</v>
      </c>
      <c r="B479" t="s">
        <v>1843</v>
      </c>
      <c r="C479" t="s">
        <v>2562</v>
      </c>
      <c r="D479">
        <v>2.39066694226367E-4</v>
      </c>
      <c r="E479">
        <v>4.9626157649834603E-4</v>
      </c>
      <c r="F479">
        <v>3.3042893491442702</v>
      </c>
      <c r="G479">
        <v>0.14973794004346799</v>
      </c>
      <c r="H479">
        <v>0.163626076939209</v>
      </c>
    </row>
    <row r="480" spans="1:8" x14ac:dyDescent="0.25">
      <c r="A480" t="s">
        <v>1865</v>
      </c>
      <c r="B480" t="s">
        <v>1843</v>
      </c>
      <c r="C480" t="s">
        <v>2474</v>
      </c>
      <c r="D480" s="1">
        <v>3.1576459569289498E-6</v>
      </c>
      <c r="E480" s="1">
        <v>8.5037363333954305E-6</v>
      </c>
      <c r="F480">
        <v>5.0703902139982402</v>
      </c>
      <c r="G480">
        <v>0.17228316476903499</v>
      </c>
      <c r="H480">
        <v>0.16401350788093499</v>
      </c>
    </row>
    <row r="481" spans="1:8" x14ac:dyDescent="0.25">
      <c r="A481" t="s">
        <v>1865</v>
      </c>
      <c r="B481" t="s">
        <v>1843</v>
      </c>
      <c r="C481" t="s">
        <v>3305</v>
      </c>
      <c r="D481" s="1">
        <v>4.1363282697812498E-23</v>
      </c>
      <c r="E481" s="1">
        <v>8.0156267328135803E-22</v>
      </c>
      <c r="F481">
        <v>21.0960625149865</v>
      </c>
      <c r="G481">
        <v>1.54534457366079</v>
      </c>
      <c r="H481">
        <v>0.164343034395808</v>
      </c>
    </row>
    <row r="482" spans="1:8" x14ac:dyDescent="0.25">
      <c r="A482" t="s">
        <v>1865</v>
      </c>
      <c r="B482" t="s">
        <v>1843</v>
      </c>
      <c r="C482" t="s">
        <v>2963</v>
      </c>
      <c r="D482" s="1">
        <v>1.13187986428145E-8</v>
      </c>
      <c r="E482" s="1">
        <v>4.1596177861313E-8</v>
      </c>
      <c r="F482">
        <v>7.3809465734598296</v>
      </c>
      <c r="G482">
        <v>0.17078067223454599</v>
      </c>
      <c r="H482">
        <v>0.16438747355678099</v>
      </c>
    </row>
    <row r="483" spans="1:8" x14ac:dyDescent="0.25">
      <c r="A483" t="s">
        <v>1865</v>
      </c>
      <c r="B483" t="s">
        <v>1843</v>
      </c>
      <c r="C483" t="s">
        <v>3243</v>
      </c>
      <c r="D483" s="1">
        <v>4.2499612927722602E-5</v>
      </c>
      <c r="E483" s="1">
        <v>9.8287089259956905E-5</v>
      </c>
      <c r="F483">
        <v>4.0075035262309999</v>
      </c>
      <c r="G483">
        <v>0.41910516455312602</v>
      </c>
      <c r="H483">
        <v>0.16464384774291699</v>
      </c>
    </row>
    <row r="484" spans="1:8" x14ac:dyDescent="0.25">
      <c r="A484" t="s">
        <v>1865</v>
      </c>
      <c r="B484" t="s">
        <v>1843</v>
      </c>
      <c r="C484" t="s">
        <v>2962</v>
      </c>
      <c r="D484" s="1">
        <v>3.0310011078107899E-5</v>
      </c>
      <c r="E484" s="1">
        <v>7.15743336673406E-5</v>
      </c>
      <c r="F484">
        <v>4.1452426864211898</v>
      </c>
      <c r="G484">
        <v>0.51568580919270501</v>
      </c>
      <c r="H484">
        <v>0.16560491683155501</v>
      </c>
    </row>
    <row r="485" spans="1:8" x14ac:dyDescent="0.25">
      <c r="A485" t="s">
        <v>1865</v>
      </c>
      <c r="B485" t="s">
        <v>1843</v>
      </c>
      <c r="C485" t="s">
        <v>3263</v>
      </c>
      <c r="D485" s="1">
        <v>9.7817745617867807E-9</v>
      </c>
      <c r="E485" s="1">
        <v>3.62029132129541E-8</v>
      </c>
      <c r="F485">
        <v>7.4412564808092396</v>
      </c>
      <c r="G485">
        <v>0.42575862585176799</v>
      </c>
      <c r="H485">
        <v>0.16579579226728999</v>
      </c>
    </row>
    <row r="486" spans="1:8" x14ac:dyDescent="0.25">
      <c r="A486" t="s">
        <v>1865</v>
      </c>
      <c r="B486" t="s">
        <v>1843</v>
      </c>
      <c r="C486" t="s">
        <v>1989</v>
      </c>
      <c r="D486">
        <v>2.1973099442835101E-4</v>
      </c>
      <c r="E486">
        <v>4.5847147526301098E-4</v>
      </c>
      <c r="F486">
        <v>3.3386876796695102</v>
      </c>
      <c r="G486">
        <v>0.39199393585902997</v>
      </c>
      <c r="H486">
        <v>0.166459591234103</v>
      </c>
    </row>
    <row r="487" spans="1:8" x14ac:dyDescent="0.25">
      <c r="A487" t="s">
        <v>1865</v>
      </c>
      <c r="B487" t="s">
        <v>1843</v>
      </c>
      <c r="C487" t="s">
        <v>3117</v>
      </c>
      <c r="D487" s="1">
        <v>1.07799047567335E-7</v>
      </c>
      <c r="E487" s="1">
        <v>3.50470401466054E-7</v>
      </c>
      <c r="F487">
        <v>6.4553486539391303</v>
      </c>
      <c r="G487">
        <v>0.61836439976371504</v>
      </c>
      <c r="H487">
        <v>0.16788413901298899</v>
      </c>
    </row>
    <row r="488" spans="1:8" x14ac:dyDescent="0.25">
      <c r="A488" t="s">
        <v>1865</v>
      </c>
      <c r="B488" t="s">
        <v>1843</v>
      </c>
      <c r="C488" t="s">
        <v>3291</v>
      </c>
      <c r="D488" s="1">
        <v>1.65294218305325E-10</v>
      </c>
      <c r="E488" s="1">
        <v>7.5510277763124805E-10</v>
      </c>
      <c r="F488">
        <v>9.1219939321850205</v>
      </c>
      <c r="G488">
        <v>0.29925332204585497</v>
      </c>
      <c r="H488">
        <v>0.16797398570935099</v>
      </c>
    </row>
    <row r="489" spans="1:8" x14ac:dyDescent="0.25">
      <c r="A489" t="s">
        <v>1865</v>
      </c>
      <c r="B489" t="s">
        <v>1843</v>
      </c>
      <c r="C489" t="s">
        <v>2073</v>
      </c>
      <c r="D489" s="1">
        <v>1.18863077656483E-23</v>
      </c>
      <c r="E489" s="1">
        <v>2.4582039404244899E-22</v>
      </c>
      <c r="F489">
        <v>21.609382089502098</v>
      </c>
      <c r="G489">
        <v>1.41558483194245</v>
      </c>
      <c r="H489">
        <v>0.168088383824158</v>
      </c>
    </row>
    <row r="490" spans="1:8" x14ac:dyDescent="0.25">
      <c r="A490" t="s">
        <v>1865</v>
      </c>
      <c r="B490" t="s">
        <v>1843</v>
      </c>
      <c r="C490" t="s">
        <v>2041</v>
      </c>
      <c r="D490" s="1">
        <v>6.2249567602982594E-8</v>
      </c>
      <c r="E490" s="1">
        <v>2.0859567123429201E-7</v>
      </c>
      <c r="F490">
        <v>6.6806947082707797</v>
      </c>
      <c r="G490">
        <v>0.42600747308556602</v>
      </c>
      <c r="H490">
        <v>0.169466818874386</v>
      </c>
    </row>
    <row r="491" spans="1:8" x14ac:dyDescent="0.25">
      <c r="A491" t="s">
        <v>1865</v>
      </c>
      <c r="B491" t="s">
        <v>1843</v>
      </c>
      <c r="C491" t="s">
        <v>2352</v>
      </c>
      <c r="D491" s="1">
        <v>2.5322666297265099E-11</v>
      </c>
      <c r="E491" s="1">
        <v>1.27310902699847E-10</v>
      </c>
      <c r="F491">
        <v>9.8951344024765202</v>
      </c>
      <c r="G491">
        <v>0.21371593690314999</v>
      </c>
      <c r="H491">
        <v>0.16984396891463899</v>
      </c>
    </row>
    <row r="492" spans="1:8" x14ac:dyDescent="0.25">
      <c r="A492" t="s">
        <v>1865</v>
      </c>
      <c r="B492" t="s">
        <v>1843</v>
      </c>
      <c r="C492" t="s">
        <v>2014</v>
      </c>
      <c r="D492" s="1">
        <v>2.3666832489429499E-11</v>
      </c>
      <c r="E492" s="1">
        <v>1.1946137719614999E-10</v>
      </c>
      <c r="F492">
        <v>9.92277248284827</v>
      </c>
      <c r="G492">
        <v>0.86051800531193501</v>
      </c>
      <c r="H492">
        <v>0.17011150005863901</v>
      </c>
    </row>
    <row r="493" spans="1:8" x14ac:dyDescent="0.25">
      <c r="A493" t="s">
        <v>1865</v>
      </c>
      <c r="B493" t="s">
        <v>1843</v>
      </c>
      <c r="C493" t="s">
        <v>3332</v>
      </c>
      <c r="D493" s="1">
        <v>1.034071823108E-6</v>
      </c>
      <c r="E493" s="1">
        <v>2.9605681463963199E-6</v>
      </c>
      <c r="F493">
        <v>5.5286249378708598</v>
      </c>
      <c r="G493">
        <v>0.53562544219678199</v>
      </c>
      <c r="H493">
        <v>0.170242713791942</v>
      </c>
    </row>
    <row r="494" spans="1:8" x14ac:dyDescent="0.25">
      <c r="A494" t="s">
        <v>1865</v>
      </c>
      <c r="B494" t="s">
        <v>1843</v>
      </c>
      <c r="C494" t="s">
        <v>2295</v>
      </c>
      <c r="D494" s="1">
        <v>2.0013232716404099E-19</v>
      </c>
      <c r="E494" s="1">
        <v>2.4586723271268702E-18</v>
      </c>
      <c r="F494">
        <v>17.609299346821601</v>
      </c>
      <c r="G494">
        <v>1.15520347031554</v>
      </c>
      <c r="H494">
        <v>0.17248334165340301</v>
      </c>
    </row>
    <row r="495" spans="1:8" x14ac:dyDescent="0.25">
      <c r="A495" t="s">
        <v>1865</v>
      </c>
      <c r="B495" t="s">
        <v>1843</v>
      </c>
      <c r="C495" t="s">
        <v>2303</v>
      </c>
      <c r="D495" s="1">
        <v>2.7341765740094103E-23</v>
      </c>
      <c r="E495" s="1">
        <v>5.3967236380814797E-22</v>
      </c>
      <c r="F495">
        <v>21.267869821239799</v>
      </c>
      <c r="G495">
        <v>0.95296888012627101</v>
      </c>
      <c r="H495">
        <v>0.17416758895235299</v>
      </c>
    </row>
    <row r="496" spans="1:8" x14ac:dyDescent="0.25">
      <c r="A496" t="s">
        <v>1865</v>
      </c>
      <c r="B496" t="s">
        <v>1843</v>
      </c>
      <c r="C496" t="s">
        <v>2652</v>
      </c>
      <c r="D496">
        <v>6.0555535243489705E-4</v>
      </c>
      <c r="E496">
        <v>1.18200147164995E-3</v>
      </c>
      <c r="F496">
        <v>2.92738198273643</v>
      </c>
      <c r="G496">
        <v>0.26241499464344997</v>
      </c>
      <c r="H496">
        <v>0.17521330925573</v>
      </c>
    </row>
    <row r="497" spans="1:8" x14ac:dyDescent="0.25">
      <c r="A497" t="s">
        <v>1865</v>
      </c>
      <c r="B497" t="s">
        <v>1843</v>
      </c>
      <c r="C497" t="s">
        <v>1940</v>
      </c>
      <c r="D497" s="1">
        <v>1.1968897791891301E-19</v>
      </c>
      <c r="E497" s="1">
        <v>1.51521780767529E-18</v>
      </c>
      <c r="F497">
        <v>17.819524934242502</v>
      </c>
      <c r="G497">
        <v>1.3594115176566</v>
      </c>
      <c r="H497">
        <v>0.17793933658092301</v>
      </c>
    </row>
    <row r="498" spans="1:8" x14ac:dyDescent="0.25">
      <c r="A498" t="s">
        <v>1865</v>
      </c>
      <c r="B498" t="s">
        <v>1843</v>
      </c>
      <c r="C498" t="s">
        <v>1866</v>
      </c>
      <c r="D498" s="1">
        <v>6.31863436431818E-25</v>
      </c>
      <c r="E498" s="1">
        <v>1.5487930930811001E-23</v>
      </c>
      <c r="F498">
        <v>22.810006596788899</v>
      </c>
      <c r="G498">
        <v>0.91875578204578701</v>
      </c>
      <c r="H498">
        <v>0.178994311492955</v>
      </c>
    </row>
    <row r="499" spans="1:8" x14ac:dyDescent="0.25">
      <c r="A499" t="s">
        <v>1865</v>
      </c>
      <c r="B499" t="s">
        <v>1843</v>
      </c>
      <c r="C499" t="s">
        <v>1950</v>
      </c>
      <c r="D499" s="1">
        <v>6.91005577332826E-21</v>
      </c>
      <c r="E499" s="1">
        <v>1.01664593609779E-19</v>
      </c>
      <c r="F499">
        <v>18.9928302710418</v>
      </c>
      <c r="G499">
        <v>0.96351406891942903</v>
      </c>
      <c r="H499">
        <v>0.17902721120975901</v>
      </c>
    </row>
    <row r="500" spans="1:8" x14ac:dyDescent="0.25">
      <c r="A500" t="s">
        <v>1865</v>
      </c>
      <c r="B500" t="s">
        <v>1843</v>
      </c>
      <c r="C500" t="s">
        <v>1878</v>
      </c>
      <c r="D500" s="1">
        <v>2.46452480392776E-17</v>
      </c>
      <c r="E500" s="1">
        <v>2.4098938750811201E-16</v>
      </c>
      <c r="F500">
        <v>15.6180020821062</v>
      </c>
      <c r="G500">
        <v>0.899954890190796</v>
      </c>
      <c r="H500">
        <v>0.18062598666909799</v>
      </c>
    </row>
    <row r="501" spans="1:8" x14ac:dyDescent="0.25">
      <c r="A501" t="s">
        <v>1865</v>
      </c>
      <c r="B501" t="s">
        <v>1843</v>
      </c>
      <c r="C501" t="s">
        <v>3301</v>
      </c>
      <c r="D501" s="1">
        <v>2.7650885109695298E-18</v>
      </c>
      <c r="E501" s="1">
        <v>2.9636225622607102E-17</v>
      </c>
      <c r="F501">
        <v>16.528177107563501</v>
      </c>
      <c r="G501">
        <v>1.1909588748278399</v>
      </c>
      <c r="H501">
        <v>0.18087404728821199</v>
      </c>
    </row>
    <row r="502" spans="1:8" x14ac:dyDescent="0.25">
      <c r="A502" t="s">
        <v>1865</v>
      </c>
      <c r="B502" t="s">
        <v>1843</v>
      </c>
      <c r="C502" t="s">
        <v>3130</v>
      </c>
      <c r="D502" s="1">
        <v>3.8278544645117501E-9</v>
      </c>
      <c r="E502" s="1">
        <v>1.48447055691003E-8</v>
      </c>
      <c r="F502">
        <v>7.8284284118087903</v>
      </c>
      <c r="G502">
        <v>0.147379098341545</v>
      </c>
      <c r="H502">
        <v>0.18539555573091601</v>
      </c>
    </row>
    <row r="503" spans="1:8" x14ac:dyDescent="0.25">
      <c r="A503" t="s">
        <v>1865</v>
      </c>
      <c r="B503" t="s">
        <v>1843</v>
      </c>
      <c r="C503" t="s">
        <v>3432</v>
      </c>
      <c r="D503" s="1">
        <v>1.3089502081342099E-8</v>
      </c>
      <c r="E503" s="1">
        <v>4.7780330521589E-8</v>
      </c>
      <c r="F503">
        <v>7.32075085033319</v>
      </c>
      <c r="G503">
        <v>0.834584098066669</v>
      </c>
      <c r="H503">
        <v>0.18582517090751699</v>
      </c>
    </row>
    <row r="504" spans="1:8" x14ac:dyDescent="0.25">
      <c r="A504" t="s">
        <v>1865</v>
      </c>
      <c r="B504" t="s">
        <v>1843</v>
      </c>
      <c r="C504" t="s">
        <v>3418</v>
      </c>
      <c r="D504" s="1">
        <v>6.1808527870011497E-15</v>
      </c>
      <c r="E504" s="1">
        <v>4.6650461298107697E-14</v>
      </c>
      <c r="F504">
        <v>13.3311440574216</v>
      </c>
      <c r="G504">
        <v>0.75394588556146602</v>
      </c>
      <c r="H504">
        <v>0.18651476907165601</v>
      </c>
    </row>
    <row r="505" spans="1:8" x14ac:dyDescent="0.25">
      <c r="A505" t="s">
        <v>1865</v>
      </c>
      <c r="B505" t="s">
        <v>1843</v>
      </c>
      <c r="C505" t="s">
        <v>3042</v>
      </c>
      <c r="D505" s="1">
        <v>6.8679853425460701E-10</v>
      </c>
      <c r="E505" s="1">
        <v>2.90759512073544E-9</v>
      </c>
      <c r="F505">
        <v>8.5364660686081795</v>
      </c>
      <c r="G505">
        <v>0.363127816717427</v>
      </c>
      <c r="H505">
        <v>0.18692173843480001</v>
      </c>
    </row>
    <row r="506" spans="1:8" x14ac:dyDescent="0.25">
      <c r="A506" t="s">
        <v>1865</v>
      </c>
      <c r="B506" t="s">
        <v>1843</v>
      </c>
      <c r="C506" t="s">
        <v>2653</v>
      </c>
      <c r="D506" s="1">
        <v>1.7251482592010001E-16</v>
      </c>
      <c r="E506" s="1">
        <v>1.53312497175548E-15</v>
      </c>
      <c r="F506">
        <v>14.8144224424504</v>
      </c>
      <c r="G506">
        <v>0.20872823490693701</v>
      </c>
      <c r="H506">
        <v>0.18725643897157401</v>
      </c>
    </row>
    <row r="507" spans="1:8" x14ac:dyDescent="0.25">
      <c r="A507" t="s">
        <v>1865</v>
      </c>
      <c r="B507" t="s">
        <v>1843</v>
      </c>
      <c r="C507" t="s">
        <v>3201</v>
      </c>
      <c r="D507" s="1">
        <v>5.0086669163871298E-11</v>
      </c>
      <c r="E507" s="1">
        <v>2.4219303618220999E-10</v>
      </c>
      <c r="F507">
        <v>9.6158383483569505</v>
      </c>
      <c r="G507">
        <v>1.6194832042849701</v>
      </c>
      <c r="H507">
        <v>0.188422267291592</v>
      </c>
    </row>
    <row r="508" spans="1:8" x14ac:dyDescent="0.25">
      <c r="A508" t="s">
        <v>1865</v>
      </c>
      <c r="B508" t="s">
        <v>1843</v>
      </c>
      <c r="C508" t="s">
        <v>3405</v>
      </c>
      <c r="D508" s="1">
        <v>8.2211664137489E-24</v>
      </c>
      <c r="E508" s="1">
        <v>1.7418708923154099E-22</v>
      </c>
      <c r="F508">
        <v>21.7589840380958</v>
      </c>
      <c r="G508">
        <v>1.47442423636696</v>
      </c>
      <c r="H508">
        <v>0.188675236235848</v>
      </c>
    </row>
    <row r="509" spans="1:8" x14ac:dyDescent="0.25">
      <c r="A509" t="s">
        <v>1865</v>
      </c>
      <c r="B509" t="s">
        <v>1843</v>
      </c>
      <c r="C509" t="s">
        <v>2662</v>
      </c>
      <c r="D509" s="1">
        <v>4.8902608923766602E-16</v>
      </c>
      <c r="E509" s="1">
        <v>4.1399454243351699E-15</v>
      </c>
      <c r="F509">
        <v>14.383005384015799</v>
      </c>
      <c r="G509">
        <v>1.0098626192354401</v>
      </c>
      <c r="H509">
        <v>0.19074328649705999</v>
      </c>
    </row>
    <row r="510" spans="1:8" x14ac:dyDescent="0.25">
      <c r="A510" t="s">
        <v>1865</v>
      </c>
      <c r="B510" t="s">
        <v>1843</v>
      </c>
      <c r="C510" t="s">
        <v>3433</v>
      </c>
      <c r="D510" s="1">
        <v>1.42628093702554E-7</v>
      </c>
      <c r="E510" s="1">
        <v>4.56556478412952E-7</v>
      </c>
      <c r="F510">
        <v>6.3405054903183</v>
      </c>
      <c r="G510">
        <v>0.67329428678032799</v>
      </c>
      <c r="H510">
        <v>0.191974897867595</v>
      </c>
    </row>
    <row r="511" spans="1:8" x14ac:dyDescent="0.25">
      <c r="A511" t="s">
        <v>1865</v>
      </c>
      <c r="B511" t="s">
        <v>1843</v>
      </c>
      <c r="C511" t="s">
        <v>3005</v>
      </c>
      <c r="D511">
        <v>1.03666897415853E-3</v>
      </c>
      <c r="E511">
        <v>1.94302210823975E-3</v>
      </c>
      <c r="F511">
        <v>2.7115222578500799</v>
      </c>
      <c r="G511">
        <v>0.31406650316022</v>
      </c>
      <c r="H511">
        <v>0.20009968124018501</v>
      </c>
    </row>
    <row r="512" spans="1:8" x14ac:dyDescent="0.25">
      <c r="A512" t="s">
        <v>1865</v>
      </c>
      <c r="B512" t="s">
        <v>1843</v>
      </c>
      <c r="C512" t="s">
        <v>2938</v>
      </c>
      <c r="D512" s="1">
        <v>2.1993058039671001E-9</v>
      </c>
      <c r="E512" s="1">
        <v>8.76735906650912E-9</v>
      </c>
      <c r="F512">
        <v>8.0571312065846801</v>
      </c>
      <c r="G512">
        <v>0.986975293991467</v>
      </c>
      <c r="H512">
        <v>0.204769795732196</v>
      </c>
    </row>
    <row r="513" spans="1:8" x14ac:dyDescent="0.25">
      <c r="A513" t="s">
        <v>1865</v>
      </c>
      <c r="B513" t="s">
        <v>1843</v>
      </c>
      <c r="C513" t="s">
        <v>3546</v>
      </c>
      <c r="D513" s="1">
        <v>6.0932221799733702E-5</v>
      </c>
      <c r="E513">
        <v>1.38089607540993E-4</v>
      </c>
      <c r="F513">
        <v>3.8598390046757598</v>
      </c>
      <c r="G513">
        <v>0.29031604990458598</v>
      </c>
      <c r="H513">
        <v>0.20753903078234301</v>
      </c>
    </row>
    <row r="514" spans="1:8" x14ac:dyDescent="0.25">
      <c r="A514" t="s">
        <v>1865</v>
      </c>
      <c r="B514" t="s">
        <v>1843</v>
      </c>
      <c r="C514" t="s">
        <v>1881</v>
      </c>
      <c r="D514" s="1">
        <v>8.2125918971115896E-5</v>
      </c>
      <c r="E514">
        <v>1.8324260473847001E-4</v>
      </c>
      <c r="F514">
        <v>3.7369735434867302</v>
      </c>
      <c r="G514">
        <v>0.245982140711901</v>
      </c>
      <c r="H514">
        <v>0.20965656132771399</v>
      </c>
    </row>
    <row r="515" spans="1:8" x14ac:dyDescent="0.25">
      <c r="A515" t="s">
        <v>1865</v>
      </c>
      <c r="B515" t="s">
        <v>1843</v>
      </c>
      <c r="C515" t="s">
        <v>1942</v>
      </c>
      <c r="D515" s="1">
        <v>1.67090213507959E-10</v>
      </c>
      <c r="E515" s="1">
        <v>7.6276159842838305E-10</v>
      </c>
      <c r="F515">
        <v>9.1176111798243298</v>
      </c>
      <c r="G515">
        <v>0.226209940869216</v>
      </c>
      <c r="H515">
        <v>0.21026567859949799</v>
      </c>
    </row>
    <row r="516" spans="1:8" x14ac:dyDescent="0.25">
      <c r="A516" t="s">
        <v>1865</v>
      </c>
      <c r="B516" t="s">
        <v>1843</v>
      </c>
      <c r="C516" t="s">
        <v>3440</v>
      </c>
      <c r="D516" s="1">
        <v>7.8204869156458704E-15</v>
      </c>
      <c r="E516" s="1">
        <v>5.8438577037013201E-14</v>
      </c>
      <c r="F516">
        <v>13.233300367558</v>
      </c>
      <c r="G516">
        <v>0.27891329621876199</v>
      </c>
      <c r="H516">
        <v>0.21243166871994301</v>
      </c>
    </row>
    <row r="517" spans="1:8" x14ac:dyDescent="0.25">
      <c r="A517" t="s">
        <v>1865</v>
      </c>
      <c r="B517" t="s">
        <v>1843</v>
      </c>
      <c r="C517" t="s">
        <v>2520</v>
      </c>
      <c r="D517">
        <v>3.2305228500628699E-3</v>
      </c>
      <c r="E517">
        <v>5.6371376725733299E-3</v>
      </c>
      <c r="F517">
        <v>2.2489413585257698</v>
      </c>
      <c r="G517">
        <v>0.27529335044248199</v>
      </c>
      <c r="H517">
        <v>0.21359638788516899</v>
      </c>
    </row>
    <row r="518" spans="1:8" x14ac:dyDescent="0.25">
      <c r="A518" t="s">
        <v>1865</v>
      </c>
      <c r="B518" t="s">
        <v>1843</v>
      </c>
      <c r="C518" t="s">
        <v>3022</v>
      </c>
      <c r="D518" s="1">
        <v>1.84011725828465E-22</v>
      </c>
      <c r="E518" s="1">
        <v>3.2797233003383299E-21</v>
      </c>
      <c r="F518">
        <v>20.484162794765499</v>
      </c>
      <c r="G518">
        <v>0.66476444891255204</v>
      </c>
      <c r="H518">
        <v>0.21789698209906699</v>
      </c>
    </row>
    <row r="519" spans="1:8" x14ac:dyDescent="0.25">
      <c r="A519" t="s">
        <v>1865</v>
      </c>
      <c r="B519" t="s">
        <v>1843</v>
      </c>
      <c r="C519" t="s">
        <v>2215</v>
      </c>
      <c r="D519" s="1">
        <v>4.5093794091934103E-20</v>
      </c>
      <c r="E519" s="1">
        <v>6.0490577463345099E-19</v>
      </c>
      <c r="F519">
        <v>18.218312269552001</v>
      </c>
      <c r="G519">
        <v>1.15167125620944</v>
      </c>
      <c r="H519">
        <v>0.225629097009163</v>
      </c>
    </row>
    <row r="520" spans="1:8" x14ac:dyDescent="0.25">
      <c r="A520" t="s">
        <v>1865</v>
      </c>
      <c r="B520" t="s">
        <v>1843</v>
      </c>
      <c r="C520" t="s">
        <v>3391</v>
      </c>
      <c r="D520" s="1">
        <v>4.8008008789313097E-30</v>
      </c>
      <c r="E520" s="1">
        <v>2.1974418503366399E-28</v>
      </c>
      <c r="F520">
        <v>27.658082608591801</v>
      </c>
      <c r="G520">
        <v>2.3920081549582499</v>
      </c>
      <c r="H520">
        <v>0.242363633987531</v>
      </c>
    </row>
    <row r="521" spans="1:8" x14ac:dyDescent="0.25">
      <c r="A521" t="s">
        <v>1865</v>
      </c>
      <c r="B521" t="s">
        <v>1843</v>
      </c>
      <c r="C521" t="s">
        <v>2159</v>
      </c>
      <c r="D521" s="1">
        <v>1.01966239498418E-9</v>
      </c>
      <c r="E521" s="1">
        <v>4.2291648636393503E-9</v>
      </c>
      <c r="F521">
        <v>8.3737453846158605</v>
      </c>
      <c r="G521">
        <v>0.827443392394416</v>
      </c>
      <c r="H521">
        <v>0.245355034887934</v>
      </c>
    </row>
    <row r="522" spans="1:8" x14ac:dyDescent="0.25">
      <c r="A522" t="s">
        <v>1865</v>
      </c>
      <c r="B522" t="s">
        <v>1843</v>
      </c>
      <c r="C522" t="s">
        <v>2020</v>
      </c>
      <c r="D522" s="1">
        <v>5.2205302058181099E-5</v>
      </c>
      <c r="E522">
        <v>1.1939251610565899E-4</v>
      </c>
      <c r="F522">
        <v>3.9230228952826902</v>
      </c>
      <c r="G522">
        <v>0.17515244932271701</v>
      </c>
      <c r="H522">
        <v>0.254233340997155</v>
      </c>
    </row>
    <row r="523" spans="1:8" x14ac:dyDescent="0.25">
      <c r="A523" t="s">
        <v>1865</v>
      </c>
      <c r="B523" t="s">
        <v>1843</v>
      </c>
      <c r="C523" t="s">
        <v>1877</v>
      </c>
      <c r="D523" s="1">
        <v>1.1094608579752601E-22</v>
      </c>
      <c r="E523" s="1">
        <v>2.0342239607714501E-21</v>
      </c>
      <c r="F523">
        <v>20.691601234514099</v>
      </c>
      <c r="G523">
        <v>0.580992660897244</v>
      </c>
      <c r="H523">
        <v>0.27175142185967499</v>
      </c>
    </row>
    <row r="524" spans="1:8" x14ac:dyDescent="0.25">
      <c r="A524" t="s">
        <v>1865</v>
      </c>
      <c r="B524" t="s">
        <v>1843</v>
      </c>
      <c r="C524" t="s">
        <v>3204</v>
      </c>
      <c r="D524" s="1">
        <v>6.5181189211560405E-10</v>
      </c>
      <c r="E524" s="1">
        <v>2.7658959190105701E-9</v>
      </c>
      <c r="F524">
        <v>8.5581641664717694</v>
      </c>
      <c r="G524">
        <v>0.254819970004799</v>
      </c>
      <c r="H524">
        <v>0.27882646229998997</v>
      </c>
    </row>
    <row r="525" spans="1:8" x14ac:dyDescent="0.25">
      <c r="A525" t="s">
        <v>1865</v>
      </c>
      <c r="B525" t="s">
        <v>1843</v>
      </c>
      <c r="C525" t="s">
        <v>3413</v>
      </c>
      <c r="D525" s="1">
        <v>1.05500189841892E-14</v>
      </c>
      <c r="E525" s="1">
        <v>7.7519572748900603E-14</v>
      </c>
      <c r="F525">
        <v>13.1105886295757</v>
      </c>
      <c r="G525">
        <v>0.69011122247666101</v>
      </c>
      <c r="H525">
        <v>0.30097267027304297</v>
      </c>
    </row>
    <row r="526" spans="1:8" x14ac:dyDescent="0.25">
      <c r="A526" t="s">
        <v>1865</v>
      </c>
      <c r="B526" t="s">
        <v>1843</v>
      </c>
      <c r="C526" t="s">
        <v>2541</v>
      </c>
      <c r="D526" s="1">
        <v>3.5813559844967001E-7</v>
      </c>
      <c r="E526" s="1">
        <v>1.0867460282764599E-6</v>
      </c>
      <c r="F526">
        <v>5.9638719383473999</v>
      </c>
      <c r="G526">
        <v>0.33503246976868001</v>
      </c>
      <c r="H526">
        <v>0.33771479997371001</v>
      </c>
    </row>
    <row r="527" spans="1:8" x14ac:dyDescent="0.25">
      <c r="A527" t="s">
        <v>1865</v>
      </c>
      <c r="B527" t="s">
        <v>1843</v>
      </c>
      <c r="C527" t="s">
        <v>2993</v>
      </c>
      <c r="D527">
        <v>2.3599151810856E-4</v>
      </c>
      <c r="E527">
        <v>4.9043607518394795E-4</v>
      </c>
      <c r="F527">
        <v>3.30941759175822</v>
      </c>
      <c r="G527">
        <v>0.66685903966242099</v>
      </c>
      <c r="H527">
        <v>0.36620496178464101</v>
      </c>
    </row>
    <row r="528" spans="1:8" x14ac:dyDescent="0.25">
      <c r="A528" t="s">
        <v>1865</v>
      </c>
      <c r="B528" t="s">
        <v>1843</v>
      </c>
      <c r="C528" t="s">
        <v>1869</v>
      </c>
      <c r="D528" s="1">
        <v>9.3898034625670895E-13</v>
      </c>
      <c r="E528" s="1">
        <v>5.5489349892972202E-12</v>
      </c>
      <c r="F528">
        <v>11.2557903633016</v>
      </c>
      <c r="G528">
        <v>0.74103844242190398</v>
      </c>
      <c r="H528">
        <v>0.37990804480002599</v>
      </c>
    </row>
    <row r="529" spans="1:8" x14ac:dyDescent="0.25">
      <c r="A529" t="s">
        <v>1865</v>
      </c>
      <c r="B529" t="s">
        <v>1843</v>
      </c>
      <c r="C529" t="s">
        <v>1951</v>
      </c>
      <c r="D529" s="1">
        <v>1.24873182066046E-14</v>
      </c>
      <c r="E529" s="1">
        <v>9.0891591426301003E-14</v>
      </c>
      <c r="F529">
        <v>13.041476292422301</v>
      </c>
      <c r="G529">
        <v>0.75682288662453001</v>
      </c>
      <c r="H529">
        <v>0.48605844328218001</v>
      </c>
    </row>
    <row r="530" spans="1:8" x14ac:dyDescent="0.25">
      <c r="A530" t="s">
        <v>1865</v>
      </c>
      <c r="B530" t="s">
        <v>1843</v>
      </c>
      <c r="C530" t="s">
        <v>1857</v>
      </c>
      <c r="D530">
        <v>1.29275611074239E-3</v>
      </c>
      <c r="E530">
        <v>2.3900314024228298E-3</v>
      </c>
      <c r="F530">
        <v>2.6215963928554702</v>
      </c>
      <c r="G530">
        <v>7.2303643309964194E-2</v>
      </c>
      <c r="H530">
        <v>0.52866793590581795</v>
      </c>
    </row>
    <row r="531" spans="1:8" x14ac:dyDescent="0.25">
      <c r="A531" t="s">
        <v>1865</v>
      </c>
      <c r="B531" t="s">
        <v>1844</v>
      </c>
      <c r="C531" t="s">
        <v>1861</v>
      </c>
      <c r="D531" s="1">
        <v>9.1296405966082208E-112</v>
      </c>
      <c r="E531" s="1">
        <v>7.1490456248263904E-110</v>
      </c>
      <c r="F531">
        <v>109.14575193128</v>
      </c>
      <c r="G531">
        <v>-0.421710944040324</v>
      </c>
      <c r="H531">
        <v>-0.64651683881853295</v>
      </c>
    </row>
    <row r="532" spans="1:8" x14ac:dyDescent="0.25">
      <c r="A532" t="s">
        <v>1865</v>
      </c>
      <c r="B532" t="s">
        <v>1844</v>
      </c>
      <c r="C532" t="s">
        <v>1859</v>
      </c>
      <c r="D532" s="1">
        <v>8.7280199419415407E-25</v>
      </c>
      <c r="E532" s="1">
        <v>3.28770236183151E-24</v>
      </c>
      <c r="F532">
        <v>23.4831075063586</v>
      </c>
      <c r="G532">
        <v>-0.17226391388134499</v>
      </c>
      <c r="H532">
        <v>-0.340502464024872</v>
      </c>
    </row>
    <row r="533" spans="1:8" x14ac:dyDescent="0.25">
      <c r="A533" t="s">
        <v>1865</v>
      </c>
      <c r="B533" t="s">
        <v>1844</v>
      </c>
      <c r="C533" t="s">
        <v>1881</v>
      </c>
      <c r="D533" s="1">
        <v>1.09823514153665E-13</v>
      </c>
      <c r="E533" s="1">
        <v>2.5935260252148101E-13</v>
      </c>
      <c r="F533">
        <v>12.5861093896405</v>
      </c>
      <c r="G533">
        <v>-0.11777190917932499</v>
      </c>
      <c r="H533">
        <v>-0.30106835101906398</v>
      </c>
    </row>
    <row r="534" spans="1:8" x14ac:dyDescent="0.25">
      <c r="A534" t="s">
        <v>1865</v>
      </c>
      <c r="B534" t="s">
        <v>1844</v>
      </c>
      <c r="C534" t="s">
        <v>1914</v>
      </c>
      <c r="D534" s="1">
        <v>9.6550622699813296E-11</v>
      </c>
      <c r="E534" s="1">
        <v>2.0073120246445599E-10</v>
      </c>
      <c r="F534">
        <v>9.6973851137862308</v>
      </c>
      <c r="G534">
        <v>-0.34237392031081498</v>
      </c>
      <c r="H534">
        <v>-0.24961906704592299</v>
      </c>
    </row>
    <row r="535" spans="1:8" x14ac:dyDescent="0.25">
      <c r="A535" t="s">
        <v>1865</v>
      </c>
      <c r="B535" t="s">
        <v>1844</v>
      </c>
      <c r="C535" t="s">
        <v>1873</v>
      </c>
      <c r="D535" s="1">
        <v>2.53595302609818E-5</v>
      </c>
      <c r="E535" s="1">
        <v>3.9932111052068898E-5</v>
      </c>
      <c r="F535">
        <v>4.3986777297748603</v>
      </c>
      <c r="G535">
        <v>-0.11172576831945499</v>
      </c>
      <c r="H535">
        <v>-0.238611702111103</v>
      </c>
    </row>
    <row r="536" spans="1:8" x14ac:dyDescent="0.25">
      <c r="A536" t="s">
        <v>1865</v>
      </c>
      <c r="B536" t="s">
        <v>1844</v>
      </c>
      <c r="C536" t="s">
        <v>1945</v>
      </c>
      <c r="D536" s="1">
        <v>4.0484665508138399E-19</v>
      </c>
      <c r="E536" s="1">
        <v>1.2120361345875101E-18</v>
      </c>
      <c r="F536">
        <v>17.916484432299999</v>
      </c>
      <c r="G536">
        <v>-0.24273205646429599</v>
      </c>
      <c r="H536">
        <v>-0.22052578273360501</v>
      </c>
    </row>
    <row r="537" spans="1:8" x14ac:dyDescent="0.25">
      <c r="A537" t="s">
        <v>1865</v>
      </c>
      <c r="B537" t="s">
        <v>1844</v>
      </c>
      <c r="C537" t="s">
        <v>1955</v>
      </c>
      <c r="D537" s="1">
        <v>8.0408526939556199E-8</v>
      </c>
      <c r="E537" s="1">
        <v>1.45158436482149E-7</v>
      </c>
      <c r="F537">
        <v>6.8381577182810096</v>
      </c>
      <c r="G537">
        <v>-0.247381146402922</v>
      </c>
      <c r="H537">
        <v>-0.21456193540270099</v>
      </c>
    </row>
    <row r="538" spans="1:8" x14ac:dyDescent="0.25">
      <c r="A538" t="s">
        <v>1865</v>
      </c>
      <c r="B538" t="s">
        <v>1844</v>
      </c>
      <c r="C538" t="s">
        <v>1907</v>
      </c>
      <c r="D538" s="1">
        <v>8.3957607981482996E-129</v>
      </c>
      <c r="E538" s="1">
        <v>1.1065778984648499E-126</v>
      </c>
      <c r="F538">
        <v>125.956018008141</v>
      </c>
      <c r="G538">
        <v>-0.67981364109019404</v>
      </c>
      <c r="H538">
        <v>-0.18444771693229001</v>
      </c>
    </row>
    <row r="539" spans="1:8" x14ac:dyDescent="0.25">
      <c r="A539" t="s">
        <v>1865</v>
      </c>
      <c r="B539" t="s">
        <v>1844</v>
      </c>
      <c r="C539" t="s">
        <v>1896</v>
      </c>
      <c r="D539" s="1">
        <v>1.9077838873374099E-35</v>
      </c>
      <c r="E539" s="1">
        <v>1.08208006426227E-34</v>
      </c>
      <c r="F539">
        <v>33.9657406041269</v>
      </c>
      <c r="G539">
        <v>-0.34435877430211698</v>
      </c>
      <c r="H539">
        <v>-0.153191950431223</v>
      </c>
    </row>
    <row r="540" spans="1:8" x14ac:dyDescent="0.25">
      <c r="A540" t="s">
        <v>1865</v>
      </c>
      <c r="B540" t="s">
        <v>1844</v>
      </c>
      <c r="C540" t="s">
        <v>1886</v>
      </c>
      <c r="D540">
        <v>1.86669596289392E-3</v>
      </c>
      <c r="E540">
        <v>2.5995874733804598E-3</v>
      </c>
      <c r="F540">
        <v>2.5850955644326299</v>
      </c>
      <c r="G540">
        <v>-6.7319944894476097E-2</v>
      </c>
      <c r="H540">
        <v>-0.14080266096424299</v>
      </c>
    </row>
    <row r="541" spans="1:8" x14ac:dyDescent="0.25">
      <c r="A541" t="s">
        <v>1865</v>
      </c>
      <c r="B541" t="s">
        <v>1844</v>
      </c>
      <c r="C541" t="s">
        <v>2021</v>
      </c>
      <c r="D541" s="1">
        <v>1.7814977666018301E-8</v>
      </c>
      <c r="E541" s="1">
        <v>3.3163611059996598E-8</v>
      </c>
      <c r="F541">
        <v>7.4793381868658404</v>
      </c>
      <c r="G541">
        <v>-0.17186002454636401</v>
      </c>
      <c r="H541">
        <v>-0.138524124267175</v>
      </c>
    </row>
    <row r="542" spans="1:8" x14ac:dyDescent="0.25">
      <c r="A542" t="s">
        <v>1865</v>
      </c>
      <c r="B542" t="s">
        <v>1844</v>
      </c>
      <c r="C542" t="s">
        <v>1894</v>
      </c>
      <c r="D542" s="1">
        <v>6.9208308347527603E-9</v>
      </c>
      <c r="E542" s="1">
        <v>1.3148294572888299E-8</v>
      </c>
      <c r="F542">
        <v>7.8811305745974902</v>
      </c>
      <c r="G542">
        <v>-9.3582907119803105E-2</v>
      </c>
      <c r="H542">
        <v>-0.138105348941858</v>
      </c>
    </row>
    <row r="543" spans="1:8" x14ac:dyDescent="0.25">
      <c r="A543" t="s">
        <v>1865</v>
      </c>
      <c r="B543" t="s">
        <v>1844</v>
      </c>
      <c r="C543" t="s">
        <v>1934</v>
      </c>
      <c r="D543">
        <v>4.81985779166992E-3</v>
      </c>
      <c r="E543">
        <v>6.5109287049276996E-3</v>
      </c>
      <c r="F543">
        <v>2.1863570601785201</v>
      </c>
      <c r="G543">
        <v>-0.123033475261436</v>
      </c>
      <c r="H543">
        <v>-0.134347857614141</v>
      </c>
    </row>
    <row r="544" spans="1:8" x14ac:dyDescent="0.25">
      <c r="A544" t="s">
        <v>1865</v>
      </c>
      <c r="B544" t="s">
        <v>1844</v>
      </c>
      <c r="C544" t="s">
        <v>2176</v>
      </c>
      <c r="D544" s="1">
        <v>9.3589963582493302E-17</v>
      </c>
      <c r="E544" s="1">
        <v>2.5258380034671E-16</v>
      </c>
      <c r="F544">
        <v>15.5975945066929</v>
      </c>
      <c r="G544">
        <v>-0.22923417329447901</v>
      </c>
      <c r="H544">
        <v>-0.13398311551835099</v>
      </c>
    </row>
    <row r="545" spans="1:8" x14ac:dyDescent="0.25">
      <c r="A545" t="s">
        <v>1865</v>
      </c>
      <c r="B545" t="s">
        <v>1844</v>
      </c>
      <c r="C545" t="s">
        <v>2114</v>
      </c>
      <c r="D545" s="1">
        <v>1.6191230176199001E-53</v>
      </c>
      <c r="E545" s="1">
        <v>1.76670209922591E-52</v>
      </c>
      <c r="F545">
        <v>51.752836674924097</v>
      </c>
      <c r="G545">
        <v>-0.30982095723530001</v>
      </c>
      <c r="H545">
        <v>-0.13223020093711199</v>
      </c>
    </row>
    <row r="546" spans="1:8" x14ac:dyDescent="0.25">
      <c r="A546" t="s">
        <v>1865</v>
      </c>
      <c r="B546" t="s">
        <v>1844</v>
      </c>
      <c r="C546" t="s">
        <v>1903</v>
      </c>
      <c r="D546">
        <v>8.4016148589157098E-4</v>
      </c>
      <c r="E546">
        <v>1.20105559495152E-3</v>
      </c>
      <c r="F546">
        <v>2.9204368893316</v>
      </c>
      <c r="G546">
        <v>-4.5065862175621398E-2</v>
      </c>
      <c r="H546">
        <v>-0.12136844925415601</v>
      </c>
    </row>
    <row r="547" spans="1:8" x14ac:dyDescent="0.25">
      <c r="A547" t="s">
        <v>1865</v>
      </c>
      <c r="B547" t="s">
        <v>1844</v>
      </c>
      <c r="C547" t="s">
        <v>2346</v>
      </c>
      <c r="D547" s="1">
        <v>9.0095385128471198E-5</v>
      </c>
      <c r="E547">
        <v>1.37500689805698E-4</v>
      </c>
      <c r="F547">
        <v>3.86169512308421</v>
      </c>
      <c r="G547">
        <v>-9.3554068117480904E-2</v>
      </c>
      <c r="H547">
        <v>-0.118470717934321</v>
      </c>
    </row>
    <row r="548" spans="1:8" x14ac:dyDescent="0.25">
      <c r="A548" t="s">
        <v>1865</v>
      </c>
      <c r="B548" t="s">
        <v>1844</v>
      </c>
      <c r="C548" t="s">
        <v>2283</v>
      </c>
      <c r="D548" s="1">
        <v>3.28638430523526E-8</v>
      </c>
      <c r="E548" s="1">
        <v>6.0442591698386003E-8</v>
      </c>
      <c r="F548">
        <v>7.2186569219608003</v>
      </c>
      <c r="G548">
        <v>-0.135335590207532</v>
      </c>
      <c r="H548">
        <v>-0.116983001621861</v>
      </c>
    </row>
    <row r="549" spans="1:8" x14ac:dyDescent="0.25">
      <c r="A549" t="s">
        <v>1865</v>
      </c>
      <c r="B549" t="s">
        <v>1844</v>
      </c>
      <c r="C549" t="s">
        <v>3547</v>
      </c>
      <c r="D549" s="1">
        <v>5.8938632677191999E-6</v>
      </c>
      <c r="E549" s="1">
        <v>9.6221618616480204E-6</v>
      </c>
      <c r="F549">
        <v>5.01672734177669</v>
      </c>
      <c r="G549">
        <v>-0.253237165037977</v>
      </c>
      <c r="H549">
        <v>-0.11585167693557299</v>
      </c>
    </row>
    <row r="550" spans="1:8" x14ac:dyDescent="0.25">
      <c r="A550" t="s">
        <v>1865</v>
      </c>
      <c r="B550" t="s">
        <v>1844</v>
      </c>
      <c r="C550" t="s">
        <v>2192</v>
      </c>
      <c r="D550" s="1">
        <v>1.82986990783969E-10</v>
      </c>
      <c r="E550" s="1">
        <v>3.7498811904498102E-10</v>
      </c>
      <c r="F550">
        <v>9.4259824920454598</v>
      </c>
      <c r="G550">
        <v>-8.3786796732856897E-2</v>
      </c>
      <c r="H550">
        <v>-0.111650950470607</v>
      </c>
    </row>
    <row r="551" spans="1:8" x14ac:dyDescent="0.25">
      <c r="A551" t="s">
        <v>1865</v>
      </c>
      <c r="B551" t="s">
        <v>1844</v>
      </c>
      <c r="C551" t="s">
        <v>2005</v>
      </c>
      <c r="D551" s="1">
        <v>5.9385677233626601E-29</v>
      </c>
      <c r="E551" s="1">
        <v>2.64926989052961E-28</v>
      </c>
      <c r="F551">
        <v>27.576873796328201</v>
      </c>
      <c r="G551">
        <v>-0.26694526114810901</v>
      </c>
      <c r="H551">
        <v>-0.10713195213177901</v>
      </c>
    </row>
    <row r="552" spans="1:8" x14ac:dyDescent="0.25">
      <c r="A552" t="s">
        <v>1865</v>
      </c>
      <c r="B552" t="s">
        <v>1844</v>
      </c>
      <c r="C552" t="s">
        <v>1866</v>
      </c>
      <c r="D552" s="1">
        <v>5.5516694050469399E-10</v>
      </c>
      <c r="E552" s="1">
        <v>1.1142679701467699E-9</v>
      </c>
      <c r="F552">
        <v>8.9530103531828598</v>
      </c>
      <c r="G552">
        <v>-0.29058202530625199</v>
      </c>
      <c r="H552">
        <v>-0.106672425726376</v>
      </c>
    </row>
    <row r="553" spans="1:8" x14ac:dyDescent="0.25">
      <c r="A553" t="s">
        <v>1865</v>
      </c>
      <c r="B553" t="s">
        <v>1844</v>
      </c>
      <c r="C553" t="s">
        <v>2359</v>
      </c>
      <c r="D553">
        <v>3.5468673805328998E-4</v>
      </c>
      <c r="E553">
        <v>5.2008480001821799E-4</v>
      </c>
      <c r="F553">
        <v>3.2839258387163701</v>
      </c>
      <c r="G553">
        <v>-8.0503045071878304E-2</v>
      </c>
      <c r="H553">
        <v>-0.10588921951544999</v>
      </c>
    </row>
    <row r="554" spans="1:8" x14ac:dyDescent="0.25">
      <c r="A554" t="s">
        <v>1865</v>
      </c>
      <c r="B554" t="s">
        <v>1844</v>
      </c>
      <c r="C554" t="s">
        <v>2542</v>
      </c>
      <c r="D554" s="1">
        <v>8.5250796110746396E-8</v>
      </c>
      <c r="E554" s="1">
        <v>1.53691576086979E-7</v>
      </c>
      <c r="F554">
        <v>6.81334993574814</v>
      </c>
      <c r="G554">
        <v>-0.34665103022703297</v>
      </c>
      <c r="H554">
        <v>-0.105866169818844</v>
      </c>
    </row>
    <row r="555" spans="1:8" x14ac:dyDescent="0.25">
      <c r="A555" t="s">
        <v>1865</v>
      </c>
      <c r="B555" t="s">
        <v>1844</v>
      </c>
      <c r="C555" t="s">
        <v>1898</v>
      </c>
      <c r="D555" s="1">
        <v>1.70617414926271E-8</v>
      </c>
      <c r="E555" s="1">
        <v>3.1796990445170501E-8</v>
      </c>
      <c r="F555">
        <v>7.4976139836290301</v>
      </c>
      <c r="G555">
        <v>-0.13902232816778301</v>
      </c>
      <c r="H555">
        <v>-0.102592067529229</v>
      </c>
    </row>
    <row r="556" spans="1:8" x14ac:dyDescent="0.25">
      <c r="A556" t="s">
        <v>1865</v>
      </c>
      <c r="B556" t="s">
        <v>1844</v>
      </c>
      <c r="C556" t="s">
        <v>1935</v>
      </c>
      <c r="D556" s="1">
        <v>1.86568257113796E-18</v>
      </c>
      <c r="E556" s="1">
        <v>5.4405183761201599E-18</v>
      </c>
      <c r="F556">
        <v>17.264359718470299</v>
      </c>
      <c r="G556">
        <v>-0.22434864476715299</v>
      </c>
      <c r="H556">
        <v>-0.101006619247547</v>
      </c>
    </row>
    <row r="557" spans="1:8" x14ac:dyDescent="0.25">
      <c r="A557" t="s">
        <v>1865</v>
      </c>
      <c r="B557" t="s">
        <v>1844</v>
      </c>
      <c r="C557" t="s">
        <v>3548</v>
      </c>
      <c r="D557" s="1">
        <v>6.4987732491511996E-50</v>
      </c>
      <c r="E557" s="1">
        <v>6.3009227598471096E-49</v>
      </c>
      <c r="F557">
        <v>48.200595844171197</v>
      </c>
      <c r="G557">
        <v>0.163749055982051</v>
      </c>
      <c r="H557">
        <v>0.100134632857369</v>
      </c>
    </row>
    <row r="558" spans="1:8" x14ac:dyDescent="0.25">
      <c r="A558" t="s">
        <v>1865</v>
      </c>
      <c r="B558" t="s">
        <v>1844</v>
      </c>
      <c r="C558" t="s">
        <v>1978</v>
      </c>
      <c r="D558" s="1">
        <v>2.9974430701346198E-6</v>
      </c>
      <c r="E558" s="1">
        <v>4.97065862966454E-6</v>
      </c>
      <c r="F558">
        <v>5.3035860619150599</v>
      </c>
      <c r="G558">
        <v>0.23575088209292699</v>
      </c>
      <c r="H558">
        <v>0.100404325790957</v>
      </c>
    </row>
    <row r="559" spans="1:8" x14ac:dyDescent="0.25">
      <c r="A559" t="s">
        <v>1865</v>
      </c>
      <c r="B559" t="s">
        <v>1844</v>
      </c>
      <c r="C559" t="s">
        <v>2327</v>
      </c>
      <c r="D559" s="1">
        <v>2.65358585016954E-16</v>
      </c>
      <c r="E559" s="1">
        <v>7.01509975920106E-16</v>
      </c>
      <c r="F559">
        <v>15.1539661486466</v>
      </c>
      <c r="G559">
        <v>0.30380985624010798</v>
      </c>
      <c r="H559">
        <v>0.10041291473184701</v>
      </c>
    </row>
    <row r="560" spans="1:8" x14ac:dyDescent="0.25">
      <c r="A560" t="s">
        <v>1865</v>
      </c>
      <c r="B560" t="s">
        <v>1844</v>
      </c>
      <c r="C560" t="s">
        <v>2988</v>
      </c>
      <c r="D560" s="1">
        <v>4.0825966725919403E-80</v>
      </c>
      <c r="E560" s="1">
        <v>1.14295535027432E-78</v>
      </c>
      <c r="F560">
        <v>77.941970735053701</v>
      </c>
      <c r="G560">
        <v>0.30320159898901899</v>
      </c>
      <c r="H560">
        <v>0.100501003913485</v>
      </c>
    </row>
    <row r="561" spans="1:8" x14ac:dyDescent="0.25">
      <c r="A561" t="s">
        <v>1865</v>
      </c>
      <c r="B561" t="s">
        <v>1844</v>
      </c>
      <c r="C561" t="s">
        <v>3549</v>
      </c>
      <c r="D561" s="1">
        <v>2.8072361932750701E-49</v>
      </c>
      <c r="E561" s="1">
        <v>2.65883516221115E-48</v>
      </c>
      <c r="F561">
        <v>47.575308586459698</v>
      </c>
      <c r="G561">
        <v>0.47513838718354801</v>
      </c>
      <c r="H561">
        <v>0.10068291339332899</v>
      </c>
    </row>
    <row r="562" spans="1:8" x14ac:dyDescent="0.25">
      <c r="A562" t="s">
        <v>1865</v>
      </c>
      <c r="B562" t="s">
        <v>1844</v>
      </c>
      <c r="C562" t="s">
        <v>3373</v>
      </c>
      <c r="D562" s="1">
        <v>2.4993825621978901E-24</v>
      </c>
      <c r="E562" s="1">
        <v>9.2370296135420301E-24</v>
      </c>
      <c r="F562">
        <v>23.034467664044399</v>
      </c>
      <c r="G562">
        <v>0.373772989037437</v>
      </c>
      <c r="H562">
        <v>0.100692956564017</v>
      </c>
    </row>
    <row r="563" spans="1:8" x14ac:dyDescent="0.25">
      <c r="A563" t="s">
        <v>1865</v>
      </c>
      <c r="B563" t="s">
        <v>1844</v>
      </c>
      <c r="C563" t="s">
        <v>3550</v>
      </c>
      <c r="D563" s="1">
        <v>1.2390996762607199E-96</v>
      </c>
      <c r="E563" s="1">
        <v>5.79785409152293E-95</v>
      </c>
      <c r="F563">
        <v>94.236732718274496</v>
      </c>
      <c r="G563">
        <v>0.33558871051769801</v>
      </c>
      <c r="H563">
        <v>0.10079245280044399</v>
      </c>
    </row>
    <row r="564" spans="1:8" x14ac:dyDescent="0.25">
      <c r="A564" t="s">
        <v>1865</v>
      </c>
      <c r="B564" t="s">
        <v>1844</v>
      </c>
      <c r="C564" t="s">
        <v>3551</v>
      </c>
      <c r="D564" s="1">
        <v>1.73071729400381E-49</v>
      </c>
      <c r="E564" s="1">
        <v>1.6497893747066801E-48</v>
      </c>
      <c r="F564">
        <v>47.782571497750602</v>
      </c>
      <c r="G564">
        <v>0.44549292614095398</v>
      </c>
      <c r="H564">
        <v>0.10095940771809001</v>
      </c>
    </row>
    <row r="565" spans="1:8" x14ac:dyDescent="0.25">
      <c r="A565" t="s">
        <v>1865</v>
      </c>
      <c r="B565" t="s">
        <v>1844</v>
      </c>
      <c r="C565" t="s">
        <v>3552</v>
      </c>
      <c r="D565" s="1">
        <v>1.0742638858587099E-66</v>
      </c>
      <c r="E565" s="1">
        <v>1.86691917082913E-65</v>
      </c>
      <c r="F565">
        <v>64.728874484634105</v>
      </c>
      <c r="G565">
        <v>0.44532193753895899</v>
      </c>
      <c r="H565">
        <v>0.100986551569307</v>
      </c>
    </row>
    <row r="566" spans="1:8" x14ac:dyDescent="0.25">
      <c r="A566" t="s">
        <v>1865</v>
      </c>
      <c r="B566" t="s">
        <v>1844</v>
      </c>
      <c r="C566" t="s">
        <v>3553</v>
      </c>
      <c r="D566" s="1">
        <v>2.3428525852753799E-7</v>
      </c>
      <c r="E566" s="1">
        <v>4.1229497805784801E-7</v>
      </c>
      <c r="F566">
        <v>6.3847919550726298</v>
      </c>
      <c r="G566">
        <v>0.16248588919506701</v>
      </c>
      <c r="H566">
        <v>0.101058387379663</v>
      </c>
    </row>
    <row r="567" spans="1:8" x14ac:dyDescent="0.25">
      <c r="A567" t="s">
        <v>1865</v>
      </c>
      <c r="B567" t="s">
        <v>1844</v>
      </c>
      <c r="C567" t="s">
        <v>3250</v>
      </c>
      <c r="D567" s="1">
        <v>3.2593478927332199E-18</v>
      </c>
      <c r="E567" s="1">
        <v>9.3934702637074393E-18</v>
      </c>
      <c r="F567">
        <v>17.027173935108198</v>
      </c>
      <c r="G567">
        <v>0.26791415081113101</v>
      </c>
      <c r="H567">
        <v>0.101294187270894</v>
      </c>
    </row>
    <row r="568" spans="1:8" x14ac:dyDescent="0.25">
      <c r="A568" t="s">
        <v>1865</v>
      </c>
      <c r="B568" t="s">
        <v>1844</v>
      </c>
      <c r="C568" t="s">
        <v>3554</v>
      </c>
      <c r="D568" s="1">
        <v>4.18606777436437E-22</v>
      </c>
      <c r="E568" s="1">
        <v>1.41183010418896E-21</v>
      </c>
      <c r="F568">
        <v>20.8502175619616</v>
      </c>
      <c r="G568">
        <v>9.79002422619909E-2</v>
      </c>
      <c r="H568">
        <v>0.101338046928414</v>
      </c>
    </row>
    <row r="569" spans="1:8" x14ac:dyDescent="0.25">
      <c r="A569" t="s">
        <v>1865</v>
      </c>
      <c r="B569" t="s">
        <v>1844</v>
      </c>
      <c r="C569" t="s">
        <v>3540</v>
      </c>
      <c r="D569" s="1">
        <v>9.1352121096285394E-37</v>
      </c>
      <c r="E569" s="1">
        <v>5.4618434135807302E-36</v>
      </c>
      <c r="F569">
        <v>35.2626607548723</v>
      </c>
      <c r="G569">
        <v>0.304237595473835</v>
      </c>
      <c r="H569">
        <v>0.10156962910713099</v>
      </c>
    </row>
    <row r="570" spans="1:8" x14ac:dyDescent="0.25">
      <c r="A570" t="s">
        <v>1865</v>
      </c>
      <c r="B570" t="s">
        <v>1844</v>
      </c>
      <c r="C570" t="s">
        <v>2758</v>
      </c>
      <c r="D570" s="1">
        <v>4.7952200668192299E-34</v>
      </c>
      <c r="E570" s="1">
        <v>2.5901387514505001E-33</v>
      </c>
      <c r="F570">
        <v>32.586676970522802</v>
      </c>
      <c r="G570">
        <v>0.37899579738390299</v>
      </c>
      <c r="H570">
        <v>0.101842616372331</v>
      </c>
    </row>
    <row r="571" spans="1:8" x14ac:dyDescent="0.25">
      <c r="A571" t="s">
        <v>1865</v>
      </c>
      <c r="B571" t="s">
        <v>1844</v>
      </c>
      <c r="C571" t="s">
        <v>3016</v>
      </c>
      <c r="D571" s="1">
        <v>2.8659334159891703E-23</v>
      </c>
      <c r="E571" s="1">
        <v>1.0169613656843299E-22</v>
      </c>
      <c r="F571">
        <v>21.9926955455913</v>
      </c>
      <c r="G571">
        <v>0.115117335837732</v>
      </c>
      <c r="H571">
        <v>0.10191862128071601</v>
      </c>
    </row>
    <row r="572" spans="1:8" x14ac:dyDescent="0.25">
      <c r="A572" t="s">
        <v>1865</v>
      </c>
      <c r="B572" t="s">
        <v>1844</v>
      </c>
      <c r="C572" t="s">
        <v>1984</v>
      </c>
      <c r="D572" s="1">
        <v>1.24467926950449E-5</v>
      </c>
      <c r="E572" s="1">
        <v>1.9941232922907501E-5</v>
      </c>
      <c r="F572">
        <v>4.7002479937143198</v>
      </c>
      <c r="G572">
        <v>8.5574952172978502E-2</v>
      </c>
      <c r="H572">
        <v>0.10198574907229301</v>
      </c>
    </row>
    <row r="573" spans="1:8" x14ac:dyDescent="0.25">
      <c r="A573" t="s">
        <v>1865</v>
      </c>
      <c r="B573" t="s">
        <v>1844</v>
      </c>
      <c r="C573" t="s">
        <v>2578</v>
      </c>
      <c r="D573" s="1">
        <v>1.1388172007471101E-22</v>
      </c>
      <c r="E573" s="1">
        <v>3.9381567934395602E-22</v>
      </c>
      <c r="F573">
        <v>21.404706996890098</v>
      </c>
      <c r="G573">
        <v>0.24959219570143701</v>
      </c>
      <c r="H573">
        <v>0.10345313711045299</v>
      </c>
    </row>
    <row r="574" spans="1:8" x14ac:dyDescent="0.25">
      <c r="A574" t="s">
        <v>1865</v>
      </c>
      <c r="B574" t="s">
        <v>1844</v>
      </c>
      <c r="C574" t="s">
        <v>1950</v>
      </c>
      <c r="D574">
        <v>1.2797699505663301E-4</v>
      </c>
      <c r="E574">
        <v>1.9341845574408499E-4</v>
      </c>
      <c r="F574">
        <v>3.7135020884463801</v>
      </c>
      <c r="G574">
        <v>2.82841730136098E-2</v>
      </c>
      <c r="H574">
        <v>0.103685749183628</v>
      </c>
    </row>
    <row r="575" spans="1:8" x14ac:dyDescent="0.25">
      <c r="A575" t="s">
        <v>1865</v>
      </c>
      <c r="B575" t="s">
        <v>1844</v>
      </c>
      <c r="C575" t="s">
        <v>2522</v>
      </c>
      <c r="D575" s="1">
        <v>4.3756264056597896E-6</v>
      </c>
      <c r="E575" s="1">
        <v>7.1942615589628998E-6</v>
      </c>
      <c r="F575">
        <v>5.1430137767552999</v>
      </c>
      <c r="G575">
        <v>0.38023438173644802</v>
      </c>
      <c r="H575">
        <v>0.103850960078997</v>
      </c>
    </row>
    <row r="576" spans="1:8" x14ac:dyDescent="0.25">
      <c r="A576" t="s">
        <v>1865</v>
      </c>
      <c r="B576" t="s">
        <v>1844</v>
      </c>
      <c r="C576" t="s">
        <v>2942</v>
      </c>
      <c r="D576" s="1">
        <v>1.21129603968339E-51</v>
      </c>
      <c r="E576" s="1">
        <v>1.24419543829207E-50</v>
      </c>
      <c r="F576">
        <v>49.905111395284102</v>
      </c>
      <c r="G576">
        <v>0.246215811804499</v>
      </c>
      <c r="H576">
        <v>0.104117940730272</v>
      </c>
    </row>
    <row r="577" spans="1:8" x14ac:dyDescent="0.25">
      <c r="A577" t="s">
        <v>1865</v>
      </c>
      <c r="B577" t="s">
        <v>1844</v>
      </c>
      <c r="C577" t="s">
        <v>1877</v>
      </c>
      <c r="D577" s="1">
        <v>2.1243661087459999E-19</v>
      </c>
      <c r="E577" s="1">
        <v>6.4359493945440997E-19</v>
      </c>
      <c r="F577">
        <v>18.191387379389099</v>
      </c>
      <c r="G577">
        <v>0.11074203654430401</v>
      </c>
      <c r="H577">
        <v>0.104155709506807</v>
      </c>
    </row>
    <row r="578" spans="1:8" x14ac:dyDescent="0.25">
      <c r="A578" t="s">
        <v>1865</v>
      </c>
      <c r="B578" t="s">
        <v>1844</v>
      </c>
      <c r="C578" t="s">
        <v>2754</v>
      </c>
      <c r="D578" s="1">
        <v>2.71800047042172E-34</v>
      </c>
      <c r="E578" s="1">
        <v>1.4795347479964799E-33</v>
      </c>
      <c r="F578">
        <v>32.829874830648002</v>
      </c>
      <c r="G578">
        <v>0.36485281807955899</v>
      </c>
      <c r="H578">
        <v>0.104341759566403</v>
      </c>
    </row>
    <row r="579" spans="1:8" x14ac:dyDescent="0.25">
      <c r="A579" t="s">
        <v>1865</v>
      </c>
      <c r="B579" t="s">
        <v>1844</v>
      </c>
      <c r="C579" t="s">
        <v>2607</v>
      </c>
      <c r="D579" s="1">
        <v>2.6904512784221301E-14</v>
      </c>
      <c r="E579" s="1">
        <v>6.5166097922771903E-14</v>
      </c>
      <c r="F579">
        <v>13.185978283321401</v>
      </c>
      <c r="G579">
        <v>0.22089182509621499</v>
      </c>
      <c r="H579">
        <v>0.10459009821163801</v>
      </c>
    </row>
    <row r="580" spans="1:8" x14ac:dyDescent="0.25">
      <c r="A580" t="s">
        <v>1865</v>
      </c>
      <c r="B580" t="s">
        <v>1844</v>
      </c>
      <c r="C580" t="s">
        <v>2630</v>
      </c>
      <c r="D580" s="1">
        <v>1.1621929812756699E-20</v>
      </c>
      <c r="E580" s="1">
        <v>3.6981266802299E-20</v>
      </c>
      <c r="F580">
        <v>19.4320182160588</v>
      </c>
      <c r="G580">
        <v>0.29339833292380701</v>
      </c>
      <c r="H580">
        <v>0.10500681526594401</v>
      </c>
    </row>
    <row r="581" spans="1:8" x14ac:dyDescent="0.25">
      <c r="A581" t="s">
        <v>1865</v>
      </c>
      <c r="B581" t="s">
        <v>1844</v>
      </c>
      <c r="C581" t="s">
        <v>3555</v>
      </c>
      <c r="D581" s="1">
        <v>6.89441785882825E-19</v>
      </c>
      <c r="E581" s="1">
        <v>2.0433817329783298E-18</v>
      </c>
      <c r="F581">
        <v>17.689650493357899</v>
      </c>
      <c r="G581">
        <v>0.26023065529237299</v>
      </c>
      <c r="H581">
        <v>0.105217736189397</v>
      </c>
    </row>
    <row r="582" spans="1:8" x14ac:dyDescent="0.25">
      <c r="A582" t="s">
        <v>1865</v>
      </c>
      <c r="B582" t="s">
        <v>1844</v>
      </c>
      <c r="C582" t="s">
        <v>2643</v>
      </c>
      <c r="D582" s="1">
        <v>1.03397441277186E-35</v>
      </c>
      <c r="E582" s="1">
        <v>5.9252119598876402E-35</v>
      </c>
      <c r="F582">
        <v>34.227296109222799</v>
      </c>
      <c r="G582">
        <v>0.22723072809022801</v>
      </c>
      <c r="H582">
        <v>0.105257646419877</v>
      </c>
    </row>
    <row r="583" spans="1:8" x14ac:dyDescent="0.25">
      <c r="A583" t="s">
        <v>1865</v>
      </c>
      <c r="B583" t="s">
        <v>1844</v>
      </c>
      <c r="C583" t="s">
        <v>2711</v>
      </c>
      <c r="D583" s="1">
        <v>1.1803213128622199E-40</v>
      </c>
      <c r="E583" s="1">
        <v>8.1920945343179802E-40</v>
      </c>
      <c r="F583">
        <v>39.086605044711</v>
      </c>
      <c r="G583">
        <v>0.33493427639675</v>
      </c>
      <c r="H583">
        <v>0.10585072664957899</v>
      </c>
    </row>
    <row r="584" spans="1:8" x14ac:dyDescent="0.25">
      <c r="A584" t="s">
        <v>1865</v>
      </c>
      <c r="B584" t="s">
        <v>1844</v>
      </c>
      <c r="C584" t="s">
        <v>2969</v>
      </c>
      <c r="D584" s="1">
        <v>4.9439819320517601E-16</v>
      </c>
      <c r="E584" s="1">
        <v>1.29022324013866E-15</v>
      </c>
      <c r="F584">
        <v>14.889335139644601</v>
      </c>
      <c r="G584">
        <v>0.19483398829783799</v>
      </c>
      <c r="H584">
        <v>0.105950445055842</v>
      </c>
    </row>
    <row r="585" spans="1:8" x14ac:dyDescent="0.25">
      <c r="A585" t="s">
        <v>1865</v>
      </c>
      <c r="B585" t="s">
        <v>1844</v>
      </c>
      <c r="C585" t="s">
        <v>2653</v>
      </c>
      <c r="D585" s="1">
        <v>3.8843144098965601E-6</v>
      </c>
      <c r="E585" s="1">
        <v>6.4078311449957298E-6</v>
      </c>
      <c r="F585">
        <v>5.1932889410191301</v>
      </c>
      <c r="G585">
        <v>0.100557849190756</v>
      </c>
      <c r="H585">
        <v>0.106202703279646</v>
      </c>
    </row>
    <row r="586" spans="1:8" x14ac:dyDescent="0.25">
      <c r="A586" t="s">
        <v>1865</v>
      </c>
      <c r="B586" t="s">
        <v>1844</v>
      </c>
      <c r="C586" t="s">
        <v>2904</v>
      </c>
      <c r="D586" s="1">
        <v>1.4027710747674101E-36</v>
      </c>
      <c r="E586" s="1">
        <v>8.3179013573736299E-36</v>
      </c>
      <c r="F586">
        <v>35.0799862342719</v>
      </c>
      <c r="G586">
        <v>0.45436700980350297</v>
      </c>
      <c r="H586">
        <v>0.106355575720518</v>
      </c>
    </row>
    <row r="587" spans="1:8" x14ac:dyDescent="0.25">
      <c r="A587" t="s">
        <v>1865</v>
      </c>
      <c r="B587" t="s">
        <v>1844</v>
      </c>
      <c r="C587" t="s">
        <v>2774</v>
      </c>
      <c r="D587" s="1">
        <v>6.9001245946077197E-5</v>
      </c>
      <c r="E587">
        <v>1.06036893048678E-4</v>
      </c>
      <c r="F587">
        <v>3.9745430058689899</v>
      </c>
      <c r="G587">
        <v>0.34552350016383898</v>
      </c>
      <c r="H587">
        <v>0.10642533114941501</v>
      </c>
    </row>
    <row r="588" spans="1:8" x14ac:dyDescent="0.25">
      <c r="A588" t="s">
        <v>1865</v>
      </c>
      <c r="B588" t="s">
        <v>1844</v>
      </c>
      <c r="C588" t="s">
        <v>2010</v>
      </c>
      <c r="D588" s="1">
        <v>2.3375489920576E-8</v>
      </c>
      <c r="E588" s="1">
        <v>4.3269765949065898E-8</v>
      </c>
      <c r="F588">
        <v>7.3638154539416503</v>
      </c>
      <c r="G588">
        <v>0.65500193424388298</v>
      </c>
      <c r="H588">
        <v>0.10692568590262801</v>
      </c>
    </row>
    <row r="589" spans="1:8" x14ac:dyDescent="0.25">
      <c r="A589" t="s">
        <v>1865</v>
      </c>
      <c r="B589" t="s">
        <v>1844</v>
      </c>
      <c r="C589" t="s">
        <v>3445</v>
      </c>
      <c r="D589" s="1">
        <v>7.0030315055839997E-5</v>
      </c>
      <c r="E589">
        <v>1.0756863255331899E-4</v>
      </c>
      <c r="F589">
        <v>3.9683143522293798</v>
      </c>
      <c r="G589">
        <v>0.21357754705260901</v>
      </c>
      <c r="H589">
        <v>0.10704576739616101</v>
      </c>
    </row>
    <row r="590" spans="1:8" x14ac:dyDescent="0.25">
      <c r="A590" t="s">
        <v>1865</v>
      </c>
      <c r="B590" t="s">
        <v>1844</v>
      </c>
      <c r="C590" t="s">
        <v>2248</v>
      </c>
      <c r="D590" s="1">
        <v>1.5150623723265299E-10</v>
      </c>
      <c r="E590" s="1">
        <v>3.1162716780609998E-10</v>
      </c>
      <c r="F590">
        <v>9.5063646873475207</v>
      </c>
      <c r="G590">
        <v>0.29285286197766802</v>
      </c>
      <c r="H590">
        <v>0.107092644919476</v>
      </c>
    </row>
    <row r="591" spans="1:8" x14ac:dyDescent="0.25">
      <c r="A591" t="s">
        <v>1865</v>
      </c>
      <c r="B591" t="s">
        <v>1844</v>
      </c>
      <c r="C591" t="s">
        <v>1931</v>
      </c>
      <c r="D591" s="1">
        <v>4.6065074398978699E-27</v>
      </c>
      <c r="E591" s="1">
        <v>1.8996848525378099E-26</v>
      </c>
      <c r="F591">
        <v>25.7213184401818</v>
      </c>
      <c r="G591">
        <v>0.49553638363519797</v>
      </c>
      <c r="H591">
        <v>0.107119241329483</v>
      </c>
    </row>
    <row r="592" spans="1:8" x14ac:dyDescent="0.25">
      <c r="A592" t="s">
        <v>1865</v>
      </c>
      <c r="B592" t="s">
        <v>1844</v>
      </c>
      <c r="C592" t="s">
        <v>2361</v>
      </c>
      <c r="D592" s="1">
        <v>1.0050079985995001E-34</v>
      </c>
      <c r="E592" s="1">
        <v>5.5651690837589799E-34</v>
      </c>
      <c r="F592">
        <v>33.254521636176001</v>
      </c>
      <c r="G592">
        <v>0.201669865106127</v>
      </c>
      <c r="H592">
        <v>0.10736752680299699</v>
      </c>
    </row>
    <row r="593" spans="1:8" x14ac:dyDescent="0.25">
      <c r="A593" t="s">
        <v>1865</v>
      </c>
      <c r="B593" t="s">
        <v>1844</v>
      </c>
      <c r="C593" t="s">
        <v>2123</v>
      </c>
      <c r="D593" s="1">
        <v>1.2451563766495199E-24</v>
      </c>
      <c r="E593" s="1">
        <v>4.6652186000446097E-24</v>
      </c>
      <c r="F593">
        <v>23.3311280015275</v>
      </c>
      <c r="G593">
        <v>0.130469014490322</v>
      </c>
      <c r="H593">
        <v>0.107386543183199</v>
      </c>
    </row>
    <row r="594" spans="1:8" x14ac:dyDescent="0.25">
      <c r="A594" t="s">
        <v>1865</v>
      </c>
      <c r="B594" t="s">
        <v>1844</v>
      </c>
      <c r="C594" t="s">
        <v>2807</v>
      </c>
      <c r="D594" s="1">
        <v>1.45796970221182E-30</v>
      </c>
      <c r="E594" s="1">
        <v>6.9303669615582303E-30</v>
      </c>
      <c r="F594">
        <v>29.159243768972502</v>
      </c>
      <c r="G594">
        <v>0.28106499617604702</v>
      </c>
      <c r="H594">
        <v>0.107425687223955</v>
      </c>
    </row>
    <row r="595" spans="1:8" x14ac:dyDescent="0.25">
      <c r="A595" t="s">
        <v>1865</v>
      </c>
      <c r="B595" t="s">
        <v>1844</v>
      </c>
      <c r="C595" t="s">
        <v>2455</v>
      </c>
      <c r="D595" s="1">
        <v>8.2441929981582503E-19</v>
      </c>
      <c r="E595" s="1">
        <v>2.4363791140300301E-18</v>
      </c>
      <c r="F595">
        <v>17.613255132163701</v>
      </c>
      <c r="G595">
        <v>0.214753334006658</v>
      </c>
      <c r="H595">
        <v>0.10754852091697201</v>
      </c>
    </row>
    <row r="596" spans="1:8" x14ac:dyDescent="0.25">
      <c r="A596" t="s">
        <v>1865</v>
      </c>
      <c r="B596" t="s">
        <v>1844</v>
      </c>
      <c r="C596" t="s">
        <v>2445</v>
      </c>
      <c r="D596" s="1">
        <v>5.3536941319172105E-60</v>
      </c>
      <c r="E596" s="1">
        <v>7.3170817540125196E-59</v>
      </c>
      <c r="F596">
        <v>58.135662092551897</v>
      </c>
      <c r="G596">
        <v>0.252164016076874</v>
      </c>
      <c r="H596">
        <v>0.107608680585983</v>
      </c>
    </row>
    <row r="597" spans="1:8" x14ac:dyDescent="0.25">
      <c r="A597" t="s">
        <v>1865</v>
      </c>
      <c r="B597" t="s">
        <v>1844</v>
      </c>
      <c r="C597" t="s">
        <v>3004</v>
      </c>
      <c r="D597" s="1">
        <v>1.9430108865392401E-27</v>
      </c>
      <c r="E597" s="1">
        <v>8.1286489382810996E-27</v>
      </c>
      <c r="F597">
        <v>26.089981632438999</v>
      </c>
      <c r="G597">
        <v>0.31061407523099999</v>
      </c>
      <c r="H597">
        <v>0.108004436708309</v>
      </c>
    </row>
    <row r="598" spans="1:8" x14ac:dyDescent="0.25">
      <c r="A598" t="s">
        <v>1865</v>
      </c>
      <c r="B598" t="s">
        <v>1844</v>
      </c>
      <c r="C598" t="s">
        <v>2582</v>
      </c>
      <c r="D598" s="1">
        <v>1.7617970742893101E-46</v>
      </c>
      <c r="E598" s="1">
        <v>1.51407634944734E-45</v>
      </c>
      <c r="F598">
        <v>44.819852224368503</v>
      </c>
      <c r="G598">
        <v>0.22078674558372099</v>
      </c>
      <c r="H598">
        <v>0.108438647145251</v>
      </c>
    </row>
    <row r="599" spans="1:8" x14ac:dyDescent="0.25">
      <c r="A599" t="s">
        <v>1865</v>
      </c>
      <c r="B599" t="s">
        <v>1844</v>
      </c>
      <c r="C599" t="s">
        <v>2729</v>
      </c>
      <c r="D599" s="1">
        <v>5.11692968359144E-5</v>
      </c>
      <c r="E599" s="1">
        <v>7.9214522558401394E-5</v>
      </c>
      <c r="F599">
        <v>4.1011951910266902</v>
      </c>
      <c r="G599">
        <v>0.27537635818417799</v>
      </c>
      <c r="H599">
        <v>0.108669874687584</v>
      </c>
    </row>
    <row r="600" spans="1:8" x14ac:dyDescent="0.25">
      <c r="A600" t="s">
        <v>1865</v>
      </c>
      <c r="B600" t="s">
        <v>1844</v>
      </c>
      <c r="C600" t="s">
        <v>3136</v>
      </c>
      <c r="D600" s="1">
        <v>8.7411422417932405E-8</v>
      </c>
      <c r="E600" s="1">
        <v>1.5753345362858099E-7</v>
      </c>
      <c r="F600">
        <v>6.8026272057884603</v>
      </c>
      <c r="G600">
        <v>0.18611640425883999</v>
      </c>
      <c r="H600">
        <v>0.10897849212319299</v>
      </c>
    </row>
    <row r="601" spans="1:8" x14ac:dyDescent="0.25">
      <c r="A601" t="s">
        <v>1865</v>
      </c>
      <c r="B601" t="s">
        <v>1844</v>
      </c>
      <c r="C601" t="s">
        <v>2771</v>
      </c>
      <c r="D601" s="1">
        <v>5.9849201466853E-9</v>
      </c>
      <c r="E601" s="1">
        <v>1.1415855708937499E-8</v>
      </c>
      <c r="F601">
        <v>7.9424915291372997</v>
      </c>
      <c r="G601">
        <v>0.275100665970683</v>
      </c>
      <c r="H601">
        <v>0.10939808779853299</v>
      </c>
    </row>
    <row r="602" spans="1:8" x14ac:dyDescent="0.25">
      <c r="A602" t="s">
        <v>1865</v>
      </c>
      <c r="B602" t="s">
        <v>1844</v>
      </c>
      <c r="C602" t="s">
        <v>2239</v>
      </c>
      <c r="D602">
        <v>3.3515093486646001E-3</v>
      </c>
      <c r="E602">
        <v>4.5815662815181001E-3</v>
      </c>
      <c r="F602">
        <v>2.3389860261153701</v>
      </c>
      <c r="G602">
        <v>5.0939993894165203E-2</v>
      </c>
      <c r="H602">
        <v>0.10946007120937599</v>
      </c>
    </row>
    <row r="603" spans="1:8" x14ac:dyDescent="0.25">
      <c r="A603" t="s">
        <v>1865</v>
      </c>
      <c r="B603" t="s">
        <v>1844</v>
      </c>
      <c r="C603" t="s">
        <v>3556</v>
      </c>
      <c r="D603" s="1">
        <v>4.7114951854721598E-38</v>
      </c>
      <c r="E603" s="1">
        <v>2.9640559503310602E-37</v>
      </c>
      <c r="F603">
        <v>36.528113602753798</v>
      </c>
      <c r="G603">
        <v>0.13013027683216299</v>
      </c>
      <c r="H603">
        <v>0.10949103843000001</v>
      </c>
    </row>
    <row r="604" spans="1:8" x14ac:dyDescent="0.25">
      <c r="A604" t="s">
        <v>1865</v>
      </c>
      <c r="B604" t="s">
        <v>1844</v>
      </c>
      <c r="C604" t="s">
        <v>2900</v>
      </c>
      <c r="D604" s="1">
        <v>2.00974881548076E-57</v>
      </c>
      <c r="E604" s="1">
        <v>2.5085584839831098E-56</v>
      </c>
      <c r="F604">
        <v>55.600575769471703</v>
      </c>
      <c r="G604">
        <v>0.70875649700972299</v>
      </c>
      <c r="H604">
        <v>0.10949907187555601</v>
      </c>
    </row>
    <row r="605" spans="1:8" x14ac:dyDescent="0.25">
      <c r="A605" t="s">
        <v>1865</v>
      </c>
      <c r="B605" t="s">
        <v>1844</v>
      </c>
      <c r="C605" t="s">
        <v>2515</v>
      </c>
      <c r="D605" s="1">
        <v>6.5369308687348296E-10</v>
      </c>
      <c r="E605" s="1">
        <v>1.3069934473505199E-9</v>
      </c>
      <c r="F605">
        <v>8.8837265897619506</v>
      </c>
      <c r="G605">
        <v>0.18803211198075601</v>
      </c>
      <c r="H605">
        <v>0.10985069465808101</v>
      </c>
    </row>
    <row r="606" spans="1:8" x14ac:dyDescent="0.25">
      <c r="A606" t="s">
        <v>1865</v>
      </c>
      <c r="B606" t="s">
        <v>1844</v>
      </c>
      <c r="C606" t="s">
        <v>2513</v>
      </c>
      <c r="D606" s="1">
        <v>3.5365197696820399E-17</v>
      </c>
      <c r="E606" s="1">
        <v>9.7299062052304199E-17</v>
      </c>
      <c r="F606">
        <v>16.011891346242098</v>
      </c>
      <c r="G606">
        <v>0.30845006903150901</v>
      </c>
      <c r="H606">
        <v>0.110149204418462</v>
      </c>
    </row>
    <row r="607" spans="1:8" x14ac:dyDescent="0.25">
      <c r="A607" t="s">
        <v>1865</v>
      </c>
      <c r="B607" t="s">
        <v>1844</v>
      </c>
      <c r="C607" t="s">
        <v>2792</v>
      </c>
      <c r="D607" s="1">
        <v>1.7436990513371599E-16</v>
      </c>
      <c r="E607" s="1">
        <v>4.6452114811687502E-16</v>
      </c>
      <c r="F607">
        <v>15.3329945092238</v>
      </c>
      <c r="G607">
        <v>0.24171530656190701</v>
      </c>
      <c r="H607">
        <v>0.110352927661094</v>
      </c>
    </row>
    <row r="608" spans="1:8" x14ac:dyDescent="0.25">
      <c r="A608" t="s">
        <v>1865</v>
      </c>
      <c r="B608" t="s">
        <v>1844</v>
      </c>
      <c r="C608" t="s">
        <v>2791</v>
      </c>
      <c r="D608" s="1">
        <v>3.2540128606619701E-22</v>
      </c>
      <c r="E608" s="1">
        <v>1.10320690694339E-21</v>
      </c>
      <c r="F608">
        <v>20.957343027798402</v>
      </c>
      <c r="G608">
        <v>0.156187639100275</v>
      </c>
      <c r="H608">
        <v>0.11058023916703399</v>
      </c>
    </row>
    <row r="609" spans="1:8" x14ac:dyDescent="0.25">
      <c r="A609" t="s">
        <v>1865</v>
      </c>
      <c r="B609" t="s">
        <v>1844</v>
      </c>
      <c r="C609" t="s">
        <v>2740</v>
      </c>
      <c r="D609" s="1">
        <v>4.7419404970188597E-55</v>
      </c>
      <c r="E609" s="1">
        <v>5.47245009937712E-54</v>
      </c>
      <c r="F609">
        <v>53.261818189863</v>
      </c>
      <c r="G609">
        <v>0.47182400244658002</v>
      </c>
      <c r="H609">
        <v>0.110596314806191</v>
      </c>
    </row>
    <row r="610" spans="1:8" x14ac:dyDescent="0.25">
      <c r="A610" t="s">
        <v>1865</v>
      </c>
      <c r="B610" t="s">
        <v>1844</v>
      </c>
      <c r="C610" t="s">
        <v>2732</v>
      </c>
      <c r="D610" s="1">
        <v>6.7466267630413699E-84</v>
      </c>
      <c r="E610" s="1">
        <v>2.1589205641732299E-82</v>
      </c>
      <c r="F610">
        <v>81.665763336904206</v>
      </c>
      <c r="G610">
        <v>0.21793643704010601</v>
      </c>
      <c r="H610">
        <v>0.111160158657909</v>
      </c>
    </row>
    <row r="611" spans="1:8" x14ac:dyDescent="0.25">
      <c r="A611" t="s">
        <v>1865</v>
      </c>
      <c r="B611" t="s">
        <v>1844</v>
      </c>
      <c r="C611" t="s">
        <v>2980</v>
      </c>
      <c r="D611" s="1">
        <v>4.2610513699328702E-76</v>
      </c>
      <c r="E611" s="1">
        <v>1.0275926781983001E-74</v>
      </c>
      <c r="F611">
        <v>73.988178998829</v>
      </c>
      <c r="G611">
        <v>0.33221555712747902</v>
      </c>
      <c r="H611">
        <v>0.11128064491263601</v>
      </c>
    </row>
    <row r="612" spans="1:8" x14ac:dyDescent="0.25">
      <c r="A612" t="s">
        <v>1865</v>
      </c>
      <c r="B612" t="s">
        <v>1844</v>
      </c>
      <c r="C612" t="s">
        <v>2850</v>
      </c>
      <c r="D612" s="1">
        <v>1.21170788537839E-25</v>
      </c>
      <c r="E612" s="1">
        <v>4.7400103938163903E-25</v>
      </c>
      <c r="F612">
        <v>24.324220706011101</v>
      </c>
      <c r="G612">
        <v>0.103476484033066</v>
      </c>
      <c r="H612">
        <v>0.111316241712689</v>
      </c>
    </row>
    <row r="613" spans="1:8" x14ac:dyDescent="0.25">
      <c r="A613" t="s">
        <v>1865</v>
      </c>
      <c r="B613" t="s">
        <v>1844</v>
      </c>
      <c r="C613" t="s">
        <v>2788</v>
      </c>
      <c r="D613" s="1">
        <v>1.2900491722702801E-22</v>
      </c>
      <c r="E613" s="1">
        <v>4.4489985961818803E-22</v>
      </c>
      <c r="F613">
        <v>21.351737731287301</v>
      </c>
      <c r="G613">
        <v>0.42934639883582898</v>
      </c>
      <c r="H613">
        <v>0.111548157320432</v>
      </c>
    </row>
    <row r="614" spans="1:8" x14ac:dyDescent="0.25">
      <c r="A614" t="s">
        <v>1865</v>
      </c>
      <c r="B614" t="s">
        <v>1844</v>
      </c>
      <c r="C614" t="s">
        <v>3107</v>
      </c>
      <c r="D614" s="1">
        <v>5.3287728093323703E-127</v>
      </c>
      <c r="E614" s="1">
        <v>6.7881936495533498E-125</v>
      </c>
      <c r="F614">
        <v>124.168245776882</v>
      </c>
      <c r="G614">
        <v>0.306317899593047</v>
      </c>
      <c r="H614">
        <v>0.11204100567307899</v>
      </c>
    </row>
    <row r="615" spans="1:8" x14ac:dyDescent="0.25">
      <c r="A615" t="s">
        <v>1865</v>
      </c>
      <c r="B615" t="s">
        <v>1844</v>
      </c>
      <c r="C615" t="s">
        <v>3039</v>
      </c>
      <c r="D615" s="1">
        <v>1.01901274297357E-42</v>
      </c>
      <c r="E615" s="1">
        <v>7.5698089478037196E-42</v>
      </c>
      <c r="F615">
        <v>41.1209150813931</v>
      </c>
      <c r="G615">
        <v>0.418378648755655</v>
      </c>
      <c r="H615">
        <v>0.11231447048137699</v>
      </c>
    </row>
    <row r="616" spans="1:8" x14ac:dyDescent="0.25">
      <c r="A616" t="s">
        <v>1865</v>
      </c>
      <c r="B616" t="s">
        <v>1844</v>
      </c>
      <c r="C616" t="s">
        <v>2767</v>
      </c>
      <c r="D616" s="1">
        <v>4.7764336817967604E-50</v>
      </c>
      <c r="E616" s="1">
        <v>4.6581600858665502E-49</v>
      </c>
      <c r="F616">
        <v>48.331785590250902</v>
      </c>
      <c r="G616">
        <v>0.24805832877124001</v>
      </c>
      <c r="H616">
        <v>0.112589244038046</v>
      </c>
    </row>
    <row r="617" spans="1:8" x14ac:dyDescent="0.25">
      <c r="A617" t="s">
        <v>1865</v>
      </c>
      <c r="B617" t="s">
        <v>1844</v>
      </c>
      <c r="C617" t="s">
        <v>2235</v>
      </c>
      <c r="D617">
        <v>1.01839718556964E-3</v>
      </c>
      <c r="E617">
        <v>1.4475365260053501E-3</v>
      </c>
      <c r="F617">
        <v>2.8393704688147299</v>
      </c>
      <c r="G617">
        <v>4.3273320834586002E-2</v>
      </c>
      <c r="H617">
        <v>0.11319976937998</v>
      </c>
    </row>
    <row r="618" spans="1:8" x14ac:dyDescent="0.25">
      <c r="A618" t="s">
        <v>1865</v>
      </c>
      <c r="B618" t="s">
        <v>1844</v>
      </c>
      <c r="C618" t="s">
        <v>2695</v>
      </c>
      <c r="D618" s="1">
        <v>8.4245898947607497E-19</v>
      </c>
      <c r="E618" s="1">
        <v>2.4883101992246501E-18</v>
      </c>
      <c r="F618">
        <v>17.604095480325999</v>
      </c>
      <c r="G618">
        <v>0.28713550520622</v>
      </c>
      <c r="H618">
        <v>0.113255824867296</v>
      </c>
    </row>
    <row r="619" spans="1:8" x14ac:dyDescent="0.25">
      <c r="A619" t="s">
        <v>1865</v>
      </c>
      <c r="B619" t="s">
        <v>1844</v>
      </c>
      <c r="C619" t="s">
        <v>2706</v>
      </c>
      <c r="D619" s="1">
        <v>1.86038242948315E-35</v>
      </c>
      <c r="E619" s="1">
        <v>1.0560942815044601E-34</v>
      </c>
      <c r="F619">
        <v>33.976297308971297</v>
      </c>
      <c r="G619">
        <v>0.37712165914608298</v>
      </c>
      <c r="H619">
        <v>0.113472451445968</v>
      </c>
    </row>
    <row r="620" spans="1:8" x14ac:dyDescent="0.25">
      <c r="A620" t="s">
        <v>1865</v>
      </c>
      <c r="B620" t="s">
        <v>1844</v>
      </c>
      <c r="C620" t="s">
        <v>2588</v>
      </c>
      <c r="D620" s="1">
        <v>1.8975434622301499E-25</v>
      </c>
      <c r="E620" s="1">
        <v>7.3548110552359397E-25</v>
      </c>
      <c r="F620">
        <v>24.133428479798699</v>
      </c>
      <c r="G620">
        <v>0.100415437511459</v>
      </c>
      <c r="H620">
        <v>0.113694914457504</v>
      </c>
    </row>
    <row r="621" spans="1:8" x14ac:dyDescent="0.25">
      <c r="A621" t="s">
        <v>1865</v>
      </c>
      <c r="B621" t="s">
        <v>1844</v>
      </c>
      <c r="C621" t="s">
        <v>2869</v>
      </c>
      <c r="D621" s="1">
        <v>1.3575340061110501E-88</v>
      </c>
      <c r="E621" s="1">
        <v>5.0198590803751001E-87</v>
      </c>
      <c r="F621">
        <v>86.299308474383693</v>
      </c>
      <c r="G621">
        <v>0.89127663632261001</v>
      </c>
      <c r="H621">
        <v>0.11383115092186601</v>
      </c>
    </row>
    <row r="622" spans="1:8" x14ac:dyDescent="0.25">
      <c r="A622" t="s">
        <v>1865</v>
      </c>
      <c r="B622" t="s">
        <v>1844</v>
      </c>
      <c r="C622" t="s">
        <v>3286</v>
      </c>
      <c r="D622" s="1">
        <v>6.5382343184263302E-29</v>
      </c>
      <c r="E622" s="1">
        <v>2.9119095097655101E-28</v>
      </c>
      <c r="F622">
        <v>27.535822125245002</v>
      </c>
      <c r="G622">
        <v>0.19890070244024599</v>
      </c>
      <c r="H622">
        <v>0.11410774544760401</v>
      </c>
    </row>
    <row r="623" spans="1:8" x14ac:dyDescent="0.25">
      <c r="A623" t="s">
        <v>1865</v>
      </c>
      <c r="B623" t="s">
        <v>1844</v>
      </c>
      <c r="C623" t="s">
        <v>2226</v>
      </c>
      <c r="D623" s="1">
        <v>4.2505760920359701E-28</v>
      </c>
      <c r="E623" s="1">
        <v>1.8252796431349298E-27</v>
      </c>
      <c r="F623">
        <v>26.738670589746199</v>
      </c>
      <c r="G623">
        <v>7.1808164604269198E-2</v>
      </c>
      <c r="H623">
        <v>0.11456445840278701</v>
      </c>
    </row>
    <row r="624" spans="1:8" x14ac:dyDescent="0.25">
      <c r="A624" t="s">
        <v>1865</v>
      </c>
      <c r="B624" t="s">
        <v>1844</v>
      </c>
      <c r="C624" t="s">
        <v>2818</v>
      </c>
      <c r="D624" s="1">
        <v>2.6295029898323601E-58</v>
      </c>
      <c r="E624" s="1">
        <v>3.3885715199078798E-57</v>
      </c>
      <c r="F624">
        <v>56.469983343615901</v>
      </c>
      <c r="G624">
        <v>0.58666086265330297</v>
      </c>
      <c r="H624">
        <v>0.114572916713163</v>
      </c>
    </row>
    <row r="625" spans="1:8" x14ac:dyDescent="0.25">
      <c r="A625" t="s">
        <v>1865</v>
      </c>
      <c r="B625" t="s">
        <v>1844</v>
      </c>
      <c r="C625" t="s">
        <v>2720</v>
      </c>
      <c r="D625" s="1">
        <v>1.6142276141109801E-23</v>
      </c>
      <c r="E625" s="1">
        <v>5.7825101395356302E-23</v>
      </c>
      <c r="F625">
        <v>22.2378835970285</v>
      </c>
      <c r="G625">
        <v>0.20162569281088799</v>
      </c>
      <c r="H625">
        <v>0.114595761819801</v>
      </c>
    </row>
    <row r="626" spans="1:8" x14ac:dyDescent="0.25">
      <c r="A626" t="s">
        <v>1865</v>
      </c>
      <c r="B626" t="s">
        <v>1844</v>
      </c>
      <c r="C626" t="s">
        <v>2632</v>
      </c>
      <c r="D626" s="1">
        <v>5.6878636677079796E-20</v>
      </c>
      <c r="E626" s="1">
        <v>1.7653728408610001E-19</v>
      </c>
      <c r="F626">
        <v>18.753163559041798</v>
      </c>
      <c r="G626">
        <v>0.14101266645989599</v>
      </c>
      <c r="H626">
        <v>0.114803661462372</v>
      </c>
    </row>
    <row r="627" spans="1:8" x14ac:dyDescent="0.25">
      <c r="A627" t="s">
        <v>1865</v>
      </c>
      <c r="B627" t="s">
        <v>1844</v>
      </c>
      <c r="C627" t="s">
        <v>2816</v>
      </c>
      <c r="D627" s="1">
        <v>1.8491723378764399E-22</v>
      </c>
      <c r="E627" s="1">
        <v>6.33539625834802E-22</v>
      </c>
      <c r="F627">
        <v>21.198226216229301</v>
      </c>
      <c r="G627">
        <v>0.37108503817029398</v>
      </c>
      <c r="H627">
        <v>0.11547367294901301</v>
      </c>
    </row>
    <row r="628" spans="1:8" x14ac:dyDescent="0.25">
      <c r="A628" t="s">
        <v>1865</v>
      </c>
      <c r="B628" t="s">
        <v>1844</v>
      </c>
      <c r="C628" t="s">
        <v>2084</v>
      </c>
      <c r="D628" s="1">
        <v>1.29079851580226E-15</v>
      </c>
      <c r="E628" s="1">
        <v>3.3124067165994698E-15</v>
      </c>
      <c r="F628">
        <v>14.4798563434057</v>
      </c>
      <c r="G628">
        <v>0.125671695577484</v>
      </c>
      <c r="H628">
        <v>0.115771536886731</v>
      </c>
    </row>
    <row r="629" spans="1:8" x14ac:dyDescent="0.25">
      <c r="A629" t="s">
        <v>1865</v>
      </c>
      <c r="B629" t="s">
        <v>1844</v>
      </c>
      <c r="C629" t="s">
        <v>3033</v>
      </c>
      <c r="D629" s="1">
        <v>1.9853716308027601E-15</v>
      </c>
      <c r="E629" s="1">
        <v>5.0524311124538999E-15</v>
      </c>
      <c r="F629">
        <v>14.2964995991753</v>
      </c>
      <c r="G629">
        <v>0.27659795851455898</v>
      </c>
      <c r="H629">
        <v>0.116360026236334</v>
      </c>
    </row>
    <row r="630" spans="1:8" x14ac:dyDescent="0.25">
      <c r="A630" t="s">
        <v>1865</v>
      </c>
      <c r="B630" t="s">
        <v>1844</v>
      </c>
      <c r="C630" t="s">
        <v>2708</v>
      </c>
      <c r="D630" s="1">
        <v>8.81135995366071E-57</v>
      </c>
      <c r="E630" s="1">
        <v>1.07760058523777E-55</v>
      </c>
      <c r="F630">
        <v>54.967542181422502</v>
      </c>
      <c r="G630">
        <v>0.28043387281087001</v>
      </c>
      <c r="H630">
        <v>0.11641734222687899</v>
      </c>
    </row>
    <row r="631" spans="1:8" x14ac:dyDescent="0.25">
      <c r="A631" t="s">
        <v>1865</v>
      </c>
      <c r="B631" t="s">
        <v>1844</v>
      </c>
      <c r="C631" t="s">
        <v>2536</v>
      </c>
      <c r="D631" s="1">
        <v>1.31707036628949E-43</v>
      </c>
      <c r="E631" s="1">
        <v>1.0134590009275E-42</v>
      </c>
      <c r="F631">
        <v>41.994193815822499</v>
      </c>
      <c r="G631">
        <v>0.577426043036675</v>
      </c>
      <c r="H631">
        <v>0.117075288306854</v>
      </c>
    </row>
    <row r="632" spans="1:8" x14ac:dyDescent="0.25">
      <c r="A632" t="s">
        <v>1865</v>
      </c>
      <c r="B632" t="s">
        <v>1844</v>
      </c>
      <c r="C632" t="s">
        <v>3055</v>
      </c>
      <c r="D632" s="1">
        <v>7.1269134302806703E-25</v>
      </c>
      <c r="E632" s="1">
        <v>2.6922097498267901E-24</v>
      </c>
      <c r="F632">
        <v>23.5698911072847</v>
      </c>
      <c r="G632">
        <v>0.49848481920517401</v>
      </c>
      <c r="H632">
        <v>0.117231804980476</v>
      </c>
    </row>
    <row r="633" spans="1:8" x14ac:dyDescent="0.25">
      <c r="A633" t="s">
        <v>1865</v>
      </c>
      <c r="B633" t="s">
        <v>1844</v>
      </c>
      <c r="C633" t="s">
        <v>2728</v>
      </c>
      <c r="D633" s="1">
        <v>1.3511697165895E-15</v>
      </c>
      <c r="E633" s="1">
        <v>3.4633236290053901E-15</v>
      </c>
      <c r="F633">
        <v>14.4605069240658</v>
      </c>
      <c r="G633">
        <v>0.29819311714365399</v>
      </c>
      <c r="H633">
        <v>0.11744613972174001</v>
      </c>
    </row>
    <row r="634" spans="1:8" x14ac:dyDescent="0.25">
      <c r="A634" t="s">
        <v>1865</v>
      </c>
      <c r="B634" t="s">
        <v>1844</v>
      </c>
      <c r="C634" t="s">
        <v>2301</v>
      </c>
      <c r="D634" s="1">
        <v>1.0433010867660699E-30</v>
      </c>
      <c r="E634" s="1">
        <v>4.9877622794145902E-30</v>
      </c>
      <c r="F634">
        <v>29.3020942535091</v>
      </c>
      <c r="G634">
        <v>0.375582766923994</v>
      </c>
      <c r="H634">
        <v>0.117545406151494</v>
      </c>
    </row>
    <row r="635" spans="1:8" x14ac:dyDescent="0.25">
      <c r="A635" t="s">
        <v>1865</v>
      </c>
      <c r="B635" t="s">
        <v>1844</v>
      </c>
      <c r="C635" t="s">
        <v>2884</v>
      </c>
      <c r="D635" s="1">
        <v>3.12853027425651E-14</v>
      </c>
      <c r="E635" s="1">
        <v>7.5632425335335999E-14</v>
      </c>
      <c r="F635">
        <v>13.1212919726851</v>
      </c>
      <c r="G635">
        <v>0.31283378994705602</v>
      </c>
      <c r="H635">
        <v>0.117843977744558</v>
      </c>
    </row>
    <row r="636" spans="1:8" x14ac:dyDescent="0.25">
      <c r="A636" t="s">
        <v>1865</v>
      </c>
      <c r="B636" t="s">
        <v>1844</v>
      </c>
      <c r="C636" t="s">
        <v>2404</v>
      </c>
      <c r="D636" s="1">
        <v>2.6703234831666799E-23</v>
      </c>
      <c r="E636" s="1">
        <v>9.4868818275726801E-23</v>
      </c>
      <c r="F636">
        <v>22.0228765091329</v>
      </c>
      <c r="G636">
        <v>0.202754898584383</v>
      </c>
      <c r="H636">
        <v>0.118323477703126</v>
      </c>
    </row>
    <row r="637" spans="1:8" x14ac:dyDescent="0.25">
      <c r="A637" t="s">
        <v>1865</v>
      </c>
      <c r="B637" t="s">
        <v>1844</v>
      </c>
      <c r="C637" t="s">
        <v>2709</v>
      </c>
      <c r="D637" s="1">
        <v>1.49058776054139E-30</v>
      </c>
      <c r="E637" s="1">
        <v>7.0828856927814005E-30</v>
      </c>
      <c r="F637">
        <v>29.149789767010699</v>
      </c>
      <c r="G637">
        <v>0.39925703261087803</v>
      </c>
      <c r="H637">
        <v>0.119502885235097</v>
      </c>
    </row>
    <row r="638" spans="1:8" x14ac:dyDescent="0.25">
      <c r="A638" t="s">
        <v>1865</v>
      </c>
      <c r="B638" t="s">
        <v>1844</v>
      </c>
      <c r="C638" t="s">
        <v>2837</v>
      </c>
      <c r="D638" s="1">
        <v>1.6096228336269801E-30</v>
      </c>
      <c r="E638" s="1">
        <v>7.6403277451390106E-30</v>
      </c>
      <c r="F638">
        <v>29.116888011208001</v>
      </c>
      <c r="G638">
        <v>0.214860326732736</v>
      </c>
      <c r="H638">
        <v>0.119555247258366</v>
      </c>
    </row>
    <row r="639" spans="1:8" x14ac:dyDescent="0.25">
      <c r="A639" t="s">
        <v>1865</v>
      </c>
      <c r="B639" t="s">
        <v>1844</v>
      </c>
      <c r="C639" t="s">
        <v>3199</v>
      </c>
      <c r="D639" s="1">
        <v>4.4114138285178504E-43</v>
      </c>
      <c r="E639" s="1">
        <v>3.3215351179428501E-42</v>
      </c>
      <c r="F639">
        <v>41.478661151487302</v>
      </c>
      <c r="G639">
        <v>0.53824405634076899</v>
      </c>
      <c r="H639">
        <v>0.119725839613497</v>
      </c>
    </row>
    <row r="640" spans="1:8" x14ac:dyDescent="0.25">
      <c r="A640" t="s">
        <v>1865</v>
      </c>
      <c r="B640" t="s">
        <v>1844</v>
      </c>
      <c r="C640" t="s">
        <v>2617</v>
      </c>
      <c r="D640" s="1">
        <v>1.4176879288011599E-18</v>
      </c>
      <c r="E640" s="1">
        <v>4.1591761340387903E-18</v>
      </c>
      <c r="F640">
        <v>17.380992687612601</v>
      </c>
      <c r="G640">
        <v>0.31377486464627202</v>
      </c>
      <c r="H640">
        <v>0.12010911180679899</v>
      </c>
    </row>
    <row r="641" spans="1:8" x14ac:dyDescent="0.25">
      <c r="A641" t="s">
        <v>1865</v>
      </c>
      <c r="B641" t="s">
        <v>1844</v>
      </c>
      <c r="C641" t="s">
        <v>3157</v>
      </c>
      <c r="D641" s="1">
        <v>1.51234192419259E-33</v>
      </c>
      <c r="E641" s="1">
        <v>8.0144489231098093E-33</v>
      </c>
      <c r="F641">
        <v>32.096126334555002</v>
      </c>
      <c r="G641">
        <v>0.48350323572822601</v>
      </c>
      <c r="H641">
        <v>0.120953510208107</v>
      </c>
    </row>
    <row r="642" spans="1:8" x14ac:dyDescent="0.25">
      <c r="A642" t="s">
        <v>1865</v>
      </c>
      <c r="B642" t="s">
        <v>1844</v>
      </c>
      <c r="C642" t="s">
        <v>2342</v>
      </c>
      <c r="D642" s="1">
        <v>2.2716337690197502E-34</v>
      </c>
      <c r="E642" s="1">
        <v>1.2408694597123899E-33</v>
      </c>
      <c r="F642">
        <v>32.906273904164799</v>
      </c>
      <c r="G642">
        <v>0.34447018791884698</v>
      </c>
      <c r="H642">
        <v>0.121284942035184</v>
      </c>
    </row>
    <row r="643" spans="1:8" x14ac:dyDescent="0.25">
      <c r="A643" t="s">
        <v>1865</v>
      </c>
      <c r="B643" t="s">
        <v>1844</v>
      </c>
      <c r="C643" t="s">
        <v>3082</v>
      </c>
      <c r="D643" s="1">
        <v>3.1202959329676499E-28</v>
      </c>
      <c r="E643" s="1">
        <v>1.3488351829733801E-27</v>
      </c>
      <c r="F643">
        <v>26.870041114448298</v>
      </c>
      <c r="G643">
        <v>0.30022647894737797</v>
      </c>
      <c r="H643">
        <v>0.12151420289067</v>
      </c>
    </row>
    <row r="644" spans="1:8" x14ac:dyDescent="0.25">
      <c r="A644" t="s">
        <v>1865</v>
      </c>
      <c r="B644" t="s">
        <v>1844</v>
      </c>
      <c r="C644" t="s">
        <v>3015</v>
      </c>
      <c r="D644" s="1">
        <v>1.14421236670937E-31</v>
      </c>
      <c r="E644" s="1">
        <v>5.6445265983454701E-31</v>
      </c>
      <c r="F644">
        <v>30.248372476121201</v>
      </c>
      <c r="G644">
        <v>0.48836278826686802</v>
      </c>
      <c r="H644">
        <v>0.12167150704584501</v>
      </c>
    </row>
    <row r="645" spans="1:8" x14ac:dyDescent="0.25">
      <c r="A645" t="s">
        <v>1865</v>
      </c>
      <c r="B645" t="s">
        <v>1844</v>
      </c>
      <c r="C645" t="s">
        <v>2006</v>
      </c>
      <c r="D645" s="1">
        <v>4.0283917430951401E-11</v>
      </c>
      <c r="E645" s="1">
        <v>8.5093543135643594E-11</v>
      </c>
      <c r="F645">
        <v>10.070103392758501</v>
      </c>
      <c r="G645">
        <v>0.246046448639966</v>
      </c>
      <c r="H645">
        <v>0.12170109844620799</v>
      </c>
    </row>
    <row r="646" spans="1:8" x14ac:dyDescent="0.25">
      <c r="A646" t="s">
        <v>1865</v>
      </c>
      <c r="B646" t="s">
        <v>1844</v>
      </c>
      <c r="C646" t="s">
        <v>3019</v>
      </c>
      <c r="D646" s="1">
        <v>2.3974891322845801E-19</v>
      </c>
      <c r="E646" s="1">
        <v>7.2436167337658602E-19</v>
      </c>
      <c r="F646">
        <v>18.140044536659101</v>
      </c>
      <c r="G646">
        <v>0.36089949622373602</v>
      </c>
      <c r="H646">
        <v>0.122151787774454</v>
      </c>
    </row>
    <row r="647" spans="1:8" x14ac:dyDescent="0.25">
      <c r="A647" t="s">
        <v>1865</v>
      </c>
      <c r="B647" t="s">
        <v>1844</v>
      </c>
      <c r="C647" t="s">
        <v>3021</v>
      </c>
      <c r="D647" s="1">
        <v>3.0210515219294599E-12</v>
      </c>
      <c r="E647" s="1">
        <v>6.7066185041148898E-12</v>
      </c>
      <c r="F647">
        <v>11.173496397143699</v>
      </c>
      <c r="G647">
        <v>0.16519420730468001</v>
      </c>
      <c r="H647">
        <v>0.122387057224914</v>
      </c>
    </row>
    <row r="648" spans="1:8" x14ac:dyDescent="0.25">
      <c r="A648" t="s">
        <v>1865</v>
      </c>
      <c r="B648" t="s">
        <v>1844</v>
      </c>
      <c r="C648" t="s">
        <v>2842</v>
      </c>
      <c r="D648" s="1">
        <v>2.73173450683271E-39</v>
      </c>
      <c r="E648" s="1">
        <v>1.8015778922445899E-38</v>
      </c>
      <c r="F648">
        <v>37.744346956166602</v>
      </c>
      <c r="G648">
        <v>0.35876992265170299</v>
      </c>
      <c r="H648">
        <v>0.122525381035701</v>
      </c>
    </row>
    <row r="649" spans="1:8" x14ac:dyDescent="0.25">
      <c r="A649" t="s">
        <v>1865</v>
      </c>
      <c r="B649" t="s">
        <v>1844</v>
      </c>
      <c r="C649" t="s">
        <v>3091</v>
      </c>
      <c r="D649" s="1">
        <v>1.86120138155516E-37</v>
      </c>
      <c r="E649" s="1">
        <v>1.1441382032446201E-36</v>
      </c>
      <c r="F649">
        <v>35.9415215128844</v>
      </c>
      <c r="G649">
        <v>0.38206567669840003</v>
      </c>
      <c r="H649">
        <v>0.122763240239951</v>
      </c>
    </row>
    <row r="650" spans="1:8" x14ac:dyDescent="0.25">
      <c r="A650" t="s">
        <v>1865</v>
      </c>
      <c r="B650" t="s">
        <v>1844</v>
      </c>
      <c r="C650" t="s">
        <v>2262</v>
      </c>
      <c r="D650" s="1">
        <v>6.3619649794275697E-24</v>
      </c>
      <c r="E650" s="1">
        <v>2.31711293587249E-23</v>
      </c>
      <c r="F650">
        <v>22.635052798220801</v>
      </c>
      <c r="G650">
        <v>0.145546196293555</v>
      </c>
      <c r="H650">
        <v>0.122973535859608</v>
      </c>
    </row>
    <row r="651" spans="1:8" x14ac:dyDescent="0.25">
      <c r="A651" t="s">
        <v>1865</v>
      </c>
      <c r="B651" t="s">
        <v>1844</v>
      </c>
      <c r="C651" t="s">
        <v>3054</v>
      </c>
      <c r="D651" s="1">
        <v>1.4660197296745099E-51</v>
      </c>
      <c r="E651" s="1">
        <v>1.5017818115757699E-50</v>
      </c>
      <c r="F651">
        <v>49.823393159816398</v>
      </c>
      <c r="G651">
        <v>0.417315538650193</v>
      </c>
      <c r="H651">
        <v>0.124692255979945</v>
      </c>
    </row>
    <row r="652" spans="1:8" x14ac:dyDescent="0.25">
      <c r="A652" t="s">
        <v>1865</v>
      </c>
      <c r="B652" t="s">
        <v>1844</v>
      </c>
      <c r="C652" t="s">
        <v>2315</v>
      </c>
      <c r="D652" s="1">
        <v>3.9111136219669798E-35</v>
      </c>
      <c r="E652" s="1">
        <v>2.1921997699210298E-34</v>
      </c>
      <c r="F652">
        <v>33.659119872166997</v>
      </c>
      <c r="G652">
        <v>0.227970700499703</v>
      </c>
      <c r="H652">
        <v>0.125036616767461</v>
      </c>
    </row>
    <row r="653" spans="1:8" x14ac:dyDescent="0.25">
      <c r="A653" t="s">
        <v>1865</v>
      </c>
      <c r="B653" t="s">
        <v>1844</v>
      </c>
      <c r="C653" t="s">
        <v>2166</v>
      </c>
      <c r="D653" s="1">
        <v>2.3032666930495301E-6</v>
      </c>
      <c r="E653" s="1">
        <v>3.8509276837321503E-6</v>
      </c>
      <c r="F653">
        <v>5.4144346368825804</v>
      </c>
      <c r="G653">
        <v>1.6141053263588299E-2</v>
      </c>
      <c r="H653">
        <v>0.12640555121593</v>
      </c>
    </row>
    <row r="654" spans="1:8" x14ac:dyDescent="0.25">
      <c r="A654" t="s">
        <v>1865</v>
      </c>
      <c r="B654" t="s">
        <v>1844</v>
      </c>
      <c r="C654" t="s">
        <v>2976</v>
      </c>
      <c r="D654" s="1">
        <v>3.5126265708419299E-55</v>
      </c>
      <c r="E654" s="1">
        <v>4.0696331515272299E-54</v>
      </c>
      <c r="F654">
        <v>53.390444737567897</v>
      </c>
      <c r="G654">
        <v>0.46290719823852899</v>
      </c>
      <c r="H654">
        <v>0.127301767321921</v>
      </c>
    </row>
    <row r="655" spans="1:8" x14ac:dyDescent="0.25">
      <c r="A655" t="s">
        <v>1865</v>
      </c>
      <c r="B655" t="s">
        <v>1844</v>
      </c>
      <c r="C655" t="s">
        <v>2693</v>
      </c>
      <c r="D655" s="1">
        <v>2.75719186424998E-9</v>
      </c>
      <c r="E655" s="1">
        <v>5.3484499959046698E-9</v>
      </c>
      <c r="F655">
        <v>8.2717720601765592</v>
      </c>
      <c r="G655">
        <v>0.12821118926116701</v>
      </c>
      <c r="H655">
        <v>0.12744728405865299</v>
      </c>
    </row>
    <row r="656" spans="1:8" x14ac:dyDescent="0.25">
      <c r="A656" t="s">
        <v>1865</v>
      </c>
      <c r="B656" t="s">
        <v>1844</v>
      </c>
      <c r="C656" t="s">
        <v>2844</v>
      </c>
      <c r="D656" s="1">
        <v>1.634357571317E-25</v>
      </c>
      <c r="E656" s="1">
        <v>6.3522826246341404E-25</v>
      </c>
      <c r="F656">
        <v>24.197070187597799</v>
      </c>
      <c r="G656">
        <v>0.37617188020739301</v>
      </c>
      <c r="H656">
        <v>0.12767434591521001</v>
      </c>
    </row>
    <row r="657" spans="1:8" x14ac:dyDescent="0.25">
      <c r="A657" t="s">
        <v>1865</v>
      </c>
      <c r="B657" t="s">
        <v>1844</v>
      </c>
      <c r="C657" t="s">
        <v>2185</v>
      </c>
      <c r="D657" s="1">
        <v>4.7293679843422997E-13</v>
      </c>
      <c r="E657" s="1">
        <v>1.08565867576417E-12</v>
      </c>
      <c r="F657">
        <v>11.964306692732199</v>
      </c>
      <c r="G657">
        <v>0.185113761875486</v>
      </c>
      <c r="H657">
        <v>0.12773941323247001</v>
      </c>
    </row>
    <row r="658" spans="1:8" x14ac:dyDescent="0.25">
      <c r="A658" t="s">
        <v>1865</v>
      </c>
      <c r="B658" t="s">
        <v>1844</v>
      </c>
      <c r="C658" t="s">
        <v>1957</v>
      </c>
      <c r="D658" s="1">
        <v>9.4137333482320299E-31</v>
      </c>
      <c r="E658" s="1">
        <v>4.5061351431738503E-30</v>
      </c>
      <c r="F658">
        <v>29.346195787522401</v>
      </c>
      <c r="G658">
        <v>0.30495577216492498</v>
      </c>
      <c r="H658">
        <v>0.12777746006458199</v>
      </c>
    </row>
    <row r="659" spans="1:8" x14ac:dyDescent="0.25">
      <c r="A659" t="s">
        <v>1865</v>
      </c>
      <c r="B659" t="s">
        <v>1844</v>
      </c>
      <c r="C659" t="s">
        <v>2743</v>
      </c>
      <c r="D659" s="1">
        <v>6.3747863896867206E-8</v>
      </c>
      <c r="E659" s="1">
        <v>1.15755177974977E-7</v>
      </c>
      <c r="F659">
        <v>6.9364595729608602</v>
      </c>
      <c r="G659">
        <v>0.236139338728971</v>
      </c>
      <c r="H659">
        <v>0.12785271850971999</v>
      </c>
    </row>
    <row r="660" spans="1:8" x14ac:dyDescent="0.25">
      <c r="A660" t="s">
        <v>1865</v>
      </c>
      <c r="B660" t="s">
        <v>1844</v>
      </c>
      <c r="C660" t="s">
        <v>2091</v>
      </c>
      <c r="D660" s="1">
        <v>5.7559931501774598E-36</v>
      </c>
      <c r="E660" s="1">
        <v>3.3336428459935702E-35</v>
      </c>
      <c r="F660">
        <v>34.4770809306996</v>
      </c>
      <c r="G660">
        <v>0.25465905902500802</v>
      </c>
      <c r="H660">
        <v>0.12794801768938799</v>
      </c>
    </row>
    <row r="661" spans="1:8" x14ac:dyDescent="0.25">
      <c r="A661" t="s">
        <v>1865</v>
      </c>
      <c r="B661" t="s">
        <v>1844</v>
      </c>
      <c r="C661" t="s">
        <v>3103</v>
      </c>
      <c r="D661" s="1">
        <v>2.5399936260685099E-28</v>
      </c>
      <c r="E661" s="1">
        <v>1.1017398224250201E-27</v>
      </c>
      <c r="F661">
        <v>26.9579209526946</v>
      </c>
      <c r="G661">
        <v>0.158146274545582</v>
      </c>
      <c r="H661">
        <v>0.128889792644374</v>
      </c>
    </row>
    <row r="662" spans="1:8" x14ac:dyDescent="0.25">
      <c r="A662" t="s">
        <v>1865</v>
      </c>
      <c r="B662" t="s">
        <v>1844</v>
      </c>
      <c r="C662" t="s">
        <v>3198</v>
      </c>
      <c r="D662" s="1">
        <v>8.3481970775462402E-15</v>
      </c>
      <c r="E662" s="1">
        <v>2.06046536564931E-14</v>
      </c>
      <c r="F662">
        <v>13.686034681131501</v>
      </c>
      <c r="G662">
        <v>0.32226327145654898</v>
      </c>
      <c r="H662">
        <v>0.12989391204138101</v>
      </c>
    </row>
    <row r="663" spans="1:8" x14ac:dyDescent="0.25">
      <c r="A663" t="s">
        <v>1865</v>
      </c>
      <c r="B663" t="s">
        <v>1844</v>
      </c>
      <c r="C663" t="s">
        <v>2107</v>
      </c>
      <c r="D663">
        <v>3.0382427001507297E-4</v>
      </c>
      <c r="E663">
        <v>4.47599455781391E-4</v>
      </c>
      <c r="F663">
        <v>3.34911045018498</v>
      </c>
      <c r="G663">
        <v>0.90906591728711295</v>
      </c>
      <c r="H663">
        <v>0.13065097984786</v>
      </c>
    </row>
    <row r="664" spans="1:8" x14ac:dyDescent="0.25">
      <c r="A664" t="s">
        <v>1865</v>
      </c>
      <c r="B664" t="s">
        <v>1844</v>
      </c>
      <c r="C664" t="s">
        <v>2020</v>
      </c>
      <c r="D664" s="1">
        <v>1.87817673814054E-13</v>
      </c>
      <c r="E664" s="1">
        <v>4.3917598345559401E-13</v>
      </c>
      <c r="F664">
        <v>12.3573614175058</v>
      </c>
      <c r="G664">
        <v>2.6382725465551898E-2</v>
      </c>
      <c r="H664">
        <v>0.13086983621408599</v>
      </c>
    </row>
    <row r="665" spans="1:8" x14ac:dyDescent="0.25">
      <c r="A665" t="s">
        <v>1865</v>
      </c>
      <c r="B665" t="s">
        <v>1844</v>
      </c>
      <c r="C665" t="s">
        <v>3220</v>
      </c>
      <c r="D665" s="1">
        <v>1.59361361929151E-16</v>
      </c>
      <c r="E665" s="1">
        <v>4.2534705764428398E-16</v>
      </c>
      <c r="F665">
        <v>15.3712565670985</v>
      </c>
      <c r="G665">
        <v>0.35031600567139898</v>
      </c>
      <c r="H665">
        <v>0.13088469307820699</v>
      </c>
    </row>
    <row r="666" spans="1:8" x14ac:dyDescent="0.25">
      <c r="A666" t="s">
        <v>1865</v>
      </c>
      <c r="B666" t="s">
        <v>1844</v>
      </c>
      <c r="C666" t="s">
        <v>2189</v>
      </c>
      <c r="D666" s="1">
        <v>1.4377114152443299E-23</v>
      </c>
      <c r="E666" s="1">
        <v>5.1580149197500398E-23</v>
      </c>
      <c r="F666">
        <v>22.287517405983301</v>
      </c>
      <c r="G666">
        <v>0.20400050848792201</v>
      </c>
      <c r="H666">
        <v>0.13150814371758199</v>
      </c>
    </row>
    <row r="667" spans="1:8" x14ac:dyDescent="0.25">
      <c r="A667" t="s">
        <v>1865</v>
      </c>
      <c r="B667" t="s">
        <v>1844</v>
      </c>
      <c r="C667" t="s">
        <v>3301</v>
      </c>
      <c r="D667" s="1">
        <v>6.7414621353342604E-63</v>
      </c>
      <c r="E667" s="1">
        <v>1.02621319548964E-61</v>
      </c>
      <c r="F667">
        <v>60.988762405299902</v>
      </c>
      <c r="G667">
        <v>0.37261170713525599</v>
      </c>
      <c r="H667">
        <v>0.13460049625328499</v>
      </c>
    </row>
    <row r="668" spans="1:8" x14ac:dyDescent="0.25">
      <c r="A668" t="s">
        <v>1865</v>
      </c>
      <c r="B668" t="s">
        <v>1844</v>
      </c>
      <c r="C668" t="s">
        <v>3311</v>
      </c>
      <c r="D668" s="1">
        <v>1.9039311621713401E-31</v>
      </c>
      <c r="E668" s="1">
        <v>9.3300687026780393E-31</v>
      </c>
      <c r="F668">
        <v>30.0301151582809</v>
      </c>
      <c r="G668">
        <v>0.418817158003914</v>
      </c>
      <c r="H668">
        <v>0.13507336954638499</v>
      </c>
    </row>
    <row r="669" spans="1:8" x14ac:dyDescent="0.25">
      <c r="A669" t="s">
        <v>1865</v>
      </c>
      <c r="B669" t="s">
        <v>1844</v>
      </c>
      <c r="C669" t="s">
        <v>3288</v>
      </c>
      <c r="D669" s="1">
        <v>1.3782141840072599E-34</v>
      </c>
      <c r="E669" s="1">
        <v>7.5825094382037899E-34</v>
      </c>
      <c r="F669">
        <v>33.120187040436001</v>
      </c>
      <c r="G669">
        <v>0.50184098509053798</v>
      </c>
      <c r="H669">
        <v>0.13639151490437901</v>
      </c>
    </row>
    <row r="670" spans="1:8" x14ac:dyDescent="0.25">
      <c r="A670" t="s">
        <v>1865</v>
      </c>
      <c r="B670" t="s">
        <v>1844</v>
      </c>
      <c r="C670" t="s">
        <v>3038</v>
      </c>
      <c r="D670" s="1">
        <v>1.3449194251593801E-86</v>
      </c>
      <c r="E670" s="1">
        <v>4.6745606756453602E-85</v>
      </c>
      <c r="F670">
        <v>84.330259198718394</v>
      </c>
      <c r="G670">
        <v>0.31415890371569599</v>
      </c>
      <c r="H670">
        <v>0.13650675942363699</v>
      </c>
    </row>
    <row r="671" spans="1:8" x14ac:dyDescent="0.25">
      <c r="A671" t="s">
        <v>1865</v>
      </c>
      <c r="B671" t="s">
        <v>1844</v>
      </c>
      <c r="C671" t="s">
        <v>2770</v>
      </c>
      <c r="D671" s="1">
        <v>3.5081380555517896E-18</v>
      </c>
      <c r="E671" s="1">
        <v>1.00995531564674E-17</v>
      </c>
      <c r="F671">
        <v>16.9956978406701</v>
      </c>
      <c r="G671">
        <v>0.24757194809796701</v>
      </c>
      <c r="H671">
        <v>0.136770472024249</v>
      </c>
    </row>
    <row r="672" spans="1:8" x14ac:dyDescent="0.25">
      <c r="A672" t="s">
        <v>1865</v>
      </c>
      <c r="B672" t="s">
        <v>1844</v>
      </c>
      <c r="C672" t="s">
        <v>3289</v>
      </c>
      <c r="D672" s="1">
        <v>6.4558656927413998E-5</v>
      </c>
      <c r="E672" s="1">
        <v>9.9439379926842395E-5</v>
      </c>
      <c r="F672">
        <v>4.0024415924837697</v>
      </c>
      <c r="G672">
        <v>0.220333526649549</v>
      </c>
      <c r="H672">
        <v>0.137526588119355</v>
      </c>
    </row>
    <row r="673" spans="1:8" x14ac:dyDescent="0.25">
      <c r="A673" t="s">
        <v>1865</v>
      </c>
      <c r="B673" t="s">
        <v>1844</v>
      </c>
      <c r="C673" t="s">
        <v>3246</v>
      </c>
      <c r="D673" s="1">
        <v>8.1671922028728897E-36</v>
      </c>
      <c r="E673" s="1">
        <v>4.7024940572942802E-35</v>
      </c>
      <c r="F673">
        <v>34.327671744610299</v>
      </c>
      <c r="G673">
        <v>0.36649737051745102</v>
      </c>
      <c r="H673">
        <v>0.138298464866216</v>
      </c>
    </row>
    <row r="674" spans="1:8" x14ac:dyDescent="0.25">
      <c r="A674" t="s">
        <v>1865</v>
      </c>
      <c r="B674" t="s">
        <v>1844</v>
      </c>
      <c r="C674" t="s">
        <v>2975</v>
      </c>
      <c r="D674" s="1">
        <v>8.7588788735448095E-18</v>
      </c>
      <c r="E674" s="1">
        <v>2.4742322666234101E-17</v>
      </c>
      <c r="F674">
        <v>16.606559533737499</v>
      </c>
      <c r="G674">
        <v>0.230615371901323</v>
      </c>
      <c r="H674">
        <v>0.14034857921885799</v>
      </c>
    </row>
    <row r="675" spans="1:8" x14ac:dyDescent="0.25">
      <c r="A675" t="s">
        <v>1865</v>
      </c>
      <c r="B675" t="s">
        <v>1844</v>
      </c>
      <c r="C675" t="s">
        <v>2520</v>
      </c>
      <c r="D675" s="1">
        <v>2.7398294841384302E-21</v>
      </c>
      <c r="E675" s="1">
        <v>8.9503337651167699E-21</v>
      </c>
      <c r="F675">
        <v>20.048160769192901</v>
      </c>
      <c r="G675">
        <v>0.23536879303288799</v>
      </c>
      <c r="H675">
        <v>0.14118685279766799</v>
      </c>
    </row>
    <row r="676" spans="1:8" x14ac:dyDescent="0.25">
      <c r="A676" t="s">
        <v>1865</v>
      </c>
      <c r="B676" t="s">
        <v>1844</v>
      </c>
      <c r="C676" t="s">
        <v>3291</v>
      </c>
      <c r="D676" s="1">
        <v>6.3240168520004595E-17</v>
      </c>
      <c r="E676" s="1">
        <v>1.7198225195879399E-16</v>
      </c>
      <c r="F676">
        <v>15.764516368639301</v>
      </c>
      <c r="G676">
        <v>0.41919957870183899</v>
      </c>
      <c r="H676">
        <v>0.14120338026745399</v>
      </c>
    </row>
    <row r="677" spans="1:8" x14ac:dyDescent="0.25">
      <c r="A677" t="s">
        <v>1865</v>
      </c>
      <c r="B677" t="s">
        <v>1844</v>
      </c>
      <c r="C677" t="s">
        <v>3271</v>
      </c>
      <c r="D677" s="1">
        <v>6.7899994215649298E-16</v>
      </c>
      <c r="E677" s="1">
        <v>1.7621302719538401E-15</v>
      </c>
      <c r="F677">
        <v>14.753961987922001</v>
      </c>
      <c r="G677">
        <v>0.427856127151376</v>
      </c>
      <c r="H677">
        <v>0.14185025703658199</v>
      </c>
    </row>
    <row r="678" spans="1:8" x14ac:dyDescent="0.25">
      <c r="A678" t="s">
        <v>1865</v>
      </c>
      <c r="B678" t="s">
        <v>1844</v>
      </c>
      <c r="C678" t="s">
        <v>1949</v>
      </c>
      <c r="D678" s="1">
        <v>2.6146077178193799E-11</v>
      </c>
      <c r="E678" s="1">
        <v>5.5715796285595602E-11</v>
      </c>
      <c r="F678">
        <v>10.2540216581999</v>
      </c>
      <c r="G678">
        <v>0.45890865056670299</v>
      </c>
      <c r="H678">
        <v>0.14380062405005201</v>
      </c>
    </row>
    <row r="679" spans="1:8" x14ac:dyDescent="0.25">
      <c r="A679" t="s">
        <v>1865</v>
      </c>
      <c r="B679" t="s">
        <v>1844</v>
      </c>
      <c r="C679" t="s">
        <v>2263</v>
      </c>
      <c r="D679" s="1">
        <v>4.4908265454221298E-16</v>
      </c>
      <c r="E679" s="1">
        <v>1.17403540794696E-15</v>
      </c>
      <c r="F679">
        <v>14.930318804924701</v>
      </c>
      <c r="G679">
        <v>0.12657592803254</v>
      </c>
      <c r="H679">
        <v>0.144291379394721</v>
      </c>
    </row>
    <row r="680" spans="1:8" x14ac:dyDescent="0.25">
      <c r="A680" t="s">
        <v>1865</v>
      </c>
      <c r="B680" t="s">
        <v>1844</v>
      </c>
      <c r="C680" t="s">
        <v>3229</v>
      </c>
      <c r="D680" s="1">
        <v>8.2059643708898102E-29</v>
      </c>
      <c r="E680" s="1">
        <v>3.6382280667871802E-28</v>
      </c>
      <c r="F680">
        <v>27.439110080137102</v>
      </c>
      <c r="G680">
        <v>0.14479119827877601</v>
      </c>
      <c r="H680">
        <v>0.14484901260267</v>
      </c>
    </row>
    <row r="681" spans="1:8" x14ac:dyDescent="0.25">
      <c r="A681" t="s">
        <v>1865</v>
      </c>
      <c r="B681" t="s">
        <v>1844</v>
      </c>
      <c r="C681" t="s">
        <v>3159</v>
      </c>
      <c r="D681" s="1">
        <v>4.0173075680685597E-39</v>
      </c>
      <c r="E681" s="1">
        <v>2.6376521995624501E-38</v>
      </c>
      <c r="F681">
        <v>37.578782471022002</v>
      </c>
      <c r="G681">
        <v>0.35920784989374899</v>
      </c>
      <c r="H681">
        <v>0.14523583413659799</v>
      </c>
    </row>
    <row r="682" spans="1:8" x14ac:dyDescent="0.25">
      <c r="A682" t="s">
        <v>1865</v>
      </c>
      <c r="B682" t="s">
        <v>1844</v>
      </c>
      <c r="C682" t="s">
        <v>2493</v>
      </c>
      <c r="D682" s="1">
        <v>2.8467188379449399E-12</v>
      </c>
      <c r="E682" s="1">
        <v>6.3248804424139398E-12</v>
      </c>
      <c r="F682">
        <v>11.1989476794312</v>
      </c>
      <c r="G682">
        <v>0.27702204252372598</v>
      </c>
      <c r="H682">
        <v>0.14667275016411799</v>
      </c>
    </row>
    <row r="683" spans="1:8" x14ac:dyDescent="0.25">
      <c r="A683" t="s">
        <v>1865</v>
      </c>
      <c r="B683" t="s">
        <v>1844</v>
      </c>
      <c r="C683" t="s">
        <v>3304</v>
      </c>
      <c r="D683" s="1">
        <v>7.2332577439120595E-42</v>
      </c>
      <c r="E683" s="1">
        <v>5.2160957251872901E-41</v>
      </c>
      <c r="F683">
        <v>40.282654447080702</v>
      </c>
      <c r="G683">
        <v>0.55333359798808501</v>
      </c>
      <c r="H683">
        <v>0.14739679182881699</v>
      </c>
    </row>
    <row r="684" spans="1:8" x14ac:dyDescent="0.25">
      <c r="A684" t="s">
        <v>1865</v>
      </c>
      <c r="B684" t="s">
        <v>1844</v>
      </c>
      <c r="C684" t="s">
        <v>1882</v>
      </c>
      <c r="D684" s="1">
        <v>1.24300769797131E-20</v>
      </c>
      <c r="E684" s="1">
        <v>3.9496165354801701E-20</v>
      </c>
      <c r="F684">
        <v>19.403445067565698</v>
      </c>
      <c r="G684">
        <v>0.409145950418075</v>
      </c>
      <c r="H684">
        <v>0.14766612235062601</v>
      </c>
    </row>
    <row r="685" spans="1:8" x14ac:dyDescent="0.25">
      <c r="A685" t="s">
        <v>1865</v>
      </c>
      <c r="B685" t="s">
        <v>1844</v>
      </c>
      <c r="C685" t="s">
        <v>3335</v>
      </c>
      <c r="D685" s="1">
        <v>2.1647156534265798E-24</v>
      </c>
      <c r="E685" s="1">
        <v>8.0269344786670397E-24</v>
      </c>
      <c r="F685">
        <v>23.095450282017499</v>
      </c>
      <c r="G685">
        <v>0.21707692678440099</v>
      </c>
      <c r="H685">
        <v>0.14786277760421701</v>
      </c>
    </row>
    <row r="686" spans="1:8" x14ac:dyDescent="0.25">
      <c r="A686" t="s">
        <v>1865</v>
      </c>
      <c r="B686" t="s">
        <v>1844</v>
      </c>
      <c r="C686" t="s">
        <v>3213</v>
      </c>
      <c r="D686" s="1">
        <v>5.9400786899846503E-65</v>
      </c>
      <c r="E686" s="1">
        <v>9.6964227493654999E-64</v>
      </c>
      <c r="F686">
        <v>63.013388458182497</v>
      </c>
      <c r="G686">
        <v>0.53946284120032195</v>
      </c>
      <c r="H686">
        <v>0.147864088051397</v>
      </c>
    </row>
    <row r="687" spans="1:8" x14ac:dyDescent="0.25">
      <c r="A687" t="s">
        <v>1865</v>
      </c>
      <c r="B687" t="s">
        <v>1844</v>
      </c>
      <c r="C687" t="s">
        <v>3031</v>
      </c>
      <c r="D687" s="1">
        <v>9.0504884402779794E-83</v>
      </c>
      <c r="E687" s="1">
        <v>2.8116709945619702E-81</v>
      </c>
      <c r="F687">
        <v>80.551035499301406</v>
      </c>
      <c r="G687">
        <v>0.70431178606512801</v>
      </c>
      <c r="H687">
        <v>0.14839616014667401</v>
      </c>
    </row>
    <row r="688" spans="1:8" x14ac:dyDescent="0.25">
      <c r="A688" t="s">
        <v>1865</v>
      </c>
      <c r="B688" t="s">
        <v>1844</v>
      </c>
      <c r="C688" t="s">
        <v>3342</v>
      </c>
      <c r="D688" s="1">
        <v>3.0203665610707798E-23</v>
      </c>
      <c r="E688" s="1">
        <v>1.07004975810976E-22</v>
      </c>
      <c r="F688">
        <v>21.970596026828701</v>
      </c>
      <c r="G688">
        <v>0.42966208049631699</v>
      </c>
      <c r="H688">
        <v>0.14923443976335701</v>
      </c>
    </row>
    <row r="689" spans="1:8" x14ac:dyDescent="0.25">
      <c r="A689" t="s">
        <v>1865</v>
      </c>
      <c r="B689" t="s">
        <v>1844</v>
      </c>
      <c r="C689" t="s">
        <v>2437</v>
      </c>
      <c r="D689" s="1">
        <v>3.2511607384543501E-23</v>
      </c>
      <c r="E689" s="1">
        <v>1.1508962039703299E-22</v>
      </c>
      <c r="F689">
        <v>21.938963842378499</v>
      </c>
      <c r="G689">
        <v>0.28286903963079502</v>
      </c>
      <c r="H689">
        <v>0.15203030682992599</v>
      </c>
    </row>
    <row r="690" spans="1:8" x14ac:dyDescent="0.25">
      <c r="A690" t="s">
        <v>1865</v>
      </c>
      <c r="B690" t="s">
        <v>1844</v>
      </c>
      <c r="C690" t="s">
        <v>2541</v>
      </c>
      <c r="D690" s="1">
        <v>5.2180184436317404E-32</v>
      </c>
      <c r="E690" s="1">
        <v>2.6094012592646698E-31</v>
      </c>
      <c r="F690">
        <v>30.5834591323658</v>
      </c>
      <c r="G690">
        <v>0.32194606305012302</v>
      </c>
      <c r="H690">
        <v>0.15241207084403799</v>
      </c>
    </row>
    <row r="691" spans="1:8" x14ac:dyDescent="0.25">
      <c r="A691" t="s">
        <v>1865</v>
      </c>
      <c r="B691" t="s">
        <v>1844</v>
      </c>
      <c r="C691" t="s">
        <v>3333</v>
      </c>
      <c r="D691" s="1">
        <v>1.47504480223543E-24</v>
      </c>
      <c r="E691" s="1">
        <v>5.51412423683181E-24</v>
      </c>
      <c r="F691">
        <v>23.2585234531807</v>
      </c>
      <c r="G691">
        <v>0.32975527363482798</v>
      </c>
      <c r="H691">
        <v>0.152482304033043</v>
      </c>
    </row>
    <row r="692" spans="1:8" x14ac:dyDescent="0.25">
      <c r="A692" t="s">
        <v>1865</v>
      </c>
      <c r="B692" t="s">
        <v>1844</v>
      </c>
      <c r="C692" t="s">
        <v>1929</v>
      </c>
      <c r="D692" s="1">
        <v>4.37878957780534E-21</v>
      </c>
      <c r="E692" s="1">
        <v>1.4187768494522199E-20</v>
      </c>
      <c r="F692">
        <v>19.848085906637301</v>
      </c>
      <c r="G692">
        <v>0.29167316056380999</v>
      </c>
      <c r="H692">
        <v>0.15277928862451701</v>
      </c>
    </row>
    <row r="693" spans="1:8" x14ac:dyDescent="0.25">
      <c r="A693" t="s">
        <v>1865</v>
      </c>
      <c r="B693" t="s">
        <v>1844</v>
      </c>
      <c r="C693" t="s">
        <v>2348</v>
      </c>
      <c r="D693" s="1">
        <v>9.9931104962061299E-36</v>
      </c>
      <c r="E693" s="1">
        <v>5.7290390579455601E-35</v>
      </c>
      <c r="F693">
        <v>34.241918216920801</v>
      </c>
      <c r="G693">
        <v>0.34451905494836799</v>
      </c>
      <c r="H693">
        <v>0.154411999797754</v>
      </c>
    </row>
    <row r="694" spans="1:8" x14ac:dyDescent="0.25">
      <c r="A694" t="s">
        <v>1865</v>
      </c>
      <c r="B694" t="s">
        <v>1844</v>
      </c>
      <c r="C694" t="s">
        <v>2639</v>
      </c>
      <c r="D694" s="1">
        <v>3.69481223457323E-55</v>
      </c>
      <c r="E694" s="1">
        <v>4.2751273765005503E-54</v>
      </c>
      <c r="F694">
        <v>53.369050941032299</v>
      </c>
      <c r="G694">
        <v>0.56232169966559298</v>
      </c>
      <c r="H694">
        <v>0.15648485720751701</v>
      </c>
    </row>
    <row r="695" spans="1:8" x14ac:dyDescent="0.25">
      <c r="A695" t="s">
        <v>1865</v>
      </c>
      <c r="B695" t="s">
        <v>1844</v>
      </c>
      <c r="C695" t="s">
        <v>3227</v>
      </c>
      <c r="D695" s="1">
        <v>1.22589859918219E-28</v>
      </c>
      <c r="E695" s="1">
        <v>5.3903095465939899E-28</v>
      </c>
      <c r="F695">
        <v>27.268386294086401</v>
      </c>
      <c r="G695">
        <v>0.27887965263503101</v>
      </c>
      <c r="H695">
        <v>0.161715635832094</v>
      </c>
    </row>
    <row r="696" spans="1:8" x14ac:dyDescent="0.25">
      <c r="A696" t="s">
        <v>1865</v>
      </c>
      <c r="B696" t="s">
        <v>1844</v>
      </c>
      <c r="C696" t="s">
        <v>3360</v>
      </c>
      <c r="D696" s="1">
        <v>1.99550764783702E-33</v>
      </c>
      <c r="E696" s="1">
        <v>1.0512147925606E-32</v>
      </c>
      <c r="F696">
        <v>31.978308536404601</v>
      </c>
      <c r="G696">
        <v>0.47366961519817502</v>
      </c>
      <c r="H696">
        <v>0.166174699894266</v>
      </c>
    </row>
    <row r="697" spans="1:8" x14ac:dyDescent="0.25">
      <c r="A697" t="s">
        <v>1865</v>
      </c>
      <c r="B697" t="s">
        <v>1844</v>
      </c>
      <c r="C697" t="s">
        <v>1872</v>
      </c>
      <c r="D697">
        <v>5.1756742585740004E-4</v>
      </c>
      <c r="E697">
        <v>7.5110188302776701E-4</v>
      </c>
      <c r="F697">
        <v>3.12430114923328</v>
      </c>
      <c r="G697">
        <v>0.117840931458341</v>
      </c>
      <c r="H697">
        <v>0.16722552588692999</v>
      </c>
    </row>
    <row r="698" spans="1:8" x14ac:dyDescent="0.25">
      <c r="A698" t="s">
        <v>1865</v>
      </c>
      <c r="B698" t="s">
        <v>1844</v>
      </c>
      <c r="C698" t="s">
        <v>1938</v>
      </c>
      <c r="D698" s="1">
        <v>7.5024005949860805E-29</v>
      </c>
      <c r="E698" s="1">
        <v>3.3340663235004102E-28</v>
      </c>
      <c r="F698">
        <v>27.477025765142699</v>
      </c>
      <c r="G698">
        <v>0.858079801910413</v>
      </c>
      <c r="H698">
        <v>0.168745933772038</v>
      </c>
    </row>
    <row r="699" spans="1:8" x14ac:dyDescent="0.25">
      <c r="A699" t="s">
        <v>1865</v>
      </c>
      <c r="B699" t="s">
        <v>1844</v>
      </c>
      <c r="C699" t="s">
        <v>1871</v>
      </c>
      <c r="D699" s="1">
        <v>7.98332590407243E-26</v>
      </c>
      <c r="E699" s="1">
        <v>3.14466738970298E-25</v>
      </c>
      <c r="F699">
        <v>24.502425282954899</v>
      </c>
      <c r="G699">
        <v>2.38079595080447E-2</v>
      </c>
      <c r="H699">
        <v>0.169162682784185</v>
      </c>
    </row>
    <row r="700" spans="1:8" x14ac:dyDescent="0.25">
      <c r="A700" t="s">
        <v>1865</v>
      </c>
      <c r="B700" t="s">
        <v>1844</v>
      </c>
      <c r="C700" t="s">
        <v>2218</v>
      </c>
      <c r="D700" s="1">
        <v>1.43333417418781E-23</v>
      </c>
      <c r="E700" s="1">
        <v>5.1436971362146302E-23</v>
      </c>
      <c r="F700">
        <v>22.288724610834802</v>
      </c>
      <c r="G700">
        <v>0.36475158979917499</v>
      </c>
      <c r="H700">
        <v>0.16980227039284601</v>
      </c>
    </row>
    <row r="701" spans="1:8" x14ac:dyDescent="0.25">
      <c r="A701" t="s">
        <v>1865</v>
      </c>
      <c r="B701" t="s">
        <v>1844</v>
      </c>
      <c r="C701" t="s">
        <v>3403</v>
      </c>
      <c r="D701" s="1">
        <v>3.06591780535155E-36</v>
      </c>
      <c r="E701" s="1">
        <v>1.7932116794745099E-35</v>
      </c>
      <c r="F701">
        <v>34.746368441167597</v>
      </c>
      <c r="G701">
        <v>0.32838868501338903</v>
      </c>
      <c r="H701">
        <v>0.171187345241508</v>
      </c>
    </row>
    <row r="702" spans="1:8" x14ac:dyDescent="0.25">
      <c r="A702" t="s">
        <v>1865</v>
      </c>
      <c r="B702" t="s">
        <v>1844</v>
      </c>
      <c r="C702" t="s">
        <v>2666</v>
      </c>
      <c r="D702" s="1">
        <v>4.9964201838632803E-38</v>
      </c>
      <c r="E702" s="1">
        <v>3.13959619955572E-37</v>
      </c>
      <c r="F702">
        <v>36.503126205296702</v>
      </c>
      <c r="G702">
        <v>0.56295050879905995</v>
      </c>
      <c r="H702">
        <v>0.17269134417321799</v>
      </c>
    </row>
    <row r="703" spans="1:8" x14ac:dyDescent="0.25">
      <c r="A703" t="s">
        <v>1865</v>
      </c>
      <c r="B703" t="s">
        <v>1844</v>
      </c>
      <c r="C703" t="s">
        <v>2111</v>
      </c>
      <c r="D703" s="1">
        <v>7.8385389553825095E-13</v>
      </c>
      <c r="E703" s="1">
        <v>1.78355064650973E-12</v>
      </c>
      <c r="F703">
        <v>11.748714553728201</v>
      </c>
      <c r="G703">
        <v>0.209584994142614</v>
      </c>
      <c r="H703">
        <v>0.174648990078629</v>
      </c>
    </row>
    <row r="704" spans="1:8" x14ac:dyDescent="0.25">
      <c r="A704" t="s">
        <v>1865</v>
      </c>
      <c r="B704" t="s">
        <v>1844</v>
      </c>
      <c r="C704" t="s">
        <v>1936</v>
      </c>
      <c r="D704" s="1">
        <v>9.6829942995075202E-6</v>
      </c>
      <c r="E704" s="1">
        <v>1.5620458084712001E-5</v>
      </c>
      <c r="F704">
        <v>4.8063062341753904</v>
      </c>
      <c r="G704">
        <v>3.3290336204573501E-2</v>
      </c>
      <c r="H704">
        <v>0.17478479676154601</v>
      </c>
    </row>
    <row r="705" spans="1:8" x14ac:dyDescent="0.25">
      <c r="A705" t="s">
        <v>1865</v>
      </c>
      <c r="B705" t="s">
        <v>1844</v>
      </c>
      <c r="C705" t="s">
        <v>1951</v>
      </c>
      <c r="D705" s="1">
        <v>2.5391434516267601E-9</v>
      </c>
      <c r="E705" s="1">
        <v>4.9337436327624303E-9</v>
      </c>
      <c r="F705">
        <v>8.3068234210743395</v>
      </c>
      <c r="G705">
        <v>5.85445002114348E-3</v>
      </c>
      <c r="H705">
        <v>0.17742095717064801</v>
      </c>
    </row>
    <row r="706" spans="1:8" x14ac:dyDescent="0.25">
      <c r="A706" t="s">
        <v>1865</v>
      </c>
      <c r="B706" t="s">
        <v>1844</v>
      </c>
      <c r="C706" t="s">
        <v>1904</v>
      </c>
      <c r="D706" s="1">
        <v>6.1012179178822596E-9</v>
      </c>
      <c r="E706" s="1">
        <v>1.1631020037641199E-8</v>
      </c>
      <c r="F706">
        <v>7.9343821960804002</v>
      </c>
      <c r="G706">
        <v>6.9712493800341502E-2</v>
      </c>
      <c r="H706">
        <v>0.18614354473571099</v>
      </c>
    </row>
    <row r="707" spans="1:8" x14ac:dyDescent="0.25">
      <c r="A707" t="s">
        <v>1865</v>
      </c>
      <c r="B707" t="s">
        <v>1844</v>
      </c>
      <c r="C707" t="s">
        <v>2137</v>
      </c>
      <c r="D707" s="1">
        <v>9.1976758394243591E-16</v>
      </c>
      <c r="E707" s="1">
        <v>2.37308771730627E-15</v>
      </c>
      <c r="F707">
        <v>14.6246862085007</v>
      </c>
      <c r="G707">
        <v>0.20775436812334</v>
      </c>
      <c r="H707">
        <v>0.18773473354487</v>
      </c>
    </row>
    <row r="708" spans="1:8" x14ac:dyDescent="0.25">
      <c r="A708" t="s">
        <v>1865</v>
      </c>
      <c r="B708" t="s">
        <v>1844</v>
      </c>
      <c r="C708" t="s">
        <v>2014</v>
      </c>
      <c r="D708" s="1">
        <v>9.2455609848420204E-8</v>
      </c>
      <c r="E708" s="1">
        <v>1.6641009712035801E-7</v>
      </c>
      <c r="F708">
        <v>6.77882032593822</v>
      </c>
      <c r="G708">
        <v>8.5508908514326507E-2</v>
      </c>
      <c r="H708">
        <v>0.18944667675594301</v>
      </c>
    </row>
    <row r="709" spans="1:8" x14ac:dyDescent="0.25">
      <c r="A709" t="s">
        <v>1865</v>
      </c>
      <c r="B709" t="s">
        <v>1844</v>
      </c>
      <c r="C709" t="s">
        <v>3071</v>
      </c>
      <c r="D709" s="1">
        <v>2.8501760579519002E-21</v>
      </c>
      <c r="E709" s="1">
        <v>9.3028181153501905E-21</v>
      </c>
      <c r="F709">
        <v>20.031385470096598</v>
      </c>
      <c r="G709">
        <v>0.12388858322521901</v>
      </c>
      <c r="H709">
        <v>0.19082405985473</v>
      </c>
    </row>
    <row r="710" spans="1:8" x14ac:dyDescent="0.25">
      <c r="A710" t="s">
        <v>1865</v>
      </c>
      <c r="B710" t="s">
        <v>1844</v>
      </c>
      <c r="C710" t="s">
        <v>1997</v>
      </c>
      <c r="D710" s="1">
        <v>2.8429612146918498E-10</v>
      </c>
      <c r="E710" s="1">
        <v>5.77265095942311E-10</v>
      </c>
      <c r="F710">
        <v>9.2386247011154694</v>
      </c>
      <c r="G710">
        <v>0.48306569536633698</v>
      </c>
      <c r="H710">
        <v>0.19086563944669499</v>
      </c>
    </row>
    <row r="711" spans="1:8" x14ac:dyDescent="0.25">
      <c r="A711" t="s">
        <v>1865</v>
      </c>
      <c r="B711" t="s">
        <v>1844</v>
      </c>
      <c r="C711" t="s">
        <v>3329</v>
      </c>
      <c r="D711" s="1">
        <v>1.2537337562356E-26</v>
      </c>
      <c r="E711" s="1">
        <v>5.0782606916197499E-26</v>
      </c>
      <c r="F711">
        <v>25.294285008459099</v>
      </c>
      <c r="G711">
        <v>0.15648171186427101</v>
      </c>
      <c r="H711">
        <v>0.19595332472878399</v>
      </c>
    </row>
    <row r="712" spans="1:8" x14ac:dyDescent="0.25">
      <c r="A712" t="s">
        <v>1865</v>
      </c>
      <c r="B712" t="s">
        <v>1844</v>
      </c>
      <c r="C712" t="s">
        <v>3045</v>
      </c>
      <c r="D712" s="1">
        <v>2.4248159230510798E-6</v>
      </c>
      <c r="E712" s="1">
        <v>4.0467811154837297E-6</v>
      </c>
      <c r="F712">
        <v>5.3928902853312799</v>
      </c>
      <c r="G712">
        <v>0.39404413589384202</v>
      </c>
      <c r="H712">
        <v>0.196709039094243</v>
      </c>
    </row>
    <row r="713" spans="1:8" x14ac:dyDescent="0.25">
      <c r="A713" t="s">
        <v>1865</v>
      </c>
      <c r="B713" t="s">
        <v>1844</v>
      </c>
      <c r="C713" t="s">
        <v>3047</v>
      </c>
      <c r="D713" s="1">
        <v>1.73722435384207E-12</v>
      </c>
      <c r="E713" s="1">
        <v>3.8958777962172498E-12</v>
      </c>
      <c r="F713">
        <v>11.409394674293599</v>
      </c>
      <c r="G713">
        <v>0.22335969315423501</v>
      </c>
      <c r="H713">
        <v>0.19757937830543101</v>
      </c>
    </row>
    <row r="714" spans="1:8" x14ac:dyDescent="0.25">
      <c r="A714" t="s">
        <v>1865</v>
      </c>
      <c r="B714" t="s">
        <v>1844</v>
      </c>
      <c r="C714" t="s">
        <v>1900</v>
      </c>
      <c r="D714" s="1">
        <v>6.4767783699876303E-17</v>
      </c>
      <c r="E714" s="1">
        <v>1.7602873348565799E-16</v>
      </c>
      <c r="F714">
        <v>15.754416435732701</v>
      </c>
      <c r="G714">
        <v>0.274235969176091</v>
      </c>
      <c r="H714">
        <v>0.197697102079467</v>
      </c>
    </row>
    <row r="715" spans="1:8" x14ac:dyDescent="0.25">
      <c r="A715" t="s">
        <v>1865</v>
      </c>
      <c r="B715" t="s">
        <v>1844</v>
      </c>
      <c r="C715" t="s">
        <v>2609</v>
      </c>
      <c r="D715" s="1">
        <v>3.9500698614861499E-30</v>
      </c>
      <c r="E715" s="1">
        <v>1.8469733050967199E-29</v>
      </c>
      <c r="F715">
        <v>28.733539381513101</v>
      </c>
      <c r="G715">
        <v>0.42074640361768401</v>
      </c>
      <c r="H715">
        <v>0.199231717222527</v>
      </c>
    </row>
    <row r="716" spans="1:8" x14ac:dyDescent="0.25">
      <c r="A716" t="s">
        <v>1865</v>
      </c>
      <c r="B716" t="s">
        <v>1844</v>
      </c>
      <c r="C716" t="s">
        <v>2993</v>
      </c>
      <c r="D716">
        <v>1.2185885760340801E-3</v>
      </c>
      <c r="E716">
        <v>1.72078615934716E-3</v>
      </c>
      <c r="F716">
        <v>2.7642730957303798</v>
      </c>
      <c r="G716">
        <v>5.3713716488612497E-4</v>
      </c>
      <c r="H716">
        <v>0.20087095421931001</v>
      </c>
    </row>
    <row r="717" spans="1:8" x14ac:dyDescent="0.25">
      <c r="A717" t="s">
        <v>1865</v>
      </c>
      <c r="B717" t="s">
        <v>1844</v>
      </c>
      <c r="C717" t="s">
        <v>1902</v>
      </c>
      <c r="D717">
        <v>1.0079020401328001E-3</v>
      </c>
      <c r="E717">
        <v>1.4335372571449101E-3</v>
      </c>
      <c r="F717">
        <v>2.84359101540519</v>
      </c>
      <c r="G717">
        <v>0.20395918103833399</v>
      </c>
      <c r="H717">
        <v>0.20115517040481401</v>
      </c>
    </row>
    <row r="718" spans="1:8" x14ac:dyDescent="0.25">
      <c r="A718" t="s">
        <v>1865</v>
      </c>
      <c r="B718" t="s">
        <v>1844</v>
      </c>
      <c r="C718" t="s">
        <v>3009</v>
      </c>
      <c r="D718" s="1">
        <v>4.3527061955671298E-47</v>
      </c>
      <c r="E718" s="1">
        <v>3.8057947372998096E-46</v>
      </c>
      <c r="F718">
        <v>45.419554638766201</v>
      </c>
      <c r="G718">
        <v>0.49561489351900501</v>
      </c>
      <c r="H718">
        <v>0.20563458171023</v>
      </c>
    </row>
    <row r="719" spans="1:8" x14ac:dyDescent="0.25">
      <c r="A719" t="s">
        <v>1865</v>
      </c>
      <c r="B719" t="s">
        <v>1844</v>
      </c>
      <c r="C719" t="s">
        <v>2405</v>
      </c>
      <c r="D719" s="1">
        <v>4.6438702308284998E-29</v>
      </c>
      <c r="E719" s="1">
        <v>2.0818050349482701E-28</v>
      </c>
      <c r="F719">
        <v>27.681559945435801</v>
      </c>
      <c r="G719">
        <v>0.39368240137674898</v>
      </c>
      <c r="H719">
        <v>0.209526375586365</v>
      </c>
    </row>
    <row r="720" spans="1:8" x14ac:dyDescent="0.25">
      <c r="A720" t="s">
        <v>1865</v>
      </c>
      <c r="B720" t="s">
        <v>1844</v>
      </c>
      <c r="C720" t="s">
        <v>3121</v>
      </c>
      <c r="D720" s="1">
        <v>9.6125867027194505E-14</v>
      </c>
      <c r="E720" s="1">
        <v>2.27610733167202E-13</v>
      </c>
      <c r="F720">
        <v>12.6428072622884</v>
      </c>
      <c r="G720">
        <v>0.30211022089475498</v>
      </c>
      <c r="H720">
        <v>0.21559902090546701</v>
      </c>
    </row>
    <row r="721" spans="1:8" x14ac:dyDescent="0.25">
      <c r="A721" t="s">
        <v>1865</v>
      </c>
      <c r="B721" t="s">
        <v>1844</v>
      </c>
      <c r="C721" t="s">
        <v>2428</v>
      </c>
      <c r="D721" s="1">
        <v>1.94885574755669E-21</v>
      </c>
      <c r="E721" s="1">
        <v>6.4041391536595101E-21</v>
      </c>
      <c r="F721">
        <v>20.193539239992901</v>
      </c>
      <c r="G721">
        <v>0.289761486207329</v>
      </c>
      <c r="H721">
        <v>0.22035698470357501</v>
      </c>
    </row>
    <row r="722" spans="1:8" x14ac:dyDescent="0.25">
      <c r="A722" t="s">
        <v>1865</v>
      </c>
      <c r="B722" t="s">
        <v>1844</v>
      </c>
      <c r="C722" t="s">
        <v>2101</v>
      </c>
      <c r="D722" s="1">
        <v>4.6393556090503202E-137</v>
      </c>
      <c r="E722" s="1">
        <v>7.7198877334597305E-135</v>
      </c>
      <c r="F722">
        <v>134.11238901534901</v>
      </c>
      <c r="G722">
        <v>0.26190595390169003</v>
      </c>
      <c r="H722">
        <v>0.222479547019589</v>
      </c>
    </row>
    <row r="723" spans="1:8" x14ac:dyDescent="0.25">
      <c r="A723" t="s">
        <v>1865</v>
      </c>
      <c r="B723" t="s">
        <v>1844</v>
      </c>
      <c r="C723" t="s">
        <v>2082</v>
      </c>
      <c r="D723" s="1">
        <v>4.1522315600180201E-28</v>
      </c>
      <c r="E723" s="1">
        <v>1.7850639924740798E-27</v>
      </c>
      <c r="F723">
        <v>26.748346210319099</v>
      </c>
      <c r="G723">
        <v>0.140394533040717</v>
      </c>
      <c r="H723">
        <v>0.22341798307042199</v>
      </c>
    </row>
    <row r="724" spans="1:8" x14ac:dyDescent="0.25">
      <c r="A724" t="s">
        <v>1865</v>
      </c>
      <c r="B724" t="s">
        <v>1844</v>
      </c>
      <c r="C724" t="s">
        <v>3155</v>
      </c>
      <c r="D724" s="1">
        <v>3.4742387768008301E-127</v>
      </c>
      <c r="E724" s="1">
        <v>4.4470256343050599E-125</v>
      </c>
      <c r="F724">
        <v>124.35193036710901</v>
      </c>
      <c r="G724">
        <v>0.15481816996301401</v>
      </c>
      <c r="H724">
        <v>0.22386361106441</v>
      </c>
    </row>
    <row r="725" spans="1:8" x14ac:dyDescent="0.25">
      <c r="A725" t="s">
        <v>1865</v>
      </c>
      <c r="B725" t="s">
        <v>1844</v>
      </c>
      <c r="C725" t="s">
        <v>1947</v>
      </c>
      <c r="D725" s="1">
        <v>1.27772755793668E-23</v>
      </c>
      <c r="E725" s="1">
        <v>4.5920921304679301E-23</v>
      </c>
      <c r="F725">
        <v>22.337989407336401</v>
      </c>
      <c r="G725">
        <v>0.177344302586634</v>
      </c>
      <c r="H725">
        <v>0.231060385877012</v>
      </c>
    </row>
    <row r="726" spans="1:8" x14ac:dyDescent="0.25">
      <c r="A726" t="s">
        <v>1865</v>
      </c>
      <c r="B726" t="s">
        <v>1844</v>
      </c>
      <c r="C726" t="s">
        <v>1867</v>
      </c>
      <c r="D726" s="1">
        <v>6.9866388322881896E-11</v>
      </c>
      <c r="E726" s="1">
        <v>1.46086760599105E-10</v>
      </c>
      <c r="F726">
        <v>9.8353891410765701</v>
      </c>
      <c r="G726">
        <v>4.48298868933674E-2</v>
      </c>
      <c r="H726">
        <v>0.23326061402374401</v>
      </c>
    </row>
    <row r="727" spans="1:8" x14ac:dyDescent="0.25">
      <c r="A727" t="s">
        <v>1865</v>
      </c>
      <c r="B727" t="s">
        <v>1844</v>
      </c>
      <c r="C727" t="s">
        <v>1960</v>
      </c>
      <c r="D727" s="1">
        <v>6.5399864015614397E-30</v>
      </c>
      <c r="E727" s="1">
        <v>3.0308198077488501E-29</v>
      </c>
      <c r="F727">
        <v>28.518439883106598</v>
      </c>
      <c r="G727">
        <v>0.25911642751106401</v>
      </c>
      <c r="H727">
        <v>0.25955145782974198</v>
      </c>
    </row>
    <row r="728" spans="1:8" x14ac:dyDescent="0.25">
      <c r="A728" t="s">
        <v>1865</v>
      </c>
      <c r="B728" t="s">
        <v>1844</v>
      </c>
      <c r="C728" t="s">
        <v>2347</v>
      </c>
      <c r="D728" s="1">
        <v>2.2309813996535701E-94</v>
      </c>
      <c r="E728" s="1">
        <v>9.8177931875002696E-93</v>
      </c>
      <c r="F728">
        <v>92.007986120583396</v>
      </c>
      <c r="G728">
        <v>0.73567039842669502</v>
      </c>
      <c r="H728">
        <v>0.26756399401750802</v>
      </c>
    </row>
    <row r="729" spans="1:8" x14ac:dyDescent="0.25">
      <c r="A729" t="s">
        <v>1865</v>
      </c>
      <c r="B729" t="s">
        <v>1844</v>
      </c>
      <c r="C729" t="s">
        <v>1946</v>
      </c>
      <c r="D729" s="1">
        <v>3.2184664682154503E-54</v>
      </c>
      <c r="E729" s="1">
        <v>3.6003550945280698E-53</v>
      </c>
      <c r="F729">
        <v>52.443654663680199</v>
      </c>
      <c r="G729">
        <v>0.359262844718157</v>
      </c>
      <c r="H729">
        <v>0.39952395613483099</v>
      </c>
    </row>
    <row r="730" spans="1:8" x14ac:dyDescent="0.25">
      <c r="A730" t="s">
        <v>1863</v>
      </c>
      <c r="B730" t="s">
        <v>1843</v>
      </c>
      <c r="C730" t="s">
        <v>1857</v>
      </c>
      <c r="D730">
        <v>1.59213095139445E-3</v>
      </c>
      <c r="E730">
        <v>2.9063451883322802E-3</v>
      </c>
      <c r="F730">
        <v>2.5366528055627899</v>
      </c>
      <c r="G730">
        <v>-7.0286215006332101E-2</v>
      </c>
      <c r="H730">
        <v>-0.62129662415252895</v>
      </c>
    </row>
    <row r="731" spans="1:8" x14ac:dyDescent="0.25">
      <c r="A731" t="s">
        <v>1863</v>
      </c>
      <c r="B731" t="s">
        <v>1843</v>
      </c>
      <c r="C731" t="s">
        <v>1861</v>
      </c>
      <c r="D731" s="1">
        <v>1.5311380930992399E-6</v>
      </c>
      <c r="E731" s="1">
        <v>4.8010573078934299E-6</v>
      </c>
      <c r="F731">
        <v>5.3186631100372104</v>
      </c>
      <c r="G731">
        <v>-0.238234330911125</v>
      </c>
      <c r="H731">
        <v>-0.46735807342302899</v>
      </c>
    </row>
    <row r="732" spans="1:8" x14ac:dyDescent="0.25">
      <c r="A732" t="s">
        <v>1863</v>
      </c>
      <c r="B732" t="s">
        <v>1843</v>
      </c>
      <c r="C732" t="s">
        <v>1864</v>
      </c>
      <c r="D732" s="1">
        <v>5.4331361913711698E-17</v>
      </c>
      <c r="E732" s="1">
        <v>3.5558367168026698E-15</v>
      </c>
      <c r="F732">
        <v>14.4490581899458</v>
      </c>
      <c r="G732">
        <v>-0.76481381546138405</v>
      </c>
      <c r="H732">
        <v>-0.38949712623163302</v>
      </c>
    </row>
    <row r="733" spans="1:8" x14ac:dyDescent="0.25">
      <c r="A733" t="s">
        <v>1863</v>
      </c>
      <c r="B733" t="s">
        <v>1843</v>
      </c>
      <c r="C733" t="s">
        <v>1859</v>
      </c>
      <c r="D733" s="1">
        <v>3.56388520651846E-10</v>
      </c>
      <c r="E733" s="1">
        <v>2.299252446626E-9</v>
      </c>
      <c r="F733">
        <v>8.6384133427117202</v>
      </c>
      <c r="G733">
        <v>-0.47056893882470202</v>
      </c>
      <c r="H733">
        <v>-0.32795936589362101</v>
      </c>
    </row>
    <row r="734" spans="1:8" x14ac:dyDescent="0.25">
      <c r="A734" t="s">
        <v>1863</v>
      </c>
      <c r="B734" t="s">
        <v>1843</v>
      </c>
      <c r="C734" t="s">
        <v>1875</v>
      </c>
      <c r="D734">
        <v>4.2010052060456799E-4</v>
      </c>
      <c r="E734">
        <v>8.4569278588211101E-4</v>
      </c>
      <c r="F734">
        <v>3.0727873741089198</v>
      </c>
      <c r="G734">
        <v>-0.148007695554876</v>
      </c>
      <c r="H734">
        <v>-0.31299104928542498</v>
      </c>
    </row>
    <row r="735" spans="1:8" x14ac:dyDescent="0.25">
      <c r="A735" t="s">
        <v>1863</v>
      </c>
      <c r="B735" t="s">
        <v>1843</v>
      </c>
      <c r="C735" t="s">
        <v>1909</v>
      </c>
      <c r="D735" s="1">
        <v>1.03894792273831E-5</v>
      </c>
      <c r="E735" s="1">
        <v>2.8023642824999999E-5</v>
      </c>
      <c r="F735">
        <v>4.55247541095014</v>
      </c>
      <c r="G735">
        <v>-0.279236134266304</v>
      </c>
      <c r="H735">
        <v>-0.25317165204880299</v>
      </c>
    </row>
    <row r="736" spans="1:8" x14ac:dyDescent="0.25">
      <c r="A736" t="s">
        <v>1863</v>
      </c>
      <c r="B736" t="s">
        <v>1843</v>
      </c>
      <c r="C736" t="s">
        <v>1874</v>
      </c>
      <c r="D736" s="1">
        <v>2.7827144702235699E-6</v>
      </c>
      <c r="E736" s="1">
        <v>8.3329353880195405E-6</v>
      </c>
      <c r="F736">
        <v>5.0792019855972796</v>
      </c>
      <c r="G736">
        <v>-0.20637990445852</v>
      </c>
      <c r="H736">
        <v>-0.242324026004683</v>
      </c>
    </row>
    <row r="737" spans="1:8" x14ac:dyDescent="0.25">
      <c r="A737" t="s">
        <v>1863</v>
      </c>
      <c r="B737" t="s">
        <v>1843</v>
      </c>
      <c r="C737" t="s">
        <v>1965</v>
      </c>
      <c r="D737" s="1">
        <v>4.5515396738669398E-11</v>
      </c>
      <c r="E737" s="1">
        <v>3.5949992040220898E-10</v>
      </c>
      <c r="F737">
        <v>9.4443012014393304</v>
      </c>
      <c r="G737">
        <v>-0.30053481550608502</v>
      </c>
      <c r="H737">
        <v>-0.22932312613251599</v>
      </c>
    </row>
    <row r="738" spans="1:8" x14ac:dyDescent="0.25">
      <c r="A738" t="s">
        <v>1863</v>
      </c>
      <c r="B738" t="s">
        <v>1843</v>
      </c>
      <c r="C738" t="s">
        <v>1927</v>
      </c>
      <c r="D738" s="1">
        <v>8.0545275407236902E-11</v>
      </c>
      <c r="E738" s="1">
        <v>6.0226189586477495E-10</v>
      </c>
      <c r="F738">
        <v>9.2202146130690803</v>
      </c>
      <c r="G738">
        <v>-1.0859893794878099</v>
      </c>
      <c r="H738">
        <v>-0.22460839748551101</v>
      </c>
    </row>
    <row r="739" spans="1:8" x14ac:dyDescent="0.25">
      <c r="A739" t="s">
        <v>1863</v>
      </c>
      <c r="B739" t="s">
        <v>1843</v>
      </c>
      <c r="C739" t="s">
        <v>1901</v>
      </c>
      <c r="D739" s="1">
        <v>1.03894792273831E-5</v>
      </c>
      <c r="E739" s="1">
        <v>2.8023642824999999E-5</v>
      </c>
      <c r="F739">
        <v>4.55247541095014</v>
      </c>
      <c r="G739">
        <v>-0.126912933998861</v>
      </c>
      <c r="H739">
        <v>-0.21196317872216999</v>
      </c>
    </row>
    <row r="740" spans="1:8" x14ac:dyDescent="0.25">
      <c r="A740" t="s">
        <v>1863</v>
      </c>
      <c r="B740" t="s">
        <v>1843</v>
      </c>
      <c r="C740" t="s">
        <v>2086</v>
      </c>
      <c r="D740" s="1">
        <v>1.5865210964259501E-6</v>
      </c>
      <c r="E740" s="1">
        <v>4.9588781577198098E-6</v>
      </c>
      <c r="F740">
        <v>5.3046165624247603</v>
      </c>
      <c r="G740">
        <v>-9.9715535460352001E-2</v>
      </c>
      <c r="H740">
        <v>-0.206871086284038</v>
      </c>
    </row>
    <row r="741" spans="1:8" x14ac:dyDescent="0.25">
      <c r="A741" t="s">
        <v>1863</v>
      </c>
      <c r="B741" t="s">
        <v>1843</v>
      </c>
      <c r="C741" t="s">
        <v>1892</v>
      </c>
      <c r="D741">
        <v>1.5050440243937499E-4</v>
      </c>
      <c r="E741">
        <v>3.2760848354343398E-4</v>
      </c>
      <c r="F741">
        <v>3.4846448605489901</v>
      </c>
      <c r="G741">
        <v>-0.232062717201095</v>
      </c>
      <c r="H741">
        <v>-0.20465669377712201</v>
      </c>
    </row>
    <row r="742" spans="1:8" x14ac:dyDescent="0.25">
      <c r="A742" t="s">
        <v>1863</v>
      </c>
      <c r="B742" t="s">
        <v>1843</v>
      </c>
      <c r="C742" t="s">
        <v>1886</v>
      </c>
      <c r="D742" s="1">
        <v>1.82637576671468E-12</v>
      </c>
      <c r="E742" s="1">
        <v>2.0471569666776701E-11</v>
      </c>
      <c r="F742">
        <v>10.688848856336801</v>
      </c>
      <c r="G742">
        <v>-0.60668946273787305</v>
      </c>
      <c r="H742">
        <v>-0.204594758722878</v>
      </c>
    </row>
    <row r="743" spans="1:8" x14ac:dyDescent="0.25">
      <c r="A743" t="s">
        <v>1863</v>
      </c>
      <c r="B743" t="s">
        <v>1843</v>
      </c>
      <c r="C743" t="s">
        <v>1975</v>
      </c>
      <c r="D743" s="1">
        <v>4.28475294561666E-13</v>
      </c>
      <c r="E743" s="1">
        <v>5.6493040935464E-12</v>
      </c>
      <c r="F743">
        <v>11.248005047215401</v>
      </c>
      <c r="G743">
        <v>-1.85391029940042</v>
      </c>
      <c r="H743">
        <v>-0.20225340538016201</v>
      </c>
    </row>
    <row r="744" spans="1:8" x14ac:dyDescent="0.25">
      <c r="A744" t="s">
        <v>1863</v>
      </c>
      <c r="B744" t="s">
        <v>1843</v>
      </c>
      <c r="C744" t="s">
        <v>1935</v>
      </c>
      <c r="D744" s="1">
        <v>5.9417107703928402E-14</v>
      </c>
      <c r="E744" s="1">
        <v>1.05894589607583E-12</v>
      </c>
      <c r="F744">
        <v>11.975126228406101</v>
      </c>
      <c r="G744">
        <v>-0.34276974489551498</v>
      </c>
      <c r="H744">
        <v>-0.20200151456010201</v>
      </c>
    </row>
    <row r="745" spans="1:8" x14ac:dyDescent="0.25">
      <c r="A745" t="s">
        <v>1863</v>
      </c>
      <c r="B745" t="s">
        <v>1843</v>
      </c>
      <c r="C745" t="s">
        <v>2058</v>
      </c>
      <c r="D745" s="1">
        <v>4.5515396738669398E-11</v>
      </c>
      <c r="E745" s="1">
        <v>3.5949992040220898E-10</v>
      </c>
      <c r="F745">
        <v>9.4443012014393304</v>
      </c>
      <c r="G745">
        <v>-0.84075214050819602</v>
      </c>
      <c r="H745">
        <v>-0.201915102419394</v>
      </c>
    </row>
    <row r="746" spans="1:8" x14ac:dyDescent="0.25">
      <c r="A746" t="s">
        <v>1863</v>
      </c>
      <c r="B746" t="s">
        <v>1843</v>
      </c>
      <c r="C746" t="s">
        <v>1866</v>
      </c>
      <c r="D746" s="1">
        <v>3.7438181626599499E-9</v>
      </c>
      <c r="E746" s="1">
        <v>1.9623603944478499E-8</v>
      </c>
      <c r="F746">
        <v>7.7072212299088401</v>
      </c>
      <c r="G746">
        <v>-0.97686475926685701</v>
      </c>
      <c r="H746">
        <v>-0.200099686964266</v>
      </c>
    </row>
    <row r="747" spans="1:8" x14ac:dyDescent="0.25">
      <c r="A747" t="s">
        <v>1863</v>
      </c>
      <c r="B747" t="s">
        <v>1843</v>
      </c>
      <c r="C747" t="s">
        <v>2043</v>
      </c>
      <c r="D747" s="1">
        <v>1.8560591233487099E-8</v>
      </c>
      <c r="E747" s="1">
        <v>8.4000401469878898E-8</v>
      </c>
      <c r="F747">
        <v>7.0757186382745898</v>
      </c>
      <c r="G747">
        <v>-0.818791764774492</v>
      </c>
      <c r="H747">
        <v>-0.19478899227649701</v>
      </c>
    </row>
    <row r="748" spans="1:8" x14ac:dyDescent="0.25">
      <c r="A748" t="s">
        <v>1863</v>
      </c>
      <c r="B748" t="s">
        <v>1843</v>
      </c>
      <c r="C748" t="s">
        <v>2069</v>
      </c>
      <c r="D748" s="1">
        <v>2.2745222331097002E-13</v>
      </c>
      <c r="E748" s="1">
        <v>3.2230919299823799E-12</v>
      </c>
      <c r="F748">
        <v>11.4917273072352</v>
      </c>
      <c r="G748">
        <v>-0.48017538879944699</v>
      </c>
      <c r="H748">
        <v>-0.19267427048920799</v>
      </c>
    </row>
    <row r="749" spans="1:8" x14ac:dyDescent="0.25">
      <c r="A749" t="s">
        <v>1863</v>
      </c>
      <c r="B749" t="s">
        <v>1843</v>
      </c>
      <c r="C749" t="s">
        <v>1988</v>
      </c>
      <c r="D749" s="1">
        <v>3.2940502935481602E-7</v>
      </c>
      <c r="E749" s="1">
        <v>1.1649822720847801E-6</v>
      </c>
      <c r="F749">
        <v>5.9336806833884603</v>
      </c>
      <c r="G749">
        <v>-0.52562047437163495</v>
      </c>
      <c r="H749">
        <v>-0.185614862612553</v>
      </c>
    </row>
    <row r="750" spans="1:8" x14ac:dyDescent="0.25">
      <c r="A750" t="s">
        <v>1863</v>
      </c>
      <c r="B750" t="s">
        <v>1843</v>
      </c>
      <c r="C750" t="s">
        <v>1878</v>
      </c>
      <c r="D750" s="1">
        <v>5.5521958637835502E-12</v>
      </c>
      <c r="E750" s="1">
        <v>5.4849176832957699E-11</v>
      </c>
      <c r="F750">
        <v>10.260829885857399</v>
      </c>
      <c r="G750">
        <v>-0.60406543267915702</v>
      </c>
      <c r="H750">
        <v>-0.181131148837408</v>
      </c>
    </row>
    <row r="751" spans="1:8" x14ac:dyDescent="0.25">
      <c r="A751" t="s">
        <v>1863</v>
      </c>
      <c r="B751" t="s">
        <v>1843</v>
      </c>
      <c r="C751" t="s">
        <v>2030</v>
      </c>
      <c r="D751" s="1">
        <v>9.1488362771619408E-9</v>
      </c>
      <c r="E751" s="1">
        <v>4.3990965617594399E-8</v>
      </c>
      <c r="F751">
        <v>7.3566365049976703</v>
      </c>
      <c r="G751">
        <v>-0.45528326709497302</v>
      </c>
      <c r="H751">
        <v>-0.17881367981582999</v>
      </c>
    </row>
    <row r="752" spans="1:8" x14ac:dyDescent="0.25">
      <c r="A752" t="s">
        <v>1863</v>
      </c>
      <c r="B752" t="s">
        <v>1843</v>
      </c>
      <c r="C752" t="s">
        <v>2081</v>
      </c>
      <c r="D752" s="1">
        <v>3.7962091176671101E-6</v>
      </c>
      <c r="E752" s="1">
        <v>1.1108107677763799E-5</v>
      </c>
      <c r="F752">
        <v>4.9543599190161203</v>
      </c>
      <c r="G752">
        <v>-0.26157149984392802</v>
      </c>
      <c r="H752">
        <v>-0.16713711413849699</v>
      </c>
    </row>
    <row r="753" spans="1:8" x14ac:dyDescent="0.25">
      <c r="A753" t="s">
        <v>1863</v>
      </c>
      <c r="B753" t="s">
        <v>1843</v>
      </c>
      <c r="C753" t="s">
        <v>2088</v>
      </c>
      <c r="D753">
        <v>1.59358405079064E-4</v>
      </c>
      <c r="E753">
        <v>3.4538160077893801E-4</v>
      </c>
      <c r="F753">
        <v>3.46170080195389</v>
      </c>
      <c r="G753">
        <v>-0.18953434281322701</v>
      </c>
      <c r="H753">
        <v>-0.16663182534607501</v>
      </c>
    </row>
    <row r="754" spans="1:8" x14ac:dyDescent="0.25">
      <c r="A754" t="s">
        <v>1863</v>
      </c>
      <c r="B754" t="s">
        <v>1843</v>
      </c>
      <c r="C754" t="s">
        <v>1972</v>
      </c>
      <c r="D754" s="1">
        <v>3.8325718279227603E-5</v>
      </c>
      <c r="E754" s="1">
        <v>9.2738240564535501E-5</v>
      </c>
      <c r="F754">
        <v>4.0327411478230202</v>
      </c>
      <c r="G754">
        <v>-0.100831361494521</v>
      </c>
      <c r="H754">
        <v>-0.165727125702293</v>
      </c>
    </row>
    <row r="755" spans="1:8" x14ac:dyDescent="0.25">
      <c r="A755" t="s">
        <v>1863</v>
      </c>
      <c r="B755" t="s">
        <v>1843</v>
      </c>
      <c r="C755" t="s">
        <v>2104</v>
      </c>
      <c r="D755" s="1">
        <v>6.25481027523493E-9</v>
      </c>
      <c r="E755" s="1">
        <v>3.1110319800466501E-8</v>
      </c>
      <c r="F755">
        <v>7.5070955245112199</v>
      </c>
      <c r="G755">
        <v>-1.0315866294365601</v>
      </c>
      <c r="H755">
        <v>-0.165698476578055</v>
      </c>
    </row>
    <row r="756" spans="1:8" x14ac:dyDescent="0.25">
      <c r="A756" t="s">
        <v>1863</v>
      </c>
      <c r="B756" t="s">
        <v>1843</v>
      </c>
      <c r="C756" t="s">
        <v>1956</v>
      </c>
      <c r="D756" s="1">
        <v>8.8112797797967296E-6</v>
      </c>
      <c r="E756" s="1">
        <v>2.4100599360551498E-5</v>
      </c>
      <c r="F756">
        <v>4.6179721567718701</v>
      </c>
      <c r="G756">
        <v>-0.19959718547140201</v>
      </c>
      <c r="H756">
        <v>-0.16507447893703101</v>
      </c>
    </row>
    <row r="757" spans="1:8" x14ac:dyDescent="0.25">
      <c r="A757" t="s">
        <v>1863</v>
      </c>
      <c r="B757" t="s">
        <v>1843</v>
      </c>
      <c r="C757" t="s">
        <v>2100</v>
      </c>
      <c r="D757" s="1">
        <v>1.27853487799582E-8</v>
      </c>
      <c r="E757" s="1">
        <v>5.9792696031083099E-8</v>
      </c>
      <c r="F757">
        <v>7.2233518639569203</v>
      </c>
      <c r="G757">
        <v>-0.451596755315198</v>
      </c>
      <c r="H757">
        <v>-0.1649834296388</v>
      </c>
    </row>
    <row r="758" spans="1:8" x14ac:dyDescent="0.25">
      <c r="A758" t="s">
        <v>1863</v>
      </c>
      <c r="B758" t="s">
        <v>1843</v>
      </c>
      <c r="C758" t="s">
        <v>2089</v>
      </c>
      <c r="D758" s="1">
        <v>1.9393022312977901E-13</v>
      </c>
      <c r="E758" s="1">
        <v>2.7911973043132098E-12</v>
      </c>
      <c r="F758">
        <v>11.554209462993301</v>
      </c>
      <c r="G758">
        <v>-1.18096199864721</v>
      </c>
      <c r="H758">
        <v>-0.16308422204479001</v>
      </c>
    </row>
    <row r="759" spans="1:8" x14ac:dyDescent="0.25">
      <c r="A759" t="s">
        <v>1863</v>
      </c>
      <c r="B759" t="s">
        <v>1843</v>
      </c>
      <c r="C759" t="s">
        <v>2087</v>
      </c>
      <c r="D759" s="1">
        <v>1.09307934834159E-12</v>
      </c>
      <c r="E759" s="1">
        <v>1.3059859293243501E-11</v>
      </c>
      <c r="F759">
        <v>10.8840615021189</v>
      </c>
      <c r="G759">
        <v>-0.60189848263559997</v>
      </c>
      <c r="H759">
        <v>-0.16246335373665499</v>
      </c>
    </row>
    <row r="760" spans="1:8" x14ac:dyDescent="0.25">
      <c r="A760" t="s">
        <v>1863</v>
      </c>
      <c r="B760" t="s">
        <v>1843</v>
      </c>
      <c r="C760" t="s">
        <v>2214</v>
      </c>
      <c r="D760" s="1">
        <v>2.7874988893101E-17</v>
      </c>
      <c r="E760" s="1">
        <v>2.1117768916731601E-15</v>
      </c>
      <c r="F760">
        <v>14.675351966741101</v>
      </c>
      <c r="G760">
        <v>-0.52963122078672997</v>
      </c>
      <c r="H760">
        <v>-0.16212332890043701</v>
      </c>
    </row>
    <row r="761" spans="1:8" x14ac:dyDescent="0.25">
      <c r="A761" t="s">
        <v>1863</v>
      </c>
      <c r="B761" t="s">
        <v>1843</v>
      </c>
      <c r="C761" t="s">
        <v>2025</v>
      </c>
      <c r="D761" s="1">
        <v>9.1073520350408795E-6</v>
      </c>
      <c r="E761" s="1">
        <v>2.4838328660446601E-5</v>
      </c>
      <c r="F761">
        <v>4.6048776306357802</v>
      </c>
      <c r="G761">
        <v>-0.29375033315937299</v>
      </c>
      <c r="H761">
        <v>-0.16044861250590001</v>
      </c>
    </row>
    <row r="762" spans="1:8" x14ac:dyDescent="0.25">
      <c r="A762" t="s">
        <v>1863</v>
      </c>
      <c r="B762" t="s">
        <v>1843</v>
      </c>
      <c r="C762" t="s">
        <v>2164</v>
      </c>
      <c r="D762" s="1">
        <v>3.2828297755629802E-5</v>
      </c>
      <c r="E762" s="1">
        <v>8.0687202526642397E-5</v>
      </c>
      <c r="F762">
        <v>4.0931953415207296</v>
      </c>
      <c r="G762">
        <v>-0.27915581996181599</v>
      </c>
      <c r="H762">
        <v>-0.15891477924077699</v>
      </c>
    </row>
    <row r="763" spans="1:8" x14ac:dyDescent="0.25">
      <c r="A763" t="s">
        <v>1863</v>
      </c>
      <c r="B763" t="s">
        <v>1843</v>
      </c>
      <c r="C763" t="s">
        <v>2395</v>
      </c>
      <c r="D763" s="1">
        <v>7.2763869247535295E-15</v>
      </c>
      <c r="E763" s="1">
        <v>1.7371188127518299E-13</v>
      </c>
      <c r="F763">
        <v>12.7601704763382</v>
      </c>
      <c r="G763">
        <v>-0.53510867333580103</v>
      </c>
      <c r="H763">
        <v>-0.15728389921042199</v>
      </c>
    </row>
    <row r="764" spans="1:8" x14ac:dyDescent="0.25">
      <c r="A764" t="s">
        <v>1863</v>
      </c>
      <c r="B764" t="s">
        <v>1843</v>
      </c>
      <c r="C764" t="s">
        <v>2121</v>
      </c>
      <c r="D764" s="1">
        <v>5.5668117775546199E-13</v>
      </c>
      <c r="E764" s="1">
        <v>7.1050732551985099E-12</v>
      </c>
      <c r="F764">
        <v>11.148431440021501</v>
      </c>
      <c r="G764">
        <v>-0.47716558754813698</v>
      </c>
      <c r="H764">
        <v>-0.15634378973569599</v>
      </c>
    </row>
    <row r="765" spans="1:8" x14ac:dyDescent="0.25">
      <c r="A765" t="s">
        <v>1863</v>
      </c>
      <c r="B765" t="s">
        <v>1843</v>
      </c>
      <c r="C765" t="s">
        <v>1915</v>
      </c>
      <c r="D765" s="1">
        <v>1.34891739048849E-5</v>
      </c>
      <c r="E765" s="1">
        <v>3.5657550262916701E-5</v>
      </c>
      <c r="F765">
        <v>4.44784849693864</v>
      </c>
      <c r="G765">
        <v>-0.14880804610360099</v>
      </c>
      <c r="H765">
        <v>-0.15554924804260201</v>
      </c>
    </row>
    <row r="766" spans="1:8" x14ac:dyDescent="0.25">
      <c r="A766" t="s">
        <v>1863</v>
      </c>
      <c r="B766" t="s">
        <v>1843</v>
      </c>
      <c r="C766" t="s">
        <v>2195</v>
      </c>
      <c r="D766" s="1">
        <v>8.4406044040659998E-13</v>
      </c>
      <c r="E766" s="1">
        <v>1.03040974281968E-11</v>
      </c>
      <c r="F766">
        <v>10.9869900435859</v>
      </c>
      <c r="G766">
        <v>-0.44101038739077097</v>
      </c>
      <c r="H766">
        <v>-0.15481351265450199</v>
      </c>
    </row>
    <row r="767" spans="1:8" x14ac:dyDescent="0.25">
      <c r="A767" t="s">
        <v>1863</v>
      </c>
      <c r="B767" t="s">
        <v>1843</v>
      </c>
      <c r="C767" t="s">
        <v>2401</v>
      </c>
      <c r="D767" s="1">
        <v>6.6716994301891897E-7</v>
      </c>
      <c r="E767" s="1">
        <v>2.23125493647533E-6</v>
      </c>
      <c r="F767">
        <v>5.6514508057004198</v>
      </c>
      <c r="G767">
        <v>-0.371031765490212</v>
      </c>
      <c r="H767">
        <v>-0.154476567769778</v>
      </c>
    </row>
    <row r="768" spans="1:8" x14ac:dyDescent="0.25">
      <c r="A768" t="s">
        <v>1863</v>
      </c>
      <c r="B768" t="s">
        <v>1843</v>
      </c>
      <c r="C768" t="s">
        <v>2493</v>
      </c>
      <c r="D768">
        <v>3.3835556639115401E-4</v>
      </c>
      <c r="E768">
        <v>6.8926123981860501E-4</v>
      </c>
      <c r="F768">
        <v>3.1616161431019099</v>
      </c>
      <c r="G768">
        <v>-6.0838257264794797E-2</v>
      </c>
      <c r="H768">
        <v>-0.15435666409684501</v>
      </c>
    </row>
    <row r="769" spans="1:8" x14ac:dyDescent="0.25">
      <c r="A769" t="s">
        <v>1863</v>
      </c>
      <c r="B769" t="s">
        <v>1843</v>
      </c>
      <c r="C769" t="s">
        <v>1908</v>
      </c>
      <c r="D769" s="1">
        <v>7.9242121493709093E-5</v>
      </c>
      <c r="E769">
        <v>1.8167010066296301E-4</v>
      </c>
      <c r="F769">
        <v>3.7407165431684399</v>
      </c>
      <c r="G769">
        <v>-0.38695484027569499</v>
      </c>
      <c r="H769">
        <v>-0.15381175928738799</v>
      </c>
    </row>
    <row r="770" spans="1:8" x14ac:dyDescent="0.25">
      <c r="A770" t="s">
        <v>1863</v>
      </c>
      <c r="B770" t="s">
        <v>1843</v>
      </c>
      <c r="C770" t="s">
        <v>2122</v>
      </c>
      <c r="D770" s="1">
        <v>1.6488266249004001E-12</v>
      </c>
      <c r="E770" s="1">
        <v>1.8650025976609801E-11</v>
      </c>
      <c r="F770">
        <v>10.729320558949601</v>
      </c>
      <c r="G770">
        <v>-0.53886289073854099</v>
      </c>
      <c r="H770">
        <v>-0.15273779646344299</v>
      </c>
    </row>
    <row r="771" spans="1:8" x14ac:dyDescent="0.25">
      <c r="A771" t="s">
        <v>1863</v>
      </c>
      <c r="B771" t="s">
        <v>1843</v>
      </c>
      <c r="C771" t="s">
        <v>2098</v>
      </c>
      <c r="D771" s="1">
        <v>5.9041256727297103E-6</v>
      </c>
      <c r="E771" s="1">
        <v>1.66875125929924E-5</v>
      </c>
      <c r="F771">
        <v>4.7776083935571103</v>
      </c>
      <c r="G771">
        <v>-0.224389640326905</v>
      </c>
      <c r="H771">
        <v>-0.152649804880822</v>
      </c>
    </row>
    <row r="772" spans="1:8" x14ac:dyDescent="0.25">
      <c r="A772" t="s">
        <v>1863</v>
      </c>
      <c r="B772" t="s">
        <v>1843</v>
      </c>
      <c r="C772" t="s">
        <v>2132</v>
      </c>
      <c r="D772" s="1">
        <v>2.4786034062434001E-15</v>
      </c>
      <c r="E772" s="1">
        <v>7.6437663422121602E-14</v>
      </c>
      <c r="F772">
        <v>13.1166925971061</v>
      </c>
      <c r="G772">
        <v>-0.50107213392948402</v>
      </c>
      <c r="H772">
        <v>-0.15252194743206601</v>
      </c>
    </row>
    <row r="773" spans="1:8" x14ac:dyDescent="0.25">
      <c r="A773" t="s">
        <v>1863</v>
      </c>
      <c r="B773" t="s">
        <v>1843</v>
      </c>
      <c r="C773" t="s">
        <v>2156</v>
      </c>
      <c r="D773" s="1">
        <v>4.51549226834724E-13</v>
      </c>
      <c r="E773" s="1">
        <v>5.9203958449932903E-12</v>
      </c>
      <c r="F773">
        <v>11.227649254839701</v>
      </c>
      <c r="G773">
        <v>-0.69009081903361702</v>
      </c>
      <c r="H773">
        <v>-0.15201365913655701</v>
      </c>
    </row>
    <row r="774" spans="1:8" x14ac:dyDescent="0.25">
      <c r="A774" t="s">
        <v>1863</v>
      </c>
      <c r="B774" t="s">
        <v>1843</v>
      </c>
      <c r="C774" t="s">
        <v>2107</v>
      </c>
      <c r="D774" s="1">
        <v>1.9217548316638901E-5</v>
      </c>
      <c r="E774" s="1">
        <v>4.9339071143982703E-5</v>
      </c>
      <c r="F774">
        <v>4.3068090307854696</v>
      </c>
      <c r="G774">
        <v>-0.282327024880072</v>
      </c>
      <c r="H774">
        <v>-0.151623321546934</v>
      </c>
    </row>
    <row r="775" spans="1:8" x14ac:dyDescent="0.25">
      <c r="A775" t="s">
        <v>1863</v>
      </c>
      <c r="B775" t="s">
        <v>1843</v>
      </c>
      <c r="C775" t="s">
        <v>2110</v>
      </c>
      <c r="D775" s="1">
        <v>3.28933467362792E-9</v>
      </c>
      <c r="E775" s="1">
        <v>1.73961872604595E-8</v>
      </c>
      <c r="F775">
        <v>7.75954592603851</v>
      </c>
      <c r="G775">
        <v>-1.1103902954540901</v>
      </c>
      <c r="H775">
        <v>-0.14996617791227601</v>
      </c>
    </row>
    <row r="776" spans="1:8" x14ac:dyDescent="0.25">
      <c r="A776" t="s">
        <v>1863</v>
      </c>
      <c r="B776" t="s">
        <v>1843</v>
      </c>
      <c r="C776" t="s">
        <v>2175</v>
      </c>
      <c r="D776" s="1">
        <v>4.1373941245001501E-15</v>
      </c>
      <c r="E776" s="1">
        <v>1.18302357970082E-13</v>
      </c>
      <c r="F776">
        <v>12.9270065990475</v>
      </c>
      <c r="G776">
        <v>-0.51259010179453901</v>
      </c>
      <c r="H776">
        <v>-0.149734387011243</v>
      </c>
    </row>
    <row r="777" spans="1:8" x14ac:dyDescent="0.25">
      <c r="A777" t="s">
        <v>1863</v>
      </c>
      <c r="B777" t="s">
        <v>1843</v>
      </c>
      <c r="C777" t="s">
        <v>2190</v>
      </c>
      <c r="D777" s="1">
        <v>5.28340073744617E-13</v>
      </c>
      <c r="E777" s="1">
        <v>6.7763856709291896E-12</v>
      </c>
      <c r="F777">
        <v>11.169001884556</v>
      </c>
      <c r="G777">
        <v>-0.69181290583829402</v>
      </c>
      <c r="H777">
        <v>-0.14940883585695799</v>
      </c>
    </row>
    <row r="778" spans="1:8" x14ac:dyDescent="0.25">
      <c r="A778" t="s">
        <v>1863</v>
      </c>
      <c r="B778" t="s">
        <v>1843</v>
      </c>
      <c r="C778" t="s">
        <v>2286</v>
      </c>
      <c r="D778" s="1">
        <v>4.2810099724656202E-7</v>
      </c>
      <c r="E778" s="1">
        <v>1.48156398297976E-6</v>
      </c>
      <c r="F778">
        <v>5.8292795882912296</v>
      </c>
      <c r="G778">
        <v>-0.73836473234037403</v>
      </c>
      <c r="H778">
        <v>-0.149156841848781</v>
      </c>
    </row>
    <row r="779" spans="1:8" x14ac:dyDescent="0.25">
      <c r="A779" t="s">
        <v>1863</v>
      </c>
      <c r="B779" t="s">
        <v>1843</v>
      </c>
      <c r="C779" t="s">
        <v>2289</v>
      </c>
      <c r="D779" s="1">
        <v>6.4273365314120797E-10</v>
      </c>
      <c r="E779" s="1">
        <v>3.9313207688629302E-9</v>
      </c>
      <c r="F779">
        <v>8.40546151927742</v>
      </c>
      <c r="G779">
        <v>-0.69423599388064605</v>
      </c>
      <c r="H779">
        <v>-0.148646777029113</v>
      </c>
    </row>
    <row r="780" spans="1:8" x14ac:dyDescent="0.25">
      <c r="A780" t="s">
        <v>1863</v>
      </c>
      <c r="B780" t="s">
        <v>1843</v>
      </c>
      <c r="C780" t="s">
        <v>1891</v>
      </c>
      <c r="D780">
        <v>2.23655542395013E-4</v>
      </c>
      <c r="E780">
        <v>4.7256284049582099E-4</v>
      </c>
      <c r="F780">
        <v>3.3255404316712802</v>
      </c>
      <c r="G780">
        <v>-8.4386848454978305E-2</v>
      </c>
      <c r="H780">
        <v>-0.14841995513023801</v>
      </c>
    </row>
    <row r="781" spans="1:8" x14ac:dyDescent="0.25">
      <c r="A781" t="s">
        <v>1863</v>
      </c>
      <c r="B781" t="s">
        <v>1843</v>
      </c>
      <c r="C781" t="s">
        <v>2242</v>
      </c>
      <c r="D781" s="1">
        <v>1.02028866028055E-13</v>
      </c>
      <c r="E781" s="1">
        <v>1.6521664003347199E-12</v>
      </c>
      <c r="F781">
        <v>11.781946214214299</v>
      </c>
      <c r="G781">
        <v>-1.16526853884271</v>
      </c>
      <c r="H781">
        <v>-0.147988134864876</v>
      </c>
    </row>
    <row r="782" spans="1:8" x14ac:dyDescent="0.25">
      <c r="A782" t="s">
        <v>1863</v>
      </c>
      <c r="B782" t="s">
        <v>1843</v>
      </c>
      <c r="C782" t="s">
        <v>2083</v>
      </c>
      <c r="D782" s="1">
        <v>1.3430305659405799E-12</v>
      </c>
      <c r="E782" s="1">
        <v>1.5539207725909601E-11</v>
      </c>
      <c r="F782">
        <v>10.808571127686699</v>
      </c>
      <c r="G782">
        <v>-0.165717204025356</v>
      </c>
      <c r="H782">
        <v>-0.14766929012079999</v>
      </c>
    </row>
    <row r="783" spans="1:8" x14ac:dyDescent="0.25">
      <c r="A783" t="s">
        <v>1863</v>
      </c>
      <c r="B783" t="s">
        <v>1843</v>
      </c>
      <c r="C783" t="s">
        <v>1877</v>
      </c>
      <c r="D783">
        <v>5.2000403565308998E-4</v>
      </c>
      <c r="E783">
        <v>1.0293048041689001E-3</v>
      </c>
      <c r="F783">
        <v>2.9874560001968802</v>
      </c>
      <c r="G783">
        <v>-0.20758984090945401</v>
      </c>
      <c r="H783">
        <v>-0.146997089646379</v>
      </c>
    </row>
    <row r="784" spans="1:8" x14ac:dyDescent="0.25">
      <c r="A784" t="s">
        <v>1863</v>
      </c>
      <c r="B784" t="s">
        <v>1843</v>
      </c>
      <c r="C784" t="s">
        <v>2284</v>
      </c>
      <c r="D784" s="1">
        <v>5.2047626415753001E-5</v>
      </c>
      <c r="E784">
        <v>1.2329520671441299E-4</v>
      </c>
      <c r="F784">
        <v>3.90905380692368</v>
      </c>
      <c r="G784">
        <v>-6.13469311015961E-2</v>
      </c>
      <c r="H784">
        <v>-0.14574586577329801</v>
      </c>
    </row>
    <row r="785" spans="1:8" x14ac:dyDescent="0.25">
      <c r="A785" t="s">
        <v>1863</v>
      </c>
      <c r="B785" t="s">
        <v>1843</v>
      </c>
      <c r="C785" t="s">
        <v>1995</v>
      </c>
      <c r="D785">
        <v>2.82027260725506E-3</v>
      </c>
      <c r="E785">
        <v>4.9411394184664297E-3</v>
      </c>
      <c r="F785">
        <v>2.3061728919481799</v>
      </c>
      <c r="G785">
        <v>-5.08475010897564E-2</v>
      </c>
      <c r="H785">
        <v>-0.14550244156553299</v>
      </c>
    </row>
    <row r="786" spans="1:8" x14ac:dyDescent="0.25">
      <c r="A786" t="s">
        <v>1863</v>
      </c>
      <c r="B786" t="s">
        <v>1843</v>
      </c>
      <c r="C786" t="s">
        <v>2165</v>
      </c>
      <c r="D786" s="1">
        <v>5.7448453368739298E-9</v>
      </c>
      <c r="E786" s="1">
        <v>2.8847890234886299E-8</v>
      </c>
      <c r="F786">
        <v>7.5398859430923402</v>
      </c>
      <c r="G786">
        <v>-0.548694671529941</v>
      </c>
      <c r="H786">
        <v>-0.145492407668604</v>
      </c>
    </row>
    <row r="787" spans="1:8" x14ac:dyDescent="0.25">
      <c r="A787" t="s">
        <v>1863</v>
      </c>
      <c r="B787" t="s">
        <v>1843</v>
      </c>
      <c r="C787" t="s">
        <v>2172</v>
      </c>
      <c r="D787" s="1">
        <v>2.46896831346234E-10</v>
      </c>
      <c r="E787" s="1">
        <v>1.6507197058310501E-9</v>
      </c>
      <c r="F787">
        <v>8.7823266641964803</v>
      </c>
      <c r="G787">
        <v>-0.37341903773770302</v>
      </c>
      <c r="H787">
        <v>-0.14462719767976101</v>
      </c>
    </row>
    <row r="788" spans="1:8" x14ac:dyDescent="0.25">
      <c r="A788" t="s">
        <v>1863</v>
      </c>
      <c r="B788" t="s">
        <v>1843</v>
      </c>
      <c r="C788" t="s">
        <v>2095</v>
      </c>
      <c r="D788" s="1">
        <v>2.4792368925063302E-12</v>
      </c>
      <c r="E788" s="1">
        <v>2.69807392260238E-11</v>
      </c>
      <c r="F788">
        <v>10.5689461555764</v>
      </c>
      <c r="G788">
        <v>-1.1506631448040501</v>
      </c>
      <c r="H788">
        <v>-0.144344303637959</v>
      </c>
    </row>
    <row r="789" spans="1:8" x14ac:dyDescent="0.25">
      <c r="A789" t="s">
        <v>1863</v>
      </c>
      <c r="B789" t="s">
        <v>1843</v>
      </c>
      <c r="C789" t="s">
        <v>2130</v>
      </c>
      <c r="D789" s="1">
        <v>1.73537504086529E-12</v>
      </c>
      <c r="E789" s="1">
        <v>1.95632398745584E-11</v>
      </c>
      <c r="F789">
        <v>10.708559219940801</v>
      </c>
      <c r="G789">
        <v>-1.07478308567554</v>
      </c>
      <c r="H789">
        <v>-0.14390171206420399</v>
      </c>
    </row>
    <row r="790" spans="1:8" x14ac:dyDescent="0.25">
      <c r="A790" t="s">
        <v>1863</v>
      </c>
      <c r="B790" t="s">
        <v>1843</v>
      </c>
      <c r="C790" t="s">
        <v>2456</v>
      </c>
      <c r="D790" s="1">
        <v>8.5244185725764492E-6</v>
      </c>
      <c r="E790" s="1">
        <v>2.34247522729733E-5</v>
      </c>
      <c r="F790">
        <v>4.6303249932704702</v>
      </c>
      <c r="G790">
        <v>-0.234974111266708</v>
      </c>
      <c r="H790">
        <v>-0.14085806574094101</v>
      </c>
    </row>
    <row r="791" spans="1:8" x14ac:dyDescent="0.25">
      <c r="A791" t="s">
        <v>1863</v>
      </c>
      <c r="B791" t="s">
        <v>1843</v>
      </c>
      <c r="C791" t="s">
        <v>2431</v>
      </c>
      <c r="D791" s="1">
        <v>1.8709284088763E-10</v>
      </c>
      <c r="E791" s="1">
        <v>1.2889164982904799E-9</v>
      </c>
      <c r="F791">
        <v>8.8897752172519695</v>
      </c>
      <c r="G791">
        <v>-0.18983130055410799</v>
      </c>
      <c r="H791">
        <v>-0.14084581813413</v>
      </c>
    </row>
    <row r="792" spans="1:8" x14ac:dyDescent="0.25">
      <c r="A792" t="s">
        <v>1863</v>
      </c>
      <c r="B792" t="s">
        <v>1843</v>
      </c>
      <c r="C792" t="s">
        <v>2367</v>
      </c>
      <c r="D792" s="1">
        <v>6.3146202786510496E-6</v>
      </c>
      <c r="E792" s="1">
        <v>1.77667504639715E-5</v>
      </c>
      <c r="F792">
        <v>4.7503919973279096</v>
      </c>
      <c r="G792">
        <v>-0.18131356268247201</v>
      </c>
      <c r="H792">
        <v>-0.140796365016188</v>
      </c>
    </row>
    <row r="793" spans="1:8" x14ac:dyDescent="0.25">
      <c r="A793" t="s">
        <v>1863</v>
      </c>
      <c r="B793" t="s">
        <v>1843</v>
      </c>
      <c r="C793" t="s">
        <v>1963</v>
      </c>
      <c r="D793" s="1">
        <v>3.1822698492590497E-5</v>
      </c>
      <c r="E793" s="1">
        <v>7.8436510009825705E-5</v>
      </c>
      <c r="F793">
        <v>4.1054817382729096</v>
      </c>
      <c r="G793">
        <v>-0.234418021788972</v>
      </c>
      <c r="H793">
        <v>-0.14079503134965399</v>
      </c>
    </row>
    <row r="794" spans="1:8" x14ac:dyDescent="0.25">
      <c r="A794" t="s">
        <v>1863</v>
      </c>
      <c r="B794" t="s">
        <v>1843</v>
      </c>
      <c r="C794" t="s">
        <v>2038</v>
      </c>
      <c r="D794" s="1">
        <v>3.7160466891120399E-12</v>
      </c>
      <c r="E794" s="1">
        <v>3.8233089974746202E-11</v>
      </c>
      <c r="F794">
        <v>10.417560601150401</v>
      </c>
      <c r="G794">
        <v>-1.6181661667551099</v>
      </c>
      <c r="H794">
        <v>-0.14066701899652301</v>
      </c>
    </row>
    <row r="795" spans="1:8" x14ac:dyDescent="0.25">
      <c r="A795" t="s">
        <v>1863</v>
      </c>
      <c r="B795" t="s">
        <v>1843</v>
      </c>
      <c r="C795" t="s">
        <v>2187</v>
      </c>
      <c r="D795" s="1">
        <v>4.5440739044189902E-12</v>
      </c>
      <c r="E795" s="1">
        <v>4.5753386864109303E-11</v>
      </c>
      <c r="F795">
        <v>10.3395767520466</v>
      </c>
      <c r="G795">
        <v>-0.76367421184101403</v>
      </c>
      <c r="H795">
        <v>-0.140527811446017</v>
      </c>
    </row>
    <row r="796" spans="1:8" x14ac:dyDescent="0.25">
      <c r="A796" t="s">
        <v>1863</v>
      </c>
      <c r="B796" t="s">
        <v>1843</v>
      </c>
      <c r="C796" t="s">
        <v>2055</v>
      </c>
      <c r="D796" s="1">
        <v>7.32015278742226E-8</v>
      </c>
      <c r="E796" s="1">
        <v>2.9232223699060299E-7</v>
      </c>
      <c r="F796">
        <v>6.53413814654819</v>
      </c>
      <c r="G796">
        <v>-0.22721483746597401</v>
      </c>
      <c r="H796">
        <v>-0.14027976962156899</v>
      </c>
    </row>
    <row r="797" spans="1:8" x14ac:dyDescent="0.25">
      <c r="A797" t="s">
        <v>1863</v>
      </c>
      <c r="B797" t="s">
        <v>1843</v>
      </c>
      <c r="C797" t="s">
        <v>2185</v>
      </c>
      <c r="D797" s="1">
        <v>2.9825683094961099E-6</v>
      </c>
      <c r="E797" s="1">
        <v>8.8828582909920308E-6</v>
      </c>
      <c r="F797">
        <v>5.0514472661732697</v>
      </c>
      <c r="G797">
        <v>-0.15236398554682001</v>
      </c>
      <c r="H797">
        <v>-0.13989345231807901</v>
      </c>
    </row>
    <row r="798" spans="1:8" x14ac:dyDescent="0.25">
      <c r="A798" t="s">
        <v>1863</v>
      </c>
      <c r="B798" t="s">
        <v>1843</v>
      </c>
      <c r="C798" t="s">
        <v>3557</v>
      </c>
      <c r="D798" s="1">
        <v>2.5358074798599799E-9</v>
      </c>
      <c r="E798" s="1">
        <v>1.37394937371502E-8</v>
      </c>
      <c r="F798">
        <v>7.8620292695481302</v>
      </c>
      <c r="G798">
        <v>-0.22743828386737</v>
      </c>
      <c r="H798">
        <v>-0.139737816392667</v>
      </c>
    </row>
    <row r="799" spans="1:8" x14ac:dyDescent="0.25">
      <c r="A799" t="s">
        <v>1863</v>
      </c>
      <c r="B799" t="s">
        <v>1843</v>
      </c>
      <c r="C799" t="s">
        <v>2278</v>
      </c>
      <c r="D799" s="1">
        <v>5.7589899743138703E-7</v>
      </c>
      <c r="E799" s="1">
        <v>1.94897389808688E-6</v>
      </c>
      <c r="F799">
        <v>5.7101939771947103</v>
      </c>
      <c r="G799">
        <v>-0.312041061499503</v>
      </c>
      <c r="H799">
        <v>-0.13956380527589601</v>
      </c>
    </row>
    <row r="800" spans="1:8" x14ac:dyDescent="0.25">
      <c r="A800" t="s">
        <v>1863</v>
      </c>
      <c r="B800" t="s">
        <v>1843</v>
      </c>
      <c r="C800" t="s">
        <v>1923</v>
      </c>
      <c r="D800" s="1">
        <v>8.4081524515633099E-5</v>
      </c>
      <c r="E800">
        <v>1.9207337590777801E-4</v>
      </c>
      <c r="F800">
        <v>3.71653283033704</v>
      </c>
      <c r="G800">
        <v>-0.15366904665879799</v>
      </c>
      <c r="H800">
        <v>-0.13909079314572001</v>
      </c>
    </row>
    <row r="801" spans="1:8" x14ac:dyDescent="0.25">
      <c r="A801" t="s">
        <v>1863</v>
      </c>
      <c r="B801" t="s">
        <v>1843</v>
      </c>
      <c r="C801" t="s">
        <v>2139</v>
      </c>
      <c r="D801" s="1">
        <v>3.8650726099440303E-8</v>
      </c>
      <c r="E801" s="1">
        <v>1.64081037410615E-7</v>
      </c>
      <c r="F801">
        <v>6.7849416067822901</v>
      </c>
      <c r="G801">
        <v>-0.593630926023897</v>
      </c>
      <c r="H801">
        <v>-0.13886131201302099</v>
      </c>
    </row>
    <row r="802" spans="1:8" x14ac:dyDescent="0.25">
      <c r="A802" t="s">
        <v>1863</v>
      </c>
      <c r="B802" t="s">
        <v>1843</v>
      </c>
      <c r="C802" t="s">
        <v>2246</v>
      </c>
      <c r="D802" s="1">
        <v>5.2813172392105602E-12</v>
      </c>
      <c r="E802" s="1">
        <v>5.2370839845555501E-11</v>
      </c>
      <c r="F802">
        <v>10.280910461474299</v>
      </c>
      <c r="G802">
        <v>-0.91689108487073301</v>
      </c>
      <c r="H802">
        <v>-0.13874750985450399</v>
      </c>
    </row>
    <row r="803" spans="1:8" x14ac:dyDescent="0.25">
      <c r="A803" t="s">
        <v>1863</v>
      </c>
      <c r="B803" t="s">
        <v>1843</v>
      </c>
      <c r="C803" t="s">
        <v>1905</v>
      </c>
      <c r="D803" s="1">
        <v>9.2629036642803499E-7</v>
      </c>
      <c r="E803" s="1">
        <v>3.0231787399100799E-6</v>
      </c>
      <c r="F803">
        <v>5.5195361751966896</v>
      </c>
      <c r="G803">
        <v>-0.15602189942879099</v>
      </c>
      <c r="H803">
        <v>-0.13868245214948299</v>
      </c>
    </row>
    <row r="804" spans="1:8" x14ac:dyDescent="0.25">
      <c r="A804" t="s">
        <v>1863</v>
      </c>
      <c r="B804" t="s">
        <v>1843</v>
      </c>
      <c r="C804" t="s">
        <v>2061</v>
      </c>
      <c r="D804" s="1">
        <v>2.1569010245518999E-13</v>
      </c>
      <c r="E804" s="1">
        <v>3.0724755162918598E-12</v>
      </c>
      <c r="F804">
        <v>11.512511569200401</v>
      </c>
      <c r="G804">
        <v>-0.40696766606190299</v>
      </c>
      <c r="H804">
        <v>-0.13737008326165701</v>
      </c>
    </row>
    <row r="805" spans="1:8" x14ac:dyDescent="0.25">
      <c r="A805" t="s">
        <v>1863</v>
      </c>
      <c r="B805" t="s">
        <v>1843</v>
      </c>
      <c r="C805" t="s">
        <v>1933</v>
      </c>
      <c r="D805">
        <v>1.24460437050031E-3</v>
      </c>
      <c r="E805">
        <v>2.31098775107241E-3</v>
      </c>
      <c r="F805">
        <v>2.63620235640568</v>
      </c>
      <c r="G805">
        <v>-6.9837410044973194E-2</v>
      </c>
      <c r="H805">
        <v>-0.13714707582767799</v>
      </c>
    </row>
    <row r="806" spans="1:8" x14ac:dyDescent="0.25">
      <c r="A806" t="s">
        <v>1863</v>
      </c>
      <c r="B806" t="s">
        <v>1843</v>
      </c>
      <c r="C806" t="s">
        <v>2147</v>
      </c>
      <c r="D806" s="1">
        <v>1.34891739048849E-5</v>
      </c>
      <c r="E806" s="1">
        <v>3.5657550262916701E-5</v>
      </c>
      <c r="F806">
        <v>4.44784849693864</v>
      </c>
      <c r="G806">
        <v>-0.18437340914654399</v>
      </c>
      <c r="H806">
        <v>-0.136807613228209</v>
      </c>
    </row>
    <row r="807" spans="1:8" x14ac:dyDescent="0.25">
      <c r="A807" t="s">
        <v>1863</v>
      </c>
      <c r="B807" t="s">
        <v>1843</v>
      </c>
      <c r="C807" t="s">
        <v>2245</v>
      </c>
      <c r="D807" s="1">
        <v>2.1825400438056702E-5</v>
      </c>
      <c r="E807" s="1">
        <v>5.5562210666780699E-5</v>
      </c>
      <c r="F807">
        <v>4.2552204832136704</v>
      </c>
      <c r="G807">
        <v>-0.22145094539332899</v>
      </c>
      <c r="H807">
        <v>-0.13651866673201199</v>
      </c>
    </row>
    <row r="808" spans="1:8" x14ac:dyDescent="0.25">
      <c r="A808" t="s">
        <v>1863</v>
      </c>
      <c r="B808" t="s">
        <v>1843</v>
      </c>
      <c r="C808" t="s">
        <v>2179</v>
      </c>
      <c r="D808" s="1">
        <v>9.1488362771619408E-9</v>
      </c>
      <c r="E808" s="1">
        <v>4.3990965617594399E-8</v>
      </c>
      <c r="F808">
        <v>7.3566365049976703</v>
      </c>
      <c r="G808">
        <v>-0.65343723993519598</v>
      </c>
      <c r="H808">
        <v>-0.136096060848165</v>
      </c>
    </row>
    <row r="809" spans="1:8" x14ac:dyDescent="0.25">
      <c r="A809" t="s">
        <v>1863</v>
      </c>
      <c r="B809" t="s">
        <v>1843</v>
      </c>
      <c r="C809" t="s">
        <v>2444</v>
      </c>
      <c r="D809" s="1">
        <v>7.1032534369601698E-9</v>
      </c>
      <c r="E809" s="1">
        <v>3.4975915199209699E-8</v>
      </c>
      <c r="F809">
        <v>7.4562309126969897</v>
      </c>
      <c r="G809">
        <v>-0.29056700226746202</v>
      </c>
      <c r="H809">
        <v>-0.135515680104174</v>
      </c>
    </row>
    <row r="810" spans="1:8" x14ac:dyDescent="0.25">
      <c r="A810" t="s">
        <v>1863</v>
      </c>
      <c r="B810" t="s">
        <v>1843</v>
      </c>
      <c r="C810" t="s">
        <v>2594</v>
      </c>
      <c r="D810" s="1">
        <v>9.1072164815859602E-15</v>
      </c>
      <c r="E810" s="1">
        <v>2.09814678364523E-13</v>
      </c>
      <c r="F810">
        <v>12.678164132397299</v>
      </c>
      <c r="G810">
        <v>-0.91538121972167596</v>
      </c>
      <c r="H810">
        <v>-0.135061875971935</v>
      </c>
    </row>
    <row r="811" spans="1:8" x14ac:dyDescent="0.25">
      <c r="A811" t="s">
        <v>1863</v>
      </c>
      <c r="B811" t="s">
        <v>1843</v>
      </c>
      <c r="C811" t="s">
        <v>2160</v>
      </c>
      <c r="D811" s="1">
        <v>1.11997327067287E-10</v>
      </c>
      <c r="E811" s="1">
        <v>8.1343064828370802E-10</v>
      </c>
      <c r="F811">
        <v>9.0896794683590905</v>
      </c>
      <c r="G811">
        <v>-0.27800020114315399</v>
      </c>
      <c r="H811">
        <v>-0.13499397885415501</v>
      </c>
    </row>
    <row r="812" spans="1:8" x14ac:dyDescent="0.25">
      <c r="A812" t="s">
        <v>1863</v>
      </c>
      <c r="B812" t="s">
        <v>1843</v>
      </c>
      <c r="C812" t="s">
        <v>2234</v>
      </c>
      <c r="D812" s="1">
        <v>1.00798588544E-11</v>
      </c>
      <c r="E812" s="1">
        <v>9.2373222274803305E-11</v>
      </c>
      <c r="F812">
        <v>10.034453906525901</v>
      </c>
      <c r="G812">
        <v>-0.29035968546162599</v>
      </c>
      <c r="H812">
        <v>-0.13434967821191199</v>
      </c>
    </row>
    <row r="813" spans="1:8" x14ac:dyDescent="0.25">
      <c r="A813" t="s">
        <v>1863</v>
      </c>
      <c r="B813" t="s">
        <v>1843</v>
      </c>
      <c r="C813" t="s">
        <v>2199</v>
      </c>
      <c r="D813">
        <v>1.7356306657587999E-4</v>
      </c>
      <c r="E813">
        <v>3.7403452040559002E-4</v>
      </c>
      <c r="F813">
        <v>3.42708831402995</v>
      </c>
      <c r="G813">
        <v>-0.1126173705009</v>
      </c>
      <c r="H813">
        <v>-0.13399877623064499</v>
      </c>
    </row>
    <row r="814" spans="1:8" x14ac:dyDescent="0.25">
      <c r="A814" t="s">
        <v>1863</v>
      </c>
      <c r="B814" t="s">
        <v>1843</v>
      </c>
      <c r="C814" t="s">
        <v>2249</v>
      </c>
      <c r="D814" s="1">
        <v>1.28896972136134E-10</v>
      </c>
      <c r="E814" s="1">
        <v>9.2731040015250605E-10</v>
      </c>
      <c r="F814">
        <v>9.0327748694055199</v>
      </c>
      <c r="G814">
        <v>-0.34381091407944397</v>
      </c>
      <c r="H814">
        <v>-0.13337814317023899</v>
      </c>
    </row>
    <row r="815" spans="1:8" x14ac:dyDescent="0.25">
      <c r="A815" t="s">
        <v>1863</v>
      </c>
      <c r="B815" t="s">
        <v>1843</v>
      </c>
      <c r="C815" t="s">
        <v>2390</v>
      </c>
      <c r="D815" s="1">
        <v>3.5859200743767099E-9</v>
      </c>
      <c r="E815" s="1">
        <v>1.88673208736913E-8</v>
      </c>
      <c r="F815">
        <v>7.7242897645079802</v>
      </c>
      <c r="G815">
        <v>-0.40621496192416101</v>
      </c>
      <c r="H815">
        <v>-0.13273351252249599</v>
      </c>
    </row>
    <row r="816" spans="1:8" x14ac:dyDescent="0.25">
      <c r="A816" t="s">
        <v>1863</v>
      </c>
      <c r="B816" t="s">
        <v>1843</v>
      </c>
      <c r="C816" t="s">
        <v>2007</v>
      </c>
      <c r="D816">
        <v>1.4625308841049499E-4</v>
      </c>
      <c r="E816">
        <v>3.1912104241893599E-4</v>
      </c>
      <c r="F816">
        <v>3.4960445580592898</v>
      </c>
      <c r="G816">
        <v>-0.117491088532671</v>
      </c>
      <c r="H816">
        <v>-0.13246458822243301</v>
      </c>
    </row>
    <row r="817" spans="1:8" x14ac:dyDescent="0.25">
      <c r="A817" t="s">
        <v>1863</v>
      </c>
      <c r="B817" t="s">
        <v>1843</v>
      </c>
      <c r="C817" t="s">
        <v>2184</v>
      </c>
      <c r="D817" s="1">
        <v>2.0152542057154099E-8</v>
      </c>
      <c r="E817" s="1">
        <v>9.0578795003550104E-8</v>
      </c>
      <c r="F817">
        <v>7.0429734611623296</v>
      </c>
      <c r="G817">
        <v>-0.29043904971846901</v>
      </c>
      <c r="H817">
        <v>-0.13236318086335799</v>
      </c>
    </row>
    <row r="818" spans="1:8" x14ac:dyDescent="0.25">
      <c r="A818" t="s">
        <v>1863</v>
      </c>
      <c r="B818" t="s">
        <v>1843</v>
      </c>
      <c r="C818" t="s">
        <v>3558</v>
      </c>
      <c r="D818" s="1">
        <v>2.5068438913574398E-6</v>
      </c>
      <c r="E818" s="1">
        <v>7.5606437435064902E-6</v>
      </c>
      <c r="F818">
        <v>5.1214412253519299</v>
      </c>
      <c r="G818">
        <v>-0.16372256785256301</v>
      </c>
      <c r="H818">
        <v>-0.132109098776999</v>
      </c>
    </row>
    <row r="819" spans="1:8" x14ac:dyDescent="0.25">
      <c r="A819" t="s">
        <v>1863</v>
      </c>
      <c r="B819" t="s">
        <v>1843</v>
      </c>
      <c r="C819" t="s">
        <v>2146</v>
      </c>
      <c r="D819" s="1">
        <v>1.76446548462212E-6</v>
      </c>
      <c r="E819" s="1">
        <v>5.47079501028845E-6</v>
      </c>
      <c r="F819">
        <v>5.2619495578543001</v>
      </c>
      <c r="G819">
        <v>-0.41160067056815802</v>
      </c>
      <c r="H819">
        <v>-0.131893489087965</v>
      </c>
    </row>
    <row r="820" spans="1:8" x14ac:dyDescent="0.25">
      <c r="A820" t="s">
        <v>1863</v>
      </c>
      <c r="B820" t="s">
        <v>1843</v>
      </c>
      <c r="C820" t="s">
        <v>2434</v>
      </c>
      <c r="D820" s="1">
        <v>1.48648180874712E-5</v>
      </c>
      <c r="E820" s="1">
        <v>3.89533955020476E-5</v>
      </c>
      <c r="F820">
        <v>4.4094546796209499</v>
      </c>
      <c r="G820">
        <v>-0.15183481062580101</v>
      </c>
      <c r="H820">
        <v>-0.13135060310086899</v>
      </c>
    </row>
    <row r="821" spans="1:8" x14ac:dyDescent="0.25">
      <c r="A821" t="s">
        <v>1863</v>
      </c>
      <c r="B821" t="s">
        <v>1843</v>
      </c>
      <c r="C821" t="s">
        <v>2350</v>
      </c>
      <c r="D821" s="1">
        <v>5.5442932451426402E-8</v>
      </c>
      <c r="E821" s="1">
        <v>2.26668563506517E-7</v>
      </c>
      <c r="F821">
        <v>6.6446087076738598</v>
      </c>
      <c r="G821">
        <v>-0.151462611619293</v>
      </c>
      <c r="H821">
        <v>-0.13129706037929101</v>
      </c>
    </row>
    <row r="822" spans="1:8" x14ac:dyDescent="0.25">
      <c r="A822" t="s">
        <v>1863</v>
      </c>
      <c r="B822" t="s">
        <v>1843</v>
      </c>
      <c r="C822" t="s">
        <v>2564</v>
      </c>
      <c r="D822" s="1">
        <v>2.0226419919745199E-12</v>
      </c>
      <c r="E822" s="1">
        <v>2.2362960099911599E-11</v>
      </c>
      <c r="F822">
        <v>10.650470711073099</v>
      </c>
      <c r="G822">
        <v>-1.3039719699446199</v>
      </c>
      <c r="H822">
        <v>-0.130830431800363</v>
      </c>
    </row>
    <row r="823" spans="1:8" x14ac:dyDescent="0.25">
      <c r="A823" t="s">
        <v>1863</v>
      </c>
      <c r="B823" t="s">
        <v>1843</v>
      </c>
      <c r="C823" t="s">
        <v>2422</v>
      </c>
      <c r="D823" s="1">
        <v>1.7303615366692901E-11</v>
      </c>
      <c r="E823" s="1">
        <v>1.50828887034647E-10</v>
      </c>
      <c r="F823">
        <v>9.8215154735968593</v>
      </c>
      <c r="G823">
        <v>-0.57602732121327604</v>
      </c>
      <c r="H823">
        <v>-0.13034428257049599</v>
      </c>
    </row>
    <row r="824" spans="1:8" x14ac:dyDescent="0.25">
      <c r="A824" t="s">
        <v>1863</v>
      </c>
      <c r="B824" t="s">
        <v>1843</v>
      </c>
      <c r="C824" t="s">
        <v>2596</v>
      </c>
      <c r="D824" s="1">
        <v>4.33872075754993E-11</v>
      </c>
      <c r="E824" s="1">
        <v>3.4558688224690301E-10</v>
      </c>
      <c r="F824">
        <v>9.4614427507877803</v>
      </c>
      <c r="G824">
        <v>-0.34025644359332402</v>
      </c>
      <c r="H824">
        <v>-0.129928206836398</v>
      </c>
    </row>
    <row r="825" spans="1:8" x14ac:dyDescent="0.25">
      <c r="A825" t="s">
        <v>1863</v>
      </c>
      <c r="B825" t="s">
        <v>1843</v>
      </c>
      <c r="C825" t="s">
        <v>2380</v>
      </c>
      <c r="D825" s="1">
        <v>3.6866855174846797E-7</v>
      </c>
      <c r="E825" s="1">
        <v>1.2918203075171999E-6</v>
      </c>
      <c r="F825">
        <v>5.8887978925956697</v>
      </c>
      <c r="G825">
        <v>-0.19583894958557099</v>
      </c>
      <c r="H825">
        <v>-0.12913188260914801</v>
      </c>
    </row>
    <row r="826" spans="1:8" x14ac:dyDescent="0.25">
      <c r="A826" t="s">
        <v>1863</v>
      </c>
      <c r="B826" t="s">
        <v>1843</v>
      </c>
      <c r="C826" t="s">
        <v>2265</v>
      </c>
      <c r="D826" s="1">
        <v>6.8087019421912703E-9</v>
      </c>
      <c r="E826" s="1">
        <v>3.3630990872110802E-8</v>
      </c>
      <c r="F826">
        <v>7.4732603368497799</v>
      </c>
      <c r="G826">
        <v>-0.58692579527586797</v>
      </c>
      <c r="H826">
        <v>-0.12897462355671099</v>
      </c>
    </row>
    <row r="827" spans="1:8" x14ac:dyDescent="0.25">
      <c r="A827" t="s">
        <v>1863</v>
      </c>
      <c r="B827" t="s">
        <v>1843</v>
      </c>
      <c r="C827" t="s">
        <v>2510</v>
      </c>
      <c r="D827" s="1">
        <v>2.6837363666565501E-8</v>
      </c>
      <c r="E827" s="1">
        <v>1.17138778315663E-7</v>
      </c>
      <c r="F827">
        <v>6.9312993097047801</v>
      </c>
      <c r="G827">
        <v>-0.39853149581402603</v>
      </c>
      <c r="H827">
        <v>-0.12896818697812601</v>
      </c>
    </row>
    <row r="828" spans="1:8" x14ac:dyDescent="0.25">
      <c r="A828" t="s">
        <v>1863</v>
      </c>
      <c r="B828" t="s">
        <v>1843</v>
      </c>
      <c r="C828" t="s">
        <v>1948</v>
      </c>
      <c r="D828">
        <v>1.3079319594283499E-3</v>
      </c>
      <c r="E828">
        <v>2.42265604529021E-3</v>
      </c>
      <c r="F828">
        <v>2.61570824010759</v>
      </c>
      <c r="G828">
        <v>-0.13183098925300099</v>
      </c>
      <c r="H828">
        <v>-0.12879058896828499</v>
      </c>
    </row>
    <row r="829" spans="1:8" x14ac:dyDescent="0.25">
      <c r="A829" t="s">
        <v>1863</v>
      </c>
      <c r="B829" t="s">
        <v>1843</v>
      </c>
      <c r="C829" t="s">
        <v>2269</v>
      </c>
      <c r="D829" s="1">
        <v>1.6908191536080898E-5</v>
      </c>
      <c r="E829" s="1">
        <v>4.3878610065161599E-5</v>
      </c>
      <c r="F829">
        <v>4.3577471379476203</v>
      </c>
      <c r="G829">
        <v>-0.19677715220075501</v>
      </c>
      <c r="H829">
        <v>-0.128656056171777</v>
      </c>
    </row>
    <row r="830" spans="1:8" x14ac:dyDescent="0.25">
      <c r="A830" t="s">
        <v>1863</v>
      </c>
      <c r="B830" t="s">
        <v>1843</v>
      </c>
      <c r="C830" t="s">
        <v>2496</v>
      </c>
      <c r="D830" s="1">
        <v>1.9596895353581201E-10</v>
      </c>
      <c r="E830" s="1">
        <v>1.3439551098445601E-9</v>
      </c>
      <c r="F830">
        <v>8.8716152371396202</v>
      </c>
      <c r="G830">
        <v>-0.48764856293559999</v>
      </c>
      <c r="H830">
        <v>-0.12817201643989701</v>
      </c>
    </row>
    <row r="831" spans="1:8" x14ac:dyDescent="0.25">
      <c r="A831" t="s">
        <v>1863</v>
      </c>
      <c r="B831" t="s">
        <v>1843</v>
      </c>
      <c r="C831" t="s">
        <v>2118</v>
      </c>
      <c r="D831" s="1">
        <v>7.4666870555476902E-5</v>
      </c>
      <c r="E831">
        <v>1.71950555875045E-4</v>
      </c>
      <c r="F831">
        <v>3.7645964158694398</v>
      </c>
      <c r="G831">
        <v>-0.19363413153359299</v>
      </c>
      <c r="H831">
        <v>-0.127810856568667</v>
      </c>
    </row>
    <row r="832" spans="1:8" x14ac:dyDescent="0.25">
      <c r="A832" t="s">
        <v>1863</v>
      </c>
      <c r="B832" t="s">
        <v>1843</v>
      </c>
      <c r="C832" t="s">
        <v>2597</v>
      </c>
      <c r="D832" s="1">
        <v>1.06861101132552E-10</v>
      </c>
      <c r="E832" s="1">
        <v>7.7997348320447995E-10</v>
      </c>
      <c r="F832">
        <v>9.10792016178865</v>
      </c>
      <c r="G832">
        <v>-0.56907493885482097</v>
      </c>
      <c r="H832">
        <v>-0.12738929839174301</v>
      </c>
    </row>
    <row r="833" spans="1:8" x14ac:dyDescent="0.25">
      <c r="A833" t="s">
        <v>1863</v>
      </c>
      <c r="B833" t="s">
        <v>1843</v>
      </c>
      <c r="C833" t="s">
        <v>2468</v>
      </c>
      <c r="D833">
        <v>1.0952570753631E-4</v>
      </c>
      <c r="E833">
        <v>2.45835495404688E-4</v>
      </c>
      <c r="F833">
        <v>3.60935541052425</v>
      </c>
      <c r="G833">
        <v>-0.22951042400489499</v>
      </c>
      <c r="H833">
        <v>-0.12731943103974699</v>
      </c>
    </row>
    <row r="834" spans="1:8" x14ac:dyDescent="0.25">
      <c r="A834" t="s">
        <v>1863</v>
      </c>
      <c r="B834" t="s">
        <v>1843</v>
      </c>
      <c r="C834" t="s">
        <v>2555</v>
      </c>
      <c r="D834" s="1">
        <v>1.0381000408466801E-12</v>
      </c>
      <c r="E834" s="1">
        <v>1.24471628816227E-11</v>
      </c>
      <c r="F834">
        <v>10.9049296273046</v>
      </c>
      <c r="G834">
        <v>-0.21572847246656501</v>
      </c>
      <c r="H834">
        <v>-0.127049344917673</v>
      </c>
    </row>
    <row r="835" spans="1:8" x14ac:dyDescent="0.25">
      <c r="A835" t="s">
        <v>1863</v>
      </c>
      <c r="B835" t="s">
        <v>1843</v>
      </c>
      <c r="C835" t="s">
        <v>2204</v>
      </c>
      <c r="D835" s="1">
        <v>1.11997327067287E-10</v>
      </c>
      <c r="E835" s="1">
        <v>8.1343064828370802E-10</v>
      </c>
      <c r="F835">
        <v>9.0896794683590905</v>
      </c>
      <c r="G835">
        <v>-0.495852001347378</v>
      </c>
      <c r="H835">
        <v>-0.12704902925591899</v>
      </c>
    </row>
    <row r="836" spans="1:8" x14ac:dyDescent="0.25">
      <c r="A836" t="s">
        <v>1863</v>
      </c>
      <c r="B836" t="s">
        <v>1843</v>
      </c>
      <c r="C836" t="s">
        <v>2554</v>
      </c>
      <c r="D836" s="1">
        <v>2.3743758448681501E-8</v>
      </c>
      <c r="E836" s="1">
        <v>1.04899061093078E-7</v>
      </c>
      <c r="F836">
        <v>6.9792283989744099</v>
      </c>
      <c r="G836">
        <v>-0.39564714398248702</v>
      </c>
      <c r="H836">
        <v>-0.127010325438457</v>
      </c>
    </row>
    <row r="837" spans="1:8" x14ac:dyDescent="0.25">
      <c r="A837" t="s">
        <v>1863</v>
      </c>
      <c r="B837" t="s">
        <v>1843</v>
      </c>
      <c r="C837" t="s">
        <v>2180</v>
      </c>
      <c r="D837" s="1">
        <v>9.2629036642803499E-7</v>
      </c>
      <c r="E837" s="1">
        <v>3.0231787399100799E-6</v>
      </c>
      <c r="F837">
        <v>5.5195361751966896</v>
      </c>
      <c r="G837">
        <v>-0.42292246553117202</v>
      </c>
      <c r="H837">
        <v>-0.12677315881460299</v>
      </c>
    </row>
    <row r="838" spans="1:8" x14ac:dyDescent="0.25">
      <c r="A838" t="s">
        <v>1863</v>
      </c>
      <c r="B838" t="s">
        <v>1843</v>
      </c>
      <c r="C838" t="s">
        <v>3559</v>
      </c>
      <c r="D838" s="1">
        <v>3.10675293276293E-10</v>
      </c>
      <c r="E838" s="1">
        <v>2.0332834958007598E-9</v>
      </c>
      <c r="F838">
        <v>8.6918020645108491</v>
      </c>
      <c r="G838">
        <v>-0.72729718083690997</v>
      </c>
      <c r="H838">
        <v>-0.12645906429934201</v>
      </c>
    </row>
    <row r="839" spans="1:8" x14ac:dyDescent="0.25">
      <c r="A839" t="s">
        <v>1863</v>
      </c>
      <c r="B839" t="s">
        <v>1843</v>
      </c>
      <c r="C839" t="s">
        <v>3096</v>
      </c>
      <c r="D839" s="1">
        <v>2.9825683094961099E-6</v>
      </c>
      <c r="E839" s="1">
        <v>8.8828582909920308E-6</v>
      </c>
      <c r="F839">
        <v>5.0514472661732697</v>
      </c>
      <c r="G839">
        <v>-0.31767668575605401</v>
      </c>
      <c r="H839">
        <v>-0.12627200766003399</v>
      </c>
    </row>
    <row r="840" spans="1:8" x14ac:dyDescent="0.25">
      <c r="A840" t="s">
        <v>1863</v>
      </c>
      <c r="B840" t="s">
        <v>1843</v>
      </c>
      <c r="C840" t="s">
        <v>2668</v>
      </c>
      <c r="D840" s="1">
        <v>5.0489864536036101E-5</v>
      </c>
      <c r="E840">
        <v>1.19821887422798E-4</v>
      </c>
      <c r="F840">
        <v>3.9214638437270302</v>
      </c>
      <c r="G840">
        <v>-0.20980499700258401</v>
      </c>
      <c r="H840">
        <v>-0.12590999180019799</v>
      </c>
    </row>
    <row r="841" spans="1:8" x14ac:dyDescent="0.25">
      <c r="A841" t="s">
        <v>1863</v>
      </c>
      <c r="B841" t="s">
        <v>1843</v>
      </c>
      <c r="C841" t="s">
        <v>2225</v>
      </c>
      <c r="D841" s="1">
        <v>2.2559424006930601E-7</v>
      </c>
      <c r="E841" s="1">
        <v>8.2393828712958295E-7</v>
      </c>
      <c r="F841">
        <v>6.0841053156848899</v>
      </c>
      <c r="G841">
        <v>-0.186894312955978</v>
      </c>
      <c r="H841">
        <v>-0.125707904303139</v>
      </c>
    </row>
    <row r="842" spans="1:8" x14ac:dyDescent="0.25">
      <c r="A842" t="s">
        <v>1863</v>
      </c>
      <c r="B842" t="s">
        <v>1843</v>
      </c>
      <c r="C842" t="s">
        <v>2375</v>
      </c>
      <c r="D842" s="1">
        <v>3.71228313763011E-8</v>
      </c>
      <c r="E842" s="1">
        <v>1.5810756147090201E-7</v>
      </c>
      <c r="F842">
        <v>6.8010473595013101</v>
      </c>
      <c r="G842">
        <v>-0.352051481368787</v>
      </c>
      <c r="H842">
        <v>-0.12565872344442899</v>
      </c>
    </row>
    <row r="843" spans="1:8" x14ac:dyDescent="0.25">
      <c r="A843" t="s">
        <v>1863</v>
      </c>
      <c r="B843" t="s">
        <v>1843</v>
      </c>
      <c r="C843" t="s">
        <v>2320</v>
      </c>
      <c r="D843" s="1">
        <v>3.4202153144781799E-7</v>
      </c>
      <c r="E843" s="1">
        <v>1.20670399856873E-6</v>
      </c>
      <c r="F843">
        <v>5.9183992481741097</v>
      </c>
      <c r="G843">
        <v>-0.199202205202795</v>
      </c>
      <c r="H843">
        <v>-0.12563028267048401</v>
      </c>
    </row>
    <row r="844" spans="1:8" x14ac:dyDescent="0.25">
      <c r="A844" t="s">
        <v>1863</v>
      </c>
      <c r="B844" t="s">
        <v>1843</v>
      </c>
      <c r="C844" t="s">
        <v>3196</v>
      </c>
      <c r="D844" s="1">
        <v>2.6262992661374399E-7</v>
      </c>
      <c r="E844" s="1">
        <v>9.4701923797772198E-7</v>
      </c>
      <c r="F844">
        <v>6.0236411985440199</v>
      </c>
      <c r="G844">
        <v>-0.26297749869081</v>
      </c>
      <c r="H844">
        <v>-0.12558549485863399</v>
      </c>
    </row>
    <row r="845" spans="1:8" x14ac:dyDescent="0.25">
      <c r="A845" t="s">
        <v>1863</v>
      </c>
      <c r="B845" t="s">
        <v>1843</v>
      </c>
      <c r="C845" t="s">
        <v>1919</v>
      </c>
      <c r="D845">
        <v>8.1002793103825902E-4</v>
      </c>
      <c r="E845">
        <v>1.5528940669806699E-3</v>
      </c>
      <c r="F845">
        <v>2.80885816931645</v>
      </c>
      <c r="G845">
        <v>-7.3227331695215503E-2</v>
      </c>
      <c r="H845">
        <v>-0.12554436746734801</v>
      </c>
    </row>
    <row r="846" spans="1:8" x14ac:dyDescent="0.25">
      <c r="A846" t="s">
        <v>1863</v>
      </c>
      <c r="B846" t="s">
        <v>1843</v>
      </c>
      <c r="C846" t="s">
        <v>1958</v>
      </c>
      <c r="D846" s="1">
        <v>3.1501385818731699E-9</v>
      </c>
      <c r="E846" s="1">
        <v>1.6720075496173399E-8</v>
      </c>
      <c r="F846">
        <v>7.7767617659222701</v>
      </c>
      <c r="G846">
        <v>-0.77778401744951797</v>
      </c>
      <c r="H846">
        <v>-0.125271065271749</v>
      </c>
    </row>
    <row r="847" spans="1:8" x14ac:dyDescent="0.25">
      <c r="A847" t="s">
        <v>1863</v>
      </c>
      <c r="B847" t="s">
        <v>1843</v>
      </c>
      <c r="C847" t="s">
        <v>2310</v>
      </c>
      <c r="D847" s="1">
        <v>1.22636316092766E-8</v>
      </c>
      <c r="E847" s="1">
        <v>5.7535528543641503E-8</v>
      </c>
      <c r="F847">
        <v>7.2400638929545602</v>
      </c>
      <c r="G847">
        <v>-0.593790127591307</v>
      </c>
      <c r="H847">
        <v>-0.124864658201663</v>
      </c>
    </row>
    <row r="848" spans="1:8" x14ac:dyDescent="0.25">
      <c r="A848" t="s">
        <v>1863</v>
      </c>
      <c r="B848" t="s">
        <v>1843</v>
      </c>
      <c r="C848" t="s">
        <v>2354</v>
      </c>
      <c r="D848" s="1">
        <v>1.777129711667E-14</v>
      </c>
      <c r="E848" s="1">
        <v>3.7351430095081498E-13</v>
      </c>
      <c r="F848">
        <v>12.4276927654546</v>
      </c>
      <c r="G848">
        <v>-1.1177806724049899</v>
      </c>
      <c r="H848">
        <v>-0.124829727299257</v>
      </c>
    </row>
    <row r="849" spans="1:8" x14ac:dyDescent="0.25">
      <c r="A849" t="s">
        <v>1863</v>
      </c>
      <c r="B849" t="s">
        <v>1843</v>
      </c>
      <c r="C849" t="s">
        <v>2435</v>
      </c>
      <c r="D849" s="1">
        <v>5.2015001089677597E-16</v>
      </c>
      <c r="E849" s="1">
        <v>2.1057138155908798E-14</v>
      </c>
      <c r="F849">
        <v>13.6766006534521</v>
      </c>
      <c r="G849">
        <v>-1.96297385528195</v>
      </c>
      <c r="H849">
        <v>-0.124823372698266</v>
      </c>
    </row>
    <row r="850" spans="1:8" x14ac:dyDescent="0.25">
      <c r="A850" t="s">
        <v>1863</v>
      </c>
      <c r="B850" t="s">
        <v>1843</v>
      </c>
      <c r="C850" t="s">
        <v>3560</v>
      </c>
      <c r="D850" s="1">
        <v>5.8651340289732403E-13</v>
      </c>
      <c r="E850" s="1">
        <v>7.4454969211550997E-12</v>
      </c>
      <c r="F850">
        <v>11.128106311623799</v>
      </c>
      <c r="G850">
        <v>-0.45986763946902298</v>
      </c>
      <c r="H850">
        <v>-0.124796985417852</v>
      </c>
    </row>
    <row r="851" spans="1:8" x14ac:dyDescent="0.25">
      <c r="A851" t="s">
        <v>1863</v>
      </c>
      <c r="B851" t="s">
        <v>1843</v>
      </c>
      <c r="C851" t="s">
        <v>2010</v>
      </c>
      <c r="D851">
        <v>5.5483572572525199E-3</v>
      </c>
      <c r="E851">
        <v>9.1988491547482093E-3</v>
      </c>
      <c r="F851">
        <v>2.0362665027637701</v>
      </c>
      <c r="G851">
        <v>-7.98403578699005E-2</v>
      </c>
      <c r="H851">
        <v>-0.12468003971922199</v>
      </c>
    </row>
    <row r="852" spans="1:8" x14ac:dyDescent="0.25">
      <c r="A852" t="s">
        <v>1863</v>
      </c>
      <c r="B852" t="s">
        <v>1843</v>
      </c>
      <c r="C852" t="s">
        <v>1985</v>
      </c>
      <c r="D852" s="1">
        <v>5.9751762553901702E-7</v>
      </c>
      <c r="E852" s="1">
        <v>2.0169216010493901E-6</v>
      </c>
      <c r="F852">
        <v>5.6953109827457604</v>
      </c>
      <c r="G852">
        <v>-0.26940416615094698</v>
      </c>
      <c r="H852">
        <v>-0.12422959692630001</v>
      </c>
    </row>
    <row r="853" spans="1:8" x14ac:dyDescent="0.25">
      <c r="A853" t="s">
        <v>1863</v>
      </c>
      <c r="B853" t="s">
        <v>1843</v>
      </c>
      <c r="C853" t="s">
        <v>2439</v>
      </c>
      <c r="D853" s="1">
        <v>4.3525883501811498E-6</v>
      </c>
      <c r="E853" s="1">
        <v>1.25691057873046E-5</v>
      </c>
      <c r="F853">
        <v>4.9006956185314898</v>
      </c>
      <c r="G853">
        <v>-0.33720284271978801</v>
      </c>
      <c r="H853">
        <v>-0.123127374675549</v>
      </c>
    </row>
    <row r="854" spans="1:8" x14ac:dyDescent="0.25">
      <c r="A854" t="s">
        <v>1863</v>
      </c>
      <c r="B854" t="s">
        <v>1843</v>
      </c>
      <c r="C854" t="s">
        <v>2414</v>
      </c>
      <c r="D854" s="1">
        <v>1.78609920926824E-10</v>
      </c>
      <c r="E854" s="1">
        <v>1.2337227636930201E-9</v>
      </c>
      <c r="F854">
        <v>8.9087824219278904</v>
      </c>
      <c r="G854">
        <v>-0.59985882408297198</v>
      </c>
      <c r="H854">
        <v>-0.12292604403667801</v>
      </c>
    </row>
    <row r="855" spans="1:8" x14ac:dyDescent="0.25">
      <c r="A855" t="s">
        <v>1863</v>
      </c>
      <c r="B855" t="s">
        <v>1843</v>
      </c>
      <c r="C855" t="s">
        <v>2582</v>
      </c>
      <c r="D855" s="1">
        <v>3.1723838925057498E-7</v>
      </c>
      <c r="E855" s="1">
        <v>1.1258402905758099E-6</v>
      </c>
      <c r="F855">
        <v>5.9485232132511898</v>
      </c>
      <c r="G855">
        <v>-0.24741069323353501</v>
      </c>
      <c r="H855">
        <v>-0.122670153261355</v>
      </c>
    </row>
    <row r="856" spans="1:8" x14ac:dyDescent="0.25">
      <c r="A856" t="s">
        <v>1863</v>
      </c>
      <c r="B856" t="s">
        <v>1843</v>
      </c>
      <c r="C856" t="s">
        <v>2577</v>
      </c>
      <c r="D856" s="1">
        <v>2.5068438913574398E-6</v>
      </c>
      <c r="E856" s="1">
        <v>7.5606437435064902E-6</v>
      </c>
      <c r="F856">
        <v>5.1214412253519299</v>
      </c>
      <c r="G856">
        <v>-0.145434642748067</v>
      </c>
      <c r="H856">
        <v>-0.122604464565492</v>
      </c>
    </row>
    <row r="857" spans="1:8" x14ac:dyDescent="0.25">
      <c r="A857" t="s">
        <v>1863</v>
      </c>
      <c r="B857" t="s">
        <v>1843</v>
      </c>
      <c r="C857" t="s">
        <v>2298</v>
      </c>
      <c r="D857" s="1">
        <v>6.8574503297171398E-13</v>
      </c>
      <c r="E857" s="1">
        <v>8.5803710684262094E-12</v>
      </c>
      <c r="F857">
        <v>11.06649393016</v>
      </c>
      <c r="G857">
        <v>-0.61832442373876295</v>
      </c>
      <c r="H857">
        <v>-0.122562744667011</v>
      </c>
    </row>
    <row r="858" spans="1:8" x14ac:dyDescent="0.25">
      <c r="A858" t="s">
        <v>1863</v>
      </c>
      <c r="B858" t="s">
        <v>1843</v>
      </c>
      <c r="C858" t="s">
        <v>2073</v>
      </c>
      <c r="D858" s="1">
        <v>5.05491767737852E-9</v>
      </c>
      <c r="E858" s="1">
        <v>2.5640240128464002E-8</v>
      </c>
      <c r="F858">
        <v>7.5910779118373597</v>
      </c>
      <c r="G858">
        <v>-0.53785136008581103</v>
      </c>
      <c r="H858">
        <v>-0.122259491654631</v>
      </c>
    </row>
    <row r="859" spans="1:8" x14ac:dyDescent="0.25">
      <c r="A859" t="s">
        <v>1863</v>
      </c>
      <c r="B859" t="s">
        <v>1843</v>
      </c>
      <c r="C859" t="s">
        <v>2191</v>
      </c>
      <c r="D859" s="1">
        <v>2.6664935788100798E-13</v>
      </c>
      <c r="E859" s="1">
        <v>3.7065047321737096E-12</v>
      </c>
      <c r="F859">
        <v>11.431035441068801</v>
      </c>
      <c r="G859">
        <v>-0.50562592888777202</v>
      </c>
      <c r="H859">
        <v>-0.122162354969064</v>
      </c>
    </row>
    <row r="860" spans="1:8" x14ac:dyDescent="0.25">
      <c r="A860" t="s">
        <v>1863</v>
      </c>
      <c r="B860" t="s">
        <v>1843</v>
      </c>
      <c r="C860" t="s">
        <v>2589</v>
      </c>
      <c r="D860" s="1">
        <v>6.43125594988225E-7</v>
      </c>
      <c r="E860" s="1">
        <v>2.1569654296822102E-6</v>
      </c>
      <c r="F860">
        <v>5.6661568154067501</v>
      </c>
      <c r="G860">
        <v>-0.182052376780616</v>
      </c>
      <c r="H860">
        <v>-0.12191866441429799</v>
      </c>
    </row>
    <row r="861" spans="1:8" x14ac:dyDescent="0.25">
      <c r="A861" t="s">
        <v>1863</v>
      </c>
      <c r="B861" t="s">
        <v>1843</v>
      </c>
      <c r="C861" t="s">
        <v>2327</v>
      </c>
      <c r="D861">
        <v>4.3504495580943704E-3</v>
      </c>
      <c r="E861">
        <v>7.4120284936193201E-3</v>
      </c>
      <c r="F861">
        <v>2.13006291981754</v>
      </c>
      <c r="G861">
        <v>-0.107762751811362</v>
      </c>
      <c r="H861">
        <v>-0.121785584476767</v>
      </c>
    </row>
    <row r="862" spans="1:8" x14ac:dyDescent="0.25">
      <c r="A862" t="s">
        <v>1863</v>
      </c>
      <c r="B862" t="s">
        <v>1843</v>
      </c>
      <c r="C862" t="s">
        <v>2129</v>
      </c>
      <c r="D862" s="1">
        <v>1.48648180874712E-5</v>
      </c>
      <c r="E862" s="1">
        <v>3.89533955020476E-5</v>
      </c>
      <c r="F862">
        <v>4.4094546796209499</v>
      </c>
      <c r="G862">
        <v>-7.0929355330684896E-2</v>
      </c>
      <c r="H862">
        <v>-0.12146118655813901</v>
      </c>
    </row>
    <row r="863" spans="1:8" x14ac:dyDescent="0.25">
      <c r="A863" t="s">
        <v>1863</v>
      </c>
      <c r="B863" t="s">
        <v>1843</v>
      </c>
      <c r="C863" t="s">
        <v>2003</v>
      </c>
      <c r="D863" s="1">
        <v>2.05256014145281E-10</v>
      </c>
      <c r="E863" s="1">
        <v>1.3993162468972701E-9</v>
      </c>
      <c r="F863">
        <v>8.8540841234200602</v>
      </c>
      <c r="G863">
        <v>-0.43681586573231102</v>
      </c>
      <c r="H863">
        <v>-0.121223245155668</v>
      </c>
    </row>
    <row r="864" spans="1:8" x14ac:dyDescent="0.25">
      <c r="A864" t="s">
        <v>1863</v>
      </c>
      <c r="B864" t="s">
        <v>1843</v>
      </c>
      <c r="C864" t="s">
        <v>3561</v>
      </c>
      <c r="D864" s="1">
        <v>1.40790402009213E-13</v>
      </c>
      <c r="E864" s="1">
        <v>2.1236636758892898E-12</v>
      </c>
      <c r="F864">
        <v>11.6729142612585</v>
      </c>
      <c r="G864">
        <v>-0.88553397713388005</v>
      </c>
      <c r="H864">
        <v>-0.120674547238019</v>
      </c>
    </row>
    <row r="865" spans="1:8" x14ac:dyDescent="0.25">
      <c r="A865" t="s">
        <v>1863</v>
      </c>
      <c r="B865" t="s">
        <v>1843</v>
      </c>
      <c r="C865" t="s">
        <v>3562</v>
      </c>
      <c r="D865" s="1">
        <v>7.1032534369601698E-9</v>
      </c>
      <c r="E865" s="1">
        <v>3.4975915199209699E-8</v>
      </c>
      <c r="F865">
        <v>7.4562309126969897</v>
      </c>
      <c r="G865">
        <v>-0.150374550399619</v>
      </c>
      <c r="H865">
        <v>-0.12064808726107901</v>
      </c>
    </row>
    <row r="866" spans="1:8" x14ac:dyDescent="0.25">
      <c r="A866" t="s">
        <v>1863</v>
      </c>
      <c r="B866" t="s">
        <v>1843</v>
      </c>
      <c r="C866" t="s">
        <v>2543</v>
      </c>
      <c r="D866" s="1">
        <v>9.7270046439028002E-11</v>
      </c>
      <c r="E866" s="1">
        <v>7.1640499035634199E-10</v>
      </c>
      <c r="F866">
        <v>9.1448413975903495</v>
      </c>
      <c r="G866">
        <v>-0.205406743376392</v>
      </c>
      <c r="H866">
        <v>-0.120459838729086</v>
      </c>
    </row>
    <row r="867" spans="1:8" x14ac:dyDescent="0.25">
      <c r="A867" t="s">
        <v>1863</v>
      </c>
      <c r="B867" t="s">
        <v>1843</v>
      </c>
      <c r="C867" t="s">
        <v>2334</v>
      </c>
      <c r="D867" s="1">
        <v>2.25137931108255E-10</v>
      </c>
      <c r="E867" s="1">
        <v>1.5190363100921E-9</v>
      </c>
      <c r="F867">
        <v>8.8184318449099806</v>
      </c>
      <c r="G867">
        <v>-0.20255931132919</v>
      </c>
      <c r="H867">
        <v>-0.120391928039268</v>
      </c>
    </row>
    <row r="868" spans="1:8" x14ac:dyDescent="0.25">
      <c r="A868" t="s">
        <v>1863</v>
      </c>
      <c r="B868" t="s">
        <v>1843</v>
      </c>
      <c r="C868" t="s">
        <v>2223</v>
      </c>
      <c r="D868" s="1">
        <v>3.7160700131486E-5</v>
      </c>
      <c r="E868" s="1">
        <v>9.0122826124337899E-5</v>
      </c>
      <c r="F868">
        <v>4.0451651978740699</v>
      </c>
      <c r="G868">
        <v>-8.8443775594142002E-2</v>
      </c>
      <c r="H868">
        <v>-0.120373478618404</v>
      </c>
    </row>
    <row r="869" spans="1:8" x14ac:dyDescent="0.25">
      <c r="A869" t="s">
        <v>1863</v>
      </c>
      <c r="B869" t="s">
        <v>1843</v>
      </c>
      <c r="C869" t="s">
        <v>2497</v>
      </c>
      <c r="D869" s="1">
        <v>1.49413891414051E-11</v>
      </c>
      <c r="E869" s="1">
        <v>1.31798603354791E-10</v>
      </c>
      <c r="F869">
        <v>9.8800891918552196</v>
      </c>
      <c r="G869">
        <v>-1.7475514984641101</v>
      </c>
      <c r="H869">
        <v>-0.120183217052911</v>
      </c>
    </row>
    <row r="870" spans="1:8" x14ac:dyDescent="0.25">
      <c r="A870" t="s">
        <v>1863</v>
      </c>
      <c r="B870" t="s">
        <v>1843</v>
      </c>
      <c r="C870" t="s">
        <v>2338</v>
      </c>
      <c r="D870" s="1">
        <v>6.6228766243684202E-14</v>
      </c>
      <c r="E870" s="1">
        <v>1.1242189924117E-12</v>
      </c>
      <c r="F870">
        <v>11.9491490820657</v>
      </c>
      <c r="G870">
        <v>-0.65990145221144902</v>
      </c>
      <c r="H870">
        <v>-0.119840295948358</v>
      </c>
    </row>
    <row r="871" spans="1:8" x14ac:dyDescent="0.25">
      <c r="A871" t="s">
        <v>1863</v>
      </c>
      <c r="B871" t="s">
        <v>1843</v>
      </c>
      <c r="C871" t="s">
        <v>2560</v>
      </c>
      <c r="D871">
        <v>1.3416753605948701E-4</v>
      </c>
      <c r="E871">
        <v>2.9662393892254598E-4</v>
      </c>
      <c r="F871">
        <v>3.5277938023216899</v>
      </c>
      <c r="G871">
        <v>-0.25731334706430298</v>
      </c>
      <c r="H871">
        <v>-0.11935530623607001</v>
      </c>
    </row>
    <row r="872" spans="1:8" x14ac:dyDescent="0.25">
      <c r="A872" t="s">
        <v>1863</v>
      </c>
      <c r="B872" t="s">
        <v>1843</v>
      </c>
      <c r="C872" t="s">
        <v>2639</v>
      </c>
      <c r="D872" s="1">
        <v>6.2393783394360094E-5</v>
      </c>
      <c r="E872">
        <v>1.45926139622247E-4</v>
      </c>
      <c r="F872">
        <v>3.8358669063459101</v>
      </c>
      <c r="G872">
        <v>-7.2130118770570295E-2</v>
      </c>
      <c r="H872">
        <v>-0.11902274184456201</v>
      </c>
    </row>
    <row r="873" spans="1:8" x14ac:dyDescent="0.25">
      <c r="A873" t="s">
        <v>1863</v>
      </c>
      <c r="B873" t="s">
        <v>1843</v>
      </c>
      <c r="C873" t="s">
        <v>1897</v>
      </c>
      <c r="D873">
        <v>4.1597275330641599E-3</v>
      </c>
      <c r="E873">
        <v>7.1040403310035204E-3</v>
      </c>
      <c r="F873">
        <v>2.1484945816491399</v>
      </c>
      <c r="G873">
        <v>-6.9177497120668605E-2</v>
      </c>
      <c r="H873">
        <v>-0.118793317433429</v>
      </c>
    </row>
    <row r="874" spans="1:8" x14ac:dyDescent="0.25">
      <c r="A874" t="s">
        <v>1863</v>
      </c>
      <c r="B874" t="s">
        <v>1843</v>
      </c>
      <c r="C874" t="s">
        <v>2301</v>
      </c>
      <c r="D874" s="1">
        <v>1.3723610898962499E-9</v>
      </c>
      <c r="E874" s="1">
        <v>7.8328971993811995E-9</v>
      </c>
      <c r="F874">
        <v>8.1060775731936907</v>
      </c>
      <c r="G874">
        <v>-0.29707060702371402</v>
      </c>
      <c r="H874">
        <v>-0.11844403686594999</v>
      </c>
    </row>
    <row r="875" spans="1:8" x14ac:dyDescent="0.25">
      <c r="A875" t="s">
        <v>1863</v>
      </c>
      <c r="B875" t="s">
        <v>1843</v>
      </c>
      <c r="C875" t="s">
        <v>3563</v>
      </c>
      <c r="D875" s="1">
        <v>1.4483206824526001E-8</v>
      </c>
      <c r="E875" s="1">
        <v>6.7080565361245802E-8</v>
      </c>
      <c r="F875">
        <v>7.17340328577622</v>
      </c>
      <c r="G875">
        <v>-0.32093898356447398</v>
      </c>
      <c r="H875">
        <v>-0.11843226668882401</v>
      </c>
    </row>
    <row r="876" spans="1:8" x14ac:dyDescent="0.25">
      <c r="A876" t="s">
        <v>1863</v>
      </c>
      <c r="B876" t="s">
        <v>1843</v>
      </c>
      <c r="C876" t="s">
        <v>1941</v>
      </c>
      <c r="D876">
        <v>1.93223266135884E-3</v>
      </c>
      <c r="E876">
        <v>3.4837261810740502E-3</v>
      </c>
      <c r="F876">
        <v>2.4579559876258799</v>
      </c>
      <c r="G876">
        <v>-0.22861873851865799</v>
      </c>
      <c r="H876">
        <v>-0.118272482155036</v>
      </c>
    </row>
    <row r="877" spans="1:8" x14ac:dyDescent="0.25">
      <c r="A877" t="s">
        <v>1863</v>
      </c>
      <c r="B877" t="s">
        <v>1843</v>
      </c>
      <c r="C877" t="s">
        <v>3564</v>
      </c>
      <c r="D877" s="1">
        <v>1.2235495051561401E-5</v>
      </c>
      <c r="E877" s="1">
        <v>3.2551998521887903E-5</v>
      </c>
      <c r="F877">
        <v>4.4874223428750897</v>
      </c>
      <c r="G877">
        <v>-0.28492401478715601</v>
      </c>
      <c r="H877">
        <v>-0.118239192754041</v>
      </c>
    </row>
    <row r="878" spans="1:8" x14ac:dyDescent="0.25">
      <c r="A878" t="s">
        <v>1863</v>
      </c>
      <c r="B878" t="s">
        <v>1843</v>
      </c>
      <c r="C878" t="s">
        <v>2351</v>
      </c>
      <c r="D878" s="1">
        <v>1.6399268004381899E-8</v>
      </c>
      <c r="E878" s="1">
        <v>7.5259671494204005E-8</v>
      </c>
      <c r="F878">
        <v>7.1234376816920202</v>
      </c>
      <c r="G878">
        <v>-0.52096725027884105</v>
      </c>
      <c r="H878">
        <v>-0.11821058511332599</v>
      </c>
    </row>
    <row r="879" spans="1:8" x14ac:dyDescent="0.25">
      <c r="A879" t="s">
        <v>1863</v>
      </c>
      <c r="B879" t="s">
        <v>1843</v>
      </c>
      <c r="C879" t="s">
        <v>3551</v>
      </c>
      <c r="D879" s="1">
        <v>8.2693097752511906E-12</v>
      </c>
      <c r="E879" s="1">
        <v>7.8435268765979598E-11</v>
      </c>
      <c r="F879">
        <v>10.1054886109603</v>
      </c>
      <c r="G879">
        <v>-0.46872807022719698</v>
      </c>
      <c r="H879">
        <v>-0.118203833292935</v>
      </c>
    </row>
    <row r="880" spans="1:8" x14ac:dyDescent="0.25">
      <c r="A880" t="s">
        <v>1863</v>
      </c>
      <c r="B880" t="s">
        <v>1843</v>
      </c>
      <c r="C880" t="s">
        <v>2586</v>
      </c>
      <c r="D880" s="1">
        <v>3.9044601545569102E-10</v>
      </c>
      <c r="E880" s="1">
        <v>2.49927064997625E-9</v>
      </c>
      <c r="F880">
        <v>8.6021867108897201</v>
      </c>
      <c r="G880">
        <v>-0.22486352366700901</v>
      </c>
      <c r="H880">
        <v>-0.118116093761181</v>
      </c>
    </row>
    <row r="881" spans="1:8" x14ac:dyDescent="0.25">
      <c r="A881" t="s">
        <v>1863</v>
      </c>
      <c r="B881" t="s">
        <v>1843</v>
      </c>
      <c r="C881" t="s">
        <v>2485</v>
      </c>
      <c r="D881" s="1">
        <v>2.3577232971913299E-10</v>
      </c>
      <c r="E881" s="1">
        <v>1.58443578451583E-9</v>
      </c>
      <c r="F881">
        <v>8.8001253576068805</v>
      </c>
      <c r="G881">
        <v>-1.2676843245715901</v>
      </c>
      <c r="H881">
        <v>-0.118103386246232</v>
      </c>
    </row>
    <row r="882" spans="1:8" x14ac:dyDescent="0.25">
      <c r="A882" t="s">
        <v>1863</v>
      </c>
      <c r="B882" t="s">
        <v>1843</v>
      </c>
      <c r="C882" t="s">
        <v>2394</v>
      </c>
      <c r="D882" s="1">
        <v>5.0471557602262499E-14</v>
      </c>
      <c r="E882" s="1">
        <v>9.1333361648764E-13</v>
      </c>
      <c r="F882">
        <v>12.039370557258</v>
      </c>
      <c r="G882">
        <v>-0.56405807707304401</v>
      </c>
      <c r="H882">
        <v>-0.11801238640112301</v>
      </c>
    </row>
    <row r="883" spans="1:8" x14ac:dyDescent="0.25">
      <c r="A883" t="s">
        <v>1863</v>
      </c>
      <c r="B883" t="s">
        <v>1843</v>
      </c>
      <c r="C883" t="s">
        <v>3565</v>
      </c>
      <c r="D883" s="1">
        <v>7.4876823632701302E-12</v>
      </c>
      <c r="E883" s="1">
        <v>7.1772694939384696E-11</v>
      </c>
      <c r="F883">
        <v>10.144040746461901</v>
      </c>
      <c r="G883">
        <v>-0.53156318814811798</v>
      </c>
      <c r="H883">
        <v>-0.117754795895072</v>
      </c>
    </row>
    <row r="884" spans="1:8" x14ac:dyDescent="0.25">
      <c r="A884" t="s">
        <v>1863</v>
      </c>
      <c r="B884" t="s">
        <v>1843</v>
      </c>
      <c r="C884" t="s">
        <v>2591</v>
      </c>
      <c r="D884" s="1">
        <v>4.3341723622314898E-5</v>
      </c>
      <c r="E884">
        <v>1.03925742953934E-4</v>
      </c>
      <c r="F884">
        <v>3.9832768620861998</v>
      </c>
      <c r="G884">
        <v>-0.12575848560500699</v>
      </c>
      <c r="H884">
        <v>-0.11716434792361199</v>
      </c>
    </row>
    <row r="885" spans="1:8" x14ac:dyDescent="0.25">
      <c r="A885" t="s">
        <v>1863</v>
      </c>
      <c r="B885" t="s">
        <v>1843</v>
      </c>
      <c r="C885" t="s">
        <v>2466</v>
      </c>
      <c r="D885" s="1">
        <v>4.5515396738669398E-11</v>
      </c>
      <c r="E885" s="1">
        <v>3.5949992040220898E-10</v>
      </c>
      <c r="F885">
        <v>9.4443012014393304</v>
      </c>
      <c r="G885">
        <v>-0.22631801260551199</v>
      </c>
      <c r="H885">
        <v>-0.11705356163983301</v>
      </c>
    </row>
    <row r="886" spans="1:8" x14ac:dyDescent="0.25">
      <c r="A886" t="s">
        <v>1863</v>
      </c>
      <c r="B886" t="s">
        <v>1843</v>
      </c>
      <c r="C886" t="s">
        <v>2448</v>
      </c>
      <c r="D886" s="1">
        <v>6.1459109219992697E-15</v>
      </c>
      <c r="E886" s="1">
        <v>1.59827601802676E-13</v>
      </c>
      <c r="F886">
        <v>12.796348217040499</v>
      </c>
      <c r="G886">
        <v>-0.54238072962647799</v>
      </c>
      <c r="H886">
        <v>-0.116979777875599</v>
      </c>
    </row>
    <row r="887" spans="1:8" x14ac:dyDescent="0.25">
      <c r="A887" t="s">
        <v>1863</v>
      </c>
      <c r="B887" t="s">
        <v>1843</v>
      </c>
      <c r="C887" t="s">
        <v>2371</v>
      </c>
      <c r="D887" s="1">
        <v>2.2559424006930601E-7</v>
      </c>
      <c r="E887" s="1">
        <v>8.2393828712958295E-7</v>
      </c>
      <c r="F887">
        <v>6.0841053156848899</v>
      </c>
      <c r="G887">
        <v>-0.27553993239094599</v>
      </c>
      <c r="H887">
        <v>-0.11692942180436</v>
      </c>
    </row>
    <row r="888" spans="1:8" x14ac:dyDescent="0.25">
      <c r="A888" t="s">
        <v>1863</v>
      </c>
      <c r="B888" t="s">
        <v>1843</v>
      </c>
      <c r="C888" t="s">
        <v>2368</v>
      </c>
      <c r="D888" s="1">
        <v>6.8087019421912703E-9</v>
      </c>
      <c r="E888" s="1">
        <v>3.3630990872110802E-8</v>
      </c>
      <c r="F888">
        <v>7.4732603368497799</v>
      </c>
      <c r="G888">
        <v>-0.383060557248942</v>
      </c>
      <c r="H888">
        <v>-0.11675046890728299</v>
      </c>
    </row>
    <row r="889" spans="1:8" x14ac:dyDescent="0.25">
      <c r="A889" t="s">
        <v>1863</v>
      </c>
      <c r="B889" t="s">
        <v>1843</v>
      </c>
      <c r="C889" t="s">
        <v>1932</v>
      </c>
      <c r="D889" s="1">
        <v>2.2528159242413301E-5</v>
      </c>
      <c r="E889" s="1">
        <v>5.7190600141202602E-5</v>
      </c>
      <c r="F889">
        <v>4.24267534607187</v>
      </c>
      <c r="G889">
        <v>-0.22635706696310701</v>
      </c>
      <c r="H889">
        <v>-0.116141258001494</v>
      </c>
    </row>
    <row r="890" spans="1:8" x14ac:dyDescent="0.25">
      <c r="A890" t="s">
        <v>1863</v>
      </c>
      <c r="B890" t="s">
        <v>1843</v>
      </c>
      <c r="C890" t="s">
        <v>2299</v>
      </c>
      <c r="D890" s="1">
        <v>1.5978878364377901E-7</v>
      </c>
      <c r="E890" s="1">
        <v>5.99583298523825E-7</v>
      </c>
      <c r="F890">
        <v>6.2221504729884698</v>
      </c>
      <c r="G890">
        <v>-0.29145488579953799</v>
      </c>
      <c r="H890">
        <v>-0.116076776005742</v>
      </c>
    </row>
    <row r="891" spans="1:8" x14ac:dyDescent="0.25">
      <c r="A891" t="s">
        <v>1863</v>
      </c>
      <c r="B891" t="s">
        <v>1843</v>
      </c>
      <c r="C891" t="s">
        <v>2489</v>
      </c>
      <c r="D891" s="1">
        <v>1.00536784804567E-5</v>
      </c>
      <c r="E891" s="1">
        <v>2.72019658564586E-5</v>
      </c>
      <c r="F891">
        <v>4.5653997088422198</v>
      </c>
      <c r="G891">
        <v>-0.20822803552267199</v>
      </c>
      <c r="H891">
        <v>-0.116006524812396</v>
      </c>
    </row>
    <row r="892" spans="1:8" x14ac:dyDescent="0.25">
      <c r="A892" t="s">
        <v>1863</v>
      </c>
      <c r="B892" t="s">
        <v>1843</v>
      </c>
      <c r="C892" t="s">
        <v>2399</v>
      </c>
      <c r="D892" s="1">
        <v>7.46374688872762E-6</v>
      </c>
      <c r="E892" s="1">
        <v>2.0698368696482E-5</v>
      </c>
      <c r="F892">
        <v>4.6840638813079902</v>
      </c>
      <c r="G892">
        <v>-0.37522493927251999</v>
      </c>
      <c r="H892">
        <v>-0.11584701371478801</v>
      </c>
    </row>
    <row r="893" spans="1:8" x14ac:dyDescent="0.25">
      <c r="A893" t="s">
        <v>1863</v>
      </c>
      <c r="B893" t="s">
        <v>1843</v>
      </c>
      <c r="C893" t="s">
        <v>2251</v>
      </c>
      <c r="D893" s="1">
        <v>5.0141692079218598E-13</v>
      </c>
      <c r="E893" s="1">
        <v>6.4521485913624796E-12</v>
      </c>
      <c r="F893">
        <v>11.190295639475</v>
      </c>
      <c r="G893">
        <v>-0.60631693694121302</v>
      </c>
      <c r="H893">
        <v>-0.115255046148779</v>
      </c>
    </row>
    <row r="894" spans="1:8" x14ac:dyDescent="0.25">
      <c r="A894" t="s">
        <v>1863</v>
      </c>
      <c r="B894" t="s">
        <v>1843</v>
      </c>
      <c r="C894" t="s">
        <v>2314</v>
      </c>
      <c r="D894" s="1">
        <v>3.1501385818731699E-9</v>
      </c>
      <c r="E894" s="1">
        <v>1.6720075496173399E-8</v>
      </c>
      <c r="F894">
        <v>7.7767617659222701</v>
      </c>
      <c r="G894">
        <v>-0.39818546930454002</v>
      </c>
      <c r="H894">
        <v>-0.115145085417799</v>
      </c>
    </row>
    <row r="895" spans="1:8" x14ac:dyDescent="0.25">
      <c r="A895" t="s">
        <v>1863</v>
      </c>
      <c r="B895" t="s">
        <v>1843</v>
      </c>
      <c r="C895" t="s">
        <v>2429</v>
      </c>
      <c r="D895">
        <v>2.79287451217821E-4</v>
      </c>
      <c r="E895">
        <v>5.7716793598307995E-4</v>
      </c>
      <c r="F895">
        <v>3.23869780372616</v>
      </c>
      <c r="G895">
        <v>-6.4871800204410898E-2</v>
      </c>
      <c r="H895">
        <v>-0.115138763209119</v>
      </c>
    </row>
    <row r="896" spans="1:8" x14ac:dyDescent="0.25">
      <c r="A896" t="s">
        <v>1863</v>
      </c>
      <c r="B896" t="s">
        <v>1843</v>
      </c>
      <c r="C896" t="s">
        <v>3566</v>
      </c>
      <c r="D896" s="1">
        <v>2.81334973377481E-11</v>
      </c>
      <c r="E896" s="1">
        <v>2.32498537627037E-10</v>
      </c>
      <c r="F896">
        <v>9.6335797743977007</v>
      </c>
      <c r="G896">
        <v>-1.15689819892192</v>
      </c>
      <c r="H896">
        <v>-0.11502035279020401</v>
      </c>
    </row>
    <row r="897" spans="1:8" x14ac:dyDescent="0.25">
      <c r="A897" t="s">
        <v>1863</v>
      </c>
      <c r="B897" t="s">
        <v>1843</v>
      </c>
      <c r="C897" t="s">
        <v>2140</v>
      </c>
      <c r="D897" s="1">
        <v>1.0324491443610099E-6</v>
      </c>
      <c r="E897" s="1">
        <v>3.33631075517908E-6</v>
      </c>
      <c r="F897">
        <v>5.4767335045049101</v>
      </c>
      <c r="G897">
        <v>-0.20490757549712399</v>
      </c>
      <c r="H897">
        <v>-0.114723256315025</v>
      </c>
    </row>
    <row r="898" spans="1:8" x14ac:dyDescent="0.25">
      <c r="A898" t="s">
        <v>1863</v>
      </c>
      <c r="B898" t="s">
        <v>1843</v>
      </c>
      <c r="C898" t="s">
        <v>2263</v>
      </c>
      <c r="D898" s="1">
        <v>1.17208412744614E-7</v>
      </c>
      <c r="E898" s="1">
        <v>4.4961696722173103E-7</v>
      </c>
      <c r="F898">
        <v>6.3471573081335402</v>
      </c>
      <c r="G898">
        <v>-0.243793207245874</v>
      </c>
      <c r="H898">
        <v>-0.114558013970345</v>
      </c>
    </row>
    <row r="899" spans="1:8" x14ac:dyDescent="0.25">
      <c r="A899" t="s">
        <v>1863</v>
      </c>
      <c r="B899" t="s">
        <v>1843</v>
      </c>
      <c r="C899" t="s">
        <v>2026</v>
      </c>
      <c r="D899" s="1">
        <v>9.66805526916638E-14</v>
      </c>
      <c r="E899" s="1">
        <v>1.57748649720795E-12</v>
      </c>
      <c r="F899">
        <v>11.8020343494931</v>
      </c>
      <c r="G899">
        <v>-1.4795213146442301</v>
      </c>
      <c r="H899">
        <v>-0.11453956449475</v>
      </c>
    </row>
    <row r="900" spans="1:8" x14ac:dyDescent="0.25">
      <c r="A900" t="s">
        <v>1863</v>
      </c>
      <c r="B900" t="s">
        <v>1843</v>
      </c>
      <c r="C900" t="s">
        <v>2551</v>
      </c>
      <c r="D900" s="1">
        <v>2.5285531170044499E-7</v>
      </c>
      <c r="E900" s="1">
        <v>9.1555617012051405E-7</v>
      </c>
      <c r="F900">
        <v>6.0383150062229403</v>
      </c>
      <c r="G900">
        <v>-0.27026614475965899</v>
      </c>
      <c r="H900">
        <v>-0.113951880992906</v>
      </c>
    </row>
    <row r="901" spans="1:8" x14ac:dyDescent="0.25">
      <c r="A901" t="s">
        <v>1863</v>
      </c>
      <c r="B901" t="s">
        <v>1843</v>
      </c>
      <c r="C901" t="s">
        <v>2376</v>
      </c>
      <c r="D901" s="1">
        <v>1.3506559753206099E-10</v>
      </c>
      <c r="E901" s="1">
        <v>9.6843595357666007E-10</v>
      </c>
      <c r="F901">
        <v>9.0139290955726192</v>
      </c>
      <c r="G901">
        <v>-0.41235051049027199</v>
      </c>
      <c r="H901">
        <v>-0.113843642748388</v>
      </c>
    </row>
    <row r="902" spans="1:8" x14ac:dyDescent="0.25">
      <c r="A902" t="s">
        <v>1863</v>
      </c>
      <c r="B902" t="s">
        <v>1843</v>
      </c>
      <c r="C902" t="s">
        <v>2461</v>
      </c>
      <c r="D902" s="1">
        <v>3.7160700131486E-5</v>
      </c>
      <c r="E902" s="1">
        <v>9.0122826124337899E-5</v>
      </c>
      <c r="F902">
        <v>4.0451651978740699</v>
      </c>
      <c r="G902">
        <v>-0.183660718090805</v>
      </c>
      <c r="H902">
        <v>-0.11379764475061301</v>
      </c>
    </row>
    <row r="903" spans="1:8" x14ac:dyDescent="0.25">
      <c r="A903" t="s">
        <v>1863</v>
      </c>
      <c r="B903" t="s">
        <v>1843</v>
      </c>
      <c r="C903" t="s">
        <v>2196</v>
      </c>
      <c r="D903" s="1">
        <v>4.8202964873108703E-6</v>
      </c>
      <c r="E903" s="1">
        <v>1.3804668231133E-5</v>
      </c>
      <c r="F903">
        <v>4.8599740263387003</v>
      </c>
      <c r="G903">
        <v>-0.37018279567356199</v>
      </c>
      <c r="H903">
        <v>-0.113642094978081</v>
      </c>
    </row>
    <row r="904" spans="1:8" x14ac:dyDescent="0.25">
      <c r="A904" t="s">
        <v>1863</v>
      </c>
      <c r="B904" t="s">
        <v>1843</v>
      </c>
      <c r="C904" t="s">
        <v>3567</v>
      </c>
      <c r="D904" s="1">
        <v>1.5978878364377901E-7</v>
      </c>
      <c r="E904" s="1">
        <v>5.99583298523825E-7</v>
      </c>
      <c r="F904">
        <v>6.2221504729884698</v>
      </c>
      <c r="G904">
        <v>-0.65383740796368095</v>
      </c>
      <c r="H904">
        <v>-0.113511619585713</v>
      </c>
    </row>
    <row r="905" spans="1:8" x14ac:dyDescent="0.25">
      <c r="A905" t="s">
        <v>1863</v>
      </c>
      <c r="B905" t="s">
        <v>1843</v>
      </c>
      <c r="C905" t="s">
        <v>3451</v>
      </c>
      <c r="D905" s="1">
        <v>3.1822698492590497E-5</v>
      </c>
      <c r="E905" s="1">
        <v>7.8436510009825705E-5</v>
      </c>
      <c r="F905">
        <v>4.1054817382729096</v>
      </c>
      <c r="G905">
        <v>-0.173610386884267</v>
      </c>
      <c r="H905">
        <v>-0.113418295294996</v>
      </c>
    </row>
    <row r="906" spans="1:8" x14ac:dyDescent="0.25">
      <c r="A906" t="s">
        <v>1863</v>
      </c>
      <c r="B906" t="s">
        <v>1843</v>
      </c>
      <c r="C906" t="s">
        <v>3568</v>
      </c>
      <c r="D906" s="1">
        <v>4.5258010435752899E-14</v>
      </c>
      <c r="E906" s="1">
        <v>8.2789129182979397E-13</v>
      </c>
      <c r="F906">
        <v>12.0820266855072</v>
      </c>
      <c r="G906">
        <v>-0.89561560245715299</v>
      </c>
      <c r="H906">
        <v>-0.11332140123828199</v>
      </c>
    </row>
    <row r="907" spans="1:8" x14ac:dyDescent="0.25">
      <c r="A907" t="s">
        <v>1863</v>
      </c>
      <c r="B907" t="s">
        <v>1843</v>
      </c>
      <c r="C907" t="s">
        <v>3569</v>
      </c>
      <c r="D907" s="1">
        <v>1.3690615290442699E-7</v>
      </c>
      <c r="E907" s="1">
        <v>5.2009768922625297E-7</v>
      </c>
      <c r="F907">
        <v>6.2839150757743196</v>
      </c>
      <c r="G907">
        <v>-0.25586078941562701</v>
      </c>
      <c r="H907">
        <v>-0.11312745740869699</v>
      </c>
    </row>
    <row r="908" spans="1:8" x14ac:dyDescent="0.25">
      <c r="A908" t="s">
        <v>1863</v>
      </c>
      <c r="B908" t="s">
        <v>1843</v>
      </c>
      <c r="C908" t="s">
        <v>3570</v>
      </c>
      <c r="D908" s="1">
        <v>5.5442932451426402E-8</v>
      </c>
      <c r="E908" s="1">
        <v>2.26668563506517E-7</v>
      </c>
      <c r="F908">
        <v>6.6446087076738598</v>
      </c>
      <c r="G908">
        <v>-0.93938656228762596</v>
      </c>
      <c r="H908">
        <v>-0.113045673787458</v>
      </c>
    </row>
    <row r="909" spans="1:8" x14ac:dyDescent="0.25">
      <c r="A909" t="s">
        <v>1863</v>
      </c>
      <c r="B909" t="s">
        <v>1843</v>
      </c>
      <c r="C909" t="s">
        <v>2762</v>
      </c>
      <c r="D909" s="1">
        <v>2.89785689155514E-5</v>
      </c>
      <c r="E909" s="1">
        <v>7.2021525550559906E-5</v>
      </c>
      <c r="F909">
        <v>4.1425376836982304</v>
      </c>
      <c r="G909">
        <v>-0.372342377409423</v>
      </c>
      <c r="H909">
        <v>-0.11298234826976</v>
      </c>
    </row>
    <row r="910" spans="1:8" x14ac:dyDescent="0.25">
      <c r="A910" t="s">
        <v>1863</v>
      </c>
      <c r="B910" t="s">
        <v>1843</v>
      </c>
      <c r="C910" t="s">
        <v>1983</v>
      </c>
      <c r="D910" s="1">
        <v>6.13543242883558E-12</v>
      </c>
      <c r="E910" s="1">
        <v>5.9833163682034402E-11</v>
      </c>
      <c r="F910">
        <v>10.2230580332046</v>
      </c>
      <c r="G910">
        <v>-0.41489109741058999</v>
      </c>
      <c r="H910">
        <v>-0.112782901834654</v>
      </c>
    </row>
    <row r="911" spans="1:8" x14ac:dyDescent="0.25">
      <c r="A911" t="s">
        <v>1863</v>
      </c>
      <c r="B911" t="s">
        <v>1843</v>
      </c>
      <c r="C911" t="s">
        <v>2580</v>
      </c>
      <c r="D911" s="1">
        <v>1.1281529199517699E-8</v>
      </c>
      <c r="E911" s="1">
        <v>5.3256683925032499E-8</v>
      </c>
      <c r="F911">
        <v>7.2736258787888302</v>
      </c>
      <c r="G911">
        <v>-0.93615431428278395</v>
      </c>
      <c r="H911">
        <v>-0.112722054528171</v>
      </c>
    </row>
    <row r="912" spans="1:8" x14ac:dyDescent="0.25">
      <c r="A912" t="s">
        <v>1863</v>
      </c>
      <c r="B912" t="s">
        <v>1843</v>
      </c>
      <c r="C912" t="s">
        <v>3197</v>
      </c>
      <c r="D912">
        <v>1.3079319594283499E-3</v>
      </c>
      <c r="E912">
        <v>2.42265604529021E-3</v>
      </c>
      <c r="F912">
        <v>2.61570824010759</v>
      </c>
      <c r="G912">
        <v>-4.3604147228998601E-2</v>
      </c>
      <c r="H912">
        <v>-0.112560530952445</v>
      </c>
    </row>
    <row r="913" spans="1:8" x14ac:dyDescent="0.25">
      <c r="A913" t="s">
        <v>1863</v>
      </c>
      <c r="B913" t="s">
        <v>1843</v>
      </c>
      <c r="C913" t="s">
        <v>3571</v>
      </c>
      <c r="D913" s="1">
        <v>1.17208412744614E-7</v>
      </c>
      <c r="E913" s="1">
        <v>4.4961696722173103E-7</v>
      </c>
      <c r="F913">
        <v>6.3471573081335402</v>
      </c>
      <c r="G913">
        <v>-0.34138140564077202</v>
      </c>
      <c r="H913">
        <v>-0.112518064361707</v>
      </c>
    </row>
    <row r="914" spans="1:8" x14ac:dyDescent="0.25">
      <c r="A914" t="s">
        <v>1863</v>
      </c>
      <c r="B914" t="s">
        <v>1843</v>
      </c>
      <c r="C914" t="s">
        <v>3572</v>
      </c>
      <c r="D914" s="1">
        <v>1.41380828761461E-12</v>
      </c>
      <c r="E914" s="1">
        <v>1.6288868980189699E-11</v>
      </c>
      <c r="F914">
        <v>10.788109069940401</v>
      </c>
      <c r="G914">
        <v>-0.63902974519620803</v>
      </c>
      <c r="H914">
        <v>-0.112462043401289</v>
      </c>
    </row>
    <row r="915" spans="1:8" x14ac:dyDescent="0.25">
      <c r="A915" t="s">
        <v>1863</v>
      </c>
      <c r="B915" t="s">
        <v>1843</v>
      </c>
      <c r="C915" t="s">
        <v>1951</v>
      </c>
      <c r="D915">
        <v>2.3379185851834699E-3</v>
      </c>
      <c r="E915">
        <v>4.1566329448768299E-3</v>
      </c>
      <c r="F915">
        <v>2.3812583245562702</v>
      </c>
      <c r="G915">
        <v>-0.130786668486151</v>
      </c>
      <c r="H915">
        <v>-0.112429288066018</v>
      </c>
    </row>
    <row r="916" spans="1:8" x14ac:dyDescent="0.25">
      <c r="A916" t="s">
        <v>1863</v>
      </c>
      <c r="B916" t="s">
        <v>1843</v>
      </c>
      <c r="C916" t="s">
        <v>2744</v>
      </c>
      <c r="D916">
        <v>4.44875310721108E-3</v>
      </c>
      <c r="E916">
        <v>7.5680196360289002E-3</v>
      </c>
      <c r="F916">
        <v>2.12101774978174</v>
      </c>
      <c r="G916">
        <v>-5.5895475935726503E-2</v>
      </c>
      <c r="H916">
        <v>-0.112239746603692</v>
      </c>
    </row>
    <row r="917" spans="1:8" x14ac:dyDescent="0.25">
      <c r="A917" t="s">
        <v>1863</v>
      </c>
      <c r="B917" t="s">
        <v>1843</v>
      </c>
      <c r="C917" t="s">
        <v>3573</v>
      </c>
      <c r="D917" s="1">
        <v>5.5442932451426402E-8</v>
      </c>
      <c r="E917" s="1">
        <v>2.26668563506517E-7</v>
      </c>
      <c r="F917">
        <v>6.6446087076738598</v>
      </c>
      <c r="G917">
        <v>-0.32224651586283398</v>
      </c>
      <c r="H917">
        <v>-0.112058759774332</v>
      </c>
    </row>
    <row r="918" spans="1:8" x14ac:dyDescent="0.25">
      <c r="A918" t="s">
        <v>1863</v>
      </c>
      <c r="B918" t="s">
        <v>1843</v>
      </c>
      <c r="C918" t="s">
        <v>3574</v>
      </c>
      <c r="D918" s="1">
        <v>6.1060727523285803E-6</v>
      </c>
      <c r="E918" s="1">
        <v>1.7202580427790699E-5</v>
      </c>
      <c r="F918">
        <v>4.7644064030055304</v>
      </c>
      <c r="G918">
        <v>-0.82605739677766998</v>
      </c>
      <c r="H918">
        <v>-0.111986370045018</v>
      </c>
    </row>
    <row r="919" spans="1:8" x14ac:dyDescent="0.25">
      <c r="A919" t="s">
        <v>1863</v>
      </c>
      <c r="B919" t="s">
        <v>1843</v>
      </c>
      <c r="C919" t="s">
        <v>3575</v>
      </c>
      <c r="D919" s="1">
        <v>1.4232700003432999E-14</v>
      </c>
      <c r="E919" s="1">
        <v>3.0596409195336298E-13</v>
      </c>
      <c r="F919">
        <v>12.5143295394712</v>
      </c>
      <c r="G919">
        <v>-0.266947670532244</v>
      </c>
      <c r="H919">
        <v>-0.111973370199708</v>
      </c>
    </row>
    <row r="920" spans="1:8" x14ac:dyDescent="0.25">
      <c r="A920" t="s">
        <v>1863</v>
      </c>
      <c r="B920" t="s">
        <v>1843</v>
      </c>
      <c r="C920" t="s">
        <v>2418</v>
      </c>
      <c r="D920" s="1">
        <v>1.03760318667639E-8</v>
      </c>
      <c r="E920" s="1">
        <v>4.9347938395806498E-8</v>
      </c>
      <c r="F920">
        <v>7.3067309860951903</v>
      </c>
      <c r="G920">
        <v>-0.186659441738529</v>
      </c>
      <c r="H920">
        <v>-0.111874749617179</v>
      </c>
    </row>
    <row r="921" spans="1:8" x14ac:dyDescent="0.25">
      <c r="A921" t="s">
        <v>1863</v>
      </c>
      <c r="B921" t="s">
        <v>1843</v>
      </c>
      <c r="C921" t="s">
        <v>2258</v>
      </c>
      <c r="D921" s="1">
        <v>1.56651684704702E-12</v>
      </c>
      <c r="E921" s="1">
        <v>1.7813080807565099E-11</v>
      </c>
      <c r="F921">
        <v>10.749260961950799</v>
      </c>
      <c r="G921">
        <v>-0.71069176560121705</v>
      </c>
      <c r="H921">
        <v>-0.11184682752847599</v>
      </c>
    </row>
    <row r="922" spans="1:8" x14ac:dyDescent="0.25">
      <c r="A922" t="s">
        <v>1863</v>
      </c>
      <c r="B922" t="s">
        <v>1843</v>
      </c>
      <c r="C922" t="s">
        <v>2379</v>
      </c>
      <c r="D922" s="1">
        <v>1.01856987285455E-14</v>
      </c>
      <c r="E922" s="1">
        <v>2.32094050041839E-13</v>
      </c>
      <c r="F922">
        <v>12.6343359929655</v>
      </c>
      <c r="G922">
        <v>-1.5211423529178001</v>
      </c>
      <c r="H922">
        <v>-0.111661212167547</v>
      </c>
    </row>
    <row r="923" spans="1:8" x14ac:dyDescent="0.25">
      <c r="A923" t="s">
        <v>1863</v>
      </c>
      <c r="B923" t="s">
        <v>1843</v>
      </c>
      <c r="C923" t="s">
        <v>2495</v>
      </c>
      <c r="D923" s="1">
        <v>1.00798588544E-11</v>
      </c>
      <c r="E923" s="1">
        <v>9.2373222274803305E-11</v>
      </c>
      <c r="F923">
        <v>10.034453906525901</v>
      </c>
      <c r="G923">
        <v>-0.63761751600476702</v>
      </c>
      <c r="H923">
        <v>-0.11155365494526299</v>
      </c>
    </row>
    <row r="924" spans="1:8" x14ac:dyDescent="0.25">
      <c r="A924" t="s">
        <v>1863</v>
      </c>
      <c r="B924" t="s">
        <v>1843</v>
      </c>
      <c r="C924" t="s">
        <v>3576</v>
      </c>
      <c r="D924" s="1">
        <v>6.6643371368447896E-11</v>
      </c>
      <c r="E924" s="1">
        <v>5.0749336548545604E-10</v>
      </c>
      <c r="F924">
        <v>9.2945696309554204</v>
      </c>
      <c r="G924">
        <v>-0.46203737183140298</v>
      </c>
      <c r="H924">
        <v>-0.11104805336743701</v>
      </c>
    </row>
    <row r="925" spans="1:8" x14ac:dyDescent="0.25">
      <c r="A925" t="s">
        <v>1863</v>
      </c>
      <c r="B925" t="s">
        <v>1843</v>
      </c>
      <c r="C925" t="s">
        <v>2519</v>
      </c>
      <c r="D925" s="1">
        <v>2.01183508768483E-7</v>
      </c>
      <c r="E925" s="1">
        <v>7.4226192453714798E-7</v>
      </c>
      <c r="F925">
        <v>6.1294428166769004</v>
      </c>
      <c r="G925">
        <v>-0.43678032665052802</v>
      </c>
      <c r="H925">
        <v>-0.110890811995202</v>
      </c>
    </row>
    <row r="926" spans="1:8" x14ac:dyDescent="0.25">
      <c r="A926" t="s">
        <v>1863</v>
      </c>
      <c r="B926" t="s">
        <v>1843</v>
      </c>
      <c r="C926" t="s">
        <v>3007</v>
      </c>
      <c r="D926" s="1">
        <v>1.8935877484692501E-6</v>
      </c>
      <c r="E926" s="1">
        <v>5.8373440980876803E-6</v>
      </c>
      <c r="F926">
        <v>5.2337847052685502</v>
      </c>
      <c r="G926">
        <v>-0.11111752075801699</v>
      </c>
      <c r="H926">
        <v>-0.110790236844579</v>
      </c>
    </row>
    <row r="927" spans="1:8" x14ac:dyDescent="0.25">
      <c r="A927" t="s">
        <v>1863</v>
      </c>
      <c r="B927" t="s">
        <v>1843</v>
      </c>
      <c r="C927" t="s">
        <v>2099</v>
      </c>
      <c r="D927" s="1">
        <v>9.5413331813368296E-9</v>
      </c>
      <c r="E927" s="1">
        <v>4.5772609082384701E-8</v>
      </c>
      <c r="F927">
        <v>7.33939433166735</v>
      </c>
      <c r="G927">
        <v>-0.28603999962972898</v>
      </c>
      <c r="H927">
        <v>-0.110769585697114</v>
      </c>
    </row>
    <row r="928" spans="1:8" x14ac:dyDescent="0.25">
      <c r="A928" t="s">
        <v>1863</v>
      </c>
      <c r="B928" t="s">
        <v>1843</v>
      </c>
      <c r="C928" t="s">
        <v>2295</v>
      </c>
      <c r="D928" s="1">
        <v>2.3434947239787E-7</v>
      </c>
      <c r="E928" s="1">
        <v>8.5379742062258102E-7</v>
      </c>
      <c r="F928">
        <v>6.0686451615618999</v>
      </c>
      <c r="G928">
        <v>-0.49584238327050401</v>
      </c>
      <c r="H928">
        <v>-0.110413569556897</v>
      </c>
    </row>
    <row r="929" spans="1:8" x14ac:dyDescent="0.25">
      <c r="A929" t="s">
        <v>1863</v>
      </c>
      <c r="B929" t="s">
        <v>1843</v>
      </c>
      <c r="C929" t="s">
        <v>3037</v>
      </c>
      <c r="D929" s="1">
        <v>2.8328569420600798E-7</v>
      </c>
      <c r="E929" s="1">
        <v>1.0146692370306699E-6</v>
      </c>
      <c r="F929">
        <v>5.9936755064632798</v>
      </c>
      <c r="G929">
        <v>-0.34236374323730401</v>
      </c>
      <c r="H929">
        <v>-0.110114749931592</v>
      </c>
    </row>
    <row r="930" spans="1:8" x14ac:dyDescent="0.25">
      <c r="A930" t="s">
        <v>1863</v>
      </c>
      <c r="B930" t="s">
        <v>1843</v>
      </c>
      <c r="C930" t="s">
        <v>3577</v>
      </c>
      <c r="D930">
        <v>1.2664014694024401E-4</v>
      </c>
      <c r="E930">
        <v>2.8085170388357402E-4</v>
      </c>
      <c r="F930">
        <v>3.5515229369828201</v>
      </c>
      <c r="G930">
        <v>-0.170957593426383</v>
      </c>
      <c r="H930">
        <v>-0.109550171132915</v>
      </c>
    </row>
    <row r="931" spans="1:8" x14ac:dyDescent="0.25">
      <c r="A931" t="s">
        <v>1863</v>
      </c>
      <c r="B931" t="s">
        <v>1843</v>
      </c>
      <c r="C931" t="s">
        <v>2557</v>
      </c>
      <c r="D931" s="1">
        <v>6.1441140775919701E-10</v>
      </c>
      <c r="E931" s="1">
        <v>3.76786756330412E-9</v>
      </c>
      <c r="F931">
        <v>8.4239043706182795</v>
      </c>
      <c r="G931">
        <v>-0.80179021774163795</v>
      </c>
      <c r="H931">
        <v>-0.109494668743115</v>
      </c>
    </row>
    <row r="932" spans="1:8" x14ac:dyDescent="0.25">
      <c r="A932" t="s">
        <v>1863</v>
      </c>
      <c r="B932" t="s">
        <v>1843</v>
      </c>
      <c r="C932" t="s">
        <v>2124</v>
      </c>
      <c r="D932" s="1">
        <v>6.06019171540527E-11</v>
      </c>
      <c r="E932" s="1">
        <v>4.6585375858617804E-10</v>
      </c>
      <c r="F932">
        <v>9.3317503962002597</v>
      </c>
      <c r="G932">
        <v>-0.50237628098274301</v>
      </c>
      <c r="H932">
        <v>-0.10928201542213099</v>
      </c>
    </row>
    <row r="933" spans="1:8" x14ac:dyDescent="0.25">
      <c r="A933" t="s">
        <v>1863</v>
      </c>
      <c r="B933" t="s">
        <v>1843</v>
      </c>
      <c r="C933" t="s">
        <v>2276</v>
      </c>
      <c r="D933" s="1">
        <v>3.4243647019303399E-6</v>
      </c>
      <c r="E933" s="1">
        <v>1.00965407010613E-5</v>
      </c>
      <c r="F933">
        <v>4.9958273996610103</v>
      </c>
      <c r="G933">
        <v>-0.31540935766079897</v>
      </c>
      <c r="H933">
        <v>-0.10896366792268899</v>
      </c>
    </row>
    <row r="934" spans="1:8" x14ac:dyDescent="0.25">
      <c r="A934" t="s">
        <v>1863</v>
      </c>
      <c r="B934" t="s">
        <v>1843</v>
      </c>
      <c r="C934" t="s">
        <v>3578</v>
      </c>
      <c r="D934" s="1">
        <v>7.4101823703839704E-9</v>
      </c>
      <c r="E934" s="1">
        <v>3.62975689872384E-8</v>
      </c>
      <c r="F934">
        <v>7.4401224606603602</v>
      </c>
      <c r="G934">
        <v>-0.38065807120609602</v>
      </c>
      <c r="H934">
        <v>-0.10845529004432</v>
      </c>
    </row>
    <row r="935" spans="1:8" x14ac:dyDescent="0.25">
      <c r="A935" t="s">
        <v>1863</v>
      </c>
      <c r="B935" t="s">
        <v>1843</v>
      </c>
      <c r="C935" t="s">
        <v>2388</v>
      </c>
      <c r="D935" s="1">
        <v>1.6399268004381899E-8</v>
      </c>
      <c r="E935" s="1">
        <v>7.5259671494204005E-8</v>
      </c>
      <c r="F935">
        <v>7.1234376816920202</v>
      </c>
      <c r="G935">
        <v>-0.28454914812167797</v>
      </c>
      <c r="H935">
        <v>-0.108302774321874</v>
      </c>
    </row>
    <row r="936" spans="1:8" x14ac:dyDescent="0.25">
      <c r="A936" t="s">
        <v>1863</v>
      </c>
      <c r="B936" t="s">
        <v>1843</v>
      </c>
      <c r="C936" t="s">
        <v>2475</v>
      </c>
      <c r="D936" s="1">
        <v>3.2523743143746602E-10</v>
      </c>
      <c r="E936" s="1">
        <v>2.1144920314840298E-9</v>
      </c>
      <c r="F936">
        <v>8.6747939471635807</v>
      </c>
      <c r="G936">
        <v>-0.35553579553312697</v>
      </c>
      <c r="H936">
        <v>-0.10829145940610301</v>
      </c>
    </row>
    <row r="937" spans="1:8" x14ac:dyDescent="0.25">
      <c r="A937" t="s">
        <v>1863</v>
      </c>
      <c r="B937" t="s">
        <v>1843</v>
      </c>
      <c r="C937" t="s">
        <v>3164</v>
      </c>
      <c r="D937" s="1">
        <v>2.43432562667399E-7</v>
      </c>
      <c r="E937" s="1">
        <v>8.8401889781235899E-7</v>
      </c>
      <c r="F937">
        <v>6.0535384509055801</v>
      </c>
      <c r="G937">
        <v>-0.56988187691737702</v>
      </c>
      <c r="H937">
        <v>-0.108168532778881</v>
      </c>
    </row>
    <row r="938" spans="1:8" x14ac:dyDescent="0.25">
      <c r="A938" t="s">
        <v>1863</v>
      </c>
      <c r="B938" t="s">
        <v>1843</v>
      </c>
      <c r="C938" t="s">
        <v>3579</v>
      </c>
      <c r="D938" s="1">
        <v>8.2693097752511906E-12</v>
      </c>
      <c r="E938" s="1">
        <v>7.8435268765979598E-11</v>
      </c>
      <c r="F938">
        <v>10.1054886109603</v>
      </c>
      <c r="G938">
        <v>-0.50170777238641695</v>
      </c>
      <c r="H938">
        <v>-0.10785698140434</v>
      </c>
    </row>
    <row r="939" spans="1:8" x14ac:dyDescent="0.25">
      <c r="A939" t="s">
        <v>1863</v>
      </c>
      <c r="B939" t="s">
        <v>1843</v>
      </c>
      <c r="C939" t="s">
        <v>3580</v>
      </c>
      <c r="D939" s="1">
        <v>1.6488266249004001E-12</v>
      </c>
      <c r="E939" s="1">
        <v>1.8650025976609801E-11</v>
      </c>
      <c r="F939">
        <v>10.729320558949601</v>
      </c>
      <c r="G939">
        <v>-0.72707109214388499</v>
      </c>
      <c r="H939">
        <v>-0.107811064201118</v>
      </c>
    </row>
    <row r="940" spans="1:8" x14ac:dyDescent="0.25">
      <c r="A940" t="s">
        <v>1863</v>
      </c>
      <c r="B940" t="s">
        <v>1843</v>
      </c>
      <c r="C940" t="s">
        <v>2079</v>
      </c>
      <c r="D940" s="1">
        <v>1.9840179182081E-5</v>
      </c>
      <c r="E940" s="1">
        <v>5.0821315689172801E-5</v>
      </c>
      <c r="F940">
        <v>4.2939540958942404</v>
      </c>
      <c r="G940">
        <v>-0.16882095146340001</v>
      </c>
      <c r="H940">
        <v>-0.107801800285471</v>
      </c>
    </row>
    <row r="941" spans="1:8" x14ac:dyDescent="0.25">
      <c r="A941" t="s">
        <v>1863</v>
      </c>
      <c r="B941" t="s">
        <v>1843</v>
      </c>
      <c r="C941" t="s">
        <v>2381</v>
      </c>
      <c r="D941" s="1">
        <v>3.4202153144781799E-7</v>
      </c>
      <c r="E941" s="1">
        <v>1.20670399856873E-6</v>
      </c>
      <c r="F941">
        <v>5.9183992481741097</v>
      </c>
      <c r="G941">
        <v>-0.240250040274989</v>
      </c>
      <c r="H941">
        <v>-0.107472965967297</v>
      </c>
    </row>
    <row r="942" spans="1:8" x14ac:dyDescent="0.25">
      <c r="A942" t="s">
        <v>1863</v>
      </c>
      <c r="B942" t="s">
        <v>1843</v>
      </c>
      <c r="C942" t="s">
        <v>3581</v>
      </c>
      <c r="D942" s="1">
        <v>1.7050318601568399E-10</v>
      </c>
      <c r="E942" s="1">
        <v>1.1825803843731301E-9</v>
      </c>
      <c r="F942">
        <v>8.9271693289807104</v>
      </c>
      <c r="G942">
        <v>-0.599413337327378</v>
      </c>
      <c r="H942">
        <v>-0.10729561063797299</v>
      </c>
    </row>
    <row r="943" spans="1:8" x14ac:dyDescent="0.25">
      <c r="A943" t="s">
        <v>1863</v>
      </c>
      <c r="B943" t="s">
        <v>1843</v>
      </c>
      <c r="C943" t="s">
        <v>3582</v>
      </c>
      <c r="D943" s="1">
        <v>2.3564086995097502E-12</v>
      </c>
      <c r="E943" s="1">
        <v>2.5798952309084201E-11</v>
      </c>
      <c r="F943">
        <v>10.588397930301101</v>
      </c>
      <c r="G943">
        <v>-1.2295089858411199</v>
      </c>
      <c r="H943">
        <v>-0.107164794726041</v>
      </c>
    </row>
    <row r="944" spans="1:8" x14ac:dyDescent="0.25">
      <c r="A944" t="s">
        <v>1863</v>
      </c>
      <c r="B944" t="s">
        <v>1843</v>
      </c>
      <c r="C944" t="s">
        <v>2430</v>
      </c>
      <c r="D944" s="1">
        <v>1.7107325163200699E-9</v>
      </c>
      <c r="E944" s="1">
        <v>9.6059506236933604E-9</v>
      </c>
      <c r="F944">
        <v>8.0174596500427295</v>
      </c>
      <c r="G944">
        <v>-0.44617957360893501</v>
      </c>
      <c r="H944">
        <v>-0.106908527689777</v>
      </c>
    </row>
    <row r="945" spans="1:8" x14ac:dyDescent="0.25">
      <c r="A945" t="s">
        <v>1863</v>
      </c>
      <c r="B945" t="s">
        <v>1843</v>
      </c>
      <c r="C945" t="s">
        <v>3583</v>
      </c>
      <c r="D945" s="1">
        <v>6.1441140775919701E-10</v>
      </c>
      <c r="E945" s="1">
        <v>3.76786756330412E-9</v>
      </c>
      <c r="F945">
        <v>8.4239043706182795</v>
      </c>
      <c r="G945">
        <v>-0.38918330349046698</v>
      </c>
      <c r="H945">
        <v>-0.106880896989232</v>
      </c>
    </row>
    <row r="946" spans="1:8" x14ac:dyDescent="0.25">
      <c r="A946" t="s">
        <v>1863</v>
      </c>
      <c r="B946" t="s">
        <v>1843</v>
      </c>
      <c r="C946" t="s">
        <v>2570</v>
      </c>
      <c r="D946" s="1">
        <v>6.25481027523493E-9</v>
      </c>
      <c r="E946" s="1">
        <v>3.1110319800466501E-8</v>
      </c>
      <c r="F946">
        <v>7.5070955245112199</v>
      </c>
      <c r="G946">
        <v>-0.30014415156798102</v>
      </c>
      <c r="H946">
        <v>-0.10681544749406501</v>
      </c>
    </row>
    <row r="947" spans="1:8" x14ac:dyDescent="0.25">
      <c r="A947" t="s">
        <v>1863</v>
      </c>
      <c r="B947" t="s">
        <v>1843</v>
      </c>
      <c r="C947" t="s">
        <v>3584</v>
      </c>
      <c r="D947" s="1">
        <v>1.4231010843195499E-7</v>
      </c>
      <c r="E947" s="1">
        <v>5.3888917787934901E-7</v>
      </c>
      <c r="F947">
        <v>6.2685005379375998</v>
      </c>
      <c r="G947">
        <v>-0.302061311941272</v>
      </c>
      <c r="H947">
        <v>-0.10676313083406</v>
      </c>
    </row>
    <row r="948" spans="1:8" x14ac:dyDescent="0.25">
      <c r="A948" t="s">
        <v>1863</v>
      </c>
      <c r="B948" t="s">
        <v>1843</v>
      </c>
      <c r="C948" t="s">
        <v>2476</v>
      </c>
      <c r="D948" s="1">
        <v>6.8785079161547798E-15</v>
      </c>
      <c r="E948" s="1">
        <v>1.7371188127518299E-13</v>
      </c>
      <c r="F948">
        <v>12.7601704763382</v>
      </c>
      <c r="G948">
        <v>-0.41495538968573897</v>
      </c>
      <c r="H948">
        <v>-0.106714318174274</v>
      </c>
    </row>
    <row r="949" spans="1:8" x14ac:dyDescent="0.25">
      <c r="A949" t="s">
        <v>1863</v>
      </c>
      <c r="B949" t="s">
        <v>1843</v>
      </c>
      <c r="C949" t="s">
        <v>3585</v>
      </c>
      <c r="D949" s="1">
        <v>5.7448453368739298E-9</v>
      </c>
      <c r="E949" s="1">
        <v>2.8847890234886299E-8</v>
      </c>
      <c r="F949">
        <v>7.5398859430923402</v>
      </c>
      <c r="G949">
        <v>-0.36482901106027199</v>
      </c>
      <c r="H949">
        <v>-0.106442933612763</v>
      </c>
    </row>
    <row r="950" spans="1:8" x14ac:dyDescent="0.25">
      <c r="A950" t="s">
        <v>1863</v>
      </c>
      <c r="B950" t="s">
        <v>1843</v>
      </c>
      <c r="C950" t="s">
        <v>3586</v>
      </c>
      <c r="D950" s="1">
        <v>4.33872075754993E-11</v>
      </c>
      <c r="E950" s="1">
        <v>3.4558688224690301E-10</v>
      </c>
      <c r="F950">
        <v>9.4614427507877803</v>
      </c>
      <c r="G950">
        <v>-0.60842767376878504</v>
      </c>
      <c r="H950">
        <v>-0.10642964189639501</v>
      </c>
    </row>
    <row r="951" spans="1:8" x14ac:dyDescent="0.25">
      <c r="A951" t="s">
        <v>1863</v>
      </c>
      <c r="B951" t="s">
        <v>1843</v>
      </c>
      <c r="C951" t="s">
        <v>3587</v>
      </c>
      <c r="D951" s="1">
        <v>1.63712653653744E-9</v>
      </c>
      <c r="E951" s="1">
        <v>9.2256250483996104E-9</v>
      </c>
      <c r="F951">
        <v>8.0350042001418007</v>
      </c>
      <c r="G951">
        <v>-0.78207865041344005</v>
      </c>
      <c r="H951">
        <v>-0.106398020881339</v>
      </c>
    </row>
    <row r="952" spans="1:8" x14ac:dyDescent="0.25">
      <c r="A952" t="s">
        <v>1863</v>
      </c>
      <c r="B952" t="s">
        <v>1843</v>
      </c>
      <c r="C952" t="s">
        <v>3588</v>
      </c>
      <c r="D952" s="1">
        <v>1.42265398945132E-11</v>
      </c>
      <c r="E952" s="1">
        <v>1.2610666157058799E-10</v>
      </c>
      <c r="F952">
        <v>9.8992619712625007</v>
      </c>
      <c r="G952">
        <v>-0.50238919515033298</v>
      </c>
      <c r="H952">
        <v>-0.10600639107611599</v>
      </c>
    </row>
    <row r="953" spans="1:8" x14ac:dyDescent="0.25">
      <c r="A953" t="s">
        <v>1863</v>
      </c>
      <c r="B953" t="s">
        <v>1843</v>
      </c>
      <c r="C953" t="s">
        <v>3589</v>
      </c>
      <c r="D953" s="1">
        <v>1.0771122594006999E-14</v>
      </c>
      <c r="E953" s="1">
        <v>2.43315838386768E-13</v>
      </c>
      <c r="F953">
        <v>12.6138296202097</v>
      </c>
      <c r="G953">
        <v>-0.49649152276227598</v>
      </c>
      <c r="H953">
        <v>-0.106002044079527</v>
      </c>
    </row>
    <row r="954" spans="1:8" x14ac:dyDescent="0.25">
      <c r="A954" t="s">
        <v>1863</v>
      </c>
      <c r="B954" t="s">
        <v>1843</v>
      </c>
      <c r="C954" t="s">
        <v>2479</v>
      </c>
      <c r="D954" s="1">
        <v>1.5535379650507801E-10</v>
      </c>
      <c r="E954" s="1">
        <v>1.0890481402725801E-9</v>
      </c>
      <c r="F954">
        <v>8.9629529222711799</v>
      </c>
      <c r="G954">
        <v>-0.33153216258211599</v>
      </c>
      <c r="H954">
        <v>-0.105914577697083</v>
      </c>
    </row>
    <row r="955" spans="1:8" x14ac:dyDescent="0.25">
      <c r="A955" t="s">
        <v>1863</v>
      </c>
      <c r="B955" t="s">
        <v>1843</v>
      </c>
      <c r="C955" t="s">
        <v>2176</v>
      </c>
      <c r="D955" s="1">
        <v>3.3083720275253999E-6</v>
      </c>
      <c r="E955" s="1">
        <v>9.7790181082080202E-6</v>
      </c>
      <c r="F955">
        <v>5.0097047496699503</v>
      </c>
      <c r="G955">
        <v>-0.37845750087991598</v>
      </c>
      <c r="H955">
        <v>-0.105780982064607</v>
      </c>
    </row>
    <row r="956" spans="1:8" x14ac:dyDescent="0.25">
      <c r="A956" t="s">
        <v>1863</v>
      </c>
      <c r="B956" t="s">
        <v>1843</v>
      </c>
      <c r="C956" t="s">
        <v>3590</v>
      </c>
      <c r="D956" s="1">
        <v>2.8343578055574303E-10</v>
      </c>
      <c r="E956" s="1">
        <v>1.8721700100010799E-9</v>
      </c>
      <c r="F956">
        <v>8.7276547159329407</v>
      </c>
      <c r="G956">
        <v>-0.68575550396915297</v>
      </c>
      <c r="H956">
        <v>-0.105384328934263</v>
      </c>
    </row>
    <row r="957" spans="1:8" x14ac:dyDescent="0.25">
      <c r="A957" t="s">
        <v>1863</v>
      </c>
      <c r="B957" t="s">
        <v>1843</v>
      </c>
      <c r="C957" t="s">
        <v>1942</v>
      </c>
      <c r="D957">
        <v>1.71262692125426E-3</v>
      </c>
      <c r="E957">
        <v>3.11207796480577E-3</v>
      </c>
      <c r="F957">
        <v>2.5069495314571499</v>
      </c>
      <c r="G957">
        <v>-0.14593194533419401</v>
      </c>
      <c r="H957">
        <v>-0.105277153607991</v>
      </c>
    </row>
    <row r="958" spans="1:8" x14ac:dyDescent="0.25">
      <c r="A958" t="s">
        <v>1863</v>
      </c>
      <c r="B958" t="s">
        <v>1843</v>
      </c>
      <c r="C958" t="s">
        <v>2602</v>
      </c>
      <c r="D958" s="1">
        <v>7.46374688872762E-6</v>
      </c>
      <c r="E958" s="1">
        <v>2.0698368696482E-5</v>
      </c>
      <c r="F958">
        <v>4.6840638813079902</v>
      </c>
      <c r="G958">
        <v>-0.70869811048570497</v>
      </c>
      <c r="H958">
        <v>-0.104796002694643</v>
      </c>
    </row>
    <row r="959" spans="1:8" x14ac:dyDescent="0.25">
      <c r="A959" t="s">
        <v>1863</v>
      </c>
      <c r="B959" t="s">
        <v>1843</v>
      </c>
      <c r="C959" t="s">
        <v>2599</v>
      </c>
      <c r="D959" s="1">
        <v>2.81334973377481E-11</v>
      </c>
      <c r="E959" s="1">
        <v>2.32498537627037E-10</v>
      </c>
      <c r="F959">
        <v>9.6335797743977007</v>
      </c>
      <c r="G959">
        <v>-0.43667600585597</v>
      </c>
      <c r="H959">
        <v>-0.104780065257275</v>
      </c>
    </row>
    <row r="960" spans="1:8" x14ac:dyDescent="0.25">
      <c r="A960" t="s">
        <v>1863</v>
      </c>
      <c r="B960" t="s">
        <v>1843</v>
      </c>
      <c r="C960" t="s">
        <v>2294</v>
      </c>
      <c r="D960">
        <v>1.5487185930979899E-4</v>
      </c>
      <c r="E960">
        <v>3.3655560571833399E-4</v>
      </c>
      <c r="F960">
        <v>3.47294317137594</v>
      </c>
      <c r="G960">
        <v>-0.15824863474826201</v>
      </c>
      <c r="H960">
        <v>-0.104744432127128</v>
      </c>
    </row>
    <row r="961" spans="1:8" x14ac:dyDescent="0.25">
      <c r="A961" t="s">
        <v>1863</v>
      </c>
      <c r="B961" t="s">
        <v>1843</v>
      </c>
      <c r="C961" t="s">
        <v>2598</v>
      </c>
      <c r="D961" s="1">
        <v>9.18672017834499E-5</v>
      </c>
      <c r="E961">
        <v>2.0884630849284599E-4</v>
      </c>
      <c r="F961">
        <v>3.6801731967951001</v>
      </c>
      <c r="G961">
        <v>-0.34050958399931902</v>
      </c>
      <c r="H961">
        <v>-0.104739125655213</v>
      </c>
    </row>
    <row r="962" spans="1:8" x14ac:dyDescent="0.25">
      <c r="A962" t="s">
        <v>1863</v>
      </c>
      <c r="B962" t="s">
        <v>1843</v>
      </c>
      <c r="C962" t="s">
        <v>2507</v>
      </c>
      <c r="D962" s="1">
        <v>1.43434631446601E-9</v>
      </c>
      <c r="E962" s="1">
        <v>8.1669003178186707E-9</v>
      </c>
      <c r="F962">
        <v>8.0879427452178501</v>
      </c>
      <c r="G962">
        <v>-1.51393783539213</v>
      </c>
      <c r="H962">
        <v>-0.10461913597702199</v>
      </c>
    </row>
    <row r="963" spans="1:8" x14ac:dyDescent="0.25">
      <c r="A963" t="s">
        <v>1863</v>
      </c>
      <c r="B963" t="s">
        <v>1843</v>
      </c>
      <c r="C963" t="s">
        <v>3591</v>
      </c>
      <c r="D963" s="1">
        <v>6.7785903175649601E-12</v>
      </c>
      <c r="E963" s="1">
        <v>6.5643389425461605E-11</v>
      </c>
      <c r="F963">
        <v>10.1828090027138</v>
      </c>
      <c r="G963">
        <v>-0.85834353684487896</v>
      </c>
      <c r="H963">
        <v>-0.104465421618524</v>
      </c>
    </row>
    <row r="964" spans="1:8" x14ac:dyDescent="0.25">
      <c r="A964" t="s">
        <v>1863</v>
      </c>
      <c r="B964" t="s">
        <v>1843</v>
      </c>
      <c r="C964" t="s">
        <v>2313</v>
      </c>
      <c r="D964" s="1">
        <v>3.9731383310360201E-7</v>
      </c>
      <c r="E964" s="1">
        <v>1.3858047700598E-6</v>
      </c>
      <c r="F964">
        <v>5.8582979481208897</v>
      </c>
      <c r="G964">
        <v>-0.112141133055257</v>
      </c>
      <c r="H964">
        <v>-0.104428376385444</v>
      </c>
    </row>
    <row r="965" spans="1:8" x14ac:dyDescent="0.25">
      <c r="A965" t="s">
        <v>1863</v>
      </c>
      <c r="B965" t="s">
        <v>1843</v>
      </c>
      <c r="C965" t="s">
        <v>3592</v>
      </c>
      <c r="D965" s="1">
        <v>2.6664935788100798E-13</v>
      </c>
      <c r="E965" s="1">
        <v>3.7065047321737096E-12</v>
      </c>
      <c r="F965">
        <v>11.431035441068801</v>
      </c>
      <c r="G965">
        <v>-0.53516239668560905</v>
      </c>
      <c r="H965">
        <v>-0.104379804313096</v>
      </c>
    </row>
    <row r="966" spans="1:8" x14ac:dyDescent="0.25">
      <c r="A966" t="s">
        <v>1863</v>
      </c>
      <c r="B966" t="s">
        <v>1843</v>
      </c>
      <c r="C966" t="s">
        <v>3593</v>
      </c>
      <c r="D966" s="1">
        <v>1.1495065418484E-9</v>
      </c>
      <c r="E966" s="1">
        <v>6.6691759745112796E-9</v>
      </c>
      <c r="F966">
        <v>8.17592782302955</v>
      </c>
      <c r="G966">
        <v>-0.33441368001197602</v>
      </c>
      <c r="H966">
        <v>-0.104120177883796</v>
      </c>
    </row>
    <row r="967" spans="1:8" x14ac:dyDescent="0.25">
      <c r="A967" t="s">
        <v>1863</v>
      </c>
      <c r="B967" t="s">
        <v>1843</v>
      </c>
      <c r="C967" t="s">
        <v>3594</v>
      </c>
      <c r="D967" s="1">
        <v>5.3274786833379898E-8</v>
      </c>
      <c r="E967" s="1">
        <v>2.1875344241569599E-7</v>
      </c>
      <c r="F967">
        <v>6.6600451039724904</v>
      </c>
      <c r="G967">
        <v>-0.16650504241269501</v>
      </c>
      <c r="H967">
        <v>-0.104094541775264</v>
      </c>
    </row>
    <row r="968" spans="1:8" x14ac:dyDescent="0.25">
      <c r="A968" t="s">
        <v>1863</v>
      </c>
      <c r="B968" t="s">
        <v>1843</v>
      </c>
      <c r="C968" t="s">
        <v>1871</v>
      </c>
      <c r="D968">
        <v>1.88634474031985E-3</v>
      </c>
      <c r="E968">
        <v>3.4067276120401599E-3</v>
      </c>
      <c r="F968">
        <v>2.46766258944856</v>
      </c>
      <c r="G968">
        <v>-4.5952649522327402E-2</v>
      </c>
      <c r="H968">
        <v>-0.104031133555996</v>
      </c>
    </row>
    <row r="969" spans="1:8" x14ac:dyDescent="0.25">
      <c r="A969" t="s">
        <v>1863</v>
      </c>
      <c r="B969" t="s">
        <v>1843</v>
      </c>
      <c r="C969" t="s">
        <v>3595</v>
      </c>
      <c r="D969" s="1">
        <v>1.87833491431247E-14</v>
      </c>
      <c r="E969" s="1">
        <v>3.9338176814325499E-13</v>
      </c>
      <c r="F969">
        <v>12.405185771966901</v>
      </c>
      <c r="G969">
        <v>-1.44931088156669</v>
      </c>
      <c r="H969">
        <v>-0.10395073665740601</v>
      </c>
    </row>
    <row r="970" spans="1:8" x14ac:dyDescent="0.25">
      <c r="A970" t="s">
        <v>1863</v>
      </c>
      <c r="B970" t="s">
        <v>1843</v>
      </c>
      <c r="C970" t="s">
        <v>2425</v>
      </c>
      <c r="D970" s="1">
        <v>2.88874085541143E-9</v>
      </c>
      <c r="E970" s="1">
        <v>1.54404771538903E-8</v>
      </c>
      <c r="F970">
        <v>7.81133928287983</v>
      </c>
      <c r="G970">
        <v>-0.36800385890806298</v>
      </c>
      <c r="H970">
        <v>-0.103922579588971</v>
      </c>
    </row>
    <row r="971" spans="1:8" x14ac:dyDescent="0.25">
      <c r="A971" t="s">
        <v>1863</v>
      </c>
      <c r="B971" t="s">
        <v>1843</v>
      </c>
      <c r="C971" t="s">
        <v>1996</v>
      </c>
      <c r="D971" s="1">
        <v>4.47564765723825E-10</v>
      </c>
      <c r="E971" s="1">
        <v>2.8286141215716299E-9</v>
      </c>
      <c r="F971">
        <v>8.5484262947849796</v>
      </c>
      <c r="G971">
        <v>-0.33224611625467498</v>
      </c>
      <c r="H971">
        <v>-0.10380364395418699</v>
      </c>
    </row>
    <row r="972" spans="1:8" x14ac:dyDescent="0.25">
      <c r="A972" t="s">
        <v>1863</v>
      </c>
      <c r="B972" t="s">
        <v>1843</v>
      </c>
      <c r="C972" t="s">
        <v>3019</v>
      </c>
      <c r="D972" s="1">
        <v>6.4297105248260707E-5</v>
      </c>
      <c r="E972">
        <v>1.5003506950126401E-4</v>
      </c>
      <c r="F972">
        <v>3.8238072162060401</v>
      </c>
      <c r="G972">
        <v>-6.8802729531423495E-2</v>
      </c>
      <c r="H972">
        <v>-0.10367176988773499</v>
      </c>
    </row>
    <row r="973" spans="1:8" x14ac:dyDescent="0.25">
      <c r="A973" t="s">
        <v>1863</v>
      </c>
      <c r="B973" t="s">
        <v>1843</v>
      </c>
      <c r="C973" t="s">
        <v>3596</v>
      </c>
      <c r="D973" s="1">
        <v>1.43920472366672E-5</v>
      </c>
      <c r="E973" s="1">
        <v>3.7828092920918902E-5</v>
      </c>
      <c r="F973">
        <v>4.4221855528335698</v>
      </c>
      <c r="G973">
        <v>-0.19797310547446401</v>
      </c>
      <c r="H973">
        <v>-0.103511629560969</v>
      </c>
    </row>
    <row r="974" spans="1:8" x14ac:dyDescent="0.25">
      <c r="A974" t="s">
        <v>1863</v>
      </c>
      <c r="B974" t="s">
        <v>1843</v>
      </c>
      <c r="C974" t="s">
        <v>3597</v>
      </c>
      <c r="D974" s="1">
        <v>3.8650726099440303E-8</v>
      </c>
      <c r="E974" s="1">
        <v>1.64081037410615E-7</v>
      </c>
      <c r="F974">
        <v>6.7849416067822901</v>
      </c>
      <c r="G974">
        <v>-0.73461503331549705</v>
      </c>
      <c r="H974">
        <v>-0.10305155637432301</v>
      </c>
    </row>
    <row r="975" spans="1:8" x14ac:dyDescent="0.25">
      <c r="A975" t="s">
        <v>1863</v>
      </c>
      <c r="B975" t="s">
        <v>1843</v>
      </c>
      <c r="C975" t="s">
        <v>3598</v>
      </c>
      <c r="D975" s="1">
        <v>3.1939761499305498E-12</v>
      </c>
      <c r="E975" s="1">
        <v>3.3806501378487702E-11</v>
      </c>
      <c r="F975">
        <v>10.470999771873499</v>
      </c>
      <c r="G975">
        <v>-0.54667292267707901</v>
      </c>
      <c r="H975">
        <v>-0.102698271856151</v>
      </c>
    </row>
    <row r="976" spans="1:8" x14ac:dyDescent="0.25">
      <c r="A976" t="s">
        <v>1863</v>
      </c>
      <c r="B976" t="s">
        <v>1843</v>
      </c>
      <c r="C976" t="s">
        <v>2995</v>
      </c>
      <c r="D976" s="1">
        <v>6.13543242883558E-12</v>
      </c>
      <c r="E976" s="1">
        <v>5.9833163682034402E-11</v>
      </c>
      <c r="F976">
        <v>10.2230580332046</v>
      </c>
      <c r="G976">
        <v>-0.26342945612010599</v>
      </c>
      <c r="H976">
        <v>-0.10269665286412601</v>
      </c>
    </row>
    <row r="977" spans="1:8" x14ac:dyDescent="0.25">
      <c r="A977" t="s">
        <v>1863</v>
      </c>
      <c r="B977" t="s">
        <v>1843</v>
      </c>
      <c r="C977" t="s">
        <v>3599</v>
      </c>
      <c r="D977" s="1">
        <v>3.48938067606887E-15</v>
      </c>
      <c r="E977" s="1">
        <v>1.02001610556896E-13</v>
      </c>
      <c r="F977">
        <v>12.9913929708807</v>
      </c>
      <c r="G977">
        <v>-0.99213436912656405</v>
      </c>
      <c r="H977">
        <v>-0.102660962119863</v>
      </c>
    </row>
    <row r="978" spans="1:8" x14ac:dyDescent="0.25">
      <c r="A978" t="s">
        <v>1863</v>
      </c>
      <c r="B978" t="s">
        <v>1843</v>
      </c>
      <c r="C978" t="s">
        <v>3600</v>
      </c>
      <c r="D978" s="1">
        <v>1.9840179182081E-5</v>
      </c>
      <c r="E978" s="1">
        <v>5.0821315689172801E-5</v>
      </c>
      <c r="F978">
        <v>4.2939540958942404</v>
      </c>
      <c r="G978">
        <v>-0.17235954807227499</v>
      </c>
      <c r="H978">
        <v>-0.102659449597703</v>
      </c>
    </row>
    <row r="979" spans="1:8" x14ac:dyDescent="0.25">
      <c r="A979" t="s">
        <v>1863</v>
      </c>
      <c r="B979" t="s">
        <v>1843</v>
      </c>
      <c r="C979" t="s">
        <v>3601</v>
      </c>
      <c r="D979" s="1">
        <v>7.1244964177891198E-12</v>
      </c>
      <c r="E979" s="1">
        <v>6.8626435036602396E-11</v>
      </c>
      <c r="F979">
        <v>10.1635085609832</v>
      </c>
      <c r="G979">
        <v>-0.77461506896229004</v>
      </c>
      <c r="H979">
        <v>-0.10264747334577699</v>
      </c>
    </row>
    <row r="980" spans="1:8" x14ac:dyDescent="0.25">
      <c r="A980" t="s">
        <v>1863</v>
      </c>
      <c r="B980" t="s">
        <v>1843</v>
      </c>
      <c r="C980" t="s">
        <v>3602</v>
      </c>
      <c r="D980" s="1">
        <v>3.036491415599E-12</v>
      </c>
      <c r="E980" s="1">
        <v>3.2357654564870197E-11</v>
      </c>
      <c r="F980">
        <v>10.4900229656274</v>
      </c>
      <c r="G980">
        <v>-0.48587181628480802</v>
      </c>
      <c r="H980">
        <v>-0.102560752450283</v>
      </c>
    </row>
    <row r="981" spans="1:8" x14ac:dyDescent="0.25">
      <c r="A981" t="s">
        <v>1863</v>
      </c>
      <c r="B981" t="s">
        <v>1843</v>
      </c>
      <c r="C981" t="s">
        <v>3249</v>
      </c>
      <c r="D981" s="1">
        <v>8.2398180599195804E-8</v>
      </c>
      <c r="E981" s="1">
        <v>3.25844836035188E-7</v>
      </c>
      <c r="F981">
        <v>6.4869891572806004</v>
      </c>
      <c r="G981">
        <v>-0.173356084725349</v>
      </c>
      <c r="H981">
        <v>-0.102339376402588</v>
      </c>
    </row>
    <row r="982" spans="1:8" x14ac:dyDescent="0.25">
      <c r="A982" t="s">
        <v>1863</v>
      </c>
      <c r="B982" t="s">
        <v>1843</v>
      </c>
      <c r="C982" t="s">
        <v>2563</v>
      </c>
      <c r="D982" s="1">
        <v>2.2573318737600798E-6</v>
      </c>
      <c r="E982" s="1">
        <v>6.8696714386025797E-6</v>
      </c>
      <c r="F982">
        <v>5.1630640338013096</v>
      </c>
      <c r="G982">
        <v>-0.26038057432836997</v>
      </c>
      <c r="H982">
        <v>-0.102307692763101</v>
      </c>
    </row>
    <row r="983" spans="1:8" x14ac:dyDescent="0.25">
      <c r="A983" t="s">
        <v>1863</v>
      </c>
      <c r="B983" t="s">
        <v>1843</v>
      </c>
      <c r="C983" t="s">
        <v>3603</v>
      </c>
      <c r="D983" s="1">
        <v>2.81334973377481E-11</v>
      </c>
      <c r="E983" s="1">
        <v>2.32498537627037E-10</v>
      </c>
      <c r="F983">
        <v>9.6335797743977007</v>
      </c>
      <c r="G983">
        <v>-0.53628430453488596</v>
      </c>
      <c r="H983">
        <v>-0.102277303056686</v>
      </c>
    </row>
    <row r="984" spans="1:8" x14ac:dyDescent="0.25">
      <c r="A984" t="s">
        <v>1863</v>
      </c>
      <c r="B984" t="s">
        <v>1843</v>
      </c>
      <c r="C984" t="s">
        <v>3604</v>
      </c>
      <c r="D984" s="1">
        <v>1.8560591233487099E-8</v>
      </c>
      <c r="E984" s="1">
        <v>8.4000401469878898E-8</v>
      </c>
      <c r="F984">
        <v>7.0757186382745898</v>
      </c>
      <c r="G984">
        <v>-0.55724954519067604</v>
      </c>
      <c r="H984">
        <v>-0.102208713176802</v>
      </c>
    </row>
    <row r="985" spans="1:8" x14ac:dyDescent="0.25">
      <c r="A985" t="s">
        <v>1863</v>
      </c>
      <c r="B985" t="s">
        <v>1843</v>
      </c>
      <c r="C985" t="s">
        <v>2588</v>
      </c>
      <c r="D985">
        <v>5.4823032784013397E-4</v>
      </c>
      <c r="E985">
        <v>1.0818136310084901E-3</v>
      </c>
      <c r="F985">
        <v>2.96584755068608</v>
      </c>
      <c r="G985">
        <v>-4.0901706225349797E-2</v>
      </c>
      <c r="H985">
        <v>-0.102005021577563</v>
      </c>
    </row>
    <row r="986" spans="1:8" x14ac:dyDescent="0.25">
      <c r="A986" t="s">
        <v>1863</v>
      </c>
      <c r="B986" t="s">
        <v>1843</v>
      </c>
      <c r="C986" t="s">
        <v>3605</v>
      </c>
      <c r="D986" s="1">
        <v>1.9393022312977901E-13</v>
      </c>
      <c r="E986" s="1">
        <v>2.7911973043132098E-12</v>
      </c>
      <c r="F986">
        <v>11.554209462993301</v>
      </c>
      <c r="G986">
        <v>-0.74821362656857404</v>
      </c>
      <c r="H986">
        <v>-0.1019307659404</v>
      </c>
    </row>
    <row r="987" spans="1:8" x14ac:dyDescent="0.25">
      <c r="A987" t="s">
        <v>1863</v>
      </c>
      <c r="B987" t="s">
        <v>1843</v>
      </c>
      <c r="C987" t="s">
        <v>3606</v>
      </c>
      <c r="D987" s="1">
        <v>2.88874085541143E-9</v>
      </c>
      <c r="E987" s="1">
        <v>1.54404771538903E-8</v>
      </c>
      <c r="F987">
        <v>7.81133928287983</v>
      </c>
      <c r="G987">
        <v>-0.30459843672053499</v>
      </c>
      <c r="H987">
        <v>-0.101873283506719</v>
      </c>
    </row>
    <row r="988" spans="1:8" x14ac:dyDescent="0.25">
      <c r="A988" t="s">
        <v>1863</v>
      </c>
      <c r="B988" t="s">
        <v>1843</v>
      </c>
      <c r="C988" t="s">
        <v>3607</v>
      </c>
      <c r="D988" s="1">
        <v>2.3743758448681501E-8</v>
      </c>
      <c r="E988" s="1">
        <v>1.04899061093078E-7</v>
      </c>
      <c r="F988">
        <v>6.9792283989744099</v>
      </c>
      <c r="G988">
        <v>-0.46484624511443101</v>
      </c>
      <c r="H988">
        <v>-0.101773105339118</v>
      </c>
    </row>
    <row r="989" spans="1:8" x14ac:dyDescent="0.25">
      <c r="A989" t="s">
        <v>1863</v>
      </c>
      <c r="B989" t="s">
        <v>1843</v>
      </c>
      <c r="C989" t="s">
        <v>3608</v>
      </c>
      <c r="D989" s="1">
        <v>1.5535379650507801E-10</v>
      </c>
      <c r="E989" s="1">
        <v>1.0890481402725801E-9</v>
      </c>
      <c r="F989">
        <v>8.9629529222711799</v>
      </c>
      <c r="G989">
        <v>-0.43247732314622001</v>
      </c>
      <c r="H989">
        <v>-0.101760353241121</v>
      </c>
    </row>
    <row r="990" spans="1:8" x14ac:dyDescent="0.25">
      <c r="A990" t="s">
        <v>1863</v>
      </c>
      <c r="B990" t="s">
        <v>1843</v>
      </c>
      <c r="C990" t="s">
        <v>3609</v>
      </c>
      <c r="D990" s="1">
        <v>6.1060727523285803E-6</v>
      </c>
      <c r="E990" s="1">
        <v>1.7202580427790699E-5</v>
      </c>
      <c r="F990">
        <v>4.7644064030055304</v>
      </c>
      <c r="G990">
        <v>-0.35823615782058499</v>
      </c>
      <c r="H990">
        <v>-0.101755760267177</v>
      </c>
    </row>
    <row r="991" spans="1:8" x14ac:dyDescent="0.25">
      <c r="A991" t="s">
        <v>1863</v>
      </c>
      <c r="B991" t="s">
        <v>1843</v>
      </c>
      <c r="C991" t="s">
        <v>3610</v>
      </c>
      <c r="D991" s="1">
        <v>1.5978878364377901E-7</v>
      </c>
      <c r="E991" s="1">
        <v>5.99583298523825E-7</v>
      </c>
      <c r="F991">
        <v>6.2221504729884698</v>
      </c>
      <c r="G991">
        <v>-0.35056980814289601</v>
      </c>
      <c r="H991">
        <v>-0.10171104090614599</v>
      </c>
    </row>
    <row r="992" spans="1:8" x14ac:dyDescent="0.25">
      <c r="A992" t="s">
        <v>1863</v>
      </c>
      <c r="B992" t="s">
        <v>1843</v>
      </c>
      <c r="C992" t="s">
        <v>1954</v>
      </c>
      <c r="D992">
        <v>7.8948173850287905E-4</v>
      </c>
      <c r="E992">
        <v>1.51560166551506E-3</v>
      </c>
      <c r="F992">
        <v>2.8194149261447299</v>
      </c>
      <c r="G992">
        <v>-4.0356869953734602E-2</v>
      </c>
      <c r="H992">
        <v>-0.10170151642243699</v>
      </c>
    </row>
    <row r="993" spans="1:8" x14ac:dyDescent="0.25">
      <c r="A993" t="s">
        <v>1863</v>
      </c>
      <c r="B993" t="s">
        <v>1843</v>
      </c>
      <c r="C993" t="s">
        <v>2238</v>
      </c>
      <c r="D993" s="1">
        <v>2.6262992661374399E-7</v>
      </c>
      <c r="E993" s="1">
        <v>9.4701923797772198E-7</v>
      </c>
      <c r="F993">
        <v>6.0236411985440199</v>
      </c>
      <c r="G993">
        <v>-0.15851721131281499</v>
      </c>
      <c r="H993">
        <v>-0.101514569267423</v>
      </c>
    </row>
    <row r="994" spans="1:8" x14ac:dyDescent="0.25">
      <c r="A994" t="s">
        <v>1863</v>
      </c>
      <c r="B994" t="s">
        <v>1843</v>
      </c>
      <c r="C994" t="s">
        <v>2595</v>
      </c>
      <c r="D994" s="1">
        <v>1.0590022848177E-11</v>
      </c>
      <c r="E994" s="1">
        <v>9.6485509793464698E-11</v>
      </c>
      <c r="F994">
        <v>10.0155379041614</v>
      </c>
      <c r="G994">
        <v>-0.64145490074251799</v>
      </c>
      <c r="H994">
        <v>-0.101492658487409</v>
      </c>
    </row>
    <row r="995" spans="1:8" x14ac:dyDescent="0.25">
      <c r="A995" t="s">
        <v>1863</v>
      </c>
      <c r="B995" t="s">
        <v>1843</v>
      </c>
      <c r="C995" t="s">
        <v>3611</v>
      </c>
      <c r="D995" s="1">
        <v>1.5059860197661199E-16</v>
      </c>
      <c r="E995" s="1">
        <v>7.8675247476074807E-15</v>
      </c>
      <c r="F995">
        <v>14.104161882322201</v>
      </c>
      <c r="G995">
        <v>-0.70256649479099798</v>
      </c>
      <c r="H995">
        <v>-0.101438340497445</v>
      </c>
    </row>
    <row r="996" spans="1:8" x14ac:dyDescent="0.25">
      <c r="A996" t="s">
        <v>1863</v>
      </c>
      <c r="B996" t="s">
        <v>1843</v>
      </c>
      <c r="C996" t="s">
        <v>2567</v>
      </c>
      <c r="D996" s="1">
        <v>2.0152542057154099E-8</v>
      </c>
      <c r="E996" s="1">
        <v>9.0578795003550104E-8</v>
      </c>
      <c r="F996">
        <v>7.0429734611623296</v>
      </c>
      <c r="G996">
        <v>-0.39687575105531098</v>
      </c>
      <c r="H996">
        <v>-0.10126693597541001</v>
      </c>
    </row>
    <row r="997" spans="1:8" x14ac:dyDescent="0.25">
      <c r="A997" t="s">
        <v>1863</v>
      </c>
      <c r="B997" t="s">
        <v>1843</v>
      </c>
      <c r="C997" t="s">
        <v>2109</v>
      </c>
      <c r="D997" s="1">
        <v>4.6267147138810698E-16</v>
      </c>
      <c r="E997" s="1">
        <v>1.8892552057842601E-14</v>
      </c>
      <c r="F997">
        <v>13.7237093724235</v>
      </c>
      <c r="G997">
        <v>-0.94066218451219896</v>
      </c>
      <c r="H997">
        <v>-0.10117493656287301</v>
      </c>
    </row>
    <row r="998" spans="1:8" x14ac:dyDescent="0.25">
      <c r="A998" t="s">
        <v>1863</v>
      </c>
      <c r="B998" t="s">
        <v>1843</v>
      </c>
      <c r="C998" t="s">
        <v>3612</v>
      </c>
      <c r="D998" s="1">
        <v>8.2925105699309299E-16</v>
      </c>
      <c r="E998" s="1">
        <v>3.0432997124321297E-14</v>
      </c>
      <c r="F998">
        <v>13.5166552750339</v>
      </c>
      <c r="G998">
        <v>-0.57335667383409294</v>
      </c>
      <c r="H998">
        <v>-0.101109526395782</v>
      </c>
    </row>
    <row r="999" spans="1:8" x14ac:dyDescent="0.25">
      <c r="A999" t="s">
        <v>1863</v>
      </c>
      <c r="B999" t="s">
        <v>1843</v>
      </c>
      <c r="C999" t="s">
        <v>3613</v>
      </c>
      <c r="D999" s="1">
        <v>1.48824208176143E-12</v>
      </c>
      <c r="E999" s="1">
        <v>1.7038130072099598E-11</v>
      </c>
      <c r="F999">
        <v>10.7685780705981</v>
      </c>
      <c r="G999">
        <v>-0.70417115474780501</v>
      </c>
      <c r="H999">
        <v>-0.101105326181106</v>
      </c>
    </row>
    <row r="1000" spans="1:8" x14ac:dyDescent="0.25">
      <c r="A1000" t="s">
        <v>1863</v>
      </c>
      <c r="B1000" t="s">
        <v>1843</v>
      </c>
      <c r="C1000" t="s">
        <v>2457</v>
      </c>
      <c r="D1000" s="1">
        <v>1.6812937679866699E-14</v>
      </c>
      <c r="E1000" s="1">
        <v>3.5543300609941602E-13</v>
      </c>
      <c r="F1000">
        <v>12.449242245351</v>
      </c>
      <c r="G1000">
        <v>-0.99031464317900597</v>
      </c>
      <c r="H1000">
        <v>-0.100890532640314</v>
      </c>
    </row>
    <row r="1001" spans="1:8" x14ac:dyDescent="0.25">
      <c r="A1001" t="s">
        <v>1863</v>
      </c>
      <c r="B1001" t="s">
        <v>1843</v>
      </c>
      <c r="C1001" t="s">
        <v>3091</v>
      </c>
      <c r="D1001">
        <v>1.4211503791996801E-4</v>
      </c>
      <c r="E1001">
        <v>3.1081151103985499E-4</v>
      </c>
      <c r="F1001">
        <v>3.5075029052877298</v>
      </c>
      <c r="G1001">
        <v>-0.104372772421215</v>
      </c>
      <c r="H1001">
        <v>-0.100804077641241</v>
      </c>
    </row>
    <row r="1002" spans="1:8" x14ac:dyDescent="0.25">
      <c r="A1002" t="s">
        <v>1863</v>
      </c>
      <c r="B1002" t="s">
        <v>1843</v>
      </c>
      <c r="C1002" t="s">
        <v>3614</v>
      </c>
      <c r="D1002" s="1">
        <v>1.5096375441702101E-8</v>
      </c>
      <c r="E1002" s="1">
        <v>6.97970372413548E-8</v>
      </c>
      <c r="F1002">
        <v>7.1561630120049102</v>
      </c>
      <c r="G1002">
        <v>-0.21031066172784499</v>
      </c>
      <c r="H1002">
        <v>-0.10067295540882901</v>
      </c>
    </row>
    <row r="1003" spans="1:8" x14ac:dyDescent="0.25">
      <c r="A1003" t="s">
        <v>1863</v>
      </c>
      <c r="B1003" t="s">
        <v>1843</v>
      </c>
      <c r="C1003" t="s">
        <v>3615</v>
      </c>
      <c r="D1003" s="1">
        <v>1.5535379650507801E-10</v>
      </c>
      <c r="E1003" s="1">
        <v>1.0890481402725801E-9</v>
      </c>
      <c r="F1003">
        <v>8.9629529222711799</v>
      </c>
      <c r="G1003">
        <v>-0.53832147511106898</v>
      </c>
      <c r="H1003">
        <v>-0.100608876941468</v>
      </c>
    </row>
    <row r="1004" spans="1:8" x14ac:dyDescent="0.25">
      <c r="A1004" t="s">
        <v>1863</v>
      </c>
      <c r="B1004" t="s">
        <v>1843</v>
      </c>
      <c r="C1004" t="s">
        <v>3616</v>
      </c>
      <c r="D1004" s="1">
        <v>1.90777190038573E-11</v>
      </c>
      <c r="E1004" s="1">
        <v>1.6440751186901299E-10</v>
      </c>
      <c r="F1004">
        <v>9.7840783431905507</v>
      </c>
      <c r="G1004">
        <v>-1.05837180761523</v>
      </c>
      <c r="H1004">
        <v>-0.100569005154674</v>
      </c>
    </row>
    <row r="1005" spans="1:8" x14ac:dyDescent="0.25">
      <c r="A1005" t="s">
        <v>1863</v>
      </c>
      <c r="B1005" t="s">
        <v>1843</v>
      </c>
      <c r="C1005" t="s">
        <v>3617</v>
      </c>
      <c r="D1005" s="1">
        <v>2.5765055682861601E-8</v>
      </c>
      <c r="E1005" s="1">
        <v>1.12813692054246E-7</v>
      </c>
      <c r="F1005">
        <v>6.9476381873851301</v>
      </c>
      <c r="G1005">
        <v>-0.190474293913071</v>
      </c>
      <c r="H1005">
        <v>-0.100479865891992</v>
      </c>
    </row>
    <row r="1006" spans="1:8" x14ac:dyDescent="0.25">
      <c r="A1006" t="s">
        <v>1863</v>
      </c>
      <c r="B1006" t="s">
        <v>1843</v>
      </c>
      <c r="C1006" t="s">
        <v>3618</v>
      </c>
      <c r="D1006" s="1">
        <v>7.1788374878777797E-7</v>
      </c>
      <c r="E1006" s="1">
        <v>2.3886540044045799E-6</v>
      </c>
      <c r="F1006">
        <v>5.6218467530798204</v>
      </c>
      <c r="G1006">
        <v>-0.57095975176097302</v>
      </c>
      <c r="H1006">
        <v>-0.100205187896905</v>
      </c>
    </row>
    <row r="1007" spans="1:8" x14ac:dyDescent="0.25">
      <c r="A1007" t="s">
        <v>1863</v>
      </c>
      <c r="B1007" t="s">
        <v>1843</v>
      </c>
      <c r="C1007" t="s">
        <v>3363</v>
      </c>
      <c r="D1007" s="1">
        <v>4.3525883501811498E-6</v>
      </c>
      <c r="E1007" s="1">
        <v>1.25691057873046E-5</v>
      </c>
      <c r="F1007">
        <v>4.9006956185314898</v>
      </c>
      <c r="G1007">
        <v>-0.33960761164315201</v>
      </c>
      <c r="H1007">
        <v>-0.100181382507568</v>
      </c>
    </row>
    <row r="1008" spans="1:8" x14ac:dyDescent="0.25">
      <c r="A1008" t="s">
        <v>1863</v>
      </c>
      <c r="B1008" t="s">
        <v>1843</v>
      </c>
      <c r="C1008" t="s">
        <v>3619</v>
      </c>
      <c r="D1008" s="1">
        <v>1.1462349950089001E-5</v>
      </c>
      <c r="E1008" s="1">
        <v>3.0636917433244103E-5</v>
      </c>
      <c r="F1008">
        <v>4.5137549338527299</v>
      </c>
      <c r="G1008">
        <v>0.2522546694442</v>
      </c>
      <c r="H1008">
        <v>0.100020013474413</v>
      </c>
    </row>
    <row r="1009" spans="1:8" x14ac:dyDescent="0.25">
      <c r="A1009" t="s">
        <v>1863</v>
      </c>
      <c r="B1009" t="s">
        <v>1843</v>
      </c>
      <c r="C1009" t="s">
        <v>3620</v>
      </c>
      <c r="D1009" s="1">
        <v>9.5413331813368296E-9</v>
      </c>
      <c r="E1009" s="1">
        <v>4.5772609082384701E-8</v>
      </c>
      <c r="F1009">
        <v>7.33939433166735</v>
      </c>
      <c r="G1009">
        <v>0.39362294599504799</v>
      </c>
      <c r="H1009">
        <v>0.100304903665853</v>
      </c>
    </row>
    <row r="1010" spans="1:8" x14ac:dyDescent="0.25">
      <c r="A1010" t="s">
        <v>1863</v>
      </c>
      <c r="B1010" t="s">
        <v>1843</v>
      </c>
      <c r="C1010" t="s">
        <v>2665</v>
      </c>
      <c r="D1010" s="1">
        <v>1.27853487799582E-8</v>
      </c>
      <c r="E1010" s="1">
        <v>5.9792696031083099E-8</v>
      </c>
      <c r="F1010">
        <v>7.2233518639569203</v>
      </c>
      <c r="G1010">
        <v>0.11744826243187401</v>
      </c>
      <c r="H1010">
        <v>0.101107761624638</v>
      </c>
    </row>
    <row r="1011" spans="1:8" x14ac:dyDescent="0.25">
      <c r="A1011" t="s">
        <v>1863</v>
      </c>
      <c r="B1011" t="s">
        <v>1843</v>
      </c>
      <c r="C1011" t="s">
        <v>3621</v>
      </c>
      <c r="D1011" s="1">
        <v>2.2573318737600798E-6</v>
      </c>
      <c r="E1011" s="1">
        <v>6.8696714386025797E-6</v>
      </c>
      <c r="F1011">
        <v>5.1630640338013096</v>
      </c>
      <c r="G1011">
        <v>0.25210479617037501</v>
      </c>
      <c r="H1011">
        <v>0.101120565784851</v>
      </c>
    </row>
    <row r="1012" spans="1:8" x14ac:dyDescent="0.25">
      <c r="A1012" t="s">
        <v>1863</v>
      </c>
      <c r="B1012" t="s">
        <v>1843</v>
      </c>
      <c r="C1012" t="s">
        <v>2352</v>
      </c>
      <c r="D1012" s="1">
        <v>4.1243032637948602E-7</v>
      </c>
      <c r="E1012" s="1">
        <v>1.4328031435899499E-6</v>
      </c>
      <c r="F1012">
        <v>5.8438134743098598</v>
      </c>
      <c r="G1012">
        <v>0.13819633349148899</v>
      </c>
      <c r="H1012">
        <v>0.101477829428161</v>
      </c>
    </row>
    <row r="1013" spans="1:8" x14ac:dyDescent="0.25">
      <c r="A1013" t="s">
        <v>1863</v>
      </c>
      <c r="B1013" t="s">
        <v>1843</v>
      </c>
      <c r="C1013" t="s">
        <v>3006</v>
      </c>
      <c r="D1013" s="1">
        <v>8.7989848433669597E-10</v>
      </c>
      <c r="E1013" s="1">
        <v>5.2404671864147803E-9</v>
      </c>
      <c r="F1013">
        <v>8.2806299940396304</v>
      </c>
      <c r="G1013">
        <v>0.347682669195302</v>
      </c>
      <c r="H1013">
        <v>0.101812728314773</v>
      </c>
    </row>
    <row r="1014" spans="1:8" x14ac:dyDescent="0.25">
      <c r="A1014" t="s">
        <v>1863</v>
      </c>
      <c r="B1014" t="s">
        <v>1843</v>
      </c>
      <c r="C1014" t="s">
        <v>2922</v>
      </c>
      <c r="D1014" s="1">
        <v>8.16279316171238E-5</v>
      </c>
      <c r="E1014">
        <v>1.86776313181611E-4</v>
      </c>
      <c r="F1014">
        <v>3.7286782014827402</v>
      </c>
      <c r="G1014">
        <v>8.9251154837919594E-2</v>
      </c>
      <c r="H1014">
        <v>0.101830023320823</v>
      </c>
    </row>
    <row r="1015" spans="1:8" x14ac:dyDescent="0.25">
      <c r="A1015" t="s">
        <v>1863</v>
      </c>
      <c r="B1015" t="s">
        <v>1843</v>
      </c>
      <c r="C1015" t="s">
        <v>3058</v>
      </c>
      <c r="D1015">
        <v>3.3919311668288601E-3</v>
      </c>
      <c r="E1015">
        <v>5.8672116747415601E-3</v>
      </c>
      <c r="F1015">
        <v>2.23156824321133</v>
      </c>
      <c r="G1015">
        <v>0.10653191798529101</v>
      </c>
      <c r="H1015">
        <v>0.102102858017747</v>
      </c>
    </row>
    <row r="1016" spans="1:8" x14ac:dyDescent="0.25">
      <c r="A1016" t="s">
        <v>1863</v>
      </c>
      <c r="B1016" t="s">
        <v>1843</v>
      </c>
      <c r="C1016" t="s">
        <v>3398</v>
      </c>
      <c r="D1016" s="1">
        <v>2.1715545825575999E-7</v>
      </c>
      <c r="E1016" s="1">
        <v>7.9583135043769896E-7</v>
      </c>
      <c r="F1016">
        <v>6.0991789565518797</v>
      </c>
      <c r="G1016">
        <v>0.95364680885307695</v>
      </c>
      <c r="H1016">
        <v>0.102218306258523</v>
      </c>
    </row>
    <row r="1017" spans="1:8" x14ac:dyDescent="0.25">
      <c r="A1017" t="s">
        <v>1863</v>
      </c>
      <c r="B1017" t="s">
        <v>1843</v>
      </c>
      <c r="C1017" t="s">
        <v>3395</v>
      </c>
      <c r="D1017" s="1">
        <v>3.8650726099440303E-8</v>
      </c>
      <c r="E1017" s="1">
        <v>1.64081037410615E-7</v>
      </c>
      <c r="F1017">
        <v>6.7849416067822901</v>
      </c>
      <c r="G1017">
        <v>0.32664566993438798</v>
      </c>
      <c r="H1017">
        <v>0.102238295516864</v>
      </c>
    </row>
    <row r="1018" spans="1:8" x14ac:dyDescent="0.25">
      <c r="A1018" t="s">
        <v>1863</v>
      </c>
      <c r="B1018" t="s">
        <v>1843</v>
      </c>
      <c r="C1018" t="s">
        <v>3622</v>
      </c>
      <c r="D1018" s="1">
        <v>8.0457769640068095E-10</v>
      </c>
      <c r="E1018" s="1">
        <v>4.8358814043103096E-9</v>
      </c>
      <c r="F1018">
        <v>8.3155243583665097</v>
      </c>
      <c r="G1018">
        <v>0.50828642544802605</v>
      </c>
      <c r="H1018">
        <v>0.102433516684053</v>
      </c>
    </row>
    <row r="1019" spans="1:8" x14ac:dyDescent="0.25">
      <c r="A1019" t="s">
        <v>1863</v>
      </c>
      <c r="B1019" t="s">
        <v>1843</v>
      </c>
      <c r="C1019" t="s">
        <v>2041</v>
      </c>
      <c r="D1019" s="1">
        <v>9.18672017834499E-5</v>
      </c>
      <c r="E1019">
        <v>2.0884630849284599E-4</v>
      </c>
      <c r="F1019">
        <v>3.6801731967951001</v>
      </c>
      <c r="G1019">
        <v>0.18864466518987999</v>
      </c>
      <c r="H1019">
        <v>0.102955096357271</v>
      </c>
    </row>
    <row r="1020" spans="1:8" x14ac:dyDescent="0.25">
      <c r="A1020" t="s">
        <v>1863</v>
      </c>
      <c r="B1020" t="s">
        <v>1843</v>
      </c>
      <c r="C1020" t="s">
        <v>3623</v>
      </c>
      <c r="D1020" s="1">
        <v>1.3723610898962499E-9</v>
      </c>
      <c r="E1020" s="1">
        <v>7.8328971993811995E-9</v>
      </c>
      <c r="F1020">
        <v>8.1060775731936907</v>
      </c>
      <c r="G1020">
        <v>0.805450235958036</v>
      </c>
      <c r="H1020">
        <v>0.102959575260498</v>
      </c>
    </row>
    <row r="1021" spans="1:8" x14ac:dyDescent="0.25">
      <c r="A1021" t="s">
        <v>1863</v>
      </c>
      <c r="B1021" t="s">
        <v>1843</v>
      </c>
      <c r="C1021" t="s">
        <v>2980</v>
      </c>
      <c r="D1021" s="1">
        <v>1.9217548316638901E-5</v>
      </c>
      <c r="E1021" s="1">
        <v>4.9339071143982703E-5</v>
      </c>
      <c r="F1021">
        <v>4.3068090307854696</v>
      </c>
      <c r="G1021">
        <v>0.24189177374951701</v>
      </c>
      <c r="H1021">
        <v>0.103125758141764</v>
      </c>
    </row>
    <row r="1022" spans="1:8" x14ac:dyDescent="0.25">
      <c r="A1022" t="s">
        <v>1863</v>
      </c>
      <c r="B1022" t="s">
        <v>1843</v>
      </c>
      <c r="C1022" t="s">
        <v>3393</v>
      </c>
      <c r="D1022" s="1">
        <v>3.7438181626599499E-9</v>
      </c>
      <c r="E1022" s="1">
        <v>1.9623603944478499E-8</v>
      </c>
      <c r="F1022">
        <v>7.7072212299088401</v>
      </c>
      <c r="G1022">
        <v>0.49657155534437097</v>
      </c>
      <c r="H1022">
        <v>0.103367481920699</v>
      </c>
    </row>
    <row r="1023" spans="1:8" x14ac:dyDescent="0.25">
      <c r="A1023" t="s">
        <v>1863</v>
      </c>
      <c r="B1023" t="s">
        <v>1843</v>
      </c>
      <c r="C1023" t="s">
        <v>3624</v>
      </c>
      <c r="D1023" s="1">
        <v>2.5765055682861601E-8</v>
      </c>
      <c r="E1023" s="1">
        <v>1.12813692054246E-7</v>
      </c>
      <c r="F1023">
        <v>6.9476381873851301</v>
      </c>
      <c r="G1023">
        <v>0.32392752360163102</v>
      </c>
      <c r="H1023">
        <v>0.103541916405767</v>
      </c>
    </row>
    <row r="1024" spans="1:8" x14ac:dyDescent="0.25">
      <c r="A1024" t="s">
        <v>1863</v>
      </c>
      <c r="B1024" t="s">
        <v>1843</v>
      </c>
      <c r="C1024" t="s">
        <v>3625</v>
      </c>
      <c r="D1024" s="1">
        <v>1.08417363551888E-7</v>
      </c>
      <c r="E1024" s="1">
        <v>4.1992791429328403E-7</v>
      </c>
      <c r="F1024">
        <v>6.3768252551058104</v>
      </c>
      <c r="G1024">
        <v>0.41114832916906402</v>
      </c>
      <c r="H1024">
        <v>0.103731183484394</v>
      </c>
    </row>
    <row r="1025" spans="1:8" x14ac:dyDescent="0.25">
      <c r="A1025" t="s">
        <v>1863</v>
      </c>
      <c r="B1025" t="s">
        <v>1843</v>
      </c>
      <c r="C1025" t="s">
        <v>3384</v>
      </c>
      <c r="D1025">
        <v>4.55253840218171E-4</v>
      </c>
      <c r="E1025">
        <v>9.0761852507872096E-4</v>
      </c>
      <c r="F1025">
        <v>3.0420966484665199</v>
      </c>
      <c r="G1025">
        <v>0.29026952914619703</v>
      </c>
      <c r="H1025">
        <v>0.10377301722750799</v>
      </c>
    </row>
    <row r="1026" spans="1:8" x14ac:dyDescent="0.25">
      <c r="A1026" t="s">
        <v>1863</v>
      </c>
      <c r="B1026" t="s">
        <v>1843</v>
      </c>
      <c r="C1026" t="s">
        <v>3138</v>
      </c>
      <c r="D1026" s="1">
        <v>5.5503539734639503E-7</v>
      </c>
      <c r="E1026" s="1">
        <v>1.88459273625571E-6</v>
      </c>
      <c r="F1026">
        <v>5.72478248710628</v>
      </c>
      <c r="G1026">
        <v>0.385303110340044</v>
      </c>
      <c r="H1026">
        <v>0.103941667706093</v>
      </c>
    </row>
    <row r="1027" spans="1:8" x14ac:dyDescent="0.25">
      <c r="A1027" t="s">
        <v>1863</v>
      </c>
      <c r="B1027" t="s">
        <v>1843</v>
      </c>
      <c r="C1027" t="s">
        <v>2827</v>
      </c>
      <c r="D1027" s="1">
        <v>4.8202964873108703E-6</v>
      </c>
      <c r="E1027" s="1">
        <v>1.3804668231133E-5</v>
      </c>
      <c r="F1027">
        <v>4.8599740263387003</v>
      </c>
      <c r="G1027">
        <v>0.19730460611291001</v>
      </c>
      <c r="H1027">
        <v>0.103969178745889</v>
      </c>
    </row>
    <row r="1028" spans="1:8" x14ac:dyDescent="0.25">
      <c r="A1028" t="s">
        <v>1863</v>
      </c>
      <c r="B1028" t="s">
        <v>1843</v>
      </c>
      <c r="C1028" t="s">
        <v>3626</v>
      </c>
      <c r="D1028" s="1">
        <v>3.4721035151990802E-13</v>
      </c>
      <c r="E1028" s="1">
        <v>4.6773145181020902E-12</v>
      </c>
      <c r="F1028">
        <v>11.3300034257118</v>
      </c>
      <c r="G1028">
        <v>0.56698494676045696</v>
      </c>
      <c r="H1028">
        <v>0.104254971606922</v>
      </c>
    </row>
    <row r="1029" spans="1:8" x14ac:dyDescent="0.25">
      <c r="A1029" t="s">
        <v>1863</v>
      </c>
      <c r="B1029" t="s">
        <v>1843</v>
      </c>
      <c r="C1029" t="s">
        <v>2538</v>
      </c>
      <c r="D1029" s="1">
        <v>7.9242121493709093E-5</v>
      </c>
      <c r="E1029">
        <v>1.8167010066296301E-4</v>
      </c>
      <c r="F1029">
        <v>3.7407165431684399</v>
      </c>
      <c r="G1029">
        <v>0.165988199433872</v>
      </c>
      <c r="H1029">
        <v>0.104293752203987</v>
      </c>
    </row>
    <row r="1030" spans="1:8" x14ac:dyDescent="0.25">
      <c r="A1030" t="s">
        <v>1863</v>
      </c>
      <c r="B1030" t="s">
        <v>1843</v>
      </c>
      <c r="C1030" t="s">
        <v>2667</v>
      </c>
      <c r="D1030" s="1">
        <v>9.1608038953952794E-14</v>
      </c>
      <c r="E1030" s="1">
        <v>1.5020020917147399E-12</v>
      </c>
      <c r="F1030">
        <v>11.8233294625252</v>
      </c>
      <c r="G1030">
        <v>1.16816226647584</v>
      </c>
      <c r="H1030">
        <v>0.10440273141404501</v>
      </c>
    </row>
    <row r="1031" spans="1:8" x14ac:dyDescent="0.25">
      <c r="A1031" t="s">
        <v>1863</v>
      </c>
      <c r="B1031" t="s">
        <v>1843</v>
      </c>
      <c r="C1031" t="s">
        <v>3246</v>
      </c>
      <c r="D1031">
        <v>8.1002793103825902E-4</v>
      </c>
      <c r="E1031">
        <v>1.5528940669806699E-3</v>
      </c>
      <c r="F1031">
        <v>2.80885816931645</v>
      </c>
      <c r="G1031">
        <v>0.30832447732785001</v>
      </c>
      <c r="H1031">
        <v>0.104547885482822</v>
      </c>
    </row>
    <row r="1032" spans="1:8" x14ac:dyDescent="0.25">
      <c r="A1032" t="s">
        <v>1863</v>
      </c>
      <c r="B1032" t="s">
        <v>1843</v>
      </c>
      <c r="C1032" t="s">
        <v>2999</v>
      </c>
      <c r="D1032">
        <v>1.93223266135884E-3</v>
      </c>
      <c r="E1032">
        <v>3.4837261810740502E-3</v>
      </c>
      <c r="F1032">
        <v>2.4579559876258799</v>
      </c>
      <c r="G1032">
        <v>3.9438978185847497E-2</v>
      </c>
      <c r="H1032">
        <v>0.104593434509603</v>
      </c>
    </row>
    <row r="1033" spans="1:8" x14ac:dyDescent="0.25">
      <c r="A1033" t="s">
        <v>1863</v>
      </c>
      <c r="B1033" t="s">
        <v>1843</v>
      </c>
      <c r="C1033" t="s">
        <v>3627</v>
      </c>
      <c r="D1033" s="1">
        <v>8.6895616929052106E-12</v>
      </c>
      <c r="E1033" s="1">
        <v>8.1992295973784398E-11</v>
      </c>
      <c r="F1033">
        <v>10.086226952168101</v>
      </c>
      <c r="G1033">
        <v>0.53236664370644204</v>
      </c>
      <c r="H1033">
        <v>0.104596328956547</v>
      </c>
    </row>
    <row r="1034" spans="1:8" x14ac:dyDescent="0.25">
      <c r="A1034" t="s">
        <v>1863</v>
      </c>
      <c r="B1034" t="s">
        <v>1843</v>
      </c>
      <c r="C1034" t="s">
        <v>3327</v>
      </c>
      <c r="D1034" s="1">
        <v>4.7252008182135702E-8</v>
      </c>
      <c r="E1034" s="1">
        <v>1.9701018665356501E-7</v>
      </c>
      <c r="F1034">
        <v>6.7055113175284697</v>
      </c>
      <c r="G1034">
        <v>0.48026167526359298</v>
      </c>
      <c r="H1034">
        <v>0.104891425260063</v>
      </c>
    </row>
    <row r="1035" spans="1:8" x14ac:dyDescent="0.25">
      <c r="A1035" t="s">
        <v>1863</v>
      </c>
      <c r="B1035" t="s">
        <v>1843</v>
      </c>
      <c r="C1035" t="s">
        <v>3628</v>
      </c>
      <c r="D1035">
        <v>2.95094773505286E-4</v>
      </c>
      <c r="E1035">
        <v>6.0706609260089599E-4</v>
      </c>
      <c r="F1035">
        <v>3.2167640237694002</v>
      </c>
      <c r="G1035">
        <v>9.1788076200841506E-2</v>
      </c>
      <c r="H1035">
        <v>0.105061093488219</v>
      </c>
    </row>
    <row r="1036" spans="1:8" x14ac:dyDescent="0.25">
      <c r="A1036" t="s">
        <v>1863</v>
      </c>
      <c r="B1036" t="s">
        <v>1843</v>
      </c>
      <c r="C1036" t="s">
        <v>3265</v>
      </c>
      <c r="D1036" s="1">
        <v>1.03760318667639E-8</v>
      </c>
      <c r="E1036" s="1">
        <v>4.9347938395806498E-8</v>
      </c>
      <c r="F1036">
        <v>7.3067309860951903</v>
      </c>
      <c r="G1036">
        <v>7.8359274228896797E-2</v>
      </c>
      <c r="H1036">
        <v>0.105560671457596</v>
      </c>
    </row>
    <row r="1037" spans="1:8" x14ac:dyDescent="0.25">
      <c r="A1037" t="s">
        <v>1863</v>
      </c>
      <c r="B1037" t="s">
        <v>1843</v>
      </c>
      <c r="C1037" t="s">
        <v>2809</v>
      </c>
      <c r="D1037" s="1">
        <v>1.07359748406962E-5</v>
      </c>
      <c r="E1037" s="1">
        <v>2.88821995000735E-5</v>
      </c>
      <c r="F1037">
        <v>4.5393697365050398</v>
      </c>
      <c r="G1037">
        <v>0.119906042779168</v>
      </c>
      <c r="H1037">
        <v>0.106065870157075</v>
      </c>
    </row>
    <row r="1038" spans="1:8" x14ac:dyDescent="0.25">
      <c r="A1038" t="s">
        <v>1863</v>
      </c>
      <c r="B1038" t="s">
        <v>1843</v>
      </c>
      <c r="C1038" t="s">
        <v>3629</v>
      </c>
      <c r="D1038" s="1">
        <v>4.2767355356484799E-10</v>
      </c>
      <c r="E1038" s="1">
        <v>2.71235978345663E-9</v>
      </c>
      <c r="F1038">
        <v>8.5666527035931903</v>
      </c>
      <c r="G1038">
        <v>0.26425402757850303</v>
      </c>
      <c r="H1038">
        <v>0.10624791333373799</v>
      </c>
    </row>
    <row r="1039" spans="1:8" x14ac:dyDescent="0.25">
      <c r="A1039" t="s">
        <v>1863</v>
      </c>
      <c r="B1039" t="s">
        <v>1843</v>
      </c>
      <c r="C1039" t="s">
        <v>3630</v>
      </c>
      <c r="D1039" s="1">
        <v>1.7107325163200699E-9</v>
      </c>
      <c r="E1039" s="1">
        <v>9.6059506236933604E-9</v>
      </c>
      <c r="F1039">
        <v>8.0174596500427295</v>
      </c>
      <c r="G1039">
        <v>1.08584506260278</v>
      </c>
      <c r="H1039">
        <v>0.106518883657922</v>
      </c>
    </row>
    <row r="1040" spans="1:8" x14ac:dyDescent="0.25">
      <c r="A1040" t="s">
        <v>1863</v>
      </c>
      <c r="B1040" t="s">
        <v>1843</v>
      </c>
      <c r="C1040" t="s">
        <v>3385</v>
      </c>
      <c r="D1040" s="1">
        <v>3.10675293276293E-10</v>
      </c>
      <c r="E1040" s="1">
        <v>2.0332834958007598E-9</v>
      </c>
      <c r="F1040">
        <v>8.6918020645108491</v>
      </c>
      <c r="G1040">
        <v>0.42745860228613303</v>
      </c>
      <c r="H1040">
        <v>0.10664958794954101</v>
      </c>
    </row>
    <row r="1041" spans="1:8" x14ac:dyDescent="0.25">
      <c r="A1041" t="s">
        <v>1863</v>
      </c>
      <c r="B1041" t="s">
        <v>1843</v>
      </c>
      <c r="C1041" t="s">
        <v>2855</v>
      </c>
      <c r="D1041" s="1">
        <v>1.17208412744614E-7</v>
      </c>
      <c r="E1041" s="1">
        <v>4.4961696722173103E-7</v>
      </c>
      <c r="F1041">
        <v>6.3471573081335402</v>
      </c>
      <c r="G1041">
        <v>0.64305489920717296</v>
      </c>
      <c r="H1041">
        <v>0.106715396180776</v>
      </c>
    </row>
    <row r="1042" spans="1:8" x14ac:dyDescent="0.25">
      <c r="A1042" t="s">
        <v>1863</v>
      </c>
      <c r="B1042" t="s">
        <v>1843</v>
      </c>
      <c r="C1042" t="s">
        <v>2341</v>
      </c>
      <c r="D1042" s="1">
        <v>6.0038678948013802E-8</v>
      </c>
      <c r="E1042" s="1">
        <v>2.4405992317014299E-7</v>
      </c>
      <c r="F1042">
        <v>6.6125035297799402</v>
      </c>
      <c r="G1042">
        <v>0.326169192688751</v>
      </c>
      <c r="H1042">
        <v>0.10676247803663</v>
      </c>
    </row>
    <row r="1043" spans="1:8" x14ac:dyDescent="0.25">
      <c r="A1043" t="s">
        <v>1863</v>
      </c>
      <c r="B1043" t="s">
        <v>1843</v>
      </c>
      <c r="C1043" t="s">
        <v>3631</v>
      </c>
      <c r="D1043">
        <v>4.4324196431549002E-4</v>
      </c>
      <c r="E1043">
        <v>8.8591991187964502E-4</v>
      </c>
      <c r="F1043">
        <v>3.05260553703038</v>
      </c>
      <c r="G1043">
        <v>0.14164039452501401</v>
      </c>
      <c r="H1043">
        <v>0.107303838355984</v>
      </c>
    </row>
    <row r="1044" spans="1:8" x14ac:dyDescent="0.25">
      <c r="A1044" t="s">
        <v>1863</v>
      </c>
      <c r="B1044" t="s">
        <v>1843</v>
      </c>
      <c r="C1044" t="s">
        <v>3097</v>
      </c>
      <c r="D1044" s="1">
        <v>6.1060727523285803E-6</v>
      </c>
      <c r="E1044" s="1">
        <v>1.7202580427790699E-5</v>
      </c>
      <c r="F1044">
        <v>4.7644064030055304</v>
      </c>
      <c r="G1044">
        <v>0.273512449311485</v>
      </c>
      <c r="H1044">
        <v>0.107381961632074</v>
      </c>
    </row>
    <row r="1045" spans="1:8" x14ac:dyDescent="0.25">
      <c r="A1045" t="s">
        <v>1863</v>
      </c>
      <c r="B1045" t="s">
        <v>1843</v>
      </c>
      <c r="C1045" t="s">
        <v>2934</v>
      </c>
      <c r="D1045" s="1">
        <v>2.7276903411438202E-7</v>
      </c>
      <c r="E1045" s="1">
        <v>9.7983095178670098E-7</v>
      </c>
      <c r="F1045">
        <v>6.0088488457759297</v>
      </c>
      <c r="G1045">
        <v>0.26222375337099002</v>
      </c>
      <c r="H1045">
        <v>0.107830379867209</v>
      </c>
    </row>
    <row r="1046" spans="1:8" x14ac:dyDescent="0.25">
      <c r="A1046" t="s">
        <v>1863</v>
      </c>
      <c r="B1046" t="s">
        <v>1843</v>
      </c>
      <c r="C1046" t="s">
        <v>3632</v>
      </c>
      <c r="D1046" s="1">
        <v>2.5765055682861601E-8</v>
      </c>
      <c r="E1046" s="1">
        <v>1.12813692054246E-7</v>
      </c>
      <c r="F1046">
        <v>6.9476381873851301</v>
      </c>
      <c r="G1046">
        <v>0.27776430747237901</v>
      </c>
      <c r="H1046">
        <v>0.107856448294305</v>
      </c>
    </row>
    <row r="1047" spans="1:8" x14ac:dyDescent="0.25">
      <c r="A1047" t="s">
        <v>1863</v>
      </c>
      <c r="B1047" t="s">
        <v>1843</v>
      </c>
      <c r="C1047" t="s">
        <v>3375</v>
      </c>
      <c r="D1047" s="1">
        <v>2.2559424006930601E-7</v>
      </c>
      <c r="E1047" s="1">
        <v>8.2393828712958295E-7</v>
      </c>
      <c r="F1047">
        <v>6.0841053156848899</v>
      </c>
      <c r="G1047">
        <v>0.49562883499746901</v>
      </c>
      <c r="H1047">
        <v>0.107947439744698</v>
      </c>
    </row>
    <row r="1048" spans="1:8" x14ac:dyDescent="0.25">
      <c r="A1048" t="s">
        <v>1863</v>
      </c>
      <c r="B1048" t="s">
        <v>1843</v>
      </c>
      <c r="C1048" t="s">
        <v>3204</v>
      </c>
      <c r="D1048">
        <v>2.39377645881967E-3</v>
      </c>
      <c r="E1048">
        <v>4.2508115123794299E-3</v>
      </c>
      <c r="F1048">
        <v>2.3715281519014599</v>
      </c>
      <c r="G1048">
        <v>9.5700686925663705E-2</v>
      </c>
      <c r="H1048">
        <v>0.10800123971402401</v>
      </c>
    </row>
    <row r="1049" spans="1:8" x14ac:dyDescent="0.25">
      <c r="A1049" t="s">
        <v>1863</v>
      </c>
      <c r="B1049" t="s">
        <v>1843</v>
      </c>
      <c r="C1049" t="s">
        <v>2106</v>
      </c>
      <c r="D1049">
        <v>4.8019426964150599E-4</v>
      </c>
      <c r="E1049">
        <v>9.5475588076147997E-4</v>
      </c>
      <c r="F1049">
        <v>3.0201076579356401</v>
      </c>
      <c r="G1049">
        <v>0.13783809116224799</v>
      </c>
      <c r="H1049">
        <v>0.108112665009464</v>
      </c>
    </row>
    <row r="1050" spans="1:8" x14ac:dyDescent="0.25">
      <c r="A1050" t="s">
        <v>1863</v>
      </c>
      <c r="B1050" t="s">
        <v>1843</v>
      </c>
      <c r="C1050" t="s">
        <v>3010</v>
      </c>
      <c r="D1050" s="1">
        <v>1.9615066806496602E-6</v>
      </c>
      <c r="E1050" s="1">
        <v>6.0309355216999403E-6</v>
      </c>
      <c r="F1050">
        <v>5.2196153146594702</v>
      </c>
      <c r="G1050">
        <v>0.54403264528546103</v>
      </c>
      <c r="H1050">
        <v>0.108137843524582</v>
      </c>
    </row>
    <row r="1051" spans="1:8" x14ac:dyDescent="0.25">
      <c r="A1051" t="s">
        <v>1863</v>
      </c>
      <c r="B1051" t="s">
        <v>1843</v>
      </c>
      <c r="C1051" t="s">
        <v>2624</v>
      </c>
      <c r="D1051" s="1">
        <v>6.43125594988225E-7</v>
      </c>
      <c r="E1051" s="1">
        <v>2.1569654296822102E-6</v>
      </c>
      <c r="F1051">
        <v>5.6661568154067501</v>
      </c>
      <c r="G1051">
        <v>0.60106101246395505</v>
      </c>
      <c r="H1051">
        <v>0.108402509921963</v>
      </c>
    </row>
    <row r="1052" spans="1:8" x14ac:dyDescent="0.25">
      <c r="A1052" t="s">
        <v>1863</v>
      </c>
      <c r="B1052" t="s">
        <v>1843</v>
      </c>
      <c r="C1052" t="s">
        <v>2610</v>
      </c>
      <c r="D1052" s="1">
        <v>1.3430305659405799E-12</v>
      </c>
      <c r="E1052" s="1">
        <v>1.5539207725909601E-11</v>
      </c>
      <c r="F1052">
        <v>10.808571127686699</v>
      </c>
      <c r="G1052">
        <v>0.72330691935810998</v>
      </c>
      <c r="H1052">
        <v>0.109266163310419</v>
      </c>
    </row>
    <row r="1053" spans="1:8" x14ac:dyDescent="0.25">
      <c r="A1053" t="s">
        <v>1863</v>
      </c>
      <c r="B1053" t="s">
        <v>1843</v>
      </c>
      <c r="C1053" t="s">
        <v>2760</v>
      </c>
      <c r="D1053" s="1">
        <v>1.5691379802263901E-11</v>
      </c>
      <c r="E1053" s="1">
        <v>1.3764132521263599E-10</v>
      </c>
      <c r="F1053">
        <v>9.8612511546375305</v>
      </c>
      <c r="G1053">
        <v>0.77224785984384603</v>
      </c>
      <c r="H1053">
        <v>0.109510202374483</v>
      </c>
    </row>
    <row r="1054" spans="1:8" x14ac:dyDescent="0.25">
      <c r="A1054" t="s">
        <v>1863</v>
      </c>
      <c r="B1054" t="s">
        <v>1843</v>
      </c>
      <c r="C1054" t="s">
        <v>3633</v>
      </c>
      <c r="D1054" s="1">
        <v>3.5442515029343601E-6</v>
      </c>
      <c r="E1054" s="1">
        <v>1.04265338569904E-5</v>
      </c>
      <c r="F1054">
        <v>4.98186004219344</v>
      </c>
      <c r="G1054">
        <v>0.220262490668682</v>
      </c>
      <c r="H1054">
        <v>0.109568525642134</v>
      </c>
    </row>
    <row r="1055" spans="1:8" x14ac:dyDescent="0.25">
      <c r="A1055" t="s">
        <v>1863</v>
      </c>
      <c r="B1055" t="s">
        <v>1843</v>
      </c>
      <c r="C1055" t="s">
        <v>3263</v>
      </c>
      <c r="D1055" s="1">
        <v>9.6045172200737104E-7</v>
      </c>
      <c r="E1055" s="1">
        <v>3.1281729364412E-6</v>
      </c>
      <c r="F1055">
        <v>5.50470924561664</v>
      </c>
      <c r="G1055">
        <v>0.37187034629499999</v>
      </c>
      <c r="H1055">
        <v>0.110078075078709</v>
      </c>
    </row>
    <row r="1056" spans="1:8" x14ac:dyDescent="0.25">
      <c r="A1056" t="s">
        <v>1863</v>
      </c>
      <c r="B1056" t="s">
        <v>1843</v>
      </c>
      <c r="C1056" t="s">
        <v>2963</v>
      </c>
      <c r="D1056" s="1">
        <v>1.19234066533935E-6</v>
      </c>
      <c r="E1056" s="1">
        <v>3.8205818599293602E-6</v>
      </c>
      <c r="F1056">
        <v>5.41787049067125</v>
      </c>
      <c r="G1056">
        <v>0.126566906402825</v>
      </c>
      <c r="H1056">
        <v>0.110081796541646</v>
      </c>
    </row>
    <row r="1057" spans="1:8" x14ac:dyDescent="0.25">
      <c r="A1057" t="s">
        <v>1863</v>
      </c>
      <c r="B1057" t="s">
        <v>1843</v>
      </c>
      <c r="C1057" t="s">
        <v>3634</v>
      </c>
      <c r="D1057" s="1">
        <v>1.48280595318564E-10</v>
      </c>
      <c r="E1057" s="1">
        <v>1.04756794791625E-9</v>
      </c>
      <c r="F1057">
        <v>8.9798177980055396</v>
      </c>
      <c r="G1057">
        <v>0.40484566182304499</v>
      </c>
      <c r="H1057">
        <v>0.110082066542199</v>
      </c>
    </row>
    <row r="1058" spans="1:8" x14ac:dyDescent="0.25">
      <c r="A1058" t="s">
        <v>1863</v>
      </c>
      <c r="B1058" t="s">
        <v>1843</v>
      </c>
      <c r="C1058" t="s">
        <v>2857</v>
      </c>
      <c r="D1058" s="1">
        <v>1.3170094175893299E-7</v>
      </c>
      <c r="E1058" s="1">
        <v>5.02104512747934E-7</v>
      </c>
      <c r="F1058">
        <v>6.2992058753141196</v>
      </c>
      <c r="G1058">
        <v>0.18107540593246901</v>
      </c>
      <c r="H1058">
        <v>0.110312973324425</v>
      </c>
    </row>
    <row r="1059" spans="1:8" x14ac:dyDescent="0.25">
      <c r="A1059" t="s">
        <v>1863</v>
      </c>
      <c r="B1059" t="s">
        <v>1843</v>
      </c>
      <c r="C1059" t="s">
        <v>2772</v>
      </c>
      <c r="D1059" s="1">
        <v>5.9751762553901702E-7</v>
      </c>
      <c r="E1059" s="1">
        <v>2.0169216010493901E-6</v>
      </c>
      <c r="F1059">
        <v>5.6953109827457604</v>
      </c>
      <c r="G1059">
        <v>0.62174878790856203</v>
      </c>
      <c r="H1059">
        <v>0.11035492356132</v>
      </c>
    </row>
    <row r="1060" spans="1:8" x14ac:dyDescent="0.25">
      <c r="A1060" t="s">
        <v>1863</v>
      </c>
      <c r="B1060" t="s">
        <v>1843</v>
      </c>
      <c r="C1060" t="s">
        <v>2520</v>
      </c>
      <c r="D1060">
        <v>5.62872711211846E-4</v>
      </c>
      <c r="E1060">
        <v>1.1082012157485001E-3</v>
      </c>
      <c r="F1060">
        <v>2.9553813777345201</v>
      </c>
      <c r="G1060">
        <v>0.25365259936696799</v>
      </c>
      <c r="H1060">
        <v>0.110933286543254</v>
      </c>
    </row>
    <row r="1061" spans="1:8" x14ac:dyDescent="0.25">
      <c r="A1061" t="s">
        <v>1863</v>
      </c>
      <c r="B1061" t="s">
        <v>1843</v>
      </c>
      <c r="C1061" t="s">
        <v>2701</v>
      </c>
      <c r="D1061" s="1">
        <v>1.9217548316638901E-5</v>
      </c>
      <c r="E1061" s="1">
        <v>4.9339071143982703E-5</v>
      </c>
      <c r="F1061">
        <v>4.3068090307854696</v>
      </c>
      <c r="G1061">
        <v>0.57087752528596403</v>
      </c>
      <c r="H1061">
        <v>0.111104950207797</v>
      </c>
    </row>
    <row r="1062" spans="1:8" x14ac:dyDescent="0.25">
      <c r="A1062" t="s">
        <v>1863</v>
      </c>
      <c r="B1062" t="s">
        <v>1843</v>
      </c>
      <c r="C1062" t="s">
        <v>3635</v>
      </c>
      <c r="D1062" s="1">
        <v>4.6118350610510601E-7</v>
      </c>
      <c r="E1062" s="1">
        <v>1.5876599338606601E-6</v>
      </c>
      <c r="F1062">
        <v>5.7992425149212901</v>
      </c>
      <c r="G1062">
        <v>0.68728814404698702</v>
      </c>
      <c r="H1062">
        <v>0.111185374746962</v>
      </c>
    </row>
    <row r="1063" spans="1:8" x14ac:dyDescent="0.25">
      <c r="A1063" t="s">
        <v>1863</v>
      </c>
      <c r="B1063" t="s">
        <v>1843</v>
      </c>
      <c r="C1063" t="s">
        <v>2702</v>
      </c>
      <c r="D1063">
        <v>2.95094773505286E-4</v>
      </c>
      <c r="E1063">
        <v>6.0706609260089599E-4</v>
      </c>
      <c r="F1063">
        <v>3.2167640237694002</v>
      </c>
      <c r="G1063">
        <v>0.12090121969128</v>
      </c>
      <c r="H1063">
        <v>0.11158740541932</v>
      </c>
    </row>
    <row r="1064" spans="1:8" x14ac:dyDescent="0.25">
      <c r="A1064" t="s">
        <v>1863</v>
      </c>
      <c r="B1064" t="s">
        <v>1843</v>
      </c>
      <c r="C1064" t="s">
        <v>3636</v>
      </c>
      <c r="D1064" s="1">
        <v>8.7720531858855503E-9</v>
      </c>
      <c r="E1064" s="1">
        <v>4.2395557971825503E-8</v>
      </c>
      <c r="F1064">
        <v>7.3726796445720097</v>
      </c>
      <c r="G1064">
        <v>0.16330158252875099</v>
      </c>
      <c r="H1064">
        <v>0.11208056074902301</v>
      </c>
    </row>
    <row r="1065" spans="1:8" x14ac:dyDescent="0.25">
      <c r="A1065" t="s">
        <v>1863</v>
      </c>
      <c r="B1065" t="s">
        <v>1843</v>
      </c>
      <c r="C1065" t="s">
        <v>3098</v>
      </c>
      <c r="D1065" s="1">
        <v>1.3058255144905499E-5</v>
      </c>
      <c r="E1065" s="1">
        <v>3.4584706550035797E-5</v>
      </c>
      <c r="F1065">
        <v>4.4611159049423801</v>
      </c>
      <c r="G1065">
        <v>9.2386796411733002E-2</v>
      </c>
      <c r="H1065">
        <v>0.112349047281502</v>
      </c>
    </row>
    <row r="1066" spans="1:8" x14ac:dyDescent="0.25">
      <c r="A1066" t="s">
        <v>1863</v>
      </c>
      <c r="B1066" t="s">
        <v>1843</v>
      </c>
      <c r="C1066" t="s">
        <v>2047</v>
      </c>
      <c r="D1066" s="1">
        <v>1.3723610898962499E-9</v>
      </c>
      <c r="E1066" s="1">
        <v>7.8328971993811995E-9</v>
      </c>
      <c r="F1066">
        <v>8.1060775731936907</v>
      </c>
      <c r="G1066">
        <v>0.22344279122873001</v>
      </c>
      <c r="H1066">
        <v>0.112908127569186</v>
      </c>
    </row>
    <row r="1067" spans="1:8" x14ac:dyDescent="0.25">
      <c r="A1067" t="s">
        <v>1863</v>
      </c>
      <c r="B1067" t="s">
        <v>1843</v>
      </c>
      <c r="C1067" t="s">
        <v>2808</v>
      </c>
      <c r="D1067" s="1">
        <v>1.82793140457267E-6</v>
      </c>
      <c r="E1067" s="1">
        <v>5.6504712441795903E-6</v>
      </c>
      <c r="F1067">
        <v>5.2479153309040196</v>
      </c>
      <c r="G1067">
        <v>0.28273464266747</v>
      </c>
      <c r="H1067">
        <v>0.113106943654309</v>
      </c>
    </row>
    <row r="1068" spans="1:8" x14ac:dyDescent="0.25">
      <c r="A1068" t="s">
        <v>1863</v>
      </c>
      <c r="B1068" t="s">
        <v>1843</v>
      </c>
      <c r="C1068" t="s">
        <v>3315</v>
      </c>
      <c r="D1068">
        <v>3.5504409219172198E-3</v>
      </c>
      <c r="E1068">
        <v>6.1234125291919801E-3</v>
      </c>
      <c r="F1068">
        <v>2.21300648152185</v>
      </c>
      <c r="G1068">
        <v>9.1359312716034993E-2</v>
      </c>
      <c r="H1068">
        <v>0.113392718514573</v>
      </c>
    </row>
    <row r="1069" spans="1:8" x14ac:dyDescent="0.25">
      <c r="A1069" t="s">
        <v>1863</v>
      </c>
      <c r="B1069" t="s">
        <v>1843</v>
      </c>
      <c r="C1069" t="s">
        <v>2902</v>
      </c>
      <c r="D1069" s="1">
        <v>1.3170094175893299E-7</v>
      </c>
      <c r="E1069" s="1">
        <v>5.02104512747934E-7</v>
      </c>
      <c r="F1069">
        <v>6.2992058753141196</v>
      </c>
      <c r="G1069">
        <v>0.17184585010534401</v>
      </c>
      <c r="H1069">
        <v>0.113987641189269</v>
      </c>
    </row>
    <row r="1070" spans="1:8" x14ac:dyDescent="0.25">
      <c r="A1070" t="s">
        <v>1863</v>
      </c>
      <c r="B1070" t="s">
        <v>1843</v>
      </c>
      <c r="C1070" t="s">
        <v>2881</v>
      </c>
      <c r="D1070" s="1">
        <v>1.56651684704702E-12</v>
      </c>
      <c r="E1070" s="1">
        <v>1.7813080807565099E-11</v>
      </c>
      <c r="F1070">
        <v>10.749260961950799</v>
      </c>
      <c r="G1070">
        <v>0.74306128029045104</v>
      </c>
      <c r="H1070">
        <v>0.114131011018328</v>
      </c>
    </row>
    <row r="1071" spans="1:8" x14ac:dyDescent="0.25">
      <c r="A1071" t="s">
        <v>1863</v>
      </c>
      <c r="B1071" t="s">
        <v>1843</v>
      </c>
      <c r="C1071" t="s">
        <v>2868</v>
      </c>
      <c r="D1071" s="1">
        <v>2.0387650829213099E-9</v>
      </c>
      <c r="E1071" s="1">
        <v>1.12600431595661E-8</v>
      </c>
      <c r="F1071">
        <v>7.9484599448376398</v>
      </c>
      <c r="G1071">
        <v>0.36626061721325598</v>
      </c>
      <c r="H1071">
        <v>0.114333237852962</v>
      </c>
    </row>
    <row r="1072" spans="1:8" x14ac:dyDescent="0.25">
      <c r="A1072" t="s">
        <v>1863</v>
      </c>
      <c r="B1072" t="s">
        <v>1843</v>
      </c>
      <c r="C1072" t="s">
        <v>3261</v>
      </c>
      <c r="D1072" s="1">
        <v>7.6922338893323797E-5</v>
      </c>
      <c r="E1072">
        <v>1.7674734022484899E-4</v>
      </c>
      <c r="F1072">
        <v>3.7526471129447101</v>
      </c>
      <c r="G1072">
        <v>0.13368739032378399</v>
      </c>
      <c r="H1072">
        <v>0.114607420315345</v>
      </c>
    </row>
    <row r="1073" spans="1:8" x14ac:dyDescent="0.25">
      <c r="A1073" t="s">
        <v>1863</v>
      </c>
      <c r="B1073" t="s">
        <v>1843</v>
      </c>
      <c r="C1073" t="s">
        <v>2666</v>
      </c>
      <c r="D1073" s="1">
        <v>2.5560505348309401E-5</v>
      </c>
      <c r="E1073" s="1">
        <v>6.4244833210104295E-5</v>
      </c>
      <c r="F1073">
        <v>4.1921617940444396</v>
      </c>
      <c r="G1073">
        <v>0.50636846857706397</v>
      </c>
      <c r="H1073">
        <v>0.114847822655972</v>
      </c>
    </row>
    <row r="1074" spans="1:8" x14ac:dyDescent="0.25">
      <c r="A1074" t="s">
        <v>1863</v>
      </c>
      <c r="B1074" t="s">
        <v>1843</v>
      </c>
      <c r="C1074" t="s">
        <v>2832</v>
      </c>
      <c r="D1074" s="1">
        <v>1.5691379802263901E-11</v>
      </c>
      <c r="E1074" s="1">
        <v>1.3764132521263599E-10</v>
      </c>
      <c r="F1074">
        <v>9.8612511546375305</v>
      </c>
      <c r="G1074">
        <v>0.42291853427958598</v>
      </c>
      <c r="H1074">
        <v>0.115206654648115</v>
      </c>
    </row>
    <row r="1075" spans="1:8" x14ac:dyDescent="0.25">
      <c r="A1075" t="s">
        <v>1863</v>
      </c>
      <c r="B1075" t="s">
        <v>1843</v>
      </c>
      <c r="C1075" t="s">
        <v>3637</v>
      </c>
      <c r="D1075" s="1">
        <v>7.1032534369601698E-9</v>
      </c>
      <c r="E1075" s="1">
        <v>3.4975915199209699E-8</v>
      </c>
      <c r="F1075">
        <v>7.4562309126969897</v>
      </c>
      <c r="G1075">
        <v>0.36588342493811099</v>
      </c>
      <c r="H1075">
        <v>0.11524611251927699</v>
      </c>
    </row>
    <row r="1076" spans="1:8" x14ac:dyDescent="0.25">
      <c r="A1076" t="s">
        <v>1863</v>
      </c>
      <c r="B1076" t="s">
        <v>1843</v>
      </c>
      <c r="C1076" t="s">
        <v>2766</v>
      </c>
      <c r="D1076" s="1">
        <v>1.28096995328937E-6</v>
      </c>
      <c r="E1076" s="1">
        <v>4.0834708523137602E-6</v>
      </c>
      <c r="F1076">
        <v>5.3889705400447303</v>
      </c>
      <c r="G1076">
        <v>0.54741268884218597</v>
      </c>
      <c r="H1076">
        <v>0.115283532525119</v>
      </c>
    </row>
    <row r="1077" spans="1:8" x14ac:dyDescent="0.25">
      <c r="A1077" t="s">
        <v>1863</v>
      </c>
      <c r="B1077" t="s">
        <v>1843</v>
      </c>
      <c r="C1077" t="s">
        <v>2865</v>
      </c>
      <c r="D1077" s="1">
        <v>7.1788374878777797E-7</v>
      </c>
      <c r="E1077" s="1">
        <v>2.3886540044045799E-6</v>
      </c>
      <c r="F1077">
        <v>5.6218467530798204</v>
      </c>
      <c r="G1077">
        <v>0.129671104085292</v>
      </c>
      <c r="H1077">
        <v>0.11530455680484</v>
      </c>
    </row>
    <row r="1078" spans="1:8" x14ac:dyDescent="0.25">
      <c r="A1078" t="s">
        <v>1863</v>
      </c>
      <c r="B1078" t="s">
        <v>1843</v>
      </c>
      <c r="C1078" t="s">
        <v>3638</v>
      </c>
      <c r="D1078" s="1">
        <v>6.1791361419778296E-13</v>
      </c>
      <c r="E1078" s="1">
        <v>7.8104413434087805E-12</v>
      </c>
      <c r="F1078">
        <v>11.107324424817699</v>
      </c>
      <c r="G1078">
        <v>0.66124923469342201</v>
      </c>
      <c r="H1078">
        <v>0.115493315893685</v>
      </c>
    </row>
    <row r="1079" spans="1:8" x14ac:dyDescent="0.25">
      <c r="A1079" t="s">
        <v>1863</v>
      </c>
      <c r="B1079" t="s">
        <v>1843</v>
      </c>
      <c r="C1079" t="s">
        <v>2743</v>
      </c>
      <c r="D1079">
        <v>1.12763588788363E-4</v>
      </c>
      <c r="E1079">
        <v>2.5276595142637601E-4</v>
      </c>
      <c r="F1079">
        <v>3.5972814276346501</v>
      </c>
      <c r="G1079">
        <v>0.32196885706079198</v>
      </c>
      <c r="H1079">
        <v>0.11567808391810901</v>
      </c>
    </row>
    <row r="1080" spans="1:8" x14ac:dyDescent="0.25">
      <c r="A1080" t="s">
        <v>1863</v>
      </c>
      <c r="B1080" t="s">
        <v>1843</v>
      </c>
      <c r="C1080" t="s">
        <v>3214</v>
      </c>
      <c r="D1080" s="1">
        <v>3.5859200743767099E-9</v>
      </c>
      <c r="E1080" s="1">
        <v>1.88673208736913E-8</v>
      </c>
      <c r="F1080">
        <v>7.7242897645079802</v>
      </c>
      <c r="G1080">
        <v>0.14124792858430699</v>
      </c>
      <c r="H1080">
        <v>0.115775511064086</v>
      </c>
    </row>
    <row r="1081" spans="1:8" x14ac:dyDescent="0.25">
      <c r="A1081" t="s">
        <v>1863</v>
      </c>
      <c r="B1081" t="s">
        <v>1843</v>
      </c>
      <c r="C1081" t="s">
        <v>3034</v>
      </c>
      <c r="D1081" s="1">
        <v>2.6837363666565501E-8</v>
      </c>
      <c r="E1081" s="1">
        <v>1.17138778315663E-7</v>
      </c>
      <c r="F1081">
        <v>6.9312993097047801</v>
      </c>
      <c r="G1081">
        <v>0.30134924727712598</v>
      </c>
      <c r="H1081">
        <v>0.116347524462562</v>
      </c>
    </row>
    <row r="1082" spans="1:8" x14ac:dyDescent="0.25">
      <c r="A1082" t="s">
        <v>1863</v>
      </c>
      <c r="B1082" t="s">
        <v>1843</v>
      </c>
      <c r="C1082" t="s">
        <v>1912</v>
      </c>
      <c r="D1082">
        <v>6.7602258229699E-4</v>
      </c>
      <c r="E1082">
        <v>1.3107116574637399E-3</v>
      </c>
      <c r="F1082">
        <v>2.88249283794037</v>
      </c>
      <c r="G1082">
        <v>5.7500580444584497E-2</v>
      </c>
      <c r="H1082">
        <v>0.116770448609606</v>
      </c>
    </row>
    <row r="1083" spans="1:8" x14ac:dyDescent="0.25">
      <c r="A1083" t="s">
        <v>1863</v>
      </c>
      <c r="B1083" t="s">
        <v>1843</v>
      </c>
      <c r="C1083" t="s">
        <v>2347</v>
      </c>
      <c r="D1083" s="1">
        <v>5.2754184505527298E-9</v>
      </c>
      <c r="E1083" s="1">
        <v>2.6678285922617E-8</v>
      </c>
      <c r="F1083">
        <v>7.5738420772390898</v>
      </c>
      <c r="G1083">
        <v>0.23971860615893301</v>
      </c>
      <c r="H1083">
        <v>0.11678646365197699</v>
      </c>
    </row>
    <row r="1084" spans="1:8" x14ac:dyDescent="0.25">
      <c r="A1084" t="s">
        <v>1863</v>
      </c>
      <c r="B1084" t="s">
        <v>1843</v>
      </c>
      <c r="C1084" t="s">
        <v>3162</v>
      </c>
      <c r="D1084" s="1">
        <v>6.2472889534709097E-8</v>
      </c>
      <c r="E1084" s="1">
        <v>2.5295132330766098E-7</v>
      </c>
      <c r="F1084">
        <v>6.5969630442502201</v>
      </c>
      <c r="G1084">
        <v>0.15047532590396101</v>
      </c>
      <c r="H1084">
        <v>0.11684078909156601</v>
      </c>
    </row>
    <row r="1085" spans="1:8" x14ac:dyDescent="0.25">
      <c r="A1085" t="s">
        <v>1863</v>
      </c>
      <c r="B1085" t="s">
        <v>1843</v>
      </c>
      <c r="C1085" t="s">
        <v>2981</v>
      </c>
      <c r="D1085" s="1">
        <v>1.78609920926824E-10</v>
      </c>
      <c r="E1085" s="1">
        <v>1.2337227636930201E-9</v>
      </c>
      <c r="F1085">
        <v>8.9087824219278904</v>
      </c>
      <c r="G1085">
        <v>0.32611602922272598</v>
      </c>
      <c r="H1085">
        <v>0.117069846046483</v>
      </c>
    </row>
    <row r="1086" spans="1:8" x14ac:dyDescent="0.25">
      <c r="A1086" t="s">
        <v>1863</v>
      </c>
      <c r="B1086" t="s">
        <v>1843</v>
      </c>
      <c r="C1086" t="s">
        <v>2360</v>
      </c>
      <c r="D1086" s="1">
        <v>2.5957462884716002E-6</v>
      </c>
      <c r="E1086" s="1">
        <v>7.8107762838671198E-6</v>
      </c>
      <c r="F1086">
        <v>5.1073058010719903</v>
      </c>
      <c r="G1086">
        <v>0.19432775259552099</v>
      </c>
      <c r="H1086">
        <v>0.11718747924334801</v>
      </c>
    </row>
    <row r="1087" spans="1:8" x14ac:dyDescent="0.25">
      <c r="A1087" t="s">
        <v>1863</v>
      </c>
      <c r="B1087" t="s">
        <v>1843</v>
      </c>
      <c r="C1087" t="s">
        <v>2842</v>
      </c>
      <c r="D1087" s="1">
        <v>6.8574503297171398E-13</v>
      </c>
      <c r="E1087" s="1">
        <v>8.5803710684262094E-12</v>
      </c>
      <c r="F1087">
        <v>11.06649393016</v>
      </c>
      <c r="G1087">
        <v>0.19593480729205101</v>
      </c>
      <c r="H1087">
        <v>0.117823077876362</v>
      </c>
    </row>
    <row r="1088" spans="1:8" x14ac:dyDescent="0.25">
      <c r="A1088" t="s">
        <v>1863</v>
      </c>
      <c r="B1088" t="s">
        <v>1843</v>
      </c>
      <c r="C1088" t="s">
        <v>3441</v>
      </c>
      <c r="D1088">
        <v>3.6321969542820599E-3</v>
      </c>
      <c r="E1088">
        <v>6.2584607605557802E-3</v>
      </c>
      <c r="F1088">
        <v>2.2035324663734901</v>
      </c>
      <c r="G1088">
        <v>8.0625491303854296E-2</v>
      </c>
      <c r="H1088">
        <v>0.118562894346184</v>
      </c>
    </row>
    <row r="1089" spans="1:8" x14ac:dyDescent="0.25">
      <c r="A1089" t="s">
        <v>1863</v>
      </c>
      <c r="B1089" t="s">
        <v>1843</v>
      </c>
      <c r="C1089" t="s">
        <v>2817</v>
      </c>
      <c r="D1089" s="1">
        <v>2.5765055682861601E-8</v>
      </c>
      <c r="E1089" s="1">
        <v>1.12813692054246E-7</v>
      </c>
      <c r="F1089">
        <v>6.9476381873851301</v>
      </c>
      <c r="G1089">
        <v>0.85628899759273402</v>
      </c>
      <c r="H1089">
        <v>0.118982846425086</v>
      </c>
    </row>
    <row r="1090" spans="1:8" x14ac:dyDescent="0.25">
      <c r="A1090" t="s">
        <v>1863</v>
      </c>
      <c r="B1090" t="s">
        <v>1843</v>
      </c>
      <c r="C1090" t="s">
        <v>2698</v>
      </c>
      <c r="D1090" s="1">
        <v>1.8677447345372E-9</v>
      </c>
      <c r="E1090" s="1">
        <v>1.0413140958455E-8</v>
      </c>
      <c r="F1090">
        <v>7.9824182527013203</v>
      </c>
      <c r="G1090">
        <v>0.46773560009075799</v>
      </c>
      <c r="H1090">
        <v>0.11933178869349501</v>
      </c>
    </row>
    <row r="1091" spans="1:8" x14ac:dyDescent="0.25">
      <c r="A1091" t="s">
        <v>1863</v>
      </c>
      <c r="B1091" t="s">
        <v>1843</v>
      </c>
      <c r="C1091" t="s">
        <v>3366</v>
      </c>
      <c r="D1091" s="1">
        <v>3.6866855174846797E-7</v>
      </c>
      <c r="E1091" s="1">
        <v>1.2918203075171999E-6</v>
      </c>
      <c r="F1091">
        <v>5.8887978925956697</v>
      </c>
      <c r="G1091">
        <v>0.22314159498219999</v>
      </c>
      <c r="H1091">
        <v>0.119722415938423</v>
      </c>
    </row>
    <row r="1092" spans="1:8" x14ac:dyDescent="0.25">
      <c r="A1092" t="s">
        <v>1863</v>
      </c>
      <c r="B1092" t="s">
        <v>1843</v>
      </c>
      <c r="C1092" t="s">
        <v>3480</v>
      </c>
      <c r="D1092" s="1">
        <v>1.1281529199517699E-8</v>
      </c>
      <c r="E1092" s="1">
        <v>5.3256683925032499E-8</v>
      </c>
      <c r="F1092">
        <v>7.2736258787888302</v>
      </c>
      <c r="G1092">
        <v>0.79614895930816298</v>
      </c>
      <c r="H1092">
        <v>0.12035337685662301</v>
      </c>
    </row>
    <row r="1093" spans="1:8" x14ac:dyDescent="0.25">
      <c r="A1093" t="s">
        <v>1863</v>
      </c>
      <c r="B1093" t="s">
        <v>1843</v>
      </c>
      <c r="C1093" t="s">
        <v>2637</v>
      </c>
      <c r="D1093" s="1">
        <v>2.4277799557310002E-9</v>
      </c>
      <c r="E1093" s="1">
        <v>1.32164795602999E-8</v>
      </c>
      <c r="F1093">
        <v>7.8788842113513704</v>
      </c>
      <c r="G1093">
        <v>0.48300481565060899</v>
      </c>
      <c r="H1093">
        <v>0.120623504654245</v>
      </c>
    </row>
    <row r="1094" spans="1:8" x14ac:dyDescent="0.25">
      <c r="A1094" t="s">
        <v>1863</v>
      </c>
      <c r="B1094" t="s">
        <v>1843</v>
      </c>
      <c r="C1094" t="s">
        <v>2711</v>
      </c>
      <c r="D1094" s="1">
        <v>9.7282589504920703E-6</v>
      </c>
      <c r="E1094" s="1">
        <v>2.6397271580391901E-5</v>
      </c>
      <c r="F1094">
        <v>4.5784409594489297</v>
      </c>
      <c r="G1094">
        <v>0.33162388155572198</v>
      </c>
      <c r="H1094">
        <v>0.120818975411376</v>
      </c>
    </row>
    <row r="1095" spans="1:8" x14ac:dyDescent="0.25">
      <c r="A1095" t="s">
        <v>1863</v>
      </c>
      <c r="B1095" t="s">
        <v>1843</v>
      </c>
      <c r="C1095" t="s">
        <v>2927</v>
      </c>
      <c r="D1095" s="1">
        <v>1.8560591233487099E-8</v>
      </c>
      <c r="E1095" s="1">
        <v>8.4000401469878898E-8</v>
      </c>
      <c r="F1095">
        <v>7.0757186382745898</v>
      </c>
      <c r="G1095">
        <v>0.39212710687125102</v>
      </c>
      <c r="H1095">
        <v>0.12115325821490899</v>
      </c>
    </row>
    <row r="1096" spans="1:8" x14ac:dyDescent="0.25">
      <c r="A1096" t="s">
        <v>1863</v>
      </c>
      <c r="B1096" t="s">
        <v>1843</v>
      </c>
      <c r="C1096" t="s">
        <v>2845</v>
      </c>
      <c r="D1096" s="1">
        <v>4.0656022152384801E-13</v>
      </c>
      <c r="E1096" s="1">
        <v>5.38446620535323E-12</v>
      </c>
      <c r="F1096">
        <v>11.2688573444663</v>
      </c>
      <c r="G1096">
        <v>0.45160382543182498</v>
      </c>
      <c r="H1096">
        <v>0.12163292540368199</v>
      </c>
    </row>
    <row r="1097" spans="1:8" x14ac:dyDescent="0.25">
      <c r="A1097" t="s">
        <v>1863</v>
      </c>
      <c r="B1097" t="s">
        <v>1843</v>
      </c>
      <c r="C1097" t="s">
        <v>2919</v>
      </c>
      <c r="D1097" s="1">
        <v>3.1576305685851397E-8</v>
      </c>
      <c r="E1097" s="1">
        <v>1.3603388887627401E-7</v>
      </c>
      <c r="F1097">
        <v>6.8663528863462302</v>
      </c>
      <c r="G1097">
        <v>0.68217105799767497</v>
      </c>
      <c r="H1097">
        <v>0.121700231795954</v>
      </c>
    </row>
    <row r="1098" spans="1:8" x14ac:dyDescent="0.25">
      <c r="A1098" t="s">
        <v>1863</v>
      </c>
      <c r="B1098" t="s">
        <v>1843</v>
      </c>
      <c r="C1098" t="s">
        <v>2734</v>
      </c>
      <c r="D1098" s="1">
        <v>9.9501785710304595E-9</v>
      </c>
      <c r="E1098" s="1">
        <v>4.75812720856251E-8</v>
      </c>
      <c r="F1098">
        <v>7.3225639512776803</v>
      </c>
      <c r="G1098">
        <v>0.88252128208897995</v>
      </c>
      <c r="H1098">
        <v>0.12246471320758601</v>
      </c>
    </row>
    <row r="1099" spans="1:8" x14ac:dyDescent="0.25">
      <c r="A1099" t="s">
        <v>1863</v>
      </c>
      <c r="B1099" t="s">
        <v>1843</v>
      </c>
      <c r="C1099" t="s">
        <v>3177</v>
      </c>
      <c r="D1099" s="1">
        <v>1.0324491443610099E-6</v>
      </c>
      <c r="E1099" s="1">
        <v>3.33631075517908E-6</v>
      </c>
      <c r="F1099">
        <v>5.4767335045049101</v>
      </c>
      <c r="G1099">
        <v>0.99637419949077699</v>
      </c>
      <c r="H1099">
        <v>0.122722551146233</v>
      </c>
    </row>
    <row r="1100" spans="1:8" x14ac:dyDescent="0.25">
      <c r="A1100" t="s">
        <v>1863</v>
      </c>
      <c r="B1100" t="s">
        <v>1843</v>
      </c>
      <c r="C1100" t="s">
        <v>2811</v>
      </c>
      <c r="D1100" s="1">
        <v>1.38942592142093E-8</v>
      </c>
      <c r="E1100" s="1">
        <v>6.4504953959800305E-8</v>
      </c>
      <c r="F1100">
        <v>7.1904069304067999</v>
      </c>
      <c r="G1100">
        <v>0.61751606777725898</v>
      </c>
      <c r="H1100">
        <v>0.123260407278446</v>
      </c>
    </row>
    <row r="1101" spans="1:8" x14ac:dyDescent="0.25">
      <c r="A1101" t="s">
        <v>1863</v>
      </c>
      <c r="B1101" t="s">
        <v>1843</v>
      </c>
      <c r="C1101" t="s">
        <v>2646</v>
      </c>
      <c r="D1101" s="1">
        <v>1.17626243371576E-8</v>
      </c>
      <c r="E1101" s="1">
        <v>5.53724659356184E-8</v>
      </c>
      <c r="F1101">
        <v>7.25670613535776</v>
      </c>
      <c r="G1101">
        <v>0.44479878445920101</v>
      </c>
      <c r="H1101">
        <v>0.12430013084654799</v>
      </c>
    </row>
    <row r="1102" spans="1:8" x14ac:dyDescent="0.25">
      <c r="A1102" t="s">
        <v>1863</v>
      </c>
      <c r="B1102" t="s">
        <v>1843</v>
      </c>
      <c r="C1102" t="s">
        <v>2920</v>
      </c>
      <c r="D1102" s="1">
        <v>3.5653582765565698E-8</v>
      </c>
      <c r="E1102" s="1">
        <v>1.5223524167080299E-7</v>
      </c>
      <c r="F1102">
        <v>6.8174847990011704</v>
      </c>
      <c r="G1102">
        <v>0.51588297373874803</v>
      </c>
      <c r="H1102">
        <v>0.124611859877821</v>
      </c>
    </row>
    <row r="1103" spans="1:8" x14ac:dyDescent="0.25">
      <c r="A1103" t="s">
        <v>1863</v>
      </c>
      <c r="B1103" t="s">
        <v>1843</v>
      </c>
      <c r="C1103" t="s">
        <v>3639</v>
      </c>
      <c r="D1103" s="1">
        <v>4.2065876153704602E-6</v>
      </c>
      <c r="E1103" s="1">
        <v>1.2187827201886801E-5</v>
      </c>
      <c r="F1103">
        <v>4.9140737118007696</v>
      </c>
      <c r="G1103">
        <v>0.41217164762483199</v>
      </c>
      <c r="H1103">
        <v>0.12481462611680701</v>
      </c>
    </row>
    <row r="1104" spans="1:8" x14ac:dyDescent="0.25">
      <c r="A1104" t="s">
        <v>1863</v>
      </c>
      <c r="B1104" t="s">
        <v>1843</v>
      </c>
      <c r="C1104" t="s">
        <v>1987</v>
      </c>
      <c r="D1104">
        <v>1.6870088955080501E-4</v>
      </c>
      <c r="E1104">
        <v>3.6448983573649901E-4</v>
      </c>
      <c r="F1104">
        <v>3.4383145780321498</v>
      </c>
      <c r="G1104">
        <v>0.35236958826786102</v>
      </c>
      <c r="H1104">
        <v>0.12503956135317901</v>
      </c>
    </row>
    <row r="1105" spans="1:8" x14ac:dyDescent="0.25">
      <c r="A1105" t="s">
        <v>1863</v>
      </c>
      <c r="B1105" t="s">
        <v>1843</v>
      </c>
      <c r="C1105" t="s">
        <v>2838</v>
      </c>
      <c r="D1105" s="1">
        <v>2.58533434704103E-10</v>
      </c>
      <c r="E1105" s="1">
        <v>1.7221674455932601E-9</v>
      </c>
      <c r="F1105">
        <v>8.7639246245654299</v>
      </c>
      <c r="G1105">
        <v>0.953300804227734</v>
      </c>
      <c r="H1105">
        <v>0.125164761446795</v>
      </c>
    </row>
    <row r="1106" spans="1:8" x14ac:dyDescent="0.25">
      <c r="A1106" t="s">
        <v>1863</v>
      </c>
      <c r="B1106" t="s">
        <v>1843</v>
      </c>
      <c r="C1106" t="s">
        <v>2707</v>
      </c>
      <c r="D1106" s="1">
        <v>1.82637576671468E-12</v>
      </c>
      <c r="E1106" s="1">
        <v>2.0471569666776701E-11</v>
      </c>
      <c r="F1106">
        <v>10.688848856336801</v>
      </c>
      <c r="G1106">
        <v>0.61271341046544203</v>
      </c>
      <c r="H1106">
        <v>0.12551325847236899</v>
      </c>
    </row>
    <row r="1107" spans="1:8" x14ac:dyDescent="0.25">
      <c r="A1107" t="s">
        <v>1863</v>
      </c>
      <c r="B1107" t="s">
        <v>1843</v>
      </c>
      <c r="C1107" t="s">
        <v>3640</v>
      </c>
      <c r="D1107" s="1">
        <v>1.3933637088773399E-5</v>
      </c>
      <c r="E1107" s="1">
        <v>3.6717416782081599E-5</v>
      </c>
      <c r="F1107">
        <v>4.4351278807592101</v>
      </c>
      <c r="G1107">
        <v>0.22470569246775099</v>
      </c>
      <c r="H1107">
        <v>0.12583916638714801</v>
      </c>
    </row>
    <row r="1108" spans="1:8" x14ac:dyDescent="0.25">
      <c r="A1108" t="s">
        <v>1863</v>
      </c>
      <c r="B1108" t="s">
        <v>1843</v>
      </c>
      <c r="C1108" t="s">
        <v>3357</v>
      </c>
      <c r="D1108" s="1">
        <v>1.73537504086529E-12</v>
      </c>
      <c r="E1108" s="1">
        <v>1.95632398745584E-11</v>
      </c>
      <c r="F1108">
        <v>10.708559219940801</v>
      </c>
      <c r="G1108">
        <v>0.31042348286952398</v>
      </c>
      <c r="H1108">
        <v>0.125840960235721</v>
      </c>
    </row>
    <row r="1109" spans="1:8" x14ac:dyDescent="0.25">
      <c r="A1109" t="s">
        <v>1863</v>
      </c>
      <c r="B1109" t="s">
        <v>1843</v>
      </c>
      <c r="C1109" t="s">
        <v>2101</v>
      </c>
      <c r="D1109">
        <v>1.30352647854809E-4</v>
      </c>
      <c r="E1109">
        <v>2.88568893743039E-4</v>
      </c>
      <c r="F1109">
        <v>3.53975048545264</v>
      </c>
      <c r="G1109">
        <v>0.123661420118979</v>
      </c>
      <c r="H1109">
        <v>0.12597006706821801</v>
      </c>
    </row>
    <row r="1110" spans="1:8" x14ac:dyDescent="0.25">
      <c r="A1110" t="s">
        <v>1863</v>
      </c>
      <c r="B1110" t="s">
        <v>1843</v>
      </c>
      <c r="C1110" t="s">
        <v>3428</v>
      </c>
      <c r="D1110" s="1">
        <v>4.4458739008761498E-9</v>
      </c>
      <c r="E1110" s="1">
        <v>2.28910041474089E-8</v>
      </c>
      <c r="F1110">
        <v>7.6403351559443404</v>
      </c>
      <c r="G1110">
        <v>0.609052398014303</v>
      </c>
      <c r="H1110">
        <v>0.12662965011524199</v>
      </c>
    </row>
    <row r="1111" spans="1:8" x14ac:dyDescent="0.25">
      <c r="A1111" t="s">
        <v>1863</v>
      </c>
      <c r="B1111" t="s">
        <v>1843</v>
      </c>
      <c r="C1111" t="s">
        <v>2692</v>
      </c>
      <c r="D1111" s="1">
        <v>4.6592873966662897E-6</v>
      </c>
      <c r="E1111" s="1">
        <v>1.33842319376803E-5</v>
      </c>
      <c r="F1111">
        <v>4.8734065460159197</v>
      </c>
      <c r="G1111">
        <v>0.109131823987566</v>
      </c>
      <c r="H1111">
        <v>0.12668004651062101</v>
      </c>
    </row>
    <row r="1112" spans="1:8" x14ac:dyDescent="0.25">
      <c r="A1112" t="s">
        <v>1863</v>
      </c>
      <c r="B1112" t="s">
        <v>1843</v>
      </c>
      <c r="C1112" t="s">
        <v>3219</v>
      </c>
      <c r="D1112" s="1">
        <v>4.2032350022684299E-5</v>
      </c>
      <c r="E1112">
        <v>1.0102256440726901E-4</v>
      </c>
      <c r="F1112">
        <v>3.9955816113355298</v>
      </c>
      <c r="G1112">
        <v>0.14678226219781099</v>
      </c>
      <c r="H1112">
        <v>0.12744350558617101</v>
      </c>
    </row>
    <row r="1113" spans="1:8" x14ac:dyDescent="0.25">
      <c r="A1113" t="s">
        <v>1863</v>
      </c>
      <c r="B1113" t="s">
        <v>1843</v>
      </c>
      <c r="C1113" t="s">
        <v>2622</v>
      </c>
      <c r="D1113" s="1">
        <v>9.3615880429351291E-13</v>
      </c>
      <c r="E1113" s="1">
        <v>1.13228119034699E-11</v>
      </c>
      <c r="F1113">
        <v>10.946045707201399</v>
      </c>
      <c r="G1113">
        <v>0.37039918284042</v>
      </c>
      <c r="H1113">
        <v>0.12892046720761899</v>
      </c>
    </row>
    <row r="1114" spans="1:8" x14ac:dyDescent="0.25">
      <c r="A1114" t="s">
        <v>1863</v>
      </c>
      <c r="B1114" t="s">
        <v>1843</v>
      </c>
      <c r="C1114" t="s">
        <v>2815</v>
      </c>
      <c r="D1114">
        <v>6.9381386165934397E-4</v>
      </c>
      <c r="E1114">
        <v>1.3429960889382001E-3</v>
      </c>
      <c r="F1114">
        <v>2.8719252520781402</v>
      </c>
      <c r="G1114">
        <v>0.120798998172119</v>
      </c>
      <c r="H1114">
        <v>0.129706662025728</v>
      </c>
    </row>
    <row r="1115" spans="1:8" x14ac:dyDescent="0.25">
      <c r="A1115" t="s">
        <v>1863</v>
      </c>
      <c r="B1115" t="s">
        <v>1843</v>
      </c>
      <c r="C1115" t="s">
        <v>3153</v>
      </c>
      <c r="D1115" s="1">
        <v>9.7282589504920703E-6</v>
      </c>
      <c r="E1115" s="1">
        <v>2.6397271580391901E-5</v>
      </c>
      <c r="F1115">
        <v>4.5784409594489297</v>
      </c>
      <c r="G1115">
        <v>0.26170118479341098</v>
      </c>
      <c r="H1115">
        <v>0.13098303370549799</v>
      </c>
    </row>
    <row r="1116" spans="1:8" x14ac:dyDescent="0.25">
      <c r="A1116" t="s">
        <v>1863</v>
      </c>
      <c r="B1116" t="s">
        <v>1843</v>
      </c>
      <c r="C1116" t="s">
        <v>2091</v>
      </c>
      <c r="D1116" s="1">
        <v>6.6716994301891897E-7</v>
      </c>
      <c r="E1116" s="1">
        <v>2.23125493647533E-6</v>
      </c>
      <c r="F1116">
        <v>5.6514508057004198</v>
      </c>
      <c r="G1116">
        <v>5.1394034082831601E-2</v>
      </c>
      <c r="H1116">
        <v>0.13105234100786201</v>
      </c>
    </row>
    <row r="1117" spans="1:8" x14ac:dyDescent="0.25">
      <c r="A1117" t="s">
        <v>1863</v>
      </c>
      <c r="B1117" t="s">
        <v>1843</v>
      </c>
      <c r="C1117" t="s">
        <v>2636</v>
      </c>
      <c r="D1117" s="1">
        <v>1.78755961351003E-9</v>
      </c>
      <c r="E1117" s="1">
        <v>1.0013478852570099E-8</v>
      </c>
      <c r="F1117">
        <v>7.9994150150284398</v>
      </c>
      <c r="G1117">
        <v>0.67005781603022696</v>
      </c>
      <c r="H1117">
        <v>0.13140868911305001</v>
      </c>
    </row>
    <row r="1118" spans="1:8" x14ac:dyDescent="0.25">
      <c r="A1118" t="s">
        <v>1863</v>
      </c>
      <c r="B1118" t="s">
        <v>1843</v>
      </c>
      <c r="C1118" t="s">
        <v>3158</v>
      </c>
      <c r="D1118" s="1">
        <v>1.0995591404645901E-9</v>
      </c>
      <c r="E1118" s="1">
        <v>6.4030432299768203E-9</v>
      </c>
      <c r="F1118">
        <v>8.1936135660382394</v>
      </c>
      <c r="G1118">
        <v>0.57817202812348001</v>
      </c>
      <c r="H1118">
        <v>0.13168395586999199</v>
      </c>
    </row>
    <row r="1119" spans="1:8" x14ac:dyDescent="0.25">
      <c r="A1119" t="s">
        <v>1863</v>
      </c>
      <c r="B1119" t="s">
        <v>1843</v>
      </c>
      <c r="C1119" t="s">
        <v>2674</v>
      </c>
      <c r="D1119" s="1">
        <v>1.5535379650507801E-10</v>
      </c>
      <c r="E1119" s="1">
        <v>1.0890481402725801E-9</v>
      </c>
      <c r="F1119">
        <v>8.9629529222711799</v>
      </c>
      <c r="G1119">
        <v>0.16441199277943999</v>
      </c>
      <c r="H1119">
        <v>0.13240346086305699</v>
      </c>
    </row>
    <row r="1120" spans="1:8" x14ac:dyDescent="0.25">
      <c r="A1120" t="s">
        <v>1863</v>
      </c>
      <c r="B1120" t="s">
        <v>1843</v>
      </c>
      <c r="C1120" t="s">
        <v>3155</v>
      </c>
      <c r="D1120">
        <v>3.3835556639115401E-4</v>
      </c>
      <c r="E1120">
        <v>6.8926123981860501E-4</v>
      </c>
      <c r="F1120">
        <v>3.1616161431019099</v>
      </c>
      <c r="G1120">
        <v>5.63807095731923E-2</v>
      </c>
      <c r="H1120">
        <v>0.13280099203854501</v>
      </c>
    </row>
    <row r="1121" spans="1:8" x14ac:dyDescent="0.25">
      <c r="A1121" t="s">
        <v>1863</v>
      </c>
      <c r="B1121" t="s">
        <v>1843</v>
      </c>
      <c r="C1121" t="s">
        <v>2641</v>
      </c>
      <c r="D1121" s="1">
        <v>4.9182291665318003E-8</v>
      </c>
      <c r="E1121" s="1">
        <v>2.0397535186174199E-7</v>
      </c>
      <c r="F1121">
        <v>6.6904223090308204</v>
      </c>
      <c r="G1121">
        <v>0.344862882400499</v>
      </c>
      <c r="H1121">
        <v>0.13298878276831799</v>
      </c>
    </row>
    <row r="1122" spans="1:8" x14ac:dyDescent="0.25">
      <c r="A1122" t="s">
        <v>1863</v>
      </c>
      <c r="B1122" t="s">
        <v>1843</v>
      </c>
      <c r="C1122" t="s">
        <v>3174</v>
      </c>
      <c r="D1122" s="1">
        <v>2.0226419919745199E-12</v>
      </c>
      <c r="E1122" s="1">
        <v>2.2362960099911599E-11</v>
      </c>
      <c r="F1122">
        <v>10.650470711073099</v>
      </c>
      <c r="G1122">
        <v>0.93820939035552797</v>
      </c>
      <c r="H1122">
        <v>0.13326141129271299</v>
      </c>
    </row>
    <row r="1123" spans="1:8" x14ac:dyDescent="0.25">
      <c r="A1123" t="s">
        <v>1863</v>
      </c>
      <c r="B1123" t="s">
        <v>1843</v>
      </c>
      <c r="C1123" t="s">
        <v>2816</v>
      </c>
      <c r="D1123" s="1">
        <v>3.9084761840778102E-9</v>
      </c>
      <c r="E1123" s="1">
        <v>2.03868955884563E-8</v>
      </c>
      <c r="F1123">
        <v>7.6906489013159396</v>
      </c>
      <c r="G1123">
        <v>0.14427386226672301</v>
      </c>
      <c r="H1123">
        <v>0.13331583253725601</v>
      </c>
    </row>
    <row r="1124" spans="1:8" x14ac:dyDescent="0.25">
      <c r="A1124" t="s">
        <v>1863</v>
      </c>
      <c r="B1124" t="s">
        <v>1843</v>
      </c>
      <c r="C1124" t="s">
        <v>3068</v>
      </c>
      <c r="D1124" s="1">
        <v>1.78110996286605E-8</v>
      </c>
      <c r="E1124" s="1">
        <v>8.0903666541521306E-8</v>
      </c>
      <c r="F1124">
        <v>7.0920317957836803</v>
      </c>
      <c r="G1124">
        <v>0.195704869582949</v>
      </c>
      <c r="H1124">
        <v>0.133883209466299</v>
      </c>
    </row>
    <row r="1125" spans="1:8" x14ac:dyDescent="0.25">
      <c r="A1125" t="s">
        <v>1863</v>
      </c>
      <c r="B1125" t="s">
        <v>1843</v>
      </c>
      <c r="C1125" t="s">
        <v>3047</v>
      </c>
      <c r="D1125" s="1">
        <v>2.4208683323119299E-6</v>
      </c>
      <c r="E1125" s="1">
        <v>7.32290137085652E-6</v>
      </c>
      <c r="F1125">
        <v>5.1353168151573199</v>
      </c>
      <c r="G1125">
        <v>5.49980915362209E-2</v>
      </c>
      <c r="H1125">
        <v>0.13435710922347399</v>
      </c>
    </row>
    <row r="1126" spans="1:8" x14ac:dyDescent="0.25">
      <c r="A1126" t="s">
        <v>1863</v>
      </c>
      <c r="B1126" t="s">
        <v>1843</v>
      </c>
      <c r="C1126" t="s">
        <v>2300</v>
      </c>
      <c r="D1126" s="1">
        <v>3.4930765540172601E-5</v>
      </c>
      <c r="E1126" s="1">
        <v>8.5205897804328204E-5</v>
      </c>
      <c r="F1126">
        <v>4.0695303430827598</v>
      </c>
      <c r="G1126">
        <v>0.11155123608044799</v>
      </c>
      <c r="H1126">
        <v>0.13455555280189799</v>
      </c>
    </row>
    <row r="1127" spans="1:8" x14ac:dyDescent="0.25">
      <c r="A1127" t="s">
        <v>1863</v>
      </c>
      <c r="B1127" t="s">
        <v>1843</v>
      </c>
      <c r="C1127" t="s">
        <v>2634</v>
      </c>
      <c r="D1127" s="1">
        <v>7.46374688872762E-6</v>
      </c>
      <c r="E1127" s="1">
        <v>2.0698368696482E-5</v>
      </c>
      <c r="F1127">
        <v>4.6840638813079902</v>
      </c>
      <c r="G1127">
        <v>0.300663942416388</v>
      </c>
      <c r="H1127">
        <v>0.13505377043334599</v>
      </c>
    </row>
    <row r="1128" spans="1:8" x14ac:dyDescent="0.25">
      <c r="A1128" t="s">
        <v>1863</v>
      </c>
      <c r="B1128" t="s">
        <v>1843</v>
      </c>
      <c r="C1128" t="s">
        <v>3188</v>
      </c>
      <c r="D1128" s="1">
        <v>5.1584457299507502E-6</v>
      </c>
      <c r="E1128" s="1">
        <v>1.46980456939617E-5</v>
      </c>
      <c r="F1128">
        <v>4.8327404067995703</v>
      </c>
      <c r="G1128">
        <v>0.47347031439613801</v>
      </c>
      <c r="H1128">
        <v>0.13593719351265601</v>
      </c>
    </row>
    <row r="1129" spans="1:8" x14ac:dyDescent="0.25">
      <c r="A1129" t="s">
        <v>1863</v>
      </c>
      <c r="B1129" t="s">
        <v>1843</v>
      </c>
      <c r="C1129" t="s">
        <v>2267</v>
      </c>
      <c r="D1129" s="1">
        <v>5.6998756713170002E-5</v>
      </c>
      <c r="E1129">
        <v>1.34241074262195E-4</v>
      </c>
      <c r="F1129">
        <v>3.87211458106635</v>
      </c>
      <c r="G1129">
        <v>8.3597636646176504E-2</v>
      </c>
      <c r="H1129">
        <v>0.135976382695915</v>
      </c>
    </row>
    <row r="1130" spans="1:8" x14ac:dyDescent="0.25">
      <c r="A1130" t="s">
        <v>1863</v>
      </c>
      <c r="B1130" t="s">
        <v>1843</v>
      </c>
      <c r="C1130" t="s">
        <v>2676</v>
      </c>
      <c r="D1130" s="1">
        <v>1.8935877484692501E-6</v>
      </c>
      <c r="E1130" s="1">
        <v>5.8373440980876803E-6</v>
      </c>
      <c r="F1130">
        <v>5.2337847052685502</v>
      </c>
      <c r="G1130">
        <v>0.81368435785448001</v>
      </c>
      <c r="H1130">
        <v>0.13632045071837301</v>
      </c>
    </row>
    <row r="1131" spans="1:8" x14ac:dyDescent="0.25">
      <c r="A1131" t="s">
        <v>1863</v>
      </c>
      <c r="B1131" t="s">
        <v>1843</v>
      </c>
      <c r="C1131" t="s">
        <v>3045</v>
      </c>
      <c r="D1131">
        <v>1.0445880826107799E-3</v>
      </c>
      <c r="E1131">
        <v>1.96311237252873E-3</v>
      </c>
      <c r="F1131">
        <v>2.7070548397925802</v>
      </c>
      <c r="G1131">
        <v>0.28613663243075399</v>
      </c>
      <c r="H1131">
        <v>0.13635306293785199</v>
      </c>
    </row>
    <row r="1132" spans="1:8" x14ac:dyDescent="0.25">
      <c r="A1132" t="s">
        <v>1863</v>
      </c>
      <c r="B1132" t="s">
        <v>1843</v>
      </c>
      <c r="C1132" t="s">
        <v>1997</v>
      </c>
      <c r="D1132">
        <v>5.1951656429076601E-3</v>
      </c>
      <c r="E1132">
        <v>8.6522441303843508E-3</v>
      </c>
      <c r="F1132">
        <v>2.0628712350740201</v>
      </c>
      <c r="G1132">
        <v>0.126114647848003</v>
      </c>
      <c r="H1132">
        <v>0.138274253128708</v>
      </c>
    </row>
    <row r="1133" spans="1:8" x14ac:dyDescent="0.25">
      <c r="A1133" t="s">
        <v>1863</v>
      </c>
      <c r="B1133" t="s">
        <v>1843</v>
      </c>
      <c r="C1133" t="s">
        <v>3090</v>
      </c>
      <c r="D1133" s="1">
        <v>4.0801748622087899E-9</v>
      </c>
      <c r="E1133" s="1">
        <v>2.1188670912166898E-8</v>
      </c>
      <c r="F1133">
        <v>7.6738962841393601</v>
      </c>
      <c r="G1133">
        <v>3.0521760938322098</v>
      </c>
      <c r="H1133">
        <v>0.138296813444103</v>
      </c>
    </row>
    <row r="1134" spans="1:8" x14ac:dyDescent="0.25">
      <c r="A1134" t="s">
        <v>1863</v>
      </c>
      <c r="B1134" t="s">
        <v>1843</v>
      </c>
      <c r="C1134" t="s">
        <v>2975</v>
      </c>
      <c r="D1134">
        <v>2.95094773505286E-4</v>
      </c>
      <c r="E1134">
        <v>6.0706609260089599E-4</v>
      </c>
      <c r="F1134">
        <v>3.2167640237694002</v>
      </c>
      <c r="G1134">
        <v>0.275223851234496</v>
      </c>
      <c r="H1134">
        <v>0.13857566368698901</v>
      </c>
    </row>
    <row r="1135" spans="1:8" x14ac:dyDescent="0.25">
      <c r="A1135" t="s">
        <v>1863</v>
      </c>
      <c r="B1135" t="s">
        <v>1843</v>
      </c>
      <c r="C1135" t="s">
        <v>3075</v>
      </c>
      <c r="D1135" s="1">
        <v>2.11435402638668E-5</v>
      </c>
      <c r="E1135" s="1">
        <v>5.3925411577935398E-5</v>
      </c>
      <c r="F1135">
        <v>4.26820653152269</v>
      </c>
      <c r="G1135">
        <v>0.40997151558566602</v>
      </c>
      <c r="H1135">
        <v>0.13957639423722401</v>
      </c>
    </row>
    <row r="1136" spans="1:8" x14ac:dyDescent="0.25">
      <c r="A1136" t="s">
        <v>1863</v>
      </c>
      <c r="B1136" t="s">
        <v>1843</v>
      </c>
      <c r="C1136" t="s">
        <v>3114</v>
      </c>
      <c r="D1136" s="1">
        <v>5.6137277228885604E-10</v>
      </c>
      <c r="E1136" s="1">
        <v>3.4687919978750898E-9</v>
      </c>
      <c r="F1136">
        <v>8.4598217413465804</v>
      </c>
      <c r="G1136">
        <v>0.48603026294631602</v>
      </c>
      <c r="H1136">
        <v>0.13966457837983901</v>
      </c>
    </row>
    <row r="1137" spans="1:8" x14ac:dyDescent="0.25">
      <c r="A1137" t="s">
        <v>1863</v>
      </c>
      <c r="B1137" t="s">
        <v>1843</v>
      </c>
      <c r="C1137" t="s">
        <v>3252</v>
      </c>
      <c r="D1137" s="1">
        <v>2.6262992661374399E-7</v>
      </c>
      <c r="E1137" s="1">
        <v>9.4701923797772198E-7</v>
      </c>
      <c r="F1137">
        <v>6.0236411985440199</v>
      </c>
      <c r="G1137">
        <v>0.307025836503802</v>
      </c>
      <c r="H1137">
        <v>0.13993978572012999</v>
      </c>
    </row>
    <row r="1138" spans="1:8" x14ac:dyDescent="0.25">
      <c r="A1138" t="s">
        <v>1863</v>
      </c>
      <c r="B1138" t="s">
        <v>1843</v>
      </c>
      <c r="C1138" t="s">
        <v>3641</v>
      </c>
      <c r="D1138" s="1">
        <v>5.6137277228885604E-10</v>
      </c>
      <c r="E1138" s="1">
        <v>3.4687919978750898E-9</v>
      </c>
      <c r="F1138">
        <v>8.4598217413465804</v>
      </c>
      <c r="G1138">
        <v>0.41003679989353298</v>
      </c>
      <c r="H1138">
        <v>0.14066461164461599</v>
      </c>
    </row>
    <row r="1139" spans="1:8" x14ac:dyDescent="0.25">
      <c r="A1139" t="s">
        <v>1863</v>
      </c>
      <c r="B1139" t="s">
        <v>1843</v>
      </c>
      <c r="C1139" t="s">
        <v>3278</v>
      </c>
      <c r="D1139" s="1">
        <v>2.4328968033564001E-11</v>
      </c>
      <c r="E1139" s="1">
        <v>2.04281830306059E-10</v>
      </c>
      <c r="F1139">
        <v>9.6897702596462292</v>
      </c>
      <c r="G1139">
        <v>0.81352486327703899</v>
      </c>
      <c r="H1139">
        <v>0.14075377999240399</v>
      </c>
    </row>
    <row r="1140" spans="1:8" x14ac:dyDescent="0.25">
      <c r="A1140" t="s">
        <v>1863</v>
      </c>
      <c r="B1140" t="s">
        <v>1843</v>
      </c>
      <c r="C1140" t="s">
        <v>2317</v>
      </c>
      <c r="D1140" s="1">
        <v>1.82793140457267E-6</v>
      </c>
      <c r="E1140" s="1">
        <v>5.6504712441795903E-6</v>
      </c>
      <c r="F1140">
        <v>5.2479153309040196</v>
      </c>
      <c r="G1140">
        <v>0.52190986583371601</v>
      </c>
      <c r="H1140">
        <v>0.14111019323145299</v>
      </c>
    </row>
    <row r="1141" spans="1:8" x14ac:dyDescent="0.25">
      <c r="A1141" t="s">
        <v>1863</v>
      </c>
      <c r="B1141" t="s">
        <v>1843</v>
      </c>
      <c r="C1141" t="s">
        <v>3300</v>
      </c>
      <c r="D1141" s="1">
        <v>1.9852047871327499E-14</v>
      </c>
      <c r="E1141" s="1">
        <v>4.1392398220915802E-13</v>
      </c>
      <c r="F1141">
        <v>12.3830794104212</v>
      </c>
      <c r="G1141">
        <v>0.79976125433439504</v>
      </c>
      <c r="H1141">
        <v>0.141351301053666</v>
      </c>
    </row>
    <row r="1142" spans="1:8" x14ac:dyDescent="0.25">
      <c r="A1142" t="s">
        <v>1863</v>
      </c>
      <c r="B1142" t="s">
        <v>1843</v>
      </c>
      <c r="C1142" t="s">
        <v>2993</v>
      </c>
      <c r="D1142">
        <v>1.443597881746E-3</v>
      </c>
      <c r="E1142">
        <v>2.6593127202359399E-3</v>
      </c>
      <c r="F1142">
        <v>2.5752305890741698</v>
      </c>
      <c r="G1142">
        <v>1.3265681294715601E-2</v>
      </c>
      <c r="H1142">
        <v>0.14142816187673801</v>
      </c>
    </row>
    <row r="1143" spans="1:8" x14ac:dyDescent="0.25">
      <c r="A1143" t="s">
        <v>1863</v>
      </c>
      <c r="B1143" t="s">
        <v>1843</v>
      </c>
      <c r="C1143" t="s">
        <v>3089</v>
      </c>
      <c r="D1143" s="1">
        <v>4.0239527492018701E-8</v>
      </c>
      <c r="E1143" s="1">
        <v>1.7009033140284399E-7</v>
      </c>
      <c r="F1143">
        <v>6.7693203726762796</v>
      </c>
      <c r="G1143">
        <v>0.18292016065043901</v>
      </c>
      <c r="H1143">
        <v>0.14177316686149699</v>
      </c>
    </row>
    <row r="1144" spans="1:8" x14ac:dyDescent="0.25">
      <c r="A1144" t="s">
        <v>1863</v>
      </c>
      <c r="B1144" t="s">
        <v>1843</v>
      </c>
      <c r="C1144" t="s">
        <v>2822</v>
      </c>
      <c r="D1144" s="1">
        <v>1.9217548316638901E-5</v>
      </c>
      <c r="E1144" s="1">
        <v>4.9339071143982703E-5</v>
      </c>
      <c r="F1144">
        <v>4.3068090307854696</v>
      </c>
      <c r="G1144">
        <v>0.30003768897141497</v>
      </c>
      <c r="H1144">
        <v>0.14277738797124201</v>
      </c>
    </row>
    <row r="1145" spans="1:8" x14ac:dyDescent="0.25">
      <c r="A1145" t="s">
        <v>1863</v>
      </c>
      <c r="B1145" t="s">
        <v>1843</v>
      </c>
      <c r="C1145" t="s">
        <v>3149</v>
      </c>
      <c r="D1145" s="1">
        <v>2.6837363666565501E-8</v>
      </c>
      <c r="E1145" s="1">
        <v>1.17138778315663E-7</v>
      </c>
      <c r="F1145">
        <v>6.9312993097047801</v>
      </c>
      <c r="G1145">
        <v>0.13184317760573899</v>
      </c>
      <c r="H1145">
        <v>0.14372753628427501</v>
      </c>
    </row>
    <row r="1146" spans="1:8" x14ac:dyDescent="0.25">
      <c r="A1146" t="s">
        <v>1863</v>
      </c>
      <c r="B1146" t="s">
        <v>1843</v>
      </c>
      <c r="C1146" t="s">
        <v>3316</v>
      </c>
      <c r="D1146" s="1">
        <v>1.32762807755273E-6</v>
      </c>
      <c r="E1146" s="1">
        <v>4.2230653618495998E-6</v>
      </c>
      <c r="F1146">
        <v>5.3743721967965099</v>
      </c>
      <c r="G1146">
        <v>0.154735854561662</v>
      </c>
      <c r="H1146">
        <v>0.143845886944652</v>
      </c>
    </row>
    <row r="1147" spans="1:8" x14ac:dyDescent="0.25">
      <c r="A1147" t="s">
        <v>1863</v>
      </c>
      <c r="B1147" t="s">
        <v>1843</v>
      </c>
      <c r="C1147" t="s">
        <v>2544</v>
      </c>
      <c r="D1147" s="1">
        <v>8.8522281976647096E-11</v>
      </c>
      <c r="E1147" s="1">
        <v>6.5712579327270002E-10</v>
      </c>
      <c r="F1147">
        <v>9.1823514856992201</v>
      </c>
      <c r="G1147">
        <v>0.191719873028421</v>
      </c>
      <c r="H1147">
        <v>0.14419326383884101</v>
      </c>
    </row>
    <row r="1148" spans="1:8" x14ac:dyDescent="0.25">
      <c r="A1148" t="s">
        <v>1863</v>
      </c>
      <c r="B1148" t="s">
        <v>1843</v>
      </c>
      <c r="C1148" t="s">
        <v>2157</v>
      </c>
      <c r="D1148" s="1">
        <v>2.9825683094961099E-6</v>
      </c>
      <c r="E1148" s="1">
        <v>8.8828582909920308E-6</v>
      </c>
      <c r="F1148">
        <v>5.0514472661732697</v>
      </c>
      <c r="G1148">
        <v>0.11337690383648499</v>
      </c>
      <c r="H1148">
        <v>0.14592706322767701</v>
      </c>
    </row>
    <row r="1149" spans="1:8" x14ac:dyDescent="0.25">
      <c r="A1149" t="s">
        <v>1863</v>
      </c>
      <c r="B1149" t="s">
        <v>1843</v>
      </c>
      <c r="C1149" t="s">
        <v>2452</v>
      </c>
      <c r="D1149" s="1">
        <v>8.0632081471391795E-9</v>
      </c>
      <c r="E1149" s="1">
        <v>3.9251497346021901E-8</v>
      </c>
      <c r="F1149">
        <v>7.4061437713591998</v>
      </c>
      <c r="G1149">
        <v>0.42280564701141099</v>
      </c>
      <c r="H1149">
        <v>0.14664704250789901</v>
      </c>
    </row>
    <row r="1150" spans="1:8" x14ac:dyDescent="0.25">
      <c r="A1150" t="s">
        <v>1863</v>
      </c>
      <c r="B1150" t="s">
        <v>1843</v>
      </c>
      <c r="C1150" t="s">
        <v>2307</v>
      </c>
      <c r="D1150" s="1">
        <v>1.3506559753206099E-10</v>
      </c>
      <c r="E1150" s="1">
        <v>9.6843595357666007E-10</v>
      </c>
      <c r="F1150">
        <v>9.0139290955726192</v>
      </c>
      <c r="G1150">
        <v>0.50785516878981896</v>
      </c>
      <c r="H1150">
        <v>0.14698615658965899</v>
      </c>
    </row>
    <row r="1151" spans="1:8" x14ac:dyDescent="0.25">
      <c r="A1151" t="s">
        <v>1863</v>
      </c>
      <c r="B1151" t="s">
        <v>1843</v>
      </c>
      <c r="C1151" t="s">
        <v>3364</v>
      </c>
      <c r="D1151" s="1">
        <v>9.27954351300197E-11</v>
      </c>
      <c r="E1151" s="1">
        <v>6.8688446343022104E-10</v>
      </c>
      <c r="F1151">
        <v>9.1631163067751604</v>
      </c>
      <c r="G1151">
        <v>0.14396589787150799</v>
      </c>
      <c r="H1151">
        <v>0.14699901965231599</v>
      </c>
    </row>
    <row r="1152" spans="1:8" x14ac:dyDescent="0.25">
      <c r="A1152" t="s">
        <v>1863</v>
      </c>
      <c r="B1152" t="s">
        <v>1843</v>
      </c>
      <c r="C1152" t="s">
        <v>2965</v>
      </c>
      <c r="D1152" s="1">
        <v>1.38942592142093E-8</v>
      </c>
      <c r="E1152" s="1">
        <v>6.4504953959800305E-8</v>
      </c>
      <c r="F1152">
        <v>7.1904069304067999</v>
      </c>
      <c r="G1152">
        <v>0.60239238108352899</v>
      </c>
      <c r="H1152">
        <v>0.14711195075754599</v>
      </c>
    </row>
    <row r="1153" spans="1:8" x14ac:dyDescent="0.25">
      <c r="A1153" t="s">
        <v>1863</v>
      </c>
      <c r="B1153" t="s">
        <v>1843</v>
      </c>
      <c r="C1153" t="s">
        <v>3425</v>
      </c>
      <c r="D1153" s="1">
        <v>7.9772468683722496E-6</v>
      </c>
      <c r="E1153" s="1">
        <v>2.1998117212747898E-5</v>
      </c>
      <c r="F1153">
        <v>4.6576144882280301</v>
      </c>
      <c r="G1153">
        <v>0.35614306000426599</v>
      </c>
      <c r="H1153">
        <v>0.147614824949336</v>
      </c>
    </row>
    <row r="1154" spans="1:8" x14ac:dyDescent="0.25">
      <c r="A1154" t="s">
        <v>1863</v>
      </c>
      <c r="B1154" t="s">
        <v>1843</v>
      </c>
      <c r="C1154" t="s">
        <v>2948</v>
      </c>
      <c r="D1154" s="1">
        <v>2.2573318737600798E-6</v>
      </c>
      <c r="E1154" s="1">
        <v>6.8696714386025797E-6</v>
      </c>
      <c r="F1154">
        <v>5.1630640338013096</v>
      </c>
      <c r="G1154">
        <v>0.28753488695870999</v>
      </c>
      <c r="H1154">
        <v>0.14778497039229799</v>
      </c>
    </row>
    <row r="1155" spans="1:8" x14ac:dyDescent="0.25">
      <c r="A1155" t="s">
        <v>1863</v>
      </c>
      <c r="B1155" t="s">
        <v>1843</v>
      </c>
      <c r="C1155" t="s">
        <v>1922</v>
      </c>
      <c r="D1155" s="1">
        <v>2.4767948246696101E-5</v>
      </c>
      <c r="E1155" s="1">
        <v>6.2385891451829001E-5</v>
      </c>
      <c r="F1155">
        <v>4.2049136147631696</v>
      </c>
      <c r="G1155">
        <v>3.8717266524837202E-2</v>
      </c>
      <c r="H1155">
        <v>0.15042239544654401</v>
      </c>
    </row>
    <row r="1156" spans="1:8" x14ac:dyDescent="0.25">
      <c r="A1156" t="s">
        <v>1863</v>
      </c>
      <c r="B1156" t="s">
        <v>1843</v>
      </c>
      <c r="C1156" t="s">
        <v>1928</v>
      </c>
      <c r="D1156">
        <v>2.12621944717761E-3</v>
      </c>
      <c r="E1156">
        <v>3.8058084323445802E-3</v>
      </c>
      <c r="F1156">
        <v>2.41955307597267</v>
      </c>
      <c r="G1156">
        <v>4.0617370691965402E-2</v>
      </c>
      <c r="H1156">
        <v>0.153061631350075</v>
      </c>
    </row>
    <row r="1157" spans="1:8" x14ac:dyDescent="0.25">
      <c r="A1157" t="s">
        <v>1863</v>
      </c>
      <c r="B1157" t="s">
        <v>1843</v>
      </c>
      <c r="C1157" t="s">
        <v>3093</v>
      </c>
      <c r="D1157" s="1">
        <v>7.4876823632701302E-12</v>
      </c>
      <c r="E1157" s="1">
        <v>7.1772694939384696E-11</v>
      </c>
      <c r="F1157">
        <v>10.144040746461901</v>
      </c>
      <c r="G1157">
        <v>0.70884378135602599</v>
      </c>
      <c r="H1157">
        <v>0.153391553414367</v>
      </c>
    </row>
    <row r="1158" spans="1:8" x14ac:dyDescent="0.25">
      <c r="A1158" t="s">
        <v>1863</v>
      </c>
      <c r="B1158" t="s">
        <v>1843</v>
      </c>
      <c r="C1158" t="s">
        <v>3322</v>
      </c>
      <c r="D1158" s="1">
        <v>1.0324491443610099E-6</v>
      </c>
      <c r="E1158" s="1">
        <v>3.33631075517908E-6</v>
      </c>
      <c r="F1158">
        <v>5.4767335045049101</v>
      </c>
      <c r="G1158">
        <v>0.72505589584663599</v>
      </c>
      <c r="H1158">
        <v>0.15478364309280901</v>
      </c>
    </row>
    <row r="1159" spans="1:8" x14ac:dyDescent="0.25">
      <c r="A1159" t="s">
        <v>1863</v>
      </c>
      <c r="B1159" t="s">
        <v>1843</v>
      </c>
      <c r="C1159" t="s">
        <v>3148</v>
      </c>
      <c r="D1159" s="1">
        <v>3.0852140242938698E-14</v>
      </c>
      <c r="E1159" s="1">
        <v>5.9841879618434902E-13</v>
      </c>
      <c r="F1159">
        <v>12.2229947738485</v>
      </c>
      <c r="G1159">
        <v>0.89431283641679704</v>
      </c>
      <c r="H1159">
        <v>0.15552860569721799</v>
      </c>
    </row>
    <row r="1160" spans="1:8" x14ac:dyDescent="0.25">
      <c r="A1160" t="s">
        <v>1863</v>
      </c>
      <c r="B1160" t="s">
        <v>1843</v>
      </c>
      <c r="C1160" t="s">
        <v>3372</v>
      </c>
      <c r="D1160" s="1">
        <v>6.43125594988225E-7</v>
      </c>
      <c r="E1160" s="1">
        <v>2.1569654296822102E-6</v>
      </c>
      <c r="F1160">
        <v>5.6661568154067501</v>
      </c>
      <c r="G1160">
        <v>0.142754958038769</v>
      </c>
      <c r="H1160">
        <v>0.15769452087094199</v>
      </c>
    </row>
    <row r="1161" spans="1:8" x14ac:dyDescent="0.25">
      <c r="A1161" t="s">
        <v>1863</v>
      </c>
      <c r="B1161" t="s">
        <v>1843</v>
      </c>
      <c r="C1161" t="s">
        <v>2953</v>
      </c>
      <c r="D1161" s="1">
        <v>4.2032350022684299E-5</v>
      </c>
      <c r="E1161">
        <v>1.0102256440726901E-4</v>
      </c>
      <c r="F1161">
        <v>3.9955816113355298</v>
      </c>
      <c r="G1161">
        <v>0.33645429331988902</v>
      </c>
      <c r="H1161">
        <v>0.159189615682689</v>
      </c>
    </row>
    <row r="1162" spans="1:8" x14ac:dyDescent="0.25">
      <c r="A1162" t="s">
        <v>1863</v>
      </c>
      <c r="B1162" t="s">
        <v>1843</v>
      </c>
      <c r="C1162" t="s">
        <v>3310</v>
      </c>
      <c r="D1162" s="1">
        <v>6.6643371368447896E-11</v>
      </c>
      <c r="E1162" s="1">
        <v>5.0749336548545604E-10</v>
      </c>
      <c r="F1162">
        <v>9.2945696309554204</v>
      </c>
      <c r="G1162">
        <v>0.605310957426062</v>
      </c>
      <c r="H1162">
        <v>0.15938674876797401</v>
      </c>
    </row>
    <row r="1163" spans="1:8" x14ac:dyDescent="0.25">
      <c r="A1163" t="s">
        <v>1863</v>
      </c>
      <c r="B1163" t="s">
        <v>1843</v>
      </c>
      <c r="C1163" t="s">
        <v>2372</v>
      </c>
      <c r="D1163" s="1">
        <v>3.7160466891120399E-12</v>
      </c>
      <c r="E1163" s="1">
        <v>3.8233089974746202E-11</v>
      </c>
      <c r="F1163">
        <v>10.417560601150401</v>
      </c>
      <c r="G1163">
        <v>0.22383691603161199</v>
      </c>
      <c r="H1163">
        <v>0.16012366347108001</v>
      </c>
    </row>
    <row r="1164" spans="1:8" x14ac:dyDescent="0.25">
      <c r="A1164" t="s">
        <v>1863</v>
      </c>
      <c r="B1164" t="s">
        <v>1843</v>
      </c>
      <c r="C1164" t="s">
        <v>2964</v>
      </c>
      <c r="D1164" s="1">
        <v>6.3146202786510496E-6</v>
      </c>
      <c r="E1164" s="1">
        <v>1.77667504639715E-5</v>
      </c>
      <c r="F1164">
        <v>4.7503919973279096</v>
      </c>
      <c r="G1164">
        <v>0.118172705490679</v>
      </c>
      <c r="H1164">
        <v>0.16166020167365</v>
      </c>
    </row>
    <row r="1165" spans="1:8" x14ac:dyDescent="0.25">
      <c r="A1165" t="s">
        <v>1863</v>
      </c>
      <c r="B1165" t="s">
        <v>1843</v>
      </c>
      <c r="C1165" t="s">
        <v>2775</v>
      </c>
      <c r="D1165" s="1">
        <v>2.4758153322822501E-14</v>
      </c>
      <c r="E1165" s="1">
        <v>4.9350833370475604E-13</v>
      </c>
      <c r="F1165">
        <v>12.306705509151501</v>
      </c>
      <c r="G1165">
        <v>0.523204496013564</v>
      </c>
      <c r="H1165">
        <v>0.16175020535495699</v>
      </c>
    </row>
    <row r="1166" spans="1:8" x14ac:dyDescent="0.25">
      <c r="A1166" t="s">
        <v>1863</v>
      </c>
      <c r="B1166" t="s">
        <v>1843</v>
      </c>
      <c r="C1166" t="s">
        <v>1881</v>
      </c>
      <c r="D1166" s="1">
        <v>1.32762807755273E-6</v>
      </c>
      <c r="E1166" s="1">
        <v>4.2230653618495998E-6</v>
      </c>
      <c r="F1166">
        <v>5.3743721967965099</v>
      </c>
      <c r="G1166">
        <v>0.17947769900021601</v>
      </c>
      <c r="H1166">
        <v>0.16201873358164801</v>
      </c>
    </row>
    <row r="1167" spans="1:8" x14ac:dyDescent="0.25">
      <c r="A1167" t="s">
        <v>1863</v>
      </c>
      <c r="B1167" t="s">
        <v>1843</v>
      </c>
      <c r="C1167" t="s">
        <v>3042</v>
      </c>
      <c r="D1167" s="1">
        <v>1.5311380930992399E-6</v>
      </c>
      <c r="E1167" s="1">
        <v>4.8010573078934299E-6</v>
      </c>
      <c r="F1167">
        <v>5.3186631100372104</v>
      </c>
      <c r="G1167">
        <v>0.42816770045246599</v>
      </c>
      <c r="H1167">
        <v>0.16205686351043</v>
      </c>
    </row>
    <row r="1168" spans="1:8" x14ac:dyDescent="0.25">
      <c r="A1168" t="s">
        <v>1863</v>
      </c>
      <c r="B1168" t="s">
        <v>1843</v>
      </c>
      <c r="C1168" t="s">
        <v>3287</v>
      </c>
      <c r="D1168" s="1">
        <v>9.7270046439028002E-11</v>
      </c>
      <c r="E1168" s="1">
        <v>7.1640499035634199E-10</v>
      </c>
      <c r="F1168">
        <v>9.1448413975903495</v>
      </c>
      <c r="G1168">
        <v>0.59592195776476697</v>
      </c>
      <c r="H1168">
        <v>0.16468601392589599</v>
      </c>
    </row>
    <row r="1169" spans="1:8" x14ac:dyDescent="0.25">
      <c r="A1169" t="s">
        <v>1863</v>
      </c>
      <c r="B1169" t="s">
        <v>1843</v>
      </c>
      <c r="C1169" t="s">
        <v>3008</v>
      </c>
      <c r="D1169" s="1">
        <v>1.2235495051561401E-5</v>
      </c>
      <c r="E1169" s="1">
        <v>3.2551998521887903E-5</v>
      </c>
      <c r="F1169">
        <v>4.4874223428750897</v>
      </c>
      <c r="G1169">
        <v>0.334352275505995</v>
      </c>
      <c r="H1169">
        <v>0.16547270995018601</v>
      </c>
    </row>
    <row r="1170" spans="1:8" x14ac:dyDescent="0.25">
      <c r="A1170" t="s">
        <v>1863</v>
      </c>
      <c r="B1170" t="s">
        <v>1843</v>
      </c>
      <c r="C1170" t="s">
        <v>3293</v>
      </c>
      <c r="D1170">
        <v>2.6427629943424999E-4</v>
      </c>
      <c r="E1170">
        <v>5.4821393651790595E-4</v>
      </c>
      <c r="F1170">
        <v>3.2610499281619099</v>
      </c>
      <c r="G1170">
        <v>8.0678083477992504E-2</v>
      </c>
      <c r="H1170">
        <v>0.16590553284599599</v>
      </c>
    </row>
    <row r="1171" spans="1:8" x14ac:dyDescent="0.25">
      <c r="A1171" t="s">
        <v>1863</v>
      </c>
      <c r="B1171" t="s">
        <v>1843</v>
      </c>
      <c r="C1171" t="s">
        <v>2541</v>
      </c>
      <c r="D1171">
        <v>1.03311286969134E-4</v>
      </c>
      <c r="E1171">
        <v>2.3281848228405401E-4</v>
      </c>
      <c r="F1171">
        <v>3.63298254620699</v>
      </c>
      <c r="G1171">
        <v>0.21037146888609301</v>
      </c>
      <c r="H1171">
        <v>0.166809839536221</v>
      </c>
    </row>
    <row r="1172" spans="1:8" x14ac:dyDescent="0.25">
      <c r="A1172" t="s">
        <v>1863</v>
      </c>
      <c r="B1172" t="s">
        <v>1843</v>
      </c>
      <c r="C1172" t="s">
        <v>3193</v>
      </c>
      <c r="D1172" s="1">
        <v>1.9596895353581201E-10</v>
      </c>
      <c r="E1172" s="1">
        <v>1.3439551098445601E-9</v>
      </c>
      <c r="F1172">
        <v>8.8716152371396202</v>
      </c>
      <c r="G1172">
        <v>0.31652385097914698</v>
      </c>
      <c r="H1172">
        <v>0.16799788362065399</v>
      </c>
    </row>
    <row r="1173" spans="1:8" x14ac:dyDescent="0.25">
      <c r="A1173" t="s">
        <v>1863</v>
      </c>
      <c r="B1173" t="s">
        <v>1843</v>
      </c>
      <c r="C1173" t="s">
        <v>2679</v>
      </c>
      <c r="D1173" s="1">
        <v>3.6029355124401799E-5</v>
      </c>
      <c r="E1173" s="1">
        <v>8.7631633744815999E-5</v>
      </c>
      <c r="F1173">
        <v>4.0573390915391903</v>
      </c>
      <c r="G1173">
        <v>0.366613893693163</v>
      </c>
      <c r="H1173">
        <v>0.169141908077384</v>
      </c>
    </row>
    <row r="1174" spans="1:8" x14ac:dyDescent="0.25">
      <c r="A1174" t="s">
        <v>1863</v>
      </c>
      <c r="B1174" t="s">
        <v>1843</v>
      </c>
      <c r="C1174" t="s">
        <v>3358</v>
      </c>
      <c r="D1174" s="1">
        <v>7.7230143113235504E-7</v>
      </c>
      <c r="E1174" s="1">
        <v>2.5488435381579202E-6</v>
      </c>
      <c r="F1174">
        <v>5.5936568230635597</v>
      </c>
      <c r="G1174">
        <v>0.481725614463554</v>
      </c>
      <c r="H1174">
        <v>0.17081532230979299</v>
      </c>
    </row>
    <row r="1175" spans="1:8" x14ac:dyDescent="0.25">
      <c r="A1175" t="s">
        <v>1863</v>
      </c>
      <c r="B1175" t="s">
        <v>1843</v>
      </c>
      <c r="C1175" t="s">
        <v>2264</v>
      </c>
      <c r="D1175" s="1">
        <v>2.89785689155514E-5</v>
      </c>
      <c r="E1175" s="1">
        <v>7.2021525550559906E-5</v>
      </c>
      <c r="F1175">
        <v>4.1425376836982304</v>
      </c>
      <c r="G1175">
        <v>0.35471498653276701</v>
      </c>
      <c r="H1175">
        <v>0.171212254755192</v>
      </c>
    </row>
    <row r="1176" spans="1:8" x14ac:dyDescent="0.25">
      <c r="A1176" t="s">
        <v>1863</v>
      </c>
      <c r="B1176" t="s">
        <v>1843</v>
      </c>
      <c r="C1176" t="s">
        <v>2471</v>
      </c>
      <c r="D1176">
        <v>1.03311286969134E-4</v>
      </c>
      <c r="E1176">
        <v>2.3281848228405401E-4</v>
      </c>
      <c r="F1176">
        <v>3.63298254620699</v>
      </c>
      <c r="G1176">
        <v>0.207833616352917</v>
      </c>
      <c r="H1176">
        <v>0.17295142374085901</v>
      </c>
    </row>
    <row r="1177" spans="1:8" x14ac:dyDescent="0.25">
      <c r="A1177" t="s">
        <v>1863</v>
      </c>
      <c r="B1177" t="s">
        <v>1843</v>
      </c>
      <c r="C1177" t="s">
        <v>3369</v>
      </c>
      <c r="D1177" s="1">
        <v>2.6876705125073502E-6</v>
      </c>
      <c r="E1177" s="1">
        <v>8.0688334537698393E-6</v>
      </c>
      <c r="F1177">
        <v>5.0931892485754897</v>
      </c>
      <c r="G1177">
        <v>0.72806655416027</v>
      </c>
      <c r="H1177">
        <v>0.18099183194283899</v>
      </c>
    </row>
    <row r="1178" spans="1:8" x14ac:dyDescent="0.25">
      <c r="A1178" t="s">
        <v>1863</v>
      </c>
      <c r="B1178" t="s">
        <v>1843</v>
      </c>
      <c r="C1178" t="s">
        <v>2796</v>
      </c>
      <c r="D1178" s="1">
        <v>5.2531421161860199E-11</v>
      </c>
      <c r="E1178" s="1">
        <v>4.0956082527948001E-10</v>
      </c>
      <c r="F1178">
        <v>9.3876815905541804</v>
      </c>
      <c r="G1178">
        <v>0.357304465033493</v>
      </c>
      <c r="H1178">
        <v>0.18128448667014199</v>
      </c>
    </row>
    <row r="1179" spans="1:8" x14ac:dyDescent="0.25">
      <c r="A1179" t="s">
        <v>1863</v>
      </c>
      <c r="B1179" t="s">
        <v>1843</v>
      </c>
      <c r="C1179" t="s">
        <v>2522</v>
      </c>
      <c r="D1179" s="1">
        <v>2.3998804634957299E-5</v>
      </c>
      <c r="E1179" s="1">
        <v>6.0649558726185897E-5</v>
      </c>
      <c r="F1179">
        <v>4.2171723546239397</v>
      </c>
      <c r="G1179">
        <v>0.576988300480335</v>
      </c>
      <c r="H1179">
        <v>0.18309368264644699</v>
      </c>
    </row>
    <row r="1180" spans="1:8" x14ac:dyDescent="0.25">
      <c r="A1180" t="s">
        <v>1863</v>
      </c>
      <c r="B1180" t="s">
        <v>1843</v>
      </c>
      <c r="C1180" t="s">
        <v>2929</v>
      </c>
      <c r="D1180" s="1">
        <v>1.41522430673852E-10</v>
      </c>
      <c r="E1180" s="1">
        <v>1.0107335523208899E-9</v>
      </c>
      <c r="F1180">
        <v>8.9953633172160394</v>
      </c>
      <c r="G1180">
        <v>0.28576802043931099</v>
      </c>
      <c r="H1180">
        <v>0.18759581290382699</v>
      </c>
    </row>
    <row r="1181" spans="1:8" x14ac:dyDescent="0.25">
      <c r="A1181" t="s">
        <v>1863</v>
      </c>
      <c r="B1181" t="s">
        <v>1843</v>
      </c>
      <c r="C1181" t="s">
        <v>3407</v>
      </c>
      <c r="D1181" s="1">
        <v>6.2393783394360094E-5</v>
      </c>
      <c r="E1181">
        <v>1.45926139622247E-4</v>
      </c>
      <c r="F1181">
        <v>3.8358669063459101</v>
      </c>
      <c r="G1181">
        <v>0.478360239873798</v>
      </c>
      <c r="H1181">
        <v>0.18888085798836601</v>
      </c>
    </row>
    <row r="1182" spans="1:8" x14ac:dyDescent="0.25">
      <c r="A1182" t="s">
        <v>1863</v>
      </c>
      <c r="B1182" t="s">
        <v>1843</v>
      </c>
      <c r="C1182" t="s">
        <v>3198</v>
      </c>
      <c r="D1182" s="1">
        <v>9.1073520350408795E-6</v>
      </c>
      <c r="E1182" s="1">
        <v>2.4838328660446601E-5</v>
      </c>
      <c r="F1182">
        <v>4.6048776306357802</v>
      </c>
      <c r="G1182">
        <v>0.22456307802914999</v>
      </c>
      <c r="H1182">
        <v>0.19616235431055201</v>
      </c>
    </row>
    <row r="1183" spans="1:8" x14ac:dyDescent="0.25">
      <c r="A1183" t="s">
        <v>1863</v>
      </c>
      <c r="B1183" t="s">
        <v>1843</v>
      </c>
      <c r="C1183" t="s">
        <v>2850</v>
      </c>
      <c r="D1183" s="1">
        <v>3.2938621320849999E-13</v>
      </c>
      <c r="E1183" s="1">
        <v>4.4678575529104601E-12</v>
      </c>
      <c r="F1183">
        <v>11.3499006817898</v>
      </c>
      <c r="G1183">
        <v>0.27899481225514999</v>
      </c>
      <c r="H1183">
        <v>0.232766978839515</v>
      </c>
    </row>
    <row r="1184" spans="1:8" x14ac:dyDescent="0.25">
      <c r="A1184" t="s">
        <v>1863</v>
      </c>
      <c r="B1184" t="s">
        <v>1843</v>
      </c>
      <c r="C1184" t="s">
        <v>2810</v>
      </c>
      <c r="D1184" s="1">
        <v>1.00536784804567E-5</v>
      </c>
      <c r="E1184" s="1">
        <v>2.72019658564586E-5</v>
      </c>
      <c r="F1184">
        <v>4.5653997088422198</v>
      </c>
      <c r="G1184">
        <v>0.390196578018013</v>
      </c>
      <c r="H1184">
        <v>0.23818556298752599</v>
      </c>
    </row>
    <row r="1185" spans="1:8" x14ac:dyDescent="0.25">
      <c r="A1185" t="s">
        <v>1863</v>
      </c>
      <c r="B1185" t="s">
        <v>1844</v>
      </c>
      <c r="C1185" t="s">
        <v>1857</v>
      </c>
      <c r="D1185" s="1">
        <v>3.5578064312994801E-6</v>
      </c>
      <c r="E1185" s="1">
        <v>7.12521891251761E-6</v>
      </c>
      <c r="F1185">
        <v>5.14720178801588</v>
      </c>
      <c r="G1185">
        <v>-6.9837260970131404E-2</v>
      </c>
      <c r="H1185">
        <v>-0.80121100109528198</v>
      </c>
    </row>
    <row r="1186" spans="1:8" x14ac:dyDescent="0.25">
      <c r="A1186" t="s">
        <v>1863</v>
      </c>
      <c r="B1186" t="s">
        <v>1844</v>
      </c>
      <c r="C1186" t="s">
        <v>1861</v>
      </c>
      <c r="D1186" s="1">
        <v>1.0899204835344999E-38</v>
      </c>
      <c r="E1186" s="1">
        <v>1.5487370373858301E-37</v>
      </c>
      <c r="F1186">
        <v>36.810022315557198</v>
      </c>
      <c r="G1186">
        <v>-0.27043833217115598</v>
      </c>
      <c r="H1186">
        <v>-0.52265211042801596</v>
      </c>
    </row>
    <row r="1187" spans="1:8" x14ac:dyDescent="0.25">
      <c r="A1187" t="s">
        <v>1863</v>
      </c>
      <c r="B1187" t="s">
        <v>1844</v>
      </c>
      <c r="C1187" t="s">
        <v>1859</v>
      </c>
      <c r="D1187" s="1">
        <v>4.7495375335794302E-12</v>
      </c>
      <c r="E1187" s="1">
        <v>1.4628395291167999E-11</v>
      </c>
      <c r="F1187">
        <v>10.8348033125906</v>
      </c>
      <c r="G1187">
        <v>-0.60110226062883598</v>
      </c>
      <c r="H1187">
        <v>-0.50257955261485998</v>
      </c>
    </row>
    <row r="1188" spans="1:8" x14ac:dyDescent="0.25">
      <c r="A1188" t="s">
        <v>1863</v>
      </c>
      <c r="B1188" t="s">
        <v>1844</v>
      </c>
      <c r="C1188" t="s">
        <v>1867</v>
      </c>
      <c r="D1188" s="1">
        <v>1.8077682597539801E-56</v>
      </c>
      <c r="E1188" s="1">
        <v>6.5822541082010098E-55</v>
      </c>
      <c r="F1188">
        <v>54.1816253557609</v>
      </c>
      <c r="G1188">
        <v>-1.01076876252079</v>
      </c>
      <c r="H1188">
        <v>-0.28006076731766699</v>
      </c>
    </row>
    <row r="1189" spans="1:8" x14ac:dyDescent="0.25">
      <c r="A1189" t="s">
        <v>1863</v>
      </c>
      <c r="B1189" t="s">
        <v>1844</v>
      </c>
      <c r="C1189" t="s">
        <v>1878</v>
      </c>
      <c r="D1189" s="1">
        <v>1.8475205254975901E-56</v>
      </c>
      <c r="E1189" s="1">
        <v>6.7175742804541906E-55</v>
      </c>
      <c r="F1189">
        <v>54.172787522600302</v>
      </c>
      <c r="G1189">
        <v>-0.57261645101980196</v>
      </c>
      <c r="H1189">
        <v>-0.20204491844728301</v>
      </c>
    </row>
    <row r="1190" spans="1:8" x14ac:dyDescent="0.25">
      <c r="A1190" t="s">
        <v>1863</v>
      </c>
      <c r="B1190" t="s">
        <v>1844</v>
      </c>
      <c r="C1190" t="s">
        <v>1975</v>
      </c>
      <c r="D1190" s="1">
        <v>1.39455238383443E-95</v>
      </c>
      <c r="E1190" s="1">
        <v>5.0991513291163103E-93</v>
      </c>
      <c r="F1190">
        <v>92.292502099147399</v>
      </c>
      <c r="G1190">
        <v>-2.5630884085260099</v>
      </c>
      <c r="H1190">
        <v>-0.194197454589081</v>
      </c>
    </row>
    <row r="1191" spans="1:8" x14ac:dyDescent="0.25">
      <c r="A1191" t="s">
        <v>1863</v>
      </c>
      <c r="B1191" t="s">
        <v>1844</v>
      </c>
      <c r="C1191" t="s">
        <v>1935</v>
      </c>
      <c r="D1191" s="1">
        <v>3.3231500257701802E-37</v>
      </c>
      <c r="E1191" s="1">
        <v>4.3815285840030301E-36</v>
      </c>
      <c r="F1191">
        <v>35.358374350732298</v>
      </c>
      <c r="G1191">
        <v>-0.46878701982460202</v>
      </c>
      <c r="H1191">
        <v>-0.18659354759805899</v>
      </c>
    </row>
    <row r="1192" spans="1:8" x14ac:dyDescent="0.25">
      <c r="A1192" t="s">
        <v>1863</v>
      </c>
      <c r="B1192" t="s">
        <v>1844</v>
      </c>
      <c r="C1192" t="s">
        <v>1871</v>
      </c>
      <c r="D1192" s="1">
        <v>1.9751476865380501E-19</v>
      </c>
      <c r="E1192" s="1">
        <v>9.6041972448425694E-19</v>
      </c>
      <c r="F1192">
        <v>18.017538929261899</v>
      </c>
      <c r="G1192">
        <v>-8.3586191600550905E-2</v>
      </c>
      <c r="H1192">
        <v>-0.18567676078413201</v>
      </c>
    </row>
    <row r="1193" spans="1:8" x14ac:dyDescent="0.25">
      <c r="A1193" t="s">
        <v>1863</v>
      </c>
      <c r="B1193" t="s">
        <v>1844</v>
      </c>
      <c r="C1193" t="s">
        <v>1881</v>
      </c>
      <c r="D1193">
        <v>2.1606602158689999E-4</v>
      </c>
      <c r="E1193">
        <v>3.6983516756230799E-4</v>
      </c>
      <c r="F1193">
        <v>3.4319917942258602</v>
      </c>
      <c r="G1193">
        <v>-7.24446686457276E-2</v>
      </c>
      <c r="H1193">
        <v>-0.17566488959862001</v>
      </c>
    </row>
    <row r="1194" spans="1:8" x14ac:dyDescent="0.25">
      <c r="A1194" t="s">
        <v>1863</v>
      </c>
      <c r="B1194" t="s">
        <v>1844</v>
      </c>
      <c r="C1194" t="s">
        <v>1873</v>
      </c>
      <c r="D1194">
        <v>2.4852456088974898E-3</v>
      </c>
      <c r="E1194">
        <v>3.8285937130659799E-3</v>
      </c>
      <c r="F1194">
        <v>2.4169607181483799</v>
      </c>
      <c r="G1194">
        <v>-8.1591307523073794E-2</v>
      </c>
      <c r="H1194">
        <v>-0.17529237908130699</v>
      </c>
    </row>
    <row r="1195" spans="1:8" x14ac:dyDescent="0.25">
      <c r="A1195" t="s">
        <v>1863</v>
      </c>
      <c r="B1195" t="s">
        <v>1844</v>
      </c>
      <c r="C1195" t="s">
        <v>2026</v>
      </c>
      <c r="D1195" s="1">
        <v>1.24398939546197E-74</v>
      </c>
      <c r="E1195" s="1">
        <v>1.20056537901815E-72</v>
      </c>
      <c r="F1195">
        <v>71.920614184650105</v>
      </c>
      <c r="G1195">
        <v>-1.2828227257265601</v>
      </c>
      <c r="H1195">
        <v>-0.173658595502241</v>
      </c>
    </row>
    <row r="1196" spans="1:8" x14ac:dyDescent="0.25">
      <c r="A1196" t="s">
        <v>1863</v>
      </c>
      <c r="B1196" t="s">
        <v>1844</v>
      </c>
      <c r="C1196" t="s">
        <v>1934</v>
      </c>
      <c r="D1196">
        <v>3.3139254089333599E-3</v>
      </c>
      <c r="E1196">
        <v>5.0323360751824298E-3</v>
      </c>
      <c r="F1196">
        <v>2.2982303630469998</v>
      </c>
      <c r="G1196">
        <v>-0.13960169550565099</v>
      </c>
      <c r="H1196">
        <v>-0.16105540216603501</v>
      </c>
    </row>
    <row r="1197" spans="1:8" x14ac:dyDescent="0.25">
      <c r="A1197" t="s">
        <v>1863</v>
      </c>
      <c r="B1197" t="s">
        <v>1844</v>
      </c>
      <c r="C1197" t="s">
        <v>1936</v>
      </c>
      <c r="D1197">
        <v>2.6882709209870401E-4</v>
      </c>
      <c r="E1197">
        <v>4.5629422281624402E-4</v>
      </c>
      <c r="F1197">
        <v>3.3407550298355102</v>
      </c>
      <c r="G1197">
        <v>-6.2240870440571597E-2</v>
      </c>
      <c r="H1197">
        <v>-0.15932094549369899</v>
      </c>
    </row>
    <row r="1198" spans="1:8" x14ac:dyDescent="0.25">
      <c r="A1198" t="s">
        <v>1863</v>
      </c>
      <c r="B1198" t="s">
        <v>1844</v>
      </c>
      <c r="C1198" t="s">
        <v>1987</v>
      </c>
      <c r="D1198" s="1">
        <v>9.2489854408846806E-17</v>
      </c>
      <c r="E1198" s="1">
        <v>3.8185895520166499E-16</v>
      </c>
      <c r="F1198">
        <v>15.418097020043501</v>
      </c>
      <c r="G1198">
        <v>-0.24226018046619099</v>
      </c>
      <c r="H1198">
        <v>-0.15782403010635601</v>
      </c>
    </row>
    <row r="1199" spans="1:8" x14ac:dyDescent="0.25">
      <c r="A1199" t="s">
        <v>1863</v>
      </c>
      <c r="B1199" t="s">
        <v>1844</v>
      </c>
      <c r="C1199" t="s">
        <v>1866</v>
      </c>
      <c r="D1199" s="1">
        <v>2.5718666483027999E-8</v>
      </c>
      <c r="E1199" s="1">
        <v>6.0925476828715295E-8</v>
      </c>
      <c r="F1199">
        <v>7.2152010631564503</v>
      </c>
      <c r="G1199">
        <v>-0.28336315167419901</v>
      </c>
      <c r="H1199">
        <v>-0.150031809826568</v>
      </c>
    </row>
    <row r="1200" spans="1:8" x14ac:dyDescent="0.25">
      <c r="A1200" t="s">
        <v>1863</v>
      </c>
      <c r="B1200" t="s">
        <v>1844</v>
      </c>
      <c r="C1200" t="s">
        <v>2068</v>
      </c>
      <c r="D1200" s="1">
        <v>6.3284669234542598E-102</v>
      </c>
      <c r="E1200" s="1">
        <v>3.3529250979550202E-99</v>
      </c>
      <c r="F1200">
        <v>98.474576148303399</v>
      </c>
      <c r="G1200">
        <v>-2.4984486284985499</v>
      </c>
      <c r="H1200">
        <v>-0.14973409669293899</v>
      </c>
    </row>
    <row r="1201" spans="1:8" x14ac:dyDescent="0.25">
      <c r="A1201" t="s">
        <v>1863</v>
      </c>
      <c r="B1201" t="s">
        <v>1844</v>
      </c>
      <c r="C1201" t="s">
        <v>2038</v>
      </c>
      <c r="D1201" s="1">
        <v>3.1039764459852599E-65</v>
      </c>
      <c r="E1201" s="1">
        <v>1.7517898372657301E-63</v>
      </c>
      <c r="F1201">
        <v>62.756517997477602</v>
      </c>
      <c r="G1201">
        <v>-2.3118049721725198</v>
      </c>
      <c r="H1201">
        <v>-0.140151098563466</v>
      </c>
    </row>
    <row r="1202" spans="1:8" x14ac:dyDescent="0.25">
      <c r="A1202" t="s">
        <v>1863</v>
      </c>
      <c r="B1202" t="s">
        <v>1844</v>
      </c>
      <c r="C1202" t="s">
        <v>1998</v>
      </c>
      <c r="D1202" s="1">
        <v>6.7107394409209403E-18</v>
      </c>
      <c r="E1202" s="1">
        <v>2.9659092037069902E-17</v>
      </c>
      <c r="F1202">
        <v>16.527842148295001</v>
      </c>
      <c r="G1202">
        <v>-0.130740305850821</v>
      </c>
      <c r="H1202">
        <v>-0.13851496140302999</v>
      </c>
    </row>
    <row r="1203" spans="1:8" x14ac:dyDescent="0.25">
      <c r="A1203" t="s">
        <v>1863</v>
      </c>
      <c r="B1203" t="s">
        <v>1844</v>
      </c>
      <c r="C1203" t="s">
        <v>2155</v>
      </c>
      <c r="D1203" s="1">
        <v>7.4604332826182697E-17</v>
      </c>
      <c r="E1203" s="1">
        <v>3.0959128588563401E-16</v>
      </c>
      <c r="F1203">
        <v>15.5092112719718</v>
      </c>
      <c r="G1203">
        <v>-0.28726872636585299</v>
      </c>
      <c r="H1203">
        <v>-0.13687741225717401</v>
      </c>
    </row>
    <row r="1204" spans="1:8" x14ac:dyDescent="0.25">
      <c r="A1204" t="s">
        <v>1863</v>
      </c>
      <c r="B1204" t="s">
        <v>1844</v>
      </c>
      <c r="C1204" t="s">
        <v>1913</v>
      </c>
      <c r="D1204" s="1">
        <v>9.6390306634457101E-5</v>
      </c>
      <c r="E1204">
        <v>1.7057864693504699E-4</v>
      </c>
      <c r="F1204">
        <v>3.76807533482551</v>
      </c>
      <c r="G1204">
        <v>-7.1506873205147106E-2</v>
      </c>
      <c r="H1204">
        <v>-0.13458666593777999</v>
      </c>
    </row>
    <row r="1205" spans="1:8" x14ac:dyDescent="0.25">
      <c r="A1205" t="s">
        <v>1863</v>
      </c>
      <c r="B1205" t="s">
        <v>1844</v>
      </c>
      <c r="C1205" t="s">
        <v>2098</v>
      </c>
      <c r="D1205" s="1">
        <v>9.4575569242833501E-37</v>
      </c>
      <c r="E1205" s="1">
        <v>1.2154833431253401E-35</v>
      </c>
      <c r="F1205">
        <v>34.915250988312401</v>
      </c>
      <c r="G1205">
        <v>-0.13319887540936301</v>
      </c>
      <c r="H1205">
        <v>-0.13164352537695201</v>
      </c>
    </row>
    <row r="1206" spans="1:8" x14ac:dyDescent="0.25">
      <c r="A1206" t="s">
        <v>1863</v>
      </c>
      <c r="B1206" t="s">
        <v>1844</v>
      </c>
      <c r="C1206" t="s">
        <v>1908</v>
      </c>
      <c r="D1206" s="1">
        <v>2.8793242716356899E-31</v>
      </c>
      <c r="E1206" s="1">
        <v>2.77675101842252E-30</v>
      </c>
      <c r="F1206">
        <v>29.556463060175101</v>
      </c>
      <c r="G1206">
        <v>-1.0347450743096001</v>
      </c>
      <c r="H1206">
        <v>-0.13117515815563799</v>
      </c>
    </row>
    <row r="1207" spans="1:8" x14ac:dyDescent="0.25">
      <c r="A1207" t="s">
        <v>1863</v>
      </c>
      <c r="B1207" t="s">
        <v>1844</v>
      </c>
      <c r="C1207" t="s">
        <v>1994</v>
      </c>
      <c r="D1207" s="1">
        <v>6.9390194120092501E-18</v>
      </c>
      <c r="E1207" s="1">
        <v>3.0621091782283199E-17</v>
      </c>
      <c r="F1207">
        <v>16.513979328772699</v>
      </c>
      <c r="G1207">
        <v>-9.9867506680571705E-2</v>
      </c>
      <c r="H1207">
        <v>-0.12741704842735699</v>
      </c>
    </row>
    <row r="1208" spans="1:8" x14ac:dyDescent="0.25">
      <c r="A1208" t="s">
        <v>1863</v>
      </c>
      <c r="B1208" t="s">
        <v>1844</v>
      </c>
      <c r="C1208" t="s">
        <v>1887</v>
      </c>
      <c r="D1208" s="1">
        <v>1.5182895320939001E-14</v>
      </c>
      <c r="E1208" s="1">
        <v>5.4352336655667199E-14</v>
      </c>
      <c r="F1208">
        <v>13.264781780467301</v>
      </c>
      <c r="G1208">
        <v>-0.17842309080398699</v>
      </c>
      <c r="H1208">
        <v>-0.12726432866944101</v>
      </c>
    </row>
    <row r="1209" spans="1:8" x14ac:dyDescent="0.25">
      <c r="A1209" t="s">
        <v>1863</v>
      </c>
      <c r="B1209" t="s">
        <v>1844</v>
      </c>
      <c r="C1209" t="s">
        <v>2119</v>
      </c>
      <c r="D1209" s="1">
        <v>6.2815022183880401E-14</v>
      </c>
      <c r="E1209" s="1">
        <v>2.17084769823711E-13</v>
      </c>
      <c r="F1209">
        <v>12.663370644595</v>
      </c>
      <c r="G1209">
        <v>-0.113432017848206</v>
      </c>
      <c r="H1209">
        <v>-0.12225379586227</v>
      </c>
    </row>
    <row r="1210" spans="1:8" x14ac:dyDescent="0.25">
      <c r="A1210" t="s">
        <v>1863</v>
      </c>
      <c r="B1210" t="s">
        <v>1844</v>
      </c>
      <c r="C1210" t="s">
        <v>2089</v>
      </c>
      <c r="D1210" s="1">
        <v>8.87143911287137E-29</v>
      </c>
      <c r="E1210" s="1">
        <v>7.4825026253818602E-28</v>
      </c>
      <c r="F1210">
        <v>27.125953122106999</v>
      </c>
      <c r="G1210">
        <v>-0.89809410936144296</v>
      </c>
      <c r="H1210">
        <v>-0.112496250780923</v>
      </c>
    </row>
    <row r="1211" spans="1:8" x14ac:dyDescent="0.25">
      <c r="A1211" t="s">
        <v>1863</v>
      </c>
      <c r="B1211" t="s">
        <v>1844</v>
      </c>
      <c r="C1211" t="s">
        <v>1898</v>
      </c>
      <c r="D1211" s="1">
        <v>9.9766285829133798E-7</v>
      </c>
      <c r="E1211" s="1">
        <v>2.0877257346527002E-6</v>
      </c>
      <c r="F1211">
        <v>5.6803265553586897</v>
      </c>
      <c r="G1211">
        <v>-0.14981109285261199</v>
      </c>
      <c r="H1211">
        <v>-0.111411559228232</v>
      </c>
    </row>
    <row r="1212" spans="1:8" x14ac:dyDescent="0.25">
      <c r="A1212" t="s">
        <v>1863</v>
      </c>
      <c r="B1212" t="s">
        <v>1844</v>
      </c>
      <c r="C1212" t="s">
        <v>1884</v>
      </c>
      <c r="D1212" s="1">
        <v>6.2912195485763303E-18</v>
      </c>
      <c r="E1212" s="1">
        <v>2.7861881729885701E-17</v>
      </c>
      <c r="F1212">
        <v>16.554989555632499</v>
      </c>
      <c r="G1212">
        <v>-1.02620362699242E-2</v>
      </c>
      <c r="H1212">
        <v>-0.111054686036723</v>
      </c>
    </row>
    <row r="1213" spans="1:8" x14ac:dyDescent="0.25">
      <c r="A1213" t="s">
        <v>1863</v>
      </c>
      <c r="B1213" t="s">
        <v>1844</v>
      </c>
      <c r="C1213" t="s">
        <v>2501</v>
      </c>
      <c r="D1213" s="1">
        <v>5.6011888937909303E-24</v>
      </c>
      <c r="E1213" s="1">
        <v>3.58511994259631E-23</v>
      </c>
      <c r="F1213">
        <v>22.445496310139401</v>
      </c>
      <c r="G1213">
        <v>-0.293376714292789</v>
      </c>
      <c r="H1213">
        <v>-0.110704469758486</v>
      </c>
    </row>
    <row r="1214" spans="1:8" x14ac:dyDescent="0.25">
      <c r="A1214" t="s">
        <v>1863</v>
      </c>
      <c r="B1214" t="s">
        <v>1844</v>
      </c>
      <c r="C1214" t="s">
        <v>2986</v>
      </c>
      <c r="D1214" s="1">
        <v>5.1498743300409699E-37</v>
      </c>
      <c r="E1214" s="1">
        <v>6.69819075562093E-36</v>
      </c>
      <c r="F1214">
        <v>35.174042488487103</v>
      </c>
      <c r="G1214">
        <v>-1.34318027719454</v>
      </c>
      <c r="H1214">
        <v>-0.110625570153119</v>
      </c>
    </row>
    <row r="1215" spans="1:8" x14ac:dyDescent="0.25">
      <c r="A1215" t="s">
        <v>1863</v>
      </c>
      <c r="B1215" t="s">
        <v>1844</v>
      </c>
      <c r="C1215" t="s">
        <v>2295</v>
      </c>
      <c r="D1215" s="1">
        <v>4.2738442098652303E-15</v>
      </c>
      <c r="E1215" s="1">
        <v>1.5882231539122701E-14</v>
      </c>
      <c r="F1215">
        <v>13.7990884769064</v>
      </c>
      <c r="G1215">
        <v>-0.48383887920505397</v>
      </c>
      <c r="H1215">
        <v>-0.10952597244297101</v>
      </c>
    </row>
    <row r="1216" spans="1:8" x14ac:dyDescent="0.25">
      <c r="A1216" t="s">
        <v>1863</v>
      </c>
      <c r="B1216" t="s">
        <v>1844</v>
      </c>
      <c r="C1216" t="s">
        <v>2386</v>
      </c>
      <c r="D1216" s="1">
        <v>1.07147954907854E-11</v>
      </c>
      <c r="E1216" s="1">
        <v>3.2247485014639501E-11</v>
      </c>
      <c r="F1216">
        <v>10.491504150388501</v>
      </c>
      <c r="G1216">
        <v>-0.22791193625803999</v>
      </c>
      <c r="H1216">
        <v>-0.109457657107775</v>
      </c>
    </row>
    <row r="1217" spans="1:8" x14ac:dyDescent="0.25">
      <c r="A1217" t="s">
        <v>1863</v>
      </c>
      <c r="B1217" t="s">
        <v>1844</v>
      </c>
      <c r="C1217" t="s">
        <v>2263</v>
      </c>
      <c r="D1217" s="1">
        <v>6.7584647207014997E-7</v>
      </c>
      <c r="E1217" s="1">
        <v>1.4328828306584801E-6</v>
      </c>
      <c r="F1217">
        <v>5.8437893211720402</v>
      </c>
      <c r="G1217">
        <v>-0.13174872089102399</v>
      </c>
      <c r="H1217">
        <v>-0.10884049657037299</v>
      </c>
    </row>
    <row r="1218" spans="1:8" x14ac:dyDescent="0.25">
      <c r="A1218" t="s">
        <v>1863</v>
      </c>
      <c r="B1218" t="s">
        <v>1844</v>
      </c>
      <c r="C1218" t="s">
        <v>2073</v>
      </c>
      <c r="D1218" s="1">
        <v>3.4662516214961499E-23</v>
      </c>
      <c r="E1218" s="1">
        <v>2.1163536769911001E-22</v>
      </c>
      <c r="F1218">
        <v>21.674411752926801</v>
      </c>
      <c r="G1218">
        <v>-0.41131583162948099</v>
      </c>
      <c r="H1218">
        <v>-0.106785989069637</v>
      </c>
    </row>
    <row r="1219" spans="1:8" x14ac:dyDescent="0.25">
      <c r="A1219" t="s">
        <v>1863</v>
      </c>
      <c r="B1219" t="s">
        <v>1844</v>
      </c>
      <c r="C1219" s="2" t="s">
        <v>1916</v>
      </c>
      <c r="D1219">
        <v>5.3690792083244403E-4</v>
      </c>
      <c r="E1219">
        <v>8.8645805982772005E-4</v>
      </c>
      <c r="F1219">
        <v>3.0523418069511199</v>
      </c>
      <c r="G1219">
        <v>-8.3239691683992506E-2</v>
      </c>
      <c r="H1219">
        <v>-0.106423732219012</v>
      </c>
    </row>
    <row r="1220" spans="1:8" x14ac:dyDescent="0.25">
      <c r="A1220" t="s">
        <v>1863</v>
      </c>
      <c r="B1220" t="s">
        <v>1844</v>
      </c>
      <c r="C1220" t="s">
        <v>2385</v>
      </c>
      <c r="D1220" s="1">
        <v>8.1453935544040202E-12</v>
      </c>
      <c r="E1220" s="1">
        <v>2.4712231163478199E-11</v>
      </c>
      <c r="F1220">
        <v>10.607088042204399</v>
      </c>
      <c r="G1220">
        <v>-0.206746334400597</v>
      </c>
      <c r="H1220">
        <v>-0.10624428544976</v>
      </c>
    </row>
    <row r="1221" spans="1:8" x14ac:dyDescent="0.25">
      <c r="A1221" t="s">
        <v>1863</v>
      </c>
      <c r="B1221" t="s">
        <v>1844</v>
      </c>
      <c r="C1221" t="s">
        <v>2302</v>
      </c>
      <c r="D1221" s="1">
        <v>8.2801567944123705E-25</v>
      </c>
      <c r="E1221" s="1">
        <v>5.5516826069147599E-24</v>
      </c>
      <c r="F1221">
        <v>23.255575370724198</v>
      </c>
      <c r="G1221">
        <v>-0.48820349480483699</v>
      </c>
      <c r="H1221">
        <v>-0.106064779319879</v>
      </c>
    </row>
    <row r="1222" spans="1:8" x14ac:dyDescent="0.25">
      <c r="A1222" t="s">
        <v>1863</v>
      </c>
      <c r="B1222" t="s">
        <v>1844</v>
      </c>
      <c r="C1222" t="s">
        <v>2507</v>
      </c>
      <c r="D1222" s="1">
        <v>5.2738735284045403E-48</v>
      </c>
      <c r="E1222" s="1">
        <v>1.2323585118893801E-46</v>
      </c>
      <c r="F1222">
        <v>45.909262930901001</v>
      </c>
      <c r="G1222">
        <v>-2.1684250310013899</v>
      </c>
      <c r="H1222">
        <v>-0.105103783828388</v>
      </c>
    </row>
    <row r="1223" spans="1:8" x14ac:dyDescent="0.25">
      <c r="A1223" t="s">
        <v>1863</v>
      </c>
      <c r="B1223" t="s">
        <v>1844</v>
      </c>
      <c r="C1223" t="s">
        <v>2508</v>
      </c>
      <c r="D1223" s="1">
        <v>1.6738231785461801E-59</v>
      </c>
      <c r="E1223" s="1">
        <v>6.9304822230043894E-58</v>
      </c>
      <c r="F1223">
        <v>57.159236546123502</v>
      </c>
      <c r="G1223">
        <v>-1.6673946315510799</v>
      </c>
      <c r="H1223">
        <v>-0.10293060536325099</v>
      </c>
    </row>
    <row r="1224" spans="1:8" x14ac:dyDescent="0.25">
      <c r="A1224" t="s">
        <v>1863</v>
      </c>
      <c r="B1224" t="s">
        <v>1844</v>
      </c>
      <c r="C1224" t="s">
        <v>3642</v>
      </c>
      <c r="D1224" s="1">
        <v>9.5747650677876993E-71</v>
      </c>
      <c r="E1224" s="1">
        <v>7.4422298181088805E-69</v>
      </c>
      <c r="F1224">
        <v>68.128296922974002</v>
      </c>
      <c r="G1224">
        <v>-2.16694573688169</v>
      </c>
      <c r="H1224">
        <v>-0.102788209416924</v>
      </c>
    </row>
    <row r="1225" spans="1:8" x14ac:dyDescent="0.25">
      <c r="A1225" t="s">
        <v>1863</v>
      </c>
      <c r="B1225" t="s">
        <v>1844</v>
      </c>
      <c r="C1225" t="s">
        <v>2417</v>
      </c>
      <c r="D1225" s="1">
        <v>3.9425860897964799E-23</v>
      </c>
      <c r="E1225" s="1">
        <v>2.3970369432600999E-22</v>
      </c>
      <c r="F1225">
        <v>21.620325272545202</v>
      </c>
      <c r="G1225">
        <v>-0.56725318343878794</v>
      </c>
      <c r="H1225">
        <v>-0.102694465138959</v>
      </c>
    </row>
    <row r="1226" spans="1:8" x14ac:dyDescent="0.25">
      <c r="A1226" t="s">
        <v>1863</v>
      </c>
      <c r="B1226" t="s">
        <v>1844</v>
      </c>
      <c r="C1226" t="s">
        <v>2383</v>
      </c>
      <c r="D1226" s="1">
        <v>8.3652039959794002E-10</v>
      </c>
      <c r="E1226" s="1">
        <v>2.21488078469782E-9</v>
      </c>
      <c r="F1226">
        <v>8.6546496445836798</v>
      </c>
      <c r="G1226">
        <v>-0.15608877378601099</v>
      </c>
      <c r="H1226">
        <v>-0.101905017391224</v>
      </c>
    </row>
    <row r="1227" spans="1:8" x14ac:dyDescent="0.25">
      <c r="A1227" t="s">
        <v>1863</v>
      </c>
      <c r="B1227" t="s">
        <v>1844</v>
      </c>
      <c r="C1227" t="s">
        <v>2166</v>
      </c>
      <c r="D1227">
        <v>1.8012193166362801E-3</v>
      </c>
      <c r="E1227">
        <v>2.8164461048722899E-3</v>
      </c>
      <c r="F1227">
        <v>2.5502985549489599</v>
      </c>
      <c r="G1227">
        <v>-3.1276657805373302E-2</v>
      </c>
      <c r="H1227">
        <v>-0.101736439244795</v>
      </c>
    </row>
    <row r="1228" spans="1:8" x14ac:dyDescent="0.25">
      <c r="A1228" t="s">
        <v>1863</v>
      </c>
      <c r="B1228" t="s">
        <v>1844</v>
      </c>
      <c r="C1228" t="s">
        <v>2402</v>
      </c>
      <c r="D1228" s="1">
        <v>1.6984007699752599E-47</v>
      </c>
      <c r="E1228" s="1">
        <v>3.8274463879624696E-46</v>
      </c>
      <c r="F1228">
        <v>45.417090883862897</v>
      </c>
      <c r="G1228">
        <v>-1.45690654694115</v>
      </c>
      <c r="H1228">
        <v>-0.101700728759044</v>
      </c>
    </row>
    <row r="1229" spans="1:8" x14ac:dyDescent="0.25">
      <c r="A1229" t="s">
        <v>1863</v>
      </c>
      <c r="B1229" t="s">
        <v>1844</v>
      </c>
      <c r="C1229" t="s">
        <v>2226</v>
      </c>
      <c r="D1229" s="1">
        <v>3.2617072072219902E-22</v>
      </c>
      <c r="E1229" s="1">
        <v>1.88380824931457E-21</v>
      </c>
      <c r="F1229">
        <v>20.724963305631601</v>
      </c>
      <c r="G1229">
        <v>6.5635806797570806E-2</v>
      </c>
      <c r="H1229">
        <v>0.100470612153286</v>
      </c>
    </row>
    <row r="1230" spans="1:8" x14ac:dyDescent="0.25">
      <c r="A1230" t="s">
        <v>1863</v>
      </c>
      <c r="B1230" t="s">
        <v>1844</v>
      </c>
      <c r="C1230" t="s">
        <v>2652</v>
      </c>
      <c r="D1230" s="1">
        <v>1.70674181494837E-6</v>
      </c>
      <c r="E1230" s="1">
        <v>3.50543704571794E-6</v>
      </c>
      <c r="F1230">
        <v>5.45525782799377</v>
      </c>
      <c r="G1230">
        <v>7.8028599950605695E-2</v>
      </c>
      <c r="H1230">
        <v>0.101227001841763</v>
      </c>
    </row>
    <row r="1231" spans="1:8" x14ac:dyDescent="0.25">
      <c r="A1231" t="s">
        <v>1863</v>
      </c>
      <c r="B1231" t="s">
        <v>1844</v>
      </c>
      <c r="C1231" t="s">
        <v>3400</v>
      </c>
      <c r="D1231" s="1">
        <v>1.10816620047938E-18</v>
      </c>
      <c r="E1231" s="1">
        <v>5.1520599445998001E-18</v>
      </c>
      <c r="F1231">
        <v>17.288019092570298</v>
      </c>
      <c r="G1231">
        <v>0.162253065072157</v>
      </c>
      <c r="H1231">
        <v>0.10367058045512099</v>
      </c>
    </row>
    <row r="1232" spans="1:8" x14ac:dyDescent="0.25">
      <c r="A1232" t="s">
        <v>1863</v>
      </c>
      <c r="B1232" t="s">
        <v>1844</v>
      </c>
      <c r="C1232" t="s">
        <v>3323</v>
      </c>
      <c r="D1232" s="1">
        <v>2.9358349734595101E-36</v>
      </c>
      <c r="E1232" s="1">
        <v>3.6784368603273399E-35</v>
      </c>
      <c r="F1232">
        <v>34.4343366941401</v>
      </c>
      <c r="G1232">
        <v>0.33772491769371499</v>
      </c>
      <c r="H1232">
        <v>0.10490786065419901</v>
      </c>
    </row>
    <row r="1233" spans="1:8" x14ac:dyDescent="0.25">
      <c r="A1233" t="s">
        <v>1863</v>
      </c>
      <c r="B1233" t="s">
        <v>1844</v>
      </c>
      <c r="C1233" t="s">
        <v>3643</v>
      </c>
      <c r="D1233" s="1">
        <v>1.09630786815429E-7</v>
      </c>
      <c r="E1233" s="1">
        <v>2.4663127006199099E-7</v>
      </c>
      <c r="F1233">
        <v>6.6079518606096501</v>
      </c>
      <c r="G1233">
        <v>8.0535934877584703E-2</v>
      </c>
      <c r="H1233">
        <v>0.10622992305633799</v>
      </c>
    </row>
    <row r="1234" spans="1:8" x14ac:dyDescent="0.25">
      <c r="A1234" t="s">
        <v>1863</v>
      </c>
      <c r="B1234" t="s">
        <v>1844</v>
      </c>
      <c r="C1234" t="s">
        <v>3213</v>
      </c>
      <c r="D1234" s="1">
        <v>9.4641488797030199E-27</v>
      </c>
      <c r="E1234" s="1">
        <v>7.1258343696627004E-26</v>
      </c>
      <c r="F1234">
        <v>25.147164276452799</v>
      </c>
      <c r="G1234">
        <v>0.382945563103119</v>
      </c>
      <c r="H1234">
        <v>0.107532291666561</v>
      </c>
    </row>
    <row r="1235" spans="1:8" x14ac:dyDescent="0.25">
      <c r="A1235" t="s">
        <v>1863</v>
      </c>
      <c r="B1235" t="s">
        <v>1844</v>
      </c>
      <c r="C1235" t="s">
        <v>3369</v>
      </c>
      <c r="D1235" s="1">
        <v>3.9049859525391397E-37</v>
      </c>
      <c r="E1235" s="1">
        <v>5.1226548920600701E-36</v>
      </c>
      <c r="F1235">
        <v>35.290504901106303</v>
      </c>
      <c r="G1235">
        <v>0.66451820833519104</v>
      </c>
      <c r="H1235">
        <v>0.107606286604756</v>
      </c>
    </row>
    <row r="1236" spans="1:8" x14ac:dyDescent="0.25">
      <c r="A1236" t="s">
        <v>1863</v>
      </c>
      <c r="B1236" t="s">
        <v>1844</v>
      </c>
      <c r="C1236" t="s">
        <v>3263</v>
      </c>
      <c r="D1236" s="1">
        <v>7.8348647712677903E-10</v>
      </c>
      <c r="E1236" s="1">
        <v>2.0774274775496101E-9</v>
      </c>
      <c r="F1236">
        <v>8.6824741283860902</v>
      </c>
      <c r="G1236">
        <v>0.289492886169324</v>
      </c>
      <c r="H1236">
        <v>0.107753779704749</v>
      </c>
    </row>
    <row r="1237" spans="1:8" x14ac:dyDescent="0.25">
      <c r="A1237" t="s">
        <v>1863</v>
      </c>
      <c r="B1237" t="s">
        <v>1844</v>
      </c>
      <c r="C1237" t="s">
        <v>3060</v>
      </c>
      <c r="D1237" s="1">
        <v>9.8311859581415806E-11</v>
      </c>
      <c r="E1237" s="1">
        <v>2.7708980421160902E-10</v>
      </c>
      <c r="F1237">
        <v>9.5573794542109098</v>
      </c>
      <c r="G1237">
        <v>8.3313131393971604E-2</v>
      </c>
      <c r="H1237">
        <v>0.10842712079684901</v>
      </c>
    </row>
    <row r="1238" spans="1:8" x14ac:dyDescent="0.25">
      <c r="A1238" t="s">
        <v>1863</v>
      </c>
      <c r="B1238" t="s">
        <v>1844</v>
      </c>
      <c r="C1238" t="s">
        <v>3217</v>
      </c>
      <c r="D1238" s="1">
        <v>2.2943691116208799E-18</v>
      </c>
      <c r="E1238" s="1">
        <v>1.04737324611904E-17</v>
      </c>
      <c r="F1238">
        <v>16.979898523819301</v>
      </c>
      <c r="G1238">
        <v>0.279218815142529</v>
      </c>
      <c r="H1238">
        <v>0.108885746624101</v>
      </c>
    </row>
    <row r="1239" spans="1:8" x14ac:dyDescent="0.25">
      <c r="A1239" t="s">
        <v>1863</v>
      </c>
      <c r="B1239" t="s">
        <v>1844</v>
      </c>
      <c r="C1239" t="s">
        <v>2490</v>
      </c>
      <c r="D1239" s="1">
        <v>2.9608642690085899E-5</v>
      </c>
      <c r="E1239" s="1">
        <v>5.4701819874560302E-5</v>
      </c>
      <c r="F1239">
        <v>4.2619982248853603</v>
      </c>
      <c r="G1239">
        <v>5.2431695318189003E-2</v>
      </c>
      <c r="H1239">
        <v>0.108956017004048</v>
      </c>
    </row>
    <row r="1240" spans="1:8" x14ac:dyDescent="0.25">
      <c r="A1240" t="s">
        <v>1863</v>
      </c>
      <c r="B1240" t="s">
        <v>1844</v>
      </c>
      <c r="C1240" t="s">
        <v>2676</v>
      </c>
      <c r="D1240" s="1">
        <v>3.4006350136747702E-25</v>
      </c>
      <c r="E1240" s="1">
        <v>2.3423689464051701E-24</v>
      </c>
      <c r="F1240">
        <v>23.630344698175598</v>
      </c>
      <c r="G1240">
        <v>0.20138623620808299</v>
      </c>
      <c r="H1240">
        <v>0.111021512721709</v>
      </c>
    </row>
    <row r="1241" spans="1:8" x14ac:dyDescent="0.25">
      <c r="A1241" t="s">
        <v>1863</v>
      </c>
      <c r="B1241" t="s">
        <v>1844</v>
      </c>
      <c r="C1241" t="s">
        <v>3644</v>
      </c>
      <c r="D1241" s="1">
        <v>1.39974606770217E-14</v>
      </c>
      <c r="E1241" s="1">
        <v>5.0261144762954398E-14</v>
      </c>
      <c r="F1241">
        <v>13.298767624009001</v>
      </c>
      <c r="G1241">
        <v>0.56075588656497899</v>
      </c>
      <c r="H1241">
        <v>0.112289284197439</v>
      </c>
    </row>
    <row r="1242" spans="1:8" x14ac:dyDescent="0.25">
      <c r="A1242" t="s">
        <v>1863</v>
      </c>
      <c r="B1242" t="s">
        <v>1844</v>
      </c>
      <c r="C1242" t="s">
        <v>2453</v>
      </c>
      <c r="D1242" s="1">
        <v>3.5659384515754301E-39</v>
      </c>
      <c r="E1242" s="1">
        <v>5.23616109396774E-38</v>
      </c>
      <c r="F1242">
        <v>37.280987000558</v>
      </c>
      <c r="G1242">
        <v>0.434124094874621</v>
      </c>
      <c r="H1242">
        <v>0.112718133961281</v>
      </c>
    </row>
    <row r="1243" spans="1:8" x14ac:dyDescent="0.25">
      <c r="A1243" t="s">
        <v>1863</v>
      </c>
      <c r="B1243" t="s">
        <v>1844</v>
      </c>
      <c r="C1243" t="s">
        <v>2639</v>
      </c>
      <c r="D1243" s="1">
        <v>5.0531937339932601E-14</v>
      </c>
      <c r="E1243" s="1">
        <v>1.75593578541291E-13</v>
      </c>
      <c r="F1243">
        <v>12.7554913702925</v>
      </c>
      <c r="G1243">
        <v>0.43210116216541</v>
      </c>
      <c r="H1243">
        <v>0.113869444647044</v>
      </c>
    </row>
    <row r="1244" spans="1:8" x14ac:dyDescent="0.25">
      <c r="A1244" t="s">
        <v>1863</v>
      </c>
      <c r="B1244" t="s">
        <v>1844</v>
      </c>
      <c r="C1244" t="s">
        <v>3268</v>
      </c>
      <c r="D1244" s="1">
        <v>9.6422118301001697E-20</v>
      </c>
      <c r="E1244" s="1">
        <v>4.7743936929473703E-19</v>
      </c>
      <c r="F1244">
        <v>18.321081772253201</v>
      </c>
      <c r="G1244">
        <v>0.51145128973157905</v>
      </c>
      <c r="H1244">
        <v>0.114265999411245</v>
      </c>
    </row>
    <row r="1245" spans="1:8" x14ac:dyDescent="0.25">
      <c r="A1245" t="s">
        <v>1863</v>
      </c>
      <c r="B1245" t="s">
        <v>1844</v>
      </c>
      <c r="C1245" t="s">
        <v>3409</v>
      </c>
      <c r="D1245" s="1">
        <v>3.72433735215001E-19</v>
      </c>
      <c r="E1245" s="1">
        <v>1.7789792456148301E-18</v>
      </c>
      <c r="F1245">
        <v>17.749829118564399</v>
      </c>
      <c r="G1245">
        <v>0.39065699056624298</v>
      </c>
      <c r="H1245">
        <v>0.115924798766493</v>
      </c>
    </row>
    <row r="1246" spans="1:8" x14ac:dyDescent="0.25">
      <c r="A1246" t="s">
        <v>1863</v>
      </c>
      <c r="B1246" t="s">
        <v>1844</v>
      </c>
      <c r="C1246" t="s">
        <v>2088</v>
      </c>
      <c r="D1246" s="1">
        <v>2.0092320723741E-70</v>
      </c>
      <c r="E1246" s="1">
        <v>1.52074850818962E-68</v>
      </c>
      <c r="F1246">
        <v>67.817942600895094</v>
      </c>
      <c r="G1246">
        <v>0.49437979155186101</v>
      </c>
      <c r="H1246">
        <v>0.117828757096769</v>
      </c>
    </row>
    <row r="1247" spans="1:8" x14ac:dyDescent="0.25">
      <c r="A1247" t="s">
        <v>1863</v>
      </c>
      <c r="B1247" t="s">
        <v>1844</v>
      </c>
      <c r="C1247" t="s">
        <v>1926</v>
      </c>
      <c r="D1247">
        <v>4.9075703274933302E-3</v>
      </c>
      <c r="E1247">
        <v>7.30745243889041E-3</v>
      </c>
      <c r="F1247">
        <v>2.13623400259997</v>
      </c>
      <c r="G1247">
        <v>8.4814314041808794E-2</v>
      </c>
      <c r="H1247">
        <v>0.11913239720462999</v>
      </c>
    </row>
    <row r="1248" spans="1:8" x14ac:dyDescent="0.25">
      <c r="A1248" t="s">
        <v>1863</v>
      </c>
      <c r="B1248" t="s">
        <v>1844</v>
      </c>
      <c r="C1248" t="s">
        <v>3103</v>
      </c>
      <c r="D1248" s="1">
        <v>3.4185880612776302E-18</v>
      </c>
      <c r="E1248" s="1">
        <v>1.5416009146921799E-17</v>
      </c>
      <c r="F1248">
        <v>16.812028040668601</v>
      </c>
      <c r="G1248">
        <v>0.16251592270104201</v>
      </c>
      <c r="H1248">
        <v>0.11939158510662599</v>
      </c>
    </row>
    <row r="1249" spans="1:8" x14ac:dyDescent="0.25">
      <c r="A1249" t="s">
        <v>1863</v>
      </c>
      <c r="B1249" t="s">
        <v>1844</v>
      </c>
      <c r="C1249" t="s">
        <v>3335</v>
      </c>
      <c r="D1249" s="1">
        <v>8.22624850857016E-24</v>
      </c>
      <c r="E1249" s="1">
        <v>5.2177287449545502E-23</v>
      </c>
      <c r="F1249">
        <v>22.282518502397799</v>
      </c>
      <c r="G1249">
        <v>0.21587516200951001</v>
      </c>
      <c r="H1249">
        <v>0.12051597020480601</v>
      </c>
    </row>
    <row r="1250" spans="1:8" x14ac:dyDescent="0.25">
      <c r="A1250" t="s">
        <v>1863</v>
      </c>
      <c r="B1250" t="s">
        <v>1844</v>
      </c>
      <c r="C1250" t="s">
        <v>2342</v>
      </c>
      <c r="D1250" s="1">
        <v>8.5015425363447404E-15</v>
      </c>
      <c r="E1250" s="1">
        <v>3.0972291016846198E-14</v>
      </c>
      <c r="F1250">
        <v>13.5090266687415</v>
      </c>
      <c r="G1250">
        <v>0.31233944925196599</v>
      </c>
      <c r="H1250">
        <v>0.12188816803708299</v>
      </c>
    </row>
    <row r="1251" spans="1:8" x14ac:dyDescent="0.25">
      <c r="A1251" t="s">
        <v>1863</v>
      </c>
      <c r="B1251" t="s">
        <v>1844</v>
      </c>
      <c r="C1251" t="s">
        <v>2902</v>
      </c>
      <c r="D1251" s="1">
        <v>4.8812579049975397E-8</v>
      </c>
      <c r="E1251" s="1">
        <v>1.12802507095995E-7</v>
      </c>
      <c r="F1251">
        <v>6.9476812478184797</v>
      </c>
      <c r="G1251">
        <v>0.108143479154984</v>
      </c>
      <c r="H1251">
        <v>0.12246495639988</v>
      </c>
    </row>
    <row r="1252" spans="1:8" x14ac:dyDescent="0.25">
      <c r="A1252" t="s">
        <v>1863</v>
      </c>
      <c r="B1252" t="s">
        <v>1844</v>
      </c>
      <c r="C1252" t="s">
        <v>1882</v>
      </c>
      <c r="D1252" s="1">
        <v>6.5823383389420797E-18</v>
      </c>
      <c r="E1252" s="1">
        <v>2.9101513218200797E-17</v>
      </c>
      <c r="F1252">
        <v>16.536084428016501</v>
      </c>
      <c r="G1252">
        <v>0.42005190241963403</v>
      </c>
      <c r="H1252">
        <v>0.122502351245164</v>
      </c>
    </row>
    <row r="1253" spans="1:8" x14ac:dyDescent="0.25">
      <c r="A1253" t="s">
        <v>1863</v>
      </c>
      <c r="B1253" t="s">
        <v>1844</v>
      </c>
      <c r="C1253" t="s">
        <v>2642</v>
      </c>
      <c r="D1253" s="1">
        <v>6.0272941112752698E-34</v>
      </c>
      <c r="E1253" s="1">
        <v>6.7243052179981594E-33</v>
      </c>
      <c r="F1253">
        <v>32.172352582043303</v>
      </c>
      <c r="G1253">
        <v>0.44145013555088097</v>
      </c>
      <c r="H1253">
        <v>0.12692670024481001</v>
      </c>
    </row>
    <row r="1254" spans="1:8" x14ac:dyDescent="0.25">
      <c r="A1254" t="s">
        <v>1863</v>
      </c>
      <c r="B1254" t="s">
        <v>1844</v>
      </c>
      <c r="C1254" t="s">
        <v>3008</v>
      </c>
      <c r="D1254" s="1">
        <v>5.6018706280960503E-20</v>
      </c>
      <c r="E1254" s="1">
        <v>2.8113312077324802E-19</v>
      </c>
      <c r="F1254">
        <v>18.551087986403498</v>
      </c>
      <c r="G1254">
        <v>0.380364493410427</v>
      </c>
      <c r="H1254">
        <v>0.12719949736358899</v>
      </c>
    </row>
    <row r="1255" spans="1:8" x14ac:dyDescent="0.25">
      <c r="A1255" t="s">
        <v>1863</v>
      </c>
      <c r="B1255" t="s">
        <v>1844</v>
      </c>
      <c r="C1255" t="s">
        <v>3157</v>
      </c>
      <c r="D1255" s="1">
        <v>3.0162325045894801E-19</v>
      </c>
      <c r="E1255" s="1">
        <v>1.44985099854755E-18</v>
      </c>
      <c r="F1255">
        <v>17.838676627995099</v>
      </c>
      <c r="G1255">
        <v>0.335548487503741</v>
      </c>
      <c r="H1255">
        <v>0.12724325789360999</v>
      </c>
    </row>
    <row r="1256" spans="1:8" x14ac:dyDescent="0.25">
      <c r="A1256" t="s">
        <v>1863</v>
      </c>
      <c r="B1256" t="s">
        <v>1844</v>
      </c>
      <c r="C1256" t="s">
        <v>1929</v>
      </c>
      <c r="D1256" s="1">
        <v>1.69500983071919E-15</v>
      </c>
      <c r="E1256" s="1">
        <v>6.4607473521217096E-15</v>
      </c>
      <c r="F1256">
        <v>14.189717241737201</v>
      </c>
      <c r="G1256">
        <v>0.28984578365729102</v>
      </c>
      <c r="H1256">
        <v>0.12899644666667501</v>
      </c>
    </row>
    <row r="1257" spans="1:8" x14ac:dyDescent="0.25">
      <c r="A1257" t="s">
        <v>1863</v>
      </c>
      <c r="B1257" t="s">
        <v>1844</v>
      </c>
      <c r="C1257" t="s">
        <v>2312</v>
      </c>
      <c r="D1257" s="1">
        <v>6.7762914818653701E-58</v>
      </c>
      <c r="E1257" s="1">
        <v>2.6735456407402199E-56</v>
      </c>
      <c r="F1257">
        <v>55.572912397554802</v>
      </c>
      <c r="G1257">
        <v>0.44101670244381302</v>
      </c>
      <c r="H1257">
        <v>0.129405441790337</v>
      </c>
    </row>
    <row r="1258" spans="1:8" x14ac:dyDescent="0.25">
      <c r="A1258" t="s">
        <v>1863</v>
      </c>
      <c r="B1258" t="s">
        <v>1844</v>
      </c>
      <c r="C1258" t="s">
        <v>2744</v>
      </c>
      <c r="D1258" s="1">
        <v>3.74568798400447E-10</v>
      </c>
      <c r="E1258" s="1">
        <v>1.0161108229126401E-9</v>
      </c>
      <c r="F1258">
        <v>8.9930589228053606</v>
      </c>
      <c r="G1258">
        <v>0.13191765598817101</v>
      </c>
      <c r="H1258">
        <v>0.13224145460392001</v>
      </c>
    </row>
    <row r="1259" spans="1:8" x14ac:dyDescent="0.25">
      <c r="A1259" t="s">
        <v>1863</v>
      </c>
      <c r="B1259" t="s">
        <v>1844</v>
      </c>
      <c r="C1259" t="s">
        <v>2591</v>
      </c>
      <c r="D1259" s="1">
        <v>1.438458903935E-16</v>
      </c>
      <c r="E1259" s="1">
        <v>5.8689032854088599E-16</v>
      </c>
      <c r="F1259">
        <v>15.231443047235301</v>
      </c>
      <c r="G1259">
        <v>0.14040714340680699</v>
      </c>
      <c r="H1259">
        <v>0.132808668936542</v>
      </c>
    </row>
    <row r="1260" spans="1:8" x14ac:dyDescent="0.25">
      <c r="A1260" t="s">
        <v>1863</v>
      </c>
      <c r="B1260" t="s">
        <v>1844</v>
      </c>
      <c r="C1260" t="s">
        <v>1921</v>
      </c>
      <c r="D1260" s="1">
        <v>5.2754666840638098E-13</v>
      </c>
      <c r="E1260" s="1">
        <v>1.7216391022624799E-12</v>
      </c>
      <c r="F1260">
        <v>11.7640578821057</v>
      </c>
      <c r="G1260">
        <v>0.18344869493308799</v>
      </c>
      <c r="H1260">
        <v>0.13472104012139699</v>
      </c>
    </row>
    <row r="1261" spans="1:8" x14ac:dyDescent="0.25">
      <c r="A1261" t="s">
        <v>1863</v>
      </c>
      <c r="B1261" t="s">
        <v>1844</v>
      </c>
      <c r="C1261" t="s">
        <v>2293</v>
      </c>
      <c r="D1261" s="1">
        <v>3.5629248166159201E-9</v>
      </c>
      <c r="E1261" s="1">
        <v>9.0373318186776803E-9</v>
      </c>
      <c r="F1261">
        <v>8.0439597716780291</v>
      </c>
      <c r="G1261">
        <v>5.7768057745883498E-2</v>
      </c>
      <c r="H1261">
        <v>0.135005166848885</v>
      </c>
    </row>
    <row r="1262" spans="1:8" x14ac:dyDescent="0.25">
      <c r="A1262" t="s">
        <v>1863</v>
      </c>
      <c r="B1262" t="s">
        <v>1844</v>
      </c>
      <c r="C1262" t="s">
        <v>3021</v>
      </c>
      <c r="D1262" s="1">
        <v>9.3968293878722895E-7</v>
      </c>
      <c r="E1262" s="1">
        <v>1.9695711911719002E-6</v>
      </c>
      <c r="F1262">
        <v>5.7056283167719002</v>
      </c>
      <c r="G1262">
        <v>0.20105210334333501</v>
      </c>
      <c r="H1262">
        <v>0.13532801809891901</v>
      </c>
    </row>
    <row r="1263" spans="1:8" x14ac:dyDescent="0.25">
      <c r="A1263" t="s">
        <v>1863</v>
      </c>
      <c r="B1263" t="s">
        <v>1844</v>
      </c>
      <c r="C1263" t="s">
        <v>1931</v>
      </c>
      <c r="D1263" s="1">
        <v>1.28309376632028E-18</v>
      </c>
      <c r="E1263" s="1">
        <v>5.94403948384027E-18</v>
      </c>
      <c r="F1263">
        <v>17.225918314396001</v>
      </c>
      <c r="G1263">
        <v>0.65435887422526695</v>
      </c>
      <c r="H1263">
        <v>0.13602566095268601</v>
      </c>
    </row>
    <row r="1264" spans="1:8" x14ac:dyDescent="0.25">
      <c r="A1264" t="s">
        <v>1863</v>
      </c>
      <c r="B1264" t="s">
        <v>1844</v>
      </c>
      <c r="C1264" t="s">
        <v>3152</v>
      </c>
      <c r="D1264" s="1">
        <v>1.9719257321659701E-77</v>
      </c>
      <c r="E1264" s="1">
        <v>2.2552054595929798E-75</v>
      </c>
      <c r="F1264">
        <v>74.646813885758206</v>
      </c>
      <c r="G1264">
        <v>0.40508348343163902</v>
      </c>
      <c r="H1264">
        <v>0.13740555170483901</v>
      </c>
    </row>
    <row r="1265" spans="1:8" x14ac:dyDescent="0.25">
      <c r="A1265" t="s">
        <v>1863</v>
      </c>
      <c r="B1265" t="s">
        <v>1844</v>
      </c>
      <c r="C1265" t="s">
        <v>1949</v>
      </c>
      <c r="D1265" s="1">
        <v>8.5361512323818491E-22</v>
      </c>
      <c r="E1265" s="1">
        <v>4.8008453670681396E-21</v>
      </c>
      <c r="F1265">
        <v>20.318682282222898</v>
      </c>
      <c r="G1265">
        <v>0.50180407494696999</v>
      </c>
      <c r="H1265">
        <v>0.13759217741118299</v>
      </c>
    </row>
    <row r="1266" spans="1:8" x14ac:dyDescent="0.25">
      <c r="A1266" t="s">
        <v>1863</v>
      </c>
      <c r="B1266" t="s">
        <v>1844</v>
      </c>
      <c r="C1266" t="s">
        <v>3443</v>
      </c>
      <c r="D1266" s="1">
        <v>4.5418126714218301E-10</v>
      </c>
      <c r="E1266" s="1">
        <v>1.2245300525784801E-9</v>
      </c>
      <c r="F1266">
        <v>8.9120305518958602</v>
      </c>
      <c r="G1266">
        <v>0.16297989727353401</v>
      </c>
      <c r="H1266">
        <v>0.13841441313195699</v>
      </c>
    </row>
    <row r="1267" spans="1:8" x14ac:dyDescent="0.25">
      <c r="A1267" t="s">
        <v>1863</v>
      </c>
      <c r="B1267" t="s">
        <v>1844</v>
      </c>
      <c r="C1267" t="s">
        <v>1912</v>
      </c>
      <c r="D1267" s="1">
        <v>4.46545916601322E-17</v>
      </c>
      <c r="E1267" s="1">
        <v>1.8755506456700999E-16</v>
      </c>
      <c r="F1267">
        <v>15.726871204060201</v>
      </c>
      <c r="G1267">
        <v>0.102745008426408</v>
      </c>
      <c r="H1267">
        <v>0.14018821920423399</v>
      </c>
    </row>
    <row r="1268" spans="1:8" x14ac:dyDescent="0.25">
      <c r="A1268" t="s">
        <v>1863</v>
      </c>
      <c r="B1268" t="s">
        <v>1844</v>
      </c>
      <c r="C1268" t="s">
        <v>2189</v>
      </c>
      <c r="D1268" s="1">
        <v>1.29308944340988E-14</v>
      </c>
      <c r="E1268" s="1">
        <v>4.6527921053865701E-14</v>
      </c>
      <c r="F1268">
        <v>13.3322863520445</v>
      </c>
      <c r="G1268">
        <v>0.243539500862817</v>
      </c>
      <c r="H1268">
        <v>0.14190647323401101</v>
      </c>
    </row>
    <row r="1269" spans="1:8" x14ac:dyDescent="0.25">
      <c r="A1269" t="s">
        <v>1863</v>
      </c>
      <c r="B1269" t="s">
        <v>1844</v>
      </c>
      <c r="C1269" t="s">
        <v>3446</v>
      </c>
      <c r="D1269" s="1">
        <v>5.2918173814174401E-65</v>
      </c>
      <c r="E1269" s="1">
        <v>2.9354886974140602E-63</v>
      </c>
      <c r="F1269">
        <v>62.532319587457998</v>
      </c>
      <c r="G1269">
        <v>0.40788827149630602</v>
      </c>
      <c r="H1269">
        <v>0.142063576991527</v>
      </c>
    </row>
    <row r="1270" spans="1:8" x14ac:dyDescent="0.25">
      <c r="A1270" t="s">
        <v>1863</v>
      </c>
      <c r="B1270" t="s">
        <v>1844</v>
      </c>
      <c r="C1270" t="s">
        <v>3047</v>
      </c>
      <c r="D1270">
        <v>5.4184198481642995E-4</v>
      </c>
      <c r="E1270">
        <v>8.9426317659372799E-4</v>
      </c>
      <c r="F1270">
        <v>3.0485346519843701</v>
      </c>
      <c r="G1270">
        <v>0.17579869479025501</v>
      </c>
      <c r="H1270">
        <v>0.14593397227850499</v>
      </c>
    </row>
    <row r="1271" spans="1:8" x14ac:dyDescent="0.25">
      <c r="A1271" t="s">
        <v>1863</v>
      </c>
      <c r="B1271" t="s">
        <v>1844</v>
      </c>
      <c r="C1271" t="s">
        <v>1938</v>
      </c>
      <c r="D1271" s="1">
        <v>2.2878852014295599E-20</v>
      </c>
      <c r="E1271" s="1">
        <v>1.17522334219059E-19</v>
      </c>
      <c r="F1271">
        <v>18.929879591210302</v>
      </c>
      <c r="G1271">
        <v>0.94787899141438103</v>
      </c>
      <c r="H1271">
        <v>0.14618044442780101</v>
      </c>
    </row>
    <row r="1272" spans="1:8" x14ac:dyDescent="0.25">
      <c r="A1272" t="s">
        <v>1863</v>
      </c>
      <c r="B1272" t="s">
        <v>1844</v>
      </c>
      <c r="C1272" t="s">
        <v>1984</v>
      </c>
      <c r="D1272" s="1">
        <v>1.90192613265733E-12</v>
      </c>
      <c r="E1272" s="1">
        <v>6.0111887423809299E-12</v>
      </c>
      <c r="F1272">
        <v>11.221039635616799</v>
      </c>
      <c r="G1272">
        <v>0.13797000482324201</v>
      </c>
      <c r="H1272">
        <v>0.15138129733987399</v>
      </c>
    </row>
    <row r="1273" spans="1:8" x14ac:dyDescent="0.25">
      <c r="A1273" t="s">
        <v>1863</v>
      </c>
      <c r="B1273" t="s">
        <v>1844</v>
      </c>
      <c r="C1273" t="s">
        <v>2588</v>
      </c>
      <c r="D1273" s="1">
        <v>3.2816399980993898E-26</v>
      </c>
      <c r="E1273" s="1">
        <v>2.40120225452814E-25</v>
      </c>
      <c r="F1273">
        <v>24.619571257549701</v>
      </c>
      <c r="G1273">
        <v>0.147490604366143</v>
      </c>
      <c r="H1273">
        <v>0.15381226713895399</v>
      </c>
    </row>
    <row r="1274" spans="1:8" x14ac:dyDescent="0.25">
      <c r="A1274" t="s">
        <v>1863</v>
      </c>
      <c r="B1274" t="s">
        <v>1844</v>
      </c>
      <c r="C1274" t="s">
        <v>3322</v>
      </c>
      <c r="D1274" s="1">
        <v>4.9305819363875497E-101</v>
      </c>
      <c r="E1274" s="1">
        <v>2.5098595617756299E-98</v>
      </c>
      <c r="F1274">
        <v>97.600350578619398</v>
      </c>
      <c r="G1274">
        <v>1.0064572904623501</v>
      </c>
      <c r="H1274">
        <v>0.15393719881109599</v>
      </c>
    </row>
    <row r="1275" spans="1:8" x14ac:dyDescent="0.25">
      <c r="A1275" t="s">
        <v>1863</v>
      </c>
      <c r="B1275" t="s">
        <v>1844</v>
      </c>
      <c r="C1275" t="s">
        <v>2428</v>
      </c>
      <c r="D1275" s="1">
        <v>1.9882424287475699E-10</v>
      </c>
      <c r="E1275" s="1">
        <v>5.4952370587368899E-10</v>
      </c>
      <c r="F1275">
        <v>9.2600135678300006</v>
      </c>
      <c r="G1275">
        <v>0.213105645067178</v>
      </c>
      <c r="H1275">
        <v>0.15581489486823399</v>
      </c>
    </row>
    <row r="1276" spans="1:8" x14ac:dyDescent="0.25">
      <c r="A1276" t="s">
        <v>1863</v>
      </c>
      <c r="B1276" t="s">
        <v>1844</v>
      </c>
      <c r="C1276" t="s">
        <v>1997</v>
      </c>
      <c r="D1276" s="1">
        <v>2.2906246973870101E-23</v>
      </c>
      <c r="E1276" s="1">
        <v>1.4168908212738599E-22</v>
      </c>
      <c r="F1276">
        <v>21.848663613086998</v>
      </c>
      <c r="G1276">
        <v>0.40179029786376003</v>
      </c>
      <c r="H1276">
        <v>0.160305693364267</v>
      </c>
    </row>
    <row r="1277" spans="1:8" x14ac:dyDescent="0.25">
      <c r="A1277" t="s">
        <v>1863</v>
      </c>
      <c r="B1277" t="s">
        <v>1844</v>
      </c>
      <c r="C1277" t="s">
        <v>3045</v>
      </c>
      <c r="D1277" s="1">
        <v>3.5442147319052002E-19</v>
      </c>
      <c r="E1277" s="1">
        <v>1.6948148541885199E-18</v>
      </c>
      <c r="F1277">
        <v>17.770877738284501</v>
      </c>
      <c r="G1277">
        <v>0.36512894131896101</v>
      </c>
      <c r="H1277">
        <v>0.162616214653342</v>
      </c>
    </row>
    <row r="1278" spans="1:8" x14ac:dyDescent="0.25">
      <c r="A1278" t="s">
        <v>1863</v>
      </c>
      <c r="B1278" t="s">
        <v>1844</v>
      </c>
      <c r="C1278" t="s">
        <v>2975</v>
      </c>
      <c r="D1278" s="1">
        <v>3.0518333275099199E-24</v>
      </c>
      <c r="E1278" s="1">
        <v>1.9822027774702299E-23</v>
      </c>
      <c r="F1278">
        <v>22.7028519196631</v>
      </c>
      <c r="G1278">
        <v>0.32601387005390298</v>
      </c>
      <c r="H1278">
        <v>0.170432476076602</v>
      </c>
    </row>
    <row r="1279" spans="1:8" x14ac:dyDescent="0.25">
      <c r="A1279" t="s">
        <v>1863</v>
      </c>
      <c r="B1279" t="s">
        <v>1844</v>
      </c>
      <c r="C1279" t="s">
        <v>1995</v>
      </c>
      <c r="D1279" s="1">
        <v>5.4816951336656802E-16</v>
      </c>
      <c r="E1279" s="1">
        <v>2.1594884273914198E-15</v>
      </c>
      <c r="F1279">
        <v>14.6656491189762</v>
      </c>
      <c r="G1279">
        <v>0.127358395430617</v>
      </c>
      <c r="H1279">
        <v>0.17655633851357999</v>
      </c>
    </row>
    <row r="1280" spans="1:8" x14ac:dyDescent="0.25">
      <c r="A1280" t="s">
        <v>1863</v>
      </c>
      <c r="B1280" t="s">
        <v>1844</v>
      </c>
      <c r="C1280" t="s">
        <v>2693</v>
      </c>
      <c r="D1280" s="1">
        <v>3.6520037304944102E-15</v>
      </c>
      <c r="E1280" s="1">
        <v>1.36377544371929E-14</v>
      </c>
      <c r="F1280">
        <v>13.865257133771999</v>
      </c>
      <c r="G1280">
        <v>0.18743995730725599</v>
      </c>
      <c r="H1280">
        <v>0.18047259417690001</v>
      </c>
    </row>
    <row r="1281" spans="1:8" x14ac:dyDescent="0.25">
      <c r="A1281" t="s">
        <v>1863</v>
      </c>
      <c r="B1281" t="s">
        <v>1844</v>
      </c>
      <c r="C1281" t="s">
        <v>1904</v>
      </c>
      <c r="D1281" s="1">
        <v>5.4736942192577097E-5</v>
      </c>
      <c r="E1281" s="1">
        <v>9.8853965652973501E-5</v>
      </c>
      <c r="F1281">
        <v>4.0050059037235197</v>
      </c>
      <c r="G1281">
        <v>7.0782155958874798E-2</v>
      </c>
      <c r="H1281">
        <v>0.18396835295647199</v>
      </c>
    </row>
    <row r="1282" spans="1:8" x14ac:dyDescent="0.25">
      <c r="A1282" t="s">
        <v>1863</v>
      </c>
      <c r="B1282" t="s">
        <v>1844</v>
      </c>
      <c r="C1282" t="s">
        <v>3071</v>
      </c>
      <c r="D1282" s="1">
        <v>8.9725503755880605E-15</v>
      </c>
      <c r="E1282" s="1">
        <v>3.2619574331416002E-14</v>
      </c>
      <c r="F1282">
        <v>13.4865217105772</v>
      </c>
      <c r="G1282">
        <v>0.130716901216272</v>
      </c>
      <c r="H1282">
        <v>0.191125998422669</v>
      </c>
    </row>
    <row r="1283" spans="1:8" x14ac:dyDescent="0.25">
      <c r="A1283" t="s">
        <v>1863</v>
      </c>
      <c r="B1283" t="s">
        <v>1844</v>
      </c>
      <c r="C1283" t="s">
        <v>1960</v>
      </c>
      <c r="D1283" s="1">
        <v>4.9609270907930101E-6</v>
      </c>
      <c r="E1283" s="1">
        <v>9.8096296903097896E-6</v>
      </c>
      <c r="F1283">
        <v>5.0083473867577197</v>
      </c>
      <c r="G1283">
        <v>0.229962827326819</v>
      </c>
      <c r="H1283">
        <v>0.21389842674867199</v>
      </c>
    </row>
    <row r="1284" spans="1:8" x14ac:dyDescent="0.25">
      <c r="A1284" t="s">
        <v>1863</v>
      </c>
      <c r="B1284" t="s">
        <v>1844</v>
      </c>
      <c r="C1284" t="s">
        <v>3155</v>
      </c>
      <c r="D1284" s="1">
        <v>3.0542952358964001E-92</v>
      </c>
      <c r="E1284" s="1">
        <v>8.9092762493378107E-90</v>
      </c>
      <c r="F1284">
        <v>89.050157574715698</v>
      </c>
      <c r="G1284">
        <v>0.16390807824932899</v>
      </c>
      <c r="H1284">
        <v>0.223819091515849</v>
      </c>
    </row>
    <row r="1285" spans="1:8" x14ac:dyDescent="0.25">
      <c r="A1285" t="s">
        <v>1863</v>
      </c>
      <c r="B1285" t="s">
        <v>1844</v>
      </c>
      <c r="C1285" t="s">
        <v>1868</v>
      </c>
      <c r="D1285" s="1">
        <v>8.8928796936777001E-9</v>
      </c>
      <c r="E1285" s="1">
        <v>2.18666461192997E-8</v>
      </c>
      <c r="F1285">
        <v>7.6602178234360201</v>
      </c>
      <c r="G1285">
        <v>0.15540490036493801</v>
      </c>
      <c r="H1285">
        <v>0.22650851583869999</v>
      </c>
    </row>
    <row r="1286" spans="1:8" x14ac:dyDescent="0.25">
      <c r="A1286" t="s">
        <v>1863</v>
      </c>
      <c r="B1286" t="s">
        <v>1844</v>
      </c>
      <c r="C1286" t="s">
        <v>3453</v>
      </c>
      <c r="D1286" s="1">
        <v>1.43782722718868E-59</v>
      </c>
      <c r="E1286" s="1">
        <v>5.9915622223186803E-58</v>
      </c>
      <c r="F1286">
        <v>57.222459926179198</v>
      </c>
      <c r="G1286">
        <v>0.72851389006242595</v>
      </c>
      <c r="H1286">
        <v>0.24902941166037801</v>
      </c>
    </row>
    <row r="1287" spans="1:8" x14ac:dyDescent="0.25">
      <c r="A1287" t="s">
        <v>1863</v>
      </c>
      <c r="B1287" t="s">
        <v>1844</v>
      </c>
      <c r="C1287" t="s">
        <v>3329</v>
      </c>
      <c r="D1287" s="1">
        <v>8.3685970354442796E-29</v>
      </c>
      <c r="E1287" s="1">
        <v>7.0698713842228701E-28</v>
      </c>
      <c r="F1287">
        <v>27.150588486857998</v>
      </c>
      <c r="G1287">
        <v>0.21991982036322599</v>
      </c>
      <c r="H1287">
        <v>0.25407411095079302</v>
      </c>
    </row>
    <row r="1288" spans="1:8" x14ac:dyDescent="0.25">
      <c r="A1288" t="s">
        <v>1863</v>
      </c>
      <c r="B1288" t="s">
        <v>1844</v>
      </c>
      <c r="C1288" t="s">
        <v>1946</v>
      </c>
      <c r="D1288" s="1">
        <v>2.4522452073964599E-25</v>
      </c>
      <c r="E1288" s="1">
        <v>1.7035787484404398E-24</v>
      </c>
      <c r="F1288">
        <v>23.768637786238902</v>
      </c>
      <c r="G1288">
        <v>0.29605106551634802</v>
      </c>
      <c r="H1288">
        <v>0.28475364151119098</v>
      </c>
    </row>
    <row r="1289" spans="1:8" x14ac:dyDescent="0.25">
      <c r="A1289" t="s">
        <v>1862</v>
      </c>
      <c r="B1289" t="s">
        <v>1843</v>
      </c>
      <c r="C1289" t="s">
        <v>1859</v>
      </c>
      <c r="D1289" s="1">
        <v>9.3953902846286601E-18</v>
      </c>
      <c r="E1289" s="1">
        <v>4.97920786813523E-17</v>
      </c>
      <c r="F1289">
        <v>16.3028397427545</v>
      </c>
      <c r="G1289">
        <v>-0.81171643645562197</v>
      </c>
      <c r="H1289">
        <v>-0.86460833301372797</v>
      </c>
    </row>
    <row r="1290" spans="1:8" x14ac:dyDescent="0.25">
      <c r="A1290" t="s">
        <v>1862</v>
      </c>
      <c r="B1290" t="s">
        <v>1843</v>
      </c>
      <c r="C1290" t="s">
        <v>1857</v>
      </c>
      <c r="D1290" s="1">
        <v>1.4371809950960499E-6</v>
      </c>
      <c r="E1290" s="1">
        <v>3.2516678985161399E-6</v>
      </c>
      <c r="F1290">
        <v>5.4878938164626199</v>
      </c>
      <c r="G1290">
        <v>-4.9448340069860999E-2</v>
      </c>
      <c r="H1290">
        <v>-0.39708107276419102</v>
      </c>
    </row>
    <row r="1291" spans="1:8" x14ac:dyDescent="0.25">
      <c r="A1291" t="s">
        <v>1862</v>
      </c>
      <c r="B1291" t="s">
        <v>1843</v>
      </c>
      <c r="C1291" t="s">
        <v>1861</v>
      </c>
      <c r="D1291" s="1">
        <v>5.18299246475439E-9</v>
      </c>
      <c r="E1291" s="1">
        <v>1.4337528272277301E-8</v>
      </c>
      <c r="F1291">
        <v>7.84352571270135</v>
      </c>
      <c r="G1291">
        <v>-0.19444286121500001</v>
      </c>
      <c r="H1291">
        <v>-0.31201905319037998</v>
      </c>
    </row>
    <row r="1292" spans="1:8" x14ac:dyDescent="0.25">
      <c r="A1292" t="s">
        <v>1862</v>
      </c>
      <c r="B1292" t="s">
        <v>1843</v>
      </c>
      <c r="C1292" t="s">
        <v>1905</v>
      </c>
      <c r="D1292" s="1">
        <v>2.78461795178403E-19</v>
      </c>
      <c r="E1292" s="1">
        <v>1.6417483525646801E-18</v>
      </c>
      <c r="F1292">
        <v>17.784693410839001</v>
      </c>
      <c r="G1292">
        <v>-0.33589974254467297</v>
      </c>
      <c r="H1292">
        <v>-0.296048281859841</v>
      </c>
    </row>
    <row r="1293" spans="1:8" x14ac:dyDescent="0.25">
      <c r="A1293" t="s">
        <v>1862</v>
      </c>
      <c r="B1293" t="s">
        <v>1843</v>
      </c>
      <c r="C1293" t="s">
        <v>1908</v>
      </c>
      <c r="D1293" s="1">
        <v>3.4062207353655001E-54</v>
      </c>
      <c r="E1293" s="1">
        <v>3.6335711153798404E-52</v>
      </c>
      <c r="F1293">
        <v>51.439666335480403</v>
      </c>
      <c r="G1293">
        <v>-1.2808062242737599</v>
      </c>
      <c r="H1293">
        <v>-0.28904559945800601</v>
      </c>
    </row>
    <row r="1294" spans="1:8" x14ac:dyDescent="0.25">
      <c r="A1294" t="s">
        <v>1862</v>
      </c>
      <c r="B1294" t="s">
        <v>1843</v>
      </c>
      <c r="C1294" t="s">
        <v>1935</v>
      </c>
      <c r="D1294" s="1">
        <v>4.9491040851395298E-60</v>
      </c>
      <c r="E1294" s="1">
        <v>9.0787779367538296E-58</v>
      </c>
      <c r="F1294">
        <v>57.041972606439501</v>
      </c>
      <c r="G1294">
        <v>-0.443565810184336</v>
      </c>
      <c r="H1294">
        <v>-0.258849802070026</v>
      </c>
    </row>
    <row r="1295" spans="1:8" x14ac:dyDescent="0.25">
      <c r="A1295" t="s">
        <v>1862</v>
      </c>
      <c r="B1295" t="s">
        <v>1843</v>
      </c>
      <c r="C1295" t="s">
        <v>1902</v>
      </c>
      <c r="D1295">
        <v>1.3135545325834101E-4</v>
      </c>
      <c r="E1295">
        <v>2.4750335660900301E-4</v>
      </c>
      <c r="F1295">
        <v>3.6064189068440098</v>
      </c>
      <c r="G1295">
        <v>-0.112433963488499</v>
      </c>
      <c r="H1295">
        <v>-0.238495059685748</v>
      </c>
    </row>
    <row r="1296" spans="1:8" x14ac:dyDescent="0.25">
      <c r="A1296" t="s">
        <v>1862</v>
      </c>
      <c r="B1296" t="s">
        <v>1843</v>
      </c>
      <c r="C1296" t="s">
        <v>1941</v>
      </c>
      <c r="D1296" s="1">
        <v>7.4806225595820507E-46</v>
      </c>
      <c r="E1296" s="1">
        <v>3.6112283566764299E-44</v>
      </c>
      <c r="F1296">
        <v>43.4423450480149</v>
      </c>
      <c r="G1296">
        <v>-0.79828845649638303</v>
      </c>
      <c r="H1296">
        <v>-0.23805020499818799</v>
      </c>
    </row>
    <row r="1297" spans="1:8" x14ac:dyDescent="0.25">
      <c r="A1297" t="s">
        <v>1862</v>
      </c>
      <c r="B1297" t="s">
        <v>1843</v>
      </c>
      <c r="C1297" t="s">
        <v>2010</v>
      </c>
      <c r="D1297" s="1">
        <v>9.9002385929429095E-10</v>
      </c>
      <c r="E1297" s="1">
        <v>2.8955463790452098E-9</v>
      </c>
      <c r="F1297">
        <v>8.5382694744183603</v>
      </c>
      <c r="G1297">
        <v>-0.419282373529203</v>
      </c>
      <c r="H1297">
        <v>-0.213141020643313</v>
      </c>
    </row>
    <row r="1298" spans="1:8" x14ac:dyDescent="0.25">
      <c r="A1298" t="s">
        <v>1862</v>
      </c>
      <c r="B1298" t="s">
        <v>1843</v>
      </c>
      <c r="C1298" t="s">
        <v>1990</v>
      </c>
      <c r="D1298" s="1">
        <v>1.66451986123775E-13</v>
      </c>
      <c r="E1298" s="1">
        <v>6.45548158808636E-13</v>
      </c>
      <c r="F1298">
        <v>12.1900713532044</v>
      </c>
      <c r="G1298">
        <v>-0.68277658979209199</v>
      </c>
      <c r="H1298">
        <v>-0.20565144234942501</v>
      </c>
    </row>
    <row r="1299" spans="1:8" x14ac:dyDescent="0.25">
      <c r="A1299" t="s">
        <v>1862</v>
      </c>
      <c r="B1299" t="s">
        <v>1843</v>
      </c>
      <c r="C1299" t="s">
        <v>1874</v>
      </c>
      <c r="D1299" s="1">
        <v>4.8134804860746801E-10</v>
      </c>
      <c r="E1299" s="1">
        <v>1.44618397102679E-9</v>
      </c>
      <c r="F1299">
        <v>8.8397764563363594</v>
      </c>
      <c r="G1299">
        <v>-0.19428574084872199</v>
      </c>
      <c r="H1299">
        <v>-0.20197236834735299</v>
      </c>
    </row>
    <row r="1300" spans="1:8" x14ac:dyDescent="0.25">
      <c r="A1300" t="s">
        <v>1862</v>
      </c>
      <c r="B1300" t="s">
        <v>1843</v>
      </c>
      <c r="C1300" t="s">
        <v>1996</v>
      </c>
      <c r="D1300" s="1">
        <v>8.6687487829788697E-41</v>
      </c>
      <c r="E1300" s="1">
        <v>2.62227098050015E-39</v>
      </c>
      <c r="F1300">
        <v>38.581322431160402</v>
      </c>
      <c r="G1300">
        <v>-0.90759077930857601</v>
      </c>
      <c r="H1300">
        <v>-0.19800181362243599</v>
      </c>
    </row>
    <row r="1301" spans="1:8" x14ac:dyDescent="0.25">
      <c r="A1301" t="s">
        <v>1862</v>
      </c>
      <c r="B1301" t="s">
        <v>1843</v>
      </c>
      <c r="C1301" t="s">
        <v>1864</v>
      </c>
      <c r="D1301" s="1">
        <v>1.20990632143802E-30</v>
      </c>
      <c r="E1301" s="1">
        <v>1.52842174850818E-29</v>
      </c>
      <c r="F1301">
        <v>28.8157567911943</v>
      </c>
      <c r="G1301">
        <v>-0.797696411722424</v>
      </c>
      <c r="H1301">
        <v>-0.197878090985872</v>
      </c>
    </row>
    <row r="1302" spans="1:8" x14ac:dyDescent="0.25">
      <c r="A1302" t="s">
        <v>1862</v>
      </c>
      <c r="B1302" t="s">
        <v>1843</v>
      </c>
      <c r="C1302" t="s">
        <v>2074</v>
      </c>
      <c r="D1302" s="1">
        <v>6.4166417616419499E-21</v>
      </c>
      <c r="E1302" s="1">
        <v>4.2527017734835701E-20</v>
      </c>
      <c r="F1302">
        <v>19.3713350717114</v>
      </c>
      <c r="G1302">
        <v>-0.59758071269838597</v>
      </c>
      <c r="H1302">
        <v>-0.19535815209348001</v>
      </c>
    </row>
    <row r="1303" spans="1:8" x14ac:dyDescent="0.25">
      <c r="A1303" t="s">
        <v>1862</v>
      </c>
      <c r="B1303" t="s">
        <v>1843</v>
      </c>
      <c r="C1303" t="s">
        <v>2067</v>
      </c>
      <c r="D1303" s="1">
        <v>2.64841744882397E-6</v>
      </c>
      <c r="E1303" s="1">
        <v>5.85744548059743E-6</v>
      </c>
      <c r="F1303">
        <v>5.2322917449991797</v>
      </c>
      <c r="G1303">
        <v>-0.22198253231364101</v>
      </c>
      <c r="H1303">
        <v>-0.189778849366286</v>
      </c>
    </row>
    <row r="1304" spans="1:8" x14ac:dyDescent="0.25">
      <c r="A1304" t="s">
        <v>1862</v>
      </c>
      <c r="B1304" t="s">
        <v>1843</v>
      </c>
      <c r="C1304" t="s">
        <v>1989</v>
      </c>
      <c r="D1304" s="1">
        <v>3.2139563622766602E-15</v>
      </c>
      <c r="E1304" s="1">
        <v>1.4102311173071801E-14</v>
      </c>
      <c r="F1304">
        <v>13.850709706673699</v>
      </c>
      <c r="G1304">
        <v>-0.14110392689777199</v>
      </c>
      <c r="H1304">
        <v>-0.189052392273791</v>
      </c>
    </row>
    <row r="1305" spans="1:8" x14ac:dyDescent="0.25">
      <c r="A1305" t="s">
        <v>1862</v>
      </c>
      <c r="B1305" t="s">
        <v>1843</v>
      </c>
      <c r="C1305" t="s">
        <v>2113</v>
      </c>
      <c r="D1305" s="1">
        <v>2.3114157764375398E-5</v>
      </c>
      <c r="E1305" s="1">
        <v>4.7011784248411398E-5</v>
      </c>
      <c r="F1305">
        <v>4.3277932656265801</v>
      </c>
      <c r="G1305">
        <v>-0.14437316158666899</v>
      </c>
      <c r="H1305">
        <v>-0.16897659420342301</v>
      </c>
    </row>
    <row r="1306" spans="1:8" x14ac:dyDescent="0.25">
      <c r="A1306" t="s">
        <v>1862</v>
      </c>
      <c r="B1306" t="s">
        <v>1843</v>
      </c>
      <c r="C1306" t="s">
        <v>2141</v>
      </c>
      <c r="D1306" s="1">
        <v>4.2879377729572798E-23</v>
      </c>
      <c r="E1306" s="1">
        <v>3.3059987356676302E-22</v>
      </c>
      <c r="F1306">
        <v>21.4806973168543</v>
      </c>
      <c r="G1306">
        <v>-0.80239982100193796</v>
      </c>
      <c r="H1306">
        <v>-0.16652458772958301</v>
      </c>
    </row>
    <row r="1307" spans="1:8" x14ac:dyDescent="0.25">
      <c r="A1307" t="s">
        <v>1862</v>
      </c>
      <c r="B1307" t="s">
        <v>1843</v>
      </c>
      <c r="C1307" t="s">
        <v>1957</v>
      </c>
      <c r="D1307" s="1">
        <v>1.13232425724433E-7</v>
      </c>
      <c r="E1307" s="1">
        <v>2.8263535401447101E-7</v>
      </c>
      <c r="F1307">
        <v>6.5487735144865296</v>
      </c>
      <c r="G1307">
        <v>-0.19792947751514101</v>
      </c>
      <c r="H1307">
        <v>-0.16590235800758099</v>
      </c>
    </row>
    <row r="1308" spans="1:8" x14ac:dyDescent="0.25">
      <c r="A1308" t="s">
        <v>1862</v>
      </c>
      <c r="B1308" t="s">
        <v>1843</v>
      </c>
      <c r="C1308" t="s">
        <v>2046</v>
      </c>
      <c r="D1308">
        <v>1.44654989464339E-4</v>
      </c>
      <c r="E1308">
        <v>2.7126903537226402E-4</v>
      </c>
      <c r="F1308">
        <v>3.5665997769514202</v>
      </c>
      <c r="G1308">
        <v>-2.5886944552078999E-2</v>
      </c>
      <c r="H1308">
        <v>-0.16512516494264601</v>
      </c>
    </row>
    <row r="1309" spans="1:8" x14ac:dyDescent="0.25">
      <c r="A1309" t="s">
        <v>1862</v>
      </c>
      <c r="B1309" t="s">
        <v>1843</v>
      </c>
      <c r="C1309" t="s">
        <v>2077</v>
      </c>
      <c r="D1309" s="1">
        <v>4.50965480160567E-10</v>
      </c>
      <c r="E1309" s="1">
        <v>1.35744203721093E-9</v>
      </c>
      <c r="F1309">
        <v>8.8672787057220805</v>
      </c>
      <c r="G1309">
        <v>-0.25957515791633201</v>
      </c>
      <c r="H1309">
        <v>-0.162909320233694</v>
      </c>
    </row>
    <row r="1310" spans="1:8" x14ac:dyDescent="0.25">
      <c r="A1310" t="s">
        <v>1862</v>
      </c>
      <c r="B1310" t="s">
        <v>1843</v>
      </c>
      <c r="C1310" t="s">
        <v>2125</v>
      </c>
      <c r="D1310" s="1">
        <v>5.0226244571102197E-5</v>
      </c>
      <c r="E1310" s="1">
        <v>9.9025826276297093E-5</v>
      </c>
      <c r="F1310">
        <v>4.0042515251343298</v>
      </c>
      <c r="G1310">
        <v>-0.11033497355411701</v>
      </c>
      <c r="H1310">
        <v>-0.16278485449723201</v>
      </c>
    </row>
    <row r="1311" spans="1:8" x14ac:dyDescent="0.25">
      <c r="A1311" t="s">
        <v>1862</v>
      </c>
      <c r="B1311" t="s">
        <v>1843</v>
      </c>
      <c r="C1311" t="s">
        <v>2211</v>
      </c>
      <c r="D1311" s="1">
        <v>1.9919679213866499E-6</v>
      </c>
      <c r="E1311" s="1">
        <v>4.4531441640887999E-6</v>
      </c>
      <c r="F1311">
        <v>5.3513332449867201</v>
      </c>
      <c r="G1311">
        <v>-0.158366020476291</v>
      </c>
      <c r="H1311">
        <v>-0.161312421245182</v>
      </c>
    </row>
    <row r="1312" spans="1:8" x14ac:dyDescent="0.25">
      <c r="A1312" t="s">
        <v>1862</v>
      </c>
      <c r="B1312" t="s">
        <v>1843</v>
      </c>
      <c r="C1312" t="s">
        <v>2321</v>
      </c>
      <c r="D1312" s="1">
        <v>4.0522067217480301E-6</v>
      </c>
      <c r="E1312" s="1">
        <v>8.8358611842361199E-6</v>
      </c>
      <c r="F1312">
        <v>5.0537511157288302</v>
      </c>
      <c r="G1312">
        <v>-0.14792799960994299</v>
      </c>
      <c r="H1312">
        <v>-0.15021314215248899</v>
      </c>
    </row>
    <row r="1313" spans="1:8" x14ac:dyDescent="0.25">
      <c r="A1313" t="s">
        <v>1862</v>
      </c>
      <c r="B1313" t="s">
        <v>1843</v>
      </c>
      <c r="C1313" t="s">
        <v>1886</v>
      </c>
      <c r="D1313" s="1">
        <v>2.4125538432285799E-15</v>
      </c>
      <c r="E1313" s="1">
        <v>1.06697447566379E-14</v>
      </c>
      <c r="F1313">
        <v>13.971845969714099</v>
      </c>
      <c r="G1313">
        <v>-0.50770716035750896</v>
      </c>
      <c r="H1313">
        <v>-0.149615376743617</v>
      </c>
    </row>
    <row r="1314" spans="1:8" x14ac:dyDescent="0.25">
      <c r="A1314" t="s">
        <v>1862</v>
      </c>
      <c r="B1314" t="s">
        <v>1843</v>
      </c>
      <c r="C1314" t="s">
        <v>2095</v>
      </c>
      <c r="D1314" s="1">
        <v>1.1264302011186899E-52</v>
      </c>
      <c r="E1314" s="1">
        <v>1.0295010827448501E-50</v>
      </c>
      <c r="F1314">
        <v>49.987373192290299</v>
      </c>
      <c r="G1314">
        <v>-1.4651758683992699</v>
      </c>
      <c r="H1314">
        <v>-0.14797838391923901</v>
      </c>
    </row>
    <row r="1315" spans="1:8" x14ac:dyDescent="0.25">
      <c r="A1315" t="s">
        <v>1862</v>
      </c>
      <c r="B1315" t="s">
        <v>1843</v>
      </c>
      <c r="C1315" t="s">
        <v>2308</v>
      </c>
      <c r="D1315" s="1">
        <v>2.2779072429708299E-20</v>
      </c>
      <c r="E1315" s="1">
        <v>1.4502036146251E-19</v>
      </c>
      <c r="F1315">
        <v>18.838571016730501</v>
      </c>
      <c r="G1315">
        <v>-0.36862026958867</v>
      </c>
      <c r="H1315">
        <v>-0.14761076071611501</v>
      </c>
    </row>
    <row r="1316" spans="1:8" x14ac:dyDescent="0.25">
      <c r="A1316" t="s">
        <v>1862</v>
      </c>
      <c r="B1316" t="s">
        <v>1843</v>
      </c>
      <c r="C1316" t="s">
        <v>1943</v>
      </c>
      <c r="D1316">
        <v>1.34617233601729E-3</v>
      </c>
      <c r="E1316">
        <v>2.2688277945659501E-3</v>
      </c>
      <c r="F1316">
        <v>2.6441984660841702</v>
      </c>
      <c r="G1316">
        <v>-1.26745296122205</v>
      </c>
      <c r="H1316">
        <v>-0.147158974649231</v>
      </c>
    </row>
    <row r="1317" spans="1:8" x14ac:dyDescent="0.25">
      <c r="A1317" t="s">
        <v>1862</v>
      </c>
      <c r="B1317" t="s">
        <v>1843</v>
      </c>
      <c r="C1317" t="s">
        <v>2131</v>
      </c>
      <c r="D1317" s="1">
        <v>1.1832055053363501E-46</v>
      </c>
      <c r="E1317" s="1">
        <v>6.1388048056663305E-45</v>
      </c>
      <c r="F1317">
        <v>44.211916175573798</v>
      </c>
      <c r="G1317">
        <v>-0.63541524566484897</v>
      </c>
      <c r="H1317">
        <v>-0.14673152826647701</v>
      </c>
    </row>
    <row r="1318" spans="1:8" x14ac:dyDescent="0.25">
      <c r="A1318" t="s">
        <v>1862</v>
      </c>
      <c r="B1318" t="s">
        <v>1843</v>
      </c>
      <c r="C1318" t="s">
        <v>1932</v>
      </c>
      <c r="D1318" s="1">
        <v>1.46552620496776E-10</v>
      </c>
      <c r="E1318" s="1">
        <v>4.5737810178614598E-10</v>
      </c>
      <c r="F1318">
        <v>9.3397246322546295</v>
      </c>
      <c r="G1318">
        <v>-0.32845252702033301</v>
      </c>
      <c r="H1318">
        <v>-0.145239699427858</v>
      </c>
    </row>
    <row r="1319" spans="1:8" x14ac:dyDescent="0.25">
      <c r="A1319" t="s">
        <v>1862</v>
      </c>
      <c r="B1319" t="s">
        <v>1843</v>
      </c>
      <c r="C1319" t="s">
        <v>2036</v>
      </c>
      <c r="D1319" s="1">
        <v>4.9040571869317101E-8</v>
      </c>
      <c r="E1319" s="1">
        <v>1.2588305514720599E-7</v>
      </c>
      <c r="F1319">
        <v>6.9000327254230003</v>
      </c>
      <c r="G1319">
        <v>-0.43745449503484202</v>
      </c>
      <c r="H1319">
        <v>-0.14227984164966601</v>
      </c>
    </row>
    <row r="1320" spans="1:8" x14ac:dyDescent="0.25">
      <c r="A1320" t="s">
        <v>1862</v>
      </c>
      <c r="B1320" t="s">
        <v>1843</v>
      </c>
      <c r="C1320" t="s">
        <v>2079</v>
      </c>
      <c r="D1320" s="1">
        <v>2.6368817756871799E-15</v>
      </c>
      <c r="E1320" s="1">
        <v>1.16198348941657E-14</v>
      </c>
      <c r="F1320">
        <v>13.9348000427771</v>
      </c>
      <c r="G1320">
        <v>-0.26981122980285299</v>
      </c>
      <c r="H1320">
        <v>-0.14203040911538001</v>
      </c>
    </row>
    <row r="1321" spans="1:8" x14ac:dyDescent="0.25">
      <c r="A1321" t="s">
        <v>1862</v>
      </c>
      <c r="B1321" t="s">
        <v>1843</v>
      </c>
      <c r="C1321" t="s">
        <v>2264</v>
      </c>
      <c r="D1321" s="1">
        <v>2.7195061491858701E-8</v>
      </c>
      <c r="E1321" s="1">
        <v>7.1195063122723295E-8</v>
      </c>
      <c r="F1321">
        <v>7.14755012058919</v>
      </c>
      <c r="G1321">
        <v>-0.37186743516267501</v>
      </c>
      <c r="H1321">
        <v>-0.14145402896866899</v>
      </c>
    </row>
    <row r="1322" spans="1:8" x14ac:dyDescent="0.25">
      <c r="A1322" t="s">
        <v>1862</v>
      </c>
      <c r="B1322" t="s">
        <v>1843</v>
      </c>
      <c r="C1322" t="s">
        <v>2108</v>
      </c>
      <c r="D1322" s="1">
        <v>1.9398909085471301E-13</v>
      </c>
      <c r="E1322" s="1">
        <v>7.4850177754368197E-13</v>
      </c>
      <c r="F1322">
        <v>12.1258071639562</v>
      </c>
      <c r="G1322">
        <v>-0.430442844534554</v>
      </c>
      <c r="H1322">
        <v>-0.14106660949799901</v>
      </c>
    </row>
    <row r="1323" spans="1:8" x14ac:dyDescent="0.25">
      <c r="A1323" t="s">
        <v>1862</v>
      </c>
      <c r="B1323" t="s">
        <v>1843</v>
      </c>
      <c r="C1323" t="s">
        <v>2057</v>
      </c>
      <c r="D1323" s="1">
        <v>8.4764957541337293E-12</v>
      </c>
      <c r="E1323" s="1">
        <v>2.9134550850864897E-11</v>
      </c>
      <c r="F1323">
        <v>10.535591672768399</v>
      </c>
      <c r="G1323">
        <v>-0.218087248583372</v>
      </c>
      <c r="H1323">
        <v>-0.13959324059428899</v>
      </c>
    </row>
    <row r="1324" spans="1:8" x14ac:dyDescent="0.25">
      <c r="A1324" t="s">
        <v>1862</v>
      </c>
      <c r="B1324" t="s">
        <v>1843</v>
      </c>
      <c r="C1324" t="s">
        <v>2514</v>
      </c>
      <c r="D1324" s="1">
        <v>2.5811306645428801E-30</v>
      </c>
      <c r="E1324" s="1">
        <v>3.16262393734687E-29</v>
      </c>
      <c r="F1324">
        <v>28.499952446289999</v>
      </c>
      <c r="G1324">
        <v>-0.781838433160428</v>
      </c>
      <c r="H1324">
        <v>-0.13905727617974101</v>
      </c>
    </row>
    <row r="1325" spans="1:8" x14ac:dyDescent="0.25">
      <c r="A1325" t="s">
        <v>1862</v>
      </c>
      <c r="B1325" t="s">
        <v>1843</v>
      </c>
      <c r="C1325" t="s">
        <v>2201</v>
      </c>
      <c r="D1325" s="1">
        <v>2.2387919812432299E-17</v>
      </c>
      <c r="E1325" s="1">
        <v>1.1458082037123999E-16</v>
      </c>
      <c r="F1325">
        <v>15.940888072630701</v>
      </c>
      <c r="G1325">
        <v>-0.452580324655452</v>
      </c>
      <c r="H1325">
        <v>-0.13893747276846799</v>
      </c>
    </row>
    <row r="1326" spans="1:8" x14ac:dyDescent="0.25">
      <c r="A1326" t="s">
        <v>1862</v>
      </c>
      <c r="B1326" t="s">
        <v>1843</v>
      </c>
      <c r="C1326" t="s">
        <v>2138</v>
      </c>
      <c r="D1326" s="1">
        <v>1.115195590083E-32</v>
      </c>
      <c r="E1326" s="1">
        <v>1.64317000255374E-31</v>
      </c>
      <c r="F1326">
        <v>30.784317502084299</v>
      </c>
      <c r="G1326">
        <v>-0.430466604439601</v>
      </c>
      <c r="H1326">
        <v>-0.13877786167977099</v>
      </c>
    </row>
    <row r="1327" spans="1:8" x14ac:dyDescent="0.25">
      <c r="A1327" t="s">
        <v>1862</v>
      </c>
      <c r="B1327" t="s">
        <v>1843</v>
      </c>
      <c r="C1327" t="s">
        <v>2337</v>
      </c>
      <c r="D1327" s="1">
        <v>1.8786008124661199E-27</v>
      </c>
      <c r="E1327" s="1">
        <v>1.90998519658571E-26</v>
      </c>
      <c r="F1327">
        <v>25.718969998755401</v>
      </c>
      <c r="G1327">
        <v>-0.77519795721743801</v>
      </c>
      <c r="H1327">
        <v>-0.13809267746849099</v>
      </c>
    </row>
    <row r="1328" spans="1:8" x14ac:dyDescent="0.25">
      <c r="A1328" t="s">
        <v>1862</v>
      </c>
      <c r="B1328" t="s">
        <v>1843</v>
      </c>
      <c r="C1328" t="s">
        <v>2212</v>
      </c>
      <c r="D1328" s="1">
        <v>2.0346545096350199E-10</v>
      </c>
      <c r="E1328" s="1">
        <v>6.2790191199767696E-10</v>
      </c>
      <c r="F1328">
        <v>9.2021081944877903</v>
      </c>
      <c r="G1328">
        <v>-0.48372095620961802</v>
      </c>
      <c r="H1328">
        <v>-0.13762948263567801</v>
      </c>
    </row>
    <row r="1329" spans="1:8" x14ac:dyDescent="0.25">
      <c r="A1329" t="s">
        <v>1862</v>
      </c>
      <c r="B1329" t="s">
        <v>1843</v>
      </c>
      <c r="C1329" t="s">
        <v>2335</v>
      </c>
      <c r="D1329" s="1">
        <v>1.7578812895487201E-17</v>
      </c>
      <c r="E1329" s="1">
        <v>9.0855116277300001E-17</v>
      </c>
      <c r="F1329">
        <v>16.0416506114661</v>
      </c>
      <c r="G1329">
        <v>-0.54382163359980895</v>
      </c>
      <c r="H1329">
        <v>-0.13726320840237499</v>
      </c>
    </row>
    <row r="1330" spans="1:8" x14ac:dyDescent="0.25">
      <c r="A1330" t="s">
        <v>1862</v>
      </c>
      <c r="B1330" t="s">
        <v>1843</v>
      </c>
      <c r="C1330" t="s">
        <v>2558</v>
      </c>
      <c r="D1330" s="1">
        <v>1.60597149070251E-18</v>
      </c>
      <c r="E1330" s="1">
        <v>8.9916197567520993E-18</v>
      </c>
      <c r="F1330">
        <v>17.046162067103701</v>
      </c>
      <c r="G1330">
        <v>-0.44637067624668803</v>
      </c>
      <c r="H1330">
        <v>-0.13725387067519401</v>
      </c>
    </row>
    <row r="1331" spans="1:8" x14ac:dyDescent="0.25">
      <c r="A1331" t="s">
        <v>1862</v>
      </c>
      <c r="B1331" t="s">
        <v>1843</v>
      </c>
      <c r="C1331" t="s">
        <v>2255</v>
      </c>
      <c r="D1331" s="1">
        <v>6.6025949213486104E-12</v>
      </c>
      <c r="E1331" s="1">
        <v>2.2855889307194301E-11</v>
      </c>
      <c r="F1331">
        <v>10.641001875941299</v>
      </c>
      <c r="G1331">
        <v>-0.293322733974484</v>
      </c>
      <c r="H1331">
        <v>-0.13579804675519799</v>
      </c>
    </row>
    <row r="1332" spans="1:8" x14ac:dyDescent="0.25">
      <c r="A1332" t="s">
        <v>1862</v>
      </c>
      <c r="B1332" t="s">
        <v>1843</v>
      </c>
      <c r="C1332" t="s">
        <v>2473</v>
      </c>
      <c r="D1332" s="1">
        <v>5.5330334842803198E-23</v>
      </c>
      <c r="E1332" s="1">
        <v>4.22411908273743E-22</v>
      </c>
      <c r="F1332">
        <v>21.374263847044599</v>
      </c>
      <c r="G1332">
        <v>-0.44035183636049102</v>
      </c>
      <c r="H1332">
        <v>-0.135178608431995</v>
      </c>
    </row>
    <row r="1333" spans="1:8" x14ac:dyDescent="0.25">
      <c r="A1333" t="s">
        <v>1862</v>
      </c>
      <c r="B1333" t="s">
        <v>1843</v>
      </c>
      <c r="C1333" t="s">
        <v>2358</v>
      </c>
      <c r="D1333" s="1">
        <v>3.2219447869047799E-13</v>
      </c>
      <c r="E1333" s="1">
        <v>1.2273210622558299E-12</v>
      </c>
      <c r="F1333">
        <v>11.911041812719899</v>
      </c>
      <c r="G1333">
        <v>-0.72893331030873099</v>
      </c>
      <c r="H1333">
        <v>-0.13508796707493401</v>
      </c>
    </row>
    <row r="1334" spans="1:8" x14ac:dyDescent="0.25">
      <c r="A1334" t="s">
        <v>1862</v>
      </c>
      <c r="B1334" t="s">
        <v>1843</v>
      </c>
      <c r="C1334" t="s">
        <v>2460</v>
      </c>
      <c r="D1334" s="1">
        <v>1.14611685966211E-8</v>
      </c>
      <c r="E1334" s="1">
        <v>3.0908929108308802E-8</v>
      </c>
      <c r="F1334">
        <v>7.5099160415367798</v>
      </c>
      <c r="G1334">
        <v>-0.189426262842917</v>
      </c>
      <c r="H1334">
        <v>-0.13497035226774501</v>
      </c>
    </row>
    <row r="1335" spans="1:8" x14ac:dyDescent="0.25">
      <c r="A1335" t="s">
        <v>1862</v>
      </c>
      <c r="B1335" t="s">
        <v>1843</v>
      </c>
      <c r="C1335" t="s">
        <v>2011</v>
      </c>
      <c r="D1335" s="1">
        <v>1.22476792199053E-22</v>
      </c>
      <c r="E1335" s="1">
        <v>9.1570567023466793E-22</v>
      </c>
      <c r="F1335">
        <v>21.038244096565599</v>
      </c>
      <c r="G1335">
        <v>-0.24094272393858199</v>
      </c>
      <c r="H1335">
        <v>-0.132744527314551</v>
      </c>
    </row>
    <row r="1336" spans="1:8" x14ac:dyDescent="0.25">
      <c r="A1336" t="s">
        <v>1862</v>
      </c>
      <c r="B1336" t="s">
        <v>1843</v>
      </c>
      <c r="C1336" t="s">
        <v>3246</v>
      </c>
      <c r="D1336" s="1">
        <v>1.8074074206175599E-7</v>
      </c>
      <c r="E1336" s="1">
        <v>4.4270708036528499E-7</v>
      </c>
      <c r="F1336">
        <v>6.3538835321458702</v>
      </c>
      <c r="G1336">
        <v>-9.3641320025854097E-2</v>
      </c>
      <c r="H1336">
        <v>-0.132545617294903</v>
      </c>
    </row>
    <row r="1337" spans="1:8" x14ac:dyDescent="0.25">
      <c r="A1337" t="s">
        <v>1862</v>
      </c>
      <c r="B1337" t="s">
        <v>1843</v>
      </c>
      <c r="C1337" t="s">
        <v>2277</v>
      </c>
      <c r="D1337" s="1">
        <v>5.7417814381915301E-24</v>
      </c>
      <c r="E1337" s="1">
        <v>4.7051828620177101E-23</v>
      </c>
      <c r="F1337">
        <v>22.327423493507201</v>
      </c>
      <c r="G1337">
        <v>-0.74133605232488098</v>
      </c>
      <c r="H1337">
        <v>-0.132040937982844</v>
      </c>
    </row>
    <row r="1338" spans="1:8" x14ac:dyDescent="0.25">
      <c r="A1338" t="s">
        <v>1862</v>
      </c>
      <c r="B1338" t="s">
        <v>1843</v>
      </c>
      <c r="C1338" t="s">
        <v>2060</v>
      </c>
      <c r="D1338" s="1">
        <v>7.5190396370510996E-7</v>
      </c>
      <c r="E1338" s="1">
        <v>1.74565156353956E-6</v>
      </c>
      <c r="F1338">
        <v>5.7580424382555204</v>
      </c>
      <c r="G1338">
        <v>-0.23179230240573201</v>
      </c>
      <c r="H1338">
        <v>-0.13174997688293399</v>
      </c>
    </row>
    <row r="1339" spans="1:8" x14ac:dyDescent="0.25">
      <c r="A1339" t="s">
        <v>1862</v>
      </c>
      <c r="B1339" t="s">
        <v>1843</v>
      </c>
      <c r="C1339" t="s">
        <v>2224</v>
      </c>
      <c r="D1339" s="1">
        <v>4.2600915661564104E-22</v>
      </c>
      <c r="E1339" s="1">
        <v>3.0741127171123601E-21</v>
      </c>
      <c r="F1339">
        <v>20.512280212463299</v>
      </c>
      <c r="G1339">
        <v>-0.47105966260043802</v>
      </c>
      <c r="H1339">
        <v>-0.13132452152643101</v>
      </c>
    </row>
    <row r="1340" spans="1:8" x14ac:dyDescent="0.25">
      <c r="A1340" t="s">
        <v>1862</v>
      </c>
      <c r="B1340" t="s">
        <v>1843</v>
      </c>
      <c r="C1340" t="s">
        <v>1934</v>
      </c>
      <c r="D1340" s="1">
        <v>5.5030654674732698E-7</v>
      </c>
      <c r="E1340" s="1">
        <v>1.2937543696049799E-6</v>
      </c>
      <c r="F1340">
        <v>5.8881481703838299</v>
      </c>
      <c r="G1340">
        <v>-0.12730667594320699</v>
      </c>
      <c r="H1340">
        <v>-0.130822717456163</v>
      </c>
    </row>
    <row r="1341" spans="1:8" x14ac:dyDescent="0.25">
      <c r="A1341" t="s">
        <v>1862</v>
      </c>
      <c r="B1341" t="s">
        <v>1843</v>
      </c>
      <c r="C1341" t="s">
        <v>1915</v>
      </c>
      <c r="D1341" s="1">
        <v>5.7239773378079297E-6</v>
      </c>
      <c r="E1341" s="1">
        <v>1.2319046844011001E-5</v>
      </c>
      <c r="F1341">
        <v>4.90942289334044</v>
      </c>
      <c r="G1341">
        <v>-0.14424537713420599</v>
      </c>
      <c r="H1341">
        <v>-0.130806370625385</v>
      </c>
    </row>
    <row r="1342" spans="1:8" x14ac:dyDescent="0.25">
      <c r="A1342" t="s">
        <v>1862</v>
      </c>
      <c r="B1342" t="s">
        <v>1843</v>
      </c>
      <c r="C1342" t="s">
        <v>2216</v>
      </c>
      <c r="D1342" s="1">
        <v>8.1199174339051598E-15</v>
      </c>
      <c r="E1342" s="1">
        <v>3.4657756280131703E-14</v>
      </c>
      <c r="F1342">
        <v>13.460199556645099</v>
      </c>
      <c r="G1342">
        <v>-0.695190598088265</v>
      </c>
      <c r="H1342">
        <v>-0.13050887409894199</v>
      </c>
    </row>
    <row r="1343" spans="1:8" x14ac:dyDescent="0.25">
      <c r="A1343" t="s">
        <v>1862</v>
      </c>
      <c r="B1343" t="s">
        <v>1843</v>
      </c>
      <c r="C1343" t="s">
        <v>2387</v>
      </c>
      <c r="D1343" s="1">
        <v>7.3242999855303103E-7</v>
      </c>
      <c r="E1343" s="1">
        <v>1.70274891127355E-6</v>
      </c>
      <c r="F1343">
        <v>5.7688493887302901</v>
      </c>
      <c r="G1343">
        <v>-0.281871325130095</v>
      </c>
      <c r="H1343">
        <v>-0.13045233106262399</v>
      </c>
    </row>
    <row r="1344" spans="1:8" x14ac:dyDescent="0.25">
      <c r="A1344" t="s">
        <v>1862</v>
      </c>
      <c r="B1344" t="s">
        <v>1843</v>
      </c>
      <c r="C1344" t="s">
        <v>2233</v>
      </c>
      <c r="D1344" s="1">
        <v>2.13152512075682E-7</v>
      </c>
      <c r="E1344" s="1">
        <v>5.1853583547671296E-7</v>
      </c>
      <c r="F1344">
        <v>6.2852212245941201</v>
      </c>
      <c r="G1344">
        <v>-0.30095686800743598</v>
      </c>
      <c r="H1344">
        <v>-0.12993425559358601</v>
      </c>
    </row>
    <row r="1345" spans="1:8" x14ac:dyDescent="0.25">
      <c r="A1345" t="s">
        <v>1862</v>
      </c>
      <c r="B1345" t="s">
        <v>1843</v>
      </c>
      <c r="C1345" t="s">
        <v>2157</v>
      </c>
      <c r="D1345" s="1">
        <v>1.7922214320585799E-8</v>
      </c>
      <c r="E1345" s="1">
        <v>4.7559238291102102E-8</v>
      </c>
      <c r="F1345">
        <v>7.3227651096593203</v>
      </c>
      <c r="G1345">
        <v>-0.10503087565746599</v>
      </c>
      <c r="H1345">
        <v>-0.12927607625771201</v>
      </c>
    </row>
    <row r="1346" spans="1:8" x14ac:dyDescent="0.25">
      <c r="A1346" t="s">
        <v>1862</v>
      </c>
      <c r="B1346" t="s">
        <v>1843</v>
      </c>
      <c r="C1346" t="s">
        <v>1873</v>
      </c>
      <c r="D1346" s="1">
        <v>3.6617234947111002E-14</v>
      </c>
      <c r="E1346" s="1">
        <v>1.48703957607796E-13</v>
      </c>
      <c r="F1346">
        <v>12.827677473008899</v>
      </c>
      <c r="G1346">
        <v>-0.130607289466282</v>
      </c>
      <c r="H1346">
        <v>-0.12888531469519199</v>
      </c>
    </row>
    <row r="1347" spans="1:8" x14ac:dyDescent="0.25">
      <c r="A1347" t="s">
        <v>1862</v>
      </c>
      <c r="B1347" t="s">
        <v>1843</v>
      </c>
      <c r="C1347" t="s">
        <v>2554</v>
      </c>
      <c r="D1347" s="1">
        <v>5.0092859381348397E-16</v>
      </c>
      <c r="E1347" s="1">
        <v>2.32890082301193E-15</v>
      </c>
      <c r="F1347">
        <v>14.6328490056412</v>
      </c>
      <c r="G1347">
        <v>-0.41519222371606701</v>
      </c>
      <c r="H1347">
        <v>-0.128142630951468</v>
      </c>
    </row>
    <row r="1348" spans="1:8" x14ac:dyDescent="0.25">
      <c r="A1348" t="s">
        <v>1862</v>
      </c>
      <c r="B1348" t="s">
        <v>1843</v>
      </c>
      <c r="C1348" t="s">
        <v>2086</v>
      </c>
      <c r="D1348">
        <v>5.1653788000753697E-3</v>
      </c>
      <c r="E1348">
        <v>8.0898437823841794E-3</v>
      </c>
      <c r="F1348">
        <v>2.09205986467988</v>
      </c>
      <c r="G1348">
        <v>-1.05003111222963E-2</v>
      </c>
      <c r="H1348">
        <v>-0.12757033488108599</v>
      </c>
    </row>
    <row r="1349" spans="1:8" x14ac:dyDescent="0.25">
      <c r="A1349" t="s">
        <v>1862</v>
      </c>
      <c r="B1349" t="s">
        <v>1843</v>
      </c>
      <c r="C1349" t="s">
        <v>2410</v>
      </c>
      <c r="D1349" s="1">
        <v>6.4495565568791404E-7</v>
      </c>
      <c r="E1349" s="1">
        <v>1.5068914801107101E-6</v>
      </c>
      <c r="F1349">
        <v>5.8219180225931897</v>
      </c>
      <c r="G1349">
        <v>-0.208411182623543</v>
      </c>
      <c r="H1349">
        <v>-0.127005132810142</v>
      </c>
    </row>
    <row r="1350" spans="1:8" x14ac:dyDescent="0.25">
      <c r="A1350" t="s">
        <v>1862</v>
      </c>
      <c r="B1350" t="s">
        <v>1843</v>
      </c>
      <c r="C1350" t="s">
        <v>2253</v>
      </c>
      <c r="D1350" s="1">
        <v>4.9944751010673701E-26</v>
      </c>
      <c r="E1350" s="1">
        <v>4.6473952733917398E-25</v>
      </c>
      <c r="F1350">
        <v>24.332790388043499</v>
      </c>
      <c r="G1350">
        <v>-0.36846196053981001</v>
      </c>
      <c r="H1350">
        <v>-0.12637346457155799</v>
      </c>
    </row>
    <row r="1351" spans="1:8" x14ac:dyDescent="0.25">
      <c r="A1351" t="s">
        <v>1862</v>
      </c>
      <c r="B1351" t="s">
        <v>1843</v>
      </c>
      <c r="C1351" t="s">
        <v>2578</v>
      </c>
      <c r="D1351" s="1">
        <v>6.9798253354305504E-7</v>
      </c>
      <c r="E1351" s="1">
        <v>1.6261986234648201E-6</v>
      </c>
      <c r="F1351">
        <v>5.7888264108904197</v>
      </c>
      <c r="G1351">
        <v>-0.11619146970300299</v>
      </c>
      <c r="H1351">
        <v>-0.125624016664758</v>
      </c>
    </row>
    <row r="1352" spans="1:8" x14ac:dyDescent="0.25">
      <c r="A1352" t="s">
        <v>1862</v>
      </c>
      <c r="B1352" t="s">
        <v>1843</v>
      </c>
      <c r="C1352" t="s">
        <v>3645</v>
      </c>
      <c r="D1352" s="1">
        <v>1.5958437393863001E-37</v>
      </c>
      <c r="E1352" s="1">
        <v>3.5951279749929001E-36</v>
      </c>
      <c r="F1352">
        <v>35.444285645519201</v>
      </c>
      <c r="G1352">
        <v>-0.61837086921655504</v>
      </c>
      <c r="H1352">
        <v>-0.125384961362943</v>
      </c>
    </row>
    <row r="1353" spans="1:8" x14ac:dyDescent="0.25">
      <c r="A1353" t="s">
        <v>1862</v>
      </c>
      <c r="B1353" t="s">
        <v>1843</v>
      </c>
      <c r="C1353" t="s">
        <v>1899</v>
      </c>
      <c r="D1353" s="1">
        <v>4.84676299911702E-42</v>
      </c>
      <c r="E1353" s="1">
        <v>1.6820887478827399E-40</v>
      </c>
      <c r="F1353">
        <v>39.774151094329397</v>
      </c>
      <c r="G1353">
        <v>-1.1284001758606901</v>
      </c>
      <c r="H1353">
        <v>-0.124517070377621</v>
      </c>
    </row>
    <row r="1354" spans="1:8" x14ac:dyDescent="0.25">
      <c r="A1354" t="s">
        <v>1862</v>
      </c>
      <c r="B1354" t="s">
        <v>1843</v>
      </c>
      <c r="C1354" t="s">
        <v>2259</v>
      </c>
      <c r="D1354" s="1">
        <v>1.9035080023278501E-30</v>
      </c>
      <c r="E1354" s="1">
        <v>2.36049698289638E-29</v>
      </c>
      <c r="F1354">
        <v>28.626996550332102</v>
      </c>
      <c r="G1354">
        <v>-0.425125108505501</v>
      </c>
      <c r="H1354">
        <v>-0.12393637425156601</v>
      </c>
    </row>
    <row r="1355" spans="1:8" x14ac:dyDescent="0.25">
      <c r="A1355" t="s">
        <v>1862</v>
      </c>
      <c r="B1355" t="s">
        <v>1843</v>
      </c>
      <c r="C1355" t="s">
        <v>2466</v>
      </c>
      <c r="D1355" s="1">
        <v>8.7562935530030807E-22</v>
      </c>
      <c r="E1355" s="1">
        <v>6.18309406181537E-21</v>
      </c>
      <c r="F1355">
        <v>20.208794146640901</v>
      </c>
      <c r="G1355">
        <v>-0.26860950451362497</v>
      </c>
      <c r="H1355">
        <v>-0.12380114439177201</v>
      </c>
    </row>
    <row r="1356" spans="1:8" x14ac:dyDescent="0.25">
      <c r="A1356" t="s">
        <v>1862</v>
      </c>
      <c r="B1356" t="s">
        <v>1843</v>
      </c>
      <c r="C1356" t="s">
        <v>2306</v>
      </c>
      <c r="D1356" s="1">
        <v>5.2171635177524696E-34</v>
      </c>
      <c r="E1356" s="1">
        <v>8.5125281742642301E-33</v>
      </c>
      <c r="F1356">
        <v>32.069941437674402</v>
      </c>
      <c r="G1356">
        <v>-0.42201641708030901</v>
      </c>
      <c r="H1356">
        <v>-0.123694750933006</v>
      </c>
    </row>
    <row r="1357" spans="1:8" x14ac:dyDescent="0.25">
      <c r="A1357" t="s">
        <v>1862</v>
      </c>
      <c r="B1357" t="s">
        <v>1843</v>
      </c>
      <c r="C1357" t="s">
        <v>2369</v>
      </c>
      <c r="D1357" s="1">
        <v>8.0932954232409602E-41</v>
      </c>
      <c r="E1357" s="1">
        <v>2.4597871368008798E-39</v>
      </c>
      <c r="F1357">
        <v>38.609102473918</v>
      </c>
      <c r="G1357">
        <v>-0.92977103135491701</v>
      </c>
      <c r="H1357">
        <v>-0.12271366864108001</v>
      </c>
    </row>
    <row r="1358" spans="1:8" x14ac:dyDescent="0.25">
      <c r="A1358" t="s">
        <v>1862</v>
      </c>
      <c r="B1358" t="s">
        <v>1843</v>
      </c>
      <c r="C1358" t="s">
        <v>3213</v>
      </c>
      <c r="D1358" s="1">
        <v>1.6292940647345999E-10</v>
      </c>
      <c r="E1358" s="1">
        <v>5.0645763943977503E-10</v>
      </c>
      <c r="F1358">
        <v>9.2954568735552296</v>
      </c>
      <c r="G1358">
        <v>-0.222086385377298</v>
      </c>
      <c r="H1358">
        <v>-0.121765813629349</v>
      </c>
    </row>
    <row r="1359" spans="1:8" x14ac:dyDescent="0.25">
      <c r="A1359" t="s">
        <v>1862</v>
      </c>
      <c r="B1359" t="s">
        <v>1843</v>
      </c>
      <c r="C1359" t="s">
        <v>1956</v>
      </c>
      <c r="D1359">
        <v>4.8480054102099501E-3</v>
      </c>
      <c r="E1359">
        <v>7.6211345378595797E-3</v>
      </c>
      <c r="F1359">
        <v>2.1179803715928198</v>
      </c>
      <c r="G1359">
        <v>-0.146351276877696</v>
      </c>
      <c r="H1359">
        <v>-0.12169295998468101</v>
      </c>
    </row>
    <row r="1360" spans="1:8" x14ac:dyDescent="0.25">
      <c r="A1360" t="s">
        <v>1862</v>
      </c>
      <c r="B1360" t="s">
        <v>1843</v>
      </c>
      <c r="C1360" t="s">
        <v>1891</v>
      </c>
      <c r="D1360" s="1">
        <v>2.7724620514261201E-6</v>
      </c>
      <c r="E1360" s="1">
        <v>6.1223018404751098E-6</v>
      </c>
      <c r="F1360">
        <v>5.2130852627129904</v>
      </c>
      <c r="G1360">
        <v>-7.5419873572821802E-2</v>
      </c>
      <c r="H1360">
        <v>-0.12010769622112499</v>
      </c>
    </row>
    <row r="1361" spans="1:8" x14ac:dyDescent="0.25">
      <c r="A1361" t="s">
        <v>1862</v>
      </c>
      <c r="B1361" t="s">
        <v>1843</v>
      </c>
      <c r="C1361" t="s">
        <v>3646</v>
      </c>
      <c r="D1361" s="1">
        <v>1.79102770700969E-12</v>
      </c>
      <c r="E1361" s="1">
        <v>6.4412790325476596E-12</v>
      </c>
      <c r="F1361">
        <v>11.191027887046401</v>
      </c>
      <c r="G1361">
        <v>-0.59494830789104103</v>
      </c>
      <c r="H1361">
        <v>-0.119990650333377</v>
      </c>
    </row>
    <row r="1362" spans="1:8" x14ac:dyDescent="0.25">
      <c r="A1362" t="s">
        <v>1862</v>
      </c>
      <c r="B1362" t="s">
        <v>1843</v>
      </c>
      <c r="C1362" t="s">
        <v>2530</v>
      </c>
      <c r="D1362" s="1">
        <v>3.26146605706062E-29</v>
      </c>
      <c r="E1362" s="1">
        <v>3.6996895440561398E-28</v>
      </c>
      <c r="F1362">
        <v>27.431834717814102</v>
      </c>
      <c r="G1362">
        <v>-0.31476358274211302</v>
      </c>
      <c r="H1362">
        <v>-0.11997938608219</v>
      </c>
    </row>
    <row r="1363" spans="1:8" x14ac:dyDescent="0.25">
      <c r="A1363" t="s">
        <v>1862</v>
      </c>
      <c r="B1363" t="s">
        <v>1843</v>
      </c>
      <c r="C1363" t="s">
        <v>2509</v>
      </c>
      <c r="D1363" s="1">
        <v>5.7365195507613502E-33</v>
      </c>
      <c r="E1363" s="1">
        <v>8.6610990654116996E-32</v>
      </c>
      <c r="F1363">
        <v>31.062426993922902</v>
      </c>
      <c r="G1363">
        <v>-0.68714726102243495</v>
      </c>
      <c r="H1363">
        <v>-0.119732847570396</v>
      </c>
    </row>
    <row r="1364" spans="1:8" x14ac:dyDescent="0.25">
      <c r="A1364" t="s">
        <v>1862</v>
      </c>
      <c r="B1364" t="s">
        <v>1843</v>
      </c>
      <c r="C1364" t="s">
        <v>3647</v>
      </c>
      <c r="D1364" s="1">
        <v>4.1307869050262898E-40</v>
      </c>
      <c r="E1364" s="1">
        <v>1.15186611612253E-38</v>
      </c>
      <c r="F1364">
        <v>37.938597996961597</v>
      </c>
      <c r="G1364">
        <v>-0.62076844496274497</v>
      </c>
      <c r="H1364">
        <v>-0.119690565893966</v>
      </c>
    </row>
    <row r="1365" spans="1:8" x14ac:dyDescent="0.25">
      <c r="A1365" t="s">
        <v>1862</v>
      </c>
      <c r="B1365" t="s">
        <v>1843</v>
      </c>
      <c r="C1365" t="s">
        <v>2027</v>
      </c>
      <c r="D1365" s="1">
        <v>1.48335919925248E-24</v>
      </c>
      <c r="E1365" s="1">
        <v>1.2576966310730299E-23</v>
      </c>
      <c r="F1365">
        <v>22.9004241024039</v>
      </c>
      <c r="G1365">
        <v>-0.39033499640764902</v>
      </c>
      <c r="H1365">
        <v>-0.119075493150471</v>
      </c>
    </row>
    <row r="1366" spans="1:8" x14ac:dyDescent="0.25">
      <c r="A1366" t="s">
        <v>1862</v>
      </c>
      <c r="B1366" t="s">
        <v>1843</v>
      </c>
      <c r="C1366" t="s">
        <v>2970</v>
      </c>
      <c r="D1366" s="1">
        <v>4.0206157224100803E-24</v>
      </c>
      <c r="E1366" s="1">
        <v>3.3159105004154E-23</v>
      </c>
      <c r="F1366">
        <v>22.479397199985499</v>
      </c>
      <c r="G1366">
        <v>-0.566561348171429</v>
      </c>
      <c r="H1366">
        <v>-0.119026336975362</v>
      </c>
    </row>
    <row r="1367" spans="1:8" x14ac:dyDescent="0.25">
      <c r="A1367" t="s">
        <v>1862</v>
      </c>
      <c r="B1367" t="s">
        <v>1843</v>
      </c>
      <c r="C1367" t="s">
        <v>2432</v>
      </c>
      <c r="D1367" s="1">
        <v>1.1854269446137901E-33</v>
      </c>
      <c r="E1367" s="1">
        <v>1.8769503570635801E-32</v>
      </c>
      <c r="F1367">
        <v>31.726547213760298</v>
      </c>
      <c r="G1367">
        <v>-0.59824422641302599</v>
      </c>
      <c r="H1367">
        <v>-0.11847668324131801</v>
      </c>
    </row>
    <row r="1368" spans="1:8" x14ac:dyDescent="0.25">
      <c r="A1368" t="s">
        <v>1862</v>
      </c>
      <c r="B1368" t="s">
        <v>1843</v>
      </c>
      <c r="C1368" t="s">
        <v>1909</v>
      </c>
      <c r="D1368">
        <v>1.10425642775498E-4</v>
      </c>
      <c r="E1368">
        <v>2.0971318182062701E-4</v>
      </c>
      <c r="F1368">
        <v>3.6783742704786802</v>
      </c>
      <c r="G1368">
        <v>-0.15831535935417301</v>
      </c>
      <c r="H1368">
        <v>-0.118229190820879</v>
      </c>
    </row>
    <row r="1369" spans="1:8" x14ac:dyDescent="0.25">
      <c r="A1369" t="s">
        <v>1862</v>
      </c>
      <c r="B1369" t="s">
        <v>1843</v>
      </c>
      <c r="C1369" t="s">
        <v>3441</v>
      </c>
      <c r="D1369" s="1">
        <v>1.1551011972354499E-6</v>
      </c>
      <c r="E1369" s="1">
        <v>2.6369163508800799E-6</v>
      </c>
      <c r="F1369">
        <v>5.5789036468191497</v>
      </c>
      <c r="G1369">
        <v>-0.231112187693056</v>
      </c>
      <c r="H1369">
        <v>-0.117570931994131</v>
      </c>
    </row>
    <row r="1370" spans="1:8" x14ac:dyDescent="0.25">
      <c r="A1370" t="s">
        <v>1862</v>
      </c>
      <c r="B1370" t="s">
        <v>1843</v>
      </c>
      <c r="C1370" t="s">
        <v>2288</v>
      </c>
      <c r="D1370" s="1">
        <v>1.75963813647164E-15</v>
      </c>
      <c r="E1370" s="1">
        <v>7.8661491072001303E-15</v>
      </c>
      <c r="F1370">
        <v>14.104237825556501</v>
      </c>
      <c r="G1370">
        <v>-0.87818211727746398</v>
      </c>
      <c r="H1370">
        <v>-0.11743904565572701</v>
      </c>
    </row>
    <row r="1371" spans="1:8" x14ac:dyDescent="0.25">
      <c r="A1371" t="s">
        <v>1862</v>
      </c>
      <c r="B1371" t="s">
        <v>1843</v>
      </c>
      <c r="C1371" t="s">
        <v>2130</v>
      </c>
      <c r="D1371" s="1">
        <v>2.22053095481718E-42</v>
      </c>
      <c r="E1371" s="1">
        <v>7.9425732564923302E-41</v>
      </c>
      <c r="F1371">
        <v>40.1000387708673</v>
      </c>
      <c r="G1371">
        <v>-1.12332117152003</v>
      </c>
      <c r="H1371">
        <v>-0.11682876893835201</v>
      </c>
    </row>
    <row r="1372" spans="1:8" x14ac:dyDescent="0.25">
      <c r="A1372" t="s">
        <v>1862</v>
      </c>
      <c r="B1372" t="s">
        <v>1843</v>
      </c>
      <c r="C1372" t="s">
        <v>2522</v>
      </c>
      <c r="D1372" s="1">
        <v>2.5722723862644199E-6</v>
      </c>
      <c r="E1372" s="1">
        <v>5.6973781305772199E-6</v>
      </c>
      <c r="F1372">
        <v>5.2443249557981098</v>
      </c>
      <c r="G1372">
        <v>-4.9665270743872697E-2</v>
      </c>
      <c r="H1372">
        <v>-0.11672691917000701</v>
      </c>
    </row>
    <row r="1373" spans="1:8" x14ac:dyDescent="0.25">
      <c r="A1373" t="s">
        <v>1862</v>
      </c>
      <c r="B1373" t="s">
        <v>1843</v>
      </c>
      <c r="C1373" t="s">
        <v>1866</v>
      </c>
      <c r="D1373" s="1">
        <v>6.6676981891647499E-23</v>
      </c>
      <c r="E1373" s="1">
        <v>5.06926657472259E-22</v>
      </c>
      <c r="F1373">
        <v>21.295054870171899</v>
      </c>
      <c r="G1373">
        <v>-0.81634707473341594</v>
      </c>
      <c r="H1373">
        <v>-0.116600756455232</v>
      </c>
    </row>
    <row r="1374" spans="1:8" x14ac:dyDescent="0.25">
      <c r="A1374" t="s">
        <v>1862</v>
      </c>
      <c r="B1374" t="s">
        <v>1843</v>
      </c>
      <c r="C1374" t="s">
        <v>1913</v>
      </c>
      <c r="D1374">
        <v>6.3143485890810704E-3</v>
      </c>
      <c r="E1374">
        <v>9.7854875974402698E-3</v>
      </c>
      <c r="F1374">
        <v>2.0094175291677798</v>
      </c>
      <c r="G1374">
        <v>-0.29066756062297</v>
      </c>
      <c r="H1374">
        <v>-0.116477667059967</v>
      </c>
    </row>
    <row r="1375" spans="1:8" x14ac:dyDescent="0.25">
      <c r="A1375" t="s">
        <v>1862</v>
      </c>
      <c r="B1375" t="s">
        <v>1843</v>
      </c>
      <c r="C1375" t="s">
        <v>3648</v>
      </c>
      <c r="D1375" s="1">
        <v>2.4005146592315301E-5</v>
      </c>
      <c r="E1375" s="1">
        <v>4.8742898069563697E-5</v>
      </c>
      <c r="F1375">
        <v>4.3120886528656399</v>
      </c>
      <c r="G1375">
        <v>-0.14081853414358</v>
      </c>
      <c r="H1375">
        <v>-0.115145136966262</v>
      </c>
    </row>
    <row r="1376" spans="1:8" x14ac:dyDescent="0.25">
      <c r="A1376" t="s">
        <v>1862</v>
      </c>
      <c r="B1376" t="s">
        <v>1843</v>
      </c>
      <c r="C1376" t="s">
        <v>2183</v>
      </c>
      <c r="D1376" s="1">
        <v>4.1110177599652902E-21</v>
      </c>
      <c r="E1376" s="1">
        <v>2.7638523065819002E-20</v>
      </c>
      <c r="F1376">
        <v>19.558485168298599</v>
      </c>
      <c r="G1376">
        <v>-0.65032502462780195</v>
      </c>
      <c r="H1376">
        <v>-0.115129892487096</v>
      </c>
    </row>
    <row r="1377" spans="1:8" x14ac:dyDescent="0.25">
      <c r="A1377" t="s">
        <v>1862</v>
      </c>
      <c r="B1377" t="s">
        <v>1843</v>
      </c>
      <c r="C1377" t="s">
        <v>3649</v>
      </c>
      <c r="D1377" s="1">
        <v>2.0083476190846399E-5</v>
      </c>
      <c r="E1377" s="1">
        <v>4.1088491638119799E-5</v>
      </c>
      <c r="F1377">
        <v>4.3862798014313604</v>
      </c>
      <c r="G1377">
        <v>-0.23294807933307499</v>
      </c>
      <c r="H1377">
        <v>-0.114867928458997</v>
      </c>
    </row>
    <row r="1378" spans="1:8" x14ac:dyDescent="0.25">
      <c r="A1378" t="s">
        <v>1862</v>
      </c>
      <c r="B1378" t="s">
        <v>1843</v>
      </c>
      <c r="C1378" t="s">
        <v>2293</v>
      </c>
      <c r="D1378" s="1">
        <v>1.27266054132249E-15</v>
      </c>
      <c r="E1378" s="1">
        <v>5.7580961492276501E-15</v>
      </c>
      <c r="F1378">
        <v>14.239721087507499</v>
      </c>
      <c r="G1378">
        <v>-1.1351190047945601</v>
      </c>
      <c r="H1378">
        <v>-0.113300938035611</v>
      </c>
    </row>
    <row r="1379" spans="1:8" x14ac:dyDescent="0.25">
      <c r="A1379" t="s">
        <v>1862</v>
      </c>
      <c r="B1379" t="s">
        <v>1843</v>
      </c>
      <c r="C1379" t="s">
        <v>1917</v>
      </c>
      <c r="D1379">
        <v>5.0136020457118102E-4</v>
      </c>
      <c r="E1379">
        <v>8.8983640454713697E-4</v>
      </c>
      <c r="F1379">
        <v>3.0506898305833401</v>
      </c>
      <c r="G1379">
        <v>-9.9969761960200201E-2</v>
      </c>
      <c r="H1379">
        <v>-0.11320897764560101</v>
      </c>
    </row>
    <row r="1380" spans="1:8" x14ac:dyDescent="0.25">
      <c r="A1380" t="s">
        <v>1862</v>
      </c>
      <c r="B1380" t="s">
        <v>1843</v>
      </c>
      <c r="C1380" t="s">
        <v>2149</v>
      </c>
      <c r="D1380" s="1">
        <v>4.2632096239520997E-20</v>
      </c>
      <c r="E1380" s="1">
        <v>2.6658814113060098E-19</v>
      </c>
      <c r="F1380">
        <v>18.574159173587098</v>
      </c>
      <c r="G1380">
        <v>-0.18942904845729699</v>
      </c>
      <c r="H1380">
        <v>-0.112588305636537</v>
      </c>
    </row>
    <row r="1381" spans="1:8" x14ac:dyDescent="0.25">
      <c r="A1381" t="s">
        <v>1862</v>
      </c>
      <c r="B1381" t="s">
        <v>1843</v>
      </c>
      <c r="C1381" t="s">
        <v>2518</v>
      </c>
      <c r="D1381" s="1">
        <v>2.0674106941936399E-8</v>
      </c>
      <c r="E1381" s="1">
        <v>5.4647222569247702E-8</v>
      </c>
      <c r="F1381">
        <v>7.2624319060564897</v>
      </c>
      <c r="G1381">
        <v>-4.4555145329888003E-2</v>
      </c>
      <c r="H1381">
        <v>-0.112176070225515</v>
      </c>
    </row>
    <row r="1382" spans="1:8" x14ac:dyDescent="0.25">
      <c r="A1382" t="s">
        <v>1862</v>
      </c>
      <c r="B1382" t="s">
        <v>1843</v>
      </c>
      <c r="C1382" t="s">
        <v>2532</v>
      </c>
      <c r="D1382" s="1">
        <v>1.4987556771855799E-32</v>
      </c>
      <c r="E1382" s="1">
        <v>2.1795607758482502E-31</v>
      </c>
      <c r="F1382">
        <v>30.661631016415701</v>
      </c>
      <c r="G1382">
        <v>-1.1618651261538899</v>
      </c>
      <c r="H1382">
        <v>-0.111892017325848</v>
      </c>
    </row>
    <row r="1383" spans="1:8" x14ac:dyDescent="0.25">
      <c r="A1383" t="s">
        <v>1862</v>
      </c>
      <c r="B1383" t="s">
        <v>1843</v>
      </c>
      <c r="C1383" t="s">
        <v>2403</v>
      </c>
      <c r="D1383" s="1">
        <v>8.16673257448836E-10</v>
      </c>
      <c r="E1383" s="1">
        <v>2.4058043814866898E-9</v>
      </c>
      <c r="F1383">
        <v>8.6187396885068601</v>
      </c>
      <c r="G1383">
        <v>-0.31947760047453799</v>
      </c>
      <c r="H1383">
        <v>-0.111280256138601</v>
      </c>
    </row>
    <row r="1384" spans="1:8" x14ac:dyDescent="0.25">
      <c r="A1384" t="s">
        <v>1862</v>
      </c>
      <c r="B1384" t="s">
        <v>1843</v>
      </c>
      <c r="C1384" t="s">
        <v>1963</v>
      </c>
      <c r="D1384" s="1">
        <v>5.4974794908793399E-6</v>
      </c>
      <c r="E1384" s="1">
        <v>1.18514453357477E-5</v>
      </c>
      <c r="F1384">
        <v>4.9262286823068102</v>
      </c>
      <c r="G1384">
        <v>-0.23370334519208</v>
      </c>
      <c r="H1384">
        <v>-0.11115518302948001</v>
      </c>
    </row>
    <row r="1385" spans="1:8" x14ac:dyDescent="0.25">
      <c r="A1385" t="s">
        <v>1862</v>
      </c>
      <c r="B1385" t="s">
        <v>1843</v>
      </c>
      <c r="C1385" t="s">
        <v>1948</v>
      </c>
      <c r="D1385" s="1">
        <v>2.8756195609649701E-5</v>
      </c>
      <c r="E1385" s="1">
        <v>5.7986543313993801E-5</v>
      </c>
      <c r="F1385">
        <v>4.23667277958429</v>
      </c>
      <c r="G1385">
        <v>-9.2704896259433706E-2</v>
      </c>
      <c r="H1385">
        <v>-0.110418376980919</v>
      </c>
    </row>
    <row r="1386" spans="1:8" x14ac:dyDescent="0.25">
      <c r="A1386" t="s">
        <v>1862</v>
      </c>
      <c r="B1386" t="s">
        <v>1843</v>
      </c>
      <c r="C1386" t="s">
        <v>3650</v>
      </c>
      <c r="D1386" s="1">
        <v>1.7159268984797399E-12</v>
      </c>
      <c r="E1386" s="1">
        <v>6.1824403208132397E-12</v>
      </c>
      <c r="F1386">
        <v>11.2088400671974</v>
      </c>
      <c r="G1386">
        <v>-0.421903935610971</v>
      </c>
      <c r="H1386">
        <v>-0.11000187591072801</v>
      </c>
    </row>
    <row r="1387" spans="1:8" x14ac:dyDescent="0.25">
      <c r="A1387" t="s">
        <v>1862</v>
      </c>
      <c r="B1387" t="s">
        <v>1843</v>
      </c>
      <c r="C1387" t="s">
        <v>1901</v>
      </c>
      <c r="D1387">
        <v>6.8437761703116196E-4</v>
      </c>
      <c r="E1387">
        <v>1.19549625633208E-3</v>
      </c>
      <c r="F1387">
        <v>2.92245177952885</v>
      </c>
      <c r="G1387">
        <v>-7.1552102678321197E-2</v>
      </c>
      <c r="H1387">
        <v>-0.109857235269727</v>
      </c>
    </row>
    <row r="1388" spans="1:8" x14ac:dyDescent="0.25">
      <c r="A1388" t="s">
        <v>1862</v>
      </c>
      <c r="B1388" t="s">
        <v>1843</v>
      </c>
      <c r="C1388" t="s">
        <v>2540</v>
      </c>
      <c r="D1388" s="1">
        <v>4.1909230192187802E-25</v>
      </c>
      <c r="E1388" s="1">
        <v>3.6784444627333099E-24</v>
      </c>
      <c r="F1388">
        <v>23.4343357965633</v>
      </c>
      <c r="G1388">
        <v>-0.56088033287168004</v>
      </c>
      <c r="H1388">
        <v>-0.10977326665224101</v>
      </c>
    </row>
    <row r="1389" spans="1:8" x14ac:dyDescent="0.25">
      <c r="A1389" t="s">
        <v>1862</v>
      </c>
      <c r="B1389" t="s">
        <v>1843</v>
      </c>
      <c r="C1389" t="s">
        <v>2441</v>
      </c>
      <c r="D1389" s="1">
        <v>9.593993401190541E-7</v>
      </c>
      <c r="E1389" s="1">
        <v>2.20762421404332E-6</v>
      </c>
      <c r="F1389">
        <v>5.6560748510772703</v>
      </c>
      <c r="G1389">
        <v>-0.18398304734284401</v>
      </c>
      <c r="H1389">
        <v>-0.109455710836228</v>
      </c>
    </row>
    <row r="1390" spans="1:8" x14ac:dyDescent="0.25">
      <c r="A1390" t="s">
        <v>1862</v>
      </c>
      <c r="B1390" t="s">
        <v>1843</v>
      </c>
      <c r="C1390" t="s">
        <v>2218</v>
      </c>
      <c r="D1390" s="1">
        <v>1.8678161921912002E-5</v>
      </c>
      <c r="E1390" s="1">
        <v>3.8317162271630702E-5</v>
      </c>
      <c r="F1390">
        <v>4.4166066617909401</v>
      </c>
      <c r="G1390">
        <v>-0.111292593647635</v>
      </c>
      <c r="H1390">
        <v>-0.109159530363636</v>
      </c>
    </row>
    <row r="1391" spans="1:8" x14ac:dyDescent="0.25">
      <c r="A1391" t="s">
        <v>1862</v>
      </c>
      <c r="B1391" t="s">
        <v>1843</v>
      </c>
      <c r="C1391" t="s">
        <v>1952</v>
      </c>
      <c r="D1391" s="1">
        <v>2.4550419241723999E-7</v>
      </c>
      <c r="E1391" s="1">
        <v>5.9363889178604198E-7</v>
      </c>
      <c r="F1391">
        <v>6.2264776543348601</v>
      </c>
      <c r="G1391">
        <v>-0.11080788933402599</v>
      </c>
      <c r="H1391">
        <v>-0.109159136885719</v>
      </c>
    </row>
    <row r="1392" spans="1:8" x14ac:dyDescent="0.25">
      <c r="A1392" t="s">
        <v>1862</v>
      </c>
      <c r="B1392" t="s">
        <v>1843</v>
      </c>
      <c r="C1392" t="s">
        <v>2409</v>
      </c>
      <c r="D1392" s="1">
        <v>5.3716541500064998E-9</v>
      </c>
      <c r="E1392" s="1">
        <v>1.48466231037954E-8</v>
      </c>
      <c r="F1392">
        <v>7.8283723163239998</v>
      </c>
      <c r="G1392">
        <v>-0.28937719311807197</v>
      </c>
      <c r="H1392">
        <v>-0.109107263086881</v>
      </c>
    </row>
    <row r="1393" spans="1:8" x14ac:dyDescent="0.25">
      <c r="A1393" t="s">
        <v>1862</v>
      </c>
      <c r="B1393" t="s">
        <v>1843</v>
      </c>
      <c r="C1393" t="s">
        <v>3651</v>
      </c>
      <c r="D1393" s="1">
        <v>1.04335946203977E-30</v>
      </c>
      <c r="E1393" s="1">
        <v>1.3219318058266099E-29</v>
      </c>
      <c r="F1393">
        <v>28.878790948115899</v>
      </c>
      <c r="G1393">
        <v>-0.629522327278633</v>
      </c>
      <c r="H1393">
        <v>-0.108846972961039</v>
      </c>
    </row>
    <row r="1394" spans="1:8" x14ac:dyDescent="0.25">
      <c r="A1394" t="s">
        <v>1862</v>
      </c>
      <c r="B1394" t="s">
        <v>1843</v>
      </c>
      <c r="C1394" t="s">
        <v>2695</v>
      </c>
      <c r="D1394">
        <v>1.9159673673027099E-3</v>
      </c>
      <c r="E1394">
        <v>3.17048156746573E-3</v>
      </c>
      <c r="F1394">
        <v>2.4988747673693599</v>
      </c>
      <c r="G1394">
        <v>-6.2505450068055607E-2</v>
      </c>
      <c r="H1394">
        <v>-0.10883202027472599</v>
      </c>
    </row>
    <row r="1395" spans="1:8" x14ac:dyDescent="0.25">
      <c r="A1395" t="s">
        <v>1862</v>
      </c>
      <c r="B1395" t="s">
        <v>1843</v>
      </c>
      <c r="C1395" t="s">
        <v>2482</v>
      </c>
      <c r="D1395">
        <v>3.36925597400813E-3</v>
      </c>
      <c r="E1395">
        <v>5.4175577212920599E-3</v>
      </c>
      <c r="F1395">
        <v>2.2661964527990799</v>
      </c>
      <c r="G1395">
        <v>-7.9191347795664196E-2</v>
      </c>
      <c r="H1395">
        <v>-0.108593294246087</v>
      </c>
    </row>
    <row r="1396" spans="1:8" x14ac:dyDescent="0.25">
      <c r="A1396" t="s">
        <v>1862</v>
      </c>
      <c r="B1396" t="s">
        <v>1843</v>
      </c>
      <c r="C1396" t="s">
        <v>3652</v>
      </c>
      <c r="D1396" s="1">
        <v>2.2216569563443502E-11</v>
      </c>
      <c r="E1396" s="1">
        <v>7.4051387349559597E-11</v>
      </c>
      <c r="F1396">
        <v>10.130466800578001</v>
      </c>
      <c r="G1396">
        <v>-0.455808459341702</v>
      </c>
      <c r="H1396">
        <v>-0.108577646515656</v>
      </c>
    </row>
    <row r="1397" spans="1:8" x14ac:dyDescent="0.25">
      <c r="A1397" t="s">
        <v>1862</v>
      </c>
      <c r="B1397" t="s">
        <v>1843</v>
      </c>
      <c r="C1397" t="s">
        <v>2591</v>
      </c>
      <c r="D1397" s="1">
        <v>2.33281127239224E-13</v>
      </c>
      <c r="E1397" s="1">
        <v>8.9513311067648996E-13</v>
      </c>
      <c r="F1397">
        <v>12.048112378165801</v>
      </c>
      <c r="G1397">
        <v>-0.196911771927305</v>
      </c>
      <c r="H1397">
        <v>-0.107800947195829</v>
      </c>
    </row>
    <row r="1398" spans="1:8" x14ac:dyDescent="0.25">
      <c r="A1398" t="s">
        <v>1862</v>
      </c>
      <c r="B1398" t="s">
        <v>1843</v>
      </c>
      <c r="C1398" t="s">
        <v>3653</v>
      </c>
      <c r="D1398" s="1">
        <v>2.2098041159877302E-46</v>
      </c>
      <c r="E1398" s="1">
        <v>1.1260355021189801E-44</v>
      </c>
      <c r="F1398">
        <v>43.948447916650402</v>
      </c>
      <c r="G1398">
        <v>-0.700023628258157</v>
      </c>
      <c r="H1398">
        <v>-0.107728098704337</v>
      </c>
    </row>
    <row r="1399" spans="1:8" x14ac:dyDescent="0.25">
      <c r="A1399" t="s">
        <v>1862</v>
      </c>
      <c r="B1399" t="s">
        <v>1843</v>
      </c>
      <c r="C1399" t="s">
        <v>3382</v>
      </c>
      <c r="D1399" s="1">
        <v>1.83248611610188E-7</v>
      </c>
      <c r="E1399" s="1">
        <v>4.48721476294133E-7</v>
      </c>
      <c r="F1399">
        <v>6.3480231441668797</v>
      </c>
      <c r="G1399">
        <v>-7.7579296884867602E-2</v>
      </c>
      <c r="H1399">
        <v>-0.10755153206023101</v>
      </c>
    </row>
    <row r="1400" spans="1:8" x14ac:dyDescent="0.25">
      <c r="A1400" t="s">
        <v>1862</v>
      </c>
      <c r="B1400" t="s">
        <v>1843</v>
      </c>
      <c r="C1400" t="s">
        <v>2334</v>
      </c>
      <c r="D1400" s="1">
        <v>1.5319537513915801E-21</v>
      </c>
      <c r="E1400" s="1">
        <v>1.0619065112884901E-20</v>
      </c>
      <c r="F1400">
        <v>19.9739137162288</v>
      </c>
      <c r="G1400">
        <v>-0.17781320233617701</v>
      </c>
      <c r="H1400">
        <v>-0.107327655600486</v>
      </c>
    </row>
    <row r="1401" spans="1:8" x14ac:dyDescent="0.25">
      <c r="A1401" t="s">
        <v>1862</v>
      </c>
      <c r="B1401" t="s">
        <v>1843</v>
      </c>
      <c r="C1401" t="s">
        <v>2498</v>
      </c>
      <c r="D1401" s="1">
        <v>4.7855299122724496E-22</v>
      </c>
      <c r="E1401" s="1">
        <v>3.4368562418059597E-21</v>
      </c>
      <c r="F1401">
        <v>20.4638386333257</v>
      </c>
      <c r="G1401">
        <v>-0.34007993652989998</v>
      </c>
      <c r="H1401">
        <v>-0.10689879268859399</v>
      </c>
    </row>
    <row r="1402" spans="1:8" x14ac:dyDescent="0.25">
      <c r="A1402" t="s">
        <v>1862</v>
      </c>
      <c r="B1402" t="s">
        <v>1843</v>
      </c>
      <c r="C1402" t="s">
        <v>2268</v>
      </c>
      <c r="D1402" s="1">
        <v>5.8237244043871001E-21</v>
      </c>
      <c r="E1402" s="1">
        <v>3.8727314902503699E-20</v>
      </c>
      <c r="F1402">
        <v>19.411982613095201</v>
      </c>
      <c r="G1402">
        <v>-0.76451893837247598</v>
      </c>
      <c r="H1402">
        <v>-0.105639644651165</v>
      </c>
    </row>
    <row r="1403" spans="1:8" x14ac:dyDescent="0.25">
      <c r="A1403" t="s">
        <v>1862</v>
      </c>
      <c r="B1403" t="s">
        <v>1843</v>
      </c>
      <c r="C1403" t="s">
        <v>3654</v>
      </c>
      <c r="D1403" s="1">
        <v>4.6098693599297199E-29</v>
      </c>
      <c r="E1403" s="1">
        <v>5.1834791988491696E-28</v>
      </c>
      <c r="F1403">
        <v>27.285378639936098</v>
      </c>
      <c r="G1403">
        <v>-0.31780528786734802</v>
      </c>
      <c r="H1403">
        <v>-0.10562262905224799</v>
      </c>
    </row>
    <row r="1404" spans="1:8" x14ac:dyDescent="0.25">
      <c r="A1404" t="s">
        <v>1862</v>
      </c>
      <c r="B1404" t="s">
        <v>1843</v>
      </c>
      <c r="C1404" t="s">
        <v>3655</v>
      </c>
      <c r="D1404" s="1">
        <v>2.8340250688561601E-49</v>
      </c>
      <c r="E1404" s="1">
        <v>1.83333581406458E-47</v>
      </c>
      <c r="F1404">
        <v>46.736757977570598</v>
      </c>
      <c r="G1404">
        <v>-1.3683494909965499</v>
      </c>
      <c r="H1404">
        <v>-0.10555161850797599</v>
      </c>
    </row>
    <row r="1405" spans="1:8" x14ac:dyDescent="0.25">
      <c r="A1405" t="s">
        <v>1862</v>
      </c>
      <c r="B1405" t="s">
        <v>1843</v>
      </c>
      <c r="C1405" t="s">
        <v>3656</v>
      </c>
      <c r="D1405" s="1">
        <v>2.7091874458080901E-33</v>
      </c>
      <c r="E1405" s="1">
        <v>4.1838455792689998E-32</v>
      </c>
      <c r="F1405">
        <v>31.378424353134299</v>
      </c>
      <c r="G1405">
        <v>-1.35200627549221</v>
      </c>
      <c r="H1405">
        <v>-0.105448806091355</v>
      </c>
    </row>
    <row r="1406" spans="1:8" x14ac:dyDescent="0.25">
      <c r="A1406" t="s">
        <v>1862</v>
      </c>
      <c r="B1406" t="s">
        <v>1843</v>
      </c>
      <c r="C1406" t="s">
        <v>2585</v>
      </c>
      <c r="D1406" s="1">
        <v>1.6393607357639101E-36</v>
      </c>
      <c r="E1406" s="1">
        <v>3.3816917603123499E-35</v>
      </c>
      <c r="F1406">
        <v>34.470865980681502</v>
      </c>
      <c r="G1406">
        <v>-0.84019235429853001</v>
      </c>
      <c r="H1406">
        <v>-0.10489553359339999</v>
      </c>
    </row>
    <row r="1407" spans="1:8" x14ac:dyDescent="0.25">
      <c r="A1407" t="s">
        <v>1862</v>
      </c>
      <c r="B1407" t="s">
        <v>1843</v>
      </c>
      <c r="C1407" t="s">
        <v>3350</v>
      </c>
      <c r="D1407" s="1">
        <v>3.8458097544608199E-18</v>
      </c>
      <c r="E1407" s="1">
        <v>2.09743228103765E-17</v>
      </c>
      <c r="F1407">
        <v>16.678312052166198</v>
      </c>
      <c r="G1407">
        <v>-0.72979609934422995</v>
      </c>
      <c r="H1407">
        <v>-0.10486901484960499</v>
      </c>
    </row>
    <row r="1408" spans="1:8" x14ac:dyDescent="0.25">
      <c r="A1408" t="s">
        <v>1862</v>
      </c>
      <c r="B1408" t="s">
        <v>1843</v>
      </c>
      <c r="C1408" t="s">
        <v>2118</v>
      </c>
      <c r="D1408" s="1">
        <v>3.2502511504825802E-7</v>
      </c>
      <c r="E1408" s="1">
        <v>7.7844772961572101E-7</v>
      </c>
      <c r="F1408">
        <v>6.1087705436630797</v>
      </c>
      <c r="G1408">
        <v>-0.21901200213913399</v>
      </c>
      <c r="H1408">
        <v>-0.10432612515239301</v>
      </c>
    </row>
    <row r="1409" spans="1:8" x14ac:dyDescent="0.25">
      <c r="A1409" t="s">
        <v>1862</v>
      </c>
      <c r="B1409" t="s">
        <v>1843</v>
      </c>
      <c r="C1409" t="s">
        <v>3427</v>
      </c>
      <c r="D1409" s="1">
        <v>6.6118504163619704E-26</v>
      </c>
      <c r="E1409" s="1">
        <v>6.1059166628194201E-25</v>
      </c>
      <c r="F1409">
        <v>24.2142491275061</v>
      </c>
      <c r="G1409">
        <v>-0.295896386947755</v>
      </c>
      <c r="H1409">
        <v>-0.10404707369072599</v>
      </c>
    </row>
    <row r="1410" spans="1:8" x14ac:dyDescent="0.25">
      <c r="A1410" t="s">
        <v>1862</v>
      </c>
      <c r="B1410" t="s">
        <v>1843</v>
      </c>
      <c r="C1410" t="s">
        <v>3124</v>
      </c>
      <c r="D1410" s="1">
        <v>2.1782968245510401E-21</v>
      </c>
      <c r="E1410" s="1">
        <v>1.49380558205927E-20</v>
      </c>
      <c r="F1410">
        <v>19.825705922020699</v>
      </c>
      <c r="G1410">
        <v>-0.29862261974592302</v>
      </c>
      <c r="H1410">
        <v>-0.103673182230188</v>
      </c>
    </row>
    <row r="1411" spans="1:8" x14ac:dyDescent="0.25">
      <c r="A1411" t="s">
        <v>1862</v>
      </c>
      <c r="B1411" t="s">
        <v>1843</v>
      </c>
      <c r="C1411" t="s">
        <v>2331</v>
      </c>
      <c r="D1411" s="1">
        <v>2.3782835486314901E-18</v>
      </c>
      <c r="E1411" s="1">
        <v>1.31920255066855E-17</v>
      </c>
      <c r="F1411">
        <v>16.879688517657499</v>
      </c>
      <c r="G1411">
        <v>-0.27640803700718902</v>
      </c>
      <c r="H1411">
        <v>-0.10364097230969101</v>
      </c>
    </row>
    <row r="1412" spans="1:8" x14ac:dyDescent="0.25">
      <c r="A1412" t="s">
        <v>1862</v>
      </c>
      <c r="B1412" t="s">
        <v>1843</v>
      </c>
      <c r="C1412" t="s">
        <v>3657</v>
      </c>
      <c r="D1412" s="1">
        <v>5.8204123119844103E-25</v>
      </c>
      <c r="E1412" s="1">
        <v>5.0636798440509402E-24</v>
      </c>
      <c r="F1412">
        <v>23.295533760802201</v>
      </c>
      <c r="G1412">
        <v>-0.78539224899166304</v>
      </c>
      <c r="H1412">
        <v>-0.10335733546423501</v>
      </c>
    </row>
    <row r="1413" spans="1:8" x14ac:dyDescent="0.25">
      <c r="A1413" t="s">
        <v>1862</v>
      </c>
      <c r="B1413" t="s">
        <v>1843</v>
      </c>
      <c r="C1413" t="s">
        <v>2529</v>
      </c>
      <c r="D1413" s="1">
        <v>1.20545243852956E-9</v>
      </c>
      <c r="E1413" s="1">
        <v>3.5012926403886101E-9</v>
      </c>
      <c r="F1413">
        <v>8.4557715890936898</v>
      </c>
      <c r="G1413">
        <v>-0.26452495183776897</v>
      </c>
      <c r="H1413">
        <v>-0.10285454476280299</v>
      </c>
    </row>
    <row r="1414" spans="1:8" x14ac:dyDescent="0.25">
      <c r="A1414" t="s">
        <v>1862</v>
      </c>
      <c r="B1414" t="s">
        <v>1843</v>
      </c>
      <c r="C1414" t="s">
        <v>3658</v>
      </c>
      <c r="D1414" s="1">
        <v>4.73385571587427E-15</v>
      </c>
      <c r="E1414" s="1">
        <v>2.05120436131403E-14</v>
      </c>
      <c r="F1414">
        <v>13.6879910687541</v>
      </c>
      <c r="G1414">
        <v>-0.29614512059306503</v>
      </c>
      <c r="H1414">
        <v>-0.102720383110484</v>
      </c>
    </row>
    <row r="1415" spans="1:8" x14ac:dyDescent="0.25">
      <c r="A1415" t="s">
        <v>1862</v>
      </c>
      <c r="B1415" t="s">
        <v>1843</v>
      </c>
      <c r="C1415" t="s">
        <v>2284</v>
      </c>
      <c r="D1415" s="1">
        <v>7.2923194267466998E-7</v>
      </c>
      <c r="E1415" s="1">
        <v>1.6957746062813201E-6</v>
      </c>
      <c r="F1415">
        <v>5.7706318724527197</v>
      </c>
      <c r="G1415">
        <v>-5.2196796741322597E-2</v>
      </c>
      <c r="H1415">
        <v>-0.102615160825815</v>
      </c>
    </row>
    <row r="1416" spans="1:8" x14ac:dyDescent="0.25">
      <c r="A1416" t="s">
        <v>1862</v>
      </c>
      <c r="B1416" t="s">
        <v>1843</v>
      </c>
      <c r="C1416" t="s">
        <v>2175</v>
      </c>
      <c r="D1416" s="1">
        <v>4.4392469384068398E-26</v>
      </c>
      <c r="E1416" s="1">
        <v>4.1427594430292297E-25</v>
      </c>
      <c r="F1416">
        <v>24.382710284079899</v>
      </c>
      <c r="G1416">
        <v>-0.33536761002326498</v>
      </c>
      <c r="H1416">
        <v>-0.102469301074921</v>
      </c>
    </row>
    <row r="1417" spans="1:8" x14ac:dyDescent="0.25">
      <c r="A1417" t="s">
        <v>1862</v>
      </c>
      <c r="B1417" t="s">
        <v>1843</v>
      </c>
      <c r="C1417" t="s">
        <v>2377</v>
      </c>
      <c r="D1417" s="1">
        <v>5.6325687639426298E-10</v>
      </c>
      <c r="E1417" s="1">
        <v>1.68126023937209E-9</v>
      </c>
      <c r="F1417">
        <v>8.7743650576636192</v>
      </c>
      <c r="G1417">
        <v>-0.38152348284293502</v>
      </c>
      <c r="H1417">
        <v>-0.10242448760454199</v>
      </c>
    </row>
    <row r="1418" spans="1:8" x14ac:dyDescent="0.25">
      <c r="A1418" t="s">
        <v>1862</v>
      </c>
      <c r="B1418" t="s">
        <v>1843</v>
      </c>
      <c r="C1418" t="s">
        <v>3659</v>
      </c>
      <c r="D1418" s="1">
        <v>1.3177969476103201E-27</v>
      </c>
      <c r="E1418" s="1">
        <v>1.35266431688762E-26</v>
      </c>
      <c r="F1418">
        <v>25.8688099664557</v>
      </c>
      <c r="G1418">
        <v>-0.36428628186269302</v>
      </c>
      <c r="H1418">
        <v>-0.102400040156179</v>
      </c>
    </row>
    <row r="1419" spans="1:8" x14ac:dyDescent="0.25">
      <c r="A1419" t="s">
        <v>1862</v>
      </c>
      <c r="B1419" t="s">
        <v>1843</v>
      </c>
      <c r="C1419" t="s">
        <v>3660</v>
      </c>
      <c r="D1419" s="1">
        <v>1.45412088896419E-12</v>
      </c>
      <c r="E1419" s="1">
        <v>5.2561200099054604E-12</v>
      </c>
      <c r="F1419">
        <v>11.2793347273438</v>
      </c>
      <c r="G1419">
        <v>-0.22562063928948201</v>
      </c>
      <c r="H1419">
        <v>-0.102381171240751</v>
      </c>
    </row>
    <row r="1420" spans="1:8" x14ac:dyDescent="0.25">
      <c r="A1420" t="s">
        <v>1862</v>
      </c>
      <c r="B1420" t="s">
        <v>1843</v>
      </c>
      <c r="C1420" t="s">
        <v>3628</v>
      </c>
      <c r="D1420" s="1">
        <v>1.3738140277366E-13</v>
      </c>
      <c r="E1420" s="1">
        <v>5.3596068449538897E-13</v>
      </c>
      <c r="F1420">
        <v>12.2708670668985</v>
      </c>
      <c r="G1420">
        <v>-0.16384537926165699</v>
      </c>
      <c r="H1420">
        <v>-0.102347959924608</v>
      </c>
    </row>
    <row r="1421" spans="1:8" x14ac:dyDescent="0.25">
      <c r="A1421" t="s">
        <v>1862</v>
      </c>
      <c r="B1421" t="s">
        <v>1843</v>
      </c>
      <c r="C1421" t="s">
        <v>1974</v>
      </c>
      <c r="D1421">
        <v>4.9386995701820096E-3</v>
      </c>
      <c r="E1421">
        <v>7.7570596514839702E-3</v>
      </c>
      <c r="F1421">
        <v>2.1103028688354599</v>
      </c>
      <c r="G1421">
        <v>-0.114106304958787</v>
      </c>
      <c r="H1421">
        <v>-0.10211489034906</v>
      </c>
    </row>
    <row r="1422" spans="1:8" x14ac:dyDescent="0.25">
      <c r="A1422" t="s">
        <v>1862</v>
      </c>
      <c r="B1422" t="s">
        <v>1843</v>
      </c>
      <c r="C1422" t="s">
        <v>1867</v>
      </c>
      <c r="D1422" s="1">
        <v>2.64106552846344E-8</v>
      </c>
      <c r="E1422" s="1">
        <v>6.9233280496068398E-8</v>
      </c>
      <c r="F1422">
        <v>7.1596850896281001</v>
      </c>
      <c r="G1422">
        <v>-0.34086012838326402</v>
      </c>
      <c r="H1422">
        <v>-0.101989466801386</v>
      </c>
    </row>
    <row r="1423" spans="1:8" x14ac:dyDescent="0.25">
      <c r="A1423" t="s">
        <v>1862</v>
      </c>
      <c r="B1423" t="s">
        <v>1843</v>
      </c>
      <c r="C1423" t="s">
        <v>3091</v>
      </c>
      <c r="D1423" s="1">
        <v>7.90177559907681E-9</v>
      </c>
      <c r="E1423" s="1">
        <v>2.1540537197271001E-8</v>
      </c>
      <c r="F1423">
        <v>7.6667434700769697</v>
      </c>
      <c r="G1423">
        <v>-0.104648629288911</v>
      </c>
      <c r="H1423">
        <v>-0.101900543770331</v>
      </c>
    </row>
    <row r="1424" spans="1:8" x14ac:dyDescent="0.25">
      <c r="A1424" t="s">
        <v>1862</v>
      </c>
      <c r="B1424" t="s">
        <v>1843</v>
      </c>
      <c r="C1424" t="s">
        <v>2476</v>
      </c>
      <c r="D1424" s="1">
        <v>1.0174848975706101E-37</v>
      </c>
      <c r="E1424" s="1">
        <v>2.3331292088757601E-36</v>
      </c>
      <c r="F1424">
        <v>35.632061209278298</v>
      </c>
      <c r="G1424">
        <v>-0.49470101677684603</v>
      </c>
      <c r="H1424">
        <v>-0.10143919386348001</v>
      </c>
    </row>
    <row r="1425" spans="1:8" x14ac:dyDescent="0.25">
      <c r="A1425" t="s">
        <v>1862</v>
      </c>
      <c r="B1425" t="s">
        <v>1843</v>
      </c>
      <c r="C1425" t="s">
        <v>3661</v>
      </c>
      <c r="D1425" s="1">
        <v>9.6776223187570999E-18</v>
      </c>
      <c r="E1425" s="1">
        <v>5.1224380954311603E-17</v>
      </c>
      <c r="F1425">
        <v>16.290523281335702</v>
      </c>
      <c r="G1425">
        <v>-0.26130390774581602</v>
      </c>
      <c r="H1425">
        <v>-0.100017770049827</v>
      </c>
    </row>
    <row r="1426" spans="1:8" x14ac:dyDescent="0.25">
      <c r="A1426" t="s">
        <v>1862</v>
      </c>
      <c r="B1426" t="s">
        <v>1843</v>
      </c>
      <c r="C1426" t="s">
        <v>2413</v>
      </c>
      <c r="D1426" s="1">
        <v>2.1821768908274701E-8</v>
      </c>
      <c r="E1426" s="1">
        <v>5.7591888716710603E-8</v>
      </c>
      <c r="F1426">
        <v>7.2396386786189897</v>
      </c>
      <c r="G1426">
        <v>-0.34368144354727198</v>
      </c>
      <c r="H1426">
        <v>-0.100000539020507</v>
      </c>
    </row>
    <row r="1427" spans="1:8" x14ac:dyDescent="0.25">
      <c r="A1427" t="s">
        <v>1862</v>
      </c>
      <c r="B1427" t="s">
        <v>1843</v>
      </c>
      <c r="C1427" t="s">
        <v>3662</v>
      </c>
      <c r="D1427" s="1">
        <v>1.8747661162312899E-32</v>
      </c>
      <c r="E1427" s="1">
        <v>2.6958422954676398E-31</v>
      </c>
      <c r="F1427">
        <v>30.5693055172596</v>
      </c>
      <c r="G1427">
        <v>1.1748518247026301</v>
      </c>
      <c r="H1427">
        <v>0.10035748242124901</v>
      </c>
    </row>
    <row r="1428" spans="1:8" x14ac:dyDescent="0.25">
      <c r="A1428" t="s">
        <v>1862</v>
      </c>
      <c r="B1428" t="s">
        <v>1843</v>
      </c>
      <c r="C1428" t="s">
        <v>3534</v>
      </c>
      <c r="D1428" s="1">
        <v>9.2961392439055399E-21</v>
      </c>
      <c r="E1428" s="1">
        <v>6.0935030133226702E-20</v>
      </c>
      <c r="F1428">
        <v>19.215132969767598</v>
      </c>
      <c r="G1428">
        <v>0.58207230307412805</v>
      </c>
      <c r="H1428">
        <v>0.100674351102551</v>
      </c>
    </row>
    <row r="1429" spans="1:8" x14ac:dyDescent="0.25">
      <c r="A1429" t="s">
        <v>1862</v>
      </c>
      <c r="B1429" t="s">
        <v>1843</v>
      </c>
      <c r="C1429" t="s">
        <v>2703</v>
      </c>
      <c r="D1429" s="1">
        <v>1.5995886048080899E-8</v>
      </c>
      <c r="E1429" s="1">
        <v>4.26457329478682E-8</v>
      </c>
      <c r="F1429">
        <v>7.3701244170147104</v>
      </c>
      <c r="G1429">
        <v>0.27435755817989999</v>
      </c>
      <c r="H1429">
        <v>0.100731955129704</v>
      </c>
    </row>
    <row r="1430" spans="1:8" x14ac:dyDescent="0.25">
      <c r="A1430" t="s">
        <v>1862</v>
      </c>
      <c r="B1430" t="s">
        <v>1843</v>
      </c>
      <c r="C1430" t="s">
        <v>2854</v>
      </c>
      <c r="D1430" s="1">
        <v>2.9098369204455897E-14</v>
      </c>
      <c r="E1430" s="1">
        <v>1.1901645451645701E-13</v>
      </c>
      <c r="F1430">
        <v>12.9243929914504</v>
      </c>
      <c r="G1430">
        <v>0.57352657754199499</v>
      </c>
      <c r="H1430">
        <v>0.100948889026509</v>
      </c>
    </row>
    <row r="1431" spans="1:8" x14ac:dyDescent="0.25">
      <c r="A1431" t="s">
        <v>1862</v>
      </c>
      <c r="B1431" t="s">
        <v>1843</v>
      </c>
      <c r="C1431" t="s">
        <v>3258</v>
      </c>
      <c r="D1431">
        <v>2.7228205121187601E-3</v>
      </c>
      <c r="E1431">
        <v>4.4193564047420898E-3</v>
      </c>
      <c r="F1431">
        <v>2.3546409727822901</v>
      </c>
      <c r="G1431">
        <v>0.22307270080240801</v>
      </c>
      <c r="H1431">
        <v>0.101077297534699</v>
      </c>
    </row>
    <row r="1432" spans="1:8" x14ac:dyDescent="0.25">
      <c r="A1432" t="s">
        <v>1862</v>
      </c>
      <c r="B1432" t="s">
        <v>1843</v>
      </c>
      <c r="C1432" t="s">
        <v>2704</v>
      </c>
      <c r="D1432" s="1">
        <v>7.6943814206788002E-14</v>
      </c>
      <c r="E1432" s="1">
        <v>3.0570405885809499E-13</v>
      </c>
      <c r="F1432">
        <v>12.5146987950718</v>
      </c>
      <c r="G1432">
        <v>0.29041446728935499</v>
      </c>
      <c r="H1432">
        <v>0.10118154663354199</v>
      </c>
    </row>
    <row r="1433" spans="1:8" x14ac:dyDescent="0.25">
      <c r="A1433" t="s">
        <v>1862</v>
      </c>
      <c r="B1433" t="s">
        <v>1843</v>
      </c>
      <c r="C1433" t="s">
        <v>2963</v>
      </c>
      <c r="D1433" s="1">
        <v>5.97758482811378E-10</v>
      </c>
      <c r="E1433" s="1">
        <v>1.77989951948542E-9</v>
      </c>
      <c r="F1433">
        <v>8.7496045141881496</v>
      </c>
      <c r="G1433">
        <v>0.111999233860192</v>
      </c>
      <c r="H1433">
        <v>0.10140031153675801</v>
      </c>
    </row>
    <row r="1434" spans="1:8" x14ac:dyDescent="0.25">
      <c r="A1434" t="s">
        <v>1862</v>
      </c>
      <c r="B1434" t="s">
        <v>1843</v>
      </c>
      <c r="C1434" t="s">
        <v>3079</v>
      </c>
      <c r="D1434" s="1">
        <v>2.1486420084671501E-6</v>
      </c>
      <c r="E1434" s="1">
        <v>4.7917179629605201E-6</v>
      </c>
      <c r="F1434">
        <v>5.3195087521242996</v>
      </c>
      <c r="G1434">
        <v>0.175287940975006</v>
      </c>
      <c r="H1434">
        <v>0.10173734094232301</v>
      </c>
    </row>
    <row r="1435" spans="1:8" x14ac:dyDescent="0.25">
      <c r="A1435" t="s">
        <v>1862</v>
      </c>
      <c r="B1435" t="s">
        <v>1843</v>
      </c>
      <c r="C1435" t="s">
        <v>3663</v>
      </c>
      <c r="D1435" s="1">
        <v>1.49242361527193E-42</v>
      </c>
      <c r="E1435" s="1">
        <v>5.4443783078712704E-41</v>
      </c>
      <c r="F1435">
        <v>40.264051705049702</v>
      </c>
      <c r="G1435">
        <v>1.1668957027218301</v>
      </c>
      <c r="H1435">
        <v>0.101854712196289</v>
      </c>
    </row>
    <row r="1436" spans="1:8" x14ac:dyDescent="0.25">
      <c r="A1436" t="s">
        <v>1862</v>
      </c>
      <c r="B1436" t="s">
        <v>1843</v>
      </c>
      <c r="C1436" t="s">
        <v>2405</v>
      </c>
      <c r="D1436" s="1">
        <v>7.0908428741402798E-11</v>
      </c>
      <c r="E1436" s="1">
        <v>2.2734959637162301E-10</v>
      </c>
      <c r="F1436">
        <v>9.6433058124891406</v>
      </c>
      <c r="G1436">
        <v>2.55427027920196E-2</v>
      </c>
      <c r="H1436">
        <v>0.101880875698736</v>
      </c>
    </row>
    <row r="1437" spans="1:8" x14ac:dyDescent="0.25">
      <c r="A1437" t="s">
        <v>1862</v>
      </c>
      <c r="B1437" t="s">
        <v>1843</v>
      </c>
      <c r="C1437" t="s">
        <v>3050</v>
      </c>
      <c r="D1437" s="1">
        <v>8.5442599333495999E-5</v>
      </c>
      <c r="E1437">
        <v>1.64542354235366E-4</v>
      </c>
      <c r="F1437">
        <v>3.7837222931966199</v>
      </c>
      <c r="G1437">
        <v>0.192341670575681</v>
      </c>
      <c r="H1437">
        <v>0.10211778953620899</v>
      </c>
    </row>
    <row r="1438" spans="1:8" x14ac:dyDescent="0.25">
      <c r="A1438" t="s">
        <v>1862</v>
      </c>
      <c r="B1438" t="s">
        <v>1843</v>
      </c>
      <c r="C1438" t="s">
        <v>3325</v>
      </c>
      <c r="D1438" s="1">
        <v>3.11580693041303E-12</v>
      </c>
      <c r="E1438" s="1">
        <v>1.1013028837992501E-11</v>
      </c>
      <c r="F1438">
        <v>10.958093223559899</v>
      </c>
      <c r="G1438">
        <v>0.53718348047240705</v>
      </c>
      <c r="H1438">
        <v>0.102201290718131</v>
      </c>
    </row>
    <row r="1439" spans="1:8" x14ac:dyDescent="0.25">
      <c r="A1439" t="s">
        <v>1862</v>
      </c>
      <c r="B1439" t="s">
        <v>1843</v>
      </c>
      <c r="C1439" t="s">
        <v>2401</v>
      </c>
      <c r="D1439" s="1">
        <v>6.78117731355612E-8</v>
      </c>
      <c r="E1439" s="1">
        <v>1.7241282622190699E-7</v>
      </c>
      <c r="F1439">
        <v>6.7634304290554104</v>
      </c>
      <c r="G1439">
        <v>0.202965192353046</v>
      </c>
      <c r="H1439">
        <v>0.102215439131708</v>
      </c>
    </row>
    <row r="1440" spans="1:8" x14ac:dyDescent="0.25">
      <c r="A1440" t="s">
        <v>1862</v>
      </c>
      <c r="B1440" t="s">
        <v>1843</v>
      </c>
      <c r="C1440" t="s">
        <v>3021</v>
      </c>
      <c r="D1440" s="1">
        <v>7.9878885744015702E-12</v>
      </c>
      <c r="E1440" s="1">
        <v>2.75177671854837E-11</v>
      </c>
      <c r="F1440">
        <v>10.5603868080224</v>
      </c>
      <c r="G1440">
        <v>7.4699524142587903E-2</v>
      </c>
      <c r="H1440">
        <v>0.10228931007037</v>
      </c>
    </row>
    <row r="1441" spans="1:8" x14ac:dyDescent="0.25">
      <c r="A1441" t="s">
        <v>1862</v>
      </c>
      <c r="B1441" t="s">
        <v>1843</v>
      </c>
      <c r="C1441" t="s">
        <v>2392</v>
      </c>
      <c r="D1441" s="1">
        <v>1.91102499943904E-18</v>
      </c>
      <c r="E1441" s="1">
        <v>1.06600660372705E-17</v>
      </c>
      <c r="F1441">
        <v>16.972240104921699</v>
      </c>
      <c r="G1441">
        <v>0.15479359555781799</v>
      </c>
      <c r="H1441">
        <v>0.10241089219536</v>
      </c>
    </row>
    <row r="1442" spans="1:8" x14ac:dyDescent="0.25">
      <c r="A1442" t="s">
        <v>1862</v>
      </c>
      <c r="B1442" t="s">
        <v>1843</v>
      </c>
      <c r="C1442" t="s">
        <v>3664</v>
      </c>
      <c r="D1442" s="1">
        <v>7.4492723944354896E-14</v>
      </c>
      <c r="E1442" s="1">
        <v>2.9628653187841398E-13</v>
      </c>
      <c r="F1442">
        <v>12.528288089538499</v>
      </c>
      <c r="G1442">
        <v>0.363377641585024</v>
      </c>
      <c r="H1442">
        <v>0.102435326217423</v>
      </c>
    </row>
    <row r="1443" spans="1:8" x14ac:dyDescent="0.25">
      <c r="A1443" t="s">
        <v>1862</v>
      </c>
      <c r="B1443" t="s">
        <v>1843</v>
      </c>
      <c r="C1443" t="s">
        <v>2091</v>
      </c>
      <c r="D1443" s="1">
        <v>3.9437732088085597E-5</v>
      </c>
      <c r="E1443" s="1">
        <v>7.8593919103454204E-5</v>
      </c>
      <c r="F1443">
        <v>4.1046110544946401</v>
      </c>
      <c r="G1443">
        <v>3.8273211546466699E-3</v>
      </c>
      <c r="H1443">
        <v>0.10316945525145201</v>
      </c>
    </row>
    <row r="1444" spans="1:8" x14ac:dyDescent="0.25">
      <c r="A1444" t="s">
        <v>1862</v>
      </c>
      <c r="B1444" t="s">
        <v>1843</v>
      </c>
      <c r="C1444" t="s">
        <v>3219</v>
      </c>
      <c r="D1444">
        <v>1.3364256788645201E-4</v>
      </c>
      <c r="E1444">
        <v>2.5151754568810401E-4</v>
      </c>
      <c r="F1444">
        <v>3.5994317134719198</v>
      </c>
      <c r="G1444">
        <v>6.0810989134237603E-2</v>
      </c>
      <c r="H1444">
        <v>0.10361005099274</v>
      </c>
    </row>
    <row r="1445" spans="1:8" x14ac:dyDescent="0.25">
      <c r="A1445" t="s">
        <v>1862</v>
      </c>
      <c r="B1445" t="s">
        <v>1843</v>
      </c>
      <c r="C1445" t="s">
        <v>3440</v>
      </c>
      <c r="D1445" s="1">
        <v>1.08869662713018E-12</v>
      </c>
      <c r="E1445" s="1">
        <v>3.9834601478782601E-12</v>
      </c>
      <c r="F1445">
        <v>11.399739523331601</v>
      </c>
      <c r="G1445">
        <v>0.14784271985710901</v>
      </c>
      <c r="H1445">
        <v>0.103825461149591</v>
      </c>
    </row>
    <row r="1446" spans="1:8" x14ac:dyDescent="0.25">
      <c r="A1446" t="s">
        <v>1862</v>
      </c>
      <c r="B1446" t="s">
        <v>1843</v>
      </c>
      <c r="C1446" t="s">
        <v>1993</v>
      </c>
      <c r="D1446">
        <v>3.9685805616144701E-4</v>
      </c>
      <c r="E1446">
        <v>7.1168972825489101E-4</v>
      </c>
      <c r="F1446">
        <v>3.1477093022557101</v>
      </c>
      <c r="G1446">
        <v>7.3091068874186196E-3</v>
      </c>
      <c r="H1446">
        <v>0.10433404781175599</v>
      </c>
    </row>
    <row r="1447" spans="1:8" x14ac:dyDescent="0.25">
      <c r="A1447" t="s">
        <v>1862</v>
      </c>
      <c r="B1447" t="s">
        <v>1843</v>
      </c>
      <c r="C1447" t="s">
        <v>2880</v>
      </c>
      <c r="D1447" s="1">
        <v>6.8457872555199196E-8</v>
      </c>
      <c r="E1447" s="1">
        <v>1.7396943231373599E-7</v>
      </c>
      <c r="F1447">
        <v>6.7595270536926302</v>
      </c>
      <c r="G1447">
        <v>0.16459786854390901</v>
      </c>
      <c r="H1447">
        <v>0.10439122515787901</v>
      </c>
    </row>
    <row r="1448" spans="1:8" x14ac:dyDescent="0.25">
      <c r="A1448" t="s">
        <v>1862</v>
      </c>
      <c r="B1448" t="s">
        <v>1843</v>
      </c>
      <c r="C1448" t="s">
        <v>2614</v>
      </c>
      <c r="D1448" s="1">
        <v>3.3939406944089601E-15</v>
      </c>
      <c r="E1448" s="1">
        <v>1.48615831055091E-14</v>
      </c>
      <c r="F1448">
        <v>13.8279349256113</v>
      </c>
      <c r="G1448">
        <v>0.28825503444846301</v>
      </c>
      <c r="H1448">
        <v>0.10517599144569301</v>
      </c>
    </row>
    <row r="1449" spans="1:8" x14ac:dyDescent="0.25">
      <c r="A1449" t="s">
        <v>1862</v>
      </c>
      <c r="B1449" t="s">
        <v>1843</v>
      </c>
      <c r="C1449" t="s">
        <v>3665</v>
      </c>
      <c r="D1449" s="1">
        <v>3.27586518823672E-32</v>
      </c>
      <c r="E1449" s="1">
        <v>4.6276551025465101E-31</v>
      </c>
      <c r="F1449">
        <v>30.3346390163241</v>
      </c>
      <c r="G1449">
        <v>0.167449479288416</v>
      </c>
      <c r="H1449">
        <v>0.10520267331211899</v>
      </c>
    </row>
    <row r="1450" spans="1:8" x14ac:dyDescent="0.25">
      <c r="A1450" t="s">
        <v>1862</v>
      </c>
      <c r="B1450" t="s">
        <v>1843</v>
      </c>
      <c r="C1450" t="s">
        <v>3333</v>
      </c>
      <c r="D1450" s="1">
        <v>1.7094289711832999E-20</v>
      </c>
      <c r="E1450" s="1">
        <v>1.09973834764352E-19</v>
      </c>
      <c r="F1450">
        <v>18.958710630925001</v>
      </c>
      <c r="G1450">
        <v>9.8783453298230198E-2</v>
      </c>
      <c r="H1450">
        <v>0.105219240901436</v>
      </c>
    </row>
    <row r="1451" spans="1:8" x14ac:dyDescent="0.25">
      <c r="A1451" t="s">
        <v>1862</v>
      </c>
      <c r="B1451" t="s">
        <v>1843</v>
      </c>
      <c r="C1451" t="s">
        <v>2902</v>
      </c>
      <c r="D1451" s="1">
        <v>5.4633490096907703E-18</v>
      </c>
      <c r="E1451" s="1">
        <v>2.9384236495681297E-17</v>
      </c>
      <c r="F1451">
        <v>16.531885589279</v>
      </c>
      <c r="G1451">
        <v>0.146113128355113</v>
      </c>
      <c r="H1451">
        <v>0.10550432247828501</v>
      </c>
    </row>
    <row r="1452" spans="1:8" x14ac:dyDescent="0.25">
      <c r="A1452" t="s">
        <v>1862</v>
      </c>
      <c r="B1452" t="s">
        <v>1843</v>
      </c>
      <c r="C1452" t="s">
        <v>3666</v>
      </c>
      <c r="D1452" s="1">
        <v>1.7970128214803399E-17</v>
      </c>
      <c r="E1452" s="1">
        <v>9.2784244634616602E-17</v>
      </c>
      <c r="F1452">
        <v>16.032525763534998</v>
      </c>
      <c r="G1452">
        <v>0.20225978628848801</v>
      </c>
      <c r="H1452">
        <v>0.105542567184732</v>
      </c>
    </row>
    <row r="1453" spans="1:8" x14ac:dyDescent="0.25">
      <c r="A1453" t="s">
        <v>1862</v>
      </c>
      <c r="B1453" t="s">
        <v>1843</v>
      </c>
      <c r="C1453" t="s">
        <v>2976</v>
      </c>
      <c r="D1453" s="1">
        <v>4.29565005439974E-22</v>
      </c>
      <c r="E1453" s="1">
        <v>3.09890125553635E-21</v>
      </c>
      <c r="F1453">
        <v>20.5087922620501</v>
      </c>
      <c r="G1453">
        <v>0.32247448675799101</v>
      </c>
      <c r="H1453">
        <v>0.105634666471095</v>
      </c>
    </row>
    <row r="1454" spans="1:8" x14ac:dyDescent="0.25">
      <c r="A1454" t="s">
        <v>1862</v>
      </c>
      <c r="B1454" t="s">
        <v>1843</v>
      </c>
      <c r="C1454" t="s">
        <v>1869</v>
      </c>
      <c r="D1454" s="1">
        <v>2.1502778099651E-8</v>
      </c>
      <c r="E1454" s="1">
        <v>5.6761676138887699E-8</v>
      </c>
      <c r="F1454">
        <v>7.2459447885647696</v>
      </c>
      <c r="G1454">
        <v>0.184677710813372</v>
      </c>
      <c r="H1454">
        <v>0.105714276609937</v>
      </c>
    </row>
    <row r="1455" spans="1:8" x14ac:dyDescent="0.25">
      <c r="A1455" t="s">
        <v>1862</v>
      </c>
      <c r="B1455" t="s">
        <v>1843</v>
      </c>
      <c r="C1455" t="s">
        <v>2019</v>
      </c>
      <c r="D1455" s="1">
        <v>1.59613938747254E-7</v>
      </c>
      <c r="E1455" s="1">
        <v>3.92907617646602E-7</v>
      </c>
      <c r="F1455">
        <v>6.4057095510563098</v>
      </c>
      <c r="G1455">
        <v>0.101866492240669</v>
      </c>
      <c r="H1455">
        <v>0.105771463049308</v>
      </c>
    </row>
    <row r="1456" spans="1:8" x14ac:dyDescent="0.25">
      <c r="A1456" t="s">
        <v>1862</v>
      </c>
      <c r="B1456" t="s">
        <v>1843</v>
      </c>
      <c r="C1456" t="s">
        <v>3072</v>
      </c>
      <c r="D1456" s="1">
        <v>7.5402627144060294E-21</v>
      </c>
      <c r="E1456" s="1">
        <v>4.96918211525213E-20</v>
      </c>
      <c r="F1456">
        <v>19.303715086530801</v>
      </c>
      <c r="G1456">
        <v>0.25374260668946402</v>
      </c>
      <c r="H1456">
        <v>0.106607433054576</v>
      </c>
    </row>
    <row r="1457" spans="1:8" x14ac:dyDescent="0.25">
      <c r="A1457" t="s">
        <v>1862</v>
      </c>
      <c r="B1457" t="s">
        <v>1843</v>
      </c>
      <c r="C1457" t="s">
        <v>2868</v>
      </c>
      <c r="D1457" s="1">
        <v>1.0245162960896199E-11</v>
      </c>
      <c r="E1457" s="1">
        <v>3.5021466146910203E-11</v>
      </c>
      <c r="F1457">
        <v>10.455665676465401</v>
      </c>
      <c r="G1457">
        <v>0.29136137203901702</v>
      </c>
      <c r="H1457">
        <v>0.106790134359146</v>
      </c>
    </row>
    <row r="1458" spans="1:8" x14ac:dyDescent="0.25">
      <c r="A1458" t="s">
        <v>1862</v>
      </c>
      <c r="B1458" t="s">
        <v>1843</v>
      </c>
      <c r="C1458" t="s">
        <v>2339</v>
      </c>
      <c r="D1458" s="1">
        <v>2.3245459871265601E-7</v>
      </c>
      <c r="E1458" s="1">
        <v>5.6319801925834396E-7</v>
      </c>
      <c r="F1458">
        <v>6.2493388812570698</v>
      </c>
      <c r="G1458">
        <v>0.114430696598081</v>
      </c>
      <c r="H1458">
        <v>0.107030930687902</v>
      </c>
    </row>
    <row r="1459" spans="1:8" x14ac:dyDescent="0.25">
      <c r="A1459" t="s">
        <v>1862</v>
      </c>
      <c r="B1459" t="s">
        <v>1843</v>
      </c>
      <c r="C1459" t="s">
        <v>3667</v>
      </c>
      <c r="D1459" s="1">
        <v>9.4745000713014505E-15</v>
      </c>
      <c r="E1459" s="1">
        <v>4.0205570196821499E-14</v>
      </c>
      <c r="F1459">
        <v>13.395713774324401</v>
      </c>
      <c r="G1459">
        <v>0.291165417522327</v>
      </c>
      <c r="H1459">
        <v>0.107526760062673</v>
      </c>
    </row>
    <row r="1460" spans="1:8" x14ac:dyDescent="0.25">
      <c r="A1460" t="s">
        <v>1862</v>
      </c>
      <c r="B1460" t="s">
        <v>1843</v>
      </c>
      <c r="C1460" t="s">
        <v>2488</v>
      </c>
      <c r="D1460" s="1">
        <v>2.3555644015090701E-5</v>
      </c>
      <c r="E1460" s="1">
        <v>4.7879386592446403E-5</v>
      </c>
      <c r="F1460">
        <v>4.3198514222009203</v>
      </c>
      <c r="G1460">
        <v>0.100891361746035</v>
      </c>
      <c r="H1460">
        <v>0.10775378505654699</v>
      </c>
    </row>
    <row r="1461" spans="1:8" x14ac:dyDescent="0.25">
      <c r="A1461" t="s">
        <v>1862</v>
      </c>
      <c r="B1461" t="s">
        <v>1843</v>
      </c>
      <c r="C1461" t="s">
        <v>2934</v>
      </c>
      <c r="D1461" s="1">
        <v>1.9870978675470601E-12</v>
      </c>
      <c r="E1461" s="1">
        <v>7.1234851248386101E-12</v>
      </c>
      <c r="F1461">
        <v>11.1473074782489</v>
      </c>
      <c r="G1461">
        <v>0.20576370854977699</v>
      </c>
      <c r="H1461">
        <v>0.10785883995005301</v>
      </c>
    </row>
    <row r="1462" spans="1:8" x14ac:dyDescent="0.25">
      <c r="A1462" t="s">
        <v>1862</v>
      </c>
      <c r="B1462" t="s">
        <v>1843</v>
      </c>
      <c r="C1462" t="s">
        <v>3668</v>
      </c>
      <c r="D1462" s="1">
        <v>4.9550258536907201E-12</v>
      </c>
      <c r="E1462" s="1">
        <v>1.7299479876901199E-11</v>
      </c>
      <c r="F1462">
        <v>10.7619669540959</v>
      </c>
      <c r="G1462">
        <v>5.2259547889009099E-2</v>
      </c>
      <c r="H1462">
        <v>0.10790626565629</v>
      </c>
    </row>
    <row r="1463" spans="1:8" x14ac:dyDescent="0.25">
      <c r="A1463" t="s">
        <v>1862</v>
      </c>
      <c r="B1463" t="s">
        <v>1843</v>
      </c>
      <c r="C1463" t="s">
        <v>2909</v>
      </c>
      <c r="D1463" s="1">
        <v>6.4191244634712299E-17</v>
      </c>
      <c r="E1463" s="1">
        <v>3.18562230861581E-16</v>
      </c>
      <c r="F1463">
        <v>15.4968057159822</v>
      </c>
      <c r="G1463">
        <v>0.282267486760367</v>
      </c>
      <c r="H1463">
        <v>0.10794774388334299</v>
      </c>
    </row>
    <row r="1464" spans="1:8" x14ac:dyDescent="0.25">
      <c r="A1464" t="s">
        <v>1862</v>
      </c>
      <c r="B1464" t="s">
        <v>1843</v>
      </c>
      <c r="C1464" t="s">
        <v>2120</v>
      </c>
      <c r="D1464" s="1">
        <v>1.91532915974884E-13</v>
      </c>
      <c r="E1464" s="1">
        <v>7.3946908419527598E-13</v>
      </c>
      <c r="F1464">
        <v>12.131079978318899</v>
      </c>
      <c r="G1464">
        <v>0.20656536233995601</v>
      </c>
      <c r="H1464">
        <v>0.10815273309889099</v>
      </c>
    </row>
    <row r="1465" spans="1:8" x14ac:dyDescent="0.25">
      <c r="A1465" t="s">
        <v>1862</v>
      </c>
      <c r="B1465" t="s">
        <v>1843</v>
      </c>
      <c r="C1465" t="s">
        <v>3669</v>
      </c>
      <c r="D1465" s="1">
        <v>1.1005768429226001E-15</v>
      </c>
      <c r="E1465" s="1">
        <v>5.00088720451846E-15</v>
      </c>
      <c r="F1465">
        <v>14.3009529408947</v>
      </c>
      <c r="G1465">
        <v>0.35144423435247402</v>
      </c>
      <c r="H1465">
        <v>0.108241406663142</v>
      </c>
    </row>
    <row r="1466" spans="1:8" x14ac:dyDescent="0.25">
      <c r="A1466" t="s">
        <v>1862</v>
      </c>
      <c r="B1466" t="s">
        <v>1843</v>
      </c>
      <c r="C1466" t="s">
        <v>3362</v>
      </c>
      <c r="D1466" s="1">
        <v>7.6593426259778299E-29</v>
      </c>
      <c r="E1466" s="1">
        <v>8.4860758119224591E-28</v>
      </c>
      <c r="F1466">
        <v>27.071293092702199</v>
      </c>
      <c r="G1466">
        <v>0.50714007714451403</v>
      </c>
      <c r="H1466">
        <v>0.10844761897293601</v>
      </c>
    </row>
    <row r="1467" spans="1:8" x14ac:dyDescent="0.25">
      <c r="A1467" t="s">
        <v>1862</v>
      </c>
      <c r="B1467" t="s">
        <v>1843</v>
      </c>
      <c r="C1467" t="s">
        <v>2994</v>
      </c>
      <c r="D1467" s="1">
        <v>4.7825774355887101E-30</v>
      </c>
      <c r="E1467" s="1">
        <v>5.7368591172718001E-29</v>
      </c>
      <c r="F1467">
        <v>28.241325815158898</v>
      </c>
      <c r="G1467">
        <v>1.0297005361703799</v>
      </c>
      <c r="H1467">
        <v>0.10847164444042599</v>
      </c>
    </row>
    <row r="1468" spans="1:8" x14ac:dyDescent="0.25">
      <c r="A1468" t="s">
        <v>1862</v>
      </c>
      <c r="B1468" t="s">
        <v>1843</v>
      </c>
      <c r="C1468" t="s">
        <v>3392</v>
      </c>
      <c r="D1468" s="1">
        <v>6.7541177410141897E-9</v>
      </c>
      <c r="E1468" s="1">
        <v>1.8522077076852802E-8</v>
      </c>
      <c r="F1468">
        <v>7.7323103128789796</v>
      </c>
      <c r="G1468">
        <v>0.25113478100505998</v>
      </c>
      <c r="H1468">
        <v>0.108731950471723</v>
      </c>
    </row>
    <row r="1469" spans="1:8" x14ac:dyDescent="0.25">
      <c r="A1469" t="s">
        <v>1862</v>
      </c>
      <c r="B1469" t="s">
        <v>1843</v>
      </c>
      <c r="C1469" t="s">
        <v>2958</v>
      </c>
      <c r="D1469" s="1">
        <v>2.7315612415436502E-31</v>
      </c>
      <c r="E1469" s="1">
        <v>3.6179451163137701E-30</v>
      </c>
      <c r="F1469">
        <v>29.441538025608502</v>
      </c>
      <c r="G1469">
        <v>0.69097568865259096</v>
      </c>
      <c r="H1469">
        <v>0.108738499626289</v>
      </c>
    </row>
    <row r="1470" spans="1:8" x14ac:dyDescent="0.25">
      <c r="A1470" t="s">
        <v>1862</v>
      </c>
      <c r="B1470" t="s">
        <v>1843</v>
      </c>
      <c r="C1470" t="s">
        <v>2071</v>
      </c>
      <c r="D1470" s="1">
        <v>4.46959260186699E-6</v>
      </c>
      <c r="E1470" s="1">
        <v>9.7113432488280906E-6</v>
      </c>
      <c r="F1470">
        <v>5.0127206954053598</v>
      </c>
      <c r="G1470">
        <v>9.7689626618253395E-2</v>
      </c>
      <c r="H1470">
        <v>0.108792590492063</v>
      </c>
    </row>
    <row r="1471" spans="1:8" x14ac:dyDescent="0.25">
      <c r="A1471" t="s">
        <v>1862</v>
      </c>
      <c r="B1471" t="s">
        <v>1843</v>
      </c>
      <c r="C1471" t="s">
        <v>2975</v>
      </c>
      <c r="D1471" s="1">
        <v>3.4898984962956702E-10</v>
      </c>
      <c r="E1471" s="1">
        <v>1.0586767444113499E-9</v>
      </c>
      <c r="F1471">
        <v>8.9752366268133894</v>
      </c>
      <c r="G1471">
        <v>0.25986973973083</v>
      </c>
      <c r="H1471">
        <v>0.108946122961586</v>
      </c>
    </row>
    <row r="1472" spans="1:8" x14ac:dyDescent="0.25">
      <c r="A1472" t="s">
        <v>1862</v>
      </c>
      <c r="B1472" t="s">
        <v>1843</v>
      </c>
      <c r="C1472" t="s">
        <v>3670</v>
      </c>
      <c r="D1472">
        <v>3.63702874276556E-3</v>
      </c>
      <c r="E1472">
        <v>5.8276873079426703E-3</v>
      </c>
      <c r="F1472">
        <v>2.2345037589058601</v>
      </c>
      <c r="G1472">
        <v>0.11021837628052</v>
      </c>
      <c r="H1472">
        <v>0.109141132390791</v>
      </c>
    </row>
    <row r="1473" spans="1:8" x14ac:dyDescent="0.25">
      <c r="A1473" t="s">
        <v>1862</v>
      </c>
      <c r="B1473" t="s">
        <v>1843</v>
      </c>
      <c r="C1473" t="s">
        <v>2753</v>
      </c>
      <c r="D1473" s="1">
        <v>9.6584869165284397E-26</v>
      </c>
      <c r="E1473" s="1">
        <v>8.8054405747349408E-25</v>
      </c>
      <c r="F1473">
        <v>24.055248909499099</v>
      </c>
      <c r="G1473">
        <v>0.78716232204079295</v>
      </c>
      <c r="H1473">
        <v>0.10937388352065899</v>
      </c>
    </row>
    <row r="1474" spans="1:8" x14ac:dyDescent="0.25">
      <c r="A1474" t="s">
        <v>1862</v>
      </c>
      <c r="B1474" t="s">
        <v>1843</v>
      </c>
      <c r="C1474" t="s">
        <v>3671</v>
      </c>
      <c r="D1474" s="1">
        <v>1.1305100211837501E-6</v>
      </c>
      <c r="E1474" s="1">
        <v>2.5846842663617198E-6</v>
      </c>
      <c r="F1474">
        <v>5.5875925008298397</v>
      </c>
      <c r="G1474">
        <v>9.6345162613845403E-2</v>
      </c>
      <c r="H1474">
        <v>0.109571872246867</v>
      </c>
    </row>
    <row r="1475" spans="1:8" x14ac:dyDescent="0.25">
      <c r="A1475" t="s">
        <v>1862</v>
      </c>
      <c r="B1475" t="s">
        <v>1843</v>
      </c>
      <c r="C1475" t="s">
        <v>2634</v>
      </c>
      <c r="D1475" s="1">
        <v>1.3618137568610199E-5</v>
      </c>
      <c r="E1475" s="1">
        <v>2.8261899720165499E-5</v>
      </c>
      <c r="F1475">
        <v>4.5487986489186101</v>
      </c>
      <c r="G1475">
        <v>0.25023885635187898</v>
      </c>
      <c r="H1475">
        <v>0.10970965484749</v>
      </c>
    </row>
    <row r="1476" spans="1:8" x14ac:dyDescent="0.25">
      <c r="A1476" t="s">
        <v>1862</v>
      </c>
      <c r="B1476" t="s">
        <v>1843</v>
      </c>
      <c r="C1476" t="s">
        <v>2047</v>
      </c>
      <c r="D1476" s="1">
        <v>5.6868501363095698E-12</v>
      </c>
      <c r="E1476" s="1">
        <v>1.9773853939981302E-11</v>
      </c>
      <c r="F1476">
        <v>10.703908678094001</v>
      </c>
      <c r="G1476">
        <v>8.05075211392942E-2</v>
      </c>
      <c r="H1476">
        <v>0.10975018715676101</v>
      </c>
    </row>
    <row r="1477" spans="1:8" x14ac:dyDescent="0.25">
      <c r="A1477" t="s">
        <v>1862</v>
      </c>
      <c r="B1477" t="s">
        <v>1843</v>
      </c>
      <c r="C1477" t="s">
        <v>2723</v>
      </c>
      <c r="D1477" s="1">
        <v>5.52055308772299E-11</v>
      </c>
      <c r="E1477" s="1">
        <v>1.7851780961835999E-10</v>
      </c>
      <c r="F1477">
        <v>9.7483184505145406</v>
      </c>
      <c r="G1477">
        <v>0.30047718115299099</v>
      </c>
      <c r="H1477">
        <v>0.110071788783279</v>
      </c>
    </row>
    <row r="1478" spans="1:8" x14ac:dyDescent="0.25">
      <c r="A1478" t="s">
        <v>1862</v>
      </c>
      <c r="B1478" t="s">
        <v>1843</v>
      </c>
      <c r="C1478" t="s">
        <v>1972</v>
      </c>
      <c r="D1478">
        <v>1.89404151440402E-3</v>
      </c>
      <c r="E1478">
        <v>3.1364223465680701E-3</v>
      </c>
      <c r="F1478">
        <v>2.5035654605176698</v>
      </c>
      <c r="G1478">
        <v>1.2091367974597001E-2</v>
      </c>
      <c r="H1478">
        <v>0.11009798828294499</v>
      </c>
    </row>
    <row r="1479" spans="1:8" x14ac:dyDescent="0.25">
      <c r="A1479" t="s">
        <v>1862</v>
      </c>
      <c r="B1479" t="s">
        <v>1843</v>
      </c>
      <c r="C1479" t="s">
        <v>2807</v>
      </c>
      <c r="D1479" s="1">
        <v>2.5101583131803699E-10</v>
      </c>
      <c r="E1479" s="1">
        <v>7.6965002147920595E-10</v>
      </c>
      <c r="F1479">
        <v>9.1137067141687496</v>
      </c>
      <c r="G1479">
        <v>0.100738719592588</v>
      </c>
      <c r="H1479">
        <v>0.11044239028604599</v>
      </c>
    </row>
    <row r="1480" spans="1:8" x14ac:dyDescent="0.25">
      <c r="A1480" t="s">
        <v>1862</v>
      </c>
      <c r="B1480" t="s">
        <v>1843</v>
      </c>
      <c r="C1480" t="s">
        <v>2484</v>
      </c>
      <c r="D1480" s="1">
        <v>1.4185374049100599E-13</v>
      </c>
      <c r="E1480" s="1">
        <v>5.52820601409716E-13</v>
      </c>
      <c r="F1480">
        <v>12.2574157809163</v>
      </c>
      <c r="G1480">
        <v>0.10485242951131001</v>
      </c>
      <c r="H1480">
        <v>0.110551460784032</v>
      </c>
    </row>
    <row r="1481" spans="1:8" x14ac:dyDescent="0.25">
      <c r="A1481" t="s">
        <v>1862</v>
      </c>
      <c r="B1481" t="s">
        <v>1843</v>
      </c>
      <c r="C1481" t="s">
        <v>3354</v>
      </c>
      <c r="D1481" s="1">
        <v>9.3985626135544795E-5</v>
      </c>
      <c r="E1481">
        <v>1.7999544000097401E-4</v>
      </c>
      <c r="F1481">
        <v>3.7447384971605802</v>
      </c>
      <c r="G1481">
        <v>9.0319760571732993E-2</v>
      </c>
      <c r="H1481">
        <v>0.111045558035412</v>
      </c>
    </row>
    <row r="1482" spans="1:8" x14ac:dyDescent="0.25">
      <c r="A1482" t="s">
        <v>1862</v>
      </c>
      <c r="B1482" t="s">
        <v>1843</v>
      </c>
      <c r="C1482" t="s">
        <v>1889</v>
      </c>
      <c r="D1482">
        <v>2.1591252531720701E-4</v>
      </c>
      <c r="E1482">
        <v>3.9786650464206899E-4</v>
      </c>
      <c r="F1482">
        <v>3.4002626214503202</v>
      </c>
      <c r="G1482">
        <v>3.2936336526779603E-2</v>
      </c>
      <c r="H1482">
        <v>0.111061704219307</v>
      </c>
    </row>
    <row r="1483" spans="1:8" x14ac:dyDescent="0.25">
      <c r="A1483" t="s">
        <v>1862</v>
      </c>
      <c r="B1483" t="s">
        <v>1843</v>
      </c>
      <c r="C1483" t="s">
        <v>2126</v>
      </c>
      <c r="D1483" s="1">
        <v>1.6303466750621499E-19</v>
      </c>
      <c r="E1483" s="1">
        <v>9.7486759741435009E-19</v>
      </c>
      <c r="F1483">
        <v>18.011054364421401</v>
      </c>
      <c r="G1483">
        <v>0.124621723382027</v>
      </c>
      <c r="H1483">
        <v>0.111405709303894</v>
      </c>
    </row>
    <row r="1484" spans="1:8" x14ac:dyDescent="0.25">
      <c r="A1484" t="s">
        <v>1862</v>
      </c>
      <c r="B1484" t="s">
        <v>1843</v>
      </c>
      <c r="C1484" t="s">
        <v>2312</v>
      </c>
      <c r="D1484" s="1">
        <v>1.15014214637414E-6</v>
      </c>
      <c r="E1484" s="1">
        <v>2.6267630594202498E-6</v>
      </c>
      <c r="F1484">
        <v>5.5805790998927201</v>
      </c>
      <c r="G1484">
        <v>0.117898783885549</v>
      </c>
      <c r="H1484">
        <v>0.111732307024002</v>
      </c>
    </row>
    <row r="1485" spans="1:8" x14ac:dyDescent="0.25">
      <c r="A1485" t="s">
        <v>1862</v>
      </c>
      <c r="B1485" t="s">
        <v>1843</v>
      </c>
      <c r="C1485" t="s">
        <v>1936</v>
      </c>
      <c r="D1485" s="1">
        <v>3.1493246236850498E-7</v>
      </c>
      <c r="E1485" s="1">
        <v>7.5526150887552197E-7</v>
      </c>
      <c r="F1485">
        <v>6.1219026481095602</v>
      </c>
      <c r="G1485">
        <v>6.0030565544482703E-2</v>
      </c>
      <c r="H1485">
        <v>0.11189126298376199</v>
      </c>
    </row>
    <row r="1486" spans="1:8" x14ac:dyDescent="0.25">
      <c r="A1486" t="s">
        <v>1862</v>
      </c>
      <c r="B1486" t="s">
        <v>1843</v>
      </c>
      <c r="C1486" t="s">
        <v>2858</v>
      </c>
      <c r="D1486" s="1">
        <v>7.3937744510810096E-12</v>
      </c>
      <c r="E1486" s="1">
        <v>2.5529297587074799E-11</v>
      </c>
      <c r="F1486">
        <v>10.592961134206799</v>
      </c>
      <c r="G1486">
        <v>0.355115766327744</v>
      </c>
      <c r="H1486">
        <v>0.112605520463266</v>
      </c>
    </row>
    <row r="1487" spans="1:8" x14ac:dyDescent="0.25">
      <c r="A1487" t="s">
        <v>1862</v>
      </c>
      <c r="B1487" t="s">
        <v>1843</v>
      </c>
      <c r="C1487" t="s">
        <v>3672</v>
      </c>
      <c r="D1487">
        <v>2.1059476930583901E-3</v>
      </c>
      <c r="E1487">
        <v>3.4698754508966298E-3</v>
      </c>
      <c r="F1487">
        <v>2.4596861136699499</v>
      </c>
      <c r="G1487">
        <v>0.21394889016855301</v>
      </c>
      <c r="H1487">
        <v>0.11265472954665499</v>
      </c>
    </row>
    <row r="1488" spans="1:8" x14ac:dyDescent="0.25">
      <c r="A1488" t="s">
        <v>1862</v>
      </c>
      <c r="B1488" t="s">
        <v>1843</v>
      </c>
      <c r="C1488" t="s">
        <v>2421</v>
      </c>
      <c r="D1488" s="1">
        <v>8.3428132599003201E-13</v>
      </c>
      <c r="E1488" s="1">
        <v>3.0864322981959101E-12</v>
      </c>
      <c r="F1488">
        <v>11.5105432449701</v>
      </c>
      <c r="G1488">
        <v>0.117648185365497</v>
      </c>
      <c r="H1488">
        <v>0.11280978524263401</v>
      </c>
    </row>
    <row r="1489" spans="1:8" x14ac:dyDescent="0.25">
      <c r="A1489" t="s">
        <v>1862</v>
      </c>
      <c r="B1489" t="s">
        <v>1843</v>
      </c>
      <c r="C1489" t="s">
        <v>3673</v>
      </c>
      <c r="D1489" s="1">
        <v>1.6331053611818201E-5</v>
      </c>
      <c r="E1489" s="1">
        <v>3.3660844210169903E-5</v>
      </c>
      <c r="F1489">
        <v>4.47287499616706</v>
      </c>
      <c r="G1489">
        <v>0.114605057592589</v>
      </c>
      <c r="H1489">
        <v>0.11345652517980701</v>
      </c>
    </row>
    <row r="1490" spans="1:8" x14ac:dyDescent="0.25">
      <c r="A1490" t="s">
        <v>1862</v>
      </c>
      <c r="B1490" t="s">
        <v>1843</v>
      </c>
      <c r="C1490" t="s">
        <v>2797</v>
      </c>
      <c r="D1490" s="1">
        <v>6.1915383261098195E-32</v>
      </c>
      <c r="E1490" s="1">
        <v>8.5489831876963798E-31</v>
      </c>
      <c r="F1490">
        <v>30.068085536995</v>
      </c>
      <c r="G1490">
        <v>0.50610905243176696</v>
      </c>
      <c r="H1490">
        <v>0.113498376897245</v>
      </c>
    </row>
    <row r="1491" spans="1:8" x14ac:dyDescent="0.25">
      <c r="A1491" t="s">
        <v>1862</v>
      </c>
      <c r="B1491" t="s">
        <v>1843</v>
      </c>
      <c r="C1491" t="s">
        <v>2000</v>
      </c>
      <c r="D1491">
        <v>2.22934206357581E-3</v>
      </c>
      <c r="E1491">
        <v>3.6544305148882399E-3</v>
      </c>
      <c r="F1491">
        <v>2.4371802913494398</v>
      </c>
      <c r="G1491">
        <v>9.2514272017884702E-2</v>
      </c>
      <c r="H1491">
        <v>0.113832722524759</v>
      </c>
    </row>
    <row r="1492" spans="1:8" x14ac:dyDescent="0.25">
      <c r="A1492" t="s">
        <v>1862</v>
      </c>
      <c r="B1492" t="s">
        <v>1843</v>
      </c>
      <c r="C1492" t="s">
        <v>2675</v>
      </c>
      <c r="D1492">
        <v>1.77541155318162E-4</v>
      </c>
      <c r="E1492">
        <v>3.2959461839533299E-4</v>
      </c>
      <c r="F1492">
        <v>3.4820198880559001</v>
      </c>
      <c r="G1492">
        <v>0.107381842147052</v>
      </c>
      <c r="H1492">
        <v>0.113967217495821</v>
      </c>
    </row>
    <row r="1493" spans="1:8" x14ac:dyDescent="0.25">
      <c r="A1493" t="s">
        <v>1862</v>
      </c>
      <c r="B1493" t="s">
        <v>1843</v>
      </c>
      <c r="C1493" t="s">
        <v>2859</v>
      </c>
      <c r="D1493" s="1">
        <v>3.8492599052036503E-12</v>
      </c>
      <c r="E1493" s="1">
        <v>1.35420127240329E-11</v>
      </c>
      <c r="F1493">
        <v>10.868316782476599</v>
      </c>
      <c r="G1493">
        <v>0.42446370849188902</v>
      </c>
      <c r="H1493">
        <v>0.11439560447953501</v>
      </c>
    </row>
    <row r="1494" spans="1:8" x14ac:dyDescent="0.25">
      <c r="A1494" t="s">
        <v>1862</v>
      </c>
      <c r="B1494" t="s">
        <v>1843</v>
      </c>
      <c r="C1494" t="s">
        <v>2830</v>
      </c>
      <c r="D1494" s="1">
        <v>5.9591080019547304E-44</v>
      </c>
      <c r="E1494" s="1">
        <v>2.4844449952305399E-42</v>
      </c>
      <c r="F1494">
        <v>41.604770613944503</v>
      </c>
      <c r="G1494">
        <v>0.53617497377914503</v>
      </c>
      <c r="H1494">
        <v>0.115045084445666</v>
      </c>
    </row>
    <row r="1495" spans="1:8" x14ac:dyDescent="0.25">
      <c r="A1495" t="s">
        <v>1862</v>
      </c>
      <c r="B1495" t="s">
        <v>1843</v>
      </c>
      <c r="C1495" t="s">
        <v>3067</v>
      </c>
      <c r="D1495" s="1">
        <v>1.3150245151797299E-5</v>
      </c>
      <c r="E1495" s="1">
        <v>2.7328418513388899E-5</v>
      </c>
      <c r="F1495">
        <v>4.5633855000593098</v>
      </c>
      <c r="G1495">
        <v>1.3044558207249101E-3</v>
      </c>
      <c r="H1495">
        <v>0.11517739233539399</v>
      </c>
    </row>
    <row r="1496" spans="1:8" x14ac:dyDescent="0.25">
      <c r="A1496" t="s">
        <v>1862</v>
      </c>
      <c r="B1496" t="s">
        <v>1843</v>
      </c>
      <c r="C1496" t="s">
        <v>2588</v>
      </c>
      <c r="D1496" s="1">
        <v>1.2815100017318099E-10</v>
      </c>
      <c r="E1496" s="1">
        <v>4.0244240479917298E-10</v>
      </c>
      <c r="F1496">
        <v>9.3952962645326199</v>
      </c>
      <c r="G1496">
        <v>0.151081098920403</v>
      </c>
      <c r="H1496">
        <v>0.115311897043322</v>
      </c>
    </row>
    <row r="1497" spans="1:8" x14ac:dyDescent="0.25">
      <c r="A1497" t="s">
        <v>1862</v>
      </c>
      <c r="B1497" t="s">
        <v>1843</v>
      </c>
      <c r="C1497" t="s">
        <v>2771</v>
      </c>
      <c r="D1497" s="1">
        <v>3.6965514991101603E-11</v>
      </c>
      <c r="E1497" s="1">
        <v>1.2102860224394001E-10</v>
      </c>
      <c r="F1497">
        <v>9.9171119823381009</v>
      </c>
      <c r="G1497">
        <v>0.10273414428107799</v>
      </c>
      <c r="H1497">
        <v>0.115321471936825</v>
      </c>
    </row>
    <row r="1498" spans="1:8" x14ac:dyDescent="0.25">
      <c r="A1498" t="s">
        <v>1862</v>
      </c>
      <c r="B1498" t="s">
        <v>1843</v>
      </c>
      <c r="C1498" t="s">
        <v>3674</v>
      </c>
      <c r="D1498" s="1">
        <v>3.47086780838325E-28</v>
      </c>
      <c r="E1498" s="1">
        <v>3.6849453102479799E-27</v>
      </c>
      <c r="F1498">
        <v>26.433568953295701</v>
      </c>
      <c r="G1498">
        <v>0.26726901292224198</v>
      </c>
      <c r="H1498">
        <v>0.115541250812993</v>
      </c>
    </row>
    <row r="1499" spans="1:8" x14ac:dyDescent="0.25">
      <c r="A1499" t="s">
        <v>1862</v>
      </c>
      <c r="B1499" t="s">
        <v>1843</v>
      </c>
      <c r="C1499" t="s">
        <v>3162</v>
      </c>
      <c r="D1499" s="1">
        <v>8.3261084475492201E-20</v>
      </c>
      <c r="E1499" s="1">
        <v>5.0887938398371997E-19</v>
      </c>
      <c r="F1499">
        <v>18.293385143159799</v>
      </c>
      <c r="G1499">
        <v>0.149407359705959</v>
      </c>
      <c r="H1499">
        <v>0.115557284518291</v>
      </c>
    </row>
    <row r="1500" spans="1:8" x14ac:dyDescent="0.25">
      <c r="A1500" t="s">
        <v>1862</v>
      </c>
      <c r="B1500" t="s">
        <v>1843</v>
      </c>
      <c r="C1500" t="s">
        <v>3464</v>
      </c>
      <c r="D1500" s="1">
        <v>1.1650349902535499E-10</v>
      </c>
      <c r="E1500" s="1">
        <v>3.6694172945415399E-10</v>
      </c>
      <c r="F1500">
        <v>9.4354028964720502</v>
      </c>
      <c r="G1500">
        <v>0.15635524468862799</v>
      </c>
      <c r="H1500">
        <v>0.116206380003103</v>
      </c>
    </row>
    <row r="1501" spans="1:8" x14ac:dyDescent="0.25">
      <c r="A1501" t="s">
        <v>1862</v>
      </c>
      <c r="B1501" t="s">
        <v>1843</v>
      </c>
      <c r="C1501" t="s">
        <v>2728</v>
      </c>
      <c r="D1501" s="1">
        <v>1.58071575495282E-28</v>
      </c>
      <c r="E1501" s="1">
        <v>1.7143556595734099E-27</v>
      </c>
      <c r="F1501">
        <v>26.765899074497501</v>
      </c>
      <c r="G1501">
        <v>0.119269756577324</v>
      </c>
      <c r="H1501">
        <v>0.116556716377939</v>
      </c>
    </row>
    <row r="1502" spans="1:8" x14ac:dyDescent="0.25">
      <c r="A1502" t="s">
        <v>1862</v>
      </c>
      <c r="B1502" t="s">
        <v>1843</v>
      </c>
      <c r="C1502" t="s">
        <v>2137</v>
      </c>
      <c r="D1502">
        <v>1.2088151355678E-4</v>
      </c>
      <c r="E1502">
        <v>2.2855621226277101E-4</v>
      </c>
      <c r="F1502">
        <v>3.6410069698908298</v>
      </c>
      <c r="G1502">
        <v>1.30743209694277E-2</v>
      </c>
      <c r="H1502">
        <v>0.11658078478192301</v>
      </c>
    </row>
    <row r="1503" spans="1:8" x14ac:dyDescent="0.25">
      <c r="A1503" t="s">
        <v>1862</v>
      </c>
      <c r="B1503" t="s">
        <v>1843</v>
      </c>
      <c r="C1503" t="s">
        <v>2659</v>
      </c>
      <c r="D1503" s="1">
        <v>3.0186039870104499E-21</v>
      </c>
      <c r="E1503" s="1">
        <v>2.04602236987074E-20</v>
      </c>
      <c r="F1503">
        <v>19.689089622306</v>
      </c>
      <c r="G1503">
        <v>0.24412605181425001</v>
      </c>
      <c r="H1503">
        <v>0.11658951159629199</v>
      </c>
    </row>
    <row r="1504" spans="1:8" x14ac:dyDescent="0.25">
      <c r="A1504" t="s">
        <v>1862</v>
      </c>
      <c r="B1504" t="s">
        <v>1843</v>
      </c>
      <c r="C1504" t="s">
        <v>2850</v>
      </c>
      <c r="D1504" s="1">
        <v>1.19588607506152E-15</v>
      </c>
      <c r="E1504" s="1">
        <v>5.4186214149135703E-15</v>
      </c>
      <c r="F1504">
        <v>14.266111190961601</v>
      </c>
      <c r="G1504">
        <v>0.131865875956236</v>
      </c>
      <c r="H1504">
        <v>0.11663262911349299</v>
      </c>
    </row>
    <row r="1505" spans="1:8" x14ac:dyDescent="0.25">
      <c r="A1505" t="s">
        <v>1862</v>
      </c>
      <c r="B1505" t="s">
        <v>1843</v>
      </c>
      <c r="C1505" t="s">
        <v>3675</v>
      </c>
      <c r="D1505" s="1">
        <v>1.68191367248289E-44</v>
      </c>
      <c r="E1505" s="1">
        <v>7.2718698546642494E-43</v>
      </c>
      <c r="F1505">
        <v>42.138353902325498</v>
      </c>
      <c r="G1505">
        <v>1.2573520522516599</v>
      </c>
      <c r="H1505">
        <v>0.11667834531259801</v>
      </c>
    </row>
    <row r="1506" spans="1:8" x14ac:dyDescent="0.25">
      <c r="A1506" t="s">
        <v>1862</v>
      </c>
      <c r="B1506" t="s">
        <v>1843</v>
      </c>
      <c r="C1506" t="s">
        <v>2748</v>
      </c>
      <c r="D1506" s="1">
        <v>5.6715991517688E-14</v>
      </c>
      <c r="E1506" s="1">
        <v>2.2737747333082399E-13</v>
      </c>
      <c r="F1506">
        <v>12.643252563802699</v>
      </c>
      <c r="G1506">
        <v>0.71256319960967796</v>
      </c>
      <c r="H1506">
        <v>0.116795060823813</v>
      </c>
    </row>
    <row r="1507" spans="1:8" x14ac:dyDescent="0.25">
      <c r="A1507" t="s">
        <v>1862</v>
      </c>
      <c r="B1507" t="s">
        <v>1843</v>
      </c>
      <c r="C1507" t="s">
        <v>2150</v>
      </c>
      <c r="D1507">
        <v>2.4475049084060601E-3</v>
      </c>
      <c r="E1507">
        <v>3.9934447940079103E-3</v>
      </c>
      <c r="F1507">
        <v>2.3986523149434</v>
      </c>
      <c r="G1507">
        <v>0.12587120540760199</v>
      </c>
      <c r="H1507">
        <v>0.117216585393632</v>
      </c>
    </row>
    <row r="1508" spans="1:8" x14ac:dyDescent="0.25">
      <c r="A1508" t="s">
        <v>1862</v>
      </c>
      <c r="B1508" t="s">
        <v>1843</v>
      </c>
      <c r="C1508" t="s">
        <v>3110</v>
      </c>
      <c r="D1508" s="1">
        <v>2.3644898863150699E-5</v>
      </c>
      <c r="E1508" s="1">
        <v>4.8049398053761502E-5</v>
      </c>
      <c r="F1508">
        <v>4.3183120486524</v>
      </c>
      <c r="G1508">
        <v>0.132048120656412</v>
      </c>
      <c r="H1508">
        <v>0.11758892580713599</v>
      </c>
    </row>
    <row r="1509" spans="1:8" x14ac:dyDescent="0.25">
      <c r="A1509" t="s">
        <v>1862</v>
      </c>
      <c r="B1509" t="s">
        <v>1843</v>
      </c>
      <c r="C1509" t="s">
        <v>2029</v>
      </c>
      <c r="D1509" s="1">
        <v>1.4586121127604999E-9</v>
      </c>
      <c r="E1509" s="1">
        <v>4.2104165763645297E-9</v>
      </c>
      <c r="F1509">
        <v>8.3756749331747304</v>
      </c>
      <c r="G1509">
        <v>7.2812035678237796E-2</v>
      </c>
      <c r="H1509">
        <v>0.11790796006653299</v>
      </c>
    </row>
    <row r="1510" spans="1:8" x14ac:dyDescent="0.25">
      <c r="A1510" t="s">
        <v>1862</v>
      </c>
      <c r="B1510" t="s">
        <v>1843</v>
      </c>
      <c r="C1510" t="s">
        <v>3227</v>
      </c>
      <c r="D1510">
        <v>5.2913109274663997E-4</v>
      </c>
      <c r="E1510">
        <v>9.3647196774303699E-4</v>
      </c>
      <c r="F1510">
        <v>3.02850521822117</v>
      </c>
      <c r="G1510">
        <v>2.47009772436395E-2</v>
      </c>
      <c r="H1510">
        <v>0.118307082131342</v>
      </c>
    </row>
    <row r="1511" spans="1:8" x14ac:dyDescent="0.25">
      <c r="A1511" t="s">
        <v>1862</v>
      </c>
      <c r="B1511" t="s">
        <v>1843</v>
      </c>
      <c r="C1511" t="s">
        <v>3518</v>
      </c>
      <c r="D1511" s="1">
        <v>2.4809665022191899E-11</v>
      </c>
      <c r="E1511" s="1">
        <v>8.2373861292816297E-11</v>
      </c>
      <c r="F1511">
        <v>10.084210575889999</v>
      </c>
      <c r="G1511">
        <v>0.57251424517749705</v>
      </c>
      <c r="H1511">
        <v>0.118653407761474</v>
      </c>
    </row>
    <row r="1512" spans="1:8" x14ac:dyDescent="0.25">
      <c r="A1512" t="s">
        <v>1862</v>
      </c>
      <c r="B1512" t="s">
        <v>1843</v>
      </c>
      <c r="C1512" t="s">
        <v>2707</v>
      </c>
      <c r="D1512" s="1">
        <v>7.8059174747867698E-32</v>
      </c>
      <c r="E1512" s="1">
        <v>1.0726140855402501E-30</v>
      </c>
      <c r="F1512">
        <v>29.969556504191601</v>
      </c>
      <c r="G1512">
        <v>0.66862601536824295</v>
      </c>
      <c r="H1512">
        <v>0.11869832145357399</v>
      </c>
    </row>
    <row r="1513" spans="1:8" x14ac:dyDescent="0.25">
      <c r="A1513" t="s">
        <v>1862</v>
      </c>
      <c r="B1513" t="s">
        <v>1843</v>
      </c>
      <c r="C1513" t="s">
        <v>3263</v>
      </c>
      <c r="D1513" s="1">
        <v>1.3575594619708199E-7</v>
      </c>
      <c r="E1513" s="1">
        <v>3.36176280998309E-7</v>
      </c>
      <c r="F1513">
        <v>6.4734329315715504</v>
      </c>
      <c r="G1513">
        <v>0.38236916438749702</v>
      </c>
      <c r="H1513">
        <v>0.11953052932529599</v>
      </c>
    </row>
    <row r="1514" spans="1:8" x14ac:dyDescent="0.25">
      <c r="A1514" t="s">
        <v>1862</v>
      </c>
      <c r="B1514" t="s">
        <v>1843</v>
      </c>
      <c r="C1514" t="s">
        <v>2159</v>
      </c>
      <c r="D1514" s="1">
        <v>3.2053352054032001E-6</v>
      </c>
      <c r="E1514" s="1">
        <v>7.0400597575613704E-6</v>
      </c>
      <c r="F1514">
        <v>5.1524236544560296</v>
      </c>
      <c r="G1514">
        <v>0.47347871608029402</v>
      </c>
      <c r="H1514">
        <v>0.119771084466032</v>
      </c>
    </row>
    <row r="1515" spans="1:8" x14ac:dyDescent="0.25">
      <c r="A1515" t="s">
        <v>1862</v>
      </c>
      <c r="B1515" t="s">
        <v>1843</v>
      </c>
      <c r="C1515" t="s">
        <v>2072</v>
      </c>
      <c r="D1515" s="1">
        <v>1.30808228037451E-7</v>
      </c>
      <c r="E1515" s="1">
        <v>3.2439329011759499E-7</v>
      </c>
      <c r="F1515">
        <v>6.48892813749121</v>
      </c>
      <c r="G1515">
        <v>9.4938128266848207E-2</v>
      </c>
      <c r="H1515">
        <v>0.11994625968664301</v>
      </c>
    </row>
    <row r="1516" spans="1:8" x14ac:dyDescent="0.25">
      <c r="A1516" t="s">
        <v>1862</v>
      </c>
      <c r="B1516" t="s">
        <v>1843</v>
      </c>
      <c r="C1516" t="s">
        <v>2662</v>
      </c>
      <c r="D1516" s="1">
        <v>2.7671232700096499E-17</v>
      </c>
      <c r="E1516" s="1">
        <v>1.4077904084862899E-16</v>
      </c>
      <c r="F1516">
        <v>15.8514619980443</v>
      </c>
      <c r="G1516">
        <v>0.80363306541827795</v>
      </c>
      <c r="H1516">
        <v>0.12013153304262</v>
      </c>
    </row>
    <row r="1517" spans="1:8" x14ac:dyDescent="0.25">
      <c r="A1517" t="s">
        <v>1862</v>
      </c>
      <c r="B1517" t="s">
        <v>1843</v>
      </c>
      <c r="C1517" t="s">
        <v>3078</v>
      </c>
      <c r="D1517" s="1">
        <v>9.7493882284604203E-8</v>
      </c>
      <c r="E1517" s="1">
        <v>2.4482623299434801E-7</v>
      </c>
      <c r="F1517">
        <v>6.6111420496216597</v>
      </c>
      <c r="G1517">
        <v>0.110561826817843</v>
      </c>
      <c r="H1517">
        <v>0.120357981241542</v>
      </c>
    </row>
    <row r="1518" spans="1:8" x14ac:dyDescent="0.25">
      <c r="A1518" t="s">
        <v>1862</v>
      </c>
      <c r="B1518" t="s">
        <v>1843</v>
      </c>
      <c r="C1518" t="s">
        <v>2999</v>
      </c>
      <c r="D1518">
        <v>2.03495034987579E-3</v>
      </c>
      <c r="E1518">
        <v>3.35741968941989E-3</v>
      </c>
      <c r="F1518">
        <v>2.4739943670014402</v>
      </c>
      <c r="G1518">
        <v>2.8254739530800901E-2</v>
      </c>
      <c r="H1518">
        <v>0.120854894545658</v>
      </c>
    </row>
    <row r="1519" spans="1:8" x14ac:dyDescent="0.25">
      <c r="A1519" t="s">
        <v>1862</v>
      </c>
      <c r="B1519" t="s">
        <v>1843</v>
      </c>
      <c r="C1519" t="s">
        <v>3267</v>
      </c>
      <c r="D1519" s="1">
        <v>4.4230084476798702E-30</v>
      </c>
      <c r="E1519" s="1">
        <v>5.3179636214098495E-29</v>
      </c>
      <c r="F1519">
        <v>28.2742546378722</v>
      </c>
      <c r="G1519">
        <v>0.132268958297558</v>
      </c>
      <c r="H1519">
        <v>0.120857244690022</v>
      </c>
    </row>
    <row r="1520" spans="1:8" x14ac:dyDescent="0.25">
      <c r="A1520" t="s">
        <v>1862</v>
      </c>
      <c r="B1520" t="s">
        <v>1843</v>
      </c>
      <c r="C1520" t="s">
        <v>2870</v>
      </c>
      <c r="D1520" s="1">
        <v>2.9629898751435602E-27</v>
      </c>
      <c r="E1520" s="1">
        <v>2.9609146293166102E-26</v>
      </c>
      <c r="F1520">
        <v>25.5285741142423</v>
      </c>
      <c r="G1520">
        <v>0.16923718172524099</v>
      </c>
      <c r="H1520">
        <v>0.12089342665118499</v>
      </c>
    </row>
    <row r="1521" spans="1:8" x14ac:dyDescent="0.25">
      <c r="A1521" t="s">
        <v>1862</v>
      </c>
      <c r="B1521" t="s">
        <v>1843</v>
      </c>
      <c r="C1521" t="s">
        <v>3097</v>
      </c>
      <c r="D1521" s="1">
        <v>2.9378426768304403E-20</v>
      </c>
      <c r="E1521" s="1">
        <v>1.8583663947379199E-19</v>
      </c>
      <c r="F1521">
        <v>18.730868656582601</v>
      </c>
      <c r="G1521">
        <v>0.29682208526654702</v>
      </c>
      <c r="H1521">
        <v>0.121738449739333</v>
      </c>
    </row>
    <row r="1522" spans="1:8" x14ac:dyDescent="0.25">
      <c r="A1522" t="s">
        <v>1862</v>
      </c>
      <c r="B1522" t="s">
        <v>1843</v>
      </c>
      <c r="C1522" t="s">
        <v>2020</v>
      </c>
      <c r="D1522">
        <v>4.03309757290445E-4</v>
      </c>
      <c r="E1522">
        <v>7.2189860515285904E-4</v>
      </c>
      <c r="F1522">
        <v>3.1415237973264301</v>
      </c>
      <c r="G1522">
        <v>9.1929950760369E-2</v>
      </c>
      <c r="H1522">
        <v>0.12267175829509901</v>
      </c>
    </row>
    <row r="1523" spans="1:8" x14ac:dyDescent="0.25">
      <c r="A1523" t="s">
        <v>1862</v>
      </c>
      <c r="B1523" t="s">
        <v>1843</v>
      </c>
      <c r="C1523" t="s">
        <v>1900</v>
      </c>
      <c r="D1523" s="1">
        <v>7.7913717536957298E-5</v>
      </c>
      <c r="E1523">
        <v>1.5081248822611799E-4</v>
      </c>
      <c r="F1523">
        <v>3.8215626946523602</v>
      </c>
      <c r="G1523">
        <v>9.8629102722391695E-3</v>
      </c>
      <c r="H1523">
        <v>0.1226726277007</v>
      </c>
    </row>
    <row r="1524" spans="1:8" x14ac:dyDescent="0.25">
      <c r="A1524" t="s">
        <v>1862</v>
      </c>
      <c r="B1524" t="s">
        <v>1843</v>
      </c>
      <c r="C1524" t="s">
        <v>2263</v>
      </c>
      <c r="D1524" s="1">
        <v>5.51924986266917E-12</v>
      </c>
      <c r="E1524" s="1">
        <v>1.9219711860755199E-11</v>
      </c>
      <c r="F1524">
        <v>10.716253127501</v>
      </c>
      <c r="G1524">
        <v>0.43795329994383603</v>
      </c>
      <c r="H1524">
        <v>0.124885567998331</v>
      </c>
    </row>
    <row r="1525" spans="1:8" x14ac:dyDescent="0.25">
      <c r="A1525" t="s">
        <v>1862</v>
      </c>
      <c r="B1525" t="s">
        <v>1843</v>
      </c>
      <c r="C1525" t="s">
        <v>2243</v>
      </c>
      <c r="D1525" s="1">
        <v>1.7151063947623699E-14</v>
      </c>
      <c r="E1525" s="1">
        <v>7.1389566337580897E-14</v>
      </c>
      <c r="F1525">
        <v>13.1463652561947</v>
      </c>
      <c r="G1525">
        <v>2.8012709616734799E-2</v>
      </c>
      <c r="H1525">
        <v>0.126233070799881</v>
      </c>
    </row>
    <row r="1526" spans="1:8" x14ac:dyDescent="0.25">
      <c r="A1526" t="s">
        <v>1862</v>
      </c>
      <c r="B1526" t="s">
        <v>1843</v>
      </c>
      <c r="C1526" t="s">
        <v>1919</v>
      </c>
      <c r="D1526">
        <v>1.7161137936182701E-4</v>
      </c>
      <c r="E1526">
        <v>3.1918622861895E-4</v>
      </c>
      <c r="F1526">
        <v>3.4959558546766298</v>
      </c>
      <c r="G1526">
        <v>4.1772938065779502E-2</v>
      </c>
      <c r="H1526">
        <v>0.127651666446988</v>
      </c>
    </row>
    <row r="1527" spans="1:8" x14ac:dyDescent="0.25">
      <c r="A1527" t="s">
        <v>1862</v>
      </c>
      <c r="B1527" t="s">
        <v>1843</v>
      </c>
      <c r="C1527" t="s">
        <v>1951</v>
      </c>
      <c r="D1527" s="1">
        <v>1.4997687443033399E-8</v>
      </c>
      <c r="E1527" s="1">
        <v>4.0101052463507003E-8</v>
      </c>
      <c r="F1527">
        <v>7.3968442290482601</v>
      </c>
      <c r="G1527">
        <v>0.17533074625827599</v>
      </c>
      <c r="H1527">
        <v>0.12784660777658799</v>
      </c>
    </row>
    <row r="1528" spans="1:8" x14ac:dyDescent="0.25">
      <c r="A1528" t="s">
        <v>1862</v>
      </c>
      <c r="B1528" t="s">
        <v>1843</v>
      </c>
      <c r="C1528" t="s">
        <v>3071</v>
      </c>
      <c r="D1528" s="1">
        <v>2.89723800343745E-5</v>
      </c>
      <c r="E1528" s="1">
        <v>5.8408718427098398E-5</v>
      </c>
      <c r="F1528">
        <v>4.2335223227133101</v>
      </c>
      <c r="G1528">
        <v>5.4389770658531601E-2</v>
      </c>
      <c r="H1528">
        <v>0.12795239635007699</v>
      </c>
    </row>
    <row r="1529" spans="1:8" x14ac:dyDescent="0.25">
      <c r="A1529" t="s">
        <v>1862</v>
      </c>
      <c r="B1529" t="s">
        <v>1843</v>
      </c>
      <c r="C1529" t="s">
        <v>2953</v>
      </c>
      <c r="D1529" s="1">
        <v>5.1709620610358001E-5</v>
      </c>
      <c r="E1529">
        <v>1.01747354927613E-4</v>
      </c>
      <c r="F1529">
        <v>3.9924768720808501</v>
      </c>
      <c r="G1529">
        <v>0.18766591393169599</v>
      </c>
      <c r="H1529">
        <v>0.12833081879650299</v>
      </c>
    </row>
    <row r="1530" spans="1:8" x14ac:dyDescent="0.25">
      <c r="A1530" t="s">
        <v>1862</v>
      </c>
      <c r="B1530" t="s">
        <v>1843</v>
      </c>
      <c r="C1530" t="s">
        <v>3022</v>
      </c>
      <c r="D1530" s="1">
        <v>1.4050389608775401E-14</v>
      </c>
      <c r="E1530" s="1">
        <v>5.8893766269393001E-14</v>
      </c>
      <c r="F1530">
        <v>13.229930671563899</v>
      </c>
      <c r="G1530">
        <v>0.47449156939868398</v>
      </c>
      <c r="H1530">
        <v>0.12853565434560699</v>
      </c>
    </row>
    <row r="1531" spans="1:8" x14ac:dyDescent="0.25">
      <c r="A1531" t="s">
        <v>1862</v>
      </c>
      <c r="B1531" t="s">
        <v>1843</v>
      </c>
      <c r="C1531" t="s">
        <v>2207</v>
      </c>
      <c r="D1531">
        <v>1.2351582758530399E-3</v>
      </c>
      <c r="E1531">
        <v>2.0909191774080801E-3</v>
      </c>
      <c r="F1531">
        <v>2.6796627541187501</v>
      </c>
      <c r="G1531">
        <v>0.14108483941216601</v>
      </c>
      <c r="H1531">
        <v>0.12933153962086399</v>
      </c>
    </row>
    <row r="1532" spans="1:8" x14ac:dyDescent="0.25">
      <c r="A1532" t="s">
        <v>1862</v>
      </c>
      <c r="B1532" t="s">
        <v>1843</v>
      </c>
      <c r="C1532" t="s">
        <v>1981</v>
      </c>
      <c r="D1532" s="1">
        <v>7.4494183691924496E-19</v>
      </c>
      <c r="E1532" s="1">
        <v>4.2694925810667302E-18</v>
      </c>
      <c r="F1532">
        <v>17.369623736763501</v>
      </c>
      <c r="G1532">
        <v>0.24367096953572201</v>
      </c>
      <c r="H1532">
        <v>0.130150751772796</v>
      </c>
    </row>
    <row r="1533" spans="1:8" x14ac:dyDescent="0.25">
      <c r="A1533" t="s">
        <v>1862</v>
      </c>
      <c r="B1533" t="s">
        <v>1843</v>
      </c>
      <c r="C1533" t="s">
        <v>2865</v>
      </c>
      <c r="D1533" s="1">
        <v>2.8963576412526901E-10</v>
      </c>
      <c r="E1533" s="1">
        <v>8.8405344595497702E-10</v>
      </c>
      <c r="F1533">
        <v>9.0535214786728009</v>
      </c>
      <c r="G1533">
        <v>0.14414440993137201</v>
      </c>
      <c r="H1533">
        <v>0.13032923329504301</v>
      </c>
    </row>
    <row r="1534" spans="1:8" x14ac:dyDescent="0.25">
      <c r="A1534" t="s">
        <v>1862</v>
      </c>
      <c r="B1534" t="s">
        <v>1843</v>
      </c>
      <c r="C1534" t="s">
        <v>2747</v>
      </c>
      <c r="D1534" s="1">
        <v>1.06985710058135E-28</v>
      </c>
      <c r="E1534" s="1">
        <v>1.17620162915798E-27</v>
      </c>
      <c r="F1534">
        <v>26.929518223391799</v>
      </c>
      <c r="G1534">
        <v>0.34311112833912399</v>
      </c>
      <c r="H1534">
        <v>0.13057981044559699</v>
      </c>
    </row>
    <row r="1535" spans="1:8" x14ac:dyDescent="0.25">
      <c r="A1535" t="s">
        <v>1862</v>
      </c>
      <c r="B1535" t="s">
        <v>1843</v>
      </c>
      <c r="C1535" t="s">
        <v>3121</v>
      </c>
      <c r="D1535" s="1">
        <v>4.1788047781229802E-10</v>
      </c>
      <c r="E1535" s="1">
        <v>1.25992092406379E-9</v>
      </c>
      <c r="F1535">
        <v>8.8996567114859495</v>
      </c>
      <c r="G1535">
        <v>8.0554745284994095E-2</v>
      </c>
      <c r="H1535">
        <v>0.13126378228618199</v>
      </c>
    </row>
    <row r="1536" spans="1:8" x14ac:dyDescent="0.25">
      <c r="A1536" t="s">
        <v>1862</v>
      </c>
      <c r="B1536" t="s">
        <v>1843</v>
      </c>
      <c r="C1536" t="s">
        <v>2903</v>
      </c>
      <c r="D1536" s="1">
        <v>1.1404010223705E-8</v>
      </c>
      <c r="E1536" s="1">
        <v>3.0761242575905203E-8</v>
      </c>
      <c r="F1536">
        <v>7.5119961255364096</v>
      </c>
      <c r="G1536">
        <v>0.22369158308918</v>
      </c>
      <c r="H1536">
        <v>0.131424949599592</v>
      </c>
    </row>
    <row r="1537" spans="1:8" x14ac:dyDescent="0.25">
      <c r="A1537" t="s">
        <v>1862</v>
      </c>
      <c r="B1537" t="s">
        <v>1843</v>
      </c>
      <c r="C1537" t="s">
        <v>2809</v>
      </c>
      <c r="D1537" s="1">
        <v>4.1780671269933199E-7</v>
      </c>
      <c r="E1537" s="1">
        <v>9.9086822380129798E-7</v>
      </c>
      <c r="F1537">
        <v>6.0039840987753497</v>
      </c>
      <c r="G1537">
        <v>0.14711832534927699</v>
      </c>
      <c r="H1537">
        <v>0.13154168594149901</v>
      </c>
    </row>
    <row r="1538" spans="1:8" x14ac:dyDescent="0.25">
      <c r="A1538" t="s">
        <v>1862</v>
      </c>
      <c r="B1538" t="s">
        <v>1843</v>
      </c>
      <c r="C1538" t="s">
        <v>2470</v>
      </c>
      <c r="D1538" s="1">
        <v>3.8196048757562301E-30</v>
      </c>
      <c r="E1538" s="1">
        <v>4.6184130140852799E-29</v>
      </c>
      <c r="F1538">
        <v>28.335507231722499</v>
      </c>
      <c r="G1538">
        <v>0.13351143270966101</v>
      </c>
      <c r="H1538">
        <v>0.13264129573646799</v>
      </c>
    </row>
    <row r="1539" spans="1:8" x14ac:dyDescent="0.25">
      <c r="A1539" t="s">
        <v>1862</v>
      </c>
      <c r="B1539" t="s">
        <v>1843</v>
      </c>
      <c r="C1539" t="s">
        <v>3379</v>
      </c>
      <c r="D1539" s="1">
        <v>1.3424634982479801E-12</v>
      </c>
      <c r="E1539" s="1">
        <v>4.8689659034041601E-12</v>
      </c>
      <c r="F1539">
        <v>11.312563266738801</v>
      </c>
      <c r="G1539">
        <v>0.32219384316682098</v>
      </c>
      <c r="H1539">
        <v>0.13460208115734301</v>
      </c>
    </row>
    <row r="1540" spans="1:8" x14ac:dyDescent="0.25">
      <c r="A1540" t="s">
        <v>1862</v>
      </c>
      <c r="B1540" t="s">
        <v>1843</v>
      </c>
      <c r="C1540" t="s">
        <v>3237</v>
      </c>
      <c r="D1540" s="1">
        <v>1.1585156402881799E-10</v>
      </c>
      <c r="E1540" s="1">
        <v>3.6502268033224298E-10</v>
      </c>
      <c r="F1540">
        <v>9.4376801502363303</v>
      </c>
      <c r="G1540">
        <v>0.33511882725198899</v>
      </c>
      <c r="H1540">
        <v>0.134849362557557</v>
      </c>
    </row>
    <row r="1541" spans="1:8" x14ac:dyDescent="0.25">
      <c r="A1541" t="s">
        <v>1862</v>
      </c>
      <c r="B1541" t="s">
        <v>1843</v>
      </c>
      <c r="C1541" t="s">
        <v>2761</v>
      </c>
      <c r="D1541" s="1">
        <v>8.3675920514415105E-51</v>
      </c>
      <c r="E1541" s="1">
        <v>6.37675071409854E-49</v>
      </c>
      <c r="F1541">
        <v>48.195400560526799</v>
      </c>
      <c r="G1541">
        <v>0.221385997887207</v>
      </c>
      <c r="H1541">
        <v>0.13559899265137301</v>
      </c>
    </row>
    <row r="1542" spans="1:8" x14ac:dyDescent="0.25">
      <c r="A1542" t="s">
        <v>1862</v>
      </c>
      <c r="B1542" t="s">
        <v>1843</v>
      </c>
      <c r="C1542" t="s">
        <v>2199</v>
      </c>
      <c r="D1542" s="1">
        <v>1.6478077361797701E-8</v>
      </c>
      <c r="E1542" s="1">
        <v>4.3885718428465299E-8</v>
      </c>
      <c r="F1542">
        <v>7.3576767876579803</v>
      </c>
      <c r="G1542">
        <v>0.13166405952851701</v>
      </c>
      <c r="H1542">
        <v>0.135800370080152</v>
      </c>
    </row>
    <row r="1543" spans="1:8" x14ac:dyDescent="0.25">
      <c r="A1543" t="s">
        <v>1862</v>
      </c>
      <c r="B1543" t="s">
        <v>1843</v>
      </c>
      <c r="C1543" t="s">
        <v>3183</v>
      </c>
      <c r="D1543" s="1">
        <v>2.1820621429096598E-24</v>
      </c>
      <c r="E1543" s="1">
        <v>1.82777951579275E-23</v>
      </c>
      <c r="F1543">
        <v>22.7380761941874</v>
      </c>
      <c r="G1543">
        <v>0.53008338065494298</v>
      </c>
      <c r="H1543">
        <v>0.13589581546315899</v>
      </c>
    </row>
    <row r="1544" spans="1:8" x14ac:dyDescent="0.25">
      <c r="A1544" t="s">
        <v>1862</v>
      </c>
      <c r="B1544" t="s">
        <v>1843</v>
      </c>
      <c r="C1544" t="s">
        <v>3029</v>
      </c>
      <c r="D1544" s="1">
        <v>8.9060878314783604E-26</v>
      </c>
      <c r="E1544" s="1">
        <v>8.1455180800579499E-25</v>
      </c>
      <c r="F1544">
        <v>24.089081288009201</v>
      </c>
      <c r="G1544">
        <v>0.30563962796404498</v>
      </c>
      <c r="H1544">
        <v>0.13614969372608501</v>
      </c>
    </row>
    <row r="1545" spans="1:8" x14ac:dyDescent="0.25">
      <c r="A1545" t="s">
        <v>1862</v>
      </c>
      <c r="B1545" t="s">
        <v>1843</v>
      </c>
      <c r="C1545" t="s">
        <v>3205</v>
      </c>
      <c r="D1545" s="1">
        <v>1.0498079048501401E-9</v>
      </c>
      <c r="E1545" s="1">
        <v>3.0658592918309398E-9</v>
      </c>
      <c r="F1545">
        <v>8.5134477810483897</v>
      </c>
      <c r="G1545">
        <v>0.31295954465273801</v>
      </c>
      <c r="H1545">
        <v>0.136354994457175</v>
      </c>
    </row>
    <row r="1546" spans="1:8" x14ac:dyDescent="0.25">
      <c r="A1546" t="s">
        <v>1862</v>
      </c>
      <c r="B1546" t="s">
        <v>1843</v>
      </c>
      <c r="C1546" t="s">
        <v>3224</v>
      </c>
      <c r="D1546">
        <v>2.4337460728777998E-3</v>
      </c>
      <c r="E1546">
        <v>3.9725096379590501E-3</v>
      </c>
      <c r="F1546">
        <v>2.4009350404497498</v>
      </c>
      <c r="G1546">
        <v>0.159674710569427</v>
      </c>
      <c r="H1546">
        <v>0.13701678612250801</v>
      </c>
    </row>
    <row r="1547" spans="1:8" x14ac:dyDescent="0.25">
      <c r="A1547" t="s">
        <v>1862</v>
      </c>
      <c r="B1547" t="s">
        <v>1843</v>
      </c>
      <c r="C1547" t="s">
        <v>2449</v>
      </c>
      <c r="D1547" s="1">
        <v>3.5804966628807899E-12</v>
      </c>
      <c r="E1547" s="1">
        <v>1.26224180228009E-11</v>
      </c>
      <c r="F1547">
        <v>10.898857441179899</v>
      </c>
      <c r="G1547">
        <v>9.8765363209166596E-2</v>
      </c>
      <c r="H1547">
        <v>0.137505300149045</v>
      </c>
    </row>
    <row r="1548" spans="1:8" x14ac:dyDescent="0.25">
      <c r="A1548" t="s">
        <v>1862</v>
      </c>
      <c r="B1548" t="s">
        <v>1843</v>
      </c>
      <c r="C1548" t="s">
        <v>2621</v>
      </c>
      <c r="D1548" s="1">
        <v>1.0748338176494299E-35</v>
      </c>
      <c r="E1548" s="1">
        <v>2.0646134708206901E-34</v>
      </c>
      <c r="F1548">
        <v>33.685161243379198</v>
      </c>
      <c r="G1548">
        <v>0.103802776298239</v>
      </c>
      <c r="H1548">
        <v>0.13763046220822001</v>
      </c>
    </row>
    <row r="1549" spans="1:8" x14ac:dyDescent="0.25">
      <c r="A1549" t="s">
        <v>1862</v>
      </c>
      <c r="B1549" t="s">
        <v>1843</v>
      </c>
      <c r="C1549" t="s">
        <v>3316</v>
      </c>
      <c r="D1549" s="1">
        <v>5.5857008525655903E-12</v>
      </c>
      <c r="E1549" s="1">
        <v>1.9440570442551702E-11</v>
      </c>
      <c r="F1549">
        <v>10.711290995766801</v>
      </c>
      <c r="G1549">
        <v>0.158934327615398</v>
      </c>
      <c r="H1549">
        <v>0.137777184397887</v>
      </c>
    </row>
    <row r="1550" spans="1:8" x14ac:dyDescent="0.25">
      <c r="A1550" t="s">
        <v>1862</v>
      </c>
      <c r="B1550" t="s">
        <v>1843</v>
      </c>
      <c r="C1550" t="s">
        <v>1921</v>
      </c>
      <c r="D1550" s="1">
        <v>2.03625265591644E-7</v>
      </c>
      <c r="E1550" s="1">
        <v>4.9658190778887095E-7</v>
      </c>
      <c r="F1550">
        <v>6.3040091073561397</v>
      </c>
      <c r="G1550">
        <v>2.3638681053510899E-2</v>
      </c>
      <c r="H1550">
        <v>0.13816911983751201</v>
      </c>
    </row>
    <row r="1551" spans="1:8" x14ac:dyDescent="0.25">
      <c r="A1551" t="s">
        <v>1862</v>
      </c>
      <c r="B1551" t="s">
        <v>1843</v>
      </c>
      <c r="C1551" t="s">
        <v>2827</v>
      </c>
      <c r="D1551" s="1">
        <v>6.9481535606790998E-24</v>
      </c>
      <c r="E1551" s="1">
        <v>5.6648406268368405E-23</v>
      </c>
      <c r="F1551">
        <v>22.246812303957501</v>
      </c>
      <c r="G1551">
        <v>0.30522794023315802</v>
      </c>
      <c r="H1551">
        <v>0.13842743646825401</v>
      </c>
    </row>
    <row r="1552" spans="1:8" x14ac:dyDescent="0.25">
      <c r="A1552" t="s">
        <v>1862</v>
      </c>
      <c r="B1552" t="s">
        <v>1843</v>
      </c>
      <c r="C1552" t="s">
        <v>2227</v>
      </c>
      <c r="D1552" s="1">
        <v>2.1943170184394199E-36</v>
      </c>
      <c r="E1552" s="1">
        <v>4.4725753704413701E-35</v>
      </c>
      <c r="F1552">
        <v>34.349442332104097</v>
      </c>
      <c r="G1552">
        <v>0.27564438657462298</v>
      </c>
      <c r="H1552">
        <v>0.13919656458079799</v>
      </c>
    </row>
    <row r="1553" spans="1:8" x14ac:dyDescent="0.25">
      <c r="A1553" t="s">
        <v>1862</v>
      </c>
      <c r="B1553" t="s">
        <v>1843</v>
      </c>
      <c r="C1553" t="s">
        <v>2625</v>
      </c>
      <c r="D1553" s="1">
        <v>2.10376394965401E-35</v>
      </c>
      <c r="E1553" s="1">
        <v>3.9010011375461599E-34</v>
      </c>
      <c r="F1553">
        <v>33.408823923046299</v>
      </c>
      <c r="G1553">
        <v>1.09482921940056</v>
      </c>
      <c r="H1553">
        <v>0.139890005398458</v>
      </c>
    </row>
    <row r="1554" spans="1:8" x14ac:dyDescent="0.25">
      <c r="A1554" t="s">
        <v>1862</v>
      </c>
      <c r="B1554" t="s">
        <v>1843</v>
      </c>
      <c r="C1554" t="s">
        <v>3134</v>
      </c>
      <c r="D1554" s="1">
        <v>2.6931297282345298E-9</v>
      </c>
      <c r="E1554" s="1">
        <v>7.6164472723840099E-9</v>
      </c>
      <c r="F1554">
        <v>8.1182475601298005</v>
      </c>
      <c r="G1554">
        <v>0.33250725457713998</v>
      </c>
      <c r="H1554">
        <v>0.14043978588089401</v>
      </c>
    </row>
    <row r="1555" spans="1:8" x14ac:dyDescent="0.25">
      <c r="A1555" t="s">
        <v>1862</v>
      </c>
      <c r="B1555" t="s">
        <v>1843</v>
      </c>
      <c r="C1555" t="s">
        <v>2682</v>
      </c>
      <c r="D1555" s="1">
        <v>4.82481376737548E-9</v>
      </c>
      <c r="E1555" s="1">
        <v>1.3382748371718001E-8</v>
      </c>
      <c r="F1555">
        <v>7.8734546877565501</v>
      </c>
      <c r="G1555">
        <v>0.33858214541347498</v>
      </c>
      <c r="H1555">
        <v>0.14182187120745299</v>
      </c>
    </row>
    <row r="1556" spans="1:8" x14ac:dyDescent="0.25">
      <c r="A1556" t="s">
        <v>1862</v>
      </c>
      <c r="B1556" t="s">
        <v>1843</v>
      </c>
      <c r="C1556" t="s">
        <v>3048</v>
      </c>
      <c r="D1556" s="1">
        <v>4.6912115819476101E-7</v>
      </c>
      <c r="E1556" s="1">
        <v>1.1075537400953999E-6</v>
      </c>
      <c r="F1556">
        <v>5.9556351920027097</v>
      </c>
      <c r="G1556">
        <v>0.14986836994745001</v>
      </c>
      <c r="H1556">
        <v>0.141858723397606</v>
      </c>
    </row>
    <row r="1557" spans="1:8" x14ac:dyDescent="0.25">
      <c r="A1557" t="s">
        <v>1862</v>
      </c>
      <c r="B1557" t="s">
        <v>1843</v>
      </c>
      <c r="C1557" t="s">
        <v>3047</v>
      </c>
      <c r="D1557" s="1">
        <v>2.6227914407328701E-18</v>
      </c>
      <c r="E1557" s="1">
        <v>1.4504420710788399E-17</v>
      </c>
      <c r="F1557">
        <v>16.838499611717001</v>
      </c>
      <c r="G1557">
        <v>4.48219736802795E-2</v>
      </c>
      <c r="H1557">
        <v>0.14312613136945301</v>
      </c>
    </row>
    <row r="1558" spans="1:8" x14ac:dyDescent="0.25">
      <c r="A1558" t="s">
        <v>1862</v>
      </c>
      <c r="B1558" t="s">
        <v>1843</v>
      </c>
      <c r="C1558" t="s">
        <v>1995</v>
      </c>
      <c r="D1558">
        <v>1.78144613817517E-4</v>
      </c>
      <c r="E1558">
        <v>3.3064320098731499E-4</v>
      </c>
      <c r="F1558">
        <v>3.48064040326107</v>
      </c>
      <c r="G1558">
        <v>5.5538144592892601E-2</v>
      </c>
      <c r="H1558">
        <v>0.14373261069401799</v>
      </c>
    </row>
    <row r="1559" spans="1:8" x14ac:dyDescent="0.25">
      <c r="A1559" t="s">
        <v>1862</v>
      </c>
      <c r="B1559" t="s">
        <v>1843</v>
      </c>
      <c r="C1559" t="s">
        <v>3271</v>
      </c>
      <c r="D1559" s="1">
        <v>1.8653353353241E-16</v>
      </c>
      <c r="E1559" s="1">
        <v>8.9342674527776108E-16</v>
      </c>
      <c r="F1559">
        <v>15.048941050797801</v>
      </c>
      <c r="G1559">
        <v>0.22791652476528401</v>
      </c>
      <c r="H1559">
        <v>0.14579174235443801</v>
      </c>
    </row>
    <row r="1560" spans="1:8" x14ac:dyDescent="0.25">
      <c r="A1560" t="s">
        <v>1862</v>
      </c>
      <c r="B1560" t="s">
        <v>1843</v>
      </c>
      <c r="C1560" t="s">
        <v>2254</v>
      </c>
      <c r="D1560" s="1">
        <v>4.7660266536714901E-15</v>
      </c>
      <c r="E1560" s="1">
        <v>2.0644475715903401E-14</v>
      </c>
      <c r="F1560">
        <v>13.6851961419286</v>
      </c>
      <c r="G1560">
        <v>0.20430545586785001</v>
      </c>
      <c r="H1560">
        <v>0.145961228801856</v>
      </c>
    </row>
    <row r="1561" spans="1:8" x14ac:dyDescent="0.25">
      <c r="A1561" t="s">
        <v>1862</v>
      </c>
      <c r="B1561" t="s">
        <v>1843</v>
      </c>
      <c r="C1561" t="s">
        <v>3261</v>
      </c>
      <c r="D1561" s="1">
        <v>4.3287840409866497E-8</v>
      </c>
      <c r="E1561" s="1">
        <v>1.1169680673226E-7</v>
      </c>
      <c r="F1561">
        <v>6.9519592426263896</v>
      </c>
      <c r="G1561">
        <v>0.19366546873791701</v>
      </c>
      <c r="H1561">
        <v>0.15163840736610901</v>
      </c>
    </row>
    <row r="1562" spans="1:8" x14ac:dyDescent="0.25">
      <c r="A1562" t="s">
        <v>1862</v>
      </c>
      <c r="B1562" t="s">
        <v>1843</v>
      </c>
      <c r="C1562" t="s">
        <v>2943</v>
      </c>
      <c r="D1562">
        <v>2.69894887871398E-4</v>
      </c>
      <c r="E1562">
        <v>4.9260468412431601E-4</v>
      </c>
      <c r="F1562">
        <v>3.3075014628183199</v>
      </c>
      <c r="G1562">
        <v>0.123149090936024</v>
      </c>
      <c r="H1562">
        <v>0.152280893348366</v>
      </c>
    </row>
    <row r="1563" spans="1:8" x14ac:dyDescent="0.25">
      <c r="A1563" t="s">
        <v>1862</v>
      </c>
      <c r="B1563" t="s">
        <v>1843</v>
      </c>
      <c r="C1563" t="s">
        <v>3321</v>
      </c>
      <c r="D1563" s="1">
        <v>1.1381149426596901E-38</v>
      </c>
      <c r="E1563" s="1">
        <v>2.8267957405596101E-37</v>
      </c>
      <c r="F1563">
        <v>36.548705571755498</v>
      </c>
      <c r="G1563">
        <v>0.47900891443125598</v>
      </c>
      <c r="H1563">
        <v>0.15303033484116799</v>
      </c>
    </row>
    <row r="1564" spans="1:8" x14ac:dyDescent="0.25">
      <c r="A1564" t="s">
        <v>1862</v>
      </c>
      <c r="B1564" t="s">
        <v>1843</v>
      </c>
      <c r="C1564" t="s">
        <v>1892</v>
      </c>
      <c r="D1564" s="1">
        <v>8.9776283787446005E-5</v>
      </c>
      <c r="E1564">
        <v>1.7251287094868599E-4</v>
      </c>
      <c r="F1564">
        <v>3.7631784972662801</v>
      </c>
      <c r="G1564">
        <v>0.11895909694375</v>
      </c>
      <c r="H1564">
        <v>0.154306734319689</v>
      </c>
    </row>
    <row r="1565" spans="1:8" x14ac:dyDescent="0.25">
      <c r="A1565" t="s">
        <v>1862</v>
      </c>
      <c r="B1565" t="s">
        <v>1843</v>
      </c>
      <c r="C1565" t="s">
        <v>3005</v>
      </c>
      <c r="D1565" s="1">
        <v>4.4036213172300297E-5</v>
      </c>
      <c r="E1565" s="1">
        <v>8.7391857405997699E-5</v>
      </c>
      <c r="F1565">
        <v>4.0585290301617301</v>
      </c>
      <c r="G1565">
        <v>0.333753430113989</v>
      </c>
      <c r="H1565">
        <v>0.15465906080796199</v>
      </c>
    </row>
    <row r="1566" spans="1:8" x14ac:dyDescent="0.25">
      <c r="A1566" t="s">
        <v>1862</v>
      </c>
      <c r="B1566" t="s">
        <v>1843</v>
      </c>
      <c r="C1566" t="s">
        <v>3331</v>
      </c>
      <c r="D1566" s="1">
        <v>3.47714416691214E-7</v>
      </c>
      <c r="E1566" s="1">
        <v>8.30311636398306E-7</v>
      </c>
      <c r="F1566">
        <v>6.0807588756162296</v>
      </c>
      <c r="G1566">
        <v>0.29482663255182701</v>
      </c>
      <c r="H1566">
        <v>0.15489265593281901</v>
      </c>
    </row>
    <row r="1567" spans="1:8" x14ac:dyDescent="0.25">
      <c r="A1567" t="s">
        <v>1862</v>
      </c>
      <c r="B1567" t="s">
        <v>1843</v>
      </c>
      <c r="C1567" t="s">
        <v>3289</v>
      </c>
      <c r="D1567">
        <v>1.3549922001444099E-4</v>
      </c>
      <c r="E1567">
        <v>2.5484371793562001E-4</v>
      </c>
      <c r="F1567">
        <v>3.5937260675864402</v>
      </c>
      <c r="G1567">
        <v>4.1398144410096302E-3</v>
      </c>
      <c r="H1567">
        <v>0.15633559802859801</v>
      </c>
    </row>
    <row r="1568" spans="1:8" x14ac:dyDescent="0.25">
      <c r="A1568" t="s">
        <v>1862</v>
      </c>
      <c r="B1568" t="s">
        <v>1843</v>
      </c>
      <c r="C1568" t="s">
        <v>3292</v>
      </c>
      <c r="D1568" s="1">
        <v>8.4220845603948003E-7</v>
      </c>
      <c r="E1568" s="1">
        <v>1.9465080604756898E-6</v>
      </c>
      <c r="F1568">
        <v>5.7107437935318099</v>
      </c>
      <c r="G1568">
        <v>0.35422404061407398</v>
      </c>
      <c r="H1568">
        <v>0.15740530782812201</v>
      </c>
    </row>
    <row r="1569" spans="1:8" x14ac:dyDescent="0.25">
      <c r="A1569" t="s">
        <v>1862</v>
      </c>
      <c r="B1569" t="s">
        <v>1843</v>
      </c>
      <c r="C1569" t="s">
        <v>1959</v>
      </c>
      <c r="D1569" s="1">
        <v>2.1486420084671501E-6</v>
      </c>
      <c r="E1569" s="1">
        <v>4.7917179629605201E-6</v>
      </c>
      <c r="F1569">
        <v>5.3195087521242996</v>
      </c>
      <c r="G1569">
        <v>0.108064142668349</v>
      </c>
      <c r="H1569">
        <v>0.158736569659224</v>
      </c>
    </row>
    <row r="1570" spans="1:8" x14ac:dyDescent="0.25">
      <c r="A1570" t="s">
        <v>1862</v>
      </c>
      <c r="B1570" t="s">
        <v>1843</v>
      </c>
      <c r="C1570" t="s">
        <v>3413</v>
      </c>
      <c r="D1570" s="1">
        <v>1.6724437536528902E-8</v>
      </c>
      <c r="E1570" s="1">
        <v>4.4514147042505498E-8</v>
      </c>
      <c r="F1570">
        <v>7.35150194393856</v>
      </c>
      <c r="G1570">
        <v>0.59243518359812997</v>
      </c>
      <c r="H1570">
        <v>0.16230769564803399</v>
      </c>
    </row>
    <row r="1571" spans="1:8" x14ac:dyDescent="0.25">
      <c r="A1571" t="s">
        <v>1862</v>
      </c>
      <c r="B1571" t="s">
        <v>1843</v>
      </c>
      <c r="C1571" t="s">
        <v>2004</v>
      </c>
      <c r="D1571" s="1">
        <v>1.4776016200129101E-18</v>
      </c>
      <c r="E1571" s="1">
        <v>8.3127633746268397E-18</v>
      </c>
      <c r="F1571">
        <v>17.0802545816485</v>
      </c>
      <c r="G1571">
        <v>0.171926902120208</v>
      </c>
      <c r="H1571">
        <v>0.16302435923241501</v>
      </c>
    </row>
    <row r="1572" spans="1:8" x14ac:dyDescent="0.25">
      <c r="A1572" t="s">
        <v>1862</v>
      </c>
      <c r="B1572" t="s">
        <v>1843</v>
      </c>
      <c r="C1572" t="s">
        <v>2101</v>
      </c>
      <c r="D1572" s="1">
        <v>1.19351421048793E-19</v>
      </c>
      <c r="E1572" s="1">
        <v>7.2257972545382504E-19</v>
      </c>
      <c r="F1572">
        <v>18.1411142282745</v>
      </c>
      <c r="G1572">
        <v>0.113378503329561</v>
      </c>
      <c r="H1572">
        <v>0.163431352390425</v>
      </c>
    </row>
    <row r="1573" spans="1:8" x14ac:dyDescent="0.25">
      <c r="A1573" t="s">
        <v>1862</v>
      </c>
      <c r="B1573" t="s">
        <v>1843</v>
      </c>
      <c r="C1573" t="s">
        <v>2267</v>
      </c>
      <c r="D1573" s="1">
        <v>3.06523038874458E-7</v>
      </c>
      <c r="E1573" s="1">
        <v>7.3564383556432403E-7</v>
      </c>
      <c r="F1573">
        <v>6.1333323999118203</v>
      </c>
      <c r="G1573">
        <v>0.11670849450165501</v>
      </c>
      <c r="H1573">
        <v>0.16498362026357499</v>
      </c>
    </row>
    <row r="1574" spans="1:8" x14ac:dyDescent="0.25">
      <c r="A1574" t="s">
        <v>1862</v>
      </c>
      <c r="B1574" t="s">
        <v>1843</v>
      </c>
      <c r="C1574" t="s">
        <v>3058</v>
      </c>
      <c r="D1574" s="1">
        <v>1.1810010548143801E-8</v>
      </c>
      <c r="E1574" s="1">
        <v>3.1824860719237001E-8</v>
      </c>
      <c r="F1574">
        <v>7.4972334883498499</v>
      </c>
      <c r="G1574">
        <v>0.22028306923510499</v>
      </c>
      <c r="H1574">
        <v>0.16702133687196899</v>
      </c>
    </row>
    <row r="1575" spans="1:8" x14ac:dyDescent="0.25">
      <c r="A1575" t="s">
        <v>1862</v>
      </c>
      <c r="B1575" t="s">
        <v>1843</v>
      </c>
      <c r="C1575" t="s">
        <v>3391</v>
      </c>
      <c r="D1575" s="1">
        <v>3.84066449641953E-42</v>
      </c>
      <c r="E1575" s="1">
        <v>1.3456472796322799E-40</v>
      </c>
      <c r="F1575">
        <v>39.871068762239702</v>
      </c>
      <c r="G1575">
        <v>1.8201016793784699</v>
      </c>
      <c r="H1575">
        <v>0.17502806654702599</v>
      </c>
    </row>
    <row r="1576" spans="1:8" x14ac:dyDescent="0.25">
      <c r="A1576" t="s">
        <v>1862</v>
      </c>
      <c r="B1576" t="s">
        <v>1843</v>
      </c>
      <c r="C1576" t="s">
        <v>3177</v>
      </c>
      <c r="D1576" s="1">
        <v>2.4195911183285399E-14</v>
      </c>
      <c r="E1576" s="1">
        <v>9.9615163675719397E-14</v>
      </c>
      <c r="F1576">
        <v>13.0016745471241</v>
      </c>
      <c r="G1576">
        <v>0.96328498811166896</v>
      </c>
      <c r="H1576">
        <v>0.175774375713522</v>
      </c>
    </row>
    <row r="1577" spans="1:8" x14ac:dyDescent="0.25">
      <c r="A1577" t="s">
        <v>1862</v>
      </c>
      <c r="B1577" t="s">
        <v>1843</v>
      </c>
      <c r="C1577" t="s">
        <v>2948</v>
      </c>
      <c r="D1577" s="1">
        <v>3.4681692243806402E-17</v>
      </c>
      <c r="E1577" s="1">
        <v>1.7519575535118699E-16</v>
      </c>
      <c r="F1577">
        <v>15.7564764201421</v>
      </c>
      <c r="G1577">
        <v>0.38947450817484802</v>
      </c>
      <c r="H1577">
        <v>0.177490105226463</v>
      </c>
    </row>
    <row r="1578" spans="1:8" x14ac:dyDescent="0.25">
      <c r="A1578" t="s">
        <v>1862</v>
      </c>
      <c r="B1578" t="s">
        <v>1843</v>
      </c>
      <c r="C1578" t="s">
        <v>2161</v>
      </c>
      <c r="D1578">
        <v>1.2024642238836201E-3</v>
      </c>
      <c r="E1578">
        <v>2.0387988511110602E-3</v>
      </c>
      <c r="F1578">
        <v>2.69062561981369</v>
      </c>
      <c r="G1578">
        <v>1.79673318487403E-2</v>
      </c>
      <c r="H1578">
        <v>0.18220125848916699</v>
      </c>
    </row>
    <row r="1579" spans="1:8" x14ac:dyDescent="0.25">
      <c r="A1579" t="s">
        <v>1862</v>
      </c>
      <c r="B1579" t="s">
        <v>1843</v>
      </c>
      <c r="C1579" t="s">
        <v>1881</v>
      </c>
      <c r="D1579" s="1">
        <v>4.1947263306253002E-11</v>
      </c>
      <c r="E1579" s="1">
        <v>1.3672923165772199E-10</v>
      </c>
      <c r="F1579">
        <v>9.8641386266868398</v>
      </c>
      <c r="G1579">
        <v>0.140978115370468</v>
      </c>
      <c r="H1579">
        <v>0.184428526520132</v>
      </c>
    </row>
    <row r="1580" spans="1:8" x14ac:dyDescent="0.25">
      <c r="A1580" t="s">
        <v>1862</v>
      </c>
      <c r="B1580" t="s">
        <v>1843</v>
      </c>
      <c r="C1580" t="s">
        <v>1949</v>
      </c>
      <c r="D1580" s="1">
        <v>6.4085756458710598E-12</v>
      </c>
      <c r="E1580" s="1">
        <v>2.2205213132388101E-11</v>
      </c>
      <c r="F1580">
        <v>10.6535450539797</v>
      </c>
      <c r="G1580">
        <v>4.4742119371681897E-2</v>
      </c>
      <c r="H1580">
        <v>0.188209620184594</v>
      </c>
    </row>
    <row r="1581" spans="1:8" x14ac:dyDescent="0.25">
      <c r="A1581" t="s">
        <v>1862</v>
      </c>
      <c r="B1581" t="s">
        <v>1843</v>
      </c>
      <c r="C1581" t="s">
        <v>3032</v>
      </c>
      <c r="D1581" s="1">
        <v>6.7765949727225797E-6</v>
      </c>
      <c r="E1581" s="1">
        <v>1.44813206930821E-5</v>
      </c>
      <c r="F1581">
        <v>4.8391918287768299</v>
      </c>
      <c r="G1581">
        <v>7.46321155402494E-2</v>
      </c>
      <c r="H1581">
        <v>0.19047501097885899</v>
      </c>
    </row>
    <row r="1582" spans="1:8" x14ac:dyDescent="0.25">
      <c r="A1582" t="s">
        <v>1862</v>
      </c>
      <c r="B1582" t="s">
        <v>1843</v>
      </c>
      <c r="C1582" t="s">
        <v>2815</v>
      </c>
      <c r="D1582" s="1">
        <v>1.7698544534602E-6</v>
      </c>
      <c r="E1582" s="1">
        <v>3.9735468199811901E-6</v>
      </c>
      <c r="F1582">
        <v>5.40082166536014</v>
      </c>
      <c r="G1582">
        <v>0.20055378548050301</v>
      </c>
      <c r="H1582">
        <v>0.19183303786143299</v>
      </c>
    </row>
    <row r="1583" spans="1:8" x14ac:dyDescent="0.25">
      <c r="A1583" t="s">
        <v>1862</v>
      </c>
      <c r="B1583" t="s">
        <v>1843</v>
      </c>
      <c r="C1583" t="s">
        <v>3403</v>
      </c>
      <c r="D1583" s="1">
        <v>1.0027379574458601E-7</v>
      </c>
      <c r="E1583" s="1">
        <v>2.51512024837626E-7</v>
      </c>
      <c r="F1583">
        <v>6.5994412464101</v>
      </c>
      <c r="G1583">
        <v>0.298493814840601</v>
      </c>
      <c r="H1583">
        <v>0.19587067340696501</v>
      </c>
    </row>
    <row r="1584" spans="1:8" x14ac:dyDescent="0.25">
      <c r="A1584" t="s">
        <v>1862</v>
      </c>
      <c r="B1584" t="s">
        <v>1843</v>
      </c>
      <c r="C1584" t="s">
        <v>3378</v>
      </c>
      <c r="D1584" s="1">
        <v>3.4889418222381501E-18</v>
      </c>
      <c r="E1584" s="1">
        <v>1.90807078106303E-17</v>
      </c>
      <c r="F1584">
        <v>16.719405518911302</v>
      </c>
      <c r="G1584">
        <v>0.32250706112750599</v>
      </c>
      <c r="H1584">
        <v>0.19911739312271801</v>
      </c>
    </row>
    <row r="1585" spans="1:8" x14ac:dyDescent="0.25">
      <c r="A1585" t="s">
        <v>1862</v>
      </c>
      <c r="B1585" t="s">
        <v>1843</v>
      </c>
      <c r="C1585" t="s">
        <v>2023</v>
      </c>
      <c r="D1585">
        <v>1.9661553282309401E-3</v>
      </c>
      <c r="E1585">
        <v>3.2495528116112402E-3</v>
      </c>
      <c r="F1585">
        <v>2.4881764005018101</v>
      </c>
      <c r="G1585">
        <v>9.7378087640015307E-2</v>
      </c>
      <c r="H1585">
        <v>0.20364015918596601</v>
      </c>
    </row>
    <row r="1586" spans="1:8" x14ac:dyDescent="0.25">
      <c r="A1586" t="s">
        <v>1862</v>
      </c>
      <c r="B1586" t="s">
        <v>1843</v>
      </c>
      <c r="C1586" t="s">
        <v>1928</v>
      </c>
      <c r="D1586">
        <v>3.3633720140282202E-4</v>
      </c>
      <c r="E1586">
        <v>6.0761198694620595E-4</v>
      </c>
      <c r="F1586">
        <v>3.2163736669796799</v>
      </c>
      <c r="G1586">
        <v>3.2698183230883998E-2</v>
      </c>
      <c r="H1586">
        <v>0.20499247312697599</v>
      </c>
    </row>
    <row r="1587" spans="1:8" x14ac:dyDescent="0.25">
      <c r="A1587" t="s">
        <v>1862</v>
      </c>
      <c r="B1587" t="s">
        <v>1843</v>
      </c>
      <c r="C1587" t="s">
        <v>1997</v>
      </c>
      <c r="D1587">
        <v>1.8428620485703501E-4</v>
      </c>
      <c r="E1587">
        <v>3.4157320389278099E-4</v>
      </c>
      <c r="F1587">
        <v>3.4665162066538699</v>
      </c>
      <c r="G1587">
        <v>4.6369377443459796E-3</v>
      </c>
      <c r="H1587">
        <v>0.207214722345056</v>
      </c>
    </row>
    <row r="1588" spans="1:8" x14ac:dyDescent="0.25">
      <c r="A1588" t="s">
        <v>1862</v>
      </c>
      <c r="B1588" t="s">
        <v>1843</v>
      </c>
      <c r="C1588" t="s">
        <v>2053</v>
      </c>
      <c r="D1588" s="1">
        <v>2.7500220754121898E-7</v>
      </c>
      <c r="E1588" s="1">
        <v>6.6253346098251401E-7</v>
      </c>
      <c r="F1588">
        <v>6.1787921829713799</v>
      </c>
      <c r="G1588">
        <v>0.158476175920823</v>
      </c>
      <c r="H1588">
        <v>0.21066767366280401</v>
      </c>
    </row>
    <row r="1589" spans="1:8" x14ac:dyDescent="0.25">
      <c r="A1589" t="s">
        <v>1862</v>
      </c>
      <c r="B1589" t="s">
        <v>1843</v>
      </c>
      <c r="C1589" t="s">
        <v>1938</v>
      </c>
      <c r="D1589" s="1">
        <v>5.8800894477519897E-8</v>
      </c>
      <c r="E1589" s="1">
        <v>1.5024620156916299E-7</v>
      </c>
      <c r="F1589">
        <v>6.8231964987488798</v>
      </c>
      <c r="G1589">
        <v>8.4107711681107297E-2</v>
      </c>
      <c r="H1589">
        <v>0.211346525969065</v>
      </c>
    </row>
    <row r="1590" spans="1:8" x14ac:dyDescent="0.25">
      <c r="A1590" t="s">
        <v>1862</v>
      </c>
      <c r="B1590" t="s">
        <v>1843</v>
      </c>
      <c r="C1590" t="s">
        <v>3155</v>
      </c>
      <c r="D1590" s="1">
        <v>1.82938779450106E-9</v>
      </c>
      <c r="E1590" s="1">
        <v>5.2435644350866398E-9</v>
      </c>
      <c r="F1590">
        <v>8.2803733908367807</v>
      </c>
      <c r="G1590">
        <v>9.8965402727677398E-2</v>
      </c>
      <c r="H1590">
        <v>0.22197779145697999</v>
      </c>
    </row>
    <row r="1591" spans="1:8" x14ac:dyDescent="0.25">
      <c r="A1591" t="s">
        <v>1862</v>
      </c>
      <c r="B1591" t="s">
        <v>1843</v>
      </c>
      <c r="C1591" t="s">
        <v>2111</v>
      </c>
      <c r="D1591" s="1">
        <v>5.1041255467542699E-9</v>
      </c>
      <c r="E1591" s="1">
        <v>1.41300153381204E-8</v>
      </c>
      <c r="F1591">
        <v>7.8498573667248701</v>
      </c>
      <c r="G1591">
        <v>6.1273127366978403E-2</v>
      </c>
      <c r="H1591">
        <v>0.223120754811265</v>
      </c>
    </row>
    <row r="1592" spans="1:8" x14ac:dyDescent="0.25">
      <c r="A1592" t="s">
        <v>1862</v>
      </c>
      <c r="B1592" t="s">
        <v>1843</v>
      </c>
      <c r="C1592" t="s">
        <v>1904</v>
      </c>
      <c r="D1592" s="1">
        <v>2.3034586041716001E-7</v>
      </c>
      <c r="E1592" s="1">
        <v>5.5898539045955795E-7</v>
      </c>
      <c r="F1592">
        <v>6.2525995426067897</v>
      </c>
      <c r="G1592">
        <v>7.4422504609959098E-2</v>
      </c>
      <c r="H1592">
        <v>0.224096332110376</v>
      </c>
    </row>
    <row r="1593" spans="1:8" x14ac:dyDescent="0.25">
      <c r="A1593" t="s">
        <v>1862</v>
      </c>
      <c r="B1593" t="s">
        <v>1843</v>
      </c>
      <c r="C1593" t="s">
        <v>3204</v>
      </c>
      <c r="D1593" s="1">
        <v>2.13989532666724E-19</v>
      </c>
      <c r="E1593" s="1">
        <v>1.2718535473146901E-18</v>
      </c>
      <c r="F1593">
        <v>17.895562894391102</v>
      </c>
      <c r="G1593">
        <v>0.29309109315568599</v>
      </c>
      <c r="H1593">
        <v>0.23564670424192299</v>
      </c>
    </row>
    <row r="1594" spans="1:8" x14ac:dyDescent="0.25">
      <c r="A1594" t="s">
        <v>1862</v>
      </c>
      <c r="B1594" t="s">
        <v>1843</v>
      </c>
      <c r="C1594" t="s">
        <v>2541</v>
      </c>
      <c r="D1594" s="1">
        <v>7.5122677339680402E-9</v>
      </c>
      <c r="E1594" s="1">
        <v>2.05288423008903E-8</v>
      </c>
      <c r="F1594">
        <v>7.68763554144829</v>
      </c>
      <c r="G1594">
        <v>0.30134265074896799</v>
      </c>
      <c r="H1594">
        <v>0.26601629529390097</v>
      </c>
    </row>
    <row r="1595" spans="1:8" x14ac:dyDescent="0.25">
      <c r="A1595" t="s">
        <v>1862</v>
      </c>
      <c r="B1595" t="s">
        <v>1843</v>
      </c>
      <c r="C1595" t="s">
        <v>1875</v>
      </c>
      <c r="D1595">
        <v>3.09932299919632E-4</v>
      </c>
      <c r="E1595">
        <v>5.6283986186791101E-4</v>
      </c>
      <c r="F1595">
        <v>3.2496151522177001</v>
      </c>
      <c r="G1595">
        <v>4.2043266318360903E-2</v>
      </c>
      <c r="H1595">
        <v>0.277860052989373</v>
      </c>
    </row>
    <row r="1596" spans="1:8" x14ac:dyDescent="0.25">
      <c r="A1596" t="s">
        <v>1862</v>
      </c>
      <c r="B1596" t="s">
        <v>1843</v>
      </c>
      <c r="C1596" t="s">
        <v>1982</v>
      </c>
      <c r="D1596" s="1">
        <v>2.53202524693101E-24</v>
      </c>
      <c r="E1596" s="1">
        <v>2.1140270608479299E-23</v>
      </c>
      <c r="F1596">
        <v>22.674889457756201</v>
      </c>
      <c r="G1596">
        <v>0.27847424719842101</v>
      </c>
      <c r="H1596">
        <v>0.31281319291728799</v>
      </c>
    </row>
    <row r="1597" spans="1:8" x14ac:dyDescent="0.25">
      <c r="A1597" t="s">
        <v>1862</v>
      </c>
      <c r="B1597" t="s">
        <v>1843</v>
      </c>
      <c r="C1597" t="s">
        <v>3435</v>
      </c>
      <c r="D1597" s="1">
        <v>4.6107077438200704E-12</v>
      </c>
      <c r="E1597" s="1">
        <v>1.61192752895163E-11</v>
      </c>
      <c r="F1597">
        <v>10.792654487645001</v>
      </c>
      <c r="G1597">
        <v>0.20245721774190001</v>
      </c>
      <c r="H1597">
        <v>0.31562536683910802</v>
      </c>
    </row>
    <row r="1598" spans="1:8" x14ac:dyDescent="0.25">
      <c r="A1598" t="s">
        <v>1862</v>
      </c>
      <c r="B1598" t="s">
        <v>1844</v>
      </c>
      <c r="C1598" t="s">
        <v>1861</v>
      </c>
      <c r="D1598">
        <v>0</v>
      </c>
      <c r="E1598">
        <v>0</v>
      </c>
      <c r="F1598" t="s">
        <v>193</v>
      </c>
      <c r="G1598">
        <v>-0.609072909567277</v>
      </c>
      <c r="H1598">
        <v>-1.07577608025449</v>
      </c>
    </row>
    <row r="1599" spans="1:8" x14ac:dyDescent="0.25">
      <c r="A1599" t="s">
        <v>1862</v>
      </c>
      <c r="B1599" t="s">
        <v>1844</v>
      </c>
      <c r="C1599" t="s">
        <v>1859</v>
      </c>
      <c r="D1599" s="1">
        <v>1.6641337639340399E-128</v>
      </c>
      <c r="E1599" s="1">
        <v>2.3422441484996801E-127</v>
      </c>
      <c r="F1599">
        <v>126.63036783734999</v>
      </c>
      <c r="G1599">
        <v>-0.83393081459471297</v>
      </c>
      <c r="H1599">
        <v>-0.97606075698422801</v>
      </c>
    </row>
    <row r="1600" spans="1:8" x14ac:dyDescent="0.25">
      <c r="A1600" t="s">
        <v>1862</v>
      </c>
      <c r="B1600" t="s">
        <v>1844</v>
      </c>
      <c r="C1600" t="s">
        <v>1857</v>
      </c>
      <c r="D1600" s="1">
        <v>4.6361686788774702E-14</v>
      </c>
      <c r="E1600" s="1">
        <v>8.8798926632732106E-14</v>
      </c>
      <c r="F1600">
        <v>13.051592283774299</v>
      </c>
      <c r="G1600">
        <v>-4.2485584388339999E-2</v>
      </c>
      <c r="H1600">
        <v>-0.39548048327525398</v>
      </c>
    </row>
    <row r="1601" spans="1:8" x14ac:dyDescent="0.25">
      <c r="A1601" t="s">
        <v>1862</v>
      </c>
      <c r="B1601" t="s">
        <v>1844</v>
      </c>
      <c r="C1601" t="s">
        <v>1872</v>
      </c>
      <c r="D1601" s="1">
        <v>3.2915928426259802E-49</v>
      </c>
      <c r="E1601" s="1">
        <v>1.3066537154046E-48</v>
      </c>
      <c r="F1601">
        <v>47.883839492308503</v>
      </c>
      <c r="G1601">
        <v>-0.30683136751665202</v>
      </c>
      <c r="H1601">
        <v>-0.38361030423298298</v>
      </c>
    </row>
    <row r="1602" spans="1:8" x14ac:dyDescent="0.25">
      <c r="A1602" t="s">
        <v>1862</v>
      </c>
      <c r="B1602" t="s">
        <v>1844</v>
      </c>
      <c r="C1602" t="s">
        <v>1877</v>
      </c>
      <c r="D1602" s="1">
        <v>6.3818540515885102E-225</v>
      </c>
      <c r="E1602" s="1">
        <v>3.3022384336707999E-223</v>
      </c>
      <c r="F1602">
        <v>222.481191572293</v>
      </c>
      <c r="G1602">
        <v>-0.70540468688318403</v>
      </c>
      <c r="H1602">
        <v>-0.36779943156189199</v>
      </c>
    </row>
    <row r="1603" spans="1:8" x14ac:dyDescent="0.25">
      <c r="A1603" t="s">
        <v>1862</v>
      </c>
      <c r="B1603" t="s">
        <v>1844</v>
      </c>
      <c r="C1603" t="s">
        <v>1873</v>
      </c>
      <c r="D1603" s="1">
        <v>9.6616916650793703E-31</v>
      </c>
      <c r="E1603" s="1">
        <v>2.7257731134575102E-30</v>
      </c>
      <c r="F1603">
        <v>29.564510296584299</v>
      </c>
      <c r="G1603">
        <v>-0.20213108130317201</v>
      </c>
      <c r="H1603">
        <v>-0.36598219472155402</v>
      </c>
    </row>
    <row r="1604" spans="1:8" x14ac:dyDescent="0.25">
      <c r="A1604" t="s">
        <v>1862</v>
      </c>
      <c r="B1604" t="s">
        <v>1844</v>
      </c>
      <c r="C1604" t="s">
        <v>1878</v>
      </c>
      <c r="D1604">
        <v>0</v>
      </c>
      <c r="E1604">
        <v>0</v>
      </c>
      <c r="F1604" t="s">
        <v>193</v>
      </c>
      <c r="G1604">
        <v>-1.6296027686211101</v>
      </c>
      <c r="H1604">
        <v>-0.35301364718197897</v>
      </c>
    </row>
    <row r="1605" spans="1:8" x14ac:dyDescent="0.25">
      <c r="A1605" t="s">
        <v>1862</v>
      </c>
      <c r="B1605" t="s">
        <v>1844</v>
      </c>
      <c r="C1605" t="s">
        <v>1881</v>
      </c>
      <c r="D1605" s="1">
        <v>1.0735886681093199E-43</v>
      </c>
      <c r="E1605" s="1">
        <v>3.8652666448919902E-43</v>
      </c>
      <c r="F1605">
        <v>42.412820540966599</v>
      </c>
      <c r="G1605">
        <v>-0.14221113179727801</v>
      </c>
      <c r="H1605">
        <v>-0.33222664521477102</v>
      </c>
    </row>
    <row r="1606" spans="1:8" x14ac:dyDescent="0.25">
      <c r="A1606" t="s">
        <v>1862</v>
      </c>
      <c r="B1606" t="s">
        <v>1844</v>
      </c>
      <c r="C1606" t="s">
        <v>1886</v>
      </c>
      <c r="D1606" s="1">
        <v>6.6940977485311203E-41</v>
      </c>
      <c r="E1606" s="1">
        <v>2.3059271047062401E-40</v>
      </c>
      <c r="F1606">
        <v>39.637154425802898</v>
      </c>
      <c r="G1606">
        <v>-0.17479114592290701</v>
      </c>
      <c r="H1606">
        <v>-0.32981665430693502</v>
      </c>
    </row>
    <row r="1607" spans="1:8" x14ac:dyDescent="0.25">
      <c r="A1607" t="s">
        <v>1862</v>
      </c>
      <c r="B1607" t="s">
        <v>1844</v>
      </c>
      <c r="C1607" t="s">
        <v>1896</v>
      </c>
      <c r="D1607" s="1">
        <v>1.5464367395364801E-138</v>
      </c>
      <c r="E1607" s="1">
        <v>2.4933490909193301E-137</v>
      </c>
      <c r="F1607">
        <v>136.60321691217101</v>
      </c>
      <c r="G1607">
        <v>-0.52123768421288796</v>
      </c>
      <c r="H1607">
        <v>-0.29544802472262199</v>
      </c>
    </row>
    <row r="1608" spans="1:8" x14ac:dyDescent="0.25">
      <c r="A1608" t="s">
        <v>1862</v>
      </c>
      <c r="B1608" t="s">
        <v>1844</v>
      </c>
      <c r="C1608" t="s">
        <v>1898</v>
      </c>
      <c r="D1608" s="1">
        <v>7.1954282427001695E-74</v>
      </c>
      <c r="E1608" s="1">
        <v>4.3357692186886597E-73</v>
      </c>
      <c r="F1608">
        <v>72.362933842179402</v>
      </c>
      <c r="G1608">
        <v>-0.35961732129143198</v>
      </c>
      <c r="H1608">
        <v>-0.290341183728198</v>
      </c>
    </row>
    <row r="1609" spans="1:8" x14ac:dyDescent="0.25">
      <c r="A1609" t="s">
        <v>1862</v>
      </c>
      <c r="B1609" t="s">
        <v>1844</v>
      </c>
      <c r="C1609" t="s">
        <v>1907</v>
      </c>
      <c r="D1609">
        <v>0</v>
      </c>
      <c r="E1609">
        <v>0</v>
      </c>
      <c r="F1609" t="s">
        <v>193</v>
      </c>
      <c r="G1609">
        <v>-0.96536984564460504</v>
      </c>
      <c r="H1609">
        <v>-0.266282085756607</v>
      </c>
    </row>
    <row r="1610" spans="1:8" x14ac:dyDescent="0.25">
      <c r="A1610" t="s">
        <v>1862</v>
      </c>
      <c r="B1610" t="s">
        <v>1844</v>
      </c>
      <c r="C1610" t="s">
        <v>1876</v>
      </c>
      <c r="D1610" s="1">
        <v>7.0424676566341902E-19</v>
      </c>
      <c r="E1610" s="1">
        <v>1.5268687489413901E-18</v>
      </c>
      <c r="F1610">
        <v>17.8161982936969</v>
      </c>
      <c r="G1610">
        <v>-0.26913135701461099</v>
      </c>
      <c r="H1610">
        <v>-0.26411438496319201</v>
      </c>
    </row>
    <row r="1611" spans="1:8" x14ac:dyDescent="0.25">
      <c r="A1611" t="s">
        <v>1862</v>
      </c>
      <c r="B1611" t="s">
        <v>1844</v>
      </c>
      <c r="C1611" t="s">
        <v>1922</v>
      </c>
      <c r="D1611" s="1">
        <v>3.2665409836802902E-10</v>
      </c>
      <c r="E1611" s="1">
        <v>5.5997845434519298E-10</v>
      </c>
      <c r="F1611">
        <v>9.2518286825277301</v>
      </c>
      <c r="G1611">
        <v>-3.9383743807594497E-2</v>
      </c>
      <c r="H1611">
        <v>-0.25643469910560601</v>
      </c>
    </row>
    <row r="1612" spans="1:8" x14ac:dyDescent="0.25">
      <c r="A1612" t="s">
        <v>1862</v>
      </c>
      <c r="B1612" t="s">
        <v>1844</v>
      </c>
      <c r="C1612" t="s">
        <v>1943</v>
      </c>
      <c r="D1612" s="1">
        <v>7.4813044719537503E-11</v>
      </c>
      <c r="E1612" s="1">
        <v>1.30744095693916E-10</v>
      </c>
      <c r="F1612">
        <v>9.8835779144335305</v>
      </c>
      <c r="G1612">
        <v>-2.57782366128672</v>
      </c>
      <c r="H1612">
        <v>-0.223713166803194</v>
      </c>
    </row>
    <row r="1613" spans="1:8" x14ac:dyDescent="0.25">
      <c r="A1613" t="s">
        <v>1862</v>
      </c>
      <c r="B1613" t="s">
        <v>1844</v>
      </c>
      <c r="C1613" t="s">
        <v>1914</v>
      </c>
      <c r="D1613" s="1">
        <v>1.11967920020483E-13</v>
      </c>
      <c r="E1613" s="1">
        <v>2.1217483779608899E-13</v>
      </c>
      <c r="F1613">
        <v>12.6733061211616</v>
      </c>
      <c r="G1613">
        <v>-0.297280998475345</v>
      </c>
      <c r="H1613">
        <v>-0.221475757443302</v>
      </c>
    </row>
    <row r="1614" spans="1:8" x14ac:dyDescent="0.25">
      <c r="A1614" t="s">
        <v>1862</v>
      </c>
      <c r="B1614" t="s">
        <v>1844</v>
      </c>
      <c r="C1614" t="s">
        <v>1940</v>
      </c>
      <c r="D1614">
        <v>0</v>
      </c>
      <c r="E1614">
        <v>0</v>
      </c>
      <c r="F1614" t="s">
        <v>193</v>
      </c>
      <c r="G1614">
        <v>-2.04145991696514</v>
      </c>
      <c r="H1614">
        <v>-0.22036441117922001</v>
      </c>
    </row>
    <row r="1615" spans="1:8" x14ac:dyDescent="0.25">
      <c r="A1615" t="s">
        <v>1862</v>
      </c>
      <c r="B1615" t="s">
        <v>1844</v>
      </c>
      <c r="C1615" t="s">
        <v>1958</v>
      </c>
      <c r="D1615">
        <v>0</v>
      </c>
      <c r="E1615">
        <v>0</v>
      </c>
      <c r="F1615" t="s">
        <v>193</v>
      </c>
      <c r="G1615">
        <v>-1.6293604241608699</v>
      </c>
      <c r="H1615">
        <v>-0.209726425994535</v>
      </c>
    </row>
    <row r="1616" spans="1:8" x14ac:dyDescent="0.25">
      <c r="A1616" t="s">
        <v>1862</v>
      </c>
      <c r="B1616" t="s">
        <v>1844</v>
      </c>
      <c r="C1616" t="s">
        <v>1866</v>
      </c>
      <c r="D1616" s="1">
        <v>1.23000732904415E-135</v>
      </c>
      <c r="E1616" s="1">
        <v>1.89177394501606E-134</v>
      </c>
      <c r="F1616">
        <v>133.72313076026899</v>
      </c>
      <c r="G1616">
        <v>-0.72658129615247602</v>
      </c>
      <c r="H1616">
        <v>-0.20859021849940201</v>
      </c>
    </row>
    <row r="1617" spans="1:8" x14ac:dyDescent="0.25">
      <c r="A1617" t="s">
        <v>1862</v>
      </c>
      <c r="B1617" t="s">
        <v>1844</v>
      </c>
      <c r="C1617" t="s">
        <v>1884</v>
      </c>
      <c r="D1617" s="1">
        <v>2.88193012405934E-5</v>
      </c>
      <c r="E1617" s="1">
        <v>4.1100061057784598E-5</v>
      </c>
      <c r="F1617">
        <v>4.3861575329404898</v>
      </c>
      <c r="G1617">
        <v>-0.11837363996269901</v>
      </c>
      <c r="H1617">
        <v>-0.20700229730510999</v>
      </c>
    </row>
    <row r="1618" spans="1:8" x14ac:dyDescent="0.25">
      <c r="A1618" t="s">
        <v>1862</v>
      </c>
      <c r="B1618" t="s">
        <v>1844</v>
      </c>
      <c r="C1618" t="s">
        <v>1913</v>
      </c>
      <c r="D1618" s="1">
        <v>6.4628704616570803E-34</v>
      </c>
      <c r="E1618" s="1">
        <v>1.9471749190503699E-33</v>
      </c>
      <c r="F1618">
        <v>32.710595033089</v>
      </c>
      <c r="G1618">
        <v>-0.115460495306925</v>
      </c>
      <c r="H1618">
        <v>-0.19153055544271</v>
      </c>
    </row>
    <row r="1619" spans="1:8" x14ac:dyDescent="0.25">
      <c r="A1619" t="s">
        <v>1862</v>
      </c>
      <c r="B1619" t="s">
        <v>1844</v>
      </c>
      <c r="C1619" t="s">
        <v>1899</v>
      </c>
      <c r="D1619" s="1">
        <v>4.5587849602139702E-59</v>
      </c>
      <c r="E1619" s="1">
        <v>2.1425727589810399E-58</v>
      </c>
      <c r="F1619">
        <v>57.669064421079199</v>
      </c>
      <c r="G1619">
        <v>-0.23875707429816301</v>
      </c>
      <c r="H1619">
        <v>-0.189833742887423</v>
      </c>
    </row>
    <row r="1620" spans="1:8" x14ac:dyDescent="0.25">
      <c r="A1620" t="s">
        <v>1862</v>
      </c>
      <c r="B1620" t="s">
        <v>1844</v>
      </c>
      <c r="C1620" t="s">
        <v>1935</v>
      </c>
      <c r="D1620" s="1">
        <v>2.7679990896624098E-84</v>
      </c>
      <c r="E1620" s="1">
        <v>1.9640067949504701E-83</v>
      </c>
      <c r="F1620">
        <v>82.706857014001002</v>
      </c>
      <c r="G1620">
        <v>-0.57509614079165094</v>
      </c>
      <c r="H1620">
        <v>-0.18810007705641299</v>
      </c>
    </row>
    <row r="1621" spans="1:8" x14ac:dyDescent="0.25">
      <c r="A1621" t="s">
        <v>1862</v>
      </c>
      <c r="B1621" t="s">
        <v>1844</v>
      </c>
      <c r="C1621" t="s">
        <v>1869</v>
      </c>
      <c r="D1621" s="1">
        <v>4.0493004879594897E-20</v>
      </c>
      <c r="E1621" s="1">
        <v>9.0466340079088302E-20</v>
      </c>
      <c r="F1621">
        <v>19.043512979215802</v>
      </c>
      <c r="G1621">
        <v>-8.4258890397900396E-2</v>
      </c>
      <c r="H1621">
        <v>-0.17784049495885701</v>
      </c>
    </row>
    <row r="1622" spans="1:8" x14ac:dyDescent="0.25">
      <c r="A1622" t="s">
        <v>1862</v>
      </c>
      <c r="B1622" t="s">
        <v>1844</v>
      </c>
      <c r="C1622" t="s">
        <v>2021</v>
      </c>
      <c r="D1622" s="1">
        <v>4.7678954283717597E-32</v>
      </c>
      <c r="E1622" s="1">
        <v>1.3835757845617399E-31</v>
      </c>
      <c r="F1622">
        <v>30.858997047642902</v>
      </c>
      <c r="G1622">
        <v>-0.27288578690350601</v>
      </c>
      <c r="H1622">
        <v>-0.167823473016847</v>
      </c>
    </row>
    <row r="1623" spans="1:8" x14ac:dyDescent="0.25">
      <c r="A1623" t="s">
        <v>1862</v>
      </c>
      <c r="B1623" t="s">
        <v>1844</v>
      </c>
      <c r="C1623" t="s">
        <v>2052</v>
      </c>
      <c r="D1623" s="1">
        <v>1.3937166130677899E-24</v>
      </c>
      <c r="E1623" s="1">
        <v>3.4262253539186102E-24</v>
      </c>
      <c r="F1623">
        <v>23.465184075478899</v>
      </c>
      <c r="G1623">
        <v>-0.47644314362354101</v>
      </c>
      <c r="H1623">
        <v>-0.166398511245997</v>
      </c>
    </row>
    <row r="1624" spans="1:8" x14ac:dyDescent="0.25">
      <c r="A1624" t="s">
        <v>1862</v>
      </c>
      <c r="B1624" t="s">
        <v>1844</v>
      </c>
      <c r="C1624" t="s">
        <v>1871</v>
      </c>
      <c r="D1624" s="1">
        <v>1.4853725807646801E-12</v>
      </c>
      <c r="E1624" s="1">
        <v>2.73324933882957E-12</v>
      </c>
      <c r="F1624">
        <v>11.563320748278599</v>
      </c>
      <c r="G1624">
        <v>-7.8167206562589506E-2</v>
      </c>
      <c r="H1624">
        <v>-0.16613097589655801</v>
      </c>
    </row>
    <row r="1625" spans="1:8" x14ac:dyDescent="0.25">
      <c r="A1625" t="s">
        <v>1862</v>
      </c>
      <c r="B1625" t="s">
        <v>1844</v>
      </c>
      <c r="C1625" t="s">
        <v>1903</v>
      </c>
      <c r="D1625" s="1">
        <v>6.8546861357573602E-12</v>
      </c>
      <c r="E1625" s="1">
        <v>1.2357040025975401E-11</v>
      </c>
      <c r="F1625">
        <v>10.9080855465882</v>
      </c>
      <c r="G1625">
        <v>-6.2285772598191097E-2</v>
      </c>
      <c r="H1625">
        <v>-0.159915388790112</v>
      </c>
    </row>
    <row r="1626" spans="1:8" x14ac:dyDescent="0.25">
      <c r="A1626" t="s">
        <v>1862</v>
      </c>
      <c r="B1626" t="s">
        <v>1844</v>
      </c>
      <c r="C1626" t="s">
        <v>2087</v>
      </c>
      <c r="D1626" s="1">
        <v>1.9451846703196301E-107</v>
      </c>
      <c r="E1626" s="1">
        <v>1.99295589783324E-106</v>
      </c>
      <c r="F1626">
        <v>105.70050231170499</v>
      </c>
      <c r="G1626">
        <v>-0.32175195382312399</v>
      </c>
      <c r="H1626">
        <v>-0.15878026828427699</v>
      </c>
    </row>
    <row r="1627" spans="1:8" x14ac:dyDescent="0.25">
      <c r="A1627" t="s">
        <v>1862</v>
      </c>
      <c r="B1627" t="s">
        <v>1844</v>
      </c>
      <c r="C1627" t="s">
        <v>2094</v>
      </c>
      <c r="D1627" s="1">
        <v>5.03506557803502E-206</v>
      </c>
      <c r="E1627" s="1">
        <v>1.99756687865579E-204</v>
      </c>
      <c r="F1627">
        <v>203.69949867156501</v>
      </c>
      <c r="G1627">
        <v>-0.59837357865757301</v>
      </c>
      <c r="H1627">
        <v>-0.15735316446659001</v>
      </c>
    </row>
    <row r="1628" spans="1:8" x14ac:dyDescent="0.25">
      <c r="A1628" t="s">
        <v>1862</v>
      </c>
      <c r="B1628" t="s">
        <v>1844</v>
      </c>
      <c r="C1628" t="s">
        <v>1950</v>
      </c>
      <c r="D1628" s="1">
        <v>5.4329676612950299E-26</v>
      </c>
      <c r="E1628" s="1">
        <v>1.3771977267310101E-25</v>
      </c>
      <c r="F1628">
        <v>24.8610037028341</v>
      </c>
      <c r="G1628">
        <v>-0.115866861075808</v>
      </c>
      <c r="H1628">
        <v>-0.154818146531745</v>
      </c>
    </row>
    <row r="1629" spans="1:8" x14ac:dyDescent="0.25">
      <c r="A1629" t="s">
        <v>1862</v>
      </c>
      <c r="B1629" t="s">
        <v>1844</v>
      </c>
      <c r="C1629" t="s">
        <v>1969</v>
      </c>
      <c r="D1629" s="1">
        <v>1.08861482202569E-28</v>
      </c>
      <c r="E1629" s="1">
        <v>2.9235582124407501E-28</v>
      </c>
      <c r="F1629">
        <v>27.534088254284299</v>
      </c>
      <c r="G1629">
        <v>-0.149462251817749</v>
      </c>
      <c r="H1629">
        <v>-0.154663406457069</v>
      </c>
    </row>
    <row r="1630" spans="1:8" x14ac:dyDescent="0.25">
      <c r="A1630" t="s">
        <v>1862</v>
      </c>
      <c r="B1630" t="s">
        <v>1844</v>
      </c>
      <c r="C1630" t="s">
        <v>2096</v>
      </c>
      <c r="D1630">
        <v>0</v>
      </c>
      <c r="E1630">
        <v>0</v>
      </c>
      <c r="F1630" t="s">
        <v>193</v>
      </c>
      <c r="G1630">
        <v>-2.2581015646104201</v>
      </c>
      <c r="H1630">
        <v>-0.152162319705784</v>
      </c>
    </row>
    <row r="1631" spans="1:8" x14ac:dyDescent="0.25">
      <c r="A1631" t="s">
        <v>1862</v>
      </c>
      <c r="B1631" t="s">
        <v>1844</v>
      </c>
      <c r="C1631" t="s">
        <v>2057</v>
      </c>
      <c r="D1631" s="1">
        <v>1.8589769321560799E-11</v>
      </c>
      <c r="E1631" s="1">
        <v>3.31118639683572E-11</v>
      </c>
      <c r="F1631">
        <v>10.480016370791599</v>
      </c>
      <c r="G1631">
        <v>-0.13208539028319799</v>
      </c>
      <c r="H1631">
        <v>-0.151162864616285</v>
      </c>
    </row>
    <row r="1632" spans="1:8" x14ac:dyDescent="0.25">
      <c r="A1632" t="s">
        <v>1862</v>
      </c>
      <c r="B1632" t="s">
        <v>1844</v>
      </c>
      <c r="C1632" t="s">
        <v>2116</v>
      </c>
      <c r="D1632" s="1">
        <v>2.59891676705E-251</v>
      </c>
      <c r="E1632" s="1">
        <v>1.9328990997279901E-249</v>
      </c>
      <c r="F1632">
        <v>248.713790816212</v>
      </c>
      <c r="G1632">
        <v>-1.7717763069936701</v>
      </c>
      <c r="H1632">
        <v>-0.14924073136484201</v>
      </c>
    </row>
    <row r="1633" spans="1:8" x14ac:dyDescent="0.25">
      <c r="A1633" t="s">
        <v>1862</v>
      </c>
      <c r="B1633" t="s">
        <v>1844</v>
      </c>
      <c r="C1633" t="s">
        <v>2114</v>
      </c>
      <c r="D1633" s="1">
        <v>9.7888082147992199E-110</v>
      </c>
      <c r="E1633" s="1">
        <v>1.0371475370442E-108</v>
      </c>
      <c r="F1633">
        <v>107.98415945965</v>
      </c>
      <c r="G1633">
        <v>-0.248876973119912</v>
      </c>
      <c r="H1633">
        <v>-0.14546912630801501</v>
      </c>
    </row>
    <row r="1634" spans="1:8" x14ac:dyDescent="0.25">
      <c r="A1634" t="s">
        <v>1862</v>
      </c>
      <c r="B1634" t="s">
        <v>1844</v>
      </c>
      <c r="C1634" t="s">
        <v>2163</v>
      </c>
      <c r="D1634">
        <v>0</v>
      </c>
      <c r="E1634">
        <v>0</v>
      </c>
      <c r="F1634" t="s">
        <v>193</v>
      </c>
      <c r="G1634">
        <v>-3.0492326097164</v>
      </c>
      <c r="H1634">
        <v>-0.14401489297127201</v>
      </c>
    </row>
    <row r="1635" spans="1:8" x14ac:dyDescent="0.25">
      <c r="A1635" t="s">
        <v>1862</v>
      </c>
      <c r="B1635" t="s">
        <v>1844</v>
      </c>
      <c r="C1635" t="s">
        <v>2097</v>
      </c>
      <c r="D1635" s="1">
        <v>2.2866050388949801E-29</v>
      </c>
      <c r="E1635" s="1">
        <v>6.2381071358430605E-29</v>
      </c>
      <c r="F1635">
        <v>28.204947170760999</v>
      </c>
      <c r="G1635">
        <v>-0.15055003979978501</v>
      </c>
      <c r="H1635">
        <v>-0.14155879683143399</v>
      </c>
    </row>
    <row r="1636" spans="1:8" x14ac:dyDescent="0.25">
      <c r="A1636" t="s">
        <v>1862</v>
      </c>
      <c r="B1636" t="s">
        <v>1844</v>
      </c>
      <c r="C1636" t="s">
        <v>2003</v>
      </c>
      <c r="D1636" s="1">
        <v>2.8033236340918699E-60</v>
      </c>
      <c r="E1636" s="1">
        <v>1.3428191788706999E-59</v>
      </c>
      <c r="F1636">
        <v>58.871982464550698</v>
      </c>
      <c r="G1636">
        <v>-0.24657447717205799</v>
      </c>
      <c r="H1636">
        <v>-0.13745349577570801</v>
      </c>
    </row>
    <row r="1637" spans="1:8" x14ac:dyDescent="0.25">
      <c r="A1637" t="s">
        <v>1862</v>
      </c>
      <c r="B1637" t="s">
        <v>1844</v>
      </c>
      <c r="C1637" t="s">
        <v>2215</v>
      </c>
      <c r="D1637" s="1">
        <v>2.0623698018072501E-164</v>
      </c>
      <c r="E1637" s="1">
        <v>4.7470063541597998E-163</v>
      </c>
      <c r="F1637">
        <v>162.32358018695101</v>
      </c>
      <c r="G1637">
        <v>-1.41678877698372</v>
      </c>
      <c r="H1637">
        <v>-0.13739510761191501</v>
      </c>
    </row>
    <row r="1638" spans="1:8" x14ac:dyDescent="0.25">
      <c r="A1638" t="s">
        <v>1862</v>
      </c>
      <c r="B1638" t="s">
        <v>1844</v>
      </c>
      <c r="C1638" s="2" t="s">
        <v>1916</v>
      </c>
      <c r="D1638" s="1">
        <v>1.4681770501861099E-21</v>
      </c>
      <c r="E1638" s="1">
        <v>3.3883937453512999E-21</v>
      </c>
      <c r="F1638">
        <v>20.470006128595902</v>
      </c>
      <c r="G1638">
        <v>-0.11167528854832599</v>
      </c>
      <c r="H1638">
        <v>-0.13050467226585699</v>
      </c>
    </row>
    <row r="1639" spans="1:8" x14ac:dyDescent="0.25">
      <c r="A1639" t="s">
        <v>1862</v>
      </c>
      <c r="B1639" t="s">
        <v>1844</v>
      </c>
      <c r="C1639" t="s">
        <v>1954</v>
      </c>
      <c r="D1639">
        <v>3.1398950516274901E-4</v>
      </c>
      <c r="E1639">
        <v>4.2627344220498299E-4</v>
      </c>
      <c r="F1639">
        <v>3.3703117240338698</v>
      </c>
      <c r="G1639">
        <v>-0.15467781612130899</v>
      </c>
      <c r="H1639">
        <v>-0.12895005344307101</v>
      </c>
    </row>
    <row r="1640" spans="1:8" x14ac:dyDescent="0.25">
      <c r="A1640" t="s">
        <v>1862</v>
      </c>
      <c r="B1640" t="s">
        <v>1844</v>
      </c>
      <c r="C1640" t="s">
        <v>2036</v>
      </c>
      <c r="D1640" s="1">
        <v>5.0741991924858496E-29</v>
      </c>
      <c r="E1640" s="1">
        <v>1.3741872242557199E-28</v>
      </c>
      <c r="F1640">
        <v>27.861954093388601</v>
      </c>
      <c r="G1640">
        <v>-0.285290778041565</v>
      </c>
      <c r="H1640">
        <v>-0.12791139770779</v>
      </c>
    </row>
    <row r="1641" spans="1:8" x14ac:dyDescent="0.25">
      <c r="A1641" t="s">
        <v>1862</v>
      </c>
      <c r="B1641" t="s">
        <v>1844</v>
      </c>
      <c r="C1641" t="s">
        <v>1906</v>
      </c>
      <c r="D1641" s="1">
        <v>5.1752168414539904E-16</v>
      </c>
      <c r="E1641" s="1">
        <v>1.0439580663857699E-15</v>
      </c>
      <c r="F1641">
        <v>14.9813169456853</v>
      </c>
      <c r="G1641">
        <v>-0.108218715638909</v>
      </c>
      <c r="H1641">
        <v>-0.125675274583395</v>
      </c>
    </row>
    <row r="1642" spans="1:8" x14ac:dyDescent="0.25">
      <c r="A1642" t="s">
        <v>1862</v>
      </c>
      <c r="B1642" t="s">
        <v>1844</v>
      </c>
      <c r="C1642" t="s">
        <v>2235</v>
      </c>
      <c r="D1642">
        <v>1.49954049461625E-3</v>
      </c>
      <c r="E1642">
        <v>1.9663931637077699E-3</v>
      </c>
      <c r="F1642">
        <v>2.7063296443076701</v>
      </c>
      <c r="G1642">
        <v>-5.3814326097431697E-2</v>
      </c>
      <c r="H1642">
        <v>-0.124653198798736</v>
      </c>
    </row>
    <row r="1643" spans="1:8" x14ac:dyDescent="0.25">
      <c r="A1643" t="s">
        <v>1862</v>
      </c>
      <c r="B1643" t="s">
        <v>1844</v>
      </c>
      <c r="C1643" t="s">
        <v>2391</v>
      </c>
      <c r="D1643">
        <v>0</v>
      </c>
      <c r="E1643">
        <v>0</v>
      </c>
      <c r="F1643" t="s">
        <v>193</v>
      </c>
      <c r="G1643">
        <v>-1.3908188013678999</v>
      </c>
      <c r="H1643">
        <v>-0.120255301593018</v>
      </c>
    </row>
    <row r="1644" spans="1:8" x14ac:dyDescent="0.25">
      <c r="A1644" t="s">
        <v>1862</v>
      </c>
      <c r="B1644" t="s">
        <v>1844</v>
      </c>
      <c r="C1644" t="s">
        <v>2295</v>
      </c>
      <c r="D1644" s="1">
        <v>9.7352936026098402E-168</v>
      </c>
      <c r="E1644" s="1">
        <v>2.3544595941094401E-166</v>
      </c>
      <c r="F1644">
        <v>165.628108758271</v>
      </c>
      <c r="G1644">
        <v>-0.95777348825154995</v>
      </c>
      <c r="H1644">
        <v>-0.120218041370871</v>
      </c>
    </row>
    <row r="1645" spans="1:8" x14ac:dyDescent="0.25">
      <c r="A1645" t="s">
        <v>1862</v>
      </c>
      <c r="B1645" t="s">
        <v>1844</v>
      </c>
      <c r="C1645" t="s">
        <v>2384</v>
      </c>
      <c r="D1645" s="1">
        <v>6.7348343262455199E-8</v>
      </c>
      <c r="E1645" s="1">
        <v>1.0675616036022E-7</v>
      </c>
      <c r="F1645">
        <v>6.9716070546330799</v>
      </c>
      <c r="G1645">
        <v>-0.96155706853012901</v>
      </c>
      <c r="H1645">
        <v>-0.118039145205988</v>
      </c>
    </row>
    <row r="1646" spans="1:8" x14ac:dyDescent="0.25">
      <c r="A1646" t="s">
        <v>1862</v>
      </c>
      <c r="B1646" t="s">
        <v>1844</v>
      </c>
      <c r="C1646" t="s">
        <v>2374</v>
      </c>
      <c r="D1646" s="1">
        <v>1.19606582320053E-38</v>
      </c>
      <c r="E1646" s="1">
        <v>3.9474607514776502E-38</v>
      </c>
      <c r="F1646">
        <v>37.403682179369397</v>
      </c>
      <c r="G1646">
        <v>-0.27247244022792899</v>
      </c>
      <c r="H1646">
        <v>-0.117904100324509</v>
      </c>
    </row>
    <row r="1647" spans="1:8" x14ac:dyDescent="0.25">
      <c r="A1647" t="s">
        <v>1862</v>
      </c>
      <c r="B1647" t="s">
        <v>1844</v>
      </c>
      <c r="C1647" t="s">
        <v>2360</v>
      </c>
      <c r="D1647" s="1">
        <v>9.9285744495368006E-8</v>
      </c>
      <c r="E1647" s="1">
        <v>1.56544784340753E-7</v>
      </c>
      <c r="F1647">
        <v>6.8053613973524802</v>
      </c>
      <c r="G1647">
        <v>-5.4355567652536199E-2</v>
      </c>
      <c r="H1647">
        <v>-0.11628464551800199</v>
      </c>
    </row>
    <row r="1648" spans="1:8" x14ac:dyDescent="0.25">
      <c r="A1648" t="s">
        <v>1862</v>
      </c>
      <c r="B1648" t="s">
        <v>1844</v>
      </c>
      <c r="C1648" t="s">
        <v>1945</v>
      </c>
      <c r="D1648" s="1">
        <v>8.5142304933467701E-19</v>
      </c>
      <c r="E1648" s="1">
        <v>1.84222005001911E-18</v>
      </c>
      <c r="F1648">
        <v>17.734658495311098</v>
      </c>
      <c r="G1648">
        <v>-0.119368981289889</v>
      </c>
      <c r="H1648">
        <v>-0.114119436074464</v>
      </c>
    </row>
    <row r="1649" spans="1:8" x14ac:dyDescent="0.25">
      <c r="A1649" t="s">
        <v>1862</v>
      </c>
      <c r="B1649" t="s">
        <v>1844</v>
      </c>
      <c r="C1649" t="s">
        <v>2364</v>
      </c>
      <c r="D1649" s="1">
        <v>7.2391111899990297E-49</v>
      </c>
      <c r="E1649" s="1">
        <v>2.8529043361324498E-48</v>
      </c>
      <c r="F1649">
        <v>47.544712790903802</v>
      </c>
      <c r="G1649">
        <v>-0.35727130580164201</v>
      </c>
      <c r="H1649">
        <v>-0.113770007812452</v>
      </c>
    </row>
    <row r="1650" spans="1:8" x14ac:dyDescent="0.25">
      <c r="A1650" t="s">
        <v>1862</v>
      </c>
      <c r="B1650" t="s">
        <v>1844</v>
      </c>
      <c r="C1650" t="s">
        <v>2035</v>
      </c>
      <c r="D1650" s="1">
        <v>1.99760289214986E-34</v>
      </c>
      <c r="E1650" s="1">
        <v>6.0788690700252399E-34</v>
      </c>
      <c r="F1650">
        <v>33.216177210584597</v>
      </c>
      <c r="G1650">
        <v>-9.1105529516807005E-2</v>
      </c>
      <c r="H1650">
        <v>-0.11328415614727499</v>
      </c>
    </row>
    <row r="1651" spans="1:8" x14ac:dyDescent="0.25">
      <c r="A1651" t="s">
        <v>1862</v>
      </c>
      <c r="B1651" t="s">
        <v>1844</v>
      </c>
      <c r="C1651" t="s">
        <v>2176</v>
      </c>
      <c r="D1651" s="1">
        <v>1.38485042448461E-52</v>
      </c>
      <c r="E1651" s="1">
        <v>5.8265846728237003E-52</v>
      </c>
      <c r="F1651">
        <v>51.2345859379299</v>
      </c>
      <c r="G1651">
        <v>-0.17402753209376401</v>
      </c>
      <c r="H1651">
        <v>-0.110854314287226</v>
      </c>
    </row>
    <row r="1652" spans="1:8" x14ac:dyDescent="0.25">
      <c r="A1652" t="s">
        <v>1862</v>
      </c>
      <c r="B1652" t="s">
        <v>1844</v>
      </c>
      <c r="C1652" t="s">
        <v>1987</v>
      </c>
      <c r="D1652" s="1">
        <v>5.5842620958965997E-17</v>
      </c>
      <c r="E1652" s="1">
        <v>1.15393389025957E-16</v>
      </c>
      <c r="F1652">
        <v>15.937819071525</v>
      </c>
      <c r="G1652">
        <v>-0.17484411637868699</v>
      </c>
      <c r="H1652">
        <v>-0.110746937625334</v>
      </c>
    </row>
    <row r="1653" spans="1:8" x14ac:dyDescent="0.25">
      <c r="A1653" t="s">
        <v>1862</v>
      </c>
      <c r="B1653" t="s">
        <v>1844</v>
      </c>
      <c r="C1653" t="s">
        <v>1994</v>
      </c>
      <c r="D1653" s="1">
        <v>3.6497108186898E-25</v>
      </c>
      <c r="E1653" s="1">
        <v>9.0876880405686701E-25</v>
      </c>
      <c r="F1653">
        <v>24.041546589707899</v>
      </c>
      <c r="G1653">
        <v>-8.3335483786981399E-2</v>
      </c>
      <c r="H1653">
        <v>-0.110320052665889</v>
      </c>
    </row>
    <row r="1654" spans="1:8" x14ac:dyDescent="0.25">
      <c r="A1654" t="s">
        <v>1862</v>
      </c>
      <c r="B1654" t="s">
        <v>1844</v>
      </c>
      <c r="C1654" t="s">
        <v>2527</v>
      </c>
      <c r="D1654" s="1">
        <v>3.1417839807765601E-25</v>
      </c>
      <c r="E1654" s="1">
        <v>7.8324586635606198E-25</v>
      </c>
      <c r="F1654">
        <v>24.1061018884647</v>
      </c>
      <c r="G1654">
        <v>-0.24753009712028501</v>
      </c>
      <c r="H1654">
        <v>-0.109915457708436</v>
      </c>
    </row>
    <row r="1655" spans="1:8" x14ac:dyDescent="0.25">
      <c r="A1655" t="s">
        <v>1862</v>
      </c>
      <c r="B1655" t="s">
        <v>1844</v>
      </c>
      <c r="C1655" t="s">
        <v>2318</v>
      </c>
      <c r="D1655" s="1">
        <v>3.8680876339719199E-177</v>
      </c>
      <c r="E1655" s="1">
        <v>1.07023771841503E-175</v>
      </c>
      <c r="F1655">
        <v>174.97051974723999</v>
      </c>
      <c r="G1655">
        <v>-0.26224357538759002</v>
      </c>
      <c r="H1655">
        <v>-0.109726004234901</v>
      </c>
    </row>
    <row r="1656" spans="1:8" x14ac:dyDescent="0.25">
      <c r="A1656" t="s">
        <v>1862</v>
      </c>
      <c r="B1656" t="s">
        <v>1844</v>
      </c>
      <c r="C1656" t="s">
        <v>2491</v>
      </c>
      <c r="D1656" s="1">
        <v>4.41843213030603E-45</v>
      </c>
      <c r="E1656" s="1">
        <v>1.6251844314529701E-44</v>
      </c>
      <c r="F1656">
        <v>43.789097346674403</v>
      </c>
      <c r="G1656">
        <v>-0.23335816085351099</v>
      </c>
      <c r="H1656">
        <v>-0.109246877883256</v>
      </c>
    </row>
    <row r="1657" spans="1:8" x14ac:dyDescent="0.25">
      <c r="A1657" t="s">
        <v>1862</v>
      </c>
      <c r="B1657" t="s">
        <v>1844</v>
      </c>
      <c r="C1657" t="s">
        <v>3676</v>
      </c>
      <c r="D1657" s="1">
        <v>1.7905985725458301E-110</v>
      </c>
      <c r="E1657" s="1">
        <v>1.9192686425922799E-109</v>
      </c>
      <c r="F1657">
        <v>108.716864232231</v>
      </c>
      <c r="G1657">
        <v>-0.53753438889322602</v>
      </c>
      <c r="H1657">
        <v>-0.10589850553385299</v>
      </c>
    </row>
    <row r="1658" spans="1:8" x14ac:dyDescent="0.25">
      <c r="A1658" t="s">
        <v>1862</v>
      </c>
      <c r="B1658" t="s">
        <v>1844</v>
      </c>
      <c r="C1658" t="s">
        <v>2556</v>
      </c>
      <c r="D1658" s="1">
        <v>7.1058251030310898E-46</v>
      </c>
      <c r="E1658" s="1">
        <v>2.6549892282525901E-45</v>
      </c>
      <c r="F1658">
        <v>44.575937236586199</v>
      </c>
      <c r="G1658">
        <v>-0.268364664015384</v>
      </c>
      <c r="H1658">
        <v>-0.105260920473341</v>
      </c>
    </row>
    <row r="1659" spans="1:8" x14ac:dyDescent="0.25">
      <c r="A1659" t="s">
        <v>1862</v>
      </c>
      <c r="B1659" t="s">
        <v>1844</v>
      </c>
      <c r="C1659" t="s">
        <v>2562</v>
      </c>
      <c r="D1659" s="1">
        <v>1.6556226910854E-16</v>
      </c>
      <c r="E1659" s="1">
        <v>3.3850314612129799E-16</v>
      </c>
      <c r="F1659">
        <v>15.4704372905334</v>
      </c>
      <c r="G1659">
        <v>-8.0652798733813993E-2</v>
      </c>
      <c r="H1659">
        <v>-0.105088069808812</v>
      </c>
    </row>
    <row r="1660" spans="1:8" x14ac:dyDescent="0.25">
      <c r="A1660" t="s">
        <v>1862</v>
      </c>
      <c r="B1660" t="s">
        <v>1844</v>
      </c>
      <c r="C1660" t="s">
        <v>2273</v>
      </c>
      <c r="D1660" s="1">
        <v>4.7754105118024703E-52</v>
      </c>
      <c r="E1660" s="1">
        <v>1.9922415728925899E-51</v>
      </c>
      <c r="F1660">
        <v>50.700658001548199</v>
      </c>
      <c r="G1660">
        <v>-0.17935671305912901</v>
      </c>
      <c r="H1660">
        <v>-0.104356324692086</v>
      </c>
    </row>
    <row r="1661" spans="1:8" x14ac:dyDescent="0.25">
      <c r="A1661" t="s">
        <v>1862</v>
      </c>
      <c r="B1661" t="s">
        <v>1844</v>
      </c>
      <c r="C1661" t="s">
        <v>2512</v>
      </c>
      <c r="D1661" s="1">
        <v>1.75249194340166E-110</v>
      </c>
      <c r="E1661" s="1">
        <v>1.87917810798491E-109</v>
      </c>
      <c r="F1661">
        <v>108.726032055636</v>
      </c>
      <c r="G1661">
        <v>-0.651340389098368</v>
      </c>
      <c r="H1661">
        <v>-0.10394013615226699</v>
      </c>
    </row>
    <row r="1662" spans="1:8" x14ac:dyDescent="0.25">
      <c r="A1662" t="s">
        <v>1862</v>
      </c>
      <c r="B1662" t="s">
        <v>1844</v>
      </c>
      <c r="C1662" t="s">
        <v>2001</v>
      </c>
      <c r="D1662" s="1">
        <v>1.2736899304802699E-45</v>
      </c>
      <c r="E1662" s="1">
        <v>4.7324688482915802E-45</v>
      </c>
      <c r="F1662">
        <v>44.324912236119403</v>
      </c>
      <c r="G1662">
        <v>-0.24437019528145101</v>
      </c>
      <c r="H1662">
        <v>-0.101530416654508</v>
      </c>
    </row>
    <row r="1663" spans="1:8" x14ac:dyDescent="0.25">
      <c r="A1663" t="s">
        <v>1862</v>
      </c>
      <c r="B1663" t="s">
        <v>1844</v>
      </c>
      <c r="C1663" t="s">
        <v>2952</v>
      </c>
      <c r="D1663" s="1">
        <v>1.1502314620804901E-71</v>
      </c>
      <c r="E1663" s="1">
        <v>6.6777951810283201E-71</v>
      </c>
      <c r="F1663">
        <v>70.175366905604093</v>
      </c>
      <c r="G1663">
        <v>-0.49102708983227999</v>
      </c>
      <c r="H1663">
        <v>-0.101131560826144</v>
      </c>
    </row>
    <row r="1664" spans="1:8" x14ac:dyDescent="0.25">
      <c r="A1664" t="s">
        <v>1862</v>
      </c>
      <c r="B1664" t="s">
        <v>1844</v>
      </c>
      <c r="C1664" t="s">
        <v>2462</v>
      </c>
      <c r="D1664" s="1">
        <v>6.7977358091747097E-55</v>
      </c>
      <c r="E1664" s="1">
        <v>2.9851899030421801E-54</v>
      </c>
      <c r="F1664">
        <v>53.525028035985201</v>
      </c>
      <c r="G1664">
        <v>-0.66237615195803601</v>
      </c>
      <c r="H1664">
        <v>-0.100929288564802</v>
      </c>
    </row>
    <row r="1665" spans="1:8" x14ac:dyDescent="0.25">
      <c r="A1665" t="s">
        <v>1862</v>
      </c>
      <c r="B1665" t="s">
        <v>1844</v>
      </c>
      <c r="C1665" t="s">
        <v>2232</v>
      </c>
      <c r="D1665" s="1">
        <v>4.0782740931578302E-8</v>
      </c>
      <c r="E1665" s="1">
        <v>6.5145030384274094E-8</v>
      </c>
      <c r="F1665">
        <v>7.18611870902288</v>
      </c>
      <c r="G1665">
        <v>-0.47576741026978098</v>
      </c>
      <c r="H1665">
        <v>-0.10068025829301</v>
      </c>
    </row>
    <row r="1666" spans="1:8" x14ac:dyDescent="0.25">
      <c r="A1666" t="s">
        <v>1862</v>
      </c>
      <c r="B1666" t="s">
        <v>1844</v>
      </c>
      <c r="C1666" t="s">
        <v>2346</v>
      </c>
      <c r="D1666" s="1">
        <v>3.4739003175560599E-6</v>
      </c>
      <c r="E1666" s="1">
        <v>5.1563897308620603E-6</v>
      </c>
      <c r="F1666">
        <v>5.2876542651808798</v>
      </c>
      <c r="G1666">
        <v>-7.2870671609783194E-2</v>
      </c>
      <c r="H1666">
        <v>-0.100000965652717</v>
      </c>
    </row>
    <row r="1667" spans="1:8" x14ac:dyDescent="0.25">
      <c r="A1667" t="s">
        <v>1862</v>
      </c>
      <c r="B1667" t="s">
        <v>1844</v>
      </c>
      <c r="C1667" t="s">
        <v>2586</v>
      </c>
      <c r="D1667" s="1">
        <v>3.1115045102499502E-21</v>
      </c>
      <c r="E1667" s="1">
        <v>7.13108759001492E-21</v>
      </c>
      <c r="F1667">
        <v>20.146844229149298</v>
      </c>
      <c r="G1667">
        <v>0.13215630727321401</v>
      </c>
      <c r="H1667">
        <v>0.100761324995097</v>
      </c>
    </row>
    <row r="1668" spans="1:8" x14ac:dyDescent="0.25">
      <c r="A1668" t="s">
        <v>1862</v>
      </c>
      <c r="B1668" t="s">
        <v>1844</v>
      </c>
      <c r="C1668" t="s">
        <v>2655</v>
      </c>
      <c r="D1668" s="1">
        <v>4.2813689320898801E-5</v>
      </c>
      <c r="E1668" s="1">
        <v>6.0620751172932998E-5</v>
      </c>
      <c r="F1668">
        <v>4.2173786864402096</v>
      </c>
      <c r="G1668">
        <v>0.50719477411206004</v>
      </c>
      <c r="H1668">
        <v>0.100888220168146</v>
      </c>
    </row>
    <row r="1669" spans="1:8" x14ac:dyDescent="0.25">
      <c r="A1669" t="s">
        <v>1862</v>
      </c>
      <c r="B1669" t="s">
        <v>1844</v>
      </c>
      <c r="C1669" t="s">
        <v>2850</v>
      </c>
      <c r="D1669" s="1">
        <v>4.4190659284387098E-63</v>
      </c>
      <c r="E1669" s="1">
        <v>2.2224347389209598E-62</v>
      </c>
      <c r="F1669">
        <v>61.653170983087797</v>
      </c>
      <c r="G1669">
        <v>0.100945774649824</v>
      </c>
      <c r="H1669">
        <v>0.10095166221273399</v>
      </c>
    </row>
    <row r="1670" spans="1:8" x14ac:dyDescent="0.25">
      <c r="A1670" t="s">
        <v>1862</v>
      </c>
      <c r="B1670" t="s">
        <v>1844</v>
      </c>
      <c r="C1670" t="s">
        <v>2150</v>
      </c>
      <c r="D1670" s="1">
        <v>6.6304103173292402E-86</v>
      </c>
      <c r="E1670" s="1">
        <v>4.8409066303716302E-85</v>
      </c>
      <c r="F1670">
        <v>84.315073293790704</v>
      </c>
      <c r="G1670">
        <v>0.96688098664680999</v>
      </c>
      <c r="H1670">
        <v>0.101177401170657</v>
      </c>
    </row>
    <row r="1671" spans="1:8" x14ac:dyDescent="0.25">
      <c r="A1671" t="s">
        <v>1862</v>
      </c>
      <c r="B1671" t="s">
        <v>1844</v>
      </c>
      <c r="C1671" t="s">
        <v>2728</v>
      </c>
      <c r="D1671" s="1">
        <v>1.0836591720753999E-24</v>
      </c>
      <c r="E1671" s="1">
        <v>2.6689142970586901E-24</v>
      </c>
      <c r="F1671">
        <v>23.573665371852002</v>
      </c>
      <c r="G1671">
        <v>0.29027651722825698</v>
      </c>
      <c r="H1671">
        <v>0.101457486150481</v>
      </c>
    </row>
    <row r="1672" spans="1:8" x14ac:dyDescent="0.25">
      <c r="A1672" t="s">
        <v>1862</v>
      </c>
      <c r="B1672" t="s">
        <v>1844</v>
      </c>
      <c r="C1672" t="s">
        <v>2978</v>
      </c>
      <c r="D1672" s="1">
        <v>8.4853681823537995E-26</v>
      </c>
      <c r="E1672" s="1">
        <v>2.1411901565905499E-25</v>
      </c>
      <c r="F1672">
        <v>24.6693447618084</v>
      </c>
      <c r="G1672">
        <v>0.20389720551920901</v>
      </c>
      <c r="H1672">
        <v>0.101706055919131</v>
      </c>
    </row>
    <row r="1673" spans="1:8" x14ac:dyDescent="0.25">
      <c r="A1673" t="s">
        <v>1862</v>
      </c>
      <c r="B1673" t="s">
        <v>1844</v>
      </c>
      <c r="C1673" t="s">
        <v>2563</v>
      </c>
      <c r="D1673" s="1">
        <v>6.8370722302662099E-99</v>
      </c>
      <c r="E1673" s="1">
        <v>6.1485290854869606E-98</v>
      </c>
      <c r="F1673">
        <v>97.211228768202005</v>
      </c>
      <c r="G1673">
        <v>0.26016510888751399</v>
      </c>
      <c r="H1673">
        <v>0.102276911872483</v>
      </c>
    </row>
    <row r="1674" spans="1:8" x14ac:dyDescent="0.25">
      <c r="A1674" t="s">
        <v>1862</v>
      </c>
      <c r="B1674" t="s">
        <v>1844</v>
      </c>
      <c r="C1674" t="s">
        <v>2692</v>
      </c>
      <c r="D1674" s="1">
        <v>5.82181251836658E-32</v>
      </c>
      <c r="E1674" s="1">
        <v>1.68574334931556E-31</v>
      </c>
      <c r="F1674">
        <v>30.773208545049599</v>
      </c>
      <c r="G1674">
        <v>0.78634293446105696</v>
      </c>
      <c r="H1674">
        <v>0.102480702669504</v>
      </c>
    </row>
    <row r="1675" spans="1:8" x14ac:dyDescent="0.25">
      <c r="A1675" t="s">
        <v>1862</v>
      </c>
      <c r="B1675" t="s">
        <v>1844</v>
      </c>
      <c r="C1675" t="s">
        <v>2956</v>
      </c>
      <c r="D1675" s="1">
        <v>1.5337561113391001E-63</v>
      </c>
      <c r="E1675" s="1">
        <v>7.7795000328180302E-63</v>
      </c>
      <c r="F1675">
        <v>62.109048313031501</v>
      </c>
      <c r="G1675">
        <v>7.5008063854983098E-2</v>
      </c>
      <c r="H1675">
        <v>0.10339712815350501</v>
      </c>
    </row>
    <row r="1676" spans="1:8" x14ac:dyDescent="0.25">
      <c r="A1676" t="s">
        <v>1862</v>
      </c>
      <c r="B1676" t="s">
        <v>1844</v>
      </c>
      <c r="C1676" t="s">
        <v>2023</v>
      </c>
      <c r="D1676" s="1">
        <v>3.7196911425591397E-13</v>
      </c>
      <c r="E1676" s="1">
        <v>6.9553717701750095E-13</v>
      </c>
      <c r="F1676">
        <v>12.1576796516646</v>
      </c>
      <c r="G1676">
        <v>0.118404720927023</v>
      </c>
      <c r="H1676">
        <v>0.103712389772217</v>
      </c>
    </row>
    <row r="1677" spans="1:8" x14ac:dyDescent="0.25">
      <c r="A1677" t="s">
        <v>1862</v>
      </c>
      <c r="B1677" t="s">
        <v>1844</v>
      </c>
      <c r="C1677" t="s">
        <v>3677</v>
      </c>
      <c r="D1677" s="1">
        <v>6.1548665469335704E-67</v>
      </c>
      <c r="E1677" s="1">
        <v>3.3032148101130901E-66</v>
      </c>
      <c r="F1677">
        <v>65.481063182949995</v>
      </c>
      <c r="G1677">
        <v>0.32999631248323702</v>
      </c>
      <c r="H1677">
        <v>0.104901625556277</v>
      </c>
    </row>
    <row r="1678" spans="1:8" x14ac:dyDescent="0.25">
      <c r="A1678" t="s">
        <v>1862</v>
      </c>
      <c r="B1678" t="s">
        <v>1844</v>
      </c>
      <c r="C1678" t="s">
        <v>2123</v>
      </c>
      <c r="D1678" s="1">
        <v>2.1266412089979E-85</v>
      </c>
      <c r="E1678" s="1">
        <v>1.5400412335298001E-84</v>
      </c>
      <c r="F1678">
        <v>83.812467651076005</v>
      </c>
      <c r="G1678">
        <v>0.19553564277890301</v>
      </c>
      <c r="H1678">
        <v>0.105233383437646</v>
      </c>
    </row>
    <row r="1679" spans="1:8" x14ac:dyDescent="0.25">
      <c r="A1679" t="s">
        <v>1862</v>
      </c>
      <c r="B1679" t="s">
        <v>1844</v>
      </c>
      <c r="C1679" t="s">
        <v>3452</v>
      </c>
      <c r="D1679" s="1">
        <v>2.1367628338388201E-19</v>
      </c>
      <c r="E1679" s="1">
        <v>4.6917407618007099E-19</v>
      </c>
      <c r="F1679">
        <v>18.3286659924707</v>
      </c>
      <c r="G1679">
        <v>0.21329958331624599</v>
      </c>
      <c r="H1679">
        <v>0.10617787684800301</v>
      </c>
    </row>
    <row r="1680" spans="1:8" x14ac:dyDescent="0.25">
      <c r="A1680" t="s">
        <v>1862</v>
      </c>
      <c r="B1680" t="s">
        <v>1844</v>
      </c>
      <c r="C1680" t="s">
        <v>2218</v>
      </c>
      <c r="D1680" s="1">
        <v>5.2705916617479E-20</v>
      </c>
      <c r="E1680" s="1">
        <v>1.1740764005395301E-19</v>
      </c>
      <c r="F1680">
        <v>18.930303641373602</v>
      </c>
      <c r="G1680">
        <v>0.26825630581666698</v>
      </c>
      <c r="H1680">
        <v>0.10644442346737901</v>
      </c>
    </row>
    <row r="1681" spans="1:8" x14ac:dyDescent="0.25">
      <c r="A1681" t="s">
        <v>1862</v>
      </c>
      <c r="B1681" t="s">
        <v>1844</v>
      </c>
      <c r="C1681" t="s">
        <v>2803</v>
      </c>
      <c r="D1681" s="1">
        <v>9.7911725804709292E-155</v>
      </c>
      <c r="E1681" s="1">
        <v>1.9849985413710999E-153</v>
      </c>
      <c r="F1681">
        <v>152.70223980803101</v>
      </c>
      <c r="G1681">
        <v>0.24687460725185101</v>
      </c>
      <c r="H1681">
        <v>0.10727664651871199</v>
      </c>
    </row>
    <row r="1682" spans="1:8" x14ac:dyDescent="0.25">
      <c r="A1682" t="s">
        <v>1862</v>
      </c>
      <c r="B1682" t="s">
        <v>1844</v>
      </c>
      <c r="C1682" t="s">
        <v>2225</v>
      </c>
      <c r="D1682" s="1">
        <v>5.58370008720916E-64</v>
      </c>
      <c r="E1682" s="1">
        <v>2.8483911411632498E-63</v>
      </c>
      <c r="F1682">
        <v>62.545400373607798</v>
      </c>
      <c r="G1682">
        <v>0.209120039754568</v>
      </c>
      <c r="H1682">
        <v>0.107509645501544</v>
      </c>
    </row>
    <row r="1683" spans="1:8" x14ac:dyDescent="0.25">
      <c r="A1683" t="s">
        <v>1862</v>
      </c>
      <c r="B1683" t="s">
        <v>1844</v>
      </c>
      <c r="C1683" t="s">
        <v>2815</v>
      </c>
      <c r="D1683" s="1">
        <v>7.0108525184319396E-15</v>
      </c>
      <c r="E1683" s="1">
        <v>1.37457601881431E-14</v>
      </c>
      <c r="F1683">
        <v>13.861831237167401</v>
      </c>
      <c r="G1683">
        <v>0.118001897588069</v>
      </c>
      <c r="H1683">
        <v>0.107634512873943</v>
      </c>
    </row>
    <row r="1684" spans="1:8" x14ac:dyDescent="0.25">
      <c r="A1684" t="s">
        <v>1862</v>
      </c>
      <c r="B1684" t="s">
        <v>1844</v>
      </c>
      <c r="C1684" t="s">
        <v>2010</v>
      </c>
      <c r="D1684" s="1">
        <v>1.9312138122174101E-23</v>
      </c>
      <c r="E1684" s="1">
        <v>4.6299190793036599E-23</v>
      </c>
      <c r="F1684">
        <v>22.334426599418101</v>
      </c>
      <c r="G1684">
        <v>0.52212493160141205</v>
      </c>
      <c r="H1684">
        <v>0.108421015646957</v>
      </c>
    </row>
    <row r="1685" spans="1:8" x14ac:dyDescent="0.25">
      <c r="A1685" t="s">
        <v>1862</v>
      </c>
      <c r="B1685" t="s">
        <v>1844</v>
      </c>
      <c r="C1685" t="s">
        <v>3136</v>
      </c>
      <c r="D1685" s="1">
        <v>2.53993558880146E-14</v>
      </c>
      <c r="E1685" s="1">
        <v>4.9003743204710599E-14</v>
      </c>
      <c r="F1685">
        <v>13.3097707446437</v>
      </c>
      <c r="G1685">
        <v>0.216031943502699</v>
      </c>
      <c r="H1685">
        <v>0.10867866515371299</v>
      </c>
    </row>
    <row r="1686" spans="1:8" x14ac:dyDescent="0.25">
      <c r="A1686" t="s">
        <v>1862</v>
      </c>
      <c r="B1686" t="s">
        <v>1844</v>
      </c>
      <c r="C1686" t="s">
        <v>2671</v>
      </c>
      <c r="D1686" s="1">
        <v>8.4350149619876004E-74</v>
      </c>
      <c r="E1686" s="1">
        <v>5.0769815032702598E-73</v>
      </c>
      <c r="F1686">
        <v>72.2943944188373</v>
      </c>
      <c r="G1686">
        <v>0.158972899283917</v>
      </c>
      <c r="H1686">
        <v>0.110656531702962</v>
      </c>
    </row>
    <row r="1687" spans="1:8" x14ac:dyDescent="0.25">
      <c r="A1687" t="s">
        <v>1862</v>
      </c>
      <c r="B1687" t="s">
        <v>1844</v>
      </c>
      <c r="C1687" t="s">
        <v>2312</v>
      </c>
      <c r="D1687" s="1">
        <v>2.15584700262791E-139</v>
      </c>
      <c r="E1687" s="1">
        <v>3.50554902376159E-138</v>
      </c>
      <c r="F1687">
        <v>137.455243955067</v>
      </c>
      <c r="G1687">
        <v>0.37947915712679597</v>
      </c>
      <c r="H1687">
        <v>0.11197633228447</v>
      </c>
    </row>
    <row r="1688" spans="1:8" x14ac:dyDescent="0.25">
      <c r="A1688" t="s">
        <v>1862</v>
      </c>
      <c r="B1688" t="s">
        <v>1844</v>
      </c>
      <c r="C1688" t="s">
        <v>3033</v>
      </c>
      <c r="D1688" s="1">
        <v>8.7847732821399198E-27</v>
      </c>
      <c r="E1688" s="1">
        <v>2.26424796440907E-26</v>
      </c>
      <c r="F1688">
        <v>25.6450760140219</v>
      </c>
      <c r="G1688">
        <v>0.28543555905551099</v>
      </c>
      <c r="H1688">
        <v>0.11218161705869301</v>
      </c>
    </row>
    <row r="1689" spans="1:8" x14ac:dyDescent="0.25">
      <c r="A1689" t="s">
        <v>1862</v>
      </c>
      <c r="B1689" t="s">
        <v>1844</v>
      </c>
      <c r="C1689" t="s">
        <v>2788</v>
      </c>
      <c r="D1689" s="1">
        <v>5.5192323825397899E-7</v>
      </c>
      <c r="E1689" s="1">
        <v>8.4594434336287299E-7</v>
      </c>
      <c r="F1689">
        <v>6.0726582092606298</v>
      </c>
      <c r="G1689">
        <v>0.34111536040977603</v>
      </c>
      <c r="H1689">
        <v>0.113565350326074</v>
      </c>
    </row>
    <row r="1690" spans="1:8" x14ac:dyDescent="0.25">
      <c r="A1690" t="s">
        <v>1862</v>
      </c>
      <c r="B1690" t="s">
        <v>1844</v>
      </c>
      <c r="C1690" t="s">
        <v>3103</v>
      </c>
      <c r="D1690" s="1">
        <v>4.6478393876468896E-62</v>
      </c>
      <c r="E1690" s="1">
        <v>2.3019349220955701E-61</v>
      </c>
      <c r="F1690">
        <v>60.637906958453499</v>
      </c>
      <c r="G1690">
        <v>0.16541140839995599</v>
      </c>
      <c r="H1690">
        <v>0.11485897055128499</v>
      </c>
    </row>
    <row r="1691" spans="1:8" x14ac:dyDescent="0.25">
      <c r="A1691" t="s">
        <v>1862</v>
      </c>
      <c r="B1691" t="s">
        <v>1844</v>
      </c>
      <c r="C1691" t="s">
        <v>2865</v>
      </c>
      <c r="D1691" s="1">
        <v>3.5569670572882902E-63</v>
      </c>
      <c r="E1691" s="1">
        <v>1.7919060458414601E-62</v>
      </c>
      <c r="F1691">
        <v>61.746684765233198</v>
      </c>
      <c r="G1691">
        <v>0.208797568837259</v>
      </c>
      <c r="H1691">
        <v>0.117031877992765</v>
      </c>
    </row>
    <row r="1692" spans="1:8" x14ac:dyDescent="0.25">
      <c r="A1692" t="s">
        <v>1862</v>
      </c>
      <c r="B1692" t="s">
        <v>1844</v>
      </c>
      <c r="C1692" t="s">
        <v>2577</v>
      </c>
      <c r="D1692" s="1">
        <v>2.0988528443015099E-25</v>
      </c>
      <c r="E1692" s="1">
        <v>5.2515575806251003E-25</v>
      </c>
      <c r="F1692">
        <v>24.279711868337699</v>
      </c>
      <c r="G1692">
        <v>0.16046085763294701</v>
      </c>
      <c r="H1692">
        <v>0.117333497552606</v>
      </c>
    </row>
    <row r="1693" spans="1:8" x14ac:dyDescent="0.25">
      <c r="A1693" t="s">
        <v>1862</v>
      </c>
      <c r="B1693" t="s">
        <v>1844</v>
      </c>
      <c r="C1693" t="s">
        <v>2700</v>
      </c>
      <c r="D1693" s="1">
        <v>1.04075535800737E-31</v>
      </c>
      <c r="E1693" s="1">
        <v>2.9950601486092701E-31</v>
      </c>
      <c r="F1693">
        <v>30.5235944514226</v>
      </c>
      <c r="G1693">
        <v>0.12393434338838701</v>
      </c>
      <c r="H1693">
        <v>0.118507737124338</v>
      </c>
    </row>
    <row r="1694" spans="1:8" x14ac:dyDescent="0.25">
      <c r="A1694" t="s">
        <v>1862</v>
      </c>
      <c r="B1694" t="s">
        <v>1844</v>
      </c>
      <c r="C1694" t="s">
        <v>3152</v>
      </c>
      <c r="D1694" s="1">
        <v>9.5113258954992305E-208</v>
      </c>
      <c r="E1694" s="1">
        <v>3.8130991202677101E-206</v>
      </c>
      <c r="F1694">
        <v>205.418721905236</v>
      </c>
      <c r="G1694">
        <v>0.41224724266881202</v>
      </c>
      <c r="H1694">
        <v>0.11861754137856401</v>
      </c>
    </row>
    <row r="1695" spans="1:8" x14ac:dyDescent="0.25">
      <c r="A1695" t="s">
        <v>1862</v>
      </c>
      <c r="B1695" t="s">
        <v>1844</v>
      </c>
      <c r="C1695" t="s">
        <v>2966</v>
      </c>
      <c r="D1695" s="1">
        <v>2.45488470456488E-20</v>
      </c>
      <c r="E1695" s="1">
        <v>5.5121875041529294E-20</v>
      </c>
      <c r="F1695">
        <v>19.2586760177633</v>
      </c>
      <c r="G1695">
        <v>9.4672946627190502E-2</v>
      </c>
      <c r="H1695">
        <v>0.118910152704267</v>
      </c>
    </row>
    <row r="1696" spans="1:8" x14ac:dyDescent="0.25">
      <c r="A1696" t="s">
        <v>1862</v>
      </c>
      <c r="B1696" t="s">
        <v>1844</v>
      </c>
      <c r="C1696" t="s">
        <v>2941</v>
      </c>
      <c r="D1696" s="1">
        <v>2.2442460316537598E-168</v>
      </c>
      <c r="E1696" s="1">
        <v>5.4772732216778397E-167</v>
      </c>
      <c r="F1696">
        <v>166.26143559470901</v>
      </c>
      <c r="G1696">
        <v>0.106410321678511</v>
      </c>
      <c r="H1696">
        <v>0.11975902369496</v>
      </c>
    </row>
    <row r="1697" spans="1:8" x14ac:dyDescent="0.25">
      <c r="A1697" t="s">
        <v>1862</v>
      </c>
      <c r="B1697" t="s">
        <v>1844</v>
      </c>
      <c r="C1697" t="s">
        <v>3145</v>
      </c>
      <c r="D1697" s="1">
        <v>4.6562458051029499E-84</v>
      </c>
      <c r="E1697" s="1">
        <v>3.2932917349999601E-83</v>
      </c>
      <c r="F1697">
        <v>82.482369795771902</v>
      </c>
      <c r="G1697">
        <v>0.18255461084126201</v>
      </c>
      <c r="H1697">
        <v>0.119950028137631</v>
      </c>
    </row>
    <row r="1698" spans="1:8" x14ac:dyDescent="0.25">
      <c r="A1698" t="s">
        <v>1862</v>
      </c>
      <c r="B1698" t="s">
        <v>1844</v>
      </c>
      <c r="C1698" t="s">
        <v>2111</v>
      </c>
      <c r="D1698" s="1">
        <v>3.9137597484084997E-17</v>
      </c>
      <c r="E1698" s="1">
        <v>8.1118914207814796E-17</v>
      </c>
      <c r="F1698">
        <v>16.090877871086501</v>
      </c>
      <c r="G1698">
        <v>0.13306524316733101</v>
      </c>
      <c r="H1698">
        <v>0.122102962521336</v>
      </c>
    </row>
    <row r="1699" spans="1:8" x14ac:dyDescent="0.25">
      <c r="A1699" t="s">
        <v>1862</v>
      </c>
      <c r="B1699" t="s">
        <v>1844</v>
      </c>
      <c r="C1699" t="s">
        <v>2606</v>
      </c>
      <c r="D1699" s="1">
        <v>1.5464485283848399E-74</v>
      </c>
      <c r="E1699" s="1">
        <v>9.4140847487175893E-74</v>
      </c>
      <c r="F1699">
        <v>73.026221896348602</v>
      </c>
      <c r="G1699">
        <v>0.378807455486255</v>
      </c>
      <c r="H1699">
        <v>0.122395768277216</v>
      </c>
    </row>
    <row r="1700" spans="1:8" x14ac:dyDescent="0.25">
      <c r="A1700" t="s">
        <v>1862</v>
      </c>
      <c r="B1700" t="s">
        <v>1844</v>
      </c>
      <c r="C1700" t="s">
        <v>2836</v>
      </c>
      <c r="D1700" s="1">
        <v>5.0770477637651401E-249</v>
      </c>
      <c r="E1700" s="1">
        <v>3.6342406244645897E-247</v>
      </c>
      <c r="F1700">
        <v>246.43958632127101</v>
      </c>
      <c r="G1700">
        <v>0.117765352056151</v>
      </c>
      <c r="H1700">
        <v>0.122880460578612</v>
      </c>
    </row>
    <row r="1701" spans="1:8" x14ac:dyDescent="0.25">
      <c r="A1701" t="s">
        <v>1862</v>
      </c>
      <c r="B1701" t="s">
        <v>1844</v>
      </c>
      <c r="C1701" t="s">
        <v>2741</v>
      </c>
      <c r="D1701" s="1">
        <v>2.8267396965246498E-46</v>
      </c>
      <c r="E1701" s="1">
        <v>1.0643625708251E-45</v>
      </c>
      <c r="F1701">
        <v>44.972910406170499</v>
      </c>
      <c r="G1701">
        <v>0.27985741130888098</v>
      </c>
      <c r="H1701">
        <v>0.12557271579010101</v>
      </c>
    </row>
    <row r="1702" spans="1:8" x14ac:dyDescent="0.25">
      <c r="A1702" t="s">
        <v>1862</v>
      </c>
      <c r="B1702" t="s">
        <v>1844</v>
      </c>
      <c r="C1702" t="s">
        <v>3062</v>
      </c>
      <c r="D1702" s="1">
        <v>3.71513852724961E-75</v>
      </c>
      <c r="E1702" s="1">
        <v>2.2840018115948501E-74</v>
      </c>
      <c r="F1702">
        <v>73.641303555958004</v>
      </c>
      <c r="G1702">
        <v>0.47679521644403799</v>
      </c>
      <c r="H1702">
        <v>0.12561598201228699</v>
      </c>
    </row>
    <row r="1703" spans="1:8" x14ac:dyDescent="0.25">
      <c r="A1703" t="s">
        <v>1862</v>
      </c>
      <c r="B1703" t="s">
        <v>1844</v>
      </c>
      <c r="C1703" t="s">
        <v>2953</v>
      </c>
      <c r="D1703" s="1">
        <v>8.7041625252543504E-8</v>
      </c>
      <c r="E1703" s="1">
        <v>1.37539882478718E-7</v>
      </c>
      <c r="F1703">
        <v>6.8615713510777896</v>
      </c>
      <c r="G1703">
        <v>0.41044227768310898</v>
      </c>
      <c r="H1703">
        <v>0.127411812214269</v>
      </c>
    </row>
    <row r="1704" spans="1:8" x14ac:dyDescent="0.25">
      <c r="A1704" t="s">
        <v>1862</v>
      </c>
      <c r="B1704" t="s">
        <v>1844</v>
      </c>
      <c r="C1704" t="s">
        <v>3260</v>
      </c>
      <c r="D1704" s="1">
        <v>2.4409198743589699E-60</v>
      </c>
      <c r="E1704" s="1">
        <v>1.1711151957840901E-59</v>
      </c>
      <c r="F1704">
        <v>58.931400383806498</v>
      </c>
      <c r="G1704">
        <v>0.114974292889664</v>
      </c>
      <c r="H1704">
        <v>0.12769577500266899</v>
      </c>
    </row>
    <row r="1705" spans="1:8" x14ac:dyDescent="0.25">
      <c r="A1705" t="s">
        <v>1862</v>
      </c>
      <c r="B1705" t="s">
        <v>1844</v>
      </c>
      <c r="C1705" t="s">
        <v>2774</v>
      </c>
      <c r="D1705" s="1">
        <v>1.3619831676462801E-22</v>
      </c>
      <c r="E1705" s="1">
        <v>3.21273527486135E-22</v>
      </c>
      <c r="F1705">
        <v>21.493125058265299</v>
      </c>
      <c r="G1705">
        <v>0.30187296259368801</v>
      </c>
      <c r="H1705">
        <v>0.131072295741678</v>
      </c>
    </row>
    <row r="1706" spans="1:8" x14ac:dyDescent="0.25">
      <c r="A1706" t="s">
        <v>1862</v>
      </c>
      <c r="B1706" t="s">
        <v>1844</v>
      </c>
      <c r="C1706" t="s">
        <v>2879</v>
      </c>
      <c r="D1706">
        <v>1.23232702214564E-3</v>
      </c>
      <c r="E1706">
        <v>1.6234830755064199E-3</v>
      </c>
      <c r="F1706">
        <v>2.7895522344494199</v>
      </c>
      <c r="G1706">
        <v>0.57236833063317305</v>
      </c>
      <c r="H1706">
        <v>0.13338027268000899</v>
      </c>
    </row>
    <row r="1707" spans="1:8" x14ac:dyDescent="0.25">
      <c r="A1707" t="s">
        <v>1862</v>
      </c>
      <c r="B1707" t="s">
        <v>1844</v>
      </c>
      <c r="C1707" t="s">
        <v>2361</v>
      </c>
      <c r="D1707" s="1">
        <v>8.1319324504409896E-56</v>
      </c>
      <c r="E1707" s="1">
        <v>3.6295987366562002E-55</v>
      </c>
      <c r="F1707">
        <v>54.440141384905601</v>
      </c>
      <c r="G1707">
        <v>0.29802022548891999</v>
      </c>
      <c r="H1707">
        <v>0.13464103079133799</v>
      </c>
    </row>
    <row r="1708" spans="1:8" x14ac:dyDescent="0.25">
      <c r="A1708" t="s">
        <v>1862</v>
      </c>
      <c r="B1708" t="s">
        <v>1844</v>
      </c>
      <c r="C1708" t="s">
        <v>2668</v>
      </c>
      <c r="D1708" s="1">
        <v>7.0113552149278699E-72</v>
      </c>
      <c r="E1708" s="1">
        <v>4.0844255455340498E-71</v>
      </c>
      <c r="F1708">
        <v>70.388869016230203</v>
      </c>
      <c r="G1708">
        <v>0.52435031128186804</v>
      </c>
      <c r="H1708">
        <v>0.13506393770880501</v>
      </c>
    </row>
    <row r="1709" spans="1:8" x14ac:dyDescent="0.25">
      <c r="A1709" t="s">
        <v>1862</v>
      </c>
      <c r="B1709" t="s">
        <v>1844</v>
      </c>
      <c r="C1709" t="s">
        <v>2189</v>
      </c>
      <c r="D1709" s="1">
        <v>5.3441468268847503E-25</v>
      </c>
      <c r="E1709" s="1">
        <v>1.32598011595412E-24</v>
      </c>
      <c r="F1709">
        <v>23.8774629884471</v>
      </c>
      <c r="G1709">
        <v>0.21965049294345401</v>
      </c>
      <c r="H1709">
        <v>0.13546575639935499</v>
      </c>
    </row>
    <row r="1710" spans="1:8" x14ac:dyDescent="0.25">
      <c r="A1710" t="s">
        <v>1862</v>
      </c>
      <c r="B1710" t="s">
        <v>1844</v>
      </c>
      <c r="C1710" t="s">
        <v>3209</v>
      </c>
      <c r="D1710" s="1">
        <v>2.1631484115344301E-45</v>
      </c>
      <c r="E1710" s="1">
        <v>8.00499827969083E-45</v>
      </c>
      <c r="F1710">
        <v>44.096638757076398</v>
      </c>
      <c r="G1710">
        <v>0.20417220632166799</v>
      </c>
      <c r="H1710">
        <v>0.13924759149756499</v>
      </c>
    </row>
    <row r="1711" spans="1:8" x14ac:dyDescent="0.25">
      <c r="A1711" t="s">
        <v>1862</v>
      </c>
      <c r="B1711" t="s">
        <v>1844</v>
      </c>
      <c r="C1711" t="s">
        <v>2144</v>
      </c>
      <c r="D1711" s="1">
        <v>6.5265603675201402E-43</v>
      </c>
      <c r="E1711" s="1">
        <v>2.3228360678857301E-42</v>
      </c>
      <c r="F1711">
        <v>41.633981439069601</v>
      </c>
      <c r="G1711">
        <v>0.41151394403295999</v>
      </c>
      <c r="H1711">
        <v>0.13956930905018899</v>
      </c>
    </row>
    <row r="1712" spans="1:8" x14ac:dyDescent="0.25">
      <c r="A1712" t="s">
        <v>1862</v>
      </c>
      <c r="B1712" t="s">
        <v>1844</v>
      </c>
      <c r="C1712" t="s">
        <v>2652</v>
      </c>
      <c r="D1712" s="1">
        <v>4.7278960994073002E-26</v>
      </c>
      <c r="E1712" s="1">
        <v>1.20063558925409E-25</v>
      </c>
      <c r="F1712">
        <v>24.920588787427199</v>
      </c>
      <c r="G1712">
        <v>0.10791056925966</v>
      </c>
      <c r="H1712">
        <v>0.140192540930376</v>
      </c>
    </row>
    <row r="1713" spans="1:8" x14ac:dyDescent="0.25">
      <c r="A1713" t="s">
        <v>1862</v>
      </c>
      <c r="B1713" t="s">
        <v>1844</v>
      </c>
      <c r="C1713" t="s">
        <v>3268</v>
      </c>
      <c r="D1713" s="1">
        <v>2.5714353580212898E-63</v>
      </c>
      <c r="E1713" s="1">
        <v>1.2981154104588401E-62</v>
      </c>
      <c r="F1713">
        <v>61.886686694363597</v>
      </c>
      <c r="G1713">
        <v>0.58349529866751204</v>
      </c>
      <c r="H1713">
        <v>0.141443617244875</v>
      </c>
    </row>
    <row r="1714" spans="1:8" x14ac:dyDescent="0.25">
      <c r="A1714" t="s">
        <v>1862</v>
      </c>
      <c r="B1714" t="s">
        <v>1844</v>
      </c>
      <c r="C1714" t="s">
        <v>2744</v>
      </c>
      <c r="D1714" s="1">
        <v>1.7223019576496699E-26</v>
      </c>
      <c r="E1714" s="1">
        <v>4.4098065083665398E-26</v>
      </c>
      <c r="F1714">
        <v>25.355580465904499</v>
      </c>
      <c r="G1714">
        <v>0.13799689623242201</v>
      </c>
      <c r="H1714">
        <v>0.14179170777012701</v>
      </c>
    </row>
    <row r="1715" spans="1:8" x14ac:dyDescent="0.25">
      <c r="A1715" t="s">
        <v>1862</v>
      </c>
      <c r="B1715" t="s">
        <v>1844</v>
      </c>
      <c r="C1715" t="s">
        <v>2137</v>
      </c>
      <c r="D1715" s="1">
        <v>2.2970296097065902E-6</v>
      </c>
      <c r="E1715" s="1">
        <v>3.4341615196352598E-6</v>
      </c>
      <c r="F1715">
        <v>5.4641792824317497</v>
      </c>
      <c r="G1715">
        <v>3.3479719581674498E-2</v>
      </c>
      <c r="H1715">
        <v>0.14257045575592101</v>
      </c>
    </row>
    <row r="1716" spans="1:8" x14ac:dyDescent="0.25">
      <c r="A1716" t="s">
        <v>1862</v>
      </c>
      <c r="B1716" t="s">
        <v>1844</v>
      </c>
      <c r="C1716" t="s">
        <v>2880</v>
      </c>
      <c r="D1716" s="1">
        <v>7.3940799666338301E-5</v>
      </c>
      <c r="E1716">
        <v>1.03465193181239E-4</v>
      </c>
      <c r="F1716">
        <v>3.98520572703505</v>
      </c>
      <c r="G1716">
        <v>2.5681138438921298</v>
      </c>
      <c r="H1716">
        <v>0.14998802430178201</v>
      </c>
    </row>
    <row r="1717" spans="1:8" x14ac:dyDescent="0.25">
      <c r="A1717" t="s">
        <v>1862</v>
      </c>
      <c r="B1717" t="s">
        <v>1844</v>
      </c>
      <c r="C1717" t="s">
        <v>1882</v>
      </c>
      <c r="D1717" s="1">
        <v>3.5698835089356098E-11</v>
      </c>
      <c r="E1717" s="1">
        <v>6.3022936847778994E-11</v>
      </c>
      <c r="F1717">
        <v>10.200501362712799</v>
      </c>
      <c r="G1717">
        <v>0.32808188768378599</v>
      </c>
      <c r="H1717">
        <v>0.150297110934833</v>
      </c>
    </row>
    <row r="1718" spans="1:8" x14ac:dyDescent="0.25">
      <c r="A1718" t="s">
        <v>1862</v>
      </c>
      <c r="B1718" t="s">
        <v>1844</v>
      </c>
      <c r="C1718" t="s">
        <v>1921</v>
      </c>
      <c r="D1718" s="1">
        <v>8.7499256022036394E-11</v>
      </c>
      <c r="E1718" s="1">
        <v>1.5258507842651501E-10</v>
      </c>
      <c r="F1718">
        <v>9.8164879347551697</v>
      </c>
      <c r="G1718">
        <v>0.13828966489480901</v>
      </c>
      <c r="H1718">
        <v>0.15180969848526599</v>
      </c>
    </row>
    <row r="1719" spans="1:8" x14ac:dyDescent="0.25">
      <c r="A1719" t="s">
        <v>1862</v>
      </c>
      <c r="B1719" t="s">
        <v>1844</v>
      </c>
      <c r="C1719" t="s">
        <v>3265</v>
      </c>
      <c r="D1719" s="1">
        <v>4.26516986524789E-72</v>
      </c>
      <c r="E1719" s="1">
        <v>2.4940875033315501E-71</v>
      </c>
      <c r="F1719">
        <v>70.603088313669204</v>
      </c>
      <c r="G1719">
        <v>0.44173396935287002</v>
      </c>
      <c r="H1719">
        <v>0.15277837044734399</v>
      </c>
    </row>
    <row r="1720" spans="1:8" x14ac:dyDescent="0.25">
      <c r="A1720" t="s">
        <v>1862</v>
      </c>
      <c r="B1720" t="s">
        <v>1844</v>
      </c>
      <c r="C1720" t="s">
        <v>3019</v>
      </c>
      <c r="D1720" s="1">
        <v>1.71449449494417E-71</v>
      </c>
      <c r="E1720" s="1">
        <v>9.9385590566672498E-71</v>
      </c>
      <c r="F1720">
        <v>70.002676577282898</v>
      </c>
      <c r="G1720">
        <v>0.37375038113192699</v>
      </c>
      <c r="H1720">
        <v>0.15337650130959199</v>
      </c>
    </row>
    <row r="1721" spans="1:8" x14ac:dyDescent="0.25">
      <c r="A1721" t="s">
        <v>1862</v>
      </c>
      <c r="B1721" t="s">
        <v>1844</v>
      </c>
      <c r="C1721" t="s">
        <v>2405</v>
      </c>
      <c r="D1721" s="1">
        <v>3.5551733574699102E-30</v>
      </c>
      <c r="E1721" s="1">
        <v>9.9032998064107205E-30</v>
      </c>
      <c r="F1721">
        <v>29.004220073186801</v>
      </c>
      <c r="G1721">
        <v>0.25311000025424002</v>
      </c>
      <c r="H1721">
        <v>0.15340668859293699</v>
      </c>
    </row>
    <row r="1722" spans="1:8" x14ac:dyDescent="0.25">
      <c r="A1722" t="s">
        <v>1862</v>
      </c>
      <c r="B1722" t="s">
        <v>1844</v>
      </c>
      <c r="C1722" t="s">
        <v>3250</v>
      </c>
      <c r="D1722" s="1">
        <v>1.2454556920250799E-72</v>
      </c>
      <c r="E1722" s="1">
        <v>7.3553786722118401E-72</v>
      </c>
      <c r="F1722">
        <v>71.133394963858393</v>
      </c>
      <c r="G1722">
        <v>0.453878465823221</v>
      </c>
      <c r="H1722">
        <v>0.153687119951361</v>
      </c>
    </row>
    <row r="1723" spans="1:8" x14ac:dyDescent="0.25">
      <c r="A1723" t="s">
        <v>1862</v>
      </c>
      <c r="B1723" t="s">
        <v>1844</v>
      </c>
      <c r="C1723" t="s">
        <v>1978</v>
      </c>
      <c r="D1723" s="1">
        <v>8.6020592315669801E-35</v>
      </c>
      <c r="E1723" s="1">
        <v>2.6372141633119601E-34</v>
      </c>
      <c r="F1723">
        <v>33.578854600518298</v>
      </c>
      <c r="G1723">
        <v>0.37997584113523802</v>
      </c>
      <c r="H1723">
        <v>0.154452301302378</v>
      </c>
    </row>
    <row r="1724" spans="1:8" x14ac:dyDescent="0.25">
      <c r="A1724" t="s">
        <v>1862</v>
      </c>
      <c r="B1724" t="s">
        <v>1844</v>
      </c>
      <c r="C1724" t="s">
        <v>3047</v>
      </c>
      <c r="D1724" s="1">
        <v>1.6826494345824499E-13</v>
      </c>
      <c r="E1724" s="1">
        <v>3.1750346221449798E-13</v>
      </c>
      <c r="F1724">
        <v>12.4982515345847</v>
      </c>
      <c r="G1724">
        <v>0.14616122588630501</v>
      </c>
      <c r="H1724">
        <v>0.15846921489469601</v>
      </c>
    </row>
    <row r="1725" spans="1:8" x14ac:dyDescent="0.25">
      <c r="A1725" t="s">
        <v>1862</v>
      </c>
      <c r="B1725" t="s">
        <v>1844</v>
      </c>
      <c r="C1725" t="s">
        <v>1931</v>
      </c>
      <c r="D1725" s="1">
        <v>2.5600131824540199E-83</v>
      </c>
      <c r="E1725" s="1">
        <v>1.7804728307247299E-82</v>
      </c>
      <c r="F1725">
        <v>81.749464649092403</v>
      </c>
      <c r="G1725">
        <v>0.590788719232058</v>
      </c>
      <c r="H1725">
        <v>0.16233895722581199</v>
      </c>
    </row>
    <row r="1726" spans="1:8" x14ac:dyDescent="0.25">
      <c r="A1726" t="s">
        <v>1862</v>
      </c>
      <c r="B1726" t="s">
        <v>1844</v>
      </c>
      <c r="C1726" t="s">
        <v>2088</v>
      </c>
      <c r="D1726">
        <v>0</v>
      </c>
      <c r="E1726">
        <v>0</v>
      </c>
      <c r="F1726" t="s">
        <v>193</v>
      </c>
      <c r="G1726">
        <v>0.77458811628594304</v>
      </c>
      <c r="H1726">
        <v>0.16342608765608899</v>
      </c>
    </row>
    <row r="1727" spans="1:8" x14ac:dyDescent="0.25">
      <c r="A1727" t="s">
        <v>1862</v>
      </c>
      <c r="B1727" t="s">
        <v>1844</v>
      </c>
      <c r="C1727" t="s">
        <v>3399</v>
      </c>
      <c r="D1727" s="1">
        <v>3.9423704467662798E-83</v>
      </c>
      <c r="E1727" s="1">
        <v>2.7347698344676501E-82</v>
      </c>
      <c r="F1727">
        <v>81.563079219175805</v>
      </c>
      <c r="G1727">
        <v>0.16989201322546399</v>
      </c>
      <c r="H1727">
        <v>0.16654854997326499</v>
      </c>
    </row>
    <row r="1728" spans="1:8" x14ac:dyDescent="0.25">
      <c r="A1728" t="s">
        <v>1862</v>
      </c>
      <c r="B1728" t="s">
        <v>1844</v>
      </c>
      <c r="C1728" t="s">
        <v>2101</v>
      </c>
      <c r="D1728" s="1">
        <v>6.4094853520180802E-5</v>
      </c>
      <c r="E1728" s="1">
        <v>8.9965965145033497E-5</v>
      </c>
      <c r="F1728">
        <v>4.0459217566191796</v>
      </c>
      <c r="G1728">
        <v>0.14768468842829</v>
      </c>
      <c r="H1728">
        <v>0.16692483573904901</v>
      </c>
    </row>
    <row r="1729" spans="1:8" x14ac:dyDescent="0.25">
      <c r="A1729" t="s">
        <v>1862</v>
      </c>
      <c r="B1729" t="s">
        <v>1844</v>
      </c>
      <c r="C1729" t="s">
        <v>2902</v>
      </c>
      <c r="D1729" s="1">
        <v>4.6271604218276398E-30</v>
      </c>
      <c r="E1729" s="1">
        <v>1.2846540840469699E-29</v>
      </c>
      <c r="F1729">
        <v>28.8912137981021</v>
      </c>
      <c r="G1729">
        <v>0.14286392175910201</v>
      </c>
      <c r="H1729">
        <v>0.16817542622797399</v>
      </c>
    </row>
    <row r="1730" spans="1:8" x14ac:dyDescent="0.25">
      <c r="A1730" t="s">
        <v>1862</v>
      </c>
      <c r="B1730" t="s">
        <v>1844</v>
      </c>
      <c r="C1730" t="s">
        <v>1870</v>
      </c>
      <c r="D1730" s="1">
        <v>8.6197163605660797E-46</v>
      </c>
      <c r="E1730" s="1">
        <v>3.21254085464984E-45</v>
      </c>
      <c r="F1730">
        <v>44.4931513405988</v>
      </c>
      <c r="G1730">
        <v>0.38927893844015599</v>
      </c>
      <c r="H1730">
        <v>0.16914923862366699</v>
      </c>
    </row>
    <row r="1731" spans="1:8" x14ac:dyDescent="0.25">
      <c r="A1731" t="s">
        <v>1862</v>
      </c>
      <c r="B1731" t="s">
        <v>1844</v>
      </c>
      <c r="C1731" t="s">
        <v>2226</v>
      </c>
      <c r="D1731" s="1">
        <v>5.5940147648333197E-203</v>
      </c>
      <c r="E1731" s="1">
        <v>2.1367695882839699E-201</v>
      </c>
      <c r="F1731">
        <v>200.670242306067</v>
      </c>
      <c r="G1731">
        <v>0.113430275113181</v>
      </c>
      <c r="H1731">
        <v>0.177090460415811</v>
      </c>
    </row>
    <row r="1732" spans="1:8" x14ac:dyDescent="0.25">
      <c r="A1732" t="s">
        <v>1862</v>
      </c>
      <c r="B1732" t="s">
        <v>1844</v>
      </c>
      <c r="C1732" t="s">
        <v>3156</v>
      </c>
      <c r="D1732" s="1">
        <v>3.4521173334125699E-144</v>
      </c>
      <c r="E1732" s="1">
        <v>6.0007508334710799E-143</v>
      </c>
      <c r="F1732">
        <v>142.22179440587701</v>
      </c>
      <c r="G1732">
        <v>0.25756079874557197</v>
      </c>
      <c r="H1732">
        <v>0.17731499223330499</v>
      </c>
    </row>
    <row r="1733" spans="1:8" x14ac:dyDescent="0.25">
      <c r="A1733" t="s">
        <v>1862</v>
      </c>
      <c r="B1733" t="s">
        <v>1844</v>
      </c>
      <c r="C1733" t="s">
        <v>2964</v>
      </c>
      <c r="D1733" s="1">
        <v>7.3278475079676502E-21</v>
      </c>
      <c r="E1733" s="1">
        <v>1.6654198881744599E-20</v>
      </c>
      <c r="F1733">
        <v>19.7784762533724</v>
      </c>
      <c r="G1733">
        <v>0.13040773260560301</v>
      </c>
      <c r="H1733">
        <v>0.179247798821357</v>
      </c>
    </row>
    <row r="1734" spans="1:8" x14ac:dyDescent="0.25">
      <c r="A1734" t="s">
        <v>1862</v>
      </c>
      <c r="B1734" t="s">
        <v>1844</v>
      </c>
      <c r="C1734" t="s">
        <v>1947</v>
      </c>
      <c r="D1734" s="1">
        <v>1.01281751375628E-22</v>
      </c>
      <c r="E1734" s="1">
        <v>2.39587380325089E-22</v>
      </c>
      <c r="F1734">
        <v>21.620536061071999</v>
      </c>
      <c r="G1734">
        <v>0.14874889659673901</v>
      </c>
      <c r="H1734">
        <v>0.182181374682055</v>
      </c>
    </row>
    <row r="1735" spans="1:8" x14ac:dyDescent="0.25">
      <c r="A1735" t="s">
        <v>1862</v>
      </c>
      <c r="B1735" t="s">
        <v>1844</v>
      </c>
      <c r="C1735" t="s">
        <v>2086</v>
      </c>
      <c r="D1735" s="1">
        <v>1.3888160434145E-44</v>
      </c>
      <c r="E1735" s="1">
        <v>5.0664555757845701E-44</v>
      </c>
      <c r="F1735">
        <v>43.295295761021201</v>
      </c>
      <c r="G1735">
        <v>0.13064736035368499</v>
      </c>
      <c r="H1735">
        <v>0.18284044715596501</v>
      </c>
    </row>
    <row r="1736" spans="1:8" x14ac:dyDescent="0.25">
      <c r="A1736" t="s">
        <v>1862</v>
      </c>
      <c r="B1736" t="s">
        <v>1844</v>
      </c>
      <c r="C1736" t="s">
        <v>3271</v>
      </c>
      <c r="D1736" s="1">
        <v>1.1249855614770199E-84</v>
      </c>
      <c r="E1736" s="1">
        <v>8.0420654595546097E-84</v>
      </c>
      <c r="F1736">
        <v>83.0946323962159</v>
      </c>
      <c r="G1736">
        <v>0.69239278719571395</v>
      </c>
      <c r="H1736">
        <v>0.187776425279367</v>
      </c>
    </row>
    <row r="1737" spans="1:8" x14ac:dyDescent="0.25">
      <c r="A1737" t="s">
        <v>1862</v>
      </c>
      <c r="B1737" t="s">
        <v>1844</v>
      </c>
      <c r="C1737" t="s">
        <v>2993</v>
      </c>
      <c r="D1737" s="1">
        <v>1.75704376813584E-10</v>
      </c>
      <c r="E1737" s="1">
        <v>3.0388048069197402E-10</v>
      </c>
      <c r="F1737">
        <v>9.5172971952804293</v>
      </c>
      <c r="G1737">
        <v>4.0300625549630903E-2</v>
      </c>
      <c r="H1737">
        <v>0.189251626622263</v>
      </c>
    </row>
    <row r="1738" spans="1:8" x14ac:dyDescent="0.25">
      <c r="A1738" t="s">
        <v>1862</v>
      </c>
      <c r="B1738" t="s">
        <v>1844</v>
      </c>
      <c r="C1738" t="s">
        <v>3045</v>
      </c>
      <c r="D1738" s="1">
        <v>2.5032796522506702E-6</v>
      </c>
      <c r="E1738" s="1">
        <v>3.7360294418721499E-6</v>
      </c>
      <c r="F1738">
        <v>5.4275897099600803</v>
      </c>
      <c r="G1738">
        <v>0.297772453865426</v>
      </c>
      <c r="H1738">
        <v>0.19576096350601799</v>
      </c>
    </row>
    <row r="1739" spans="1:8" x14ac:dyDescent="0.25">
      <c r="A1739" t="s">
        <v>1862</v>
      </c>
      <c r="B1739" t="s">
        <v>1844</v>
      </c>
      <c r="C1739" t="s">
        <v>2729</v>
      </c>
      <c r="D1739">
        <v>3.52087128485272E-3</v>
      </c>
      <c r="E1739">
        <v>4.5182766175895298E-3</v>
      </c>
      <c r="F1739">
        <v>2.3450271842577801</v>
      </c>
      <c r="G1739">
        <v>0.51048974014586601</v>
      </c>
      <c r="H1739">
        <v>0.19596947230317999</v>
      </c>
    </row>
    <row r="1740" spans="1:8" x14ac:dyDescent="0.25">
      <c r="A1740" t="s">
        <v>1862</v>
      </c>
      <c r="B1740" t="s">
        <v>1844</v>
      </c>
      <c r="C1740" t="s">
        <v>2428</v>
      </c>
      <c r="D1740" s="1">
        <v>1.53415197507502E-34</v>
      </c>
      <c r="E1740" s="1">
        <v>4.6754774266069003E-34</v>
      </c>
      <c r="F1740">
        <v>33.330174035453602</v>
      </c>
      <c r="G1740">
        <v>0.21604365269874901</v>
      </c>
      <c r="H1740">
        <v>0.201910959984303</v>
      </c>
    </row>
    <row r="1741" spans="1:8" x14ac:dyDescent="0.25">
      <c r="A1741" t="s">
        <v>1862</v>
      </c>
      <c r="B1741" t="s">
        <v>1844</v>
      </c>
      <c r="C1741" t="s">
        <v>1929</v>
      </c>
      <c r="D1741" s="1">
        <v>2.5974321995520999E-61</v>
      </c>
      <c r="E1741" s="1">
        <v>1.2669243647796999E-60</v>
      </c>
      <c r="F1741">
        <v>59.897249311666897</v>
      </c>
      <c r="G1741">
        <v>0.35425142490251998</v>
      </c>
      <c r="H1741">
        <v>0.20395705578951201</v>
      </c>
    </row>
    <row r="1742" spans="1:8" x14ac:dyDescent="0.25">
      <c r="A1742" t="s">
        <v>1862</v>
      </c>
      <c r="B1742" t="s">
        <v>1844</v>
      </c>
      <c r="C1742" t="s">
        <v>3263</v>
      </c>
      <c r="D1742" s="1">
        <v>3.33250881119156E-64</v>
      </c>
      <c r="E1742" s="1">
        <v>1.70652062253192E-63</v>
      </c>
      <c r="F1742">
        <v>62.767888459100703</v>
      </c>
      <c r="G1742">
        <v>0.45396546096615498</v>
      </c>
      <c r="H1742">
        <v>0.205247720312355</v>
      </c>
    </row>
    <row r="1743" spans="1:8" x14ac:dyDescent="0.25">
      <c r="A1743" t="s">
        <v>1862</v>
      </c>
      <c r="B1743" t="s">
        <v>1844</v>
      </c>
      <c r="C1743" t="s">
        <v>1961</v>
      </c>
      <c r="D1743" s="1">
        <v>3.7134031475291699E-41</v>
      </c>
      <c r="E1743" s="1">
        <v>1.2852976930130699E-40</v>
      </c>
      <c r="F1743">
        <v>39.890996271975098</v>
      </c>
      <c r="G1743">
        <v>0.21528170024224</v>
      </c>
      <c r="H1743">
        <v>0.20820298124301201</v>
      </c>
    </row>
    <row r="1744" spans="1:8" x14ac:dyDescent="0.25">
      <c r="A1744" t="s">
        <v>1862</v>
      </c>
      <c r="B1744" t="s">
        <v>1844</v>
      </c>
      <c r="C1744" t="s">
        <v>2239</v>
      </c>
      <c r="D1744" s="1">
        <v>2.97634154657856E-27</v>
      </c>
      <c r="E1744" s="1">
        <v>7.7492266497950007E-27</v>
      </c>
      <c r="F1744">
        <v>26.110741636653</v>
      </c>
      <c r="G1744">
        <v>0.13055872670895999</v>
      </c>
      <c r="H1744">
        <v>0.216486647410607</v>
      </c>
    </row>
    <row r="1745" spans="1:8" x14ac:dyDescent="0.25">
      <c r="A1745" t="s">
        <v>1862</v>
      </c>
      <c r="B1745" t="s">
        <v>1844</v>
      </c>
      <c r="C1745" t="s">
        <v>3021</v>
      </c>
      <c r="D1745" s="1">
        <v>1.2122757148458901E-30</v>
      </c>
      <c r="E1745" s="1">
        <v>3.4107230333388E-30</v>
      </c>
      <c r="F1745">
        <v>29.467153545903699</v>
      </c>
      <c r="G1745">
        <v>0.30387849675226702</v>
      </c>
      <c r="H1745">
        <v>0.22012944903086501</v>
      </c>
    </row>
    <row r="1746" spans="1:8" x14ac:dyDescent="0.25">
      <c r="A1746" t="s">
        <v>1862</v>
      </c>
      <c r="B1746" t="s">
        <v>1844</v>
      </c>
      <c r="C1746" t="s">
        <v>1949</v>
      </c>
      <c r="D1746" s="1">
        <v>1.0089379529973799E-40</v>
      </c>
      <c r="E1746" s="1">
        <v>3.4616606714250901E-40</v>
      </c>
      <c r="F1746">
        <v>39.460715506001399</v>
      </c>
      <c r="G1746">
        <v>0.571647528647102</v>
      </c>
      <c r="H1746">
        <v>0.220930436516284</v>
      </c>
    </row>
    <row r="1747" spans="1:8" x14ac:dyDescent="0.25">
      <c r="A1747" t="s">
        <v>1862</v>
      </c>
      <c r="B1747" t="s">
        <v>1844</v>
      </c>
      <c r="C1747" t="s">
        <v>2693</v>
      </c>
      <c r="D1747" s="1">
        <v>4.0375881845633502E-45</v>
      </c>
      <c r="E1747" s="1">
        <v>1.48653619040046E-44</v>
      </c>
      <c r="F1747">
        <v>43.827824513233402</v>
      </c>
      <c r="G1747">
        <v>0.22868161855073199</v>
      </c>
      <c r="H1747">
        <v>0.22759351022108301</v>
      </c>
    </row>
    <row r="1748" spans="1:8" x14ac:dyDescent="0.25">
      <c r="A1748" t="s">
        <v>1862</v>
      </c>
      <c r="B1748" t="s">
        <v>1844</v>
      </c>
      <c r="C1748" t="s">
        <v>3071</v>
      </c>
      <c r="D1748" s="1">
        <v>1.2019992913843701E-49</v>
      </c>
      <c r="E1748" s="1">
        <v>4.8043983652638903E-49</v>
      </c>
      <c r="F1748">
        <v>48.318360989474101</v>
      </c>
      <c r="G1748">
        <v>0.14196407658516</v>
      </c>
      <c r="H1748">
        <v>0.237094289360055</v>
      </c>
    </row>
    <row r="1749" spans="1:8" x14ac:dyDescent="0.25">
      <c r="A1749" t="s">
        <v>1862</v>
      </c>
      <c r="B1749" t="s">
        <v>1844</v>
      </c>
      <c r="C1749" s="2" t="s">
        <v>1930</v>
      </c>
      <c r="D1749" s="1">
        <v>4.8516942920432603E-47</v>
      </c>
      <c r="E1749" s="1">
        <v>1.8524272500722802E-46</v>
      </c>
      <c r="F1749">
        <v>45.7322588389559</v>
      </c>
      <c r="G1749">
        <v>0.21677420422966101</v>
      </c>
      <c r="H1749">
        <v>0.239650387422147</v>
      </c>
    </row>
    <row r="1750" spans="1:8" x14ac:dyDescent="0.25">
      <c r="A1750" t="s">
        <v>1862</v>
      </c>
      <c r="B1750" t="s">
        <v>1844</v>
      </c>
      <c r="C1750" t="s">
        <v>1995</v>
      </c>
      <c r="D1750" s="1">
        <v>4.4848812845541799E-72</v>
      </c>
      <c r="E1750" s="1">
        <v>2.6214170380384501E-71</v>
      </c>
      <c r="F1750">
        <v>70.581463882177701</v>
      </c>
      <c r="G1750">
        <v>0.17341640627043001</v>
      </c>
      <c r="H1750">
        <v>0.240376814586993</v>
      </c>
    </row>
    <row r="1751" spans="1:8" x14ac:dyDescent="0.25">
      <c r="A1751" t="s">
        <v>1862</v>
      </c>
      <c r="B1751" t="s">
        <v>1844</v>
      </c>
      <c r="C1751" t="s">
        <v>1997</v>
      </c>
      <c r="D1751" s="1">
        <v>1.84635780973187E-38</v>
      </c>
      <c r="E1751" s="1">
        <v>6.0696569219208401E-38</v>
      </c>
      <c r="F1751">
        <v>37.216835856062701</v>
      </c>
      <c r="G1751">
        <v>0.47618464577983999</v>
      </c>
      <c r="H1751">
        <v>0.25056584925125502</v>
      </c>
    </row>
    <row r="1752" spans="1:8" x14ac:dyDescent="0.25">
      <c r="A1752" t="s">
        <v>1862</v>
      </c>
      <c r="B1752" t="s">
        <v>1844</v>
      </c>
      <c r="C1752" t="s">
        <v>1938</v>
      </c>
      <c r="D1752" s="1">
        <v>3.1439838026181903E-23</v>
      </c>
      <c r="E1752" s="1">
        <v>7.5151627153004302E-23</v>
      </c>
      <c r="F1752">
        <v>22.124061611804599</v>
      </c>
      <c r="G1752">
        <v>1.03236577164482</v>
      </c>
      <c r="H1752">
        <v>0.26575924786597899</v>
      </c>
    </row>
    <row r="1753" spans="1:8" x14ac:dyDescent="0.25">
      <c r="A1753" t="s">
        <v>1862</v>
      </c>
      <c r="B1753" t="s">
        <v>1844</v>
      </c>
      <c r="C1753" t="s">
        <v>2588</v>
      </c>
      <c r="D1753" s="1">
        <v>2.2727438587675699E-182</v>
      </c>
      <c r="E1753" s="1">
        <v>6.5744594831088096E-181</v>
      </c>
      <c r="F1753">
        <v>180.182139946739</v>
      </c>
      <c r="G1753">
        <v>0.24470597201300801</v>
      </c>
      <c r="H1753">
        <v>0.26945533394047599</v>
      </c>
    </row>
    <row r="1754" spans="1:8" x14ac:dyDescent="0.25">
      <c r="A1754" t="s">
        <v>1862</v>
      </c>
      <c r="B1754" t="s">
        <v>1844</v>
      </c>
      <c r="C1754" t="s">
        <v>1912</v>
      </c>
      <c r="D1754" s="1">
        <v>3.7585812593522698E-77</v>
      </c>
      <c r="E1754" s="1">
        <v>2.3797514731967199E-76</v>
      </c>
      <c r="F1754">
        <v>75.623468395655607</v>
      </c>
      <c r="G1754">
        <v>0.201939404319538</v>
      </c>
      <c r="H1754">
        <v>0.28970732773952601</v>
      </c>
    </row>
    <row r="1755" spans="1:8" x14ac:dyDescent="0.25">
      <c r="A1755" t="s">
        <v>1862</v>
      </c>
      <c r="B1755" t="s">
        <v>1844</v>
      </c>
      <c r="C1755" t="s">
        <v>3155</v>
      </c>
      <c r="D1755">
        <v>0</v>
      </c>
      <c r="E1755">
        <v>0</v>
      </c>
      <c r="F1755" t="s">
        <v>193</v>
      </c>
      <c r="G1755">
        <v>0.204461073551607</v>
      </c>
      <c r="H1755">
        <v>0.302828369554969</v>
      </c>
    </row>
    <row r="1756" spans="1:8" x14ac:dyDescent="0.25">
      <c r="A1756" t="s">
        <v>1862</v>
      </c>
      <c r="B1756" t="s">
        <v>1844</v>
      </c>
      <c r="C1756" t="s">
        <v>1904</v>
      </c>
      <c r="D1756" s="1">
        <v>5.9836733899253195E-29</v>
      </c>
      <c r="E1756" s="1">
        <v>1.61655448255596E-28</v>
      </c>
      <c r="F1756">
        <v>27.791409653827099</v>
      </c>
      <c r="G1756">
        <v>0.121785446011172</v>
      </c>
      <c r="H1756">
        <v>0.32662400339680597</v>
      </c>
    </row>
    <row r="1757" spans="1:8" x14ac:dyDescent="0.25">
      <c r="A1757" t="s">
        <v>1862</v>
      </c>
      <c r="B1757" t="s">
        <v>1844</v>
      </c>
      <c r="C1757" t="s">
        <v>1926</v>
      </c>
      <c r="D1757" s="1">
        <v>2.5643982157911899E-40</v>
      </c>
      <c r="E1757" s="1">
        <v>8.7366890853164299E-40</v>
      </c>
      <c r="F1757">
        <v>39.058653119356798</v>
      </c>
      <c r="G1757">
        <v>0.24203373264394601</v>
      </c>
      <c r="H1757">
        <v>0.34251164437495701</v>
      </c>
    </row>
    <row r="1758" spans="1:8" x14ac:dyDescent="0.25">
      <c r="A1758" t="s">
        <v>1862</v>
      </c>
      <c r="B1758" t="s">
        <v>1844</v>
      </c>
      <c r="C1758" t="s">
        <v>1946</v>
      </c>
      <c r="D1758" s="1">
        <v>1.25904701267562E-57</v>
      </c>
      <c r="E1758" s="1">
        <v>5.7790192949009898E-57</v>
      </c>
      <c r="F1758">
        <v>56.238145855515398</v>
      </c>
      <c r="G1758">
        <v>0.32238910616545202</v>
      </c>
      <c r="H1758">
        <v>0.39112575648205</v>
      </c>
    </row>
    <row r="1759" spans="1:8" x14ac:dyDescent="0.25">
      <c r="A1759" t="s">
        <v>1862</v>
      </c>
      <c r="B1759" t="s">
        <v>1844</v>
      </c>
      <c r="C1759" t="s">
        <v>3329</v>
      </c>
      <c r="D1759" s="1">
        <v>2.2957352405747201E-176</v>
      </c>
      <c r="E1759" s="1">
        <v>6.2610961106583401E-175</v>
      </c>
      <c r="F1759">
        <v>174.20334962954601</v>
      </c>
      <c r="G1759">
        <v>0.32234671777399099</v>
      </c>
      <c r="H1759">
        <v>0.40423366081915402</v>
      </c>
    </row>
    <row r="1760" spans="1:8" x14ac:dyDescent="0.25">
      <c r="A1760" t="s">
        <v>1862</v>
      </c>
      <c r="B1760" t="s">
        <v>1844</v>
      </c>
      <c r="C1760" t="s">
        <v>1868</v>
      </c>
      <c r="D1760" s="1">
        <v>1.9445353656793701E-221</v>
      </c>
      <c r="E1760" s="1">
        <v>9.6324850210833698E-220</v>
      </c>
      <c r="F1760">
        <v>219.01626165766001</v>
      </c>
      <c r="G1760">
        <v>0.30000768333636202</v>
      </c>
      <c r="H1760">
        <v>0.49384703550741499</v>
      </c>
    </row>
    <row r="1761" spans="1:8" x14ac:dyDescent="0.25">
      <c r="A1761" t="s">
        <v>1862</v>
      </c>
      <c r="B1761" t="s">
        <v>1844</v>
      </c>
      <c r="C1761" t="s">
        <v>1960</v>
      </c>
      <c r="D1761" s="1">
        <v>1.25931974130631E-163</v>
      </c>
      <c r="E1761" s="1">
        <v>2.86404063823496E-162</v>
      </c>
      <c r="F1761">
        <v>161.54302082406099</v>
      </c>
      <c r="G1761">
        <v>0.464118392371485</v>
      </c>
      <c r="H1761">
        <v>0.50515827864381901</v>
      </c>
    </row>
    <row r="1762" spans="1:8" x14ac:dyDescent="0.25">
      <c r="A1762" t="s">
        <v>1858</v>
      </c>
      <c r="B1762" t="s">
        <v>1843</v>
      </c>
      <c r="C1762" t="s">
        <v>1861</v>
      </c>
      <c r="D1762">
        <v>1.5495301724666999E-3</v>
      </c>
      <c r="E1762">
        <v>2.6394659962587102E-3</v>
      </c>
      <c r="F1762">
        <v>2.5784839285606602</v>
      </c>
      <c r="G1762">
        <v>-0.13832331471384199</v>
      </c>
      <c r="H1762">
        <v>-0.58808091157031495</v>
      </c>
    </row>
    <row r="1763" spans="1:8" x14ac:dyDescent="0.25">
      <c r="A1763" t="s">
        <v>1858</v>
      </c>
      <c r="B1763" t="s">
        <v>1843</v>
      </c>
      <c r="C1763" t="s">
        <v>1864</v>
      </c>
      <c r="D1763" s="1">
        <v>9.6461009969289401E-21</v>
      </c>
      <c r="E1763" s="1">
        <v>1.63124632216649E-19</v>
      </c>
      <c r="F1763">
        <v>18.7874804544836</v>
      </c>
      <c r="G1763">
        <v>-1.08037435272817</v>
      </c>
      <c r="H1763">
        <v>-0.58606388992686897</v>
      </c>
    </row>
    <row r="1764" spans="1:8" x14ac:dyDescent="0.25">
      <c r="A1764" t="s">
        <v>1858</v>
      </c>
      <c r="B1764" t="s">
        <v>1843</v>
      </c>
      <c r="C1764" t="s">
        <v>1866</v>
      </c>
      <c r="D1764" s="1">
        <v>2.1203371679360099E-19</v>
      </c>
      <c r="E1764" s="1">
        <v>2.76687937255286E-18</v>
      </c>
      <c r="F1764">
        <v>17.558009774352499</v>
      </c>
      <c r="G1764">
        <v>-1.7706264638518601</v>
      </c>
      <c r="H1764">
        <v>-0.37374883839728801</v>
      </c>
    </row>
    <row r="1765" spans="1:8" x14ac:dyDescent="0.25">
      <c r="A1765" t="s">
        <v>1858</v>
      </c>
      <c r="B1765" t="s">
        <v>1843</v>
      </c>
      <c r="C1765" t="s">
        <v>1874</v>
      </c>
      <c r="D1765" s="1">
        <v>1.02168135750723E-11</v>
      </c>
      <c r="E1765" s="1">
        <v>4.6060657947816302E-11</v>
      </c>
      <c r="F1765">
        <v>10.3366698627012</v>
      </c>
      <c r="G1765">
        <v>-0.30758816683644702</v>
      </c>
      <c r="H1765">
        <v>-0.361847197805235</v>
      </c>
    </row>
    <row r="1766" spans="1:8" x14ac:dyDescent="0.25">
      <c r="A1766" t="s">
        <v>1858</v>
      </c>
      <c r="B1766" t="s">
        <v>1843</v>
      </c>
      <c r="C1766" t="s">
        <v>1859</v>
      </c>
      <c r="D1766" s="1">
        <v>2.5270228673798998E-12</v>
      </c>
      <c r="E1766" s="1">
        <v>1.2129609165379401E-11</v>
      </c>
      <c r="F1766">
        <v>10.9161531925426</v>
      </c>
      <c r="G1766">
        <v>-0.47826074995978202</v>
      </c>
      <c r="H1766">
        <v>-0.34419973163661099</v>
      </c>
    </row>
    <row r="1767" spans="1:8" x14ac:dyDescent="0.25">
      <c r="A1767" t="s">
        <v>1858</v>
      </c>
      <c r="B1767" t="s">
        <v>1843</v>
      </c>
      <c r="C1767" t="s">
        <v>1877</v>
      </c>
      <c r="D1767" s="1">
        <v>2.0115839030820499E-12</v>
      </c>
      <c r="E1767" s="1">
        <v>9.7663269222515897E-12</v>
      </c>
      <c r="F1767">
        <v>11.010268742047201</v>
      </c>
      <c r="G1767">
        <v>-0.81131279507933696</v>
      </c>
      <c r="H1767">
        <v>-0.32865884928261002</v>
      </c>
    </row>
    <row r="1768" spans="1:8" x14ac:dyDescent="0.25">
      <c r="A1768" t="s">
        <v>1858</v>
      </c>
      <c r="B1768" t="s">
        <v>1843</v>
      </c>
      <c r="C1768" t="s">
        <v>1888</v>
      </c>
      <c r="D1768" s="1">
        <v>2.7456609989229998E-9</v>
      </c>
      <c r="E1768" s="1">
        <v>9.3098446272537007E-9</v>
      </c>
      <c r="F1768">
        <v>8.0310575669337396</v>
      </c>
      <c r="G1768">
        <v>-0.12843863714878001</v>
      </c>
      <c r="H1768">
        <v>-0.31281742579326099</v>
      </c>
    </row>
    <row r="1769" spans="1:8" x14ac:dyDescent="0.25">
      <c r="A1769" t="s">
        <v>1858</v>
      </c>
      <c r="B1769" t="s">
        <v>1843</v>
      </c>
      <c r="C1769" t="s">
        <v>1879</v>
      </c>
      <c r="D1769" s="1">
        <v>5.2376656119016403E-10</v>
      </c>
      <c r="E1769" s="1">
        <v>1.9416803417526201E-9</v>
      </c>
      <c r="F1769">
        <v>8.7118222663125202</v>
      </c>
      <c r="G1769">
        <v>-0.245176878736175</v>
      </c>
      <c r="H1769">
        <v>-0.249981875409196</v>
      </c>
    </row>
    <row r="1770" spans="1:8" x14ac:dyDescent="0.25">
      <c r="A1770" t="s">
        <v>1858</v>
      </c>
      <c r="B1770" t="s">
        <v>1843</v>
      </c>
      <c r="C1770" t="s">
        <v>1927</v>
      </c>
      <c r="D1770" s="1">
        <v>2.1707508775916602E-12</v>
      </c>
      <c r="E1770" s="1">
        <v>1.0492615236144099E-11</v>
      </c>
      <c r="F1770">
        <v>10.979116252409799</v>
      </c>
      <c r="G1770">
        <v>-0.88361535056616702</v>
      </c>
      <c r="H1770">
        <v>-0.246634166667132</v>
      </c>
    </row>
    <row r="1771" spans="1:8" x14ac:dyDescent="0.25">
      <c r="A1771" t="s">
        <v>1858</v>
      </c>
      <c r="B1771" t="s">
        <v>1843</v>
      </c>
      <c r="C1771" t="s">
        <v>1909</v>
      </c>
      <c r="D1771" s="1">
        <v>1.02531219490252E-8</v>
      </c>
      <c r="E1771" s="1">
        <v>3.24906748752619E-8</v>
      </c>
      <c r="F1771">
        <v>7.4882412676775401</v>
      </c>
      <c r="G1771">
        <v>-0.23707307352614401</v>
      </c>
      <c r="H1771">
        <v>-0.23291507194099301</v>
      </c>
    </row>
    <row r="1772" spans="1:8" x14ac:dyDescent="0.25">
      <c r="A1772" t="s">
        <v>1858</v>
      </c>
      <c r="B1772" t="s">
        <v>1843</v>
      </c>
      <c r="C1772" t="s">
        <v>1982</v>
      </c>
      <c r="D1772" s="1">
        <v>1.2181086494041001E-7</v>
      </c>
      <c r="E1772" s="1">
        <v>3.4264189992277999E-7</v>
      </c>
      <c r="F1772">
        <v>6.4651595304755602</v>
      </c>
      <c r="G1772">
        <v>-7.1530899179753603E-3</v>
      </c>
      <c r="H1772">
        <v>-0.209922317861792</v>
      </c>
    </row>
    <row r="1773" spans="1:8" x14ac:dyDescent="0.25">
      <c r="A1773" t="s">
        <v>1858</v>
      </c>
      <c r="B1773" t="s">
        <v>1843</v>
      </c>
      <c r="C1773" t="s">
        <v>2018</v>
      </c>
      <c r="D1773" s="1">
        <v>9.9874095974541795E-14</v>
      </c>
      <c r="E1773" s="1">
        <v>5.6656406126230898E-13</v>
      </c>
      <c r="F1773">
        <v>12.2467509774514</v>
      </c>
      <c r="G1773">
        <v>-0.37921649216433501</v>
      </c>
      <c r="H1773">
        <v>-0.20569295606264801</v>
      </c>
    </row>
    <row r="1774" spans="1:8" x14ac:dyDescent="0.25">
      <c r="A1774" t="s">
        <v>1858</v>
      </c>
      <c r="B1774" t="s">
        <v>1843</v>
      </c>
      <c r="C1774" t="s">
        <v>1996</v>
      </c>
      <c r="D1774" s="1">
        <v>1.21880222814223E-20</v>
      </c>
      <c r="E1774" s="1">
        <v>2.02420218537533E-19</v>
      </c>
      <c r="F1774">
        <v>18.6937461106032</v>
      </c>
      <c r="G1774">
        <v>-0.77916245001864204</v>
      </c>
      <c r="H1774">
        <v>-0.203906423564469</v>
      </c>
    </row>
    <row r="1775" spans="1:8" x14ac:dyDescent="0.25">
      <c r="A1775" t="s">
        <v>1858</v>
      </c>
      <c r="B1775" t="s">
        <v>1843</v>
      </c>
      <c r="C1775" t="s">
        <v>1880</v>
      </c>
      <c r="D1775" s="1">
        <v>2.0073915507269299E-7</v>
      </c>
      <c r="E1775" s="1">
        <v>5.5034387500886798E-7</v>
      </c>
      <c r="F1775">
        <v>6.2593658625937501</v>
      </c>
      <c r="G1775">
        <v>-5.4491477218079301E-2</v>
      </c>
      <c r="H1775">
        <v>-0.19518541709071799</v>
      </c>
    </row>
    <row r="1776" spans="1:8" x14ac:dyDescent="0.25">
      <c r="A1776" t="s">
        <v>1858</v>
      </c>
      <c r="B1776" t="s">
        <v>1843</v>
      </c>
      <c r="C1776" t="s">
        <v>1891</v>
      </c>
      <c r="D1776" s="1">
        <v>5.8311219090931204E-7</v>
      </c>
      <c r="E1776" s="1">
        <v>1.5178918915995299E-6</v>
      </c>
      <c r="F1776">
        <v>5.8187591589765804</v>
      </c>
      <c r="G1776">
        <v>-9.0444059290005305E-2</v>
      </c>
      <c r="H1776">
        <v>-0.18808776031982999</v>
      </c>
    </row>
    <row r="1777" spans="1:8" x14ac:dyDescent="0.25">
      <c r="A1777" t="s">
        <v>1858</v>
      </c>
      <c r="B1777" t="s">
        <v>1843</v>
      </c>
      <c r="C1777" t="s">
        <v>1981</v>
      </c>
      <c r="D1777" s="1">
        <v>8.1406070537920202E-19</v>
      </c>
      <c r="E1777" s="1">
        <v>9.5528340195715197E-18</v>
      </c>
      <c r="F1777">
        <v>17.0198677680524</v>
      </c>
      <c r="G1777">
        <v>-0.382209941129588</v>
      </c>
      <c r="H1777">
        <v>-0.18427371964289499</v>
      </c>
    </row>
    <row r="1778" spans="1:8" x14ac:dyDescent="0.25">
      <c r="A1778" t="s">
        <v>1858</v>
      </c>
      <c r="B1778" t="s">
        <v>1843</v>
      </c>
      <c r="C1778" t="s">
        <v>1894</v>
      </c>
      <c r="D1778">
        <v>8.3066255103862404E-4</v>
      </c>
      <c r="E1778">
        <v>1.46385760145399E-3</v>
      </c>
      <c r="F1778">
        <v>2.83450116775207</v>
      </c>
      <c r="G1778">
        <v>-0.104209587799842</v>
      </c>
      <c r="H1778">
        <v>-0.18408851255789499</v>
      </c>
    </row>
    <row r="1779" spans="1:8" x14ac:dyDescent="0.25">
      <c r="A1779" t="s">
        <v>1858</v>
      </c>
      <c r="B1779" t="s">
        <v>1843</v>
      </c>
      <c r="C1779" t="s">
        <v>2012</v>
      </c>
      <c r="D1779" s="1">
        <v>2.08864159225511E-16</v>
      </c>
      <c r="E1779" s="1">
        <v>1.67836027981446E-15</v>
      </c>
      <c r="F1779">
        <v>14.7751148070708</v>
      </c>
      <c r="G1779">
        <v>-0.81018866722544702</v>
      </c>
      <c r="H1779">
        <v>-0.18168749838305401</v>
      </c>
    </row>
    <row r="1780" spans="1:8" x14ac:dyDescent="0.25">
      <c r="A1780" t="s">
        <v>1858</v>
      </c>
      <c r="B1780" t="s">
        <v>1843</v>
      </c>
      <c r="C1780" t="s">
        <v>1885</v>
      </c>
      <c r="D1780">
        <v>2.3100122641231199E-4</v>
      </c>
      <c r="E1780">
        <v>4.3615679415384603E-4</v>
      </c>
      <c r="F1780">
        <v>3.3603573579914401</v>
      </c>
      <c r="G1780">
        <v>-0.110979031734404</v>
      </c>
      <c r="H1780">
        <v>-0.17466545436519501</v>
      </c>
    </row>
    <row r="1781" spans="1:8" x14ac:dyDescent="0.25">
      <c r="A1781" t="s">
        <v>1858</v>
      </c>
      <c r="B1781" t="s">
        <v>1843</v>
      </c>
      <c r="C1781" t="s">
        <v>2129</v>
      </c>
      <c r="D1781" s="1">
        <v>1.7905069684854101E-10</v>
      </c>
      <c r="E1781" s="1">
        <v>7.0208252918741201E-10</v>
      </c>
      <c r="F1781">
        <v>9.1536118339328496</v>
      </c>
      <c r="G1781">
        <v>-8.0363883466404801E-2</v>
      </c>
      <c r="H1781">
        <v>-0.16999192757905099</v>
      </c>
    </row>
    <row r="1782" spans="1:8" x14ac:dyDescent="0.25">
      <c r="A1782" t="s">
        <v>1858</v>
      </c>
      <c r="B1782" t="s">
        <v>1843</v>
      </c>
      <c r="C1782" t="s">
        <v>2107</v>
      </c>
      <c r="D1782" s="1">
        <v>4.37276813935397E-11</v>
      </c>
      <c r="E1782" s="1">
        <v>1.83645600279556E-10</v>
      </c>
      <c r="F1782">
        <v>9.7360194718773503</v>
      </c>
      <c r="G1782">
        <v>-0.41101176650583399</v>
      </c>
      <c r="H1782">
        <v>-0.16967397985346999</v>
      </c>
    </row>
    <row r="1783" spans="1:8" x14ac:dyDescent="0.25">
      <c r="A1783" t="s">
        <v>1858</v>
      </c>
      <c r="B1783" t="s">
        <v>1843</v>
      </c>
      <c r="C1783" t="s">
        <v>1951</v>
      </c>
      <c r="D1783">
        <v>1.1862486731285001E-4</v>
      </c>
      <c r="E1783">
        <v>2.3335008363238201E-4</v>
      </c>
      <c r="F1783">
        <v>3.6319920391281899</v>
      </c>
      <c r="G1783">
        <v>-0.38332242736856897</v>
      </c>
      <c r="H1783">
        <v>-0.16958824484778401</v>
      </c>
    </row>
    <row r="1784" spans="1:8" x14ac:dyDescent="0.25">
      <c r="A1784" t="s">
        <v>1858</v>
      </c>
      <c r="B1784" t="s">
        <v>1843</v>
      </c>
      <c r="C1784" t="s">
        <v>2144</v>
      </c>
      <c r="D1784" s="1">
        <v>2.86714734386947E-8</v>
      </c>
      <c r="E1784" s="1">
        <v>8.6394174931166396E-8</v>
      </c>
      <c r="F1784">
        <v>7.0635155385457997</v>
      </c>
      <c r="G1784">
        <v>-0.33260241949720198</v>
      </c>
      <c r="H1784">
        <v>-0.16771593502357901</v>
      </c>
    </row>
    <row r="1785" spans="1:8" x14ac:dyDescent="0.25">
      <c r="A1785" t="s">
        <v>1858</v>
      </c>
      <c r="B1785" t="s">
        <v>1843</v>
      </c>
      <c r="C1785" t="s">
        <v>2067</v>
      </c>
      <c r="D1785" s="1">
        <v>3.70304142455569E-5</v>
      </c>
      <c r="E1785" s="1">
        <v>7.8160913744560698E-5</v>
      </c>
      <c r="F1785">
        <v>4.1070103721155196</v>
      </c>
      <c r="G1785">
        <v>-0.22283741223293799</v>
      </c>
      <c r="H1785">
        <v>-0.165253609285098</v>
      </c>
    </row>
    <row r="1786" spans="1:8" x14ac:dyDescent="0.25">
      <c r="A1786" t="s">
        <v>1858</v>
      </c>
      <c r="B1786" t="s">
        <v>1843</v>
      </c>
      <c r="C1786" t="s">
        <v>2004</v>
      </c>
      <c r="D1786" s="1">
        <v>1.92886265908442E-11</v>
      </c>
      <c r="E1786" s="1">
        <v>8.4295982283111201E-11</v>
      </c>
      <c r="F1786">
        <v>10.0741931242347</v>
      </c>
      <c r="G1786">
        <v>-0.20401541333477899</v>
      </c>
      <c r="H1786">
        <v>-0.163928068916849</v>
      </c>
    </row>
    <row r="1787" spans="1:8" x14ac:dyDescent="0.25">
      <c r="A1787" t="s">
        <v>1858</v>
      </c>
      <c r="B1787" t="s">
        <v>1843</v>
      </c>
      <c r="C1787" t="s">
        <v>1988</v>
      </c>
      <c r="D1787" s="1">
        <v>1.55366706996288E-16</v>
      </c>
      <c r="E1787" s="1">
        <v>1.2709186360975201E-15</v>
      </c>
      <c r="F1787">
        <v>14.8958822519833</v>
      </c>
      <c r="G1787">
        <v>-0.51145961277299601</v>
      </c>
      <c r="H1787">
        <v>-0.163405962418946</v>
      </c>
    </row>
    <row r="1788" spans="1:8" x14ac:dyDescent="0.25">
      <c r="A1788" t="s">
        <v>1858</v>
      </c>
      <c r="B1788" t="s">
        <v>1843</v>
      </c>
      <c r="C1788" t="s">
        <v>1917</v>
      </c>
      <c r="D1788" s="1">
        <v>5.7249925860935601E-7</v>
      </c>
      <c r="E1788" s="1">
        <v>1.4910702690749099E-6</v>
      </c>
      <c r="F1788">
        <v>5.8265018892415803</v>
      </c>
      <c r="G1788">
        <v>-0.147964191558003</v>
      </c>
      <c r="H1788">
        <v>-0.15968221697471299</v>
      </c>
    </row>
    <row r="1789" spans="1:8" x14ac:dyDescent="0.25">
      <c r="A1789" t="s">
        <v>1858</v>
      </c>
      <c r="B1789" t="s">
        <v>1843</v>
      </c>
      <c r="C1789" t="s">
        <v>2204</v>
      </c>
      <c r="D1789" s="1">
        <v>2.0633240845146701E-12</v>
      </c>
      <c r="E1789" s="1">
        <v>1.0001419155391199E-11</v>
      </c>
      <c r="F1789">
        <v>10.999938371237301</v>
      </c>
      <c r="G1789">
        <v>-0.56997885422815198</v>
      </c>
      <c r="H1789">
        <v>-0.158640743767679</v>
      </c>
    </row>
    <row r="1790" spans="1:8" x14ac:dyDescent="0.25">
      <c r="A1790" t="s">
        <v>1858</v>
      </c>
      <c r="B1790" t="s">
        <v>1843</v>
      </c>
      <c r="C1790" t="s">
        <v>2039</v>
      </c>
      <c r="D1790" s="1">
        <v>7.0145209655212803E-10</v>
      </c>
      <c r="E1790" s="1">
        <v>2.56179271669764E-9</v>
      </c>
      <c r="F1790">
        <v>8.5914560134033096</v>
      </c>
      <c r="G1790">
        <v>-0.37432114165792302</v>
      </c>
      <c r="H1790">
        <v>-0.155478244023839</v>
      </c>
    </row>
    <row r="1791" spans="1:8" x14ac:dyDescent="0.25">
      <c r="A1791" t="s">
        <v>1858</v>
      </c>
      <c r="B1791" t="s">
        <v>1843</v>
      </c>
      <c r="C1791" t="s">
        <v>2072</v>
      </c>
      <c r="D1791" s="1">
        <v>3.22007535239996E-7</v>
      </c>
      <c r="E1791" s="1">
        <v>8.6376103585233802E-7</v>
      </c>
      <c r="F1791">
        <v>6.0636063908140896</v>
      </c>
      <c r="G1791">
        <v>-9.9295104061785697E-2</v>
      </c>
      <c r="H1791">
        <v>-0.15513675560252099</v>
      </c>
    </row>
    <row r="1792" spans="1:8" x14ac:dyDescent="0.25">
      <c r="A1792" t="s">
        <v>1858</v>
      </c>
      <c r="B1792" t="s">
        <v>1843</v>
      </c>
      <c r="C1792" t="s">
        <v>1997</v>
      </c>
      <c r="D1792" s="1">
        <v>4.0604578981548997E-5</v>
      </c>
      <c r="E1792" s="1">
        <v>8.5316670047926602E-5</v>
      </c>
      <c r="F1792">
        <v>4.0689661036214897</v>
      </c>
      <c r="G1792">
        <v>-1.0205447814284899E-2</v>
      </c>
      <c r="H1792">
        <v>-0.150354610328403</v>
      </c>
    </row>
    <row r="1793" spans="1:8" x14ac:dyDescent="0.25">
      <c r="A1793" t="s">
        <v>1858</v>
      </c>
      <c r="B1793" t="s">
        <v>1843</v>
      </c>
      <c r="C1793" t="s">
        <v>2008</v>
      </c>
      <c r="D1793" s="1">
        <v>2.65807591392549E-6</v>
      </c>
      <c r="E1793" s="1">
        <v>6.4298827028100398E-6</v>
      </c>
      <c r="F1793">
        <v>5.1917969496242904</v>
      </c>
      <c r="G1793">
        <v>-0.19975611169606899</v>
      </c>
      <c r="H1793">
        <v>-0.146739415220944</v>
      </c>
    </row>
    <row r="1794" spans="1:8" x14ac:dyDescent="0.25">
      <c r="A1794" t="s">
        <v>1858</v>
      </c>
      <c r="B1794" t="s">
        <v>1843</v>
      </c>
      <c r="C1794" t="s">
        <v>1965</v>
      </c>
      <c r="D1794" s="1">
        <v>1.2133182959889901E-11</v>
      </c>
      <c r="E1794" s="1">
        <v>5.4173617307488501E-11</v>
      </c>
      <c r="F1794">
        <v>10.266212164519199</v>
      </c>
      <c r="G1794">
        <v>-0.20131936908161399</v>
      </c>
      <c r="H1794">
        <v>-0.14541913508259099</v>
      </c>
    </row>
    <row r="1795" spans="1:8" x14ac:dyDescent="0.25">
      <c r="A1795" t="s">
        <v>1858</v>
      </c>
      <c r="B1795" t="s">
        <v>1843</v>
      </c>
      <c r="C1795" t="s">
        <v>2141</v>
      </c>
      <c r="D1795" s="1">
        <v>6.7056289979654694E-11</v>
      </c>
      <c r="E1795" s="1">
        <v>2.7590213834829802E-10</v>
      </c>
      <c r="F1795">
        <v>9.5592449335575402</v>
      </c>
      <c r="G1795">
        <v>-0.72331189317002698</v>
      </c>
      <c r="H1795">
        <v>-0.14443339881739101</v>
      </c>
    </row>
    <row r="1796" spans="1:8" x14ac:dyDescent="0.25">
      <c r="A1796" t="s">
        <v>1858</v>
      </c>
      <c r="B1796" t="s">
        <v>1843</v>
      </c>
      <c r="C1796" t="s">
        <v>2273</v>
      </c>
      <c r="D1796" s="1">
        <v>3.6334461213516402E-9</v>
      </c>
      <c r="E1796" s="1">
        <v>1.21915337715868E-8</v>
      </c>
      <c r="F1796">
        <v>7.9139416539685996</v>
      </c>
      <c r="G1796">
        <v>-0.60366441959950801</v>
      </c>
      <c r="H1796">
        <v>-0.14259892741066801</v>
      </c>
    </row>
    <row r="1797" spans="1:8" x14ac:dyDescent="0.25">
      <c r="A1797" t="s">
        <v>1858</v>
      </c>
      <c r="B1797" t="s">
        <v>1843</v>
      </c>
      <c r="C1797" t="s">
        <v>2036</v>
      </c>
      <c r="D1797" s="1">
        <v>5.6039352323648997E-10</v>
      </c>
      <c r="E1797" s="1">
        <v>2.0704596005589001E-9</v>
      </c>
      <c r="F1797">
        <v>8.6839332391657091</v>
      </c>
      <c r="G1797">
        <v>-0.65754996461860704</v>
      </c>
      <c r="H1797">
        <v>-0.13945251154533</v>
      </c>
    </row>
    <row r="1798" spans="1:8" x14ac:dyDescent="0.25">
      <c r="A1798" t="s">
        <v>1858</v>
      </c>
      <c r="B1798" t="s">
        <v>1843</v>
      </c>
      <c r="C1798" t="s">
        <v>2366</v>
      </c>
      <c r="D1798" s="1">
        <v>2.9802490236769599E-11</v>
      </c>
      <c r="E1798" s="1">
        <v>1.2717873864089499E-10</v>
      </c>
      <c r="F1798">
        <v>9.8955854866649897</v>
      </c>
      <c r="G1798">
        <v>-0.44328257188121001</v>
      </c>
      <c r="H1798">
        <v>-0.138051830432913</v>
      </c>
    </row>
    <row r="1799" spans="1:8" x14ac:dyDescent="0.25">
      <c r="A1799" t="s">
        <v>1858</v>
      </c>
      <c r="B1799" t="s">
        <v>1843</v>
      </c>
      <c r="C1799" t="s">
        <v>2315</v>
      </c>
      <c r="D1799" s="1">
        <v>2.7532193837470901E-8</v>
      </c>
      <c r="E1799" s="1">
        <v>8.3169091117451198E-8</v>
      </c>
      <c r="F1799">
        <v>7.0800380445167601</v>
      </c>
      <c r="G1799">
        <v>-0.22276224354442001</v>
      </c>
      <c r="H1799">
        <v>-0.137751963685631</v>
      </c>
    </row>
    <row r="1800" spans="1:8" x14ac:dyDescent="0.25">
      <c r="A1800" t="s">
        <v>1858</v>
      </c>
      <c r="B1800" t="s">
        <v>1843</v>
      </c>
      <c r="C1800" t="s">
        <v>2306</v>
      </c>
      <c r="D1800" s="1">
        <v>1.11950240497709E-9</v>
      </c>
      <c r="E1800" s="1">
        <v>3.9865328552897997E-9</v>
      </c>
      <c r="F1800">
        <v>8.3994046522874708</v>
      </c>
      <c r="G1800">
        <v>-0.57488152079803001</v>
      </c>
      <c r="H1800">
        <v>-0.13740462901709799</v>
      </c>
    </row>
    <row r="1801" spans="1:8" x14ac:dyDescent="0.25">
      <c r="A1801" t="s">
        <v>1858</v>
      </c>
      <c r="B1801" t="s">
        <v>1843</v>
      </c>
      <c r="C1801" t="s">
        <v>2193</v>
      </c>
      <c r="D1801" s="1">
        <v>3.3825560103253402E-14</v>
      </c>
      <c r="E1801" s="1">
        <v>2.04899116274794E-13</v>
      </c>
      <c r="F1801">
        <v>12.688459914696899</v>
      </c>
      <c r="G1801">
        <v>-0.56474514582924895</v>
      </c>
      <c r="H1801">
        <v>-0.13704570736039401</v>
      </c>
    </row>
    <row r="1802" spans="1:8" x14ac:dyDescent="0.25">
      <c r="A1802" t="s">
        <v>1858</v>
      </c>
      <c r="B1802" t="s">
        <v>1843</v>
      </c>
      <c r="C1802" t="s">
        <v>2183</v>
      </c>
      <c r="D1802" s="1">
        <v>7.1867812566856397E-15</v>
      </c>
      <c r="E1802" s="1">
        <v>4.7481980823280598E-14</v>
      </c>
      <c r="F1802">
        <v>13.3234711717166</v>
      </c>
      <c r="G1802">
        <v>-0.52519984137154796</v>
      </c>
      <c r="H1802">
        <v>-0.13615766106138699</v>
      </c>
    </row>
    <row r="1803" spans="1:8" x14ac:dyDescent="0.25">
      <c r="A1803" t="s">
        <v>1858</v>
      </c>
      <c r="B1803" t="s">
        <v>1843</v>
      </c>
      <c r="C1803" t="s">
        <v>1975</v>
      </c>
      <c r="D1803" s="1">
        <v>6.5584689671623298E-10</v>
      </c>
      <c r="E1803" s="1">
        <v>2.40251373451495E-9</v>
      </c>
      <c r="F1803">
        <v>8.6193341209093592</v>
      </c>
      <c r="G1803">
        <v>-1.4162039320199</v>
      </c>
      <c r="H1803">
        <v>-0.135749802355558</v>
      </c>
    </row>
    <row r="1804" spans="1:8" x14ac:dyDescent="0.25">
      <c r="A1804" t="s">
        <v>1858</v>
      </c>
      <c r="B1804" t="s">
        <v>1843</v>
      </c>
      <c r="C1804" t="s">
        <v>2249</v>
      </c>
      <c r="D1804" s="1">
        <v>1.9008389252562999E-15</v>
      </c>
      <c r="E1804" s="1">
        <v>1.34621822856258E-14</v>
      </c>
      <c r="F1804">
        <v>13.8708845331444</v>
      </c>
      <c r="G1804">
        <v>-0.31508612570709998</v>
      </c>
      <c r="H1804">
        <v>-0.134192198704147</v>
      </c>
    </row>
    <row r="1805" spans="1:8" x14ac:dyDescent="0.25">
      <c r="A1805" t="s">
        <v>1858</v>
      </c>
      <c r="B1805" t="s">
        <v>1843</v>
      </c>
      <c r="C1805" t="s">
        <v>2173</v>
      </c>
      <c r="D1805" s="1">
        <v>8.5517640762786196E-7</v>
      </c>
      <c r="E1805" s="1">
        <v>2.18390120406077E-6</v>
      </c>
      <c r="F1805">
        <v>5.6607670122593001</v>
      </c>
      <c r="G1805">
        <v>-0.11205870464260601</v>
      </c>
      <c r="H1805">
        <v>-0.13416058429064801</v>
      </c>
    </row>
    <row r="1806" spans="1:8" x14ac:dyDescent="0.25">
      <c r="A1806" t="s">
        <v>1858</v>
      </c>
      <c r="B1806" t="s">
        <v>1843</v>
      </c>
      <c r="C1806" t="s">
        <v>1875</v>
      </c>
      <c r="D1806">
        <v>4.2760600105437498E-3</v>
      </c>
      <c r="E1806">
        <v>6.9122661988378197E-3</v>
      </c>
      <c r="F1806">
        <v>2.1603795450574799</v>
      </c>
      <c r="G1806">
        <v>-5.5614300969200198E-2</v>
      </c>
      <c r="H1806">
        <v>-0.13359637322148099</v>
      </c>
    </row>
    <row r="1807" spans="1:8" x14ac:dyDescent="0.25">
      <c r="A1807" t="s">
        <v>1858</v>
      </c>
      <c r="B1807" t="s">
        <v>1843</v>
      </c>
      <c r="C1807" t="s">
        <v>2169</v>
      </c>
      <c r="D1807" s="1">
        <v>1.93228316909223E-7</v>
      </c>
      <c r="E1807" s="1">
        <v>5.3071763807128998E-7</v>
      </c>
      <c r="F1807">
        <v>6.27513647862322</v>
      </c>
      <c r="G1807">
        <v>-0.19547283693628201</v>
      </c>
      <c r="H1807">
        <v>-0.13203598586425999</v>
      </c>
    </row>
    <row r="1808" spans="1:8" x14ac:dyDescent="0.25">
      <c r="A1808" t="s">
        <v>1858</v>
      </c>
      <c r="B1808" t="s">
        <v>1843</v>
      </c>
      <c r="C1808" t="s">
        <v>2313</v>
      </c>
      <c r="D1808" s="1">
        <v>5.5022053158741601E-12</v>
      </c>
      <c r="E1808" s="1">
        <v>2.5491965646936601E-11</v>
      </c>
      <c r="F1808">
        <v>10.5935966754485</v>
      </c>
      <c r="G1808">
        <v>-0.17482430804153301</v>
      </c>
      <c r="H1808">
        <v>-0.131702674926341</v>
      </c>
    </row>
    <row r="1809" spans="1:8" x14ac:dyDescent="0.25">
      <c r="A1809" t="s">
        <v>1858</v>
      </c>
      <c r="B1809" t="s">
        <v>1843</v>
      </c>
      <c r="C1809" t="s">
        <v>2279</v>
      </c>
      <c r="D1809" s="1">
        <v>1.6152793749083499E-13</v>
      </c>
      <c r="E1809" s="1">
        <v>8.9238172109770596E-13</v>
      </c>
      <c r="F1809">
        <v>12.049449334071401</v>
      </c>
      <c r="G1809">
        <v>-0.45854707723335097</v>
      </c>
      <c r="H1809">
        <v>-0.130559483025073</v>
      </c>
    </row>
    <row r="1810" spans="1:8" x14ac:dyDescent="0.25">
      <c r="A1810" t="s">
        <v>1858</v>
      </c>
      <c r="B1810" t="s">
        <v>1843</v>
      </c>
      <c r="C1810" t="s">
        <v>2142</v>
      </c>
      <c r="D1810" s="1">
        <v>4.6785150605573902E-6</v>
      </c>
      <c r="E1810" s="1">
        <v>1.09909781476221E-5</v>
      </c>
      <c r="F1810">
        <v>4.9589636556009404</v>
      </c>
      <c r="G1810">
        <v>-8.1317208203048705E-2</v>
      </c>
      <c r="H1810">
        <v>-0.12973529862993199</v>
      </c>
    </row>
    <row r="1811" spans="1:8" x14ac:dyDescent="0.25">
      <c r="A1811" t="s">
        <v>1858</v>
      </c>
      <c r="B1811" t="s">
        <v>1843</v>
      </c>
      <c r="C1811" t="s">
        <v>2421</v>
      </c>
      <c r="D1811" s="1">
        <v>5.6881098494055902E-9</v>
      </c>
      <c r="E1811" s="1">
        <v>1.8571455323370601E-8</v>
      </c>
      <c r="F1811">
        <v>7.7311540621113597</v>
      </c>
      <c r="G1811">
        <v>-0.22151817379611999</v>
      </c>
      <c r="H1811">
        <v>-0.12872631636755399</v>
      </c>
    </row>
    <row r="1812" spans="1:8" x14ac:dyDescent="0.25">
      <c r="A1812" t="s">
        <v>1858</v>
      </c>
      <c r="B1812" t="s">
        <v>1843</v>
      </c>
      <c r="C1812" t="s">
        <v>2328</v>
      </c>
      <c r="D1812" s="1">
        <v>1.9118926575857101E-12</v>
      </c>
      <c r="E1812" s="1">
        <v>9.3123190138718503E-12</v>
      </c>
      <c r="F1812">
        <v>11.0309421547312</v>
      </c>
      <c r="G1812">
        <v>-0.69044302319230799</v>
      </c>
      <c r="H1812">
        <v>-0.12843484961514001</v>
      </c>
    </row>
    <row r="1813" spans="1:8" x14ac:dyDescent="0.25">
      <c r="A1813" t="s">
        <v>1858</v>
      </c>
      <c r="B1813" t="s">
        <v>1843</v>
      </c>
      <c r="C1813" t="s">
        <v>2546</v>
      </c>
      <c r="D1813" s="1">
        <v>2.6019917370426799E-13</v>
      </c>
      <c r="E1813" s="1">
        <v>1.4037367055656401E-12</v>
      </c>
      <c r="F1813">
        <v>11.8527143438039</v>
      </c>
      <c r="G1813">
        <v>-0.30122812245422997</v>
      </c>
      <c r="H1813">
        <v>-0.127457501211487</v>
      </c>
    </row>
    <row r="1814" spans="1:8" x14ac:dyDescent="0.25">
      <c r="A1814" t="s">
        <v>1858</v>
      </c>
      <c r="B1814" t="s">
        <v>1843</v>
      </c>
      <c r="C1814" t="s">
        <v>2257</v>
      </c>
      <c r="D1814" s="1">
        <v>1.20733642409177E-12</v>
      </c>
      <c r="E1814" s="1">
        <v>5.9894914352958498E-12</v>
      </c>
      <c r="F1814">
        <v>11.222610051771101</v>
      </c>
      <c r="G1814">
        <v>-0.79059243177693195</v>
      </c>
      <c r="H1814">
        <v>-0.12661376777143599</v>
      </c>
    </row>
    <row r="1815" spans="1:8" x14ac:dyDescent="0.25">
      <c r="A1815" t="s">
        <v>1858</v>
      </c>
      <c r="B1815" t="s">
        <v>1843</v>
      </c>
      <c r="C1815" t="s">
        <v>2362</v>
      </c>
      <c r="D1815" s="1">
        <v>1.89434900209795E-13</v>
      </c>
      <c r="E1815" s="1">
        <v>1.03823241330891E-12</v>
      </c>
      <c r="F1815">
        <v>11.9837054167002</v>
      </c>
      <c r="G1815">
        <v>-0.79031264664471801</v>
      </c>
      <c r="H1815">
        <v>-0.12651031624849199</v>
      </c>
    </row>
    <row r="1816" spans="1:8" x14ac:dyDescent="0.25">
      <c r="A1816" t="s">
        <v>1858</v>
      </c>
      <c r="B1816" t="s">
        <v>1843</v>
      </c>
      <c r="C1816" t="s">
        <v>2343</v>
      </c>
      <c r="D1816" s="1">
        <v>4.4564437300294297E-15</v>
      </c>
      <c r="E1816" s="1">
        <v>3.0153518672744001E-14</v>
      </c>
      <c r="F1816">
        <v>13.520662001898801</v>
      </c>
      <c r="G1816">
        <v>-1.4478357275362199</v>
      </c>
      <c r="H1816">
        <v>-0.12509870631766801</v>
      </c>
    </row>
    <row r="1817" spans="1:8" x14ac:dyDescent="0.25">
      <c r="A1817" t="s">
        <v>1858</v>
      </c>
      <c r="B1817" t="s">
        <v>1843</v>
      </c>
      <c r="C1817" t="s">
        <v>2259</v>
      </c>
      <c r="D1817" s="1">
        <v>9.9446824519875401E-17</v>
      </c>
      <c r="E1817" s="1">
        <v>8.3705416170917799E-16</v>
      </c>
      <c r="F1817">
        <v>15.077246440011001</v>
      </c>
      <c r="G1817">
        <v>-0.33692449665685997</v>
      </c>
      <c r="H1817">
        <v>-0.12491732276204399</v>
      </c>
    </row>
    <row r="1818" spans="1:8" x14ac:dyDescent="0.25">
      <c r="A1818" t="s">
        <v>1858</v>
      </c>
      <c r="B1818" t="s">
        <v>1843</v>
      </c>
      <c r="C1818" t="s">
        <v>2416</v>
      </c>
      <c r="D1818" s="1">
        <v>1.0949904098037E-9</v>
      </c>
      <c r="E1818" s="1">
        <v>3.9027037736352899E-9</v>
      </c>
      <c r="F1818">
        <v>8.4086344116595395</v>
      </c>
      <c r="G1818">
        <v>-0.78265320958618301</v>
      </c>
      <c r="H1818">
        <v>-0.12425552659774999</v>
      </c>
    </row>
    <row r="1819" spans="1:8" x14ac:dyDescent="0.25">
      <c r="A1819" t="s">
        <v>1858</v>
      </c>
      <c r="B1819" t="s">
        <v>1843</v>
      </c>
      <c r="C1819" t="s">
        <v>2426</v>
      </c>
      <c r="D1819" s="1">
        <v>1.15879555122174E-17</v>
      </c>
      <c r="E1819" s="1">
        <v>1.1124345030936401E-16</v>
      </c>
      <c r="F1819">
        <v>15.953725549589601</v>
      </c>
      <c r="G1819">
        <v>-1.2083146274377099</v>
      </c>
      <c r="H1819">
        <v>-0.123948509828631</v>
      </c>
    </row>
    <row r="1820" spans="1:8" x14ac:dyDescent="0.25">
      <c r="A1820" t="s">
        <v>1858</v>
      </c>
      <c r="B1820" t="s">
        <v>1843</v>
      </c>
      <c r="C1820" t="s">
        <v>2059</v>
      </c>
      <c r="D1820" s="1">
        <v>4.9521496733352198E-14</v>
      </c>
      <c r="E1820" s="1">
        <v>2.9277050593890402E-13</v>
      </c>
      <c r="F1820">
        <v>12.5334726767706</v>
      </c>
      <c r="G1820">
        <v>-0.26070686098702001</v>
      </c>
      <c r="H1820">
        <v>-0.12393497724823301</v>
      </c>
    </row>
    <row r="1821" spans="1:8" x14ac:dyDescent="0.25">
      <c r="A1821" t="s">
        <v>1858</v>
      </c>
      <c r="B1821" t="s">
        <v>1843</v>
      </c>
      <c r="C1821" t="s">
        <v>2106</v>
      </c>
      <c r="D1821" s="1">
        <v>1.09150520194719E-8</v>
      </c>
      <c r="E1821" s="1">
        <v>3.4511141923372902E-8</v>
      </c>
      <c r="F1821">
        <v>7.4620406702995004</v>
      </c>
      <c r="G1821">
        <v>-0.18879849897842599</v>
      </c>
      <c r="H1821">
        <v>-0.123123772563509</v>
      </c>
    </row>
    <row r="1822" spans="1:8" x14ac:dyDescent="0.25">
      <c r="A1822" t="s">
        <v>1858</v>
      </c>
      <c r="B1822" t="s">
        <v>1843</v>
      </c>
      <c r="C1822" t="s">
        <v>2533</v>
      </c>
      <c r="D1822" s="1">
        <v>6.1375880706045697E-8</v>
      </c>
      <c r="E1822" s="1">
        <v>1.78344302111855E-7</v>
      </c>
      <c r="F1822">
        <v>6.7487407612956698</v>
      </c>
      <c r="G1822">
        <v>-0.69082067545022297</v>
      </c>
      <c r="H1822">
        <v>-0.122866023570279</v>
      </c>
    </row>
    <row r="1823" spans="1:8" x14ac:dyDescent="0.25">
      <c r="A1823" t="s">
        <v>1858</v>
      </c>
      <c r="B1823" t="s">
        <v>1843</v>
      </c>
      <c r="C1823" t="s">
        <v>2237</v>
      </c>
      <c r="D1823" s="1">
        <v>6.7403247716445698E-17</v>
      </c>
      <c r="E1823" s="1">
        <v>5.8196538441893503E-16</v>
      </c>
      <c r="F1823">
        <v>15.235102846626599</v>
      </c>
      <c r="G1823">
        <v>-0.48522667354877902</v>
      </c>
      <c r="H1823">
        <v>-0.121950174588424</v>
      </c>
    </row>
    <row r="1824" spans="1:8" x14ac:dyDescent="0.25">
      <c r="A1824" t="s">
        <v>1858</v>
      </c>
      <c r="B1824" t="s">
        <v>1843</v>
      </c>
      <c r="C1824" t="s">
        <v>2255</v>
      </c>
      <c r="D1824" s="1">
        <v>1.11950240497709E-9</v>
      </c>
      <c r="E1824" s="1">
        <v>3.9865328552897997E-9</v>
      </c>
      <c r="F1824">
        <v>8.3994046522874708</v>
      </c>
      <c r="G1824">
        <v>-0.20878484699052599</v>
      </c>
      <c r="H1824">
        <v>-0.12187251754735499</v>
      </c>
    </row>
    <row r="1825" spans="1:8" x14ac:dyDescent="0.25">
      <c r="A1825" t="s">
        <v>1858</v>
      </c>
      <c r="B1825" t="s">
        <v>1843</v>
      </c>
      <c r="C1825" t="s">
        <v>1905</v>
      </c>
      <c r="D1825" s="1">
        <v>3.6530866070457598E-8</v>
      </c>
      <c r="E1825" s="1">
        <v>1.08744825983099E-7</v>
      </c>
      <c r="F1825">
        <v>6.9635913973659198</v>
      </c>
      <c r="G1825">
        <v>-0.11086298154685</v>
      </c>
      <c r="H1825">
        <v>-0.121801864992756</v>
      </c>
    </row>
    <row r="1826" spans="1:8" x14ac:dyDescent="0.25">
      <c r="A1826" t="s">
        <v>1858</v>
      </c>
      <c r="B1826" t="s">
        <v>1843</v>
      </c>
      <c r="C1826" t="s">
        <v>2345</v>
      </c>
      <c r="D1826" s="1">
        <v>1.8564986949391799E-9</v>
      </c>
      <c r="E1826" s="1">
        <v>6.4305466860756197E-9</v>
      </c>
      <c r="F1826">
        <v>8.1917521044235801</v>
      </c>
      <c r="G1826">
        <v>-0.499213083089454</v>
      </c>
      <c r="H1826">
        <v>-0.121299294409953</v>
      </c>
    </row>
    <row r="1827" spans="1:8" x14ac:dyDescent="0.25">
      <c r="A1827" t="s">
        <v>1858</v>
      </c>
      <c r="B1827" t="s">
        <v>1843</v>
      </c>
      <c r="C1827" t="s">
        <v>2510</v>
      </c>
      <c r="D1827" s="1">
        <v>1.1445490873998101E-9</v>
      </c>
      <c r="E1827" s="1">
        <v>4.0661168595531104E-9</v>
      </c>
      <c r="F1827">
        <v>8.3908201439641399</v>
      </c>
      <c r="G1827">
        <v>-0.35951036591639401</v>
      </c>
      <c r="H1827">
        <v>-0.120111046924611</v>
      </c>
    </row>
    <row r="1828" spans="1:8" x14ac:dyDescent="0.25">
      <c r="A1828" t="s">
        <v>1858</v>
      </c>
      <c r="B1828" t="s">
        <v>1843</v>
      </c>
      <c r="C1828" t="s">
        <v>2342</v>
      </c>
      <c r="D1828" s="1">
        <v>2.7187045411194299E-7</v>
      </c>
      <c r="E1828" s="1">
        <v>7.3540729118446499E-7</v>
      </c>
      <c r="F1828">
        <v>6.1334720686397297</v>
      </c>
      <c r="G1828">
        <v>-8.77433491141901E-2</v>
      </c>
      <c r="H1828">
        <v>-0.11994050065968</v>
      </c>
    </row>
    <row r="1829" spans="1:8" x14ac:dyDescent="0.25">
      <c r="A1829" t="s">
        <v>1858</v>
      </c>
      <c r="B1829" t="s">
        <v>1843</v>
      </c>
      <c r="C1829" t="s">
        <v>2097</v>
      </c>
      <c r="D1829" s="1">
        <v>4.2214554062636298E-9</v>
      </c>
      <c r="E1829" s="1">
        <v>1.4014371850502099E-8</v>
      </c>
      <c r="F1829">
        <v>7.85342636333176</v>
      </c>
      <c r="G1829">
        <v>-0.379196198827075</v>
      </c>
      <c r="H1829">
        <v>-0.11985391429490699</v>
      </c>
    </row>
    <row r="1830" spans="1:8" x14ac:dyDescent="0.25">
      <c r="A1830" t="s">
        <v>1858</v>
      </c>
      <c r="B1830" t="s">
        <v>1843</v>
      </c>
      <c r="C1830" t="s">
        <v>2583</v>
      </c>
      <c r="D1830" s="1">
        <v>5.4620135974183198E-17</v>
      </c>
      <c r="E1830" s="1">
        <v>4.7914317170513897E-16</v>
      </c>
      <c r="F1830">
        <v>15.3195346966254</v>
      </c>
      <c r="G1830">
        <v>-1.10720287154583</v>
      </c>
      <c r="H1830">
        <v>-0.119790360257808</v>
      </c>
    </row>
    <row r="1831" spans="1:8" x14ac:dyDescent="0.25">
      <c r="A1831" t="s">
        <v>1858</v>
      </c>
      <c r="B1831" t="s">
        <v>1843</v>
      </c>
      <c r="C1831" t="s">
        <v>2348</v>
      </c>
      <c r="D1831" s="1">
        <v>1.26450443735619E-5</v>
      </c>
      <c r="E1831" s="1">
        <v>2.8316022385406799E-5</v>
      </c>
      <c r="F1831">
        <v>4.5479677530088596</v>
      </c>
      <c r="G1831">
        <v>-0.129875495560137</v>
      </c>
      <c r="H1831">
        <v>-0.118144813254384</v>
      </c>
    </row>
    <row r="1832" spans="1:8" x14ac:dyDescent="0.25">
      <c r="A1832" t="s">
        <v>1858</v>
      </c>
      <c r="B1832" t="s">
        <v>1843</v>
      </c>
      <c r="C1832" t="s">
        <v>2217</v>
      </c>
      <c r="D1832" s="1">
        <v>4.7302279639260601E-18</v>
      </c>
      <c r="E1832" s="1">
        <v>4.8232324460920502E-17</v>
      </c>
      <c r="F1832">
        <v>16.316661807615201</v>
      </c>
      <c r="G1832">
        <v>-0.99171709115568296</v>
      </c>
      <c r="H1832">
        <v>-0.11813174180562799</v>
      </c>
    </row>
    <row r="1833" spans="1:8" x14ac:dyDescent="0.25">
      <c r="A1833" t="s">
        <v>1858</v>
      </c>
      <c r="B1833" t="s">
        <v>1843</v>
      </c>
      <c r="C1833" t="s">
        <v>2442</v>
      </c>
      <c r="D1833" s="1">
        <v>7.6696847797816797E-7</v>
      </c>
      <c r="E1833" s="1">
        <v>1.9705353554702198E-6</v>
      </c>
      <c r="F1833">
        <v>5.7054157685893498</v>
      </c>
      <c r="G1833">
        <v>-0.43300826044255902</v>
      </c>
      <c r="H1833">
        <v>-0.117767644811917</v>
      </c>
    </row>
    <row r="1834" spans="1:8" x14ac:dyDescent="0.25">
      <c r="A1834" t="s">
        <v>1858</v>
      </c>
      <c r="B1834" t="s">
        <v>1843</v>
      </c>
      <c r="C1834" t="s">
        <v>2245</v>
      </c>
      <c r="D1834" s="1">
        <v>5.0065770818824496E-10</v>
      </c>
      <c r="E1834" s="1">
        <v>1.86116242222283E-9</v>
      </c>
      <c r="F1834">
        <v>8.7302157246676799</v>
      </c>
      <c r="G1834">
        <v>-0.20986296563128801</v>
      </c>
      <c r="H1834">
        <v>-0.117501678690509</v>
      </c>
    </row>
    <row r="1835" spans="1:8" x14ac:dyDescent="0.25">
      <c r="A1835" t="s">
        <v>1858</v>
      </c>
      <c r="B1835" t="s">
        <v>1843</v>
      </c>
      <c r="C1835" t="s">
        <v>2065</v>
      </c>
      <c r="D1835">
        <v>1.3897636384288799E-4</v>
      </c>
      <c r="E1835">
        <v>2.7115008204459898E-4</v>
      </c>
      <c r="F1835">
        <v>3.5667902598196601</v>
      </c>
      <c r="G1835">
        <v>-3.06172415763943E-2</v>
      </c>
      <c r="H1835">
        <v>-0.11744588705276</v>
      </c>
    </row>
    <row r="1836" spans="1:8" x14ac:dyDescent="0.25">
      <c r="A1836" t="s">
        <v>1858</v>
      </c>
      <c r="B1836" t="s">
        <v>1843</v>
      </c>
      <c r="C1836" t="s">
        <v>3120</v>
      </c>
      <c r="D1836" s="1">
        <v>1.9611169995884699E-12</v>
      </c>
      <c r="E1836" s="1">
        <v>9.5385914572561605E-12</v>
      </c>
      <c r="F1836">
        <v>11.0205157518687</v>
      </c>
      <c r="G1836">
        <v>-0.19384133700360701</v>
      </c>
      <c r="H1836">
        <v>-0.117330885366965</v>
      </c>
    </row>
    <row r="1837" spans="1:8" x14ac:dyDescent="0.25">
      <c r="A1837" t="s">
        <v>1858</v>
      </c>
      <c r="B1837" t="s">
        <v>1843</v>
      </c>
      <c r="C1837" t="s">
        <v>2526</v>
      </c>
      <c r="D1837" s="1">
        <v>1.62686980482046E-11</v>
      </c>
      <c r="E1837" s="1">
        <v>7.1538959415108499E-11</v>
      </c>
      <c r="F1837">
        <v>10.145457381262201</v>
      </c>
      <c r="G1837">
        <v>-0.56382469635801302</v>
      </c>
      <c r="H1837">
        <v>-0.116630723981781</v>
      </c>
    </row>
    <row r="1838" spans="1:8" x14ac:dyDescent="0.25">
      <c r="A1838" t="s">
        <v>1858</v>
      </c>
      <c r="B1838" t="s">
        <v>1843</v>
      </c>
      <c r="C1838" t="s">
        <v>3317</v>
      </c>
      <c r="D1838" s="1">
        <v>9.3362061937982106E-13</v>
      </c>
      <c r="E1838" s="1">
        <v>4.6904710909050798E-12</v>
      </c>
      <c r="F1838">
        <v>11.3287835364094</v>
      </c>
      <c r="G1838">
        <v>-0.27820441151875602</v>
      </c>
      <c r="H1838">
        <v>-0.116585794866447</v>
      </c>
    </row>
    <row r="1839" spans="1:8" x14ac:dyDescent="0.25">
      <c r="A1839" t="s">
        <v>1858</v>
      </c>
      <c r="B1839" t="s">
        <v>1843</v>
      </c>
      <c r="C1839" t="s">
        <v>2485</v>
      </c>
      <c r="D1839" s="1">
        <v>8.2535728141567298E-16</v>
      </c>
      <c r="E1839" s="1">
        <v>6.12603596224652E-15</v>
      </c>
      <c r="F1839">
        <v>14.212820458042099</v>
      </c>
      <c r="G1839">
        <v>-1.3724335064791799</v>
      </c>
      <c r="H1839">
        <v>-0.11656500997559199</v>
      </c>
    </row>
    <row r="1840" spans="1:8" x14ac:dyDescent="0.25">
      <c r="A1840" t="s">
        <v>1858</v>
      </c>
      <c r="B1840" t="s">
        <v>1843</v>
      </c>
      <c r="C1840" t="s">
        <v>2275</v>
      </c>
      <c r="D1840">
        <v>1.13582866252144E-4</v>
      </c>
      <c r="E1840">
        <v>2.2434686048574399E-4</v>
      </c>
      <c r="F1840">
        <v>3.6490800036136601</v>
      </c>
      <c r="G1840">
        <v>-0.26309869272436598</v>
      </c>
      <c r="H1840">
        <v>-0.11622031746803201</v>
      </c>
    </row>
    <row r="1841" spans="1:8" x14ac:dyDescent="0.25">
      <c r="A1841" t="s">
        <v>1858</v>
      </c>
      <c r="B1841" t="s">
        <v>1843</v>
      </c>
      <c r="C1841" t="s">
        <v>2243</v>
      </c>
      <c r="D1841">
        <v>1.4507292499829901E-4</v>
      </c>
      <c r="E1841">
        <v>2.8247344257843998E-4</v>
      </c>
      <c r="F1841">
        <v>3.5490223771677498</v>
      </c>
      <c r="G1841">
        <v>-0.27128709488681302</v>
      </c>
      <c r="H1841">
        <v>-0.115802812335476</v>
      </c>
    </row>
    <row r="1842" spans="1:8" x14ac:dyDescent="0.25">
      <c r="A1842" t="s">
        <v>1858</v>
      </c>
      <c r="B1842" t="s">
        <v>1843</v>
      </c>
      <c r="C1842" t="s">
        <v>2581</v>
      </c>
      <c r="D1842" s="1">
        <v>8.8669236559277595E-7</v>
      </c>
      <c r="E1842" s="1">
        <v>2.2586443853670399E-6</v>
      </c>
      <c r="F1842">
        <v>5.6461521416472502</v>
      </c>
      <c r="G1842">
        <v>-0.22974667852370401</v>
      </c>
      <c r="H1842">
        <v>-0.115696553811358</v>
      </c>
    </row>
    <row r="1843" spans="1:8" x14ac:dyDescent="0.25">
      <c r="A1843" t="s">
        <v>1858</v>
      </c>
      <c r="B1843" t="s">
        <v>1843</v>
      </c>
      <c r="C1843" t="s">
        <v>3457</v>
      </c>
      <c r="D1843" s="1">
        <v>1.7562041689502701E-7</v>
      </c>
      <c r="E1843" s="1">
        <v>4.8473003930680699E-7</v>
      </c>
      <c r="F1843">
        <v>6.3145000656889501</v>
      </c>
      <c r="G1843">
        <v>-0.17256505748343501</v>
      </c>
      <c r="H1843">
        <v>-0.1155689784678</v>
      </c>
    </row>
    <row r="1844" spans="1:8" x14ac:dyDescent="0.25">
      <c r="A1844" t="s">
        <v>1858</v>
      </c>
      <c r="B1844" t="s">
        <v>1843</v>
      </c>
      <c r="C1844" t="s">
        <v>2339</v>
      </c>
      <c r="D1844">
        <v>6.85014129316355E-4</v>
      </c>
      <c r="E1844">
        <v>1.21867323706852E-3</v>
      </c>
      <c r="F1844">
        <v>2.9141127261795399</v>
      </c>
      <c r="G1844">
        <v>-5.2995306444803499E-2</v>
      </c>
      <c r="H1844">
        <v>-0.115281014714536</v>
      </c>
    </row>
    <row r="1845" spans="1:8" x14ac:dyDescent="0.25">
      <c r="A1845" t="s">
        <v>1858</v>
      </c>
      <c r="B1845" t="s">
        <v>1843</v>
      </c>
      <c r="C1845" t="s">
        <v>3356</v>
      </c>
      <c r="D1845">
        <v>3.4396387182320399E-4</v>
      </c>
      <c r="E1845">
        <v>6.3736658744556398E-4</v>
      </c>
      <c r="F1845">
        <v>3.1956107072073698</v>
      </c>
      <c r="G1845">
        <v>-0.68824212884630098</v>
      </c>
      <c r="H1845">
        <v>-0.114956602624434</v>
      </c>
    </row>
    <row r="1846" spans="1:8" x14ac:dyDescent="0.25">
      <c r="A1846" t="s">
        <v>1858</v>
      </c>
      <c r="B1846" t="s">
        <v>1843</v>
      </c>
      <c r="C1846" t="s">
        <v>2350</v>
      </c>
      <c r="D1846" s="1">
        <v>3.4833634838707497E-10</v>
      </c>
      <c r="E1846" s="1">
        <v>1.31911605548906E-9</v>
      </c>
      <c r="F1846">
        <v>8.8797169936566291</v>
      </c>
      <c r="G1846">
        <v>-0.13825202944827</v>
      </c>
      <c r="H1846">
        <v>-0.114951501342701</v>
      </c>
    </row>
    <row r="1847" spans="1:8" x14ac:dyDescent="0.25">
      <c r="A1847" t="s">
        <v>1858</v>
      </c>
      <c r="B1847" t="s">
        <v>1843</v>
      </c>
      <c r="C1847" t="s">
        <v>2282</v>
      </c>
      <c r="D1847" s="1">
        <v>1.1418935701362899E-13</v>
      </c>
      <c r="E1847" s="1">
        <v>6.42331780821944E-13</v>
      </c>
      <c r="F1847">
        <v>12.1922405897496</v>
      </c>
      <c r="G1847">
        <v>-1.07172332500808</v>
      </c>
      <c r="H1847">
        <v>-0.114943311901669</v>
      </c>
    </row>
    <row r="1848" spans="1:8" x14ac:dyDescent="0.25">
      <c r="A1848" t="s">
        <v>1858</v>
      </c>
      <c r="B1848" t="s">
        <v>1843</v>
      </c>
      <c r="C1848" t="s">
        <v>2233</v>
      </c>
      <c r="D1848" s="1">
        <v>1.3417881262029401E-7</v>
      </c>
      <c r="E1848" s="1">
        <v>3.7546090349714502E-7</v>
      </c>
      <c r="F1848">
        <v>6.4254352791110696</v>
      </c>
      <c r="G1848">
        <v>-0.26141957564186802</v>
      </c>
      <c r="H1848">
        <v>-0.11467518263554199</v>
      </c>
    </row>
    <row r="1849" spans="1:8" x14ac:dyDescent="0.25">
      <c r="A1849" t="s">
        <v>1858</v>
      </c>
      <c r="B1849" t="s">
        <v>1843</v>
      </c>
      <c r="C1849" t="s">
        <v>1900</v>
      </c>
      <c r="D1849">
        <v>5.0042581063961303E-4</v>
      </c>
      <c r="E1849">
        <v>9.0626077077007102E-4</v>
      </c>
      <c r="F1849">
        <v>3.0427468188670601</v>
      </c>
      <c r="G1849">
        <v>-3.4370087065344002E-2</v>
      </c>
      <c r="H1849">
        <v>-0.1145764328943</v>
      </c>
    </row>
    <row r="1850" spans="1:8" x14ac:dyDescent="0.25">
      <c r="A1850" t="s">
        <v>1858</v>
      </c>
      <c r="B1850" t="s">
        <v>1843</v>
      </c>
      <c r="C1850" t="s">
        <v>2548</v>
      </c>
      <c r="D1850" s="1">
        <v>1.6952784297054501E-15</v>
      </c>
      <c r="E1850" s="1">
        <v>1.20701621884697E-14</v>
      </c>
      <c r="F1850">
        <v>13.9182868941873</v>
      </c>
      <c r="G1850">
        <v>-0.59925507251702004</v>
      </c>
      <c r="H1850">
        <v>-0.114550272590159</v>
      </c>
    </row>
    <row r="1851" spans="1:8" x14ac:dyDescent="0.25">
      <c r="A1851" t="s">
        <v>1858</v>
      </c>
      <c r="B1851" t="s">
        <v>1843</v>
      </c>
      <c r="C1851" t="s">
        <v>2289</v>
      </c>
      <c r="D1851" s="1">
        <v>5.74194449334988E-15</v>
      </c>
      <c r="E1851" s="1">
        <v>3.8377769250868099E-14</v>
      </c>
      <c r="F1851">
        <v>13.4159202727009</v>
      </c>
      <c r="G1851">
        <v>-0.53923231119793602</v>
      </c>
      <c r="H1851">
        <v>-0.114149016914872</v>
      </c>
    </row>
    <row r="1852" spans="1:8" x14ac:dyDescent="0.25">
      <c r="A1852" t="s">
        <v>1858</v>
      </c>
      <c r="B1852" t="s">
        <v>1843</v>
      </c>
      <c r="C1852" t="s">
        <v>2122</v>
      </c>
      <c r="D1852" s="1">
        <v>3.66242120383507E-13</v>
      </c>
      <c r="E1852" s="1">
        <v>1.9308982800717699E-12</v>
      </c>
      <c r="F1852">
        <v>11.7142406042978</v>
      </c>
      <c r="G1852">
        <v>-0.39185325216141198</v>
      </c>
      <c r="H1852">
        <v>-0.114000732571507</v>
      </c>
    </row>
    <row r="1853" spans="1:8" x14ac:dyDescent="0.25">
      <c r="A1853" t="s">
        <v>1858</v>
      </c>
      <c r="B1853" t="s">
        <v>1843</v>
      </c>
      <c r="C1853" t="s">
        <v>2411</v>
      </c>
      <c r="D1853" s="1">
        <v>4.10570364146532E-16</v>
      </c>
      <c r="E1853" s="1">
        <v>3.1723499940383201E-15</v>
      </c>
      <c r="F1853">
        <v>14.498618904552901</v>
      </c>
      <c r="G1853">
        <v>-0.56238359804801297</v>
      </c>
      <c r="H1853">
        <v>-0.11353465786109</v>
      </c>
    </row>
    <row r="1854" spans="1:8" x14ac:dyDescent="0.25">
      <c r="A1854" t="s">
        <v>1858</v>
      </c>
      <c r="B1854" t="s">
        <v>1843</v>
      </c>
      <c r="C1854" t="s">
        <v>2250</v>
      </c>
      <c r="D1854" s="1">
        <v>6.5448711985254803E-16</v>
      </c>
      <c r="E1854" s="1">
        <v>4.9275544474693099E-15</v>
      </c>
      <c r="F1854">
        <v>14.3073685682449</v>
      </c>
      <c r="G1854">
        <v>-0.86769391292671805</v>
      </c>
      <c r="H1854">
        <v>-0.113424330932271</v>
      </c>
    </row>
    <row r="1855" spans="1:8" x14ac:dyDescent="0.25">
      <c r="A1855" t="s">
        <v>1858</v>
      </c>
      <c r="B1855" t="s">
        <v>1843</v>
      </c>
      <c r="C1855" t="s">
        <v>2095</v>
      </c>
      <c r="D1855" s="1">
        <v>5.1148802207425404E-9</v>
      </c>
      <c r="E1855" s="1">
        <v>1.67976762254128E-8</v>
      </c>
      <c r="F1855">
        <v>7.7747507940052802</v>
      </c>
      <c r="G1855">
        <v>-0.54883729183994201</v>
      </c>
      <c r="H1855">
        <v>-0.113274102408121</v>
      </c>
    </row>
    <row r="1856" spans="1:8" x14ac:dyDescent="0.25">
      <c r="A1856" t="s">
        <v>1858</v>
      </c>
      <c r="B1856" t="s">
        <v>1843</v>
      </c>
      <c r="C1856" t="s">
        <v>2537</v>
      </c>
      <c r="D1856" s="1">
        <v>1.12470107140444E-10</v>
      </c>
      <c r="E1856" s="1">
        <v>4.5135906701477902E-10</v>
      </c>
      <c r="F1856">
        <v>9.3454778288995204</v>
      </c>
      <c r="G1856">
        <v>-1.00211945629945</v>
      </c>
      <c r="H1856">
        <v>-0.11279637440665601</v>
      </c>
    </row>
    <row r="1857" spans="1:8" x14ac:dyDescent="0.25">
      <c r="A1857" t="s">
        <v>1858</v>
      </c>
      <c r="B1857" t="s">
        <v>1843</v>
      </c>
      <c r="C1857" t="s">
        <v>2464</v>
      </c>
      <c r="D1857" s="1">
        <v>4.2919550018396E-17</v>
      </c>
      <c r="E1857" s="1">
        <v>3.8319324275957801E-16</v>
      </c>
      <c r="F1857">
        <v>15.416582157886999</v>
      </c>
      <c r="G1857">
        <v>-0.18614250742864999</v>
      </c>
      <c r="H1857">
        <v>-0.11220870308237101</v>
      </c>
    </row>
    <row r="1858" spans="1:8" x14ac:dyDescent="0.25">
      <c r="A1858" t="s">
        <v>1858</v>
      </c>
      <c r="B1858" t="s">
        <v>1843</v>
      </c>
      <c r="C1858" t="s">
        <v>1968</v>
      </c>
      <c r="D1858" s="1">
        <v>6.2467272088538697E-15</v>
      </c>
      <c r="E1858" s="1">
        <v>4.1613211779422899E-14</v>
      </c>
      <c r="F1858">
        <v>13.380768763316601</v>
      </c>
      <c r="G1858">
        <v>-0.33354996887621402</v>
      </c>
      <c r="H1858">
        <v>-0.11173077654406099</v>
      </c>
    </row>
    <row r="1859" spans="1:8" x14ac:dyDescent="0.25">
      <c r="A1859" t="s">
        <v>1858</v>
      </c>
      <c r="B1859" t="s">
        <v>1843</v>
      </c>
      <c r="C1859" t="s">
        <v>3678</v>
      </c>
      <c r="D1859" s="1">
        <v>1.59474519043452E-10</v>
      </c>
      <c r="E1859" s="1">
        <v>6.2951841982858802E-10</v>
      </c>
      <c r="F1859">
        <v>9.2009915578311308</v>
      </c>
      <c r="G1859">
        <v>-0.291312356314537</v>
      </c>
      <c r="H1859">
        <v>-0.111591614814697</v>
      </c>
    </row>
    <row r="1860" spans="1:8" x14ac:dyDescent="0.25">
      <c r="A1860" t="s">
        <v>1858</v>
      </c>
      <c r="B1860" t="s">
        <v>1843</v>
      </c>
      <c r="C1860" t="s">
        <v>2124</v>
      </c>
      <c r="D1860" s="1">
        <v>7.4001344498310296E-19</v>
      </c>
      <c r="E1860" s="1">
        <v>8.7477569734154506E-18</v>
      </c>
      <c r="F1860">
        <v>17.0581032908573</v>
      </c>
      <c r="G1860">
        <v>-0.51693738377401599</v>
      </c>
      <c r="H1860">
        <v>-0.110544978643768</v>
      </c>
    </row>
    <row r="1861" spans="1:8" x14ac:dyDescent="0.25">
      <c r="A1861" t="s">
        <v>1858</v>
      </c>
      <c r="B1861" t="s">
        <v>1843</v>
      </c>
      <c r="C1861" t="s">
        <v>3679</v>
      </c>
      <c r="D1861" s="1">
        <v>7.2312121628565297E-12</v>
      </c>
      <c r="E1861" s="1">
        <v>3.3101875722719299E-11</v>
      </c>
      <c r="F1861">
        <v>10.4801473961654</v>
      </c>
      <c r="G1861">
        <v>-0.63226727106197</v>
      </c>
      <c r="H1861">
        <v>-0.110436015528964</v>
      </c>
    </row>
    <row r="1862" spans="1:8" x14ac:dyDescent="0.25">
      <c r="A1862" t="s">
        <v>1858</v>
      </c>
      <c r="B1862" t="s">
        <v>1843</v>
      </c>
      <c r="C1862" t="s">
        <v>2576</v>
      </c>
      <c r="D1862" s="1">
        <v>2.1253695288006501E-7</v>
      </c>
      <c r="E1862" s="1">
        <v>5.8123481727180496E-7</v>
      </c>
      <c r="F1862">
        <v>6.2356483783793104</v>
      </c>
      <c r="G1862">
        <v>-0.32667747512578899</v>
      </c>
      <c r="H1862">
        <v>-0.110171355023226</v>
      </c>
    </row>
    <row r="1863" spans="1:8" x14ac:dyDescent="0.25">
      <c r="A1863" t="s">
        <v>1858</v>
      </c>
      <c r="B1863" t="s">
        <v>1843</v>
      </c>
      <c r="C1863" t="s">
        <v>3680</v>
      </c>
      <c r="D1863" s="1">
        <v>2.8672221936822599E-12</v>
      </c>
      <c r="E1863" s="1">
        <v>1.3667338051126199E-11</v>
      </c>
      <c r="F1863">
        <v>10.8643160635069</v>
      </c>
      <c r="G1863">
        <v>-0.40036347378733</v>
      </c>
      <c r="H1863">
        <v>-0.10992951523337301</v>
      </c>
    </row>
    <row r="1864" spans="1:8" x14ac:dyDescent="0.25">
      <c r="A1864" t="s">
        <v>1858</v>
      </c>
      <c r="B1864" t="s">
        <v>1843</v>
      </c>
      <c r="C1864" t="s">
        <v>3558</v>
      </c>
      <c r="D1864" s="1">
        <v>2.9487390432140199E-6</v>
      </c>
      <c r="E1864" s="1">
        <v>7.09527459859371E-6</v>
      </c>
      <c r="F1864">
        <v>5.1490307919829297</v>
      </c>
      <c r="G1864">
        <v>-0.129949411046347</v>
      </c>
      <c r="H1864">
        <v>-0.109727115007217</v>
      </c>
    </row>
    <row r="1865" spans="1:8" x14ac:dyDescent="0.25">
      <c r="A1865" t="s">
        <v>1858</v>
      </c>
      <c r="B1865" t="s">
        <v>1843</v>
      </c>
      <c r="C1865" t="s">
        <v>2146</v>
      </c>
      <c r="D1865" s="1">
        <v>4.8500133229642604E-7</v>
      </c>
      <c r="E1865" s="1">
        <v>1.2730823041611299E-6</v>
      </c>
      <c r="F1865">
        <v>5.8951435185085002</v>
      </c>
      <c r="G1865">
        <v>-0.35061777456676702</v>
      </c>
      <c r="H1865">
        <v>-0.109429721295149</v>
      </c>
    </row>
    <row r="1866" spans="1:8" x14ac:dyDescent="0.25">
      <c r="A1866" t="s">
        <v>1858</v>
      </c>
      <c r="B1866" t="s">
        <v>1843</v>
      </c>
      <c r="C1866" t="s">
        <v>2332</v>
      </c>
      <c r="D1866" s="1">
        <v>1.2224198530095799E-19</v>
      </c>
      <c r="E1866" s="1">
        <v>1.68835365150779E-18</v>
      </c>
      <c r="F1866">
        <v>17.772536578556601</v>
      </c>
      <c r="G1866">
        <v>-1.1324071404248801</v>
      </c>
      <c r="H1866">
        <v>-0.109146515088792</v>
      </c>
    </row>
    <row r="1867" spans="1:8" x14ac:dyDescent="0.25">
      <c r="A1867" t="s">
        <v>1858</v>
      </c>
      <c r="B1867" t="s">
        <v>1843</v>
      </c>
      <c r="C1867" t="s">
        <v>3681</v>
      </c>
      <c r="D1867" s="1">
        <v>3.1210708599586098E-19</v>
      </c>
      <c r="E1867" s="1">
        <v>3.9405562192618898E-18</v>
      </c>
      <c r="F1867">
        <v>17.404442472106702</v>
      </c>
      <c r="G1867">
        <v>-0.26860557891473003</v>
      </c>
      <c r="H1867">
        <v>-0.10911329181172701</v>
      </c>
    </row>
    <row r="1868" spans="1:8" x14ac:dyDescent="0.25">
      <c r="A1868" t="s">
        <v>1858</v>
      </c>
      <c r="B1868" t="s">
        <v>1843</v>
      </c>
      <c r="C1868" t="s">
        <v>2567</v>
      </c>
      <c r="D1868" s="1">
        <v>2.9984934061116199E-15</v>
      </c>
      <c r="E1868" s="1">
        <v>2.0772383938058499E-14</v>
      </c>
      <c r="F1868">
        <v>13.6825136588942</v>
      </c>
      <c r="G1868">
        <v>-0.45382910967981999</v>
      </c>
      <c r="H1868">
        <v>-0.109103564235948</v>
      </c>
    </row>
    <row r="1869" spans="1:8" x14ac:dyDescent="0.25">
      <c r="A1869" t="s">
        <v>1858</v>
      </c>
      <c r="B1869" t="s">
        <v>1843</v>
      </c>
      <c r="C1869" t="s">
        <v>2484</v>
      </c>
      <c r="D1869" s="1">
        <v>5.9344952795166103E-9</v>
      </c>
      <c r="E1869" s="1">
        <v>1.9320960397670202E-8</v>
      </c>
      <c r="F1869">
        <v>7.7139712896678301</v>
      </c>
      <c r="G1869">
        <v>-0.20834085467323499</v>
      </c>
      <c r="H1869">
        <v>-0.108896251387193</v>
      </c>
    </row>
    <row r="1870" spans="1:8" x14ac:dyDescent="0.25">
      <c r="A1870" t="s">
        <v>1858</v>
      </c>
      <c r="B1870" t="s">
        <v>1843</v>
      </c>
      <c r="C1870" t="s">
        <v>3682</v>
      </c>
      <c r="D1870" s="1">
        <v>2.7253309511036799E-17</v>
      </c>
      <c r="E1870" s="1">
        <v>2.4941691038279099E-16</v>
      </c>
      <c r="F1870">
        <v>15.6030741048391</v>
      </c>
      <c r="G1870">
        <v>-0.660280957011529</v>
      </c>
      <c r="H1870">
        <v>-0.108779995065146</v>
      </c>
    </row>
    <row r="1871" spans="1:8" x14ac:dyDescent="0.25">
      <c r="A1871" t="s">
        <v>1858</v>
      </c>
      <c r="B1871" t="s">
        <v>1843</v>
      </c>
      <c r="C1871" t="s">
        <v>2852</v>
      </c>
      <c r="D1871" s="1">
        <v>6.3877578463453898E-12</v>
      </c>
      <c r="E1871" s="1">
        <v>2.9430794891979197E-11</v>
      </c>
      <c r="F1871">
        <v>10.5311980079466</v>
      </c>
      <c r="G1871">
        <v>-1.0046959506692399</v>
      </c>
      <c r="H1871">
        <v>-0.108515032832637</v>
      </c>
    </row>
    <row r="1872" spans="1:8" x14ac:dyDescent="0.25">
      <c r="A1872" t="s">
        <v>1858</v>
      </c>
      <c r="B1872" t="s">
        <v>1843</v>
      </c>
      <c r="C1872" t="s">
        <v>2063</v>
      </c>
      <c r="D1872" s="1">
        <v>3.1713690770384799E-12</v>
      </c>
      <c r="E1872" s="1">
        <v>1.50398358491215E-11</v>
      </c>
      <c r="F1872">
        <v>10.822756903784899</v>
      </c>
      <c r="G1872">
        <v>-0.24939814914677599</v>
      </c>
      <c r="H1872">
        <v>-0.108380152571332</v>
      </c>
    </row>
    <row r="1873" spans="1:8" x14ac:dyDescent="0.25">
      <c r="A1873" t="s">
        <v>1858</v>
      </c>
      <c r="B1873" t="s">
        <v>1843</v>
      </c>
      <c r="C1873" t="s">
        <v>2398</v>
      </c>
      <c r="D1873" s="1">
        <v>5.9344952795166103E-9</v>
      </c>
      <c r="E1873" s="1">
        <v>1.9320960397670202E-8</v>
      </c>
      <c r="F1873">
        <v>7.7139712896678301</v>
      </c>
      <c r="G1873">
        <v>-0.85970118236344095</v>
      </c>
      <c r="H1873">
        <v>-0.108242127316964</v>
      </c>
    </row>
    <row r="1874" spans="1:8" x14ac:dyDescent="0.25">
      <c r="A1874" t="s">
        <v>1858</v>
      </c>
      <c r="B1874" t="s">
        <v>1843</v>
      </c>
      <c r="C1874" t="s">
        <v>2574</v>
      </c>
      <c r="D1874" s="1">
        <v>1.09231990317659E-5</v>
      </c>
      <c r="E1874" s="1">
        <v>2.4671063468299699E-5</v>
      </c>
      <c r="F1874">
        <v>4.6078121294539303</v>
      </c>
      <c r="G1874">
        <v>-0.20998081182980799</v>
      </c>
      <c r="H1874">
        <v>-0.108092855886259</v>
      </c>
    </row>
    <row r="1875" spans="1:8" x14ac:dyDescent="0.25">
      <c r="A1875" t="s">
        <v>1858</v>
      </c>
      <c r="B1875" t="s">
        <v>1843</v>
      </c>
      <c r="C1875" t="s">
        <v>2492</v>
      </c>
      <c r="D1875">
        <v>1.9487354454017301E-3</v>
      </c>
      <c r="E1875">
        <v>3.2771098511759199E-3</v>
      </c>
      <c r="F1875">
        <v>2.4845090004974102</v>
      </c>
      <c r="G1875">
        <v>-9.0257738899804402E-2</v>
      </c>
      <c r="H1875">
        <v>-0.107702627902413</v>
      </c>
    </row>
    <row r="1876" spans="1:8" x14ac:dyDescent="0.25">
      <c r="A1876" t="s">
        <v>1858</v>
      </c>
      <c r="B1876" t="s">
        <v>1843</v>
      </c>
      <c r="C1876" t="s">
        <v>3683</v>
      </c>
      <c r="D1876" s="1">
        <v>1.4587688197119801E-9</v>
      </c>
      <c r="E1876" s="1">
        <v>5.1198093563316103E-9</v>
      </c>
      <c r="F1876">
        <v>8.29074621032</v>
      </c>
      <c r="G1876">
        <v>-0.40385397794517203</v>
      </c>
      <c r="H1876">
        <v>-0.10755868483214399</v>
      </c>
    </row>
    <row r="1877" spans="1:8" x14ac:dyDescent="0.25">
      <c r="A1877" t="s">
        <v>1858</v>
      </c>
      <c r="B1877" t="s">
        <v>1843</v>
      </c>
      <c r="C1877" t="s">
        <v>3292</v>
      </c>
      <c r="D1877">
        <v>9.6733165226548998E-4</v>
      </c>
      <c r="E1877">
        <v>1.6913575111936099E-3</v>
      </c>
      <c r="F1877">
        <v>2.77176458357444</v>
      </c>
      <c r="G1877">
        <v>-9.7258688381632499E-2</v>
      </c>
      <c r="H1877">
        <v>-0.107325952025946</v>
      </c>
    </row>
    <row r="1878" spans="1:8" x14ac:dyDescent="0.25">
      <c r="A1878" t="s">
        <v>1858</v>
      </c>
      <c r="B1878" t="s">
        <v>1843</v>
      </c>
      <c r="C1878" t="s">
        <v>2247</v>
      </c>
      <c r="D1878" s="1">
        <v>1.08421152588464E-7</v>
      </c>
      <c r="E1878" s="1">
        <v>3.0683911450191501E-7</v>
      </c>
      <c r="F1878">
        <v>6.5130892792420498</v>
      </c>
      <c r="G1878">
        <v>-0.169916237280129</v>
      </c>
      <c r="H1878">
        <v>-0.107295224333013</v>
      </c>
    </row>
    <row r="1879" spans="1:8" x14ac:dyDescent="0.25">
      <c r="A1879" t="s">
        <v>1858</v>
      </c>
      <c r="B1879" t="s">
        <v>1843</v>
      </c>
      <c r="C1879" t="s">
        <v>1999</v>
      </c>
      <c r="D1879" s="1">
        <v>8.9705309724174105E-14</v>
      </c>
      <c r="E1879" s="1">
        <v>5.12010306271825E-13</v>
      </c>
      <c r="F1879">
        <v>12.2907212970086</v>
      </c>
      <c r="G1879">
        <v>-0.32724754552060598</v>
      </c>
      <c r="H1879">
        <v>-0.107197496203322</v>
      </c>
    </row>
    <row r="1880" spans="1:8" x14ac:dyDescent="0.25">
      <c r="A1880" t="s">
        <v>1858</v>
      </c>
      <c r="B1880" t="s">
        <v>1843</v>
      </c>
      <c r="C1880" t="s">
        <v>2038</v>
      </c>
      <c r="D1880" s="1">
        <v>1.17849301884576E-10</v>
      </c>
      <c r="E1880" s="1">
        <v>4.7192559198714099E-10</v>
      </c>
      <c r="F1880">
        <v>9.3261264707235298</v>
      </c>
      <c r="G1880">
        <v>-1.3651874851455501</v>
      </c>
      <c r="H1880">
        <v>-0.10684216632160599</v>
      </c>
    </row>
    <row r="1881" spans="1:8" x14ac:dyDescent="0.25">
      <c r="A1881" t="s">
        <v>1858</v>
      </c>
      <c r="B1881" t="s">
        <v>1843</v>
      </c>
      <c r="C1881" t="s">
        <v>2020</v>
      </c>
      <c r="D1881">
        <v>4.3817755181189001E-4</v>
      </c>
      <c r="E1881">
        <v>7.9947428780689496E-4</v>
      </c>
      <c r="F1881">
        <v>3.0971954992012298</v>
      </c>
      <c r="G1881">
        <v>-4.06556896668782E-2</v>
      </c>
      <c r="H1881">
        <v>-0.106661107999341</v>
      </c>
    </row>
    <row r="1882" spans="1:8" x14ac:dyDescent="0.25">
      <c r="A1882" t="s">
        <v>1858</v>
      </c>
      <c r="B1882" t="s">
        <v>1843</v>
      </c>
      <c r="C1882" t="s">
        <v>3133</v>
      </c>
      <c r="D1882" s="1">
        <v>4.6785150605573902E-6</v>
      </c>
      <c r="E1882" s="1">
        <v>1.09909781476221E-5</v>
      </c>
      <c r="F1882">
        <v>4.9589636556009404</v>
      </c>
      <c r="G1882">
        <v>-0.51788882437477401</v>
      </c>
      <c r="H1882">
        <v>-0.106290274977592</v>
      </c>
    </row>
    <row r="1883" spans="1:8" x14ac:dyDescent="0.25">
      <c r="A1883" t="s">
        <v>1858</v>
      </c>
      <c r="B1883" t="s">
        <v>1843</v>
      </c>
      <c r="C1883" t="s">
        <v>3684</v>
      </c>
      <c r="D1883" s="1">
        <v>3.4552777375926999E-15</v>
      </c>
      <c r="E1883" s="1">
        <v>2.3745802975790201E-14</v>
      </c>
      <c r="F1883">
        <v>13.624413139956101</v>
      </c>
      <c r="G1883">
        <v>-0.24754399074072</v>
      </c>
      <c r="H1883">
        <v>-0.106206090894749</v>
      </c>
    </row>
    <row r="1884" spans="1:8" x14ac:dyDescent="0.25">
      <c r="A1884" t="s">
        <v>1858</v>
      </c>
      <c r="B1884" t="s">
        <v>1843</v>
      </c>
      <c r="C1884" t="s">
        <v>3685</v>
      </c>
      <c r="D1884" s="1">
        <v>6.9101966224184304E-8</v>
      </c>
      <c r="E1884" s="1">
        <v>1.9975951995878699E-7</v>
      </c>
      <c r="F1884">
        <v>6.6994925143065798</v>
      </c>
      <c r="G1884">
        <v>-0.55852659068591703</v>
      </c>
      <c r="H1884">
        <v>-0.106103590931992</v>
      </c>
    </row>
    <row r="1885" spans="1:8" x14ac:dyDescent="0.25">
      <c r="A1885" t="s">
        <v>1858</v>
      </c>
      <c r="B1885" t="s">
        <v>1843</v>
      </c>
      <c r="C1885" t="s">
        <v>2224</v>
      </c>
      <c r="D1885" s="1">
        <v>2.9093814589728098E-11</v>
      </c>
      <c r="E1885" s="1">
        <v>1.2439669128214401E-10</v>
      </c>
      <c r="F1885">
        <v>9.9051911709073899</v>
      </c>
      <c r="G1885">
        <v>-0.27684109917291</v>
      </c>
      <c r="H1885">
        <v>-0.105612247044945</v>
      </c>
    </row>
    <row r="1886" spans="1:8" x14ac:dyDescent="0.25">
      <c r="A1886" t="s">
        <v>1858</v>
      </c>
      <c r="B1886" t="s">
        <v>1843</v>
      </c>
      <c r="C1886" t="s">
        <v>3686</v>
      </c>
      <c r="D1886" s="1">
        <v>3.6989563792815697E-11</v>
      </c>
      <c r="E1886" s="1">
        <v>1.56574219916403E-10</v>
      </c>
      <c r="F1886">
        <v>9.8052797433618899</v>
      </c>
      <c r="G1886">
        <v>-0.85510705050963298</v>
      </c>
      <c r="H1886">
        <v>-0.105489534678778</v>
      </c>
    </row>
    <row r="1887" spans="1:8" x14ac:dyDescent="0.25">
      <c r="A1887" t="s">
        <v>1858</v>
      </c>
      <c r="B1887" t="s">
        <v>1843</v>
      </c>
      <c r="C1887" t="s">
        <v>2470</v>
      </c>
      <c r="D1887" s="1">
        <v>4.6970344628499602E-11</v>
      </c>
      <c r="E1887" s="1">
        <v>1.9654517798304099E-10</v>
      </c>
      <c r="F1887">
        <v>9.7065376066444298</v>
      </c>
      <c r="G1887">
        <v>-0.11884971561808801</v>
      </c>
      <c r="H1887">
        <v>-0.10542959539626599</v>
      </c>
    </row>
    <row r="1888" spans="1:8" x14ac:dyDescent="0.25">
      <c r="A1888" t="s">
        <v>1858</v>
      </c>
      <c r="B1888" t="s">
        <v>1843</v>
      </c>
      <c r="C1888" t="s">
        <v>3456</v>
      </c>
      <c r="D1888" s="1">
        <v>3.8101538736965302E-7</v>
      </c>
      <c r="E1888" s="1">
        <v>1.01504485930393E-6</v>
      </c>
      <c r="F1888">
        <v>5.9935147639402704</v>
      </c>
      <c r="G1888">
        <v>-0.222602283825027</v>
      </c>
      <c r="H1888">
        <v>-0.105421139245321</v>
      </c>
    </row>
    <row r="1889" spans="1:8" x14ac:dyDescent="0.25">
      <c r="A1889" t="s">
        <v>1858</v>
      </c>
      <c r="B1889" t="s">
        <v>1843</v>
      </c>
      <c r="C1889" t="s">
        <v>3048</v>
      </c>
      <c r="D1889">
        <v>1.0562603901342701E-4</v>
      </c>
      <c r="E1889">
        <v>2.0936806927575099E-4</v>
      </c>
      <c r="F1889">
        <v>3.6790895518584299</v>
      </c>
      <c r="G1889">
        <v>-0.130898774372117</v>
      </c>
      <c r="H1889">
        <v>-0.10509928016658</v>
      </c>
    </row>
    <row r="1890" spans="1:8" x14ac:dyDescent="0.25">
      <c r="A1890" t="s">
        <v>1858</v>
      </c>
      <c r="B1890" t="s">
        <v>1843</v>
      </c>
      <c r="C1890" t="s">
        <v>3559</v>
      </c>
      <c r="D1890" s="1">
        <v>2.10617461051727E-13</v>
      </c>
      <c r="E1890" s="1">
        <v>1.14884416947803E-12</v>
      </c>
      <c r="F1890">
        <v>11.9397388755114</v>
      </c>
      <c r="G1890">
        <v>-0.56185388597735897</v>
      </c>
      <c r="H1890">
        <v>-0.10389659080640599</v>
      </c>
    </row>
    <row r="1891" spans="1:8" x14ac:dyDescent="0.25">
      <c r="A1891" t="s">
        <v>1858</v>
      </c>
      <c r="B1891" t="s">
        <v>1843</v>
      </c>
      <c r="C1891" t="s">
        <v>3687</v>
      </c>
      <c r="D1891" s="1">
        <v>1.5200668187745E-12</v>
      </c>
      <c r="E1891" s="1">
        <v>7.4717511893084505E-12</v>
      </c>
      <c r="F1891">
        <v>11.126577598623401</v>
      </c>
      <c r="G1891">
        <v>-0.75929431609239195</v>
      </c>
      <c r="H1891">
        <v>-0.103551434155098</v>
      </c>
    </row>
    <row r="1892" spans="1:8" x14ac:dyDescent="0.25">
      <c r="A1892" t="s">
        <v>1858</v>
      </c>
      <c r="B1892" t="s">
        <v>1843</v>
      </c>
      <c r="C1892" t="s">
        <v>3688</v>
      </c>
      <c r="D1892" s="1">
        <v>9.7412167044698107E-6</v>
      </c>
      <c r="E1892" s="1">
        <v>2.2138294301035599E-5</v>
      </c>
      <c r="F1892">
        <v>4.65485584344757</v>
      </c>
      <c r="G1892">
        <v>-0.29475094052642098</v>
      </c>
      <c r="H1892">
        <v>-0.10344848557442</v>
      </c>
    </row>
    <row r="1893" spans="1:8" x14ac:dyDescent="0.25">
      <c r="A1893" t="s">
        <v>1858</v>
      </c>
      <c r="B1893" t="s">
        <v>1843</v>
      </c>
      <c r="C1893" t="s">
        <v>3689</v>
      </c>
      <c r="D1893" s="1">
        <v>5.22483518469004E-9</v>
      </c>
      <c r="E1893" s="1">
        <v>1.7137772099945601E-8</v>
      </c>
      <c r="F1893">
        <v>7.7660456367645399</v>
      </c>
      <c r="G1893">
        <v>-0.20449823420948299</v>
      </c>
      <c r="H1893">
        <v>-0.103325230286093</v>
      </c>
    </row>
    <row r="1894" spans="1:8" x14ac:dyDescent="0.25">
      <c r="A1894" t="s">
        <v>1858</v>
      </c>
      <c r="B1894" t="s">
        <v>1843</v>
      </c>
      <c r="C1894" t="s">
        <v>3690</v>
      </c>
      <c r="D1894" s="1">
        <v>1.37163737892835E-8</v>
      </c>
      <c r="E1894" s="1">
        <v>4.2851451474099203E-8</v>
      </c>
      <c r="F1894">
        <v>7.3680344629702796</v>
      </c>
      <c r="G1894">
        <v>-0.168388963289576</v>
      </c>
      <c r="H1894">
        <v>-0.10332157933991599</v>
      </c>
    </row>
    <row r="1895" spans="1:8" x14ac:dyDescent="0.25">
      <c r="A1895" t="s">
        <v>1858</v>
      </c>
      <c r="B1895" t="s">
        <v>1843</v>
      </c>
      <c r="C1895" t="s">
        <v>2318</v>
      </c>
      <c r="D1895" s="1">
        <v>5.3001041030438497E-17</v>
      </c>
      <c r="E1895" s="1">
        <v>4.6629701001423702E-16</v>
      </c>
      <c r="F1895">
        <v>15.331337369316</v>
      </c>
      <c r="G1895">
        <v>-0.22611855759386601</v>
      </c>
      <c r="H1895">
        <v>-0.10253721776866501</v>
      </c>
    </row>
    <row r="1896" spans="1:8" x14ac:dyDescent="0.25">
      <c r="A1896" t="s">
        <v>1858</v>
      </c>
      <c r="B1896" t="s">
        <v>1843</v>
      </c>
      <c r="C1896" t="s">
        <v>2437</v>
      </c>
      <c r="D1896" s="1">
        <v>7.5337083555459495E-5</v>
      </c>
      <c r="E1896">
        <v>1.5317037095859601E-4</v>
      </c>
      <c r="F1896">
        <v>3.8148252358369801</v>
      </c>
      <c r="G1896">
        <v>-8.44850152776878E-2</v>
      </c>
      <c r="H1896">
        <v>-0.10233476576733699</v>
      </c>
    </row>
    <row r="1897" spans="1:8" x14ac:dyDescent="0.25">
      <c r="A1897" t="s">
        <v>1858</v>
      </c>
      <c r="B1897" t="s">
        <v>1843</v>
      </c>
      <c r="C1897" t="s">
        <v>3691</v>
      </c>
      <c r="D1897" s="1">
        <v>7.56666409866469E-16</v>
      </c>
      <c r="E1897" s="1">
        <v>5.6404978281081597E-15</v>
      </c>
      <c r="F1897">
        <v>14.2486825636657</v>
      </c>
      <c r="G1897">
        <v>-0.35864957665694902</v>
      </c>
      <c r="H1897">
        <v>-0.10216523841728101</v>
      </c>
    </row>
    <row r="1898" spans="1:8" x14ac:dyDescent="0.25">
      <c r="A1898" t="s">
        <v>1858</v>
      </c>
      <c r="B1898" t="s">
        <v>1843</v>
      </c>
      <c r="C1898" t="s">
        <v>2405</v>
      </c>
      <c r="D1898" s="1">
        <v>6.1375880706045697E-8</v>
      </c>
      <c r="E1898" s="1">
        <v>1.78344302111855E-7</v>
      </c>
      <c r="F1898">
        <v>6.7487407612956698</v>
      </c>
      <c r="G1898">
        <v>-6.1786185736667998E-2</v>
      </c>
      <c r="H1898">
        <v>-0.102065281340407</v>
      </c>
    </row>
    <row r="1899" spans="1:8" x14ac:dyDescent="0.25">
      <c r="A1899" t="s">
        <v>1858</v>
      </c>
      <c r="B1899" t="s">
        <v>1843</v>
      </c>
      <c r="C1899" t="s">
        <v>3692</v>
      </c>
      <c r="D1899" s="1">
        <v>6.1375880706045697E-8</v>
      </c>
      <c r="E1899" s="1">
        <v>1.78344302111855E-7</v>
      </c>
      <c r="F1899">
        <v>6.7487407612956698</v>
      </c>
      <c r="G1899">
        <v>-0.19005871737886099</v>
      </c>
      <c r="H1899">
        <v>-0.10198016322088301</v>
      </c>
    </row>
    <row r="1900" spans="1:8" x14ac:dyDescent="0.25">
      <c r="A1900" t="s">
        <v>1858</v>
      </c>
      <c r="B1900" t="s">
        <v>1843</v>
      </c>
      <c r="C1900" t="s">
        <v>1950</v>
      </c>
      <c r="D1900" s="1">
        <v>2.9856438684619899E-8</v>
      </c>
      <c r="E1900" s="1">
        <v>8.9740498426973706E-8</v>
      </c>
      <c r="F1900">
        <v>7.04701152268479</v>
      </c>
      <c r="G1900">
        <v>-0.74167645955483996</v>
      </c>
      <c r="H1900">
        <v>-0.101742561670061</v>
      </c>
    </row>
    <row r="1901" spans="1:8" x14ac:dyDescent="0.25">
      <c r="A1901" t="s">
        <v>1858</v>
      </c>
      <c r="B1901" t="s">
        <v>1843</v>
      </c>
      <c r="C1901" t="s">
        <v>3555</v>
      </c>
      <c r="D1901">
        <v>2.5574670689133801E-3</v>
      </c>
      <c r="E1901">
        <v>4.2311552117759504E-3</v>
      </c>
      <c r="F1901">
        <v>2.3735410431202602</v>
      </c>
      <c r="G1901">
        <v>-0.13489735188810001</v>
      </c>
      <c r="H1901">
        <v>-0.10162036926963799</v>
      </c>
    </row>
    <row r="1902" spans="1:8" x14ac:dyDescent="0.25">
      <c r="A1902" t="s">
        <v>1858</v>
      </c>
      <c r="B1902" t="s">
        <v>1843</v>
      </c>
      <c r="C1902" t="s">
        <v>2037</v>
      </c>
      <c r="D1902" s="1">
        <v>4.5881622101793497E-5</v>
      </c>
      <c r="E1902" s="1">
        <v>9.5728959766806505E-5</v>
      </c>
      <c r="F1902">
        <v>4.0189566602970004</v>
      </c>
      <c r="G1902">
        <v>-7.8065945989027496E-2</v>
      </c>
      <c r="H1902">
        <v>-0.101534045591454</v>
      </c>
    </row>
    <row r="1903" spans="1:8" x14ac:dyDescent="0.25">
      <c r="A1903" t="s">
        <v>1858</v>
      </c>
      <c r="B1903" t="s">
        <v>1843</v>
      </c>
      <c r="C1903" t="s">
        <v>2593</v>
      </c>
      <c r="D1903">
        <v>4.7781878453805604E-3</v>
      </c>
      <c r="E1903">
        <v>7.6313663084543503E-3</v>
      </c>
      <c r="F1903">
        <v>2.1173976996466601</v>
      </c>
      <c r="G1903">
        <v>-0.114699695169349</v>
      </c>
      <c r="H1903">
        <v>-0.101469059170572</v>
      </c>
    </row>
    <row r="1904" spans="1:8" x14ac:dyDescent="0.25">
      <c r="A1904" t="s">
        <v>1858</v>
      </c>
      <c r="B1904" t="s">
        <v>1843</v>
      </c>
      <c r="C1904" t="s">
        <v>3693</v>
      </c>
      <c r="D1904" s="1">
        <v>7.5988865286787003E-17</v>
      </c>
      <c r="E1904" s="1">
        <v>6.5142960767538901E-16</v>
      </c>
      <c r="F1904">
        <v>15.186132506505199</v>
      </c>
      <c r="G1904">
        <v>-0.49890996165298501</v>
      </c>
      <c r="H1904">
        <v>-0.101038155378742</v>
      </c>
    </row>
    <row r="1905" spans="1:8" x14ac:dyDescent="0.25">
      <c r="A1905" t="s">
        <v>1858</v>
      </c>
      <c r="B1905" t="s">
        <v>1843</v>
      </c>
      <c r="C1905" t="s">
        <v>3694</v>
      </c>
      <c r="D1905" s="1">
        <v>1.7491411591336701E-16</v>
      </c>
      <c r="E1905" s="1">
        <v>1.41735682300096E-15</v>
      </c>
      <c r="F1905">
        <v>14.8485208013036</v>
      </c>
      <c r="G1905">
        <v>-0.92707504519517503</v>
      </c>
      <c r="H1905">
        <v>-0.10090639526574</v>
      </c>
    </row>
    <row r="1906" spans="1:8" x14ac:dyDescent="0.25">
      <c r="A1906" t="s">
        <v>1858</v>
      </c>
      <c r="B1906" t="s">
        <v>1843</v>
      </c>
      <c r="C1906" t="s">
        <v>3695</v>
      </c>
      <c r="D1906" s="1">
        <v>1.4756350189022101E-11</v>
      </c>
      <c r="E1906" s="1">
        <v>6.5245578439359904E-11</v>
      </c>
      <c r="F1906">
        <v>10.185448914249401</v>
      </c>
      <c r="G1906">
        <v>-0.45120722066133001</v>
      </c>
      <c r="H1906">
        <v>-0.100786048393276</v>
      </c>
    </row>
    <row r="1907" spans="1:8" x14ac:dyDescent="0.25">
      <c r="A1907" t="s">
        <v>1858</v>
      </c>
      <c r="B1907" t="s">
        <v>1843</v>
      </c>
      <c r="C1907" t="s">
        <v>2022</v>
      </c>
      <c r="D1907" s="1">
        <v>8.9668174631792502E-10</v>
      </c>
      <c r="E1907" s="1">
        <v>3.23317588403958E-9</v>
      </c>
      <c r="F1907">
        <v>8.4903706692238501</v>
      </c>
      <c r="G1907">
        <v>-0.19683810275649299</v>
      </c>
      <c r="H1907">
        <v>-0.100696649920109</v>
      </c>
    </row>
    <row r="1908" spans="1:8" x14ac:dyDescent="0.25">
      <c r="A1908" t="s">
        <v>1858</v>
      </c>
      <c r="B1908" t="s">
        <v>1843</v>
      </c>
      <c r="C1908" t="s">
        <v>3696</v>
      </c>
      <c r="D1908" s="1">
        <v>4.5152285792188602E-13</v>
      </c>
      <c r="E1908" s="1">
        <v>2.3578332002568801E-12</v>
      </c>
      <c r="F1908">
        <v>11.6274869213657</v>
      </c>
      <c r="G1908">
        <v>-0.38088753487476201</v>
      </c>
      <c r="H1908">
        <v>-0.100622220433778</v>
      </c>
    </row>
    <row r="1909" spans="1:8" x14ac:dyDescent="0.25">
      <c r="A1909" t="s">
        <v>1858</v>
      </c>
      <c r="B1909" t="s">
        <v>1843</v>
      </c>
      <c r="C1909" t="s">
        <v>3697</v>
      </c>
      <c r="D1909" s="1">
        <v>7.0145209655212803E-10</v>
      </c>
      <c r="E1909" s="1">
        <v>2.56179271669764E-9</v>
      </c>
      <c r="F1909">
        <v>8.5914560134033096</v>
      </c>
      <c r="G1909">
        <v>-0.45694532975544699</v>
      </c>
      <c r="H1909">
        <v>-0.100609403307755</v>
      </c>
    </row>
    <row r="1910" spans="1:8" x14ac:dyDescent="0.25">
      <c r="A1910" t="s">
        <v>1858</v>
      </c>
      <c r="B1910" t="s">
        <v>1843</v>
      </c>
      <c r="C1910" t="s">
        <v>1903</v>
      </c>
      <c r="D1910">
        <v>4.0889795444995101E-3</v>
      </c>
      <c r="E1910">
        <v>6.6227242740013303E-3</v>
      </c>
      <c r="F1910">
        <v>2.17896332569785</v>
      </c>
      <c r="G1910">
        <v>-1.95342803238302E-3</v>
      </c>
      <c r="H1910">
        <v>-0.100552545166756</v>
      </c>
    </row>
    <row r="1911" spans="1:8" x14ac:dyDescent="0.25">
      <c r="A1911" t="s">
        <v>1858</v>
      </c>
      <c r="B1911" t="s">
        <v>1843</v>
      </c>
      <c r="C1911" t="s">
        <v>3223</v>
      </c>
      <c r="D1911" s="1">
        <v>7.1310478182934201E-7</v>
      </c>
      <c r="E1911" s="1">
        <v>1.83566629097081E-6</v>
      </c>
      <c r="F1911">
        <v>5.7362062671230598</v>
      </c>
      <c r="G1911">
        <v>-0.39765563701629097</v>
      </c>
      <c r="H1911">
        <v>-0.10051052705548599</v>
      </c>
    </row>
    <row r="1912" spans="1:8" x14ac:dyDescent="0.25">
      <c r="A1912" t="s">
        <v>1858</v>
      </c>
      <c r="B1912" t="s">
        <v>1843</v>
      </c>
      <c r="C1912" t="s">
        <v>2030</v>
      </c>
      <c r="D1912" s="1">
        <v>2.4109467791271701E-9</v>
      </c>
      <c r="E1912" s="1">
        <v>8.2270447881266007E-9</v>
      </c>
      <c r="F1912">
        <v>8.0847561383832005</v>
      </c>
      <c r="G1912">
        <v>-0.29318616823160498</v>
      </c>
      <c r="H1912">
        <v>-0.100287199934814</v>
      </c>
    </row>
    <row r="1913" spans="1:8" x14ac:dyDescent="0.25">
      <c r="A1913" t="s">
        <v>1858</v>
      </c>
      <c r="B1913" t="s">
        <v>1843</v>
      </c>
      <c r="C1913" t="s">
        <v>3698</v>
      </c>
      <c r="D1913" s="1">
        <v>9.4677049121831794E-25</v>
      </c>
      <c r="E1913" s="1">
        <v>3.5562882236339099E-23</v>
      </c>
      <c r="F1913">
        <v>22.449003048359501</v>
      </c>
      <c r="G1913">
        <v>-1.7723283899861899</v>
      </c>
      <c r="H1913">
        <v>-0.100091969070895</v>
      </c>
    </row>
    <row r="1914" spans="1:8" x14ac:dyDescent="0.25">
      <c r="A1914" t="s">
        <v>1858</v>
      </c>
      <c r="B1914" t="s">
        <v>1843</v>
      </c>
      <c r="C1914" t="s">
        <v>3699</v>
      </c>
      <c r="D1914" s="1">
        <v>3.5723926252236897E-14</v>
      </c>
      <c r="E1914" s="1">
        <v>2.1526298889872401E-13</v>
      </c>
      <c r="F1914">
        <v>12.6670306338959</v>
      </c>
      <c r="G1914">
        <v>-0.79366857494683296</v>
      </c>
      <c r="H1914">
        <v>-0.10002323819482099</v>
      </c>
    </row>
    <row r="1915" spans="1:8" x14ac:dyDescent="0.25">
      <c r="A1915" t="s">
        <v>1858</v>
      </c>
      <c r="B1915" t="s">
        <v>1843</v>
      </c>
      <c r="C1915" t="s">
        <v>3700</v>
      </c>
      <c r="D1915" s="1">
        <v>2.0115839030820499E-12</v>
      </c>
      <c r="E1915" s="1">
        <v>9.7663269222515897E-12</v>
      </c>
      <c r="F1915">
        <v>11.010268742047201</v>
      </c>
      <c r="G1915">
        <v>0.50500990484501496</v>
      </c>
      <c r="H1915">
        <v>0.10001052628321901</v>
      </c>
    </row>
    <row r="1916" spans="1:8" x14ac:dyDescent="0.25">
      <c r="A1916" t="s">
        <v>1858</v>
      </c>
      <c r="B1916" t="s">
        <v>1843</v>
      </c>
      <c r="C1916" t="s">
        <v>2136</v>
      </c>
      <c r="D1916">
        <v>1.3543289036025399E-3</v>
      </c>
      <c r="E1916">
        <v>2.3253571741100299E-3</v>
      </c>
      <c r="F1916">
        <v>2.63351033015838</v>
      </c>
      <c r="G1916">
        <v>0.13939709828795499</v>
      </c>
      <c r="H1916">
        <v>0.10001198581140699</v>
      </c>
    </row>
    <row r="1917" spans="1:8" x14ac:dyDescent="0.25">
      <c r="A1917" t="s">
        <v>1858</v>
      </c>
      <c r="B1917" t="s">
        <v>1843</v>
      </c>
      <c r="C1917" t="s">
        <v>2073</v>
      </c>
      <c r="D1917" s="1">
        <v>1.8246902976428801E-7</v>
      </c>
      <c r="E1917" s="1">
        <v>5.0254004714090897E-7</v>
      </c>
      <c r="F1917">
        <v>6.2988293238392004</v>
      </c>
      <c r="G1917">
        <v>0.365016583807587</v>
      </c>
      <c r="H1917">
        <v>0.10004202086126</v>
      </c>
    </row>
    <row r="1918" spans="1:8" x14ac:dyDescent="0.25">
      <c r="A1918" t="s">
        <v>1858</v>
      </c>
      <c r="B1918" t="s">
        <v>1843</v>
      </c>
      <c r="C1918" t="s">
        <v>2901</v>
      </c>
      <c r="D1918" s="1">
        <v>8.3165926121231294E-9</v>
      </c>
      <c r="E1918" s="1">
        <v>2.6634081121029102E-8</v>
      </c>
      <c r="F1918">
        <v>7.5745622818320397</v>
      </c>
      <c r="G1918">
        <v>0.21724563738886599</v>
      </c>
      <c r="H1918">
        <v>0.100082867547286</v>
      </c>
    </row>
    <row r="1919" spans="1:8" x14ac:dyDescent="0.25">
      <c r="A1919" t="s">
        <v>1858</v>
      </c>
      <c r="B1919" t="s">
        <v>1843</v>
      </c>
      <c r="C1919" t="s">
        <v>2474</v>
      </c>
      <c r="D1919">
        <v>5.2065060225996802E-4</v>
      </c>
      <c r="E1919">
        <v>9.4055654157608199E-4</v>
      </c>
      <c r="F1919">
        <v>3.02661509170701</v>
      </c>
      <c r="G1919">
        <v>9.6968982453820296E-2</v>
      </c>
      <c r="H1919">
        <v>0.1001522609777</v>
      </c>
    </row>
    <row r="1920" spans="1:8" x14ac:dyDescent="0.25">
      <c r="A1920" t="s">
        <v>1858</v>
      </c>
      <c r="B1920" t="s">
        <v>1843</v>
      </c>
      <c r="C1920" t="s">
        <v>3701</v>
      </c>
      <c r="D1920" s="1">
        <v>4.02908433352691E-7</v>
      </c>
      <c r="E1920" s="1">
        <v>1.06970569969174E-6</v>
      </c>
      <c r="F1920">
        <v>5.9707356901469497</v>
      </c>
      <c r="G1920">
        <v>0.23233640200339101</v>
      </c>
      <c r="H1920">
        <v>0.100159172828697</v>
      </c>
    </row>
    <row r="1921" spans="1:8" x14ac:dyDescent="0.25">
      <c r="A1921" t="s">
        <v>1858</v>
      </c>
      <c r="B1921" t="s">
        <v>1843</v>
      </c>
      <c r="C1921" t="s">
        <v>2841</v>
      </c>
      <c r="D1921" s="1">
        <v>4.1047220402848598E-7</v>
      </c>
      <c r="E1921" s="1">
        <v>1.0889479868148401E-6</v>
      </c>
      <c r="F1921">
        <v>5.9629928636590703</v>
      </c>
      <c r="G1921">
        <v>0.124251263780015</v>
      </c>
      <c r="H1921">
        <v>0.10033009749392301</v>
      </c>
    </row>
    <row r="1922" spans="1:8" x14ac:dyDescent="0.25">
      <c r="A1922" t="s">
        <v>1858</v>
      </c>
      <c r="B1922" t="s">
        <v>1843</v>
      </c>
      <c r="C1922" t="s">
        <v>3233</v>
      </c>
      <c r="D1922" s="1">
        <v>2.30699727626779E-18</v>
      </c>
      <c r="E1922" s="1">
        <v>2.47258841409768E-17</v>
      </c>
      <c r="F1922">
        <v>16.606848170077299</v>
      </c>
      <c r="G1922">
        <v>0.31058565855900599</v>
      </c>
      <c r="H1922">
        <v>0.10033859951304699</v>
      </c>
    </row>
    <row r="1923" spans="1:8" x14ac:dyDescent="0.25">
      <c r="A1923" t="s">
        <v>1858</v>
      </c>
      <c r="B1923" t="s">
        <v>1843</v>
      </c>
      <c r="C1923" t="s">
        <v>3053</v>
      </c>
      <c r="D1923" s="1">
        <v>4.4058204647135096E-9</v>
      </c>
      <c r="E1923" s="1">
        <v>1.45822619416094E-8</v>
      </c>
      <c r="F1923">
        <v>7.8361751047857702</v>
      </c>
      <c r="G1923">
        <v>0.28568490699384502</v>
      </c>
      <c r="H1923">
        <v>0.10053779235036001</v>
      </c>
    </row>
    <row r="1924" spans="1:8" x14ac:dyDescent="0.25">
      <c r="A1924" t="s">
        <v>1858</v>
      </c>
      <c r="B1924" t="s">
        <v>1843</v>
      </c>
      <c r="C1924" t="s">
        <v>2329</v>
      </c>
      <c r="D1924" s="1">
        <v>4.52261322826732E-6</v>
      </c>
      <c r="E1924" s="1">
        <v>1.0645467837937201E-5</v>
      </c>
      <c r="F1924">
        <v>4.9728352478029301</v>
      </c>
      <c r="G1924">
        <v>0.14659996839879699</v>
      </c>
      <c r="H1924">
        <v>0.100684958787637</v>
      </c>
    </row>
    <row r="1925" spans="1:8" x14ac:dyDescent="0.25">
      <c r="A1925" t="s">
        <v>1858</v>
      </c>
      <c r="B1925" t="s">
        <v>1843</v>
      </c>
      <c r="C1925" t="s">
        <v>2989</v>
      </c>
      <c r="D1925" s="1">
        <v>6.0615504917620096E-9</v>
      </c>
      <c r="E1925" s="1">
        <v>1.9713323008609699E-8</v>
      </c>
      <c r="F1925">
        <v>7.7052401619883897</v>
      </c>
      <c r="G1925">
        <v>0.200739466040502</v>
      </c>
      <c r="H1925">
        <v>0.100699617605259</v>
      </c>
    </row>
    <row r="1926" spans="1:8" x14ac:dyDescent="0.25">
      <c r="A1926" t="s">
        <v>1858</v>
      </c>
      <c r="B1926" t="s">
        <v>1843</v>
      </c>
      <c r="C1926" t="s">
        <v>3702</v>
      </c>
      <c r="D1926" s="1">
        <v>6.3775642794334399E-22</v>
      </c>
      <c r="E1926" s="1">
        <v>1.3420153804409901E-20</v>
      </c>
      <c r="F1926">
        <v>19.872242506818001</v>
      </c>
      <c r="G1926">
        <v>1.04110216957173</v>
      </c>
      <c r="H1926">
        <v>0.100723540221865</v>
      </c>
    </row>
    <row r="1927" spans="1:8" x14ac:dyDescent="0.25">
      <c r="A1927" t="s">
        <v>1858</v>
      </c>
      <c r="B1927" t="s">
        <v>1843</v>
      </c>
      <c r="C1927" t="s">
        <v>3204</v>
      </c>
      <c r="D1927">
        <v>3.1864927672496401E-3</v>
      </c>
      <c r="E1927">
        <v>5.2188449526096902E-3</v>
      </c>
      <c r="F1927">
        <v>2.2824256054680201</v>
      </c>
      <c r="G1927">
        <v>7.9139840801490696E-2</v>
      </c>
      <c r="H1927">
        <v>0.100774656213418</v>
      </c>
    </row>
    <row r="1928" spans="1:8" x14ac:dyDescent="0.25">
      <c r="A1928" t="s">
        <v>1858</v>
      </c>
      <c r="B1928" t="s">
        <v>1843</v>
      </c>
      <c r="C1928" t="s">
        <v>3703</v>
      </c>
      <c r="D1928" s="1">
        <v>2.6848485651768301E-22</v>
      </c>
      <c r="E1928" s="1">
        <v>6.0172047536467801E-21</v>
      </c>
      <c r="F1928">
        <v>20.2206052100695</v>
      </c>
      <c r="G1928">
        <v>1.29854396610383</v>
      </c>
      <c r="H1928">
        <v>0.100808030007837</v>
      </c>
    </row>
    <row r="1929" spans="1:8" x14ac:dyDescent="0.25">
      <c r="A1929" t="s">
        <v>1858</v>
      </c>
      <c r="B1929" t="s">
        <v>1843</v>
      </c>
      <c r="C1929" t="s">
        <v>2682</v>
      </c>
      <c r="D1929" s="1">
        <v>8.2022798047184798E-10</v>
      </c>
      <c r="E1929" s="1">
        <v>2.9717244214360798E-9</v>
      </c>
      <c r="F1929">
        <v>8.5269914667145397</v>
      </c>
      <c r="G1929">
        <v>0.24931919284328599</v>
      </c>
      <c r="H1929">
        <v>0.100927396505096</v>
      </c>
    </row>
    <row r="1930" spans="1:8" x14ac:dyDescent="0.25">
      <c r="A1930" t="s">
        <v>1858</v>
      </c>
      <c r="B1930" t="s">
        <v>1843</v>
      </c>
      <c r="C1930" t="s">
        <v>3704</v>
      </c>
      <c r="D1930">
        <v>1.04099125022187E-4</v>
      </c>
      <c r="E1930">
        <v>2.0657919683262399E-4</v>
      </c>
      <c r="F1930">
        <v>3.68491341541898</v>
      </c>
      <c r="G1930">
        <v>0.10753264816593799</v>
      </c>
      <c r="H1930">
        <v>0.101013430624115</v>
      </c>
    </row>
    <row r="1931" spans="1:8" x14ac:dyDescent="0.25">
      <c r="A1931" t="s">
        <v>1858</v>
      </c>
      <c r="B1931" t="s">
        <v>1843</v>
      </c>
      <c r="C1931" t="s">
        <v>3705</v>
      </c>
      <c r="D1931" s="1">
        <v>6.8526108087639499E-14</v>
      </c>
      <c r="E1931" s="1">
        <v>3.9628467542768002E-13</v>
      </c>
      <c r="F1931">
        <v>12.401992721776001</v>
      </c>
      <c r="G1931">
        <v>0.82637474239982001</v>
      </c>
      <c r="H1931">
        <v>0.101088934594251</v>
      </c>
    </row>
    <row r="1932" spans="1:8" x14ac:dyDescent="0.25">
      <c r="A1932" t="s">
        <v>1858</v>
      </c>
      <c r="B1932" t="s">
        <v>1843</v>
      </c>
      <c r="C1932" t="s">
        <v>2633</v>
      </c>
      <c r="D1932" s="1">
        <v>1.3476423288909601E-15</v>
      </c>
      <c r="E1932" s="1">
        <v>9.7710146606150695E-15</v>
      </c>
      <c r="F1932">
        <v>14.0100603350913</v>
      </c>
      <c r="G1932">
        <v>0.26326068396004498</v>
      </c>
      <c r="H1932">
        <v>0.101115348443076</v>
      </c>
    </row>
    <row r="1933" spans="1:8" x14ac:dyDescent="0.25">
      <c r="A1933" t="s">
        <v>1858</v>
      </c>
      <c r="B1933" t="s">
        <v>1843</v>
      </c>
      <c r="C1933" t="s">
        <v>3706</v>
      </c>
      <c r="D1933" s="1">
        <v>4.9279166037879303E-21</v>
      </c>
      <c r="E1933" s="1">
        <v>8.7573108990675001E-20</v>
      </c>
      <c r="F1933">
        <v>19.057629231843901</v>
      </c>
      <c r="G1933">
        <v>0.89204971645390496</v>
      </c>
      <c r="H1933">
        <v>0.101221590023634</v>
      </c>
    </row>
    <row r="1934" spans="1:8" x14ac:dyDescent="0.25">
      <c r="A1934" t="s">
        <v>1858</v>
      </c>
      <c r="B1934" t="s">
        <v>1843</v>
      </c>
      <c r="C1934" t="s">
        <v>3425</v>
      </c>
      <c r="D1934" s="1">
        <v>2.5175446091429399E-11</v>
      </c>
      <c r="E1934" s="1">
        <v>1.08547449042521E-10</v>
      </c>
      <c r="F1934">
        <v>9.9643803783797509</v>
      </c>
      <c r="G1934">
        <v>0.32400446455281001</v>
      </c>
      <c r="H1934">
        <v>0.101285434244045</v>
      </c>
    </row>
    <row r="1935" spans="1:8" x14ac:dyDescent="0.25">
      <c r="A1935" t="s">
        <v>1858</v>
      </c>
      <c r="B1935" t="s">
        <v>1843</v>
      </c>
      <c r="C1935" t="s">
        <v>2645</v>
      </c>
      <c r="D1935" s="1">
        <v>3.8943161093361197E-23</v>
      </c>
      <c r="E1935" s="1">
        <v>1.0230003592226599E-21</v>
      </c>
      <c r="F1935">
        <v>20.990124213786899</v>
      </c>
      <c r="G1935">
        <v>1.0810935910949899</v>
      </c>
      <c r="H1935">
        <v>0.10137372649172501</v>
      </c>
    </row>
    <row r="1936" spans="1:8" x14ac:dyDescent="0.25">
      <c r="A1936" t="s">
        <v>1858</v>
      </c>
      <c r="B1936" t="s">
        <v>1843</v>
      </c>
      <c r="C1936" t="s">
        <v>3327</v>
      </c>
      <c r="D1936" s="1">
        <v>3.9804170850763198E-15</v>
      </c>
      <c r="E1936" s="1">
        <v>2.7122847698958799E-14</v>
      </c>
      <c r="F1936">
        <v>13.566664714693699</v>
      </c>
      <c r="G1936">
        <v>0.42278233446714403</v>
      </c>
      <c r="H1936">
        <v>0.10138066888071399</v>
      </c>
    </row>
    <row r="1937" spans="1:8" x14ac:dyDescent="0.25">
      <c r="A1937" t="s">
        <v>1858</v>
      </c>
      <c r="B1937" t="s">
        <v>1843</v>
      </c>
      <c r="C1937" t="s">
        <v>3707</v>
      </c>
      <c r="D1937" s="1">
        <v>8.0881814099625404E-8</v>
      </c>
      <c r="E1937" s="1">
        <v>2.31756766517641E-7</v>
      </c>
      <c r="F1937">
        <v>6.6349675770610297</v>
      </c>
      <c r="G1937">
        <v>0.329624318718026</v>
      </c>
      <c r="H1937">
        <v>0.10151557514314601</v>
      </c>
    </row>
    <row r="1938" spans="1:8" x14ac:dyDescent="0.25">
      <c r="A1938" t="s">
        <v>1858</v>
      </c>
      <c r="B1938" t="s">
        <v>1843</v>
      </c>
      <c r="C1938" t="s">
        <v>3708</v>
      </c>
      <c r="D1938" s="1">
        <v>5.51829263455523E-7</v>
      </c>
      <c r="E1938" s="1">
        <v>1.4395675776968701E-6</v>
      </c>
      <c r="F1938">
        <v>5.8417679431985503</v>
      </c>
      <c r="G1938">
        <v>0.23653411932100199</v>
      </c>
      <c r="H1938">
        <v>0.101545296349231</v>
      </c>
    </row>
    <row r="1939" spans="1:8" x14ac:dyDescent="0.25">
      <c r="A1939" t="s">
        <v>1858</v>
      </c>
      <c r="B1939" t="s">
        <v>1843</v>
      </c>
      <c r="C1939" t="s">
        <v>2281</v>
      </c>
      <c r="D1939" s="1">
        <v>7.9837143374625202E-12</v>
      </c>
      <c r="E1939" s="1">
        <v>3.6373941289988397E-11</v>
      </c>
      <c r="F1939">
        <v>10.4392096385175</v>
      </c>
      <c r="G1939">
        <v>0.46098857265908899</v>
      </c>
      <c r="H1939">
        <v>0.10165680694224501</v>
      </c>
    </row>
    <row r="1940" spans="1:8" x14ac:dyDescent="0.25">
      <c r="A1940" t="s">
        <v>1858</v>
      </c>
      <c r="B1940" t="s">
        <v>1843</v>
      </c>
      <c r="C1940" t="s">
        <v>2661</v>
      </c>
      <c r="D1940" s="1">
        <v>2.5983196116501299E-25</v>
      </c>
      <c r="E1940" s="1">
        <v>1.17558119014902E-23</v>
      </c>
      <c r="F1940">
        <v>22.929747371459399</v>
      </c>
      <c r="G1940">
        <v>0.82508643344546295</v>
      </c>
      <c r="H1940">
        <v>0.10175581296702101</v>
      </c>
    </row>
    <row r="1941" spans="1:8" x14ac:dyDescent="0.25">
      <c r="A1941" t="s">
        <v>1858</v>
      </c>
      <c r="B1941" t="s">
        <v>1843</v>
      </c>
      <c r="C1941" t="s">
        <v>3709</v>
      </c>
      <c r="D1941" s="1">
        <v>5.7833560900673902E-8</v>
      </c>
      <c r="E1941" s="1">
        <v>1.68701623457088E-7</v>
      </c>
      <c r="F1941">
        <v>6.7728807380684701</v>
      </c>
      <c r="G1941">
        <v>0.43540777949234399</v>
      </c>
      <c r="H1941">
        <v>0.101856461367201</v>
      </c>
    </row>
    <row r="1942" spans="1:8" x14ac:dyDescent="0.25">
      <c r="A1942" t="s">
        <v>1858</v>
      </c>
      <c r="B1942" t="s">
        <v>1843</v>
      </c>
      <c r="C1942" t="s">
        <v>2924</v>
      </c>
      <c r="D1942" s="1">
        <v>1.6573577565625801E-6</v>
      </c>
      <c r="E1942" s="1">
        <v>4.0962572819008598E-6</v>
      </c>
      <c r="F1942">
        <v>5.3876127735652402</v>
      </c>
      <c r="G1942">
        <v>0.68035861070636605</v>
      </c>
      <c r="H1942">
        <v>0.101888827751627</v>
      </c>
    </row>
    <row r="1943" spans="1:8" x14ac:dyDescent="0.25">
      <c r="A1943" t="s">
        <v>1858</v>
      </c>
      <c r="B1943" t="s">
        <v>1843</v>
      </c>
      <c r="C1943" t="s">
        <v>3710</v>
      </c>
      <c r="D1943" s="1">
        <v>4.0940277869201E-14</v>
      </c>
      <c r="E1943" s="1">
        <v>2.4510297934850599E-13</v>
      </c>
      <c r="F1943">
        <v>12.6106514096506</v>
      </c>
      <c r="G1943">
        <v>0.63378434391303595</v>
      </c>
      <c r="H1943">
        <v>0.10192647135098699</v>
      </c>
    </row>
    <row r="1944" spans="1:8" x14ac:dyDescent="0.25">
      <c r="A1944" t="s">
        <v>1858</v>
      </c>
      <c r="B1944" t="s">
        <v>1843</v>
      </c>
      <c r="C1944" t="s">
        <v>3261</v>
      </c>
      <c r="D1944" s="1">
        <v>3.8187234757128503E-5</v>
      </c>
      <c r="E1944" s="1">
        <v>8.0482884650249505E-5</v>
      </c>
      <c r="F1944">
        <v>4.0942964661197303</v>
      </c>
      <c r="G1944">
        <v>0.15536919832138299</v>
      </c>
      <c r="H1944">
        <v>0.102065875163857</v>
      </c>
    </row>
    <row r="1945" spans="1:8" x14ac:dyDescent="0.25">
      <c r="A1945" t="s">
        <v>1858</v>
      </c>
      <c r="B1945" t="s">
        <v>1843</v>
      </c>
      <c r="C1945" t="s">
        <v>3478</v>
      </c>
      <c r="D1945" s="1">
        <v>2.75353587508063E-15</v>
      </c>
      <c r="E1945" s="1">
        <v>1.9185645081643901E-14</v>
      </c>
      <c r="F1945">
        <v>13.7170235938757</v>
      </c>
      <c r="G1945">
        <v>0.59881880127478104</v>
      </c>
      <c r="H1945">
        <v>0.10217046650242401</v>
      </c>
    </row>
    <row r="1946" spans="1:8" x14ac:dyDescent="0.25">
      <c r="A1946" t="s">
        <v>1858</v>
      </c>
      <c r="B1946" t="s">
        <v>1843</v>
      </c>
      <c r="C1946" t="s">
        <v>1949</v>
      </c>
      <c r="D1946">
        <v>2.9610178263891402E-4</v>
      </c>
      <c r="E1946">
        <v>5.5215701270781197E-4</v>
      </c>
      <c r="F1946">
        <v>3.2579374076759202</v>
      </c>
      <c r="G1946">
        <v>3.9856607375551703E-2</v>
      </c>
      <c r="H1946">
        <v>0.102378509822145</v>
      </c>
    </row>
    <row r="1947" spans="1:8" x14ac:dyDescent="0.25">
      <c r="A1947" t="s">
        <v>1858</v>
      </c>
      <c r="B1947" t="s">
        <v>1843</v>
      </c>
      <c r="C1947" t="s">
        <v>3711</v>
      </c>
      <c r="D1947" s="1">
        <v>2.2265027057337298E-12</v>
      </c>
      <c r="E1947" s="1">
        <v>1.0740570663886499E-11</v>
      </c>
      <c r="F1947">
        <v>10.968972643255301</v>
      </c>
      <c r="G1947">
        <v>0.34664131900723699</v>
      </c>
      <c r="H1947">
        <v>0.102505076500242</v>
      </c>
    </row>
    <row r="1948" spans="1:8" x14ac:dyDescent="0.25">
      <c r="A1948" t="s">
        <v>1858</v>
      </c>
      <c r="B1948" t="s">
        <v>1843</v>
      </c>
      <c r="C1948" t="s">
        <v>3712</v>
      </c>
      <c r="D1948" s="1">
        <v>2.0428836419158801E-21</v>
      </c>
      <c r="E1948" s="1">
        <v>3.8882509096133797E-20</v>
      </c>
      <c r="F1948">
        <v>19.4102457177312</v>
      </c>
      <c r="G1948">
        <v>0.58095371010346597</v>
      </c>
      <c r="H1948">
        <v>0.102506150018792</v>
      </c>
    </row>
    <row r="1949" spans="1:8" x14ac:dyDescent="0.25">
      <c r="A1949" t="s">
        <v>1858</v>
      </c>
      <c r="B1949" t="s">
        <v>1843</v>
      </c>
      <c r="C1949" t="s">
        <v>3252</v>
      </c>
      <c r="D1949" s="1">
        <v>5.3370885645246498E-9</v>
      </c>
      <c r="E1949" s="1">
        <v>1.74869416757489E-8</v>
      </c>
      <c r="F1949">
        <v>7.7572861384622103</v>
      </c>
      <c r="G1949">
        <v>0.25112346198923802</v>
      </c>
      <c r="H1949">
        <v>0.10254021865301299</v>
      </c>
    </row>
    <row r="1950" spans="1:8" x14ac:dyDescent="0.25">
      <c r="A1950" t="s">
        <v>1858</v>
      </c>
      <c r="B1950" t="s">
        <v>1843</v>
      </c>
      <c r="C1950" t="s">
        <v>3713</v>
      </c>
      <c r="D1950" s="1">
        <v>1.96259033723009E-22</v>
      </c>
      <c r="E1950" s="1">
        <v>4.4903098654937098E-21</v>
      </c>
      <c r="F1950">
        <v>20.347723688343901</v>
      </c>
      <c r="G1950">
        <v>1.5657475474556399</v>
      </c>
      <c r="H1950">
        <v>0.102665630317851</v>
      </c>
    </row>
    <row r="1951" spans="1:8" x14ac:dyDescent="0.25">
      <c r="A1951" t="s">
        <v>1858</v>
      </c>
      <c r="B1951" t="s">
        <v>1843</v>
      </c>
      <c r="C1951" t="s">
        <v>3166</v>
      </c>
      <c r="D1951" s="1">
        <v>1.04848504004323E-10</v>
      </c>
      <c r="E1951" s="1">
        <v>4.2210712421773898E-10</v>
      </c>
      <c r="F1951">
        <v>9.3745773178708394</v>
      </c>
      <c r="G1951">
        <v>1.0082694578879801</v>
      </c>
      <c r="H1951">
        <v>0.102683496762503</v>
      </c>
    </row>
    <row r="1952" spans="1:8" x14ac:dyDescent="0.25">
      <c r="A1952" t="s">
        <v>1858</v>
      </c>
      <c r="B1952" t="s">
        <v>1843</v>
      </c>
      <c r="C1952" t="s">
        <v>3714</v>
      </c>
      <c r="D1952" s="1">
        <v>2.05338654841035E-23</v>
      </c>
      <c r="E1952" s="1">
        <v>5.6916570821742204E-22</v>
      </c>
      <c r="F1952">
        <v>21.244761273697598</v>
      </c>
      <c r="G1952">
        <v>0.62727774650864898</v>
      </c>
      <c r="H1952">
        <v>0.10272292208410901</v>
      </c>
    </row>
    <row r="1953" spans="1:8" x14ac:dyDescent="0.25">
      <c r="A1953" t="s">
        <v>1858</v>
      </c>
      <c r="B1953" t="s">
        <v>1843</v>
      </c>
      <c r="C1953" t="s">
        <v>2049</v>
      </c>
      <c r="D1953" s="1">
        <v>7.0263272912672498E-13</v>
      </c>
      <c r="E1953" s="1">
        <v>3.5799679406065799E-12</v>
      </c>
      <c r="F1953">
        <v>11.446120862540401</v>
      </c>
      <c r="G1953">
        <v>0.24643340056949201</v>
      </c>
      <c r="H1953">
        <v>0.10298137826640399</v>
      </c>
    </row>
    <row r="1954" spans="1:8" x14ac:dyDescent="0.25">
      <c r="A1954" t="s">
        <v>1858</v>
      </c>
      <c r="B1954" t="s">
        <v>1843</v>
      </c>
      <c r="C1954" t="s">
        <v>3715</v>
      </c>
      <c r="D1954" s="1">
        <v>1.04553385538948E-22</v>
      </c>
      <c r="E1954" s="1">
        <v>2.53907844136127E-21</v>
      </c>
      <c r="F1954">
        <v>20.595323881984001</v>
      </c>
      <c r="G1954">
        <v>1.2432117571187</v>
      </c>
      <c r="H1954">
        <v>0.103139980063398</v>
      </c>
    </row>
    <row r="1955" spans="1:8" x14ac:dyDescent="0.25">
      <c r="A1955" t="s">
        <v>1858</v>
      </c>
      <c r="B1955" t="s">
        <v>1843</v>
      </c>
      <c r="C1955" t="s">
        <v>2710</v>
      </c>
      <c r="D1955" s="1">
        <v>2.4109467791271701E-9</v>
      </c>
      <c r="E1955" s="1">
        <v>8.2270447881266007E-9</v>
      </c>
      <c r="F1955">
        <v>8.0847561383832005</v>
      </c>
      <c r="G1955">
        <v>0.79356677786625296</v>
      </c>
      <c r="H1955">
        <v>0.103254059437176</v>
      </c>
    </row>
    <row r="1956" spans="1:8" x14ac:dyDescent="0.25">
      <c r="A1956" t="s">
        <v>1858</v>
      </c>
      <c r="B1956" t="s">
        <v>1843</v>
      </c>
      <c r="C1956" t="s">
        <v>3716</v>
      </c>
      <c r="D1956" s="1">
        <v>4.7373188768742099E-12</v>
      </c>
      <c r="E1956" s="1">
        <v>2.2101072686365199E-11</v>
      </c>
      <c r="F1956">
        <v>10.655586647108301</v>
      </c>
      <c r="G1956">
        <v>0.236653944734532</v>
      </c>
      <c r="H1956">
        <v>0.103405233675781</v>
      </c>
    </row>
    <row r="1957" spans="1:8" x14ac:dyDescent="0.25">
      <c r="A1957" t="s">
        <v>1858</v>
      </c>
      <c r="B1957" t="s">
        <v>1843</v>
      </c>
      <c r="C1957" t="s">
        <v>2663</v>
      </c>
      <c r="D1957" s="1">
        <v>1.4817302913717901E-12</v>
      </c>
      <c r="E1957" s="1">
        <v>7.2922297911083393E-12</v>
      </c>
      <c r="F1957">
        <v>11.1371396544112</v>
      </c>
      <c r="G1957">
        <v>0.94069324583404201</v>
      </c>
      <c r="H1957">
        <v>0.103494382584259</v>
      </c>
    </row>
    <row r="1958" spans="1:8" x14ac:dyDescent="0.25">
      <c r="A1958" t="s">
        <v>1858</v>
      </c>
      <c r="B1958" t="s">
        <v>1843</v>
      </c>
      <c r="C1958" t="s">
        <v>3117</v>
      </c>
      <c r="D1958" s="1">
        <v>5.7249925860935601E-7</v>
      </c>
      <c r="E1958" s="1">
        <v>1.4910702690749099E-6</v>
      </c>
      <c r="F1958">
        <v>5.8265018892415803</v>
      </c>
      <c r="G1958">
        <v>0.38388340616932298</v>
      </c>
      <c r="H1958">
        <v>0.10353473230707699</v>
      </c>
    </row>
    <row r="1959" spans="1:8" x14ac:dyDescent="0.25">
      <c r="A1959" t="s">
        <v>1858</v>
      </c>
      <c r="B1959" t="s">
        <v>1843</v>
      </c>
      <c r="C1959" t="s">
        <v>3717</v>
      </c>
      <c r="D1959" s="1">
        <v>2.0709381572483601E-15</v>
      </c>
      <c r="E1959" s="1">
        <v>1.46068071547365E-14</v>
      </c>
      <c r="F1959">
        <v>13.835444704436499</v>
      </c>
      <c r="G1959">
        <v>0.65688514751664795</v>
      </c>
      <c r="H1959">
        <v>0.103551565445475</v>
      </c>
    </row>
    <row r="1960" spans="1:8" x14ac:dyDescent="0.25">
      <c r="A1960" t="s">
        <v>1858</v>
      </c>
      <c r="B1960" t="s">
        <v>1843</v>
      </c>
      <c r="C1960" t="s">
        <v>3718</v>
      </c>
      <c r="D1960" s="1">
        <v>8.0677468150979296E-17</v>
      </c>
      <c r="E1960" s="1">
        <v>6.8892958373260099E-16</v>
      </c>
      <c r="F1960">
        <v>15.1618251655512</v>
      </c>
      <c r="G1960">
        <v>0.51461994735232897</v>
      </c>
      <c r="H1960">
        <v>0.103636766162475</v>
      </c>
    </row>
    <row r="1961" spans="1:8" x14ac:dyDescent="0.25">
      <c r="A1961" t="s">
        <v>1858</v>
      </c>
      <c r="B1961" t="s">
        <v>1843</v>
      </c>
      <c r="C1961" t="s">
        <v>3313</v>
      </c>
      <c r="D1961" s="1">
        <v>3.5803181374419097E-8</v>
      </c>
      <c r="E1961" s="1">
        <v>1.06657655200014E-7</v>
      </c>
      <c r="F1961">
        <v>6.9720079682331901</v>
      </c>
      <c r="G1961">
        <v>0.24398210628394401</v>
      </c>
      <c r="H1961">
        <v>0.10380423972818401</v>
      </c>
    </row>
    <row r="1962" spans="1:8" x14ac:dyDescent="0.25">
      <c r="A1962" t="s">
        <v>1858</v>
      </c>
      <c r="B1962" t="s">
        <v>1843</v>
      </c>
      <c r="C1962" t="s">
        <v>3719</v>
      </c>
      <c r="D1962" s="1">
        <v>3.8723684610704202E-16</v>
      </c>
      <c r="E1962" s="1">
        <v>2.9987850172997201E-15</v>
      </c>
      <c r="F1962">
        <v>14.5230546676672</v>
      </c>
      <c r="G1962">
        <v>0.401983638597465</v>
      </c>
      <c r="H1962">
        <v>0.103852362880681</v>
      </c>
    </row>
    <row r="1963" spans="1:8" x14ac:dyDescent="0.25">
      <c r="A1963" t="s">
        <v>1858</v>
      </c>
      <c r="B1963" t="s">
        <v>1843</v>
      </c>
      <c r="C1963" t="s">
        <v>2833</v>
      </c>
      <c r="D1963" s="1">
        <v>2.0348115613419298E-18</v>
      </c>
      <c r="E1963" s="1">
        <v>2.19255946388564E-17</v>
      </c>
      <c r="F1963">
        <v>16.659048619404398</v>
      </c>
      <c r="G1963">
        <v>1.1275290769947801</v>
      </c>
      <c r="H1963">
        <v>0.103872714767966</v>
      </c>
    </row>
    <row r="1964" spans="1:8" x14ac:dyDescent="0.25">
      <c r="A1964" t="s">
        <v>1858</v>
      </c>
      <c r="B1964" t="s">
        <v>1843</v>
      </c>
      <c r="C1964" t="s">
        <v>3720</v>
      </c>
      <c r="D1964" s="1">
        <v>3.5723926252236897E-14</v>
      </c>
      <c r="E1964" s="1">
        <v>2.1526298889872401E-13</v>
      </c>
      <c r="F1964">
        <v>12.6670306338959</v>
      </c>
      <c r="G1964">
        <v>0.33151984065918999</v>
      </c>
      <c r="H1964">
        <v>0.10391803391511099</v>
      </c>
    </row>
    <row r="1965" spans="1:8" x14ac:dyDescent="0.25">
      <c r="A1965" t="s">
        <v>1858</v>
      </c>
      <c r="B1965" t="s">
        <v>1843</v>
      </c>
      <c r="C1965" t="s">
        <v>2729</v>
      </c>
      <c r="D1965" s="1">
        <v>8.4929856412069194E-9</v>
      </c>
      <c r="E1965" s="1">
        <v>2.7166513959106601E-8</v>
      </c>
      <c r="F1965">
        <v>7.5659660872153998</v>
      </c>
      <c r="G1965">
        <v>1.0713543187702701</v>
      </c>
      <c r="H1965">
        <v>0.10397460068097999</v>
      </c>
    </row>
    <row r="1966" spans="1:8" x14ac:dyDescent="0.25">
      <c r="A1966" t="s">
        <v>1858</v>
      </c>
      <c r="B1966" t="s">
        <v>1843</v>
      </c>
      <c r="C1966" t="s">
        <v>3721</v>
      </c>
      <c r="D1966" s="1">
        <v>2.9872588568490301E-20</v>
      </c>
      <c r="E1966" s="1">
        <v>4.6001115793687298E-19</v>
      </c>
      <c r="F1966">
        <v>18.3372316340322</v>
      </c>
      <c r="G1966">
        <v>0.74562068683701799</v>
      </c>
      <c r="H1966">
        <v>0.104083217398728</v>
      </c>
    </row>
    <row r="1967" spans="1:8" x14ac:dyDescent="0.25">
      <c r="A1967" t="s">
        <v>1858</v>
      </c>
      <c r="B1967" t="s">
        <v>1843</v>
      </c>
      <c r="C1967" t="s">
        <v>1956</v>
      </c>
      <c r="D1967">
        <v>3.7793775396559601E-3</v>
      </c>
      <c r="E1967">
        <v>6.1390064238719799E-3</v>
      </c>
      <c r="F1967">
        <v>2.21190191217261</v>
      </c>
      <c r="G1967">
        <v>7.2229860465829604E-2</v>
      </c>
      <c r="H1967">
        <v>0.104106762421914</v>
      </c>
    </row>
    <row r="1968" spans="1:8" x14ac:dyDescent="0.25">
      <c r="A1968" t="s">
        <v>1858</v>
      </c>
      <c r="B1968" t="s">
        <v>1843</v>
      </c>
      <c r="C1968" t="s">
        <v>2552</v>
      </c>
      <c r="D1968" s="1">
        <v>5.6039352323648997E-10</v>
      </c>
      <c r="E1968" s="1">
        <v>2.0704596005589001E-9</v>
      </c>
      <c r="F1968">
        <v>8.6839332391657091</v>
      </c>
      <c r="G1968">
        <v>0.32791647762613102</v>
      </c>
      <c r="H1968">
        <v>0.10412997498632399</v>
      </c>
    </row>
    <row r="1969" spans="1:8" x14ac:dyDescent="0.25">
      <c r="A1969" t="s">
        <v>1858</v>
      </c>
      <c r="B1969" t="s">
        <v>1843</v>
      </c>
      <c r="C1969" t="s">
        <v>2785</v>
      </c>
      <c r="D1969" s="1">
        <v>3.5360374257014901E-7</v>
      </c>
      <c r="E1969" s="1">
        <v>9.4494173892721197E-7</v>
      </c>
      <c r="F1969">
        <v>6.0245949674086399</v>
      </c>
      <c r="G1969">
        <v>0.237335767048518</v>
      </c>
      <c r="H1969">
        <v>0.104243536371496</v>
      </c>
    </row>
    <row r="1970" spans="1:8" x14ac:dyDescent="0.25">
      <c r="A1970" t="s">
        <v>1858</v>
      </c>
      <c r="B1970" t="s">
        <v>1843</v>
      </c>
      <c r="C1970" t="s">
        <v>3722</v>
      </c>
      <c r="D1970" s="1">
        <v>8.2753395524422602E-14</v>
      </c>
      <c r="E1970" s="1">
        <v>4.7435182625896095E-13</v>
      </c>
      <c r="F1970">
        <v>12.323899423042199</v>
      </c>
      <c r="G1970">
        <v>0.57273252972696498</v>
      </c>
      <c r="H1970">
        <v>0.104258389644867</v>
      </c>
    </row>
    <row r="1971" spans="1:8" x14ac:dyDescent="0.25">
      <c r="A1971" t="s">
        <v>1858</v>
      </c>
      <c r="B1971" t="s">
        <v>1843</v>
      </c>
      <c r="C1971" t="s">
        <v>2906</v>
      </c>
      <c r="D1971" s="1">
        <v>7.0301438971826502E-11</v>
      </c>
      <c r="E1971" s="1">
        <v>2.8846676889664702E-10</v>
      </c>
      <c r="F1971">
        <v>9.5399042099469398</v>
      </c>
      <c r="G1971">
        <v>0.30757115153832298</v>
      </c>
      <c r="H1971">
        <v>0.104631149103542</v>
      </c>
    </row>
    <row r="1972" spans="1:8" x14ac:dyDescent="0.25">
      <c r="A1972" t="s">
        <v>1858</v>
      </c>
      <c r="B1972" t="s">
        <v>1843</v>
      </c>
      <c r="C1972" t="s">
        <v>3723</v>
      </c>
      <c r="D1972" s="1">
        <v>8.6923239235761898E-24</v>
      </c>
      <c r="E1972" s="1">
        <v>2.5829810852634702E-22</v>
      </c>
      <c r="F1972">
        <v>21.587878774080501</v>
      </c>
      <c r="G1972">
        <v>0.83401206663733396</v>
      </c>
      <c r="H1972">
        <v>0.104769303307768</v>
      </c>
    </row>
    <row r="1973" spans="1:8" x14ac:dyDescent="0.25">
      <c r="A1973" t="s">
        <v>1858</v>
      </c>
      <c r="B1973" t="s">
        <v>1843</v>
      </c>
      <c r="C1973" t="s">
        <v>3257</v>
      </c>
      <c r="D1973" s="1">
        <v>2.9314551835267E-7</v>
      </c>
      <c r="E1973" s="1">
        <v>7.8994347693313702E-7</v>
      </c>
      <c r="F1973">
        <v>6.1024039828035397</v>
      </c>
      <c r="G1973">
        <v>0.10821276793255601</v>
      </c>
      <c r="H1973">
        <v>0.10490627171835901</v>
      </c>
    </row>
    <row r="1974" spans="1:8" x14ac:dyDescent="0.25">
      <c r="A1974" t="s">
        <v>1858</v>
      </c>
      <c r="B1974" t="s">
        <v>1843</v>
      </c>
      <c r="C1974" t="s">
        <v>2725</v>
      </c>
      <c r="D1974" s="1">
        <v>1.12470107140444E-10</v>
      </c>
      <c r="E1974" s="1">
        <v>4.5135906701477902E-10</v>
      </c>
      <c r="F1974">
        <v>9.3454778288995204</v>
      </c>
      <c r="G1974">
        <v>0.22574959388614199</v>
      </c>
      <c r="H1974">
        <v>0.104934232400254</v>
      </c>
    </row>
    <row r="1975" spans="1:8" x14ac:dyDescent="0.25">
      <c r="A1975" t="s">
        <v>1858</v>
      </c>
      <c r="B1975" t="s">
        <v>1843</v>
      </c>
      <c r="C1975" t="s">
        <v>2842</v>
      </c>
      <c r="D1975" s="1">
        <v>3.1735924444076502E-15</v>
      </c>
      <c r="E1975" s="1">
        <v>2.1909871685339401E-14</v>
      </c>
      <c r="F1975">
        <v>13.659360165867501</v>
      </c>
      <c r="G1975">
        <v>0.16745419055661001</v>
      </c>
      <c r="H1975">
        <v>0.105005062971849</v>
      </c>
    </row>
    <row r="1976" spans="1:8" x14ac:dyDescent="0.25">
      <c r="A1976" t="s">
        <v>1858</v>
      </c>
      <c r="B1976" t="s">
        <v>1843</v>
      </c>
      <c r="C1976" t="s">
        <v>3724</v>
      </c>
      <c r="D1976" s="1">
        <v>4.1777298921630099E-10</v>
      </c>
      <c r="E1976" s="1">
        <v>1.5692516565344299E-9</v>
      </c>
      <c r="F1976">
        <v>8.8043074042267904</v>
      </c>
      <c r="G1976">
        <v>0.20901793553563899</v>
      </c>
      <c r="H1976">
        <v>0.10504012002657501</v>
      </c>
    </row>
    <row r="1977" spans="1:8" x14ac:dyDescent="0.25">
      <c r="A1977" t="s">
        <v>1858</v>
      </c>
      <c r="B1977" t="s">
        <v>1843</v>
      </c>
      <c r="C1977" t="s">
        <v>2683</v>
      </c>
      <c r="D1977" s="1">
        <v>9.0105978455800201E-24</v>
      </c>
      <c r="E1977" s="1">
        <v>2.6563639003198298E-22</v>
      </c>
      <c r="F1977">
        <v>21.575712430405101</v>
      </c>
      <c r="G1977">
        <v>1.18834876014893</v>
      </c>
      <c r="H1977">
        <v>0.105300334573632</v>
      </c>
    </row>
    <row r="1978" spans="1:8" x14ac:dyDescent="0.25">
      <c r="A1978" t="s">
        <v>1858</v>
      </c>
      <c r="B1978" t="s">
        <v>1843</v>
      </c>
      <c r="C1978" t="s">
        <v>2744</v>
      </c>
      <c r="D1978" s="1">
        <v>8.6820075702606492E-6</v>
      </c>
      <c r="E1978" s="1">
        <v>1.9824506444165801E-5</v>
      </c>
      <c r="F1978">
        <v>4.7027976161789997</v>
      </c>
      <c r="G1978">
        <v>0.10837783067606201</v>
      </c>
      <c r="H1978">
        <v>0.105386572621289</v>
      </c>
    </row>
    <row r="1979" spans="1:8" x14ac:dyDescent="0.25">
      <c r="A1979" t="s">
        <v>1858</v>
      </c>
      <c r="B1979" t="s">
        <v>1843</v>
      </c>
      <c r="C1979" t="s">
        <v>3412</v>
      </c>
      <c r="D1979" s="1">
        <v>3.3430447913870902E-7</v>
      </c>
      <c r="E1979" s="1">
        <v>8.9485542395715102E-7</v>
      </c>
      <c r="F1979">
        <v>6.0482471251863501</v>
      </c>
      <c r="G1979">
        <v>0.174513670258508</v>
      </c>
      <c r="H1979">
        <v>0.10564843757594</v>
      </c>
    </row>
    <row r="1980" spans="1:8" x14ac:dyDescent="0.25">
      <c r="A1980" t="s">
        <v>1858</v>
      </c>
      <c r="B1980" t="s">
        <v>1843</v>
      </c>
      <c r="C1980" t="s">
        <v>2676</v>
      </c>
      <c r="D1980" s="1">
        <v>1.8305536640898099E-8</v>
      </c>
      <c r="E1980" s="1">
        <v>5.6514916924242601E-8</v>
      </c>
      <c r="F1980">
        <v>7.2478369064665298</v>
      </c>
      <c r="G1980">
        <v>0.66073947562664403</v>
      </c>
      <c r="H1980">
        <v>0.10597469937373299</v>
      </c>
    </row>
    <row r="1981" spans="1:8" x14ac:dyDescent="0.25">
      <c r="A1981" t="s">
        <v>1858</v>
      </c>
      <c r="B1981" t="s">
        <v>1843</v>
      </c>
      <c r="C1981" t="s">
        <v>3725</v>
      </c>
      <c r="D1981" s="1">
        <v>8.9705309724174105E-14</v>
      </c>
      <c r="E1981" s="1">
        <v>5.12010306271825E-13</v>
      </c>
      <c r="F1981">
        <v>12.2907212970086</v>
      </c>
      <c r="G1981">
        <v>0.59438152622547902</v>
      </c>
      <c r="H1981">
        <v>0.10598359273536601</v>
      </c>
    </row>
    <row r="1982" spans="1:8" x14ac:dyDescent="0.25">
      <c r="A1982" t="s">
        <v>1858</v>
      </c>
      <c r="B1982" t="s">
        <v>1843</v>
      </c>
      <c r="C1982" t="s">
        <v>3726</v>
      </c>
      <c r="D1982" s="1">
        <v>1.49131408889748E-13</v>
      </c>
      <c r="E1982" s="1">
        <v>8.2768789997152404E-13</v>
      </c>
      <c r="F1982">
        <v>12.082133393736701</v>
      </c>
      <c r="G1982">
        <v>0.437165171709963</v>
      </c>
      <c r="H1982">
        <v>0.10611915562096901</v>
      </c>
    </row>
    <row r="1983" spans="1:8" x14ac:dyDescent="0.25">
      <c r="A1983" t="s">
        <v>1858</v>
      </c>
      <c r="B1983" t="s">
        <v>1843</v>
      </c>
      <c r="C1983" t="s">
        <v>2628</v>
      </c>
      <c r="D1983" s="1">
        <v>3.5963190458957499E-12</v>
      </c>
      <c r="E1983" s="1">
        <v>1.69816396694294E-11</v>
      </c>
      <c r="F1983">
        <v>10.7700203785793</v>
      </c>
      <c r="G1983">
        <v>0.53174428445187105</v>
      </c>
      <c r="H1983">
        <v>0.106200612323405</v>
      </c>
    </row>
    <row r="1984" spans="1:8" x14ac:dyDescent="0.25">
      <c r="A1984" t="s">
        <v>1858</v>
      </c>
      <c r="B1984" t="s">
        <v>1843</v>
      </c>
      <c r="C1984" t="s">
        <v>3727</v>
      </c>
      <c r="D1984" s="1">
        <v>5.0334247473281801E-18</v>
      </c>
      <c r="E1984" s="1">
        <v>5.11508798069191E-17</v>
      </c>
      <c r="F1984">
        <v>16.291146891922399</v>
      </c>
      <c r="G1984">
        <v>0.70207213971359705</v>
      </c>
      <c r="H1984">
        <v>0.106262861418972</v>
      </c>
    </row>
    <row r="1985" spans="1:8" x14ac:dyDescent="0.25">
      <c r="A1985" t="s">
        <v>1858</v>
      </c>
      <c r="B1985" t="s">
        <v>1843</v>
      </c>
      <c r="C1985" t="s">
        <v>3127</v>
      </c>
      <c r="D1985" s="1">
        <v>3.56263901887826E-6</v>
      </c>
      <c r="E1985" s="1">
        <v>8.4927876572014005E-6</v>
      </c>
      <c r="F1985">
        <v>5.0709497343231602</v>
      </c>
      <c r="G1985">
        <v>0.20426595363554301</v>
      </c>
      <c r="H1985">
        <v>0.106349357562553</v>
      </c>
    </row>
    <row r="1986" spans="1:8" x14ac:dyDescent="0.25">
      <c r="A1986" t="s">
        <v>1858</v>
      </c>
      <c r="B1986" t="s">
        <v>1843</v>
      </c>
      <c r="C1986" t="s">
        <v>3364</v>
      </c>
      <c r="D1986" s="1">
        <v>5.8591818413327399E-13</v>
      </c>
      <c r="E1986" s="1">
        <v>3.0210427646726301E-12</v>
      </c>
      <c r="F1986">
        <v>11.519843126984201</v>
      </c>
      <c r="G1986">
        <v>7.9783415898106599E-2</v>
      </c>
      <c r="H1986">
        <v>0.106488174360649</v>
      </c>
    </row>
    <row r="1987" spans="1:8" x14ac:dyDescent="0.25">
      <c r="A1987" t="s">
        <v>1858</v>
      </c>
      <c r="B1987" t="s">
        <v>1843</v>
      </c>
      <c r="C1987" t="s">
        <v>3728</v>
      </c>
      <c r="D1987" s="1">
        <v>2.1789215762084098E-22</v>
      </c>
      <c r="E1987" s="1">
        <v>4.9430568024709096E-21</v>
      </c>
      <c r="F1987">
        <v>20.306004398873998</v>
      </c>
      <c r="G1987">
        <v>0.93251947596914897</v>
      </c>
      <c r="H1987">
        <v>0.106566614891257</v>
      </c>
    </row>
    <row r="1988" spans="1:8" x14ac:dyDescent="0.25">
      <c r="A1988" t="s">
        <v>1858</v>
      </c>
      <c r="B1988" t="s">
        <v>1843</v>
      </c>
      <c r="C1988" t="s">
        <v>3729</v>
      </c>
      <c r="D1988" s="1">
        <v>1.9684551472592399E-24</v>
      </c>
      <c r="E1988" s="1">
        <v>6.6863607605875998E-23</v>
      </c>
      <c r="F1988">
        <v>22.174810194882799</v>
      </c>
      <c r="G1988">
        <v>1.53436502892211</v>
      </c>
      <c r="H1988">
        <v>0.10660849326366301</v>
      </c>
    </row>
    <row r="1989" spans="1:8" x14ac:dyDescent="0.25">
      <c r="A1989" t="s">
        <v>1858</v>
      </c>
      <c r="B1989" t="s">
        <v>1843</v>
      </c>
      <c r="C1989" t="s">
        <v>3284</v>
      </c>
      <c r="D1989" s="1">
        <v>5.4969243151311501E-16</v>
      </c>
      <c r="E1989" s="1">
        <v>4.1803320674672897E-15</v>
      </c>
      <c r="F1989">
        <v>14.3787892183827</v>
      </c>
      <c r="G1989">
        <v>0.22595286685779101</v>
      </c>
      <c r="H1989">
        <v>0.10666633396499201</v>
      </c>
    </row>
    <row r="1990" spans="1:8" x14ac:dyDescent="0.25">
      <c r="A1990" t="s">
        <v>1858</v>
      </c>
      <c r="B1990" t="s">
        <v>1843</v>
      </c>
      <c r="C1990" t="s">
        <v>3730</v>
      </c>
      <c r="D1990" s="1">
        <v>7.3306780058373304E-9</v>
      </c>
      <c r="E1990" s="1">
        <v>2.36146540356354E-8</v>
      </c>
      <c r="F1990">
        <v>7.6268184126329102</v>
      </c>
      <c r="G1990">
        <v>0.41204953100105102</v>
      </c>
      <c r="H1990">
        <v>0.106831255439172</v>
      </c>
    </row>
    <row r="1991" spans="1:8" x14ac:dyDescent="0.25">
      <c r="A1991" t="s">
        <v>1858</v>
      </c>
      <c r="B1991" t="s">
        <v>1843</v>
      </c>
      <c r="C1991" t="s">
        <v>2829</v>
      </c>
      <c r="D1991" s="1">
        <v>1.20733642409177E-12</v>
      </c>
      <c r="E1991" s="1">
        <v>5.9894914352958498E-12</v>
      </c>
      <c r="F1991">
        <v>11.222610051771101</v>
      </c>
      <c r="G1991">
        <v>0.18077792551397501</v>
      </c>
      <c r="H1991">
        <v>0.107004506077556</v>
      </c>
    </row>
    <row r="1992" spans="1:8" x14ac:dyDescent="0.25">
      <c r="A1992" t="s">
        <v>1858</v>
      </c>
      <c r="B1992" t="s">
        <v>1843</v>
      </c>
      <c r="C1992" t="s">
        <v>3564</v>
      </c>
      <c r="D1992" s="1">
        <v>4.0446072656995304E-9</v>
      </c>
      <c r="E1992" s="1">
        <v>1.3447636041961099E-8</v>
      </c>
      <c r="F1992">
        <v>7.8713540535176403</v>
      </c>
      <c r="G1992">
        <v>0.26093909657045</v>
      </c>
      <c r="H1992">
        <v>0.107009516952089</v>
      </c>
    </row>
    <row r="1993" spans="1:8" x14ac:dyDescent="0.25">
      <c r="A1993" t="s">
        <v>1858</v>
      </c>
      <c r="B1993" t="s">
        <v>1843</v>
      </c>
      <c r="C1993" t="s">
        <v>3731</v>
      </c>
      <c r="D1993" s="1">
        <v>1.0400135527781999E-15</v>
      </c>
      <c r="E1993" s="1">
        <v>7.6439886696880505E-15</v>
      </c>
      <c r="F1993">
        <v>14.11667996535</v>
      </c>
      <c r="G1993">
        <v>0.538633109312597</v>
      </c>
      <c r="H1993">
        <v>0.10701768704311</v>
      </c>
    </row>
    <row r="1994" spans="1:8" x14ac:dyDescent="0.25">
      <c r="A1994" t="s">
        <v>1858</v>
      </c>
      <c r="B1994" t="s">
        <v>1843</v>
      </c>
      <c r="C1994" t="s">
        <v>2755</v>
      </c>
      <c r="D1994" s="1">
        <v>7.7891309550626401E-16</v>
      </c>
      <c r="E1994" s="1">
        <v>5.7973732401646802E-15</v>
      </c>
      <c r="F1994">
        <v>14.236768738455099</v>
      </c>
      <c r="G1994">
        <v>0.73064462423033305</v>
      </c>
      <c r="H1994">
        <v>0.107038087843863</v>
      </c>
    </row>
    <row r="1995" spans="1:8" x14ac:dyDescent="0.25">
      <c r="A1995" t="s">
        <v>1858</v>
      </c>
      <c r="B1995" t="s">
        <v>1843</v>
      </c>
      <c r="C1995" t="s">
        <v>3106</v>
      </c>
      <c r="D1995" s="1">
        <v>2.7725594570511199E-11</v>
      </c>
      <c r="E1995" s="1">
        <v>1.1888383945019099E-10</v>
      </c>
      <c r="F1995">
        <v>9.9248771774638307</v>
      </c>
      <c r="G1995">
        <v>0.24066434086084301</v>
      </c>
      <c r="H1995">
        <v>0.107062589646094</v>
      </c>
    </row>
    <row r="1996" spans="1:8" x14ac:dyDescent="0.25">
      <c r="A1996" t="s">
        <v>1858</v>
      </c>
      <c r="B1996" t="s">
        <v>1843</v>
      </c>
      <c r="C1996" t="s">
        <v>3162</v>
      </c>
      <c r="D1996" s="1">
        <v>2.0115839030820499E-12</v>
      </c>
      <c r="E1996" s="1">
        <v>9.7663269222515897E-12</v>
      </c>
      <c r="F1996">
        <v>11.010268742047201</v>
      </c>
      <c r="G1996">
        <v>0.13153390827499201</v>
      </c>
      <c r="H1996">
        <v>0.10720897984847599</v>
      </c>
    </row>
    <row r="1997" spans="1:8" x14ac:dyDescent="0.25">
      <c r="A1997" t="s">
        <v>1858</v>
      </c>
      <c r="B1997" t="s">
        <v>1843</v>
      </c>
      <c r="C1997" t="s">
        <v>2914</v>
      </c>
      <c r="D1997" s="1">
        <v>8.0888036752488801E-24</v>
      </c>
      <c r="E1997" s="1">
        <v>2.4231242314115101E-22</v>
      </c>
      <c r="F1997">
        <v>21.615624319402102</v>
      </c>
      <c r="G1997">
        <v>1.41562791794521</v>
      </c>
      <c r="H1997">
        <v>0.107226002435963</v>
      </c>
    </row>
    <row r="1998" spans="1:8" x14ac:dyDescent="0.25">
      <c r="A1998" t="s">
        <v>1858</v>
      </c>
      <c r="B1998" t="s">
        <v>1843</v>
      </c>
      <c r="C1998" t="s">
        <v>2766</v>
      </c>
      <c r="D1998" s="1">
        <v>3.0466604043980601E-8</v>
      </c>
      <c r="E1998" s="1">
        <v>9.1494664572925606E-8</v>
      </c>
      <c r="F1998">
        <v>7.0386042306777696</v>
      </c>
      <c r="G1998">
        <v>0.35687766636677998</v>
      </c>
      <c r="H1998">
        <v>0.10727136786699699</v>
      </c>
    </row>
    <row r="1999" spans="1:8" x14ac:dyDescent="0.25">
      <c r="A1999" t="s">
        <v>1858</v>
      </c>
      <c r="B1999" t="s">
        <v>1843</v>
      </c>
      <c r="C1999" t="s">
        <v>2967</v>
      </c>
      <c r="D1999" s="1">
        <v>1.4642097739262899E-6</v>
      </c>
      <c r="E1999" s="1">
        <v>3.6420235892968202E-6</v>
      </c>
      <c r="F1999">
        <v>5.4386572456173496</v>
      </c>
      <c r="G1999">
        <v>0.335472766601211</v>
      </c>
      <c r="H1999">
        <v>0.107603354936426</v>
      </c>
    </row>
    <row r="2000" spans="1:8" x14ac:dyDescent="0.25">
      <c r="A2000" t="s">
        <v>1858</v>
      </c>
      <c r="B2000" t="s">
        <v>1843</v>
      </c>
      <c r="C2000" t="s">
        <v>2868</v>
      </c>
      <c r="D2000" s="1">
        <v>2.3591694128851699E-9</v>
      </c>
      <c r="E2000" s="1">
        <v>8.0628359398704494E-9</v>
      </c>
      <c r="F2000">
        <v>8.0935121770025606</v>
      </c>
      <c r="G2000">
        <v>0.31689650002050002</v>
      </c>
      <c r="H2000">
        <v>0.107875536999389</v>
      </c>
    </row>
    <row r="2001" spans="1:8" x14ac:dyDescent="0.25">
      <c r="A2001" t="s">
        <v>1858</v>
      </c>
      <c r="B2001" t="s">
        <v>1843</v>
      </c>
      <c r="C2001" t="s">
        <v>3732</v>
      </c>
      <c r="D2001" s="1">
        <v>8.2688803648246705E-20</v>
      </c>
      <c r="E2001" s="1">
        <v>1.17227542620662E-18</v>
      </c>
      <c r="F2001">
        <v>17.930970338805299</v>
      </c>
      <c r="G2001">
        <v>0.79073589769720198</v>
      </c>
      <c r="H2001">
        <v>0.107935172547607</v>
      </c>
    </row>
    <row r="2002" spans="1:8" x14ac:dyDescent="0.25">
      <c r="A2002" t="s">
        <v>1858</v>
      </c>
      <c r="B2002" t="s">
        <v>1843</v>
      </c>
      <c r="C2002" t="s">
        <v>2786</v>
      </c>
      <c r="D2002" s="1">
        <v>2.0096823229598499E-10</v>
      </c>
      <c r="E2002" s="1">
        <v>7.8280551151957397E-10</v>
      </c>
      <c r="F2002">
        <v>9.1063461252545608</v>
      </c>
      <c r="G2002">
        <v>0.29780481741322701</v>
      </c>
      <c r="H2002">
        <v>0.10794485740040501</v>
      </c>
    </row>
    <row r="2003" spans="1:8" x14ac:dyDescent="0.25">
      <c r="A2003" t="s">
        <v>1858</v>
      </c>
      <c r="B2003" t="s">
        <v>1843</v>
      </c>
      <c r="C2003" t="s">
        <v>3733</v>
      </c>
      <c r="D2003" s="1">
        <v>5.7469178310588904E-23</v>
      </c>
      <c r="E2003" s="1">
        <v>1.4634310823229599E-21</v>
      </c>
      <c r="F2003">
        <v>20.8346277250727</v>
      </c>
      <c r="G2003">
        <v>0.63220543801311702</v>
      </c>
      <c r="H2003">
        <v>0.107964328779679</v>
      </c>
    </row>
    <row r="2004" spans="1:8" x14ac:dyDescent="0.25">
      <c r="A2004" t="s">
        <v>1858</v>
      </c>
      <c r="B2004" t="s">
        <v>1843</v>
      </c>
      <c r="C2004" t="s">
        <v>3079</v>
      </c>
      <c r="D2004">
        <v>4.3236735283803599E-4</v>
      </c>
      <c r="E2004">
        <v>7.9024850035540697E-4</v>
      </c>
      <c r="F2004">
        <v>3.10223631964275</v>
      </c>
      <c r="G2004">
        <v>0.15136947301343301</v>
      </c>
      <c r="H2004">
        <v>0.108050619520649</v>
      </c>
    </row>
    <row r="2005" spans="1:8" x14ac:dyDescent="0.25">
      <c r="A2005" t="s">
        <v>1858</v>
      </c>
      <c r="B2005" t="s">
        <v>1843</v>
      </c>
      <c r="C2005" t="s">
        <v>3734</v>
      </c>
      <c r="D2005" s="1">
        <v>9.8809419002206797E-7</v>
      </c>
      <c r="E2005" s="1">
        <v>2.5010907308053099E-6</v>
      </c>
      <c r="F2005">
        <v>5.60187055330214</v>
      </c>
      <c r="G2005">
        <v>0.21256840258290799</v>
      </c>
      <c r="H2005">
        <v>0.10809880135558</v>
      </c>
    </row>
    <row r="2006" spans="1:8" x14ac:dyDescent="0.25">
      <c r="A2006" t="s">
        <v>1858</v>
      </c>
      <c r="B2006" t="s">
        <v>1843</v>
      </c>
      <c r="C2006" t="s">
        <v>3735</v>
      </c>
      <c r="D2006" s="1">
        <v>6.4245047493059003E-15</v>
      </c>
      <c r="E2006" s="1">
        <v>4.2703123492147603E-14</v>
      </c>
      <c r="F2006">
        <v>13.3695403576262</v>
      </c>
      <c r="G2006">
        <v>0.51729108998350803</v>
      </c>
      <c r="H2006">
        <v>0.108108841907294</v>
      </c>
    </row>
    <row r="2007" spans="1:8" x14ac:dyDescent="0.25">
      <c r="A2007" t="s">
        <v>1858</v>
      </c>
      <c r="B2007" t="s">
        <v>1843</v>
      </c>
      <c r="C2007" t="s">
        <v>2957</v>
      </c>
      <c r="D2007" s="1">
        <v>5.0619434416524201E-25</v>
      </c>
      <c r="E2007" s="1">
        <v>2.1010114646376599E-23</v>
      </c>
      <c r="F2007">
        <v>22.677571577762802</v>
      </c>
      <c r="G2007">
        <v>1.4480938584214</v>
      </c>
      <c r="H2007">
        <v>0.108148134470624</v>
      </c>
    </row>
    <row r="2008" spans="1:8" x14ac:dyDescent="0.25">
      <c r="A2008" t="s">
        <v>1858</v>
      </c>
      <c r="B2008" t="s">
        <v>1843</v>
      </c>
      <c r="C2008" t="s">
        <v>3736</v>
      </c>
      <c r="D2008" s="1">
        <v>1.1215338738185901E-22</v>
      </c>
      <c r="E2008" s="1">
        <v>2.6991805755624198E-21</v>
      </c>
      <c r="F2008">
        <v>20.5687680601092</v>
      </c>
      <c r="G2008">
        <v>0.52016546664736696</v>
      </c>
      <c r="H2008">
        <v>0.108254847114803</v>
      </c>
    </row>
    <row r="2009" spans="1:8" x14ac:dyDescent="0.25">
      <c r="A2009" t="s">
        <v>1858</v>
      </c>
      <c r="B2009" t="s">
        <v>1843</v>
      </c>
      <c r="C2009" t="s">
        <v>3641</v>
      </c>
      <c r="D2009" s="1">
        <v>3.32820534353598E-10</v>
      </c>
      <c r="E2009" s="1">
        <v>1.2633349891290699E-9</v>
      </c>
      <c r="F2009">
        <v>8.8984814755411801</v>
      </c>
      <c r="G2009">
        <v>0.34415823465492301</v>
      </c>
      <c r="H2009">
        <v>0.108337725725336</v>
      </c>
    </row>
    <row r="2010" spans="1:8" x14ac:dyDescent="0.25">
      <c r="A2010" t="s">
        <v>1858</v>
      </c>
      <c r="B2010" t="s">
        <v>1843</v>
      </c>
      <c r="C2010" t="s">
        <v>3737</v>
      </c>
      <c r="D2010" s="1">
        <v>4.3662389161218002E-25</v>
      </c>
      <c r="E2010" s="1">
        <v>1.8668767989765401E-23</v>
      </c>
      <c r="F2010">
        <v>22.728884341552799</v>
      </c>
      <c r="G2010">
        <v>1.06886868664129</v>
      </c>
      <c r="H2010">
        <v>0.108569847860956</v>
      </c>
    </row>
    <row r="2011" spans="1:8" x14ac:dyDescent="0.25">
      <c r="A2011" t="s">
        <v>1858</v>
      </c>
      <c r="B2011" t="s">
        <v>1843</v>
      </c>
      <c r="C2011" t="s">
        <v>3508</v>
      </c>
      <c r="D2011" s="1">
        <v>2.97414041997683E-16</v>
      </c>
      <c r="E2011" s="1">
        <v>2.3392497138858901E-15</v>
      </c>
      <c r="F2011">
        <v>14.6309234149698</v>
      </c>
      <c r="G2011">
        <v>0.43675734313518999</v>
      </c>
      <c r="H2011">
        <v>0.10857185100048999</v>
      </c>
    </row>
    <row r="2012" spans="1:8" x14ac:dyDescent="0.25">
      <c r="A2012" t="s">
        <v>1858</v>
      </c>
      <c r="B2012" t="s">
        <v>1843</v>
      </c>
      <c r="C2012" t="s">
        <v>2578</v>
      </c>
      <c r="D2012" s="1">
        <v>1.04283205735013E-7</v>
      </c>
      <c r="E2012" s="1">
        <v>2.9568365741326699E-7</v>
      </c>
      <c r="F2012">
        <v>6.5291726784883402</v>
      </c>
      <c r="G2012">
        <v>9.2572474442777705E-2</v>
      </c>
      <c r="H2012">
        <v>0.108585759194091</v>
      </c>
    </row>
    <row r="2013" spans="1:8" x14ac:dyDescent="0.25">
      <c r="A2013" t="s">
        <v>1858</v>
      </c>
      <c r="B2013" t="s">
        <v>1843</v>
      </c>
      <c r="C2013" t="s">
        <v>3738</v>
      </c>
      <c r="D2013" s="1">
        <v>3.8723684610704202E-16</v>
      </c>
      <c r="E2013" s="1">
        <v>2.9987850172997201E-15</v>
      </c>
      <c r="F2013">
        <v>14.5230546676672</v>
      </c>
      <c r="G2013">
        <v>0.53915354759226597</v>
      </c>
      <c r="H2013">
        <v>0.108693716784326</v>
      </c>
    </row>
    <row r="2014" spans="1:8" x14ac:dyDescent="0.25">
      <c r="A2014" t="s">
        <v>1858</v>
      </c>
      <c r="B2014" t="s">
        <v>1843</v>
      </c>
      <c r="C2014" t="s">
        <v>2804</v>
      </c>
      <c r="D2014" s="1">
        <v>4.0669316148568902E-13</v>
      </c>
      <c r="E2014" s="1">
        <v>2.1352940538269901E-12</v>
      </c>
      <c r="F2014">
        <v>11.6705423093224</v>
      </c>
      <c r="G2014">
        <v>0.37901229230697697</v>
      </c>
      <c r="H2014">
        <v>0.10876712894219499</v>
      </c>
    </row>
    <row r="2015" spans="1:8" x14ac:dyDescent="0.25">
      <c r="A2015" t="s">
        <v>1858</v>
      </c>
      <c r="B2015" t="s">
        <v>1843</v>
      </c>
      <c r="C2015" t="s">
        <v>2762</v>
      </c>
      <c r="D2015" s="1">
        <v>1.37163737892835E-8</v>
      </c>
      <c r="E2015" s="1">
        <v>4.2851451474099203E-8</v>
      </c>
      <c r="F2015">
        <v>7.3680344629702796</v>
      </c>
      <c r="G2015">
        <v>0.42641274840211402</v>
      </c>
      <c r="H2015">
        <v>0.108884675791004</v>
      </c>
    </row>
    <row r="2016" spans="1:8" x14ac:dyDescent="0.25">
      <c r="A2016" t="s">
        <v>1858</v>
      </c>
      <c r="B2016" t="s">
        <v>1843</v>
      </c>
      <c r="C2016" t="s">
        <v>2764</v>
      </c>
      <c r="D2016" s="1">
        <v>4.1769036786104699E-18</v>
      </c>
      <c r="E2016" s="1">
        <v>4.2935222595776402E-17</v>
      </c>
      <c r="F2016">
        <v>16.3671862811787</v>
      </c>
      <c r="G2016">
        <v>0.71712644883711796</v>
      </c>
      <c r="H2016">
        <v>0.108890488903093</v>
      </c>
    </row>
    <row r="2017" spans="1:8" x14ac:dyDescent="0.25">
      <c r="A2017" t="s">
        <v>1858</v>
      </c>
      <c r="B2017" t="s">
        <v>1843</v>
      </c>
      <c r="C2017" t="s">
        <v>2235</v>
      </c>
      <c r="D2017" s="1">
        <v>8.7079709936137004E-7</v>
      </c>
      <c r="E2017" s="1">
        <v>2.2212049980007798E-6</v>
      </c>
      <c r="F2017">
        <v>5.65341135797917</v>
      </c>
      <c r="G2017">
        <v>0.19632431116458199</v>
      </c>
      <c r="H2017">
        <v>0.109014914550508</v>
      </c>
    </row>
    <row r="2018" spans="1:8" x14ac:dyDescent="0.25">
      <c r="A2018" t="s">
        <v>1858</v>
      </c>
      <c r="B2018" t="s">
        <v>1843</v>
      </c>
      <c r="C2018" t="s">
        <v>3622</v>
      </c>
      <c r="D2018" s="1">
        <v>5.3806192757535496E-19</v>
      </c>
      <c r="E2018" s="1">
        <v>6.5170082287692997E-18</v>
      </c>
      <c r="F2018">
        <v>17.185951730637498</v>
      </c>
      <c r="G2018">
        <v>0.56387017696605102</v>
      </c>
      <c r="H2018">
        <v>0.10904735606522099</v>
      </c>
    </row>
    <row r="2019" spans="1:8" x14ac:dyDescent="0.25">
      <c r="A2019" t="s">
        <v>1858</v>
      </c>
      <c r="B2019" t="s">
        <v>1843</v>
      </c>
      <c r="C2019" t="s">
        <v>3739</v>
      </c>
      <c r="D2019" s="1">
        <v>1.1891671747880101E-16</v>
      </c>
      <c r="E2019" s="1">
        <v>9.9158943361040999E-16</v>
      </c>
      <c r="F2019">
        <v>15.003668109727</v>
      </c>
      <c r="G2019">
        <v>0.20485654562678801</v>
      </c>
      <c r="H2019">
        <v>0.109091714476743</v>
      </c>
    </row>
    <row r="2020" spans="1:8" x14ac:dyDescent="0.25">
      <c r="A2020" t="s">
        <v>1858</v>
      </c>
      <c r="B2020" t="s">
        <v>1843</v>
      </c>
      <c r="C2020" t="s">
        <v>2195</v>
      </c>
      <c r="D2020" s="1">
        <v>2.39879579008566E-11</v>
      </c>
      <c r="E2020" s="1">
        <v>1.03668387953254E-10</v>
      </c>
      <c r="F2020">
        <v>9.9843536547050995</v>
      </c>
      <c r="G2020">
        <v>0.31716151725227998</v>
      </c>
      <c r="H2020">
        <v>0.109350042040012</v>
      </c>
    </row>
    <row r="2021" spans="1:8" x14ac:dyDescent="0.25">
      <c r="A2021" t="s">
        <v>1858</v>
      </c>
      <c r="B2021" t="s">
        <v>1843</v>
      </c>
      <c r="C2021" t="s">
        <v>3025</v>
      </c>
      <c r="D2021" s="1">
        <v>5.0476142943115699E-19</v>
      </c>
      <c r="E2021" s="1">
        <v>6.1414338399255098E-18</v>
      </c>
      <c r="F2021">
        <v>17.211730222332701</v>
      </c>
      <c r="G2021">
        <v>0.59053430389146599</v>
      </c>
      <c r="H2021">
        <v>0.109386258243451</v>
      </c>
    </row>
    <row r="2022" spans="1:8" x14ac:dyDescent="0.25">
      <c r="A2022" t="s">
        <v>1858</v>
      </c>
      <c r="B2022" t="s">
        <v>1843</v>
      </c>
      <c r="C2022" t="s">
        <v>3740</v>
      </c>
      <c r="D2022" s="1">
        <v>7.0478067795578497E-8</v>
      </c>
      <c r="E2022" s="1">
        <v>2.0354234789106201E-7</v>
      </c>
      <c r="F2022">
        <v>6.6913452201386896</v>
      </c>
      <c r="G2022">
        <v>0.24437295441325299</v>
      </c>
      <c r="H2022">
        <v>0.109426303181219</v>
      </c>
    </row>
    <row r="2023" spans="1:8" x14ac:dyDescent="0.25">
      <c r="A2023" t="s">
        <v>1858</v>
      </c>
      <c r="B2023" t="s">
        <v>1843</v>
      </c>
      <c r="C2023" t="s">
        <v>3741</v>
      </c>
      <c r="D2023" s="1">
        <v>1.37232345081197E-12</v>
      </c>
      <c r="E2023" s="1">
        <v>6.7773049388348702E-12</v>
      </c>
      <c r="F2023">
        <v>11.168942973224601</v>
      </c>
      <c r="G2023">
        <v>0.33376621014018298</v>
      </c>
      <c r="H2023">
        <v>0.10972419837733299</v>
      </c>
    </row>
    <row r="2024" spans="1:8" x14ac:dyDescent="0.25">
      <c r="A2024" t="s">
        <v>1858</v>
      </c>
      <c r="B2024" t="s">
        <v>1843</v>
      </c>
      <c r="C2024" t="s">
        <v>3169</v>
      </c>
      <c r="D2024" s="1">
        <v>8.7452751205960498E-16</v>
      </c>
      <c r="E2024" s="1">
        <v>6.4790264065491198E-15</v>
      </c>
      <c r="F2024">
        <v>14.188490249998299</v>
      </c>
      <c r="G2024">
        <v>0.25469065041788402</v>
      </c>
      <c r="H2024">
        <v>0.109736194869958</v>
      </c>
    </row>
    <row r="2025" spans="1:8" x14ac:dyDescent="0.25">
      <c r="A2025" t="s">
        <v>1858</v>
      </c>
      <c r="B2025" t="s">
        <v>1843</v>
      </c>
      <c r="C2025" t="s">
        <v>2968</v>
      </c>
      <c r="D2025" s="1">
        <v>2.1867038373120102E-21</v>
      </c>
      <c r="E2025" s="1">
        <v>4.1326303320359798E-20</v>
      </c>
      <c r="F2025">
        <v>19.383773441061599</v>
      </c>
      <c r="G2025">
        <v>0.435372952902564</v>
      </c>
      <c r="H2025">
        <v>0.109748977753775</v>
      </c>
    </row>
    <row r="2026" spans="1:8" x14ac:dyDescent="0.25">
      <c r="A2026" t="s">
        <v>1858</v>
      </c>
      <c r="B2026" t="s">
        <v>1843</v>
      </c>
      <c r="C2026" t="s">
        <v>3638</v>
      </c>
      <c r="D2026" s="1">
        <v>7.0222882555173401E-20</v>
      </c>
      <c r="E2026" s="1">
        <v>1.00679239763258E-18</v>
      </c>
      <c r="F2026">
        <v>17.997060072502499</v>
      </c>
      <c r="G2026">
        <v>0.64352068636154602</v>
      </c>
      <c r="H2026">
        <v>0.110275979774861</v>
      </c>
    </row>
    <row r="2027" spans="1:8" x14ac:dyDescent="0.25">
      <c r="A2027" t="s">
        <v>1858</v>
      </c>
      <c r="B2027" t="s">
        <v>1843</v>
      </c>
      <c r="C2027" t="s">
        <v>2950</v>
      </c>
      <c r="D2027" s="1">
        <v>3.8723684610704202E-16</v>
      </c>
      <c r="E2027" s="1">
        <v>2.9987850172997201E-15</v>
      </c>
      <c r="F2027">
        <v>14.5230546676672</v>
      </c>
      <c r="G2027">
        <v>0.58117409348478399</v>
      </c>
      <c r="H2027">
        <v>0.110544218631295</v>
      </c>
    </row>
    <row r="2028" spans="1:8" x14ac:dyDescent="0.25">
      <c r="A2028" t="s">
        <v>1858</v>
      </c>
      <c r="B2028" t="s">
        <v>1843</v>
      </c>
      <c r="C2028" t="s">
        <v>2923</v>
      </c>
      <c r="D2028" s="1">
        <v>6.1753581436428997E-16</v>
      </c>
      <c r="E2028" s="1">
        <v>4.6697636134822298E-15</v>
      </c>
      <c r="F2028">
        <v>14.330705103150899</v>
      </c>
      <c r="G2028">
        <v>0.57532139602347598</v>
      </c>
      <c r="H2028">
        <v>0.110650028816916</v>
      </c>
    </row>
    <row r="2029" spans="1:8" x14ac:dyDescent="0.25">
      <c r="A2029" t="s">
        <v>1858</v>
      </c>
      <c r="B2029" t="s">
        <v>1843</v>
      </c>
      <c r="C2029" t="s">
        <v>3742</v>
      </c>
      <c r="D2029" s="1">
        <v>8.2022798047184798E-10</v>
      </c>
      <c r="E2029" s="1">
        <v>2.9717244214360798E-9</v>
      </c>
      <c r="F2029">
        <v>8.5269914667145397</v>
      </c>
      <c r="G2029">
        <v>0.346457464233832</v>
      </c>
      <c r="H2029">
        <v>0.110760732582289</v>
      </c>
    </row>
    <row r="2030" spans="1:8" x14ac:dyDescent="0.25">
      <c r="A2030" t="s">
        <v>1858</v>
      </c>
      <c r="B2030" t="s">
        <v>1843</v>
      </c>
      <c r="C2030" t="s">
        <v>3743</v>
      </c>
      <c r="D2030" s="1">
        <v>2.12230623625782E-14</v>
      </c>
      <c r="E2030" s="1">
        <v>1.3200777634087501E-13</v>
      </c>
      <c r="F2030">
        <v>12.8794004845331</v>
      </c>
      <c r="G2030">
        <v>0.44111555110293499</v>
      </c>
      <c r="H2030">
        <v>0.110812889045631</v>
      </c>
    </row>
    <row r="2031" spans="1:8" x14ac:dyDescent="0.25">
      <c r="A2031" t="s">
        <v>1858</v>
      </c>
      <c r="B2031" t="s">
        <v>1843</v>
      </c>
      <c r="C2031" t="s">
        <v>3390</v>
      </c>
      <c r="D2031" s="1">
        <v>8.8974891252635903E-11</v>
      </c>
      <c r="E2031" s="1">
        <v>3.6109550699382602E-10</v>
      </c>
      <c r="F2031">
        <v>9.4423779153392395</v>
      </c>
      <c r="G2031">
        <v>0.65031322124606294</v>
      </c>
      <c r="H2031">
        <v>0.110818135362133</v>
      </c>
    </row>
    <row r="2032" spans="1:8" x14ac:dyDescent="0.25">
      <c r="A2032" t="s">
        <v>1858</v>
      </c>
      <c r="B2032" t="s">
        <v>1843</v>
      </c>
      <c r="C2032" t="s">
        <v>3744</v>
      </c>
      <c r="D2032" s="1">
        <v>2.5917332979439301E-12</v>
      </c>
      <c r="E2032" s="1">
        <v>1.24179710868106E-11</v>
      </c>
      <c r="F2032">
        <v>10.9059493556716</v>
      </c>
      <c r="G2032">
        <v>0.13152840857897299</v>
      </c>
      <c r="H2032">
        <v>0.11095701808281801</v>
      </c>
    </row>
    <row r="2033" spans="1:8" x14ac:dyDescent="0.25">
      <c r="A2033" t="s">
        <v>1858</v>
      </c>
      <c r="B2033" t="s">
        <v>1843</v>
      </c>
      <c r="C2033" t="s">
        <v>3745</v>
      </c>
      <c r="D2033" s="1">
        <v>1.2625133342560701E-8</v>
      </c>
      <c r="E2033" s="1">
        <v>3.9658081354155499E-8</v>
      </c>
      <c r="F2033">
        <v>7.4016683006566604</v>
      </c>
      <c r="G2033">
        <v>0.22475817484979599</v>
      </c>
      <c r="H2033">
        <v>0.111057325157197</v>
      </c>
    </row>
    <row r="2034" spans="1:8" x14ac:dyDescent="0.25">
      <c r="A2034" t="s">
        <v>1858</v>
      </c>
      <c r="B2034" t="s">
        <v>1843</v>
      </c>
      <c r="C2034" t="s">
        <v>3001</v>
      </c>
      <c r="D2034" s="1">
        <v>1.23657901531492E-8</v>
      </c>
      <c r="E2034" s="1">
        <v>3.8899168998590399E-8</v>
      </c>
      <c r="F2034">
        <v>7.4100596763910396</v>
      </c>
      <c r="G2034">
        <v>0.28068987379683302</v>
      </c>
      <c r="H2034">
        <v>0.111243113393131</v>
      </c>
    </row>
    <row r="2035" spans="1:8" x14ac:dyDescent="0.25">
      <c r="A2035" t="s">
        <v>1858</v>
      </c>
      <c r="B2035" t="s">
        <v>1843</v>
      </c>
      <c r="C2035" t="s">
        <v>2933</v>
      </c>
      <c r="D2035" s="1">
        <v>3.12546601514112E-9</v>
      </c>
      <c r="E2035" s="1">
        <v>1.05472450259065E-8</v>
      </c>
      <c r="F2035">
        <v>7.9768609646595401</v>
      </c>
      <c r="G2035">
        <v>0.15916319028453099</v>
      </c>
      <c r="H2035">
        <v>0.11124840227036401</v>
      </c>
    </row>
    <row r="2036" spans="1:8" x14ac:dyDescent="0.25">
      <c r="A2036" t="s">
        <v>1858</v>
      </c>
      <c r="B2036" t="s">
        <v>1843</v>
      </c>
      <c r="C2036" t="s">
        <v>2429</v>
      </c>
      <c r="D2036" s="1">
        <v>9.3979798178837399E-5</v>
      </c>
      <c r="E2036">
        <v>1.8757845001511801E-4</v>
      </c>
      <c r="F2036">
        <v>3.72681705709291</v>
      </c>
      <c r="G2036">
        <v>4.2616741927605097E-2</v>
      </c>
      <c r="H2036">
        <v>0.111320068609541</v>
      </c>
    </row>
    <row r="2037" spans="1:8" x14ac:dyDescent="0.25">
      <c r="A2037" t="s">
        <v>1858</v>
      </c>
      <c r="B2037" t="s">
        <v>1843</v>
      </c>
      <c r="C2037" t="s">
        <v>2812</v>
      </c>
      <c r="D2037" s="1">
        <v>1.02458115036125E-16</v>
      </c>
      <c r="E2037" s="1">
        <v>8.6029855295827598E-16</v>
      </c>
      <c r="F2037">
        <v>15.0653508075918</v>
      </c>
      <c r="G2037">
        <v>0.54015233494969195</v>
      </c>
      <c r="H2037">
        <v>0.111530254763985</v>
      </c>
    </row>
    <row r="2038" spans="1:8" x14ac:dyDescent="0.25">
      <c r="A2038" t="s">
        <v>1858</v>
      </c>
      <c r="B2038" t="s">
        <v>1843</v>
      </c>
      <c r="C2038" t="s">
        <v>3746</v>
      </c>
      <c r="D2038" s="1">
        <v>7.3746385982175104E-17</v>
      </c>
      <c r="E2038" s="1">
        <v>6.33331231467291E-16</v>
      </c>
      <c r="F2038">
        <v>15.198369095077799</v>
      </c>
      <c r="G2038">
        <v>0.67778652615193002</v>
      </c>
      <c r="H2038">
        <v>0.111584261267865</v>
      </c>
    </row>
    <row r="2039" spans="1:8" x14ac:dyDescent="0.25">
      <c r="A2039" t="s">
        <v>1858</v>
      </c>
      <c r="B2039" t="s">
        <v>1843</v>
      </c>
      <c r="C2039" t="s">
        <v>2864</v>
      </c>
      <c r="D2039" s="1">
        <v>3.3976633880652997E-24</v>
      </c>
      <c r="E2039" s="1">
        <v>1.1034616594195E-22</v>
      </c>
      <c r="F2039">
        <v>21.957242752118798</v>
      </c>
      <c r="G2039">
        <v>0.89552768092134705</v>
      </c>
      <c r="H2039">
        <v>0.111671969384186</v>
      </c>
    </row>
    <row r="2040" spans="1:8" x14ac:dyDescent="0.25">
      <c r="A2040" t="s">
        <v>1858</v>
      </c>
      <c r="B2040" t="s">
        <v>1843</v>
      </c>
      <c r="C2040" t="s">
        <v>2685</v>
      </c>
      <c r="D2040" s="1">
        <v>2.6441228386340598E-16</v>
      </c>
      <c r="E2040" s="1">
        <v>2.09540000833587E-15</v>
      </c>
      <c r="F2040">
        <v>14.6787330586975</v>
      </c>
      <c r="G2040">
        <v>0.95235442136385196</v>
      </c>
      <c r="H2040">
        <v>0.111733618185094</v>
      </c>
    </row>
    <row r="2041" spans="1:8" x14ac:dyDescent="0.25">
      <c r="A2041" t="s">
        <v>1858</v>
      </c>
      <c r="B2041" t="s">
        <v>1843</v>
      </c>
      <c r="C2041" t="s">
        <v>2605</v>
      </c>
      <c r="D2041" s="1">
        <v>1.6902062636230999E-7</v>
      </c>
      <c r="E2041" s="1">
        <v>4.6758430706976202E-7</v>
      </c>
      <c r="F2041">
        <v>6.3301400729322896</v>
      </c>
      <c r="G2041">
        <v>0.215617673080582</v>
      </c>
      <c r="H2041">
        <v>0.112030509109512</v>
      </c>
    </row>
    <row r="2042" spans="1:8" x14ac:dyDescent="0.25">
      <c r="A2042" t="s">
        <v>1858</v>
      </c>
      <c r="B2042" t="s">
        <v>1843</v>
      </c>
      <c r="C2042" t="s">
        <v>2876</v>
      </c>
      <c r="D2042" s="1">
        <v>1.6737866639167599E-17</v>
      </c>
      <c r="E2042" s="1">
        <v>1.5773100977081899E-16</v>
      </c>
      <c r="F2042">
        <v>15.802082916383</v>
      </c>
      <c r="G2042">
        <v>0.61412667605724303</v>
      </c>
      <c r="H2042">
        <v>0.112094539337827</v>
      </c>
    </row>
    <row r="2043" spans="1:8" x14ac:dyDescent="0.25">
      <c r="A2043" t="s">
        <v>1858</v>
      </c>
      <c r="B2043" t="s">
        <v>1843</v>
      </c>
      <c r="C2043" t="s">
        <v>3747</v>
      </c>
      <c r="D2043" s="1">
        <v>4.7381153201212002E-20</v>
      </c>
      <c r="E2043" s="1">
        <v>7.0400277846409603E-19</v>
      </c>
      <c r="F2043">
        <v>18.152425626839001</v>
      </c>
      <c r="G2043">
        <v>0.41302028677464803</v>
      </c>
      <c r="H2043">
        <v>0.11220998872975201</v>
      </c>
    </row>
    <row r="2044" spans="1:8" x14ac:dyDescent="0.25">
      <c r="A2044" t="s">
        <v>1858</v>
      </c>
      <c r="B2044" t="s">
        <v>1843</v>
      </c>
      <c r="C2044" t="s">
        <v>2947</v>
      </c>
      <c r="D2044" s="1">
        <v>1.59980640513429E-6</v>
      </c>
      <c r="E2044" s="1">
        <v>3.9605103644198297E-6</v>
      </c>
      <c r="F2044">
        <v>5.4022488458498596</v>
      </c>
      <c r="G2044">
        <v>0.137164721639495</v>
      </c>
      <c r="H2044">
        <v>0.11230568402708201</v>
      </c>
    </row>
    <row r="2045" spans="1:8" x14ac:dyDescent="0.25">
      <c r="A2045" t="s">
        <v>1858</v>
      </c>
      <c r="B2045" t="s">
        <v>1843</v>
      </c>
      <c r="C2045" t="s">
        <v>2212</v>
      </c>
      <c r="D2045" s="1">
        <v>4.3089299845821999E-18</v>
      </c>
      <c r="E2045" s="1">
        <v>4.4160580781215302E-17</v>
      </c>
      <c r="F2045">
        <v>16.3549652235846</v>
      </c>
      <c r="G2045">
        <v>0.30012717980632397</v>
      </c>
      <c r="H2045">
        <v>0.112373719304415</v>
      </c>
    </row>
    <row r="2046" spans="1:8" x14ac:dyDescent="0.25">
      <c r="A2046" t="s">
        <v>1858</v>
      </c>
      <c r="B2046" t="s">
        <v>1843</v>
      </c>
      <c r="C2046" t="s">
        <v>3334</v>
      </c>
      <c r="D2046" s="1">
        <v>4.2980576486772402E-6</v>
      </c>
      <c r="E2046" s="1">
        <v>1.0150588600318401E-5</v>
      </c>
      <c r="F2046">
        <v>4.9935087736661599</v>
      </c>
      <c r="G2046">
        <v>0.148766297400653</v>
      </c>
      <c r="H2046">
        <v>0.11253188635563501</v>
      </c>
    </row>
    <row r="2047" spans="1:8" x14ac:dyDescent="0.25">
      <c r="A2047" t="s">
        <v>1858</v>
      </c>
      <c r="B2047" t="s">
        <v>1843</v>
      </c>
      <c r="C2047" t="s">
        <v>2921</v>
      </c>
      <c r="D2047" s="1">
        <v>1.4886506061328401E-20</v>
      </c>
      <c r="E2047" s="1">
        <v>2.4321686562936001E-19</v>
      </c>
      <c r="F2047">
        <v>18.6140063126402</v>
      </c>
      <c r="G2047">
        <v>0.68738158361937396</v>
      </c>
      <c r="H2047">
        <v>0.112621817297807</v>
      </c>
    </row>
    <row r="2048" spans="1:8" x14ac:dyDescent="0.25">
      <c r="A2048" t="s">
        <v>1858</v>
      </c>
      <c r="B2048" t="s">
        <v>1843</v>
      </c>
      <c r="C2048" t="s">
        <v>3748</v>
      </c>
      <c r="D2048" s="1">
        <v>1.5355323698532199E-7</v>
      </c>
      <c r="E2048" s="1">
        <v>4.26999113226598E-7</v>
      </c>
      <c r="F2048">
        <v>6.3695730268981396</v>
      </c>
      <c r="G2048">
        <v>0.22203485112327301</v>
      </c>
      <c r="H2048">
        <v>0.11289279403576501</v>
      </c>
    </row>
    <row r="2049" spans="1:8" x14ac:dyDescent="0.25">
      <c r="A2049" t="s">
        <v>1858</v>
      </c>
      <c r="B2049" t="s">
        <v>1843</v>
      </c>
      <c r="C2049" t="s">
        <v>2550</v>
      </c>
      <c r="D2049" s="1">
        <v>9.3607221692476498E-7</v>
      </c>
      <c r="E2049" s="1">
        <v>2.3768960209687999E-6</v>
      </c>
      <c r="F2049">
        <v>5.6239898163816999</v>
      </c>
      <c r="G2049">
        <v>0.27308589714967402</v>
      </c>
      <c r="H2049">
        <v>0.113015721389983</v>
      </c>
    </row>
    <row r="2050" spans="1:8" x14ac:dyDescent="0.25">
      <c r="A2050" t="s">
        <v>1858</v>
      </c>
      <c r="B2050" t="s">
        <v>1843</v>
      </c>
      <c r="C2050" t="s">
        <v>3224</v>
      </c>
      <c r="D2050" s="1">
        <v>4.18172888945033E-7</v>
      </c>
      <c r="E2050" s="1">
        <v>1.1076712672352201E-6</v>
      </c>
      <c r="F2050">
        <v>5.9555891096515499</v>
      </c>
      <c r="G2050">
        <v>0.139313066094716</v>
      </c>
      <c r="H2050">
        <v>0.113176737062958</v>
      </c>
    </row>
    <row r="2051" spans="1:8" x14ac:dyDescent="0.25">
      <c r="A2051" t="s">
        <v>1858</v>
      </c>
      <c r="B2051" t="s">
        <v>1843</v>
      </c>
      <c r="C2051" t="s">
        <v>2903</v>
      </c>
      <c r="D2051" s="1">
        <v>1.06180137334072E-6</v>
      </c>
      <c r="E2051" s="1">
        <v>2.67782264360087E-6</v>
      </c>
      <c r="F2051">
        <v>5.5722181903770904</v>
      </c>
      <c r="G2051">
        <v>0.24673900519193601</v>
      </c>
      <c r="H2051">
        <v>0.11319279289348</v>
      </c>
    </row>
    <row r="2052" spans="1:8" x14ac:dyDescent="0.25">
      <c r="A2052" t="s">
        <v>1858</v>
      </c>
      <c r="B2052" t="s">
        <v>1843</v>
      </c>
      <c r="C2052" t="s">
        <v>3059</v>
      </c>
      <c r="D2052" s="1">
        <v>5.5686779108114897E-9</v>
      </c>
      <c r="E2052" s="1">
        <v>1.8203696329025201E-8</v>
      </c>
      <c r="F2052">
        <v>7.7398404179320996</v>
      </c>
      <c r="G2052">
        <v>0.312294129935626</v>
      </c>
      <c r="H2052">
        <v>0.113486415352995</v>
      </c>
    </row>
    <row r="2053" spans="1:8" x14ac:dyDescent="0.25">
      <c r="A2053" t="s">
        <v>1858</v>
      </c>
      <c r="B2053" t="s">
        <v>1843</v>
      </c>
      <c r="C2053" t="s">
        <v>1986</v>
      </c>
      <c r="D2053" s="1">
        <v>1.6152793749083499E-13</v>
      </c>
      <c r="E2053" s="1">
        <v>8.9238172109770596E-13</v>
      </c>
      <c r="F2053">
        <v>12.049449334071401</v>
      </c>
      <c r="G2053">
        <v>0.180189959524578</v>
      </c>
      <c r="H2053">
        <v>0.113497440355148</v>
      </c>
    </row>
    <row r="2054" spans="1:8" x14ac:dyDescent="0.25">
      <c r="A2054" t="s">
        <v>1858</v>
      </c>
      <c r="B2054" t="s">
        <v>1843</v>
      </c>
      <c r="C2054" t="s">
        <v>3083</v>
      </c>
      <c r="D2054" s="1">
        <v>2.2009551990471901E-8</v>
      </c>
      <c r="E2054" s="1">
        <v>6.7381026564711097E-8</v>
      </c>
      <c r="F2054">
        <v>7.1714623767328503</v>
      </c>
      <c r="G2054">
        <v>0.40407918776290502</v>
      </c>
      <c r="H2054">
        <v>0.113521519521659</v>
      </c>
    </row>
    <row r="2055" spans="1:8" x14ac:dyDescent="0.25">
      <c r="A2055" t="s">
        <v>1858</v>
      </c>
      <c r="B2055" t="s">
        <v>1843</v>
      </c>
      <c r="C2055" t="s">
        <v>2823</v>
      </c>
      <c r="D2055" s="1">
        <v>1.52703652027254E-17</v>
      </c>
      <c r="E2055" s="1">
        <v>1.44636628776011E-16</v>
      </c>
      <c r="F2055">
        <v>15.8397217093869</v>
      </c>
      <c r="G2055">
        <v>0.48182945209727401</v>
      </c>
      <c r="H2055">
        <v>0.11359138584994</v>
      </c>
    </row>
    <row r="2056" spans="1:8" x14ac:dyDescent="0.25">
      <c r="A2056" t="s">
        <v>1858</v>
      </c>
      <c r="B2056" t="s">
        <v>1843</v>
      </c>
      <c r="C2056" t="s">
        <v>2999</v>
      </c>
      <c r="D2056" s="1">
        <v>8.4929856412069194E-9</v>
      </c>
      <c r="E2056" s="1">
        <v>2.7166513959106601E-8</v>
      </c>
      <c r="F2056">
        <v>7.5659660872153998</v>
      </c>
      <c r="G2056">
        <v>9.9611946438413895E-2</v>
      </c>
      <c r="H2056">
        <v>0.113621722930644</v>
      </c>
    </row>
    <row r="2057" spans="1:8" x14ac:dyDescent="0.25">
      <c r="A2057" t="s">
        <v>1858</v>
      </c>
      <c r="B2057" t="s">
        <v>1843</v>
      </c>
      <c r="C2057" t="s">
        <v>3241</v>
      </c>
      <c r="D2057" s="1">
        <v>3.1210708599586098E-19</v>
      </c>
      <c r="E2057" s="1">
        <v>3.9405562192618898E-18</v>
      </c>
      <c r="F2057">
        <v>17.404442472106702</v>
      </c>
      <c r="G2057">
        <v>0.239202625077197</v>
      </c>
      <c r="H2057">
        <v>0.113785925942321</v>
      </c>
    </row>
    <row r="2058" spans="1:8" x14ac:dyDescent="0.25">
      <c r="A2058" t="s">
        <v>1858</v>
      </c>
      <c r="B2058" t="s">
        <v>1843</v>
      </c>
      <c r="C2058" t="s">
        <v>3235</v>
      </c>
      <c r="D2058" s="1">
        <v>5.4620135974183198E-17</v>
      </c>
      <c r="E2058" s="1">
        <v>4.7914317170513897E-16</v>
      </c>
      <c r="F2058">
        <v>15.3195346966254</v>
      </c>
      <c r="G2058">
        <v>0.59219759582152598</v>
      </c>
      <c r="H2058">
        <v>0.113848577813427</v>
      </c>
    </row>
    <row r="2059" spans="1:8" x14ac:dyDescent="0.25">
      <c r="A2059" t="s">
        <v>1858</v>
      </c>
      <c r="B2059" t="s">
        <v>1843</v>
      </c>
      <c r="C2059" t="s">
        <v>3287</v>
      </c>
      <c r="D2059" s="1">
        <v>4.3528832957914801E-16</v>
      </c>
      <c r="E2059" s="1">
        <v>3.3493867478625198E-15</v>
      </c>
      <c r="F2059">
        <v>14.475034702336201</v>
      </c>
      <c r="G2059">
        <v>0.43654338951289701</v>
      </c>
      <c r="H2059">
        <v>0.113905080329334</v>
      </c>
    </row>
    <row r="2060" spans="1:8" x14ac:dyDescent="0.25">
      <c r="A2060" t="s">
        <v>1858</v>
      </c>
      <c r="B2060" t="s">
        <v>1843</v>
      </c>
      <c r="C2060" t="s">
        <v>2821</v>
      </c>
      <c r="D2060" s="1">
        <v>2.6150730478400799E-18</v>
      </c>
      <c r="E2060" s="1">
        <v>2.7768598216056099E-17</v>
      </c>
      <c r="F2060">
        <v>16.556446043274399</v>
      </c>
      <c r="G2060">
        <v>0.23891661916369999</v>
      </c>
      <c r="H2060">
        <v>0.114021071029603</v>
      </c>
    </row>
    <row r="2061" spans="1:8" x14ac:dyDescent="0.25">
      <c r="A2061" t="s">
        <v>1858</v>
      </c>
      <c r="B2061" t="s">
        <v>1843</v>
      </c>
      <c r="C2061" t="s">
        <v>2656</v>
      </c>
      <c r="D2061" s="1">
        <v>8.4033363720637703E-19</v>
      </c>
      <c r="E2061" s="1">
        <v>9.7332592032813606E-18</v>
      </c>
      <c r="F2061">
        <v>17.011741710914499</v>
      </c>
      <c r="G2061">
        <v>0.291950184638542</v>
      </c>
      <c r="H2061">
        <v>0.114125494108233</v>
      </c>
    </row>
    <row r="2062" spans="1:8" x14ac:dyDescent="0.25">
      <c r="A2062" t="s">
        <v>1858</v>
      </c>
      <c r="B2062" t="s">
        <v>1843</v>
      </c>
      <c r="C2062" t="s">
        <v>2688</v>
      </c>
      <c r="D2062" s="1">
        <v>5.3001041030438497E-17</v>
      </c>
      <c r="E2062" s="1">
        <v>4.6629701001423702E-16</v>
      </c>
      <c r="F2062">
        <v>15.331337369316</v>
      </c>
      <c r="G2062">
        <v>0.30636098732928602</v>
      </c>
      <c r="H2062">
        <v>0.114146488460262</v>
      </c>
    </row>
    <row r="2063" spans="1:8" x14ac:dyDescent="0.25">
      <c r="A2063" t="s">
        <v>1858</v>
      </c>
      <c r="B2063" t="s">
        <v>1843</v>
      </c>
      <c r="C2063" t="s">
        <v>3749</v>
      </c>
      <c r="D2063" s="1">
        <v>7.9968457960755999E-13</v>
      </c>
      <c r="E2063" s="1">
        <v>4.0462428949299798E-12</v>
      </c>
      <c r="F2063">
        <v>11.3929480501955</v>
      </c>
      <c r="G2063">
        <v>0.248285909244122</v>
      </c>
      <c r="H2063">
        <v>0.11419034002548301</v>
      </c>
    </row>
    <row r="2064" spans="1:8" x14ac:dyDescent="0.25">
      <c r="A2064" t="s">
        <v>1858</v>
      </c>
      <c r="B2064" t="s">
        <v>1843</v>
      </c>
      <c r="C2064" t="s">
        <v>2880</v>
      </c>
      <c r="D2064" s="1">
        <v>1.5494464215808399E-11</v>
      </c>
      <c r="E2064" s="1">
        <v>6.82588608995651E-11</v>
      </c>
      <c r="F2064">
        <v>10.165840963481299</v>
      </c>
      <c r="G2064">
        <v>0.20349693821902101</v>
      </c>
      <c r="H2064">
        <v>0.114214857789334</v>
      </c>
    </row>
    <row r="2065" spans="1:8" x14ac:dyDescent="0.25">
      <c r="A2065" t="s">
        <v>1858</v>
      </c>
      <c r="B2065" t="s">
        <v>1843</v>
      </c>
      <c r="C2065" t="s">
        <v>2263</v>
      </c>
      <c r="D2065" s="1">
        <v>3.6989563792815697E-11</v>
      </c>
      <c r="E2065" s="1">
        <v>1.56574219916403E-10</v>
      </c>
      <c r="F2065">
        <v>9.8052797433618899</v>
      </c>
      <c r="G2065">
        <v>0.42620052370859701</v>
      </c>
      <c r="H2065">
        <v>0.114392392107889</v>
      </c>
    </row>
    <row r="2066" spans="1:8" x14ac:dyDescent="0.25">
      <c r="A2066" t="s">
        <v>1858</v>
      </c>
      <c r="B2066" t="s">
        <v>1843</v>
      </c>
      <c r="C2066" t="s">
        <v>2912</v>
      </c>
      <c r="D2066" s="1">
        <v>5.6697434694996099E-8</v>
      </c>
      <c r="E2066" s="1">
        <v>1.6554772220242501E-7</v>
      </c>
      <c r="F2066">
        <v>6.781076790398</v>
      </c>
      <c r="G2066">
        <v>0.23759121349541601</v>
      </c>
      <c r="H2066">
        <v>0.11439877336849399</v>
      </c>
    </row>
    <row r="2067" spans="1:8" x14ac:dyDescent="0.25">
      <c r="A2067" t="s">
        <v>1858</v>
      </c>
      <c r="B2067" t="s">
        <v>1843</v>
      </c>
      <c r="C2067" t="s">
        <v>3750</v>
      </c>
      <c r="D2067" s="1">
        <v>1.1891671747880101E-16</v>
      </c>
      <c r="E2067" s="1">
        <v>9.9158943361040999E-16</v>
      </c>
      <c r="F2067">
        <v>15.003668109727</v>
      </c>
      <c r="G2067">
        <v>0.28748249680699201</v>
      </c>
      <c r="H2067">
        <v>0.11454637785768999</v>
      </c>
    </row>
    <row r="2068" spans="1:8" x14ac:dyDescent="0.25">
      <c r="A2068" t="s">
        <v>1858</v>
      </c>
      <c r="B2068" t="s">
        <v>1843</v>
      </c>
      <c r="C2068" t="s">
        <v>3137</v>
      </c>
      <c r="D2068" s="1">
        <v>1.09238295538485E-14</v>
      </c>
      <c r="E2068" s="1">
        <v>7.0586320924720599E-14</v>
      </c>
      <c r="F2068">
        <v>13.151279453657899</v>
      </c>
      <c r="G2068">
        <v>0.22089743765653899</v>
      </c>
      <c r="H2068">
        <v>0.11473708027281899</v>
      </c>
    </row>
    <row r="2069" spans="1:8" x14ac:dyDescent="0.25">
      <c r="A2069" t="s">
        <v>1858</v>
      </c>
      <c r="B2069" t="s">
        <v>1843</v>
      </c>
      <c r="C2069" t="s">
        <v>2635</v>
      </c>
      <c r="D2069" s="1">
        <v>3.5012724645306302E-23</v>
      </c>
      <c r="E2069" s="1">
        <v>9.3193361459333507E-22</v>
      </c>
      <c r="F2069">
        <v>21.030615023099401</v>
      </c>
      <c r="G2069">
        <v>0.74224012832157504</v>
      </c>
      <c r="H2069">
        <v>0.114793138201677</v>
      </c>
    </row>
    <row r="2070" spans="1:8" x14ac:dyDescent="0.25">
      <c r="A2070" t="s">
        <v>1858</v>
      </c>
      <c r="B2070" t="s">
        <v>1843</v>
      </c>
      <c r="C2070" t="s">
        <v>3274</v>
      </c>
      <c r="D2070" s="1">
        <v>4.1747274029369599E-13</v>
      </c>
      <c r="E2070" s="1">
        <v>2.1895074232671699E-12</v>
      </c>
      <c r="F2070">
        <v>11.659653578045001</v>
      </c>
      <c r="G2070">
        <v>0.35815887980222</v>
      </c>
      <c r="H2070">
        <v>0.11490024770330901</v>
      </c>
    </row>
    <row r="2071" spans="1:8" x14ac:dyDescent="0.25">
      <c r="A2071" t="s">
        <v>1858</v>
      </c>
      <c r="B2071" t="s">
        <v>1843</v>
      </c>
      <c r="C2071" t="s">
        <v>3366</v>
      </c>
      <c r="D2071" s="1">
        <v>6.9882556720310798E-15</v>
      </c>
      <c r="E2071" s="1">
        <v>4.6233686016743303E-14</v>
      </c>
      <c r="F2071">
        <v>13.335041480714599</v>
      </c>
      <c r="G2071">
        <v>0.11370286846279699</v>
      </c>
      <c r="H2071">
        <v>0.11497362200485101</v>
      </c>
    </row>
    <row r="2072" spans="1:8" x14ac:dyDescent="0.25">
      <c r="A2072" t="s">
        <v>1858</v>
      </c>
      <c r="B2072" t="s">
        <v>1843</v>
      </c>
      <c r="C2072" t="s">
        <v>2424</v>
      </c>
      <c r="D2072" s="1">
        <v>2.4914776497985198E-19</v>
      </c>
      <c r="E2072" s="1">
        <v>3.2129402954487301E-18</v>
      </c>
      <c r="F2072">
        <v>17.493097344662601</v>
      </c>
      <c r="G2072">
        <v>0.209060410906765</v>
      </c>
      <c r="H2072">
        <v>0.115080346861024</v>
      </c>
    </row>
    <row r="2073" spans="1:8" x14ac:dyDescent="0.25">
      <c r="A2073" t="s">
        <v>1858</v>
      </c>
      <c r="B2073" t="s">
        <v>1843</v>
      </c>
      <c r="C2073" t="s">
        <v>3047</v>
      </c>
      <c r="D2073">
        <v>3.1864927672496401E-3</v>
      </c>
      <c r="E2073">
        <v>5.2188449526096902E-3</v>
      </c>
      <c r="F2073">
        <v>2.2824256054680201</v>
      </c>
      <c r="G2073">
        <v>6.0280589680172303E-2</v>
      </c>
      <c r="H2073">
        <v>0.11517516390747901</v>
      </c>
    </row>
    <row r="2074" spans="1:8" x14ac:dyDescent="0.25">
      <c r="A2074" t="s">
        <v>1858</v>
      </c>
      <c r="B2074" t="s">
        <v>1843</v>
      </c>
      <c r="C2074" t="s">
        <v>2778</v>
      </c>
      <c r="D2074" s="1">
        <v>8.5762435034609301E-10</v>
      </c>
      <c r="E2074" s="1">
        <v>3.101621357018E-9</v>
      </c>
      <c r="F2074">
        <v>8.5084112215432892</v>
      </c>
      <c r="G2074">
        <v>0.328557214997305</v>
      </c>
      <c r="H2074">
        <v>0.115215820845346</v>
      </c>
    </row>
    <row r="2075" spans="1:8" x14ac:dyDescent="0.25">
      <c r="A2075" t="s">
        <v>1858</v>
      </c>
      <c r="B2075" t="s">
        <v>1843</v>
      </c>
      <c r="C2075" t="s">
        <v>3113</v>
      </c>
      <c r="D2075" s="1">
        <v>4.0669316148568902E-13</v>
      </c>
      <c r="E2075" s="1">
        <v>2.1352940538269901E-12</v>
      </c>
      <c r="F2075">
        <v>11.6705423093224</v>
      </c>
      <c r="G2075">
        <v>0.31351983133010097</v>
      </c>
      <c r="H2075">
        <v>0.11531547704235801</v>
      </c>
    </row>
    <row r="2076" spans="1:8" x14ac:dyDescent="0.25">
      <c r="A2076" t="s">
        <v>1858</v>
      </c>
      <c r="B2076" t="s">
        <v>1843</v>
      </c>
      <c r="C2076" t="s">
        <v>3751</v>
      </c>
      <c r="D2076" s="1">
        <v>3.6989563792815697E-11</v>
      </c>
      <c r="E2076" s="1">
        <v>1.56574219916403E-10</v>
      </c>
      <c r="F2076">
        <v>9.8052797433618899</v>
      </c>
      <c r="G2076">
        <v>0.39253268201263097</v>
      </c>
      <c r="H2076">
        <v>0.115317416435727</v>
      </c>
    </row>
    <row r="2077" spans="1:8" x14ac:dyDescent="0.25">
      <c r="A2077" t="s">
        <v>1858</v>
      </c>
      <c r="B2077" t="s">
        <v>1843</v>
      </c>
      <c r="C2077" t="s">
        <v>2763</v>
      </c>
      <c r="D2077" s="1">
        <v>1.58476968236451E-5</v>
      </c>
      <c r="E2077" s="1">
        <v>3.5141812312846099E-5</v>
      </c>
      <c r="F2077">
        <v>4.4541758450839497</v>
      </c>
      <c r="G2077">
        <v>9.6973510603980295E-2</v>
      </c>
      <c r="H2077">
        <v>0.11606481952048101</v>
      </c>
    </row>
    <row r="2078" spans="1:8" x14ac:dyDescent="0.25">
      <c r="A2078" t="s">
        <v>1858</v>
      </c>
      <c r="B2078" t="s">
        <v>1843</v>
      </c>
      <c r="C2078" t="s">
        <v>2620</v>
      </c>
      <c r="D2078">
        <v>5.4880328864977395E-4</v>
      </c>
      <c r="E2078">
        <v>9.8749375509545501E-4</v>
      </c>
      <c r="F2078">
        <v>3.00546564216849</v>
      </c>
      <c r="G2078">
        <v>7.9163416632774805E-2</v>
      </c>
      <c r="H2078">
        <v>0.116105961326139</v>
      </c>
    </row>
    <row r="2079" spans="1:8" x14ac:dyDescent="0.25">
      <c r="A2079" t="s">
        <v>1858</v>
      </c>
      <c r="B2079" t="s">
        <v>1843</v>
      </c>
      <c r="C2079" t="s">
        <v>2907</v>
      </c>
      <c r="D2079" s="1">
        <v>8.6914857927872504E-22</v>
      </c>
      <c r="E2079" s="1">
        <v>1.7853081762611899E-20</v>
      </c>
      <c r="F2079">
        <v>19.748286806051699</v>
      </c>
      <c r="G2079">
        <v>0.88642487081468302</v>
      </c>
      <c r="H2079">
        <v>0.116119678555977</v>
      </c>
    </row>
    <row r="2080" spans="1:8" x14ac:dyDescent="0.25">
      <c r="A2080" t="s">
        <v>1858</v>
      </c>
      <c r="B2080" t="s">
        <v>1843</v>
      </c>
      <c r="C2080" t="s">
        <v>2088</v>
      </c>
      <c r="D2080">
        <v>4.9935571011592E-3</v>
      </c>
      <c r="E2080">
        <v>7.9574195132792007E-3</v>
      </c>
      <c r="F2080">
        <v>2.0992277454327501</v>
      </c>
      <c r="G2080">
        <v>8.97437785455662E-2</v>
      </c>
      <c r="H2080">
        <v>0.11616069615847401</v>
      </c>
    </row>
    <row r="2081" spans="1:8" x14ac:dyDescent="0.25">
      <c r="A2081" t="s">
        <v>1858</v>
      </c>
      <c r="B2081" t="s">
        <v>1843</v>
      </c>
      <c r="C2081" t="s">
        <v>2820</v>
      </c>
      <c r="D2081" s="1">
        <v>1.75687134669104E-8</v>
      </c>
      <c r="E2081" s="1">
        <v>5.4379351207103701E-8</v>
      </c>
      <c r="F2081">
        <v>7.2645659782280196</v>
      </c>
      <c r="G2081">
        <v>0.21173645881957801</v>
      </c>
      <c r="H2081">
        <v>0.116405623646929</v>
      </c>
    </row>
    <row r="2082" spans="1:8" x14ac:dyDescent="0.25">
      <c r="A2082" t="s">
        <v>1858</v>
      </c>
      <c r="B2082" t="s">
        <v>1843</v>
      </c>
      <c r="C2082" t="s">
        <v>2985</v>
      </c>
      <c r="D2082" s="1">
        <v>5.3001041030438497E-17</v>
      </c>
      <c r="E2082" s="1">
        <v>4.6629701001423702E-16</v>
      </c>
      <c r="F2082">
        <v>15.331337369316</v>
      </c>
      <c r="G2082">
        <v>0.21523280426983599</v>
      </c>
      <c r="H2082">
        <v>0.116764620314854</v>
      </c>
    </row>
    <row r="2083" spans="1:8" x14ac:dyDescent="0.25">
      <c r="A2083" t="s">
        <v>1858</v>
      </c>
      <c r="B2083" t="s">
        <v>1843</v>
      </c>
      <c r="C2083" t="s">
        <v>2700</v>
      </c>
      <c r="D2083" s="1">
        <v>4.4642866291741998E-8</v>
      </c>
      <c r="E2083" s="1">
        <v>1.3149660689206699E-7</v>
      </c>
      <c r="F2083">
        <v>6.8810854534636796</v>
      </c>
      <c r="G2083">
        <v>0.20794574268805499</v>
      </c>
      <c r="H2083">
        <v>0.11679658671339201</v>
      </c>
    </row>
    <row r="2084" spans="1:8" x14ac:dyDescent="0.25">
      <c r="A2084" t="s">
        <v>1858</v>
      </c>
      <c r="B2084" t="s">
        <v>1843</v>
      </c>
      <c r="C2084" t="s">
        <v>3752</v>
      </c>
      <c r="D2084" s="1">
        <v>3.0848198786710202E-15</v>
      </c>
      <c r="E2084" s="1">
        <v>2.13336482288935E-14</v>
      </c>
      <c r="F2084">
        <v>13.6709348702797</v>
      </c>
      <c r="G2084">
        <v>0.467197415012023</v>
      </c>
      <c r="H2084">
        <v>0.11680142831158601</v>
      </c>
    </row>
    <row r="2085" spans="1:8" x14ac:dyDescent="0.25">
      <c r="A2085" t="s">
        <v>1858</v>
      </c>
      <c r="B2085" t="s">
        <v>1843</v>
      </c>
      <c r="C2085" t="s">
        <v>3753</v>
      </c>
      <c r="D2085" s="1">
        <v>1.5494464215808399E-11</v>
      </c>
      <c r="E2085" s="1">
        <v>6.82588608995651E-11</v>
      </c>
      <c r="F2085">
        <v>10.165840963481299</v>
      </c>
      <c r="G2085">
        <v>0.16645154901352699</v>
      </c>
      <c r="H2085">
        <v>0.116926432354368</v>
      </c>
    </row>
    <row r="2086" spans="1:8" x14ac:dyDescent="0.25">
      <c r="A2086" t="s">
        <v>1858</v>
      </c>
      <c r="B2086" t="s">
        <v>1843</v>
      </c>
      <c r="C2086" t="s">
        <v>3754</v>
      </c>
      <c r="D2086" s="1">
        <v>1.1026322424324001E-20</v>
      </c>
      <c r="E2086" s="1">
        <v>1.84396508503865E-19</v>
      </c>
      <c r="F2086">
        <v>18.734247306448601</v>
      </c>
      <c r="G2086">
        <v>0.66661706919512698</v>
      </c>
      <c r="H2086">
        <v>0.117122912956946</v>
      </c>
    </row>
    <row r="2087" spans="1:8" x14ac:dyDescent="0.25">
      <c r="A2087" t="s">
        <v>1858</v>
      </c>
      <c r="B2087" t="s">
        <v>1843</v>
      </c>
      <c r="C2087" t="s">
        <v>3755</v>
      </c>
      <c r="D2087" s="1">
        <v>4.26962768616565E-11</v>
      </c>
      <c r="E2087" s="1">
        <v>1.7959545029109499E-10</v>
      </c>
      <c r="F2087">
        <v>9.7457046695534508</v>
      </c>
      <c r="G2087">
        <v>0.53900946467127298</v>
      </c>
      <c r="H2087">
        <v>0.117139140402256</v>
      </c>
    </row>
    <row r="2088" spans="1:8" x14ac:dyDescent="0.25">
      <c r="A2088" t="s">
        <v>1858</v>
      </c>
      <c r="B2088" t="s">
        <v>1843</v>
      </c>
      <c r="C2088" t="s">
        <v>2953</v>
      </c>
      <c r="D2088">
        <v>1.29348592845891E-4</v>
      </c>
      <c r="E2088">
        <v>2.5337026370551998E-4</v>
      </c>
      <c r="F2088">
        <v>3.5962443565654598</v>
      </c>
      <c r="G2088">
        <v>0.21770735901876401</v>
      </c>
      <c r="H2088">
        <v>0.117181357161769</v>
      </c>
    </row>
    <row r="2089" spans="1:8" x14ac:dyDescent="0.25">
      <c r="A2089" t="s">
        <v>1858</v>
      </c>
      <c r="B2089" t="s">
        <v>1843</v>
      </c>
      <c r="C2089" t="s">
        <v>2636</v>
      </c>
      <c r="D2089" s="1">
        <v>6.7128902837738602E-12</v>
      </c>
      <c r="E2089" s="1">
        <v>3.0852172516334399E-11</v>
      </c>
      <c r="F2089">
        <v>10.5107142488548</v>
      </c>
      <c r="G2089">
        <v>0.41502261234268201</v>
      </c>
      <c r="H2089">
        <v>0.117212791798028</v>
      </c>
    </row>
    <row r="2090" spans="1:8" x14ac:dyDescent="0.25">
      <c r="A2090" t="s">
        <v>1858</v>
      </c>
      <c r="B2090" t="s">
        <v>1843</v>
      </c>
      <c r="C2090" t="s">
        <v>2177</v>
      </c>
      <c r="D2090" s="1">
        <v>2.0705058942411401E-9</v>
      </c>
      <c r="E2090" s="1">
        <v>7.1237337194500297E-9</v>
      </c>
      <c r="F2090">
        <v>8.1472923225516904</v>
      </c>
      <c r="G2090">
        <v>0.16871734971618399</v>
      </c>
      <c r="H2090">
        <v>0.117341510738156</v>
      </c>
    </row>
    <row r="2091" spans="1:8" x14ac:dyDescent="0.25">
      <c r="A2091" t="s">
        <v>1858</v>
      </c>
      <c r="B2091" t="s">
        <v>1843</v>
      </c>
      <c r="C2091" t="s">
        <v>2215</v>
      </c>
      <c r="D2091">
        <v>3.1702710911763002E-4</v>
      </c>
      <c r="E2091">
        <v>5.8980934550004996E-4</v>
      </c>
      <c r="F2091">
        <v>3.2292883503550098</v>
      </c>
      <c r="G2091">
        <v>0.199784857379907</v>
      </c>
      <c r="H2091">
        <v>0.117366927210369</v>
      </c>
    </row>
    <row r="2092" spans="1:8" x14ac:dyDescent="0.25">
      <c r="A2092" t="s">
        <v>1858</v>
      </c>
      <c r="B2092" t="s">
        <v>1843</v>
      </c>
      <c r="C2092" t="s">
        <v>2939</v>
      </c>
      <c r="D2092" s="1">
        <v>2.0085840302179699E-14</v>
      </c>
      <c r="E2092" s="1">
        <v>1.2545196552371499E-13</v>
      </c>
      <c r="F2092">
        <v>12.9015225299698</v>
      </c>
      <c r="G2092">
        <v>0.377511281433767</v>
      </c>
      <c r="H2092">
        <v>0.11742467543677</v>
      </c>
    </row>
    <row r="2093" spans="1:8" x14ac:dyDescent="0.25">
      <c r="A2093" t="s">
        <v>1858</v>
      </c>
      <c r="B2093" t="s">
        <v>1843</v>
      </c>
      <c r="C2093" t="s">
        <v>3063</v>
      </c>
      <c r="D2093" s="1">
        <v>1.1204188931637099E-16</v>
      </c>
      <c r="E2093" s="1">
        <v>9.3826617724150592E-16</v>
      </c>
      <c r="F2093">
        <v>15.027673938904</v>
      </c>
      <c r="G2093">
        <v>0.35947614836101599</v>
      </c>
      <c r="H2093">
        <v>0.11743902975581599</v>
      </c>
    </row>
    <row r="2094" spans="1:8" x14ac:dyDescent="0.25">
      <c r="A2094" t="s">
        <v>1858</v>
      </c>
      <c r="B2094" t="s">
        <v>1843</v>
      </c>
      <c r="C2094" t="s">
        <v>3756</v>
      </c>
      <c r="D2094" s="1">
        <v>1.39199986991711E-19</v>
      </c>
      <c r="E2094" s="1">
        <v>1.8700878475237398E-18</v>
      </c>
      <c r="F2094">
        <v>17.728137991966801</v>
      </c>
      <c r="G2094">
        <v>0.47493446236044201</v>
      </c>
      <c r="H2094">
        <v>0.117657268970874</v>
      </c>
    </row>
    <row r="2095" spans="1:8" x14ac:dyDescent="0.25">
      <c r="A2095" t="s">
        <v>1858</v>
      </c>
      <c r="B2095" t="s">
        <v>1843</v>
      </c>
      <c r="C2095" t="s">
        <v>2517</v>
      </c>
      <c r="D2095" s="1">
        <v>1.20733642409177E-12</v>
      </c>
      <c r="E2095" s="1">
        <v>5.9894914352958498E-12</v>
      </c>
      <c r="F2095">
        <v>11.222610051771101</v>
      </c>
      <c r="G2095">
        <v>0.266747786765688</v>
      </c>
      <c r="H2095">
        <v>0.117682689850248</v>
      </c>
    </row>
    <row r="2096" spans="1:8" x14ac:dyDescent="0.25">
      <c r="A2096" t="s">
        <v>1858</v>
      </c>
      <c r="B2096" t="s">
        <v>1843</v>
      </c>
      <c r="C2096" t="s">
        <v>2611</v>
      </c>
      <c r="D2096" s="1">
        <v>7.2325488893161201E-14</v>
      </c>
      <c r="E2096" s="1">
        <v>4.1675726754088002E-13</v>
      </c>
      <c r="F2096">
        <v>12.3801168180737</v>
      </c>
      <c r="G2096">
        <v>0.38071284920729298</v>
      </c>
      <c r="H2096">
        <v>0.117780389092886</v>
      </c>
    </row>
    <row r="2097" spans="1:8" x14ac:dyDescent="0.25">
      <c r="A2097" t="s">
        <v>1858</v>
      </c>
      <c r="B2097" t="s">
        <v>1843</v>
      </c>
      <c r="C2097" t="s">
        <v>3076</v>
      </c>
      <c r="D2097" s="1">
        <v>4.7302279639260601E-18</v>
      </c>
      <c r="E2097" s="1">
        <v>4.8232324460920502E-17</v>
      </c>
      <c r="F2097">
        <v>16.316661807615201</v>
      </c>
      <c r="G2097">
        <v>0.27339534392592202</v>
      </c>
      <c r="H2097">
        <v>0.117784610134693</v>
      </c>
    </row>
    <row r="2098" spans="1:8" x14ac:dyDescent="0.25">
      <c r="A2098" t="s">
        <v>1858</v>
      </c>
      <c r="B2098" t="s">
        <v>1843</v>
      </c>
      <c r="C2098" t="s">
        <v>2610</v>
      </c>
      <c r="D2098" s="1">
        <v>1.7464841765403799E-19</v>
      </c>
      <c r="E2098" s="1">
        <v>2.3140915339160101E-18</v>
      </c>
      <c r="F2098">
        <v>17.635619466521501</v>
      </c>
      <c r="G2098">
        <v>0.75206923462038899</v>
      </c>
      <c r="H2098">
        <v>0.11822613460615</v>
      </c>
    </row>
    <row r="2099" spans="1:8" x14ac:dyDescent="0.25">
      <c r="A2099" t="s">
        <v>1858</v>
      </c>
      <c r="B2099" t="s">
        <v>1843</v>
      </c>
      <c r="C2099" t="s">
        <v>3295</v>
      </c>
      <c r="D2099" s="1">
        <v>1.02531219490252E-8</v>
      </c>
      <c r="E2099" s="1">
        <v>3.24906748752619E-8</v>
      </c>
      <c r="F2099">
        <v>7.4882412676775401</v>
      </c>
      <c r="G2099">
        <v>0.37319123745680599</v>
      </c>
      <c r="H2099">
        <v>0.118277366377129</v>
      </c>
    </row>
    <row r="2100" spans="1:8" x14ac:dyDescent="0.25">
      <c r="A2100" t="s">
        <v>1858</v>
      </c>
      <c r="B2100" t="s">
        <v>1843</v>
      </c>
      <c r="C2100" t="s">
        <v>2600</v>
      </c>
      <c r="D2100" s="1">
        <v>1.9638476702222199E-10</v>
      </c>
      <c r="E2100" s="1">
        <v>7.6643771754990795E-10</v>
      </c>
      <c r="F2100">
        <v>9.1155231311206197</v>
      </c>
      <c r="G2100">
        <v>0.32926046348871502</v>
      </c>
      <c r="H2100">
        <v>0.118298626978228</v>
      </c>
    </row>
    <row r="2101" spans="1:8" x14ac:dyDescent="0.25">
      <c r="A2101" t="s">
        <v>1858</v>
      </c>
      <c r="B2101" t="s">
        <v>1843</v>
      </c>
      <c r="C2101" t="s">
        <v>2844</v>
      </c>
      <c r="D2101" s="1">
        <v>1.37133151860776E-11</v>
      </c>
      <c r="E2101" s="1">
        <v>6.0924207021418795E-11</v>
      </c>
      <c r="F2101">
        <v>10.2152101148057</v>
      </c>
      <c r="G2101">
        <v>0.20685146734059401</v>
      </c>
      <c r="H2101">
        <v>0.118317198931026</v>
      </c>
    </row>
    <row r="2102" spans="1:8" x14ac:dyDescent="0.25">
      <c r="A2102" t="s">
        <v>1858</v>
      </c>
      <c r="B2102" t="s">
        <v>1843</v>
      </c>
      <c r="C2102" t="s">
        <v>1963</v>
      </c>
      <c r="D2102">
        <v>1.45779521316963E-3</v>
      </c>
      <c r="E2102">
        <v>2.4925362709575802E-3</v>
      </c>
      <c r="F2102">
        <v>2.6033585131919801</v>
      </c>
      <c r="G2102">
        <v>0.113836177184583</v>
      </c>
      <c r="H2102">
        <v>0.11832255189235399</v>
      </c>
    </row>
    <row r="2103" spans="1:8" x14ac:dyDescent="0.25">
      <c r="A2103" t="s">
        <v>1858</v>
      </c>
      <c r="B2103" t="s">
        <v>1843</v>
      </c>
      <c r="C2103" t="s">
        <v>3648</v>
      </c>
      <c r="D2103" s="1">
        <v>1.3929974372535901E-17</v>
      </c>
      <c r="E2103" s="1">
        <v>1.3256564009222701E-16</v>
      </c>
      <c r="F2103">
        <v>15.877569026851599</v>
      </c>
      <c r="G2103">
        <v>0.18940255650503701</v>
      </c>
      <c r="H2103">
        <v>0.11869443536017001</v>
      </c>
    </row>
    <row r="2104" spans="1:8" x14ac:dyDescent="0.25">
      <c r="A2104" t="s">
        <v>1858</v>
      </c>
      <c r="B2104" t="s">
        <v>1843</v>
      </c>
      <c r="C2104" t="s">
        <v>3215</v>
      </c>
      <c r="D2104" s="1">
        <v>5.1429303702129301E-17</v>
      </c>
      <c r="E2104" s="1">
        <v>4.5362752698494797E-16</v>
      </c>
      <c r="F2104">
        <v>15.343300599496599</v>
      </c>
      <c r="G2104">
        <v>0.211496197859668</v>
      </c>
      <c r="H2104">
        <v>0.118763925681778</v>
      </c>
    </row>
    <row r="2105" spans="1:8" x14ac:dyDescent="0.25">
      <c r="A2105" t="s">
        <v>1858</v>
      </c>
      <c r="B2105" t="s">
        <v>1843</v>
      </c>
      <c r="C2105" t="s">
        <v>3035</v>
      </c>
      <c r="D2105" s="1">
        <v>1.5494464215808399E-11</v>
      </c>
      <c r="E2105" s="1">
        <v>6.82588608995651E-11</v>
      </c>
      <c r="F2105">
        <v>10.165840963481299</v>
      </c>
      <c r="G2105">
        <v>0.80270352053148697</v>
      </c>
      <c r="H2105">
        <v>0.118817388043212</v>
      </c>
    </row>
    <row r="2106" spans="1:8" x14ac:dyDescent="0.25">
      <c r="A2106" t="s">
        <v>1858</v>
      </c>
      <c r="B2106" t="s">
        <v>1843</v>
      </c>
      <c r="C2106" t="s">
        <v>3239</v>
      </c>
      <c r="D2106" s="1">
        <v>3.4552777375926999E-15</v>
      </c>
      <c r="E2106" s="1">
        <v>2.3745802975790201E-14</v>
      </c>
      <c r="F2106">
        <v>13.624413139956101</v>
      </c>
      <c r="G2106">
        <v>0.33695806336827999</v>
      </c>
      <c r="H2106">
        <v>0.118974294578094</v>
      </c>
    </row>
    <row r="2107" spans="1:8" x14ac:dyDescent="0.25">
      <c r="A2107" t="s">
        <v>1858</v>
      </c>
      <c r="B2107" t="s">
        <v>1843</v>
      </c>
      <c r="C2107" t="s">
        <v>3757</v>
      </c>
      <c r="D2107" s="1">
        <v>1.7498507064020801E-14</v>
      </c>
      <c r="E2107" s="1">
        <v>1.10032985097487E-13</v>
      </c>
      <c r="F2107">
        <v>12.9584771048559</v>
      </c>
      <c r="G2107">
        <v>0.11644092737799</v>
      </c>
      <c r="H2107">
        <v>0.11913135253783801</v>
      </c>
    </row>
    <row r="2108" spans="1:8" x14ac:dyDescent="0.25">
      <c r="A2108" t="s">
        <v>1858</v>
      </c>
      <c r="B2108" t="s">
        <v>1843</v>
      </c>
      <c r="C2108" t="s">
        <v>2837</v>
      </c>
      <c r="D2108" s="1">
        <v>3.6113982856059901E-11</v>
      </c>
      <c r="E2108" s="1">
        <v>1.5310982710511301E-10</v>
      </c>
      <c r="F2108">
        <v>9.8149969339225205</v>
      </c>
      <c r="G2108">
        <v>0.30210564531401202</v>
      </c>
      <c r="H2108">
        <v>0.119172925491281</v>
      </c>
    </row>
    <row r="2109" spans="1:8" x14ac:dyDescent="0.25">
      <c r="A2109" t="s">
        <v>1858</v>
      </c>
      <c r="B2109" t="s">
        <v>1843</v>
      </c>
      <c r="C2109" t="s">
        <v>3141</v>
      </c>
      <c r="D2109" s="1">
        <v>1.8344351254836801E-17</v>
      </c>
      <c r="E2109" s="1">
        <v>1.7199612383763201E-16</v>
      </c>
      <c r="F2109">
        <v>15.764481340388301</v>
      </c>
      <c r="G2109">
        <v>0.56091567198631098</v>
      </c>
      <c r="H2109">
        <v>0.119372164085824</v>
      </c>
    </row>
    <row r="2110" spans="1:8" x14ac:dyDescent="0.25">
      <c r="A2110" t="s">
        <v>1858</v>
      </c>
      <c r="B2110" t="s">
        <v>1843</v>
      </c>
      <c r="C2110" t="s">
        <v>1920</v>
      </c>
      <c r="D2110">
        <v>5.5605973861008295E-4</v>
      </c>
      <c r="E2110">
        <v>9.9973015705525606E-4</v>
      </c>
      <c r="F2110">
        <v>3.0001172071163502</v>
      </c>
      <c r="G2110">
        <v>0.11955545779778801</v>
      </c>
      <c r="H2110">
        <v>0.119433217901722</v>
      </c>
    </row>
    <row r="2111" spans="1:8" x14ac:dyDescent="0.25">
      <c r="A2111" t="s">
        <v>1858</v>
      </c>
      <c r="B2111" t="s">
        <v>1843</v>
      </c>
      <c r="C2111" t="s">
        <v>3758</v>
      </c>
      <c r="D2111" s="1">
        <v>4.7983531201264502E-9</v>
      </c>
      <c r="E2111" s="1">
        <v>1.5796899043255901E-8</v>
      </c>
      <c r="F2111">
        <v>7.8014281573858497</v>
      </c>
      <c r="G2111">
        <v>0.17702791382097699</v>
      </c>
      <c r="H2111">
        <v>0.119533827391436</v>
      </c>
    </row>
    <row r="2112" spans="1:8" x14ac:dyDescent="0.25">
      <c r="A2112" t="s">
        <v>1858</v>
      </c>
      <c r="B2112" t="s">
        <v>1843</v>
      </c>
      <c r="C2112" t="s">
        <v>3105</v>
      </c>
      <c r="D2112">
        <v>1.4301329151341499E-4</v>
      </c>
      <c r="E2112">
        <v>2.7868812321988002E-4</v>
      </c>
      <c r="F2112">
        <v>3.5548815391086399</v>
      </c>
      <c r="G2112">
        <v>0.13829979581702401</v>
      </c>
      <c r="H2112">
        <v>0.119625992632659</v>
      </c>
    </row>
    <row r="2113" spans="1:8" x14ac:dyDescent="0.25">
      <c r="A2113" t="s">
        <v>1858</v>
      </c>
      <c r="B2113" t="s">
        <v>1843</v>
      </c>
      <c r="C2113" t="s">
        <v>2221</v>
      </c>
      <c r="D2113" s="1">
        <v>3.35875038349152E-15</v>
      </c>
      <c r="E2113" s="1">
        <v>2.3115372573601E-14</v>
      </c>
      <c r="F2113">
        <v>13.636099102210499</v>
      </c>
      <c r="G2113">
        <v>0.17914809552756999</v>
      </c>
      <c r="H2113">
        <v>0.12010831601423801</v>
      </c>
    </row>
    <row r="2114" spans="1:8" x14ac:dyDescent="0.25">
      <c r="A2114" t="s">
        <v>1858</v>
      </c>
      <c r="B2114" t="s">
        <v>1843</v>
      </c>
      <c r="C2114" t="s">
        <v>3167</v>
      </c>
      <c r="D2114" s="1">
        <v>7.0542243198366601E-12</v>
      </c>
      <c r="E2114" s="1">
        <v>3.2346951791759098E-11</v>
      </c>
      <c r="F2114">
        <v>10.490166638716801</v>
      </c>
      <c r="G2114">
        <v>0.37332174998102202</v>
      </c>
      <c r="H2114">
        <v>0.12012570788938499</v>
      </c>
    </row>
    <row r="2115" spans="1:8" x14ac:dyDescent="0.25">
      <c r="A2115" t="s">
        <v>1858</v>
      </c>
      <c r="B2115" t="s">
        <v>1843</v>
      </c>
      <c r="C2115" t="s">
        <v>3759</v>
      </c>
      <c r="D2115" s="1">
        <v>1.42732696947962E-15</v>
      </c>
      <c r="E2115" s="1">
        <v>1.03062165882166E-14</v>
      </c>
      <c r="F2115">
        <v>13.9869007349509</v>
      </c>
      <c r="G2115">
        <v>0.36848004808048201</v>
      </c>
      <c r="H2115">
        <v>0.12042801130820301</v>
      </c>
    </row>
    <row r="2116" spans="1:8" x14ac:dyDescent="0.25">
      <c r="A2116" t="s">
        <v>1858</v>
      </c>
      <c r="B2116" t="s">
        <v>1843</v>
      </c>
      <c r="C2116" t="s">
        <v>3251</v>
      </c>
      <c r="D2116" s="1">
        <v>3.7606520326646898E-16</v>
      </c>
      <c r="E2116" s="1">
        <v>2.9197721753930702E-15</v>
      </c>
      <c r="F2116">
        <v>14.5346510344521</v>
      </c>
      <c r="G2116">
        <v>0.71360135736444097</v>
      </c>
      <c r="H2116">
        <v>0.120611061824218</v>
      </c>
    </row>
    <row r="2117" spans="1:8" x14ac:dyDescent="0.25">
      <c r="A2117" t="s">
        <v>1858</v>
      </c>
      <c r="B2117" t="s">
        <v>1843</v>
      </c>
      <c r="C2117" t="s">
        <v>3154</v>
      </c>
      <c r="D2117" s="1">
        <v>5.4519782806356503E-21</v>
      </c>
      <c r="E2117" s="1">
        <v>9.6247771769786895E-20</v>
      </c>
      <c r="F2117">
        <v>19.016609316045798</v>
      </c>
      <c r="G2117">
        <v>0.92639159656521197</v>
      </c>
      <c r="H2117">
        <v>0.120693062090957</v>
      </c>
    </row>
    <row r="2118" spans="1:8" x14ac:dyDescent="0.25">
      <c r="A2118" t="s">
        <v>1858</v>
      </c>
      <c r="B2118" t="s">
        <v>1843</v>
      </c>
      <c r="C2118" t="s">
        <v>2613</v>
      </c>
      <c r="D2118" s="1">
        <v>7.2325488893161201E-14</v>
      </c>
      <c r="E2118" s="1">
        <v>4.1675726754088002E-13</v>
      </c>
      <c r="F2118">
        <v>12.3801168180737</v>
      </c>
      <c r="G2118">
        <v>0.764700070970041</v>
      </c>
      <c r="H2118">
        <v>0.120864687181805</v>
      </c>
    </row>
    <row r="2119" spans="1:8" x14ac:dyDescent="0.25">
      <c r="A2119" t="s">
        <v>1858</v>
      </c>
      <c r="B2119" t="s">
        <v>1843</v>
      </c>
      <c r="C2119" t="s">
        <v>3129</v>
      </c>
      <c r="D2119" s="1">
        <v>2.9637012851223902E-18</v>
      </c>
      <c r="E2119" s="1">
        <v>3.10872799002725E-17</v>
      </c>
      <c r="F2119">
        <v>16.507417276540998</v>
      </c>
      <c r="G2119">
        <v>0.71198948457071598</v>
      </c>
      <c r="H2119">
        <v>0.120872058764979</v>
      </c>
    </row>
    <row r="2120" spans="1:8" x14ac:dyDescent="0.25">
      <c r="A2120" t="s">
        <v>1858</v>
      </c>
      <c r="B2120" t="s">
        <v>1843</v>
      </c>
      <c r="C2120" t="s">
        <v>3760</v>
      </c>
      <c r="D2120" s="1">
        <v>7.87602992352821E-5</v>
      </c>
      <c r="E2120">
        <v>1.59779979478323E-4</v>
      </c>
      <c r="F2120">
        <v>3.7964776389569299</v>
      </c>
      <c r="G2120">
        <v>0.22828841458094201</v>
      </c>
      <c r="H2120">
        <v>0.120897452537425</v>
      </c>
    </row>
    <row r="2121" spans="1:8" x14ac:dyDescent="0.25">
      <c r="A2121" t="s">
        <v>1858</v>
      </c>
      <c r="B2121" t="s">
        <v>1843</v>
      </c>
      <c r="C2121" t="s">
        <v>2051</v>
      </c>
      <c r="D2121" s="1">
        <v>3.8818230889796798E-7</v>
      </c>
      <c r="E2121" s="1">
        <v>1.0327687973383099E-6</v>
      </c>
      <c r="F2121">
        <v>5.9859968917219701</v>
      </c>
      <c r="G2121">
        <v>0.15686510862435099</v>
      </c>
      <c r="H2121">
        <v>0.121065459954244</v>
      </c>
    </row>
    <row r="2122" spans="1:8" x14ac:dyDescent="0.25">
      <c r="A2122" t="s">
        <v>1858</v>
      </c>
      <c r="B2122" t="s">
        <v>1843</v>
      </c>
      <c r="C2122" t="s">
        <v>2544</v>
      </c>
      <c r="D2122" s="1">
        <v>8.5009728005708002E-14</v>
      </c>
      <c r="E2122" s="1">
        <v>4.8670693040304995E-13</v>
      </c>
      <c r="F2122">
        <v>12.3127324696299</v>
      </c>
      <c r="G2122">
        <v>0.180563188870905</v>
      </c>
      <c r="H2122">
        <v>0.12116059432581</v>
      </c>
    </row>
    <row r="2123" spans="1:8" x14ac:dyDescent="0.25">
      <c r="A2123" t="s">
        <v>1858</v>
      </c>
      <c r="B2123" t="s">
        <v>1843</v>
      </c>
      <c r="C2123" t="s">
        <v>3036</v>
      </c>
      <c r="D2123" s="1">
        <v>1.0823621670616E-13</v>
      </c>
      <c r="E2123" s="1">
        <v>6.1069638883225601E-13</v>
      </c>
      <c r="F2123">
        <v>12.2141746480651</v>
      </c>
      <c r="G2123">
        <v>0.31905417456906499</v>
      </c>
      <c r="H2123">
        <v>0.12123711464975299</v>
      </c>
    </row>
    <row r="2124" spans="1:8" x14ac:dyDescent="0.25">
      <c r="A2124" t="s">
        <v>1858</v>
      </c>
      <c r="B2124" t="s">
        <v>1843</v>
      </c>
      <c r="C2124" t="s">
        <v>3761</v>
      </c>
      <c r="D2124" s="1">
        <v>2.6019917370426799E-13</v>
      </c>
      <c r="E2124" s="1">
        <v>1.4037367055656401E-12</v>
      </c>
      <c r="F2124">
        <v>11.8527143438039</v>
      </c>
      <c r="G2124">
        <v>0.27297238399328699</v>
      </c>
      <c r="H2124">
        <v>0.121387540042369</v>
      </c>
    </row>
    <row r="2125" spans="1:8" x14ac:dyDescent="0.25">
      <c r="A2125" t="s">
        <v>1858</v>
      </c>
      <c r="B2125" t="s">
        <v>1843</v>
      </c>
      <c r="C2125" t="s">
        <v>2736</v>
      </c>
      <c r="D2125" s="1">
        <v>1.53296673297259E-18</v>
      </c>
      <c r="E2125" s="1">
        <v>1.7004366497531701E-17</v>
      </c>
      <c r="F2125">
        <v>16.769439543193201</v>
      </c>
      <c r="G2125">
        <v>0.34452438821168802</v>
      </c>
      <c r="H2125">
        <v>0.12160276701198</v>
      </c>
    </row>
    <row r="2126" spans="1:8" x14ac:dyDescent="0.25">
      <c r="A2126" t="s">
        <v>1858</v>
      </c>
      <c r="B2126" t="s">
        <v>1843</v>
      </c>
      <c r="C2126" t="s">
        <v>2218</v>
      </c>
      <c r="D2126" s="1">
        <v>8.4794523678958502E-5</v>
      </c>
      <c r="E2126">
        <v>1.7134405383928899E-4</v>
      </c>
      <c r="F2126">
        <v>3.76613096231431</v>
      </c>
      <c r="G2126">
        <v>0.15284657091471901</v>
      </c>
      <c r="H2126">
        <v>0.121693828024266</v>
      </c>
    </row>
    <row r="2127" spans="1:8" x14ac:dyDescent="0.25">
      <c r="A2127" t="s">
        <v>1858</v>
      </c>
      <c r="B2127" t="s">
        <v>1843</v>
      </c>
      <c r="C2127" t="s">
        <v>3762</v>
      </c>
      <c r="D2127" s="1">
        <v>1.15373247241296E-18</v>
      </c>
      <c r="E2127" s="1">
        <v>1.30805164890637E-17</v>
      </c>
      <c r="F2127">
        <v>16.8833751073938</v>
      </c>
      <c r="G2127">
        <v>0.83364194584288998</v>
      </c>
      <c r="H2127">
        <v>0.12212199797093</v>
      </c>
    </row>
    <row r="2128" spans="1:8" x14ac:dyDescent="0.25">
      <c r="A2128" t="s">
        <v>1858</v>
      </c>
      <c r="B2128" t="s">
        <v>1843</v>
      </c>
      <c r="C2128" t="s">
        <v>2113</v>
      </c>
      <c r="D2128" s="1">
        <v>1.9762638697581802E-6</v>
      </c>
      <c r="E2128" s="1">
        <v>4.8481793712328098E-6</v>
      </c>
      <c r="F2128">
        <v>5.31442132067024</v>
      </c>
      <c r="G2128">
        <v>8.0063063556818706E-2</v>
      </c>
      <c r="H2128">
        <v>0.12214325604443101</v>
      </c>
    </row>
    <row r="2129" spans="1:8" x14ac:dyDescent="0.25">
      <c r="A2129" t="s">
        <v>1858</v>
      </c>
      <c r="B2129" t="s">
        <v>1843</v>
      </c>
      <c r="C2129" t="s">
        <v>3763</v>
      </c>
      <c r="D2129" s="1">
        <v>6.4245047493059003E-15</v>
      </c>
      <c r="E2129" s="1">
        <v>4.2703123492147603E-14</v>
      </c>
      <c r="F2129">
        <v>13.3695403576262</v>
      </c>
      <c r="G2129">
        <v>0.59672053086189503</v>
      </c>
      <c r="H2129">
        <v>0.12233635804234801</v>
      </c>
    </row>
    <row r="2130" spans="1:8" x14ac:dyDescent="0.25">
      <c r="A2130" t="s">
        <v>1858</v>
      </c>
      <c r="B2130" t="s">
        <v>1843</v>
      </c>
      <c r="C2130" t="s">
        <v>3150</v>
      </c>
      <c r="D2130" s="1">
        <v>6.3236477131327002E-9</v>
      </c>
      <c r="E2130" s="1">
        <v>2.0524194428289999E-8</v>
      </c>
      <c r="F2130">
        <v>7.6877338798706001</v>
      </c>
      <c r="G2130">
        <v>0.188965618058338</v>
      </c>
      <c r="H2130">
        <v>0.122621823933125</v>
      </c>
    </row>
    <row r="2131" spans="1:8" x14ac:dyDescent="0.25">
      <c r="A2131" t="s">
        <v>1858</v>
      </c>
      <c r="B2131" t="s">
        <v>1843</v>
      </c>
      <c r="C2131" t="s">
        <v>2777</v>
      </c>
      <c r="D2131" s="1">
        <v>2.6150730478400799E-18</v>
      </c>
      <c r="E2131" s="1">
        <v>2.7768598216056099E-17</v>
      </c>
      <c r="F2131">
        <v>16.556446043274399</v>
      </c>
      <c r="G2131">
        <v>0.30027168280601502</v>
      </c>
      <c r="H2131">
        <v>0.122685222502077</v>
      </c>
    </row>
    <row r="2132" spans="1:8" x14ac:dyDescent="0.25">
      <c r="A2132" t="s">
        <v>1858</v>
      </c>
      <c r="B2132" t="s">
        <v>1843</v>
      </c>
      <c r="C2132" t="s">
        <v>2573</v>
      </c>
      <c r="D2132" s="1">
        <v>6.3000970358659906E-5</v>
      </c>
      <c r="E2132">
        <v>1.29222454724766E-4</v>
      </c>
      <c r="F2132">
        <v>3.8886620133090402</v>
      </c>
      <c r="G2132">
        <v>0.131605370121261</v>
      </c>
      <c r="H2132">
        <v>0.122699532801923</v>
      </c>
    </row>
    <row r="2133" spans="1:8" x14ac:dyDescent="0.25">
      <c r="A2133" t="s">
        <v>1858</v>
      </c>
      <c r="B2133" t="s">
        <v>1843</v>
      </c>
      <c r="C2133" t="s">
        <v>1895</v>
      </c>
      <c r="D2133">
        <v>2.03738862003544E-4</v>
      </c>
      <c r="E2133">
        <v>3.8713755080099701E-4</v>
      </c>
      <c r="F2133">
        <v>3.4121347018023802</v>
      </c>
      <c r="G2133">
        <v>4.9620261873780797E-2</v>
      </c>
      <c r="H2133">
        <v>0.122775894406551</v>
      </c>
    </row>
    <row r="2134" spans="1:8" x14ac:dyDescent="0.25">
      <c r="A2134" t="s">
        <v>1858</v>
      </c>
      <c r="B2134" t="s">
        <v>1843</v>
      </c>
      <c r="C2134" t="s">
        <v>2712</v>
      </c>
      <c r="D2134" s="1">
        <v>7.95349451318372E-7</v>
      </c>
      <c r="E2134" s="1">
        <v>2.0386747468688899E-6</v>
      </c>
      <c r="F2134">
        <v>5.6906520566679202</v>
      </c>
      <c r="G2134">
        <v>0.25173741326642601</v>
      </c>
      <c r="H2134">
        <v>0.12281535438655999</v>
      </c>
    </row>
    <row r="2135" spans="1:8" x14ac:dyDescent="0.25">
      <c r="A2135" t="s">
        <v>1858</v>
      </c>
      <c r="B2135" t="s">
        <v>1843</v>
      </c>
      <c r="C2135" t="s">
        <v>2782</v>
      </c>
      <c r="D2135" s="1">
        <v>1.2133182959889901E-11</v>
      </c>
      <c r="E2135" s="1">
        <v>5.4173617307488501E-11</v>
      </c>
      <c r="F2135">
        <v>10.266212164519199</v>
      </c>
      <c r="G2135">
        <v>0.30305336511613101</v>
      </c>
      <c r="H2135">
        <v>0.123124773232913</v>
      </c>
    </row>
    <row r="2136" spans="1:8" x14ac:dyDescent="0.25">
      <c r="A2136" t="s">
        <v>1858</v>
      </c>
      <c r="B2136" t="s">
        <v>1843</v>
      </c>
      <c r="C2136" t="s">
        <v>2622</v>
      </c>
      <c r="D2136" s="1">
        <v>8.1589052468181802E-21</v>
      </c>
      <c r="E2136" s="1">
        <v>1.3985363114177199E-19</v>
      </c>
      <c r="F2136">
        <v>18.8543262531797</v>
      </c>
      <c r="G2136">
        <v>0.40513015609488301</v>
      </c>
      <c r="H2136">
        <v>0.123168739318457</v>
      </c>
    </row>
    <row r="2137" spans="1:8" x14ac:dyDescent="0.25">
      <c r="A2137" t="s">
        <v>1858</v>
      </c>
      <c r="B2137" t="s">
        <v>1843</v>
      </c>
      <c r="C2137" t="s">
        <v>2044</v>
      </c>
      <c r="D2137" s="1">
        <v>2.1789916367499999E-5</v>
      </c>
      <c r="E2137" s="1">
        <v>4.7190285873575402E-5</v>
      </c>
      <c r="F2137">
        <v>4.32614739174074</v>
      </c>
      <c r="G2137">
        <v>0.26596460637131097</v>
      </c>
      <c r="H2137">
        <v>0.123527066569793</v>
      </c>
    </row>
    <row r="2138" spans="1:8" x14ac:dyDescent="0.25">
      <c r="A2138" t="s">
        <v>1858</v>
      </c>
      <c r="B2138" t="s">
        <v>1843</v>
      </c>
      <c r="C2138" t="s">
        <v>3103</v>
      </c>
      <c r="D2138" s="1">
        <v>2.1661640159007299E-7</v>
      </c>
      <c r="E2138" s="1">
        <v>5.9138509275949399E-7</v>
      </c>
      <c r="F2138">
        <v>6.2281296270772097</v>
      </c>
      <c r="G2138">
        <v>0.26709637042004403</v>
      </c>
      <c r="H2138">
        <v>0.12360420296887301</v>
      </c>
    </row>
    <row r="2139" spans="1:8" x14ac:dyDescent="0.25">
      <c r="A2139" t="s">
        <v>1858</v>
      </c>
      <c r="B2139" t="s">
        <v>1843</v>
      </c>
      <c r="C2139" t="s">
        <v>2261</v>
      </c>
      <c r="D2139" s="1">
        <v>4.9799165945667802E-12</v>
      </c>
      <c r="E2139" s="1">
        <v>2.3179055911595801E-11</v>
      </c>
      <c r="F2139">
        <v>10.6349042569286</v>
      </c>
      <c r="G2139">
        <v>0.234543470723936</v>
      </c>
      <c r="H2139">
        <v>0.12361958769621501</v>
      </c>
    </row>
    <row r="2140" spans="1:8" x14ac:dyDescent="0.25">
      <c r="A2140" t="s">
        <v>1858</v>
      </c>
      <c r="B2140" t="s">
        <v>1843</v>
      </c>
      <c r="C2140" t="s">
        <v>2733</v>
      </c>
      <c r="D2140" s="1">
        <v>5.5551684762203801E-19</v>
      </c>
      <c r="E2140" s="1">
        <v>6.7048492394421701E-18</v>
      </c>
      <c r="F2140">
        <v>17.173610982945</v>
      </c>
      <c r="G2140">
        <v>0.50104272663441296</v>
      </c>
      <c r="H2140">
        <v>0.123951310531928</v>
      </c>
    </row>
    <row r="2141" spans="1:8" x14ac:dyDescent="0.25">
      <c r="A2141" t="s">
        <v>1858</v>
      </c>
      <c r="B2141" t="s">
        <v>1843</v>
      </c>
      <c r="C2141" t="s">
        <v>2637</v>
      </c>
      <c r="D2141" s="1">
        <v>3.69015269760223E-17</v>
      </c>
      <c r="E2141" s="1">
        <v>3.31673620211247E-16</v>
      </c>
      <c r="F2141">
        <v>15.479289068885301</v>
      </c>
      <c r="G2141">
        <v>0.53790112403254697</v>
      </c>
      <c r="H2141">
        <v>0.12400082604285199</v>
      </c>
    </row>
    <row r="2142" spans="1:8" x14ac:dyDescent="0.25">
      <c r="A2142" t="s">
        <v>1858</v>
      </c>
      <c r="B2142" t="s">
        <v>1843</v>
      </c>
      <c r="C2142" t="s">
        <v>2753</v>
      </c>
      <c r="D2142" s="1">
        <v>3.7815107286818901E-12</v>
      </c>
      <c r="E2142" s="1">
        <v>1.7803813202296699E-11</v>
      </c>
      <c r="F2142">
        <v>10.7494869709856</v>
      </c>
      <c r="G2142">
        <v>0.700634048001189</v>
      </c>
      <c r="H2142">
        <v>0.12415695230458799</v>
      </c>
    </row>
    <row r="2143" spans="1:8" x14ac:dyDescent="0.25">
      <c r="A2143" t="s">
        <v>1858</v>
      </c>
      <c r="B2143" t="s">
        <v>1843</v>
      </c>
      <c r="C2143" t="s">
        <v>3329</v>
      </c>
      <c r="D2143">
        <v>3.9898953478835898E-4</v>
      </c>
      <c r="E2143">
        <v>7.3318849587908797E-4</v>
      </c>
      <c r="F2143">
        <v>3.13478435796981</v>
      </c>
      <c r="G2143">
        <v>5.4163199606851897E-2</v>
      </c>
      <c r="H2143">
        <v>0.124158526931948</v>
      </c>
    </row>
    <row r="2144" spans="1:8" x14ac:dyDescent="0.25">
      <c r="A2144" t="s">
        <v>1858</v>
      </c>
      <c r="B2144" t="s">
        <v>1843</v>
      </c>
      <c r="C2144" t="s">
        <v>3139</v>
      </c>
      <c r="D2144" s="1">
        <v>5.3001041030438497E-17</v>
      </c>
      <c r="E2144" s="1">
        <v>4.6629701001423702E-16</v>
      </c>
      <c r="F2144">
        <v>15.331337369316</v>
      </c>
      <c r="G2144">
        <v>0.192529884661859</v>
      </c>
      <c r="H2144">
        <v>0.124308430563457</v>
      </c>
    </row>
    <row r="2145" spans="1:8" x14ac:dyDescent="0.25">
      <c r="A2145" t="s">
        <v>1858</v>
      </c>
      <c r="B2145" t="s">
        <v>1843</v>
      </c>
      <c r="C2145" t="s">
        <v>3087</v>
      </c>
      <c r="D2145" s="1">
        <v>4.2919550018396E-17</v>
      </c>
      <c r="E2145" s="1">
        <v>3.8319324275957801E-16</v>
      </c>
      <c r="F2145">
        <v>15.416582157886999</v>
      </c>
      <c r="G2145">
        <v>0.43401450646249401</v>
      </c>
      <c r="H2145">
        <v>0.124374618045797</v>
      </c>
    </row>
    <row r="2146" spans="1:8" x14ac:dyDescent="0.25">
      <c r="A2146" t="s">
        <v>1858</v>
      </c>
      <c r="B2146" t="s">
        <v>1843</v>
      </c>
      <c r="C2146" t="s">
        <v>3531</v>
      </c>
      <c r="D2146" s="1">
        <v>5.8266836672402306E-14</v>
      </c>
      <c r="E2146" s="1">
        <v>3.40383906578241E-13</v>
      </c>
      <c r="F2146">
        <v>12.4680309816353</v>
      </c>
      <c r="G2146">
        <v>0.50149772181076102</v>
      </c>
      <c r="H2146">
        <v>0.124436110581316</v>
      </c>
    </row>
    <row r="2147" spans="1:8" x14ac:dyDescent="0.25">
      <c r="A2147" t="s">
        <v>1858</v>
      </c>
      <c r="B2147" t="s">
        <v>1843</v>
      </c>
      <c r="C2147" t="s">
        <v>2905</v>
      </c>
      <c r="D2147" s="1">
        <v>7.7648185341933006E-18</v>
      </c>
      <c r="E2147" s="1">
        <v>7.6584294049926994E-17</v>
      </c>
      <c r="F2147">
        <v>16.115860286592302</v>
      </c>
      <c r="G2147">
        <v>0.45851013608170199</v>
      </c>
      <c r="H2147">
        <v>0.124447653651569</v>
      </c>
    </row>
    <row r="2148" spans="1:8" x14ac:dyDescent="0.25">
      <c r="A2148" t="s">
        <v>1858</v>
      </c>
      <c r="B2148" t="s">
        <v>1843</v>
      </c>
      <c r="C2148" t="s">
        <v>3161</v>
      </c>
      <c r="D2148" s="1">
        <v>6.0310975589352997E-21</v>
      </c>
      <c r="E2148" s="1">
        <v>1.05544207281367E-19</v>
      </c>
      <c r="F2148">
        <v>18.9765655976455</v>
      </c>
      <c r="G2148">
        <v>0.72978697002902604</v>
      </c>
      <c r="H2148">
        <v>0.12486245625518599</v>
      </c>
    </row>
    <row r="2149" spans="1:8" x14ac:dyDescent="0.25">
      <c r="A2149" t="s">
        <v>1858</v>
      </c>
      <c r="B2149" t="s">
        <v>1843</v>
      </c>
      <c r="C2149" t="s">
        <v>3008</v>
      </c>
      <c r="D2149">
        <v>2.1690468739019499E-3</v>
      </c>
      <c r="E2149">
        <v>3.6198315130896602E-3</v>
      </c>
      <c r="F2149">
        <v>2.4413116434553199</v>
      </c>
      <c r="G2149">
        <v>0.21398592062503799</v>
      </c>
      <c r="H2149">
        <v>0.125022136482037</v>
      </c>
    </row>
    <row r="2150" spans="1:8" x14ac:dyDescent="0.25">
      <c r="A2150" t="s">
        <v>1858</v>
      </c>
      <c r="B2150" t="s">
        <v>1843</v>
      </c>
      <c r="C2150" t="s">
        <v>2365</v>
      </c>
      <c r="D2150" s="1">
        <v>1.7498507064020801E-14</v>
      </c>
      <c r="E2150" s="1">
        <v>1.10032985097487E-13</v>
      </c>
      <c r="F2150">
        <v>12.9584771048559</v>
      </c>
      <c r="G2150">
        <v>0.407969165782467</v>
      </c>
      <c r="H2150">
        <v>0.125289667490943</v>
      </c>
    </row>
    <row r="2151" spans="1:8" x14ac:dyDescent="0.25">
      <c r="A2151" t="s">
        <v>1858</v>
      </c>
      <c r="B2151" t="s">
        <v>1843</v>
      </c>
      <c r="C2151" t="s">
        <v>3764</v>
      </c>
      <c r="D2151" s="1">
        <v>1.5370202543439199E-22</v>
      </c>
      <c r="E2151" s="1">
        <v>3.6055684273836296E-21</v>
      </c>
      <c r="F2151">
        <v>20.443026257875001</v>
      </c>
      <c r="G2151">
        <v>1.2276364196127301</v>
      </c>
      <c r="H2151">
        <v>0.12563106686732201</v>
      </c>
    </row>
    <row r="2152" spans="1:8" x14ac:dyDescent="0.25">
      <c r="A2152" t="s">
        <v>1858</v>
      </c>
      <c r="B2152" t="s">
        <v>1843</v>
      </c>
      <c r="C2152" t="s">
        <v>3085</v>
      </c>
      <c r="D2152" s="1">
        <v>2.8912329432112102E-13</v>
      </c>
      <c r="E2152" s="1">
        <v>1.5486913022109799E-12</v>
      </c>
      <c r="F2152">
        <v>11.8100351407346</v>
      </c>
      <c r="G2152">
        <v>0.55260687737980396</v>
      </c>
      <c r="H2152">
        <v>0.12564631784300501</v>
      </c>
    </row>
    <row r="2153" spans="1:8" x14ac:dyDescent="0.25">
      <c r="A2153" t="s">
        <v>1858</v>
      </c>
      <c r="B2153" t="s">
        <v>1843</v>
      </c>
      <c r="C2153" t="s">
        <v>3394</v>
      </c>
      <c r="D2153" s="1">
        <v>1.88922539449496E-5</v>
      </c>
      <c r="E2153" s="1">
        <v>4.1281868782390301E-5</v>
      </c>
      <c r="F2153">
        <v>4.3842406509276</v>
      </c>
      <c r="G2153">
        <v>0.30712041537628898</v>
      </c>
      <c r="H2153">
        <v>0.125733409066389</v>
      </c>
    </row>
    <row r="2154" spans="1:8" x14ac:dyDescent="0.25">
      <c r="A2154" t="s">
        <v>1858</v>
      </c>
      <c r="B2154" t="s">
        <v>1843</v>
      </c>
      <c r="C2154" t="s">
        <v>3765</v>
      </c>
      <c r="D2154" s="1">
        <v>1.3101590130696399E-17</v>
      </c>
      <c r="E2154" s="1">
        <v>1.2512667168385901E-16</v>
      </c>
      <c r="F2154">
        <v>15.902650107329</v>
      </c>
      <c r="G2154">
        <v>1.1536706239377801</v>
      </c>
      <c r="H2154">
        <v>0.12588404013341001</v>
      </c>
    </row>
    <row r="2155" spans="1:8" x14ac:dyDescent="0.25">
      <c r="A2155" t="s">
        <v>1858</v>
      </c>
      <c r="B2155" t="s">
        <v>1843</v>
      </c>
      <c r="C2155" t="s">
        <v>3042</v>
      </c>
      <c r="D2155" s="1">
        <v>2.86714734386947E-8</v>
      </c>
      <c r="E2155" s="1">
        <v>8.6394174931166396E-8</v>
      </c>
      <c r="F2155">
        <v>7.0635155385457997</v>
      </c>
      <c r="G2155">
        <v>0.21464225032364501</v>
      </c>
      <c r="H2155">
        <v>0.12601114961002999</v>
      </c>
    </row>
    <row r="2156" spans="1:8" x14ac:dyDescent="0.25">
      <c r="A2156" t="s">
        <v>1858</v>
      </c>
      <c r="B2156" t="s">
        <v>1843</v>
      </c>
      <c r="C2156" t="s">
        <v>3100</v>
      </c>
      <c r="D2156" s="1">
        <v>1.44434282112945E-12</v>
      </c>
      <c r="E2156" s="1">
        <v>7.1111325299176603E-12</v>
      </c>
      <c r="F2156">
        <v>11.1480612273538</v>
      </c>
      <c r="G2156">
        <v>0.121786808292854</v>
      </c>
      <c r="H2156">
        <v>0.12664452983774699</v>
      </c>
    </row>
    <row r="2157" spans="1:8" x14ac:dyDescent="0.25">
      <c r="A2157" t="s">
        <v>1858</v>
      </c>
      <c r="B2157" t="s">
        <v>1843</v>
      </c>
      <c r="C2157" t="s">
        <v>2584</v>
      </c>
      <c r="D2157" s="1">
        <v>5.3370885645246498E-9</v>
      </c>
      <c r="E2157" s="1">
        <v>1.74869416757489E-8</v>
      </c>
      <c r="F2157">
        <v>7.7572861384622103</v>
      </c>
      <c r="G2157">
        <v>0.22395820101404501</v>
      </c>
      <c r="H2157">
        <v>0.12668084748801001</v>
      </c>
    </row>
    <row r="2158" spans="1:8" x14ac:dyDescent="0.25">
      <c r="A2158" t="s">
        <v>1858</v>
      </c>
      <c r="B2158" t="s">
        <v>1843</v>
      </c>
      <c r="C2158" t="s">
        <v>3065</v>
      </c>
      <c r="D2158" s="1">
        <v>1.6326829511085999E-18</v>
      </c>
      <c r="E2158" s="1">
        <v>1.80275409184908E-17</v>
      </c>
      <c r="F2158">
        <v>16.744063510014399</v>
      </c>
      <c r="G2158">
        <v>0.53826245193433397</v>
      </c>
      <c r="H2158">
        <v>0.12675983796062801</v>
      </c>
    </row>
    <row r="2159" spans="1:8" x14ac:dyDescent="0.25">
      <c r="A2159" t="s">
        <v>1858</v>
      </c>
      <c r="B2159" t="s">
        <v>1843</v>
      </c>
      <c r="C2159" t="s">
        <v>3191</v>
      </c>
      <c r="D2159" s="1">
        <v>1.02458115036125E-16</v>
      </c>
      <c r="E2159" s="1">
        <v>8.6029855295827598E-16</v>
      </c>
      <c r="F2159">
        <v>15.0653508075918</v>
      </c>
      <c r="G2159">
        <v>0.31139661955124898</v>
      </c>
      <c r="H2159">
        <v>0.12684356053064</v>
      </c>
    </row>
    <row r="2160" spans="1:8" x14ac:dyDescent="0.25">
      <c r="A2160" t="s">
        <v>1858</v>
      </c>
      <c r="B2160" t="s">
        <v>1843</v>
      </c>
      <c r="C2160" t="s">
        <v>2827</v>
      </c>
      <c r="D2160" s="1">
        <v>1.6266093725576E-7</v>
      </c>
      <c r="E2160" s="1">
        <v>4.5087191653399999E-7</v>
      </c>
      <c r="F2160">
        <v>6.3459468147580704</v>
      </c>
      <c r="G2160">
        <v>0.26320974345683001</v>
      </c>
      <c r="H2160">
        <v>0.126989121935426</v>
      </c>
    </row>
    <row r="2161" spans="1:8" x14ac:dyDescent="0.25">
      <c r="A2161" t="s">
        <v>1858</v>
      </c>
      <c r="B2161" t="s">
        <v>1843</v>
      </c>
      <c r="C2161" t="s">
        <v>2997</v>
      </c>
      <c r="D2161" s="1">
        <v>9.0986131777666497E-13</v>
      </c>
      <c r="E2161" s="1">
        <v>4.5796922726329099E-12</v>
      </c>
      <c r="F2161">
        <v>11.339163702954</v>
      </c>
      <c r="G2161">
        <v>0.63377120344469495</v>
      </c>
      <c r="H2161">
        <v>0.12701171439655601</v>
      </c>
    </row>
    <row r="2162" spans="1:8" x14ac:dyDescent="0.25">
      <c r="A2162" t="s">
        <v>1858</v>
      </c>
      <c r="B2162" t="s">
        <v>1843</v>
      </c>
      <c r="C2162" t="s">
        <v>1987</v>
      </c>
      <c r="D2162" s="1">
        <v>3.1602397901127001E-7</v>
      </c>
      <c r="E2162" s="1">
        <v>8.48276742415047E-7</v>
      </c>
      <c r="F2162">
        <v>6.0714624400822297</v>
      </c>
      <c r="G2162">
        <v>0.27449427387425601</v>
      </c>
      <c r="H2162">
        <v>0.12720307057755301</v>
      </c>
    </row>
    <row r="2163" spans="1:8" x14ac:dyDescent="0.25">
      <c r="A2163" t="s">
        <v>1858</v>
      </c>
      <c r="B2163" t="s">
        <v>1843</v>
      </c>
      <c r="C2163" t="s">
        <v>3181</v>
      </c>
      <c r="D2163" s="1">
        <v>7.8298564310071802E-17</v>
      </c>
      <c r="E2163" s="1">
        <v>6.7075306512873199E-16</v>
      </c>
      <c r="F2163">
        <v>15.173437334063401</v>
      </c>
      <c r="G2163">
        <v>0.28893435947207802</v>
      </c>
      <c r="H2163">
        <v>0.127361408784817</v>
      </c>
    </row>
    <row r="2164" spans="1:8" x14ac:dyDescent="0.25">
      <c r="A2164" t="s">
        <v>1858</v>
      </c>
      <c r="B2164" t="s">
        <v>1843</v>
      </c>
      <c r="C2164" t="s">
        <v>3000</v>
      </c>
      <c r="D2164" s="1">
        <v>4.9279166037879303E-21</v>
      </c>
      <c r="E2164" s="1">
        <v>8.7573108990675001E-20</v>
      </c>
      <c r="F2164">
        <v>19.057629231843901</v>
      </c>
      <c r="G2164">
        <v>0.98456494854869203</v>
      </c>
      <c r="H2164">
        <v>0.127566159101861</v>
      </c>
    </row>
    <row r="2165" spans="1:8" x14ac:dyDescent="0.25">
      <c r="A2165" t="s">
        <v>1858</v>
      </c>
      <c r="B2165" t="s">
        <v>1843</v>
      </c>
      <c r="C2165" t="s">
        <v>2668</v>
      </c>
      <c r="D2165" s="1">
        <v>1.9559509470291699E-15</v>
      </c>
      <c r="E2165" s="1">
        <v>1.38362443788819E-14</v>
      </c>
      <c r="F2165">
        <v>13.8589817759824</v>
      </c>
      <c r="G2165">
        <v>0.27505852979650502</v>
      </c>
      <c r="H2165">
        <v>0.12772143027246799</v>
      </c>
    </row>
    <row r="2166" spans="1:8" x14ac:dyDescent="0.25">
      <c r="A2166" t="s">
        <v>1858</v>
      </c>
      <c r="B2166" t="s">
        <v>1843</v>
      </c>
      <c r="C2166" t="s">
        <v>3766</v>
      </c>
      <c r="D2166" s="1">
        <v>8.4033363720637703E-19</v>
      </c>
      <c r="E2166" s="1">
        <v>9.7332592032813606E-18</v>
      </c>
      <c r="F2166">
        <v>17.011741710914499</v>
      </c>
      <c r="G2166">
        <v>0.79271060972567398</v>
      </c>
      <c r="H2166">
        <v>0.12779889701674599</v>
      </c>
    </row>
    <row r="2167" spans="1:8" x14ac:dyDescent="0.25">
      <c r="A2167" t="s">
        <v>1858</v>
      </c>
      <c r="B2167" t="s">
        <v>1843</v>
      </c>
      <c r="C2167" t="s">
        <v>2406</v>
      </c>
      <c r="D2167" s="1">
        <v>5.74194449334988E-15</v>
      </c>
      <c r="E2167" s="1">
        <v>3.8377769250868099E-14</v>
      </c>
      <c r="F2167">
        <v>13.4159202727009</v>
      </c>
      <c r="G2167">
        <v>0.22589395507493401</v>
      </c>
      <c r="H2167">
        <v>0.12785994541388801</v>
      </c>
    </row>
    <row r="2168" spans="1:8" x14ac:dyDescent="0.25">
      <c r="A2168" t="s">
        <v>1858</v>
      </c>
      <c r="B2168" t="s">
        <v>1843</v>
      </c>
      <c r="C2168" t="s">
        <v>3767</v>
      </c>
      <c r="D2168" s="1">
        <v>3.1723437330950201E-8</v>
      </c>
      <c r="E2168" s="1">
        <v>9.5056000402070805E-8</v>
      </c>
      <c r="F2168">
        <v>7.0220204631303904</v>
      </c>
      <c r="G2168">
        <v>0.245480798203526</v>
      </c>
      <c r="H2168">
        <v>0.12795059686810401</v>
      </c>
    </row>
    <row r="2169" spans="1:8" x14ac:dyDescent="0.25">
      <c r="A2169" t="s">
        <v>1858</v>
      </c>
      <c r="B2169" t="s">
        <v>1843</v>
      </c>
      <c r="C2169" t="s">
        <v>2956</v>
      </c>
      <c r="D2169" s="1">
        <v>7.9837143374625202E-12</v>
      </c>
      <c r="E2169" s="1">
        <v>3.6373941289988397E-11</v>
      </c>
      <c r="F2169">
        <v>10.4392096385175</v>
      </c>
      <c r="G2169">
        <v>8.6610040136011396E-2</v>
      </c>
      <c r="H2169">
        <v>0.12822607046082199</v>
      </c>
    </row>
    <row r="2170" spans="1:8" x14ac:dyDescent="0.25">
      <c r="A2170" t="s">
        <v>1858</v>
      </c>
      <c r="B2170" t="s">
        <v>1843</v>
      </c>
      <c r="C2170" t="s">
        <v>3282</v>
      </c>
      <c r="D2170" s="1">
        <v>3.40492161854934E-10</v>
      </c>
      <c r="E2170" s="1">
        <v>1.2910327803666199E-9</v>
      </c>
      <c r="F2170">
        <v>8.8890627305053798</v>
      </c>
      <c r="G2170">
        <v>0.231153252343266</v>
      </c>
      <c r="H2170">
        <v>0.12841923252931101</v>
      </c>
    </row>
    <row r="2171" spans="1:8" x14ac:dyDescent="0.25">
      <c r="A2171" t="s">
        <v>1858</v>
      </c>
      <c r="B2171" t="s">
        <v>1843</v>
      </c>
      <c r="C2171" t="s">
        <v>2159</v>
      </c>
      <c r="D2171" s="1">
        <v>9.8336887064343507E-9</v>
      </c>
      <c r="E2171" s="1">
        <v>3.1206659186164498E-8</v>
      </c>
      <c r="F2171">
        <v>7.5057527220323097</v>
      </c>
      <c r="G2171">
        <v>0.48908733386599101</v>
      </c>
      <c r="H2171">
        <v>0.128605734765489</v>
      </c>
    </row>
    <row r="2172" spans="1:8" x14ac:dyDescent="0.25">
      <c r="A2172" t="s">
        <v>1858</v>
      </c>
      <c r="B2172" t="s">
        <v>1843</v>
      </c>
      <c r="C2172" t="s">
        <v>2009</v>
      </c>
      <c r="D2172" s="1">
        <v>1.4199506620518699E-10</v>
      </c>
      <c r="E2172" s="1">
        <v>5.6421338301830505E-10</v>
      </c>
      <c r="F2172">
        <v>9.2485566166881501</v>
      </c>
      <c r="G2172">
        <v>0.19982581965933499</v>
      </c>
      <c r="H2172">
        <v>0.12914303227650101</v>
      </c>
    </row>
    <row r="2173" spans="1:8" x14ac:dyDescent="0.25">
      <c r="A2173" t="s">
        <v>1858</v>
      </c>
      <c r="B2173" t="s">
        <v>1843</v>
      </c>
      <c r="C2173" t="s">
        <v>2449</v>
      </c>
      <c r="D2173" s="1">
        <v>3.25221891780671E-12</v>
      </c>
      <c r="E2173" s="1">
        <v>1.54111336614087E-11</v>
      </c>
      <c r="F2173">
        <v>10.812165412885401</v>
      </c>
      <c r="G2173">
        <v>0.103350628142637</v>
      </c>
      <c r="H2173">
        <v>0.129858800716737</v>
      </c>
    </row>
    <row r="2174" spans="1:8" x14ac:dyDescent="0.25">
      <c r="A2174" t="s">
        <v>1858</v>
      </c>
      <c r="B2174" t="s">
        <v>1843</v>
      </c>
      <c r="C2174" t="s">
        <v>2601</v>
      </c>
      <c r="D2174" s="1">
        <v>7.7259084062491997E-11</v>
      </c>
      <c r="E2174" s="1">
        <v>3.15566194472729E-10</v>
      </c>
      <c r="F2174">
        <v>9.5009095274534694</v>
      </c>
      <c r="G2174">
        <v>0.45922911082114198</v>
      </c>
      <c r="H2174">
        <v>0.13013005781294901</v>
      </c>
    </row>
    <row r="2175" spans="1:8" x14ac:dyDescent="0.25">
      <c r="A2175" t="s">
        <v>1858</v>
      </c>
      <c r="B2175" t="s">
        <v>1843</v>
      </c>
      <c r="C2175" t="s">
        <v>2461</v>
      </c>
      <c r="D2175" s="1">
        <v>3.4282172061445002E-5</v>
      </c>
      <c r="E2175" s="1">
        <v>7.2595238783082803E-5</v>
      </c>
      <c r="F2175">
        <v>4.1390918619175503</v>
      </c>
      <c r="G2175">
        <v>0.15946716182126799</v>
      </c>
      <c r="H2175">
        <v>0.130805655947281</v>
      </c>
    </row>
    <row r="2176" spans="1:8" x14ac:dyDescent="0.25">
      <c r="A2176" t="s">
        <v>1858</v>
      </c>
      <c r="B2176" t="s">
        <v>1843</v>
      </c>
      <c r="C2176" t="s">
        <v>3189</v>
      </c>
      <c r="D2176" s="1">
        <v>1.79516312655884E-15</v>
      </c>
      <c r="E2176" s="1">
        <v>1.27437029134432E-14</v>
      </c>
      <c r="F2176">
        <v>13.894704361544299</v>
      </c>
      <c r="G2176">
        <v>0.385763448036054</v>
      </c>
      <c r="H2176">
        <v>0.130883948454214</v>
      </c>
    </row>
    <row r="2177" spans="1:8" x14ac:dyDescent="0.25">
      <c r="A2177" t="s">
        <v>1858</v>
      </c>
      <c r="B2177" t="s">
        <v>1843</v>
      </c>
      <c r="C2177" t="s">
        <v>2653</v>
      </c>
      <c r="D2177" s="1">
        <v>1.5593760012383599E-12</v>
      </c>
      <c r="E2177" s="1">
        <v>7.6587275498702795E-12</v>
      </c>
      <c r="F2177">
        <v>11.115843379711301</v>
      </c>
      <c r="G2177">
        <v>0.13959865841407401</v>
      </c>
      <c r="H2177">
        <v>0.13090477879123899</v>
      </c>
    </row>
    <row r="2178" spans="1:8" x14ac:dyDescent="0.25">
      <c r="A2178" t="s">
        <v>1858</v>
      </c>
      <c r="B2178" t="s">
        <v>1843</v>
      </c>
      <c r="C2178" t="s">
        <v>2814</v>
      </c>
      <c r="D2178" s="1">
        <v>6.5005470819410096E-13</v>
      </c>
      <c r="E2178" s="1">
        <v>3.3282525027814698E-12</v>
      </c>
      <c r="F2178">
        <v>11.4777837327404</v>
      </c>
      <c r="G2178">
        <v>0.73379598681543701</v>
      </c>
      <c r="H2178">
        <v>0.13124819980907501</v>
      </c>
    </row>
    <row r="2179" spans="1:8" x14ac:dyDescent="0.25">
      <c r="A2179" t="s">
        <v>1858</v>
      </c>
      <c r="B2179" t="s">
        <v>1843</v>
      </c>
      <c r="C2179" t="s">
        <v>2079</v>
      </c>
      <c r="D2179" s="1">
        <v>4.5980122992986301E-9</v>
      </c>
      <c r="E2179" s="1">
        <v>1.51808689208086E-8</v>
      </c>
      <c r="F2179">
        <v>7.8187033696320798</v>
      </c>
      <c r="G2179">
        <v>0.17112119339659701</v>
      </c>
      <c r="H2179">
        <v>0.13138466420938699</v>
      </c>
    </row>
    <row r="2180" spans="1:8" x14ac:dyDescent="0.25">
      <c r="A2180" t="s">
        <v>1858</v>
      </c>
      <c r="B2180" t="s">
        <v>1843</v>
      </c>
      <c r="C2180" t="s">
        <v>3187</v>
      </c>
      <c r="D2180" s="1">
        <v>9.0215261808135999E-21</v>
      </c>
      <c r="E2180" s="1">
        <v>1.53099298979817E-19</v>
      </c>
      <c r="F2180">
        <v>18.815026797870601</v>
      </c>
      <c r="G2180">
        <v>0.54072846050930101</v>
      </c>
      <c r="H2180">
        <v>0.13140835669322401</v>
      </c>
    </row>
    <row r="2181" spans="1:8" x14ac:dyDescent="0.25">
      <c r="A2181" t="s">
        <v>1858</v>
      </c>
      <c r="B2181" t="s">
        <v>1843</v>
      </c>
      <c r="C2181" t="s">
        <v>2779</v>
      </c>
      <c r="D2181" s="1">
        <v>4.4414964899685296E-19</v>
      </c>
      <c r="E2181" s="1">
        <v>5.4396489515282397E-18</v>
      </c>
      <c r="F2181">
        <v>17.264429126649802</v>
      </c>
      <c r="G2181">
        <v>0.469121716731073</v>
      </c>
      <c r="H2181">
        <v>0.13163074641570199</v>
      </c>
    </row>
    <row r="2182" spans="1:8" x14ac:dyDescent="0.25">
      <c r="A2182" t="s">
        <v>1858</v>
      </c>
      <c r="B2182" t="s">
        <v>1843</v>
      </c>
      <c r="C2182" t="s">
        <v>2093</v>
      </c>
      <c r="D2182" s="1">
        <v>4.9884125831872297E-15</v>
      </c>
      <c r="E2182" s="1">
        <v>3.3538742314033E-14</v>
      </c>
      <c r="F2182">
        <v>13.474453227249199</v>
      </c>
      <c r="G2182">
        <v>0.26543867273313398</v>
      </c>
      <c r="H2182">
        <v>0.131802697940722</v>
      </c>
    </row>
    <row r="2183" spans="1:8" x14ac:dyDescent="0.25">
      <c r="A2183" t="s">
        <v>1858</v>
      </c>
      <c r="B2183" t="s">
        <v>1843</v>
      </c>
      <c r="C2183" t="s">
        <v>2831</v>
      </c>
      <c r="D2183" s="1">
        <v>6.8554977537610904E-23</v>
      </c>
      <c r="E2183" s="1">
        <v>1.71494116526917E-21</v>
      </c>
      <c r="F2183">
        <v>20.7657507747682</v>
      </c>
      <c r="G2183">
        <v>1.7296051394321601</v>
      </c>
      <c r="H2183">
        <v>0.131931195464007</v>
      </c>
    </row>
    <row r="2184" spans="1:8" x14ac:dyDescent="0.25">
      <c r="A2184" t="s">
        <v>1858</v>
      </c>
      <c r="B2184" t="s">
        <v>1843</v>
      </c>
      <c r="C2184" t="s">
        <v>2964</v>
      </c>
      <c r="D2184" s="1">
        <v>2.3536827700523602E-6</v>
      </c>
      <c r="E2184" s="1">
        <v>5.7239874949387602E-6</v>
      </c>
      <c r="F2184">
        <v>5.24230132370419</v>
      </c>
      <c r="G2184">
        <v>2.8261981784684399E-2</v>
      </c>
      <c r="H2184">
        <v>0.13202318223026899</v>
      </c>
    </row>
    <row r="2185" spans="1:8" x14ac:dyDescent="0.25">
      <c r="A2185" t="s">
        <v>1858</v>
      </c>
      <c r="B2185" t="s">
        <v>1843</v>
      </c>
      <c r="C2185" t="s">
        <v>3145</v>
      </c>
      <c r="D2185" s="1">
        <v>2.0115839030820499E-12</v>
      </c>
      <c r="E2185" s="1">
        <v>9.7663269222515897E-12</v>
      </c>
      <c r="F2185">
        <v>11.010268742047201</v>
      </c>
      <c r="G2185">
        <v>0.22843561345638999</v>
      </c>
      <c r="H2185">
        <v>0.13204992739600899</v>
      </c>
    </row>
    <row r="2186" spans="1:8" x14ac:dyDescent="0.25">
      <c r="A2186" t="s">
        <v>1858</v>
      </c>
      <c r="B2186" t="s">
        <v>1843</v>
      </c>
      <c r="C2186" t="s">
        <v>2267</v>
      </c>
      <c r="D2186" s="1">
        <v>4.1543319905327299E-6</v>
      </c>
      <c r="E2186" s="1">
        <v>9.8284818946038292E-6</v>
      </c>
      <c r="F2186">
        <v>5.0075135580286902</v>
      </c>
      <c r="G2186">
        <v>7.7213201456618002E-2</v>
      </c>
      <c r="H2186">
        <v>0.13228835636923</v>
      </c>
    </row>
    <row r="2187" spans="1:8" x14ac:dyDescent="0.25">
      <c r="A2187" t="s">
        <v>1858</v>
      </c>
      <c r="B2187" t="s">
        <v>1843</v>
      </c>
      <c r="C2187" t="s">
        <v>3269</v>
      </c>
      <c r="D2187" s="1">
        <v>2.1111572840518799E-5</v>
      </c>
      <c r="E2187" s="1">
        <v>4.5799350400244003E-5</v>
      </c>
      <c r="F2187">
        <v>4.33914068181251</v>
      </c>
      <c r="G2187">
        <v>5.91676923065311E-2</v>
      </c>
      <c r="H2187">
        <v>0.13232280145415601</v>
      </c>
    </row>
    <row r="2188" spans="1:8" x14ac:dyDescent="0.25">
      <c r="A2188" t="s">
        <v>1858</v>
      </c>
      <c r="B2188" t="s">
        <v>1843</v>
      </c>
      <c r="C2188" t="s">
        <v>3205</v>
      </c>
      <c r="D2188" s="1">
        <v>7.2325488893161201E-14</v>
      </c>
      <c r="E2188" s="1">
        <v>4.1675726754088002E-13</v>
      </c>
      <c r="F2188">
        <v>12.3801168180737</v>
      </c>
      <c r="G2188">
        <v>0.29060947967612299</v>
      </c>
      <c r="H2188">
        <v>0.13249828022659099</v>
      </c>
    </row>
    <row r="2189" spans="1:8" x14ac:dyDescent="0.25">
      <c r="A2189" t="s">
        <v>1858</v>
      </c>
      <c r="B2189" t="s">
        <v>1843</v>
      </c>
      <c r="C2189" t="s">
        <v>2768</v>
      </c>
      <c r="D2189" s="1">
        <v>1.0189046606676E-24</v>
      </c>
      <c r="E2189" s="1">
        <v>3.7976639709426999E-23</v>
      </c>
      <c r="F2189">
        <v>22.4204834656183</v>
      </c>
      <c r="G2189">
        <v>1.21284725693082</v>
      </c>
      <c r="H2189">
        <v>0.132573972822604</v>
      </c>
    </row>
    <row r="2190" spans="1:8" x14ac:dyDescent="0.25">
      <c r="A2190" t="s">
        <v>1858</v>
      </c>
      <c r="B2190" t="s">
        <v>1843</v>
      </c>
      <c r="C2190" t="s">
        <v>2871</v>
      </c>
      <c r="D2190" s="1">
        <v>8.5179905188536598E-18</v>
      </c>
      <c r="E2190" s="1">
        <v>8.3398839367501405E-17</v>
      </c>
      <c r="F2190">
        <v>16.078839993244699</v>
      </c>
      <c r="G2190">
        <v>0.22696529825946499</v>
      </c>
      <c r="H2190">
        <v>0.132624197344859</v>
      </c>
    </row>
    <row r="2191" spans="1:8" x14ac:dyDescent="0.25">
      <c r="A2191" t="s">
        <v>1858</v>
      </c>
      <c r="B2191" t="s">
        <v>1843</v>
      </c>
      <c r="C2191" t="s">
        <v>3005</v>
      </c>
      <c r="D2191" s="1">
        <v>3.1798022631259299E-10</v>
      </c>
      <c r="E2191" s="1">
        <v>1.2090969974027399E-9</v>
      </c>
      <c r="F2191">
        <v>8.9175388573302801</v>
      </c>
      <c r="G2191">
        <v>0.25885464817541398</v>
      </c>
      <c r="H2191">
        <v>0.132670974587354</v>
      </c>
    </row>
    <row r="2192" spans="1:8" x14ac:dyDescent="0.25">
      <c r="A2192" t="s">
        <v>1858</v>
      </c>
      <c r="B2192" t="s">
        <v>1843</v>
      </c>
      <c r="C2192" t="s">
        <v>2541</v>
      </c>
      <c r="D2192" s="1">
        <v>4.2980576486772402E-6</v>
      </c>
      <c r="E2192" s="1">
        <v>1.0150588600318401E-5</v>
      </c>
      <c r="F2192">
        <v>4.9935087736661599</v>
      </c>
      <c r="G2192">
        <v>0.15201484517737501</v>
      </c>
      <c r="H2192">
        <v>0.132735417679502</v>
      </c>
    </row>
    <row r="2193" spans="1:8" x14ac:dyDescent="0.25">
      <c r="A2193" t="s">
        <v>1858</v>
      </c>
      <c r="B2193" t="s">
        <v>1843</v>
      </c>
      <c r="C2193" t="s">
        <v>3130</v>
      </c>
      <c r="D2193" s="1">
        <v>1.04283205735013E-7</v>
      </c>
      <c r="E2193" s="1">
        <v>2.9568365741326699E-7</v>
      </c>
      <c r="F2193">
        <v>6.5291726784883402</v>
      </c>
      <c r="G2193">
        <v>0.113945849630156</v>
      </c>
      <c r="H2193">
        <v>0.13306797172773599</v>
      </c>
    </row>
    <row r="2194" spans="1:8" x14ac:dyDescent="0.25">
      <c r="A2194" t="s">
        <v>1858</v>
      </c>
      <c r="B2194" t="s">
        <v>1843</v>
      </c>
      <c r="C2194" t="s">
        <v>3114</v>
      </c>
      <c r="D2194" s="1">
        <v>1.32421475104885E-10</v>
      </c>
      <c r="E2194" s="1">
        <v>5.2817463978734803E-10</v>
      </c>
      <c r="F2194">
        <v>9.2772224552018301</v>
      </c>
      <c r="G2194">
        <v>0.451565318787021</v>
      </c>
      <c r="H2194">
        <v>0.13320000169759899</v>
      </c>
    </row>
    <row r="2195" spans="1:8" x14ac:dyDescent="0.25">
      <c r="A2195" t="s">
        <v>1858</v>
      </c>
      <c r="B2195" t="s">
        <v>1843</v>
      </c>
      <c r="C2195" t="s">
        <v>3052</v>
      </c>
      <c r="D2195" s="1">
        <v>3.9618703576807899E-13</v>
      </c>
      <c r="E2195" s="1">
        <v>2.0823998185586799E-12</v>
      </c>
      <c r="F2195">
        <v>11.6814358827392</v>
      </c>
      <c r="G2195">
        <v>0.58670880899773903</v>
      </c>
      <c r="H2195">
        <v>0.13374121069099801</v>
      </c>
    </row>
    <row r="2196" spans="1:8" x14ac:dyDescent="0.25">
      <c r="A2196" t="s">
        <v>1858</v>
      </c>
      <c r="B2196" t="s">
        <v>1843</v>
      </c>
      <c r="C2196" t="s">
        <v>2630</v>
      </c>
      <c r="D2196" s="1">
        <v>6.4587975229433102E-9</v>
      </c>
      <c r="E2196" s="1">
        <v>2.0920604736840501E-8</v>
      </c>
      <c r="F2196">
        <v>7.6794257657857798</v>
      </c>
      <c r="G2196">
        <v>0.35584145985694798</v>
      </c>
      <c r="H2196">
        <v>0.13392347411331401</v>
      </c>
    </row>
    <row r="2197" spans="1:8" x14ac:dyDescent="0.25">
      <c r="A2197" t="s">
        <v>1858</v>
      </c>
      <c r="B2197" t="s">
        <v>1843</v>
      </c>
      <c r="C2197" t="s">
        <v>2883</v>
      </c>
      <c r="D2197" s="1">
        <v>2.0705058942411401E-9</v>
      </c>
      <c r="E2197" s="1">
        <v>7.1237337194500297E-9</v>
      </c>
      <c r="F2197">
        <v>8.1472923225516904</v>
      </c>
      <c r="G2197">
        <v>0.28937650864009201</v>
      </c>
      <c r="H2197">
        <v>0.134203033266727</v>
      </c>
    </row>
    <row r="2198" spans="1:8" x14ac:dyDescent="0.25">
      <c r="A2198" t="s">
        <v>1858</v>
      </c>
      <c r="B2198" t="s">
        <v>1843</v>
      </c>
      <c r="C2198" t="s">
        <v>3185</v>
      </c>
      <c r="D2198" s="1">
        <v>2.1163690029484999E-12</v>
      </c>
      <c r="E2198" s="1">
        <v>1.02400157516258E-11</v>
      </c>
      <c r="F2198">
        <v>10.989699375309501</v>
      </c>
      <c r="G2198">
        <v>1.2119457011099799</v>
      </c>
      <c r="H2198">
        <v>0.134741107770004</v>
      </c>
    </row>
    <row r="2199" spans="1:8" x14ac:dyDescent="0.25">
      <c r="A2199" t="s">
        <v>1858</v>
      </c>
      <c r="B2199" t="s">
        <v>1843</v>
      </c>
      <c r="C2199" t="s">
        <v>3093</v>
      </c>
      <c r="D2199" s="1">
        <v>1.3839033499332599E-22</v>
      </c>
      <c r="E2199" s="1">
        <v>3.26864145775129E-21</v>
      </c>
      <c r="F2199">
        <v>20.4856327152287</v>
      </c>
      <c r="G2199">
        <v>0.68997697557122994</v>
      </c>
      <c r="H2199">
        <v>0.13567085438748699</v>
      </c>
    </row>
    <row r="2200" spans="1:8" x14ac:dyDescent="0.25">
      <c r="A2200" t="s">
        <v>1858</v>
      </c>
      <c r="B2200" t="s">
        <v>1843</v>
      </c>
      <c r="C2200" t="s">
        <v>2832</v>
      </c>
      <c r="D2200" s="1">
        <v>1.8788132508537499E-20</v>
      </c>
      <c r="E2200" s="1">
        <v>3.0005020890290199E-19</v>
      </c>
      <c r="F2200">
        <v>18.5228060665304</v>
      </c>
      <c r="G2200">
        <v>0.59362827082511105</v>
      </c>
      <c r="H2200">
        <v>0.136332512377981</v>
      </c>
    </row>
    <row r="2201" spans="1:8" x14ac:dyDescent="0.25">
      <c r="A2201" t="s">
        <v>1858</v>
      </c>
      <c r="B2201" t="s">
        <v>1843</v>
      </c>
      <c r="C2201" t="s">
        <v>3194</v>
      </c>
      <c r="D2201" s="1">
        <v>5.51950755705258E-14</v>
      </c>
      <c r="E2201" s="1">
        <v>3.2353652099738198E-13</v>
      </c>
      <c r="F2201">
        <v>12.4900766888054</v>
      </c>
      <c r="G2201">
        <v>0.51029980061262803</v>
      </c>
      <c r="H2201">
        <v>0.13648524083542399</v>
      </c>
    </row>
    <row r="2202" spans="1:8" x14ac:dyDescent="0.25">
      <c r="A2202" t="s">
        <v>1858</v>
      </c>
      <c r="B2202" t="s">
        <v>1843</v>
      </c>
      <c r="C2202" t="s">
        <v>1974</v>
      </c>
      <c r="D2202">
        <v>3.6309542630299499E-4</v>
      </c>
      <c r="E2202">
        <v>6.70961395041895E-4</v>
      </c>
      <c r="F2202">
        <v>3.1733024670181802</v>
      </c>
      <c r="G2202">
        <v>6.4123644053550893E-2</v>
      </c>
      <c r="H2202">
        <v>0.136570572897737</v>
      </c>
    </row>
    <row r="2203" spans="1:8" x14ac:dyDescent="0.25">
      <c r="A2203" t="s">
        <v>1858</v>
      </c>
      <c r="B2203" t="s">
        <v>1843</v>
      </c>
      <c r="C2203" t="s">
        <v>3018</v>
      </c>
      <c r="D2203" s="1">
        <v>2.27083705504457E-17</v>
      </c>
      <c r="E2203" s="1">
        <v>2.1045824589700101E-16</v>
      </c>
      <c r="F2203">
        <v>15.676834053629801</v>
      </c>
      <c r="G2203">
        <v>0.89640477025434495</v>
      </c>
      <c r="H2203">
        <v>0.137062660894401</v>
      </c>
    </row>
    <row r="2204" spans="1:8" x14ac:dyDescent="0.25">
      <c r="A2204" t="s">
        <v>1858</v>
      </c>
      <c r="B2204" t="s">
        <v>1843</v>
      </c>
      <c r="C2204" t="s">
        <v>3027</v>
      </c>
      <c r="D2204" s="1">
        <v>1.9422431528205201E-20</v>
      </c>
      <c r="E2204" s="1">
        <v>3.0936059200968901E-19</v>
      </c>
      <c r="F2204">
        <v>18.509535009844001</v>
      </c>
      <c r="G2204">
        <v>0.90885021249561904</v>
      </c>
      <c r="H2204">
        <v>0.13789624465143599</v>
      </c>
    </row>
    <row r="2205" spans="1:8" x14ac:dyDescent="0.25">
      <c r="A2205" t="s">
        <v>1858</v>
      </c>
      <c r="B2205" t="s">
        <v>1843</v>
      </c>
      <c r="C2205" t="s">
        <v>3315</v>
      </c>
      <c r="D2205">
        <v>6.5889491718408198E-4</v>
      </c>
      <c r="E2205">
        <v>1.1741114998813299E-3</v>
      </c>
      <c r="F2205">
        <v>2.9302906582129</v>
      </c>
      <c r="G2205">
        <v>6.3928934690262604E-2</v>
      </c>
      <c r="H2205">
        <v>0.13800470255911701</v>
      </c>
    </row>
    <row r="2206" spans="1:8" x14ac:dyDescent="0.25">
      <c r="A2206" t="s">
        <v>1858</v>
      </c>
      <c r="B2206" t="s">
        <v>1843</v>
      </c>
      <c r="C2206" t="s">
        <v>2817</v>
      </c>
      <c r="D2206" s="1">
        <v>1.39199986991711E-19</v>
      </c>
      <c r="E2206" s="1">
        <v>1.8700878475237398E-18</v>
      </c>
      <c r="F2206">
        <v>17.728137991966801</v>
      </c>
      <c r="G2206">
        <v>0.90252675244349401</v>
      </c>
      <c r="H2206">
        <v>0.13803915590403201</v>
      </c>
    </row>
    <row r="2207" spans="1:8" x14ac:dyDescent="0.25">
      <c r="A2207" t="s">
        <v>1858</v>
      </c>
      <c r="B2207" t="s">
        <v>1843</v>
      </c>
      <c r="C2207" t="s">
        <v>3192</v>
      </c>
      <c r="D2207" s="1">
        <v>2.1135839175815699E-21</v>
      </c>
      <c r="E2207" s="1">
        <v>4.01015548170572E-20</v>
      </c>
      <c r="F2207">
        <v>19.396838788592301</v>
      </c>
      <c r="G2207">
        <v>1.07002746386722</v>
      </c>
      <c r="H2207">
        <v>0.138057204370822</v>
      </c>
    </row>
    <row r="2208" spans="1:8" x14ac:dyDescent="0.25">
      <c r="A2208" t="s">
        <v>1858</v>
      </c>
      <c r="B2208" t="s">
        <v>1843</v>
      </c>
      <c r="C2208" t="s">
        <v>2780</v>
      </c>
      <c r="D2208" s="1">
        <v>2.10430981602809E-22</v>
      </c>
      <c r="E2208" s="1">
        <v>4.7827927628197502E-21</v>
      </c>
      <c r="F2208">
        <v>20.320318436588501</v>
      </c>
      <c r="G2208">
        <v>0.79687472252854696</v>
      </c>
      <c r="H2208">
        <v>0.13878029028897099</v>
      </c>
    </row>
    <row r="2209" spans="1:8" x14ac:dyDescent="0.25">
      <c r="A2209" t="s">
        <v>1858</v>
      </c>
      <c r="B2209" t="s">
        <v>1843</v>
      </c>
      <c r="C2209" t="s">
        <v>3376</v>
      </c>
      <c r="D2209" s="1">
        <v>1.0998776390174E-11</v>
      </c>
      <c r="E2209" s="1">
        <v>4.9428902841790403E-11</v>
      </c>
      <c r="F2209">
        <v>10.306019029333701</v>
      </c>
      <c r="G2209">
        <v>0.29084103291888902</v>
      </c>
      <c r="H2209">
        <v>0.138868763499539</v>
      </c>
    </row>
    <row r="2210" spans="1:8" x14ac:dyDescent="0.25">
      <c r="A2210" t="s">
        <v>1858</v>
      </c>
      <c r="B2210" t="s">
        <v>1843</v>
      </c>
      <c r="C2210" t="s">
        <v>2749</v>
      </c>
      <c r="D2210" s="1">
        <v>3.0627954397105998E-16</v>
      </c>
      <c r="E2210" s="1">
        <v>2.4050573763797198E-15</v>
      </c>
      <c r="F2210">
        <v>14.618874558397</v>
      </c>
      <c r="G2210">
        <v>0.35531721058037002</v>
      </c>
      <c r="H2210">
        <v>0.13971808156875801</v>
      </c>
    </row>
    <row r="2211" spans="1:8" x14ac:dyDescent="0.25">
      <c r="A2211" t="s">
        <v>1858</v>
      </c>
      <c r="B2211" t="s">
        <v>1843</v>
      </c>
      <c r="C2211" t="s">
        <v>2972</v>
      </c>
      <c r="D2211" s="1">
        <v>9.7732576896907695E-11</v>
      </c>
      <c r="E2211" s="1">
        <v>3.9497588266615202E-10</v>
      </c>
      <c r="F2211">
        <v>9.4034294217020804</v>
      </c>
      <c r="G2211">
        <v>0.52670746239563004</v>
      </c>
      <c r="H2211">
        <v>0.139755277247749</v>
      </c>
    </row>
    <row r="2212" spans="1:8" x14ac:dyDescent="0.25">
      <c r="A2212" t="s">
        <v>1858</v>
      </c>
      <c r="B2212" t="s">
        <v>1843</v>
      </c>
      <c r="C2212" t="s">
        <v>3383</v>
      </c>
      <c r="D2212" s="1">
        <v>7.6709801830471798E-10</v>
      </c>
      <c r="E2212" s="1">
        <v>2.7901310273632402E-9</v>
      </c>
      <c r="F2212">
        <v>8.5543754013412094</v>
      </c>
      <c r="G2212">
        <v>0.53662916258557702</v>
      </c>
      <c r="H2212">
        <v>0.139863311555326</v>
      </c>
    </row>
    <row r="2213" spans="1:8" x14ac:dyDescent="0.25">
      <c r="A2213" t="s">
        <v>1858</v>
      </c>
      <c r="B2213" t="s">
        <v>1843</v>
      </c>
      <c r="C2213" t="s">
        <v>3134</v>
      </c>
      <c r="D2213" s="1">
        <v>3.5360374257014901E-7</v>
      </c>
      <c r="E2213" s="1">
        <v>9.4494173892721197E-7</v>
      </c>
      <c r="F2213">
        <v>6.0245949674086399</v>
      </c>
      <c r="G2213">
        <v>9.1549952545875904E-2</v>
      </c>
      <c r="H2213">
        <v>0.139984761288591</v>
      </c>
    </row>
    <row r="2214" spans="1:8" x14ac:dyDescent="0.25">
      <c r="A2214" t="s">
        <v>1858</v>
      </c>
      <c r="B2214" t="s">
        <v>1843</v>
      </c>
      <c r="C2214" t="s">
        <v>3365</v>
      </c>
      <c r="D2214" s="1">
        <v>3.64132225750057E-20</v>
      </c>
      <c r="E2214" s="1">
        <v>5.5331119243620901E-19</v>
      </c>
      <c r="F2214">
        <v>18.257030544743099</v>
      </c>
      <c r="G2214">
        <v>0.30791475621176101</v>
      </c>
      <c r="H2214">
        <v>0.14009202266620199</v>
      </c>
    </row>
    <row r="2215" spans="1:8" x14ac:dyDescent="0.25">
      <c r="A2215" t="s">
        <v>1858</v>
      </c>
      <c r="B2215" t="s">
        <v>1843</v>
      </c>
      <c r="C2215" t="s">
        <v>3232</v>
      </c>
      <c r="D2215" s="1">
        <v>1.9876796270478701E-19</v>
      </c>
      <c r="E2215" s="1">
        <v>2.60930289636687E-18</v>
      </c>
      <c r="F2215">
        <v>17.5834755036574</v>
      </c>
      <c r="G2215">
        <v>0.740296028751526</v>
      </c>
      <c r="H2215">
        <v>0.14075245313389201</v>
      </c>
    </row>
    <row r="2216" spans="1:8" x14ac:dyDescent="0.25">
      <c r="A2216" t="s">
        <v>1858</v>
      </c>
      <c r="B2216" t="s">
        <v>1843</v>
      </c>
      <c r="C2216" t="s">
        <v>2670</v>
      </c>
      <c r="D2216" s="1">
        <v>4.48191560885877E-16</v>
      </c>
      <c r="E2216" s="1">
        <v>3.4420826403703501E-15</v>
      </c>
      <c r="F2216">
        <v>14.463178706981701</v>
      </c>
      <c r="G2216">
        <v>0.28919840831509902</v>
      </c>
      <c r="H2216">
        <v>0.14109144548937799</v>
      </c>
    </row>
    <row r="2217" spans="1:8" x14ac:dyDescent="0.25">
      <c r="A2217" t="s">
        <v>1858</v>
      </c>
      <c r="B2217" t="s">
        <v>1843</v>
      </c>
      <c r="C2217" t="s">
        <v>2816</v>
      </c>
      <c r="D2217" s="1">
        <v>1.6474093923658999E-15</v>
      </c>
      <c r="E2217" s="1">
        <v>1.1746681696305001E-14</v>
      </c>
      <c r="F2217">
        <v>13.9300847993084</v>
      </c>
      <c r="G2217">
        <v>0.16233943708580401</v>
      </c>
      <c r="H2217">
        <v>0.14157755620412299</v>
      </c>
    </row>
    <row r="2218" spans="1:8" x14ac:dyDescent="0.25">
      <c r="A2218" t="s">
        <v>1858</v>
      </c>
      <c r="B2218" t="s">
        <v>1843</v>
      </c>
      <c r="C2218" t="s">
        <v>2591</v>
      </c>
      <c r="D2218" s="1">
        <v>7.6252730062101201E-8</v>
      </c>
      <c r="E2218" s="1">
        <v>2.19352807520884E-7</v>
      </c>
      <c r="F2218">
        <v>6.6588568026402699</v>
      </c>
      <c r="G2218">
        <v>0.26553262981875497</v>
      </c>
      <c r="H2218">
        <v>0.14162070524758599</v>
      </c>
    </row>
    <row r="2219" spans="1:8" x14ac:dyDescent="0.25">
      <c r="A2219" t="s">
        <v>1858</v>
      </c>
      <c r="B2219" t="s">
        <v>1843</v>
      </c>
      <c r="C2219" t="s">
        <v>2738</v>
      </c>
      <c r="D2219" s="1">
        <v>7.2106954745606501E-13</v>
      </c>
      <c r="E2219" s="1">
        <v>3.66925345788204E-12</v>
      </c>
      <c r="F2219">
        <v>11.435422287819399</v>
      </c>
      <c r="G2219">
        <v>0.39151649351616102</v>
      </c>
      <c r="H2219">
        <v>0.14168724000069699</v>
      </c>
    </row>
    <row r="2220" spans="1:8" x14ac:dyDescent="0.25">
      <c r="A2220" t="s">
        <v>1858</v>
      </c>
      <c r="B2220" t="s">
        <v>1843</v>
      </c>
      <c r="C2220" t="s">
        <v>3768</v>
      </c>
      <c r="D2220" s="1">
        <v>1.2699514837938799E-6</v>
      </c>
      <c r="E2220" s="1">
        <v>3.18379041809851E-6</v>
      </c>
      <c r="F2220">
        <v>5.4970555286413596</v>
      </c>
      <c r="G2220">
        <v>0.14293760886644</v>
      </c>
      <c r="H2220">
        <v>0.141761134323688</v>
      </c>
    </row>
    <row r="2221" spans="1:8" x14ac:dyDescent="0.25">
      <c r="A2221" t="s">
        <v>1858</v>
      </c>
      <c r="B2221" t="s">
        <v>1843</v>
      </c>
      <c r="C2221" t="s">
        <v>2333</v>
      </c>
      <c r="D2221" s="1">
        <v>2.9851300728997401E-17</v>
      </c>
      <c r="E2221" s="1">
        <v>2.7174938357107298E-16</v>
      </c>
      <c r="F2221">
        <v>15.5658314323823</v>
      </c>
      <c r="G2221">
        <v>0.38800285156932002</v>
      </c>
      <c r="H2221">
        <v>0.14181409618165799</v>
      </c>
    </row>
    <row r="2222" spans="1:8" x14ac:dyDescent="0.25">
      <c r="A2222" t="s">
        <v>1858</v>
      </c>
      <c r="B2222" t="s">
        <v>1843</v>
      </c>
      <c r="C2222" t="s">
        <v>3084</v>
      </c>
      <c r="D2222" s="1">
        <v>8.1406070537920202E-19</v>
      </c>
      <c r="E2222" s="1">
        <v>9.5528340195715197E-18</v>
      </c>
      <c r="F2222">
        <v>17.0198677680524</v>
      </c>
      <c r="G2222">
        <v>0.70637626530833397</v>
      </c>
      <c r="H2222">
        <v>0.141984636373989</v>
      </c>
    </row>
    <row r="2223" spans="1:8" x14ac:dyDescent="0.25">
      <c r="A2223" t="s">
        <v>1858</v>
      </c>
      <c r="B2223" t="s">
        <v>1843</v>
      </c>
      <c r="C2223" t="s">
        <v>3384</v>
      </c>
      <c r="D2223" s="1">
        <v>1.62802438612089E-9</v>
      </c>
      <c r="E2223" s="1">
        <v>5.6791274513677696E-9</v>
      </c>
      <c r="F2223">
        <v>8.2457183847406199</v>
      </c>
      <c r="G2223">
        <v>0.46435985486755099</v>
      </c>
      <c r="H2223">
        <v>0.142039812544317</v>
      </c>
    </row>
    <row r="2224" spans="1:8" x14ac:dyDescent="0.25">
      <c r="A2224" t="s">
        <v>1858</v>
      </c>
      <c r="B2224" t="s">
        <v>1843</v>
      </c>
      <c r="C2224" t="s">
        <v>2745</v>
      </c>
      <c r="D2224" s="1">
        <v>6.1130765329845299E-19</v>
      </c>
      <c r="E2224" s="1">
        <v>7.3341711737772098E-18</v>
      </c>
      <c r="F2224">
        <v>17.134648958166</v>
      </c>
      <c r="G2224">
        <v>0.548328965988368</v>
      </c>
      <c r="H2224">
        <v>0.14286456104640799</v>
      </c>
    </row>
    <row r="2225" spans="1:8" x14ac:dyDescent="0.25">
      <c r="A2225" t="s">
        <v>1858</v>
      </c>
      <c r="B2225" t="s">
        <v>1843</v>
      </c>
      <c r="C2225" t="s">
        <v>2153</v>
      </c>
      <c r="D2225" s="1">
        <v>1.3767096450040599E-13</v>
      </c>
      <c r="E2225" s="1">
        <v>7.6655167603954899E-13</v>
      </c>
      <c r="F2225">
        <v>12.1154585624503</v>
      </c>
      <c r="G2225">
        <v>0.227180088635307</v>
      </c>
      <c r="H2225">
        <v>0.143095060902549</v>
      </c>
    </row>
    <row r="2226" spans="1:8" x14ac:dyDescent="0.25">
      <c r="A2226" t="s">
        <v>1858</v>
      </c>
      <c r="B2226" t="s">
        <v>1843</v>
      </c>
      <c r="C2226" t="s">
        <v>1991</v>
      </c>
      <c r="D2226" s="1">
        <v>5.0447888353205301E-11</v>
      </c>
      <c r="E2226" s="1">
        <v>2.1040311788957901E-10</v>
      </c>
      <c r="F2226">
        <v>9.6769478288138906</v>
      </c>
      <c r="G2226">
        <v>6.5463203578036894E-2</v>
      </c>
      <c r="H2226">
        <v>0.14373752688043501</v>
      </c>
    </row>
    <row r="2227" spans="1:8" x14ac:dyDescent="0.25">
      <c r="A2227" t="s">
        <v>1858</v>
      </c>
      <c r="B2227" t="s">
        <v>1843</v>
      </c>
      <c r="C2227" t="s">
        <v>3203</v>
      </c>
      <c r="D2227" s="1">
        <v>1.9293394427312401E-25</v>
      </c>
      <c r="E2227" s="1">
        <v>8.9992303020239893E-24</v>
      </c>
      <c r="F2227">
        <v>23.045794633880501</v>
      </c>
      <c r="G2227">
        <v>1.4150061361742701</v>
      </c>
      <c r="H2227">
        <v>0.14381264775507499</v>
      </c>
    </row>
    <row r="2228" spans="1:8" x14ac:dyDescent="0.25">
      <c r="A2228" t="s">
        <v>1858</v>
      </c>
      <c r="B2228" t="s">
        <v>1843</v>
      </c>
      <c r="C2228" t="s">
        <v>3068</v>
      </c>
      <c r="D2228" s="1">
        <v>2.39879579008566E-11</v>
      </c>
      <c r="E2228" s="1">
        <v>1.03668387953254E-10</v>
      </c>
      <c r="F2228">
        <v>9.9843536547050995</v>
      </c>
      <c r="G2228">
        <v>0.21031944595792701</v>
      </c>
      <c r="H2228">
        <v>0.145470294489881</v>
      </c>
    </row>
    <row r="2229" spans="1:8" x14ac:dyDescent="0.25">
      <c r="A2229" t="s">
        <v>1858</v>
      </c>
      <c r="B2229" t="s">
        <v>1843</v>
      </c>
      <c r="C2229" t="s">
        <v>2665</v>
      </c>
      <c r="D2229" s="1">
        <v>3.7606520326646898E-16</v>
      </c>
      <c r="E2229" s="1">
        <v>2.9197721753930702E-15</v>
      </c>
      <c r="F2229">
        <v>14.5346510344521</v>
      </c>
      <c r="G2229">
        <v>0.19672788399385499</v>
      </c>
      <c r="H2229">
        <v>0.145738049264375</v>
      </c>
    </row>
    <row r="2230" spans="1:8" x14ac:dyDescent="0.25">
      <c r="A2230" t="s">
        <v>1858</v>
      </c>
      <c r="B2230" t="s">
        <v>1843</v>
      </c>
      <c r="C2230" t="s">
        <v>3143</v>
      </c>
      <c r="D2230" s="1">
        <v>1.1026322424324001E-20</v>
      </c>
      <c r="E2230" s="1">
        <v>1.84396508503865E-19</v>
      </c>
      <c r="F2230">
        <v>18.734247306448601</v>
      </c>
      <c r="G2230">
        <v>0.301122340138952</v>
      </c>
      <c r="H2230">
        <v>0.146632862023195</v>
      </c>
    </row>
    <row r="2231" spans="1:8" x14ac:dyDescent="0.25">
      <c r="A2231" t="s">
        <v>1858</v>
      </c>
      <c r="B2231" t="s">
        <v>1843</v>
      </c>
      <c r="C2231" t="s">
        <v>3259</v>
      </c>
      <c r="D2231" s="1">
        <v>2.5035195592216799E-25</v>
      </c>
      <c r="E2231" s="1">
        <v>1.1369561990702599E-23</v>
      </c>
      <c r="F2231">
        <v>22.944256266067299</v>
      </c>
      <c r="G2231">
        <v>1.25725612626971</v>
      </c>
      <c r="H2231">
        <v>0.14694469774487301</v>
      </c>
    </row>
    <row r="2232" spans="1:8" x14ac:dyDescent="0.25">
      <c r="A2232" t="s">
        <v>1858</v>
      </c>
      <c r="B2232" t="s">
        <v>1843</v>
      </c>
      <c r="C2232" t="s">
        <v>3207</v>
      </c>
      <c r="D2232" s="1">
        <v>1.1231937443491299E-14</v>
      </c>
      <c r="E2232" s="1">
        <v>7.2383263348421601E-14</v>
      </c>
      <c r="F2232">
        <v>13.140361840925699</v>
      </c>
      <c r="G2232">
        <v>0.37154605640667598</v>
      </c>
      <c r="H2232">
        <v>0.14777936582743401</v>
      </c>
    </row>
    <row r="2233" spans="1:8" x14ac:dyDescent="0.25">
      <c r="A2233" t="s">
        <v>1858</v>
      </c>
      <c r="B2233" t="s">
        <v>1843</v>
      </c>
      <c r="C2233" t="s">
        <v>2917</v>
      </c>
      <c r="D2233" s="1">
        <v>2.8901670737784198E-20</v>
      </c>
      <c r="E2233" s="1">
        <v>4.4571230329663602E-19</v>
      </c>
      <c r="F2233">
        <v>18.3509453776255</v>
      </c>
      <c r="G2233">
        <v>0.27237003143017702</v>
      </c>
      <c r="H2233">
        <v>0.14794985381751799</v>
      </c>
    </row>
    <row r="2234" spans="1:8" x14ac:dyDescent="0.25">
      <c r="A2234" t="s">
        <v>1858</v>
      </c>
      <c r="B2234" t="s">
        <v>1843</v>
      </c>
      <c r="C2234" t="s">
        <v>3170</v>
      </c>
      <c r="D2234" s="1">
        <v>8.6923239235761898E-24</v>
      </c>
      <c r="E2234" s="1">
        <v>2.5829810852634702E-22</v>
      </c>
      <c r="F2234">
        <v>21.587878774080501</v>
      </c>
      <c r="G2234">
        <v>0.51838608367691297</v>
      </c>
      <c r="H2234">
        <v>0.14860069689880501</v>
      </c>
    </row>
    <row r="2235" spans="1:8" x14ac:dyDescent="0.25">
      <c r="A2235" t="s">
        <v>1858</v>
      </c>
      <c r="B2235" t="s">
        <v>1843</v>
      </c>
      <c r="C2235" t="s">
        <v>2013</v>
      </c>
      <c r="D2235">
        <v>1.35046950504283E-4</v>
      </c>
      <c r="E2235">
        <v>2.63910633015462E-4</v>
      </c>
      <c r="F2235">
        <v>3.57854311161051</v>
      </c>
      <c r="G2235">
        <v>0.145870129625359</v>
      </c>
      <c r="H2235">
        <v>0.14868756383392101</v>
      </c>
    </row>
    <row r="2236" spans="1:8" x14ac:dyDescent="0.25">
      <c r="A2236" t="s">
        <v>1858</v>
      </c>
      <c r="B2236" t="s">
        <v>1843</v>
      </c>
      <c r="C2236" t="s">
        <v>1926</v>
      </c>
      <c r="D2236" s="1">
        <v>6.5128022637563102E-8</v>
      </c>
      <c r="E2236" s="1">
        <v>1.88701461721114E-7</v>
      </c>
      <c r="F2236">
        <v>6.7242247356858602</v>
      </c>
      <c r="G2236">
        <v>6.7240673162714398E-2</v>
      </c>
      <c r="H2236">
        <v>0.149175103555302</v>
      </c>
    </row>
    <row r="2237" spans="1:8" x14ac:dyDescent="0.25">
      <c r="A2237" t="s">
        <v>1858</v>
      </c>
      <c r="B2237" t="s">
        <v>1843</v>
      </c>
      <c r="C2237" t="s">
        <v>2111</v>
      </c>
      <c r="D2237">
        <v>1.4507292499829901E-4</v>
      </c>
      <c r="E2237">
        <v>2.8247344257843998E-4</v>
      </c>
      <c r="F2237">
        <v>3.5490223771677498</v>
      </c>
      <c r="G2237">
        <v>6.8604925419563506E-2</v>
      </c>
      <c r="H2237">
        <v>0.149773954435342</v>
      </c>
    </row>
    <row r="2238" spans="1:8" x14ac:dyDescent="0.25">
      <c r="A2238" t="s">
        <v>1858</v>
      </c>
      <c r="B2238" t="s">
        <v>1843</v>
      </c>
      <c r="C2238" t="s">
        <v>3297</v>
      </c>
      <c r="D2238" s="1">
        <v>1.23218573387979E-17</v>
      </c>
      <c r="E2238" s="1">
        <v>1.1800698559376899E-16</v>
      </c>
      <c r="F2238">
        <v>15.9280922832444</v>
      </c>
      <c r="G2238">
        <v>0.71995350034930605</v>
      </c>
      <c r="H2238">
        <v>0.149848478881975</v>
      </c>
    </row>
    <row r="2239" spans="1:8" x14ac:dyDescent="0.25">
      <c r="A2239" t="s">
        <v>1858</v>
      </c>
      <c r="B2239" t="s">
        <v>1843</v>
      </c>
      <c r="C2239" t="s">
        <v>3032</v>
      </c>
      <c r="D2239">
        <v>1.2576744135724301E-3</v>
      </c>
      <c r="E2239">
        <v>2.1675827961191501E-3</v>
      </c>
      <c r="F2239">
        <v>2.66402430459642</v>
      </c>
      <c r="G2239">
        <v>2.8420523040998399E-2</v>
      </c>
      <c r="H2239">
        <v>0.15145223677504599</v>
      </c>
    </row>
    <row r="2240" spans="1:8" x14ac:dyDescent="0.25">
      <c r="A2240" t="s">
        <v>1858</v>
      </c>
      <c r="B2240" t="s">
        <v>1843</v>
      </c>
      <c r="C2240" t="s">
        <v>2196</v>
      </c>
      <c r="D2240" s="1">
        <v>6.2282956913524096E-6</v>
      </c>
      <c r="E2240" s="1">
        <v>1.44641131160403E-5</v>
      </c>
      <c r="F2240">
        <v>4.8397081904721304</v>
      </c>
      <c r="G2240">
        <v>0.35647260017147497</v>
      </c>
      <c r="H2240">
        <v>0.151787438437367</v>
      </c>
    </row>
    <row r="2241" spans="1:8" x14ac:dyDescent="0.25">
      <c r="A2241" t="s">
        <v>1858</v>
      </c>
      <c r="B2241" t="s">
        <v>1843</v>
      </c>
      <c r="C2241" t="s">
        <v>2747</v>
      </c>
      <c r="D2241" s="1">
        <v>1.96881875816687E-16</v>
      </c>
      <c r="E2241" s="1">
        <v>1.58577369249145E-15</v>
      </c>
      <c r="F2241">
        <v>14.799758791239601</v>
      </c>
      <c r="G2241">
        <v>0.377018459152972</v>
      </c>
      <c r="H2241">
        <v>0.15257626780363201</v>
      </c>
    </row>
    <row r="2242" spans="1:8" x14ac:dyDescent="0.25">
      <c r="A2242" t="s">
        <v>1858</v>
      </c>
      <c r="B2242" t="s">
        <v>1843</v>
      </c>
      <c r="C2242" t="s">
        <v>3338</v>
      </c>
      <c r="D2242" s="1">
        <v>6.2535886520758402E-18</v>
      </c>
      <c r="E2242" s="1">
        <v>6.2548855389800403E-17</v>
      </c>
      <c r="F2242">
        <v>16.2037806332518</v>
      </c>
      <c r="G2242">
        <v>0.65516221507801398</v>
      </c>
      <c r="H2242">
        <v>0.15300963703210599</v>
      </c>
    </row>
    <row r="2243" spans="1:8" x14ac:dyDescent="0.25">
      <c r="A2243" t="s">
        <v>1858</v>
      </c>
      <c r="B2243" t="s">
        <v>1843</v>
      </c>
      <c r="C2243" t="s">
        <v>2810</v>
      </c>
      <c r="D2243" s="1">
        <v>2.0829124438356699E-6</v>
      </c>
      <c r="E2243" s="1">
        <v>5.1009884820856404E-6</v>
      </c>
      <c r="F2243">
        <v>5.2923456570946303</v>
      </c>
      <c r="G2243">
        <v>0.20806791817862799</v>
      </c>
      <c r="H2243">
        <v>0.15303609376240801</v>
      </c>
    </row>
    <row r="2244" spans="1:8" x14ac:dyDescent="0.25">
      <c r="A2244" t="s">
        <v>1858</v>
      </c>
      <c r="B2244" t="s">
        <v>1843</v>
      </c>
      <c r="C2244" t="s">
        <v>3346</v>
      </c>
      <c r="D2244" s="1">
        <v>8.0555956224865794E-14</v>
      </c>
      <c r="E2244" s="1">
        <v>4.6252544865777096E-13</v>
      </c>
      <c r="F2244">
        <v>12.3348643669085</v>
      </c>
      <c r="G2244">
        <v>0.39991064522493702</v>
      </c>
      <c r="H2244">
        <v>0.15370069591352101</v>
      </c>
    </row>
    <row r="2245" spans="1:8" x14ac:dyDescent="0.25">
      <c r="A2245" t="s">
        <v>1858</v>
      </c>
      <c r="B2245" t="s">
        <v>1843</v>
      </c>
      <c r="C2245" t="s">
        <v>3178</v>
      </c>
      <c r="D2245" s="1">
        <v>8.5179905188536598E-18</v>
      </c>
      <c r="E2245" s="1">
        <v>8.3398839367501405E-17</v>
      </c>
      <c r="F2245">
        <v>16.078839993244699</v>
      </c>
      <c r="G2245">
        <v>0.44797383055475198</v>
      </c>
      <c r="H2245">
        <v>0.15436943214155599</v>
      </c>
    </row>
    <row r="2246" spans="1:8" x14ac:dyDescent="0.25">
      <c r="A2246" t="s">
        <v>1858</v>
      </c>
      <c r="B2246" t="s">
        <v>1843</v>
      </c>
      <c r="C2246" t="s">
        <v>1953</v>
      </c>
      <c r="D2246" s="1">
        <v>7.3998101672928998E-13</v>
      </c>
      <c r="E2246" s="1">
        <v>3.7615181742046401E-12</v>
      </c>
      <c r="F2246">
        <v>11.424636835496299</v>
      </c>
      <c r="G2246">
        <v>0.22328288825124701</v>
      </c>
      <c r="H2246">
        <v>0.154796446468628</v>
      </c>
    </row>
    <row r="2247" spans="1:8" x14ac:dyDescent="0.25">
      <c r="A2247" t="s">
        <v>1858</v>
      </c>
      <c r="B2247" t="s">
        <v>1843</v>
      </c>
      <c r="C2247" t="s">
        <v>3280</v>
      </c>
      <c r="D2247" s="1">
        <v>1.1701417991831501E-9</v>
      </c>
      <c r="E2247" s="1">
        <v>4.1521438327401098E-9</v>
      </c>
      <c r="F2247">
        <v>8.3817276106790004</v>
      </c>
      <c r="G2247">
        <v>0.27678164546332601</v>
      </c>
      <c r="H2247">
        <v>0.15491805501195199</v>
      </c>
    </row>
    <row r="2248" spans="1:8" x14ac:dyDescent="0.25">
      <c r="A2248" t="s">
        <v>1858</v>
      </c>
      <c r="B2248" t="s">
        <v>1843</v>
      </c>
      <c r="C2248" t="s">
        <v>2226</v>
      </c>
      <c r="D2248" s="1">
        <v>4.4465408839741301E-6</v>
      </c>
      <c r="E2248" s="1">
        <v>1.0480728513052099E-5</v>
      </c>
      <c r="F2248">
        <v>4.9796085285925402</v>
      </c>
      <c r="G2248">
        <v>8.0429393854643802E-2</v>
      </c>
      <c r="H2248">
        <v>0.15690855020781699</v>
      </c>
    </row>
    <row r="2249" spans="1:8" x14ac:dyDescent="0.25">
      <c r="A2249" t="s">
        <v>1858</v>
      </c>
      <c r="B2249" t="s">
        <v>1843</v>
      </c>
      <c r="C2249" t="s">
        <v>2317</v>
      </c>
      <c r="D2249" s="1">
        <v>3.2026490658245997E-14</v>
      </c>
      <c r="E2249" s="1">
        <v>1.94636799955544E-13</v>
      </c>
      <c r="F2249">
        <v>12.710775044300499</v>
      </c>
      <c r="G2249">
        <v>0.52393925479382597</v>
      </c>
      <c r="H2249">
        <v>0.15702112923611899</v>
      </c>
    </row>
    <row r="2250" spans="1:8" x14ac:dyDescent="0.25">
      <c r="A2250" t="s">
        <v>1858</v>
      </c>
      <c r="B2250" t="s">
        <v>1843</v>
      </c>
      <c r="C2250" t="s">
        <v>1939</v>
      </c>
      <c r="D2250" s="1">
        <v>1.0231994529959199E-5</v>
      </c>
      <c r="E2250" s="1">
        <v>2.3179384508216699E-5</v>
      </c>
      <c r="F2250">
        <v>4.63489810022031</v>
      </c>
      <c r="G2250">
        <v>0.110307874534349</v>
      </c>
      <c r="H2250">
        <v>0.15805686288031601</v>
      </c>
    </row>
    <row r="2251" spans="1:8" x14ac:dyDescent="0.25">
      <c r="A2251" t="s">
        <v>1858</v>
      </c>
      <c r="B2251" t="s">
        <v>1843</v>
      </c>
      <c r="C2251" t="s">
        <v>2166</v>
      </c>
      <c r="D2251">
        <v>8.3066255103862404E-4</v>
      </c>
      <c r="E2251">
        <v>1.46385760145399E-3</v>
      </c>
      <c r="F2251">
        <v>2.83450116775207</v>
      </c>
      <c r="G2251">
        <v>0.31949826305671303</v>
      </c>
      <c r="H2251">
        <v>0.15810256055031</v>
      </c>
    </row>
    <row r="2252" spans="1:8" x14ac:dyDescent="0.25">
      <c r="A2252" t="s">
        <v>1858</v>
      </c>
      <c r="B2252" t="s">
        <v>1843</v>
      </c>
      <c r="C2252" t="s">
        <v>2707</v>
      </c>
      <c r="D2252" s="1">
        <v>1.31696531595908E-24</v>
      </c>
      <c r="E2252" s="1">
        <v>4.73302810646099E-23</v>
      </c>
      <c r="F2252">
        <v>22.324860916523999</v>
      </c>
      <c r="G2252">
        <v>0.70189380692076497</v>
      </c>
      <c r="H2252">
        <v>0.15876606446115499</v>
      </c>
    </row>
    <row r="2253" spans="1:8" x14ac:dyDescent="0.25">
      <c r="A2253" t="s">
        <v>1858</v>
      </c>
      <c r="B2253" t="s">
        <v>1843</v>
      </c>
      <c r="C2253" t="s">
        <v>2086</v>
      </c>
      <c r="D2253" s="1">
        <v>1.02430983914018E-6</v>
      </c>
      <c r="E2253" s="1">
        <v>2.5878713222488699E-6</v>
      </c>
      <c r="F2253">
        <v>5.5870573220630702</v>
      </c>
      <c r="G2253">
        <v>8.4142577413558003E-2</v>
      </c>
      <c r="H2253">
        <v>0.15885303309625101</v>
      </c>
    </row>
    <row r="2254" spans="1:8" x14ac:dyDescent="0.25">
      <c r="A2254" t="s">
        <v>1858</v>
      </c>
      <c r="B2254" t="s">
        <v>1843</v>
      </c>
      <c r="C2254" t="s">
        <v>2409</v>
      </c>
      <c r="D2254" s="1">
        <v>5.22483518469004E-9</v>
      </c>
      <c r="E2254" s="1">
        <v>1.7137772099945601E-8</v>
      </c>
      <c r="F2254">
        <v>7.7660456367645399</v>
      </c>
      <c r="G2254">
        <v>0.47806020676393302</v>
      </c>
      <c r="H2254">
        <v>0.159945005883813</v>
      </c>
    </row>
    <row r="2255" spans="1:8" x14ac:dyDescent="0.25">
      <c r="A2255" t="s">
        <v>1858</v>
      </c>
      <c r="B2255" t="s">
        <v>1843</v>
      </c>
      <c r="C2255" t="s">
        <v>2962</v>
      </c>
      <c r="D2255" s="1">
        <v>3.7927806230672598E-9</v>
      </c>
      <c r="E2255" s="1">
        <v>1.2690842892363899E-8</v>
      </c>
      <c r="F2255">
        <v>7.8965095322515699</v>
      </c>
      <c r="G2255">
        <v>0.43160139291559402</v>
      </c>
      <c r="H2255">
        <v>0.159968742299295</v>
      </c>
    </row>
    <row r="2256" spans="1:8" x14ac:dyDescent="0.25">
      <c r="A2256" t="s">
        <v>1858</v>
      </c>
      <c r="B2256" t="s">
        <v>1843</v>
      </c>
      <c r="C2256" t="s">
        <v>3236</v>
      </c>
      <c r="D2256" s="1">
        <v>1.89531565471019E-22</v>
      </c>
      <c r="E2256" s="1">
        <v>4.3446327959445202E-21</v>
      </c>
      <c r="F2256">
        <v>20.362046923803099</v>
      </c>
      <c r="G2256">
        <v>0.44205916116909999</v>
      </c>
      <c r="H2256">
        <v>0.161356209000797</v>
      </c>
    </row>
    <row r="2257" spans="1:8" x14ac:dyDescent="0.25">
      <c r="A2257" t="s">
        <v>1858</v>
      </c>
      <c r="B2257" t="s">
        <v>1843</v>
      </c>
      <c r="C2257" t="s">
        <v>3263</v>
      </c>
      <c r="D2257" s="1">
        <v>1.1144786572988299E-8</v>
      </c>
      <c r="E2257" s="1">
        <v>3.52005930854767E-8</v>
      </c>
      <c r="F2257">
        <v>7.4534500191474304</v>
      </c>
      <c r="G2257">
        <v>0.43022573034811601</v>
      </c>
      <c r="H2257">
        <v>0.16148818962537201</v>
      </c>
    </row>
    <row r="2258" spans="1:8" x14ac:dyDescent="0.25">
      <c r="A2258" t="s">
        <v>1858</v>
      </c>
      <c r="B2258" t="s">
        <v>1843</v>
      </c>
      <c r="C2258" t="s">
        <v>3347</v>
      </c>
      <c r="D2258" s="1">
        <v>6.7951301096816201E-15</v>
      </c>
      <c r="E2258" s="1">
        <v>4.5017736976640703E-14</v>
      </c>
      <c r="F2258">
        <v>13.346616340594</v>
      </c>
      <c r="G2258">
        <v>0.43926798637728498</v>
      </c>
      <c r="H2258">
        <v>0.16198149170210799</v>
      </c>
    </row>
    <row r="2259" spans="1:8" x14ac:dyDescent="0.25">
      <c r="A2259" t="s">
        <v>1858</v>
      </c>
      <c r="B2259" t="s">
        <v>1843</v>
      </c>
      <c r="C2259" t="s">
        <v>2662</v>
      </c>
      <c r="D2259" s="1">
        <v>5.8266836672402306E-14</v>
      </c>
      <c r="E2259" s="1">
        <v>3.40383906578241E-13</v>
      </c>
      <c r="F2259">
        <v>12.4680309816353</v>
      </c>
      <c r="G2259">
        <v>0.64790135124170301</v>
      </c>
      <c r="H2259">
        <v>0.162003246647862</v>
      </c>
    </row>
    <row r="2260" spans="1:8" x14ac:dyDescent="0.25">
      <c r="A2260" t="s">
        <v>1858</v>
      </c>
      <c r="B2260" t="s">
        <v>1843</v>
      </c>
      <c r="C2260" t="s">
        <v>3219</v>
      </c>
      <c r="D2260" s="1">
        <v>3.0437726177811098E-7</v>
      </c>
      <c r="E2260" s="1">
        <v>8.18289595070139E-7</v>
      </c>
      <c r="F2260">
        <v>6.0870929710435604</v>
      </c>
      <c r="G2260">
        <v>0.16231014686149101</v>
      </c>
      <c r="H2260">
        <v>0.16208417121517599</v>
      </c>
    </row>
    <row r="2261" spans="1:8" x14ac:dyDescent="0.25">
      <c r="A2261" t="s">
        <v>1858</v>
      </c>
      <c r="B2261" t="s">
        <v>1843</v>
      </c>
      <c r="C2261" t="s">
        <v>3337</v>
      </c>
      <c r="D2261" s="1">
        <v>2.1203371679360099E-19</v>
      </c>
      <c r="E2261" s="1">
        <v>2.76687937255286E-18</v>
      </c>
      <c r="F2261">
        <v>17.558009774352499</v>
      </c>
      <c r="G2261">
        <v>0.96101797678878798</v>
      </c>
      <c r="H2261">
        <v>0.16229950709493701</v>
      </c>
    </row>
    <row r="2262" spans="1:8" x14ac:dyDescent="0.25">
      <c r="A2262" t="s">
        <v>1858</v>
      </c>
      <c r="B2262" t="s">
        <v>1843</v>
      </c>
      <c r="C2262" t="s">
        <v>2355</v>
      </c>
      <c r="D2262" s="1">
        <v>3.2810035148734701E-11</v>
      </c>
      <c r="E2262" s="1">
        <v>1.3969173686647901E-10</v>
      </c>
      <c r="F2262">
        <v>9.8548292827865094</v>
      </c>
      <c r="G2262">
        <v>0.53268455585346697</v>
      </c>
      <c r="H2262">
        <v>0.16234126929929099</v>
      </c>
    </row>
    <row r="2263" spans="1:8" x14ac:dyDescent="0.25">
      <c r="A2263" t="s">
        <v>1858</v>
      </c>
      <c r="B2263" t="s">
        <v>1843</v>
      </c>
      <c r="C2263" t="s">
        <v>2850</v>
      </c>
      <c r="D2263" s="1">
        <v>4.0404242413343501E-17</v>
      </c>
      <c r="E2263" s="1">
        <v>3.6180776301439999E-16</v>
      </c>
      <c r="F2263">
        <v>15.4415221190733</v>
      </c>
      <c r="G2263">
        <v>0.19763303021284401</v>
      </c>
      <c r="H2263">
        <v>0.162363152488224</v>
      </c>
    </row>
    <row r="2264" spans="1:8" x14ac:dyDescent="0.25">
      <c r="A2264" t="s">
        <v>1858</v>
      </c>
      <c r="B2264" t="s">
        <v>1843</v>
      </c>
      <c r="C2264" t="s">
        <v>2931</v>
      </c>
      <c r="D2264" s="1">
        <v>1.3159768696073201E-8</v>
      </c>
      <c r="E2264" s="1">
        <v>4.1267597152900601E-8</v>
      </c>
      <c r="F2264">
        <v>7.3843908176167901</v>
      </c>
      <c r="G2264">
        <v>0.22297540110480599</v>
      </c>
      <c r="H2264">
        <v>0.162767672974623</v>
      </c>
    </row>
    <row r="2265" spans="1:8" x14ac:dyDescent="0.25">
      <c r="A2265" t="s">
        <v>1858</v>
      </c>
      <c r="B2265" t="s">
        <v>1843</v>
      </c>
      <c r="C2265" t="s">
        <v>2796</v>
      </c>
      <c r="D2265" s="1">
        <v>9.4215889863987504E-20</v>
      </c>
      <c r="E2265" s="1">
        <v>1.3263375271862499E-18</v>
      </c>
      <c r="F2265">
        <v>17.877345942340501</v>
      </c>
      <c r="G2265">
        <v>0.344936048593106</v>
      </c>
      <c r="H2265">
        <v>0.16319395153446101</v>
      </c>
    </row>
    <row r="2266" spans="1:8" x14ac:dyDescent="0.25">
      <c r="A2266" t="s">
        <v>1858</v>
      </c>
      <c r="B2266" t="s">
        <v>1843</v>
      </c>
      <c r="C2266" t="s">
        <v>3406</v>
      </c>
      <c r="D2266" s="1">
        <v>9.6522842075212301E-17</v>
      </c>
      <c r="E2266" s="1">
        <v>8.1357858673322104E-16</v>
      </c>
      <c r="F2266">
        <v>15.0896004905007</v>
      </c>
      <c r="G2266">
        <v>0.74413267451645104</v>
      </c>
      <c r="H2266">
        <v>0.16347779590403499</v>
      </c>
    </row>
    <row r="2267" spans="1:8" x14ac:dyDescent="0.25">
      <c r="A2267" t="s">
        <v>1858</v>
      </c>
      <c r="B2267" t="s">
        <v>1843</v>
      </c>
      <c r="C2267" t="s">
        <v>1936</v>
      </c>
      <c r="D2267" s="1">
        <v>1.7770705979641399E-9</v>
      </c>
      <c r="E2267" s="1">
        <v>6.1704906364154503E-9</v>
      </c>
      <c r="F2267">
        <v>8.2096803023822709</v>
      </c>
      <c r="G2267">
        <v>0.118874849929323</v>
      </c>
      <c r="H2267">
        <v>0.163844780725141</v>
      </c>
    </row>
    <row r="2268" spans="1:8" x14ac:dyDescent="0.25">
      <c r="A2268" t="s">
        <v>1858</v>
      </c>
      <c r="B2268" t="s">
        <v>1843</v>
      </c>
      <c r="C2268" t="s">
        <v>2724</v>
      </c>
      <c r="D2268" s="1">
        <v>1.9084277406254299E-21</v>
      </c>
      <c r="E2268" s="1">
        <v>3.6527509007171299E-20</v>
      </c>
      <c r="F2268">
        <v>19.4373799434827</v>
      </c>
      <c r="G2268">
        <v>0.29340143552702302</v>
      </c>
      <c r="H2268">
        <v>0.16397262149501299</v>
      </c>
    </row>
    <row r="2269" spans="1:8" x14ac:dyDescent="0.25">
      <c r="A2269" t="s">
        <v>1858</v>
      </c>
      <c r="B2269" t="s">
        <v>1843</v>
      </c>
      <c r="C2269" t="s">
        <v>1873</v>
      </c>
      <c r="D2269" s="1">
        <v>2.70524723316713E-20</v>
      </c>
      <c r="E2269" s="1">
        <v>4.1926116341790098E-19</v>
      </c>
      <c r="F2269">
        <v>18.377515364866699</v>
      </c>
      <c r="G2269">
        <v>0.60514292813866599</v>
      </c>
      <c r="H2269">
        <v>0.16408716773610901</v>
      </c>
    </row>
    <row r="2270" spans="1:8" x14ac:dyDescent="0.25">
      <c r="A2270" t="s">
        <v>1858</v>
      </c>
      <c r="B2270" t="s">
        <v>1843</v>
      </c>
      <c r="C2270" t="s">
        <v>3397</v>
      </c>
      <c r="D2270" s="1">
        <v>1.1873665233796599E-25</v>
      </c>
      <c r="E2270" s="1">
        <v>6.1843074970411598E-24</v>
      </c>
      <c r="F2270">
        <v>23.208708924499099</v>
      </c>
      <c r="G2270">
        <v>1.8780333845105499</v>
      </c>
      <c r="H2270">
        <v>0.16433369585218599</v>
      </c>
    </row>
    <row r="2271" spans="1:8" x14ac:dyDescent="0.25">
      <c r="A2271" t="s">
        <v>1858</v>
      </c>
      <c r="B2271" t="s">
        <v>1843</v>
      </c>
      <c r="C2271" t="s">
        <v>3273</v>
      </c>
      <c r="D2271" s="1">
        <v>1.5370202543439199E-22</v>
      </c>
      <c r="E2271" s="1">
        <v>3.6055684273836296E-21</v>
      </c>
      <c r="F2271">
        <v>20.443026257875001</v>
      </c>
      <c r="G2271">
        <v>1.9120448830388099</v>
      </c>
      <c r="H2271">
        <v>0.16444042330682501</v>
      </c>
    </row>
    <row r="2272" spans="1:8" x14ac:dyDescent="0.25">
      <c r="A2272" t="s">
        <v>1858</v>
      </c>
      <c r="B2272" t="s">
        <v>1843</v>
      </c>
      <c r="C2272" t="s">
        <v>3371</v>
      </c>
      <c r="D2272" s="1">
        <v>1.1434803167031E-21</v>
      </c>
      <c r="E2272" s="1">
        <v>2.2998355160379801E-20</v>
      </c>
      <c r="F2272">
        <v>19.638303223561302</v>
      </c>
      <c r="G2272">
        <v>0.58849040614592296</v>
      </c>
      <c r="H2272">
        <v>0.164608698975441</v>
      </c>
    </row>
    <row r="2273" spans="1:8" x14ac:dyDescent="0.25">
      <c r="A2273" t="s">
        <v>1858</v>
      </c>
      <c r="B2273" t="s">
        <v>1843</v>
      </c>
      <c r="C2273" t="s">
        <v>3351</v>
      </c>
      <c r="D2273" s="1">
        <v>1.9745237986717301E-21</v>
      </c>
      <c r="E2273" s="1">
        <v>3.7670602377348697E-20</v>
      </c>
      <c r="F2273">
        <v>19.4239974350909</v>
      </c>
      <c r="G2273">
        <v>0.85388492507651204</v>
      </c>
      <c r="H2273">
        <v>0.16509548306765701</v>
      </c>
    </row>
    <row r="2274" spans="1:8" x14ac:dyDescent="0.25">
      <c r="A2274" t="s">
        <v>1858</v>
      </c>
      <c r="B2274" t="s">
        <v>1843</v>
      </c>
      <c r="C2274" t="s">
        <v>2948</v>
      </c>
      <c r="D2274" s="1">
        <v>2.6678935761881301E-7</v>
      </c>
      <c r="E2274" s="1">
        <v>7.2231114392923297E-7</v>
      </c>
      <c r="F2274">
        <v>6.1412756847248602</v>
      </c>
      <c r="G2274">
        <v>0.34814134894790899</v>
      </c>
      <c r="H2274">
        <v>0.16523400449398501</v>
      </c>
    </row>
    <row r="2275" spans="1:8" x14ac:dyDescent="0.25">
      <c r="A2275" t="s">
        <v>1858</v>
      </c>
      <c r="B2275" t="s">
        <v>1843</v>
      </c>
      <c r="C2275" t="s">
        <v>2181</v>
      </c>
      <c r="D2275" s="1">
        <v>9.5798853959896091E-13</v>
      </c>
      <c r="E2275" s="1">
        <v>4.8068858993818E-12</v>
      </c>
      <c r="F2275">
        <v>11.318136186558</v>
      </c>
      <c r="G2275">
        <v>0.210881183812307</v>
      </c>
      <c r="H2275">
        <v>0.165688262589407</v>
      </c>
    </row>
    <row r="2276" spans="1:8" x14ac:dyDescent="0.25">
      <c r="A2276" t="s">
        <v>1858</v>
      </c>
      <c r="B2276" t="s">
        <v>1843</v>
      </c>
      <c r="C2276" t="s">
        <v>3316</v>
      </c>
      <c r="D2276" s="1">
        <v>4.8571332508484403E-12</v>
      </c>
      <c r="E2276" s="1">
        <v>2.2625027688663302E-11</v>
      </c>
      <c r="F2276">
        <v>10.6454108806298</v>
      </c>
      <c r="G2276">
        <v>0.200776214680881</v>
      </c>
      <c r="H2276">
        <v>0.16584478810960901</v>
      </c>
    </row>
    <row r="2277" spans="1:8" x14ac:dyDescent="0.25">
      <c r="A2277" t="s">
        <v>1858</v>
      </c>
      <c r="B2277" t="s">
        <v>1843</v>
      </c>
      <c r="C2277" t="s">
        <v>3369</v>
      </c>
      <c r="D2277" s="1">
        <v>4.03464322685771E-19</v>
      </c>
      <c r="E2277" s="1">
        <v>4.9767478984999401E-18</v>
      </c>
      <c r="F2277">
        <v>17.303054358263999</v>
      </c>
      <c r="G2277">
        <v>0.83809603785587095</v>
      </c>
      <c r="H2277">
        <v>0.16594032621725099</v>
      </c>
    </row>
    <row r="2278" spans="1:8" x14ac:dyDescent="0.25">
      <c r="A2278" t="s">
        <v>1858</v>
      </c>
      <c r="B2278" t="s">
        <v>1843</v>
      </c>
      <c r="C2278" t="s">
        <v>3208</v>
      </c>
      <c r="D2278" s="1">
        <v>3.35875038349152E-15</v>
      </c>
      <c r="E2278" s="1">
        <v>2.3115372573601E-14</v>
      </c>
      <c r="F2278">
        <v>13.636099102210499</v>
      </c>
      <c r="G2278">
        <v>0.973651926173704</v>
      </c>
      <c r="H2278">
        <v>0.166967574333313</v>
      </c>
    </row>
    <row r="2279" spans="1:8" x14ac:dyDescent="0.25">
      <c r="A2279" t="s">
        <v>1858</v>
      </c>
      <c r="B2279" t="s">
        <v>1843</v>
      </c>
      <c r="C2279" t="s">
        <v>2606</v>
      </c>
      <c r="D2279" s="1">
        <v>1.07100198861879E-9</v>
      </c>
      <c r="E2279" s="1">
        <v>3.8222899149833097E-9</v>
      </c>
      <c r="F2279">
        <v>8.4176763754436497</v>
      </c>
      <c r="G2279">
        <v>0.30305096776115498</v>
      </c>
      <c r="H2279">
        <v>0.16832843081554499</v>
      </c>
    </row>
    <row r="2280" spans="1:8" x14ac:dyDescent="0.25">
      <c r="A2280" t="s">
        <v>1858</v>
      </c>
      <c r="B2280" t="s">
        <v>1843</v>
      </c>
      <c r="C2280" t="s">
        <v>3395</v>
      </c>
      <c r="D2280" s="1">
        <v>1.6233864774381601E-17</v>
      </c>
      <c r="E2280" s="1">
        <v>1.53041301420724E-16</v>
      </c>
      <c r="F2280">
        <v>15.8151913498453</v>
      </c>
      <c r="G2280">
        <v>0.60078097078122905</v>
      </c>
      <c r="H2280">
        <v>0.168929180134023</v>
      </c>
    </row>
    <row r="2281" spans="1:8" x14ac:dyDescent="0.25">
      <c r="A2281" t="s">
        <v>1858</v>
      </c>
      <c r="B2281" t="s">
        <v>1843</v>
      </c>
      <c r="C2281" t="s">
        <v>2047</v>
      </c>
      <c r="D2281" s="1">
        <v>8.8250135259928502E-17</v>
      </c>
      <c r="E2281" s="1">
        <v>7.4908553741399999E-16</v>
      </c>
      <c r="F2281">
        <v>15.1254685877666</v>
      </c>
      <c r="G2281">
        <v>0.322555159505102</v>
      </c>
      <c r="H2281">
        <v>0.16905600056303399</v>
      </c>
    </row>
    <row r="2282" spans="1:8" x14ac:dyDescent="0.25">
      <c r="A2282" t="s">
        <v>1858</v>
      </c>
      <c r="B2282" t="s">
        <v>1843</v>
      </c>
      <c r="C2282" t="s">
        <v>3344</v>
      </c>
      <c r="D2282" s="1">
        <v>3.5489303576467399E-19</v>
      </c>
      <c r="E2282" s="1">
        <v>4.4137419068927898E-18</v>
      </c>
      <c r="F2282">
        <v>17.355193065757302</v>
      </c>
      <c r="G2282">
        <v>0.78816119671708795</v>
      </c>
      <c r="H2282">
        <v>0.169543520347857</v>
      </c>
    </row>
    <row r="2283" spans="1:8" x14ac:dyDescent="0.25">
      <c r="A2283" t="s">
        <v>1858</v>
      </c>
      <c r="B2283" t="s">
        <v>1843</v>
      </c>
      <c r="C2283" t="s">
        <v>2860</v>
      </c>
      <c r="D2283" s="1">
        <v>1.6574046084265E-23</v>
      </c>
      <c r="E2283" s="1">
        <v>4.6474781549075799E-22</v>
      </c>
      <c r="F2283">
        <v>21.332782642917</v>
      </c>
      <c r="G2283">
        <v>0.43045139635351998</v>
      </c>
      <c r="H2283">
        <v>0.169622079923236</v>
      </c>
    </row>
    <row r="2284" spans="1:8" x14ac:dyDescent="0.25">
      <c r="A2284" t="s">
        <v>1858</v>
      </c>
      <c r="B2284" t="s">
        <v>1843</v>
      </c>
      <c r="C2284" t="s">
        <v>2865</v>
      </c>
      <c r="D2284" s="1">
        <v>5.3370885645246498E-9</v>
      </c>
      <c r="E2284" s="1">
        <v>1.74869416757489E-8</v>
      </c>
      <c r="F2284">
        <v>7.7572861384622103</v>
      </c>
      <c r="G2284">
        <v>0.15626503153299701</v>
      </c>
      <c r="H2284">
        <v>0.17004355244479599</v>
      </c>
    </row>
    <row r="2285" spans="1:8" x14ac:dyDescent="0.25">
      <c r="A2285" t="s">
        <v>1858</v>
      </c>
      <c r="B2285" t="s">
        <v>1843</v>
      </c>
      <c r="C2285" t="s">
        <v>3293</v>
      </c>
      <c r="D2285" s="1">
        <v>3.00005663197369E-6</v>
      </c>
      <c r="E2285" s="1">
        <v>7.2122785046401802E-6</v>
      </c>
      <c r="F2285">
        <v>5.1419275111935203</v>
      </c>
      <c r="G2285">
        <v>8.8704487119829395E-2</v>
      </c>
      <c r="H2285">
        <v>0.17004718313987</v>
      </c>
    </row>
    <row r="2286" spans="1:8" x14ac:dyDescent="0.25">
      <c r="A2286" t="s">
        <v>1858</v>
      </c>
      <c r="B2286" t="s">
        <v>1843</v>
      </c>
      <c r="C2286" t="s">
        <v>3264</v>
      </c>
      <c r="D2286" s="1">
        <v>3.8769503239781602E-14</v>
      </c>
      <c r="E2286" s="1">
        <v>2.3280044089325999E-13</v>
      </c>
      <c r="F2286">
        <v>12.633016201525001</v>
      </c>
      <c r="G2286">
        <v>0.57579842331720399</v>
      </c>
      <c r="H2286">
        <v>0.170592584331103</v>
      </c>
    </row>
    <row r="2287" spans="1:8" x14ac:dyDescent="0.25">
      <c r="A2287" t="s">
        <v>1858</v>
      </c>
      <c r="B2287" t="s">
        <v>1843</v>
      </c>
      <c r="C2287" t="s">
        <v>3256</v>
      </c>
      <c r="D2287" s="1">
        <v>2.8292386297064401E-23</v>
      </c>
      <c r="E2287" s="1">
        <v>7.6402115963461298E-22</v>
      </c>
      <c r="F2287">
        <v>21.116894613433001</v>
      </c>
      <c r="G2287">
        <v>0.61090394232488998</v>
      </c>
      <c r="H2287">
        <v>0.171999539653892</v>
      </c>
    </row>
    <row r="2288" spans="1:8" x14ac:dyDescent="0.25">
      <c r="A2288" t="s">
        <v>1858</v>
      </c>
      <c r="B2288" t="s">
        <v>1843</v>
      </c>
      <c r="C2288" t="s">
        <v>3319</v>
      </c>
      <c r="D2288" s="1">
        <v>3.02232873051055E-19</v>
      </c>
      <c r="E2288" s="1">
        <v>3.8259032722447198E-18</v>
      </c>
      <c r="F2288">
        <v>17.417266014147</v>
      </c>
      <c r="G2288">
        <v>0.38670219708673098</v>
      </c>
      <c r="H2288">
        <v>0.1720795550144</v>
      </c>
    </row>
    <row r="2289" spans="1:8" x14ac:dyDescent="0.25">
      <c r="A2289" t="s">
        <v>1858</v>
      </c>
      <c r="B2289" t="s">
        <v>1843</v>
      </c>
      <c r="C2289" t="s">
        <v>2483</v>
      </c>
      <c r="D2289" s="1">
        <v>1.48530713072049E-19</v>
      </c>
      <c r="E2289" s="1">
        <v>1.98109410715291E-18</v>
      </c>
      <c r="F2289">
        <v>17.7030948938473</v>
      </c>
      <c r="G2289">
        <v>0.50370934815190405</v>
      </c>
      <c r="H2289">
        <v>0.172121736438998</v>
      </c>
    </row>
    <row r="2290" spans="1:8" x14ac:dyDescent="0.25">
      <c r="A2290" t="s">
        <v>1858</v>
      </c>
      <c r="B2290" t="s">
        <v>1843</v>
      </c>
      <c r="C2290" t="s">
        <v>1995</v>
      </c>
      <c r="D2290">
        <v>1.87275585385381E-4</v>
      </c>
      <c r="E2290">
        <v>3.5908012575085202E-4</v>
      </c>
      <c r="F2290">
        <v>3.44480863139743</v>
      </c>
      <c r="G2290">
        <v>7.4073541737346094E-2</v>
      </c>
      <c r="H2290">
        <v>0.17221880042179399</v>
      </c>
    </row>
    <row r="2291" spans="1:8" x14ac:dyDescent="0.25">
      <c r="A2291" t="s">
        <v>1858</v>
      </c>
      <c r="B2291" t="s">
        <v>1843</v>
      </c>
      <c r="C2291" t="s">
        <v>2958</v>
      </c>
      <c r="D2291" s="1">
        <v>9.9366331019257493E-18</v>
      </c>
      <c r="E2291" s="1">
        <v>9.6504996879959497E-17</v>
      </c>
      <c r="F2291">
        <v>16.015450198975199</v>
      </c>
      <c r="G2291">
        <v>0.793022503533787</v>
      </c>
      <c r="H2291">
        <v>0.17330224833614499</v>
      </c>
    </row>
    <row r="2292" spans="1:8" x14ac:dyDescent="0.25">
      <c r="A2292" t="s">
        <v>1858</v>
      </c>
      <c r="B2292" t="s">
        <v>1843</v>
      </c>
      <c r="C2292" t="s">
        <v>1892</v>
      </c>
      <c r="D2292" s="1">
        <v>7.2054900789767103E-5</v>
      </c>
      <c r="E2292">
        <v>1.46806685750695E-4</v>
      </c>
      <c r="F2292">
        <v>3.8332541656834498</v>
      </c>
      <c r="G2292">
        <v>0.116224856917429</v>
      </c>
      <c r="H2292">
        <v>0.173537593409927</v>
      </c>
    </row>
    <row r="2293" spans="1:8" x14ac:dyDescent="0.25">
      <c r="A2293" t="s">
        <v>1858</v>
      </c>
      <c r="B2293" t="s">
        <v>1843</v>
      </c>
      <c r="C2293" t="s">
        <v>1978</v>
      </c>
      <c r="D2293" s="1">
        <v>2.5232599400045998E-6</v>
      </c>
      <c r="E2293" s="1">
        <v>6.11787788590499E-6</v>
      </c>
      <c r="F2293">
        <v>5.21339919587159</v>
      </c>
      <c r="G2293">
        <v>0.11425515767283501</v>
      </c>
      <c r="H2293">
        <v>0.174755867633198</v>
      </c>
    </row>
    <row r="2294" spans="1:8" x14ac:dyDescent="0.25">
      <c r="A2294" t="s">
        <v>1858</v>
      </c>
      <c r="B2294" t="s">
        <v>1843</v>
      </c>
      <c r="C2294" t="s">
        <v>3266</v>
      </c>
      <c r="D2294" s="1">
        <v>2.3611056588185902E-10</v>
      </c>
      <c r="E2294" s="1">
        <v>9.12176593438168E-10</v>
      </c>
      <c r="F2294">
        <v>9.0399210760010895</v>
      </c>
      <c r="G2294">
        <v>0.46254230926711598</v>
      </c>
      <c r="H2294">
        <v>0.17564984588892901</v>
      </c>
    </row>
    <row r="2295" spans="1:8" x14ac:dyDescent="0.25">
      <c r="A2295" t="s">
        <v>1858</v>
      </c>
      <c r="B2295" t="s">
        <v>1843</v>
      </c>
      <c r="C2295" t="s">
        <v>3340</v>
      </c>
      <c r="D2295" s="1">
        <v>8.5432704162907001E-20</v>
      </c>
      <c r="E2295" s="1">
        <v>1.2093197633756699E-18</v>
      </c>
      <c r="F2295">
        <v>17.917458849587401</v>
      </c>
      <c r="G2295">
        <v>1.07876632100307</v>
      </c>
      <c r="H2295">
        <v>0.176064795301907</v>
      </c>
    </row>
    <row r="2296" spans="1:8" x14ac:dyDescent="0.25">
      <c r="A2296" t="s">
        <v>1858</v>
      </c>
      <c r="B2296" t="s">
        <v>1843</v>
      </c>
      <c r="C2296" t="s">
        <v>2970</v>
      </c>
      <c r="D2296" s="1">
        <v>7.0222882555173401E-20</v>
      </c>
      <c r="E2296" s="1">
        <v>1.00679239763258E-18</v>
      </c>
      <c r="F2296">
        <v>17.997060072502499</v>
      </c>
      <c r="G2296">
        <v>0.77486399147852603</v>
      </c>
      <c r="H2296">
        <v>0.178142496412725</v>
      </c>
    </row>
    <row r="2297" spans="1:8" x14ac:dyDescent="0.25">
      <c r="A2297" t="s">
        <v>1858</v>
      </c>
      <c r="B2297" t="s">
        <v>1843</v>
      </c>
      <c r="C2297" t="s">
        <v>3438</v>
      </c>
      <c r="D2297" s="1">
        <v>6.9882556720310798E-15</v>
      </c>
      <c r="E2297" s="1">
        <v>4.6233686016743303E-14</v>
      </c>
      <c r="F2297">
        <v>13.335041480714599</v>
      </c>
      <c r="G2297">
        <v>0.46055106827689302</v>
      </c>
      <c r="H2297">
        <v>0.17871808620385601</v>
      </c>
    </row>
    <row r="2298" spans="1:8" x14ac:dyDescent="0.25">
      <c r="A2298" t="s">
        <v>1858</v>
      </c>
      <c r="B2298" t="s">
        <v>1843</v>
      </c>
      <c r="C2298" t="s">
        <v>3393</v>
      </c>
      <c r="D2298" s="1">
        <v>4.0195689291356002E-20</v>
      </c>
      <c r="E2298" s="1">
        <v>6.0431362048693902E-19</v>
      </c>
      <c r="F2298">
        <v>18.218737617176899</v>
      </c>
      <c r="G2298">
        <v>0.84433119138102597</v>
      </c>
      <c r="H2298">
        <v>0.179191719443935</v>
      </c>
    </row>
    <row r="2299" spans="1:8" x14ac:dyDescent="0.25">
      <c r="A2299" t="s">
        <v>1858</v>
      </c>
      <c r="B2299" t="s">
        <v>1843</v>
      </c>
      <c r="C2299" t="s">
        <v>3285</v>
      </c>
      <c r="D2299" s="1">
        <v>6.17169070698425E-13</v>
      </c>
      <c r="E2299" s="1">
        <v>3.1713258341982698E-12</v>
      </c>
      <c r="F2299">
        <v>11.498759134597099</v>
      </c>
      <c r="G2299">
        <v>0.33562732601107198</v>
      </c>
      <c r="H2299">
        <v>0.179257792333685</v>
      </c>
    </row>
    <row r="2300" spans="1:8" x14ac:dyDescent="0.25">
      <c r="A2300" t="s">
        <v>1858</v>
      </c>
      <c r="B2300" t="s">
        <v>1843</v>
      </c>
      <c r="C2300" t="s">
        <v>3291</v>
      </c>
      <c r="D2300" s="1">
        <v>3.02232873051055E-19</v>
      </c>
      <c r="E2300" s="1">
        <v>3.8259032722447198E-18</v>
      </c>
      <c r="F2300">
        <v>17.417266014147</v>
      </c>
      <c r="G2300">
        <v>0.30249860915834997</v>
      </c>
      <c r="H2300">
        <v>0.18007575139677801</v>
      </c>
    </row>
    <row r="2301" spans="1:8" x14ac:dyDescent="0.25">
      <c r="A2301" t="s">
        <v>1858</v>
      </c>
      <c r="B2301" t="s">
        <v>1843</v>
      </c>
      <c r="C2301" t="s">
        <v>2694</v>
      </c>
      <c r="D2301" s="1">
        <v>8.1144000196134598E-22</v>
      </c>
      <c r="E2301" s="1">
        <v>1.6767674076519099E-20</v>
      </c>
      <c r="F2301">
        <v>19.775527176260301</v>
      </c>
      <c r="G2301">
        <v>0.80630459539092703</v>
      </c>
      <c r="H2301">
        <v>0.182006645062152</v>
      </c>
    </row>
    <row r="2302" spans="1:8" x14ac:dyDescent="0.25">
      <c r="A2302" t="s">
        <v>1858</v>
      </c>
      <c r="B2302" t="s">
        <v>1843</v>
      </c>
      <c r="C2302" t="s">
        <v>3359</v>
      </c>
      <c r="D2302" s="1">
        <v>3.0848198786710202E-15</v>
      </c>
      <c r="E2302" s="1">
        <v>2.13336482288935E-14</v>
      </c>
      <c r="F2302">
        <v>13.6709348702797</v>
      </c>
      <c r="G2302">
        <v>0.45619117786434199</v>
      </c>
      <c r="H2302">
        <v>0.182093743633439</v>
      </c>
    </row>
    <row r="2303" spans="1:8" x14ac:dyDescent="0.25">
      <c r="A2303" t="s">
        <v>1858</v>
      </c>
      <c r="B2303" t="s">
        <v>1843</v>
      </c>
      <c r="C2303" t="s">
        <v>2809</v>
      </c>
      <c r="D2303" s="1">
        <v>2.1163690029484999E-12</v>
      </c>
      <c r="E2303" s="1">
        <v>1.02400157516258E-11</v>
      </c>
      <c r="F2303">
        <v>10.989699375309501</v>
      </c>
      <c r="G2303">
        <v>0.23025585798074</v>
      </c>
      <c r="H2303">
        <v>0.183534032695225</v>
      </c>
    </row>
    <row r="2304" spans="1:8" x14ac:dyDescent="0.25">
      <c r="A2304" t="s">
        <v>1858</v>
      </c>
      <c r="B2304" t="s">
        <v>1843</v>
      </c>
      <c r="C2304" t="s">
        <v>2455</v>
      </c>
      <c r="D2304" s="1">
        <v>1.00412769092564E-8</v>
      </c>
      <c r="E2304" s="1">
        <v>3.1840288319095097E-8</v>
      </c>
      <c r="F2304">
        <v>7.4970230083079503</v>
      </c>
      <c r="G2304">
        <v>0.111587654053353</v>
      </c>
      <c r="H2304">
        <v>0.18406197449954101</v>
      </c>
    </row>
    <row r="2305" spans="1:8" x14ac:dyDescent="0.25">
      <c r="A2305" t="s">
        <v>1858</v>
      </c>
      <c r="B2305" t="s">
        <v>1843</v>
      </c>
      <c r="C2305" t="s">
        <v>3410</v>
      </c>
      <c r="D2305" s="1">
        <v>1.9686154426776701E-24</v>
      </c>
      <c r="E2305" s="1">
        <v>6.6863607605875998E-23</v>
      </c>
      <c r="F2305">
        <v>22.174810194882799</v>
      </c>
      <c r="G2305">
        <v>1.34631510008327</v>
      </c>
      <c r="H2305">
        <v>0.18535741565236</v>
      </c>
    </row>
    <row r="2306" spans="1:8" x14ac:dyDescent="0.25">
      <c r="A2306" t="s">
        <v>1858</v>
      </c>
      <c r="B2306" t="s">
        <v>1843</v>
      </c>
      <c r="C2306" t="s">
        <v>3396</v>
      </c>
      <c r="D2306" s="1">
        <v>5.4176904809676298E-11</v>
      </c>
      <c r="E2306" s="1">
        <v>2.2509925215116199E-10</v>
      </c>
      <c r="F2306">
        <v>9.6476259478567101</v>
      </c>
      <c r="G2306">
        <v>0.72506961092598399</v>
      </c>
      <c r="H2306">
        <v>0.18613046407720901</v>
      </c>
    </row>
    <row r="2307" spans="1:8" x14ac:dyDescent="0.25">
      <c r="A2307" t="s">
        <v>1858</v>
      </c>
      <c r="B2307" t="s">
        <v>1843</v>
      </c>
      <c r="C2307" t="s">
        <v>3267</v>
      </c>
      <c r="D2307" s="1">
        <v>2.2561507866615498E-22</v>
      </c>
      <c r="E2307" s="1">
        <v>5.1134470131901603E-21</v>
      </c>
      <c r="F2307">
        <v>20.291286239959501</v>
      </c>
      <c r="G2307">
        <v>0.20883760408021099</v>
      </c>
      <c r="H2307">
        <v>0.187015466328356</v>
      </c>
    </row>
    <row r="2308" spans="1:8" x14ac:dyDescent="0.25">
      <c r="A2308" t="s">
        <v>1858</v>
      </c>
      <c r="B2308" t="s">
        <v>1843</v>
      </c>
      <c r="C2308" t="s">
        <v>2934</v>
      </c>
      <c r="D2308" s="1">
        <v>2.7840042490089502E-18</v>
      </c>
      <c r="E2308" s="1">
        <v>2.9381296483523298E-17</v>
      </c>
      <c r="F2308">
        <v>16.531929044379002</v>
      </c>
      <c r="G2308">
        <v>0.45667991672598601</v>
      </c>
      <c r="H2308">
        <v>0.18995034312276099</v>
      </c>
    </row>
    <row r="2309" spans="1:8" x14ac:dyDescent="0.25">
      <c r="A2309" t="s">
        <v>1858</v>
      </c>
      <c r="B2309" t="s">
        <v>1843</v>
      </c>
      <c r="C2309" t="s">
        <v>3404</v>
      </c>
      <c r="D2309" s="1">
        <v>2.0705058942411401E-9</v>
      </c>
      <c r="E2309" s="1">
        <v>7.1237337194500297E-9</v>
      </c>
      <c r="F2309">
        <v>8.1472923225516904</v>
      </c>
      <c r="G2309">
        <v>0.51013225062449097</v>
      </c>
      <c r="H2309">
        <v>0.193180122528473</v>
      </c>
    </row>
    <row r="2310" spans="1:8" x14ac:dyDescent="0.25">
      <c r="A2310" t="s">
        <v>1858</v>
      </c>
      <c r="B2310" t="s">
        <v>1843</v>
      </c>
      <c r="C2310" t="s">
        <v>3324</v>
      </c>
      <c r="D2310" s="1">
        <v>8.1589052468181802E-21</v>
      </c>
      <c r="E2310" s="1">
        <v>1.3985363114177199E-19</v>
      </c>
      <c r="F2310">
        <v>18.8543262531797</v>
      </c>
      <c r="G2310">
        <v>0.64368924339308498</v>
      </c>
      <c r="H2310">
        <v>0.193710349220789</v>
      </c>
    </row>
    <row r="2311" spans="1:8" x14ac:dyDescent="0.25">
      <c r="A2311" t="s">
        <v>1858</v>
      </c>
      <c r="B2311" t="s">
        <v>1843</v>
      </c>
      <c r="C2311" t="s">
        <v>3155</v>
      </c>
      <c r="D2311" s="1">
        <v>1.68687457891731E-6</v>
      </c>
      <c r="E2311" s="1">
        <v>4.16622085933952E-6</v>
      </c>
      <c r="F2311">
        <v>5.3802577109965304</v>
      </c>
      <c r="G2311">
        <v>9.0979430877199605E-2</v>
      </c>
      <c r="H2311">
        <v>0.195605401414049</v>
      </c>
    </row>
    <row r="2312" spans="1:8" x14ac:dyDescent="0.25">
      <c r="A2312" t="s">
        <v>1858</v>
      </c>
      <c r="B2312" t="s">
        <v>1843</v>
      </c>
      <c r="C2312" t="s">
        <v>2652</v>
      </c>
      <c r="D2312" s="1">
        <v>1.2250846314482799E-16</v>
      </c>
      <c r="E2312" s="1">
        <v>1.0180191553196201E-15</v>
      </c>
      <c r="F2312">
        <v>14.9922440501217</v>
      </c>
      <c r="G2312">
        <v>0.38685815849028798</v>
      </c>
      <c r="H2312">
        <v>0.19697155904347799</v>
      </c>
    </row>
    <row r="2313" spans="1:8" x14ac:dyDescent="0.25">
      <c r="A2313" t="s">
        <v>1858</v>
      </c>
      <c r="B2313" t="s">
        <v>1843</v>
      </c>
      <c r="C2313" t="s">
        <v>3427</v>
      </c>
      <c r="D2313" s="1">
        <v>1.30448944961235E-19</v>
      </c>
      <c r="E2313" s="1">
        <v>1.7873729021250999E-18</v>
      </c>
      <c r="F2313">
        <v>17.747784830572002</v>
      </c>
      <c r="G2313">
        <v>0.60367603417224203</v>
      </c>
      <c r="H2313">
        <v>0.19975273740557001</v>
      </c>
    </row>
    <row r="2314" spans="1:8" x14ac:dyDescent="0.25">
      <c r="A2314" t="s">
        <v>1858</v>
      </c>
      <c r="B2314" t="s">
        <v>1843</v>
      </c>
      <c r="C2314" t="s">
        <v>1929</v>
      </c>
      <c r="D2314" s="1">
        <v>3.36071650774059E-11</v>
      </c>
      <c r="E2314" s="1">
        <v>1.42908972992707E-10</v>
      </c>
      <c r="F2314">
        <v>9.8449405017977192</v>
      </c>
      <c r="G2314">
        <v>0.118714188591965</v>
      </c>
      <c r="H2314">
        <v>0.201176644796635</v>
      </c>
    </row>
    <row r="2315" spans="1:8" x14ac:dyDescent="0.25">
      <c r="A2315" t="s">
        <v>1858</v>
      </c>
      <c r="B2315" t="s">
        <v>1843</v>
      </c>
      <c r="C2315" t="s">
        <v>2359</v>
      </c>
      <c r="D2315" s="1">
        <v>3.5676336540090899E-13</v>
      </c>
      <c r="E2315" s="1">
        <v>1.8850456960216699E-12</v>
      </c>
      <c r="F2315">
        <v>11.724678117453101</v>
      </c>
      <c r="G2315">
        <v>0.43488882900757703</v>
      </c>
      <c r="H2315">
        <v>0.20578644706626201</v>
      </c>
    </row>
    <row r="2316" spans="1:8" x14ac:dyDescent="0.25">
      <c r="A2316" t="s">
        <v>1858</v>
      </c>
      <c r="B2316" t="s">
        <v>1843</v>
      </c>
      <c r="C2316" t="s">
        <v>3436</v>
      </c>
      <c r="D2316" s="1">
        <v>6.6709864810741801E-21</v>
      </c>
      <c r="E2316" s="1">
        <v>1.1590118082932499E-19</v>
      </c>
      <c r="F2316">
        <v>18.9359121393164</v>
      </c>
      <c r="G2316">
        <v>0.76854781085839996</v>
      </c>
      <c r="H2316">
        <v>0.20613555892379201</v>
      </c>
    </row>
    <row r="2317" spans="1:8" x14ac:dyDescent="0.25">
      <c r="A2317" t="s">
        <v>1858</v>
      </c>
      <c r="B2317" t="s">
        <v>1843</v>
      </c>
      <c r="C2317" t="s">
        <v>1924</v>
      </c>
      <c r="D2317" s="1">
        <v>1.1891671747880101E-16</v>
      </c>
      <c r="E2317" s="1">
        <v>9.9158943361040999E-16</v>
      </c>
      <c r="F2317">
        <v>15.003668109727</v>
      </c>
      <c r="G2317">
        <v>0.24171733131815501</v>
      </c>
      <c r="H2317">
        <v>0.20686847193168201</v>
      </c>
    </row>
    <row r="2318" spans="1:8" x14ac:dyDescent="0.25">
      <c r="A2318" t="s">
        <v>1858</v>
      </c>
      <c r="B2318" t="s">
        <v>1843</v>
      </c>
      <c r="C2318" t="s">
        <v>1922</v>
      </c>
      <c r="D2318" s="1">
        <v>7.0301438971826502E-11</v>
      </c>
      <c r="E2318" s="1">
        <v>2.8846676889664702E-10</v>
      </c>
      <c r="F2318">
        <v>9.5399042099469398</v>
      </c>
      <c r="G2318">
        <v>6.6447848960292405E-2</v>
      </c>
      <c r="H2318">
        <v>0.20918126337360199</v>
      </c>
    </row>
    <row r="2319" spans="1:8" x14ac:dyDescent="0.25">
      <c r="A2319" t="s">
        <v>1858</v>
      </c>
      <c r="B2319" t="s">
        <v>1843</v>
      </c>
      <c r="C2319" t="s">
        <v>3081</v>
      </c>
      <c r="D2319" s="1">
        <v>1.16710132738401E-15</v>
      </c>
      <c r="E2319" s="1">
        <v>8.5183560865210403E-15</v>
      </c>
      <c r="F2319">
        <v>14.069644209392701</v>
      </c>
      <c r="G2319">
        <v>0.37784657208853201</v>
      </c>
      <c r="H2319">
        <v>0.20949080582816701</v>
      </c>
    </row>
    <row r="2320" spans="1:8" x14ac:dyDescent="0.25">
      <c r="A2320" t="s">
        <v>1858</v>
      </c>
      <c r="B2320" t="s">
        <v>1843</v>
      </c>
      <c r="C2320" t="s">
        <v>3275</v>
      </c>
      <c r="D2320" s="1">
        <v>3.7615465664646697E-15</v>
      </c>
      <c r="E2320" s="1">
        <v>2.56822467299817E-14</v>
      </c>
      <c r="F2320">
        <v>13.590366986064501</v>
      </c>
      <c r="G2320">
        <v>0.352073900032006</v>
      </c>
      <c r="H2320">
        <v>0.20995159493673801</v>
      </c>
    </row>
    <row r="2321" spans="1:8" x14ac:dyDescent="0.25">
      <c r="A2321" t="s">
        <v>1858</v>
      </c>
      <c r="B2321" t="s">
        <v>1843</v>
      </c>
      <c r="C2321" t="s">
        <v>3391</v>
      </c>
      <c r="D2321" s="1">
        <v>8.3980395641293204E-22</v>
      </c>
      <c r="E2321" s="1">
        <v>1.72945110238239E-20</v>
      </c>
      <c r="F2321">
        <v>19.762091712496499</v>
      </c>
      <c r="G2321">
        <v>0.97594303537508198</v>
      </c>
      <c r="H2321">
        <v>0.210165767101783</v>
      </c>
    </row>
    <row r="2322" spans="1:8" x14ac:dyDescent="0.25">
      <c r="A2322" t="s">
        <v>1858</v>
      </c>
      <c r="B2322" t="s">
        <v>1843</v>
      </c>
      <c r="C2322" t="s">
        <v>2815</v>
      </c>
      <c r="D2322" s="1">
        <v>2.629350132362E-9</v>
      </c>
      <c r="E2322" s="1">
        <v>8.9406060972800008E-9</v>
      </c>
      <c r="F2322">
        <v>8.0486330387228904</v>
      </c>
      <c r="G2322">
        <v>0.204857597982777</v>
      </c>
      <c r="H2322">
        <v>0.2144508290711</v>
      </c>
    </row>
    <row r="2323" spans="1:8" x14ac:dyDescent="0.25">
      <c r="A2323" t="s">
        <v>1858</v>
      </c>
      <c r="B2323" t="s">
        <v>1843</v>
      </c>
      <c r="C2323" t="s">
        <v>1881</v>
      </c>
      <c r="D2323" s="1">
        <v>2.07251033289892E-17</v>
      </c>
      <c r="E2323" s="1">
        <v>1.9274426023084301E-16</v>
      </c>
      <c r="F2323">
        <v>15.715018546025</v>
      </c>
      <c r="G2323">
        <v>0.24331699979129301</v>
      </c>
      <c r="H2323">
        <v>0.21509935090444601</v>
      </c>
    </row>
    <row r="2324" spans="1:8" x14ac:dyDescent="0.25">
      <c r="A2324" t="s">
        <v>1858</v>
      </c>
      <c r="B2324" t="s">
        <v>1843</v>
      </c>
      <c r="C2324" t="s">
        <v>3441</v>
      </c>
      <c r="D2324" s="1">
        <v>9.0286682970480301E-7</v>
      </c>
      <c r="E2324" s="1">
        <v>2.2979032821457802E-6</v>
      </c>
      <c r="F2324">
        <v>5.6386682545486604</v>
      </c>
      <c r="G2324">
        <v>0.245281426309544</v>
      </c>
      <c r="H2324">
        <v>0.21528689500488701</v>
      </c>
    </row>
    <row r="2325" spans="1:8" x14ac:dyDescent="0.25">
      <c r="A2325" t="s">
        <v>1858</v>
      </c>
      <c r="B2325" t="s">
        <v>1843</v>
      </c>
      <c r="C2325" t="s">
        <v>1935</v>
      </c>
      <c r="D2325" s="1">
        <v>4.7854494855714297E-10</v>
      </c>
      <c r="E2325" s="1">
        <v>1.78308273091092E-9</v>
      </c>
      <c r="F2325">
        <v>8.7488285060985795</v>
      </c>
      <c r="G2325">
        <v>0.29108599040399702</v>
      </c>
      <c r="H2325">
        <v>0.217642849033547</v>
      </c>
    </row>
    <row r="2326" spans="1:8" x14ac:dyDescent="0.25">
      <c r="A2326" t="s">
        <v>1858</v>
      </c>
      <c r="B2326" t="s">
        <v>1843</v>
      </c>
      <c r="C2326" t="s">
        <v>2692</v>
      </c>
      <c r="D2326" s="1">
        <v>1.9393818902496199E-9</v>
      </c>
      <c r="E2326" s="1">
        <v>6.6993545743259903E-9</v>
      </c>
      <c r="F2326">
        <v>8.1739670358530105</v>
      </c>
      <c r="G2326">
        <v>0.22689810370415101</v>
      </c>
      <c r="H2326">
        <v>0.21816073556603799</v>
      </c>
    </row>
    <row r="2327" spans="1:8" x14ac:dyDescent="0.25">
      <c r="A2327" t="s">
        <v>1858</v>
      </c>
      <c r="B2327" t="s">
        <v>1843</v>
      </c>
      <c r="C2327" t="s">
        <v>2811</v>
      </c>
      <c r="D2327" s="1">
        <v>3.7985553937617102E-22</v>
      </c>
      <c r="E2327" s="1">
        <v>8.3426378251879499E-21</v>
      </c>
      <c r="F2327">
        <v>20.0786966098186</v>
      </c>
      <c r="G2327">
        <v>0.80420628026265695</v>
      </c>
      <c r="H2327">
        <v>0.22018155888261901</v>
      </c>
    </row>
    <row r="2328" spans="1:8" x14ac:dyDescent="0.25">
      <c r="A2328" t="s">
        <v>1858</v>
      </c>
      <c r="B2328" t="s">
        <v>1843</v>
      </c>
      <c r="C2328" t="s">
        <v>3050</v>
      </c>
      <c r="D2328" s="1">
        <v>6.8526108087639499E-14</v>
      </c>
      <c r="E2328" s="1">
        <v>3.9628467542768002E-13</v>
      </c>
      <c r="F2328">
        <v>12.401992721776001</v>
      </c>
      <c r="G2328">
        <v>0.48186792306632398</v>
      </c>
      <c r="H2328">
        <v>0.22916874903208101</v>
      </c>
    </row>
    <row r="2329" spans="1:8" x14ac:dyDescent="0.25">
      <c r="A2329" t="s">
        <v>1858</v>
      </c>
      <c r="B2329" t="s">
        <v>1843</v>
      </c>
      <c r="C2329" t="s">
        <v>2641</v>
      </c>
      <c r="D2329" s="1">
        <v>9.1262464801673005E-25</v>
      </c>
      <c r="E2329" s="1">
        <v>3.4603684570634301E-23</v>
      </c>
      <c r="F2329">
        <v>22.460877655441301</v>
      </c>
      <c r="G2329">
        <v>0.57528976298363199</v>
      </c>
      <c r="H2329">
        <v>0.23708995092617399</v>
      </c>
    </row>
    <row r="2330" spans="1:8" x14ac:dyDescent="0.25">
      <c r="A2330" t="s">
        <v>1858</v>
      </c>
      <c r="B2330" t="s">
        <v>1843</v>
      </c>
      <c r="C2330" t="s">
        <v>3045</v>
      </c>
      <c r="D2330" s="1">
        <v>2.3084757451457499E-9</v>
      </c>
      <c r="E2330" s="1">
        <v>7.9019010069822498E-9</v>
      </c>
      <c r="F2330">
        <v>8.10226841535194</v>
      </c>
      <c r="G2330">
        <v>0.40760380312984001</v>
      </c>
      <c r="H2330">
        <v>0.23803265364731599</v>
      </c>
    </row>
    <row r="2331" spans="1:8" x14ac:dyDescent="0.25">
      <c r="A2331" t="s">
        <v>1858</v>
      </c>
      <c r="B2331" t="s">
        <v>1843</v>
      </c>
      <c r="C2331" t="s">
        <v>3193</v>
      </c>
      <c r="D2331" s="1">
        <v>6.3887159988404903E-23</v>
      </c>
      <c r="E2331" s="1">
        <v>1.6138942841827699E-21</v>
      </c>
      <c r="F2331">
        <v>20.7921249165158</v>
      </c>
      <c r="G2331">
        <v>0.42589897031046398</v>
      </c>
      <c r="H2331">
        <v>0.25852881503862601</v>
      </c>
    </row>
    <row r="2332" spans="1:8" x14ac:dyDescent="0.25">
      <c r="A2332" t="s">
        <v>1858</v>
      </c>
      <c r="B2332" t="s">
        <v>1843</v>
      </c>
      <c r="C2332" t="s">
        <v>2053</v>
      </c>
      <c r="D2332" s="1">
        <v>6.2706439057548498E-10</v>
      </c>
      <c r="E2332" s="1">
        <v>2.30337513765846E-9</v>
      </c>
      <c r="F2332">
        <v>8.63763532519366</v>
      </c>
      <c r="G2332">
        <v>0.157294420705162</v>
      </c>
      <c r="H2332">
        <v>0.265474215814752</v>
      </c>
    </row>
    <row r="2333" spans="1:8" x14ac:dyDescent="0.25">
      <c r="A2333" t="s">
        <v>1858</v>
      </c>
      <c r="B2333" t="s">
        <v>1843</v>
      </c>
      <c r="C2333" t="s">
        <v>2189</v>
      </c>
      <c r="D2333" s="1">
        <v>5.0119520612728402E-13</v>
      </c>
      <c r="E2333" s="1">
        <v>2.6036885815940199E-12</v>
      </c>
      <c r="F2333">
        <v>11.5844109614952</v>
      </c>
      <c r="G2333">
        <v>0.42210626041687699</v>
      </c>
      <c r="H2333">
        <v>0.27595095189975</v>
      </c>
    </row>
    <row r="2334" spans="1:8" x14ac:dyDescent="0.25">
      <c r="A2334" t="s">
        <v>1858</v>
      </c>
      <c r="B2334" t="s">
        <v>1843</v>
      </c>
      <c r="C2334" t="s">
        <v>1870</v>
      </c>
      <c r="D2334" s="1">
        <v>1.6573577565625801E-6</v>
      </c>
      <c r="E2334" s="1">
        <v>4.0962572819008598E-6</v>
      </c>
      <c r="F2334">
        <v>5.3876127735652402</v>
      </c>
      <c r="G2334">
        <v>0.12420525760651201</v>
      </c>
      <c r="H2334">
        <v>0.293546159762961</v>
      </c>
    </row>
    <row r="2335" spans="1:8" x14ac:dyDescent="0.25">
      <c r="A2335" t="s">
        <v>1858</v>
      </c>
      <c r="B2335" t="s">
        <v>1843</v>
      </c>
      <c r="C2335" t="s">
        <v>2993</v>
      </c>
      <c r="D2335" s="1">
        <v>4.56465042386055E-14</v>
      </c>
      <c r="E2335" s="1">
        <v>2.7112449500344099E-13</v>
      </c>
      <c r="F2335">
        <v>12.566831243894001</v>
      </c>
      <c r="G2335">
        <v>0.32636315342560202</v>
      </c>
      <c r="H2335">
        <v>0.35862067857390401</v>
      </c>
    </row>
    <row r="2336" spans="1:8" x14ac:dyDescent="0.25">
      <c r="A2336" t="s">
        <v>1858</v>
      </c>
      <c r="B2336" t="s">
        <v>1843</v>
      </c>
      <c r="C2336" t="s">
        <v>1904</v>
      </c>
      <c r="D2336" s="1">
        <v>2.8096231050415302E-8</v>
      </c>
      <c r="E2336" s="1">
        <v>8.4777353826422004E-8</v>
      </c>
      <c r="F2336">
        <v>7.0717201432822803</v>
      </c>
      <c r="G2336">
        <v>0.145739969631592</v>
      </c>
      <c r="H2336">
        <v>0.38883133214161902</v>
      </c>
    </row>
    <row r="2337" spans="1:8" x14ac:dyDescent="0.25">
      <c r="A2337" t="s">
        <v>1858</v>
      </c>
      <c r="B2337" t="s">
        <v>1843</v>
      </c>
      <c r="C2337" t="s">
        <v>1857</v>
      </c>
      <c r="D2337">
        <v>7.7919169477786495E-4</v>
      </c>
      <c r="E2337">
        <v>1.3787942265606199E-3</v>
      </c>
      <c r="F2337">
        <v>2.86050054378607</v>
      </c>
      <c r="G2337">
        <v>8.6934464143196596E-2</v>
      </c>
      <c r="H2337">
        <v>0.88072757194580098</v>
      </c>
    </row>
    <row r="2338" spans="1:8" x14ac:dyDescent="0.25">
      <c r="A2338" t="s">
        <v>1858</v>
      </c>
      <c r="B2338" t="s">
        <v>1844</v>
      </c>
      <c r="C2338" t="s">
        <v>1857</v>
      </c>
      <c r="D2338" s="1">
        <v>4.6011034945301496E-15</v>
      </c>
      <c r="E2338" s="1">
        <v>1.13377105432462E-14</v>
      </c>
      <c r="F2338">
        <v>13.9454746349333</v>
      </c>
      <c r="G2338">
        <v>-9.67538356343009E-2</v>
      </c>
      <c r="H2338">
        <v>-1.22079415859656</v>
      </c>
    </row>
    <row r="2339" spans="1:8" x14ac:dyDescent="0.25">
      <c r="A2339" t="s">
        <v>1858</v>
      </c>
      <c r="B2339" t="s">
        <v>1844</v>
      </c>
      <c r="C2339" t="s">
        <v>1864</v>
      </c>
      <c r="D2339" s="1">
        <v>4.3956906470572601E-142</v>
      </c>
      <c r="E2339" s="1">
        <v>1.2175590437440299E-139</v>
      </c>
      <c r="F2339">
        <v>138.91450996912701</v>
      </c>
      <c r="G2339">
        <v>-1.3106056486361499</v>
      </c>
      <c r="H2339">
        <v>-0.62955485698799796</v>
      </c>
    </row>
    <row r="2340" spans="1:8" x14ac:dyDescent="0.25">
      <c r="A2340" t="s">
        <v>1858</v>
      </c>
      <c r="B2340" t="s">
        <v>1844</v>
      </c>
      <c r="C2340" t="s">
        <v>1861</v>
      </c>
      <c r="D2340" s="1">
        <v>3.9552956454696198E-38</v>
      </c>
      <c r="E2340" s="1">
        <v>2.27277304990625E-37</v>
      </c>
      <c r="F2340">
        <v>36.643443929032699</v>
      </c>
      <c r="G2340">
        <v>-0.23272806991384901</v>
      </c>
      <c r="H2340">
        <v>-0.61100921005998898</v>
      </c>
    </row>
    <row r="2341" spans="1:8" x14ac:dyDescent="0.25">
      <c r="A2341" t="s">
        <v>1858</v>
      </c>
      <c r="B2341" t="s">
        <v>1844</v>
      </c>
      <c r="C2341" t="s">
        <v>1866</v>
      </c>
      <c r="D2341" s="1">
        <v>3.0727945138533201E-120</v>
      </c>
      <c r="E2341" s="1">
        <v>3.5337136909313198E-118</v>
      </c>
      <c r="F2341">
        <v>117.451768640875</v>
      </c>
      <c r="G2341">
        <v>-1.1930587478438199</v>
      </c>
      <c r="H2341">
        <v>-0.51782299908757501</v>
      </c>
    </row>
    <row r="2342" spans="1:8" x14ac:dyDescent="0.25">
      <c r="A2342" t="s">
        <v>1858</v>
      </c>
      <c r="B2342" t="s">
        <v>1844</v>
      </c>
      <c r="C2342" t="s">
        <v>1859</v>
      </c>
      <c r="D2342">
        <v>3.3054082967327099E-4</v>
      </c>
      <c r="E2342">
        <v>4.6871803216907699E-4</v>
      </c>
      <c r="F2342">
        <v>3.3290883383063599</v>
      </c>
      <c r="G2342">
        <v>-0.17437694033318399</v>
      </c>
      <c r="H2342">
        <v>-0.49950363030535699</v>
      </c>
    </row>
    <row r="2343" spans="1:8" x14ac:dyDescent="0.25">
      <c r="A2343" t="s">
        <v>1858</v>
      </c>
      <c r="B2343" t="s">
        <v>1844</v>
      </c>
      <c r="C2343" t="s">
        <v>1869</v>
      </c>
      <c r="D2343" s="1">
        <v>1.08531773037864E-32</v>
      </c>
      <c r="E2343" s="1">
        <v>5.2062913844607E-32</v>
      </c>
      <c r="F2343">
        <v>31.283471529057699</v>
      </c>
      <c r="G2343">
        <v>-0.19250698268969901</v>
      </c>
      <c r="H2343">
        <v>-0.44395076225672703</v>
      </c>
    </row>
    <row r="2344" spans="1:8" x14ac:dyDescent="0.25">
      <c r="A2344" t="s">
        <v>1858</v>
      </c>
      <c r="B2344" t="s">
        <v>1844</v>
      </c>
      <c r="C2344" t="s">
        <v>1871</v>
      </c>
      <c r="D2344" s="1">
        <v>1.2363901063543799E-58</v>
      </c>
      <c r="E2344" s="1">
        <v>1.44835876033146E-57</v>
      </c>
      <c r="F2344">
        <v>56.8391238495105</v>
      </c>
      <c r="G2344">
        <v>-0.201189529533536</v>
      </c>
      <c r="H2344">
        <v>-0.44208823284833598</v>
      </c>
    </row>
    <row r="2345" spans="1:8" x14ac:dyDescent="0.25">
      <c r="A2345" t="s">
        <v>1858</v>
      </c>
      <c r="B2345" t="s">
        <v>1844</v>
      </c>
      <c r="C2345" t="s">
        <v>1867</v>
      </c>
      <c r="D2345" s="1">
        <v>9.5656638813460704E-13</v>
      </c>
      <c r="E2345" s="1">
        <v>2.1356517731277E-12</v>
      </c>
      <c r="F2345">
        <v>11.6704695593859</v>
      </c>
      <c r="G2345">
        <v>-0.30867521503145801</v>
      </c>
      <c r="H2345">
        <v>-0.39560286289448798</v>
      </c>
    </row>
    <row r="2346" spans="1:8" x14ac:dyDescent="0.25">
      <c r="A2346" t="s">
        <v>1858</v>
      </c>
      <c r="B2346" t="s">
        <v>1844</v>
      </c>
      <c r="C2346" t="s">
        <v>1873</v>
      </c>
      <c r="D2346" s="1">
        <v>1.5596696516055101E-15</v>
      </c>
      <c r="E2346" s="1">
        <v>3.9212463620298703E-15</v>
      </c>
      <c r="F2346">
        <v>14.4065758712144</v>
      </c>
      <c r="G2346">
        <v>-0.185794133071229</v>
      </c>
      <c r="H2346">
        <v>-0.39426128387284798</v>
      </c>
    </row>
    <row r="2347" spans="1:8" x14ac:dyDescent="0.25">
      <c r="A2347" t="s">
        <v>1858</v>
      </c>
      <c r="B2347" t="s">
        <v>1844</v>
      </c>
      <c r="C2347" t="s">
        <v>1881</v>
      </c>
      <c r="D2347" s="1">
        <v>1.0001369373992E-21</v>
      </c>
      <c r="E2347" s="1">
        <v>3.21040841213749E-21</v>
      </c>
      <c r="F2347">
        <v>20.493439715303801</v>
      </c>
      <c r="G2347">
        <v>-0.15853474438757401</v>
      </c>
      <c r="H2347">
        <v>-0.34108148752227002</v>
      </c>
    </row>
    <row r="2348" spans="1:8" x14ac:dyDescent="0.25">
      <c r="A2348" t="s">
        <v>1858</v>
      </c>
      <c r="B2348" t="s">
        <v>1844</v>
      </c>
      <c r="C2348" t="s">
        <v>1895</v>
      </c>
      <c r="D2348" s="1">
        <v>1.29458845139858E-12</v>
      </c>
      <c r="E2348" s="1">
        <v>2.8711664664681499E-12</v>
      </c>
      <c r="F2348">
        <v>11.541941626948701</v>
      </c>
      <c r="G2348">
        <v>-0.10499369124376901</v>
      </c>
      <c r="H2348">
        <v>-0.33552148661764603</v>
      </c>
    </row>
    <row r="2349" spans="1:8" x14ac:dyDescent="0.25">
      <c r="A2349" t="s">
        <v>1858</v>
      </c>
      <c r="B2349" t="s">
        <v>1844</v>
      </c>
      <c r="C2349" t="s">
        <v>1886</v>
      </c>
      <c r="D2349" s="1">
        <v>1.00253350016463E-20</v>
      </c>
      <c r="E2349" s="1">
        <v>3.1025063628352798E-20</v>
      </c>
      <c r="F2349">
        <v>19.508287319147001</v>
      </c>
      <c r="G2349">
        <v>-0.183579362156606</v>
      </c>
      <c r="H2349">
        <v>-0.33127102891534099</v>
      </c>
    </row>
    <row r="2350" spans="1:8" x14ac:dyDescent="0.25">
      <c r="A2350" t="s">
        <v>1858</v>
      </c>
      <c r="B2350" t="s">
        <v>1844</v>
      </c>
      <c r="C2350" t="s">
        <v>1903</v>
      </c>
      <c r="D2350" s="1">
        <v>3.4361805693097499E-18</v>
      </c>
      <c r="E2350" s="1">
        <v>9.5858795175892693E-18</v>
      </c>
      <c r="F2350">
        <v>17.018368033843601</v>
      </c>
      <c r="G2350">
        <v>-0.112639422180559</v>
      </c>
      <c r="H2350">
        <v>-0.28519085211267498</v>
      </c>
    </row>
    <row r="2351" spans="1:8" x14ac:dyDescent="0.25">
      <c r="A2351" t="s">
        <v>1858</v>
      </c>
      <c r="B2351" t="s">
        <v>1844</v>
      </c>
      <c r="C2351" t="s">
        <v>1906</v>
      </c>
      <c r="D2351" s="1">
        <v>2.8459978371887E-28</v>
      </c>
      <c r="E2351" s="1">
        <v>1.1681469771507401E-27</v>
      </c>
      <c r="F2351">
        <v>26.932502510520099</v>
      </c>
      <c r="G2351">
        <v>-0.19494044334003499</v>
      </c>
      <c r="H2351">
        <v>-0.27581688895789702</v>
      </c>
    </row>
    <row r="2352" spans="1:8" x14ac:dyDescent="0.25">
      <c r="A2352" t="s">
        <v>1858</v>
      </c>
      <c r="B2352" t="s">
        <v>1844</v>
      </c>
      <c r="C2352" t="s">
        <v>1899</v>
      </c>
      <c r="D2352" s="1">
        <v>9.3663157670313505E-42</v>
      </c>
      <c r="E2352" s="1">
        <v>6.0455097509077301E-41</v>
      </c>
      <c r="F2352">
        <v>40.218567074013599</v>
      </c>
      <c r="G2352">
        <v>-0.28414664589428501</v>
      </c>
      <c r="H2352">
        <v>-0.27403078849025098</v>
      </c>
    </row>
    <row r="2353" spans="1:8" x14ac:dyDescent="0.25">
      <c r="A2353" t="s">
        <v>1858</v>
      </c>
      <c r="B2353" t="s">
        <v>1844</v>
      </c>
      <c r="C2353" t="s">
        <v>1922</v>
      </c>
      <c r="D2353" s="1">
        <v>6.2087819480353101E-10</v>
      </c>
      <c r="E2353" s="1">
        <v>1.21755650868901E-9</v>
      </c>
      <c r="F2353">
        <v>8.9145108733639908</v>
      </c>
      <c r="G2353">
        <v>-5.58994443925779E-2</v>
      </c>
      <c r="H2353">
        <v>-0.27375062781645898</v>
      </c>
    </row>
    <row r="2354" spans="1:8" x14ac:dyDescent="0.25">
      <c r="A2354" t="s">
        <v>1858</v>
      </c>
      <c r="B2354" t="s">
        <v>1844</v>
      </c>
      <c r="C2354" t="s">
        <v>1913</v>
      </c>
      <c r="D2354" s="1">
        <v>3.59852378346893E-35</v>
      </c>
      <c r="E2354" s="1">
        <v>1.87723719445443E-34</v>
      </c>
      <c r="F2354">
        <v>33.726480849523298</v>
      </c>
      <c r="G2354">
        <v>-0.168999631307893</v>
      </c>
      <c r="H2354">
        <v>-0.27272383259784599</v>
      </c>
    </row>
    <row r="2355" spans="1:8" x14ac:dyDescent="0.25">
      <c r="A2355" t="s">
        <v>1858</v>
      </c>
      <c r="B2355" t="s">
        <v>1844</v>
      </c>
      <c r="C2355" s="2" t="s">
        <v>1916</v>
      </c>
      <c r="D2355" s="1">
        <v>1.29848315219529E-31</v>
      </c>
      <c r="E2355" s="1">
        <v>6.0192416772630604E-31</v>
      </c>
      <c r="F2355">
        <v>30.220458219061801</v>
      </c>
      <c r="G2355">
        <v>-0.21246641868470101</v>
      </c>
      <c r="H2355">
        <v>-0.26253653809791799</v>
      </c>
    </row>
    <row r="2356" spans="1:8" x14ac:dyDescent="0.25">
      <c r="A2356" t="s">
        <v>1858</v>
      </c>
      <c r="B2356" t="s">
        <v>1844</v>
      </c>
      <c r="C2356" t="s">
        <v>1951</v>
      </c>
      <c r="D2356" s="1">
        <v>6.1397702391734305E-17</v>
      </c>
      <c r="E2356" s="1">
        <v>1.63270859255814E-16</v>
      </c>
      <c r="F2356">
        <v>15.787091321654801</v>
      </c>
      <c r="G2356">
        <v>-0.10832808185951</v>
      </c>
      <c r="H2356">
        <v>-0.24994501487902099</v>
      </c>
    </row>
    <row r="2357" spans="1:8" x14ac:dyDescent="0.25">
      <c r="A2357" t="s">
        <v>1858</v>
      </c>
      <c r="B2357" t="s">
        <v>1844</v>
      </c>
      <c r="C2357" t="s">
        <v>1924</v>
      </c>
      <c r="D2357" s="1">
        <v>1.2403890485745301E-23</v>
      </c>
      <c r="E2357" s="1">
        <v>4.2941031973229397E-23</v>
      </c>
      <c r="F2357">
        <v>22.367127522664202</v>
      </c>
      <c r="G2357">
        <v>-0.14659174144398099</v>
      </c>
      <c r="H2357">
        <v>-0.249221640860737</v>
      </c>
    </row>
    <row r="2358" spans="1:8" x14ac:dyDescent="0.25">
      <c r="A2358" t="s">
        <v>1858</v>
      </c>
      <c r="B2358" t="s">
        <v>1844</v>
      </c>
      <c r="C2358" t="s">
        <v>1936</v>
      </c>
      <c r="D2358" s="1">
        <v>5.9412948034088204E-11</v>
      </c>
      <c r="E2358" s="1">
        <v>1.2257548785504599E-10</v>
      </c>
      <c r="F2358">
        <v>9.91159636956999</v>
      </c>
      <c r="G2358">
        <v>-0.100961939109544</v>
      </c>
      <c r="H2358">
        <v>-0.24663099962943999</v>
      </c>
    </row>
    <row r="2359" spans="1:8" x14ac:dyDescent="0.25">
      <c r="A2359" t="s">
        <v>1858</v>
      </c>
      <c r="B2359" t="s">
        <v>1844</v>
      </c>
      <c r="C2359" t="s">
        <v>1950</v>
      </c>
      <c r="D2359" s="1">
        <v>6.9360532654890596E-23</v>
      </c>
      <c r="E2359" s="1">
        <v>2.3295010706518698E-22</v>
      </c>
      <c r="F2359">
        <v>21.632737085611499</v>
      </c>
      <c r="G2359">
        <v>-0.18279240069508701</v>
      </c>
      <c r="H2359">
        <v>-0.22773335443187101</v>
      </c>
    </row>
    <row r="2360" spans="1:8" x14ac:dyDescent="0.25">
      <c r="A2360" t="s">
        <v>1858</v>
      </c>
      <c r="B2360" t="s">
        <v>1844</v>
      </c>
      <c r="C2360" t="s">
        <v>1969</v>
      </c>
      <c r="D2360" s="1">
        <v>1.1606761618031601E-25</v>
      </c>
      <c r="E2360" s="1">
        <v>4.3294262855559596E-25</v>
      </c>
      <c r="F2360">
        <v>24.363569650419201</v>
      </c>
      <c r="G2360">
        <v>-0.201301752175535</v>
      </c>
      <c r="H2360">
        <v>-0.21829884920686299</v>
      </c>
    </row>
    <row r="2361" spans="1:8" x14ac:dyDescent="0.25">
      <c r="A2361" t="s">
        <v>1858</v>
      </c>
      <c r="B2361" t="s">
        <v>1844</v>
      </c>
      <c r="C2361" t="s">
        <v>1993</v>
      </c>
      <c r="D2361" s="1">
        <v>9.0650155870877297E-10</v>
      </c>
      <c r="E2361" s="1">
        <v>1.7661080133367099E-9</v>
      </c>
      <c r="F2361">
        <v>8.7529827389455299</v>
      </c>
      <c r="G2361">
        <v>-0.11268399099561301</v>
      </c>
      <c r="H2361">
        <v>-0.21613622080220701</v>
      </c>
    </row>
    <row r="2362" spans="1:8" x14ac:dyDescent="0.25">
      <c r="A2362" t="s">
        <v>1858</v>
      </c>
      <c r="B2362" t="s">
        <v>1844</v>
      </c>
      <c r="C2362" t="s">
        <v>1970</v>
      </c>
      <c r="D2362">
        <v>4.2174172312303302E-4</v>
      </c>
      <c r="E2362">
        <v>5.9434688919795002E-4</v>
      </c>
      <c r="F2362">
        <v>3.2259600060422402</v>
      </c>
      <c r="G2362">
        <v>-8.3530392306082807E-2</v>
      </c>
      <c r="H2362">
        <v>-0.21416679571209099</v>
      </c>
    </row>
    <row r="2363" spans="1:8" x14ac:dyDescent="0.25">
      <c r="A2363" t="s">
        <v>1858</v>
      </c>
      <c r="B2363" t="s">
        <v>1844</v>
      </c>
      <c r="C2363" t="s">
        <v>1942</v>
      </c>
      <c r="D2363" s="1">
        <v>3.8322931169805997E-11</v>
      </c>
      <c r="E2363" s="1">
        <v>7.9689918222005495E-11</v>
      </c>
      <c r="F2363">
        <v>10.0985966188486</v>
      </c>
      <c r="G2363">
        <v>-0.117477943466575</v>
      </c>
      <c r="H2363">
        <v>-0.21236734378402999</v>
      </c>
    </row>
    <row r="2364" spans="1:8" x14ac:dyDescent="0.25">
      <c r="A2364" t="s">
        <v>1858</v>
      </c>
      <c r="B2364" t="s">
        <v>1844</v>
      </c>
      <c r="C2364" t="s">
        <v>1948</v>
      </c>
      <c r="D2364" s="1">
        <v>2.29228363616872E-23</v>
      </c>
      <c r="E2364" s="1">
        <v>7.8387397408345006E-23</v>
      </c>
      <c r="F2364">
        <v>22.105753754611001</v>
      </c>
      <c r="G2364">
        <v>-0.19170228707145601</v>
      </c>
      <c r="H2364">
        <v>-0.20934924562585999</v>
      </c>
    </row>
    <row r="2365" spans="1:8" x14ac:dyDescent="0.25">
      <c r="A2365" t="s">
        <v>1858</v>
      </c>
      <c r="B2365" t="s">
        <v>1844</v>
      </c>
      <c r="C2365" t="s">
        <v>1998</v>
      </c>
      <c r="D2365" s="1">
        <v>4.3002119437313699E-39</v>
      </c>
      <c r="E2365" s="1">
        <v>2.54242505555474E-38</v>
      </c>
      <c r="F2365">
        <v>37.594751840150998</v>
      </c>
      <c r="G2365">
        <v>-0.201011895466637</v>
      </c>
      <c r="H2365">
        <v>-0.20909747500624301</v>
      </c>
    </row>
    <row r="2366" spans="1:8" x14ac:dyDescent="0.25">
      <c r="A2366" t="s">
        <v>1858</v>
      </c>
      <c r="B2366" t="s">
        <v>1844</v>
      </c>
      <c r="C2366" t="s">
        <v>1966</v>
      </c>
      <c r="D2366" s="1">
        <v>1.11527904477807E-40</v>
      </c>
      <c r="E2366" s="1">
        <v>6.9411906725013497E-40</v>
      </c>
      <c r="F2366">
        <v>39.158566025489897</v>
      </c>
      <c r="G2366">
        <v>-0.167393734188368</v>
      </c>
      <c r="H2366">
        <v>-0.20783471156009101</v>
      </c>
    </row>
    <row r="2367" spans="1:8" x14ac:dyDescent="0.25">
      <c r="A2367" t="s">
        <v>1858</v>
      </c>
      <c r="B2367" t="s">
        <v>1844</v>
      </c>
      <c r="C2367" t="s">
        <v>1898</v>
      </c>
      <c r="D2367" s="1">
        <v>2.6903203309623501E-34</v>
      </c>
      <c r="E2367" s="1">
        <v>1.36074321079109E-33</v>
      </c>
      <c r="F2367">
        <v>32.866223823847797</v>
      </c>
      <c r="G2367">
        <v>-0.34067413690385601</v>
      </c>
      <c r="H2367">
        <v>-0.20686417061248999</v>
      </c>
    </row>
    <row r="2368" spans="1:8" x14ac:dyDescent="0.25">
      <c r="A2368" t="s">
        <v>1858</v>
      </c>
      <c r="B2368" t="s">
        <v>1844</v>
      </c>
      <c r="C2368" t="s">
        <v>1973</v>
      </c>
      <c r="D2368" s="1">
        <v>1.5052520196502901E-23</v>
      </c>
      <c r="E2368" s="1">
        <v>5.1901073519196499E-23</v>
      </c>
      <c r="F2368">
        <v>22.284823659133401</v>
      </c>
      <c r="G2368">
        <v>-0.19689401466366599</v>
      </c>
      <c r="H2368">
        <v>-0.205481688548799</v>
      </c>
    </row>
    <row r="2369" spans="1:8" x14ac:dyDescent="0.25">
      <c r="A2369" t="s">
        <v>1858</v>
      </c>
      <c r="B2369" t="s">
        <v>1844</v>
      </c>
      <c r="C2369" t="s">
        <v>1994</v>
      </c>
      <c r="D2369" s="1">
        <v>1.6267353751670799E-29</v>
      </c>
      <c r="E2369" s="1">
        <v>6.9957768387819696E-29</v>
      </c>
      <c r="F2369">
        <v>28.155164052714099</v>
      </c>
      <c r="G2369">
        <v>-0.16337674739170999</v>
      </c>
      <c r="H2369">
        <v>-0.20422107653358201</v>
      </c>
    </row>
    <row r="2370" spans="1:8" x14ac:dyDescent="0.25">
      <c r="A2370" t="s">
        <v>1858</v>
      </c>
      <c r="B2370" t="s">
        <v>1844</v>
      </c>
      <c r="C2370" t="s">
        <v>1894</v>
      </c>
      <c r="D2370" s="1">
        <v>1.04728784551213E-15</v>
      </c>
      <c r="E2370" s="1">
        <v>2.65167435624066E-15</v>
      </c>
      <c r="F2370">
        <v>14.5764798113273</v>
      </c>
      <c r="G2370">
        <v>-0.13147887031255301</v>
      </c>
      <c r="H2370">
        <v>-0.19559465705446299</v>
      </c>
    </row>
    <row r="2371" spans="1:8" x14ac:dyDescent="0.25">
      <c r="A2371" t="s">
        <v>1858</v>
      </c>
      <c r="B2371" t="s">
        <v>1844</v>
      </c>
      <c r="C2371" t="s">
        <v>2017</v>
      </c>
      <c r="D2371" s="1">
        <v>9.0753107616691005E-52</v>
      </c>
      <c r="E2371" s="1">
        <v>8.3195731395229899E-51</v>
      </c>
      <c r="F2371">
        <v>50.0798989559094</v>
      </c>
      <c r="G2371">
        <v>-0.24334921207577601</v>
      </c>
      <c r="H2371">
        <v>-0.19278133013257501</v>
      </c>
    </row>
    <row r="2372" spans="1:8" x14ac:dyDescent="0.25">
      <c r="A2372" t="s">
        <v>1858</v>
      </c>
      <c r="B2372" t="s">
        <v>1844</v>
      </c>
      <c r="C2372" t="s">
        <v>1908</v>
      </c>
      <c r="D2372" s="1">
        <v>2.2163656387218399E-76</v>
      </c>
      <c r="E2372" s="1">
        <v>4.8548961610097596E-75</v>
      </c>
      <c r="F2372">
        <v>74.313820054567998</v>
      </c>
      <c r="G2372">
        <v>-0.97203194881728805</v>
      </c>
      <c r="H2372">
        <v>-0.18829023478043</v>
      </c>
    </row>
    <row r="2373" spans="1:8" x14ac:dyDescent="0.25">
      <c r="A2373" t="s">
        <v>1858</v>
      </c>
      <c r="B2373" t="s">
        <v>1844</v>
      </c>
      <c r="C2373" t="s">
        <v>2020</v>
      </c>
      <c r="D2373" s="1">
        <v>2.7248333895232601E-12</v>
      </c>
      <c r="E2373" s="1">
        <v>5.9560210533830404E-12</v>
      </c>
      <c r="F2373">
        <v>11.2250437757701</v>
      </c>
      <c r="G2373">
        <v>-0.113950257689928</v>
      </c>
      <c r="H2373">
        <v>-0.18390778101317101</v>
      </c>
    </row>
    <row r="2374" spans="1:8" x14ac:dyDescent="0.25">
      <c r="A2374" t="s">
        <v>1858</v>
      </c>
      <c r="B2374" t="s">
        <v>1844</v>
      </c>
      <c r="C2374" t="s">
        <v>2035</v>
      </c>
      <c r="D2374" s="1">
        <v>1.26532516372438E-24</v>
      </c>
      <c r="E2374" s="1">
        <v>4.5396624258412498E-24</v>
      </c>
      <c r="F2374">
        <v>23.342976440544899</v>
      </c>
      <c r="G2374">
        <v>-0.13750295709489099</v>
      </c>
      <c r="H2374">
        <v>-0.180897531523009</v>
      </c>
    </row>
    <row r="2375" spans="1:8" x14ac:dyDescent="0.25">
      <c r="A2375" t="s">
        <v>1858</v>
      </c>
      <c r="B2375" t="s">
        <v>1844</v>
      </c>
      <c r="C2375" t="s">
        <v>2041</v>
      </c>
      <c r="D2375" s="1">
        <v>9.6194185356326E-11</v>
      </c>
      <c r="E2375" s="1">
        <v>1.96274234833977E-10</v>
      </c>
      <c r="F2375">
        <v>9.7071367070420607</v>
      </c>
      <c r="G2375">
        <v>-0.15601239648878101</v>
      </c>
      <c r="H2375">
        <v>-0.180560320329824</v>
      </c>
    </row>
    <row r="2376" spans="1:8" x14ac:dyDescent="0.25">
      <c r="A2376" t="s">
        <v>1858</v>
      </c>
      <c r="B2376" t="s">
        <v>1844</v>
      </c>
      <c r="C2376" t="s">
        <v>2016</v>
      </c>
      <c r="D2376" s="1">
        <v>2.0561944382852502E-43</v>
      </c>
      <c r="E2376" s="1">
        <v>1.4094616479570999E-42</v>
      </c>
      <c r="F2376">
        <v>41.850946736966698</v>
      </c>
      <c r="G2376">
        <v>-0.242074636579763</v>
      </c>
      <c r="H2376">
        <v>-0.179260855275237</v>
      </c>
    </row>
    <row r="2377" spans="1:8" x14ac:dyDescent="0.25">
      <c r="A2377" t="s">
        <v>1858</v>
      </c>
      <c r="B2377" t="s">
        <v>1844</v>
      </c>
      <c r="C2377" t="s">
        <v>2047</v>
      </c>
      <c r="D2377" s="1">
        <v>2.2337843876518401E-12</v>
      </c>
      <c r="E2377" s="1">
        <v>4.9030577561274299E-12</v>
      </c>
      <c r="F2377">
        <v>11.3095329909023</v>
      </c>
      <c r="G2377">
        <v>-0.118886031971961</v>
      </c>
      <c r="H2377">
        <v>-0.174250435926775</v>
      </c>
    </row>
    <row r="2378" spans="1:8" x14ac:dyDescent="0.25">
      <c r="A2378" t="s">
        <v>1858</v>
      </c>
      <c r="B2378" t="s">
        <v>1844</v>
      </c>
      <c r="C2378" t="s">
        <v>1878</v>
      </c>
      <c r="D2378" s="1">
        <v>2.60016230404732E-61</v>
      </c>
      <c r="E2378" s="1">
        <v>3.3456633842287203E-60</v>
      </c>
      <c r="F2378">
        <v>59.475517756656899</v>
      </c>
      <c r="G2378">
        <v>-0.43306630776108801</v>
      </c>
      <c r="H2378">
        <v>-0.171097165559701</v>
      </c>
    </row>
    <row r="2379" spans="1:8" x14ac:dyDescent="0.25">
      <c r="A2379" t="s">
        <v>1858</v>
      </c>
      <c r="B2379" t="s">
        <v>1844</v>
      </c>
      <c r="C2379" t="s">
        <v>2003</v>
      </c>
      <c r="D2379" s="1">
        <v>1.6320622394986299E-25</v>
      </c>
      <c r="E2379" s="1">
        <v>6.0457180456550001E-25</v>
      </c>
      <c r="F2379">
        <v>24.218552110891402</v>
      </c>
      <c r="G2379">
        <v>-0.229843072275596</v>
      </c>
      <c r="H2379">
        <v>-0.16745215870745001</v>
      </c>
    </row>
    <row r="2380" spans="1:8" x14ac:dyDescent="0.25">
      <c r="A2380" t="s">
        <v>1858</v>
      </c>
      <c r="B2380" t="s">
        <v>1844</v>
      </c>
      <c r="C2380" t="s">
        <v>2001</v>
      </c>
      <c r="D2380" s="1">
        <v>5.8078991391558196E-38</v>
      </c>
      <c r="E2380" s="1">
        <v>3.31806346916509E-37</v>
      </c>
      <c r="F2380">
        <v>36.479115310884097</v>
      </c>
      <c r="G2380">
        <v>-0.27152432487953998</v>
      </c>
      <c r="H2380">
        <v>-0.16672089595724801</v>
      </c>
    </row>
    <row r="2381" spans="1:8" x14ac:dyDescent="0.25">
      <c r="A2381" t="s">
        <v>1858</v>
      </c>
      <c r="B2381" t="s">
        <v>1844</v>
      </c>
      <c r="C2381" t="s">
        <v>2094</v>
      </c>
      <c r="D2381" s="1">
        <v>1.4185821489679101E-48</v>
      </c>
      <c r="E2381" s="1">
        <v>1.1630387064740001E-47</v>
      </c>
      <c r="F2381">
        <v>46.934405831506801</v>
      </c>
      <c r="G2381">
        <v>-0.41929214757716299</v>
      </c>
      <c r="H2381">
        <v>-0.16439597769372799</v>
      </c>
    </row>
    <row r="2382" spans="1:8" x14ac:dyDescent="0.25">
      <c r="A2382" t="s">
        <v>1858</v>
      </c>
      <c r="B2382" t="s">
        <v>1844</v>
      </c>
      <c r="C2382" t="s">
        <v>2033</v>
      </c>
      <c r="D2382" s="1">
        <v>3.10915960991768E-59</v>
      </c>
      <c r="E2382" s="1">
        <v>3.7113971988637398E-58</v>
      </c>
      <c r="F2382">
        <v>57.430462564367502</v>
      </c>
      <c r="G2382">
        <v>-0.37408355569440299</v>
      </c>
      <c r="H2382">
        <v>-0.163054142691719</v>
      </c>
    </row>
    <row r="2383" spans="1:8" x14ac:dyDescent="0.25">
      <c r="A2383" t="s">
        <v>1858</v>
      </c>
      <c r="B2383" t="s">
        <v>1844</v>
      </c>
      <c r="C2383" t="s">
        <v>2087</v>
      </c>
      <c r="D2383" s="1">
        <v>2.54403677315573E-42</v>
      </c>
      <c r="E2383" s="1">
        <v>1.6722221810791399E-41</v>
      </c>
      <c r="F2383">
        <v>40.776706020194702</v>
      </c>
      <c r="G2383">
        <v>-0.24479647896655199</v>
      </c>
      <c r="H2383">
        <v>-0.159070131718934</v>
      </c>
    </row>
    <row r="2384" spans="1:8" x14ac:dyDescent="0.25">
      <c r="A2384" t="s">
        <v>1858</v>
      </c>
      <c r="B2384" t="s">
        <v>1844</v>
      </c>
      <c r="C2384" t="s">
        <v>1896</v>
      </c>
      <c r="D2384" s="1">
        <v>3.9407730628940602E-44</v>
      </c>
      <c r="E2384" s="1">
        <v>2.76832053722801E-43</v>
      </c>
      <c r="F2384">
        <v>42.5577836253822</v>
      </c>
      <c r="G2384">
        <v>-0.41251199157074497</v>
      </c>
      <c r="H2384">
        <v>-0.157414249192911</v>
      </c>
    </row>
    <row r="2385" spans="1:8" x14ac:dyDescent="0.25">
      <c r="A2385" t="s">
        <v>1858</v>
      </c>
      <c r="B2385" t="s">
        <v>1844</v>
      </c>
      <c r="C2385" t="s">
        <v>2133</v>
      </c>
      <c r="D2385" s="1">
        <v>1.31051430543409E-20</v>
      </c>
      <c r="E2385" s="1">
        <v>4.0352436657879903E-20</v>
      </c>
      <c r="F2385">
        <v>19.3941302355361</v>
      </c>
      <c r="G2385">
        <v>-0.15327221831983601</v>
      </c>
      <c r="H2385">
        <v>-0.15524462827460001</v>
      </c>
    </row>
    <row r="2386" spans="1:8" x14ac:dyDescent="0.25">
      <c r="A2386" t="s">
        <v>1858</v>
      </c>
      <c r="B2386" t="s">
        <v>1844</v>
      </c>
      <c r="C2386" t="s">
        <v>2145</v>
      </c>
      <c r="D2386" s="1">
        <v>1.0871589938486099E-19</v>
      </c>
      <c r="E2386" s="1">
        <v>3.2364747118386998E-19</v>
      </c>
      <c r="F2386">
        <v>18.489927781988101</v>
      </c>
      <c r="G2386">
        <v>-0.12370022949713</v>
      </c>
      <c r="H2386">
        <v>-0.151277115227652</v>
      </c>
    </row>
    <row r="2387" spans="1:8" x14ac:dyDescent="0.25">
      <c r="A2387" t="s">
        <v>1858</v>
      </c>
      <c r="B2387" t="s">
        <v>1844</v>
      </c>
      <c r="C2387" t="s">
        <v>1984</v>
      </c>
      <c r="D2387" s="1">
        <v>3.56075456228948E-17</v>
      </c>
      <c r="E2387" s="1">
        <v>9.5507119454994796E-17</v>
      </c>
      <c r="F2387">
        <v>16.0199642532877</v>
      </c>
      <c r="G2387">
        <v>-0.15823063492450001</v>
      </c>
      <c r="H2387">
        <v>-0.150373807296032</v>
      </c>
    </row>
    <row r="2388" spans="1:8" x14ac:dyDescent="0.25">
      <c r="A2388" t="s">
        <v>1858</v>
      </c>
      <c r="B2388" t="s">
        <v>1844</v>
      </c>
      <c r="C2388" t="s">
        <v>2158</v>
      </c>
      <c r="D2388" s="1">
        <v>1.14038727915146E-39</v>
      </c>
      <c r="E2388" s="1">
        <v>6.8636393249863704E-39</v>
      </c>
      <c r="F2388">
        <v>38.163445546150498</v>
      </c>
      <c r="G2388">
        <v>-0.17567000210573</v>
      </c>
      <c r="H2388">
        <v>-0.14992495545315401</v>
      </c>
    </row>
    <row r="2389" spans="1:8" x14ac:dyDescent="0.25">
      <c r="A2389" t="s">
        <v>1858</v>
      </c>
      <c r="B2389" t="s">
        <v>1844</v>
      </c>
      <c r="C2389" t="s">
        <v>2275</v>
      </c>
      <c r="D2389" s="1">
        <v>3.6941348932274897E-27</v>
      </c>
      <c r="E2389" s="1">
        <v>1.4555049686378099E-26</v>
      </c>
      <c r="F2389">
        <v>25.8369863076773</v>
      </c>
      <c r="G2389">
        <v>-0.17000424673411799</v>
      </c>
      <c r="H2389">
        <v>-0.14992044222937101</v>
      </c>
    </row>
    <row r="2390" spans="1:8" x14ac:dyDescent="0.25">
      <c r="A2390" t="s">
        <v>1858</v>
      </c>
      <c r="B2390" t="s">
        <v>1844</v>
      </c>
      <c r="C2390" t="s">
        <v>2360</v>
      </c>
      <c r="D2390" s="1">
        <v>1.6213967424458799E-6</v>
      </c>
      <c r="E2390" s="1">
        <v>2.6500336327267302E-6</v>
      </c>
      <c r="F2390">
        <v>5.5767486142084897</v>
      </c>
      <c r="G2390">
        <v>-8.7710495090255997E-2</v>
      </c>
      <c r="H2390">
        <v>-0.142787929947639</v>
      </c>
    </row>
    <row r="2391" spans="1:8" x14ac:dyDescent="0.25">
      <c r="A2391" t="s">
        <v>1858</v>
      </c>
      <c r="B2391" t="s">
        <v>1844</v>
      </c>
      <c r="C2391" t="s">
        <v>2231</v>
      </c>
      <c r="D2391">
        <v>1.4000581357904399E-3</v>
      </c>
      <c r="E2391">
        <v>1.9014866651532599E-3</v>
      </c>
      <c r="F2391">
        <v>2.7209067158851399</v>
      </c>
      <c r="G2391">
        <v>-7.2637381941069695E-2</v>
      </c>
      <c r="H2391">
        <v>-0.141821034584662</v>
      </c>
    </row>
    <row r="2392" spans="1:8" x14ac:dyDescent="0.25">
      <c r="A2392" t="s">
        <v>1858</v>
      </c>
      <c r="B2392" t="s">
        <v>1844</v>
      </c>
      <c r="C2392" t="s">
        <v>2026</v>
      </c>
      <c r="D2392" s="1">
        <v>4.7438941778825904E-100</v>
      </c>
      <c r="E2392" s="1">
        <v>2.4489521848147399E-98</v>
      </c>
      <c r="F2392">
        <v>97.611019694284707</v>
      </c>
      <c r="G2392">
        <v>-1.22986907670531</v>
      </c>
      <c r="H2392">
        <v>-0.13622321234763701</v>
      </c>
    </row>
    <row r="2393" spans="1:8" x14ac:dyDescent="0.25">
      <c r="A2393" t="s">
        <v>1858</v>
      </c>
      <c r="B2393" t="s">
        <v>1844</v>
      </c>
      <c r="C2393" t="s">
        <v>2021</v>
      </c>
      <c r="D2393" s="1">
        <v>3.5939602740532499E-13</v>
      </c>
      <c r="E2393" s="1">
        <v>8.1676591671470396E-13</v>
      </c>
      <c r="F2393">
        <v>12.087902393462199</v>
      </c>
      <c r="G2393">
        <v>-0.21833736810670601</v>
      </c>
      <c r="H2393">
        <v>-0.134578073121919</v>
      </c>
    </row>
    <row r="2394" spans="1:8" x14ac:dyDescent="0.25">
      <c r="A2394" t="s">
        <v>1858</v>
      </c>
      <c r="B2394" t="s">
        <v>1844</v>
      </c>
      <c r="C2394" t="s">
        <v>2098</v>
      </c>
      <c r="D2394" s="1">
        <v>6.1059965617087601E-45</v>
      </c>
      <c r="E2394" s="1">
        <v>4.4244858348697001E-44</v>
      </c>
      <c r="F2394">
        <v>43.354137190966803</v>
      </c>
      <c r="G2394">
        <v>-0.136662751588153</v>
      </c>
      <c r="H2394">
        <v>-0.13346251039263099</v>
      </c>
    </row>
    <row r="2395" spans="1:8" x14ac:dyDescent="0.25">
      <c r="A2395" t="s">
        <v>1858</v>
      </c>
      <c r="B2395" t="s">
        <v>1844</v>
      </c>
      <c r="C2395" t="s">
        <v>1907</v>
      </c>
      <c r="D2395" s="1">
        <v>1.3117664737047701E-35</v>
      </c>
      <c r="E2395" s="1">
        <v>6.9529021322293997E-35</v>
      </c>
      <c r="F2395">
        <v>34.157833883620498</v>
      </c>
      <c r="G2395">
        <v>-0.36564619014529998</v>
      </c>
      <c r="H2395">
        <v>-0.13327671152585099</v>
      </c>
    </row>
    <row r="2396" spans="1:8" x14ac:dyDescent="0.25">
      <c r="A2396" t="s">
        <v>1858</v>
      </c>
      <c r="B2396" t="s">
        <v>1844</v>
      </c>
      <c r="C2396" t="s">
        <v>2073</v>
      </c>
      <c r="D2396" s="1">
        <v>1.6508506081989901E-65</v>
      </c>
      <c r="E2396" s="1">
        <v>2.4328324752406198E-64</v>
      </c>
      <c r="F2396">
        <v>63.613887795542396</v>
      </c>
      <c r="G2396">
        <v>-0.413495531995555</v>
      </c>
      <c r="H2396">
        <v>-0.132184876245351</v>
      </c>
    </row>
    <row r="2397" spans="1:8" x14ac:dyDescent="0.25">
      <c r="A2397" t="s">
        <v>1858</v>
      </c>
      <c r="B2397" t="s">
        <v>1844</v>
      </c>
      <c r="C2397" t="s">
        <v>2346</v>
      </c>
      <c r="D2397" s="1">
        <v>5.3822492186675097E-5</v>
      </c>
      <c r="E2397" s="1">
        <v>8.0207532033365293E-5</v>
      </c>
      <c r="F2397">
        <v>4.0957848465919797</v>
      </c>
      <c r="G2397">
        <v>-9.9989347986471397E-2</v>
      </c>
      <c r="H2397">
        <v>-0.130213756939072</v>
      </c>
    </row>
    <row r="2398" spans="1:8" x14ac:dyDescent="0.25">
      <c r="A2398" t="s">
        <v>1858</v>
      </c>
      <c r="B2398" t="s">
        <v>1844</v>
      </c>
      <c r="C2398" t="s">
        <v>2209</v>
      </c>
      <c r="D2398" s="1">
        <v>1.47777728884477E-25</v>
      </c>
      <c r="E2398" s="1">
        <v>5.4836564333969103E-25</v>
      </c>
      <c r="F2398">
        <v>24.260929762809202</v>
      </c>
      <c r="G2398">
        <v>-0.25495543117492497</v>
      </c>
      <c r="H2398">
        <v>-0.12773760460384201</v>
      </c>
    </row>
    <row r="2399" spans="1:8" x14ac:dyDescent="0.25">
      <c r="A2399" t="s">
        <v>1858</v>
      </c>
      <c r="B2399" t="s">
        <v>1844</v>
      </c>
      <c r="C2399" t="s">
        <v>2378</v>
      </c>
      <c r="D2399" s="1">
        <v>1.7321234216635199E-23</v>
      </c>
      <c r="E2399" s="1">
        <v>5.9611889568540105E-23</v>
      </c>
      <c r="F2399">
        <v>22.2246671117524</v>
      </c>
      <c r="G2399">
        <v>-0.31012253200654999</v>
      </c>
      <c r="H2399">
        <v>-0.125857749135139</v>
      </c>
    </row>
    <row r="2400" spans="1:8" x14ac:dyDescent="0.25">
      <c r="A2400" t="s">
        <v>1858</v>
      </c>
      <c r="B2400" t="s">
        <v>1844</v>
      </c>
      <c r="C2400" t="s">
        <v>2112</v>
      </c>
      <c r="D2400" s="1">
        <v>7.1898345879974401E-10</v>
      </c>
      <c r="E2400" s="1">
        <v>1.40630325730306E-9</v>
      </c>
      <c r="F2400">
        <v>8.8519210173162008</v>
      </c>
      <c r="G2400">
        <v>-9.9384511206390996E-2</v>
      </c>
      <c r="H2400">
        <v>-0.122694891228971</v>
      </c>
    </row>
    <row r="2401" spans="1:8" x14ac:dyDescent="0.25">
      <c r="A2401" t="s">
        <v>1858</v>
      </c>
      <c r="B2401" t="s">
        <v>1844</v>
      </c>
      <c r="C2401" t="s">
        <v>2263</v>
      </c>
      <c r="D2401" s="1">
        <v>1.14200270131087E-11</v>
      </c>
      <c r="E2401" s="1">
        <v>2.4336523482600999E-11</v>
      </c>
      <c r="F2401">
        <v>10.613741461445199</v>
      </c>
      <c r="G2401">
        <v>-0.16010501269747299</v>
      </c>
      <c r="H2401">
        <v>-0.12269141715533601</v>
      </c>
    </row>
    <row r="2402" spans="1:8" x14ac:dyDescent="0.25">
      <c r="A2402" t="s">
        <v>1858</v>
      </c>
      <c r="B2402" t="s">
        <v>1844</v>
      </c>
      <c r="C2402" t="s">
        <v>2280</v>
      </c>
      <c r="D2402" s="1">
        <v>2.2172592958456201E-39</v>
      </c>
      <c r="E2402" s="1">
        <v>1.3224496286404999E-38</v>
      </c>
      <c r="F2402">
        <v>37.878620861009203</v>
      </c>
      <c r="G2402">
        <v>-0.24315187432817501</v>
      </c>
      <c r="H2402">
        <v>-0.12194201021046901</v>
      </c>
    </row>
    <row r="2403" spans="1:8" x14ac:dyDescent="0.25">
      <c r="A2403" t="s">
        <v>1858</v>
      </c>
      <c r="B2403" t="s">
        <v>1844</v>
      </c>
      <c r="C2403" t="s">
        <v>2423</v>
      </c>
      <c r="D2403" s="1">
        <v>4.22373051070268E-48</v>
      </c>
      <c r="E2403" s="1">
        <v>3.4011659254673601E-47</v>
      </c>
      <c r="F2403">
        <v>46.468372180546801</v>
      </c>
      <c r="G2403">
        <v>-0.65998979221403797</v>
      </c>
      <c r="H2403">
        <v>-0.121442853139189</v>
      </c>
    </row>
    <row r="2404" spans="1:8" x14ac:dyDescent="0.25">
      <c r="A2404" t="s">
        <v>1858</v>
      </c>
      <c r="B2404" t="s">
        <v>1844</v>
      </c>
      <c r="C2404" t="s">
        <v>2097</v>
      </c>
      <c r="D2404" s="1">
        <v>1.66640031525272E-12</v>
      </c>
      <c r="E2404" s="1">
        <v>3.6789914399134403E-12</v>
      </c>
      <c r="F2404">
        <v>11.434271222661501</v>
      </c>
      <c r="G2404">
        <v>-0.14700416486538301</v>
      </c>
      <c r="H2404">
        <v>-0.119560312021738</v>
      </c>
    </row>
    <row r="2405" spans="1:8" x14ac:dyDescent="0.25">
      <c r="A2405" t="s">
        <v>1858</v>
      </c>
      <c r="B2405" t="s">
        <v>1844</v>
      </c>
      <c r="C2405" t="s">
        <v>2385</v>
      </c>
      <c r="D2405" s="1">
        <v>1.51061585798225E-28</v>
      </c>
      <c r="E2405" s="1">
        <v>6.2692870149223204E-28</v>
      </c>
      <c r="F2405">
        <v>27.202781847222099</v>
      </c>
      <c r="G2405">
        <v>-0.274521029354032</v>
      </c>
      <c r="H2405">
        <v>-0.118874036961949</v>
      </c>
    </row>
    <row r="2406" spans="1:8" x14ac:dyDescent="0.25">
      <c r="A2406" t="s">
        <v>1858</v>
      </c>
      <c r="B2406" t="s">
        <v>1844</v>
      </c>
      <c r="C2406" t="s">
        <v>2407</v>
      </c>
      <c r="D2406" s="1">
        <v>1.0024638916438E-14</v>
      </c>
      <c r="E2406" s="1">
        <v>2.43456866679969E-14</v>
      </c>
      <c r="F2406">
        <v>13.6135779717068</v>
      </c>
      <c r="G2406">
        <v>-0.105131191206634</v>
      </c>
      <c r="H2406">
        <v>-0.11719929196817901</v>
      </c>
    </row>
    <row r="2407" spans="1:8" x14ac:dyDescent="0.25">
      <c r="A2407" t="s">
        <v>1858</v>
      </c>
      <c r="B2407" t="s">
        <v>1844</v>
      </c>
      <c r="C2407" t="s">
        <v>2373</v>
      </c>
      <c r="D2407" s="1">
        <v>2.2751052111032201E-23</v>
      </c>
      <c r="E2407" s="1">
        <v>7.7861977199440803E-23</v>
      </c>
      <c r="F2407">
        <v>22.1086745721577</v>
      </c>
      <c r="G2407">
        <v>-0.22717373907590599</v>
      </c>
      <c r="H2407">
        <v>-0.11689482169502</v>
      </c>
    </row>
    <row r="2408" spans="1:8" x14ac:dyDescent="0.25">
      <c r="A2408" t="s">
        <v>1858</v>
      </c>
      <c r="B2408" t="s">
        <v>1844</v>
      </c>
      <c r="C2408" t="s">
        <v>2188</v>
      </c>
      <c r="D2408" s="1">
        <v>2.4469146470807199E-13</v>
      </c>
      <c r="E2408" s="1">
        <v>5.59940670771958E-13</v>
      </c>
      <c r="F2408">
        <v>12.2518579867819</v>
      </c>
      <c r="G2408">
        <v>-0.15682583833574601</v>
      </c>
      <c r="H2408">
        <v>-0.116148178541155</v>
      </c>
    </row>
    <row r="2409" spans="1:8" x14ac:dyDescent="0.25">
      <c r="A2409" t="s">
        <v>1858</v>
      </c>
      <c r="B2409" t="s">
        <v>1844</v>
      </c>
      <c r="C2409" t="s">
        <v>2503</v>
      </c>
      <c r="D2409" s="1">
        <v>4.2953808635787102E-75</v>
      </c>
      <c r="E2409" s="1">
        <v>8.9885467949461897E-74</v>
      </c>
      <c r="F2409">
        <v>73.046310516270097</v>
      </c>
      <c r="G2409">
        <v>-0.70555089434746998</v>
      </c>
      <c r="H2409">
        <v>-0.11478610582309801</v>
      </c>
    </row>
    <row r="2410" spans="1:8" x14ac:dyDescent="0.25">
      <c r="A2410" t="s">
        <v>1858</v>
      </c>
      <c r="B2410" t="s">
        <v>1844</v>
      </c>
      <c r="C2410" t="s">
        <v>2572</v>
      </c>
      <c r="D2410" s="1">
        <v>1.87255064494128E-30</v>
      </c>
      <c r="E2410" s="1">
        <v>8.3238834536130399E-30</v>
      </c>
      <c r="F2410">
        <v>29.079674009167601</v>
      </c>
      <c r="G2410">
        <v>-0.63265927663884003</v>
      </c>
      <c r="H2410">
        <v>-0.114082649585297</v>
      </c>
    </row>
    <row r="2411" spans="1:8" x14ac:dyDescent="0.25">
      <c r="A2411" t="s">
        <v>1858</v>
      </c>
      <c r="B2411" t="s">
        <v>1844</v>
      </c>
      <c r="C2411" t="s">
        <v>2324</v>
      </c>
      <c r="D2411" s="1">
        <v>1.05477800184409E-19</v>
      </c>
      <c r="E2411" s="1">
        <v>3.1411654713877201E-19</v>
      </c>
      <c r="F2411">
        <v>18.502909185085802</v>
      </c>
      <c r="G2411">
        <v>-0.13439545084038301</v>
      </c>
      <c r="H2411">
        <v>-0.113154988196176</v>
      </c>
    </row>
    <row r="2412" spans="1:8" x14ac:dyDescent="0.25">
      <c r="A2412" t="s">
        <v>1858</v>
      </c>
      <c r="B2412" t="s">
        <v>1844</v>
      </c>
      <c r="C2412" t="s">
        <v>1943</v>
      </c>
      <c r="D2412">
        <v>4.3253585500570698E-3</v>
      </c>
      <c r="E2412">
        <v>5.6679843447690597E-3</v>
      </c>
      <c r="F2412">
        <v>2.24657135796406</v>
      </c>
      <c r="G2412">
        <v>-1.56850905418917</v>
      </c>
      <c r="H2412">
        <v>-0.112996069526556</v>
      </c>
    </row>
    <row r="2413" spans="1:8" x14ac:dyDescent="0.25">
      <c r="A2413" t="s">
        <v>1858</v>
      </c>
      <c r="B2413" t="s">
        <v>1844</v>
      </c>
      <c r="C2413" t="s">
        <v>2252</v>
      </c>
      <c r="D2413" s="1">
        <v>8.8351547685985805E-68</v>
      </c>
      <c r="E2413" s="1">
        <v>1.41891263615398E-66</v>
      </c>
      <c r="F2413">
        <v>65.848044343657506</v>
      </c>
      <c r="G2413">
        <v>-0.42451167657896999</v>
      </c>
      <c r="H2413">
        <v>-0.112725342774538</v>
      </c>
    </row>
    <row r="2414" spans="1:8" x14ac:dyDescent="0.25">
      <c r="A2414" t="s">
        <v>1858</v>
      </c>
      <c r="B2414" t="s">
        <v>1844</v>
      </c>
      <c r="C2414" t="s">
        <v>2527</v>
      </c>
      <c r="D2414" s="1">
        <v>5.2577587053177701E-14</v>
      </c>
      <c r="E2414" s="1">
        <v>1.2382507245290301E-13</v>
      </c>
      <c r="F2414">
        <v>12.9071914092297</v>
      </c>
      <c r="G2414">
        <v>-0.228786860732129</v>
      </c>
      <c r="H2414">
        <v>-0.112230374511347</v>
      </c>
    </row>
    <row r="2415" spans="1:8" x14ac:dyDescent="0.25">
      <c r="A2415" t="s">
        <v>1858</v>
      </c>
      <c r="B2415" t="s">
        <v>1844</v>
      </c>
      <c r="C2415" t="s">
        <v>3769</v>
      </c>
      <c r="D2415" s="1">
        <v>1.3688583439821499E-8</v>
      </c>
      <c r="E2415" s="1">
        <v>2.5034995343258901E-8</v>
      </c>
      <c r="F2415">
        <v>7.6014524850478598</v>
      </c>
      <c r="G2415">
        <v>-0.117164851125377</v>
      </c>
      <c r="H2415">
        <v>-0.11215372269320301</v>
      </c>
    </row>
    <row r="2416" spans="1:8" x14ac:dyDescent="0.25">
      <c r="A2416" t="s">
        <v>1858</v>
      </c>
      <c r="B2416" t="s">
        <v>1844</v>
      </c>
      <c r="C2416" t="s">
        <v>2934</v>
      </c>
      <c r="D2416" s="1">
        <v>1.79528968397881E-13</v>
      </c>
      <c r="E2416" s="1">
        <v>4.1387741416944901E-13</v>
      </c>
      <c r="F2416">
        <v>12.383128272969101</v>
      </c>
      <c r="G2416">
        <v>-0.10234525351616</v>
      </c>
      <c r="H2416">
        <v>-0.112138837427149</v>
      </c>
    </row>
    <row r="2417" spans="1:8" x14ac:dyDescent="0.25">
      <c r="A2417" t="s">
        <v>1858</v>
      </c>
      <c r="B2417" t="s">
        <v>1844</v>
      </c>
      <c r="C2417" t="s">
        <v>3127</v>
      </c>
      <c r="D2417">
        <v>6.8762174675784601E-4</v>
      </c>
      <c r="E2417">
        <v>9.5339556469573798E-4</v>
      </c>
      <c r="F2417">
        <v>3.0207268727914398</v>
      </c>
      <c r="G2417">
        <v>-7.9496847443276203E-2</v>
      </c>
      <c r="H2417">
        <v>-0.11078594405528</v>
      </c>
    </row>
    <row r="2418" spans="1:8" x14ac:dyDescent="0.25">
      <c r="A2418" t="s">
        <v>1858</v>
      </c>
      <c r="B2418" t="s">
        <v>1844</v>
      </c>
      <c r="C2418" t="s">
        <v>1975</v>
      </c>
      <c r="D2418" s="1">
        <v>1.54087143978661E-63</v>
      </c>
      <c r="E2418" s="1">
        <v>2.13287739327797E-62</v>
      </c>
      <c r="F2418">
        <v>61.671034108897999</v>
      </c>
      <c r="G2418">
        <v>-1.3539610324562901</v>
      </c>
      <c r="H2418">
        <v>-0.110430880758372</v>
      </c>
    </row>
    <row r="2419" spans="1:8" x14ac:dyDescent="0.25">
      <c r="A2419" t="s">
        <v>1858</v>
      </c>
      <c r="B2419" t="s">
        <v>1844</v>
      </c>
      <c r="C2419" t="s">
        <v>2714</v>
      </c>
      <c r="D2419" s="1">
        <v>3.45910112102442E-9</v>
      </c>
      <c r="E2419" s="1">
        <v>6.5303367444184096E-9</v>
      </c>
      <c r="F2419">
        <v>8.1850644232468195</v>
      </c>
      <c r="G2419">
        <v>-0.14667034543939</v>
      </c>
      <c r="H2419">
        <v>-0.110342974920993</v>
      </c>
    </row>
    <row r="2420" spans="1:8" x14ac:dyDescent="0.25">
      <c r="A2420" t="s">
        <v>1858</v>
      </c>
      <c r="B2420" t="s">
        <v>1844</v>
      </c>
      <c r="C2420" t="s">
        <v>2481</v>
      </c>
      <c r="D2420" s="1">
        <v>1.5807472735108299E-19</v>
      </c>
      <c r="E2420" s="1">
        <v>4.6681244715853596E-19</v>
      </c>
      <c r="F2420">
        <v>18.330857572377699</v>
      </c>
      <c r="G2420">
        <v>-0.225404184730887</v>
      </c>
      <c r="H2420">
        <v>-0.110144004893677</v>
      </c>
    </row>
    <row r="2421" spans="1:8" x14ac:dyDescent="0.25">
      <c r="A2421" t="s">
        <v>1858</v>
      </c>
      <c r="B2421" t="s">
        <v>1844</v>
      </c>
      <c r="C2421" t="s">
        <v>3770</v>
      </c>
      <c r="D2421" s="1">
        <v>3.7028252414994102E-11</v>
      </c>
      <c r="E2421" s="1">
        <v>7.7028812259569603E-11</v>
      </c>
      <c r="F2421">
        <v>10.1133467986608</v>
      </c>
      <c r="G2421">
        <v>-0.172415942539874</v>
      </c>
      <c r="H2421">
        <v>-0.108906189763672</v>
      </c>
    </row>
    <row r="2422" spans="1:8" x14ac:dyDescent="0.25">
      <c r="A2422" t="s">
        <v>1858</v>
      </c>
      <c r="B2422" t="s">
        <v>1844</v>
      </c>
      <c r="C2422" t="s">
        <v>3649</v>
      </c>
      <c r="D2422" s="1">
        <v>4.6192392999156897E-18</v>
      </c>
      <c r="E2422" s="1">
        <v>1.2833434465684601E-17</v>
      </c>
      <c r="F2422">
        <v>16.891657102791701</v>
      </c>
      <c r="G2422">
        <v>-0.10423699666460599</v>
      </c>
      <c r="H2422">
        <v>-0.107243434217387</v>
      </c>
    </row>
    <row r="2423" spans="1:8" x14ac:dyDescent="0.25">
      <c r="A2423" t="s">
        <v>1858</v>
      </c>
      <c r="B2423" t="s">
        <v>1844</v>
      </c>
      <c r="C2423" t="s">
        <v>2450</v>
      </c>
      <c r="D2423" s="1">
        <v>1.8442322303754399E-13</v>
      </c>
      <c r="E2423" s="1">
        <v>4.2485621762181602E-13</v>
      </c>
      <c r="F2423">
        <v>12.3717580216169</v>
      </c>
      <c r="G2423">
        <v>-0.12779299390082299</v>
      </c>
      <c r="H2423">
        <v>-0.107031347588878</v>
      </c>
    </row>
    <row r="2424" spans="1:8" x14ac:dyDescent="0.25">
      <c r="A2424" t="s">
        <v>1858</v>
      </c>
      <c r="B2424" t="s">
        <v>1844</v>
      </c>
      <c r="C2424" t="s">
        <v>2322</v>
      </c>
      <c r="D2424" s="1">
        <v>2.3824773601182502E-42</v>
      </c>
      <c r="E2424" s="1">
        <v>1.56923080533485E-41</v>
      </c>
      <c r="F2424">
        <v>40.804313174888897</v>
      </c>
      <c r="G2424">
        <v>-0.23166712174833001</v>
      </c>
      <c r="H2424">
        <v>-0.106964710882461</v>
      </c>
    </row>
    <row r="2425" spans="1:8" x14ac:dyDescent="0.25">
      <c r="A2425" t="s">
        <v>1858</v>
      </c>
      <c r="B2425" t="s">
        <v>1844</v>
      </c>
      <c r="C2425" t="s">
        <v>2356</v>
      </c>
      <c r="D2425" s="1">
        <v>9.4077355780883594E-16</v>
      </c>
      <c r="E2425" s="1">
        <v>2.38644282118716E-15</v>
      </c>
      <c r="F2425">
        <v>14.6222489668038</v>
      </c>
      <c r="G2425">
        <v>-0.11961358832714</v>
      </c>
      <c r="H2425">
        <v>-0.106551825464543</v>
      </c>
    </row>
    <row r="2426" spans="1:8" x14ac:dyDescent="0.25">
      <c r="A2426" t="s">
        <v>1858</v>
      </c>
      <c r="B2426" t="s">
        <v>1844</v>
      </c>
      <c r="C2426" t="s">
        <v>2433</v>
      </c>
      <c r="D2426" s="1">
        <v>6.06511563144296E-37</v>
      </c>
      <c r="E2426" s="1">
        <v>3.3584991114782999E-36</v>
      </c>
      <c r="F2426">
        <v>35.473854762261801</v>
      </c>
      <c r="G2426">
        <v>-0.311278538840769</v>
      </c>
      <c r="H2426">
        <v>-0.10625639282697701</v>
      </c>
    </row>
    <row r="2427" spans="1:8" x14ac:dyDescent="0.25">
      <c r="A2427" t="s">
        <v>1858</v>
      </c>
      <c r="B2427" t="s">
        <v>1844</v>
      </c>
      <c r="C2427" t="s">
        <v>2169</v>
      </c>
      <c r="D2427" s="1">
        <v>5.3201197717474403E-36</v>
      </c>
      <c r="E2427" s="1">
        <v>2.8569165169942501E-35</v>
      </c>
      <c r="F2427">
        <v>34.544102450110202</v>
      </c>
      <c r="G2427">
        <v>-0.123566203727968</v>
      </c>
      <c r="H2427">
        <v>-0.105932767809137</v>
      </c>
    </row>
    <row r="2428" spans="1:8" x14ac:dyDescent="0.25">
      <c r="A2428" t="s">
        <v>1858</v>
      </c>
      <c r="B2428" t="s">
        <v>1844</v>
      </c>
      <c r="C2428" t="s">
        <v>3771</v>
      </c>
      <c r="D2428" s="1">
        <v>1.3464333602746099E-25</v>
      </c>
      <c r="E2428" s="1">
        <v>5.0049240058692697E-25</v>
      </c>
      <c r="F2428">
        <v>24.300602512406801</v>
      </c>
      <c r="G2428">
        <v>-0.18498812505001899</v>
      </c>
      <c r="H2428">
        <v>-0.10513634067726201</v>
      </c>
    </row>
    <row r="2429" spans="1:8" x14ac:dyDescent="0.25">
      <c r="A2429" t="s">
        <v>1858</v>
      </c>
      <c r="B2429" t="s">
        <v>1844</v>
      </c>
      <c r="C2429" t="s">
        <v>3772</v>
      </c>
      <c r="D2429" s="1">
        <v>3.9019478446688801E-19</v>
      </c>
      <c r="E2429" s="1">
        <v>1.13395957218716E-18</v>
      </c>
      <c r="F2429">
        <v>17.945402428590299</v>
      </c>
      <c r="G2429">
        <v>-0.14465993656687601</v>
      </c>
      <c r="H2429">
        <v>-0.10475009569409</v>
      </c>
    </row>
    <row r="2430" spans="1:8" x14ac:dyDescent="0.25">
      <c r="A2430" t="s">
        <v>1858</v>
      </c>
      <c r="B2430" t="s">
        <v>1844</v>
      </c>
      <c r="C2430" t="s">
        <v>2012</v>
      </c>
      <c r="D2430" s="1">
        <v>6.0631913222504802E-33</v>
      </c>
      <c r="E2430" s="1">
        <v>2.93917592136192E-32</v>
      </c>
      <c r="F2430">
        <v>31.531774418898301</v>
      </c>
      <c r="G2430">
        <v>-0.44253615903180799</v>
      </c>
      <c r="H2430">
        <v>-0.10471356356266601</v>
      </c>
    </row>
    <row r="2431" spans="1:8" x14ac:dyDescent="0.25">
      <c r="A2431" t="s">
        <v>1858</v>
      </c>
      <c r="B2431" t="s">
        <v>1844</v>
      </c>
      <c r="C2431" t="s">
        <v>2440</v>
      </c>
      <c r="D2431" s="1">
        <v>1.35459727013577E-10</v>
      </c>
      <c r="E2431" s="1">
        <v>2.74694368878986E-10</v>
      </c>
      <c r="F2431">
        <v>9.5611502433455406</v>
      </c>
      <c r="G2431">
        <v>-0.18587141946136099</v>
      </c>
      <c r="H2431">
        <v>-0.10459509987688</v>
      </c>
    </row>
    <row r="2432" spans="1:8" x14ac:dyDescent="0.25">
      <c r="A2432" t="s">
        <v>1858</v>
      </c>
      <c r="B2432" t="s">
        <v>1844</v>
      </c>
      <c r="C2432" t="s">
        <v>2235</v>
      </c>
      <c r="D2432" s="1">
        <v>2.35429228212456E-5</v>
      </c>
      <c r="E2432" s="1">
        <v>3.58367719597758E-5</v>
      </c>
      <c r="F2432">
        <v>4.4456711168445802</v>
      </c>
      <c r="G2432">
        <v>-5.5230862578998098E-2</v>
      </c>
      <c r="H2432">
        <v>-0.104064457090045</v>
      </c>
    </row>
    <row r="2433" spans="1:8" x14ac:dyDescent="0.25">
      <c r="A2433" t="s">
        <v>1858</v>
      </c>
      <c r="B2433" t="s">
        <v>1844</v>
      </c>
      <c r="C2433" t="s">
        <v>1890</v>
      </c>
      <c r="D2433" s="1">
        <v>1.0853546103691E-35</v>
      </c>
      <c r="E2433" s="1">
        <v>5.7754048260913401E-35</v>
      </c>
      <c r="F2433">
        <v>34.238417568565502</v>
      </c>
      <c r="G2433">
        <v>-0.14598157510356399</v>
      </c>
      <c r="H2433">
        <v>-0.103364497961328</v>
      </c>
    </row>
    <row r="2434" spans="1:8" x14ac:dyDescent="0.25">
      <c r="A2434" t="s">
        <v>1858</v>
      </c>
      <c r="B2434" t="s">
        <v>1844</v>
      </c>
      <c r="C2434" t="s">
        <v>2417</v>
      </c>
      <c r="D2434" s="1">
        <v>2.1674733160435601E-26</v>
      </c>
      <c r="E2434" s="1">
        <v>8.2889122062473705E-26</v>
      </c>
      <c r="F2434">
        <v>25.081502460260499</v>
      </c>
      <c r="G2434">
        <v>-0.61148809765235601</v>
      </c>
      <c r="H2434">
        <v>-0.103206524638532</v>
      </c>
    </row>
    <row r="2435" spans="1:8" x14ac:dyDescent="0.25">
      <c r="A2435" t="s">
        <v>1858</v>
      </c>
      <c r="B2435" t="s">
        <v>1844</v>
      </c>
      <c r="C2435" t="s">
        <v>1940</v>
      </c>
      <c r="D2435" s="1">
        <v>6.4371846640013703E-19</v>
      </c>
      <c r="E2435" s="1">
        <v>1.8527584016164801E-18</v>
      </c>
      <c r="F2435">
        <v>17.732181208681901</v>
      </c>
      <c r="G2435">
        <v>-0.48208754360990302</v>
      </c>
      <c r="H2435">
        <v>-0.102849998599969</v>
      </c>
    </row>
    <row r="2436" spans="1:8" x14ac:dyDescent="0.25">
      <c r="A2436" t="s">
        <v>1858</v>
      </c>
      <c r="B2436" t="s">
        <v>1844</v>
      </c>
      <c r="C2436" t="s">
        <v>2539</v>
      </c>
      <c r="D2436" s="1">
        <v>1.01527054766222E-84</v>
      </c>
      <c r="E2436" s="1">
        <v>2.95518297263038E-83</v>
      </c>
      <c r="F2436">
        <v>82.529415624243398</v>
      </c>
      <c r="G2436">
        <v>-0.30741238556959599</v>
      </c>
      <c r="H2436">
        <v>-0.102360573323472</v>
      </c>
    </row>
    <row r="2437" spans="1:8" x14ac:dyDescent="0.25">
      <c r="A2437" t="s">
        <v>1858</v>
      </c>
      <c r="B2437" t="s">
        <v>1844</v>
      </c>
      <c r="C2437" t="s">
        <v>3247</v>
      </c>
      <c r="D2437" s="1">
        <v>1.46828648240692E-7</v>
      </c>
      <c r="E2437" s="1">
        <v>2.5422139929293099E-7</v>
      </c>
      <c r="F2437">
        <v>6.5947878951522698</v>
      </c>
      <c r="G2437">
        <v>-9.3514680800750594E-2</v>
      </c>
      <c r="H2437">
        <v>-0.102235659152127</v>
      </c>
    </row>
    <row r="2438" spans="1:8" x14ac:dyDescent="0.25">
      <c r="A2438" t="s">
        <v>1858</v>
      </c>
      <c r="B2438" t="s">
        <v>1844</v>
      </c>
      <c r="C2438" t="s">
        <v>3773</v>
      </c>
      <c r="D2438">
        <v>9.4968472539072298E-4</v>
      </c>
      <c r="E2438">
        <v>1.3074597042416201E-3</v>
      </c>
      <c r="F2438">
        <v>2.8835716871606301</v>
      </c>
      <c r="G2438">
        <v>-0.13250748582062299</v>
      </c>
      <c r="H2438">
        <v>-0.10223422236120699</v>
      </c>
    </row>
    <row r="2439" spans="1:8" x14ac:dyDescent="0.25">
      <c r="A2439" t="s">
        <v>1858</v>
      </c>
      <c r="B2439" t="s">
        <v>1844</v>
      </c>
      <c r="C2439" t="s">
        <v>2893</v>
      </c>
      <c r="D2439" s="1">
        <v>2.3989223849057801E-48</v>
      </c>
      <c r="E2439" s="1">
        <v>1.9524878557716499E-47</v>
      </c>
      <c r="F2439">
        <v>46.709411658699103</v>
      </c>
      <c r="G2439">
        <v>-0.28953836083027801</v>
      </c>
      <c r="H2439">
        <v>-0.101993101879663</v>
      </c>
    </row>
    <row r="2440" spans="1:8" x14ac:dyDescent="0.25">
      <c r="A2440" t="s">
        <v>1858</v>
      </c>
      <c r="B2440" t="s">
        <v>1844</v>
      </c>
      <c r="C2440" t="s">
        <v>2542</v>
      </c>
      <c r="D2440">
        <v>2.5748426127103902E-3</v>
      </c>
      <c r="E2440">
        <v>3.4239079962533401E-3</v>
      </c>
      <c r="F2440">
        <v>2.4654779137543201</v>
      </c>
      <c r="G2440">
        <v>-0.14183051512183401</v>
      </c>
      <c r="H2440">
        <v>-0.10076285352775601</v>
      </c>
    </row>
    <row r="2441" spans="1:8" x14ac:dyDescent="0.25">
      <c r="A2441" t="s">
        <v>1858</v>
      </c>
      <c r="B2441" t="s">
        <v>1844</v>
      </c>
      <c r="C2441" t="s">
        <v>2995</v>
      </c>
      <c r="D2441" s="1">
        <v>5.3069870141626705E-41</v>
      </c>
      <c r="E2441" s="1">
        <v>3.33596841105003E-40</v>
      </c>
      <c r="F2441">
        <v>39.476778070435799</v>
      </c>
      <c r="G2441">
        <v>0.27303887364247797</v>
      </c>
      <c r="H2441">
        <v>0.100027040293019</v>
      </c>
    </row>
    <row r="2442" spans="1:8" x14ac:dyDescent="0.25">
      <c r="A2442" t="s">
        <v>1858</v>
      </c>
      <c r="B2442" t="s">
        <v>1844</v>
      </c>
      <c r="C2442" t="s">
        <v>3774</v>
      </c>
      <c r="D2442" s="1">
        <v>2.0665013688787401E-80</v>
      </c>
      <c r="E2442" s="1">
        <v>5.21381736163727E-79</v>
      </c>
      <c r="F2442">
        <v>78.2828441860987</v>
      </c>
      <c r="G2442">
        <v>0.29580184188530301</v>
      </c>
      <c r="H2442">
        <v>0.100052678881384</v>
      </c>
    </row>
    <row r="2443" spans="1:8" x14ac:dyDescent="0.25">
      <c r="A2443" t="s">
        <v>1858</v>
      </c>
      <c r="B2443" t="s">
        <v>1844</v>
      </c>
      <c r="C2443" t="s">
        <v>3512</v>
      </c>
      <c r="D2443" s="1">
        <v>2.2895722778521601E-36</v>
      </c>
      <c r="E2443" s="1">
        <v>1.2458678047628101E-35</v>
      </c>
      <c r="F2443">
        <v>34.9045280368966</v>
      </c>
      <c r="G2443">
        <v>0.76956620573852597</v>
      </c>
      <c r="H2443">
        <v>0.10057835971990001</v>
      </c>
    </row>
    <row r="2444" spans="1:8" x14ac:dyDescent="0.25">
      <c r="A2444" t="s">
        <v>1858</v>
      </c>
      <c r="B2444" t="s">
        <v>1844</v>
      </c>
      <c r="C2444" t="s">
        <v>3775</v>
      </c>
      <c r="D2444" s="1">
        <v>2.7577727445147001E-32</v>
      </c>
      <c r="E2444" s="1">
        <v>1.3085324350469401E-31</v>
      </c>
      <c r="F2444">
        <v>30.883215507882799</v>
      </c>
      <c r="G2444">
        <v>0.63988043353909496</v>
      </c>
      <c r="H2444">
        <v>0.100659092403602</v>
      </c>
    </row>
    <row r="2445" spans="1:8" x14ac:dyDescent="0.25">
      <c r="A2445" t="s">
        <v>1858</v>
      </c>
      <c r="B2445" t="s">
        <v>1844</v>
      </c>
      <c r="C2445" t="s">
        <v>2002</v>
      </c>
      <c r="D2445" s="1">
        <v>3.9607938869997697E-49</v>
      </c>
      <c r="E2445" s="1">
        <v>3.3180504237110199E-48</v>
      </c>
      <c r="F2445">
        <v>47.479117018380002</v>
      </c>
      <c r="G2445">
        <v>0.39701994294587301</v>
      </c>
      <c r="H2445">
        <v>0.100696340598492</v>
      </c>
    </row>
    <row r="2446" spans="1:8" x14ac:dyDescent="0.25">
      <c r="A2446" t="s">
        <v>1858</v>
      </c>
      <c r="B2446" t="s">
        <v>1844</v>
      </c>
      <c r="C2446" t="s">
        <v>2654</v>
      </c>
      <c r="D2446" s="1">
        <v>2.50822397944925E-62</v>
      </c>
      <c r="E2446" s="1">
        <v>3.3253653994139297E-61</v>
      </c>
      <c r="F2446">
        <v>60.478160626381801</v>
      </c>
      <c r="G2446">
        <v>0.65892416194599901</v>
      </c>
      <c r="H2446">
        <v>0.100709302075961</v>
      </c>
    </row>
    <row r="2447" spans="1:8" x14ac:dyDescent="0.25">
      <c r="A2447" t="s">
        <v>1858</v>
      </c>
      <c r="B2447" t="s">
        <v>1844</v>
      </c>
      <c r="C2447" t="s">
        <v>2348</v>
      </c>
      <c r="D2447" s="1">
        <v>1.14176631456927E-8</v>
      </c>
      <c r="E2447" s="1">
        <v>2.0956109913291399E-8</v>
      </c>
      <c r="F2447">
        <v>7.6786893323747503</v>
      </c>
      <c r="G2447">
        <v>0.36657905152593301</v>
      </c>
      <c r="H2447">
        <v>0.100756241596462</v>
      </c>
    </row>
    <row r="2448" spans="1:8" x14ac:dyDescent="0.25">
      <c r="A2448" t="s">
        <v>1858</v>
      </c>
      <c r="B2448" t="s">
        <v>1844</v>
      </c>
      <c r="C2448" t="s">
        <v>2672</v>
      </c>
      <c r="D2448" s="1">
        <v>7.7267367265555102E-32</v>
      </c>
      <c r="E2448" s="1">
        <v>3.6149788971316698E-31</v>
      </c>
      <c r="F2448">
        <v>30.441894233607599</v>
      </c>
      <c r="G2448">
        <v>0.72060249055415304</v>
      </c>
      <c r="H2448">
        <v>0.10078728910514501</v>
      </c>
    </row>
    <row r="2449" spans="1:8" x14ac:dyDescent="0.25">
      <c r="A2449" t="s">
        <v>1858</v>
      </c>
      <c r="B2449" t="s">
        <v>1844</v>
      </c>
      <c r="C2449" t="s">
        <v>3776</v>
      </c>
      <c r="D2449" s="1">
        <v>1.17787436635724E-58</v>
      </c>
      <c r="E2449" s="1">
        <v>1.38043874783269E-57</v>
      </c>
      <c r="F2449">
        <v>56.859982858903997</v>
      </c>
      <c r="G2449">
        <v>0.441691157863697</v>
      </c>
      <c r="H2449">
        <v>0.100794282252055</v>
      </c>
    </row>
    <row r="2450" spans="1:8" x14ac:dyDescent="0.25">
      <c r="A2450" t="s">
        <v>1858</v>
      </c>
      <c r="B2450" t="s">
        <v>1844</v>
      </c>
      <c r="C2450" t="s">
        <v>3777</v>
      </c>
      <c r="D2450" s="1">
        <v>3.86311726838165E-55</v>
      </c>
      <c r="E2450" s="1">
        <v>4.0191397751821999E-54</v>
      </c>
      <c r="F2450">
        <v>53.395866889917698</v>
      </c>
      <c r="G2450">
        <v>0.26443046037372497</v>
      </c>
      <c r="H2450">
        <v>0.10082568285140101</v>
      </c>
    </row>
    <row r="2451" spans="1:8" x14ac:dyDescent="0.25">
      <c r="A2451" t="s">
        <v>1858</v>
      </c>
      <c r="B2451" t="s">
        <v>1844</v>
      </c>
      <c r="C2451" t="s">
        <v>3778</v>
      </c>
      <c r="D2451" s="1">
        <v>1.2006647002437899E-135</v>
      </c>
      <c r="E2451" s="1">
        <v>2.4942840869580799E-133</v>
      </c>
      <c r="F2451">
        <v>132.60305408398801</v>
      </c>
      <c r="G2451">
        <v>0.69472582198962096</v>
      </c>
      <c r="H2451">
        <v>0.100941675345866</v>
      </c>
    </row>
    <row r="2452" spans="1:8" x14ac:dyDescent="0.25">
      <c r="A2452" t="s">
        <v>1858</v>
      </c>
      <c r="B2452" t="s">
        <v>1844</v>
      </c>
      <c r="C2452" t="s">
        <v>3779</v>
      </c>
      <c r="D2452">
        <v>2.7718372664117699E-3</v>
      </c>
      <c r="E2452">
        <v>3.6788360030278401E-3</v>
      </c>
      <c r="F2452">
        <v>2.4342895719317199</v>
      </c>
      <c r="G2452">
        <v>0.82695439255890102</v>
      </c>
      <c r="H2452">
        <v>0.10110596296586501</v>
      </c>
    </row>
    <row r="2453" spans="1:8" x14ac:dyDescent="0.25">
      <c r="A2453" t="s">
        <v>1858</v>
      </c>
      <c r="B2453" t="s">
        <v>1844</v>
      </c>
      <c r="C2453" t="s">
        <v>2615</v>
      </c>
      <c r="D2453" s="1">
        <v>2.7720343585143301E-21</v>
      </c>
      <c r="E2453" s="1">
        <v>8.7552237708839302E-21</v>
      </c>
      <c r="F2453">
        <v>20.057732749498498</v>
      </c>
      <c r="G2453">
        <v>0.29840502583234502</v>
      </c>
      <c r="H2453">
        <v>0.10112937780157499</v>
      </c>
    </row>
    <row r="2454" spans="1:8" x14ac:dyDescent="0.25">
      <c r="A2454" t="s">
        <v>1858</v>
      </c>
      <c r="B2454" t="s">
        <v>1844</v>
      </c>
      <c r="C2454" t="s">
        <v>2787</v>
      </c>
      <c r="D2454" s="1">
        <v>3.8995976581866501E-25</v>
      </c>
      <c r="E2454" s="1">
        <v>1.4275065464670699E-24</v>
      </c>
      <c r="F2454">
        <v>23.8454218914267</v>
      </c>
      <c r="G2454">
        <v>0.42607483593197798</v>
      </c>
      <c r="H2454">
        <v>0.101406030615278</v>
      </c>
    </row>
    <row r="2455" spans="1:8" x14ac:dyDescent="0.25">
      <c r="A2455" t="s">
        <v>1858</v>
      </c>
      <c r="B2455" t="s">
        <v>1844</v>
      </c>
      <c r="C2455" t="s">
        <v>2590</v>
      </c>
      <c r="D2455" s="1">
        <v>6.8547692717362699E-47</v>
      </c>
      <c r="E2455" s="1">
        <v>5.3066840101750497E-46</v>
      </c>
      <c r="F2455">
        <v>45.275176771937701</v>
      </c>
      <c r="G2455">
        <v>0.37970264372888501</v>
      </c>
      <c r="H2455">
        <v>0.10142834117296801</v>
      </c>
    </row>
    <row r="2456" spans="1:8" x14ac:dyDescent="0.25">
      <c r="A2456" t="s">
        <v>1858</v>
      </c>
      <c r="B2456" t="s">
        <v>1844</v>
      </c>
      <c r="C2456" t="s">
        <v>2176</v>
      </c>
      <c r="D2456" s="1">
        <v>8.2879666422092404E-8</v>
      </c>
      <c r="E2456" s="1">
        <v>1.4530594208351601E-7</v>
      </c>
      <c r="F2456">
        <v>6.8377166254726802</v>
      </c>
      <c r="G2456">
        <v>0.23450404820978099</v>
      </c>
      <c r="H2456">
        <v>0.101519052813172</v>
      </c>
    </row>
    <row r="2457" spans="1:8" x14ac:dyDescent="0.25">
      <c r="A2457" t="s">
        <v>1858</v>
      </c>
      <c r="B2457" t="s">
        <v>1844</v>
      </c>
      <c r="C2457" t="s">
        <v>2700</v>
      </c>
      <c r="D2457" s="1">
        <v>2.2386639000916001E-11</v>
      </c>
      <c r="E2457" s="1">
        <v>4.7133618362370098E-11</v>
      </c>
      <c r="F2457">
        <v>10.326669218961101</v>
      </c>
      <c r="G2457">
        <v>0.103423445149776</v>
      </c>
      <c r="H2457">
        <v>0.10153530885959</v>
      </c>
    </row>
    <row r="2458" spans="1:8" x14ac:dyDescent="0.25">
      <c r="A2458" t="s">
        <v>1858</v>
      </c>
      <c r="B2458" t="s">
        <v>1844</v>
      </c>
      <c r="C2458" t="s">
        <v>3014</v>
      </c>
      <c r="D2458" s="1">
        <v>2.50203110239698E-45</v>
      </c>
      <c r="E2458" s="1">
        <v>1.8409689002498201E-44</v>
      </c>
      <c r="F2458">
        <v>43.7349535480326</v>
      </c>
      <c r="G2458">
        <v>0.31604842335392502</v>
      </c>
      <c r="H2458">
        <v>0.101571018019101</v>
      </c>
    </row>
    <row r="2459" spans="1:8" x14ac:dyDescent="0.25">
      <c r="A2459" t="s">
        <v>1858</v>
      </c>
      <c r="B2459" t="s">
        <v>1844</v>
      </c>
      <c r="C2459" t="s">
        <v>2796</v>
      </c>
      <c r="D2459" s="1">
        <v>1.31773376890961E-70</v>
      </c>
      <c r="E2459" s="1">
        <v>2.3442556551872702E-69</v>
      </c>
      <c r="F2459">
        <v>68.629995027644199</v>
      </c>
      <c r="G2459">
        <v>0.312588651339749</v>
      </c>
      <c r="H2459">
        <v>0.101645241939229</v>
      </c>
    </row>
    <row r="2460" spans="1:8" x14ac:dyDescent="0.25">
      <c r="A2460" t="s">
        <v>1858</v>
      </c>
      <c r="B2460" t="s">
        <v>1844</v>
      </c>
      <c r="C2460" t="s">
        <v>1885</v>
      </c>
      <c r="D2460" s="1">
        <v>8.0398833825233194E-17</v>
      </c>
      <c r="E2460" s="1">
        <v>2.1296390327383101E-16</v>
      </c>
      <c r="F2460">
        <v>15.6716940019015</v>
      </c>
      <c r="G2460">
        <v>0.94777848378784801</v>
      </c>
      <c r="H2460">
        <v>0.10176201604196899</v>
      </c>
    </row>
    <row r="2461" spans="1:8" x14ac:dyDescent="0.25">
      <c r="A2461" t="s">
        <v>1858</v>
      </c>
      <c r="B2461" t="s">
        <v>1844</v>
      </c>
      <c r="C2461" t="s">
        <v>3780</v>
      </c>
      <c r="D2461" s="1">
        <v>2.56576236102461E-80</v>
      </c>
      <c r="E2461" s="1">
        <v>6.4356415209341897E-79</v>
      </c>
      <c r="F2461">
        <v>78.191408155035404</v>
      </c>
      <c r="G2461">
        <v>0.25126549497926498</v>
      </c>
      <c r="H2461">
        <v>0.101807060580359</v>
      </c>
    </row>
    <row r="2462" spans="1:8" x14ac:dyDescent="0.25">
      <c r="A2462" t="s">
        <v>1858</v>
      </c>
      <c r="B2462" t="s">
        <v>1844</v>
      </c>
      <c r="C2462" t="s">
        <v>2799</v>
      </c>
      <c r="D2462" s="1">
        <v>1.3616580860678399E-50</v>
      </c>
      <c r="E2462" s="1">
        <v>1.19837076518988E-49</v>
      </c>
      <c r="F2462">
        <v>48.921408794330503</v>
      </c>
      <c r="G2462">
        <v>0.45600172131828998</v>
      </c>
      <c r="H2462">
        <v>0.10223905409735699</v>
      </c>
    </row>
    <row r="2463" spans="1:8" x14ac:dyDescent="0.25">
      <c r="A2463" t="s">
        <v>1858</v>
      </c>
      <c r="B2463" t="s">
        <v>1844</v>
      </c>
      <c r="C2463" t="s">
        <v>2652</v>
      </c>
      <c r="D2463" s="1">
        <v>1.8258793974711401E-11</v>
      </c>
      <c r="E2463" s="1">
        <v>3.8575127760892803E-11</v>
      </c>
      <c r="F2463">
        <v>10.4136926268783</v>
      </c>
      <c r="G2463">
        <v>6.3301601822422698E-2</v>
      </c>
      <c r="H2463">
        <v>0.102454576741125</v>
      </c>
    </row>
    <row r="2464" spans="1:8" x14ac:dyDescent="0.25">
      <c r="A2464" t="s">
        <v>1858</v>
      </c>
      <c r="B2464" t="s">
        <v>1844</v>
      </c>
      <c r="C2464" t="s">
        <v>3781</v>
      </c>
      <c r="D2464" s="1">
        <v>2.9021887794261702E-23</v>
      </c>
      <c r="E2464" s="1">
        <v>9.8797915895358995E-23</v>
      </c>
      <c r="F2464">
        <v>22.005252216593401</v>
      </c>
      <c r="G2464">
        <v>0.54025651415234899</v>
      </c>
      <c r="H2464">
        <v>0.102839661216639</v>
      </c>
    </row>
    <row r="2465" spans="1:8" x14ac:dyDescent="0.25">
      <c r="A2465" t="s">
        <v>1858</v>
      </c>
      <c r="B2465" t="s">
        <v>1844</v>
      </c>
      <c r="C2465" t="s">
        <v>2673</v>
      </c>
      <c r="D2465" s="1">
        <v>7.8690071516792304E-17</v>
      </c>
      <c r="E2465" s="1">
        <v>2.08544880892239E-16</v>
      </c>
      <c r="F2465">
        <v>15.6808004662235</v>
      </c>
      <c r="G2465">
        <v>0.43169789990750201</v>
      </c>
      <c r="H2465">
        <v>0.10288504100201</v>
      </c>
    </row>
    <row r="2466" spans="1:8" x14ac:dyDescent="0.25">
      <c r="A2466" t="s">
        <v>1858</v>
      </c>
      <c r="B2466" t="s">
        <v>1844</v>
      </c>
      <c r="C2466" t="s">
        <v>3644</v>
      </c>
      <c r="D2466" s="1">
        <v>1.5693455076102599E-10</v>
      </c>
      <c r="E2466" s="1">
        <v>3.1701960693256197E-10</v>
      </c>
      <c r="F2466">
        <v>9.4989138768381096</v>
      </c>
      <c r="G2466">
        <v>0.555746529501154</v>
      </c>
      <c r="H2466">
        <v>0.102947398829971</v>
      </c>
    </row>
    <row r="2467" spans="1:8" x14ac:dyDescent="0.25">
      <c r="A2467" t="s">
        <v>1858</v>
      </c>
      <c r="B2467" t="s">
        <v>1844</v>
      </c>
      <c r="C2467" t="s">
        <v>2413</v>
      </c>
      <c r="D2467" s="1">
        <v>4.2602301853686299E-26</v>
      </c>
      <c r="E2467" s="1">
        <v>1.61174224666024E-25</v>
      </c>
      <c r="F2467">
        <v>24.792704410299901</v>
      </c>
      <c r="G2467">
        <v>0.44684475857032702</v>
      </c>
      <c r="H2467">
        <v>0.10303846510850199</v>
      </c>
    </row>
    <row r="2468" spans="1:8" x14ac:dyDescent="0.25">
      <c r="A2468" t="s">
        <v>1858</v>
      </c>
      <c r="B2468" t="s">
        <v>1844</v>
      </c>
      <c r="C2468" t="s">
        <v>2660</v>
      </c>
      <c r="D2468" s="1">
        <v>5.3801779477858502E-28</v>
      </c>
      <c r="E2468" s="1">
        <v>2.1863603712724898E-27</v>
      </c>
      <c r="F2468">
        <v>26.660278253019399</v>
      </c>
      <c r="G2468">
        <v>0.199184207277707</v>
      </c>
      <c r="H2468">
        <v>0.103274233082658</v>
      </c>
    </row>
    <row r="2469" spans="1:8" x14ac:dyDescent="0.25">
      <c r="A2469" t="s">
        <v>1858</v>
      </c>
      <c r="B2469" t="s">
        <v>1844</v>
      </c>
      <c r="C2469" t="s">
        <v>3279</v>
      </c>
      <c r="D2469" s="1">
        <v>2.4665265772472299E-14</v>
      </c>
      <c r="E2469" s="1">
        <v>5.8891208295382894E-14</v>
      </c>
      <c r="F2469">
        <v>13.2299495349886</v>
      </c>
      <c r="G2469">
        <v>0.52352891974679705</v>
      </c>
      <c r="H2469">
        <v>0.103454183973737</v>
      </c>
    </row>
    <row r="2470" spans="1:8" x14ac:dyDescent="0.25">
      <c r="A2470" t="s">
        <v>1858</v>
      </c>
      <c r="B2470" t="s">
        <v>1844</v>
      </c>
      <c r="C2470" t="s">
        <v>3411</v>
      </c>
      <c r="D2470" s="1">
        <v>6.5594463248038896E-11</v>
      </c>
      <c r="E2470" s="1">
        <v>1.34982694781073E-10</v>
      </c>
      <c r="F2470">
        <v>9.8697219058963004</v>
      </c>
      <c r="G2470">
        <v>0.36144481166325998</v>
      </c>
      <c r="H2470">
        <v>0.10346865588942</v>
      </c>
    </row>
    <row r="2471" spans="1:8" x14ac:dyDescent="0.25">
      <c r="A2471" t="s">
        <v>1858</v>
      </c>
      <c r="B2471" t="s">
        <v>1844</v>
      </c>
      <c r="C2471" t="s">
        <v>3782</v>
      </c>
      <c r="D2471" s="1">
        <v>2.9351536738748001E-19</v>
      </c>
      <c r="E2471" s="1">
        <v>8.5773747747039097E-19</v>
      </c>
      <c r="F2471">
        <v>18.066645613703301</v>
      </c>
      <c r="G2471">
        <v>0.625862175357773</v>
      </c>
      <c r="H2471">
        <v>0.10372535356555</v>
      </c>
    </row>
    <row r="2472" spans="1:8" x14ac:dyDescent="0.25">
      <c r="A2472" t="s">
        <v>1858</v>
      </c>
      <c r="B2472" t="s">
        <v>1844</v>
      </c>
      <c r="C2472" t="s">
        <v>3056</v>
      </c>
      <c r="D2472" s="1">
        <v>3.2160091761278302E-32</v>
      </c>
      <c r="E2472" s="1">
        <v>1.52175599516996E-31</v>
      </c>
      <c r="F2472">
        <v>30.817654978607901</v>
      </c>
      <c r="G2472">
        <v>0.20087736185906599</v>
      </c>
      <c r="H2472">
        <v>0.10394104095539899</v>
      </c>
    </row>
    <row r="2473" spans="1:8" x14ac:dyDescent="0.25">
      <c r="A2473" t="s">
        <v>1858</v>
      </c>
      <c r="B2473" t="s">
        <v>1844</v>
      </c>
      <c r="C2473" t="s">
        <v>2790</v>
      </c>
      <c r="D2473" s="1">
        <v>9.6723070001407498E-20</v>
      </c>
      <c r="E2473" s="1">
        <v>2.8861187110347002E-19</v>
      </c>
      <c r="F2473">
        <v>18.5396858095949</v>
      </c>
      <c r="G2473">
        <v>0.43851390517994498</v>
      </c>
      <c r="H2473">
        <v>0.104245171362848</v>
      </c>
    </row>
    <row r="2474" spans="1:8" x14ac:dyDescent="0.25">
      <c r="A2474" t="s">
        <v>1858</v>
      </c>
      <c r="B2474" t="s">
        <v>1844</v>
      </c>
      <c r="C2474" t="s">
        <v>3131</v>
      </c>
      <c r="D2474" s="1">
        <v>1.44633160361807E-36</v>
      </c>
      <c r="E2474" s="1">
        <v>7.9086185755044506E-36</v>
      </c>
      <c r="F2474">
        <v>35.101899369527501</v>
      </c>
      <c r="G2474">
        <v>0.42518079904419398</v>
      </c>
      <c r="H2474">
        <v>0.104339929260722</v>
      </c>
    </row>
    <row r="2475" spans="1:8" x14ac:dyDescent="0.25">
      <c r="A2475" t="s">
        <v>1858</v>
      </c>
      <c r="B2475" t="s">
        <v>1844</v>
      </c>
      <c r="C2475" t="s">
        <v>2691</v>
      </c>
      <c r="D2475" s="1">
        <v>1.65276275874939E-25</v>
      </c>
      <c r="E2475" s="1">
        <v>6.1215195780567001E-25</v>
      </c>
      <c r="F2475">
        <v>24.213140757193099</v>
      </c>
      <c r="G2475">
        <v>0.58055777528761998</v>
      </c>
      <c r="H2475">
        <v>0.10450639920135101</v>
      </c>
    </row>
    <row r="2476" spans="1:8" x14ac:dyDescent="0.25">
      <c r="A2476" t="s">
        <v>1858</v>
      </c>
      <c r="B2476" t="s">
        <v>1844</v>
      </c>
      <c r="C2476" t="s">
        <v>3783</v>
      </c>
      <c r="D2476" s="1">
        <v>1.7300715936804799E-13</v>
      </c>
      <c r="E2476" s="1">
        <v>3.9902089939304498E-13</v>
      </c>
      <c r="F2476">
        <v>12.399004356811</v>
      </c>
      <c r="G2476">
        <v>0.42116949740529902</v>
      </c>
      <c r="H2476">
        <v>0.10451016071759001</v>
      </c>
    </row>
    <row r="2477" spans="1:8" x14ac:dyDescent="0.25">
      <c r="A2477" t="s">
        <v>1858</v>
      </c>
      <c r="B2477" t="s">
        <v>1844</v>
      </c>
      <c r="C2477" t="s">
        <v>2754</v>
      </c>
      <c r="D2477" s="1">
        <v>2.5588348053840302E-25</v>
      </c>
      <c r="E2477" s="1">
        <v>9.4313327495625696E-25</v>
      </c>
      <c r="F2477">
        <v>24.025426932407601</v>
      </c>
      <c r="G2477">
        <v>0.37813422790540702</v>
      </c>
      <c r="H2477">
        <v>0.104663304985495</v>
      </c>
    </row>
    <row r="2478" spans="1:8" x14ac:dyDescent="0.25">
      <c r="A2478" t="s">
        <v>1858</v>
      </c>
      <c r="B2478" t="s">
        <v>1844</v>
      </c>
      <c r="C2478" t="s">
        <v>3784</v>
      </c>
      <c r="D2478" s="1">
        <v>8.35630974835976E-60</v>
      </c>
      <c r="E2478" s="1">
        <v>1.0192165677923599E-58</v>
      </c>
      <c r="F2478">
        <v>57.991733525312497</v>
      </c>
      <c r="G2478">
        <v>0.76315662388221395</v>
      </c>
      <c r="H2478">
        <v>0.104672851143114</v>
      </c>
    </row>
    <row r="2479" spans="1:8" x14ac:dyDescent="0.25">
      <c r="A2479" t="s">
        <v>1858</v>
      </c>
      <c r="B2479" t="s">
        <v>1844</v>
      </c>
      <c r="C2479" t="s">
        <v>3785</v>
      </c>
      <c r="D2479" s="1">
        <v>6.6596132649457497E-9</v>
      </c>
      <c r="E2479" s="1">
        <v>1.23872942237708E-8</v>
      </c>
      <c r="F2479">
        <v>7.907023546894</v>
      </c>
      <c r="G2479">
        <v>0.17221151567281301</v>
      </c>
      <c r="H2479">
        <v>0.104675147977701</v>
      </c>
    </row>
    <row r="2480" spans="1:8" x14ac:dyDescent="0.25">
      <c r="A2480" t="s">
        <v>1858</v>
      </c>
      <c r="B2480" t="s">
        <v>1844</v>
      </c>
      <c r="C2480" t="s">
        <v>3786</v>
      </c>
      <c r="D2480" s="1">
        <v>5.55084831865726E-35</v>
      </c>
      <c r="E2480" s="1">
        <v>2.8758791334473802E-34</v>
      </c>
      <c r="F2480">
        <v>33.541229370298801</v>
      </c>
      <c r="G2480">
        <v>0.42952435705542802</v>
      </c>
      <c r="H2480">
        <v>0.10477571116819</v>
      </c>
    </row>
    <row r="2481" spans="1:8" x14ac:dyDescent="0.25">
      <c r="A2481" t="s">
        <v>1858</v>
      </c>
      <c r="B2481" t="s">
        <v>1844</v>
      </c>
      <c r="C2481" t="s">
        <v>2848</v>
      </c>
      <c r="D2481" s="1">
        <v>8.2706857941190001E-57</v>
      </c>
      <c r="E2481" s="1">
        <v>9.1009340476935203E-56</v>
      </c>
      <c r="F2481">
        <v>55.040914032850097</v>
      </c>
      <c r="G2481">
        <v>0.91996812858934296</v>
      </c>
      <c r="H2481">
        <v>0.104889133934936</v>
      </c>
    </row>
    <row r="2482" spans="1:8" x14ac:dyDescent="0.25">
      <c r="A2482" t="s">
        <v>1858</v>
      </c>
      <c r="B2482" t="s">
        <v>1844</v>
      </c>
      <c r="C2482" t="s">
        <v>3787</v>
      </c>
      <c r="D2482" s="1">
        <v>1.18956303608069E-17</v>
      </c>
      <c r="E2482" s="1">
        <v>3.2533330299860599E-17</v>
      </c>
      <c r="F2482">
        <v>16.487671477547401</v>
      </c>
      <c r="G2482">
        <v>0.814957371088886</v>
      </c>
      <c r="H2482">
        <v>0.105121115809489</v>
      </c>
    </row>
    <row r="2483" spans="1:8" x14ac:dyDescent="0.25">
      <c r="A2483" t="s">
        <v>1858</v>
      </c>
      <c r="B2483" t="s">
        <v>1844</v>
      </c>
      <c r="C2483" t="s">
        <v>2271</v>
      </c>
      <c r="D2483" s="1">
        <v>1.8407238038589099E-18</v>
      </c>
      <c r="E2483" s="1">
        <v>5.1918367663862601E-18</v>
      </c>
      <c r="F2483">
        <v>17.284678970401</v>
      </c>
      <c r="G2483">
        <v>0.74081141609961498</v>
      </c>
      <c r="H2483">
        <v>0.10512847944258601</v>
      </c>
    </row>
    <row r="2484" spans="1:8" x14ac:dyDescent="0.25">
      <c r="A2484" t="s">
        <v>1858</v>
      </c>
      <c r="B2484" t="s">
        <v>1844</v>
      </c>
      <c r="C2484" t="s">
        <v>2138</v>
      </c>
      <c r="D2484" s="1">
        <v>3.0823543046371101E-28</v>
      </c>
      <c r="E2484" s="1">
        <v>1.26415295155949E-27</v>
      </c>
      <c r="F2484">
        <v>26.898200377003199</v>
      </c>
      <c r="G2484">
        <v>0.33352032005260102</v>
      </c>
      <c r="H2484">
        <v>0.105137789584425</v>
      </c>
    </row>
    <row r="2485" spans="1:8" x14ac:dyDescent="0.25">
      <c r="A2485" t="s">
        <v>1858</v>
      </c>
      <c r="B2485" t="s">
        <v>1844</v>
      </c>
      <c r="C2485" t="s">
        <v>3788</v>
      </c>
      <c r="D2485" s="1">
        <v>1.1022057521120699E-154</v>
      </c>
      <c r="E2485" s="1">
        <v>4.6545606843290197E-152</v>
      </c>
      <c r="F2485">
        <v>151.33212130316201</v>
      </c>
      <c r="G2485">
        <v>1.5007326204048801</v>
      </c>
      <c r="H2485">
        <v>0.10522174517970601</v>
      </c>
    </row>
    <row r="2486" spans="1:8" x14ac:dyDescent="0.25">
      <c r="A2486" t="s">
        <v>1858</v>
      </c>
      <c r="B2486" t="s">
        <v>1844</v>
      </c>
      <c r="C2486" t="s">
        <v>2119</v>
      </c>
      <c r="D2486" s="1">
        <v>8.3928859159587503E-22</v>
      </c>
      <c r="E2486" s="1">
        <v>2.7035230860959999E-21</v>
      </c>
      <c r="F2486">
        <v>20.568069917517501</v>
      </c>
      <c r="G2486">
        <v>0.48752996955994798</v>
      </c>
      <c r="H2486">
        <v>0.105243958428033</v>
      </c>
    </row>
    <row r="2487" spans="1:8" x14ac:dyDescent="0.25">
      <c r="A2487" t="s">
        <v>1858</v>
      </c>
      <c r="B2487" t="s">
        <v>1844</v>
      </c>
      <c r="C2487" t="s">
        <v>2703</v>
      </c>
      <c r="D2487" s="1">
        <v>9.2398090172792596E-25</v>
      </c>
      <c r="E2487" s="1">
        <v>3.3335781552536898E-24</v>
      </c>
      <c r="F2487">
        <v>23.4770893584482</v>
      </c>
      <c r="G2487">
        <v>0.301781695745033</v>
      </c>
      <c r="H2487">
        <v>0.105287302016334</v>
      </c>
    </row>
    <row r="2488" spans="1:8" x14ac:dyDescent="0.25">
      <c r="A2488" t="s">
        <v>1858</v>
      </c>
      <c r="B2488" t="s">
        <v>1844</v>
      </c>
      <c r="C2488" t="s">
        <v>2834</v>
      </c>
      <c r="D2488" s="1">
        <v>1.32000544571114E-58</v>
      </c>
      <c r="E2488" s="1">
        <v>1.5428012831905199E-57</v>
      </c>
      <c r="F2488">
        <v>56.8116900085911</v>
      </c>
      <c r="G2488">
        <v>1.24185794229561</v>
      </c>
      <c r="H2488">
        <v>0.105329661425663</v>
      </c>
    </row>
    <row r="2489" spans="1:8" x14ac:dyDescent="0.25">
      <c r="A2489" t="s">
        <v>1858</v>
      </c>
      <c r="B2489" t="s">
        <v>1844</v>
      </c>
      <c r="C2489" t="s">
        <v>2904</v>
      </c>
      <c r="D2489" s="1">
        <v>5.5611162315156399E-28</v>
      </c>
      <c r="E2489" s="1">
        <v>2.2591760625113201E-27</v>
      </c>
      <c r="F2489">
        <v>26.646049922245801</v>
      </c>
      <c r="G2489">
        <v>0.55276425290431896</v>
      </c>
      <c r="H2489">
        <v>0.10572246847029899</v>
      </c>
    </row>
    <row r="2490" spans="1:8" x14ac:dyDescent="0.25">
      <c r="A2490" t="s">
        <v>1858</v>
      </c>
      <c r="B2490" t="s">
        <v>1844</v>
      </c>
      <c r="C2490" t="s">
        <v>2620</v>
      </c>
      <c r="D2490" s="1">
        <v>3.9575081050854702E-25</v>
      </c>
      <c r="E2490" s="1">
        <v>1.4480881929971801E-24</v>
      </c>
      <c r="F2490">
        <v>23.839204987471899</v>
      </c>
      <c r="G2490">
        <v>0.44993948082764401</v>
      </c>
      <c r="H2490">
        <v>0.106128275064013</v>
      </c>
    </row>
    <row r="2491" spans="1:8" x14ac:dyDescent="0.25">
      <c r="A2491" t="s">
        <v>1858</v>
      </c>
      <c r="B2491" t="s">
        <v>1844</v>
      </c>
      <c r="C2491" t="s">
        <v>3666</v>
      </c>
      <c r="D2491" s="1">
        <v>1.36769900901403E-43</v>
      </c>
      <c r="E2491" s="1">
        <v>9.4329120407501002E-43</v>
      </c>
      <c r="F2491">
        <v>42.025354215216197</v>
      </c>
      <c r="G2491">
        <v>1.22305793003473</v>
      </c>
      <c r="H2491">
        <v>0.10621100423334499</v>
      </c>
    </row>
    <row r="2492" spans="1:8" x14ac:dyDescent="0.25">
      <c r="A2492" t="s">
        <v>1858</v>
      </c>
      <c r="B2492" t="s">
        <v>1844</v>
      </c>
      <c r="C2492" t="s">
        <v>2717</v>
      </c>
      <c r="D2492" s="1">
        <v>3.8526207308459701E-53</v>
      </c>
      <c r="E2492" s="1">
        <v>3.7253569829801798E-52</v>
      </c>
      <c r="F2492">
        <v>51.428832104577403</v>
      </c>
      <c r="G2492">
        <v>0.69073376398006003</v>
      </c>
      <c r="H2492">
        <v>0.106409786628193</v>
      </c>
    </row>
    <row r="2493" spans="1:8" x14ac:dyDescent="0.25">
      <c r="A2493" t="s">
        <v>1858</v>
      </c>
      <c r="B2493" t="s">
        <v>1844</v>
      </c>
      <c r="C2493" t="s">
        <v>3557</v>
      </c>
      <c r="D2493" s="1">
        <v>2.84890778102209E-39</v>
      </c>
      <c r="E2493" s="1">
        <v>1.69291498129478E-38</v>
      </c>
      <c r="F2493">
        <v>37.771364851744302</v>
      </c>
      <c r="G2493">
        <v>0.20772219595859601</v>
      </c>
      <c r="H2493">
        <v>0.106501878447985</v>
      </c>
    </row>
    <row r="2494" spans="1:8" x14ac:dyDescent="0.25">
      <c r="A2494" t="s">
        <v>1858</v>
      </c>
      <c r="B2494" t="s">
        <v>1844</v>
      </c>
      <c r="C2494" t="s">
        <v>2840</v>
      </c>
      <c r="D2494" s="1">
        <v>8.03933265296751E-26</v>
      </c>
      <c r="E2494" s="1">
        <v>3.0135798768981802E-25</v>
      </c>
      <c r="F2494">
        <v>24.520917292785199</v>
      </c>
      <c r="G2494">
        <v>0.21240344831159899</v>
      </c>
      <c r="H2494">
        <v>0.106673311571246</v>
      </c>
    </row>
    <row r="2495" spans="1:8" x14ac:dyDescent="0.25">
      <c r="A2495" t="s">
        <v>1858</v>
      </c>
      <c r="B2495" t="s">
        <v>1844</v>
      </c>
      <c r="C2495" t="s">
        <v>2898</v>
      </c>
      <c r="D2495" s="1">
        <v>3.70175858032282E-50</v>
      </c>
      <c r="E2495" s="1">
        <v>3.21176493867012E-49</v>
      </c>
      <c r="F2495">
        <v>48.493256247196001</v>
      </c>
      <c r="G2495">
        <v>0.607396134254229</v>
      </c>
      <c r="H2495">
        <v>0.10668363718761401</v>
      </c>
    </row>
    <row r="2496" spans="1:8" x14ac:dyDescent="0.25">
      <c r="A2496" t="s">
        <v>1858</v>
      </c>
      <c r="B2496" t="s">
        <v>1844</v>
      </c>
      <c r="C2496" t="s">
        <v>3213</v>
      </c>
      <c r="D2496" s="1">
        <v>8.2115537097794096E-24</v>
      </c>
      <c r="E2496" s="1">
        <v>2.85850842653942E-23</v>
      </c>
      <c r="F2496">
        <v>22.5438605231998</v>
      </c>
      <c r="G2496">
        <v>0.57415380978296304</v>
      </c>
      <c r="H2496">
        <v>0.106801517534745</v>
      </c>
    </row>
    <row r="2497" spans="1:8" x14ac:dyDescent="0.25">
      <c r="A2497" t="s">
        <v>1858</v>
      </c>
      <c r="B2497" t="s">
        <v>1844</v>
      </c>
      <c r="C2497" t="s">
        <v>2924</v>
      </c>
      <c r="D2497" s="1">
        <v>1.84811977573167E-30</v>
      </c>
      <c r="E2497" s="1">
        <v>8.2167009704604495E-30</v>
      </c>
      <c r="F2497">
        <v>29.085302517972401</v>
      </c>
      <c r="G2497">
        <v>1.11721909229922</v>
      </c>
      <c r="H2497">
        <v>0.10687983446731</v>
      </c>
    </row>
    <row r="2498" spans="1:8" x14ac:dyDescent="0.25">
      <c r="A2498" t="s">
        <v>1858</v>
      </c>
      <c r="B2498" t="s">
        <v>1844</v>
      </c>
      <c r="C2498" t="s">
        <v>2757</v>
      </c>
      <c r="D2498" s="1">
        <v>3.0326113101362701E-55</v>
      </c>
      <c r="E2498" s="1">
        <v>3.1691710892134099E-54</v>
      </c>
      <c r="F2498">
        <v>53.499054314581898</v>
      </c>
      <c r="G2498">
        <v>0.48652224438019398</v>
      </c>
      <c r="H2498">
        <v>0.10707838914142601</v>
      </c>
    </row>
    <row r="2499" spans="1:8" x14ac:dyDescent="0.25">
      <c r="A2499" t="s">
        <v>1858</v>
      </c>
      <c r="B2499" t="s">
        <v>1844</v>
      </c>
      <c r="C2499" t="s">
        <v>3138</v>
      </c>
      <c r="D2499" s="1">
        <v>1.5167206008255401E-50</v>
      </c>
      <c r="E2499" s="1">
        <v>1.33256216498178E-49</v>
      </c>
      <c r="F2499">
        <v>48.875312521679298</v>
      </c>
      <c r="G2499">
        <v>0.49325049028284301</v>
      </c>
      <c r="H2499">
        <v>0.10732269548741501</v>
      </c>
    </row>
    <row r="2500" spans="1:8" x14ac:dyDescent="0.25">
      <c r="A2500" t="s">
        <v>1858</v>
      </c>
      <c r="B2500" t="s">
        <v>1844</v>
      </c>
      <c r="C2500" t="s">
        <v>2871</v>
      </c>
      <c r="D2500" s="1">
        <v>9.0631211613004405E-23</v>
      </c>
      <c r="E2500" s="1">
        <v>3.0280933996770299E-22</v>
      </c>
      <c r="F2500">
        <v>21.518830733419399</v>
      </c>
      <c r="G2500">
        <v>0.83718574144876101</v>
      </c>
      <c r="H2500">
        <v>0.107585058070528</v>
      </c>
    </row>
    <row r="2501" spans="1:8" x14ac:dyDescent="0.25">
      <c r="A2501" t="s">
        <v>1858</v>
      </c>
      <c r="B2501" t="s">
        <v>1844</v>
      </c>
      <c r="C2501" t="s">
        <v>2905</v>
      </c>
      <c r="D2501" s="1">
        <v>7.28268979896715E-65</v>
      </c>
      <c r="E2501" s="1">
        <v>1.0551298606377599E-63</v>
      </c>
      <c r="F2501">
        <v>62.976694086065102</v>
      </c>
      <c r="G2501">
        <v>0.46148901641206003</v>
      </c>
      <c r="H2501">
        <v>0.107629773786705</v>
      </c>
    </row>
    <row r="2502" spans="1:8" x14ac:dyDescent="0.25">
      <c r="A2502" t="s">
        <v>1858</v>
      </c>
      <c r="B2502" t="s">
        <v>1844</v>
      </c>
      <c r="C2502" t="s">
        <v>3124</v>
      </c>
      <c r="D2502" s="1">
        <v>4.4126843629069697E-83</v>
      </c>
      <c r="E2502" s="1">
        <v>1.2118416757834E-81</v>
      </c>
      <c r="F2502">
        <v>80.916554115998906</v>
      </c>
      <c r="G2502">
        <v>0.319486413696772</v>
      </c>
      <c r="H2502">
        <v>0.107750527554628</v>
      </c>
    </row>
    <row r="2503" spans="1:8" x14ac:dyDescent="0.25">
      <c r="A2503" t="s">
        <v>1858</v>
      </c>
      <c r="B2503" t="s">
        <v>1844</v>
      </c>
      <c r="C2503" t="s">
        <v>2543</v>
      </c>
      <c r="D2503" s="1">
        <v>4.7627888277104498E-30</v>
      </c>
      <c r="E2503" s="1">
        <v>2.08549107941222E-29</v>
      </c>
      <c r="F2503">
        <v>28.680791663487899</v>
      </c>
      <c r="G2503">
        <v>0.19613080880659001</v>
      </c>
      <c r="H2503">
        <v>0.107903498186394</v>
      </c>
    </row>
    <row r="2504" spans="1:8" x14ac:dyDescent="0.25">
      <c r="A2504" t="s">
        <v>1858</v>
      </c>
      <c r="B2504" t="s">
        <v>1844</v>
      </c>
      <c r="C2504" t="s">
        <v>3439</v>
      </c>
      <c r="D2504" s="1">
        <v>4.9931629364256401E-42</v>
      </c>
      <c r="E2504" s="1">
        <v>3.25054023862331E-41</v>
      </c>
      <c r="F2504">
        <v>40.488044453435002</v>
      </c>
      <c r="G2504">
        <v>0.54341412621516205</v>
      </c>
      <c r="H2504">
        <v>0.10790522799143</v>
      </c>
    </row>
    <row r="2505" spans="1:8" x14ac:dyDescent="0.25">
      <c r="A2505" t="s">
        <v>1858</v>
      </c>
      <c r="B2505" t="s">
        <v>1844</v>
      </c>
      <c r="C2505" t="s">
        <v>2146</v>
      </c>
      <c r="D2505" s="1">
        <v>1.00693746960756E-9</v>
      </c>
      <c r="E2505" s="1">
        <v>1.95719529292166E-9</v>
      </c>
      <c r="F2505">
        <v>8.7083658373943198</v>
      </c>
      <c r="G2505">
        <v>0.55966747463448097</v>
      </c>
      <c r="H2505">
        <v>0.108095200803126</v>
      </c>
    </row>
    <row r="2506" spans="1:8" x14ac:dyDescent="0.25">
      <c r="A2506" t="s">
        <v>1858</v>
      </c>
      <c r="B2506" t="s">
        <v>1844</v>
      </c>
      <c r="C2506" t="s">
        <v>2962</v>
      </c>
      <c r="D2506" s="1">
        <v>3.8194226099315201E-25</v>
      </c>
      <c r="E2506" s="1">
        <v>1.3993503972668999E-24</v>
      </c>
      <c r="F2506">
        <v>23.8540735245749</v>
      </c>
      <c r="G2506">
        <v>0.85117044260024599</v>
      </c>
      <c r="H2506">
        <v>0.108313744959599</v>
      </c>
    </row>
    <row r="2507" spans="1:8" x14ac:dyDescent="0.25">
      <c r="A2507" t="s">
        <v>1858</v>
      </c>
      <c r="B2507" t="s">
        <v>1844</v>
      </c>
      <c r="C2507" t="s">
        <v>3789</v>
      </c>
      <c r="D2507" s="1">
        <v>6.8381151788036305E-108</v>
      </c>
      <c r="E2507" s="1">
        <v>4.8260232056433297E-106</v>
      </c>
      <c r="F2507">
        <v>105.31641059414299</v>
      </c>
      <c r="G2507">
        <v>0.63259985386397599</v>
      </c>
      <c r="H2507">
        <v>0.108319087567537</v>
      </c>
    </row>
    <row r="2508" spans="1:8" x14ac:dyDescent="0.25">
      <c r="A2508" t="s">
        <v>1858</v>
      </c>
      <c r="B2508" t="s">
        <v>1844</v>
      </c>
      <c r="C2508" t="s">
        <v>2727</v>
      </c>
      <c r="D2508" s="1">
        <v>5.0992822885261798E-46</v>
      </c>
      <c r="E2508" s="1">
        <v>3.8374966915698E-45</v>
      </c>
      <c r="F2508">
        <v>44.415951985933901</v>
      </c>
      <c r="G2508">
        <v>0.759049854715239</v>
      </c>
      <c r="H2508">
        <v>0.108439047593894</v>
      </c>
    </row>
    <row r="2509" spans="1:8" x14ac:dyDescent="0.25">
      <c r="A2509" t="s">
        <v>1858</v>
      </c>
      <c r="B2509" t="s">
        <v>1844</v>
      </c>
      <c r="C2509" t="s">
        <v>2161</v>
      </c>
      <c r="D2509" s="1">
        <v>2.43830820095237E-31</v>
      </c>
      <c r="E2509" s="1">
        <v>1.1186254542570399E-30</v>
      </c>
      <c r="F2509">
        <v>29.951315302549599</v>
      </c>
      <c r="G2509">
        <v>1.50199985907602</v>
      </c>
      <c r="H2509">
        <v>0.108453449142347</v>
      </c>
    </row>
    <row r="2510" spans="1:8" x14ac:dyDescent="0.25">
      <c r="A2510" t="s">
        <v>1858</v>
      </c>
      <c r="B2510" t="s">
        <v>1844</v>
      </c>
      <c r="C2510" t="s">
        <v>3001</v>
      </c>
      <c r="D2510" s="1">
        <v>3.1601340141937202E-28</v>
      </c>
      <c r="E2510" s="1">
        <v>1.2954336760921399E-27</v>
      </c>
      <c r="F2510">
        <v>26.887584817216499</v>
      </c>
      <c r="G2510">
        <v>0.36214112253873099</v>
      </c>
      <c r="H2510">
        <v>0.108463082657706</v>
      </c>
    </row>
    <row r="2511" spans="1:8" x14ac:dyDescent="0.25">
      <c r="A2511" t="s">
        <v>1858</v>
      </c>
      <c r="B2511" t="s">
        <v>1844</v>
      </c>
      <c r="C2511" t="s">
        <v>2690</v>
      </c>
      <c r="D2511" s="1">
        <v>4.2126528854430197E-92</v>
      </c>
      <c r="E2511" s="1">
        <v>1.55469825686264E-90</v>
      </c>
      <c r="F2511">
        <v>89.808353888370604</v>
      </c>
      <c r="G2511">
        <v>0.43291224336089001</v>
      </c>
      <c r="H2511">
        <v>0.108600137917073</v>
      </c>
    </row>
    <row r="2512" spans="1:8" x14ac:dyDescent="0.25">
      <c r="A2512" t="s">
        <v>1858</v>
      </c>
      <c r="B2512" t="s">
        <v>1844</v>
      </c>
      <c r="C2512" t="s">
        <v>2233</v>
      </c>
      <c r="D2512" s="1">
        <v>3.1313713095361801E-10</v>
      </c>
      <c r="E2512" s="1">
        <v>6.2327402977632604E-10</v>
      </c>
      <c r="F2512">
        <v>9.2053209686635995</v>
      </c>
      <c r="G2512">
        <v>0.36933477045797503</v>
      </c>
      <c r="H2512">
        <v>0.108646124570059</v>
      </c>
    </row>
    <row r="2513" spans="1:8" x14ac:dyDescent="0.25">
      <c r="A2513" t="s">
        <v>1858</v>
      </c>
      <c r="B2513" t="s">
        <v>1844</v>
      </c>
      <c r="C2513" t="s">
        <v>2563</v>
      </c>
      <c r="D2513" s="1">
        <v>8.8401217960698398E-39</v>
      </c>
      <c r="E2513" s="1">
        <v>5.1790206383160996E-38</v>
      </c>
      <c r="F2513">
        <v>37.285752358321901</v>
      </c>
      <c r="G2513">
        <v>0.30744411564950502</v>
      </c>
      <c r="H2513">
        <v>0.108852146473175</v>
      </c>
    </row>
    <row r="2514" spans="1:8" x14ac:dyDescent="0.25">
      <c r="A2514" t="s">
        <v>1858</v>
      </c>
      <c r="B2514" t="s">
        <v>1844</v>
      </c>
      <c r="C2514" t="s">
        <v>2806</v>
      </c>
      <c r="D2514" s="1">
        <v>3.9520221820073798E-46</v>
      </c>
      <c r="E2514" s="1">
        <v>2.9828330327720502E-45</v>
      </c>
      <c r="F2514">
        <v>44.5253710560496</v>
      </c>
      <c r="G2514">
        <v>0.53948873598331903</v>
      </c>
      <c r="H2514">
        <v>0.10887026298227701</v>
      </c>
    </row>
    <row r="2515" spans="1:8" x14ac:dyDescent="0.25">
      <c r="A2515" t="s">
        <v>1858</v>
      </c>
      <c r="B2515" t="s">
        <v>1844</v>
      </c>
      <c r="C2515" t="s">
        <v>3790</v>
      </c>
      <c r="D2515" s="1">
        <v>4.7306376658427802E-54</v>
      </c>
      <c r="E2515" s="1">
        <v>4.7141673606232104E-53</v>
      </c>
      <c r="F2515">
        <v>52.326595003376198</v>
      </c>
      <c r="G2515">
        <v>0.74974273907560895</v>
      </c>
      <c r="H2515">
        <v>0.10910949210036</v>
      </c>
    </row>
    <row r="2516" spans="1:8" x14ac:dyDescent="0.25">
      <c r="A2516" t="s">
        <v>1858</v>
      </c>
      <c r="B2516" t="s">
        <v>1844</v>
      </c>
      <c r="C2516" t="s">
        <v>2716</v>
      </c>
      <c r="D2516" s="1">
        <v>8.8269009248856504E-27</v>
      </c>
      <c r="E2516" s="1">
        <v>3.4238965189738598E-26</v>
      </c>
      <c r="F2516">
        <v>25.465479369554899</v>
      </c>
      <c r="G2516">
        <v>0.33901096299110201</v>
      </c>
      <c r="H2516">
        <v>0.109276655340103</v>
      </c>
    </row>
    <row r="2517" spans="1:8" x14ac:dyDescent="0.25">
      <c r="A2517" t="s">
        <v>1858</v>
      </c>
      <c r="B2517" t="s">
        <v>1844</v>
      </c>
      <c r="C2517" t="s">
        <v>3791</v>
      </c>
      <c r="D2517" s="1">
        <v>4.8948973549567001E-68</v>
      </c>
      <c r="E2517" s="1">
        <v>7.9353402053923601E-67</v>
      </c>
      <c r="F2517">
        <v>66.100434449355504</v>
      </c>
      <c r="G2517">
        <v>0.52163456463020896</v>
      </c>
      <c r="H2517">
        <v>0.109445815588322</v>
      </c>
    </row>
    <row r="2518" spans="1:8" x14ac:dyDescent="0.25">
      <c r="A2518" t="s">
        <v>1858</v>
      </c>
      <c r="B2518" t="s">
        <v>1844</v>
      </c>
      <c r="C2518" t="s">
        <v>3792</v>
      </c>
      <c r="D2518" s="1">
        <v>6.7447169368084001E-29</v>
      </c>
      <c r="E2518" s="1">
        <v>2.8377574595911999E-28</v>
      </c>
      <c r="F2518">
        <v>27.547024726025199</v>
      </c>
      <c r="G2518">
        <v>0.47764993573041697</v>
      </c>
      <c r="H2518">
        <v>0.10950082056999801</v>
      </c>
    </row>
    <row r="2519" spans="1:8" x14ac:dyDescent="0.25">
      <c r="A2519" t="s">
        <v>1858</v>
      </c>
      <c r="B2519" t="s">
        <v>1844</v>
      </c>
      <c r="C2519" t="s">
        <v>3793</v>
      </c>
      <c r="D2519" s="1">
        <v>8.9338167537557801E-57</v>
      </c>
      <c r="E2519" s="1">
        <v>9.8180511764824596E-56</v>
      </c>
      <c r="F2519">
        <v>55.007974708474997</v>
      </c>
      <c r="G2519">
        <v>0.60631875257637102</v>
      </c>
      <c r="H2519">
        <v>0.109719837518874</v>
      </c>
    </row>
    <row r="2520" spans="1:8" x14ac:dyDescent="0.25">
      <c r="A2520" t="s">
        <v>1858</v>
      </c>
      <c r="B2520" t="s">
        <v>1844</v>
      </c>
      <c r="C2520" t="s">
        <v>3794</v>
      </c>
      <c r="D2520" s="1">
        <v>2.89320136667376E-10</v>
      </c>
      <c r="E2520" s="1">
        <v>5.7662566503300598E-10</v>
      </c>
      <c r="F2520">
        <v>9.2391060315035496</v>
      </c>
      <c r="G2520">
        <v>0.62576372587600404</v>
      </c>
      <c r="H2520">
        <v>0.109909687056937</v>
      </c>
    </row>
    <row r="2521" spans="1:8" x14ac:dyDescent="0.25">
      <c r="A2521" t="s">
        <v>1858</v>
      </c>
      <c r="B2521" t="s">
        <v>1844</v>
      </c>
      <c r="C2521" t="s">
        <v>2629</v>
      </c>
      <c r="D2521" s="1">
        <v>8.4709240674313402E-49</v>
      </c>
      <c r="E2521" s="1">
        <v>7.0164309960460194E-48</v>
      </c>
      <c r="F2521">
        <v>47.153883741555397</v>
      </c>
      <c r="G2521">
        <v>0.49239177692187702</v>
      </c>
      <c r="H2521">
        <v>0.110034551059802</v>
      </c>
    </row>
    <row r="2522" spans="1:8" x14ac:dyDescent="0.25">
      <c r="A2522" t="s">
        <v>1858</v>
      </c>
      <c r="B2522" t="s">
        <v>1844</v>
      </c>
      <c r="C2522" t="s">
        <v>2710</v>
      </c>
      <c r="D2522" s="1">
        <v>1.3341794501483999E-54</v>
      </c>
      <c r="E2522" s="1">
        <v>1.35897440236548E-53</v>
      </c>
      <c r="F2522">
        <v>52.866788723558898</v>
      </c>
      <c r="G2522">
        <v>0.84380844553890499</v>
      </c>
      <c r="H2522">
        <v>0.110090369534175</v>
      </c>
    </row>
    <row r="2523" spans="1:8" x14ac:dyDescent="0.25">
      <c r="A2523" t="s">
        <v>1858</v>
      </c>
      <c r="B2523" t="s">
        <v>1844</v>
      </c>
      <c r="C2523" t="s">
        <v>2706</v>
      </c>
      <c r="D2523" s="1">
        <v>1.9530698488224198E-34</v>
      </c>
      <c r="E2523" s="1">
        <v>9.9193768347132404E-34</v>
      </c>
      <c r="F2523">
        <v>33.003515610683102</v>
      </c>
      <c r="G2523">
        <v>0.513077407249793</v>
      </c>
      <c r="H2523">
        <v>0.11019338064829901</v>
      </c>
    </row>
    <row r="2524" spans="1:8" x14ac:dyDescent="0.25">
      <c r="A2524" t="s">
        <v>1858</v>
      </c>
      <c r="B2524" t="s">
        <v>1844</v>
      </c>
      <c r="C2524" t="s">
        <v>2908</v>
      </c>
      <c r="D2524" s="1">
        <v>4.0160602503788399E-84</v>
      </c>
      <c r="E2524" s="1">
        <v>1.1343608777385799E-82</v>
      </c>
      <c r="F2524">
        <v>81.945248760012902</v>
      </c>
      <c r="G2524">
        <v>0.33761975631618601</v>
      </c>
      <c r="H2524">
        <v>0.110316909902466</v>
      </c>
    </row>
    <row r="2525" spans="1:8" x14ac:dyDescent="0.25">
      <c r="A2525" t="s">
        <v>1858</v>
      </c>
      <c r="B2525" t="s">
        <v>1844</v>
      </c>
      <c r="C2525" t="s">
        <v>2284</v>
      </c>
      <c r="D2525" s="1">
        <v>4.6952745146768099E-20</v>
      </c>
      <c r="E2525" s="1">
        <v>1.4176074952892E-19</v>
      </c>
      <c r="F2525">
        <v>18.848443999213899</v>
      </c>
      <c r="G2525">
        <v>5.9476599441955699E-2</v>
      </c>
      <c r="H2525">
        <v>0.110348895159968</v>
      </c>
    </row>
    <row r="2526" spans="1:8" x14ac:dyDescent="0.25">
      <c r="A2526" t="s">
        <v>1858</v>
      </c>
      <c r="B2526" t="s">
        <v>1844</v>
      </c>
      <c r="C2526" t="s">
        <v>2719</v>
      </c>
      <c r="D2526" s="1">
        <v>2.91501582247841E-77</v>
      </c>
      <c r="E2526" s="1">
        <v>6.5239624315415995E-76</v>
      </c>
      <c r="F2526">
        <v>75.185488548524006</v>
      </c>
      <c r="G2526">
        <v>0.33824101587587502</v>
      </c>
      <c r="H2526">
        <v>0.11068049467454701</v>
      </c>
    </row>
    <row r="2527" spans="1:8" x14ac:dyDescent="0.25">
      <c r="A2527" t="s">
        <v>1858</v>
      </c>
      <c r="B2527" t="s">
        <v>1844</v>
      </c>
      <c r="C2527" t="s">
        <v>2321</v>
      </c>
      <c r="D2527" s="1">
        <v>7.5232290789092704E-31</v>
      </c>
      <c r="E2527" s="1">
        <v>3.3857159516544801E-30</v>
      </c>
      <c r="F2527">
        <v>29.470349480309601</v>
      </c>
      <c r="G2527">
        <v>0.62666263548259604</v>
      </c>
      <c r="H2527">
        <v>0.110875580028667</v>
      </c>
    </row>
    <row r="2528" spans="1:8" x14ac:dyDescent="0.25">
      <c r="A2528" t="s">
        <v>1858</v>
      </c>
      <c r="B2528" t="s">
        <v>1844</v>
      </c>
      <c r="C2528" t="s">
        <v>2583</v>
      </c>
      <c r="D2528" s="1">
        <v>6.3977682129599403E-100</v>
      </c>
      <c r="E2528" s="1">
        <v>3.2829981905547398E-98</v>
      </c>
      <c r="F2528">
        <v>97.483729356634697</v>
      </c>
      <c r="G2528">
        <v>0.782991916055502</v>
      </c>
      <c r="H2528">
        <v>0.111123313936223</v>
      </c>
    </row>
    <row r="2529" spans="1:8" x14ac:dyDescent="0.25">
      <c r="A2529" t="s">
        <v>1858</v>
      </c>
      <c r="B2529" t="s">
        <v>1844</v>
      </c>
      <c r="C2529" t="s">
        <v>2887</v>
      </c>
      <c r="D2529" s="1">
        <v>4.3672332432951196E-28</v>
      </c>
      <c r="E2529" s="1">
        <v>1.78175369571242E-27</v>
      </c>
      <c r="F2529">
        <v>26.749152331716701</v>
      </c>
      <c r="G2529">
        <v>0.43121891619809499</v>
      </c>
      <c r="H2529">
        <v>0.111262257503322</v>
      </c>
    </row>
    <row r="2530" spans="1:8" x14ac:dyDescent="0.25">
      <c r="A2530" t="s">
        <v>1858</v>
      </c>
      <c r="B2530" t="s">
        <v>1844</v>
      </c>
      <c r="C2530" t="s">
        <v>2627</v>
      </c>
      <c r="D2530" s="1">
        <v>6.9499062978718003E-20</v>
      </c>
      <c r="E2530" s="1">
        <v>2.08392022154787E-19</v>
      </c>
      <c r="F2530">
        <v>18.681118911094501</v>
      </c>
      <c r="G2530">
        <v>1.2425742135372</v>
      </c>
      <c r="H2530">
        <v>0.111502897661355</v>
      </c>
    </row>
    <row r="2531" spans="1:8" x14ac:dyDescent="0.25">
      <c r="A2531" t="s">
        <v>1858</v>
      </c>
      <c r="B2531" t="s">
        <v>1844</v>
      </c>
      <c r="C2531" t="s">
        <v>2638</v>
      </c>
      <c r="D2531" s="1">
        <v>1.3142699773751999E-34</v>
      </c>
      <c r="E2531" s="1">
        <v>6.7227153727532398E-34</v>
      </c>
      <c r="F2531">
        <v>33.172455275575402</v>
      </c>
      <c r="G2531">
        <v>0.85023281307047005</v>
      </c>
      <c r="H2531">
        <v>0.11151460324569</v>
      </c>
    </row>
    <row r="2532" spans="1:8" x14ac:dyDescent="0.25">
      <c r="A2532" t="s">
        <v>1858</v>
      </c>
      <c r="B2532" t="s">
        <v>1844</v>
      </c>
      <c r="C2532" t="s">
        <v>2992</v>
      </c>
      <c r="D2532" s="1">
        <v>1.12748529431167E-54</v>
      </c>
      <c r="E2532" s="1">
        <v>1.1507139929266401E-53</v>
      </c>
      <c r="F2532">
        <v>52.939032605760801</v>
      </c>
      <c r="G2532">
        <v>0.65799354224957496</v>
      </c>
      <c r="H2532">
        <v>0.11154440423756699</v>
      </c>
    </row>
    <row r="2533" spans="1:8" x14ac:dyDescent="0.25">
      <c r="A2533" t="s">
        <v>1858</v>
      </c>
      <c r="B2533" t="s">
        <v>1844</v>
      </c>
      <c r="C2533" t="s">
        <v>3795</v>
      </c>
      <c r="D2533" s="1">
        <v>4.19088670845611E-41</v>
      </c>
      <c r="E2533" s="1">
        <v>2.6486074977877698E-40</v>
      </c>
      <c r="F2533">
        <v>39.576982395864597</v>
      </c>
      <c r="G2533">
        <v>0.19079425673557501</v>
      </c>
      <c r="H2533">
        <v>0.111605390912361</v>
      </c>
    </row>
    <row r="2534" spans="1:8" x14ac:dyDescent="0.25">
      <c r="A2534" t="s">
        <v>1858</v>
      </c>
      <c r="B2534" t="s">
        <v>1844</v>
      </c>
      <c r="C2534" t="s">
        <v>3160</v>
      </c>
      <c r="D2534" s="1">
        <v>3.1466709759624601E-35</v>
      </c>
      <c r="E2534" s="1">
        <v>1.64618692812333E-34</v>
      </c>
      <c r="F2534">
        <v>33.783520851235998</v>
      </c>
      <c r="G2534">
        <v>0.19177421304273501</v>
      </c>
      <c r="H2534">
        <v>0.11192145028961401</v>
      </c>
    </row>
    <row r="2535" spans="1:8" x14ac:dyDescent="0.25">
      <c r="A2535" t="s">
        <v>1858</v>
      </c>
      <c r="B2535" t="s">
        <v>1844</v>
      </c>
      <c r="C2535" t="s">
        <v>2718</v>
      </c>
      <c r="D2535" s="1">
        <v>1.2751238638564E-21</v>
      </c>
      <c r="E2535" s="1">
        <v>4.0788762862214102E-21</v>
      </c>
      <c r="F2535">
        <v>20.389459466790299</v>
      </c>
      <c r="G2535">
        <v>0.34437048991088998</v>
      </c>
      <c r="H2535">
        <v>0.11195736468578001</v>
      </c>
    </row>
    <row r="2536" spans="1:8" x14ac:dyDescent="0.25">
      <c r="A2536" t="s">
        <v>1858</v>
      </c>
      <c r="B2536" t="s">
        <v>1844</v>
      </c>
      <c r="C2536" t="s">
        <v>2930</v>
      </c>
      <c r="D2536" s="1">
        <v>2.4795974795562799E-64</v>
      </c>
      <c r="E2536" s="1">
        <v>3.5289740924513697E-63</v>
      </c>
      <c r="F2536">
        <v>62.452351529950199</v>
      </c>
      <c r="G2536">
        <v>0.19520868995932</v>
      </c>
      <c r="H2536">
        <v>0.112078866891485</v>
      </c>
    </row>
    <row r="2537" spans="1:8" x14ac:dyDescent="0.25">
      <c r="A2537" t="s">
        <v>1858</v>
      </c>
      <c r="B2537" t="s">
        <v>1844</v>
      </c>
      <c r="C2537" t="s">
        <v>2081</v>
      </c>
      <c r="D2537" s="1">
        <v>4.8770116839934604E-40</v>
      </c>
      <c r="E2537" s="1">
        <v>2.9679145045989001E-39</v>
      </c>
      <c r="F2537">
        <v>38.527548613741899</v>
      </c>
      <c r="G2537">
        <v>0.60380419003910601</v>
      </c>
      <c r="H2537">
        <v>0.112188374158892</v>
      </c>
    </row>
    <row r="2538" spans="1:8" x14ac:dyDescent="0.25">
      <c r="A2538" t="s">
        <v>1858</v>
      </c>
      <c r="B2538" t="s">
        <v>1844</v>
      </c>
      <c r="C2538" t="s">
        <v>3064</v>
      </c>
      <c r="D2538" s="1">
        <v>5.9766498440936395E-82</v>
      </c>
      <c r="E2538" s="1">
        <v>1.58556642619827E-80</v>
      </c>
      <c r="F2538">
        <v>79.799815558791593</v>
      </c>
      <c r="G2538">
        <v>0.96017713763288604</v>
      </c>
      <c r="H2538">
        <v>0.112293058801227</v>
      </c>
    </row>
    <row r="2539" spans="1:8" x14ac:dyDescent="0.25">
      <c r="A2539" t="s">
        <v>1858</v>
      </c>
      <c r="B2539" t="s">
        <v>1844</v>
      </c>
      <c r="C2539" t="s">
        <v>2649</v>
      </c>
      <c r="D2539" s="1">
        <v>1.28306842179021E-15</v>
      </c>
      <c r="E2539" s="1">
        <v>3.2375967294805199E-15</v>
      </c>
      <c r="F2539">
        <v>14.489777247327</v>
      </c>
      <c r="G2539">
        <v>1.7101283409416199</v>
      </c>
      <c r="H2539">
        <v>0.112390281543622</v>
      </c>
    </row>
    <row r="2540" spans="1:8" x14ac:dyDescent="0.25">
      <c r="A2540" t="s">
        <v>1858</v>
      </c>
      <c r="B2540" t="s">
        <v>1844</v>
      </c>
      <c r="C2540" t="s">
        <v>2851</v>
      </c>
      <c r="D2540" s="1">
        <v>4.2722725852790802E-20</v>
      </c>
      <c r="E2540" s="1">
        <v>1.2918622114894801E-19</v>
      </c>
      <c r="F2540">
        <v>18.888783805211599</v>
      </c>
      <c r="G2540">
        <v>0.25679277889114999</v>
      </c>
      <c r="H2540">
        <v>0.112427939090704</v>
      </c>
    </row>
    <row r="2541" spans="1:8" x14ac:dyDescent="0.25">
      <c r="A2541" t="s">
        <v>1858</v>
      </c>
      <c r="B2541" t="s">
        <v>1844</v>
      </c>
      <c r="C2541" t="s">
        <v>2427</v>
      </c>
      <c r="D2541" s="1">
        <v>1.6726206878264901E-18</v>
      </c>
      <c r="E2541" s="1">
        <v>4.7264928607295298E-18</v>
      </c>
      <c r="F2541">
        <v>17.3254609937627</v>
      </c>
      <c r="G2541">
        <v>0.45726269091223098</v>
      </c>
      <c r="H2541">
        <v>0.112578289422035</v>
      </c>
    </row>
    <row r="2542" spans="1:8" x14ac:dyDescent="0.25">
      <c r="A2542" t="s">
        <v>1858</v>
      </c>
      <c r="B2542" t="s">
        <v>1844</v>
      </c>
      <c r="C2542" t="s">
        <v>1888</v>
      </c>
      <c r="D2542" s="1">
        <v>1.6224207051117499E-77</v>
      </c>
      <c r="E2542" s="1">
        <v>3.6596810300944601E-76</v>
      </c>
      <c r="F2542">
        <v>75.436556765126497</v>
      </c>
      <c r="G2542">
        <v>1.3953194402712901</v>
      </c>
      <c r="H2542">
        <v>0.112878557127691</v>
      </c>
    </row>
    <row r="2543" spans="1:8" x14ac:dyDescent="0.25">
      <c r="A2543" t="s">
        <v>1858</v>
      </c>
      <c r="B2543" t="s">
        <v>1844</v>
      </c>
      <c r="C2543" t="s">
        <v>3043</v>
      </c>
      <c r="D2543" s="1">
        <v>7.8103695475214399E-86</v>
      </c>
      <c r="E2543" s="1">
        <v>2.35041027504851E-84</v>
      </c>
      <c r="F2543">
        <v>83.628856322988796</v>
      </c>
      <c r="G2543">
        <v>1.0885366478396501</v>
      </c>
      <c r="H2543">
        <v>0.113011672600765</v>
      </c>
    </row>
    <row r="2544" spans="1:8" x14ac:dyDescent="0.25">
      <c r="A2544" t="s">
        <v>1858</v>
      </c>
      <c r="B2544" t="s">
        <v>1844</v>
      </c>
      <c r="C2544" t="s">
        <v>2955</v>
      </c>
      <c r="D2544" s="1">
        <v>4.0428158497583399E-37</v>
      </c>
      <c r="E2544" s="1">
        <v>2.2488217726144401E-36</v>
      </c>
      <c r="F2544">
        <v>35.6480449626333</v>
      </c>
      <c r="G2544">
        <v>0.40326643308476401</v>
      </c>
      <c r="H2544">
        <v>0.113166510479176</v>
      </c>
    </row>
    <row r="2545" spans="1:8" x14ac:dyDescent="0.25">
      <c r="A2545" t="s">
        <v>1858</v>
      </c>
      <c r="B2545" t="s">
        <v>1844</v>
      </c>
      <c r="C2545" t="s">
        <v>2942</v>
      </c>
      <c r="D2545" s="1">
        <v>1.55759574330351E-36</v>
      </c>
      <c r="E2545" s="1">
        <v>8.5134025774450705E-36</v>
      </c>
      <c r="F2545">
        <v>35.069896829425701</v>
      </c>
      <c r="G2545">
        <v>0.29837477882500901</v>
      </c>
      <c r="H2545">
        <v>0.113169536399962</v>
      </c>
    </row>
    <row r="2546" spans="1:8" x14ac:dyDescent="0.25">
      <c r="A2546" t="s">
        <v>1858</v>
      </c>
      <c r="B2546" t="s">
        <v>1844</v>
      </c>
      <c r="C2546" t="s">
        <v>2766</v>
      </c>
      <c r="D2546" s="1">
        <v>7.4169051607072298E-33</v>
      </c>
      <c r="E2546" s="1">
        <v>3.5812460532299602E-32</v>
      </c>
      <c r="F2546">
        <v>31.445965839309501</v>
      </c>
      <c r="G2546">
        <v>0.69765215492805399</v>
      </c>
      <c r="H2546">
        <v>0.113204508237156</v>
      </c>
    </row>
    <row r="2547" spans="1:8" x14ac:dyDescent="0.25">
      <c r="A2547" t="s">
        <v>1858</v>
      </c>
      <c r="B2547" t="s">
        <v>1844</v>
      </c>
      <c r="C2547" t="s">
        <v>2960</v>
      </c>
      <c r="D2547" s="1">
        <v>3.1029533157613399E-74</v>
      </c>
      <c r="E2547" s="1">
        <v>6.3087669624319098E-73</v>
      </c>
      <c r="F2547">
        <v>72.200055514565605</v>
      </c>
      <c r="G2547">
        <v>0.179650750217866</v>
      </c>
      <c r="H2547">
        <v>0.113215185872724</v>
      </c>
    </row>
    <row r="2548" spans="1:8" x14ac:dyDescent="0.25">
      <c r="A2548" t="s">
        <v>1858</v>
      </c>
      <c r="B2548" t="s">
        <v>1844</v>
      </c>
      <c r="C2548" t="s">
        <v>2752</v>
      </c>
      <c r="D2548" s="1">
        <v>1.73239463205544E-38</v>
      </c>
      <c r="E2548" s="1">
        <v>1.0044223660082799E-37</v>
      </c>
      <c r="F2548">
        <v>36.998083625184599</v>
      </c>
      <c r="G2548">
        <v>0.85076531889636697</v>
      </c>
      <c r="H2548">
        <v>0.11326170234598799</v>
      </c>
    </row>
    <row r="2549" spans="1:8" x14ac:dyDescent="0.25">
      <c r="A2549" t="s">
        <v>1858</v>
      </c>
      <c r="B2549" t="s">
        <v>1844</v>
      </c>
      <c r="C2549" t="s">
        <v>2873</v>
      </c>
      <c r="D2549" s="1">
        <v>6.1436073300578295E-38</v>
      </c>
      <c r="E2549" s="1">
        <v>3.5051899185446201E-37</v>
      </c>
      <c r="F2549">
        <v>36.455288446073503</v>
      </c>
      <c r="G2549">
        <v>0.46575583053059899</v>
      </c>
      <c r="H2549">
        <v>0.11348881392156999</v>
      </c>
    </row>
    <row r="2550" spans="1:8" x14ac:dyDescent="0.25">
      <c r="A2550" t="s">
        <v>1858</v>
      </c>
      <c r="B2550" t="s">
        <v>1844</v>
      </c>
      <c r="C2550" t="s">
        <v>3142</v>
      </c>
      <c r="D2550" s="1">
        <v>2.4242875905907399E-50</v>
      </c>
      <c r="E2550" s="1">
        <v>2.1133552735572799E-49</v>
      </c>
      <c r="F2550">
        <v>48.675027488098699</v>
      </c>
      <c r="G2550">
        <v>0.29890739447034498</v>
      </c>
      <c r="H2550">
        <v>0.11383819625517499</v>
      </c>
    </row>
    <row r="2551" spans="1:8" x14ac:dyDescent="0.25">
      <c r="A2551" t="s">
        <v>1858</v>
      </c>
      <c r="B2551" t="s">
        <v>1844</v>
      </c>
      <c r="C2551" t="s">
        <v>2813</v>
      </c>
      <c r="D2551" s="1">
        <v>2.3487652989886001E-89</v>
      </c>
      <c r="E2551" s="1">
        <v>8.0032002780352402E-88</v>
      </c>
      <c r="F2551">
        <v>87.0967363148619</v>
      </c>
      <c r="G2551">
        <v>0.615623353073257</v>
      </c>
      <c r="H2551">
        <v>0.114072207775766</v>
      </c>
    </row>
    <row r="2552" spans="1:8" x14ac:dyDescent="0.25">
      <c r="A2552" t="s">
        <v>1858</v>
      </c>
      <c r="B2552" t="s">
        <v>1844</v>
      </c>
      <c r="C2552" t="s">
        <v>2892</v>
      </c>
      <c r="D2552" s="1">
        <v>7.7395248994114197E-21</v>
      </c>
      <c r="E2552" s="1">
        <v>2.40552800927652E-20</v>
      </c>
      <c r="F2552">
        <v>19.6187895819318</v>
      </c>
      <c r="G2552">
        <v>0.559380900541953</v>
      </c>
      <c r="H2552">
        <v>0.114081245173241</v>
      </c>
    </row>
    <row r="2553" spans="1:8" x14ac:dyDescent="0.25">
      <c r="A2553" t="s">
        <v>1858</v>
      </c>
      <c r="B2553" t="s">
        <v>1844</v>
      </c>
      <c r="C2553" t="s">
        <v>2689</v>
      </c>
      <c r="D2553" s="1">
        <v>8.9322042745591395E-14</v>
      </c>
      <c r="E2553" s="1">
        <v>2.0839922299849899E-13</v>
      </c>
      <c r="F2553">
        <v>12.6811039046052</v>
      </c>
      <c r="G2553">
        <v>0.35141311120086699</v>
      </c>
      <c r="H2553">
        <v>0.114414892897151</v>
      </c>
    </row>
    <row r="2554" spans="1:8" x14ac:dyDescent="0.25">
      <c r="A2554" t="s">
        <v>1858</v>
      </c>
      <c r="B2554" t="s">
        <v>1844</v>
      </c>
      <c r="C2554" t="s">
        <v>3796</v>
      </c>
      <c r="D2554" s="1">
        <v>3.3259276656704298E-58</v>
      </c>
      <c r="E2554" s="1">
        <v>3.8419684604336502E-57</v>
      </c>
      <c r="F2554">
        <v>56.415446204678801</v>
      </c>
      <c r="G2554">
        <v>0.53776524443146601</v>
      </c>
      <c r="H2554">
        <v>0.11482837397269099</v>
      </c>
    </row>
    <row r="2555" spans="1:8" x14ac:dyDescent="0.25">
      <c r="A2555" t="s">
        <v>1858</v>
      </c>
      <c r="B2555" t="s">
        <v>1844</v>
      </c>
      <c r="C2555" t="s">
        <v>2836</v>
      </c>
      <c r="D2555" s="1">
        <v>8.3371551210531797E-67</v>
      </c>
      <c r="E2555" s="1">
        <v>1.2922088803750299E-65</v>
      </c>
      <c r="F2555">
        <v>64.8886672787078</v>
      </c>
      <c r="G2555">
        <v>9.83920738826079E-2</v>
      </c>
      <c r="H2555">
        <v>0.115082916882224</v>
      </c>
    </row>
    <row r="2556" spans="1:8" x14ac:dyDescent="0.25">
      <c r="A2556" t="s">
        <v>1858</v>
      </c>
      <c r="B2556" t="s">
        <v>1844</v>
      </c>
      <c r="C2556" t="s">
        <v>2648</v>
      </c>
      <c r="D2556" s="1">
        <v>1.0411863419738499E-62</v>
      </c>
      <c r="E2556" s="1">
        <v>1.39838165637364E-61</v>
      </c>
      <c r="F2556">
        <v>60.854374281640403</v>
      </c>
      <c r="G2556">
        <v>0.31336079062595601</v>
      </c>
      <c r="H2556">
        <v>0.11543585664970001</v>
      </c>
    </row>
    <row r="2557" spans="1:8" x14ac:dyDescent="0.25">
      <c r="A2557" t="s">
        <v>1858</v>
      </c>
      <c r="B2557" t="s">
        <v>1844</v>
      </c>
      <c r="C2557" t="s">
        <v>2634</v>
      </c>
      <c r="D2557" s="1">
        <v>9.0812560557727299E-46</v>
      </c>
      <c r="E2557" s="1">
        <v>6.7630285052531194E-45</v>
      </c>
      <c r="F2557">
        <v>44.169858782078101</v>
      </c>
      <c r="G2557">
        <v>0.64270215847574597</v>
      </c>
      <c r="H2557">
        <v>0.115734480268541</v>
      </c>
    </row>
    <row r="2558" spans="1:8" x14ac:dyDescent="0.25">
      <c r="A2558" t="s">
        <v>1858</v>
      </c>
      <c r="B2558" t="s">
        <v>1844</v>
      </c>
      <c r="C2558" t="s">
        <v>3046</v>
      </c>
      <c r="D2558" s="1">
        <v>4.1506190707171096E-87</v>
      </c>
      <c r="E2558" s="1">
        <v>1.2913037108897601E-85</v>
      </c>
      <c r="F2558">
        <v>84.888971600916307</v>
      </c>
      <c r="G2558">
        <v>0.28552466951392302</v>
      </c>
      <c r="H2558">
        <v>0.115792639159355</v>
      </c>
    </row>
    <row r="2559" spans="1:8" x14ac:dyDescent="0.25">
      <c r="A2559" t="s">
        <v>1858</v>
      </c>
      <c r="B2559" t="s">
        <v>1844</v>
      </c>
      <c r="C2559" t="s">
        <v>3123</v>
      </c>
      <c r="D2559" s="1">
        <v>3.5960968415676097E-21</v>
      </c>
      <c r="E2559" s="1">
        <v>1.13052788184991E-20</v>
      </c>
      <c r="F2559">
        <v>19.946718722319702</v>
      </c>
      <c r="G2559">
        <v>0.31624486086925901</v>
      </c>
      <c r="H2559">
        <v>0.115962831582458</v>
      </c>
    </row>
    <row r="2560" spans="1:8" x14ac:dyDescent="0.25">
      <c r="A2560" t="s">
        <v>1858</v>
      </c>
      <c r="B2560" t="s">
        <v>1844</v>
      </c>
      <c r="C2560" t="s">
        <v>2199</v>
      </c>
      <c r="D2560" s="1">
        <v>2.5654071870094399E-45</v>
      </c>
      <c r="E2560" s="1">
        <v>1.88706136885674E-44</v>
      </c>
      <c r="F2560">
        <v>43.724213975975701</v>
      </c>
      <c r="G2560">
        <v>1.1077695150428799</v>
      </c>
      <c r="H2560">
        <v>0.116055966443083</v>
      </c>
    </row>
    <row r="2561" spans="1:8" x14ac:dyDescent="0.25">
      <c r="A2561" t="s">
        <v>1858</v>
      </c>
      <c r="B2561" t="s">
        <v>1844</v>
      </c>
      <c r="C2561" t="s">
        <v>2651</v>
      </c>
      <c r="D2561" s="1">
        <v>1.2584191870664E-25</v>
      </c>
      <c r="E2561" s="1">
        <v>4.6858742785242397E-25</v>
      </c>
      <c r="F2561">
        <v>24.3292093676544</v>
      </c>
      <c r="G2561">
        <v>1.29140765392428</v>
      </c>
      <c r="H2561">
        <v>0.116157905524574</v>
      </c>
    </row>
    <row r="2562" spans="1:8" x14ac:dyDescent="0.25">
      <c r="A2562" t="s">
        <v>1858</v>
      </c>
      <c r="B2562" t="s">
        <v>1844</v>
      </c>
      <c r="C2562" t="s">
        <v>2650</v>
      </c>
      <c r="D2562" s="1">
        <v>8.8069744302312201E-58</v>
      </c>
      <c r="E2562" s="1">
        <v>1.00118120619045E-56</v>
      </c>
      <c r="F2562">
        <v>55.999487311405296</v>
      </c>
      <c r="G2562">
        <v>0.256605374629709</v>
      </c>
      <c r="H2562">
        <v>0.116166340189434</v>
      </c>
    </row>
    <row r="2563" spans="1:8" x14ac:dyDescent="0.25">
      <c r="A2563" t="s">
        <v>1858</v>
      </c>
      <c r="B2563" t="s">
        <v>1844</v>
      </c>
      <c r="C2563" t="s">
        <v>3797</v>
      </c>
      <c r="D2563" s="1">
        <v>2.1744365282234301E-26</v>
      </c>
      <c r="E2563" s="1">
        <v>8.3143068082285299E-26</v>
      </c>
      <c r="F2563">
        <v>25.0801739535293</v>
      </c>
      <c r="G2563">
        <v>0.33027339471849698</v>
      </c>
      <c r="H2563">
        <v>0.11631809307524001</v>
      </c>
    </row>
    <row r="2564" spans="1:8" x14ac:dyDescent="0.25">
      <c r="A2564" t="s">
        <v>1858</v>
      </c>
      <c r="B2564" t="s">
        <v>1844</v>
      </c>
      <c r="C2564" t="s">
        <v>2826</v>
      </c>
      <c r="D2564" s="1">
        <v>2.0446701931897399E-45</v>
      </c>
      <c r="E2564" s="1">
        <v>1.50832486187193E-44</v>
      </c>
      <c r="F2564">
        <v>43.821505110373501</v>
      </c>
      <c r="G2564">
        <v>0.74677947742438899</v>
      </c>
      <c r="H2564">
        <v>0.11733291941373</v>
      </c>
    </row>
    <row r="2565" spans="1:8" x14ac:dyDescent="0.25">
      <c r="A2565" t="s">
        <v>1858</v>
      </c>
      <c r="B2565" t="s">
        <v>1844</v>
      </c>
      <c r="C2565" t="s">
        <v>2802</v>
      </c>
      <c r="D2565" s="1">
        <v>2.8136632573771001E-8</v>
      </c>
      <c r="E2565" s="1">
        <v>5.0586240584892699E-8</v>
      </c>
      <c r="F2565">
        <v>7.2959675948334404</v>
      </c>
      <c r="G2565">
        <v>0.60882546288126105</v>
      </c>
      <c r="H2565">
        <v>0.117354538467715</v>
      </c>
    </row>
    <row r="2566" spans="1:8" x14ac:dyDescent="0.25">
      <c r="A2566" t="s">
        <v>1858</v>
      </c>
      <c r="B2566" t="s">
        <v>1844</v>
      </c>
      <c r="C2566" t="s">
        <v>1935</v>
      </c>
      <c r="D2566" s="1">
        <v>3.4180703052669299E-17</v>
      </c>
      <c r="E2566" s="1">
        <v>9.1746890761359E-17</v>
      </c>
      <c r="F2566">
        <v>16.0374086447659</v>
      </c>
      <c r="G2566">
        <v>0.221371844080863</v>
      </c>
      <c r="H2566">
        <v>0.117451036486604</v>
      </c>
    </row>
    <row r="2567" spans="1:8" x14ac:dyDescent="0.25">
      <c r="A2567" t="s">
        <v>1858</v>
      </c>
      <c r="B2567" t="s">
        <v>1844</v>
      </c>
      <c r="C2567" t="s">
        <v>2742</v>
      </c>
      <c r="D2567" s="1">
        <v>5.6902631132667399E-9</v>
      </c>
      <c r="E2567" s="1">
        <v>1.0620285306314401E-8</v>
      </c>
      <c r="F2567">
        <v>7.9738638160894197</v>
      </c>
      <c r="G2567">
        <v>0.294206391738282</v>
      </c>
      <c r="H2567">
        <v>0.117703543218632</v>
      </c>
    </row>
    <row r="2568" spans="1:8" x14ac:dyDescent="0.25">
      <c r="A2568" t="s">
        <v>1858</v>
      </c>
      <c r="B2568" t="s">
        <v>1844</v>
      </c>
      <c r="C2568" t="s">
        <v>2165</v>
      </c>
      <c r="D2568" s="1">
        <v>1.4717120460761801E-32</v>
      </c>
      <c r="E2568" s="1">
        <v>7.0414751684476895E-32</v>
      </c>
      <c r="F2568">
        <v>31.1523363479027</v>
      </c>
      <c r="G2568">
        <v>0.51953629993322303</v>
      </c>
      <c r="H2568">
        <v>0.117745614221152</v>
      </c>
    </row>
    <row r="2569" spans="1:8" x14ac:dyDescent="0.25">
      <c r="A2569" t="s">
        <v>1858</v>
      </c>
      <c r="B2569" t="s">
        <v>1844</v>
      </c>
      <c r="C2569" t="s">
        <v>2568</v>
      </c>
      <c r="D2569" s="1">
        <v>2.17843861513451E-20</v>
      </c>
      <c r="E2569" s="1">
        <v>6.6623030661124405E-20</v>
      </c>
      <c r="F2569">
        <v>19.176375615273301</v>
      </c>
      <c r="G2569">
        <v>0.216725648960572</v>
      </c>
      <c r="H2569">
        <v>0.11776032964705301</v>
      </c>
    </row>
    <row r="2570" spans="1:8" x14ac:dyDescent="0.25">
      <c r="A2570" t="s">
        <v>1858</v>
      </c>
      <c r="B2570" t="s">
        <v>1844</v>
      </c>
      <c r="C2570" t="s">
        <v>3228</v>
      </c>
      <c r="D2570" s="1">
        <v>4.25806031743543E-57</v>
      </c>
      <c r="E2570" s="1">
        <v>4.7381267290339798E-56</v>
      </c>
      <c r="F2570">
        <v>55.324393327533798</v>
      </c>
      <c r="G2570">
        <v>0.25776101289752001</v>
      </c>
      <c r="H2570">
        <v>0.117778514183681</v>
      </c>
    </row>
    <row r="2571" spans="1:8" x14ac:dyDescent="0.25">
      <c r="A2571" t="s">
        <v>1858</v>
      </c>
      <c r="B2571" t="s">
        <v>1844</v>
      </c>
      <c r="C2571" t="s">
        <v>2313</v>
      </c>
      <c r="D2571" s="1">
        <v>1.8121078564372099E-33</v>
      </c>
      <c r="E2571" s="1">
        <v>8.94079647228932E-33</v>
      </c>
      <c r="F2571">
        <v>32.0486237912585</v>
      </c>
      <c r="G2571">
        <v>0.23310843474109899</v>
      </c>
      <c r="H2571">
        <v>0.117988284215129</v>
      </c>
    </row>
    <row r="2572" spans="1:8" x14ac:dyDescent="0.25">
      <c r="A2572" t="s">
        <v>1858</v>
      </c>
      <c r="B2572" t="s">
        <v>1844</v>
      </c>
      <c r="C2572" t="s">
        <v>2916</v>
      </c>
      <c r="D2572" s="1">
        <v>7.1756326316243403E-83</v>
      </c>
      <c r="E2572" s="1">
        <v>1.9560243025464801E-81</v>
      </c>
      <c r="F2572">
        <v>80.708625753640305</v>
      </c>
      <c r="G2572">
        <v>0.83628835309116201</v>
      </c>
      <c r="H2572">
        <v>0.118122160667453</v>
      </c>
    </row>
    <row r="2573" spans="1:8" x14ac:dyDescent="0.25">
      <c r="A2573" t="s">
        <v>1858</v>
      </c>
      <c r="B2573" t="s">
        <v>1844</v>
      </c>
      <c r="C2573" t="s">
        <v>2910</v>
      </c>
      <c r="D2573" s="1">
        <v>7.9714396201481296E-75</v>
      </c>
      <c r="E2573" s="1">
        <v>1.6573388588782499E-73</v>
      </c>
      <c r="F2573">
        <v>72.780588686815804</v>
      </c>
      <c r="G2573">
        <v>1.0231080748532999</v>
      </c>
      <c r="H2573">
        <v>0.11867978531852499</v>
      </c>
    </row>
    <row r="2574" spans="1:8" x14ac:dyDescent="0.25">
      <c r="A2574" t="s">
        <v>1858</v>
      </c>
      <c r="B2574" t="s">
        <v>1844</v>
      </c>
      <c r="C2574" t="s">
        <v>3209</v>
      </c>
      <c r="D2574" s="1">
        <v>2.6321331552067601E-25</v>
      </c>
      <c r="E2574" s="1">
        <v>9.6945596337040803E-25</v>
      </c>
      <c r="F2574">
        <v>24.013471913557499</v>
      </c>
      <c r="G2574">
        <v>0.146199680503309</v>
      </c>
      <c r="H2574">
        <v>0.11903770308259</v>
      </c>
    </row>
    <row r="2575" spans="1:8" x14ac:dyDescent="0.25">
      <c r="A2575" t="s">
        <v>1858</v>
      </c>
      <c r="B2575" t="s">
        <v>1844</v>
      </c>
      <c r="C2575" t="s">
        <v>3186</v>
      </c>
      <c r="D2575" s="1">
        <v>2.07691090157496E-37</v>
      </c>
      <c r="E2575" s="1">
        <v>1.16484269158656E-36</v>
      </c>
      <c r="F2575">
        <v>35.9337327208085</v>
      </c>
      <c r="G2575">
        <v>0.33379512933872202</v>
      </c>
      <c r="H2575">
        <v>0.11942100508120899</v>
      </c>
    </row>
    <row r="2576" spans="1:8" x14ac:dyDescent="0.25">
      <c r="A2576" t="s">
        <v>1858</v>
      </c>
      <c r="B2576" t="s">
        <v>1844</v>
      </c>
      <c r="C2576" t="s">
        <v>2805</v>
      </c>
      <c r="D2576" s="1">
        <v>9.9061846202097202E-71</v>
      </c>
      <c r="E2576" s="1">
        <v>1.7721063598375101E-69</v>
      </c>
      <c r="F2576">
        <v>68.751510215798604</v>
      </c>
      <c r="G2576">
        <v>0.154104272013387</v>
      </c>
      <c r="H2576">
        <v>0.119571833401047</v>
      </c>
    </row>
    <row r="2577" spans="1:8" x14ac:dyDescent="0.25">
      <c r="A2577" t="s">
        <v>1858</v>
      </c>
      <c r="B2577" t="s">
        <v>1844</v>
      </c>
      <c r="C2577" t="s">
        <v>2945</v>
      </c>
      <c r="D2577" s="1">
        <v>6.2189076927664395E-23</v>
      </c>
      <c r="E2577" s="1">
        <v>2.0935580523479201E-22</v>
      </c>
      <c r="F2577">
        <v>21.679114992038102</v>
      </c>
      <c r="G2577">
        <v>1.0180514974042201</v>
      </c>
      <c r="H2577">
        <v>0.119847310687164</v>
      </c>
    </row>
    <row r="2578" spans="1:8" x14ac:dyDescent="0.25">
      <c r="A2578" t="s">
        <v>1858</v>
      </c>
      <c r="B2578" t="s">
        <v>1844</v>
      </c>
      <c r="C2578" t="s">
        <v>3798</v>
      </c>
      <c r="D2578" s="1">
        <v>3.4882676476260003E-97</v>
      </c>
      <c r="E2578" s="1">
        <v>1.5820030739937599E-95</v>
      </c>
      <c r="F2578">
        <v>94.800792676958906</v>
      </c>
      <c r="G2578">
        <v>0.27559600421181601</v>
      </c>
      <c r="H2578">
        <v>0.119863017193995</v>
      </c>
    </row>
    <row r="2579" spans="1:8" x14ac:dyDescent="0.25">
      <c r="A2579" t="s">
        <v>1858</v>
      </c>
      <c r="B2579" t="s">
        <v>1844</v>
      </c>
      <c r="C2579" t="s">
        <v>2679</v>
      </c>
      <c r="D2579" s="1">
        <v>6.2809797255612097E-9</v>
      </c>
      <c r="E2579" s="1">
        <v>1.16956800441272E-8</v>
      </c>
      <c r="F2579">
        <v>7.9319745211121502</v>
      </c>
      <c r="G2579">
        <v>0.56984266384819904</v>
      </c>
      <c r="H2579">
        <v>0.119877844958321</v>
      </c>
    </row>
    <row r="2580" spans="1:8" x14ac:dyDescent="0.25">
      <c r="A2580" t="s">
        <v>1858</v>
      </c>
      <c r="B2580" t="s">
        <v>1844</v>
      </c>
      <c r="C2580" t="s">
        <v>2692</v>
      </c>
      <c r="D2580" s="1">
        <v>1.31626856010425E-45</v>
      </c>
      <c r="E2580" s="1">
        <v>9.7714922502264204E-45</v>
      </c>
      <c r="F2580">
        <v>44.0100391080774</v>
      </c>
      <c r="G2580">
        <v>1.2709785056941001</v>
      </c>
      <c r="H2580">
        <v>0.120224342325049</v>
      </c>
    </row>
    <row r="2581" spans="1:8" x14ac:dyDescent="0.25">
      <c r="A2581" t="s">
        <v>1858</v>
      </c>
      <c r="B2581" t="s">
        <v>1844</v>
      </c>
      <c r="C2581" t="s">
        <v>2897</v>
      </c>
      <c r="D2581" s="1">
        <v>3.3608593407598801E-92</v>
      </c>
      <c r="E2581" s="1">
        <v>1.25109445979732E-90</v>
      </c>
      <c r="F2581">
        <v>89.902709899083504</v>
      </c>
      <c r="G2581">
        <v>0.715461170815054</v>
      </c>
      <c r="H2581">
        <v>0.120697794213558</v>
      </c>
    </row>
    <row r="2582" spans="1:8" x14ac:dyDescent="0.25">
      <c r="A2582" t="s">
        <v>1858</v>
      </c>
      <c r="B2582" t="s">
        <v>1844</v>
      </c>
      <c r="C2582" t="s">
        <v>2562</v>
      </c>
      <c r="D2582" s="1">
        <v>5.6250903901616205E-10</v>
      </c>
      <c r="E2582" s="1">
        <v>1.1057869997753599E-9</v>
      </c>
      <c r="F2582">
        <v>8.9563285201659593</v>
      </c>
      <c r="G2582">
        <v>0.141129635678791</v>
      </c>
      <c r="H2582">
        <v>0.12074825580973</v>
      </c>
    </row>
    <row r="2583" spans="1:8" x14ac:dyDescent="0.25">
      <c r="A2583" t="s">
        <v>1858</v>
      </c>
      <c r="B2583" t="s">
        <v>1844</v>
      </c>
      <c r="C2583" t="s">
        <v>2888</v>
      </c>
      <c r="D2583" s="1">
        <v>1.26348035032085E-40</v>
      </c>
      <c r="E2583" s="1">
        <v>7.8483852964227897E-40</v>
      </c>
      <c r="F2583">
        <v>39.105219684526801</v>
      </c>
      <c r="G2583">
        <v>0.690807966030758</v>
      </c>
      <c r="H2583">
        <v>0.120834918789317</v>
      </c>
    </row>
    <row r="2584" spans="1:8" x14ac:dyDescent="0.25">
      <c r="A2584" t="s">
        <v>1858</v>
      </c>
      <c r="B2584" t="s">
        <v>1844</v>
      </c>
      <c r="C2584" t="s">
        <v>3108</v>
      </c>
      <c r="D2584" s="1">
        <v>1.6458749374313301E-45</v>
      </c>
      <c r="E2584" s="1">
        <v>1.21832581575376E-44</v>
      </c>
      <c r="F2584">
        <v>43.914236553195998</v>
      </c>
      <c r="G2584">
        <v>0.66749141237478904</v>
      </c>
      <c r="H2584">
        <v>0.12093929011797699</v>
      </c>
    </row>
    <row r="2585" spans="1:8" x14ac:dyDescent="0.25">
      <c r="A2585" t="s">
        <v>1858</v>
      </c>
      <c r="B2585" t="s">
        <v>1844</v>
      </c>
      <c r="C2585" t="s">
        <v>3179</v>
      </c>
      <c r="D2585" s="1">
        <v>1.27396681954493E-101</v>
      </c>
      <c r="E2585" s="1">
        <v>6.9698034317184004E-100</v>
      </c>
      <c r="F2585">
        <v>99.156779470068898</v>
      </c>
      <c r="G2585">
        <v>0.55876291568576397</v>
      </c>
      <c r="H2585">
        <v>0.12103217320033199</v>
      </c>
    </row>
    <row r="2586" spans="1:8" x14ac:dyDescent="0.25">
      <c r="A2586" t="s">
        <v>1858</v>
      </c>
      <c r="B2586" t="s">
        <v>1844</v>
      </c>
      <c r="C2586" t="s">
        <v>2792</v>
      </c>
      <c r="D2586" s="1">
        <v>2.01760726548957E-12</v>
      </c>
      <c r="E2586" s="1">
        <v>4.4387704465805298E-12</v>
      </c>
      <c r="F2586">
        <v>11.352737314168399</v>
      </c>
      <c r="G2586">
        <v>0.34143197547849602</v>
      </c>
      <c r="H2586">
        <v>0.12105551356180699</v>
      </c>
    </row>
    <row r="2587" spans="1:8" x14ac:dyDescent="0.25">
      <c r="A2587" t="s">
        <v>1858</v>
      </c>
      <c r="B2587" t="s">
        <v>1844</v>
      </c>
      <c r="C2587" t="s">
        <v>2746</v>
      </c>
      <c r="D2587" s="1">
        <v>6.1848760067902401E-34</v>
      </c>
      <c r="E2587" s="1">
        <v>3.0960436442851997E-33</v>
      </c>
      <c r="F2587">
        <v>32.509192925786699</v>
      </c>
      <c r="G2587">
        <v>0.61011442741409505</v>
      </c>
      <c r="H2587">
        <v>0.12122819662322699</v>
      </c>
    </row>
    <row r="2588" spans="1:8" x14ac:dyDescent="0.25">
      <c r="A2588" t="s">
        <v>1858</v>
      </c>
      <c r="B2588" t="s">
        <v>1844</v>
      </c>
      <c r="C2588" t="s">
        <v>3059</v>
      </c>
      <c r="D2588" s="1">
        <v>6.45955057005381E-72</v>
      </c>
      <c r="E2588" s="1">
        <v>1.20840975079583E-70</v>
      </c>
      <c r="F2588">
        <v>69.917785779013002</v>
      </c>
      <c r="G2588">
        <v>0.35191232812541101</v>
      </c>
      <c r="H2588">
        <v>0.121352970613329</v>
      </c>
    </row>
    <row r="2589" spans="1:8" x14ac:dyDescent="0.25">
      <c r="A2589" t="s">
        <v>1858</v>
      </c>
      <c r="B2589" t="s">
        <v>1844</v>
      </c>
      <c r="C2589" t="s">
        <v>3151</v>
      </c>
      <c r="D2589" s="1">
        <v>5.6723422884091204E-57</v>
      </c>
      <c r="E2589" s="1">
        <v>6.2712247789450196E-56</v>
      </c>
      <c r="F2589">
        <v>55.202647632567597</v>
      </c>
      <c r="G2589">
        <v>0.84628209240443397</v>
      </c>
      <c r="H2589">
        <v>0.12140721382118801</v>
      </c>
    </row>
    <row r="2590" spans="1:8" x14ac:dyDescent="0.25">
      <c r="A2590" t="s">
        <v>1858</v>
      </c>
      <c r="B2590" t="s">
        <v>1844</v>
      </c>
      <c r="C2590" t="s">
        <v>2478</v>
      </c>
      <c r="D2590" s="1">
        <v>2.22024109648728E-26</v>
      </c>
      <c r="E2590" s="1">
        <v>8.4856692352392196E-26</v>
      </c>
      <c r="F2590">
        <v>25.071313900699199</v>
      </c>
      <c r="G2590">
        <v>0.49140834874469502</v>
      </c>
      <c r="H2590">
        <v>0.122494653340753</v>
      </c>
    </row>
    <row r="2591" spans="1:8" x14ac:dyDescent="0.25">
      <c r="A2591" t="s">
        <v>1858</v>
      </c>
      <c r="B2591" t="s">
        <v>1844</v>
      </c>
      <c r="C2591" t="s">
        <v>2301</v>
      </c>
      <c r="D2591" s="1">
        <v>1.5773994046724299E-23</v>
      </c>
      <c r="E2591" s="1">
        <v>5.4359610253326898E-23</v>
      </c>
      <c r="F2591">
        <v>22.264723665725999</v>
      </c>
      <c r="G2591">
        <v>0.43760041857309701</v>
      </c>
      <c r="H2591">
        <v>0.122734857661455</v>
      </c>
    </row>
    <row r="2592" spans="1:8" x14ac:dyDescent="0.25">
      <c r="A2592" t="s">
        <v>1858</v>
      </c>
      <c r="B2592" t="s">
        <v>1844</v>
      </c>
      <c r="C2592" t="s">
        <v>2996</v>
      </c>
      <c r="D2592" s="1">
        <v>7.7182107714664896E-87</v>
      </c>
      <c r="E2592" s="1">
        <v>2.38109113141289E-85</v>
      </c>
      <c r="F2592">
        <v>84.623223982540296</v>
      </c>
      <c r="G2592">
        <v>1.35992489134626</v>
      </c>
      <c r="H2592">
        <v>0.12288859289518</v>
      </c>
    </row>
    <row r="2593" spans="1:8" x14ac:dyDescent="0.25">
      <c r="A2593" t="s">
        <v>1858</v>
      </c>
      <c r="B2593" t="s">
        <v>1844</v>
      </c>
      <c r="C2593" t="s">
        <v>2987</v>
      </c>
      <c r="D2593" s="1">
        <v>8.8932795721863494E-45</v>
      </c>
      <c r="E2593" s="1">
        <v>6.3902616953841103E-44</v>
      </c>
      <c r="F2593">
        <v>43.194481356155499</v>
      </c>
      <c r="G2593">
        <v>0.48293493777637297</v>
      </c>
      <c r="H2593">
        <v>0.122897949877621</v>
      </c>
    </row>
    <row r="2594" spans="1:8" x14ac:dyDescent="0.25">
      <c r="A2594" t="s">
        <v>1858</v>
      </c>
      <c r="B2594" t="s">
        <v>1844</v>
      </c>
      <c r="C2594" t="s">
        <v>2783</v>
      </c>
      <c r="D2594" s="1">
        <v>2.9494114726375899E-13</v>
      </c>
      <c r="E2594" s="1">
        <v>6.7295694893839098E-13</v>
      </c>
      <c r="F2594">
        <v>12.1720127179996</v>
      </c>
      <c r="G2594">
        <v>0.65671850334797799</v>
      </c>
      <c r="H2594">
        <v>0.12291470931160201</v>
      </c>
    </row>
    <row r="2595" spans="1:8" x14ac:dyDescent="0.25">
      <c r="A2595" t="s">
        <v>1858</v>
      </c>
      <c r="B2595" t="s">
        <v>1844</v>
      </c>
      <c r="C2595" t="s">
        <v>2844</v>
      </c>
      <c r="D2595" s="1">
        <v>1.28382910740286E-17</v>
      </c>
      <c r="E2595" s="1">
        <v>3.5077893303667503E-17</v>
      </c>
      <c r="F2595">
        <v>16.454966497234899</v>
      </c>
      <c r="G2595">
        <v>0.42157402175123498</v>
      </c>
      <c r="H2595">
        <v>0.122950715554405</v>
      </c>
    </row>
    <row r="2596" spans="1:8" x14ac:dyDescent="0.25">
      <c r="A2596" t="s">
        <v>1858</v>
      </c>
      <c r="B2596" t="s">
        <v>1844</v>
      </c>
      <c r="C2596" t="s">
        <v>3799</v>
      </c>
      <c r="D2596" s="1">
        <v>3.0941606624176798E-69</v>
      </c>
      <c r="E2596" s="1">
        <v>5.2197497487805902E-68</v>
      </c>
      <c r="F2596">
        <v>67.282350317941905</v>
      </c>
      <c r="G2596">
        <v>0.19819168013073099</v>
      </c>
      <c r="H2596">
        <v>0.123090535741903</v>
      </c>
    </row>
    <row r="2597" spans="1:8" x14ac:dyDescent="0.25">
      <c r="A2597" t="s">
        <v>1858</v>
      </c>
      <c r="B2597" t="s">
        <v>1844</v>
      </c>
      <c r="C2597" t="s">
        <v>3004</v>
      </c>
      <c r="D2597" s="1">
        <v>1.03784059888116E-17</v>
      </c>
      <c r="E2597" s="1">
        <v>2.8471537622128602E-17</v>
      </c>
      <c r="F2597">
        <v>16.545589077890799</v>
      </c>
      <c r="G2597">
        <v>0.26336476596535102</v>
      </c>
      <c r="H2597">
        <v>0.123256494764551</v>
      </c>
    </row>
    <row r="2598" spans="1:8" x14ac:dyDescent="0.25">
      <c r="A2598" t="s">
        <v>1858</v>
      </c>
      <c r="B2598" t="s">
        <v>1844</v>
      </c>
      <c r="C2598" t="s">
        <v>2856</v>
      </c>
      <c r="D2598" s="1">
        <v>5.6165653979485596E-28</v>
      </c>
      <c r="E2598" s="1">
        <v>2.28134223669433E-27</v>
      </c>
      <c r="F2598">
        <v>26.641809558932501</v>
      </c>
      <c r="G2598">
        <v>0.440660839095107</v>
      </c>
      <c r="H2598">
        <v>0.12332605141808101</v>
      </c>
    </row>
    <row r="2599" spans="1:8" x14ac:dyDescent="0.25">
      <c r="A2599" t="s">
        <v>1858</v>
      </c>
      <c r="B2599" t="s">
        <v>1844</v>
      </c>
      <c r="C2599" t="s">
        <v>3011</v>
      </c>
      <c r="D2599" s="1">
        <v>1.9486084390559899E-16</v>
      </c>
      <c r="E2599" s="1">
        <v>5.08727611128837E-16</v>
      </c>
      <c r="F2599">
        <v>15.293514690449101</v>
      </c>
      <c r="G2599">
        <v>0.43739999405064101</v>
      </c>
      <c r="H2599">
        <v>0.12354657151270899</v>
      </c>
    </row>
    <row r="2600" spans="1:8" x14ac:dyDescent="0.25">
      <c r="A2600" t="s">
        <v>1858</v>
      </c>
      <c r="B2600" t="s">
        <v>1844</v>
      </c>
      <c r="C2600" t="s">
        <v>2077</v>
      </c>
      <c r="D2600" s="1">
        <v>1.9399290661336998E-49</v>
      </c>
      <c r="E2600" s="1">
        <v>1.6411353938786199E-48</v>
      </c>
      <c r="F2600">
        <v>47.784855588118802</v>
      </c>
      <c r="G2600">
        <v>0.59959738265482998</v>
      </c>
      <c r="H2600">
        <v>0.124137128748358</v>
      </c>
    </row>
    <row r="2601" spans="1:8" x14ac:dyDescent="0.25">
      <c r="A2601" t="s">
        <v>1858</v>
      </c>
      <c r="B2601" t="s">
        <v>1844</v>
      </c>
      <c r="C2601" t="s">
        <v>3051</v>
      </c>
      <c r="D2601" s="1">
        <v>8.67086096654436E-45</v>
      </c>
      <c r="E2601" s="1">
        <v>6.2339206948976499E-44</v>
      </c>
      <c r="F2601">
        <v>43.205238726920797</v>
      </c>
      <c r="G2601">
        <v>0.68339166303704901</v>
      </c>
      <c r="H2601">
        <v>0.124139198392067</v>
      </c>
    </row>
    <row r="2602" spans="1:8" x14ac:dyDescent="0.25">
      <c r="A2602" t="s">
        <v>1858</v>
      </c>
      <c r="B2602" t="s">
        <v>1844</v>
      </c>
      <c r="C2602" t="s">
        <v>2913</v>
      </c>
      <c r="D2602" s="1">
        <v>2.67611535939023E-5</v>
      </c>
      <c r="E2602" s="1">
        <v>4.06059560922968E-5</v>
      </c>
      <c r="F2602">
        <v>4.3914102593218098</v>
      </c>
      <c r="G2602">
        <v>0.67731653708073603</v>
      </c>
      <c r="H2602">
        <v>0.12447619344102</v>
      </c>
    </row>
    <row r="2603" spans="1:8" x14ac:dyDescent="0.25">
      <c r="A2603" t="s">
        <v>1858</v>
      </c>
      <c r="B2603" t="s">
        <v>1844</v>
      </c>
      <c r="C2603" t="s">
        <v>3214</v>
      </c>
      <c r="D2603" s="1">
        <v>2.13580323469587E-11</v>
      </c>
      <c r="E2603" s="1">
        <v>4.4990016620954903E-11</v>
      </c>
      <c r="F2603">
        <v>10.346883846390099</v>
      </c>
      <c r="G2603">
        <v>0.26388224671854299</v>
      </c>
      <c r="H2603">
        <v>0.124517746057107</v>
      </c>
    </row>
    <row r="2604" spans="1:8" x14ac:dyDescent="0.25">
      <c r="A2604" t="s">
        <v>1858</v>
      </c>
      <c r="B2604" t="s">
        <v>1844</v>
      </c>
      <c r="C2604" t="s">
        <v>3092</v>
      </c>
      <c r="D2604" s="1">
        <v>1.16819403741266E-59</v>
      </c>
      <c r="E2604" s="1">
        <v>1.4161260425294201E-58</v>
      </c>
      <c r="F2604">
        <v>57.848898090474698</v>
      </c>
      <c r="G2604">
        <v>0.55245872242458505</v>
      </c>
      <c r="H2604">
        <v>0.12491851004785599</v>
      </c>
    </row>
    <row r="2605" spans="1:8" x14ac:dyDescent="0.25">
      <c r="A2605" t="s">
        <v>1858</v>
      </c>
      <c r="B2605" t="s">
        <v>1844</v>
      </c>
      <c r="C2605" t="s">
        <v>2004</v>
      </c>
      <c r="D2605" s="1">
        <v>8.2661638055432503E-41</v>
      </c>
      <c r="E2605" s="1">
        <v>5.15959243108297E-40</v>
      </c>
      <c r="F2605">
        <v>39.287384603008903</v>
      </c>
      <c r="G2605">
        <v>0.67954995484901304</v>
      </c>
      <c r="H2605">
        <v>0.12515598255260399</v>
      </c>
    </row>
    <row r="2606" spans="1:8" x14ac:dyDescent="0.25">
      <c r="A2606" t="s">
        <v>1858</v>
      </c>
      <c r="B2606" t="s">
        <v>1844</v>
      </c>
      <c r="C2606" t="s">
        <v>2956</v>
      </c>
      <c r="D2606" s="1">
        <v>8.0431034572564102E-47</v>
      </c>
      <c r="E2606" s="1">
        <v>6.2051615770867103E-46</v>
      </c>
      <c r="F2606">
        <v>45.207246905362098</v>
      </c>
      <c r="G2606">
        <v>9.7598855821312697E-2</v>
      </c>
      <c r="H2606">
        <v>0.12541646681480401</v>
      </c>
    </row>
    <row r="2607" spans="1:8" x14ac:dyDescent="0.25">
      <c r="A2607" t="s">
        <v>1858</v>
      </c>
      <c r="B2607" t="s">
        <v>1844</v>
      </c>
      <c r="C2607" t="s">
        <v>3200</v>
      </c>
      <c r="D2607" s="1">
        <v>2.2096951468483899E-73</v>
      </c>
      <c r="E2607" s="1">
        <v>4.3286499606703201E-72</v>
      </c>
      <c r="F2607">
        <v>71.363647532296199</v>
      </c>
      <c r="G2607">
        <v>0.50795550346484197</v>
      </c>
      <c r="H2607">
        <v>0.125804121884594</v>
      </c>
    </row>
    <row r="2608" spans="1:8" x14ac:dyDescent="0.25">
      <c r="A2608" t="s">
        <v>1858</v>
      </c>
      <c r="B2608" t="s">
        <v>1844</v>
      </c>
      <c r="C2608" t="s">
        <v>3176</v>
      </c>
      <c r="D2608" s="1">
        <v>8.6342222645499499E-29</v>
      </c>
      <c r="E2608" s="1">
        <v>3.61889953685009E-28</v>
      </c>
      <c r="F2608">
        <v>27.441423473039102</v>
      </c>
      <c r="G2608">
        <v>0.38094739675585398</v>
      </c>
      <c r="H2608">
        <v>0.126270678599713</v>
      </c>
    </row>
    <row r="2609" spans="1:8" x14ac:dyDescent="0.25">
      <c r="A2609" t="s">
        <v>1858</v>
      </c>
      <c r="B2609" t="s">
        <v>1844</v>
      </c>
      <c r="C2609" t="s">
        <v>2984</v>
      </c>
      <c r="D2609" s="1">
        <v>3.1336274954148498E-54</v>
      </c>
      <c r="E2609" s="1">
        <v>3.14952182137677E-53</v>
      </c>
      <c r="F2609">
        <v>52.5017553783061</v>
      </c>
      <c r="G2609">
        <v>0.54751698680205596</v>
      </c>
      <c r="H2609">
        <v>0.12642375807183001</v>
      </c>
    </row>
    <row r="2610" spans="1:8" x14ac:dyDescent="0.25">
      <c r="A2610" t="s">
        <v>1858</v>
      </c>
      <c r="B2610" t="s">
        <v>1844</v>
      </c>
      <c r="C2610" t="s">
        <v>2036</v>
      </c>
      <c r="D2610" s="1">
        <v>9.8898248589797897E-26</v>
      </c>
      <c r="E2610" s="1">
        <v>3.6959507959860602E-25</v>
      </c>
      <c r="F2610">
        <v>24.432273819154801</v>
      </c>
      <c r="G2610">
        <v>0.32541180158902999</v>
      </c>
      <c r="H2610">
        <v>0.12656622514839999</v>
      </c>
    </row>
    <row r="2611" spans="1:8" x14ac:dyDescent="0.25">
      <c r="A2611" t="s">
        <v>1858</v>
      </c>
      <c r="B2611" t="s">
        <v>1844</v>
      </c>
      <c r="C2611" t="s">
        <v>2741</v>
      </c>
      <c r="D2611" s="1">
        <v>6.1599083209321597E-21</v>
      </c>
      <c r="E2611" s="1">
        <v>1.9231515979543399E-20</v>
      </c>
      <c r="F2611">
        <v>19.715986479900799</v>
      </c>
      <c r="G2611">
        <v>0.319065340275547</v>
      </c>
      <c r="H2611">
        <v>0.12753045562906401</v>
      </c>
    </row>
    <row r="2612" spans="1:8" x14ac:dyDescent="0.25">
      <c r="A2612" t="s">
        <v>1858</v>
      </c>
      <c r="B2612" t="s">
        <v>1844</v>
      </c>
      <c r="C2612" t="s">
        <v>3040</v>
      </c>
      <c r="D2612" s="1">
        <v>8.3967893378941805E-76</v>
      </c>
      <c r="E2612" s="1">
        <v>1.7980157385216399E-74</v>
      </c>
      <c r="F2612">
        <v>73.745206511088199</v>
      </c>
      <c r="G2612">
        <v>0.41147516439453502</v>
      </c>
      <c r="H2612">
        <v>0.12774610849298801</v>
      </c>
    </row>
    <row r="2613" spans="1:8" x14ac:dyDescent="0.25">
      <c r="A2613" t="s">
        <v>1858</v>
      </c>
      <c r="B2613" t="s">
        <v>1844</v>
      </c>
      <c r="C2613" t="s">
        <v>3336</v>
      </c>
      <c r="D2613" s="1">
        <v>1.7857798517193899E-83</v>
      </c>
      <c r="E2613" s="1">
        <v>4.9570785539107399E-82</v>
      </c>
      <c r="F2613">
        <v>81.304774198855597</v>
      </c>
      <c r="G2613">
        <v>0.38000061030736099</v>
      </c>
      <c r="H2613">
        <v>0.127944448581222</v>
      </c>
    </row>
    <row r="2614" spans="1:8" x14ac:dyDescent="0.25">
      <c r="A2614" t="s">
        <v>1858</v>
      </c>
      <c r="B2614" t="s">
        <v>1844</v>
      </c>
      <c r="C2614" t="s">
        <v>2185</v>
      </c>
      <c r="D2614" s="1">
        <v>1.11048121372144E-11</v>
      </c>
      <c r="E2614" s="1">
        <v>2.36785001783497E-11</v>
      </c>
      <c r="F2614">
        <v>10.625645809757099</v>
      </c>
      <c r="G2614">
        <v>0.191994477926586</v>
      </c>
      <c r="H2614">
        <v>0.128147293527062</v>
      </c>
    </row>
    <row r="2615" spans="1:8" x14ac:dyDescent="0.25">
      <c r="A2615" t="s">
        <v>1858</v>
      </c>
      <c r="B2615" t="s">
        <v>1844</v>
      </c>
      <c r="C2615" t="s">
        <v>3022</v>
      </c>
      <c r="D2615" s="1">
        <v>2.5572134252182E-93</v>
      </c>
      <c r="E2615" s="1">
        <v>1.00264562912665E-91</v>
      </c>
      <c r="F2615">
        <v>90.998852535083998</v>
      </c>
      <c r="G2615">
        <v>0.336698327886855</v>
      </c>
      <c r="H2615">
        <v>0.12825242266553</v>
      </c>
    </row>
    <row r="2616" spans="1:8" x14ac:dyDescent="0.25">
      <c r="A2616" t="s">
        <v>1858</v>
      </c>
      <c r="B2616" t="s">
        <v>1844</v>
      </c>
      <c r="C2616" t="s">
        <v>3231</v>
      </c>
      <c r="D2616" s="1">
        <v>2.7551100866663103E-82</v>
      </c>
      <c r="E2616" s="1">
        <v>7.3698479576868399E-81</v>
      </c>
      <c r="F2616">
        <v>80.132541471682103</v>
      </c>
      <c r="G2616">
        <v>1.11069278295917</v>
      </c>
      <c r="H2616">
        <v>0.12835390303180999</v>
      </c>
    </row>
    <row r="2617" spans="1:8" x14ac:dyDescent="0.25">
      <c r="A2617" t="s">
        <v>1858</v>
      </c>
      <c r="B2617" t="s">
        <v>1844</v>
      </c>
      <c r="C2617" t="s">
        <v>3122</v>
      </c>
      <c r="D2617" s="1">
        <v>1.1193781778805199E-6</v>
      </c>
      <c r="E2617" s="1">
        <v>1.84568788723051E-6</v>
      </c>
      <c r="F2617">
        <v>5.7338417379329503</v>
      </c>
      <c r="G2617">
        <v>3.3707405792986901E-2</v>
      </c>
      <c r="H2617">
        <v>0.12835923154017601</v>
      </c>
    </row>
    <row r="2618" spans="1:8" x14ac:dyDescent="0.25">
      <c r="A2618" t="s">
        <v>1858</v>
      </c>
      <c r="B2618" t="s">
        <v>1844</v>
      </c>
      <c r="C2618" t="s">
        <v>3026</v>
      </c>
      <c r="D2618" s="1">
        <v>6.8676498956903005E-45</v>
      </c>
      <c r="E2618" s="1">
        <v>4.9638232691633598E-44</v>
      </c>
      <c r="F2618">
        <v>43.3041836894201</v>
      </c>
      <c r="G2618">
        <v>0.52909909632525098</v>
      </c>
      <c r="H2618">
        <v>0.12838036034688699</v>
      </c>
    </row>
    <row r="2619" spans="1:8" x14ac:dyDescent="0.25">
      <c r="A2619" t="s">
        <v>1858</v>
      </c>
      <c r="B2619" t="s">
        <v>1844</v>
      </c>
      <c r="C2619" t="s">
        <v>2178</v>
      </c>
      <c r="D2619" s="1">
        <v>1.2369443001680099E-19</v>
      </c>
      <c r="E2619" s="1">
        <v>3.6751655331404801E-19</v>
      </c>
      <c r="F2619">
        <v>18.434723095080301</v>
      </c>
      <c r="G2619">
        <v>0.277339476806091</v>
      </c>
      <c r="H2619">
        <v>0.12862476800033801</v>
      </c>
    </row>
    <row r="2620" spans="1:8" x14ac:dyDescent="0.25">
      <c r="A2620" t="s">
        <v>1858</v>
      </c>
      <c r="B2620" t="s">
        <v>1844</v>
      </c>
      <c r="C2620" t="s">
        <v>3169</v>
      </c>
      <c r="D2620" s="1">
        <v>2.4458338262144802E-115</v>
      </c>
      <c r="E2620" s="1">
        <v>2.2827782378001799E-113</v>
      </c>
      <c r="F2620">
        <v>112.641536276322</v>
      </c>
      <c r="G2620">
        <v>0.58820497837465602</v>
      </c>
      <c r="H2620">
        <v>0.129018560956565</v>
      </c>
    </row>
    <row r="2621" spans="1:8" x14ac:dyDescent="0.25">
      <c r="A2621" t="s">
        <v>1858</v>
      </c>
      <c r="B2621" t="s">
        <v>1844</v>
      </c>
      <c r="C2621" t="s">
        <v>3104</v>
      </c>
      <c r="D2621" s="1">
        <v>7.7692659572865403E-38</v>
      </c>
      <c r="E2621" s="1">
        <v>4.4170446051578303E-37</v>
      </c>
      <c r="F2621">
        <v>36.354868215032702</v>
      </c>
      <c r="G2621">
        <v>0.57752598045316705</v>
      </c>
      <c r="H2621">
        <v>0.12951099274654701</v>
      </c>
    </row>
    <row r="2622" spans="1:8" x14ac:dyDescent="0.25">
      <c r="A2622" t="s">
        <v>1858</v>
      </c>
      <c r="B2622" t="s">
        <v>1844</v>
      </c>
      <c r="C2622" t="s">
        <v>3306</v>
      </c>
      <c r="D2622" s="1">
        <v>7.7536041162033403E-67</v>
      </c>
      <c r="E2622" s="1">
        <v>1.2046612909131301E-65</v>
      </c>
      <c r="F2622">
        <v>64.919135044512402</v>
      </c>
      <c r="G2622">
        <v>0.28162502934543798</v>
      </c>
      <c r="H2622">
        <v>0.129697754988544</v>
      </c>
    </row>
    <row r="2623" spans="1:8" x14ac:dyDescent="0.25">
      <c r="A2623" t="s">
        <v>1858</v>
      </c>
      <c r="B2623" t="s">
        <v>1844</v>
      </c>
      <c r="C2623" t="s">
        <v>3276</v>
      </c>
      <c r="D2623" s="1">
        <v>4.3195912245790402E-57</v>
      </c>
      <c r="E2623" s="1">
        <v>4.8003740269696298E-56</v>
      </c>
      <c r="F2623">
        <v>55.318724922724201</v>
      </c>
      <c r="G2623">
        <v>1.24898821376349</v>
      </c>
      <c r="H2623">
        <v>0.12990648684178399</v>
      </c>
    </row>
    <row r="2624" spans="1:8" x14ac:dyDescent="0.25">
      <c r="A2624" t="s">
        <v>1858</v>
      </c>
      <c r="B2624" t="s">
        <v>1844</v>
      </c>
      <c r="C2624" t="s">
        <v>3157</v>
      </c>
      <c r="D2624" s="1">
        <v>1.70590610118845E-31</v>
      </c>
      <c r="E2624" s="1">
        <v>7.8640195359009697E-31</v>
      </c>
      <c r="F2624">
        <v>30.104355416294499</v>
      </c>
      <c r="G2624">
        <v>0.30262355827151899</v>
      </c>
      <c r="H2624">
        <v>0.13088648676695</v>
      </c>
    </row>
    <row r="2625" spans="1:8" x14ac:dyDescent="0.25">
      <c r="A2625" t="s">
        <v>1858</v>
      </c>
      <c r="B2625" t="s">
        <v>1844</v>
      </c>
      <c r="C2625" t="s">
        <v>3076</v>
      </c>
      <c r="D2625" s="1">
        <v>4.7305119096000095E-41</v>
      </c>
      <c r="E2625" s="1">
        <v>2.9823295837321599E-40</v>
      </c>
      <c r="F2625">
        <v>39.525444363402499</v>
      </c>
      <c r="G2625">
        <v>0.48762640712981697</v>
      </c>
      <c r="H2625">
        <v>0.13131164437689199</v>
      </c>
    </row>
    <row r="2626" spans="1:8" x14ac:dyDescent="0.25">
      <c r="A2626" t="s">
        <v>1858</v>
      </c>
      <c r="B2626" t="s">
        <v>1844</v>
      </c>
      <c r="C2626" t="s">
        <v>2150</v>
      </c>
      <c r="D2626" s="1">
        <v>2.2638622414112199E-71</v>
      </c>
      <c r="E2626" s="1">
        <v>4.1625332861351298E-70</v>
      </c>
      <c r="F2626">
        <v>69.380642280590195</v>
      </c>
      <c r="G2626">
        <v>1.3794993535351201</v>
      </c>
      <c r="H2626">
        <v>0.13132060749845401</v>
      </c>
    </row>
    <row r="2627" spans="1:8" x14ac:dyDescent="0.25">
      <c r="A2627" t="s">
        <v>1858</v>
      </c>
      <c r="B2627" t="s">
        <v>1844</v>
      </c>
      <c r="C2627" t="s">
        <v>3101</v>
      </c>
      <c r="D2627" s="1">
        <v>1.34211580745305E-31</v>
      </c>
      <c r="E2627" s="1">
        <v>6.21926663068729E-31</v>
      </c>
      <c r="F2627">
        <v>30.206260823833802</v>
      </c>
      <c r="G2627">
        <v>0.65554564987478703</v>
      </c>
      <c r="H2627">
        <v>0.131716129963422</v>
      </c>
    </row>
    <row r="2628" spans="1:8" x14ac:dyDescent="0.25">
      <c r="A2628" t="s">
        <v>1858</v>
      </c>
      <c r="B2628" t="s">
        <v>1844</v>
      </c>
      <c r="C2628" t="s">
        <v>2189</v>
      </c>
      <c r="D2628" s="1">
        <v>1.24631697415166E-16</v>
      </c>
      <c r="E2628" s="1">
        <v>3.27804015255738E-16</v>
      </c>
      <c r="F2628">
        <v>15.484385731080501</v>
      </c>
      <c r="G2628">
        <v>0.215239517649506</v>
      </c>
      <c r="H2628">
        <v>0.13189324740162101</v>
      </c>
    </row>
    <row r="2629" spans="1:8" x14ac:dyDescent="0.25">
      <c r="A2629" t="s">
        <v>1858</v>
      </c>
      <c r="B2629" t="s">
        <v>1844</v>
      </c>
      <c r="C2629" t="s">
        <v>2462</v>
      </c>
      <c r="D2629" s="1">
        <v>4.9949248849245201E-50</v>
      </c>
      <c r="E2629" s="1">
        <v>4.3105281418980103E-49</v>
      </c>
      <c r="F2629">
        <v>48.365469515208197</v>
      </c>
      <c r="G2629">
        <v>0.74969633646203104</v>
      </c>
      <c r="H2629">
        <v>0.13206920304410799</v>
      </c>
    </row>
    <row r="2630" spans="1:8" x14ac:dyDescent="0.25">
      <c r="A2630" t="s">
        <v>1858</v>
      </c>
      <c r="B2630" t="s">
        <v>1844</v>
      </c>
      <c r="C2630" t="s">
        <v>2655</v>
      </c>
      <c r="D2630" s="1">
        <v>9.5033287842477799E-17</v>
      </c>
      <c r="E2630" s="1">
        <v>2.5100558749330702E-16</v>
      </c>
      <c r="F2630">
        <v>15.600316610827701</v>
      </c>
      <c r="G2630">
        <v>1.10359128830569</v>
      </c>
      <c r="H2630">
        <v>0.132273166263149</v>
      </c>
    </row>
    <row r="2631" spans="1:8" x14ac:dyDescent="0.25">
      <c r="A2631" t="s">
        <v>1858</v>
      </c>
      <c r="B2631" t="s">
        <v>1844</v>
      </c>
      <c r="C2631" t="s">
        <v>3163</v>
      </c>
      <c r="D2631" s="1">
        <v>3.8390637182057101E-28</v>
      </c>
      <c r="E2631" s="1">
        <v>1.5677596921524899E-27</v>
      </c>
      <c r="F2631">
        <v>26.804720505663202</v>
      </c>
      <c r="G2631">
        <v>2.35435669885881</v>
      </c>
      <c r="H2631">
        <v>0.13263948741304299</v>
      </c>
    </row>
    <row r="2632" spans="1:8" x14ac:dyDescent="0.25">
      <c r="A2632" t="s">
        <v>1858</v>
      </c>
      <c r="B2632" t="s">
        <v>1844</v>
      </c>
      <c r="C2632" t="s">
        <v>3031</v>
      </c>
      <c r="D2632" s="1">
        <v>3.6513445770782401E-55</v>
      </c>
      <c r="E2632" s="1">
        <v>3.8018850568122701E-54</v>
      </c>
      <c r="F2632">
        <v>53.420001017388103</v>
      </c>
      <c r="G2632">
        <v>0.71101432383771401</v>
      </c>
      <c r="H2632">
        <v>0.13275675327111999</v>
      </c>
    </row>
    <row r="2633" spans="1:8" x14ac:dyDescent="0.25">
      <c r="A2633" t="s">
        <v>1858</v>
      </c>
      <c r="B2633" t="s">
        <v>1844</v>
      </c>
      <c r="C2633" t="s">
        <v>3128</v>
      </c>
      <c r="D2633" s="1">
        <v>1.1018437562618099E-40</v>
      </c>
      <c r="E2633" s="1">
        <v>6.8608883638637397E-40</v>
      </c>
      <c r="F2633">
        <v>39.163619647187502</v>
      </c>
      <c r="G2633">
        <v>0.66938043967222005</v>
      </c>
      <c r="H2633">
        <v>0.13311105861149</v>
      </c>
    </row>
    <row r="2634" spans="1:8" x14ac:dyDescent="0.25">
      <c r="A2634" t="s">
        <v>1858</v>
      </c>
      <c r="B2634" t="s">
        <v>1844</v>
      </c>
      <c r="C2634" t="s">
        <v>2294</v>
      </c>
      <c r="D2634" s="1">
        <v>1.10353606903387E-24</v>
      </c>
      <c r="E2634" s="1">
        <v>3.9663860943648303E-24</v>
      </c>
      <c r="F2634">
        <v>23.401605013153699</v>
      </c>
      <c r="G2634">
        <v>1.02968624276466</v>
      </c>
      <c r="H2634">
        <v>0.13327187058920301</v>
      </c>
    </row>
    <row r="2635" spans="1:8" x14ac:dyDescent="0.25">
      <c r="A2635" t="s">
        <v>1858</v>
      </c>
      <c r="B2635" t="s">
        <v>1844</v>
      </c>
      <c r="C2635" t="s">
        <v>2989</v>
      </c>
      <c r="D2635" s="1">
        <v>2.2278667876574E-18</v>
      </c>
      <c r="E2635" s="1">
        <v>6.2584349454803403E-18</v>
      </c>
      <c r="F2635">
        <v>17.203534257767298</v>
      </c>
      <c r="G2635">
        <v>0.38218729272267399</v>
      </c>
      <c r="H2635">
        <v>0.13363395999389499</v>
      </c>
    </row>
    <row r="2636" spans="1:8" x14ac:dyDescent="0.25">
      <c r="A2636" t="s">
        <v>1858</v>
      </c>
      <c r="B2636" t="s">
        <v>1844</v>
      </c>
      <c r="C2636" t="s">
        <v>3248</v>
      </c>
      <c r="D2636" s="1">
        <v>9.5524870548708701E-36</v>
      </c>
      <c r="E2636" s="1">
        <v>5.0925510458086402E-35</v>
      </c>
      <c r="F2636">
        <v>34.293064609101997</v>
      </c>
      <c r="G2636">
        <v>0.26808395219061998</v>
      </c>
      <c r="H2636">
        <v>0.13372082202201199</v>
      </c>
    </row>
    <row r="2637" spans="1:8" x14ac:dyDescent="0.25">
      <c r="A2637" t="s">
        <v>1858</v>
      </c>
      <c r="B2637" t="s">
        <v>1844</v>
      </c>
      <c r="C2637" t="s">
        <v>3181</v>
      </c>
      <c r="D2637" s="1">
        <v>4.5327960762829701E-35</v>
      </c>
      <c r="E2637" s="1">
        <v>2.3565050842593202E-34</v>
      </c>
      <c r="F2637">
        <v>33.6277316188946</v>
      </c>
      <c r="G2637">
        <v>0.48739109810379999</v>
      </c>
      <c r="H2637">
        <v>0.133960903607134</v>
      </c>
    </row>
    <row r="2638" spans="1:8" x14ac:dyDescent="0.25">
      <c r="A2638" t="s">
        <v>1858</v>
      </c>
      <c r="B2638" t="s">
        <v>1844</v>
      </c>
      <c r="C2638" t="s">
        <v>3320</v>
      </c>
      <c r="D2638" s="1">
        <v>2.7180538146981702E-45</v>
      </c>
      <c r="E2638" s="1">
        <v>1.9959254922070899E-44</v>
      </c>
      <c r="F2638">
        <v>43.699855674936003</v>
      </c>
      <c r="G2638">
        <v>0.65674361966791495</v>
      </c>
      <c r="H2638">
        <v>0.133986328277308</v>
      </c>
    </row>
    <row r="2639" spans="1:8" x14ac:dyDescent="0.25">
      <c r="A2639" t="s">
        <v>1858</v>
      </c>
      <c r="B2639" t="s">
        <v>1844</v>
      </c>
      <c r="C2639" t="s">
        <v>3096</v>
      </c>
      <c r="D2639" s="1">
        <v>1.8454311504895998E-18</v>
      </c>
      <c r="E2639" s="1">
        <v>5.2045441686678497E-18</v>
      </c>
      <c r="F2639">
        <v>17.283617301446601</v>
      </c>
      <c r="G2639">
        <v>0.50546380010120295</v>
      </c>
      <c r="H2639">
        <v>0.134470799347403</v>
      </c>
    </row>
    <row r="2640" spans="1:8" x14ac:dyDescent="0.25">
      <c r="A2640" t="s">
        <v>1858</v>
      </c>
      <c r="B2640" t="s">
        <v>1844</v>
      </c>
      <c r="C2640" t="s">
        <v>3009</v>
      </c>
      <c r="D2640" s="1">
        <v>1.123506445735E-14</v>
      </c>
      <c r="E2640" s="1">
        <v>2.7231394469452001E-14</v>
      </c>
      <c r="F2640">
        <v>13.5649301186717</v>
      </c>
      <c r="G2640">
        <v>0.39575480466533203</v>
      </c>
      <c r="H2640">
        <v>0.13488776076608</v>
      </c>
    </row>
    <row r="2641" spans="1:8" x14ac:dyDescent="0.25">
      <c r="A2641" t="s">
        <v>1858</v>
      </c>
      <c r="B2641" t="s">
        <v>1844</v>
      </c>
      <c r="C2641" t="s">
        <v>3109</v>
      </c>
      <c r="D2641" s="1">
        <v>1.2970303095549499E-124</v>
      </c>
      <c r="E2641" s="1">
        <v>1.7772074879859301E-122</v>
      </c>
      <c r="F2641">
        <v>121.75026186559499</v>
      </c>
      <c r="G2641">
        <v>0.28464850440540601</v>
      </c>
      <c r="H2641">
        <v>0.13509697333641901</v>
      </c>
    </row>
    <row r="2642" spans="1:8" x14ac:dyDescent="0.25">
      <c r="A2642" t="s">
        <v>1858</v>
      </c>
      <c r="B2642" t="s">
        <v>1844</v>
      </c>
      <c r="C2642" t="s">
        <v>2460</v>
      </c>
      <c r="D2642" s="1">
        <v>9.0573021695365495E-32</v>
      </c>
      <c r="E2642" s="1">
        <v>4.22215171710571E-31</v>
      </c>
      <c r="F2642">
        <v>30.374466164984302</v>
      </c>
      <c r="G2642">
        <v>0.65872356816769995</v>
      </c>
      <c r="H2642">
        <v>0.13511361386228599</v>
      </c>
    </row>
    <row r="2643" spans="1:8" x14ac:dyDescent="0.25">
      <c r="A2643" t="s">
        <v>1858</v>
      </c>
      <c r="B2643" t="s">
        <v>1844</v>
      </c>
      <c r="C2643" t="s">
        <v>3216</v>
      </c>
      <c r="D2643" s="1">
        <v>3.8492446825905402E-26</v>
      </c>
      <c r="E2643" s="1">
        <v>1.4590427166499701E-25</v>
      </c>
      <c r="F2643">
        <v>24.8359319930045</v>
      </c>
      <c r="G2643">
        <v>0.20831796285077001</v>
      </c>
      <c r="H2643">
        <v>0.135335325258572</v>
      </c>
    </row>
    <row r="2644" spans="1:8" x14ac:dyDescent="0.25">
      <c r="A2644" t="s">
        <v>1858</v>
      </c>
      <c r="B2644" t="s">
        <v>1844</v>
      </c>
      <c r="C2644" t="s">
        <v>3113</v>
      </c>
      <c r="D2644" s="1">
        <v>5.0766439145614495E-41</v>
      </c>
      <c r="E2644" s="1">
        <v>3.1966352295062999E-40</v>
      </c>
      <c r="F2644">
        <v>39.495306918576802</v>
      </c>
      <c r="G2644">
        <v>0.48803913732011101</v>
      </c>
      <c r="H2644">
        <v>0.13537060230020501</v>
      </c>
    </row>
    <row r="2645" spans="1:8" x14ac:dyDescent="0.25">
      <c r="A2645" t="s">
        <v>1858</v>
      </c>
      <c r="B2645" t="s">
        <v>1844</v>
      </c>
      <c r="C2645" s="2" t="s">
        <v>1930</v>
      </c>
      <c r="D2645" s="1">
        <v>1.4387379829691699E-7</v>
      </c>
      <c r="E2645" s="1">
        <v>2.4925610626999599E-7</v>
      </c>
      <c r="F2645">
        <v>6.6033541935503797</v>
      </c>
      <c r="G2645">
        <v>0.10796749179611199</v>
      </c>
      <c r="H2645">
        <v>0.13543571609465499</v>
      </c>
    </row>
    <row r="2646" spans="1:8" x14ac:dyDescent="0.25">
      <c r="A2646" t="s">
        <v>1858</v>
      </c>
      <c r="B2646" t="s">
        <v>1844</v>
      </c>
      <c r="C2646" t="s">
        <v>3057</v>
      </c>
      <c r="D2646" s="1">
        <v>3.8182272712242099E-132</v>
      </c>
      <c r="E2646" s="1">
        <v>6.6457793585632098E-130</v>
      </c>
      <c r="F2646">
        <v>129.17745408149599</v>
      </c>
      <c r="G2646">
        <v>0.418166026139838</v>
      </c>
      <c r="H2646">
        <v>0.13545176517129201</v>
      </c>
    </row>
    <row r="2647" spans="1:8" x14ac:dyDescent="0.25">
      <c r="A2647" t="s">
        <v>1858</v>
      </c>
      <c r="B2647" t="s">
        <v>1844</v>
      </c>
      <c r="C2647" t="s">
        <v>2587</v>
      </c>
      <c r="D2647" s="1">
        <v>1.74663494188064E-37</v>
      </c>
      <c r="E2647" s="1">
        <v>9.8110152862724602E-37</v>
      </c>
      <c r="F2647">
        <v>36.008286047624097</v>
      </c>
      <c r="G2647">
        <v>0.63534275978328902</v>
      </c>
      <c r="H2647">
        <v>0.13567153052667599</v>
      </c>
    </row>
    <row r="2648" spans="1:8" x14ac:dyDescent="0.25">
      <c r="A2648" t="s">
        <v>1858</v>
      </c>
      <c r="B2648" t="s">
        <v>1844</v>
      </c>
      <c r="C2648" t="s">
        <v>3296</v>
      </c>
      <c r="D2648" s="1">
        <v>2.9420460989360299E-48</v>
      </c>
      <c r="E2648" s="1">
        <v>2.3824931627976102E-47</v>
      </c>
      <c r="F2648">
        <v>46.622968337012203</v>
      </c>
      <c r="G2648">
        <v>0.35740525672880302</v>
      </c>
      <c r="H2648">
        <v>0.135703160413401</v>
      </c>
    </row>
    <row r="2649" spans="1:8" x14ac:dyDescent="0.25">
      <c r="A2649" t="s">
        <v>1858</v>
      </c>
      <c r="B2649" t="s">
        <v>1844</v>
      </c>
      <c r="C2649" t="s">
        <v>2261</v>
      </c>
      <c r="D2649" s="1">
        <v>1.5891752235370001E-47</v>
      </c>
      <c r="E2649" s="1">
        <v>1.25766985432606E-46</v>
      </c>
      <c r="F2649">
        <v>45.900433348764999</v>
      </c>
      <c r="G2649">
        <v>0.31458365697236701</v>
      </c>
      <c r="H2649">
        <v>0.13576042579995701</v>
      </c>
    </row>
    <row r="2650" spans="1:8" x14ac:dyDescent="0.25">
      <c r="A2650" t="s">
        <v>1858</v>
      </c>
      <c r="B2650" t="s">
        <v>1844</v>
      </c>
      <c r="C2650" t="s">
        <v>2609</v>
      </c>
      <c r="D2650" s="1">
        <v>2.5287195944411099E-12</v>
      </c>
      <c r="E2650" s="1">
        <v>5.5334536827049702E-12</v>
      </c>
      <c r="F2650">
        <v>11.257003720926599</v>
      </c>
      <c r="G2650">
        <v>0.33874325947498302</v>
      </c>
      <c r="H2650">
        <v>0.13576607130203799</v>
      </c>
    </row>
    <row r="2651" spans="1:8" x14ac:dyDescent="0.25">
      <c r="A2651" t="s">
        <v>1858</v>
      </c>
      <c r="B2651" t="s">
        <v>1844</v>
      </c>
      <c r="C2651" t="s">
        <v>2048</v>
      </c>
      <c r="D2651" s="1">
        <v>8.7111285027621097E-123</v>
      </c>
      <c r="E2651" s="1">
        <v>1.1108845060948099E-120</v>
      </c>
      <c r="F2651">
        <v>119.954331090449</v>
      </c>
      <c r="G2651">
        <v>0.40837963588019399</v>
      </c>
      <c r="H2651">
        <v>0.13642126012175099</v>
      </c>
    </row>
    <row r="2652" spans="1:8" x14ac:dyDescent="0.25">
      <c r="A2652" t="s">
        <v>1858</v>
      </c>
      <c r="B2652" t="s">
        <v>1844</v>
      </c>
      <c r="C2652" t="s">
        <v>1965</v>
      </c>
      <c r="D2652" s="1">
        <v>1.1452187336066701E-44</v>
      </c>
      <c r="E2652" s="1">
        <v>8.1946762715855702E-44</v>
      </c>
      <c r="F2652">
        <v>43.0864681984377</v>
      </c>
      <c r="G2652">
        <v>0.94697476317665097</v>
      </c>
      <c r="H2652">
        <v>0.13651541316758001</v>
      </c>
    </row>
    <row r="2653" spans="1:8" x14ac:dyDescent="0.25">
      <c r="A2653" t="s">
        <v>1858</v>
      </c>
      <c r="B2653" t="s">
        <v>1844</v>
      </c>
      <c r="C2653" t="s">
        <v>2276</v>
      </c>
      <c r="D2653" s="1">
        <v>1.90617065604905E-14</v>
      </c>
      <c r="E2653" s="1">
        <v>4.5736732581803002E-14</v>
      </c>
      <c r="F2653">
        <v>13.3397348644861</v>
      </c>
      <c r="G2653">
        <v>0.62106280602994801</v>
      </c>
      <c r="H2653">
        <v>0.13664393987590001</v>
      </c>
    </row>
    <row r="2654" spans="1:8" x14ac:dyDescent="0.25">
      <c r="A2654" t="s">
        <v>1858</v>
      </c>
      <c r="B2654" t="s">
        <v>1844</v>
      </c>
      <c r="C2654" t="s">
        <v>3249</v>
      </c>
      <c r="D2654" s="1">
        <v>8.5520495176599604E-35</v>
      </c>
      <c r="E2654" s="1">
        <v>4.4033738871661101E-34</v>
      </c>
      <c r="F2654">
        <v>33.356214437356897</v>
      </c>
      <c r="G2654">
        <v>0.75774743440818104</v>
      </c>
      <c r="H2654">
        <v>0.13665269320685</v>
      </c>
    </row>
    <row r="2655" spans="1:8" x14ac:dyDescent="0.25">
      <c r="A2655" t="s">
        <v>1858</v>
      </c>
      <c r="B2655" t="s">
        <v>1844</v>
      </c>
      <c r="C2655" t="s">
        <v>3156</v>
      </c>
      <c r="D2655" s="1">
        <v>3.1691964703243601E-37</v>
      </c>
      <c r="E2655" s="1">
        <v>1.76974856005973E-36</v>
      </c>
      <c r="F2655">
        <v>35.752088432358804</v>
      </c>
      <c r="G2655">
        <v>0.19264813081486401</v>
      </c>
      <c r="H2655">
        <v>0.13711257388695999</v>
      </c>
    </row>
    <row r="2656" spans="1:8" x14ac:dyDescent="0.25">
      <c r="A2656" t="s">
        <v>1858</v>
      </c>
      <c r="B2656" t="s">
        <v>1844</v>
      </c>
      <c r="C2656" t="s">
        <v>3201</v>
      </c>
      <c r="D2656" s="1">
        <v>1.14692418372778E-17</v>
      </c>
      <c r="E2656" s="1">
        <v>3.1380527852180198E-17</v>
      </c>
      <c r="F2656">
        <v>16.503339755415698</v>
      </c>
      <c r="G2656">
        <v>5.8409069621492303E-2</v>
      </c>
      <c r="H2656">
        <v>0.13742821736185501</v>
      </c>
    </row>
    <row r="2657" spans="1:8" x14ac:dyDescent="0.25">
      <c r="A2657" t="s">
        <v>1858</v>
      </c>
      <c r="B2657" t="s">
        <v>1844</v>
      </c>
      <c r="C2657" t="s">
        <v>2550</v>
      </c>
      <c r="D2657" s="1">
        <v>6.5507390565208404E-19</v>
      </c>
      <c r="E2657" s="1">
        <v>1.88417862992381E-18</v>
      </c>
      <c r="F2657">
        <v>17.7248779262179</v>
      </c>
      <c r="G2657">
        <v>0.43661361090920497</v>
      </c>
      <c r="H2657">
        <v>0.13830413470369701</v>
      </c>
    </row>
    <row r="2658" spans="1:8" x14ac:dyDescent="0.25">
      <c r="A2658" t="s">
        <v>1858</v>
      </c>
      <c r="B2658" t="s">
        <v>1844</v>
      </c>
      <c r="C2658" t="s">
        <v>3225</v>
      </c>
      <c r="D2658" s="1">
        <v>2.3551322926096301E-84</v>
      </c>
      <c r="E2658" s="1">
        <v>6.7634568403148594E-83</v>
      </c>
      <c r="F2658">
        <v>82.169831276994699</v>
      </c>
      <c r="G2658">
        <v>0.49978304339792401</v>
      </c>
      <c r="H2658">
        <v>0.138680471855569</v>
      </c>
    </row>
    <row r="2659" spans="1:8" x14ac:dyDescent="0.25">
      <c r="A2659" t="s">
        <v>1858</v>
      </c>
      <c r="B2659" t="s">
        <v>1844</v>
      </c>
      <c r="C2659" t="s">
        <v>3184</v>
      </c>
      <c r="D2659" s="1">
        <v>5.4390992005320197E-61</v>
      </c>
      <c r="E2659" s="1">
        <v>6.9020293303302901E-60</v>
      </c>
      <c r="F2659">
        <v>59.161023199496299</v>
      </c>
      <c r="G2659">
        <v>0.627411775435887</v>
      </c>
      <c r="H2659">
        <v>0.13989313271717299</v>
      </c>
    </row>
    <row r="2660" spans="1:8" x14ac:dyDescent="0.25">
      <c r="A2660" t="s">
        <v>1858</v>
      </c>
      <c r="B2660" t="s">
        <v>1844</v>
      </c>
      <c r="C2660" t="s">
        <v>2574</v>
      </c>
      <c r="D2660" s="1">
        <v>1.3597057529283701E-38</v>
      </c>
      <c r="E2660" s="1">
        <v>7.9101219953556996E-38</v>
      </c>
      <c r="F2660">
        <v>37.1018168184617</v>
      </c>
      <c r="G2660">
        <v>0.58953289694771605</v>
      </c>
      <c r="H2660">
        <v>0.140053809586934</v>
      </c>
    </row>
    <row r="2661" spans="1:8" x14ac:dyDescent="0.25">
      <c r="A2661" t="s">
        <v>1858</v>
      </c>
      <c r="B2661" t="s">
        <v>1844</v>
      </c>
      <c r="C2661" t="s">
        <v>2541</v>
      </c>
      <c r="D2661" s="1">
        <v>1.29480785352616E-14</v>
      </c>
      <c r="E2661" s="1">
        <v>3.13038482466765E-14</v>
      </c>
      <c r="F2661">
        <v>13.5044022704546</v>
      </c>
      <c r="G2661">
        <v>0.34336524950535002</v>
      </c>
      <c r="H2661">
        <v>0.14008222509388499</v>
      </c>
    </row>
    <row r="2662" spans="1:8" x14ac:dyDescent="0.25">
      <c r="A2662" t="s">
        <v>1858</v>
      </c>
      <c r="B2662" t="s">
        <v>1844</v>
      </c>
      <c r="C2662" t="s">
        <v>2144</v>
      </c>
      <c r="D2662" s="1">
        <v>1.73824132560611E-29</v>
      </c>
      <c r="E2662" s="1">
        <v>7.4665827159602395E-29</v>
      </c>
      <c r="F2662">
        <v>28.1268781193587</v>
      </c>
      <c r="G2662">
        <v>0.39881427762600102</v>
      </c>
      <c r="H2662">
        <v>0.140280417394025</v>
      </c>
    </row>
    <row r="2663" spans="1:8" x14ac:dyDescent="0.25">
      <c r="A2663" t="s">
        <v>1858</v>
      </c>
      <c r="B2663" t="s">
        <v>1844</v>
      </c>
      <c r="C2663" t="s">
        <v>3255</v>
      </c>
      <c r="D2663" s="1">
        <v>1.1119305720482101E-26</v>
      </c>
      <c r="E2663" s="1">
        <v>4.2995093869651797E-26</v>
      </c>
      <c r="F2663">
        <v>25.366581098534301</v>
      </c>
      <c r="G2663">
        <v>0.65218604769371302</v>
      </c>
      <c r="H2663">
        <v>0.14048195495700799</v>
      </c>
    </row>
    <row r="2664" spans="1:8" x14ac:dyDescent="0.25">
      <c r="A2664" t="s">
        <v>1858</v>
      </c>
      <c r="B2664" t="s">
        <v>1844</v>
      </c>
      <c r="C2664" t="s">
        <v>1961</v>
      </c>
      <c r="D2664" s="1">
        <v>1.1161066169057E-9</v>
      </c>
      <c r="E2664" s="1">
        <v>2.16286063728962E-9</v>
      </c>
      <c r="F2664">
        <v>8.6649714631804091</v>
      </c>
      <c r="G2664">
        <v>0.13522945833473701</v>
      </c>
      <c r="H2664">
        <v>0.14060857227311299</v>
      </c>
    </row>
    <row r="2665" spans="1:8" x14ac:dyDescent="0.25">
      <c r="A2665" t="s">
        <v>1858</v>
      </c>
      <c r="B2665" t="s">
        <v>1844</v>
      </c>
      <c r="C2665" t="s">
        <v>3223</v>
      </c>
      <c r="D2665" s="1">
        <v>1.1205343659006001E-40</v>
      </c>
      <c r="E2665" s="1">
        <v>6.9722138322704198E-40</v>
      </c>
      <c r="F2665">
        <v>39.156629301890298</v>
      </c>
      <c r="G2665">
        <v>0.50563449368837698</v>
      </c>
      <c r="H2665">
        <v>0.140655887795924</v>
      </c>
    </row>
    <row r="2666" spans="1:8" x14ac:dyDescent="0.25">
      <c r="A2666" t="s">
        <v>1858</v>
      </c>
      <c r="B2666" t="s">
        <v>1844</v>
      </c>
      <c r="C2666" t="s">
        <v>3298</v>
      </c>
      <c r="D2666" s="1">
        <v>1.13675187430222E-79</v>
      </c>
      <c r="E2666" s="1">
        <v>2.79682218548475E-78</v>
      </c>
      <c r="F2666">
        <v>77.553335144038698</v>
      </c>
      <c r="G2666">
        <v>0.60286842418707998</v>
      </c>
      <c r="H2666">
        <v>0.14074383209594599</v>
      </c>
    </row>
    <row r="2667" spans="1:8" x14ac:dyDescent="0.25">
      <c r="A2667" t="s">
        <v>1858</v>
      </c>
      <c r="B2667" t="s">
        <v>1844</v>
      </c>
      <c r="C2667" t="s">
        <v>3282</v>
      </c>
      <c r="D2667" s="1">
        <v>3.61676514495872E-27</v>
      </c>
      <c r="E2667" s="1">
        <v>1.4252389495814001E-26</v>
      </c>
      <c r="F2667">
        <v>25.846112317560699</v>
      </c>
      <c r="G2667">
        <v>0.40269521516532703</v>
      </c>
      <c r="H2667">
        <v>0.14108376856945701</v>
      </c>
    </row>
    <row r="2668" spans="1:8" x14ac:dyDescent="0.25">
      <c r="A2668" t="s">
        <v>1858</v>
      </c>
      <c r="B2668" t="s">
        <v>1844</v>
      </c>
      <c r="C2668" t="s">
        <v>2677</v>
      </c>
      <c r="D2668" s="1">
        <v>3.3921708447472001E-93</v>
      </c>
      <c r="E2668" s="1">
        <v>1.3239745600104199E-91</v>
      </c>
      <c r="F2668">
        <v>90.878120359725003</v>
      </c>
      <c r="G2668">
        <v>0.77709084953421104</v>
      </c>
      <c r="H2668">
        <v>0.141087088787263</v>
      </c>
    </row>
    <row r="2669" spans="1:8" x14ac:dyDescent="0.25">
      <c r="A2669" t="s">
        <v>1858</v>
      </c>
      <c r="B2669" t="s">
        <v>1844</v>
      </c>
      <c r="C2669" t="s">
        <v>2582</v>
      </c>
      <c r="D2669" s="1">
        <v>3.7751234543860601E-54</v>
      </c>
      <c r="E2669" s="1">
        <v>3.7809945639574202E-53</v>
      </c>
      <c r="F2669">
        <v>52.422393947034401</v>
      </c>
      <c r="G2669">
        <v>0.32740955204781402</v>
      </c>
      <c r="H2669">
        <v>0.14188909704199701</v>
      </c>
    </row>
    <row r="2670" spans="1:8" x14ac:dyDescent="0.25">
      <c r="A2670" t="s">
        <v>1858</v>
      </c>
      <c r="B2670" t="s">
        <v>1844</v>
      </c>
      <c r="C2670" t="s">
        <v>3286</v>
      </c>
      <c r="D2670" s="1">
        <v>2.0912026278100801E-23</v>
      </c>
      <c r="E2670" s="1">
        <v>7.1672937323560197E-23</v>
      </c>
      <c r="F2670">
        <v>22.1446447967684</v>
      </c>
      <c r="G2670">
        <v>0.279605410896756</v>
      </c>
      <c r="H2670">
        <v>0.14200746275682399</v>
      </c>
    </row>
    <row r="2671" spans="1:8" x14ac:dyDescent="0.25">
      <c r="A2671" t="s">
        <v>1858</v>
      </c>
      <c r="B2671" t="s">
        <v>1844</v>
      </c>
      <c r="C2671" t="s">
        <v>2630</v>
      </c>
      <c r="D2671" s="1">
        <v>2.05968933511513E-35</v>
      </c>
      <c r="E2671" s="1">
        <v>1.08413562060821E-34</v>
      </c>
      <c r="F2671">
        <v>33.964916386065497</v>
      </c>
      <c r="G2671">
        <v>0.65717245487294695</v>
      </c>
      <c r="H2671">
        <v>0.14210020895831599</v>
      </c>
    </row>
    <row r="2672" spans="1:8" x14ac:dyDescent="0.25">
      <c r="A2672" t="s">
        <v>1858</v>
      </c>
      <c r="B2672" t="s">
        <v>1844</v>
      </c>
      <c r="C2672" t="s">
        <v>2807</v>
      </c>
      <c r="D2672" s="1">
        <v>1.9928068715462699E-23</v>
      </c>
      <c r="E2672" s="1">
        <v>6.8373341783473704E-23</v>
      </c>
      <c r="F2672">
        <v>22.165113193207201</v>
      </c>
      <c r="G2672">
        <v>0.53402824520439895</v>
      </c>
      <c r="H2672">
        <v>0.14220121546131201</v>
      </c>
    </row>
    <row r="2673" spans="1:8" x14ac:dyDescent="0.25">
      <c r="A2673" t="s">
        <v>1858</v>
      </c>
      <c r="B2673" t="s">
        <v>1844</v>
      </c>
      <c r="C2673" t="s">
        <v>3258</v>
      </c>
      <c r="D2673" s="1">
        <v>1.2677057326918099E-22</v>
      </c>
      <c r="E2673" s="1">
        <v>4.21097352342245E-22</v>
      </c>
      <c r="F2673">
        <v>21.3756174892061</v>
      </c>
      <c r="G2673">
        <v>1.08451453332743</v>
      </c>
      <c r="H2673">
        <v>0.142439763391431</v>
      </c>
    </row>
    <row r="2674" spans="1:8" x14ac:dyDescent="0.25">
      <c r="A2674" t="s">
        <v>1858</v>
      </c>
      <c r="B2674" t="s">
        <v>1844</v>
      </c>
      <c r="C2674" t="s">
        <v>2589</v>
      </c>
      <c r="D2674" s="1">
        <v>1.3095931287490099E-40</v>
      </c>
      <c r="E2674" s="1">
        <v>8.1269860266380503E-40</v>
      </c>
      <c r="F2674">
        <v>39.090070486962901</v>
      </c>
      <c r="G2674">
        <v>0.16035133440659899</v>
      </c>
      <c r="H2674">
        <v>0.14340326306190901</v>
      </c>
    </row>
    <row r="2675" spans="1:8" x14ac:dyDescent="0.25">
      <c r="A2675" t="s">
        <v>1858</v>
      </c>
      <c r="B2675" t="s">
        <v>1844</v>
      </c>
      <c r="C2675" t="s">
        <v>2492</v>
      </c>
      <c r="D2675" s="1">
        <v>2.5002829427737799E-69</v>
      </c>
      <c r="E2675" s="1">
        <v>4.2485018869295897E-68</v>
      </c>
      <c r="F2675">
        <v>67.3717641845233</v>
      </c>
      <c r="G2675">
        <v>0.58244227357919298</v>
      </c>
      <c r="H2675">
        <v>0.14366350042124801</v>
      </c>
    </row>
    <row r="2676" spans="1:8" x14ac:dyDescent="0.25">
      <c r="A2676" t="s">
        <v>1858</v>
      </c>
      <c r="B2676" t="s">
        <v>1844</v>
      </c>
      <c r="C2676" t="s">
        <v>3313</v>
      </c>
      <c r="D2676" s="1">
        <v>1.54139498019409E-58</v>
      </c>
      <c r="E2676" s="1">
        <v>1.7982941435597699E-57</v>
      </c>
      <c r="F2676">
        <v>56.7451392700684</v>
      </c>
      <c r="G2676">
        <v>0.32029018740892101</v>
      </c>
      <c r="H2676">
        <v>0.14402467896731</v>
      </c>
    </row>
    <row r="2677" spans="1:8" x14ac:dyDescent="0.25">
      <c r="A2677" t="s">
        <v>1858</v>
      </c>
      <c r="B2677" t="s">
        <v>1844</v>
      </c>
      <c r="C2677" t="s">
        <v>2225</v>
      </c>
      <c r="D2677" s="1">
        <v>2.2504470742585902E-47</v>
      </c>
      <c r="E2677" s="1">
        <v>1.77174561836495E-46</v>
      </c>
      <c r="F2677">
        <v>45.751598632601798</v>
      </c>
      <c r="G2677">
        <v>0.282808515349802</v>
      </c>
      <c r="H2677">
        <v>0.14412927102183101</v>
      </c>
    </row>
    <row r="2678" spans="1:8" x14ac:dyDescent="0.25">
      <c r="A2678" t="s">
        <v>1858</v>
      </c>
      <c r="B2678" t="s">
        <v>1844</v>
      </c>
      <c r="C2678" t="s">
        <v>2127</v>
      </c>
      <c r="D2678" s="1">
        <v>2.5124839881870401E-6</v>
      </c>
      <c r="E2678" s="1">
        <v>4.0577797828024003E-6</v>
      </c>
      <c r="F2678">
        <v>5.39171152598401</v>
      </c>
      <c r="G2678">
        <v>0.82953074559784801</v>
      </c>
      <c r="H2678">
        <v>0.144949394809367</v>
      </c>
    </row>
    <row r="2679" spans="1:8" x14ac:dyDescent="0.25">
      <c r="A2679" t="s">
        <v>1858</v>
      </c>
      <c r="B2679" t="s">
        <v>1844</v>
      </c>
      <c r="C2679" t="s">
        <v>3079</v>
      </c>
      <c r="D2679" s="1">
        <v>7.6656273922578299E-60</v>
      </c>
      <c r="E2679" s="1">
        <v>9.3630422771247907E-59</v>
      </c>
      <c r="F2679">
        <v>58.0285830156323</v>
      </c>
      <c r="G2679">
        <v>0.87384532773047796</v>
      </c>
      <c r="H2679">
        <v>0.14567447543426601</v>
      </c>
    </row>
    <row r="2680" spans="1:8" x14ac:dyDescent="0.25">
      <c r="A2680" t="s">
        <v>1858</v>
      </c>
      <c r="B2680" t="s">
        <v>1844</v>
      </c>
      <c r="C2680" t="s">
        <v>2621</v>
      </c>
      <c r="D2680" s="1">
        <v>3.6197744160927998E-47</v>
      </c>
      <c r="E2680" s="1">
        <v>2.8264743546089898E-46</v>
      </c>
      <c r="F2680">
        <v>45.548754950660999</v>
      </c>
      <c r="G2680">
        <v>0.162703307783955</v>
      </c>
      <c r="H2680">
        <v>0.14601813410349401</v>
      </c>
    </row>
    <row r="2681" spans="1:8" x14ac:dyDescent="0.25">
      <c r="A2681" t="s">
        <v>1858</v>
      </c>
      <c r="B2681" t="s">
        <v>1844</v>
      </c>
      <c r="C2681" t="s">
        <v>3370</v>
      </c>
      <c r="D2681" s="1">
        <v>5.7547961165480304E-78</v>
      </c>
      <c r="E2681" s="1">
        <v>1.31538196949669E-76</v>
      </c>
      <c r="F2681">
        <v>75.880948115496196</v>
      </c>
      <c r="G2681">
        <v>0.467541031569562</v>
      </c>
      <c r="H2681">
        <v>0.14606518833788401</v>
      </c>
    </row>
    <row r="2682" spans="1:8" x14ac:dyDescent="0.25">
      <c r="A2682" t="s">
        <v>1858</v>
      </c>
      <c r="B2682" t="s">
        <v>1844</v>
      </c>
      <c r="C2682" t="s">
        <v>3198</v>
      </c>
      <c r="D2682" s="1">
        <v>4.9649661612773999E-20</v>
      </c>
      <c r="E2682" s="1">
        <v>1.4976291371721899E-19</v>
      </c>
      <c r="F2682">
        <v>18.824595719093399</v>
      </c>
      <c r="G2682">
        <v>0.44117733748031901</v>
      </c>
      <c r="H2682">
        <v>0.146260070023743</v>
      </c>
    </row>
    <row r="2683" spans="1:8" x14ac:dyDescent="0.25">
      <c r="A2683" t="s">
        <v>1858</v>
      </c>
      <c r="B2683" t="s">
        <v>1844</v>
      </c>
      <c r="C2683" t="s">
        <v>3314</v>
      </c>
      <c r="D2683" s="1">
        <v>7.0137755278597199E-77</v>
      </c>
      <c r="E2683" s="1">
        <v>1.55620032383864E-75</v>
      </c>
      <c r="F2683">
        <v>74.807934498645807</v>
      </c>
      <c r="G2683">
        <v>0.69876681898107695</v>
      </c>
      <c r="H2683">
        <v>0.14669793230657399</v>
      </c>
    </row>
    <row r="2684" spans="1:8" x14ac:dyDescent="0.25">
      <c r="A2684" t="s">
        <v>1858</v>
      </c>
      <c r="B2684" t="s">
        <v>1844</v>
      </c>
      <c r="C2684" t="s">
        <v>2005</v>
      </c>
      <c r="D2684" s="1">
        <v>8.03559001115241E-36</v>
      </c>
      <c r="E2684" s="1">
        <v>4.2972140063792E-35</v>
      </c>
      <c r="F2684">
        <v>34.366813017394698</v>
      </c>
      <c r="G2684">
        <v>0.31074966826439998</v>
      </c>
      <c r="H2684">
        <v>0.14706226651142401</v>
      </c>
    </row>
    <row r="2685" spans="1:8" x14ac:dyDescent="0.25">
      <c r="A2685" t="s">
        <v>1858</v>
      </c>
      <c r="B2685" t="s">
        <v>1844</v>
      </c>
      <c r="C2685" t="s">
        <v>1905</v>
      </c>
      <c r="D2685" s="1">
        <v>6.8136843338157699E-51</v>
      </c>
      <c r="E2685" s="1">
        <v>6.0566082967251296E-50</v>
      </c>
      <c r="F2685">
        <v>49.21777051286</v>
      </c>
      <c r="G2685">
        <v>0.64036986565521403</v>
      </c>
      <c r="H2685">
        <v>0.14760030480740399</v>
      </c>
    </row>
    <row r="2686" spans="1:8" x14ac:dyDescent="0.25">
      <c r="A2686" t="s">
        <v>1858</v>
      </c>
      <c r="B2686" t="s">
        <v>1844</v>
      </c>
      <c r="C2686" t="s">
        <v>2886</v>
      </c>
      <c r="D2686" s="1">
        <v>2.88237614283467E-70</v>
      </c>
      <c r="E2686" s="1">
        <v>5.0544594580953796E-69</v>
      </c>
      <c r="F2686">
        <v>68.296325282588995</v>
      </c>
      <c r="G2686">
        <v>0.27723612009916898</v>
      </c>
      <c r="H2686">
        <v>0.148257268636064</v>
      </c>
    </row>
    <row r="2687" spans="1:8" x14ac:dyDescent="0.25">
      <c r="A2687" t="s">
        <v>1858</v>
      </c>
      <c r="B2687" t="s">
        <v>1844</v>
      </c>
      <c r="C2687" t="s">
        <v>3226</v>
      </c>
      <c r="D2687" s="1">
        <v>1.22679405420502E-70</v>
      </c>
      <c r="E2687" s="1">
        <v>2.1854920357068699E-69</v>
      </c>
      <c r="F2687">
        <v>68.660450771812094</v>
      </c>
      <c r="G2687">
        <v>0.77200442644294898</v>
      </c>
      <c r="H2687">
        <v>0.14874901647029601</v>
      </c>
    </row>
    <row r="2688" spans="1:8" x14ac:dyDescent="0.25">
      <c r="A2688" t="s">
        <v>1858</v>
      </c>
      <c r="B2688" t="s">
        <v>1844</v>
      </c>
      <c r="C2688" t="s">
        <v>3352</v>
      </c>
      <c r="D2688" s="1">
        <v>1.1532715756540599E-87</v>
      </c>
      <c r="E2688" s="1">
        <v>3.6767668055505797E-86</v>
      </c>
      <c r="F2688">
        <v>85.434533913855404</v>
      </c>
      <c r="G2688">
        <v>0.53482548775097705</v>
      </c>
      <c r="H2688">
        <v>0.14877649220750899</v>
      </c>
    </row>
    <row r="2689" spans="1:8" x14ac:dyDescent="0.25">
      <c r="A2689" t="s">
        <v>1858</v>
      </c>
      <c r="B2689" t="s">
        <v>1844</v>
      </c>
      <c r="C2689" t="s">
        <v>3334</v>
      </c>
      <c r="D2689" s="1">
        <v>1.1336713879688E-22</v>
      </c>
      <c r="E2689" s="1">
        <v>3.7706100650841098E-22</v>
      </c>
      <c r="F2689">
        <v>21.4235883775223</v>
      </c>
      <c r="G2689">
        <v>0.50778426035617596</v>
      </c>
      <c r="H2689">
        <v>0.148831584444649</v>
      </c>
    </row>
    <row r="2690" spans="1:8" x14ac:dyDescent="0.25">
      <c r="A2690" t="s">
        <v>1858</v>
      </c>
      <c r="B2690" t="s">
        <v>1844</v>
      </c>
      <c r="C2690" t="s">
        <v>3215</v>
      </c>
      <c r="D2690" s="1">
        <v>4.6871092026472498E-35</v>
      </c>
      <c r="E2690" s="1">
        <v>2.4362375516584599E-34</v>
      </c>
      <c r="F2690">
        <v>33.613280366965</v>
      </c>
      <c r="G2690">
        <v>0.28272396347316298</v>
      </c>
      <c r="H2690">
        <v>0.14890904789019499</v>
      </c>
    </row>
    <row r="2691" spans="1:8" x14ac:dyDescent="0.25">
      <c r="A2691" t="s">
        <v>1858</v>
      </c>
      <c r="B2691" t="s">
        <v>1844</v>
      </c>
      <c r="C2691" t="s">
        <v>2774</v>
      </c>
      <c r="D2691" s="1">
        <v>9.6044942540590898E-14</v>
      </c>
      <c r="E2691" s="1">
        <v>2.23699613005933E-13</v>
      </c>
      <c r="F2691">
        <v>12.65033476722</v>
      </c>
      <c r="G2691">
        <v>0.26362359732125801</v>
      </c>
      <c r="H2691">
        <v>0.149196972390681</v>
      </c>
    </row>
    <row r="2692" spans="1:8" x14ac:dyDescent="0.25">
      <c r="A2692" t="s">
        <v>1858</v>
      </c>
      <c r="B2692" t="s">
        <v>1844</v>
      </c>
      <c r="C2692" t="s">
        <v>3373</v>
      </c>
      <c r="D2692" s="1">
        <v>7.7699115355551404E-47</v>
      </c>
      <c r="E2692" s="1">
        <v>5.9979898458465803E-46</v>
      </c>
      <c r="F2692">
        <v>45.221994273804299</v>
      </c>
      <c r="G2692">
        <v>0.84187339346439705</v>
      </c>
      <c r="H2692">
        <v>0.14926751144327199</v>
      </c>
    </row>
    <row r="2693" spans="1:8" x14ac:dyDescent="0.25">
      <c r="A2693" t="s">
        <v>1858</v>
      </c>
      <c r="B2693" t="s">
        <v>1844</v>
      </c>
      <c r="C2693" t="s">
        <v>3324</v>
      </c>
      <c r="D2693" s="1">
        <v>2.7743726662339802E-57</v>
      </c>
      <c r="E2693" s="1">
        <v>3.1019027726643801E-56</v>
      </c>
      <c r="F2693">
        <v>55.508371819016602</v>
      </c>
      <c r="G2693">
        <v>0.66358655650794696</v>
      </c>
      <c r="H2693">
        <v>0.14930914748350199</v>
      </c>
    </row>
    <row r="2694" spans="1:8" x14ac:dyDescent="0.25">
      <c r="A2694" t="s">
        <v>1858</v>
      </c>
      <c r="B2694" t="s">
        <v>1844</v>
      </c>
      <c r="C2694" t="s">
        <v>3178</v>
      </c>
      <c r="D2694" s="1">
        <v>4.2388927659929297E-28</v>
      </c>
      <c r="E2694" s="1">
        <v>1.73021514263948E-27</v>
      </c>
      <c r="F2694">
        <v>26.761899891407701</v>
      </c>
      <c r="G2694">
        <v>0.386361794637605</v>
      </c>
      <c r="H2694">
        <v>0.14938118835949599</v>
      </c>
    </row>
    <row r="2695" spans="1:8" x14ac:dyDescent="0.25">
      <c r="A2695" t="s">
        <v>1858</v>
      </c>
      <c r="B2695" t="s">
        <v>1844</v>
      </c>
      <c r="C2695" t="s">
        <v>2160</v>
      </c>
      <c r="D2695" s="1">
        <v>2.03276022789574E-26</v>
      </c>
      <c r="E2695" s="1">
        <v>7.7818254526072895E-26</v>
      </c>
      <c r="F2695">
        <v>25.108918514706701</v>
      </c>
      <c r="G2695">
        <v>0.39635858052168998</v>
      </c>
      <c r="H2695">
        <v>0.14973533190723501</v>
      </c>
    </row>
    <row r="2696" spans="1:8" x14ac:dyDescent="0.25">
      <c r="A2696" t="s">
        <v>1858</v>
      </c>
      <c r="B2696" t="s">
        <v>1844</v>
      </c>
      <c r="C2696" t="s">
        <v>3024</v>
      </c>
      <c r="D2696" s="1">
        <v>3.41593749536589E-30</v>
      </c>
      <c r="E2696" s="1">
        <v>1.5049521101526499E-29</v>
      </c>
      <c r="F2696">
        <v>28.822477319756</v>
      </c>
      <c r="G2696">
        <v>0.65946016392998896</v>
      </c>
      <c r="H2696">
        <v>0.149932706886827</v>
      </c>
    </row>
    <row r="2697" spans="1:8" x14ac:dyDescent="0.25">
      <c r="A2697" t="s">
        <v>1858</v>
      </c>
      <c r="B2697" t="s">
        <v>1844</v>
      </c>
      <c r="C2697" t="s">
        <v>2249</v>
      </c>
      <c r="D2697" s="1">
        <v>5.99597110519002E-37</v>
      </c>
      <c r="E2697" s="1">
        <v>3.3209248692688599E-36</v>
      </c>
      <c r="F2697">
        <v>35.478740949523797</v>
      </c>
      <c r="G2697">
        <v>0.52325205531962704</v>
      </c>
      <c r="H2697">
        <v>0.15061660491685899</v>
      </c>
    </row>
    <row r="2698" spans="1:8" x14ac:dyDescent="0.25">
      <c r="A2698" t="s">
        <v>1858</v>
      </c>
      <c r="B2698" t="s">
        <v>1844</v>
      </c>
      <c r="C2698" t="s">
        <v>2269</v>
      </c>
      <c r="D2698" s="1">
        <v>2.9616103759174302E-57</v>
      </c>
      <c r="E2698" s="1">
        <v>3.3069390239979598E-56</v>
      </c>
      <c r="F2698">
        <v>55.480573812883499</v>
      </c>
      <c r="G2698">
        <v>0.74207629921384599</v>
      </c>
      <c r="H2698">
        <v>0.150662646255457</v>
      </c>
    </row>
    <row r="2699" spans="1:8" x14ac:dyDescent="0.25">
      <c r="A2699" t="s">
        <v>1858</v>
      </c>
      <c r="B2699" t="s">
        <v>1844</v>
      </c>
      <c r="C2699" t="s">
        <v>3388</v>
      </c>
      <c r="D2699" s="1">
        <v>2.05983489676757E-54</v>
      </c>
      <c r="E2699" s="1">
        <v>2.08247044508369E-53</v>
      </c>
      <c r="F2699">
        <v>52.681421153488103</v>
      </c>
      <c r="G2699">
        <v>0.619533374783233</v>
      </c>
      <c r="H2699">
        <v>0.15092157696967601</v>
      </c>
    </row>
    <row r="2700" spans="1:8" x14ac:dyDescent="0.25">
      <c r="A2700" t="s">
        <v>1858</v>
      </c>
      <c r="B2700" t="s">
        <v>1844</v>
      </c>
      <c r="C2700" t="s">
        <v>2744</v>
      </c>
      <c r="D2700" s="1">
        <v>5.6669257714044102E-16</v>
      </c>
      <c r="E2700" s="1">
        <v>1.4528265114587701E-15</v>
      </c>
      <c r="F2700">
        <v>14.837786243661</v>
      </c>
      <c r="G2700">
        <v>0.14680133610424501</v>
      </c>
      <c r="H2700">
        <v>0.15173209503090601</v>
      </c>
    </row>
    <row r="2701" spans="1:8" x14ac:dyDescent="0.25">
      <c r="A2701" t="s">
        <v>1858</v>
      </c>
      <c r="B2701" t="s">
        <v>1844</v>
      </c>
      <c r="C2701" t="s">
        <v>2770</v>
      </c>
      <c r="D2701" s="1">
        <v>3.4962406329924599E-22</v>
      </c>
      <c r="E2701" s="1">
        <v>1.14278846219878E-21</v>
      </c>
      <c r="F2701">
        <v>20.942034152983599</v>
      </c>
      <c r="G2701">
        <v>0.56223361237944702</v>
      </c>
      <c r="H2701">
        <v>0.15216024634421499</v>
      </c>
    </row>
    <row r="2702" spans="1:8" x14ac:dyDescent="0.25">
      <c r="A2702" t="s">
        <v>1858</v>
      </c>
      <c r="B2702" t="s">
        <v>1844</v>
      </c>
      <c r="C2702" t="s">
        <v>2586</v>
      </c>
      <c r="D2702" s="1">
        <v>4.9314704277052898E-16</v>
      </c>
      <c r="E2702" s="1">
        <v>1.2666734292321101E-15</v>
      </c>
      <c r="F2702">
        <v>14.897335339468301</v>
      </c>
      <c r="G2702">
        <v>0.19985595771489501</v>
      </c>
      <c r="H2702">
        <v>0.152409114284669</v>
      </c>
    </row>
    <row r="2703" spans="1:8" x14ac:dyDescent="0.25">
      <c r="A2703" t="s">
        <v>1858</v>
      </c>
      <c r="B2703" t="s">
        <v>1844</v>
      </c>
      <c r="C2703" t="s">
        <v>2617</v>
      </c>
      <c r="D2703" s="1">
        <v>7.6841103097638703E-20</v>
      </c>
      <c r="E2703" s="1">
        <v>2.2997871683457299E-19</v>
      </c>
      <c r="F2703">
        <v>18.6383123534997</v>
      </c>
      <c r="G2703">
        <v>0.54051640639903997</v>
      </c>
      <c r="H2703">
        <v>0.152973974836804</v>
      </c>
    </row>
    <row r="2704" spans="1:8" x14ac:dyDescent="0.25">
      <c r="A2704" t="s">
        <v>1858</v>
      </c>
      <c r="B2704" t="s">
        <v>1844</v>
      </c>
      <c r="C2704" t="s">
        <v>3032</v>
      </c>
      <c r="D2704" s="1">
        <v>6.0761763255980702E-74</v>
      </c>
      <c r="E2704" s="1">
        <v>1.2180723902521899E-72</v>
      </c>
      <c r="F2704">
        <v>71.914326900740207</v>
      </c>
      <c r="G2704">
        <v>0.78393669106988495</v>
      </c>
      <c r="H2704">
        <v>0.153684631810212</v>
      </c>
    </row>
    <row r="2705" spans="1:8" x14ac:dyDescent="0.25">
      <c r="A2705" t="s">
        <v>1858</v>
      </c>
      <c r="B2705" t="s">
        <v>1844</v>
      </c>
      <c r="C2705" t="s">
        <v>2327</v>
      </c>
      <c r="D2705" s="1">
        <v>5.1843877650099097E-13</v>
      </c>
      <c r="E2705" s="1">
        <v>1.16974536941977E-12</v>
      </c>
      <c r="F2705">
        <v>11.931908665340201</v>
      </c>
      <c r="G2705">
        <v>0.613414199992659</v>
      </c>
      <c r="H2705">
        <v>0.15382367862695501</v>
      </c>
    </row>
    <row r="2706" spans="1:8" x14ac:dyDescent="0.25">
      <c r="A2706" t="s">
        <v>1858</v>
      </c>
      <c r="B2706" t="s">
        <v>1844</v>
      </c>
      <c r="C2706" t="s">
        <v>2816</v>
      </c>
      <c r="D2706" s="1">
        <v>5.5741995672258798E-9</v>
      </c>
      <c r="E2706" s="1">
        <v>1.04066807400883E-8</v>
      </c>
      <c r="F2706">
        <v>7.9826877686769304</v>
      </c>
      <c r="G2706">
        <v>0.624913302474017</v>
      </c>
      <c r="H2706">
        <v>0.15445689431892501</v>
      </c>
    </row>
    <row r="2707" spans="1:8" x14ac:dyDescent="0.25">
      <c r="A2707" t="s">
        <v>1858</v>
      </c>
      <c r="B2707" t="s">
        <v>1844</v>
      </c>
      <c r="C2707" t="s">
        <v>2708</v>
      </c>
      <c r="D2707" s="1">
        <v>7.5254816313219904E-46</v>
      </c>
      <c r="E2707" s="1">
        <v>5.6173980534005906E-45</v>
      </c>
      <c r="F2707">
        <v>44.2504648005728</v>
      </c>
      <c r="G2707">
        <v>0.47785393850852198</v>
      </c>
      <c r="H2707">
        <v>0.155146065322812</v>
      </c>
    </row>
    <row r="2708" spans="1:8" x14ac:dyDescent="0.25">
      <c r="A2708" t="s">
        <v>1858</v>
      </c>
      <c r="B2708" t="s">
        <v>1844</v>
      </c>
      <c r="C2708" t="s">
        <v>3159</v>
      </c>
      <c r="D2708" s="1">
        <v>8.5389805782164805E-31</v>
      </c>
      <c r="E2708" s="1">
        <v>3.8374762682284798E-30</v>
      </c>
      <c r="F2708">
        <v>29.415954297276102</v>
      </c>
      <c r="G2708">
        <v>0.50592295640566898</v>
      </c>
      <c r="H2708">
        <v>0.156260092429162</v>
      </c>
    </row>
    <row r="2709" spans="1:8" x14ac:dyDescent="0.25">
      <c r="A2709" t="s">
        <v>1858</v>
      </c>
      <c r="B2709" t="s">
        <v>1844</v>
      </c>
      <c r="C2709" t="s">
        <v>3036</v>
      </c>
      <c r="D2709" s="1">
        <v>8.33463407976655E-70</v>
      </c>
      <c r="E2709" s="1">
        <v>1.43900920841009E-68</v>
      </c>
      <c r="F2709">
        <v>67.841936426946702</v>
      </c>
      <c r="G2709">
        <v>1.0348974167274501</v>
      </c>
      <c r="H2709">
        <v>0.15754239359456099</v>
      </c>
    </row>
    <row r="2710" spans="1:8" x14ac:dyDescent="0.25">
      <c r="A2710" t="s">
        <v>1858</v>
      </c>
      <c r="B2710" t="s">
        <v>1844</v>
      </c>
      <c r="C2710" t="s">
        <v>3377</v>
      </c>
      <c r="D2710" s="1">
        <v>7.0337875091250406E-52</v>
      </c>
      <c r="E2710" s="1">
        <v>6.4733964356935001E-51</v>
      </c>
      <c r="F2710">
        <v>50.188867795645102</v>
      </c>
      <c r="G2710">
        <v>0.69243646937203596</v>
      </c>
      <c r="H2710">
        <v>0.157545249028158</v>
      </c>
    </row>
    <row r="2711" spans="1:8" x14ac:dyDescent="0.25">
      <c r="A2711" t="s">
        <v>1858</v>
      </c>
      <c r="B2711" t="s">
        <v>1844</v>
      </c>
      <c r="C2711" t="s">
        <v>2060</v>
      </c>
      <c r="D2711" s="1">
        <v>5.1676584017250197E-18</v>
      </c>
      <c r="E2711" s="1">
        <v>1.4336982275545099E-17</v>
      </c>
      <c r="F2711">
        <v>16.843542251666602</v>
      </c>
      <c r="G2711">
        <v>0.58224648763745301</v>
      </c>
      <c r="H2711">
        <v>0.15804154276083399</v>
      </c>
    </row>
    <row r="2712" spans="1:8" x14ac:dyDescent="0.25">
      <c r="A2712" t="s">
        <v>1858</v>
      </c>
      <c r="B2712" t="s">
        <v>1844</v>
      </c>
      <c r="C2712" t="s">
        <v>3240</v>
      </c>
      <c r="D2712" s="1">
        <v>1.25102116963534E-16</v>
      </c>
      <c r="E2712" s="1">
        <v>3.2900771138138401E-16</v>
      </c>
      <c r="F2712">
        <v>15.482793922806399</v>
      </c>
      <c r="G2712">
        <v>0.26893825829017398</v>
      </c>
      <c r="H2712">
        <v>0.15818527963576401</v>
      </c>
    </row>
    <row r="2713" spans="1:8" x14ac:dyDescent="0.25">
      <c r="A2713" t="s">
        <v>1858</v>
      </c>
      <c r="B2713" t="s">
        <v>1844</v>
      </c>
      <c r="C2713" t="s">
        <v>2273</v>
      </c>
      <c r="D2713" s="1">
        <v>5.8761285833554898E-15</v>
      </c>
      <c r="E2713" s="1">
        <v>1.4421596065857201E-14</v>
      </c>
      <c r="F2713">
        <v>13.840986672748601</v>
      </c>
      <c r="G2713">
        <v>0.47660799402467502</v>
      </c>
      <c r="H2713">
        <v>0.159055876035715</v>
      </c>
    </row>
    <row r="2714" spans="1:8" x14ac:dyDescent="0.25">
      <c r="A2714" t="s">
        <v>1858</v>
      </c>
      <c r="B2714" t="s">
        <v>1844</v>
      </c>
      <c r="C2714" t="s">
        <v>2129</v>
      </c>
      <c r="D2714" s="1">
        <v>1.8684790525444399E-94</v>
      </c>
      <c r="E2714" s="1">
        <v>7.6643344575708499E-93</v>
      </c>
      <c r="F2714">
        <v>92.115525551697203</v>
      </c>
      <c r="G2714">
        <v>0.10704184477437</v>
      </c>
      <c r="H2714">
        <v>0.15950161654780301</v>
      </c>
    </row>
    <row r="2715" spans="1:8" x14ac:dyDescent="0.25">
      <c r="A2715" t="s">
        <v>1858</v>
      </c>
      <c r="B2715" t="s">
        <v>1844</v>
      </c>
      <c r="C2715" t="s">
        <v>3365</v>
      </c>
      <c r="D2715" s="1">
        <v>3.0617546572984301E-64</v>
      </c>
      <c r="E2715" s="1">
        <v>4.3526931551880601E-63</v>
      </c>
      <c r="F2715">
        <v>62.361241947523403</v>
      </c>
      <c r="G2715">
        <v>0.541045196964551</v>
      </c>
      <c r="H2715">
        <v>0.15981405568518001</v>
      </c>
    </row>
    <row r="2716" spans="1:8" x14ac:dyDescent="0.25">
      <c r="A2716" t="s">
        <v>1858</v>
      </c>
      <c r="B2716" t="s">
        <v>1844</v>
      </c>
      <c r="C2716" t="s">
        <v>2345</v>
      </c>
      <c r="D2716" s="1">
        <v>2.5112960003429301E-39</v>
      </c>
      <c r="E2716" s="1">
        <v>1.49436324714331E-38</v>
      </c>
      <c r="F2716">
        <v>37.825543822162601</v>
      </c>
      <c r="G2716">
        <v>0.51295067087657398</v>
      </c>
      <c r="H2716">
        <v>0.15981713074871001</v>
      </c>
    </row>
    <row r="2717" spans="1:8" x14ac:dyDescent="0.25">
      <c r="A2717" t="s">
        <v>1858</v>
      </c>
      <c r="B2717" t="s">
        <v>1844</v>
      </c>
      <c r="C2717" t="s">
        <v>3401</v>
      </c>
      <c r="D2717" s="1">
        <v>4.7268377342439103E-45</v>
      </c>
      <c r="E2717" s="1">
        <v>3.4377001703591999E-44</v>
      </c>
      <c r="F2717">
        <v>43.463732004332101</v>
      </c>
      <c r="G2717">
        <v>0.28235523480595198</v>
      </c>
      <c r="H2717">
        <v>0.16008817526078001</v>
      </c>
    </row>
    <row r="2718" spans="1:8" x14ac:dyDescent="0.25">
      <c r="A2718" t="s">
        <v>1858</v>
      </c>
      <c r="B2718" t="s">
        <v>1844</v>
      </c>
      <c r="C2718" t="s">
        <v>3374</v>
      </c>
      <c r="D2718" s="1">
        <v>3.4064029671826298E-76</v>
      </c>
      <c r="E2718" s="1">
        <v>7.4300542281646499E-75</v>
      </c>
      <c r="F2718">
        <v>74.129008016534598</v>
      </c>
      <c r="G2718">
        <v>1.0427979728666501</v>
      </c>
      <c r="H2718">
        <v>0.16146208806828899</v>
      </c>
    </row>
    <row r="2719" spans="1:8" x14ac:dyDescent="0.25">
      <c r="A2719" t="s">
        <v>1858</v>
      </c>
      <c r="B2719" t="s">
        <v>1844</v>
      </c>
      <c r="C2719" t="s">
        <v>1956</v>
      </c>
      <c r="D2719" s="1">
        <v>4.5553317628340602E-36</v>
      </c>
      <c r="E2719" s="1">
        <v>2.4518459300168201E-35</v>
      </c>
      <c r="F2719">
        <v>34.610506823650198</v>
      </c>
      <c r="G2719">
        <v>0.58935103083687601</v>
      </c>
      <c r="H2719">
        <v>0.16233753057392999</v>
      </c>
    </row>
    <row r="2720" spans="1:8" x14ac:dyDescent="0.25">
      <c r="A2720" t="s">
        <v>1858</v>
      </c>
      <c r="B2720" t="s">
        <v>1844</v>
      </c>
      <c r="C2720" t="s">
        <v>2639</v>
      </c>
      <c r="D2720" s="1">
        <v>4.5977784048506798E-40</v>
      </c>
      <c r="E2720" s="1">
        <v>2.8006330505782301E-39</v>
      </c>
      <c r="F2720">
        <v>38.552743790336997</v>
      </c>
      <c r="G2720">
        <v>0.53892889463160099</v>
      </c>
      <c r="H2720">
        <v>0.16308923290869501</v>
      </c>
    </row>
    <row r="2721" spans="1:8" x14ac:dyDescent="0.25">
      <c r="A2721" t="s">
        <v>1858</v>
      </c>
      <c r="B2721" t="s">
        <v>1844</v>
      </c>
      <c r="C2721" t="s">
        <v>3268</v>
      </c>
      <c r="D2721" s="1">
        <v>4.9803031814692697E-36</v>
      </c>
      <c r="E2721" s="1">
        <v>2.6764242783375098E-35</v>
      </c>
      <c r="F2721">
        <v>34.572445039209498</v>
      </c>
      <c r="G2721">
        <v>0.50581268845947203</v>
      </c>
      <c r="H2721">
        <v>0.16381581913357099</v>
      </c>
    </row>
    <row r="2722" spans="1:8" x14ac:dyDescent="0.25">
      <c r="A2722" t="s">
        <v>1858</v>
      </c>
      <c r="B2722" t="s">
        <v>1844</v>
      </c>
      <c r="C2722" t="s">
        <v>1904</v>
      </c>
      <c r="D2722" s="1">
        <v>2.4813466329715502E-6</v>
      </c>
      <c r="E2722" s="1">
        <v>4.0082453919450101E-6</v>
      </c>
      <c r="F2722">
        <v>5.39704569804268</v>
      </c>
      <c r="G2722">
        <v>5.88973876708693E-2</v>
      </c>
      <c r="H2722">
        <v>0.16498350065408801</v>
      </c>
    </row>
    <row r="2723" spans="1:8" x14ac:dyDescent="0.25">
      <c r="A2723" t="s">
        <v>1858</v>
      </c>
      <c r="B2723" t="s">
        <v>1844</v>
      </c>
      <c r="C2723" t="s">
        <v>2226</v>
      </c>
      <c r="D2723" s="1">
        <v>3.6200220443805201E-96</v>
      </c>
      <c r="E2723" s="1">
        <v>1.58861614758504E-94</v>
      </c>
      <c r="F2723">
        <v>93.798981027351601</v>
      </c>
      <c r="G2723">
        <v>0.1114989116136</v>
      </c>
      <c r="H2723">
        <v>0.165108530415189</v>
      </c>
    </row>
    <row r="2724" spans="1:8" x14ac:dyDescent="0.25">
      <c r="A2724" t="s">
        <v>1858</v>
      </c>
      <c r="B2724" t="s">
        <v>1844</v>
      </c>
      <c r="C2724" t="s">
        <v>3354</v>
      </c>
      <c r="D2724" s="1">
        <v>1.1764566589217901E-48</v>
      </c>
      <c r="E2724" s="1">
        <v>9.6822758894011197E-48</v>
      </c>
      <c r="F2724">
        <v>47.014022546613703</v>
      </c>
      <c r="G2724">
        <v>0.72596778489464997</v>
      </c>
      <c r="H2724">
        <v>0.165296477763133</v>
      </c>
    </row>
    <row r="2725" spans="1:8" x14ac:dyDescent="0.25">
      <c r="A2725" t="s">
        <v>1858</v>
      </c>
      <c r="B2725" t="s">
        <v>1844</v>
      </c>
      <c r="C2725" t="s">
        <v>3358</v>
      </c>
      <c r="D2725" s="1">
        <v>6.3977932570448203E-66</v>
      </c>
      <c r="E2725" s="1">
        <v>9.5651279339219096E-65</v>
      </c>
      <c r="F2725">
        <v>64.019309216893902</v>
      </c>
      <c r="G2725">
        <v>0.81405754480758696</v>
      </c>
      <c r="H2725">
        <v>0.1658100079133</v>
      </c>
    </row>
    <row r="2726" spans="1:8" x14ac:dyDescent="0.25">
      <c r="A2726" t="s">
        <v>1858</v>
      </c>
      <c r="B2726" t="s">
        <v>1844</v>
      </c>
      <c r="C2726" t="s">
        <v>2643</v>
      </c>
      <c r="D2726" s="1">
        <v>1.3248578253680999E-54</v>
      </c>
      <c r="E2726" s="1">
        <v>1.3500133536978701E-53</v>
      </c>
      <c r="F2726">
        <v>52.869661935646697</v>
      </c>
      <c r="G2726">
        <v>0.31738644529194598</v>
      </c>
      <c r="H2726">
        <v>0.16590087069557199</v>
      </c>
    </row>
    <row r="2727" spans="1:8" x14ac:dyDescent="0.25">
      <c r="A2727" t="s">
        <v>1858</v>
      </c>
      <c r="B2727" t="s">
        <v>1844</v>
      </c>
      <c r="C2727" t="s">
        <v>3020</v>
      </c>
      <c r="D2727" s="1">
        <v>1.49441531269105E-114</v>
      </c>
      <c r="E2727" s="1">
        <v>1.3413288660251401E-112</v>
      </c>
      <c r="F2727">
        <v>111.87246472909101</v>
      </c>
      <c r="G2727">
        <v>1.0075824325421201</v>
      </c>
      <c r="H2727">
        <v>0.167518417305525</v>
      </c>
    </row>
    <row r="2728" spans="1:8" x14ac:dyDescent="0.25">
      <c r="A2728" t="s">
        <v>1858</v>
      </c>
      <c r="B2728" t="s">
        <v>1844</v>
      </c>
      <c r="C2728" t="s">
        <v>2879</v>
      </c>
      <c r="D2728" s="1">
        <v>3.8756355259220001E-30</v>
      </c>
      <c r="E2728" s="1">
        <v>1.7034016575285899E-29</v>
      </c>
      <c r="F2728">
        <v>28.768682934491402</v>
      </c>
      <c r="G2728">
        <v>1.2021299658148299</v>
      </c>
      <c r="H2728">
        <v>0.16816047489925401</v>
      </c>
    </row>
    <row r="2729" spans="1:8" x14ac:dyDescent="0.25">
      <c r="A2729" t="s">
        <v>1858</v>
      </c>
      <c r="B2729" t="s">
        <v>1844</v>
      </c>
      <c r="C2729" t="s">
        <v>3380</v>
      </c>
      <c r="D2729" s="1">
        <v>4.1250028678324497E-65</v>
      </c>
      <c r="E2729" s="1">
        <v>6.0238137117553297E-64</v>
      </c>
      <c r="F2729">
        <v>63.220128467286699</v>
      </c>
      <c r="G2729">
        <v>0.71043102691146798</v>
      </c>
      <c r="H2729">
        <v>0.16831712568716301</v>
      </c>
    </row>
    <row r="2730" spans="1:8" x14ac:dyDescent="0.25">
      <c r="A2730" t="s">
        <v>1858</v>
      </c>
      <c r="B2730" t="s">
        <v>1844</v>
      </c>
      <c r="C2730" t="s">
        <v>2010</v>
      </c>
      <c r="D2730" s="1">
        <v>5.7696846182217702E-40</v>
      </c>
      <c r="E2730" s="1">
        <v>3.50535556050454E-39</v>
      </c>
      <c r="F2730">
        <v>38.455267923450997</v>
      </c>
      <c r="G2730">
        <v>1.0505285466337999</v>
      </c>
      <c r="H2730">
        <v>0.16846274277589601</v>
      </c>
    </row>
    <row r="2731" spans="1:8" x14ac:dyDescent="0.25">
      <c r="A2731" t="s">
        <v>1858</v>
      </c>
      <c r="B2731" t="s">
        <v>1844</v>
      </c>
      <c r="C2731" t="s">
        <v>3333</v>
      </c>
      <c r="D2731" s="1">
        <v>1.1387182369402701E-22</v>
      </c>
      <c r="E2731" s="1">
        <v>3.7859295022691701E-22</v>
      </c>
      <c r="F2731">
        <v>21.421827477287302</v>
      </c>
      <c r="G2731">
        <v>0.52942813869333905</v>
      </c>
      <c r="H2731">
        <v>0.16918592143973399</v>
      </c>
    </row>
    <row r="2732" spans="1:8" x14ac:dyDescent="0.25">
      <c r="A2732" t="s">
        <v>1858</v>
      </c>
      <c r="B2732" t="s">
        <v>1844</v>
      </c>
      <c r="C2732" t="s">
        <v>2088</v>
      </c>
      <c r="D2732" s="1">
        <v>2.75020581198772E-141</v>
      </c>
      <c r="E2732" s="1">
        <v>7.3797189288337305E-139</v>
      </c>
      <c r="F2732">
        <v>138.13196017882399</v>
      </c>
      <c r="G2732">
        <v>0.69773362471854306</v>
      </c>
      <c r="H2732">
        <v>0.16975548149599601</v>
      </c>
    </row>
    <row r="2733" spans="1:8" x14ac:dyDescent="0.25">
      <c r="A2733" t="s">
        <v>1858</v>
      </c>
      <c r="B2733" t="s">
        <v>1844</v>
      </c>
      <c r="C2733" t="s">
        <v>2342</v>
      </c>
      <c r="D2733" s="1">
        <v>1.3445360515672701E-57</v>
      </c>
      <c r="E2733" s="1">
        <v>1.51642945220547E-56</v>
      </c>
      <c r="F2733">
        <v>55.819177789264003</v>
      </c>
      <c r="G2733">
        <v>0.82506911304675401</v>
      </c>
      <c r="H2733">
        <v>0.169768432021522</v>
      </c>
    </row>
    <row r="2734" spans="1:8" x14ac:dyDescent="0.25">
      <c r="A2734" t="s">
        <v>1858</v>
      </c>
      <c r="B2734" t="s">
        <v>1844</v>
      </c>
      <c r="C2734" t="s">
        <v>3145</v>
      </c>
      <c r="D2734" s="1">
        <v>3.36675926876043E-73</v>
      </c>
      <c r="E2734" s="1">
        <v>6.5702817244900504E-72</v>
      </c>
      <c r="F2734">
        <v>71.182416008101001</v>
      </c>
      <c r="G2734">
        <v>0.26966481285258398</v>
      </c>
      <c r="H2734">
        <v>0.171177376027735</v>
      </c>
    </row>
    <row r="2735" spans="1:8" x14ac:dyDescent="0.25">
      <c r="A2735" t="s">
        <v>1858</v>
      </c>
      <c r="B2735" t="s">
        <v>1844</v>
      </c>
      <c r="C2735" t="s">
        <v>3402</v>
      </c>
      <c r="D2735" s="1">
        <v>2.9997997661986099E-25</v>
      </c>
      <c r="E2735" s="1">
        <v>1.1032958591844099E-24</v>
      </c>
      <c r="F2735">
        <v>23.957308011782999</v>
      </c>
      <c r="G2735">
        <v>0.63373311786360298</v>
      </c>
      <c r="H2735">
        <v>0.17192988631022799</v>
      </c>
    </row>
    <row r="2736" spans="1:8" x14ac:dyDescent="0.25">
      <c r="A2736" t="s">
        <v>1858</v>
      </c>
      <c r="B2736" t="s">
        <v>1844</v>
      </c>
      <c r="C2736" t="s">
        <v>2788</v>
      </c>
      <c r="D2736" s="1">
        <v>4.4404806812719599E-44</v>
      </c>
      <c r="E2736" s="1">
        <v>3.1159570239598402E-43</v>
      </c>
      <c r="F2736">
        <v>42.506408540853698</v>
      </c>
      <c r="G2736">
        <v>0.78271752870273004</v>
      </c>
      <c r="H2736">
        <v>0.17521327441593301</v>
      </c>
    </row>
    <row r="2737" spans="1:8" x14ac:dyDescent="0.25">
      <c r="A2737" t="s">
        <v>1858</v>
      </c>
      <c r="B2737" t="s">
        <v>1844</v>
      </c>
      <c r="C2737" t="s">
        <v>2917</v>
      </c>
      <c r="D2737" s="1">
        <v>3.3303629923349801E-109</v>
      </c>
      <c r="E2737" s="1">
        <v>2.4303158833583299E-107</v>
      </c>
      <c r="F2737">
        <v>106.61433727476199</v>
      </c>
      <c r="G2737">
        <v>0.31132308084850402</v>
      </c>
      <c r="H2737">
        <v>0.17579926375112601</v>
      </c>
    </row>
    <row r="2738" spans="1:8" x14ac:dyDescent="0.25">
      <c r="A2738" t="s">
        <v>1858</v>
      </c>
      <c r="B2738" t="s">
        <v>1844</v>
      </c>
      <c r="C2738" t="s">
        <v>2803</v>
      </c>
      <c r="D2738" s="1">
        <v>4.2314731864997299E-116</v>
      </c>
      <c r="E2738" s="1">
        <v>4.0672667643370497E-114</v>
      </c>
      <c r="F2738">
        <v>113.390697342107</v>
      </c>
      <c r="G2738">
        <v>0.403267921094215</v>
      </c>
      <c r="H2738">
        <v>0.17643716184538</v>
      </c>
    </row>
    <row r="2739" spans="1:8" x14ac:dyDescent="0.25">
      <c r="A2739" t="s">
        <v>1858</v>
      </c>
      <c r="B2739" t="s">
        <v>1844</v>
      </c>
      <c r="C2739" t="s">
        <v>3429</v>
      </c>
      <c r="D2739" s="1">
        <v>1.3080911201700199E-62</v>
      </c>
      <c r="E2739" s="1">
        <v>1.75228430866249E-61</v>
      </c>
      <c r="F2739">
        <v>60.7563954280389</v>
      </c>
      <c r="G2739">
        <v>0.69982659928600799</v>
      </c>
      <c r="H2739">
        <v>0.17761001702370899</v>
      </c>
    </row>
    <row r="2740" spans="1:8" x14ac:dyDescent="0.25">
      <c r="A2740" t="s">
        <v>1858</v>
      </c>
      <c r="B2740" t="s">
        <v>1844</v>
      </c>
      <c r="C2740" t="s">
        <v>1912</v>
      </c>
      <c r="D2740" s="1">
        <v>5.8365196656746304E-16</v>
      </c>
      <c r="E2740" s="1">
        <v>1.4952635165368299E-15</v>
      </c>
      <c r="F2740">
        <v>14.8252822630634</v>
      </c>
      <c r="G2740">
        <v>0.105691684565449</v>
      </c>
      <c r="H2740">
        <v>0.17809765431239499</v>
      </c>
    </row>
    <row r="2741" spans="1:8" x14ac:dyDescent="0.25">
      <c r="A2741" t="s">
        <v>1858</v>
      </c>
      <c r="B2741" t="s">
        <v>1844</v>
      </c>
      <c r="C2741" t="s">
        <v>2687</v>
      </c>
      <c r="D2741" s="1">
        <v>6.15903570373097E-80</v>
      </c>
      <c r="E2741" s="1">
        <v>1.53291555292859E-78</v>
      </c>
      <c r="F2741">
        <v>77.814481769416503</v>
      </c>
      <c r="G2741">
        <v>1.07838921919498</v>
      </c>
      <c r="H2741">
        <v>0.180043565174377</v>
      </c>
    </row>
    <row r="2742" spans="1:8" x14ac:dyDescent="0.25">
      <c r="A2742" t="s">
        <v>1858</v>
      </c>
      <c r="B2742" t="s">
        <v>1844</v>
      </c>
      <c r="C2742" t="s">
        <v>2729</v>
      </c>
      <c r="D2742">
        <v>2.20311610519782E-4</v>
      </c>
      <c r="E2742">
        <v>3.1592223819804002E-4</v>
      </c>
      <c r="F2742">
        <v>3.50041980243682</v>
      </c>
      <c r="G2742">
        <v>0.90280576370949805</v>
      </c>
      <c r="H2742">
        <v>0.181492127411257</v>
      </c>
    </row>
    <row r="2743" spans="1:8" x14ac:dyDescent="0.25">
      <c r="A2743" t="s">
        <v>1858</v>
      </c>
      <c r="B2743" t="s">
        <v>1844</v>
      </c>
      <c r="C2743" t="s">
        <v>3033</v>
      </c>
      <c r="D2743" s="1">
        <v>8.9116326276699605E-26</v>
      </c>
      <c r="E2743" s="1">
        <v>3.3342579010715799E-25</v>
      </c>
      <c r="F2743">
        <v>24.477000811022499</v>
      </c>
      <c r="G2743">
        <v>0.46577386540815802</v>
      </c>
      <c r="H2743">
        <v>0.18163584485283299</v>
      </c>
    </row>
    <row r="2744" spans="1:8" x14ac:dyDescent="0.25">
      <c r="A2744" t="s">
        <v>1858</v>
      </c>
      <c r="B2744" t="s">
        <v>1844</v>
      </c>
      <c r="C2744" t="s">
        <v>2919</v>
      </c>
      <c r="D2744" s="1">
        <v>3.6689308112409402E-64</v>
      </c>
      <c r="E2744" s="1">
        <v>5.1958030619882701E-63</v>
      </c>
      <c r="F2744">
        <v>62.284347318475199</v>
      </c>
      <c r="G2744">
        <v>0.803973667850857</v>
      </c>
      <c r="H2744">
        <v>0.182851604048825</v>
      </c>
    </row>
    <row r="2745" spans="1:8" x14ac:dyDescent="0.25">
      <c r="A2745" t="s">
        <v>1858</v>
      </c>
      <c r="B2745" t="s">
        <v>1844</v>
      </c>
      <c r="C2745" t="s">
        <v>3007</v>
      </c>
      <c r="D2745" s="1">
        <v>2.2497222558930899E-51</v>
      </c>
      <c r="E2745" s="1">
        <v>2.0312949636104401E-50</v>
      </c>
      <c r="F2745">
        <v>49.692227008270599</v>
      </c>
      <c r="G2745">
        <v>0.41290568040199999</v>
      </c>
      <c r="H2745">
        <v>0.184235670945994</v>
      </c>
    </row>
    <row r="2746" spans="1:8" x14ac:dyDescent="0.25">
      <c r="A2746" t="s">
        <v>1858</v>
      </c>
      <c r="B2746" t="s">
        <v>1844</v>
      </c>
      <c r="C2746" t="s">
        <v>2074</v>
      </c>
      <c r="D2746" s="1">
        <v>5.0435674397030601E-52</v>
      </c>
      <c r="E2746" s="1">
        <v>4.6633990397254497E-51</v>
      </c>
      <c r="F2746">
        <v>50.331297421059297</v>
      </c>
      <c r="G2746">
        <v>0.68503953449298605</v>
      </c>
      <c r="H2746">
        <v>0.18530130215330101</v>
      </c>
    </row>
    <row r="2747" spans="1:8" x14ac:dyDescent="0.25">
      <c r="A2747" t="s">
        <v>1858</v>
      </c>
      <c r="B2747" t="s">
        <v>1844</v>
      </c>
      <c r="C2747" t="s">
        <v>1957</v>
      </c>
      <c r="D2747" s="1">
        <v>2.44886688523814E-30</v>
      </c>
      <c r="E2747" s="1">
        <v>1.0831526607784101E-29</v>
      </c>
      <c r="F2747">
        <v>28.965310329098301</v>
      </c>
      <c r="G2747">
        <v>0.47274106766103702</v>
      </c>
      <c r="H2747">
        <v>0.185793822623777</v>
      </c>
    </row>
    <row r="2748" spans="1:8" x14ac:dyDescent="0.25">
      <c r="A2748" t="s">
        <v>1858</v>
      </c>
      <c r="B2748" t="s">
        <v>1844</v>
      </c>
      <c r="C2748" t="s">
        <v>3311</v>
      </c>
      <c r="D2748" s="1">
        <v>1.00444463587174E-39</v>
      </c>
      <c r="E2748" s="1">
        <v>6.0510977128288203E-39</v>
      </c>
      <c r="F2748">
        <v>38.218165834044903</v>
      </c>
      <c r="G2748">
        <v>0.71933106508497602</v>
      </c>
      <c r="H2748">
        <v>0.186145268626078</v>
      </c>
    </row>
    <row r="2749" spans="1:8" x14ac:dyDescent="0.25">
      <c r="A2749" t="s">
        <v>1858</v>
      </c>
      <c r="B2749" t="s">
        <v>1844</v>
      </c>
      <c r="C2749" t="s">
        <v>3190</v>
      </c>
      <c r="D2749" s="1">
        <v>3.5558857532025101E-70</v>
      </c>
      <c r="E2749" s="1">
        <v>6.22703038766123E-69</v>
      </c>
      <c r="F2749">
        <v>68.205719014933507</v>
      </c>
      <c r="G2749">
        <v>0.93597218141635896</v>
      </c>
      <c r="H2749">
        <v>0.18649742523030499</v>
      </c>
    </row>
    <row r="2750" spans="1:8" x14ac:dyDescent="0.25">
      <c r="A2750" t="s">
        <v>1858</v>
      </c>
      <c r="B2750" t="s">
        <v>1844</v>
      </c>
      <c r="C2750" t="s">
        <v>2522</v>
      </c>
      <c r="D2750" s="1">
        <v>2.91284134393515E-57</v>
      </c>
      <c r="E2750" s="1">
        <v>3.2538938863733501E-56</v>
      </c>
      <c r="F2750">
        <v>55.487596614064699</v>
      </c>
      <c r="G2750">
        <v>0.82043308077918997</v>
      </c>
      <c r="H2750">
        <v>0.18686893766607701</v>
      </c>
    </row>
    <row r="2751" spans="1:8" x14ac:dyDescent="0.25">
      <c r="A2751" t="s">
        <v>1858</v>
      </c>
      <c r="B2751" t="s">
        <v>1844</v>
      </c>
      <c r="C2751" t="s">
        <v>3260</v>
      </c>
      <c r="D2751" s="1">
        <v>9.14651251927177E-60</v>
      </c>
      <c r="E2751" s="1">
        <v>1.11348848060699E-58</v>
      </c>
      <c r="F2751">
        <v>57.9533142715214</v>
      </c>
      <c r="G2751">
        <v>0.184032781303509</v>
      </c>
      <c r="H2751">
        <v>0.18768335698357</v>
      </c>
    </row>
    <row r="2752" spans="1:8" x14ac:dyDescent="0.25">
      <c r="A2752" t="s">
        <v>1858</v>
      </c>
      <c r="B2752" t="s">
        <v>1844</v>
      </c>
      <c r="C2752" t="s">
        <v>3420</v>
      </c>
      <c r="D2752" s="1">
        <v>2.7378487496207299E-29</v>
      </c>
      <c r="E2752" s="1">
        <v>1.17096104582816E-28</v>
      </c>
      <c r="F2752">
        <v>27.931457552291601</v>
      </c>
      <c r="G2752">
        <v>0.56690150156816799</v>
      </c>
      <c r="H2752">
        <v>0.188648968043891</v>
      </c>
    </row>
    <row r="2753" spans="1:8" x14ac:dyDescent="0.25">
      <c r="A2753" t="s">
        <v>1858</v>
      </c>
      <c r="B2753" t="s">
        <v>1844</v>
      </c>
      <c r="C2753" t="s">
        <v>2107</v>
      </c>
      <c r="D2753" s="1">
        <v>3.2775796664613902E-24</v>
      </c>
      <c r="E2753" s="1">
        <v>1.1572156278515E-23</v>
      </c>
      <c r="F2753">
        <v>22.936585709967101</v>
      </c>
      <c r="G2753">
        <v>1.5454027769830201</v>
      </c>
      <c r="H2753">
        <v>0.19045000708050899</v>
      </c>
    </row>
    <row r="2754" spans="1:8" x14ac:dyDescent="0.25">
      <c r="A2754" t="s">
        <v>1858</v>
      </c>
      <c r="B2754" t="s">
        <v>1844</v>
      </c>
      <c r="C2754" t="s">
        <v>2405</v>
      </c>
      <c r="D2754" s="1">
        <v>1.8823799373056999E-9</v>
      </c>
      <c r="E2754" s="1">
        <v>3.6052124301111301E-9</v>
      </c>
      <c r="F2754">
        <v>8.4430691402352593</v>
      </c>
      <c r="G2754">
        <v>0.31630188875855503</v>
      </c>
      <c r="H2754">
        <v>0.19087641603710501</v>
      </c>
    </row>
    <row r="2755" spans="1:8" x14ac:dyDescent="0.25">
      <c r="A2755" t="s">
        <v>1858</v>
      </c>
      <c r="B2755" t="s">
        <v>1844</v>
      </c>
      <c r="C2755" t="s">
        <v>3421</v>
      </c>
      <c r="D2755" s="1">
        <v>3.7656070206411399E-42</v>
      </c>
      <c r="E2755" s="1">
        <v>2.46010745249089E-41</v>
      </c>
      <c r="F2755">
        <v>40.609045923382503</v>
      </c>
      <c r="G2755">
        <v>1.36393175901991</v>
      </c>
      <c r="H2755">
        <v>0.191407016532814</v>
      </c>
    </row>
    <row r="2756" spans="1:8" x14ac:dyDescent="0.25">
      <c r="A2756" t="s">
        <v>1858</v>
      </c>
      <c r="B2756" t="s">
        <v>1844</v>
      </c>
      <c r="C2756" t="s">
        <v>2409</v>
      </c>
      <c r="D2756" s="1">
        <v>4.1594907963321602E-21</v>
      </c>
      <c r="E2756" s="1">
        <v>1.30509723402578E-20</v>
      </c>
      <c r="F2756">
        <v>19.884357130756499</v>
      </c>
      <c r="G2756">
        <v>0.66843683657681496</v>
      </c>
      <c r="H2756">
        <v>0.19252966385640199</v>
      </c>
    </row>
    <row r="2757" spans="1:8" x14ac:dyDescent="0.25">
      <c r="A2757" t="s">
        <v>1858</v>
      </c>
      <c r="B2757" t="s">
        <v>1844</v>
      </c>
      <c r="C2757" t="s">
        <v>2223</v>
      </c>
      <c r="D2757" s="1">
        <v>3.5576634365120799E-52</v>
      </c>
      <c r="E2757" s="1">
        <v>3.3132830847632397E-51</v>
      </c>
      <c r="F2757">
        <v>50.479741456693198</v>
      </c>
      <c r="G2757">
        <v>0.70470523203053304</v>
      </c>
      <c r="H2757">
        <v>0.19342036230404799</v>
      </c>
    </row>
    <row r="2758" spans="1:8" x14ac:dyDescent="0.25">
      <c r="A2758" t="s">
        <v>1858</v>
      </c>
      <c r="B2758" t="s">
        <v>1844</v>
      </c>
      <c r="C2758" t="s">
        <v>3364</v>
      </c>
      <c r="D2758" s="1">
        <v>3.1851300769623902E-54</v>
      </c>
      <c r="E2758" s="1">
        <v>3.2000370820027802E-53</v>
      </c>
      <c r="F2758">
        <v>52.494844989050101</v>
      </c>
      <c r="G2758">
        <v>0.762486727102763</v>
      </c>
      <c r="H2758">
        <v>0.19374886021243201</v>
      </c>
    </row>
    <row r="2759" spans="1:8" x14ac:dyDescent="0.25">
      <c r="A2759" t="s">
        <v>1858</v>
      </c>
      <c r="B2759" t="s">
        <v>1844</v>
      </c>
      <c r="C2759" t="s">
        <v>2815</v>
      </c>
      <c r="D2759" s="1">
        <v>8.5866710777673697E-40</v>
      </c>
      <c r="E2759" s="1">
        <v>5.1825831059814302E-39</v>
      </c>
      <c r="F2759">
        <v>38.285453724992898</v>
      </c>
      <c r="G2759">
        <v>0.36286573355159402</v>
      </c>
      <c r="H2759">
        <v>0.19482929389652801</v>
      </c>
    </row>
    <row r="2760" spans="1:8" x14ac:dyDescent="0.25">
      <c r="A2760" t="s">
        <v>1858</v>
      </c>
      <c r="B2760" t="s">
        <v>1844</v>
      </c>
      <c r="C2760" t="s">
        <v>2218</v>
      </c>
      <c r="D2760" s="1">
        <v>5.7192420234526097E-15</v>
      </c>
      <c r="E2760" s="1">
        <v>1.40419056923502E-14</v>
      </c>
      <c r="F2760">
        <v>13.8525739480816</v>
      </c>
      <c r="G2760">
        <v>0.58639387883590299</v>
      </c>
      <c r="H2760">
        <v>0.195192162574615</v>
      </c>
    </row>
    <row r="2761" spans="1:8" x14ac:dyDescent="0.25">
      <c r="A2761" t="s">
        <v>1858</v>
      </c>
      <c r="B2761" t="s">
        <v>1844</v>
      </c>
      <c r="C2761" t="s">
        <v>2827</v>
      </c>
      <c r="D2761" s="1">
        <v>2.98148472495741E-118</v>
      </c>
      <c r="E2761" s="1">
        <v>3.1476658407747102E-116</v>
      </c>
      <c r="F2761">
        <v>115.50201137898399</v>
      </c>
      <c r="G2761">
        <v>1.4976708294766401</v>
      </c>
      <c r="H2761">
        <v>0.19651606166464899</v>
      </c>
    </row>
    <row r="2762" spans="1:8" x14ac:dyDescent="0.25">
      <c r="A2762" t="s">
        <v>1858</v>
      </c>
      <c r="B2762" t="s">
        <v>1844</v>
      </c>
      <c r="C2762" t="s">
        <v>2969</v>
      </c>
      <c r="D2762" s="1">
        <v>5.6615867649479398E-36</v>
      </c>
      <c r="E2762" s="1">
        <v>3.0364870927557501E-35</v>
      </c>
      <c r="F2762">
        <v>34.517628560599903</v>
      </c>
      <c r="G2762">
        <v>0.42823789804356799</v>
      </c>
      <c r="H2762">
        <v>0.19720929922772501</v>
      </c>
    </row>
    <row r="2763" spans="1:8" x14ac:dyDescent="0.25">
      <c r="A2763" t="s">
        <v>1858</v>
      </c>
      <c r="B2763" t="s">
        <v>1844</v>
      </c>
      <c r="C2763" t="s">
        <v>2404</v>
      </c>
      <c r="D2763" s="1">
        <v>2.2216430039829001E-39</v>
      </c>
      <c r="E2763" s="1">
        <v>1.32475749496758E-38</v>
      </c>
      <c r="F2763">
        <v>37.877863614735801</v>
      </c>
      <c r="G2763">
        <v>0.35901820444110499</v>
      </c>
      <c r="H2763">
        <v>0.198412167437508</v>
      </c>
    </row>
    <row r="2764" spans="1:8" x14ac:dyDescent="0.25">
      <c r="A2764" t="s">
        <v>1858</v>
      </c>
      <c r="B2764" t="s">
        <v>1844</v>
      </c>
      <c r="C2764" t="s">
        <v>3280</v>
      </c>
      <c r="D2764" s="1">
        <v>3.1906481203548102E-76</v>
      </c>
      <c r="E2764" s="1">
        <v>6.9771727996893103E-75</v>
      </c>
      <c r="F2764">
        <v>74.156320520961998</v>
      </c>
      <c r="G2764">
        <v>0.75955464684749596</v>
      </c>
      <c r="H2764">
        <v>0.19935305887097499</v>
      </c>
    </row>
    <row r="2765" spans="1:8" x14ac:dyDescent="0.25">
      <c r="A2765" t="s">
        <v>1858</v>
      </c>
      <c r="B2765" t="s">
        <v>1844</v>
      </c>
      <c r="C2765" t="s">
        <v>3152</v>
      </c>
      <c r="D2765" s="1">
        <v>2.0123429768753499E-144</v>
      </c>
      <c r="E2765" s="1">
        <v>6.09858295109518E-142</v>
      </c>
      <c r="F2765">
        <v>141.21477106466301</v>
      </c>
      <c r="G2765">
        <v>0.71571551836863601</v>
      </c>
      <c r="H2765">
        <v>0.20180666870185501</v>
      </c>
    </row>
    <row r="2766" spans="1:8" x14ac:dyDescent="0.25">
      <c r="A2766" t="s">
        <v>1858</v>
      </c>
      <c r="B2766" t="s">
        <v>1844</v>
      </c>
      <c r="C2766" t="s">
        <v>2490</v>
      </c>
      <c r="D2766">
        <v>2.13161018679476E-4</v>
      </c>
      <c r="E2766">
        <v>3.0600913069456698E-4</v>
      </c>
      <c r="F2766">
        <v>3.5142656148546698</v>
      </c>
      <c r="G2766">
        <v>0.59470756524929502</v>
      </c>
      <c r="H2766">
        <v>0.20186439301258499</v>
      </c>
    </row>
    <row r="2767" spans="1:8" x14ac:dyDescent="0.25">
      <c r="A2767" t="s">
        <v>1858</v>
      </c>
      <c r="B2767" t="s">
        <v>1844</v>
      </c>
      <c r="C2767" t="s">
        <v>1978</v>
      </c>
      <c r="D2767" s="1">
        <v>1.31526309061485E-38</v>
      </c>
      <c r="E2767" s="1">
        <v>7.6550332612378599E-38</v>
      </c>
      <c r="F2767">
        <v>37.116052917945296</v>
      </c>
      <c r="G2767">
        <v>0.36833648180158002</v>
      </c>
      <c r="H2767">
        <v>0.20298182117541499</v>
      </c>
    </row>
    <row r="2768" spans="1:8" x14ac:dyDescent="0.25">
      <c r="A2768" t="s">
        <v>1858</v>
      </c>
      <c r="B2768" t="s">
        <v>1844</v>
      </c>
      <c r="C2768" t="s">
        <v>3250</v>
      </c>
      <c r="D2768" s="1">
        <v>1.20004523049255E-59</v>
      </c>
      <c r="E2768" s="1">
        <v>1.45405292274168E-58</v>
      </c>
      <c r="F2768">
        <v>57.837419786299201</v>
      </c>
      <c r="G2768">
        <v>0.53535857051841196</v>
      </c>
      <c r="H2768">
        <v>0.20439055362064101</v>
      </c>
    </row>
    <row r="2769" spans="1:8" x14ac:dyDescent="0.25">
      <c r="A2769" t="s">
        <v>1858</v>
      </c>
      <c r="B2769" t="s">
        <v>1844</v>
      </c>
      <c r="C2769" t="s">
        <v>3403</v>
      </c>
      <c r="D2769" s="1">
        <v>3.3937421383651201E-14</v>
      </c>
      <c r="E2769" s="1">
        <v>8.0611154895606802E-14</v>
      </c>
      <c r="F2769">
        <v>13.093604856775499</v>
      </c>
      <c r="G2769">
        <v>0.44126185100419202</v>
      </c>
      <c r="H2769">
        <v>0.20460283850458</v>
      </c>
    </row>
    <row r="2770" spans="1:8" x14ac:dyDescent="0.25">
      <c r="A2770" t="s">
        <v>1858</v>
      </c>
      <c r="B2770" t="s">
        <v>1844</v>
      </c>
      <c r="C2770" t="s">
        <v>3136</v>
      </c>
      <c r="D2770" s="1">
        <v>1.8612070759174801E-28</v>
      </c>
      <c r="E2770" s="1">
        <v>7.6957775723329504E-28</v>
      </c>
      <c r="F2770">
        <v>27.113747493010798</v>
      </c>
      <c r="G2770">
        <v>0.52757082233129804</v>
      </c>
      <c r="H2770">
        <v>0.20618503157427301</v>
      </c>
    </row>
    <row r="2771" spans="1:8" x14ac:dyDescent="0.25">
      <c r="A2771" t="s">
        <v>1858</v>
      </c>
      <c r="B2771" t="s">
        <v>1844</v>
      </c>
      <c r="C2771" t="s">
        <v>2953</v>
      </c>
      <c r="D2771" s="1">
        <v>2.18955260778518E-62</v>
      </c>
      <c r="E2771" s="1">
        <v>2.91036507618917E-61</v>
      </c>
      <c r="F2771">
        <v>60.536052529697997</v>
      </c>
      <c r="G2771">
        <v>0.97692002670338596</v>
      </c>
      <c r="H2771">
        <v>0.20620408865218601</v>
      </c>
    </row>
    <row r="2772" spans="1:8" x14ac:dyDescent="0.25">
      <c r="A2772" t="s">
        <v>1858</v>
      </c>
      <c r="B2772" t="s">
        <v>1844</v>
      </c>
      <c r="C2772" t="s">
        <v>3342</v>
      </c>
      <c r="D2772" s="1">
        <v>2.6985279433834998E-40</v>
      </c>
      <c r="E2772" s="1">
        <v>1.6574649456737999E-39</v>
      </c>
      <c r="F2772">
        <v>38.7805556478772</v>
      </c>
      <c r="G2772">
        <v>0.76068724561486201</v>
      </c>
      <c r="H2772">
        <v>0.20723166110060401</v>
      </c>
    </row>
    <row r="2773" spans="1:8" x14ac:dyDescent="0.25">
      <c r="A2773" t="s">
        <v>1858</v>
      </c>
      <c r="B2773" t="s">
        <v>1844</v>
      </c>
      <c r="C2773" t="s">
        <v>2101</v>
      </c>
      <c r="D2773" s="1">
        <v>5.6328400739617804E-51</v>
      </c>
      <c r="E2773" s="1">
        <v>5.0173568570282002E-50</v>
      </c>
      <c r="F2773">
        <v>49.299525008893198</v>
      </c>
      <c r="G2773">
        <v>0.31986383640680299</v>
      </c>
      <c r="H2773">
        <v>0.20762764495111599</v>
      </c>
    </row>
    <row r="2774" spans="1:8" x14ac:dyDescent="0.25">
      <c r="A2774" t="s">
        <v>1858</v>
      </c>
      <c r="B2774" t="s">
        <v>1844</v>
      </c>
      <c r="C2774" t="s">
        <v>2392</v>
      </c>
      <c r="D2774" s="1">
        <v>5.4934853015116598E-58</v>
      </c>
      <c r="E2774" s="1">
        <v>6.2894302829751302E-57</v>
      </c>
      <c r="F2774">
        <v>56.2013886925779</v>
      </c>
      <c r="G2774">
        <v>0.48836081940904302</v>
      </c>
      <c r="H2774">
        <v>0.20943881550603</v>
      </c>
    </row>
    <row r="2775" spans="1:8" x14ac:dyDescent="0.25">
      <c r="A2775" t="s">
        <v>1858</v>
      </c>
      <c r="B2775" t="s">
        <v>1844</v>
      </c>
      <c r="C2775" t="s">
        <v>2720</v>
      </c>
      <c r="D2775" s="1">
        <v>3.7591332136142903E-40</v>
      </c>
      <c r="E2775" s="1">
        <v>2.2968517927586299E-39</v>
      </c>
      <c r="F2775">
        <v>38.638867027296698</v>
      </c>
      <c r="G2775">
        <v>0.46456412388966301</v>
      </c>
      <c r="H2775">
        <v>0.20985530010808201</v>
      </c>
    </row>
    <row r="2776" spans="1:8" x14ac:dyDescent="0.25">
      <c r="A2776" t="s">
        <v>1858</v>
      </c>
      <c r="B2776" t="s">
        <v>1844</v>
      </c>
      <c r="C2776" t="s">
        <v>2771</v>
      </c>
      <c r="D2776" s="1">
        <v>1.5704915546122799E-42</v>
      </c>
      <c r="E2776" s="1">
        <v>1.03919502817396E-41</v>
      </c>
      <c r="F2776">
        <v>40.983302939727302</v>
      </c>
      <c r="G2776">
        <v>0.76446552366590304</v>
      </c>
      <c r="H2776">
        <v>0.21020989273097401</v>
      </c>
    </row>
    <row r="2777" spans="1:8" x14ac:dyDescent="0.25">
      <c r="A2777" t="s">
        <v>1858</v>
      </c>
      <c r="B2777" t="s">
        <v>1844</v>
      </c>
      <c r="C2777" t="s">
        <v>3441</v>
      </c>
      <c r="D2777" s="1">
        <v>1.05723214730715E-56</v>
      </c>
      <c r="E2777" s="1">
        <v>1.1589063878566901E-55</v>
      </c>
      <c r="F2777">
        <v>54.935951643310901</v>
      </c>
      <c r="G2777">
        <v>0.68140490282260002</v>
      </c>
      <c r="H2777">
        <v>0.213744536863714</v>
      </c>
    </row>
    <row r="2778" spans="1:8" x14ac:dyDescent="0.25">
      <c r="A2778" t="s">
        <v>1858</v>
      </c>
      <c r="B2778" t="s">
        <v>1844</v>
      </c>
      <c r="C2778" t="s">
        <v>3263</v>
      </c>
      <c r="D2778" s="1">
        <v>3.85907780695418E-44</v>
      </c>
      <c r="E2778" s="1">
        <v>2.71241048587011E-43</v>
      </c>
      <c r="F2778">
        <v>42.566644585358702</v>
      </c>
      <c r="G2778">
        <v>0.53814509309010194</v>
      </c>
      <c r="H2778">
        <v>0.21418677320111901</v>
      </c>
    </row>
    <row r="2779" spans="1:8" x14ac:dyDescent="0.25">
      <c r="A2779" t="s">
        <v>1858</v>
      </c>
      <c r="B2779" t="s">
        <v>1844</v>
      </c>
      <c r="C2779" t="s">
        <v>3246</v>
      </c>
      <c r="D2779" s="1">
        <v>4.8155217168365904E-69</v>
      </c>
      <c r="E2779" s="1">
        <v>8.0602884617095893E-68</v>
      </c>
      <c r="F2779">
        <v>67.093649415380099</v>
      </c>
      <c r="G2779">
        <v>0.69191467111695704</v>
      </c>
      <c r="H2779">
        <v>0.214797367405204</v>
      </c>
    </row>
    <row r="2780" spans="1:8" x14ac:dyDescent="0.25">
      <c r="A2780" t="s">
        <v>1858</v>
      </c>
      <c r="B2780" t="s">
        <v>1844</v>
      </c>
      <c r="C2780" t="s">
        <v>3062</v>
      </c>
      <c r="D2780" s="1">
        <v>3.4495553149331401E-83</v>
      </c>
      <c r="E2780" s="1">
        <v>9.5038015949387999E-82</v>
      </c>
      <c r="F2780">
        <v>81.0221026387688</v>
      </c>
      <c r="G2780">
        <v>0.90037417745109705</v>
      </c>
      <c r="H2780">
        <v>0.217349312960923</v>
      </c>
    </row>
    <row r="2781" spans="1:8" x14ac:dyDescent="0.25">
      <c r="A2781" t="s">
        <v>1858</v>
      </c>
      <c r="B2781" t="s">
        <v>1844</v>
      </c>
      <c r="C2781" t="s">
        <v>2520</v>
      </c>
      <c r="D2781" s="1">
        <v>1.4991696070472699E-22</v>
      </c>
      <c r="E2781" s="1">
        <v>4.9638315009688602E-22</v>
      </c>
      <c r="F2781">
        <v>21.304182969204199</v>
      </c>
      <c r="G2781">
        <v>0.38856698392558098</v>
      </c>
      <c r="H2781">
        <v>0.217481195304737</v>
      </c>
    </row>
    <row r="2782" spans="1:8" x14ac:dyDescent="0.25">
      <c r="A2782" t="s">
        <v>1858</v>
      </c>
      <c r="B2782" t="s">
        <v>1844</v>
      </c>
      <c r="C2782" t="s">
        <v>2693</v>
      </c>
      <c r="D2782" s="1">
        <v>3.9707226769911399E-22</v>
      </c>
      <c r="E2782" s="1">
        <v>1.29426567327966E-21</v>
      </c>
      <c r="F2782">
        <v>20.887976567101202</v>
      </c>
      <c r="G2782">
        <v>0.24040057054250299</v>
      </c>
      <c r="H2782">
        <v>0.21779559324845901</v>
      </c>
    </row>
    <row r="2783" spans="1:8" x14ac:dyDescent="0.25">
      <c r="A2783" t="s">
        <v>1858</v>
      </c>
      <c r="B2783" t="s">
        <v>1844</v>
      </c>
      <c r="C2783" t="s">
        <v>3291</v>
      </c>
      <c r="D2783" s="1">
        <v>2.01789491770977E-51</v>
      </c>
      <c r="E2783" s="1">
        <v>1.82517461658019E-50</v>
      </c>
      <c r="F2783">
        <v>49.738695579761199</v>
      </c>
      <c r="G2783">
        <v>0.85042382469001998</v>
      </c>
      <c r="H2783">
        <v>0.219562811213835</v>
      </c>
    </row>
    <row r="2784" spans="1:8" x14ac:dyDescent="0.25">
      <c r="A2784" t="s">
        <v>1858</v>
      </c>
      <c r="B2784" t="s">
        <v>1844</v>
      </c>
      <c r="C2784" t="s">
        <v>1954</v>
      </c>
      <c r="D2784" s="1">
        <v>2.2229895927663801E-44</v>
      </c>
      <c r="E2784" s="1">
        <v>1.57405750163997E-43</v>
      </c>
      <c r="F2784">
        <v>42.802979406545603</v>
      </c>
      <c r="G2784">
        <v>0.45783129367133701</v>
      </c>
      <c r="H2784">
        <v>0.21984378056127599</v>
      </c>
    </row>
    <row r="2785" spans="1:8" x14ac:dyDescent="0.25">
      <c r="A2785" t="s">
        <v>1858</v>
      </c>
      <c r="B2785" t="s">
        <v>1844</v>
      </c>
      <c r="C2785" t="s">
        <v>2084</v>
      </c>
      <c r="D2785" s="1">
        <v>3.5838016590033602E-48</v>
      </c>
      <c r="E2785" s="1">
        <v>2.8930971712919699E-47</v>
      </c>
      <c r="F2785">
        <v>46.538636979332502</v>
      </c>
      <c r="G2785">
        <v>0.34662642362684698</v>
      </c>
      <c r="H2785">
        <v>0.220056614820763</v>
      </c>
    </row>
    <row r="2786" spans="1:8" x14ac:dyDescent="0.25">
      <c r="A2786" t="s">
        <v>1858</v>
      </c>
      <c r="B2786" t="s">
        <v>1844</v>
      </c>
      <c r="C2786" t="s">
        <v>2606</v>
      </c>
      <c r="D2786" s="1">
        <v>5.8749336632983497E-95</v>
      </c>
      <c r="E2786" s="1">
        <v>2.4567904410156698E-93</v>
      </c>
      <c r="F2786">
        <v>92.609631886333005</v>
      </c>
      <c r="G2786">
        <v>1.01760340249593</v>
      </c>
      <c r="H2786">
        <v>0.22126262230388399</v>
      </c>
    </row>
    <row r="2787" spans="1:8" x14ac:dyDescent="0.25">
      <c r="A2787" t="s">
        <v>1858</v>
      </c>
      <c r="B2787" t="s">
        <v>1844</v>
      </c>
      <c r="C2787" t="s">
        <v>2065</v>
      </c>
      <c r="D2787" s="1">
        <v>3.9684371957707399E-74</v>
      </c>
      <c r="E2787" s="1">
        <v>8.0303960850788896E-73</v>
      </c>
      <c r="F2787">
        <v>72.095263033386104</v>
      </c>
      <c r="G2787">
        <v>0.56317892479861098</v>
      </c>
      <c r="H2787">
        <v>0.22168213884176499</v>
      </c>
    </row>
    <row r="2788" spans="1:8" x14ac:dyDescent="0.25">
      <c r="A2788" t="s">
        <v>1858</v>
      </c>
      <c r="B2788" t="s">
        <v>1844</v>
      </c>
      <c r="C2788" t="s">
        <v>2006</v>
      </c>
      <c r="D2788" s="1">
        <v>2.00956551677601E-53</v>
      </c>
      <c r="E2788" s="1">
        <v>1.9630795491903701E-52</v>
      </c>
      <c r="F2788">
        <v>51.707062101279</v>
      </c>
      <c r="G2788">
        <v>0.57876717685592005</v>
      </c>
      <c r="H2788">
        <v>0.22177246061428399</v>
      </c>
    </row>
    <row r="2789" spans="1:8" x14ac:dyDescent="0.25">
      <c r="A2789" t="s">
        <v>1858</v>
      </c>
      <c r="B2789" t="s">
        <v>1844</v>
      </c>
      <c r="C2789" t="s">
        <v>3445</v>
      </c>
      <c r="D2789" s="1">
        <v>7.6391143847600602E-43</v>
      </c>
      <c r="E2789" s="1">
        <v>5.1165779134534301E-42</v>
      </c>
      <c r="F2789">
        <v>41.291020408202499</v>
      </c>
      <c r="G2789">
        <v>0.61479440825512699</v>
      </c>
      <c r="H2789">
        <v>0.22421580420569001</v>
      </c>
    </row>
    <row r="2790" spans="1:8" x14ac:dyDescent="0.25">
      <c r="A2790" t="s">
        <v>1858</v>
      </c>
      <c r="B2790" t="s">
        <v>1844</v>
      </c>
      <c r="C2790" t="s">
        <v>2607</v>
      </c>
      <c r="D2790" s="1">
        <v>4.1492977320294498E-47</v>
      </c>
      <c r="E2790" s="1">
        <v>3.2340668555848298E-46</v>
      </c>
      <c r="F2790">
        <v>45.490251006473002</v>
      </c>
      <c r="G2790">
        <v>0.59773401811458104</v>
      </c>
      <c r="H2790">
        <v>0.224758092706656</v>
      </c>
    </row>
    <row r="2791" spans="1:8" x14ac:dyDescent="0.25">
      <c r="A2791" t="s">
        <v>1858</v>
      </c>
      <c r="B2791" t="s">
        <v>1844</v>
      </c>
      <c r="C2791" t="s">
        <v>3444</v>
      </c>
      <c r="D2791" s="1">
        <v>1.4806231592782101E-28</v>
      </c>
      <c r="E2791" s="1">
        <v>6.14580286545388E-28</v>
      </c>
      <c r="F2791">
        <v>27.211421374411302</v>
      </c>
      <c r="G2791">
        <v>0.67086143879085203</v>
      </c>
      <c r="H2791">
        <v>0.224971599398297</v>
      </c>
    </row>
    <row r="2792" spans="1:8" x14ac:dyDescent="0.25">
      <c r="A2792" t="s">
        <v>1858</v>
      </c>
      <c r="B2792" t="s">
        <v>1844</v>
      </c>
      <c r="C2792" t="s">
        <v>1972</v>
      </c>
      <c r="D2792" s="1">
        <v>5.2641511332862603E-51</v>
      </c>
      <c r="E2792" s="1">
        <v>4.6938225404449297E-50</v>
      </c>
      <c r="F2792">
        <v>49.328473333817598</v>
      </c>
      <c r="G2792">
        <v>0.88912442004898595</v>
      </c>
      <c r="H2792">
        <v>0.22659966115574301</v>
      </c>
    </row>
    <row r="2793" spans="1:8" x14ac:dyDescent="0.25">
      <c r="A2793" t="s">
        <v>1858</v>
      </c>
      <c r="B2793" t="s">
        <v>1844</v>
      </c>
      <c r="C2793" t="s">
        <v>2820</v>
      </c>
      <c r="D2793" s="1">
        <v>3.2608522192161401E-51</v>
      </c>
      <c r="E2793" s="1">
        <v>2.9308985752619601E-50</v>
      </c>
      <c r="F2793">
        <v>49.532999210209098</v>
      </c>
      <c r="G2793">
        <v>0.50323574375033298</v>
      </c>
      <c r="H2793">
        <v>0.22844281964659</v>
      </c>
    </row>
    <row r="2794" spans="1:8" x14ac:dyDescent="0.25">
      <c r="A2794" t="s">
        <v>1858</v>
      </c>
      <c r="B2794" t="s">
        <v>1844</v>
      </c>
      <c r="C2794" t="s">
        <v>1870</v>
      </c>
      <c r="D2794" s="1">
        <v>1.6449534720615501E-28</v>
      </c>
      <c r="E2794" s="1">
        <v>6.8169242986334704E-28</v>
      </c>
      <c r="F2794">
        <v>27.166411528778099</v>
      </c>
      <c r="G2794">
        <v>0.46843517369396098</v>
      </c>
      <c r="H2794">
        <v>0.229538137697501</v>
      </c>
    </row>
    <row r="2795" spans="1:8" x14ac:dyDescent="0.25">
      <c r="A2795" t="s">
        <v>1858</v>
      </c>
      <c r="B2795" t="s">
        <v>1844</v>
      </c>
      <c r="C2795" t="s">
        <v>2728</v>
      </c>
      <c r="D2795" s="1">
        <v>1.46940271337027E-47</v>
      </c>
      <c r="E2795" s="1">
        <v>1.16359710717547E-46</v>
      </c>
      <c r="F2795">
        <v>45.9341973671253</v>
      </c>
      <c r="G2795">
        <v>0.67133898160886696</v>
      </c>
      <c r="H2795">
        <v>0.23228192331959399</v>
      </c>
    </row>
    <row r="2796" spans="1:8" x14ac:dyDescent="0.25">
      <c r="A2796" t="s">
        <v>1858</v>
      </c>
      <c r="B2796" t="s">
        <v>1844</v>
      </c>
      <c r="C2796" t="s">
        <v>2455</v>
      </c>
      <c r="D2796" s="1">
        <v>1.4961839872540901E-23</v>
      </c>
      <c r="E2796" s="1">
        <v>5.1602221865932997E-23</v>
      </c>
      <c r="F2796">
        <v>22.287331598308</v>
      </c>
      <c r="G2796">
        <v>0.55296738549843405</v>
      </c>
      <c r="H2796">
        <v>0.235301580975352</v>
      </c>
    </row>
    <row r="2797" spans="1:8" x14ac:dyDescent="0.25">
      <c r="A2797" t="s">
        <v>1858</v>
      </c>
      <c r="B2797" t="s">
        <v>1844</v>
      </c>
      <c r="C2797" t="s">
        <v>2315</v>
      </c>
      <c r="D2797" s="1">
        <v>1.0776519669135E-69</v>
      </c>
      <c r="E2797" s="1">
        <v>1.85315852254285E-68</v>
      </c>
      <c r="F2797">
        <v>67.7320874287539</v>
      </c>
      <c r="G2797">
        <v>0.484467880118292</v>
      </c>
      <c r="H2797">
        <v>0.241368888717644</v>
      </c>
    </row>
    <row r="2798" spans="1:8" x14ac:dyDescent="0.25">
      <c r="A2798" t="s">
        <v>1858</v>
      </c>
      <c r="B2798" t="s">
        <v>1844</v>
      </c>
      <c r="C2798" t="s">
        <v>2082</v>
      </c>
      <c r="D2798" s="1">
        <v>2.699577179432E-54</v>
      </c>
      <c r="E2798" s="1">
        <v>2.7196366109569199E-53</v>
      </c>
      <c r="F2798">
        <v>52.565489121112599</v>
      </c>
      <c r="G2798">
        <v>0.224590361460765</v>
      </c>
      <c r="H2798">
        <v>0.24322453568472399</v>
      </c>
    </row>
    <row r="2799" spans="1:8" x14ac:dyDescent="0.25">
      <c r="A2799" t="s">
        <v>1858</v>
      </c>
      <c r="B2799" t="s">
        <v>1844</v>
      </c>
      <c r="C2799" t="s">
        <v>3227</v>
      </c>
      <c r="D2799" s="1">
        <v>8.6520747832096E-54</v>
      </c>
      <c r="E2799" s="1">
        <v>8.5459143564217606E-53</v>
      </c>
      <c r="F2799">
        <v>52.068241463814601</v>
      </c>
      <c r="G2799">
        <v>0.59863980080083001</v>
      </c>
      <c r="H2799">
        <v>0.24569890810386599</v>
      </c>
    </row>
    <row r="2800" spans="1:8" x14ac:dyDescent="0.25">
      <c r="A2800" t="s">
        <v>1858</v>
      </c>
      <c r="B2800" t="s">
        <v>1844</v>
      </c>
      <c r="C2800" t="s">
        <v>1882</v>
      </c>
      <c r="D2800" s="1">
        <v>8.8390469538141495E-67</v>
      </c>
      <c r="E2800" s="1">
        <v>1.3683524611193E-65</v>
      </c>
      <c r="F2800">
        <v>64.863802022350299</v>
      </c>
      <c r="G2800">
        <v>0.89328581942208796</v>
      </c>
      <c r="H2800">
        <v>0.26203145222093899</v>
      </c>
    </row>
    <row r="2801" spans="1:8" x14ac:dyDescent="0.25">
      <c r="A2801" t="s">
        <v>1858</v>
      </c>
      <c r="B2801" t="s">
        <v>1844</v>
      </c>
      <c r="C2801" t="s">
        <v>2493</v>
      </c>
      <c r="D2801" s="1">
        <v>1.29527553766624E-18</v>
      </c>
      <c r="E2801" s="1">
        <v>3.6783483464097102E-18</v>
      </c>
      <c r="F2801">
        <v>17.434347144657501</v>
      </c>
      <c r="G2801">
        <v>0.61170436088447599</v>
      </c>
      <c r="H2801">
        <v>0.26926516202483902</v>
      </c>
    </row>
    <row r="2802" spans="1:8" x14ac:dyDescent="0.25">
      <c r="A2802" t="s">
        <v>1858</v>
      </c>
      <c r="B2802" t="s">
        <v>1844</v>
      </c>
      <c r="C2802" t="s">
        <v>2113</v>
      </c>
      <c r="D2802" s="1">
        <v>1.29722015539189E-53</v>
      </c>
      <c r="E2802" s="1">
        <v>1.27326323613479E-52</v>
      </c>
      <c r="F2802">
        <v>51.895081800444899</v>
      </c>
      <c r="G2802">
        <v>0.65856284162623002</v>
      </c>
      <c r="H2802">
        <v>0.27326246242181601</v>
      </c>
    </row>
    <row r="2803" spans="1:8" x14ac:dyDescent="0.25">
      <c r="A2803" t="s">
        <v>1858</v>
      </c>
      <c r="B2803" t="s">
        <v>1844</v>
      </c>
      <c r="C2803" t="s">
        <v>2239</v>
      </c>
      <c r="D2803" s="1">
        <v>5.1044275248795396E-16</v>
      </c>
      <c r="E2803" s="1">
        <v>1.3103144299042999E-15</v>
      </c>
      <c r="F2803">
        <v>14.882624476262601</v>
      </c>
      <c r="G2803">
        <v>0.170338682143444</v>
      </c>
      <c r="H2803">
        <v>0.28326905651317502</v>
      </c>
    </row>
    <row r="2804" spans="1:8" x14ac:dyDescent="0.25">
      <c r="A2804" t="s">
        <v>1858</v>
      </c>
      <c r="B2804" t="s">
        <v>1844</v>
      </c>
      <c r="C2804" t="s">
        <v>1995</v>
      </c>
      <c r="D2804" s="1">
        <v>2.6628351007726602E-28</v>
      </c>
      <c r="E2804" s="1">
        <v>1.09471165330201E-27</v>
      </c>
      <c r="F2804">
        <v>26.960700258787998</v>
      </c>
      <c r="G2804">
        <v>0.17947654195554799</v>
      </c>
      <c r="H2804">
        <v>0.28366353371179198</v>
      </c>
    </row>
    <row r="2805" spans="1:8" x14ac:dyDescent="0.25">
      <c r="A2805" t="s">
        <v>1858</v>
      </c>
      <c r="B2805" t="s">
        <v>1844</v>
      </c>
      <c r="C2805" t="s">
        <v>2578</v>
      </c>
      <c r="D2805" s="1">
        <v>2.0021909753734099E-78</v>
      </c>
      <c r="E2805" s="1">
        <v>4.66333087935073E-77</v>
      </c>
      <c r="F2805">
        <v>76.331303768766304</v>
      </c>
      <c r="G2805">
        <v>0.767964078143062</v>
      </c>
      <c r="H2805">
        <v>0.28389588958330397</v>
      </c>
    </row>
    <row r="2806" spans="1:8" x14ac:dyDescent="0.25">
      <c r="A2806" t="s">
        <v>1858</v>
      </c>
      <c r="B2806" t="s">
        <v>1844</v>
      </c>
      <c r="C2806" t="s">
        <v>2091</v>
      </c>
      <c r="D2806" s="1">
        <v>7.3703023415740199E-41</v>
      </c>
      <c r="E2806" s="1">
        <v>4.6071096413236299E-40</v>
      </c>
      <c r="F2806">
        <v>39.336571452158999</v>
      </c>
      <c r="G2806">
        <v>0.69398932322810802</v>
      </c>
      <c r="H2806">
        <v>0.28757078996466601</v>
      </c>
    </row>
    <row r="2807" spans="1:8" x14ac:dyDescent="0.25">
      <c r="A2807" t="s">
        <v>1858</v>
      </c>
      <c r="B2807" t="s">
        <v>1844</v>
      </c>
      <c r="C2807" t="s">
        <v>3019</v>
      </c>
      <c r="D2807" s="1">
        <v>2.5278327088033902E-80</v>
      </c>
      <c r="E2807" s="1">
        <v>6.3466832922783106E-79</v>
      </c>
      <c r="F2807">
        <v>78.197453173002799</v>
      </c>
      <c r="G2807">
        <v>0.99353050472707105</v>
      </c>
      <c r="H2807">
        <v>0.28963863396832901</v>
      </c>
    </row>
    <row r="2808" spans="1:8" x14ac:dyDescent="0.25">
      <c r="A2808" t="s">
        <v>1858</v>
      </c>
      <c r="B2808" t="s">
        <v>1844</v>
      </c>
      <c r="C2808" t="s">
        <v>3452</v>
      </c>
      <c r="D2808" s="1">
        <v>8.5409775860120098E-53</v>
      </c>
      <c r="E2808" s="1">
        <v>8.1487252820618303E-52</v>
      </c>
      <c r="F2808">
        <v>51.088910323317002</v>
      </c>
      <c r="G2808">
        <v>0.68530456765094305</v>
      </c>
      <c r="H2808">
        <v>0.29261313392551502</v>
      </c>
    </row>
    <row r="2809" spans="1:8" x14ac:dyDescent="0.25">
      <c r="A2809" t="s">
        <v>1858</v>
      </c>
      <c r="B2809" t="s">
        <v>1844</v>
      </c>
      <c r="C2809" t="s">
        <v>1920</v>
      </c>
      <c r="D2809" s="1">
        <v>1.3975142753545901E-47</v>
      </c>
      <c r="E2809" s="1">
        <v>1.1076913148656699E-46</v>
      </c>
      <c r="F2809">
        <v>45.955581249470697</v>
      </c>
      <c r="G2809">
        <v>0.68198075369910804</v>
      </c>
      <c r="H2809">
        <v>0.29372023890392002</v>
      </c>
    </row>
    <row r="2810" spans="1:8" x14ac:dyDescent="0.25">
      <c r="A2810" t="s">
        <v>1858</v>
      </c>
      <c r="B2810" t="s">
        <v>1844</v>
      </c>
      <c r="C2810" t="s">
        <v>2262</v>
      </c>
      <c r="D2810" s="1">
        <v>2.4011269489813698E-68</v>
      </c>
      <c r="E2810" s="1">
        <v>3.9246846577259001E-67</v>
      </c>
      <c r="F2810">
        <v>66.406195232399298</v>
      </c>
      <c r="G2810">
        <v>0.40161686410363301</v>
      </c>
      <c r="H2810">
        <v>0.29865753985270199</v>
      </c>
    </row>
    <row r="2811" spans="1:8" x14ac:dyDescent="0.25">
      <c r="A2811" t="s">
        <v>1858</v>
      </c>
      <c r="B2811" t="s">
        <v>1844</v>
      </c>
      <c r="C2811" t="s">
        <v>1938</v>
      </c>
      <c r="D2811" s="1">
        <v>7.3404799552809703E-91</v>
      </c>
      <c r="E2811" s="1">
        <v>2.6189856460947E-89</v>
      </c>
      <c r="F2811">
        <v>88.581866881811095</v>
      </c>
      <c r="G2811">
        <v>1.7825279417944799</v>
      </c>
      <c r="H2811">
        <v>0.30422777282088798</v>
      </c>
    </row>
    <row r="2812" spans="1:8" x14ac:dyDescent="0.25">
      <c r="A2812" t="s">
        <v>1858</v>
      </c>
      <c r="B2812" t="s">
        <v>1844</v>
      </c>
      <c r="C2812" t="s">
        <v>1900</v>
      </c>
      <c r="D2812" s="1">
        <v>2.32753029188631E-33</v>
      </c>
      <c r="E2812" s="1">
        <v>1.14204152988555E-32</v>
      </c>
      <c r="F2812">
        <v>31.942318102857001</v>
      </c>
      <c r="G2812">
        <v>0.61387067358959002</v>
      </c>
      <c r="H2812">
        <v>0.31280378929679298</v>
      </c>
    </row>
    <row r="2813" spans="1:8" x14ac:dyDescent="0.25">
      <c r="A2813" t="s">
        <v>1858</v>
      </c>
      <c r="B2813" t="s">
        <v>1844</v>
      </c>
      <c r="C2813" t="s">
        <v>3265</v>
      </c>
      <c r="D2813" s="1">
        <v>3.6197041817248E-92</v>
      </c>
      <c r="E2813" s="1">
        <v>1.34356743114165E-90</v>
      </c>
      <c r="F2813">
        <v>89.871740532254293</v>
      </c>
      <c r="G2813">
        <v>1.1391134495172299</v>
      </c>
      <c r="H2813">
        <v>0.31466739336975402</v>
      </c>
    </row>
    <row r="2814" spans="1:8" x14ac:dyDescent="0.25">
      <c r="A2814" t="s">
        <v>1858</v>
      </c>
      <c r="B2814" t="s">
        <v>1844</v>
      </c>
      <c r="C2814" t="s">
        <v>3021</v>
      </c>
      <c r="D2814" s="1">
        <v>4.5869608013359299E-51</v>
      </c>
      <c r="E2814" s="1">
        <v>4.09851232197064E-50</v>
      </c>
      <c r="F2814">
        <v>49.387373754890902</v>
      </c>
      <c r="G2814">
        <v>0.47149795447755399</v>
      </c>
      <c r="H2814">
        <v>0.31548705654452402</v>
      </c>
    </row>
    <row r="2815" spans="1:8" x14ac:dyDescent="0.25">
      <c r="A2815" t="s">
        <v>1858</v>
      </c>
      <c r="B2815" t="s">
        <v>1844</v>
      </c>
      <c r="C2815" t="s">
        <v>2964</v>
      </c>
      <c r="D2815" s="1">
        <v>1.09733158237588E-22</v>
      </c>
      <c r="E2815" s="1">
        <v>3.65210097700295E-22</v>
      </c>
      <c r="F2815">
        <v>21.437457223156098</v>
      </c>
      <c r="G2815">
        <v>0.24038928847310401</v>
      </c>
      <c r="H2815">
        <v>0.31637336245556102</v>
      </c>
    </row>
    <row r="2816" spans="1:8" x14ac:dyDescent="0.25">
      <c r="A2816" t="s">
        <v>1858</v>
      </c>
      <c r="B2816" t="s">
        <v>1844</v>
      </c>
      <c r="C2816" t="s">
        <v>3121</v>
      </c>
      <c r="D2816" s="1">
        <v>4.1925871463408698E-38</v>
      </c>
      <c r="E2816" s="1">
        <v>2.4053684830677202E-37</v>
      </c>
      <c r="F2816">
        <v>36.618818383778802</v>
      </c>
      <c r="G2816">
        <v>0.64848201917256698</v>
      </c>
      <c r="H2816">
        <v>0.31889737822222602</v>
      </c>
    </row>
    <row r="2817" spans="1:8" x14ac:dyDescent="0.25">
      <c r="A2817" t="s">
        <v>1858</v>
      </c>
      <c r="B2817" t="s">
        <v>1844</v>
      </c>
      <c r="C2817" t="s">
        <v>1949</v>
      </c>
      <c r="D2817" s="1">
        <v>1.4768226210883299E-85</v>
      </c>
      <c r="E2817" s="1">
        <v>4.3980289848827102E-84</v>
      </c>
      <c r="F2817">
        <v>83.356741912780294</v>
      </c>
      <c r="G2817">
        <v>1.12937909203333</v>
      </c>
      <c r="H2817">
        <v>0.32365166401447498</v>
      </c>
    </row>
    <row r="2818" spans="1:8" x14ac:dyDescent="0.25">
      <c r="A2818" t="s">
        <v>1858</v>
      </c>
      <c r="B2818" t="s">
        <v>1844</v>
      </c>
      <c r="C2818" t="s">
        <v>2437</v>
      </c>
      <c r="D2818" s="1">
        <v>2.5881766311198697E-57</v>
      </c>
      <c r="E2818" s="1">
        <v>2.8974980450955201E-56</v>
      </c>
      <c r="F2818">
        <v>55.537976848377099</v>
      </c>
      <c r="G2818">
        <v>0.65339312430554297</v>
      </c>
      <c r="H2818">
        <v>0.32421886833332503</v>
      </c>
    </row>
    <row r="2819" spans="1:8" x14ac:dyDescent="0.25">
      <c r="A2819" t="s">
        <v>1858</v>
      </c>
      <c r="B2819" t="s">
        <v>1844</v>
      </c>
      <c r="C2819" t="s">
        <v>1926</v>
      </c>
      <c r="D2819" s="1">
        <v>1.55329693756625E-13</v>
      </c>
      <c r="E2819" s="1">
        <v>3.5886035077763802E-13</v>
      </c>
      <c r="F2819">
        <v>12.445074522691201</v>
      </c>
      <c r="G2819">
        <v>0.237642502327436</v>
      </c>
      <c r="H2819">
        <v>0.33628517056955698</v>
      </c>
    </row>
    <row r="2820" spans="1:8" x14ac:dyDescent="0.25">
      <c r="A2820" t="s">
        <v>1858</v>
      </c>
      <c r="B2820" t="s">
        <v>1844</v>
      </c>
      <c r="C2820" t="s">
        <v>2111</v>
      </c>
      <c r="D2820" s="1">
        <v>1.22762468513476E-46</v>
      </c>
      <c r="E2820" s="1">
        <v>9.4230071183168996E-46</v>
      </c>
      <c r="F2820">
        <v>45.025810480807401</v>
      </c>
      <c r="G2820">
        <v>0.49382303959648699</v>
      </c>
      <c r="H2820">
        <v>0.36021809384814002</v>
      </c>
    </row>
    <row r="2821" spans="1:8" x14ac:dyDescent="0.25">
      <c r="A2821" t="s">
        <v>1858</v>
      </c>
      <c r="B2821" t="s">
        <v>1844</v>
      </c>
      <c r="C2821" t="s">
        <v>3047</v>
      </c>
      <c r="D2821" s="1">
        <v>2.3627609903247901E-27</v>
      </c>
      <c r="E2821" s="1">
        <v>9.3825686928883407E-27</v>
      </c>
      <c r="F2821">
        <v>26.0276782472897</v>
      </c>
      <c r="G2821">
        <v>0.39988980948638903</v>
      </c>
      <c r="H2821">
        <v>0.36926443946862197</v>
      </c>
    </row>
    <row r="2822" spans="1:8" x14ac:dyDescent="0.25">
      <c r="A2822" t="s">
        <v>1858</v>
      </c>
      <c r="B2822" t="s">
        <v>1844</v>
      </c>
      <c r="C2822" t="s">
        <v>3289</v>
      </c>
      <c r="D2822" s="1">
        <v>1.9416031439783099E-68</v>
      </c>
      <c r="E2822" s="1">
        <v>3.1897765936786498E-67</v>
      </c>
      <c r="F2822">
        <v>66.496239733096402</v>
      </c>
      <c r="G2822">
        <v>0.67990697997999205</v>
      </c>
      <c r="H2822">
        <v>0.37254294895261097</v>
      </c>
    </row>
    <row r="2823" spans="1:8" x14ac:dyDescent="0.25">
      <c r="A2823" t="s">
        <v>1858</v>
      </c>
      <c r="B2823" t="s">
        <v>1844</v>
      </c>
      <c r="C2823" t="s">
        <v>1929</v>
      </c>
      <c r="D2823" s="1">
        <v>1.17589931743858E-68</v>
      </c>
      <c r="E2823" s="1">
        <v>1.94548274998189E-67</v>
      </c>
      <c r="F2823">
        <v>66.710972615603396</v>
      </c>
      <c r="G2823">
        <v>0.76031757069584804</v>
      </c>
      <c r="H2823">
        <v>0.373625143847921</v>
      </c>
    </row>
    <row r="2824" spans="1:8" x14ac:dyDescent="0.25">
      <c r="A2824" t="s">
        <v>1858</v>
      </c>
      <c r="B2824" t="s">
        <v>1844</v>
      </c>
      <c r="C2824" t="s">
        <v>1997</v>
      </c>
      <c r="D2824" s="1">
        <v>3.68235947721901E-64</v>
      </c>
      <c r="E2824" s="1">
        <v>5.2119549523715297E-63</v>
      </c>
      <c r="F2824">
        <v>62.282999346608896</v>
      </c>
      <c r="G2824">
        <v>0.92915167612885796</v>
      </c>
      <c r="H2824">
        <v>0.37470722533215001</v>
      </c>
    </row>
    <row r="2825" spans="1:8" x14ac:dyDescent="0.25">
      <c r="A2825" t="s">
        <v>1858</v>
      </c>
      <c r="B2825" t="s">
        <v>1844</v>
      </c>
      <c r="C2825" t="s">
        <v>1931</v>
      </c>
      <c r="D2825" s="1">
        <v>7.1147173457997105E-95</v>
      </c>
      <c r="E2825" s="1">
        <v>2.96561680951133E-93</v>
      </c>
      <c r="F2825">
        <v>92.527884965332504</v>
      </c>
      <c r="G2825">
        <v>1.5272473121827399</v>
      </c>
      <c r="H2825">
        <v>0.38197291872147698</v>
      </c>
    </row>
    <row r="2826" spans="1:8" x14ac:dyDescent="0.25">
      <c r="A2826" t="s">
        <v>1858</v>
      </c>
      <c r="B2826" t="s">
        <v>1844</v>
      </c>
      <c r="C2826" t="s">
        <v>3155</v>
      </c>
      <c r="D2826" s="1">
        <v>9.5997160285343703E-165</v>
      </c>
      <c r="E2826" s="1">
        <v>7.7277714029701704E-162</v>
      </c>
      <c r="F2826">
        <v>161.11194573336999</v>
      </c>
      <c r="G2826">
        <v>0.27396373741636199</v>
      </c>
      <c r="H2826">
        <v>0.38729870672886901</v>
      </c>
    </row>
    <row r="2827" spans="1:8" x14ac:dyDescent="0.25">
      <c r="A2827" t="s">
        <v>1858</v>
      </c>
      <c r="B2827" t="s">
        <v>1844</v>
      </c>
      <c r="C2827" t="s">
        <v>1947</v>
      </c>
      <c r="D2827" s="1">
        <v>9.6299053300392104E-68</v>
      </c>
      <c r="E2827" s="1">
        <v>1.5436612402103899E-66</v>
      </c>
      <c r="F2827">
        <v>65.811448000405207</v>
      </c>
      <c r="G2827">
        <v>0.35545173253034501</v>
      </c>
      <c r="H2827">
        <v>0.39276004595909703</v>
      </c>
    </row>
    <row r="2828" spans="1:8" x14ac:dyDescent="0.25">
      <c r="A2828" t="s">
        <v>1858</v>
      </c>
      <c r="B2828" t="s">
        <v>1844</v>
      </c>
      <c r="C2828" t="s">
        <v>2137</v>
      </c>
      <c r="D2828" s="1">
        <v>1.21509636183233E-44</v>
      </c>
      <c r="E2828" s="1">
        <v>8.6802224849697503E-44</v>
      </c>
      <c r="F2828">
        <v>43.061469143169496</v>
      </c>
      <c r="G2828">
        <v>0.55026888356714099</v>
      </c>
      <c r="H2828">
        <v>0.39707547342500199</v>
      </c>
    </row>
    <row r="2829" spans="1:8" x14ac:dyDescent="0.25">
      <c r="A2829" t="s">
        <v>1858</v>
      </c>
      <c r="B2829" t="s">
        <v>1844</v>
      </c>
      <c r="C2829" t="s">
        <v>2588</v>
      </c>
      <c r="D2829" s="1">
        <v>3.6701983367731199E-118</v>
      </c>
      <c r="E2829" s="1">
        <v>3.8277048241002202E-116</v>
      </c>
      <c r="F2829">
        <v>115.4170615605</v>
      </c>
      <c r="G2829">
        <v>0.37953198784296999</v>
      </c>
      <c r="H2829">
        <v>0.39976938701138798</v>
      </c>
    </row>
    <row r="2830" spans="1:8" x14ac:dyDescent="0.25">
      <c r="A2830" t="s">
        <v>1858</v>
      </c>
      <c r="B2830" t="s">
        <v>1844</v>
      </c>
      <c r="C2830" t="s">
        <v>3008</v>
      </c>
      <c r="D2830" s="1">
        <v>3.3316394554584299E-68</v>
      </c>
      <c r="E2830" s="1">
        <v>5.4215434221483998E-67</v>
      </c>
      <c r="F2830">
        <v>66.265877059531405</v>
      </c>
      <c r="G2830">
        <v>1.0341862737380001</v>
      </c>
      <c r="H2830">
        <v>0.40049487712417298</v>
      </c>
    </row>
    <row r="2831" spans="1:8" x14ac:dyDescent="0.25">
      <c r="A2831" t="s">
        <v>1858</v>
      </c>
      <c r="B2831" t="s">
        <v>1844</v>
      </c>
      <c r="C2831" t="s">
        <v>3045</v>
      </c>
      <c r="D2831" s="1">
        <v>5.9475720428913202E-78</v>
      </c>
      <c r="E2831" s="1">
        <v>1.3582398566035399E-76</v>
      </c>
      <c r="F2831">
        <v>75.867023529612894</v>
      </c>
      <c r="G2831">
        <v>0.86727722589025902</v>
      </c>
      <c r="H2831">
        <v>0.40390363233684901</v>
      </c>
    </row>
    <row r="2832" spans="1:8" x14ac:dyDescent="0.25">
      <c r="A2832" t="s">
        <v>1858</v>
      </c>
      <c r="B2832" t="s">
        <v>1844</v>
      </c>
      <c r="C2832" t="s">
        <v>1872</v>
      </c>
      <c r="D2832" s="1">
        <v>8.7293206122548396E-32</v>
      </c>
      <c r="E2832" s="1">
        <v>4.0744210721450301E-31</v>
      </c>
      <c r="F2832">
        <v>30.389934090735998</v>
      </c>
      <c r="G2832">
        <v>0.35890090822468101</v>
      </c>
      <c r="H2832">
        <v>0.415268135019009</v>
      </c>
    </row>
    <row r="2833" spans="1:8" x14ac:dyDescent="0.25">
      <c r="A2833" t="s">
        <v>1858</v>
      </c>
      <c r="B2833" t="s">
        <v>1844</v>
      </c>
      <c r="C2833" t="s">
        <v>1960</v>
      </c>
      <c r="D2833" s="1">
        <v>8.3381019973243495E-51</v>
      </c>
      <c r="E2833" s="1">
        <v>7.3810827302775E-50</v>
      </c>
      <c r="F2833">
        <v>49.131879926890399</v>
      </c>
      <c r="G2833">
        <v>0.39731020347399498</v>
      </c>
      <c r="H2833">
        <v>0.41793200590437801</v>
      </c>
    </row>
    <row r="2834" spans="1:8" x14ac:dyDescent="0.25">
      <c r="A2834" t="s">
        <v>1858</v>
      </c>
      <c r="B2834" t="s">
        <v>1844</v>
      </c>
      <c r="C2834" t="s">
        <v>1884</v>
      </c>
      <c r="D2834" s="1">
        <v>8.1254420555261904E-50</v>
      </c>
      <c r="E2834" s="1">
        <v>6.9677559038067402E-49</v>
      </c>
      <c r="F2834">
        <v>48.156907072048398</v>
      </c>
      <c r="G2834">
        <v>0.47717204369868799</v>
      </c>
      <c r="H2834">
        <v>0.44085984961976799</v>
      </c>
    </row>
    <row r="2835" spans="1:8" x14ac:dyDescent="0.25">
      <c r="A2835" t="s">
        <v>1858</v>
      </c>
      <c r="B2835" t="s">
        <v>1844</v>
      </c>
      <c r="C2835" t="s">
        <v>3071</v>
      </c>
      <c r="D2835" s="1">
        <v>1.2688538798504999E-60</v>
      </c>
      <c r="E2835" s="1">
        <v>1.5928691980969199E-59</v>
      </c>
      <c r="F2835">
        <v>58.797819885766302</v>
      </c>
      <c r="G2835">
        <v>0.29352026332751102</v>
      </c>
      <c r="H2835">
        <v>0.47518096758900502</v>
      </c>
    </row>
    <row r="2836" spans="1:8" x14ac:dyDescent="0.25">
      <c r="A2836" t="s">
        <v>1858</v>
      </c>
      <c r="B2836" t="s">
        <v>1844</v>
      </c>
      <c r="C2836" t="s">
        <v>1902</v>
      </c>
      <c r="D2836" s="1">
        <v>1.4380267713416999E-69</v>
      </c>
      <c r="E2836" s="1">
        <v>2.4646420246016101E-68</v>
      </c>
      <c r="F2836">
        <v>67.608246150638195</v>
      </c>
      <c r="G2836">
        <v>0.59616421163088595</v>
      </c>
      <c r="H2836">
        <v>0.49560328594182201</v>
      </c>
    </row>
    <row r="2837" spans="1:8" x14ac:dyDescent="0.25">
      <c r="A2837" t="s">
        <v>1858</v>
      </c>
      <c r="B2837" t="s">
        <v>1844</v>
      </c>
      <c r="C2837" t="s">
        <v>1868</v>
      </c>
      <c r="D2837" s="1">
        <v>6.9206901760394601E-90</v>
      </c>
      <c r="E2837" s="1">
        <v>2.40265470262502E-88</v>
      </c>
      <c r="F2837">
        <v>87.619308639316699</v>
      </c>
      <c r="G2837">
        <v>0.313954998934109</v>
      </c>
      <c r="H2837">
        <v>0.52083177023965699</v>
      </c>
    </row>
    <row r="2838" spans="1:8" x14ac:dyDescent="0.25">
      <c r="A2838" t="s">
        <v>1858</v>
      </c>
      <c r="B2838" t="s">
        <v>1844</v>
      </c>
      <c r="C2838" t="s">
        <v>3329</v>
      </c>
      <c r="D2838" s="1">
        <v>4.1554393976513301E-101</v>
      </c>
      <c r="E2838" s="1">
        <v>2.2441115069915702E-99</v>
      </c>
      <c r="F2838">
        <v>98.648955567349901</v>
      </c>
      <c r="G2838">
        <v>0.43358543929910998</v>
      </c>
      <c r="H2838">
        <v>0.52380879481754605</v>
      </c>
    </row>
    <row r="2839" spans="1:8" x14ac:dyDescent="0.25">
      <c r="A2839" t="s">
        <v>1858</v>
      </c>
      <c r="B2839" t="s">
        <v>1844</v>
      </c>
      <c r="C2839" t="s">
        <v>2428</v>
      </c>
      <c r="D2839" s="1">
        <v>4.4318208092275202E-76</v>
      </c>
      <c r="E2839" s="1">
        <v>9.5774919501427E-75</v>
      </c>
      <c r="F2839">
        <v>74.018748204368094</v>
      </c>
      <c r="G2839">
        <v>0.666981027869476</v>
      </c>
      <c r="H2839">
        <v>0.535322277908162</v>
      </c>
    </row>
    <row r="2840" spans="1:8" x14ac:dyDescent="0.25">
      <c r="A2840" t="s">
        <v>1858</v>
      </c>
      <c r="B2840" t="s">
        <v>1844</v>
      </c>
      <c r="C2840" t="s">
        <v>1921</v>
      </c>
      <c r="D2840" s="1">
        <v>6.9193854824487495E-76</v>
      </c>
      <c r="E2840" s="1">
        <v>1.4860511909478601E-74</v>
      </c>
      <c r="F2840">
        <v>73.827966229900298</v>
      </c>
      <c r="G2840">
        <v>0.78194259925949505</v>
      </c>
      <c r="H2840">
        <v>0.58970895929343603</v>
      </c>
    </row>
    <row r="2841" spans="1:8" x14ac:dyDescent="0.25">
      <c r="A2841" t="s">
        <v>1858</v>
      </c>
      <c r="B2841" t="s">
        <v>1844</v>
      </c>
      <c r="C2841" t="s">
        <v>1946</v>
      </c>
      <c r="D2841" s="1">
        <v>4.37117997692346E-69</v>
      </c>
      <c r="E2841" s="1">
        <v>7.3260635136986496E-68</v>
      </c>
      <c r="F2841">
        <v>67.135129320515901</v>
      </c>
      <c r="G2841">
        <v>0.69357738519196299</v>
      </c>
      <c r="H2841">
        <v>0.70436531084779497</v>
      </c>
    </row>
    <row r="2842" spans="1:8" x14ac:dyDescent="0.25">
      <c r="A2842" t="s">
        <v>1860</v>
      </c>
      <c r="B2842" t="s">
        <v>1843</v>
      </c>
      <c r="C2842" t="s">
        <v>1859</v>
      </c>
      <c r="D2842" s="1">
        <v>1.2119999143288E-5</v>
      </c>
      <c r="E2842" s="1">
        <v>2.94821093875754E-5</v>
      </c>
      <c r="F2842">
        <v>4.5304414467759697</v>
      </c>
      <c r="G2842">
        <v>-0.21012735959682899</v>
      </c>
      <c r="H2842">
        <v>-0.61103523511992597</v>
      </c>
    </row>
    <row r="2843" spans="1:8" x14ac:dyDescent="0.25">
      <c r="A2843" t="s">
        <v>1860</v>
      </c>
      <c r="B2843" t="s">
        <v>1843</v>
      </c>
      <c r="C2843" t="s">
        <v>1861</v>
      </c>
      <c r="D2843" s="1">
        <v>1.57510511232582E-9</v>
      </c>
      <c r="E2843" s="1">
        <v>6.3740884888985701E-9</v>
      </c>
      <c r="F2843">
        <v>8.1955819116853803</v>
      </c>
      <c r="G2843">
        <v>-0.66067644240740298</v>
      </c>
      <c r="H2843">
        <v>-0.49423547155460301</v>
      </c>
    </row>
    <row r="2844" spans="1:8" x14ac:dyDescent="0.25">
      <c r="A2844" t="s">
        <v>1860</v>
      </c>
      <c r="B2844" t="s">
        <v>1843</v>
      </c>
      <c r="C2844" t="s">
        <v>1874</v>
      </c>
      <c r="D2844" s="1">
        <v>6.4308296042402996E-12</v>
      </c>
      <c r="E2844" s="1">
        <v>3.5191797741382202E-11</v>
      </c>
      <c r="F2844">
        <v>10.4535585470545</v>
      </c>
      <c r="G2844">
        <v>-0.34537228453730501</v>
      </c>
      <c r="H2844">
        <v>-0.39993854747574098</v>
      </c>
    </row>
    <row r="2845" spans="1:8" x14ac:dyDescent="0.25">
      <c r="A2845" t="s">
        <v>1860</v>
      </c>
      <c r="B2845" t="s">
        <v>1843</v>
      </c>
      <c r="C2845" t="s">
        <v>1875</v>
      </c>
      <c r="D2845" s="1">
        <v>1.2614359120332101E-9</v>
      </c>
      <c r="E2845" s="1">
        <v>5.1784162374210301E-9</v>
      </c>
      <c r="F2845">
        <v>8.2858030442159691</v>
      </c>
      <c r="G2845">
        <v>-0.226377045037187</v>
      </c>
      <c r="H2845">
        <v>-0.39902148401001702</v>
      </c>
    </row>
    <row r="2846" spans="1:8" x14ac:dyDescent="0.25">
      <c r="A2846" t="s">
        <v>1860</v>
      </c>
      <c r="B2846" t="s">
        <v>1843</v>
      </c>
      <c r="C2846" t="s">
        <v>1879</v>
      </c>
      <c r="D2846" s="1">
        <v>1.0450886319575899E-7</v>
      </c>
      <c r="E2846" s="1">
        <v>3.3190147954854401E-7</v>
      </c>
      <c r="F2846">
        <v>6.4789908115915802</v>
      </c>
      <c r="G2846">
        <v>-0.35771380012064202</v>
      </c>
      <c r="H2846">
        <v>-0.38719831932114901</v>
      </c>
    </row>
    <row r="2847" spans="1:8" x14ac:dyDescent="0.25">
      <c r="A2847" t="s">
        <v>1860</v>
      </c>
      <c r="B2847" t="s">
        <v>1843</v>
      </c>
      <c r="C2847" t="s">
        <v>1883</v>
      </c>
      <c r="D2847" s="1">
        <v>5.1218048153131504E-7</v>
      </c>
      <c r="E2847" s="1">
        <v>1.48204141674157E-6</v>
      </c>
      <c r="F2847">
        <v>5.8291396595071703</v>
      </c>
      <c r="G2847">
        <v>-0.176947597118286</v>
      </c>
      <c r="H2847">
        <v>-0.37756798444821699</v>
      </c>
    </row>
    <row r="2848" spans="1:8" x14ac:dyDescent="0.25">
      <c r="A2848" t="s">
        <v>1860</v>
      </c>
      <c r="B2848" t="s">
        <v>1843</v>
      </c>
      <c r="C2848" t="s">
        <v>1864</v>
      </c>
      <c r="D2848" s="1">
        <v>2.2025389320246999E-27</v>
      </c>
      <c r="E2848" s="1">
        <v>2.2997480342566801E-25</v>
      </c>
      <c r="F2848">
        <v>24.638319743689401</v>
      </c>
      <c r="G2848">
        <v>-1.2314210408231501</v>
      </c>
      <c r="H2848">
        <v>-0.34126869470274901</v>
      </c>
    </row>
    <row r="2849" spans="1:8" x14ac:dyDescent="0.25">
      <c r="A2849" t="s">
        <v>1860</v>
      </c>
      <c r="B2849" t="s">
        <v>1843</v>
      </c>
      <c r="C2849" t="s">
        <v>1890</v>
      </c>
      <c r="D2849" s="1">
        <v>5.9106919104161596E-13</v>
      </c>
      <c r="E2849" s="1">
        <v>3.6945183636059196E-12</v>
      </c>
      <c r="F2849">
        <v>11.432442170438801</v>
      </c>
      <c r="G2849">
        <v>-0.26518819572628299</v>
      </c>
      <c r="H2849">
        <v>-0.33062210883877602</v>
      </c>
    </row>
    <row r="2850" spans="1:8" x14ac:dyDescent="0.25">
      <c r="A2850" t="s">
        <v>1860</v>
      </c>
      <c r="B2850" t="s">
        <v>1843</v>
      </c>
      <c r="C2850" t="s">
        <v>1880</v>
      </c>
      <c r="D2850" s="1">
        <v>1.0450886319575899E-7</v>
      </c>
      <c r="E2850" s="1">
        <v>3.3190147954854401E-7</v>
      </c>
      <c r="F2850">
        <v>6.4789908115915802</v>
      </c>
      <c r="G2850">
        <v>-0.172140841076492</v>
      </c>
      <c r="H2850">
        <v>-0.32495615222920798</v>
      </c>
    </row>
    <row r="2851" spans="1:8" x14ac:dyDescent="0.25">
      <c r="A2851" t="s">
        <v>1860</v>
      </c>
      <c r="B2851" t="s">
        <v>1843</v>
      </c>
      <c r="C2851" t="s">
        <v>1893</v>
      </c>
      <c r="D2851" s="1">
        <v>3.51571528309771E-23</v>
      </c>
      <c r="E2851" s="1">
        <v>1.1417308450857699E-21</v>
      </c>
      <c r="F2851">
        <v>20.942436265854798</v>
      </c>
      <c r="G2851">
        <v>-0.84716121794759303</v>
      </c>
      <c r="H2851">
        <v>-0.31056228131602698</v>
      </c>
    </row>
    <row r="2852" spans="1:8" x14ac:dyDescent="0.25">
      <c r="A2852" t="s">
        <v>1860</v>
      </c>
      <c r="B2852" t="s">
        <v>1843</v>
      </c>
      <c r="C2852" t="s">
        <v>1910</v>
      </c>
      <c r="D2852" s="1">
        <v>1.00544666869515E-27</v>
      </c>
      <c r="E2852" s="1">
        <v>1.21369674456245E-25</v>
      </c>
      <c r="F2852">
        <v>24.915889812943899</v>
      </c>
      <c r="G2852">
        <v>-1.22555439315018</v>
      </c>
      <c r="H2852">
        <v>-0.30409463360724698</v>
      </c>
    </row>
    <row r="2853" spans="1:8" x14ac:dyDescent="0.25">
      <c r="A2853" t="s">
        <v>1860</v>
      </c>
      <c r="B2853" t="s">
        <v>1843</v>
      </c>
      <c r="C2853" t="s">
        <v>1894</v>
      </c>
      <c r="D2853" s="1">
        <v>1.1101484268907599E-7</v>
      </c>
      <c r="E2853" s="1">
        <v>3.5161567863610302E-7</v>
      </c>
      <c r="F2853">
        <v>6.4539317678606896</v>
      </c>
      <c r="G2853">
        <v>-0.157654829761226</v>
      </c>
      <c r="H2853">
        <v>-0.30146958986258499</v>
      </c>
    </row>
    <row r="2854" spans="1:8" x14ac:dyDescent="0.25">
      <c r="A2854" t="s">
        <v>1860</v>
      </c>
      <c r="B2854" t="s">
        <v>1843</v>
      </c>
      <c r="C2854" t="s">
        <v>1901</v>
      </c>
      <c r="D2854" s="1">
        <v>1.04677904665964E-8</v>
      </c>
      <c r="E2854" s="1">
        <v>3.7942865517268798E-8</v>
      </c>
      <c r="F2854">
        <v>7.4208698734646497</v>
      </c>
      <c r="G2854">
        <v>-0.20065516581741599</v>
      </c>
      <c r="H2854">
        <v>-0.300060333864343</v>
      </c>
    </row>
    <row r="2855" spans="1:8" x14ac:dyDescent="0.25">
      <c r="A2855" t="s">
        <v>1860</v>
      </c>
      <c r="B2855" t="s">
        <v>1843</v>
      </c>
      <c r="C2855" t="s">
        <v>1868</v>
      </c>
      <c r="D2855" s="1">
        <v>1.9708850564603601E-5</v>
      </c>
      <c r="E2855" s="1">
        <v>4.65688165828016E-5</v>
      </c>
      <c r="F2855">
        <v>4.3319047983156898</v>
      </c>
      <c r="G2855">
        <v>-7.52387518548185E-2</v>
      </c>
      <c r="H2855">
        <v>-0.299730775703557</v>
      </c>
    </row>
    <row r="2856" spans="1:8" x14ac:dyDescent="0.25">
      <c r="A2856" t="s">
        <v>1860</v>
      </c>
      <c r="B2856" t="s">
        <v>1843</v>
      </c>
      <c r="C2856" t="s">
        <v>1891</v>
      </c>
      <c r="D2856" s="1">
        <v>1.9668191951071899E-13</v>
      </c>
      <c r="E2856" s="1">
        <v>1.3051999946935501E-12</v>
      </c>
      <c r="F2856">
        <v>11.8843229366498</v>
      </c>
      <c r="G2856">
        <v>-0.22188906550638601</v>
      </c>
      <c r="H2856">
        <v>-0.28450032181282098</v>
      </c>
    </row>
    <row r="2857" spans="1:8" x14ac:dyDescent="0.25">
      <c r="A2857" t="s">
        <v>1860</v>
      </c>
      <c r="B2857" t="s">
        <v>1843</v>
      </c>
      <c r="C2857" t="s">
        <v>1904</v>
      </c>
      <c r="D2857" s="1">
        <v>5.9919316402363304E-6</v>
      </c>
      <c r="E2857" s="1">
        <v>1.51534328430545E-5</v>
      </c>
      <c r="F2857">
        <v>4.8194889713917997</v>
      </c>
      <c r="G2857">
        <v>-4.9745326441450001E-2</v>
      </c>
      <c r="H2857">
        <v>-0.276508218456261</v>
      </c>
    </row>
    <row r="2858" spans="1:8" x14ac:dyDescent="0.25">
      <c r="A2858" t="s">
        <v>1860</v>
      </c>
      <c r="B2858" t="s">
        <v>1843</v>
      </c>
      <c r="C2858" t="s">
        <v>1928</v>
      </c>
      <c r="D2858" s="1">
        <v>2.2737770022095699E-6</v>
      </c>
      <c r="E2858" s="1">
        <v>6.0541086396253499E-6</v>
      </c>
      <c r="F2858">
        <v>5.2179497899921801</v>
      </c>
      <c r="G2858">
        <v>-0.18587990823098199</v>
      </c>
      <c r="H2858">
        <v>-0.27604924008498899</v>
      </c>
    </row>
    <row r="2859" spans="1:8" x14ac:dyDescent="0.25">
      <c r="A2859" t="s">
        <v>1860</v>
      </c>
      <c r="B2859" t="s">
        <v>1843</v>
      </c>
      <c r="C2859" t="s">
        <v>1934</v>
      </c>
      <c r="D2859" s="1">
        <v>1.32856908194634E-13</v>
      </c>
      <c r="E2859" s="1">
        <v>9.0445035768485004E-13</v>
      </c>
      <c r="F2859">
        <v>12.0436152651504</v>
      </c>
      <c r="G2859">
        <v>-0.30175129298100101</v>
      </c>
      <c r="H2859">
        <v>-0.27336509531501402</v>
      </c>
    </row>
    <row r="2860" spans="1:8" x14ac:dyDescent="0.25">
      <c r="A2860" t="s">
        <v>1860</v>
      </c>
      <c r="B2860" t="s">
        <v>1843</v>
      </c>
      <c r="C2860" t="s">
        <v>1911</v>
      </c>
      <c r="D2860" s="1">
        <v>1.5196715413323101E-11</v>
      </c>
      <c r="E2860" s="1">
        <v>7.9170088340651299E-11</v>
      </c>
      <c r="F2860">
        <v>10.101438870459599</v>
      </c>
      <c r="G2860">
        <v>-0.39913540485043603</v>
      </c>
      <c r="H2860">
        <v>-0.27282446393752102</v>
      </c>
    </row>
    <row r="2861" spans="1:8" x14ac:dyDescent="0.25">
      <c r="A2861" t="s">
        <v>1860</v>
      </c>
      <c r="B2861" t="s">
        <v>1843</v>
      </c>
      <c r="C2861" t="s">
        <v>1870</v>
      </c>
      <c r="D2861" s="1">
        <v>1.1135168976208E-6</v>
      </c>
      <c r="E2861" s="1">
        <v>3.0836044257525099E-6</v>
      </c>
      <c r="F2861">
        <v>5.5109413396780296</v>
      </c>
      <c r="G2861">
        <v>-0.137631771149792</v>
      </c>
      <c r="H2861">
        <v>-0.27160633572329901</v>
      </c>
    </row>
    <row r="2862" spans="1:8" x14ac:dyDescent="0.25">
      <c r="A2862" t="s">
        <v>1860</v>
      </c>
      <c r="B2862" t="s">
        <v>1843</v>
      </c>
      <c r="C2862" t="s">
        <v>1909</v>
      </c>
      <c r="D2862" s="1">
        <v>1.6704949617148299E-11</v>
      </c>
      <c r="E2862" s="1">
        <v>8.67353510755253E-11</v>
      </c>
      <c r="F2862">
        <v>10.061803859295299</v>
      </c>
      <c r="G2862">
        <v>-0.35133480257194899</v>
      </c>
      <c r="H2862">
        <v>-0.267559378548268</v>
      </c>
    </row>
    <row r="2863" spans="1:8" x14ac:dyDescent="0.25">
      <c r="A2863" t="s">
        <v>1860</v>
      </c>
      <c r="B2863" t="s">
        <v>1843</v>
      </c>
      <c r="C2863" s="2" t="s">
        <v>1930</v>
      </c>
      <c r="D2863" s="1">
        <v>2.1193522100006699E-8</v>
      </c>
      <c r="E2863" s="1">
        <v>7.3794132248032497E-8</v>
      </c>
      <c r="F2863">
        <v>7.1319781697977298</v>
      </c>
      <c r="G2863">
        <v>-0.23902439528887201</v>
      </c>
      <c r="H2863">
        <v>-0.265861380151447</v>
      </c>
    </row>
    <row r="2864" spans="1:8" x14ac:dyDescent="0.25">
      <c r="A2864" t="s">
        <v>1860</v>
      </c>
      <c r="B2864" t="s">
        <v>1843</v>
      </c>
      <c r="C2864" t="s">
        <v>1897</v>
      </c>
      <c r="D2864" s="1">
        <v>4.9907712001213496E-6</v>
      </c>
      <c r="E2864" s="1">
        <v>1.27334389234151E-5</v>
      </c>
      <c r="F2864">
        <v>4.8950542904728902</v>
      </c>
      <c r="G2864">
        <v>-0.18889849989243199</v>
      </c>
      <c r="H2864">
        <v>-0.255908425473309</v>
      </c>
    </row>
    <row r="2865" spans="1:8" x14ac:dyDescent="0.25">
      <c r="A2865" t="s">
        <v>1860</v>
      </c>
      <c r="B2865" t="s">
        <v>1843</v>
      </c>
      <c r="C2865" t="s">
        <v>1915</v>
      </c>
      <c r="D2865" s="1">
        <v>8.9817333881993497E-8</v>
      </c>
      <c r="E2865" s="1">
        <v>2.8742011434680102E-7</v>
      </c>
      <c r="F2865">
        <v>6.5414828421720497</v>
      </c>
      <c r="G2865">
        <v>-0.254810462373739</v>
      </c>
      <c r="H2865">
        <v>-0.25360921191889702</v>
      </c>
    </row>
    <row r="2866" spans="1:8" x14ac:dyDescent="0.25">
      <c r="A2866" t="s">
        <v>1860</v>
      </c>
      <c r="B2866" t="s">
        <v>1843</v>
      </c>
      <c r="C2866" t="s">
        <v>1889</v>
      </c>
      <c r="D2866" s="1">
        <v>2.5676795287755E-6</v>
      </c>
      <c r="E2866" s="1">
        <v>6.7957002801153601E-6</v>
      </c>
      <c r="F2866">
        <v>5.16776578365267</v>
      </c>
      <c r="G2866">
        <v>-0.14103640259025099</v>
      </c>
      <c r="H2866">
        <v>-0.25326495704462099</v>
      </c>
    </row>
    <row r="2867" spans="1:8" x14ac:dyDescent="0.25">
      <c r="A2867" t="s">
        <v>1860</v>
      </c>
      <c r="B2867" t="s">
        <v>1843</v>
      </c>
      <c r="C2867" t="s">
        <v>1888</v>
      </c>
      <c r="D2867">
        <v>5.1602303487449704E-3</v>
      </c>
      <c r="E2867">
        <v>8.9353481358927303E-3</v>
      </c>
      <c r="F2867">
        <v>2.0488885219997699</v>
      </c>
      <c r="G2867">
        <v>-9.9041979414372594E-2</v>
      </c>
      <c r="H2867">
        <v>-0.25324468670150602</v>
      </c>
    </row>
    <row r="2868" spans="1:8" x14ac:dyDescent="0.25">
      <c r="A2868" t="s">
        <v>1860</v>
      </c>
      <c r="B2868" t="s">
        <v>1843</v>
      </c>
      <c r="C2868" t="s">
        <v>1952</v>
      </c>
      <c r="D2868" s="1">
        <v>4.9523092225642102E-17</v>
      </c>
      <c r="E2868" s="1">
        <v>5.4418225586844503E-16</v>
      </c>
      <c r="F2868">
        <v>15.264255623350101</v>
      </c>
      <c r="G2868">
        <v>-0.53965915736743297</v>
      </c>
      <c r="H2868">
        <v>-0.24860061626820501</v>
      </c>
    </row>
    <row r="2869" spans="1:8" x14ac:dyDescent="0.25">
      <c r="A2869" t="s">
        <v>1860</v>
      </c>
      <c r="B2869" t="s">
        <v>1843</v>
      </c>
      <c r="C2869" t="s">
        <v>1995</v>
      </c>
      <c r="D2869" s="1">
        <v>3.0167028551179198E-6</v>
      </c>
      <c r="E2869" s="1">
        <v>7.9113320106770002E-6</v>
      </c>
      <c r="F2869">
        <v>5.1017503892981297</v>
      </c>
      <c r="G2869">
        <v>-0.112582430117026</v>
      </c>
      <c r="H2869">
        <v>-0.24070796323465099</v>
      </c>
    </row>
    <row r="2870" spans="1:8" x14ac:dyDescent="0.25">
      <c r="A2870" t="s">
        <v>1860</v>
      </c>
      <c r="B2870" t="s">
        <v>1843</v>
      </c>
      <c r="C2870" t="s">
        <v>1918</v>
      </c>
      <c r="D2870" s="1">
        <v>1.8811661153065002E-12</v>
      </c>
      <c r="E2870" s="1">
        <v>1.10154606458529E-11</v>
      </c>
      <c r="F2870">
        <v>10.957997336754699</v>
      </c>
      <c r="G2870">
        <v>-0.28472241922860297</v>
      </c>
      <c r="H2870">
        <v>-0.23979597725179899</v>
      </c>
    </row>
    <row r="2871" spans="1:8" x14ac:dyDescent="0.25">
      <c r="A2871" t="s">
        <v>1860</v>
      </c>
      <c r="B2871" t="s">
        <v>1843</v>
      </c>
      <c r="C2871" t="s">
        <v>1942</v>
      </c>
      <c r="D2871" s="1">
        <v>9.8214168484871398E-15</v>
      </c>
      <c r="E2871" s="1">
        <v>7.8299220790161901E-14</v>
      </c>
      <c r="F2871">
        <v>13.106242559886001</v>
      </c>
      <c r="G2871">
        <v>-0.46411221379957701</v>
      </c>
      <c r="H2871">
        <v>-0.23928587312765501</v>
      </c>
    </row>
    <row r="2872" spans="1:8" x14ac:dyDescent="0.25">
      <c r="A2872" t="s">
        <v>1860</v>
      </c>
      <c r="B2872" t="s">
        <v>1843</v>
      </c>
      <c r="C2872" t="s">
        <v>1886</v>
      </c>
      <c r="D2872" s="1">
        <v>2.95473652211405E-15</v>
      </c>
      <c r="E2872" s="1">
        <v>2.52915634646262E-14</v>
      </c>
      <c r="F2872">
        <v>13.597024322768201</v>
      </c>
      <c r="G2872">
        <v>-0.803690841331545</v>
      </c>
      <c r="H2872">
        <v>-0.23476225318433899</v>
      </c>
    </row>
    <row r="2873" spans="1:8" x14ac:dyDescent="0.25">
      <c r="A2873" t="s">
        <v>1860</v>
      </c>
      <c r="B2873" t="s">
        <v>1843</v>
      </c>
      <c r="C2873" t="s">
        <v>1944</v>
      </c>
      <c r="D2873" s="1">
        <v>1.2189030559976201E-14</v>
      </c>
      <c r="E2873" s="1">
        <v>9.59992839710926E-14</v>
      </c>
      <c r="F2873">
        <v>13.0177320062162</v>
      </c>
      <c r="G2873">
        <v>-0.56843881002890895</v>
      </c>
      <c r="H2873">
        <v>-0.23249727279729901</v>
      </c>
    </row>
    <row r="2874" spans="1:8" x14ac:dyDescent="0.25">
      <c r="A2874" t="s">
        <v>1860</v>
      </c>
      <c r="B2874" t="s">
        <v>1843</v>
      </c>
      <c r="C2874" t="s">
        <v>1978</v>
      </c>
      <c r="D2874" s="1">
        <v>1.9300671354470099E-7</v>
      </c>
      <c r="E2874" s="1">
        <v>5.8993875165231799E-7</v>
      </c>
      <c r="F2874">
        <v>6.2291930751378404</v>
      </c>
      <c r="G2874">
        <v>-0.15566373977141501</v>
      </c>
      <c r="H2874">
        <v>-0.22702207169198799</v>
      </c>
    </row>
    <row r="2875" spans="1:8" x14ac:dyDescent="0.25">
      <c r="A2875" t="s">
        <v>1860</v>
      </c>
      <c r="B2875" t="s">
        <v>1843</v>
      </c>
      <c r="C2875" t="s">
        <v>1881</v>
      </c>
      <c r="D2875" s="1">
        <v>7.0376579807940805E-8</v>
      </c>
      <c r="E2875" s="1">
        <v>2.28308710530585E-7</v>
      </c>
      <c r="F2875">
        <v>6.6414775188067301</v>
      </c>
      <c r="G2875">
        <v>-0.3712095892458</v>
      </c>
      <c r="H2875">
        <v>-0.226761218616092</v>
      </c>
    </row>
    <row r="2876" spans="1:8" x14ac:dyDescent="0.25">
      <c r="A2876" t="s">
        <v>1860</v>
      </c>
      <c r="B2876" t="s">
        <v>1843</v>
      </c>
      <c r="C2876" t="s">
        <v>1925</v>
      </c>
      <c r="D2876" s="1">
        <v>1.0264989843224101E-9</v>
      </c>
      <c r="E2876" s="1">
        <v>4.2548984700238702E-9</v>
      </c>
      <c r="F2876">
        <v>8.3711107985487097</v>
      </c>
      <c r="G2876">
        <v>-0.29466642625598499</v>
      </c>
      <c r="H2876">
        <v>-0.22371875300711999</v>
      </c>
    </row>
    <row r="2877" spans="1:8" x14ac:dyDescent="0.25">
      <c r="A2877" t="s">
        <v>1860</v>
      </c>
      <c r="B2877" t="s">
        <v>1843</v>
      </c>
      <c r="C2877" t="s">
        <v>2066</v>
      </c>
      <c r="D2877" s="1">
        <v>1.42672181178464E-21</v>
      </c>
      <c r="E2877" s="1">
        <v>3.3307224485304397E-20</v>
      </c>
      <c r="F2877">
        <v>19.477461555868899</v>
      </c>
      <c r="G2877">
        <v>-0.45347155255350502</v>
      </c>
      <c r="H2877">
        <v>-0.220512494429221</v>
      </c>
    </row>
    <row r="2878" spans="1:8" x14ac:dyDescent="0.25">
      <c r="A2878" t="s">
        <v>1860</v>
      </c>
      <c r="B2878" t="s">
        <v>1843</v>
      </c>
      <c r="C2878" t="s">
        <v>1985</v>
      </c>
      <c r="D2878" s="1">
        <v>7.3745683345183405E-19</v>
      </c>
      <c r="E2878" s="1">
        <v>1.09802086646203E-17</v>
      </c>
      <c r="F2878">
        <v>16.959389406604299</v>
      </c>
      <c r="G2878">
        <v>-0.57819791347586103</v>
      </c>
      <c r="H2878">
        <v>-0.21938494513388701</v>
      </c>
    </row>
    <row r="2879" spans="1:8" x14ac:dyDescent="0.25">
      <c r="A2879" t="s">
        <v>1860</v>
      </c>
      <c r="B2879" t="s">
        <v>1843</v>
      </c>
      <c r="C2879" t="s">
        <v>1960</v>
      </c>
      <c r="D2879" s="1">
        <v>3.78361959682768E-6</v>
      </c>
      <c r="E2879" s="1">
        <v>9.7856867206414998E-6</v>
      </c>
      <c r="F2879">
        <v>5.0094086918741096</v>
      </c>
      <c r="G2879">
        <v>-7.3630701155036296E-2</v>
      </c>
      <c r="H2879">
        <v>-0.21773857675348901</v>
      </c>
    </row>
    <row r="2880" spans="1:8" x14ac:dyDescent="0.25">
      <c r="A2880" t="s">
        <v>1860</v>
      </c>
      <c r="B2880" t="s">
        <v>1843</v>
      </c>
      <c r="C2880" t="s">
        <v>1962</v>
      </c>
      <c r="D2880" s="1">
        <v>1.6799065022922402E-27</v>
      </c>
      <c r="E2880" s="1">
        <v>1.8725660498073799E-25</v>
      </c>
      <c r="F2880">
        <v>24.727562854770799</v>
      </c>
      <c r="G2880">
        <v>-1.25253260298991</v>
      </c>
      <c r="H2880">
        <v>-0.213069353391868</v>
      </c>
    </row>
    <row r="2881" spans="1:8" x14ac:dyDescent="0.25">
      <c r="A2881" t="s">
        <v>1860</v>
      </c>
      <c r="B2881" t="s">
        <v>1843</v>
      </c>
      <c r="C2881" t="s">
        <v>2008</v>
      </c>
      <c r="D2881" s="1">
        <v>3.2740708560310398E-7</v>
      </c>
      <c r="E2881" s="1">
        <v>9.7249228389261398E-7</v>
      </c>
      <c r="F2881">
        <v>6.0121138358389103</v>
      </c>
      <c r="G2881">
        <v>-0.34923940585186303</v>
      </c>
      <c r="H2881">
        <v>-0.21182963286150799</v>
      </c>
    </row>
    <row r="2882" spans="1:8" x14ac:dyDescent="0.25">
      <c r="A2882" t="s">
        <v>1860</v>
      </c>
      <c r="B2882" t="s">
        <v>1843</v>
      </c>
      <c r="C2882" t="s">
        <v>1885</v>
      </c>
      <c r="D2882" s="1">
        <v>1.37401008726798E-10</v>
      </c>
      <c r="E2882" s="1">
        <v>6.3506263764537698E-10</v>
      </c>
      <c r="F2882">
        <v>9.1971834371613301</v>
      </c>
      <c r="G2882">
        <v>-0.172907932817261</v>
      </c>
      <c r="H2882">
        <v>-0.20892949498954699</v>
      </c>
    </row>
    <row r="2883" spans="1:8" x14ac:dyDescent="0.25">
      <c r="A2883" t="s">
        <v>1860</v>
      </c>
      <c r="B2883" t="s">
        <v>1843</v>
      </c>
      <c r="C2883" t="s">
        <v>2028</v>
      </c>
      <c r="D2883" s="1">
        <v>4.0785890855379498E-10</v>
      </c>
      <c r="E2883" s="1">
        <v>1.7857177195810699E-9</v>
      </c>
      <c r="F2883">
        <v>8.7481871918737397</v>
      </c>
      <c r="G2883">
        <v>-0.434225864339777</v>
      </c>
      <c r="H2883">
        <v>-0.20736333041607199</v>
      </c>
    </row>
    <row r="2884" spans="1:8" x14ac:dyDescent="0.25">
      <c r="A2884" t="s">
        <v>1860</v>
      </c>
      <c r="B2884" t="s">
        <v>1843</v>
      </c>
      <c r="C2884" t="s">
        <v>1926</v>
      </c>
      <c r="D2884" s="1">
        <v>1.37705299034128E-8</v>
      </c>
      <c r="E2884" s="1">
        <v>4.9094587666021399E-8</v>
      </c>
      <c r="F2884">
        <v>7.30896638315894</v>
      </c>
      <c r="G2884">
        <v>-0.109376183874387</v>
      </c>
      <c r="H2884">
        <v>-0.20476827850513801</v>
      </c>
    </row>
    <row r="2885" spans="1:8" x14ac:dyDescent="0.25">
      <c r="A2885" t="s">
        <v>1860</v>
      </c>
      <c r="B2885" t="s">
        <v>1843</v>
      </c>
      <c r="C2885" t="s">
        <v>1900</v>
      </c>
      <c r="D2885" s="1">
        <v>1.1936635743566601E-6</v>
      </c>
      <c r="E2885" s="1">
        <v>3.2904532484159498E-6</v>
      </c>
      <c r="F2885">
        <v>5.48274427538494</v>
      </c>
      <c r="G2885">
        <v>-8.0511678803776507E-2</v>
      </c>
      <c r="H2885">
        <v>-0.20279820315330099</v>
      </c>
    </row>
    <row r="2886" spans="1:8" x14ac:dyDescent="0.25">
      <c r="A2886" t="s">
        <v>1860</v>
      </c>
      <c r="B2886" t="s">
        <v>1843</v>
      </c>
      <c r="C2886" t="s">
        <v>2054</v>
      </c>
      <c r="D2886" s="1">
        <v>1.3004060320350601E-15</v>
      </c>
      <c r="E2886" s="1">
        <v>1.16975091489421E-14</v>
      </c>
      <c r="F2886">
        <v>13.931906606462</v>
      </c>
      <c r="G2886">
        <v>-0.82411168110245903</v>
      </c>
      <c r="H2886">
        <v>-0.20227591030269501</v>
      </c>
    </row>
    <row r="2887" spans="1:8" x14ac:dyDescent="0.25">
      <c r="A2887" t="s">
        <v>1860</v>
      </c>
      <c r="B2887" t="s">
        <v>1843</v>
      </c>
      <c r="C2887" t="s">
        <v>2055</v>
      </c>
      <c r="D2887" s="1">
        <v>1.81125458889232E-23</v>
      </c>
      <c r="E2887" s="1">
        <v>6.3217639008080897E-22</v>
      </c>
      <c r="F2887">
        <v>21.199161727808502</v>
      </c>
      <c r="G2887">
        <v>-0.38984290311158798</v>
      </c>
      <c r="H2887">
        <v>-0.20121750419522499</v>
      </c>
    </row>
    <row r="2888" spans="1:8" x14ac:dyDescent="0.25">
      <c r="A2888" t="s">
        <v>1860</v>
      </c>
      <c r="B2888" t="s">
        <v>1843</v>
      </c>
      <c r="C2888" t="s">
        <v>2034</v>
      </c>
      <c r="D2888" s="1">
        <v>1.4879988264553999E-17</v>
      </c>
      <c r="E2888" s="1">
        <v>1.7805618452352599E-16</v>
      </c>
      <c r="F2888">
        <v>15.7494429371383</v>
      </c>
      <c r="G2888">
        <v>-0.81217903163798499</v>
      </c>
      <c r="H2888">
        <v>-0.201188675877847</v>
      </c>
    </row>
    <row r="2889" spans="1:8" x14ac:dyDescent="0.25">
      <c r="A2889" t="s">
        <v>1860</v>
      </c>
      <c r="B2889" t="s">
        <v>1843</v>
      </c>
      <c r="C2889" t="s">
        <v>2103</v>
      </c>
      <c r="D2889" s="1">
        <v>4.2596446784479901E-27</v>
      </c>
      <c r="E2889" s="1">
        <v>4.1663702455681496E-25</v>
      </c>
      <c r="F2889">
        <v>24.380242138981998</v>
      </c>
      <c r="G2889">
        <v>-0.95003128005093695</v>
      </c>
      <c r="H2889">
        <v>-0.20016013608279901</v>
      </c>
    </row>
    <row r="2890" spans="1:8" x14ac:dyDescent="0.25">
      <c r="A2890" t="s">
        <v>1860</v>
      </c>
      <c r="B2890" t="s">
        <v>1843</v>
      </c>
      <c r="C2890" t="s">
        <v>1986</v>
      </c>
      <c r="D2890" s="1">
        <v>4.4936748558914702E-19</v>
      </c>
      <c r="E2890" s="1">
        <v>6.8982926789013901E-18</v>
      </c>
      <c r="F2890">
        <v>17.161258383448502</v>
      </c>
      <c r="G2890">
        <v>-0.41937779962553801</v>
      </c>
      <c r="H2890">
        <v>-0.20008294128814599</v>
      </c>
    </row>
    <row r="2891" spans="1:8" x14ac:dyDescent="0.25">
      <c r="A2891" t="s">
        <v>1860</v>
      </c>
      <c r="B2891" t="s">
        <v>1843</v>
      </c>
      <c r="C2891" t="s">
        <v>2011</v>
      </c>
      <c r="D2891" s="1">
        <v>2.3920145373810101E-18</v>
      </c>
      <c r="E2891" s="1">
        <v>3.2757494046502797E-17</v>
      </c>
      <c r="F2891">
        <v>16.4846893292377</v>
      </c>
      <c r="G2891">
        <v>-0.48936959896118598</v>
      </c>
      <c r="H2891">
        <v>-0.19922579525810799</v>
      </c>
    </row>
    <row r="2892" spans="1:8" x14ac:dyDescent="0.25">
      <c r="A2892" t="s">
        <v>1860</v>
      </c>
      <c r="B2892" t="s">
        <v>1843</v>
      </c>
      <c r="C2892" t="s">
        <v>2051</v>
      </c>
      <c r="D2892" s="1">
        <v>8.5694498268017894E-11</v>
      </c>
      <c r="E2892" s="1">
        <v>4.0647806289828801E-10</v>
      </c>
      <c r="F2892">
        <v>9.3909628877557694</v>
      </c>
      <c r="G2892">
        <v>-0.25938112863641299</v>
      </c>
      <c r="H2892">
        <v>-0.19742037901682899</v>
      </c>
    </row>
    <row r="2893" spans="1:8" x14ac:dyDescent="0.25">
      <c r="A2893" t="s">
        <v>1860</v>
      </c>
      <c r="B2893" t="s">
        <v>1843</v>
      </c>
      <c r="C2893" t="s">
        <v>1979</v>
      </c>
      <c r="D2893" s="1">
        <v>7.5195880107442403E-7</v>
      </c>
      <c r="E2893" s="1">
        <v>2.13003348115701E-6</v>
      </c>
      <c r="F2893">
        <v>5.6716135700037604</v>
      </c>
      <c r="G2893">
        <v>-0.30845596022365002</v>
      </c>
      <c r="H2893">
        <v>-0.197226544381118</v>
      </c>
    </row>
    <row r="2894" spans="1:8" x14ac:dyDescent="0.25">
      <c r="A2894" t="s">
        <v>1860</v>
      </c>
      <c r="B2894" t="s">
        <v>1843</v>
      </c>
      <c r="C2894" t="s">
        <v>1953</v>
      </c>
      <c r="D2894" s="1">
        <v>5.76444000934455E-8</v>
      </c>
      <c r="E2894" s="1">
        <v>1.8951352792778001E-7</v>
      </c>
      <c r="F2894">
        <v>6.7223597836130997</v>
      </c>
      <c r="G2894">
        <v>-0.24917956718779399</v>
      </c>
      <c r="H2894">
        <v>-0.19704947333397799</v>
      </c>
    </row>
    <row r="2895" spans="1:8" x14ac:dyDescent="0.25">
      <c r="A2895" t="s">
        <v>1860</v>
      </c>
      <c r="B2895" t="s">
        <v>1843</v>
      </c>
      <c r="C2895" t="s">
        <v>2774</v>
      </c>
      <c r="D2895">
        <v>1.3175779410592599E-3</v>
      </c>
      <c r="E2895">
        <v>2.47850883538218E-3</v>
      </c>
      <c r="F2895">
        <v>2.60580952858417</v>
      </c>
      <c r="G2895">
        <v>-9.5014804030291306E-2</v>
      </c>
      <c r="H2895">
        <v>-0.19686483792381901</v>
      </c>
    </row>
    <row r="2896" spans="1:8" x14ac:dyDescent="0.25">
      <c r="A2896" t="s">
        <v>1860</v>
      </c>
      <c r="B2896" t="s">
        <v>1843</v>
      </c>
      <c r="C2896" t="s">
        <v>2037</v>
      </c>
      <c r="D2896" s="1">
        <v>7.7610507199006702E-6</v>
      </c>
      <c r="E2896" s="1">
        <v>1.93467272201734E-5</v>
      </c>
      <c r="F2896">
        <v>4.7133924916493699</v>
      </c>
      <c r="G2896">
        <v>-0.19466211241876499</v>
      </c>
      <c r="H2896">
        <v>-0.19617336367138</v>
      </c>
    </row>
    <row r="2897" spans="1:8" x14ac:dyDescent="0.25">
      <c r="A2897" t="s">
        <v>1860</v>
      </c>
      <c r="B2897" t="s">
        <v>1843</v>
      </c>
      <c r="C2897" t="s">
        <v>2032</v>
      </c>
      <c r="D2897" s="1">
        <v>1.92261412666629E-19</v>
      </c>
      <c r="E2897" s="1">
        <v>3.0954462705585001E-18</v>
      </c>
      <c r="F2897">
        <v>17.5092767298847</v>
      </c>
      <c r="G2897">
        <v>-0.409107544525178</v>
      </c>
      <c r="H2897">
        <v>-0.19511083011154301</v>
      </c>
    </row>
    <row r="2898" spans="1:8" x14ac:dyDescent="0.25">
      <c r="A2898" t="s">
        <v>1860</v>
      </c>
      <c r="B2898" t="s">
        <v>1843</v>
      </c>
      <c r="C2898" t="s">
        <v>1961</v>
      </c>
      <c r="D2898" s="1">
        <v>1.67805864439049E-5</v>
      </c>
      <c r="E2898" s="1">
        <v>4.0086146552840198E-5</v>
      </c>
      <c r="F2898">
        <v>4.3970056901019996</v>
      </c>
      <c r="G2898">
        <v>-0.14215544694030099</v>
      </c>
      <c r="H2898">
        <v>-0.19463880446850801</v>
      </c>
    </row>
    <row r="2899" spans="1:8" x14ac:dyDescent="0.25">
      <c r="A2899" t="s">
        <v>1860</v>
      </c>
      <c r="B2899" t="s">
        <v>1843</v>
      </c>
      <c r="C2899" t="s">
        <v>2067</v>
      </c>
      <c r="D2899" s="1">
        <v>1.2273735370643699E-5</v>
      </c>
      <c r="E2899" s="1">
        <v>2.98355457251425E-5</v>
      </c>
      <c r="F2899">
        <v>4.5252660140206302</v>
      </c>
      <c r="G2899">
        <v>-0.16694190875311599</v>
      </c>
      <c r="H2899">
        <v>-0.19426032098816201</v>
      </c>
    </row>
    <row r="2900" spans="1:8" x14ac:dyDescent="0.25">
      <c r="A2900" t="s">
        <v>1860</v>
      </c>
      <c r="B2900" t="s">
        <v>1843</v>
      </c>
      <c r="C2900" t="s">
        <v>2040</v>
      </c>
      <c r="D2900" s="1">
        <v>2.80182836680646E-16</v>
      </c>
      <c r="E2900" s="1">
        <v>2.75244322211166E-15</v>
      </c>
      <c r="F2900">
        <v>14.5602816309676</v>
      </c>
      <c r="G2900">
        <v>-0.745977819025054</v>
      </c>
      <c r="H2900">
        <v>-0.191419461118636</v>
      </c>
    </row>
    <row r="2901" spans="1:8" x14ac:dyDescent="0.25">
      <c r="A2901" t="s">
        <v>1860</v>
      </c>
      <c r="B2901" t="s">
        <v>1843</v>
      </c>
      <c r="C2901" t="s">
        <v>2038</v>
      </c>
      <c r="D2901">
        <v>3.0852531805781701E-3</v>
      </c>
      <c r="E2901">
        <v>5.5132636630984598E-3</v>
      </c>
      <c r="F2901">
        <v>2.2585912375786599</v>
      </c>
      <c r="G2901">
        <v>-7.1470448934816098E-3</v>
      </c>
      <c r="H2901">
        <v>-0.191285389525859</v>
      </c>
    </row>
    <row r="2902" spans="1:8" x14ac:dyDescent="0.25">
      <c r="A2902" t="s">
        <v>1860</v>
      </c>
      <c r="B2902" t="s">
        <v>1843</v>
      </c>
      <c r="C2902" t="s">
        <v>1983</v>
      </c>
      <c r="D2902" s="1">
        <v>2.3581595137796001E-21</v>
      </c>
      <c r="E2902" s="1">
        <v>5.3050013934536498E-20</v>
      </c>
      <c r="F2902">
        <v>19.2753144976874</v>
      </c>
      <c r="G2902">
        <v>-0.85196230759983105</v>
      </c>
      <c r="H2902">
        <v>-0.19004439077743601</v>
      </c>
    </row>
    <row r="2903" spans="1:8" x14ac:dyDescent="0.25">
      <c r="A2903" t="s">
        <v>1860</v>
      </c>
      <c r="B2903" t="s">
        <v>1843</v>
      </c>
      <c r="C2903" t="s">
        <v>2053</v>
      </c>
      <c r="D2903" s="1">
        <v>1.6886858576746501E-7</v>
      </c>
      <c r="E2903" s="1">
        <v>5.2281021186058895E-7</v>
      </c>
      <c r="F2903">
        <v>6.2816559380934196</v>
      </c>
      <c r="G2903">
        <v>-0.15435756220202901</v>
      </c>
      <c r="H2903">
        <v>-0.18960824733078899</v>
      </c>
    </row>
    <row r="2904" spans="1:8" x14ac:dyDescent="0.25">
      <c r="A2904" t="s">
        <v>1860</v>
      </c>
      <c r="B2904" t="s">
        <v>1843</v>
      </c>
      <c r="C2904" t="s">
        <v>1992</v>
      </c>
      <c r="D2904" s="1">
        <v>3.5251935756594898E-12</v>
      </c>
      <c r="E2904" s="1">
        <v>1.98576007792555E-11</v>
      </c>
      <c r="F2904">
        <v>10.702073224686201</v>
      </c>
      <c r="G2904">
        <v>-0.44228310568622298</v>
      </c>
      <c r="H2904">
        <v>-0.18915386530165301</v>
      </c>
    </row>
    <row r="2905" spans="1:8" x14ac:dyDescent="0.25">
      <c r="A2905" t="s">
        <v>1860</v>
      </c>
      <c r="B2905" t="s">
        <v>1843</v>
      </c>
      <c r="C2905" t="s">
        <v>2135</v>
      </c>
      <c r="D2905" s="1">
        <v>4.8961672308918804E-15</v>
      </c>
      <c r="E2905" s="1">
        <v>4.0630635243343601E-14</v>
      </c>
      <c r="F2905">
        <v>13.391146387604101</v>
      </c>
      <c r="G2905">
        <v>-0.37620272749019401</v>
      </c>
      <c r="H2905">
        <v>-0.18872305018025601</v>
      </c>
    </row>
    <row r="2906" spans="1:8" x14ac:dyDescent="0.25">
      <c r="A2906" t="s">
        <v>1860</v>
      </c>
      <c r="B2906" t="s">
        <v>1843</v>
      </c>
      <c r="C2906" t="s">
        <v>2029</v>
      </c>
      <c r="D2906" s="1">
        <v>8.2571870983577401E-12</v>
      </c>
      <c r="E2906" s="1">
        <v>4.4410422068237402E-11</v>
      </c>
      <c r="F2906">
        <v>10.3525150993542</v>
      </c>
      <c r="G2906">
        <v>-0.33805888131339201</v>
      </c>
      <c r="H2906">
        <v>-0.18693801553787801</v>
      </c>
    </row>
    <row r="2907" spans="1:8" x14ac:dyDescent="0.25">
      <c r="A2907" t="s">
        <v>1860</v>
      </c>
      <c r="B2907" t="s">
        <v>1843</v>
      </c>
      <c r="C2907" t="s">
        <v>2070</v>
      </c>
      <c r="D2907" s="1">
        <v>6.9459180842762603E-12</v>
      </c>
      <c r="E2907" s="1">
        <v>3.7801559030899503E-11</v>
      </c>
      <c r="F2907">
        <v>10.422490288402001</v>
      </c>
      <c r="G2907">
        <v>-0.14694302714865101</v>
      </c>
      <c r="H2907">
        <v>-0.18619930132779</v>
      </c>
    </row>
    <row r="2908" spans="1:8" x14ac:dyDescent="0.25">
      <c r="A2908" t="s">
        <v>1860</v>
      </c>
      <c r="B2908" t="s">
        <v>1843</v>
      </c>
      <c r="C2908" t="s">
        <v>2023</v>
      </c>
      <c r="D2908" s="1">
        <v>2.1537832895035601E-6</v>
      </c>
      <c r="E2908" s="1">
        <v>5.7488427658348796E-6</v>
      </c>
      <c r="F2908">
        <v>5.2404195693961304</v>
      </c>
      <c r="G2908">
        <v>-0.138721464537331</v>
      </c>
      <c r="H2908">
        <v>-0.18464978356470901</v>
      </c>
    </row>
    <row r="2909" spans="1:8" x14ac:dyDescent="0.25">
      <c r="A2909" t="s">
        <v>1860</v>
      </c>
      <c r="B2909" t="s">
        <v>1843</v>
      </c>
      <c r="C2909" t="s">
        <v>2140</v>
      </c>
      <c r="D2909" s="1">
        <v>1.8567734103717899E-15</v>
      </c>
      <c r="E2909" s="1">
        <v>1.6357321044165301E-14</v>
      </c>
      <c r="F2909">
        <v>13.7862878223642</v>
      </c>
      <c r="G2909">
        <v>-0.38034109343774603</v>
      </c>
      <c r="H2909">
        <v>-0.18442489099042</v>
      </c>
    </row>
    <row r="2910" spans="1:8" x14ac:dyDescent="0.25">
      <c r="A2910" t="s">
        <v>1860</v>
      </c>
      <c r="B2910" t="s">
        <v>1843</v>
      </c>
      <c r="C2910" t="s">
        <v>1980</v>
      </c>
      <c r="D2910" s="1">
        <v>8.4907495377532396E-6</v>
      </c>
      <c r="E2910" s="1">
        <v>2.10575353839689E-5</v>
      </c>
      <c r="F2910">
        <v>4.6765924608703298</v>
      </c>
      <c r="G2910">
        <v>-0.12163995182722601</v>
      </c>
      <c r="H2910">
        <v>-0.18373639030032801</v>
      </c>
    </row>
    <row r="2911" spans="1:8" x14ac:dyDescent="0.25">
      <c r="A2911" t="s">
        <v>1860</v>
      </c>
      <c r="B2911" t="s">
        <v>1843</v>
      </c>
      <c r="C2911" t="s">
        <v>2027</v>
      </c>
      <c r="D2911" s="1">
        <v>3.28225826090694E-13</v>
      </c>
      <c r="E2911" s="1">
        <v>2.1229159154313399E-12</v>
      </c>
      <c r="F2911">
        <v>11.6730672070527</v>
      </c>
      <c r="G2911">
        <v>-0.68475897476080305</v>
      </c>
      <c r="H2911">
        <v>-0.181850007555976</v>
      </c>
    </row>
    <row r="2912" spans="1:8" x14ac:dyDescent="0.25">
      <c r="A2912" t="s">
        <v>1860</v>
      </c>
      <c r="B2912" t="s">
        <v>1843</v>
      </c>
      <c r="C2912" t="s">
        <v>1938</v>
      </c>
      <c r="D2912" s="1">
        <v>1.6990236111662501E-5</v>
      </c>
      <c r="E2912" s="1">
        <v>4.0567385451485901E-5</v>
      </c>
      <c r="F2912">
        <v>4.3918229814645704</v>
      </c>
      <c r="G2912">
        <v>-6.8564409858783801E-2</v>
      </c>
      <c r="H2912">
        <v>-0.18181902767362401</v>
      </c>
    </row>
    <row r="2913" spans="1:8" x14ac:dyDescent="0.25">
      <c r="A2913" t="s">
        <v>1860</v>
      </c>
      <c r="B2913" t="s">
        <v>1843</v>
      </c>
      <c r="C2913" t="s">
        <v>2030</v>
      </c>
      <c r="D2913" s="1">
        <v>1.94884072788418E-20</v>
      </c>
      <c r="E2913" s="1">
        <v>3.698313853698E-19</v>
      </c>
      <c r="F2913">
        <v>18.431996235646999</v>
      </c>
      <c r="G2913">
        <v>-0.49553156392238201</v>
      </c>
      <c r="H2913">
        <v>-0.18053276948566799</v>
      </c>
    </row>
    <row r="2914" spans="1:8" x14ac:dyDescent="0.25">
      <c r="A2914" t="s">
        <v>1860</v>
      </c>
      <c r="B2914" t="s">
        <v>1843</v>
      </c>
      <c r="C2914" t="s">
        <v>2048</v>
      </c>
      <c r="D2914" s="1">
        <v>6.7146259196608701E-7</v>
      </c>
      <c r="E2914" s="1">
        <v>1.9129649206530899E-6</v>
      </c>
      <c r="F2914">
        <v>5.7182929938548099</v>
      </c>
      <c r="G2914">
        <v>-0.42522436110216499</v>
      </c>
      <c r="H2914">
        <v>-0.18017079976873299</v>
      </c>
    </row>
    <row r="2915" spans="1:8" x14ac:dyDescent="0.25">
      <c r="A2915" t="s">
        <v>1860</v>
      </c>
      <c r="B2915" t="s">
        <v>1843</v>
      </c>
      <c r="C2915" t="s">
        <v>2009</v>
      </c>
      <c r="D2915" s="1">
        <v>9.4973085631077196E-9</v>
      </c>
      <c r="E2915" s="1">
        <v>3.4638231054187702E-8</v>
      </c>
      <c r="F2915">
        <v>7.4604442951483803</v>
      </c>
      <c r="G2915">
        <v>-0.241434882262444</v>
      </c>
      <c r="H2915">
        <v>-0.17965512591645699</v>
      </c>
    </row>
    <row r="2916" spans="1:8" x14ac:dyDescent="0.25">
      <c r="A2916" t="s">
        <v>1860</v>
      </c>
      <c r="B2916" t="s">
        <v>1843</v>
      </c>
      <c r="C2916" t="s">
        <v>1977</v>
      </c>
      <c r="D2916" s="1">
        <v>4.0200587470484899E-15</v>
      </c>
      <c r="E2916" s="1">
        <v>3.3987145115976E-14</v>
      </c>
      <c r="F2916">
        <v>13.468685314159201</v>
      </c>
      <c r="G2916">
        <v>-0.42491927253966699</v>
      </c>
      <c r="H2916">
        <v>-0.17798283206613599</v>
      </c>
    </row>
    <row r="2917" spans="1:8" x14ac:dyDescent="0.25">
      <c r="A2917" t="s">
        <v>1860</v>
      </c>
      <c r="B2917" t="s">
        <v>1843</v>
      </c>
      <c r="C2917" t="s">
        <v>2002</v>
      </c>
      <c r="D2917" s="1">
        <v>3.6040564425459303E-11</v>
      </c>
      <c r="E2917" s="1">
        <v>1.79520895183658E-10</v>
      </c>
      <c r="F2917">
        <v>9.7458849948025303</v>
      </c>
      <c r="G2917">
        <v>-0.73120101072045196</v>
      </c>
      <c r="H2917">
        <v>-0.17601829658418899</v>
      </c>
    </row>
    <row r="2918" spans="1:8" x14ac:dyDescent="0.25">
      <c r="A2918" t="s">
        <v>1860</v>
      </c>
      <c r="B2918" t="s">
        <v>1843</v>
      </c>
      <c r="C2918" t="s">
        <v>2123</v>
      </c>
      <c r="D2918" s="1">
        <v>1.6363064243381598E-17</v>
      </c>
      <c r="E2918" s="1">
        <v>1.94020310381755E-16</v>
      </c>
      <c r="F2918">
        <v>15.7121528049923</v>
      </c>
      <c r="G2918">
        <v>-0.28822866602881297</v>
      </c>
      <c r="H2918">
        <v>-0.175804011838265</v>
      </c>
    </row>
    <row r="2919" spans="1:8" x14ac:dyDescent="0.25">
      <c r="A2919" t="s">
        <v>1860</v>
      </c>
      <c r="B2919" t="s">
        <v>1843</v>
      </c>
      <c r="C2919" t="s">
        <v>1968</v>
      </c>
      <c r="D2919" s="1">
        <v>3.2581013655512801E-20</v>
      </c>
      <c r="E2919" s="1">
        <v>5.9326693445130299E-19</v>
      </c>
      <c r="F2919">
        <v>18.226749856256301</v>
      </c>
      <c r="G2919">
        <v>-0.51634219568577899</v>
      </c>
      <c r="H2919">
        <v>-0.17500690474194799</v>
      </c>
    </row>
    <row r="2920" spans="1:8" x14ac:dyDescent="0.25">
      <c r="A2920" t="s">
        <v>1860</v>
      </c>
      <c r="B2920" t="s">
        <v>1843</v>
      </c>
      <c r="C2920" t="s">
        <v>2024</v>
      </c>
      <c r="D2920" s="1">
        <v>9.6919426310680407E-21</v>
      </c>
      <c r="E2920" s="1">
        <v>1.93260928564391E-19</v>
      </c>
      <c r="F2920">
        <v>18.713855938128798</v>
      </c>
      <c r="G2920">
        <v>-1.6030467359729901</v>
      </c>
      <c r="H2920">
        <v>-0.17432022263113101</v>
      </c>
    </row>
    <row r="2921" spans="1:8" x14ac:dyDescent="0.25">
      <c r="A2921" t="s">
        <v>1860</v>
      </c>
      <c r="B2921" t="s">
        <v>1843</v>
      </c>
      <c r="C2921" t="s">
        <v>2015</v>
      </c>
      <c r="D2921" s="1">
        <v>2.22261952941923E-8</v>
      </c>
      <c r="E2921" s="1">
        <v>7.71618166035471E-8</v>
      </c>
      <c r="F2921">
        <v>7.1125975564090496</v>
      </c>
      <c r="G2921">
        <v>-0.23606383210585699</v>
      </c>
      <c r="H2921">
        <v>-0.17399947079310399</v>
      </c>
    </row>
    <row r="2922" spans="1:8" x14ac:dyDescent="0.25">
      <c r="A2922" t="s">
        <v>1860</v>
      </c>
      <c r="B2922" t="s">
        <v>1843</v>
      </c>
      <c r="C2922" t="s">
        <v>2222</v>
      </c>
      <c r="D2922" s="1">
        <v>2.3012696343063199E-11</v>
      </c>
      <c r="E2922" s="1">
        <v>1.1785434265427099E-10</v>
      </c>
      <c r="F2922">
        <v>9.9286544101185292</v>
      </c>
      <c r="G2922">
        <v>-0.29066267002156598</v>
      </c>
      <c r="H2922">
        <v>-0.172204096343926</v>
      </c>
    </row>
    <row r="2923" spans="1:8" x14ac:dyDescent="0.25">
      <c r="A2923" t="s">
        <v>1860</v>
      </c>
      <c r="B2923" t="s">
        <v>1843</v>
      </c>
      <c r="C2923" t="s">
        <v>1974</v>
      </c>
      <c r="D2923" s="1">
        <v>6.9077074015565095E-7</v>
      </c>
      <c r="E2923" s="1">
        <v>1.9645802477751701E-6</v>
      </c>
      <c r="F2923">
        <v>5.7067302267380704</v>
      </c>
      <c r="G2923">
        <v>-0.179701294278651</v>
      </c>
      <c r="H2923">
        <v>-0.17158805319541201</v>
      </c>
    </row>
    <row r="2924" spans="1:8" x14ac:dyDescent="0.25">
      <c r="A2924" t="s">
        <v>1860</v>
      </c>
      <c r="B2924" t="s">
        <v>1843</v>
      </c>
      <c r="C2924" t="s">
        <v>2267</v>
      </c>
      <c r="D2924" s="1">
        <v>4.6126431166897099E-6</v>
      </c>
      <c r="E2924" s="1">
        <v>1.18100844868705E-5</v>
      </c>
      <c r="F2924">
        <v>4.9277469955236199</v>
      </c>
      <c r="G2924">
        <v>-4.1749762983291597E-2</v>
      </c>
      <c r="H2924">
        <v>-0.17086491560330999</v>
      </c>
    </row>
    <row r="2925" spans="1:8" x14ac:dyDescent="0.25">
      <c r="A2925" t="s">
        <v>1860</v>
      </c>
      <c r="B2925" t="s">
        <v>1843</v>
      </c>
      <c r="C2925" t="s">
        <v>2085</v>
      </c>
      <c r="D2925" s="1">
        <v>1.30132105226087E-13</v>
      </c>
      <c r="E2925" s="1">
        <v>8.8712095755503201E-13</v>
      </c>
      <c r="F2925">
        <v>12.0520171607576</v>
      </c>
      <c r="G2925">
        <v>-0.34291920669513198</v>
      </c>
      <c r="H2925">
        <v>-0.17005271429298499</v>
      </c>
    </row>
    <row r="2926" spans="1:8" x14ac:dyDescent="0.25">
      <c r="A2926" t="s">
        <v>1860</v>
      </c>
      <c r="B2926" t="s">
        <v>1843</v>
      </c>
      <c r="C2926" t="s">
        <v>2064</v>
      </c>
      <c r="D2926" s="1">
        <v>2.0319737720456702E-9</v>
      </c>
      <c r="E2926" s="1">
        <v>8.0750317910779105E-9</v>
      </c>
      <c r="F2926">
        <v>8.0928557591934496</v>
      </c>
      <c r="G2926">
        <v>-0.30100115635548402</v>
      </c>
      <c r="H2926">
        <v>-0.16989065869047701</v>
      </c>
    </row>
    <row r="2927" spans="1:8" x14ac:dyDescent="0.25">
      <c r="A2927" t="s">
        <v>1860</v>
      </c>
      <c r="B2927" t="s">
        <v>1843</v>
      </c>
      <c r="C2927" t="s">
        <v>2240</v>
      </c>
      <c r="D2927" s="1">
        <v>2.1297206888157001E-14</v>
      </c>
      <c r="E2927" s="1">
        <v>1.6151415312728599E-13</v>
      </c>
      <c r="F2927">
        <v>12.7917894154024</v>
      </c>
      <c r="G2927">
        <v>-0.75875137877079102</v>
      </c>
      <c r="H2927">
        <v>-0.169502509655899</v>
      </c>
    </row>
    <row r="2928" spans="1:8" x14ac:dyDescent="0.25">
      <c r="A2928" t="s">
        <v>1860</v>
      </c>
      <c r="B2928" t="s">
        <v>1843</v>
      </c>
      <c r="C2928" t="s">
        <v>1877</v>
      </c>
      <c r="D2928" s="1">
        <v>1.2335512659634001E-7</v>
      </c>
      <c r="E2928" s="1">
        <v>3.8890890084762898E-7</v>
      </c>
      <c r="F2928">
        <v>6.4101521171642499</v>
      </c>
      <c r="G2928">
        <v>-0.48368177276619501</v>
      </c>
      <c r="H2928">
        <v>-0.169285065680019</v>
      </c>
    </row>
    <row r="2929" spans="1:8" x14ac:dyDescent="0.25">
      <c r="A2929" t="s">
        <v>1860</v>
      </c>
      <c r="B2929" t="s">
        <v>1843</v>
      </c>
      <c r="C2929" t="s">
        <v>2330</v>
      </c>
      <c r="D2929" s="1">
        <v>1.01684734981801E-15</v>
      </c>
      <c r="E2929" s="1">
        <v>9.3195942661468504E-15</v>
      </c>
      <c r="F2929">
        <v>14.0306029944924</v>
      </c>
      <c r="G2929">
        <v>-0.46636648155939098</v>
      </c>
      <c r="H2929">
        <v>-0.16838186787734299</v>
      </c>
    </row>
    <row r="2930" spans="1:8" x14ac:dyDescent="0.25">
      <c r="A2930" t="s">
        <v>1860</v>
      </c>
      <c r="B2930" t="s">
        <v>1843</v>
      </c>
      <c r="C2930" t="s">
        <v>1948</v>
      </c>
      <c r="D2930" s="1">
        <v>8.6001986343255598E-6</v>
      </c>
      <c r="E2930" s="1">
        <v>2.13140225743635E-5</v>
      </c>
      <c r="F2930">
        <v>4.67133457858304</v>
      </c>
      <c r="G2930">
        <v>-0.233898655173611</v>
      </c>
      <c r="H2930">
        <v>-0.16777679154414199</v>
      </c>
    </row>
    <row r="2931" spans="1:8" x14ac:dyDescent="0.25">
      <c r="A2931" t="s">
        <v>1860</v>
      </c>
      <c r="B2931" t="s">
        <v>1843</v>
      </c>
      <c r="C2931" t="s">
        <v>2079</v>
      </c>
      <c r="D2931" s="1">
        <v>1.2436143117620401E-15</v>
      </c>
      <c r="E2931" s="1">
        <v>1.12315619557896E-14</v>
      </c>
      <c r="F2931">
        <v>13.949559842882801</v>
      </c>
      <c r="G2931">
        <v>-0.41912124724149002</v>
      </c>
      <c r="H2931">
        <v>-0.167466065703753</v>
      </c>
    </row>
    <row r="2932" spans="1:8" x14ac:dyDescent="0.25">
      <c r="A2932" t="s">
        <v>1860</v>
      </c>
      <c r="B2932" t="s">
        <v>1843</v>
      </c>
      <c r="C2932" t="s">
        <v>2076</v>
      </c>
      <c r="D2932" s="1">
        <v>9.0454487919378098E-9</v>
      </c>
      <c r="E2932" s="1">
        <v>3.31122301487119E-8</v>
      </c>
      <c r="F2932">
        <v>7.4800115680047199</v>
      </c>
      <c r="G2932">
        <v>-0.27303456924902902</v>
      </c>
      <c r="H2932">
        <v>-0.165867535452836</v>
      </c>
    </row>
    <row r="2933" spans="1:8" x14ac:dyDescent="0.25">
      <c r="A2933" t="s">
        <v>1860</v>
      </c>
      <c r="B2933" t="s">
        <v>1843</v>
      </c>
      <c r="C2933" t="s">
        <v>2022</v>
      </c>
      <c r="D2933" s="1">
        <v>5.0822327770026197E-14</v>
      </c>
      <c r="E2933" s="1">
        <v>3.6730412470708801E-13</v>
      </c>
      <c r="F2933">
        <v>12.434974194640001</v>
      </c>
      <c r="G2933">
        <v>-0.283144783824965</v>
      </c>
      <c r="H2933">
        <v>-0.165834105814093</v>
      </c>
    </row>
    <row r="2934" spans="1:8" x14ac:dyDescent="0.25">
      <c r="A2934" t="s">
        <v>1860</v>
      </c>
      <c r="B2934" t="s">
        <v>1843</v>
      </c>
      <c r="C2934" t="s">
        <v>2355</v>
      </c>
      <c r="D2934" s="1">
        <v>7.8939150444812397E-17</v>
      </c>
      <c r="E2934" s="1">
        <v>8.4126968859058E-16</v>
      </c>
      <c r="F2934">
        <v>15.075064758671401</v>
      </c>
      <c r="G2934">
        <v>-0.63694727657720096</v>
      </c>
      <c r="H2934">
        <v>-0.16527564222943</v>
      </c>
    </row>
    <row r="2935" spans="1:8" x14ac:dyDescent="0.25">
      <c r="A2935" t="s">
        <v>1860</v>
      </c>
      <c r="B2935" t="s">
        <v>1843</v>
      </c>
      <c r="C2935" t="s">
        <v>2105</v>
      </c>
      <c r="D2935">
        <v>2.6007547758689401E-3</v>
      </c>
      <c r="E2935">
        <v>4.7014593968626502E-3</v>
      </c>
      <c r="F2935">
        <v>2.3277673102296199</v>
      </c>
      <c r="G2935">
        <v>-0.223744431399686</v>
      </c>
      <c r="H2935">
        <v>-0.16399290647940101</v>
      </c>
    </row>
    <row r="2936" spans="1:8" x14ac:dyDescent="0.25">
      <c r="A2936" t="s">
        <v>1860</v>
      </c>
      <c r="B2936" t="s">
        <v>1843</v>
      </c>
      <c r="C2936" t="s">
        <v>2046</v>
      </c>
      <c r="D2936" s="1">
        <v>1.61716607728285E-6</v>
      </c>
      <c r="E2936" s="1">
        <v>4.3860578417844602E-6</v>
      </c>
      <c r="F2936">
        <v>5.3579256452982102</v>
      </c>
      <c r="G2936">
        <v>-0.115166942038315</v>
      </c>
      <c r="H2936">
        <v>-0.16366301988807999</v>
      </c>
    </row>
    <row r="2937" spans="1:8" x14ac:dyDescent="0.25">
      <c r="A2937" t="s">
        <v>1860</v>
      </c>
      <c r="B2937" t="s">
        <v>1843</v>
      </c>
      <c r="C2937" t="s">
        <v>2100</v>
      </c>
      <c r="D2937" s="1">
        <v>1.1451553986199701E-17</v>
      </c>
      <c r="E2937" s="1">
        <v>1.3884377998162599E-16</v>
      </c>
      <c r="F2937">
        <v>15.857473571298399</v>
      </c>
      <c r="G2937">
        <v>-0.66629316803470295</v>
      </c>
      <c r="H2937">
        <v>-0.16310381126189899</v>
      </c>
    </row>
    <row r="2938" spans="1:8" x14ac:dyDescent="0.25">
      <c r="A2938" t="s">
        <v>1860</v>
      </c>
      <c r="B2938" t="s">
        <v>1843</v>
      </c>
      <c r="C2938" t="s">
        <v>2180</v>
      </c>
      <c r="D2938" s="1">
        <v>7.3758560377634205E-23</v>
      </c>
      <c r="E2938" s="1">
        <v>2.2368006557658501E-21</v>
      </c>
      <c r="F2938">
        <v>20.6503727186116</v>
      </c>
      <c r="G2938">
        <v>-1.2155045230788899</v>
      </c>
      <c r="H2938">
        <v>-0.162899615204254</v>
      </c>
    </row>
    <row r="2939" spans="1:8" x14ac:dyDescent="0.25">
      <c r="A2939" t="s">
        <v>1860</v>
      </c>
      <c r="B2939" t="s">
        <v>1843</v>
      </c>
      <c r="C2939" t="s">
        <v>2065</v>
      </c>
      <c r="D2939">
        <v>5.1602303487449704E-3</v>
      </c>
      <c r="E2939">
        <v>8.9353481358927303E-3</v>
      </c>
      <c r="F2939">
        <v>2.0488885219997699</v>
      </c>
      <c r="G2939">
        <v>-0.10894593572186501</v>
      </c>
      <c r="H2939">
        <v>-0.16259359046617999</v>
      </c>
    </row>
    <row r="2940" spans="1:8" x14ac:dyDescent="0.25">
      <c r="A2940" t="s">
        <v>1860</v>
      </c>
      <c r="B2940" t="s">
        <v>1843</v>
      </c>
      <c r="C2940" t="s">
        <v>2130</v>
      </c>
      <c r="D2940" s="1">
        <v>1.45767264146932E-22</v>
      </c>
      <c r="E2940" s="1">
        <v>4.1557105052764803E-21</v>
      </c>
      <c r="F2940">
        <v>20.3813547138434</v>
      </c>
      <c r="G2940">
        <v>-1.1385949371550601</v>
      </c>
      <c r="H2940">
        <v>-0.161987618952801</v>
      </c>
    </row>
    <row r="2941" spans="1:8" x14ac:dyDescent="0.25">
      <c r="A2941" t="s">
        <v>1860</v>
      </c>
      <c r="B2941" t="s">
        <v>1843</v>
      </c>
      <c r="C2941" t="s">
        <v>2062</v>
      </c>
      <c r="D2941" s="1">
        <v>4.0683550073117798E-19</v>
      </c>
      <c r="E2941" s="1">
        <v>6.2609149882423702E-18</v>
      </c>
      <c r="F2941">
        <v>17.2033621930984</v>
      </c>
      <c r="G2941">
        <v>-0.62022264756958401</v>
      </c>
      <c r="H2941">
        <v>-0.161247356589555</v>
      </c>
    </row>
    <row r="2942" spans="1:8" x14ac:dyDescent="0.25">
      <c r="A2942" t="s">
        <v>1860</v>
      </c>
      <c r="B2942" t="s">
        <v>1843</v>
      </c>
      <c r="C2942" t="s">
        <v>2219</v>
      </c>
      <c r="D2942" s="1">
        <v>2.0207490573164601E-8</v>
      </c>
      <c r="E2942" s="1">
        <v>7.0689081385853995E-8</v>
      </c>
      <c r="F2942">
        <v>7.1506476620173904</v>
      </c>
      <c r="G2942">
        <v>-0.209386496090432</v>
      </c>
      <c r="H2942">
        <v>-0.16021021763608201</v>
      </c>
    </row>
    <row r="2943" spans="1:8" x14ac:dyDescent="0.25">
      <c r="A2943" t="s">
        <v>1860</v>
      </c>
      <c r="B2943" t="s">
        <v>1843</v>
      </c>
      <c r="C2943" t="s">
        <v>3800</v>
      </c>
      <c r="D2943">
        <v>4.9027029844069597E-3</v>
      </c>
      <c r="E2943">
        <v>8.5108585094447395E-3</v>
      </c>
      <c r="F2943">
        <v>2.0700266294443201</v>
      </c>
      <c r="G2943">
        <v>-0.12990181541729301</v>
      </c>
      <c r="H2943">
        <v>-0.159741750371026</v>
      </c>
    </row>
    <row r="2944" spans="1:8" x14ac:dyDescent="0.25">
      <c r="A2944" t="s">
        <v>1860</v>
      </c>
      <c r="B2944" t="s">
        <v>1843</v>
      </c>
      <c r="C2944" t="s">
        <v>2091</v>
      </c>
      <c r="D2944" s="1">
        <v>2.3983127614266601E-5</v>
      </c>
      <c r="E2944" s="1">
        <v>5.61482001837883E-5</v>
      </c>
      <c r="F2944">
        <v>4.2506641603780597</v>
      </c>
      <c r="G2944">
        <v>-2.9535976874329899E-2</v>
      </c>
      <c r="H2944">
        <v>-0.159393777020677</v>
      </c>
    </row>
    <row r="2945" spans="1:8" x14ac:dyDescent="0.25">
      <c r="A2945" t="s">
        <v>1860</v>
      </c>
      <c r="B2945" t="s">
        <v>1843</v>
      </c>
      <c r="C2945" t="s">
        <v>2059</v>
      </c>
      <c r="D2945" s="1">
        <v>3.0953106425396398E-20</v>
      </c>
      <c r="E2945" s="1">
        <v>5.6616751193901797E-19</v>
      </c>
      <c r="F2945">
        <v>18.2470550551235</v>
      </c>
      <c r="G2945">
        <v>-0.38005935964099002</v>
      </c>
      <c r="H2945">
        <v>-0.15904862908098799</v>
      </c>
    </row>
    <row r="2946" spans="1:8" x14ac:dyDescent="0.25">
      <c r="A2946" t="s">
        <v>1860</v>
      </c>
      <c r="B2946" t="s">
        <v>1843</v>
      </c>
      <c r="C2946" t="s">
        <v>2069</v>
      </c>
      <c r="D2946" s="1">
        <v>1.5542559332714999E-15</v>
      </c>
      <c r="E2946" s="1">
        <v>1.38450746309347E-14</v>
      </c>
      <c r="F2946">
        <v>13.8587046988771</v>
      </c>
      <c r="G2946">
        <v>-0.52054814492783896</v>
      </c>
      <c r="H2946">
        <v>-0.15892696620527</v>
      </c>
    </row>
    <row r="2947" spans="1:8" x14ac:dyDescent="0.25">
      <c r="A2947" t="s">
        <v>1860</v>
      </c>
      <c r="B2947" t="s">
        <v>1843</v>
      </c>
      <c r="C2947" t="s">
        <v>2019</v>
      </c>
      <c r="D2947" s="1">
        <v>3.1318654139074397E-5</v>
      </c>
      <c r="E2947" s="1">
        <v>7.2417437425297598E-5</v>
      </c>
      <c r="F2947">
        <v>4.1401568472591803</v>
      </c>
      <c r="G2947">
        <v>-8.6258839956740496E-2</v>
      </c>
      <c r="H2947">
        <v>-0.15863036586578799</v>
      </c>
    </row>
    <row r="2948" spans="1:8" x14ac:dyDescent="0.25">
      <c r="A2948" t="s">
        <v>1860</v>
      </c>
      <c r="B2948" t="s">
        <v>1843</v>
      </c>
      <c r="C2948" t="s">
        <v>2406</v>
      </c>
      <c r="D2948" s="1">
        <v>4.5010925827838803E-7</v>
      </c>
      <c r="E2948" s="1">
        <v>1.31457614839572E-6</v>
      </c>
      <c r="F2948">
        <v>5.8812142518016497</v>
      </c>
      <c r="G2948">
        <v>-0.27768331963992798</v>
      </c>
      <c r="H2948">
        <v>-0.157408550330187</v>
      </c>
    </row>
    <row r="2949" spans="1:8" x14ac:dyDescent="0.25">
      <c r="A2949" t="s">
        <v>1860</v>
      </c>
      <c r="B2949" t="s">
        <v>1843</v>
      </c>
      <c r="C2949" t="s">
        <v>2013</v>
      </c>
      <c r="D2949" s="1">
        <v>9.5600924273334494E-11</v>
      </c>
      <c r="E2949" s="1">
        <v>4.5070308098074599E-10</v>
      </c>
      <c r="F2949">
        <v>9.3461094731063792</v>
      </c>
      <c r="G2949">
        <v>-0.326144612544783</v>
      </c>
      <c r="H2949">
        <v>-0.15705835636679599</v>
      </c>
    </row>
    <row r="2950" spans="1:8" x14ac:dyDescent="0.25">
      <c r="A2950" t="s">
        <v>1860</v>
      </c>
      <c r="B2950" t="s">
        <v>1843</v>
      </c>
      <c r="C2950" t="s">
        <v>2007</v>
      </c>
      <c r="D2950" s="1">
        <v>1.7921277165195699E-7</v>
      </c>
      <c r="E2950" s="1">
        <v>5.5001851014502596E-7</v>
      </c>
      <c r="F2950">
        <v>6.2596226946537996</v>
      </c>
      <c r="G2950">
        <v>-0.17426222392174101</v>
      </c>
      <c r="H2950">
        <v>-0.15699322539027999</v>
      </c>
    </row>
    <row r="2951" spans="1:8" x14ac:dyDescent="0.25">
      <c r="A2951" t="s">
        <v>1860</v>
      </c>
      <c r="B2951" t="s">
        <v>1843</v>
      </c>
      <c r="C2951" t="s">
        <v>2115</v>
      </c>
      <c r="D2951" s="1">
        <v>3.0953106425396398E-20</v>
      </c>
      <c r="E2951" s="1">
        <v>5.6616751193901797E-19</v>
      </c>
      <c r="F2951">
        <v>18.2470550551235</v>
      </c>
      <c r="G2951">
        <v>-0.68704930435471701</v>
      </c>
      <c r="H2951">
        <v>-0.155251123707116</v>
      </c>
    </row>
    <row r="2952" spans="1:8" x14ac:dyDescent="0.25">
      <c r="A2952" t="s">
        <v>1860</v>
      </c>
      <c r="B2952" t="s">
        <v>1843</v>
      </c>
      <c r="C2952" t="s">
        <v>2238</v>
      </c>
      <c r="D2952" s="1">
        <v>1.2891103924633601E-20</v>
      </c>
      <c r="E2952" s="1">
        <v>2.5177841966770599E-19</v>
      </c>
      <c r="F2952">
        <v>18.598981496709701</v>
      </c>
      <c r="G2952">
        <v>-0.26603645251401398</v>
      </c>
      <c r="H2952">
        <v>-0.154890732067679</v>
      </c>
    </row>
    <row r="2953" spans="1:8" x14ac:dyDescent="0.25">
      <c r="A2953" t="s">
        <v>1860</v>
      </c>
      <c r="B2953" t="s">
        <v>1843</v>
      </c>
      <c r="C2953" t="s">
        <v>2153</v>
      </c>
      <c r="D2953" s="1">
        <v>5.4197671623259003E-8</v>
      </c>
      <c r="E2953" s="1">
        <v>1.78966584199248E-7</v>
      </c>
      <c r="F2953">
        <v>6.7472280508783404</v>
      </c>
      <c r="G2953">
        <v>-0.22042056754477701</v>
      </c>
      <c r="H2953">
        <v>-0.153957379483568</v>
      </c>
    </row>
    <row r="2954" spans="1:8" x14ac:dyDescent="0.25">
      <c r="A2954" t="s">
        <v>1860</v>
      </c>
      <c r="B2954" t="s">
        <v>1843</v>
      </c>
      <c r="C2954" t="s">
        <v>3801</v>
      </c>
      <c r="D2954">
        <v>2.3865084745094801E-4</v>
      </c>
      <c r="E2954">
        <v>4.9606500386570101E-4</v>
      </c>
      <c r="F2954">
        <v>3.3044614102629701</v>
      </c>
      <c r="G2954">
        <v>-0.118239161853069</v>
      </c>
      <c r="H2954">
        <v>-0.153942470028294</v>
      </c>
    </row>
    <row r="2955" spans="1:8" x14ac:dyDescent="0.25">
      <c r="A2955" t="s">
        <v>1860</v>
      </c>
      <c r="B2955" t="s">
        <v>1843</v>
      </c>
      <c r="C2955" t="s">
        <v>2227</v>
      </c>
      <c r="D2955" s="1">
        <v>1.6704949617148299E-11</v>
      </c>
      <c r="E2955" s="1">
        <v>8.67353510755253E-11</v>
      </c>
      <c r="F2955">
        <v>10.061803859295299</v>
      </c>
      <c r="G2955">
        <v>-0.31646149184685701</v>
      </c>
      <c r="H2955">
        <v>-0.15348156753363701</v>
      </c>
    </row>
    <row r="2956" spans="1:8" x14ac:dyDescent="0.25">
      <c r="A2956" t="s">
        <v>1860</v>
      </c>
      <c r="B2956" t="s">
        <v>1843</v>
      </c>
      <c r="C2956" t="s">
        <v>2239</v>
      </c>
      <c r="D2956" s="1">
        <v>4.37335957328989E-7</v>
      </c>
      <c r="E2956" s="1">
        <v>1.2793847499779099E-6</v>
      </c>
      <c r="F2956">
        <v>5.8929988302949496</v>
      </c>
      <c r="G2956">
        <v>-8.1013148588513495E-2</v>
      </c>
      <c r="H2956">
        <v>-0.15257592052796201</v>
      </c>
    </row>
    <row r="2957" spans="1:8" x14ac:dyDescent="0.25">
      <c r="A2957" t="s">
        <v>1860</v>
      </c>
      <c r="B2957" t="s">
        <v>1843</v>
      </c>
      <c r="C2957" t="s">
        <v>2291</v>
      </c>
      <c r="D2957" s="1">
        <v>5.1246699324039105E-10</v>
      </c>
      <c r="E2957" s="1">
        <v>2.2154975916713299E-9</v>
      </c>
      <c r="F2957">
        <v>8.6545287177264392</v>
      </c>
      <c r="G2957">
        <v>-0.78332843465602098</v>
      </c>
      <c r="H2957">
        <v>-0.15255517687806999</v>
      </c>
    </row>
    <row r="2958" spans="1:8" x14ac:dyDescent="0.25">
      <c r="A2958" t="s">
        <v>1860</v>
      </c>
      <c r="B2958" t="s">
        <v>1843</v>
      </c>
      <c r="C2958" t="s">
        <v>2194</v>
      </c>
      <c r="D2958" s="1">
        <v>1.7634789210214399E-21</v>
      </c>
      <c r="E2958" s="1">
        <v>4.0670129897107797E-20</v>
      </c>
      <c r="F2958">
        <v>19.390724440491699</v>
      </c>
      <c r="G2958">
        <v>-0.83988614181944599</v>
      </c>
      <c r="H2958">
        <v>-0.152346018988223</v>
      </c>
    </row>
    <row r="2959" spans="1:8" x14ac:dyDescent="0.25">
      <c r="A2959" t="s">
        <v>1860</v>
      </c>
      <c r="B2959" t="s">
        <v>1843</v>
      </c>
      <c r="C2959" t="s">
        <v>2078</v>
      </c>
      <c r="D2959" s="1">
        <v>9.9233893634629796E-18</v>
      </c>
      <c r="E2959" s="1">
        <v>1.21807635510047E-16</v>
      </c>
      <c r="F2959">
        <v>15.9143254871059</v>
      </c>
      <c r="G2959">
        <v>-0.39528892682605099</v>
      </c>
      <c r="H2959">
        <v>-0.15199497707590501</v>
      </c>
    </row>
    <row r="2960" spans="1:8" x14ac:dyDescent="0.25">
      <c r="A2960" t="s">
        <v>1860</v>
      </c>
      <c r="B2960" t="s">
        <v>1843</v>
      </c>
      <c r="C2960" t="s">
        <v>2319</v>
      </c>
      <c r="D2960" s="1">
        <v>1.0372961260482101E-21</v>
      </c>
      <c r="E2960" s="1">
        <v>2.4848915716543E-20</v>
      </c>
      <c r="F2960">
        <v>19.604692556974701</v>
      </c>
      <c r="G2960">
        <v>-0.72117116476437504</v>
      </c>
      <c r="H2960">
        <v>-0.15176667329576399</v>
      </c>
    </row>
    <row r="2961" spans="1:8" x14ac:dyDescent="0.25">
      <c r="A2961" t="s">
        <v>1860</v>
      </c>
      <c r="B2961" t="s">
        <v>1843</v>
      </c>
      <c r="C2961" t="s">
        <v>2229</v>
      </c>
      <c r="D2961" s="1">
        <v>4.2037008404898601E-17</v>
      </c>
      <c r="E2961" s="1">
        <v>4.65852131655898E-16</v>
      </c>
      <c r="F2961">
        <v>15.331751912916699</v>
      </c>
      <c r="G2961">
        <v>-0.65302786661855505</v>
      </c>
      <c r="H2961">
        <v>-0.15119513237545601</v>
      </c>
    </row>
    <row r="2962" spans="1:8" x14ac:dyDescent="0.25">
      <c r="A2962" t="s">
        <v>1860</v>
      </c>
      <c r="B2962" t="s">
        <v>1843</v>
      </c>
      <c r="C2962" t="s">
        <v>2281</v>
      </c>
      <c r="D2962" s="1">
        <v>2.59688937333864E-19</v>
      </c>
      <c r="E2962" s="1">
        <v>4.1088634547722599E-18</v>
      </c>
      <c r="F2962">
        <v>17.3862782909173</v>
      </c>
      <c r="G2962">
        <v>-0.69794061756362202</v>
      </c>
      <c r="H2962">
        <v>-0.15107510439407401</v>
      </c>
    </row>
    <row r="2963" spans="1:8" x14ac:dyDescent="0.25">
      <c r="A2963" t="s">
        <v>1860</v>
      </c>
      <c r="B2963" t="s">
        <v>1843</v>
      </c>
      <c r="C2963" t="s">
        <v>2128</v>
      </c>
      <c r="D2963" s="1">
        <v>7.6263266143441704E-18</v>
      </c>
      <c r="E2963" s="1">
        <v>9.5700344015497406E-17</v>
      </c>
      <c r="F2963">
        <v>16.019086501055298</v>
      </c>
      <c r="G2963">
        <v>-0.69146344611191402</v>
      </c>
      <c r="H2963">
        <v>-0.15105572392088401</v>
      </c>
    </row>
    <row r="2964" spans="1:8" x14ac:dyDescent="0.25">
      <c r="A2964" t="s">
        <v>1860</v>
      </c>
      <c r="B2964" t="s">
        <v>1843</v>
      </c>
      <c r="C2964" t="s">
        <v>2591</v>
      </c>
      <c r="D2964" s="1">
        <v>1.51322889208636E-12</v>
      </c>
      <c r="E2964" s="1">
        <v>8.9864080066160607E-12</v>
      </c>
      <c r="F2964">
        <v>11.046413867180799</v>
      </c>
      <c r="G2964">
        <v>-0.31790197694005801</v>
      </c>
      <c r="H2964">
        <v>-0.150265130833445</v>
      </c>
    </row>
    <row r="2965" spans="1:8" x14ac:dyDescent="0.25">
      <c r="A2965" t="s">
        <v>1860</v>
      </c>
      <c r="B2965" t="s">
        <v>1843</v>
      </c>
      <c r="C2965" t="s">
        <v>2323</v>
      </c>
      <c r="D2965" s="1">
        <v>1.9410451214046402E-15</v>
      </c>
      <c r="E2965" s="1">
        <v>1.7051154623457301E-14</v>
      </c>
      <c r="F2965">
        <v>13.7682462073097</v>
      </c>
      <c r="G2965">
        <v>-0.694027464050615</v>
      </c>
      <c r="H2965">
        <v>-0.150060231572993</v>
      </c>
    </row>
    <row r="2966" spans="1:8" x14ac:dyDescent="0.25">
      <c r="A2966" t="s">
        <v>1860</v>
      </c>
      <c r="B2966" t="s">
        <v>1843</v>
      </c>
      <c r="C2966" t="s">
        <v>2248</v>
      </c>
      <c r="D2966" s="1">
        <v>2.9767961217941898E-18</v>
      </c>
      <c r="E2966" s="1">
        <v>4.0100052710897702E-17</v>
      </c>
      <c r="F2966">
        <v>16.396855056505999</v>
      </c>
      <c r="G2966">
        <v>-0.45663834587052698</v>
      </c>
      <c r="H2966">
        <v>-0.14981437714935</v>
      </c>
    </row>
    <row r="2967" spans="1:8" x14ac:dyDescent="0.25">
      <c r="A2967" t="s">
        <v>1860</v>
      </c>
      <c r="B2967" t="s">
        <v>1843</v>
      </c>
      <c r="C2967" t="s">
        <v>2228</v>
      </c>
      <c r="D2967" s="1">
        <v>3.0695171107438401E-16</v>
      </c>
      <c r="E2967" s="1">
        <v>2.9999316912506698E-15</v>
      </c>
      <c r="F2967">
        <v>14.5228886340972</v>
      </c>
      <c r="G2967">
        <v>-0.62708375113484904</v>
      </c>
      <c r="H2967">
        <v>-0.14942698323385001</v>
      </c>
    </row>
    <row r="2968" spans="1:8" x14ac:dyDescent="0.25">
      <c r="A2968" t="s">
        <v>1860</v>
      </c>
      <c r="B2968" t="s">
        <v>1843</v>
      </c>
      <c r="C2968" t="s">
        <v>2092</v>
      </c>
      <c r="D2968" s="1">
        <v>1.5390048739505401E-22</v>
      </c>
      <c r="E2968" s="1">
        <v>4.3524816698034501E-21</v>
      </c>
      <c r="F2968">
        <v>20.361263049209999</v>
      </c>
      <c r="G2968">
        <v>-1.2278127532173699</v>
      </c>
      <c r="H2968">
        <v>-0.147061715362756</v>
      </c>
    </row>
    <row r="2969" spans="1:8" x14ac:dyDescent="0.25">
      <c r="A2969" t="s">
        <v>1860</v>
      </c>
      <c r="B2969" t="s">
        <v>1843</v>
      </c>
      <c r="C2969" t="s">
        <v>2005</v>
      </c>
      <c r="D2969">
        <v>9.1111051201172796E-4</v>
      </c>
      <c r="E2969">
        <v>1.7494057053260501E-3</v>
      </c>
      <c r="F2969">
        <v>2.7571094614464098</v>
      </c>
      <c r="G2969">
        <v>-0.18576843937665799</v>
      </c>
      <c r="H2969">
        <v>-0.14700699133742701</v>
      </c>
    </row>
    <row r="2970" spans="1:8" x14ac:dyDescent="0.25">
      <c r="A2970" t="s">
        <v>1860</v>
      </c>
      <c r="B2970" t="s">
        <v>1843</v>
      </c>
      <c r="C2970" t="s">
        <v>2109</v>
      </c>
      <c r="D2970" s="1">
        <v>5.2637834880555802E-26</v>
      </c>
      <c r="E2970" s="1">
        <v>3.7216453198692396E-24</v>
      </c>
      <c r="F2970">
        <v>23.429265018352801</v>
      </c>
      <c r="G2970">
        <v>-1.49735320369824</v>
      </c>
      <c r="H2970">
        <v>-0.14644699858006599</v>
      </c>
    </row>
    <row r="2971" spans="1:8" x14ac:dyDescent="0.25">
      <c r="A2971" t="s">
        <v>1860</v>
      </c>
      <c r="B2971" t="s">
        <v>1843</v>
      </c>
      <c r="C2971" t="s">
        <v>2111</v>
      </c>
      <c r="D2971" s="1">
        <v>1.5380591219878201E-5</v>
      </c>
      <c r="E2971" s="1">
        <v>3.6923565223817097E-5</v>
      </c>
      <c r="F2971">
        <v>4.43269637150647</v>
      </c>
      <c r="G2971">
        <v>-5.1901567441527199E-2</v>
      </c>
      <c r="H2971">
        <v>-0.14621819893080701</v>
      </c>
    </row>
    <row r="2972" spans="1:8" x14ac:dyDescent="0.25">
      <c r="A2972" t="s">
        <v>1860</v>
      </c>
      <c r="B2972" t="s">
        <v>1843</v>
      </c>
      <c r="C2972" t="s">
        <v>2424</v>
      </c>
      <c r="D2972" s="1">
        <v>1.0790873916797801E-12</v>
      </c>
      <c r="E2972" s="1">
        <v>6.5129503889043599E-12</v>
      </c>
      <c r="F2972">
        <v>11.1862222299645</v>
      </c>
      <c r="G2972">
        <v>-0.35697273545810798</v>
      </c>
      <c r="H2972">
        <v>-0.146206776091035</v>
      </c>
    </row>
    <row r="2973" spans="1:8" x14ac:dyDescent="0.25">
      <c r="A2973" t="s">
        <v>1860</v>
      </c>
      <c r="B2973" t="s">
        <v>1843</v>
      </c>
      <c r="C2973" t="s">
        <v>2221</v>
      </c>
      <c r="D2973" s="1">
        <v>1.8359468424924602E-11</v>
      </c>
      <c r="E2973" s="1">
        <v>9.49275816220614E-11</v>
      </c>
      <c r="F2973">
        <v>10.0226075830849</v>
      </c>
      <c r="G2973">
        <v>-0.41178432617104099</v>
      </c>
      <c r="H2973">
        <v>-0.145930696846757</v>
      </c>
    </row>
    <row r="2974" spans="1:8" x14ac:dyDescent="0.25">
      <c r="A2974" t="s">
        <v>1860</v>
      </c>
      <c r="B2974" t="s">
        <v>1843</v>
      </c>
      <c r="C2974" t="s">
        <v>2075</v>
      </c>
      <c r="D2974" s="1">
        <v>5.1232826230880202E-6</v>
      </c>
      <c r="E2974" s="1">
        <v>1.30607553096668E-5</v>
      </c>
      <c r="F2974">
        <v>4.8840317068790604</v>
      </c>
      <c r="G2974">
        <v>-0.34318152509386002</v>
      </c>
      <c r="H2974">
        <v>-0.14589565106959801</v>
      </c>
    </row>
    <row r="2975" spans="1:8" x14ac:dyDescent="0.25">
      <c r="A2975" t="s">
        <v>1860</v>
      </c>
      <c r="B2975" t="s">
        <v>1843</v>
      </c>
      <c r="C2975" t="s">
        <v>2152</v>
      </c>
      <c r="D2975" s="1">
        <v>5.1312453656166602E-13</v>
      </c>
      <c r="E2975" s="1">
        <v>3.2301652968086999E-12</v>
      </c>
      <c r="F2975">
        <v>11.490775253007801</v>
      </c>
      <c r="G2975">
        <v>-0.244642221822226</v>
      </c>
      <c r="H2975">
        <v>-0.145683830494926</v>
      </c>
    </row>
    <row r="2976" spans="1:8" x14ac:dyDescent="0.25">
      <c r="A2976" t="s">
        <v>1860</v>
      </c>
      <c r="B2976" t="s">
        <v>1843</v>
      </c>
      <c r="C2976" t="s">
        <v>2169</v>
      </c>
      <c r="D2976" s="1">
        <v>1.14282652346395E-11</v>
      </c>
      <c r="E2976" s="1">
        <v>6.0376569491116703E-11</v>
      </c>
      <c r="F2976">
        <v>10.2191315665928</v>
      </c>
      <c r="G2976">
        <v>-0.19418529435471299</v>
      </c>
      <c r="H2976">
        <v>-0.14546041181234301</v>
      </c>
    </row>
    <row r="2977" spans="1:8" x14ac:dyDescent="0.25">
      <c r="A2977" t="s">
        <v>1860</v>
      </c>
      <c r="B2977" t="s">
        <v>1843</v>
      </c>
      <c r="C2977" t="s">
        <v>2333</v>
      </c>
      <c r="D2977" s="1">
        <v>1.7743552161144901E-13</v>
      </c>
      <c r="E2977" s="1">
        <v>1.1841476315525601E-12</v>
      </c>
      <c r="F2977">
        <v>11.9265941493261</v>
      </c>
      <c r="G2977">
        <v>-0.56396470247724395</v>
      </c>
      <c r="H2977">
        <v>-0.14545035158481801</v>
      </c>
    </row>
    <row r="2978" spans="1:8" x14ac:dyDescent="0.25">
      <c r="A2978" t="s">
        <v>1860</v>
      </c>
      <c r="B2978" t="s">
        <v>1843</v>
      </c>
      <c r="C2978" t="s">
        <v>2167</v>
      </c>
      <c r="D2978" s="1">
        <v>3.8034605836604199E-28</v>
      </c>
      <c r="E2978" s="1">
        <v>5.1714525056736594E-26</v>
      </c>
      <c r="F2978">
        <v>25.286387459497501</v>
      </c>
      <c r="G2978">
        <v>-1.12181748562035</v>
      </c>
      <c r="H2978">
        <v>-0.145088817778005</v>
      </c>
    </row>
    <row r="2979" spans="1:8" x14ac:dyDescent="0.25">
      <c r="A2979" t="s">
        <v>1860</v>
      </c>
      <c r="B2979" t="s">
        <v>1843</v>
      </c>
      <c r="C2979" t="s">
        <v>2186</v>
      </c>
      <c r="D2979" s="1">
        <v>6.3215872805130903E-8</v>
      </c>
      <c r="E2979" s="1">
        <v>2.0686855176352401E-7</v>
      </c>
      <c r="F2979">
        <v>6.6843055259299398</v>
      </c>
      <c r="G2979">
        <v>-0.41413918399635702</v>
      </c>
      <c r="H2979">
        <v>-0.14474367616841799</v>
      </c>
    </row>
    <row r="2980" spans="1:8" x14ac:dyDescent="0.25">
      <c r="A2980" t="s">
        <v>1860</v>
      </c>
      <c r="B2980" t="s">
        <v>1843</v>
      </c>
      <c r="C2980" t="s">
        <v>2429</v>
      </c>
      <c r="D2980" s="1">
        <v>1.30992036719157E-7</v>
      </c>
      <c r="E2980" s="1">
        <v>4.1146597368015498E-7</v>
      </c>
      <c r="F2980">
        <v>6.3856660730979904</v>
      </c>
      <c r="G2980">
        <v>-0.11679725023974501</v>
      </c>
      <c r="H2980">
        <v>-0.14413873050065901</v>
      </c>
    </row>
    <row r="2981" spans="1:8" x14ac:dyDescent="0.25">
      <c r="A2981" t="s">
        <v>1860</v>
      </c>
      <c r="B2981" t="s">
        <v>1843</v>
      </c>
      <c r="C2981" t="s">
        <v>2049</v>
      </c>
      <c r="D2981" s="1">
        <v>3.17136571906255E-17</v>
      </c>
      <c r="E2981" s="1">
        <v>3.58186289748616E-16</v>
      </c>
      <c r="F2981">
        <v>15.445891041603801</v>
      </c>
      <c r="G2981">
        <v>-0.44489708784036103</v>
      </c>
      <c r="H2981">
        <v>-0.143642516714929</v>
      </c>
    </row>
    <row r="2982" spans="1:8" x14ac:dyDescent="0.25">
      <c r="A2982" t="s">
        <v>1860</v>
      </c>
      <c r="B2982" t="s">
        <v>1843</v>
      </c>
      <c r="C2982" t="s">
        <v>2063</v>
      </c>
      <c r="D2982" s="1">
        <v>1.47126899273032E-9</v>
      </c>
      <c r="E2982" s="1">
        <v>5.9812752577796204E-9</v>
      </c>
      <c r="F2982">
        <v>8.2232062109327995</v>
      </c>
      <c r="G2982">
        <v>-0.39924599984924602</v>
      </c>
      <c r="H2982">
        <v>-0.14274570676096099</v>
      </c>
    </row>
    <row r="2983" spans="1:8" x14ac:dyDescent="0.25">
      <c r="A2983" t="s">
        <v>1860</v>
      </c>
      <c r="B2983" t="s">
        <v>1843</v>
      </c>
      <c r="C2983" t="s">
        <v>2102</v>
      </c>
      <c r="D2983">
        <v>5.2043208609705502E-3</v>
      </c>
      <c r="E2983">
        <v>9.0066524949700792E-3</v>
      </c>
      <c r="F2983">
        <v>2.0454365933824001</v>
      </c>
      <c r="G2983">
        <v>-5.72638310521804E-2</v>
      </c>
      <c r="H2983">
        <v>-0.14269729884878499</v>
      </c>
    </row>
    <row r="2984" spans="1:8" x14ac:dyDescent="0.25">
      <c r="A2984" t="s">
        <v>1860</v>
      </c>
      <c r="B2984" t="s">
        <v>1843</v>
      </c>
      <c r="C2984" t="s">
        <v>2472</v>
      </c>
      <c r="D2984" s="1">
        <v>3.10882414244965E-22</v>
      </c>
      <c r="E2984" s="1">
        <v>8.2191198962669894E-21</v>
      </c>
      <c r="F2984">
        <v>20.085174684243199</v>
      </c>
      <c r="G2984">
        <v>-0.99024270988194096</v>
      </c>
      <c r="H2984">
        <v>-0.14214188552083601</v>
      </c>
    </row>
    <row r="2985" spans="1:8" x14ac:dyDescent="0.25">
      <c r="A2985" t="s">
        <v>1860</v>
      </c>
      <c r="B2985" t="s">
        <v>1843</v>
      </c>
      <c r="C2985" t="s">
        <v>2134</v>
      </c>
      <c r="D2985" s="1">
        <v>3.8450216480919203E-9</v>
      </c>
      <c r="E2985" s="1">
        <v>1.4765503678411299E-8</v>
      </c>
      <c r="F2985">
        <v>7.8307517338649104</v>
      </c>
      <c r="G2985">
        <v>-0.20410450269425101</v>
      </c>
      <c r="H2985">
        <v>-0.14073906138255299</v>
      </c>
    </row>
    <row r="2986" spans="1:8" x14ac:dyDescent="0.25">
      <c r="A2986" t="s">
        <v>1860</v>
      </c>
      <c r="B2986" t="s">
        <v>1843</v>
      </c>
      <c r="C2986" t="s">
        <v>2188</v>
      </c>
      <c r="D2986" s="1">
        <v>5.7920568752981105E-10</v>
      </c>
      <c r="E2986" s="1">
        <v>2.4806202740762702E-9</v>
      </c>
      <c r="F2986">
        <v>8.6054397111388496</v>
      </c>
      <c r="G2986">
        <v>-0.28587591503365301</v>
      </c>
      <c r="H2986">
        <v>-0.13967356289657201</v>
      </c>
    </row>
    <row r="2987" spans="1:8" x14ac:dyDescent="0.25">
      <c r="A2987" t="s">
        <v>1860</v>
      </c>
      <c r="B2987" t="s">
        <v>1843</v>
      </c>
      <c r="C2987" t="s">
        <v>2095</v>
      </c>
      <c r="D2987" s="1">
        <v>5.3209564165971603E-22</v>
      </c>
      <c r="E2987" s="1">
        <v>1.35048602548834E-20</v>
      </c>
      <c r="F2987">
        <v>19.869509905430402</v>
      </c>
      <c r="G2987">
        <v>-1.38094440194041</v>
      </c>
      <c r="H2987">
        <v>-0.13963120666668599</v>
      </c>
    </row>
    <row r="2988" spans="1:8" x14ac:dyDescent="0.25">
      <c r="A2988" t="s">
        <v>1860</v>
      </c>
      <c r="B2988" t="s">
        <v>1843</v>
      </c>
      <c r="C2988" t="s">
        <v>2045</v>
      </c>
      <c r="D2988" s="1">
        <v>3.26856779618984E-6</v>
      </c>
      <c r="E2988" s="1">
        <v>8.5221766604692808E-6</v>
      </c>
      <c r="F2988">
        <v>5.06944946733437</v>
      </c>
      <c r="G2988">
        <v>-0.26164144729763</v>
      </c>
      <c r="H2988">
        <v>-0.139356528192566</v>
      </c>
    </row>
    <row r="2989" spans="1:8" x14ac:dyDescent="0.25">
      <c r="A2989" t="s">
        <v>1860</v>
      </c>
      <c r="B2989" t="s">
        <v>1843</v>
      </c>
      <c r="C2989" t="s">
        <v>2200</v>
      </c>
      <c r="D2989" s="1">
        <v>4.62887504214111E-12</v>
      </c>
      <c r="E2989" s="1">
        <v>2.5758071012553201E-11</v>
      </c>
      <c r="F2989">
        <v>10.589086663826601</v>
      </c>
      <c r="G2989">
        <v>-0.61059251117020497</v>
      </c>
      <c r="H2989">
        <v>-0.13922062702546201</v>
      </c>
    </row>
    <row r="2990" spans="1:8" x14ac:dyDescent="0.25">
      <c r="A2990" t="s">
        <v>1860</v>
      </c>
      <c r="B2990" t="s">
        <v>1843</v>
      </c>
      <c r="C2990" t="s">
        <v>2357</v>
      </c>
      <c r="D2990" s="1">
        <v>8.7992276967927803E-20</v>
      </c>
      <c r="E2990" s="1">
        <v>1.48328125738987E-18</v>
      </c>
      <c r="F2990">
        <v>17.828776490946701</v>
      </c>
      <c r="G2990">
        <v>-0.61170792978039801</v>
      </c>
      <c r="H2990">
        <v>-0.139127246367303</v>
      </c>
    </row>
    <row r="2991" spans="1:8" x14ac:dyDescent="0.25">
      <c r="A2991" t="s">
        <v>1860</v>
      </c>
      <c r="B2991" t="s">
        <v>1843</v>
      </c>
      <c r="C2991" t="s">
        <v>2073</v>
      </c>
      <c r="D2991">
        <v>2.9874148837133701E-4</v>
      </c>
      <c r="E2991">
        <v>6.1258343314858404E-4</v>
      </c>
      <c r="F2991">
        <v>3.2128347525334302</v>
      </c>
      <c r="G2991">
        <v>-0.95079091752963596</v>
      </c>
      <c r="H2991">
        <v>-0.138807969533256</v>
      </c>
    </row>
    <row r="2992" spans="1:8" x14ac:dyDescent="0.25">
      <c r="A2992" t="s">
        <v>1860</v>
      </c>
      <c r="B2992" t="s">
        <v>1843</v>
      </c>
      <c r="C2992" t="s">
        <v>2197</v>
      </c>
      <c r="D2992" s="1">
        <v>4.1649598818964403E-8</v>
      </c>
      <c r="E2992" s="1">
        <v>1.3924087711079299E-7</v>
      </c>
      <c r="F2992">
        <v>6.8562332496567899</v>
      </c>
      <c r="G2992">
        <v>-0.12310507135292501</v>
      </c>
      <c r="H2992">
        <v>-0.138161231539595</v>
      </c>
    </row>
    <row r="2993" spans="1:8" x14ac:dyDescent="0.25">
      <c r="A2993" t="s">
        <v>1860</v>
      </c>
      <c r="B2993" t="s">
        <v>1843</v>
      </c>
      <c r="C2993" t="s">
        <v>2050</v>
      </c>
      <c r="D2993" s="1">
        <v>2.2706272597011799E-14</v>
      </c>
      <c r="E2993" s="1">
        <v>1.7130775051391899E-13</v>
      </c>
      <c r="F2993">
        <v>12.76622298771</v>
      </c>
      <c r="G2993">
        <v>-0.16268237062860799</v>
      </c>
      <c r="H2993">
        <v>-0.13800920364966299</v>
      </c>
    </row>
    <row r="2994" spans="1:8" x14ac:dyDescent="0.25">
      <c r="A2994" t="s">
        <v>1860</v>
      </c>
      <c r="B2994" t="s">
        <v>1843</v>
      </c>
      <c r="C2994" t="s">
        <v>2171</v>
      </c>
      <c r="D2994" s="1">
        <v>1.2855324749950399E-19</v>
      </c>
      <c r="E2994" s="1">
        <v>2.1193728598419199E-18</v>
      </c>
      <c r="F2994">
        <v>17.673792631431301</v>
      </c>
      <c r="G2994">
        <v>-0.66546548398611505</v>
      </c>
      <c r="H2994">
        <v>-0.13759571938732501</v>
      </c>
    </row>
    <row r="2995" spans="1:8" x14ac:dyDescent="0.25">
      <c r="A2995" t="s">
        <v>1860</v>
      </c>
      <c r="B2995" t="s">
        <v>1843</v>
      </c>
      <c r="C2995" t="s">
        <v>2300</v>
      </c>
      <c r="D2995" s="1">
        <v>1.2429331481265301E-5</v>
      </c>
      <c r="E2995" s="1">
        <v>3.02078409777442E-5</v>
      </c>
      <c r="F2995">
        <v>4.5198803136197698</v>
      </c>
      <c r="G2995">
        <v>-0.17000858613026901</v>
      </c>
      <c r="H2995">
        <v>-0.13740755308083699</v>
      </c>
    </row>
    <row r="2996" spans="1:8" x14ac:dyDescent="0.25">
      <c r="A2996" t="s">
        <v>1860</v>
      </c>
      <c r="B2996" t="s">
        <v>1843</v>
      </c>
      <c r="C2996" t="s">
        <v>2093</v>
      </c>
      <c r="D2996" s="1">
        <v>3.22677233604421E-7</v>
      </c>
      <c r="E2996" s="1">
        <v>9.5927088212097696E-7</v>
      </c>
      <c r="F2996">
        <v>6.0180587379819199</v>
      </c>
      <c r="G2996">
        <v>-0.34237076031897601</v>
      </c>
      <c r="H2996">
        <v>-0.13738117599553201</v>
      </c>
    </row>
    <row r="2997" spans="1:8" x14ac:dyDescent="0.25">
      <c r="A2997" t="s">
        <v>1860</v>
      </c>
      <c r="B2997" t="s">
        <v>1843</v>
      </c>
      <c r="C2997" t="s">
        <v>3545</v>
      </c>
      <c r="D2997" s="1">
        <v>1.0089712313663499E-9</v>
      </c>
      <c r="E2997" s="1">
        <v>4.1850489593348803E-9</v>
      </c>
      <c r="F2997">
        <v>8.3782994569909999</v>
      </c>
      <c r="G2997">
        <v>-0.24924368971223201</v>
      </c>
      <c r="H2997">
        <v>-0.13684177788277899</v>
      </c>
    </row>
    <row r="2998" spans="1:8" x14ac:dyDescent="0.25">
      <c r="A2998" t="s">
        <v>1860</v>
      </c>
      <c r="B2998" t="s">
        <v>1843</v>
      </c>
      <c r="C2998" t="s">
        <v>2151</v>
      </c>
      <c r="D2998">
        <v>1.0049891525420399E-3</v>
      </c>
      <c r="E2998">
        <v>1.91746041394027E-3</v>
      </c>
      <c r="F2998">
        <v>2.7172735933162699</v>
      </c>
      <c r="G2998">
        <v>-0.27593004189015102</v>
      </c>
      <c r="H2998">
        <v>-0.13682384685377699</v>
      </c>
    </row>
    <row r="2999" spans="1:8" x14ac:dyDescent="0.25">
      <c r="A2999" t="s">
        <v>1860</v>
      </c>
      <c r="B2999" t="s">
        <v>1843</v>
      </c>
      <c r="C2999" t="s">
        <v>2297</v>
      </c>
      <c r="D2999" s="1">
        <v>1.6678903154668199E-13</v>
      </c>
      <c r="E2999" s="1">
        <v>1.11731493628971E-12</v>
      </c>
      <c r="F2999">
        <v>11.951824395537299</v>
      </c>
      <c r="G2999">
        <v>-0.25649762065586901</v>
      </c>
      <c r="H2999">
        <v>-0.13672511701374099</v>
      </c>
    </row>
    <row r="3000" spans="1:8" x14ac:dyDescent="0.25">
      <c r="A3000" t="s">
        <v>1860</v>
      </c>
      <c r="B3000" t="s">
        <v>1843</v>
      </c>
      <c r="C3000" t="s">
        <v>2120</v>
      </c>
      <c r="D3000" s="1">
        <v>2.01232630728843E-6</v>
      </c>
      <c r="E3000" s="1">
        <v>5.3898719342092899E-6</v>
      </c>
      <c r="F3000">
        <v>5.2684215537236403</v>
      </c>
      <c r="G3000">
        <v>-0.28512476372427997</v>
      </c>
      <c r="H3000">
        <v>-0.136687209487419</v>
      </c>
    </row>
    <row r="3001" spans="1:8" x14ac:dyDescent="0.25">
      <c r="A3001" t="s">
        <v>1860</v>
      </c>
      <c r="B3001" t="s">
        <v>1843</v>
      </c>
      <c r="C3001" t="s">
        <v>2235</v>
      </c>
      <c r="D3001" s="1">
        <v>3.1698230642014101E-5</v>
      </c>
      <c r="E3001" s="1">
        <v>7.3247214069220397E-5</v>
      </c>
      <c r="F3001">
        <v>4.1352088888902099</v>
      </c>
      <c r="G3001">
        <v>-0.17758602328842801</v>
      </c>
      <c r="H3001">
        <v>-0.13638054907084801</v>
      </c>
    </row>
    <row r="3002" spans="1:8" x14ac:dyDescent="0.25">
      <c r="A3002" t="s">
        <v>1860</v>
      </c>
      <c r="B3002" t="s">
        <v>1843</v>
      </c>
      <c r="C3002" t="s">
        <v>2344</v>
      </c>
      <c r="D3002" s="1">
        <v>5.1903858416961801E-14</v>
      </c>
      <c r="E3002" s="1">
        <v>3.7435525514023201E-13</v>
      </c>
      <c r="F3002">
        <v>12.4267160659354</v>
      </c>
      <c r="G3002">
        <v>-0.96728057242549004</v>
      </c>
      <c r="H3002">
        <v>-0.13594428283774099</v>
      </c>
    </row>
    <row r="3003" spans="1:8" x14ac:dyDescent="0.25">
      <c r="A3003" t="s">
        <v>1860</v>
      </c>
      <c r="B3003" t="s">
        <v>1843</v>
      </c>
      <c r="C3003" t="s">
        <v>1951</v>
      </c>
      <c r="D3003">
        <v>3.4627339713242098E-3</v>
      </c>
      <c r="E3003">
        <v>6.1513865652827798E-3</v>
      </c>
      <c r="F3003">
        <v>2.21102698019555</v>
      </c>
      <c r="G3003">
        <v>-0.13575830064781799</v>
      </c>
      <c r="H3003">
        <v>-0.13561545356951599</v>
      </c>
    </row>
    <row r="3004" spans="1:8" x14ac:dyDescent="0.25">
      <c r="A3004" t="s">
        <v>1860</v>
      </c>
      <c r="B3004" t="s">
        <v>1843</v>
      </c>
      <c r="C3004" t="s">
        <v>1923</v>
      </c>
      <c r="D3004">
        <v>1.20725787535993E-4</v>
      </c>
      <c r="E3004">
        <v>2.5962286767756097E-4</v>
      </c>
      <c r="F3004">
        <v>3.58565705736939</v>
      </c>
      <c r="G3004">
        <v>-9.3578609843633198E-2</v>
      </c>
      <c r="H3004">
        <v>-0.13543437596864599</v>
      </c>
    </row>
    <row r="3005" spans="1:8" x14ac:dyDescent="0.25">
      <c r="A3005" t="s">
        <v>1860</v>
      </c>
      <c r="B3005" t="s">
        <v>1843</v>
      </c>
      <c r="C3005" t="s">
        <v>2352</v>
      </c>
      <c r="D3005" s="1">
        <v>2.67609889079956E-5</v>
      </c>
      <c r="E3005" s="1">
        <v>6.2321422126600901E-5</v>
      </c>
      <c r="F3005">
        <v>4.2053626449585897</v>
      </c>
      <c r="G3005">
        <v>-0.17658188589092</v>
      </c>
      <c r="H3005">
        <v>-0.13524923976334099</v>
      </c>
    </row>
    <row r="3006" spans="1:8" x14ac:dyDescent="0.25">
      <c r="A3006" t="s">
        <v>1860</v>
      </c>
      <c r="B3006" t="s">
        <v>1843</v>
      </c>
      <c r="C3006" t="s">
        <v>2381</v>
      </c>
      <c r="D3006" s="1">
        <v>1.7443737049267299E-9</v>
      </c>
      <c r="E3006" s="1">
        <v>6.9995575972299196E-9</v>
      </c>
      <c r="F3006">
        <v>8.1549294084362405</v>
      </c>
      <c r="G3006">
        <v>-0.33737320134905602</v>
      </c>
      <c r="H3006">
        <v>-0.13451595467330199</v>
      </c>
    </row>
    <row r="3007" spans="1:8" x14ac:dyDescent="0.25">
      <c r="A3007" t="s">
        <v>1860</v>
      </c>
      <c r="B3007" t="s">
        <v>1843</v>
      </c>
      <c r="C3007" t="s">
        <v>3802</v>
      </c>
      <c r="D3007" s="1">
        <v>2.0667801875318399E-18</v>
      </c>
      <c r="E3007" s="1">
        <v>2.8620337168809702E-17</v>
      </c>
      <c r="F3007">
        <v>16.543325254234801</v>
      </c>
      <c r="G3007">
        <v>-0.24505632388756499</v>
      </c>
      <c r="H3007">
        <v>-0.13390690529898</v>
      </c>
    </row>
    <row r="3008" spans="1:8" x14ac:dyDescent="0.25">
      <c r="A3008" t="s">
        <v>1860</v>
      </c>
      <c r="B3008" t="s">
        <v>1843</v>
      </c>
      <c r="C3008" t="s">
        <v>2129</v>
      </c>
      <c r="D3008" s="1">
        <v>6.9077074015565095E-7</v>
      </c>
      <c r="E3008" s="1">
        <v>1.9645802477751701E-6</v>
      </c>
      <c r="F3008">
        <v>5.7067302267380704</v>
      </c>
      <c r="G3008">
        <v>-7.9223267079682094E-2</v>
      </c>
      <c r="H3008">
        <v>-0.133796622138665</v>
      </c>
    </row>
    <row r="3009" spans="1:8" x14ac:dyDescent="0.25">
      <c r="A3009" t="s">
        <v>1860</v>
      </c>
      <c r="B3009" t="s">
        <v>1843</v>
      </c>
      <c r="C3009" t="s">
        <v>2415</v>
      </c>
      <c r="D3009" s="1">
        <v>2.28074102638676E-24</v>
      </c>
      <c r="E3009" s="1">
        <v>1.01692283673814E-22</v>
      </c>
      <c r="F3009">
        <v>21.9927119997323</v>
      </c>
      <c r="G3009">
        <v>-0.895488523267292</v>
      </c>
      <c r="H3009">
        <v>-0.13370921780483799</v>
      </c>
    </row>
    <row r="3010" spans="1:8" x14ac:dyDescent="0.25">
      <c r="A3010" t="s">
        <v>1860</v>
      </c>
      <c r="B3010" t="s">
        <v>1843</v>
      </c>
      <c r="C3010" t="s">
        <v>2177</v>
      </c>
      <c r="D3010" s="1">
        <v>2.94249690043388E-19</v>
      </c>
      <c r="E3010" s="1">
        <v>4.6085460948187902E-18</v>
      </c>
      <c r="F3010">
        <v>17.3364360643256</v>
      </c>
      <c r="G3010">
        <v>-0.18057659031331399</v>
      </c>
      <c r="H3010">
        <v>-0.13312006733343801</v>
      </c>
    </row>
    <row r="3011" spans="1:8" x14ac:dyDescent="0.25">
      <c r="A3011" t="s">
        <v>1860</v>
      </c>
      <c r="B3011" t="s">
        <v>1843</v>
      </c>
      <c r="C3011" t="s">
        <v>2341</v>
      </c>
      <c r="D3011" s="1">
        <v>1.9958977290524999E-12</v>
      </c>
      <c r="E3011" s="1">
        <v>1.16404631635949E-11</v>
      </c>
      <c r="F3011">
        <v>10.9340297391542</v>
      </c>
      <c r="G3011">
        <v>-0.47092381763487601</v>
      </c>
      <c r="H3011">
        <v>-0.13218494607001199</v>
      </c>
    </row>
    <row r="3012" spans="1:8" x14ac:dyDescent="0.25">
      <c r="A3012" t="s">
        <v>1860</v>
      </c>
      <c r="B3012" t="s">
        <v>1843</v>
      </c>
      <c r="C3012" t="s">
        <v>3803</v>
      </c>
      <c r="D3012" s="1">
        <v>6.0692660356269801E-12</v>
      </c>
      <c r="E3012" s="1">
        <v>3.3308950392021598E-11</v>
      </c>
      <c r="F3012">
        <v>10.477439052272301</v>
      </c>
      <c r="G3012">
        <v>-0.33538395016710998</v>
      </c>
      <c r="H3012">
        <v>-0.13196975434790401</v>
      </c>
    </row>
    <row r="3013" spans="1:8" x14ac:dyDescent="0.25">
      <c r="A3013" t="s">
        <v>1860</v>
      </c>
      <c r="B3013" t="s">
        <v>1843</v>
      </c>
      <c r="C3013" t="s">
        <v>2208</v>
      </c>
      <c r="D3013" s="1">
        <v>2.1177790884895602E-18</v>
      </c>
      <c r="E3013" s="1">
        <v>2.92774085607613E-17</v>
      </c>
      <c r="F3013">
        <v>16.533467366738201</v>
      </c>
      <c r="G3013">
        <v>-0.59722167231614998</v>
      </c>
      <c r="H3013">
        <v>-0.131946938271994</v>
      </c>
    </row>
    <row r="3014" spans="1:8" x14ac:dyDescent="0.25">
      <c r="A3014" t="s">
        <v>1860</v>
      </c>
      <c r="B3014" t="s">
        <v>1843</v>
      </c>
      <c r="C3014" t="s">
        <v>3804</v>
      </c>
      <c r="D3014" s="1">
        <v>3.8134294828337003E-26</v>
      </c>
      <c r="E3014" s="1">
        <v>2.81692913379709E-24</v>
      </c>
      <c r="F3014">
        <v>23.5502240785335</v>
      </c>
      <c r="G3014">
        <v>-1.0984563745971001</v>
      </c>
      <c r="H3014">
        <v>-0.131327158971453</v>
      </c>
    </row>
    <row r="3015" spans="1:8" x14ac:dyDescent="0.25">
      <c r="A3015" t="s">
        <v>1860</v>
      </c>
      <c r="B3015" t="s">
        <v>1843</v>
      </c>
      <c r="C3015" t="s">
        <v>3269</v>
      </c>
      <c r="D3015" s="1">
        <v>1.83672688439872E-8</v>
      </c>
      <c r="E3015" s="1">
        <v>6.4516172436239605E-8</v>
      </c>
      <c r="F3015">
        <v>7.1903314059936898</v>
      </c>
      <c r="G3015">
        <v>-9.6008179379931599E-2</v>
      </c>
      <c r="H3015">
        <v>-0.13131162323781101</v>
      </c>
    </row>
    <row r="3016" spans="1:8" x14ac:dyDescent="0.25">
      <c r="A3016" t="s">
        <v>1860</v>
      </c>
      <c r="B3016" t="s">
        <v>1843</v>
      </c>
      <c r="C3016" t="s">
        <v>2339</v>
      </c>
      <c r="D3016" s="1">
        <v>2.5224534389748899E-8</v>
      </c>
      <c r="E3016" s="1">
        <v>8.6719412060117802E-8</v>
      </c>
      <c r="F3016">
        <v>7.0618836752234904</v>
      </c>
      <c r="G3016">
        <v>-0.13597643537602799</v>
      </c>
      <c r="H3016">
        <v>-0.13106853003672</v>
      </c>
    </row>
    <row r="3017" spans="1:8" x14ac:dyDescent="0.25">
      <c r="A3017" t="s">
        <v>1860</v>
      </c>
      <c r="B3017" t="s">
        <v>1843</v>
      </c>
      <c r="C3017" t="s">
        <v>2117</v>
      </c>
      <c r="D3017" s="1">
        <v>7.9413596681876604E-19</v>
      </c>
      <c r="E3017" s="1">
        <v>1.17534022935987E-17</v>
      </c>
      <c r="F3017">
        <v>16.9298363986303</v>
      </c>
      <c r="G3017">
        <v>-0.375464052162789</v>
      </c>
      <c r="H3017">
        <v>-0.13092001554643301</v>
      </c>
    </row>
    <row r="3018" spans="1:8" x14ac:dyDescent="0.25">
      <c r="A3018" t="s">
        <v>1860</v>
      </c>
      <c r="B3018" t="s">
        <v>1843</v>
      </c>
      <c r="C3018" t="s">
        <v>2461</v>
      </c>
      <c r="D3018" s="1">
        <v>3.2003391916157199E-9</v>
      </c>
      <c r="E3018" s="1">
        <v>1.24325892677743E-8</v>
      </c>
      <c r="F3018">
        <v>7.9054384137878602</v>
      </c>
      <c r="G3018">
        <v>-0.33005074691195802</v>
      </c>
      <c r="H3018">
        <v>-0.130880911265289</v>
      </c>
    </row>
    <row r="3019" spans="1:8" x14ac:dyDescent="0.25">
      <c r="A3019" t="s">
        <v>1860</v>
      </c>
      <c r="B3019" t="s">
        <v>1843</v>
      </c>
      <c r="C3019" t="s">
        <v>2307</v>
      </c>
      <c r="D3019" s="1">
        <v>7.5576115164651701E-20</v>
      </c>
      <c r="E3019" s="1">
        <v>1.29336552272785E-18</v>
      </c>
      <c r="F3019">
        <v>17.888278720231799</v>
      </c>
      <c r="G3019">
        <v>-0.47227198058689301</v>
      </c>
      <c r="H3019">
        <v>-0.13082334889432501</v>
      </c>
    </row>
    <row r="3020" spans="1:8" x14ac:dyDescent="0.25">
      <c r="A3020" t="s">
        <v>1860</v>
      </c>
      <c r="B3020" t="s">
        <v>1843</v>
      </c>
      <c r="C3020" t="s">
        <v>2390</v>
      </c>
      <c r="D3020" s="1">
        <v>7.3680506119546304E-8</v>
      </c>
      <c r="E3020" s="1">
        <v>2.3846426947872E-7</v>
      </c>
      <c r="F3020">
        <v>6.6225766846771696</v>
      </c>
      <c r="G3020">
        <v>-0.49301215476122101</v>
      </c>
      <c r="H3020">
        <v>-0.13077663109913901</v>
      </c>
    </row>
    <row r="3021" spans="1:8" x14ac:dyDescent="0.25">
      <c r="A3021" t="s">
        <v>1860</v>
      </c>
      <c r="B3021" t="s">
        <v>1843</v>
      </c>
      <c r="C3021" t="s">
        <v>2292</v>
      </c>
      <c r="D3021" s="1">
        <v>9.9431761535039701E-16</v>
      </c>
      <c r="E3021" s="1">
        <v>9.1401871134698903E-15</v>
      </c>
      <c r="F3021">
        <v>14.0390449135095</v>
      </c>
      <c r="G3021">
        <v>-1.2331122848084599</v>
      </c>
      <c r="H3021">
        <v>-0.13003750486823901</v>
      </c>
    </row>
    <row r="3022" spans="1:8" x14ac:dyDescent="0.25">
      <c r="A3022" t="s">
        <v>1860</v>
      </c>
      <c r="B3022" t="s">
        <v>1843</v>
      </c>
      <c r="C3022" t="s">
        <v>2467</v>
      </c>
      <c r="D3022" s="1">
        <v>7.6694218646473896E-21</v>
      </c>
      <c r="E3022" s="1">
        <v>1.55563535625052E-19</v>
      </c>
      <c r="F3022">
        <v>18.808092194831499</v>
      </c>
      <c r="G3022">
        <v>-0.54384086277908295</v>
      </c>
      <c r="H3022">
        <v>-0.12991347154743901</v>
      </c>
    </row>
    <row r="3023" spans="1:8" x14ac:dyDescent="0.25">
      <c r="A3023" t="s">
        <v>1860</v>
      </c>
      <c r="B3023" t="s">
        <v>1843</v>
      </c>
      <c r="C3023" t="s">
        <v>3078</v>
      </c>
      <c r="D3023" s="1">
        <v>1.2793452828746E-6</v>
      </c>
      <c r="E3023" s="1">
        <v>3.5137267891248501E-6</v>
      </c>
      <c r="F3023">
        <v>5.4542320102249899</v>
      </c>
      <c r="G3023">
        <v>-0.152402609266824</v>
      </c>
      <c r="H3023">
        <v>-0.12975418691461399</v>
      </c>
    </row>
    <row r="3024" spans="1:8" x14ac:dyDescent="0.25">
      <c r="A3024" t="s">
        <v>1860</v>
      </c>
      <c r="B3024" t="s">
        <v>1843</v>
      </c>
      <c r="C3024" t="s">
        <v>2244</v>
      </c>
      <c r="D3024" s="1">
        <v>7.1835411752355695E-20</v>
      </c>
      <c r="E3024" s="1">
        <v>1.2361885251904001E-18</v>
      </c>
      <c r="F3024">
        <v>17.907915292025201</v>
      </c>
      <c r="G3024">
        <v>-0.71348387934270097</v>
      </c>
      <c r="H3024">
        <v>-0.12967982095521599</v>
      </c>
    </row>
    <row r="3025" spans="1:8" x14ac:dyDescent="0.25">
      <c r="A3025" t="s">
        <v>1860</v>
      </c>
      <c r="B3025" t="s">
        <v>1843</v>
      </c>
      <c r="C3025" t="s">
        <v>2090</v>
      </c>
      <c r="D3025">
        <v>1.7602953096527101E-4</v>
      </c>
      <c r="E3025">
        <v>3.7164292920967599E-4</v>
      </c>
      <c r="F3025">
        <v>3.4298741255663501</v>
      </c>
      <c r="G3025">
        <v>-0.132668671385609</v>
      </c>
      <c r="H3025">
        <v>-0.129216913677458</v>
      </c>
    </row>
    <row r="3026" spans="1:8" x14ac:dyDescent="0.25">
      <c r="A3026" t="s">
        <v>1860</v>
      </c>
      <c r="B3026" t="s">
        <v>1843</v>
      </c>
      <c r="C3026" t="s">
        <v>2451</v>
      </c>
      <c r="D3026" s="1">
        <v>3.3605095460921901E-18</v>
      </c>
      <c r="E3026" s="1">
        <v>4.4950902285187801E-17</v>
      </c>
      <c r="F3026">
        <v>16.347261586388001</v>
      </c>
      <c r="G3026">
        <v>-0.34238272609326897</v>
      </c>
      <c r="H3026">
        <v>-0.129100970379672</v>
      </c>
    </row>
    <row r="3027" spans="1:8" x14ac:dyDescent="0.25">
      <c r="A3027" t="s">
        <v>1860</v>
      </c>
      <c r="B3027" t="s">
        <v>1843</v>
      </c>
      <c r="C3027" t="s">
        <v>3058</v>
      </c>
      <c r="D3027" s="1">
        <v>1.04127815076824E-5</v>
      </c>
      <c r="E3027" s="1">
        <v>2.5535099711536E-5</v>
      </c>
      <c r="F3027">
        <v>4.5928624419366804</v>
      </c>
      <c r="G3027">
        <v>-8.6065923403273903E-2</v>
      </c>
      <c r="H3027">
        <v>-0.12890764531294899</v>
      </c>
    </row>
    <row r="3028" spans="1:8" x14ac:dyDescent="0.25">
      <c r="A3028" t="s">
        <v>1860</v>
      </c>
      <c r="B3028" t="s">
        <v>1843</v>
      </c>
      <c r="C3028" t="s">
        <v>2446</v>
      </c>
      <c r="D3028" s="1">
        <v>3.6820800431909298E-15</v>
      </c>
      <c r="E3028" s="1">
        <v>3.1215057467900898E-14</v>
      </c>
      <c r="F3028">
        <v>13.5056358611821</v>
      </c>
      <c r="G3028">
        <v>-0.60945879826355498</v>
      </c>
      <c r="H3028">
        <v>-0.128673583206555</v>
      </c>
    </row>
    <row r="3029" spans="1:8" x14ac:dyDescent="0.25">
      <c r="A3029" t="s">
        <v>1860</v>
      </c>
      <c r="B3029" t="s">
        <v>1843</v>
      </c>
      <c r="C3029" t="s">
        <v>2325</v>
      </c>
      <c r="D3029" s="1">
        <v>3.4188357049740101E-13</v>
      </c>
      <c r="E3029" s="1">
        <v>2.2037642186842102E-12</v>
      </c>
      <c r="F3029">
        <v>11.656834872616001</v>
      </c>
      <c r="G3029">
        <v>-2.6176031528374901</v>
      </c>
      <c r="H3029">
        <v>-0.12850629158232699</v>
      </c>
    </row>
    <row r="3030" spans="1:8" x14ac:dyDescent="0.25">
      <c r="A3030" t="s">
        <v>1860</v>
      </c>
      <c r="B3030" t="s">
        <v>1843</v>
      </c>
      <c r="C3030" t="s">
        <v>3249</v>
      </c>
      <c r="D3030" s="1">
        <v>2.1405408736050899E-7</v>
      </c>
      <c r="E3030" s="1">
        <v>6.50575097742957E-7</v>
      </c>
      <c r="F3030">
        <v>6.1867025643554197</v>
      </c>
      <c r="G3030">
        <v>-0.21799179470652</v>
      </c>
      <c r="H3030">
        <v>-0.12805310798338401</v>
      </c>
    </row>
    <row r="3031" spans="1:8" x14ac:dyDescent="0.25">
      <c r="A3031" t="s">
        <v>1860</v>
      </c>
      <c r="B3031" t="s">
        <v>1843</v>
      </c>
      <c r="C3031" t="s">
        <v>2316</v>
      </c>
      <c r="D3031" s="1">
        <v>2.76357453831474E-10</v>
      </c>
      <c r="E3031" s="1">
        <v>1.23131824856205E-9</v>
      </c>
      <c r="F3031">
        <v>8.9096296840862408</v>
      </c>
      <c r="G3031">
        <v>-0.519568590552547</v>
      </c>
      <c r="H3031">
        <v>-0.12804223540514001</v>
      </c>
    </row>
    <row r="3032" spans="1:8" x14ac:dyDescent="0.25">
      <c r="A3032" t="s">
        <v>1860</v>
      </c>
      <c r="B3032" t="s">
        <v>1843</v>
      </c>
      <c r="C3032" t="s">
        <v>3805</v>
      </c>
      <c r="D3032">
        <v>5.4299208084637399E-3</v>
      </c>
      <c r="E3032">
        <v>9.3689039413083104E-3</v>
      </c>
      <c r="F3032">
        <v>2.0283112138170898</v>
      </c>
      <c r="G3032">
        <v>-0.22400156454669001</v>
      </c>
      <c r="H3032">
        <v>-0.12777141833810801</v>
      </c>
    </row>
    <row r="3033" spans="1:8" x14ac:dyDescent="0.25">
      <c r="A3033" t="s">
        <v>1860</v>
      </c>
      <c r="B3033" t="s">
        <v>1843</v>
      </c>
      <c r="C3033" t="s">
        <v>2370</v>
      </c>
      <c r="D3033" s="1">
        <v>6.09096999704107E-15</v>
      </c>
      <c r="E3033" s="1">
        <v>4.98436321252574E-14</v>
      </c>
      <c r="F3033">
        <v>13.302390317984401</v>
      </c>
      <c r="G3033">
        <v>-0.24787791111725499</v>
      </c>
      <c r="H3033">
        <v>-0.12774908249019801</v>
      </c>
    </row>
    <row r="3034" spans="1:8" x14ac:dyDescent="0.25">
      <c r="A3034" t="s">
        <v>1860</v>
      </c>
      <c r="B3034" t="s">
        <v>1843</v>
      </c>
      <c r="C3034" t="s">
        <v>2486</v>
      </c>
      <c r="D3034" s="1">
        <v>9.7368750931077796E-20</v>
      </c>
      <c r="E3034" s="1">
        <v>1.62364360548548E-18</v>
      </c>
      <c r="F3034">
        <v>17.7895092935413</v>
      </c>
      <c r="G3034">
        <v>-0.47262169308894397</v>
      </c>
      <c r="H3034">
        <v>-0.12774428979563601</v>
      </c>
    </row>
    <row r="3035" spans="1:8" x14ac:dyDescent="0.25">
      <c r="A3035" t="s">
        <v>1860</v>
      </c>
      <c r="B3035" t="s">
        <v>1843</v>
      </c>
      <c r="C3035" t="s">
        <v>3222</v>
      </c>
      <c r="D3035" s="1">
        <v>5.2591593378571098E-6</v>
      </c>
      <c r="E3035" s="1">
        <v>1.33809538324709E-5</v>
      </c>
      <c r="F3035">
        <v>4.8735129277181004</v>
      </c>
      <c r="G3035">
        <v>-0.16653987837432699</v>
      </c>
      <c r="H3035">
        <v>-0.127690228644115</v>
      </c>
    </row>
    <row r="3036" spans="1:8" x14ac:dyDescent="0.25">
      <c r="A3036" t="s">
        <v>1860</v>
      </c>
      <c r="B3036" t="s">
        <v>1843</v>
      </c>
      <c r="C3036" t="s">
        <v>2226</v>
      </c>
      <c r="D3036">
        <v>1.81700287443652E-3</v>
      </c>
      <c r="E3036">
        <v>3.3574935133517201E-3</v>
      </c>
      <c r="F3036">
        <v>2.4739848177115999</v>
      </c>
      <c r="G3036">
        <v>-5.1445399912172798E-2</v>
      </c>
      <c r="H3036">
        <v>-0.12762484682913799</v>
      </c>
    </row>
    <row r="3037" spans="1:8" x14ac:dyDescent="0.25">
      <c r="A3037" t="s">
        <v>1860</v>
      </c>
      <c r="B3037" t="s">
        <v>1843</v>
      </c>
      <c r="C3037" t="s">
        <v>2419</v>
      </c>
      <c r="D3037" s="1">
        <v>9.7653673121249003E-13</v>
      </c>
      <c r="E3037" s="1">
        <v>5.9286992027929999E-12</v>
      </c>
      <c r="F3037">
        <v>11.227040583367399</v>
      </c>
      <c r="G3037">
        <v>-0.91186624131415495</v>
      </c>
      <c r="H3037">
        <v>-0.12727004630129099</v>
      </c>
    </row>
    <row r="3038" spans="1:8" x14ac:dyDescent="0.25">
      <c r="A3038" t="s">
        <v>1860</v>
      </c>
      <c r="B3038" t="s">
        <v>1843</v>
      </c>
      <c r="C3038" t="s">
        <v>2399</v>
      </c>
      <c r="D3038" s="1">
        <v>4.5399068976650097E-12</v>
      </c>
      <c r="E3038" s="1">
        <v>2.5314226248224001E-11</v>
      </c>
      <c r="F3038">
        <v>10.596635342670201</v>
      </c>
      <c r="G3038">
        <v>-0.535109765571402</v>
      </c>
      <c r="H3038">
        <v>-0.127125119385602</v>
      </c>
    </row>
    <row r="3039" spans="1:8" x14ac:dyDescent="0.25">
      <c r="A3039" t="s">
        <v>1860</v>
      </c>
      <c r="B3039" t="s">
        <v>1843</v>
      </c>
      <c r="C3039" t="s">
        <v>2337</v>
      </c>
      <c r="D3039" s="1">
        <v>1.7158376873869301E-17</v>
      </c>
      <c r="E3039" s="1">
        <v>2.0306130756612701E-16</v>
      </c>
      <c r="F3039">
        <v>15.692372821604399</v>
      </c>
      <c r="G3039">
        <v>-0.79619102009658305</v>
      </c>
      <c r="H3039">
        <v>-0.127044395791928</v>
      </c>
    </row>
    <row r="3040" spans="1:8" x14ac:dyDescent="0.25">
      <c r="A3040" t="s">
        <v>1860</v>
      </c>
      <c r="B3040" t="s">
        <v>1843</v>
      </c>
      <c r="C3040" t="s">
        <v>2131</v>
      </c>
      <c r="D3040" s="1">
        <v>1.2724862774045601E-22</v>
      </c>
      <c r="E3040" s="1">
        <v>3.6872301429336602E-21</v>
      </c>
      <c r="F3040">
        <v>20.433299754531902</v>
      </c>
      <c r="G3040">
        <v>-0.48913125083505699</v>
      </c>
      <c r="H3040">
        <v>-0.126923748594404</v>
      </c>
    </row>
    <row r="3041" spans="1:8" x14ac:dyDescent="0.25">
      <c r="A3041" t="s">
        <v>1860</v>
      </c>
      <c r="B3041" t="s">
        <v>1843</v>
      </c>
      <c r="C3041" t="s">
        <v>2272</v>
      </c>
      <c r="D3041" s="1">
        <v>8.32016503452237E-13</v>
      </c>
      <c r="E3041" s="1">
        <v>5.08874947959195E-12</v>
      </c>
      <c r="F3041">
        <v>11.2933889290262</v>
      </c>
      <c r="G3041">
        <v>-0.65588194851301895</v>
      </c>
      <c r="H3041">
        <v>-0.12683377055606501</v>
      </c>
    </row>
    <row r="3042" spans="1:8" x14ac:dyDescent="0.25">
      <c r="A3042" t="s">
        <v>1860</v>
      </c>
      <c r="B3042" t="s">
        <v>1843</v>
      </c>
      <c r="C3042" t="s">
        <v>2290</v>
      </c>
      <c r="D3042" s="1">
        <v>8.3442994540989296E-10</v>
      </c>
      <c r="E3042" s="1">
        <v>3.4997971913751199E-9</v>
      </c>
      <c r="F3042">
        <v>8.4559571217121903</v>
      </c>
      <c r="G3042">
        <v>-0.221023445720613</v>
      </c>
      <c r="H3042">
        <v>-0.12642390695050301</v>
      </c>
    </row>
    <row r="3043" spans="1:8" x14ac:dyDescent="0.25">
      <c r="A3043" t="s">
        <v>1860</v>
      </c>
      <c r="B3043" t="s">
        <v>1843</v>
      </c>
      <c r="C3043" t="s">
        <v>3806</v>
      </c>
      <c r="D3043" s="1">
        <v>1.3004060320350601E-15</v>
      </c>
      <c r="E3043" s="1">
        <v>1.16975091489421E-14</v>
      </c>
      <c r="F3043">
        <v>13.931906606462</v>
      </c>
      <c r="G3043">
        <v>-0.44565840112526101</v>
      </c>
      <c r="H3043">
        <v>-0.12634492451693599</v>
      </c>
    </row>
    <row r="3044" spans="1:8" x14ac:dyDescent="0.25">
      <c r="A3044" t="s">
        <v>1860</v>
      </c>
      <c r="B3044" t="s">
        <v>1843</v>
      </c>
      <c r="C3044" t="s">
        <v>2311</v>
      </c>
      <c r="D3044" s="1">
        <v>2.7148801559713301E-10</v>
      </c>
      <c r="E3044" s="1">
        <v>1.21071227860275E-9</v>
      </c>
      <c r="F3044">
        <v>8.9169590531093199</v>
      </c>
      <c r="G3044">
        <v>-0.57802989308056596</v>
      </c>
      <c r="H3044">
        <v>-0.12622550962002099</v>
      </c>
    </row>
    <row r="3045" spans="1:8" x14ac:dyDescent="0.25">
      <c r="A3045" t="s">
        <v>1860</v>
      </c>
      <c r="B3045" t="s">
        <v>1843</v>
      </c>
      <c r="C3045" t="s">
        <v>3807</v>
      </c>
      <c r="D3045" s="1">
        <v>1.90168286210982E-7</v>
      </c>
      <c r="E3045" s="1">
        <v>5.81765905622076E-7</v>
      </c>
      <c r="F3045">
        <v>6.2352517341616096</v>
      </c>
      <c r="G3045">
        <v>-0.53138402041668398</v>
      </c>
      <c r="H3045">
        <v>-0.12611892889801599</v>
      </c>
    </row>
    <row r="3046" spans="1:8" x14ac:dyDescent="0.25">
      <c r="A3046" t="s">
        <v>1860</v>
      </c>
      <c r="B3046" t="s">
        <v>1843</v>
      </c>
      <c r="C3046" t="s">
        <v>2523</v>
      </c>
      <c r="D3046" s="1">
        <v>3.73097797308036E-7</v>
      </c>
      <c r="E3046" s="1">
        <v>1.09952103038998E-6</v>
      </c>
      <c r="F3046">
        <v>5.9587964595319498</v>
      </c>
      <c r="G3046">
        <v>-0.30552299668416899</v>
      </c>
      <c r="H3046">
        <v>-0.12610911614303599</v>
      </c>
    </row>
    <row r="3047" spans="1:8" x14ac:dyDescent="0.25">
      <c r="A3047" t="s">
        <v>1860</v>
      </c>
      <c r="B3047" t="s">
        <v>1843</v>
      </c>
      <c r="C3047" t="s">
        <v>2569</v>
      </c>
      <c r="D3047" s="1">
        <v>1.76570729443118E-7</v>
      </c>
      <c r="E3047" s="1">
        <v>5.42582797814407E-7</v>
      </c>
      <c r="F3047">
        <v>6.2655339793409297</v>
      </c>
      <c r="G3047">
        <v>-0.33319948337642102</v>
      </c>
      <c r="H3047">
        <v>-0.12554862514290699</v>
      </c>
    </row>
    <row r="3048" spans="1:8" x14ac:dyDescent="0.25">
      <c r="A3048" t="s">
        <v>1860</v>
      </c>
      <c r="B3048" t="s">
        <v>1843</v>
      </c>
      <c r="C3048" t="s">
        <v>2205</v>
      </c>
      <c r="D3048" s="1">
        <v>4.27589993998105E-13</v>
      </c>
      <c r="E3048" s="1">
        <v>2.72148713772559E-12</v>
      </c>
      <c r="F3048">
        <v>11.565193713901699</v>
      </c>
      <c r="G3048">
        <v>-0.19287687912408399</v>
      </c>
      <c r="H3048">
        <v>-0.125479810076527</v>
      </c>
    </row>
    <row r="3049" spans="1:8" x14ac:dyDescent="0.25">
      <c r="A3049" t="s">
        <v>1860</v>
      </c>
      <c r="B3049" t="s">
        <v>1843</v>
      </c>
      <c r="C3049" t="s">
        <v>2393</v>
      </c>
      <c r="D3049" s="1">
        <v>1.45470750439011E-7</v>
      </c>
      <c r="E3049" s="1">
        <v>4.5406397456657001E-7</v>
      </c>
      <c r="F3049">
        <v>6.34288295365418</v>
      </c>
      <c r="G3049">
        <v>-1.44319191882331</v>
      </c>
      <c r="H3049">
        <v>-0.12545463953109001</v>
      </c>
    </row>
    <row r="3050" spans="1:8" x14ac:dyDescent="0.25">
      <c r="A3050" t="s">
        <v>1860</v>
      </c>
      <c r="B3050" t="s">
        <v>1843</v>
      </c>
      <c r="C3050" t="s">
        <v>2458</v>
      </c>
      <c r="D3050" s="1">
        <v>1.8988603102906801E-9</v>
      </c>
      <c r="E3050" s="1">
        <v>7.5850197317922892E-9</v>
      </c>
      <c r="F3050">
        <v>8.1200432850951305</v>
      </c>
      <c r="G3050">
        <v>-0.17214667572332801</v>
      </c>
      <c r="H3050">
        <v>-0.12534647195149601</v>
      </c>
    </row>
    <row r="3051" spans="1:8" x14ac:dyDescent="0.25">
      <c r="A3051" t="s">
        <v>1860</v>
      </c>
      <c r="B3051" t="s">
        <v>1843</v>
      </c>
      <c r="C3051" t="s">
        <v>3808</v>
      </c>
      <c r="D3051" s="1">
        <v>6.5023813290312799E-15</v>
      </c>
      <c r="E3051" s="1">
        <v>5.3017439330546298E-14</v>
      </c>
      <c r="F3051">
        <v>13.275581251922899</v>
      </c>
      <c r="G3051">
        <v>-0.98058884954272196</v>
      </c>
      <c r="H3051">
        <v>-0.125281495468714</v>
      </c>
    </row>
    <row r="3052" spans="1:8" x14ac:dyDescent="0.25">
      <c r="A3052" t="s">
        <v>1860</v>
      </c>
      <c r="B3052" t="s">
        <v>1843</v>
      </c>
      <c r="C3052" t="s">
        <v>2397</v>
      </c>
      <c r="D3052" s="1">
        <v>6.3115876650676198E-6</v>
      </c>
      <c r="E3052" s="1">
        <v>1.5922779932690701E-5</v>
      </c>
      <c r="F3052">
        <v>4.7979811071994503</v>
      </c>
      <c r="G3052">
        <v>-0.25518726244343498</v>
      </c>
      <c r="H3052">
        <v>-0.124919352197865</v>
      </c>
    </row>
    <row r="3053" spans="1:8" x14ac:dyDescent="0.25">
      <c r="A3053" t="s">
        <v>1860</v>
      </c>
      <c r="B3053" t="s">
        <v>1843</v>
      </c>
      <c r="C3053" t="s">
        <v>3809</v>
      </c>
      <c r="D3053" s="1">
        <v>2.1373009723942798E-27</v>
      </c>
      <c r="E3053" s="1">
        <v>2.2410868585961399E-25</v>
      </c>
      <c r="F3053">
        <v>24.649541311033801</v>
      </c>
      <c r="G3053">
        <v>-0.959104383964414</v>
      </c>
      <c r="H3053">
        <v>-0.124661036209888</v>
      </c>
    </row>
    <row r="3054" spans="1:8" x14ac:dyDescent="0.25">
      <c r="A3054" t="s">
        <v>1860</v>
      </c>
      <c r="B3054" t="s">
        <v>1843</v>
      </c>
      <c r="C3054" t="s">
        <v>2304</v>
      </c>
      <c r="D3054">
        <v>4.68525094642917E-4</v>
      </c>
      <c r="E3054">
        <v>9.3750481054691E-4</v>
      </c>
      <c r="F3054">
        <v>3.0280264951323801</v>
      </c>
      <c r="G3054">
        <v>-9.3879151155092294E-2</v>
      </c>
      <c r="H3054">
        <v>-0.124382740601896</v>
      </c>
    </row>
    <row r="3055" spans="1:8" x14ac:dyDescent="0.25">
      <c r="A3055" t="s">
        <v>1860</v>
      </c>
      <c r="B3055" t="s">
        <v>1843</v>
      </c>
      <c r="C3055" t="s">
        <v>2566</v>
      </c>
      <c r="D3055" s="1">
        <v>1.5237824401457001E-17</v>
      </c>
      <c r="E3055" s="1">
        <v>1.8207397519964E-16</v>
      </c>
      <c r="F3055">
        <v>15.739752125786101</v>
      </c>
      <c r="G3055">
        <v>-0.51156344451772395</v>
      </c>
      <c r="H3055">
        <v>-0.12433812327659</v>
      </c>
    </row>
    <row r="3056" spans="1:8" x14ac:dyDescent="0.25">
      <c r="A3056" t="s">
        <v>1860</v>
      </c>
      <c r="B3056" t="s">
        <v>1843</v>
      </c>
      <c r="C3056" t="s">
        <v>2305</v>
      </c>
      <c r="D3056" s="1">
        <v>2.9890802133813101E-21</v>
      </c>
      <c r="E3056" s="1">
        <v>6.6042659786012506E-20</v>
      </c>
      <c r="F3056">
        <v>19.180175444386698</v>
      </c>
      <c r="G3056">
        <v>-0.74041491129772896</v>
      </c>
      <c r="H3056">
        <v>-0.124248697118456</v>
      </c>
    </row>
    <row r="3057" spans="1:8" x14ac:dyDescent="0.25">
      <c r="A3057" t="s">
        <v>1860</v>
      </c>
      <c r="B3057" t="s">
        <v>1843</v>
      </c>
      <c r="C3057" t="s">
        <v>3810</v>
      </c>
      <c r="D3057" s="1">
        <v>1.2258917682913401E-16</v>
      </c>
      <c r="E3057" s="1">
        <v>1.2650507797388401E-15</v>
      </c>
      <c r="F3057">
        <v>14.8978920413516</v>
      </c>
      <c r="G3057">
        <v>-0.35364933426240103</v>
      </c>
      <c r="H3057">
        <v>-0.124089472280934</v>
      </c>
    </row>
    <row r="3058" spans="1:8" x14ac:dyDescent="0.25">
      <c r="A3058" t="s">
        <v>1860</v>
      </c>
      <c r="B3058" t="s">
        <v>1843</v>
      </c>
      <c r="C3058" t="s">
        <v>3811</v>
      </c>
      <c r="D3058" s="1">
        <v>3.6020550142367204E-15</v>
      </c>
      <c r="E3058" s="1">
        <v>3.0568056715467002E-14</v>
      </c>
      <c r="F3058">
        <v>13.514732169536099</v>
      </c>
      <c r="G3058">
        <v>-0.63803441074456602</v>
      </c>
      <c r="H3058">
        <v>-0.12406914183090501</v>
      </c>
    </row>
    <row r="3059" spans="1:8" x14ac:dyDescent="0.25">
      <c r="A3059" t="s">
        <v>1860</v>
      </c>
      <c r="B3059" t="s">
        <v>1843</v>
      </c>
      <c r="C3059" t="s">
        <v>2309</v>
      </c>
      <c r="D3059" s="1">
        <v>1.4432799582801399E-13</v>
      </c>
      <c r="E3059" s="1">
        <v>9.7743311022442208E-13</v>
      </c>
      <c r="F3059">
        <v>12.009912953476199</v>
      </c>
      <c r="G3059">
        <v>-0.43153690429566499</v>
      </c>
      <c r="H3059">
        <v>-0.123934647194096</v>
      </c>
    </row>
    <row r="3060" spans="1:8" x14ac:dyDescent="0.25">
      <c r="A3060" t="s">
        <v>1860</v>
      </c>
      <c r="B3060" t="s">
        <v>1843</v>
      </c>
      <c r="C3060" t="s">
        <v>3383</v>
      </c>
      <c r="D3060" s="1">
        <v>5.9982584058446601E-18</v>
      </c>
      <c r="E3060" s="1">
        <v>7.6669887660657E-17</v>
      </c>
      <c r="F3060">
        <v>16.115375173086399</v>
      </c>
      <c r="G3060">
        <v>-0.58096974915214705</v>
      </c>
      <c r="H3060">
        <v>-0.123840616673529</v>
      </c>
    </row>
    <row r="3061" spans="1:8" x14ac:dyDescent="0.25">
      <c r="A3061" t="s">
        <v>1860</v>
      </c>
      <c r="B3061" t="s">
        <v>1843</v>
      </c>
      <c r="C3061" t="s">
        <v>2331</v>
      </c>
      <c r="D3061" s="1">
        <v>3.1291391297615102E-10</v>
      </c>
      <c r="E3061" s="1">
        <v>1.38670624830011E-9</v>
      </c>
      <c r="F3061">
        <v>8.8580155275739294</v>
      </c>
      <c r="G3061">
        <v>-0.44466755758621601</v>
      </c>
      <c r="H3061">
        <v>-0.12379702764301</v>
      </c>
    </row>
    <row r="3062" spans="1:8" x14ac:dyDescent="0.25">
      <c r="A3062" t="s">
        <v>1860</v>
      </c>
      <c r="B3062" t="s">
        <v>1843</v>
      </c>
      <c r="C3062" t="s">
        <v>2296</v>
      </c>
      <c r="D3062" s="1">
        <v>8.13968868727179E-19</v>
      </c>
      <c r="E3062" s="1">
        <v>1.20181823541305E-17</v>
      </c>
      <c r="F3062">
        <v>16.9201612106413</v>
      </c>
      <c r="G3062">
        <v>-0.36725763956110302</v>
      </c>
      <c r="H3062">
        <v>-0.12316850315885</v>
      </c>
    </row>
    <row r="3063" spans="1:8" x14ac:dyDescent="0.25">
      <c r="A3063" t="s">
        <v>1860</v>
      </c>
      <c r="B3063" t="s">
        <v>1843</v>
      </c>
      <c r="C3063" t="s">
        <v>2042</v>
      </c>
      <c r="D3063" s="1">
        <v>6.8293816488960703E-5</v>
      </c>
      <c r="E3063">
        <v>1.5124385026273599E-4</v>
      </c>
      <c r="F3063">
        <v>3.8203222751961898</v>
      </c>
      <c r="G3063">
        <v>-0.121138148081296</v>
      </c>
      <c r="H3063">
        <v>-0.12293330330012101</v>
      </c>
    </row>
    <row r="3064" spans="1:8" x14ac:dyDescent="0.25">
      <c r="A3064" t="s">
        <v>1860</v>
      </c>
      <c r="B3064" t="s">
        <v>1843</v>
      </c>
      <c r="C3064" t="s">
        <v>2408</v>
      </c>
      <c r="D3064" s="1">
        <v>1.10007669623408E-11</v>
      </c>
      <c r="E3064" s="1">
        <v>5.8254863952511298E-11</v>
      </c>
      <c r="F3064">
        <v>10.2346678076487</v>
      </c>
      <c r="G3064">
        <v>-0.35763435133924298</v>
      </c>
      <c r="H3064">
        <v>-0.12252380458524199</v>
      </c>
    </row>
    <row r="3065" spans="1:8" x14ac:dyDescent="0.25">
      <c r="A3065" t="s">
        <v>1860</v>
      </c>
      <c r="B3065" t="s">
        <v>1843</v>
      </c>
      <c r="C3065" t="s">
        <v>2521</v>
      </c>
      <c r="D3065" s="1">
        <v>1.7831125008380301E-19</v>
      </c>
      <c r="E3065" s="1">
        <v>2.8896464928446499E-18</v>
      </c>
      <c r="F3065">
        <v>17.5391552837477</v>
      </c>
      <c r="G3065">
        <v>-0.49269484682213199</v>
      </c>
      <c r="H3065">
        <v>-0.122382702341677</v>
      </c>
    </row>
    <row r="3066" spans="1:8" x14ac:dyDescent="0.25">
      <c r="A3066" t="s">
        <v>1860</v>
      </c>
      <c r="B3066" t="s">
        <v>1843</v>
      </c>
      <c r="C3066" t="s">
        <v>2158</v>
      </c>
      <c r="D3066" s="1">
        <v>2.4728523015111401E-14</v>
      </c>
      <c r="E3066" s="1">
        <v>1.85658989845858E-13</v>
      </c>
      <c r="F3066">
        <v>12.731284016834101</v>
      </c>
      <c r="G3066">
        <v>-0.74894059992346596</v>
      </c>
      <c r="H3066">
        <v>-0.12220190904370801</v>
      </c>
    </row>
    <row r="3067" spans="1:8" x14ac:dyDescent="0.25">
      <c r="A3067" t="s">
        <v>1860</v>
      </c>
      <c r="B3067" t="s">
        <v>1843</v>
      </c>
      <c r="C3067" t="s">
        <v>1917</v>
      </c>
      <c r="D3067" s="1">
        <v>2.02004429938271E-5</v>
      </c>
      <c r="E3067" s="1">
        <v>4.7671196101968897E-5</v>
      </c>
      <c r="F3067">
        <v>4.3217439511992799</v>
      </c>
      <c r="G3067">
        <v>-8.7474464630249701E-2</v>
      </c>
      <c r="H3067">
        <v>-0.122097593634799</v>
      </c>
    </row>
    <row r="3068" spans="1:8" x14ac:dyDescent="0.25">
      <c r="A3068" t="s">
        <v>1860</v>
      </c>
      <c r="B3068" t="s">
        <v>1843</v>
      </c>
      <c r="C3068" t="s">
        <v>3812</v>
      </c>
      <c r="D3068" s="1">
        <v>7.7518021907004505E-20</v>
      </c>
      <c r="E3068" s="1">
        <v>1.3238516011806301E-18</v>
      </c>
      <c r="F3068">
        <v>17.878160694957099</v>
      </c>
      <c r="G3068">
        <v>-0.401185753887431</v>
      </c>
      <c r="H3068">
        <v>-0.12187966072631901</v>
      </c>
    </row>
    <row r="3069" spans="1:8" x14ac:dyDescent="0.25">
      <c r="A3069" t="s">
        <v>1860</v>
      </c>
      <c r="B3069" t="s">
        <v>1843</v>
      </c>
      <c r="C3069" t="s">
        <v>1972</v>
      </c>
      <c r="D3069" s="1">
        <v>1.13784861664162E-5</v>
      </c>
      <c r="E3069" s="1">
        <v>2.7795855742757601E-5</v>
      </c>
      <c r="F3069">
        <v>4.5560199509243304</v>
      </c>
      <c r="G3069">
        <v>-8.2751725303120194E-2</v>
      </c>
      <c r="H3069">
        <v>-0.121811308434641</v>
      </c>
    </row>
    <row r="3070" spans="1:8" x14ac:dyDescent="0.25">
      <c r="A3070" t="s">
        <v>1860</v>
      </c>
      <c r="B3070" t="s">
        <v>1843</v>
      </c>
      <c r="C3070" t="s">
        <v>2318</v>
      </c>
      <c r="D3070" s="1">
        <v>2.5805064166512001E-14</v>
      </c>
      <c r="E3070" s="1">
        <v>1.93330946976841E-13</v>
      </c>
      <c r="F3070">
        <v>12.7136986217835</v>
      </c>
      <c r="G3070">
        <v>-0.33836014697058298</v>
      </c>
      <c r="H3070">
        <v>-0.121669727433797</v>
      </c>
    </row>
    <row r="3071" spans="1:8" x14ac:dyDescent="0.25">
      <c r="A3071" t="s">
        <v>1860</v>
      </c>
      <c r="B3071" t="s">
        <v>1843</v>
      </c>
      <c r="C3071" t="s">
        <v>3813</v>
      </c>
      <c r="D3071" s="1">
        <v>1.5892360603589499E-15</v>
      </c>
      <c r="E3071" s="1">
        <v>1.41414007729747E-14</v>
      </c>
      <c r="F3071">
        <v>13.8495075694752</v>
      </c>
      <c r="G3071">
        <v>-0.93156649914747103</v>
      </c>
      <c r="H3071">
        <v>-0.121630368010034</v>
      </c>
    </row>
    <row r="3072" spans="1:8" x14ac:dyDescent="0.25">
      <c r="A3072" t="s">
        <v>1860</v>
      </c>
      <c r="B3072" t="s">
        <v>1843</v>
      </c>
      <c r="C3072" t="s">
        <v>2453</v>
      </c>
      <c r="D3072" s="1">
        <v>3.8540259561274898E-16</v>
      </c>
      <c r="E3072" s="1">
        <v>3.7124066294406697E-15</v>
      </c>
      <c r="F3072">
        <v>14.4303444604568</v>
      </c>
      <c r="G3072">
        <v>-0.36112447797830999</v>
      </c>
      <c r="H3072">
        <v>-0.121583008768225</v>
      </c>
    </row>
    <row r="3073" spans="1:8" x14ac:dyDescent="0.25">
      <c r="A3073" t="s">
        <v>1860</v>
      </c>
      <c r="B3073" t="s">
        <v>1843</v>
      </c>
      <c r="C3073" t="s">
        <v>2498</v>
      </c>
      <c r="D3073" s="1">
        <v>1.39041546688783E-15</v>
      </c>
      <c r="E3073" s="1">
        <v>1.2466384472321101E-14</v>
      </c>
      <c r="F3073">
        <v>13.9042594832812</v>
      </c>
      <c r="G3073">
        <v>-0.44232703469764401</v>
      </c>
      <c r="H3073">
        <v>-0.12152849586177</v>
      </c>
    </row>
    <row r="3074" spans="1:8" x14ac:dyDescent="0.25">
      <c r="A3074" t="s">
        <v>1860</v>
      </c>
      <c r="B3074" t="s">
        <v>1843</v>
      </c>
      <c r="C3074" t="s">
        <v>2259</v>
      </c>
      <c r="D3074" s="1">
        <v>2.7655614510919701E-15</v>
      </c>
      <c r="E3074" s="1">
        <v>2.3762702662750698E-14</v>
      </c>
      <c r="F3074">
        <v>13.624104166183701</v>
      </c>
      <c r="G3074">
        <v>-0.32859093295423902</v>
      </c>
      <c r="H3074">
        <v>-0.12135682156877201</v>
      </c>
    </row>
    <row r="3075" spans="1:8" x14ac:dyDescent="0.25">
      <c r="A3075" t="s">
        <v>1860</v>
      </c>
      <c r="B3075" t="s">
        <v>1843</v>
      </c>
      <c r="C3075" t="s">
        <v>2271</v>
      </c>
      <c r="D3075">
        <v>1.8798135100158201E-4</v>
      </c>
      <c r="E3075">
        <v>3.9535836409018899E-4</v>
      </c>
      <c r="F3075">
        <v>3.4030090689575601</v>
      </c>
      <c r="G3075">
        <v>-0.110750269558323</v>
      </c>
      <c r="H3075">
        <v>-0.121023607185143</v>
      </c>
    </row>
    <row r="3076" spans="1:8" x14ac:dyDescent="0.25">
      <c r="A3076" t="s">
        <v>1860</v>
      </c>
      <c r="B3076" t="s">
        <v>1843</v>
      </c>
      <c r="C3076" t="s">
        <v>3456</v>
      </c>
      <c r="D3076" s="1">
        <v>1.7443737049267299E-9</v>
      </c>
      <c r="E3076" s="1">
        <v>6.9995575972299196E-9</v>
      </c>
      <c r="F3076">
        <v>8.1549294084362405</v>
      </c>
      <c r="G3076">
        <v>-0.264854846249512</v>
      </c>
      <c r="H3076">
        <v>-0.12094133838549</v>
      </c>
    </row>
    <row r="3077" spans="1:8" x14ac:dyDescent="0.25">
      <c r="A3077" t="s">
        <v>1860</v>
      </c>
      <c r="B3077" t="s">
        <v>1843</v>
      </c>
      <c r="C3077" t="s">
        <v>3814</v>
      </c>
      <c r="D3077" s="1">
        <v>1.58539394257292E-20</v>
      </c>
      <c r="E3077" s="1">
        <v>3.055464057859E-19</v>
      </c>
      <c r="F3077">
        <v>18.514922820622001</v>
      </c>
      <c r="G3077">
        <v>-0.68963137457167001</v>
      </c>
      <c r="H3077">
        <v>-0.120684615523869</v>
      </c>
    </row>
    <row r="3078" spans="1:8" x14ac:dyDescent="0.25">
      <c r="A3078" t="s">
        <v>1860</v>
      </c>
      <c r="B3078" t="s">
        <v>1843</v>
      </c>
      <c r="C3078" t="s">
        <v>2561</v>
      </c>
      <c r="D3078" s="1">
        <v>3.0255432240565102E-17</v>
      </c>
      <c r="E3078" s="1">
        <v>3.43598405793953E-16</v>
      </c>
      <c r="F3078">
        <v>15.463948859847999</v>
      </c>
      <c r="G3078">
        <v>-0.60130283723244404</v>
      </c>
      <c r="H3078">
        <v>-0.120364160080305</v>
      </c>
    </row>
    <row r="3079" spans="1:8" x14ac:dyDescent="0.25">
      <c r="A3079" t="s">
        <v>1860</v>
      </c>
      <c r="B3079" t="s">
        <v>1843</v>
      </c>
      <c r="C3079" t="s">
        <v>2174</v>
      </c>
      <c r="D3079" s="1">
        <v>3.8107831624916599E-11</v>
      </c>
      <c r="E3079" s="1">
        <v>1.89208748272509E-10</v>
      </c>
      <c r="F3079">
        <v>9.7230587873917091</v>
      </c>
      <c r="G3079">
        <v>-0.22022518827257201</v>
      </c>
      <c r="H3079">
        <v>-0.120313881466482</v>
      </c>
    </row>
    <row r="3080" spans="1:8" x14ac:dyDescent="0.25">
      <c r="A3080" t="s">
        <v>1860</v>
      </c>
      <c r="B3080" t="s">
        <v>1843</v>
      </c>
      <c r="C3080" t="s">
        <v>2080</v>
      </c>
      <c r="D3080" s="1">
        <v>3.5376179530341999E-11</v>
      </c>
      <c r="E3080" s="1">
        <v>1.7656695011251401E-10</v>
      </c>
      <c r="F3080">
        <v>9.7530905846033793</v>
      </c>
      <c r="G3080">
        <v>-0.147492021647329</v>
      </c>
      <c r="H3080">
        <v>-0.12007960906285101</v>
      </c>
    </row>
    <row r="3081" spans="1:8" x14ac:dyDescent="0.25">
      <c r="A3081" t="s">
        <v>1860</v>
      </c>
      <c r="B3081" t="s">
        <v>1843</v>
      </c>
      <c r="C3081" t="s">
        <v>2400</v>
      </c>
      <c r="D3081" s="1">
        <v>4.2034248761005498E-14</v>
      </c>
      <c r="E3081" s="1">
        <v>3.07018748476931E-13</v>
      </c>
      <c r="F3081">
        <v>12.512835102987101</v>
      </c>
      <c r="G3081">
        <v>-0.84305672532707499</v>
      </c>
      <c r="H3081">
        <v>-0.120067335989251</v>
      </c>
    </row>
    <row r="3082" spans="1:8" x14ac:dyDescent="0.25">
      <c r="A3082" t="s">
        <v>1860</v>
      </c>
      <c r="B3082" t="s">
        <v>1843</v>
      </c>
      <c r="C3082" t="s">
        <v>2459</v>
      </c>
      <c r="D3082" s="1">
        <v>2.24884513655601E-9</v>
      </c>
      <c r="E3082" s="1">
        <v>8.8997156163785506E-9</v>
      </c>
      <c r="F3082">
        <v>8.0506238706821396</v>
      </c>
      <c r="G3082">
        <v>-0.26002973281785502</v>
      </c>
      <c r="H3082">
        <v>-0.119825911005598</v>
      </c>
    </row>
    <row r="3083" spans="1:8" x14ac:dyDescent="0.25">
      <c r="A3083" t="s">
        <v>1860</v>
      </c>
      <c r="B3083" t="s">
        <v>1843</v>
      </c>
      <c r="C3083" t="s">
        <v>2260</v>
      </c>
      <c r="D3083" s="1">
        <v>6.2731534657159398E-26</v>
      </c>
      <c r="E3083" s="1">
        <v>4.2647103204012803E-24</v>
      </c>
      <c r="F3083">
        <v>23.370110462860701</v>
      </c>
      <c r="G3083">
        <v>-1.5063440633718801</v>
      </c>
      <c r="H3083">
        <v>-0.119825414383938</v>
      </c>
    </row>
    <row r="3084" spans="1:8" x14ac:dyDescent="0.25">
      <c r="A3084" t="s">
        <v>1860</v>
      </c>
      <c r="B3084" t="s">
        <v>1843</v>
      </c>
      <c r="C3084" t="s">
        <v>2465</v>
      </c>
      <c r="D3084" s="1">
        <v>7.5716955602128193E-15</v>
      </c>
      <c r="E3084" s="1">
        <v>6.1151820604773597E-14</v>
      </c>
      <c r="F3084">
        <v>13.2135906086712</v>
      </c>
      <c r="G3084">
        <v>-0.60640800006248796</v>
      </c>
      <c r="H3084">
        <v>-0.119696842120247</v>
      </c>
    </row>
    <row r="3085" spans="1:8" x14ac:dyDescent="0.25">
      <c r="A3085" t="s">
        <v>1860</v>
      </c>
      <c r="B3085" t="s">
        <v>1843</v>
      </c>
      <c r="C3085" t="s">
        <v>3815</v>
      </c>
      <c r="D3085" s="1">
        <v>3.9809555872040703E-18</v>
      </c>
      <c r="E3085" s="1">
        <v>5.2680602652915401E-17</v>
      </c>
      <c r="F3085">
        <v>16.2783492654616</v>
      </c>
      <c r="G3085">
        <v>-0.28575849405346299</v>
      </c>
      <c r="H3085">
        <v>-0.119639225308823</v>
      </c>
    </row>
    <row r="3086" spans="1:8" x14ac:dyDescent="0.25">
      <c r="A3086" t="s">
        <v>1860</v>
      </c>
      <c r="B3086" t="s">
        <v>1843</v>
      </c>
      <c r="C3086" t="s">
        <v>2528</v>
      </c>
      <c r="D3086" s="1">
        <v>2.4764306532445799E-15</v>
      </c>
      <c r="E3086" s="1">
        <v>2.1397260106560899E-14</v>
      </c>
      <c r="F3086">
        <v>13.669641833977</v>
      </c>
      <c r="G3086">
        <v>-0.50287231268430099</v>
      </c>
      <c r="H3086">
        <v>-0.118839547798989</v>
      </c>
    </row>
    <row r="3087" spans="1:8" x14ac:dyDescent="0.25">
      <c r="A3087" t="s">
        <v>1860</v>
      </c>
      <c r="B3087" t="s">
        <v>1843</v>
      </c>
      <c r="C3087" t="s">
        <v>2438</v>
      </c>
      <c r="D3087" s="1">
        <v>3.3241171807967497E-17</v>
      </c>
      <c r="E3087" s="1">
        <v>3.74242965222914E-16</v>
      </c>
      <c r="F3087">
        <v>15.426846354494799</v>
      </c>
      <c r="G3087">
        <v>-0.54135062009686896</v>
      </c>
      <c r="H3087">
        <v>-0.11867221001747801</v>
      </c>
    </row>
    <row r="3088" spans="1:8" x14ac:dyDescent="0.25">
      <c r="A3088" t="s">
        <v>1860</v>
      </c>
      <c r="B3088" t="s">
        <v>1843</v>
      </c>
      <c r="C3088" t="s">
        <v>3816</v>
      </c>
      <c r="D3088" s="1">
        <v>4.5176555286075601E-16</v>
      </c>
      <c r="E3088" s="1">
        <v>4.3197026163416803E-15</v>
      </c>
      <c r="F3088">
        <v>14.3645461505293</v>
      </c>
      <c r="G3088">
        <v>-0.53969400445418103</v>
      </c>
      <c r="H3088">
        <v>-0.11850915163392001</v>
      </c>
    </row>
    <row r="3089" spans="1:8" x14ac:dyDescent="0.25">
      <c r="A3089" t="s">
        <v>1860</v>
      </c>
      <c r="B3089" t="s">
        <v>1843</v>
      </c>
      <c r="C3089" t="s">
        <v>3817</v>
      </c>
      <c r="D3089" s="1">
        <v>1.7946723929101399E-14</v>
      </c>
      <c r="E3089" s="1">
        <v>1.3749524159428599E-13</v>
      </c>
      <c r="F3089">
        <v>12.861712331543499</v>
      </c>
      <c r="G3089">
        <v>-0.85695526388704502</v>
      </c>
      <c r="H3089">
        <v>-0.118324830456654</v>
      </c>
    </row>
    <row r="3090" spans="1:8" x14ac:dyDescent="0.25">
      <c r="A3090" t="s">
        <v>1860</v>
      </c>
      <c r="B3090" t="s">
        <v>1843</v>
      </c>
      <c r="C3090" t="s">
        <v>2477</v>
      </c>
      <c r="D3090" s="1">
        <v>5.3072860877954701E-10</v>
      </c>
      <c r="E3090" s="1">
        <v>2.29004536231189E-9</v>
      </c>
      <c r="F3090">
        <v>8.6401559148624596</v>
      </c>
      <c r="G3090">
        <v>-0.332013152845686</v>
      </c>
      <c r="H3090">
        <v>-0.118220993433131</v>
      </c>
    </row>
    <row r="3091" spans="1:8" x14ac:dyDescent="0.25">
      <c r="A3091" t="s">
        <v>1860</v>
      </c>
      <c r="B3091" t="s">
        <v>1843</v>
      </c>
      <c r="C3091" t="s">
        <v>2525</v>
      </c>
      <c r="D3091" s="1">
        <v>2.2522428377759502E-25</v>
      </c>
      <c r="E3091" s="1">
        <v>1.29613956426985E-23</v>
      </c>
      <c r="F3091">
        <v>22.887348232470899</v>
      </c>
      <c r="G3091">
        <v>-1.6183092977598299</v>
      </c>
      <c r="H3091">
        <v>-0.117891527995527</v>
      </c>
    </row>
    <row r="3092" spans="1:8" x14ac:dyDescent="0.25">
      <c r="A3092" t="s">
        <v>1860</v>
      </c>
      <c r="B3092" t="s">
        <v>1843</v>
      </c>
      <c r="C3092" t="s">
        <v>3818</v>
      </c>
      <c r="D3092" s="1">
        <v>4.5396201685602597E-9</v>
      </c>
      <c r="E3092" s="1">
        <v>1.72455389455315E-8</v>
      </c>
      <c r="F3092">
        <v>7.7633232288168497</v>
      </c>
      <c r="G3092">
        <v>-0.45153649394708401</v>
      </c>
      <c r="H3092">
        <v>-0.117757437437669</v>
      </c>
    </row>
    <row r="3093" spans="1:8" x14ac:dyDescent="0.25">
      <c r="A3093" t="s">
        <v>1860</v>
      </c>
      <c r="B3093" t="s">
        <v>1843</v>
      </c>
      <c r="C3093" t="s">
        <v>2241</v>
      </c>
      <c r="D3093" s="1">
        <v>1.01395816199007E-7</v>
      </c>
      <c r="E3093" s="1">
        <v>3.2271908265731702E-7</v>
      </c>
      <c r="F3093">
        <v>6.4911753536300401</v>
      </c>
      <c r="G3093">
        <v>-0.30843865496372203</v>
      </c>
      <c r="H3093">
        <v>-0.117671937517214</v>
      </c>
    </row>
    <row r="3094" spans="1:8" x14ac:dyDescent="0.25">
      <c r="A3094" t="s">
        <v>1860</v>
      </c>
      <c r="B3094" t="s">
        <v>1843</v>
      </c>
      <c r="C3094" t="s">
        <v>2563</v>
      </c>
      <c r="D3094" s="1">
        <v>3.8272648114184102E-17</v>
      </c>
      <c r="E3094" s="1">
        <v>4.2661934695207199E-16</v>
      </c>
      <c r="F3094">
        <v>15.3699594534247</v>
      </c>
      <c r="G3094">
        <v>-0.24632921388790599</v>
      </c>
      <c r="H3094">
        <v>-0.117392411114038</v>
      </c>
    </row>
    <row r="3095" spans="1:8" x14ac:dyDescent="0.25">
      <c r="A3095" t="s">
        <v>1860</v>
      </c>
      <c r="B3095" t="s">
        <v>1843</v>
      </c>
      <c r="C3095" t="s">
        <v>2278</v>
      </c>
      <c r="D3095" s="1">
        <v>8.0602810632187401E-10</v>
      </c>
      <c r="E3095" s="1">
        <v>3.3898659957581698E-9</v>
      </c>
      <c r="F3095">
        <v>8.4698174694821802</v>
      </c>
      <c r="G3095">
        <v>-0.312585863600294</v>
      </c>
      <c r="H3095">
        <v>-0.117305902536932</v>
      </c>
    </row>
    <row r="3096" spans="1:8" x14ac:dyDescent="0.25">
      <c r="A3096" t="s">
        <v>1860</v>
      </c>
      <c r="B3096" t="s">
        <v>1843</v>
      </c>
      <c r="C3096" t="s">
        <v>2124</v>
      </c>
      <c r="D3096" s="1">
        <v>8.2693164709836896E-17</v>
      </c>
      <c r="E3096" s="1">
        <v>8.7637047276643402E-16</v>
      </c>
      <c r="F3096">
        <v>15.0573122633918</v>
      </c>
      <c r="G3096">
        <v>-0.52038530135365901</v>
      </c>
      <c r="H3096">
        <v>-0.117297396668144</v>
      </c>
    </row>
    <row r="3097" spans="1:8" x14ac:dyDescent="0.25">
      <c r="A3097" t="s">
        <v>1860</v>
      </c>
      <c r="B3097" t="s">
        <v>1843</v>
      </c>
      <c r="C3097" t="s">
        <v>2317</v>
      </c>
      <c r="D3097" s="1">
        <v>9.6847542674922492E-7</v>
      </c>
      <c r="E3097" s="1">
        <v>2.70373340594949E-6</v>
      </c>
      <c r="F3097">
        <v>5.5680361330088601</v>
      </c>
      <c r="G3097">
        <v>-0.46636203505156099</v>
      </c>
      <c r="H3097">
        <v>-0.116953340887504</v>
      </c>
    </row>
    <row r="3098" spans="1:8" x14ac:dyDescent="0.25">
      <c r="A3098" t="s">
        <v>1860</v>
      </c>
      <c r="B3098" t="s">
        <v>1843</v>
      </c>
      <c r="C3098" t="s">
        <v>2511</v>
      </c>
      <c r="D3098" s="1">
        <v>1.02818329727435E-10</v>
      </c>
      <c r="E3098" s="1">
        <v>4.8252273609617301E-10</v>
      </c>
      <c r="F3098">
        <v>9.3164822182197202</v>
      </c>
      <c r="G3098">
        <v>-0.53437567516357698</v>
      </c>
      <c r="H3098">
        <v>-0.11672016601721601</v>
      </c>
    </row>
    <row r="3099" spans="1:8" x14ac:dyDescent="0.25">
      <c r="A3099" t="s">
        <v>1860</v>
      </c>
      <c r="B3099" t="s">
        <v>1843</v>
      </c>
      <c r="C3099" t="s">
        <v>2505</v>
      </c>
      <c r="D3099" s="1">
        <v>2.0207490573164601E-8</v>
      </c>
      <c r="E3099" s="1">
        <v>7.0689081385853995E-8</v>
      </c>
      <c r="F3099">
        <v>7.1506476620173904</v>
      </c>
      <c r="G3099">
        <v>-0.376200884344074</v>
      </c>
      <c r="H3099">
        <v>-0.116437635266243</v>
      </c>
    </row>
    <row r="3100" spans="1:8" x14ac:dyDescent="0.25">
      <c r="A3100" t="s">
        <v>1860</v>
      </c>
      <c r="B3100" t="s">
        <v>1843</v>
      </c>
      <c r="C3100" t="s">
        <v>2368</v>
      </c>
      <c r="D3100" s="1">
        <v>5.9121653006745203E-9</v>
      </c>
      <c r="E3100" s="1">
        <v>2.2146903198681701E-8</v>
      </c>
      <c r="F3100">
        <v>7.6546869925898902</v>
      </c>
      <c r="G3100">
        <v>-0.37210450430577902</v>
      </c>
      <c r="H3100">
        <v>-0.11617170519030701</v>
      </c>
    </row>
    <row r="3101" spans="1:8" x14ac:dyDescent="0.25">
      <c r="A3101" t="s">
        <v>1860</v>
      </c>
      <c r="B3101" t="s">
        <v>1843</v>
      </c>
      <c r="C3101" t="s">
        <v>3819</v>
      </c>
      <c r="D3101" s="1">
        <v>2.8462576720637902E-9</v>
      </c>
      <c r="E3101" s="1">
        <v>1.1141014291820701E-8</v>
      </c>
      <c r="F3101">
        <v>7.9530752686516699</v>
      </c>
      <c r="G3101">
        <v>-0.40262864669751502</v>
      </c>
      <c r="H3101">
        <v>-0.11591223000956399</v>
      </c>
    </row>
    <row r="3102" spans="1:8" x14ac:dyDescent="0.25">
      <c r="A3102" t="s">
        <v>1860</v>
      </c>
      <c r="B3102" t="s">
        <v>1843</v>
      </c>
      <c r="C3102" t="s">
        <v>3820</v>
      </c>
      <c r="D3102" s="1">
        <v>2.1537832895035601E-6</v>
      </c>
      <c r="E3102" s="1">
        <v>5.7488427658348796E-6</v>
      </c>
      <c r="F3102">
        <v>5.2404195693961304</v>
      </c>
      <c r="G3102">
        <v>-0.28411541600253498</v>
      </c>
      <c r="H3102">
        <v>-0.11573205234615699</v>
      </c>
    </row>
    <row r="3103" spans="1:8" x14ac:dyDescent="0.25">
      <c r="A3103" t="s">
        <v>1860</v>
      </c>
      <c r="B3103" t="s">
        <v>1843</v>
      </c>
      <c r="C3103" t="s">
        <v>3821</v>
      </c>
      <c r="D3103" s="1">
        <v>1.0573284506046601E-13</v>
      </c>
      <c r="E3103" s="1">
        <v>7.2841452780242098E-13</v>
      </c>
      <c r="F3103">
        <v>12.1376214010408</v>
      </c>
      <c r="G3103">
        <v>-1.0718196720807001</v>
      </c>
      <c r="H3103">
        <v>-0.115689754150647</v>
      </c>
    </row>
    <row r="3104" spans="1:8" x14ac:dyDescent="0.25">
      <c r="A3104" t="s">
        <v>1860</v>
      </c>
      <c r="B3104" t="s">
        <v>1843</v>
      </c>
      <c r="C3104" t="s">
        <v>2980</v>
      </c>
      <c r="D3104">
        <v>9.56984127106296E-4</v>
      </c>
      <c r="E3104">
        <v>1.8318014549328901E-3</v>
      </c>
      <c r="F3104">
        <v>2.7371216003733299</v>
      </c>
      <c r="G3104">
        <v>-0.27006114722133401</v>
      </c>
      <c r="H3104">
        <v>-0.115619985186345</v>
      </c>
    </row>
    <row r="3105" spans="1:8" x14ac:dyDescent="0.25">
      <c r="A3105" t="s">
        <v>1860</v>
      </c>
      <c r="B3105" t="s">
        <v>1843</v>
      </c>
      <c r="C3105" t="s">
        <v>2349</v>
      </c>
      <c r="D3105" s="1">
        <v>4.3168232512582302E-20</v>
      </c>
      <c r="E3105" s="1">
        <v>7.69072053100332E-19</v>
      </c>
      <c r="F3105">
        <v>18.114032969954099</v>
      </c>
      <c r="G3105">
        <v>-0.60224774670396697</v>
      </c>
      <c r="H3105">
        <v>-0.114714113108476</v>
      </c>
    </row>
    <row r="3106" spans="1:8" x14ac:dyDescent="0.25">
      <c r="A3106" t="s">
        <v>1860</v>
      </c>
      <c r="B3106" t="s">
        <v>1843</v>
      </c>
      <c r="C3106" t="s">
        <v>2185</v>
      </c>
      <c r="D3106" s="1">
        <v>4.3247736634058698E-5</v>
      </c>
      <c r="E3106" s="1">
        <v>9.8184265206093394E-5</v>
      </c>
      <c r="F3106">
        <v>4.00795810571306</v>
      </c>
      <c r="G3106">
        <v>-0.118967554105518</v>
      </c>
      <c r="H3106">
        <v>-0.11457193778251901</v>
      </c>
    </row>
    <row r="3107" spans="1:8" x14ac:dyDescent="0.25">
      <c r="A3107" t="s">
        <v>1860</v>
      </c>
      <c r="B3107" t="s">
        <v>1843</v>
      </c>
      <c r="C3107" t="s">
        <v>3427</v>
      </c>
      <c r="D3107" s="1">
        <v>6.5532109538113698E-17</v>
      </c>
      <c r="E3107" s="1">
        <v>7.0938651908581001E-16</v>
      </c>
      <c r="F3107">
        <v>15.1491170689543</v>
      </c>
      <c r="G3107">
        <v>-0.277556995964308</v>
      </c>
      <c r="H3107">
        <v>-0.114346481567401</v>
      </c>
    </row>
    <row r="3108" spans="1:8" x14ac:dyDescent="0.25">
      <c r="A3108" t="s">
        <v>1860</v>
      </c>
      <c r="B3108" t="s">
        <v>1843</v>
      </c>
      <c r="C3108" t="s">
        <v>3822</v>
      </c>
      <c r="D3108" s="1">
        <v>1.3893792270604201E-21</v>
      </c>
      <c r="E3108" s="1">
        <v>3.25275102675848E-20</v>
      </c>
      <c r="F3108">
        <v>19.487749177370699</v>
      </c>
      <c r="G3108">
        <v>-1.4536523883474199</v>
      </c>
      <c r="H3108">
        <v>-0.11429825695253901</v>
      </c>
    </row>
    <row r="3109" spans="1:8" x14ac:dyDescent="0.25">
      <c r="A3109" t="s">
        <v>1860</v>
      </c>
      <c r="B3109" t="s">
        <v>1843</v>
      </c>
      <c r="C3109" t="s">
        <v>2270</v>
      </c>
      <c r="D3109" s="1">
        <v>9.7478688535444005E-10</v>
      </c>
      <c r="E3109" s="1">
        <v>4.0507264928599398E-9</v>
      </c>
      <c r="F3109">
        <v>8.3924670796136702</v>
      </c>
      <c r="G3109">
        <v>-0.62788253769175695</v>
      </c>
      <c r="H3109">
        <v>-0.114193770838645</v>
      </c>
    </row>
    <row r="3110" spans="1:8" x14ac:dyDescent="0.25">
      <c r="A3110" t="s">
        <v>1860</v>
      </c>
      <c r="B3110" t="s">
        <v>1843</v>
      </c>
      <c r="C3110" t="s">
        <v>3558</v>
      </c>
      <c r="D3110" s="1">
        <v>6.3080232060619703E-12</v>
      </c>
      <c r="E3110" s="1">
        <v>3.4580935369341897E-11</v>
      </c>
      <c r="F3110">
        <v>10.461163263802099</v>
      </c>
      <c r="G3110">
        <v>-0.151368888064802</v>
      </c>
      <c r="H3110">
        <v>-0.114099869826499</v>
      </c>
    </row>
    <row r="3111" spans="1:8" x14ac:dyDescent="0.25">
      <c r="A3111" t="s">
        <v>1860</v>
      </c>
      <c r="B3111" t="s">
        <v>1843</v>
      </c>
      <c r="C3111" t="s">
        <v>2448</v>
      </c>
      <c r="D3111" s="1">
        <v>8.7867381165302903E-24</v>
      </c>
      <c r="E3111" s="1">
        <v>3.2895101578163101E-22</v>
      </c>
      <c r="F3111">
        <v>21.482868768188499</v>
      </c>
      <c r="G3111">
        <v>-0.55328337603253397</v>
      </c>
      <c r="H3111">
        <v>-0.114082933005723</v>
      </c>
    </row>
    <row r="3112" spans="1:8" x14ac:dyDescent="0.25">
      <c r="A3112" t="s">
        <v>1860</v>
      </c>
      <c r="B3112" t="s">
        <v>1843</v>
      </c>
      <c r="C3112" t="s">
        <v>3823</v>
      </c>
      <c r="D3112" s="1">
        <v>9.7285842273290901E-14</v>
      </c>
      <c r="E3112" s="1">
        <v>6.7397409095600699E-13</v>
      </c>
      <c r="F3112">
        <v>12.1713567983773</v>
      </c>
      <c r="G3112">
        <v>-0.55474307423999503</v>
      </c>
      <c r="H3112">
        <v>-0.113730153448329</v>
      </c>
    </row>
    <row r="3113" spans="1:8" x14ac:dyDescent="0.25">
      <c r="A3113" t="s">
        <v>1860</v>
      </c>
      <c r="B3113" t="s">
        <v>1843</v>
      </c>
      <c r="C3113" t="s">
        <v>3138</v>
      </c>
      <c r="D3113" s="1">
        <v>6.5592008451900602E-21</v>
      </c>
      <c r="E3113" s="1">
        <v>1.35036592441824E-19</v>
      </c>
      <c r="F3113">
        <v>18.8695485297111</v>
      </c>
      <c r="G3113">
        <v>-0.46986833664294397</v>
      </c>
      <c r="H3113">
        <v>-0.113616504338607</v>
      </c>
    </row>
    <row r="3114" spans="1:8" x14ac:dyDescent="0.25">
      <c r="A3114" t="s">
        <v>1860</v>
      </c>
      <c r="B3114" t="s">
        <v>1843</v>
      </c>
      <c r="C3114" t="s">
        <v>3824</v>
      </c>
      <c r="D3114" s="1">
        <v>8.3094265417787297E-24</v>
      </c>
      <c r="E3114" s="1">
        <v>3.1441142079947399E-22</v>
      </c>
      <c r="F3114">
        <v>21.5025016868689</v>
      </c>
      <c r="G3114">
        <v>-0.78820268410780403</v>
      </c>
      <c r="H3114">
        <v>-0.113581034140776</v>
      </c>
    </row>
    <row r="3115" spans="1:8" x14ac:dyDescent="0.25">
      <c r="A3115" t="s">
        <v>1860</v>
      </c>
      <c r="B3115" t="s">
        <v>1843</v>
      </c>
      <c r="C3115" t="s">
        <v>3825</v>
      </c>
      <c r="D3115" s="1">
        <v>1.8109310743538801E-22</v>
      </c>
      <c r="E3115" s="1">
        <v>5.0522322847757902E-21</v>
      </c>
      <c r="F3115">
        <v>20.296516690247099</v>
      </c>
      <c r="G3115">
        <v>-1.1143827807964699</v>
      </c>
      <c r="H3115">
        <v>-0.11341206797244199</v>
      </c>
    </row>
    <row r="3116" spans="1:8" x14ac:dyDescent="0.25">
      <c r="A3116" t="s">
        <v>1860</v>
      </c>
      <c r="B3116" t="s">
        <v>1843</v>
      </c>
      <c r="C3116" t="s">
        <v>2531</v>
      </c>
      <c r="D3116">
        <v>1.7032517945603701E-4</v>
      </c>
      <c r="E3116">
        <v>3.60152686560634E-4</v>
      </c>
      <c r="F3116">
        <v>3.4435133412534999</v>
      </c>
      <c r="G3116">
        <v>-0.54703593715009402</v>
      </c>
      <c r="H3116">
        <v>-0.113325245542498</v>
      </c>
    </row>
    <row r="3117" spans="1:8" x14ac:dyDescent="0.25">
      <c r="A3117" t="s">
        <v>1860</v>
      </c>
      <c r="B3117" t="s">
        <v>1843</v>
      </c>
      <c r="C3117" t="s">
        <v>2552</v>
      </c>
      <c r="D3117" s="1">
        <v>4.7157070608800801E-8</v>
      </c>
      <c r="E3117" s="1">
        <v>1.5694236915675199E-7</v>
      </c>
      <c r="F3117">
        <v>6.8042597956930297</v>
      </c>
      <c r="G3117">
        <v>-0.38169796780440501</v>
      </c>
      <c r="H3117">
        <v>-0.11331725023405601</v>
      </c>
    </row>
    <row r="3118" spans="1:8" x14ac:dyDescent="0.25">
      <c r="A3118" t="s">
        <v>1860</v>
      </c>
      <c r="B3118" t="s">
        <v>1843</v>
      </c>
      <c r="C3118" t="s">
        <v>2632</v>
      </c>
      <c r="D3118" s="1">
        <v>9.1936957759085302E-9</v>
      </c>
      <c r="E3118" s="1">
        <v>3.3635008230430601E-8</v>
      </c>
      <c r="F3118">
        <v>7.4732084617100201</v>
      </c>
      <c r="G3118">
        <v>-0.41176411700906801</v>
      </c>
      <c r="H3118">
        <v>-0.113243990191173</v>
      </c>
    </row>
    <row r="3119" spans="1:8" x14ac:dyDescent="0.25">
      <c r="A3119" t="s">
        <v>1860</v>
      </c>
      <c r="B3119" t="s">
        <v>1843</v>
      </c>
      <c r="C3119" t="s">
        <v>2412</v>
      </c>
      <c r="D3119" s="1">
        <v>4.37599957807966E-10</v>
      </c>
      <c r="E3119" s="1">
        <v>1.90951305870498E-9</v>
      </c>
      <c r="F3119">
        <v>8.7190773672439903</v>
      </c>
      <c r="G3119">
        <v>-0.819007610787995</v>
      </c>
      <c r="H3119">
        <v>-0.11321157199300701</v>
      </c>
    </row>
    <row r="3120" spans="1:8" x14ac:dyDescent="0.25">
      <c r="A3120" t="s">
        <v>1860</v>
      </c>
      <c r="B3120" t="s">
        <v>1843</v>
      </c>
      <c r="C3120" t="s">
        <v>3548</v>
      </c>
      <c r="D3120" s="1">
        <v>4.1509653383265998E-6</v>
      </c>
      <c r="E3120" s="1">
        <v>1.0689956110129E-5</v>
      </c>
      <c r="F3120">
        <v>4.9710240778752102</v>
      </c>
      <c r="G3120">
        <v>-0.37020411126602798</v>
      </c>
      <c r="H3120">
        <v>-0.113155863727157</v>
      </c>
    </row>
    <row r="3121" spans="1:8" x14ac:dyDescent="0.25">
      <c r="A3121" t="s">
        <v>1860</v>
      </c>
      <c r="B3121" t="s">
        <v>1843</v>
      </c>
      <c r="C3121" t="s">
        <v>2584</v>
      </c>
      <c r="D3121" s="1">
        <v>2.3174642684300398E-15</v>
      </c>
      <c r="E3121" s="1">
        <v>2.0107984146763601E-14</v>
      </c>
      <c r="F3121">
        <v>13.6966314658437</v>
      </c>
      <c r="G3121">
        <v>-0.24370642928539499</v>
      </c>
      <c r="H3121">
        <v>-0.113133452175741</v>
      </c>
    </row>
    <row r="3122" spans="1:8" x14ac:dyDescent="0.25">
      <c r="A3122" t="s">
        <v>1860</v>
      </c>
      <c r="B3122" t="s">
        <v>1843</v>
      </c>
      <c r="C3122" t="s">
        <v>2203</v>
      </c>
      <c r="D3122" s="1">
        <v>1.1209352562860299E-18</v>
      </c>
      <c r="E3122" s="1">
        <v>1.61930320210474E-17</v>
      </c>
      <c r="F3122">
        <v>16.790671825321802</v>
      </c>
      <c r="G3122">
        <v>-0.79824197472254399</v>
      </c>
      <c r="H3122">
        <v>-0.113126854390034</v>
      </c>
    </row>
    <row r="3123" spans="1:8" x14ac:dyDescent="0.25">
      <c r="A3123" t="s">
        <v>1860</v>
      </c>
      <c r="B3123" t="s">
        <v>1843</v>
      </c>
      <c r="C3123" t="s">
        <v>2770</v>
      </c>
      <c r="D3123" s="1">
        <v>6.1410696129294102E-14</v>
      </c>
      <c r="E3123" s="1">
        <v>4.3731484501165799E-13</v>
      </c>
      <c r="F3123">
        <v>12.359205779921901</v>
      </c>
      <c r="G3123">
        <v>-9.52609116697649E-2</v>
      </c>
      <c r="H3123">
        <v>-0.112827839518647</v>
      </c>
    </row>
    <row r="3124" spans="1:8" x14ac:dyDescent="0.25">
      <c r="A3124" t="s">
        <v>1860</v>
      </c>
      <c r="B3124" t="s">
        <v>1843</v>
      </c>
      <c r="C3124" t="s">
        <v>3826</v>
      </c>
      <c r="D3124" s="1">
        <v>1.11764841150222E-16</v>
      </c>
      <c r="E3124" s="1">
        <v>1.1635392339517899E-15</v>
      </c>
      <c r="F3124">
        <v>14.934218967941</v>
      </c>
      <c r="G3124">
        <v>-0.43904830290195301</v>
      </c>
      <c r="H3124">
        <v>-0.11260051868913599</v>
      </c>
    </row>
    <row r="3125" spans="1:8" x14ac:dyDescent="0.25">
      <c r="A3125" t="s">
        <v>1860</v>
      </c>
      <c r="B3125" t="s">
        <v>1843</v>
      </c>
      <c r="C3125" t="s">
        <v>2565</v>
      </c>
      <c r="D3125" s="1">
        <v>2.7910098458362401E-22</v>
      </c>
      <c r="E3125" s="1">
        <v>7.4747110005480096E-21</v>
      </c>
      <c r="F3125">
        <v>20.1264055940796</v>
      </c>
      <c r="G3125">
        <v>-1.14928891192706</v>
      </c>
      <c r="H3125">
        <v>-0.112137364190151</v>
      </c>
    </row>
    <row r="3126" spans="1:8" x14ac:dyDescent="0.25">
      <c r="A3126" t="s">
        <v>1860</v>
      </c>
      <c r="B3126" t="s">
        <v>1843</v>
      </c>
      <c r="C3126" t="s">
        <v>3640</v>
      </c>
      <c r="D3126" s="1">
        <v>8.94191970876074E-10</v>
      </c>
      <c r="E3126" s="1">
        <v>3.7396779637146097E-9</v>
      </c>
      <c r="F3126">
        <v>8.4271657947522893</v>
      </c>
      <c r="G3126">
        <v>-0.343063568289459</v>
      </c>
      <c r="H3126">
        <v>-0.11194775175260301</v>
      </c>
    </row>
    <row r="3127" spans="1:8" x14ac:dyDescent="0.25">
      <c r="A3127" t="s">
        <v>1860</v>
      </c>
      <c r="B3127" t="s">
        <v>1843</v>
      </c>
      <c r="C3127" t="s">
        <v>2372</v>
      </c>
      <c r="D3127" s="1">
        <v>1.39777101073973E-12</v>
      </c>
      <c r="E3127" s="1">
        <v>8.3307421560128895E-12</v>
      </c>
      <c r="F3127">
        <v>11.079316307128099</v>
      </c>
      <c r="G3127">
        <v>-0.156152776682808</v>
      </c>
      <c r="H3127">
        <v>-0.11180268958756701</v>
      </c>
    </row>
    <row r="3128" spans="1:8" x14ac:dyDescent="0.25">
      <c r="A3128" t="s">
        <v>1860</v>
      </c>
      <c r="B3128" t="s">
        <v>1843</v>
      </c>
      <c r="C3128" t="s">
        <v>2336</v>
      </c>
      <c r="D3128" s="1">
        <v>2.47016348104856E-19</v>
      </c>
      <c r="E3128" s="1">
        <v>3.91085511849185E-18</v>
      </c>
      <c r="F3128">
        <v>17.407728272619799</v>
      </c>
      <c r="G3128">
        <v>-0.497120317460363</v>
      </c>
      <c r="H3128">
        <v>-0.11161410174483</v>
      </c>
    </row>
    <row r="3129" spans="1:8" x14ac:dyDescent="0.25">
      <c r="A3129" t="s">
        <v>1860</v>
      </c>
      <c r="B3129" t="s">
        <v>1843</v>
      </c>
      <c r="C3129" t="s">
        <v>3186</v>
      </c>
      <c r="D3129" s="1">
        <v>1.42579805113747E-12</v>
      </c>
      <c r="E3129" s="1">
        <v>8.4855215424357799E-12</v>
      </c>
      <c r="F3129">
        <v>11.0713214596467</v>
      </c>
      <c r="G3129">
        <v>-0.340927720445516</v>
      </c>
      <c r="H3129">
        <v>-0.111583369699785</v>
      </c>
    </row>
    <row r="3130" spans="1:8" x14ac:dyDescent="0.25">
      <c r="A3130" t="s">
        <v>1860</v>
      </c>
      <c r="B3130" t="s">
        <v>1843</v>
      </c>
      <c r="C3130" t="s">
        <v>2506</v>
      </c>
      <c r="D3130" s="1">
        <v>6.3420928161944598E-16</v>
      </c>
      <c r="E3130" s="1">
        <v>5.9696245275598404E-15</v>
      </c>
      <c r="F3130">
        <v>14.224052983901901</v>
      </c>
      <c r="G3130">
        <v>-0.37353555774654801</v>
      </c>
      <c r="H3130">
        <v>-0.111404127198756</v>
      </c>
    </row>
    <row r="3131" spans="1:8" x14ac:dyDescent="0.25">
      <c r="A3131" t="s">
        <v>1860</v>
      </c>
      <c r="B3131" t="s">
        <v>1843</v>
      </c>
      <c r="C3131" t="s">
        <v>2376</v>
      </c>
      <c r="D3131" s="1">
        <v>1.6678903154668199E-13</v>
      </c>
      <c r="E3131" s="1">
        <v>1.11731493628971E-12</v>
      </c>
      <c r="F3131">
        <v>11.951824395537299</v>
      </c>
      <c r="G3131">
        <v>-0.43353996624803098</v>
      </c>
      <c r="H3131">
        <v>-0.110996472241565</v>
      </c>
    </row>
    <row r="3132" spans="1:8" x14ac:dyDescent="0.25">
      <c r="A3132" t="s">
        <v>1860</v>
      </c>
      <c r="B3132" t="s">
        <v>1843</v>
      </c>
      <c r="C3132" t="s">
        <v>3827</v>
      </c>
      <c r="D3132" s="1">
        <v>4.7798585073513203E-22</v>
      </c>
      <c r="E3132" s="1">
        <v>1.2219253989970601E-20</v>
      </c>
      <c r="F3132">
        <v>19.912955307835599</v>
      </c>
      <c r="G3132">
        <v>-1.61367650737905</v>
      </c>
      <c r="H3132">
        <v>-0.110266628600554</v>
      </c>
    </row>
    <row r="3133" spans="1:8" x14ac:dyDescent="0.25">
      <c r="A3133" t="s">
        <v>1860</v>
      </c>
      <c r="B3133" t="s">
        <v>1843</v>
      </c>
      <c r="C3133" t="s">
        <v>3828</v>
      </c>
      <c r="D3133" s="1">
        <v>4.4367826661619399E-7</v>
      </c>
      <c r="E3133" s="1">
        <v>1.2965590913656501E-6</v>
      </c>
      <c r="F3133">
        <v>5.8872076852430899</v>
      </c>
      <c r="G3133">
        <v>-0.38856031178278</v>
      </c>
      <c r="H3133">
        <v>-0.10999575955525</v>
      </c>
    </row>
    <row r="3134" spans="1:8" x14ac:dyDescent="0.25">
      <c r="A3134" t="s">
        <v>1860</v>
      </c>
      <c r="B3134" t="s">
        <v>1843</v>
      </c>
      <c r="C3134" t="s">
        <v>3829</v>
      </c>
      <c r="D3134">
        <v>1.1077548522109399E-3</v>
      </c>
      <c r="E3134">
        <v>2.1026694464073002E-3</v>
      </c>
      <c r="F3134">
        <v>2.67722899592271</v>
      </c>
      <c r="G3134">
        <v>-0.27403797460701002</v>
      </c>
      <c r="H3134">
        <v>-0.10972353313333701</v>
      </c>
    </row>
    <row r="3135" spans="1:8" x14ac:dyDescent="0.25">
      <c r="A3135" t="s">
        <v>1860</v>
      </c>
      <c r="B3135" t="s">
        <v>1843</v>
      </c>
      <c r="C3135" t="s">
        <v>2516</v>
      </c>
      <c r="D3135" s="1">
        <v>1.7831125008380301E-19</v>
      </c>
      <c r="E3135" s="1">
        <v>2.8896464928446499E-18</v>
      </c>
      <c r="F3135">
        <v>17.5391552837477</v>
      </c>
      <c r="G3135">
        <v>-0.70843761928728299</v>
      </c>
      <c r="H3135">
        <v>-0.10941519637939</v>
      </c>
    </row>
    <row r="3136" spans="1:8" x14ac:dyDescent="0.25">
      <c r="A3136" t="s">
        <v>1860</v>
      </c>
      <c r="B3136" t="s">
        <v>1843</v>
      </c>
      <c r="C3136" t="s">
        <v>3830</v>
      </c>
      <c r="D3136" s="1">
        <v>5.2503205787966703E-27</v>
      </c>
      <c r="E3136" s="1">
        <v>4.9400925111369799E-25</v>
      </c>
      <c r="F3136">
        <v>24.3062649181411</v>
      </c>
      <c r="G3136">
        <v>-1.20901529822026</v>
      </c>
      <c r="H3136">
        <v>-0.10939867527113201</v>
      </c>
    </row>
    <row r="3137" spans="1:8" x14ac:dyDescent="0.25">
      <c r="A3137" t="s">
        <v>1860</v>
      </c>
      <c r="B3137" t="s">
        <v>1843</v>
      </c>
      <c r="C3137" t="s">
        <v>3831</v>
      </c>
      <c r="D3137" s="1">
        <v>5.5177050532714299E-11</v>
      </c>
      <c r="E3137" s="1">
        <v>2.6799044013396399E-10</v>
      </c>
      <c r="F3137">
        <v>9.5718806980276199</v>
      </c>
      <c r="G3137">
        <v>-0.78877733583474496</v>
      </c>
      <c r="H3137">
        <v>-0.109186141126556</v>
      </c>
    </row>
    <row r="3138" spans="1:8" x14ac:dyDescent="0.25">
      <c r="A3138" t="s">
        <v>1860</v>
      </c>
      <c r="B3138" t="s">
        <v>1843</v>
      </c>
      <c r="C3138" t="s">
        <v>2575</v>
      </c>
      <c r="D3138" s="1">
        <v>5.6763319749606903E-8</v>
      </c>
      <c r="E3138" s="1">
        <v>1.86840264767727E-7</v>
      </c>
      <c r="F3138">
        <v>6.7285295259535003</v>
      </c>
      <c r="G3138">
        <v>-0.23050265463997699</v>
      </c>
      <c r="H3138">
        <v>-0.10898123180528101</v>
      </c>
    </row>
    <row r="3139" spans="1:8" x14ac:dyDescent="0.25">
      <c r="A3139" t="s">
        <v>1860</v>
      </c>
      <c r="B3139" t="s">
        <v>1843</v>
      </c>
      <c r="C3139" t="s">
        <v>2504</v>
      </c>
      <c r="D3139" s="1">
        <v>5.6768466692358605E-13</v>
      </c>
      <c r="E3139" s="1">
        <v>3.5546368339299201E-12</v>
      </c>
      <c r="F3139">
        <v>11.4492047631696</v>
      </c>
      <c r="G3139">
        <v>-0.36638038901311698</v>
      </c>
      <c r="H3139">
        <v>-0.108479379581274</v>
      </c>
    </row>
    <row r="3140" spans="1:8" x14ac:dyDescent="0.25">
      <c r="A3140" t="s">
        <v>1860</v>
      </c>
      <c r="B3140" t="s">
        <v>1843</v>
      </c>
      <c r="C3140" t="s">
        <v>3606</v>
      </c>
      <c r="D3140" s="1">
        <v>7.99301285540119E-13</v>
      </c>
      <c r="E3140" s="1">
        <v>4.90320020128304E-12</v>
      </c>
      <c r="F3140">
        <v>11.3095203738275</v>
      </c>
      <c r="G3140">
        <v>-0.30725454573281202</v>
      </c>
      <c r="H3140">
        <v>-0.10784448402754</v>
      </c>
    </row>
    <row r="3141" spans="1:8" x14ac:dyDescent="0.25">
      <c r="A3141" t="s">
        <v>1860</v>
      </c>
      <c r="B3141" t="s">
        <v>1843</v>
      </c>
      <c r="C3141" t="s">
        <v>2452</v>
      </c>
      <c r="D3141" s="1">
        <v>5.5805223369768899E-18</v>
      </c>
      <c r="E3141" s="1">
        <v>7.1700729881012501E-17</v>
      </c>
      <c r="F3141">
        <v>16.144476423388198</v>
      </c>
      <c r="G3141">
        <v>-0.28940563243136802</v>
      </c>
      <c r="H3141">
        <v>-0.107821706512021</v>
      </c>
    </row>
    <row r="3142" spans="1:8" x14ac:dyDescent="0.25">
      <c r="A3142" t="s">
        <v>1860</v>
      </c>
      <c r="B3142" t="s">
        <v>1843</v>
      </c>
      <c r="C3142" t="s">
        <v>2306</v>
      </c>
      <c r="D3142" s="1">
        <v>1.12300385423265E-12</v>
      </c>
      <c r="E3142" s="1">
        <v>6.7671241047895699E-12</v>
      </c>
      <c r="F3142">
        <v>11.1695958587565</v>
      </c>
      <c r="G3142">
        <v>-0.41487253226892801</v>
      </c>
      <c r="H3142">
        <v>-0.10760814304797101</v>
      </c>
    </row>
    <row r="3143" spans="1:8" x14ac:dyDescent="0.25">
      <c r="A3143" t="s">
        <v>1860</v>
      </c>
      <c r="B3143" t="s">
        <v>1843</v>
      </c>
      <c r="C3143" t="s">
        <v>2478</v>
      </c>
      <c r="D3143" s="1">
        <v>1.11868832439973E-9</v>
      </c>
      <c r="E3143" s="1">
        <v>4.6161516217435203E-9</v>
      </c>
      <c r="F3143">
        <v>8.3357199348165505</v>
      </c>
      <c r="G3143">
        <v>-0.316916767214102</v>
      </c>
      <c r="H3143">
        <v>-0.10753500930241899</v>
      </c>
    </row>
    <row r="3144" spans="1:8" x14ac:dyDescent="0.25">
      <c r="A3144" t="s">
        <v>1860</v>
      </c>
      <c r="B3144" t="s">
        <v>1843</v>
      </c>
      <c r="C3144" t="s">
        <v>3832</v>
      </c>
      <c r="D3144" s="1">
        <v>3.9809555872040703E-18</v>
      </c>
      <c r="E3144" s="1">
        <v>5.2680602652915401E-17</v>
      </c>
      <c r="F3144">
        <v>16.2783492654616</v>
      </c>
      <c r="G3144">
        <v>-1.03342452865436</v>
      </c>
      <c r="H3144">
        <v>-0.107403066658218</v>
      </c>
    </row>
    <row r="3145" spans="1:8" x14ac:dyDescent="0.25">
      <c r="A3145" t="s">
        <v>1860</v>
      </c>
      <c r="B3145" t="s">
        <v>1843</v>
      </c>
      <c r="C3145" t="s">
        <v>3833</v>
      </c>
      <c r="D3145" s="1">
        <v>7.2562846185772295E-8</v>
      </c>
      <c r="E3145" s="1">
        <v>2.3506220601035701E-7</v>
      </c>
      <c r="F3145">
        <v>6.6288171924003798</v>
      </c>
      <c r="G3145">
        <v>-0.652027704116247</v>
      </c>
      <c r="H3145">
        <v>-0.107370121879477</v>
      </c>
    </row>
    <row r="3146" spans="1:8" x14ac:dyDescent="0.25">
      <c r="A3146" t="s">
        <v>1860</v>
      </c>
      <c r="B3146" t="s">
        <v>1843</v>
      </c>
      <c r="C3146" t="s">
        <v>3053</v>
      </c>
      <c r="D3146" s="1">
        <v>7.1461615178258098E-8</v>
      </c>
      <c r="E3146" s="1">
        <v>2.3167681504011199E-7</v>
      </c>
      <c r="F3146">
        <v>6.6351174258731902</v>
      </c>
      <c r="G3146">
        <v>-0.43414597125917198</v>
      </c>
      <c r="H3146">
        <v>-0.107274325308694</v>
      </c>
    </row>
    <row r="3147" spans="1:8" x14ac:dyDescent="0.25">
      <c r="A3147" t="s">
        <v>1860</v>
      </c>
      <c r="B3147" t="s">
        <v>1843</v>
      </c>
      <c r="C3147" t="s">
        <v>3834</v>
      </c>
      <c r="D3147" s="1">
        <v>3.0167028551179198E-6</v>
      </c>
      <c r="E3147" s="1">
        <v>7.9113320106770002E-6</v>
      </c>
      <c r="F3147">
        <v>5.1017503892981297</v>
      </c>
      <c r="G3147">
        <v>-0.37207896526804002</v>
      </c>
      <c r="H3147">
        <v>-0.107267750799276</v>
      </c>
    </row>
    <row r="3148" spans="1:8" x14ac:dyDescent="0.25">
      <c r="A3148" t="s">
        <v>1860</v>
      </c>
      <c r="B3148" t="s">
        <v>1843</v>
      </c>
      <c r="C3148" t="s">
        <v>2581</v>
      </c>
      <c r="D3148">
        <v>1.39588504505682E-4</v>
      </c>
      <c r="E3148">
        <v>2.98192086714228E-4</v>
      </c>
      <c r="F3148">
        <v>3.5255038858392398</v>
      </c>
      <c r="G3148">
        <v>-0.28680270853230899</v>
      </c>
      <c r="H3148">
        <v>-0.107208653379056</v>
      </c>
    </row>
    <row r="3149" spans="1:8" x14ac:dyDescent="0.25">
      <c r="A3149" t="s">
        <v>1860</v>
      </c>
      <c r="B3149" t="s">
        <v>1843</v>
      </c>
      <c r="C3149" t="s">
        <v>3364</v>
      </c>
      <c r="D3149" s="1">
        <v>1.80768225547309E-8</v>
      </c>
      <c r="E3149" s="1">
        <v>6.3541058372069901E-8</v>
      </c>
      <c r="F3149">
        <v>7.1969455556196396</v>
      </c>
      <c r="G3149">
        <v>-0.11099149820092299</v>
      </c>
      <c r="H3149">
        <v>-0.106930689431517</v>
      </c>
    </row>
    <row r="3150" spans="1:8" x14ac:dyDescent="0.25">
      <c r="A3150" t="s">
        <v>1860</v>
      </c>
      <c r="B3150" t="s">
        <v>1843</v>
      </c>
      <c r="C3150" t="s">
        <v>2154</v>
      </c>
      <c r="D3150">
        <v>8.3363551824913002E-4</v>
      </c>
      <c r="E3150">
        <v>1.6096398669314101E-3</v>
      </c>
      <c r="F3150">
        <v>2.7932712800548898</v>
      </c>
      <c r="G3150">
        <v>-0.20382966406702699</v>
      </c>
      <c r="H3150">
        <v>-0.106681011869804</v>
      </c>
    </row>
    <row r="3151" spans="1:8" x14ac:dyDescent="0.25">
      <c r="A3151" t="s">
        <v>1860</v>
      </c>
      <c r="B3151" t="s">
        <v>1843</v>
      </c>
      <c r="C3151" t="s">
        <v>2443</v>
      </c>
      <c r="D3151" s="1">
        <v>1.57990183640249E-18</v>
      </c>
      <c r="E3151" s="1">
        <v>2.2302481941595101E-17</v>
      </c>
      <c r="F3151">
        <v>16.651646803608301</v>
      </c>
      <c r="G3151">
        <v>-0.69965488103097095</v>
      </c>
      <c r="H3151">
        <v>-0.10650912098970799</v>
      </c>
    </row>
    <row r="3152" spans="1:8" x14ac:dyDescent="0.25">
      <c r="A3152" t="s">
        <v>1860</v>
      </c>
      <c r="B3152" t="s">
        <v>1843</v>
      </c>
      <c r="C3152" t="s">
        <v>2236</v>
      </c>
      <c r="D3152" s="1">
        <v>2.5625864998476E-8</v>
      </c>
      <c r="E3152" s="1">
        <v>8.8001339890686703E-8</v>
      </c>
      <c r="F3152">
        <v>7.0555107153191301</v>
      </c>
      <c r="G3152">
        <v>-1.8328737219676601</v>
      </c>
      <c r="H3152">
        <v>-0.10637675111068</v>
      </c>
    </row>
    <row r="3153" spans="1:8" x14ac:dyDescent="0.25">
      <c r="A3153" t="s">
        <v>1860</v>
      </c>
      <c r="B3153" t="s">
        <v>1843</v>
      </c>
      <c r="C3153" t="s">
        <v>3835</v>
      </c>
      <c r="D3153" s="1">
        <v>5.4306708889267697E-20</v>
      </c>
      <c r="E3153" s="1">
        <v>9.5040581200411591E-19</v>
      </c>
      <c r="F3153">
        <v>18.022090916519399</v>
      </c>
      <c r="G3153">
        <v>-1.3533231925020901</v>
      </c>
      <c r="H3153">
        <v>-0.106204808932642</v>
      </c>
    </row>
    <row r="3154" spans="1:8" x14ac:dyDescent="0.25">
      <c r="A3154" t="s">
        <v>1860</v>
      </c>
      <c r="B3154" t="s">
        <v>1843</v>
      </c>
      <c r="C3154" t="s">
        <v>2353</v>
      </c>
      <c r="D3154" s="1">
        <v>2.6767500899931402E-16</v>
      </c>
      <c r="E3154" s="1">
        <v>2.63899831581555E-15</v>
      </c>
      <c r="F3154">
        <v>14.578560886942601</v>
      </c>
      <c r="G3154">
        <v>-0.678416241127619</v>
      </c>
      <c r="H3154">
        <v>-0.10614654327455</v>
      </c>
    </row>
    <row r="3155" spans="1:8" x14ac:dyDescent="0.25">
      <c r="A3155" t="s">
        <v>1860</v>
      </c>
      <c r="B3155" t="s">
        <v>1843</v>
      </c>
      <c r="C3155" t="s">
        <v>2990</v>
      </c>
      <c r="D3155" s="1">
        <v>2.58026908086506E-5</v>
      </c>
      <c r="E3155" s="1">
        <v>6.02371119576291E-5</v>
      </c>
      <c r="F3155">
        <v>4.2201358583699697</v>
      </c>
      <c r="G3155">
        <v>-0.189392030136077</v>
      </c>
      <c r="H3155">
        <v>-0.10608101085768699</v>
      </c>
    </row>
    <row r="3156" spans="1:8" x14ac:dyDescent="0.25">
      <c r="A3156" t="s">
        <v>1860</v>
      </c>
      <c r="B3156" t="s">
        <v>1843</v>
      </c>
      <c r="C3156" t="s">
        <v>3781</v>
      </c>
      <c r="D3156" s="1">
        <v>1.1722124976243499E-8</v>
      </c>
      <c r="E3156" s="1">
        <v>4.2217392615648698E-8</v>
      </c>
      <c r="F3156">
        <v>7.3745085926201002</v>
      </c>
      <c r="G3156">
        <v>-0.43798969854477199</v>
      </c>
      <c r="H3156">
        <v>-0.105620289797613</v>
      </c>
    </row>
    <row r="3157" spans="1:8" x14ac:dyDescent="0.25">
      <c r="A3157" t="s">
        <v>1860</v>
      </c>
      <c r="B3157" t="s">
        <v>1843</v>
      </c>
      <c r="C3157" t="s">
        <v>2590</v>
      </c>
      <c r="D3157" s="1">
        <v>4.9523092225642102E-17</v>
      </c>
      <c r="E3157" s="1">
        <v>5.4418225586844503E-16</v>
      </c>
      <c r="F3157">
        <v>15.264255623350101</v>
      </c>
      <c r="G3157">
        <v>-0.34300506419280302</v>
      </c>
      <c r="H3157">
        <v>-0.105599281698185</v>
      </c>
    </row>
    <row r="3158" spans="1:8" x14ac:dyDescent="0.25">
      <c r="A3158" t="s">
        <v>1860</v>
      </c>
      <c r="B3158" t="s">
        <v>1843</v>
      </c>
      <c r="C3158" t="s">
        <v>3836</v>
      </c>
      <c r="D3158" s="1">
        <v>1.05173628508474E-22</v>
      </c>
      <c r="E3158" s="1">
        <v>3.09468086928742E-21</v>
      </c>
      <c r="F3158">
        <v>20.509384129795201</v>
      </c>
      <c r="G3158">
        <v>-1.33887183253185</v>
      </c>
      <c r="H3158">
        <v>-0.10554268653981801</v>
      </c>
    </row>
    <row r="3159" spans="1:8" x14ac:dyDescent="0.25">
      <c r="A3159" t="s">
        <v>1860</v>
      </c>
      <c r="B3159" t="s">
        <v>1843</v>
      </c>
      <c r="C3159" t="s">
        <v>2340</v>
      </c>
      <c r="D3159" s="1">
        <v>1.73820293036062E-12</v>
      </c>
      <c r="E3159" s="1">
        <v>1.0231581758968599E-11</v>
      </c>
      <c r="F3159">
        <v>10.990057221020001</v>
      </c>
      <c r="G3159">
        <v>-0.41721977763061702</v>
      </c>
      <c r="H3159">
        <v>-0.10539619084058199</v>
      </c>
    </row>
    <row r="3160" spans="1:8" x14ac:dyDescent="0.25">
      <c r="A3160" t="s">
        <v>1860</v>
      </c>
      <c r="B3160" t="s">
        <v>1843</v>
      </c>
      <c r="C3160" t="s">
        <v>2500</v>
      </c>
      <c r="D3160" s="1">
        <v>2.3967187384413999E-10</v>
      </c>
      <c r="E3160" s="1">
        <v>1.0756112060477099E-9</v>
      </c>
      <c r="F3160">
        <v>8.9683446818119403</v>
      </c>
      <c r="G3160">
        <v>-0.18858981262867</v>
      </c>
      <c r="H3160">
        <v>-0.10535730096868499</v>
      </c>
    </row>
    <row r="3161" spans="1:8" x14ac:dyDescent="0.25">
      <c r="A3161" t="s">
        <v>1860</v>
      </c>
      <c r="B3161" t="s">
        <v>1843</v>
      </c>
      <c r="C3161" t="s">
        <v>2261</v>
      </c>
      <c r="D3161" s="1">
        <v>3.5251935756594898E-12</v>
      </c>
      <c r="E3161" s="1">
        <v>1.98576007792555E-11</v>
      </c>
      <c r="F3161">
        <v>10.702073224686201</v>
      </c>
      <c r="G3161">
        <v>-0.21564569022430199</v>
      </c>
      <c r="H3161">
        <v>-0.105096556875949</v>
      </c>
    </row>
    <row r="3162" spans="1:8" x14ac:dyDescent="0.25">
      <c r="A3162" t="s">
        <v>1860</v>
      </c>
      <c r="B3162" t="s">
        <v>1843</v>
      </c>
      <c r="C3162" t="s">
        <v>3837</v>
      </c>
      <c r="D3162" s="1">
        <v>9.2630806672714198E-12</v>
      </c>
      <c r="E3162" s="1">
        <v>4.9529860456417097E-11</v>
      </c>
      <c r="F3162">
        <v>10.305132895580901</v>
      </c>
      <c r="G3162">
        <v>-1.2048475219836601</v>
      </c>
      <c r="H3162">
        <v>-0.104938854506942</v>
      </c>
    </row>
    <row r="3163" spans="1:8" x14ac:dyDescent="0.25">
      <c r="A3163" t="s">
        <v>1860</v>
      </c>
      <c r="B3163" t="s">
        <v>1843</v>
      </c>
      <c r="C3163" t="s">
        <v>2571</v>
      </c>
      <c r="D3163" s="1">
        <v>7.7134441076312103E-8</v>
      </c>
      <c r="E3163" s="1">
        <v>2.4912149293584103E-7</v>
      </c>
      <c r="F3163">
        <v>6.6035888021272102</v>
      </c>
      <c r="G3163">
        <v>-0.41757174202899899</v>
      </c>
      <c r="H3163">
        <v>-0.104899738104242</v>
      </c>
    </row>
    <row r="3164" spans="1:8" x14ac:dyDescent="0.25">
      <c r="A3164" t="s">
        <v>1860</v>
      </c>
      <c r="B3164" t="s">
        <v>1843</v>
      </c>
      <c r="C3164" t="s">
        <v>2354</v>
      </c>
      <c r="D3164" s="1">
        <v>1.9065295235574899E-11</v>
      </c>
      <c r="E3164" s="1">
        <v>9.8371517076634195E-11</v>
      </c>
      <c r="F3164">
        <v>10.007130630909099</v>
      </c>
      <c r="G3164">
        <v>-1.3897637248322801</v>
      </c>
      <c r="H3164">
        <v>-0.10476927069254301</v>
      </c>
    </row>
    <row r="3165" spans="1:8" x14ac:dyDescent="0.25">
      <c r="A3165" t="s">
        <v>1860</v>
      </c>
      <c r="B3165" t="s">
        <v>1843</v>
      </c>
      <c r="C3165" t="s">
        <v>3838</v>
      </c>
      <c r="D3165" s="1">
        <v>1.8159993608070399E-15</v>
      </c>
      <c r="E3165" s="1">
        <v>1.6026647711316301E-14</v>
      </c>
      <c r="F3165">
        <v>13.795157309381899</v>
      </c>
      <c r="G3165">
        <v>-0.59487801855439904</v>
      </c>
      <c r="H3165">
        <v>-0.104497590342195</v>
      </c>
    </row>
    <row r="3166" spans="1:8" x14ac:dyDescent="0.25">
      <c r="A3166" t="s">
        <v>1860</v>
      </c>
      <c r="B3166" t="s">
        <v>1843</v>
      </c>
      <c r="C3166" t="s">
        <v>3839</v>
      </c>
      <c r="D3166" s="1">
        <v>3.1341464341567698E-7</v>
      </c>
      <c r="E3166" s="1">
        <v>9.3386619698547196E-7</v>
      </c>
      <c r="F3166">
        <v>6.0297153444054796</v>
      </c>
      <c r="G3166">
        <v>-0.66473002008164195</v>
      </c>
      <c r="H3166">
        <v>-0.104056067355997</v>
      </c>
    </row>
    <row r="3167" spans="1:8" x14ac:dyDescent="0.25">
      <c r="A3167" t="s">
        <v>1860</v>
      </c>
      <c r="B3167" t="s">
        <v>1843</v>
      </c>
      <c r="C3167" t="s">
        <v>3840</v>
      </c>
      <c r="D3167" s="1">
        <v>2.9067422471182499E-8</v>
      </c>
      <c r="E3167" s="1">
        <v>9.9241506135745398E-8</v>
      </c>
      <c r="F3167">
        <v>7.0033066532926096</v>
      </c>
      <c r="G3167">
        <v>-1.58163947467715</v>
      </c>
      <c r="H3167">
        <v>-0.103974996915442</v>
      </c>
    </row>
    <row r="3168" spans="1:8" x14ac:dyDescent="0.25">
      <c r="A3168" t="s">
        <v>1860</v>
      </c>
      <c r="B3168" t="s">
        <v>1843</v>
      </c>
      <c r="C3168" t="s">
        <v>3841</v>
      </c>
      <c r="D3168" s="1">
        <v>2.29676435548828E-21</v>
      </c>
      <c r="E3168" s="1">
        <v>5.1857418559227297E-20</v>
      </c>
      <c r="F3168">
        <v>19.285189106027602</v>
      </c>
      <c r="G3168">
        <v>-1.50827281200157</v>
      </c>
      <c r="H3168">
        <v>-0.103793737283569</v>
      </c>
    </row>
    <row r="3169" spans="1:8" x14ac:dyDescent="0.25">
      <c r="A3169" t="s">
        <v>1860</v>
      </c>
      <c r="B3169" t="s">
        <v>1843</v>
      </c>
      <c r="C3169" t="s">
        <v>3842</v>
      </c>
      <c r="D3169" s="1">
        <v>2.8462576720637902E-9</v>
      </c>
      <c r="E3169" s="1">
        <v>1.1141014291820701E-8</v>
      </c>
      <c r="F3169">
        <v>7.9530752686516699</v>
      </c>
      <c r="G3169">
        <v>-0.23454779886222199</v>
      </c>
      <c r="H3169">
        <v>-0.103609903967759</v>
      </c>
    </row>
    <row r="3170" spans="1:8" x14ac:dyDescent="0.25">
      <c r="A3170" t="s">
        <v>1860</v>
      </c>
      <c r="B3170" t="s">
        <v>1843</v>
      </c>
      <c r="C3170" t="s">
        <v>3843</v>
      </c>
      <c r="D3170" s="1">
        <v>5.1915296190620899E-18</v>
      </c>
      <c r="E3170" s="1">
        <v>6.7296800394610006E-17</v>
      </c>
      <c r="F3170">
        <v>16.1720055836808</v>
      </c>
      <c r="G3170">
        <v>-0.95679988535441196</v>
      </c>
      <c r="H3170">
        <v>-0.103293204654495</v>
      </c>
    </row>
    <row r="3171" spans="1:8" x14ac:dyDescent="0.25">
      <c r="A3171" t="s">
        <v>1860</v>
      </c>
      <c r="B3171" t="s">
        <v>1843</v>
      </c>
      <c r="C3171" t="s">
        <v>1989</v>
      </c>
      <c r="D3171">
        <v>5.4646257619356004E-4</v>
      </c>
      <c r="E3171">
        <v>1.0847716116224801E-3</v>
      </c>
      <c r="F3171">
        <v>2.9646616887766299</v>
      </c>
      <c r="G3171">
        <v>-7.3767687314710798E-2</v>
      </c>
      <c r="H3171">
        <v>-0.10322684023999699</v>
      </c>
    </row>
    <row r="3172" spans="1:8" x14ac:dyDescent="0.25">
      <c r="A3172" t="s">
        <v>1860</v>
      </c>
      <c r="B3172" t="s">
        <v>1843</v>
      </c>
      <c r="C3172" t="s">
        <v>3633</v>
      </c>
      <c r="D3172" s="1">
        <v>9.3875429869393598E-11</v>
      </c>
      <c r="E3172" s="1">
        <v>4.4307484027236602E-10</v>
      </c>
      <c r="F3172">
        <v>9.3535229104086994</v>
      </c>
      <c r="G3172">
        <v>-0.36248496260021401</v>
      </c>
      <c r="H3172">
        <v>-0.10317113820374101</v>
      </c>
    </row>
    <row r="3173" spans="1:8" x14ac:dyDescent="0.25">
      <c r="A3173" t="s">
        <v>1860</v>
      </c>
      <c r="B3173" t="s">
        <v>1843</v>
      </c>
      <c r="C3173" t="s">
        <v>2220</v>
      </c>
      <c r="D3173" s="1">
        <v>1.1629780920125399E-15</v>
      </c>
      <c r="E3173" s="1">
        <v>1.05533758213943E-14</v>
      </c>
      <c r="F3173">
        <v>13.9766085957132</v>
      </c>
      <c r="G3173">
        <v>-0.66186818252304902</v>
      </c>
      <c r="H3173">
        <v>-0.10300079938232801</v>
      </c>
    </row>
    <row r="3174" spans="1:8" x14ac:dyDescent="0.25">
      <c r="A3174" t="s">
        <v>1860</v>
      </c>
      <c r="B3174" t="s">
        <v>1843</v>
      </c>
      <c r="C3174" t="s">
        <v>2245</v>
      </c>
      <c r="D3174" s="1">
        <v>7.1525777057779102E-5</v>
      </c>
      <c r="E3174">
        <v>1.57934940579263E-4</v>
      </c>
      <c r="F3174">
        <v>3.8015217786548599</v>
      </c>
      <c r="G3174">
        <v>-0.15434820422732501</v>
      </c>
      <c r="H3174">
        <v>-0.10270485366754301</v>
      </c>
    </row>
    <row r="3175" spans="1:8" x14ac:dyDescent="0.25">
      <c r="A3175" t="s">
        <v>1860</v>
      </c>
      <c r="B3175" t="s">
        <v>1843</v>
      </c>
      <c r="C3175" t="s">
        <v>2499</v>
      </c>
      <c r="D3175" s="1">
        <v>2.23158229476647E-10</v>
      </c>
      <c r="E3175" s="1">
        <v>1.0060618594696899E-9</v>
      </c>
      <c r="F3175">
        <v>8.9973753151047404</v>
      </c>
      <c r="G3175">
        <v>-0.70467372031221498</v>
      </c>
      <c r="H3175">
        <v>-0.102590764968473</v>
      </c>
    </row>
    <row r="3176" spans="1:8" x14ac:dyDescent="0.25">
      <c r="A3176" t="s">
        <v>1860</v>
      </c>
      <c r="B3176" t="s">
        <v>1843</v>
      </c>
      <c r="C3176" t="s">
        <v>2829</v>
      </c>
      <c r="D3176" s="1">
        <v>3.1049615781229698E-11</v>
      </c>
      <c r="E3176" s="1">
        <v>1.5623297928473101E-10</v>
      </c>
      <c r="F3176">
        <v>9.8062272853782098</v>
      </c>
      <c r="G3176">
        <v>-0.186571901439025</v>
      </c>
      <c r="H3176">
        <v>-0.10257824765553999</v>
      </c>
    </row>
    <row r="3177" spans="1:8" x14ac:dyDescent="0.25">
      <c r="A3177" t="s">
        <v>1860</v>
      </c>
      <c r="B3177" t="s">
        <v>1843</v>
      </c>
      <c r="C3177" t="s">
        <v>1988</v>
      </c>
      <c r="D3177" s="1">
        <v>1.9056296672500699E-6</v>
      </c>
      <c r="E3177" s="1">
        <v>5.12072013744926E-6</v>
      </c>
      <c r="F3177">
        <v>5.2906689589991798</v>
      </c>
      <c r="G3177">
        <v>-0.26511964087968098</v>
      </c>
      <c r="H3177">
        <v>-0.102265635709856</v>
      </c>
    </row>
    <row r="3178" spans="1:8" x14ac:dyDescent="0.25">
      <c r="A3178" t="s">
        <v>1860</v>
      </c>
      <c r="B3178" t="s">
        <v>1843</v>
      </c>
      <c r="C3178" t="s">
        <v>2536</v>
      </c>
      <c r="D3178" s="1">
        <v>8.4980655881723099E-16</v>
      </c>
      <c r="E3178" s="1">
        <v>7.8820513884899499E-15</v>
      </c>
      <c r="F3178">
        <v>14.103360737998001</v>
      </c>
      <c r="G3178">
        <v>-0.29108559934353501</v>
      </c>
      <c r="H3178">
        <v>-0.102215488017427</v>
      </c>
    </row>
    <row r="3179" spans="1:8" x14ac:dyDescent="0.25">
      <c r="A3179" t="s">
        <v>1860</v>
      </c>
      <c r="B3179" t="s">
        <v>1843</v>
      </c>
      <c r="C3179" t="s">
        <v>3844</v>
      </c>
      <c r="D3179" s="1">
        <v>6.1098397056274197E-9</v>
      </c>
      <c r="E3179" s="1">
        <v>2.28251952529372E-8</v>
      </c>
      <c r="F3179">
        <v>7.6415854987044796</v>
      </c>
      <c r="G3179">
        <v>-0.61020494206342801</v>
      </c>
      <c r="H3179">
        <v>-0.10215260610924699</v>
      </c>
    </row>
    <row r="3180" spans="1:8" x14ac:dyDescent="0.25">
      <c r="A3180" t="s">
        <v>1860</v>
      </c>
      <c r="B3180" t="s">
        <v>1843</v>
      </c>
      <c r="C3180" t="s">
        <v>3845</v>
      </c>
      <c r="D3180" s="1">
        <v>9.7271945585129203E-17</v>
      </c>
      <c r="E3180" s="1">
        <v>1.01909041720982E-15</v>
      </c>
      <c r="F3180">
        <v>14.991787282182701</v>
      </c>
      <c r="G3180">
        <v>-0.68376603357083299</v>
      </c>
      <c r="H3180">
        <v>-0.102132993103995</v>
      </c>
    </row>
    <row r="3181" spans="1:8" x14ac:dyDescent="0.25">
      <c r="A3181" t="s">
        <v>1860</v>
      </c>
      <c r="B3181" t="s">
        <v>1843</v>
      </c>
      <c r="C3181" t="s">
        <v>3671</v>
      </c>
      <c r="D3181" s="1">
        <v>3.2003391916157199E-9</v>
      </c>
      <c r="E3181" s="1">
        <v>1.24325892677743E-8</v>
      </c>
      <c r="F3181">
        <v>7.9054384137878602</v>
      </c>
      <c r="G3181">
        <v>-0.20956440836715401</v>
      </c>
      <c r="H3181">
        <v>-0.102130910624927</v>
      </c>
    </row>
    <row r="3182" spans="1:8" x14ac:dyDescent="0.25">
      <c r="A3182" t="s">
        <v>1860</v>
      </c>
      <c r="B3182" t="s">
        <v>1843</v>
      </c>
      <c r="C3182" t="s">
        <v>2181</v>
      </c>
      <c r="D3182">
        <v>1.03112291727162E-4</v>
      </c>
      <c r="E3182">
        <v>2.2331671373012E-4</v>
      </c>
      <c r="F3182">
        <v>3.6510787717376698</v>
      </c>
      <c r="G3182">
        <v>-0.13357164986189701</v>
      </c>
      <c r="H3182">
        <v>-0.102122146544426</v>
      </c>
    </row>
    <row r="3183" spans="1:8" x14ac:dyDescent="0.25">
      <c r="A3183" t="s">
        <v>1860</v>
      </c>
      <c r="B3183" t="s">
        <v>1843</v>
      </c>
      <c r="C3183" t="s">
        <v>2711</v>
      </c>
      <c r="D3183" s="1">
        <v>9.7714611076244496E-6</v>
      </c>
      <c r="E3183" s="1">
        <v>2.4041019742421401E-5</v>
      </c>
      <c r="F3183">
        <v>4.6190471149091499</v>
      </c>
      <c r="G3183">
        <v>-0.52766912644917496</v>
      </c>
      <c r="H3183">
        <v>-0.101849014283671</v>
      </c>
    </row>
    <row r="3184" spans="1:8" x14ac:dyDescent="0.25">
      <c r="A3184" t="s">
        <v>1860</v>
      </c>
      <c r="B3184" t="s">
        <v>1843</v>
      </c>
      <c r="C3184" t="s">
        <v>3846</v>
      </c>
      <c r="D3184" s="1">
        <v>2.8431226138535999E-12</v>
      </c>
      <c r="E3184" s="1">
        <v>1.61737729200968E-11</v>
      </c>
      <c r="F3184">
        <v>10.7911886586806</v>
      </c>
      <c r="G3184">
        <v>-0.82790882512313502</v>
      </c>
      <c r="H3184">
        <v>-0.10183308956319501</v>
      </c>
    </row>
    <row r="3185" spans="1:8" x14ac:dyDescent="0.25">
      <c r="A3185" t="s">
        <v>1860</v>
      </c>
      <c r="B3185" t="s">
        <v>1843</v>
      </c>
      <c r="C3185" t="s">
        <v>2396</v>
      </c>
      <c r="D3185">
        <v>2.1890062961733701E-4</v>
      </c>
      <c r="E3185">
        <v>4.5735519930011997E-4</v>
      </c>
      <c r="F3185">
        <v>3.3397463794093301</v>
      </c>
      <c r="G3185">
        <v>-0.30105280223569703</v>
      </c>
      <c r="H3185">
        <v>-0.101764080014781</v>
      </c>
    </row>
    <row r="3186" spans="1:8" x14ac:dyDescent="0.25">
      <c r="A3186" t="s">
        <v>1860</v>
      </c>
      <c r="B3186" t="s">
        <v>1843</v>
      </c>
      <c r="C3186" t="s">
        <v>2737</v>
      </c>
      <c r="D3186" s="1">
        <v>9.5436741643169001E-8</v>
      </c>
      <c r="E3186" s="1">
        <v>3.0465397429074499E-7</v>
      </c>
      <c r="F3186">
        <v>6.5161931520174896</v>
      </c>
      <c r="G3186">
        <v>-0.251780721247433</v>
      </c>
      <c r="H3186">
        <v>-0.101716422573521</v>
      </c>
    </row>
    <row r="3187" spans="1:8" x14ac:dyDescent="0.25">
      <c r="A3187" t="s">
        <v>1860</v>
      </c>
      <c r="B3187" t="s">
        <v>1843</v>
      </c>
      <c r="C3187" t="s">
        <v>3847</v>
      </c>
      <c r="D3187" s="1">
        <v>3.5637192743830498E-8</v>
      </c>
      <c r="E3187" s="1">
        <v>1.2017960910858901E-7</v>
      </c>
      <c r="F3187">
        <v>6.9201692128894097</v>
      </c>
      <c r="G3187">
        <v>-0.16706620983391501</v>
      </c>
      <c r="H3187">
        <v>-0.101597115995213</v>
      </c>
    </row>
    <row r="3188" spans="1:8" x14ac:dyDescent="0.25">
      <c r="A3188" t="s">
        <v>1860</v>
      </c>
      <c r="B3188" t="s">
        <v>1843</v>
      </c>
      <c r="C3188" t="s">
        <v>3848</v>
      </c>
      <c r="D3188" s="1">
        <v>1.41720683433074E-14</v>
      </c>
      <c r="E3188" s="1">
        <v>1.1059665822248E-13</v>
      </c>
      <c r="F3188">
        <v>12.9562579954315</v>
      </c>
      <c r="G3188">
        <v>-0.77377845343511498</v>
      </c>
      <c r="H3188">
        <v>-0.10130271539363001</v>
      </c>
    </row>
    <row r="3189" spans="1:8" x14ac:dyDescent="0.25">
      <c r="A3189" t="s">
        <v>1860</v>
      </c>
      <c r="B3189" t="s">
        <v>1843</v>
      </c>
      <c r="C3189" t="s">
        <v>2553</v>
      </c>
      <c r="D3189" s="1">
        <v>5.4048980258357398E-12</v>
      </c>
      <c r="E3189" s="1">
        <v>2.98415007914616E-11</v>
      </c>
      <c r="F3189">
        <v>10.525179339072601</v>
      </c>
      <c r="G3189">
        <v>-0.418393847918756</v>
      </c>
      <c r="H3189">
        <v>-0.10119341374094901</v>
      </c>
    </row>
    <row r="3190" spans="1:8" x14ac:dyDescent="0.25">
      <c r="A3190" t="s">
        <v>1860</v>
      </c>
      <c r="B3190" t="s">
        <v>1843</v>
      </c>
      <c r="C3190" t="s">
        <v>3849</v>
      </c>
      <c r="D3190" s="1">
        <v>2.5112755351699301E-18</v>
      </c>
      <c r="E3190" s="1">
        <v>3.4239131897143398E-17</v>
      </c>
      <c r="F3190">
        <v>16.465477255007102</v>
      </c>
      <c r="G3190">
        <v>-0.36079231433264097</v>
      </c>
      <c r="H3190">
        <v>-0.101190149269713</v>
      </c>
    </row>
    <row r="3191" spans="1:8" x14ac:dyDescent="0.25">
      <c r="A3191" t="s">
        <v>1860</v>
      </c>
      <c r="B3191" t="s">
        <v>1843</v>
      </c>
      <c r="C3191" t="s">
        <v>3688</v>
      </c>
      <c r="D3191" s="1">
        <v>2.8665103865140599E-16</v>
      </c>
      <c r="E3191" s="1">
        <v>2.8081815528375701E-15</v>
      </c>
      <c r="F3191">
        <v>14.551574817893099</v>
      </c>
      <c r="G3191">
        <v>-0.69497554225584701</v>
      </c>
      <c r="H3191">
        <v>-0.101110781566007</v>
      </c>
    </row>
    <row r="3192" spans="1:8" x14ac:dyDescent="0.25">
      <c r="A3192" t="s">
        <v>1860</v>
      </c>
      <c r="B3192" t="s">
        <v>1843</v>
      </c>
      <c r="C3192" t="s">
        <v>2436</v>
      </c>
      <c r="D3192" s="1">
        <v>5.26810409152376E-9</v>
      </c>
      <c r="E3192" s="1">
        <v>1.98786983606049E-8</v>
      </c>
      <c r="F3192">
        <v>7.70161205622209</v>
      </c>
      <c r="G3192">
        <v>-0.24835392976969001</v>
      </c>
      <c r="H3192">
        <v>-0.101094949183333</v>
      </c>
    </row>
    <row r="3193" spans="1:8" x14ac:dyDescent="0.25">
      <c r="A3193" t="s">
        <v>1860</v>
      </c>
      <c r="B3193" t="s">
        <v>1843</v>
      </c>
      <c r="C3193" t="s">
        <v>3850</v>
      </c>
      <c r="D3193" s="1">
        <v>1.3004060320350601E-15</v>
      </c>
      <c r="E3193" s="1">
        <v>1.16975091489421E-14</v>
      </c>
      <c r="F3193">
        <v>13.931906606462</v>
      </c>
      <c r="G3193">
        <v>-0.49180117090717101</v>
      </c>
      <c r="H3193">
        <v>-0.101021942810874</v>
      </c>
    </row>
    <row r="3194" spans="1:8" x14ac:dyDescent="0.25">
      <c r="A3194" t="s">
        <v>1860</v>
      </c>
      <c r="B3194" t="s">
        <v>1843</v>
      </c>
      <c r="C3194" t="s">
        <v>2122</v>
      </c>
      <c r="D3194" s="1">
        <v>3.7674262010937202E-16</v>
      </c>
      <c r="E3194" s="1">
        <v>3.63040221075799E-15</v>
      </c>
      <c r="F3194">
        <v>14.4400452569924</v>
      </c>
      <c r="G3194">
        <v>-0.392430462286667</v>
      </c>
      <c r="H3194">
        <v>-0.100977482962744</v>
      </c>
    </row>
    <row r="3195" spans="1:8" x14ac:dyDescent="0.25">
      <c r="A3195" t="s">
        <v>1860</v>
      </c>
      <c r="B3195" t="s">
        <v>1843</v>
      </c>
      <c r="C3195" t="s">
        <v>3751</v>
      </c>
      <c r="D3195" s="1">
        <v>8.5694498268017894E-11</v>
      </c>
      <c r="E3195" s="1">
        <v>4.0647806289828801E-10</v>
      </c>
      <c r="F3195">
        <v>9.3909628877557694</v>
      </c>
      <c r="G3195">
        <v>-0.31747439665413602</v>
      </c>
      <c r="H3195">
        <v>-0.100902244811265</v>
      </c>
    </row>
    <row r="3196" spans="1:8" x14ac:dyDescent="0.25">
      <c r="A3196" t="s">
        <v>1860</v>
      </c>
      <c r="B3196" t="s">
        <v>1843</v>
      </c>
      <c r="C3196" t="s">
        <v>2363</v>
      </c>
      <c r="D3196" s="1">
        <v>4.9061593353545001E-12</v>
      </c>
      <c r="E3196" s="1">
        <v>2.7221484061139599E-11</v>
      </c>
      <c r="F3196">
        <v>10.5650882016163</v>
      </c>
      <c r="G3196">
        <v>-0.24719824081866101</v>
      </c>
      <c r="H3196">
        <v>-0.100815538612059</v>
      </c>
    </row>
    <row r="3197" spans="1:8" x14ac:dyDescent="0.25">
      <c r="A3197" t="s">
        <v>1860</v>
      </c>
      <c r="B3197" t="s">
        <v>1843</v>
      </c>
      <c r="C3197" t="s">
        <v>3851</v>
      </c>
      <c r="D3197" s="1">
        <v>2.3336137269306602E-16</v>
      </c>
      <c r="E3197" s="1">
        <v>2.3191809352058601E-15</v>
      </c>
      <c r="F3197">
        <v>14.634665367749999</v>
      </c>
      <c r="G3197">
        <v>-0.84677011552943005</v>
      </c>
      <c r="H3197">
        <v>-0.10077671101461901</v>
      </c>
    </row>
    <row r="3198" spans="1:8" x14ac:dyDescent="0.25">
      <c r="A3198" t="s">
        <v>1860</v>
      </c>
      <c r="B3198" t="s">
        <v>1843</v>
      </c>
      <c r="C3198" t="s">
        <v>3852</v>
      </c>
      <c r="D3198" s="1">
        <v>5.4135247799791603E-14</v>
      </c>
      <c r="E3198" s="1">
        <v>3.8829879479815702E-13</v>
      </c>
      <c r="F3198">
        <v>12.4108339574151</v>
      </c>
      <c r="G3198">
        <v>-0.55898031252170799</v>
      </c>
      <c r="H3198">
        <v>-0.100745647210223</v>
      </c>
    </row>
    <row r="3199" spans="1:8" x14ac:dyDescent="0.25">
      <c r="A3199" t="s">
        <v>1860</v>
      </c>
      <c r="B3199" t="s">
        <v>1843</v>
      </c>
      <c r="C3199" t="s">
        <v>3853</v>
      </c>
      <c r="D3199" s="1">
        <v>9.9863145345444898E-20</v>
      </c>
      <c r="E3199" s="1">
        <v>1.6629969008872001E-18</v>
      </c>
      <c r="F3199">
        <v>17.779108560118299</v>
      </c>
      <c r="G3199">
        <v>-1.1452206043213</v>
      </c>
      <c r="H3199">
        <v>-0.10072255319548599</v>
      </c>
    </row>
    <row r="3200" spans="1:8" x14ac:dyDescent="0.25">
      <c r="A3200" t="s">
        <v>1860</v>
      </c>
      <c r="B3200" t="s">
        <v>1843</v>
      </c>
      <c r="C3200" t="s">
        <v>2182</v>
      </c>
      <c r="D3200" s="1">
        <v>2.74815433329812E-7</v>
      </c>
      <c r="E3200" s="1">
        <v>8.2441298498963897E-7</v>
      </c>
      <c r="F3200">
        <v>6.0838551764452999</v>
      </c>
      <c r="G3200">
        <v>-0.24156811681381299</v>
      </c>
      <c r="H3200">
        <v>-0.10067457754206401</v>
      </c>
    </row>
    <row r="3201" spans="1:8" x14ac:dyDescent="0.25">
      <c r="A3201" t="s">
        <v>1860</v>
      </c>
      <c r="B3201" t="s">
        <v>1843</v>
      </c>
      <c r="C3201" t="s">
        <v>3854</v>
      </c>
      <c r="D3201" s="1">
        <v>1.73197389802913E-16</v>
      </c>
      <c r="E3201" s="1">
        <v>1.75294176198891E-15</v>
      </c>
      <c r="F3201">
        <v>14.7562325122387</v>
      </c>
      <c r="G3201">
        <v>-0.37455961068066901</v>
      </c>
      <c r="H3201">
        <v>-0.100640509511167</v>
      </c>
    </row>
    <row r="3202" spans="1:8" x14ac:dyDescent="0.25">
      <c r="A3202" t="s">
        <v>1860</v>
      </c>
      <c r="B3202" t="s">
        <v>1843</v>
      </c>
      <c r="C3202" t="s">
        <v>2449</v>
      </c>
      <c r="D3202" s="1">
        <v>2.3731142089164301E-7</v>
      </c>
      <c r="E3202" s="1">
        <v>7.1817395394210702E-7</v>
      </c>
      <c r="F3202">
        <v>6.1437703495083804</v>
      </c>
      <c r="G3202">
        <v>-5.1209997235071802E-2</v>
      </c>
      <c r="H3202">
        <v>-0.100512907224628</v>
      </c>
    </row>
    <row r="3203" spans="1:8" x14ac:dyDescent="0.25">
      <c r="A3203" t="s">
        <v>1860</v>
      </c>
      <c r="B3203" t="s">
        <v>1843</v>
      </c>
      <c r="C3203" t="s">
        <v>3855</v>
      </c>
      <c r="D3203">
        <v>7.8543003914044798E-4</v>
      </c>
      <c r="E3203">
        <v>1.5214287083028901E-3</v>
      </c>
      <c r="F3203">
        <v>2.8177483931684799</v>
      </c>
      <c r="G3203">
        <v>-0.31603763643326799</v>
      </c>
      <c r="H3203">
        <v>-0.100400652904031</v>
      </c>
    </row>
    <row r="3204" spans="1:8" x14ac:dyDescent="0.25">
      <c r="A3204" t="s">
        <v>1860</v>
      </c>
      <c r="B3204" t="s">
        <v>1843</v>
      </c>
      <c r="C3204" t="s">
        <v>3856</v>
      </c>
      <c r="D3204" s="1">
        <v>6.0622256522895904E-16</v>
      </c>
      <c r="E3204" s="1">
        <v>5.7279815193416697E-15</v>
      </c>
      <c r="F3204">
        <v>14.2419983918979</v>
      </c>
      <c r="G3204">
        <v>-0.60816664827452704</v>
      </c>
      <c r="H3204">
        <v>-0.100382917954029</v>
      </c>
    </row>
    <row r="3205" spans="1:8" x14ac:dyDescent="0.25">
      <c r="A3205" t="s">
        <v>1860</v>
      </c>
      <c r="B3205" t="s">
        <v>1843</v>
      </c>
      <c r="C3205" t="s">
        <v>3857</v>
      </c>
      <c r="D3205" s="1">
        <v>1.71936657178441E-14</v>
      </c>
      <c r="E3205" s="1">
        <v>1.3242279858505201E-13</v>
      </c>
      <c r="F3205">
        <v>12.8780372381039</v>
      </c>
      <c r="G3205">
        <v>-0.59114818194283003</v>
      </c>
      <c r="H3205">
        <v>-0.100303475700509</v>
      </c>
    </row>
    <row r="3206" spans="1:8" x14ac:dyDescent="0.25">
      <c r="A3206" t="s">
        <v>1860</v>
      </c>
      <c r="B3206" t="s">
        <v>1843</v>
      </c>
      <c r="C3206" t="s">
        <v>2483</v>
      </c>
      <c r="D3206" s="1">
        <v>1.34980061405632E-7</v>
      </c>
      <c r="E3206" s="1">
        <v>4.2334811147576498E-7</v>
      </c>
      <c r="F3206">
        <v>6.3733023732431704</v>
      </c>
      <c r="G3206">
        <v>-0.28715069396214299</v>
      </c>
      <c r="H3206">
        <v>-0.10028448590854599</v>
      </c>
    </row>
    <row r="3207" spans="1:8" x14ac:dyDescent="0.25">
      <c r="A3207" t="s">
        <v>1860</v>
      </c>
      <c r="B3207" t="s">
        <v>1843</v>
      </c>
      <c r="C3207" t="s">
        <v>2347</v>
      </c>
      <c r="D3207">
        <v>7.9328030423645498E-4</v>
      </c>
      <c r="E3207">
        <v>1.5359138102367001E-3</v>
      </c>
      <c r="F3207">
        <v>2.81363315460974</v>
      </c>
      <c r="G3207">
        <v>-0.13959180602678101</v>
      </c>
      <c r="H3207">
        <v>-0.10025280052301</v>
      </c>
    </row>
    <row r="3208" spans="1:8" x14ac:dyDescent="0.25">
      <c r="A3208" t="s">
        <v>1860</v>
      </c>
      <c r="B3208" t="s">
        <v>1843</v>
      </c>
      <c r="C3208" t="s">
        <v>3858</v>
      </c>
      <c r="D3208" s="1">
        <v>1.39777101073973E-12</v>
      </c>
      <c r="E3208" s="1">
        <v>8.3307421560128895E-12</v>
      </c>
      <c r="F3208">
        <v>11.079316307128099</v>
      </c>
      <c r="G3208">
        <v>-0.55628175101411004</v>
      </c>
      <c r="H3208">
        <v>-0.100218518154017</v>
      </c>
    </row>
    <row r="3209" spans="1:8" x14ac:dyDescent="0.25">
      <c r="A3209" t="s">
        <v>1860</v>
      </c>
      <c r="B3209" t="s">
        <v>1843</v>
      </c>
      <c r="C3209" t="s">
        <v>3859</v>
      </c>
      <c r="D3209" s="1">
        <v>1.15343818725514E-8</v>
      </c>
      <c r="E3209" s="1">
        <v>4.1577540250277797E-8</v>
      </c>
      <c r="F3209">
        <v>7.3811412073405203</v>
      </c>
      <c r="G3209">
        <v>-0.30943909481613302</v>
      </c>
      <c r="H3209">
        <v>-0.100091714696801</v>
      </c>
    </row>
    <row r="3210" spans="1:8" x14ac:dyDescent="0.25">
      <c r="A3210" t="s">
        <v>1860</v>
      </c>
      <c r="B3210" t="s">
        <v>1843</v>
      </c>
      <c r="C3210" t="s">
        <v>3462</v>
      </c>
      <c r="D3210">
        <v>4.3582104565534103E-4</v>
      </c>
      <c r="E3210">
        <v>8.7454002560712605E-4</v>
      </c>
      <c r="F3210">
        <v>3.0582203091098101</v>
      </c>
      <c r="G3210">
        <v>0.45867843443220002</v>
      </c>
      <c r="H3210">
        <v>0.100048030622871</v>
      </c>
    </row>
    <row r="3211" spans="1:8" x14ac:dyDescent="0.25">
      <c r="A3211" t="s">
        <v>1860</v>
      </c>
      <c r="B3211" t="s">
        <v>1843</v>
      </c>
      <c r="C3211" t="s">
        <v>2644</v>
      </c>
      <c r="D3211" s="1">
        <v>2.1091695337621799E-7</v>
      </c>
      <c r="E3211" s="1">
        <v>6.4143430358214397E-7</v>
      </c>
      <c r="F3211">
        <v>6.1928478179372597</v>
      </c>
      <c r="G3211">
        <v>0.345523141384454</v>
      </c>
      <c r="H3211">
        <v>0.100138323112135</v>
      </c>
    </row>
    <row r="3212" spans="1:8" x14ac:dyDescent="0.25">
      <c r="A3212" t="s">
        <v>1860</v>
      </c>
      <c r="B3212" t="s">
        <v>1843</v>
      </c>
      <c r="C3212" t="s">
        <v>3860</v>
      </c>
      <c r="D3212" s="1">
        <v>1.0134048858286E-8</v>
      </c>
      <c r="E3212" s="1">
        <v>3.68302501170725E-8</v>
      </c>
      <c r="F3212">
        <v>7.4337953318077004</v>
      </c>
      <c r="G3212">
        <v>0.77368898590298596</v>
      </c>
      <c r="H3212">
        <v>0.10020213134957801</v>
      </c>
    </row>
    <row r="3213" spans="1:8" x14ac:dyDescent="0.25">
      <c r="A3213" t="s">
        <v>1860</v>
      </c>
      <c r="B3213" t="s">
        <v>1843</v>
      </c>
      <c r="C3213" t="s">
        <v>3250</v>
      </c>
      <c r="D3213">
        <v>1.0080364427136499E-4</v>
      </c>
      <c r="E3213">
        <v>2.1860371406004701E-4</v>
      </c>
      <c r="F3213">
        <v>3.6603424636942599</v>
      </c>
      <c r="G3213">
        <v>0.18540619424608201</v>
      </c>
      <c r="H3213">
        <v>0.100259098911676</v>
      </c>
    </row>
    <row r="3214" spans="1:8" x14ac:dyDescent="0.25">
      <c r="A3214" t="s">
        <v>1860</v>
      </c>
      <c r="B3214" t="s">
        <v>1843</v>
      </c>
      <c r="C3214" t="s">
        <v>2570</v>
      </c>
      <c r="D3214" s="1">
        <v>3.4019448293273099E-6</v>
      </c>
      <c r="E3214" s="1">
        <v>8.8568676219393807E-6</v>
      </c>
      <c r="F3214">
        <v>5.0527198464016703</v>
      </c>
      <c r="G3214">
        <v>0.262325424016082</v>
      </c>
      <c r="H3214">
        <v>0.10027617314974301</v>
      </c>
    </row>
    <row r="3215" spans="1:8" x14ac:dyDescent="0.25">
      <c r="A3215" t="s">
        <v>1860</v>
      </c>
      <c r="B3215" t="s">
        <v>1843</v>
      </c>
      <c r="C3215" t="s">
        <v>3861</v>
      </c>
      <c r="D3215" s="1">
        <v>8.2585772356001708E-15</v>
      </c>
      <c r="E3215" s="1">
        <v>6.63743917740052E-14</v>
      </c>
      <c r="F3215">
        <v>13.1779994455775</v>
      </c>
      <c r="G3215">
        <v>0.74868579346611497</v>
      </c>
      <c r="H3215">
        <v>0.100306262117614</v>
      </c>
    </row>
    <row r="3216" spans="1:8" x14ac:dyDescent="0.25">
      <c r="A3216" t="s">
        <v>1860</v>
      </c>
      <c r="B3216" t="s">
        <v>1843</v>
      </c>
      <c r="C3216" t="s">
        <v>3862</v>
      </c>
      <c r="D3216" s="1">
        <v>5.5353062344684098E-9</v>
      </c>
      <c r="E3216" s="1">
        <v>2.0826621267774799E-8</v>
      </c>
      <c r="F3216">
        <v>7.6813811805458201</v>
      </c>
      <c r="G3216">
        <v>0.68876090235912801</v>
      </c>
      <c r="H3216">
        <v>0.100352897240922</v>
      </c>
    </row>
    <row r="3217" spans="1:8" x14ac:dyDescent="0.25">
      <c r="A3217" t="s">
        <v>1860</v>
      </c>
      <c r="B3217" t="s">
        <v>1843</v>
      </c>
      <c r="C3217" t="s">
        <v>3863</v>
      </c>
      <c r="D3217" s="1">
        <v>6.2027897238394005E-19</v>
      </c>
      <c r="E3217" s="1">
        <v>9.3196256530740598E-18</v>
      </c>
      <c r="F3217">
        <v>17.0306015318594</v>
      </c>
      <c r="G3217">
        <v>1.1916326532495001</v>
      </c>
      <c r="H3217">
        <v>0.10045615097786401</v>
      </c>
    </row>
    <row r="3218" spans="1:8" x14ac:dyDescent="0.25">
      <c r="A3218" t="s">
        <v>1860</v>
      </c>
      <c r="B3218" t="s">
        <v>1843</v>
      </c>
      <c r="C3218" t="s">
        <v>3571</v>
      </c>
      <c r="D3218" s="1">
        <v>5.6272691024583099E-9</v>
      </c>
      <c r="E3218" s="1">
        <v>2.11565483454016E-8</v>
      </c>
      <c r="F3218">
        <v>7.6745551852578897</v>
      </c>
      <c r="G3218">
        <v>0.70990957971220903</v>
      </c>
      <c r="H3218">
        <v>0.100687466482538</v>
      </c>
    </row>
    <row r="3219" spans="1:8" x14ac:dyDescent="0.25">
      <c r="A3219" t="s">
        <v>1860</v>
      </c>
      <c r="B3219" t="s">
        <v>1843</v>
      </c>
      <c r="C3219" t="s">
        <v>2716</v>
      </c>
      <c r="D3219" s="1">
        <v>4.3193354018532798E-9</v>
      </c>
      <c r="E3219" s="1">
        <v>1.64947953478798E-8</v>
      </c>
      <c r="F3219">
        <v>7.7826530684082904</v>
      </c>
      <c r="G3219">
        <v>0.26643795912759199</v>
      </c>
      <c r="H3219">
        <v>0.10076742715961599</v>
      </c>
    </row>
    <row r="3220" spans="1:8" x14ac:dyDescent="0.25">
      <c r="A3220" t="s">
        <v>1860</v>
      </c>
      <c r="B3220" t="s">
        <v>1843</v>
      </c>
      <c r="C3220" t="s">
        <v>3864</v>
      </c>
      <c r="D3220" s="1">
        <v>1.6248264455532999E-22</v>
      </c>
      <c r="E3220" s="1">
        <v>4.5742838704962597E-21</v>
      </c>
      <c r="F3220">
        <v>20.339676887485101</v>
      </c>
      <c r="G3220">
        <v>1.6959554060161</v>
      </c>
      <c r="H3220">
        <v>0.10079900051572099</v>
      </c>
    </row>
    <row r="3221" spans="1:8" x14ac:dyDescent="0.25">
      <c r="A3221" t="s">
        <v>1860</v>
      </c>
      <c r="B3221" t="s">
        <v>1843</v>
      </c>
      <c r="C3221" t="s">
        <v>2544</v>
      </c>
      <c r="D3221" s="1">
        <v>2.0678038848576899E-6</v>
      </c>
      <c r="E3221" s="1">
        <v>5.5306825480640298E-6</v>
      </c>
      <c r="F3221">
        <v>5.2572212685929696</v>
      </c>
      <c r="G3221">
        <v>0.12521358045179801</v>
      </c>
      <c r="H3221">
        <v>0.10103462830113601</v>
      </c>
    </row>
    <row r="3222" spans="1:8" x14ac:dyDescent="0.25">
      <c r="A3222" t="s">
        <v>1860</v>
      </c>
      <c r="B3222" t="s">
        <v>1843</v>
      </c>
      <c r="C3222" t="s">
        <v>3865</v>
      </c>
      <c r="D3222">
        <v>8.0919975618089202E-4</v>
      </c>
      <c r="E3222">
        <v>1.5652667213673301E-3</v>
      </c>
      <c r="F3222">
        <v>2.80541164805472</v>
      </c>
      <c r="G3222">
        <v>0.434960145789341</v>
      </c>
      <c r="H3222">
        <v>0.10104843626950499</v>
      </c>
    </row>
    <row r="3223" spans="1:8" x14ac:dyDescent="0.25">
      <c r="A3223" t="s">
        <v>1860</v>
      </c>
      <c r="B3223" t="s">
        <v>1843</v>
      </c>
      <c r="C3223" t="s">
        <v>3782</v>
      </c>
      <c r="D3223" s="1">
        <v>8.9817333881993497E-8</v>
      </c>
      <c r="E3223" s="1">
        <v>2.8742011434680102E-7</v>
      </c>
      <c r="F3223">
        <v>6.5414828421720497</v>
      </c>
      <c r="G3223">
        <v>0.59863864741362305</v>
      </c>
      <c r="H3223">
        <v>0.101074213839298</v>
      </c>
    </row>
    <row r="3224" spans="1:8" x14ac:dyDescent="0.25">
      <c r="A3224" t="s">
        <v>1860</v>
      </c>
      <c r="B3224" t="s">
        <v>1843</v>
      </c>
      <c r="C3224" t="s">
        <v>3866</v>
      </c>
      <c r="D3224" s="1">
        <v>6.8218401638897697E-6</v>
      </c>
      <c r="E3224" s="1">
        <v>1.7150589931485901E-5</v>
      </c>
      <c r="F3224">
        <v>4.7657209368700304</v>
      </c>
      <c r="G3224">
        <v>0.52885196098199005</v>
      </c>
      <c r="H3224">
        <v>0.101114456350813</v>
      </c>
    </row>
    <row r="3225" spans="1:8" x14ac:dyDescent="0.25">
      <c r="A3225" t="s">
        <v>1860</v>
      </c>
      <c r="B3225" t="s">
        <v>1843</v>
      </c>
      <c r="C3225" t="s">
        <v>3140</v>
      </c>
      <c r="D3225" s="1">
        <v>4.4928160156414299E-6</v>
      </c>
      <c r="E3225" s="1">
        <v>1.1522357251846E-5</v>
      </c>
      <c r="F3225">
        <v>4.9384586635566201</v>
      </c>
      <c r="G3225">
        <v>0.41848499992745802</v>
      </c>
      <c r="H3225">
        <v>0.10112786958851699</v>
      </c>
    </row>
    <row r="3226" spans="1:8" x14ac:dyDescent="0.25">
      <c r="A3226" t="s">
        <v>1860</v>
      </c>
      <c r="B3226" t="s">
        <v>1843</v>
      </c>
      <c r="C3226" t="s">
        <v>3867</v>
      </c>
      <c r="D3226" s="1">
        <v>1.8984487964177299E-15</v>
      </c>
      <c r="E3226" s="1">
        <v>1.6712119071683799E-14</v>
      </c>
      <c r="F3226">
        <v>13.776968478724701</v>
      </c>
      <c r="G3226">
        <v>0.70865285132379197</v>
      </c>
      <c r="H3226">
        <v>0.10123438588775401</v>
      </c>
    </row>
    <row r="3227" spans="1:8" x14ac:dyDescent="0.25">
      <c r="A3227" t="s">
        <v>1860</v>
      </c>
      <c r="B3227" t="s">
        <v>1843</v>
      </c>
      <c r="C3227" t="s">
        <v>3868</v>
      </c>
      <c r="D3227" s="1">
        <v>3.09760805945365E-17</v>
      </c>
      <c r="E3227" s="1">
        <v>3.5113792505377902E-16</v>
      </c>
      <c r="F3227">
        <v>15.4545222615284</v>
      </c>
      <c r="G3227">
        <v>1.29119460284628</v>
      </c>
      <c r="H3227">
        <v>0.101526573092318</v>
      </c>
    </row>
    <row r="3228" spans="1:8" x14ac:dyDescent="0.25">
      <c r="A3228" t="s">
        <v>1860</v>
      </c>
      <c r="B3228" t="s">
        <v>1843</v>
      </c>
      <c r="C3228" t="s">
        <v>3023</v>
      </c>
      <c r="D3228" s="1">
        <v>1.1101484268907599E-7</v>
      </c>
      <c r="E3228" s="1">
        <v>3.5161567863610302E-7</v>
      </c>
      <c r="F3228">
        <v>6.4539317678606896</v>
      </c>
      <c r="G3228">
        <v>0.279298328916252</v>
      </c>
      <c r="H3228">
        <v>0.101690621304208</v>
      </c>
    </row>
    <row r="3229" spans="1:8" x14ac:dyDescent="0.25">
      <c r="A3229" t="s">
        <v>1860</v>
      </c>
      <c r="B3229" t="s">
        <v>1843</v>
      </c>
      <c r="C3229" t="s">
        <v>3869</v>
      </c>
      <c r="D3229" s="1">
        <v>2.8451283255382298E-13</v>
      </c>
      <c r="E3229" s="1">
        <v>1.85570757890799E-12</v>
      </c>
      <c r="F3229">
        <v>11.731490458543901</v>
      </c>
      <c r="G3229">
        <v>0.81387549882305699</v>
      </c>
      <c r="H3229">
        <v>0.10173352917451201</v>
      </c>
    </row>
    <row r="3230" spans="1:8" x14ac:dyDescent="0.25">
      <c r="A3230" t="s">
        <v>1860</v>
      </c>
      <c r="B3230" t="s">
        <v>1843</v>
      </c>
      <c r="C3230" t="s">
        <v>3638</v>
      </c>
      <c r="D3230" s="1">
        <v>1.9317386743092501E-17</v>
      </c>
      <c r="E3230" s="1">
        <v>2.2676852578015499E-16</v>
      </c>
      <c r="F3230">
        <v>15.644417223273599</v>
      </c>
      <c r="G3230">
        <v>0.62572045276065102</v>
      </c>
      <c r="H3230">
        <v>0.10185343623355</v>
      </c>
    </row>
    <row r="3231" spans="1:8" x14ac:dyDescent="0.25">
      <c r="A3231" t="s">
        <v>1860</v>
      </c>
      <c r="B3231" t="s">
        <v>1843</v>
      </c>
      <c r="C3231" t="s">
        <v>2791</v>
      </c>
      <c r="D3231" s="1">
        <v>1.5655820936138699E-8</v>
      </c>
      <c r="E3231" s="1">
        <v>5.5377207673769099E-8</v>
      </c>
      <c r="F3231">
        <v>7.2566689467928098</v>
      </c>
      <c r="G3231">
        <v>0.44236240645008101</v>
      </c>
      <c r="H3231">
        <v>0.10187349895622801</v>
      </c>
    </row>
    <row r="3232" spans="1:8" x14ac:dyDescent="0.25">
      <c r="A3232" t="s">
        <v>1860</v>
      </c>
      <c r="B3232" t="s">
        <v>1843</v>
      </c>
      <c r="C3232" t="s">
        <v>3870</v>
      </c>
      <c r="D3232" s="1">
        <v>1.63686601227819E-5</v>
      </c>
      <c r="E3232" s="1">
        <v>3.9173971315122001E-5</v>
      </c>
      <c r="F3232">
        <v>4.4070023990209997</v>
      </c>
      <c r="G3232">
        <v>0.14650751445961599</v>
      </c>
      <c r="H3232">
        <v>0.101946889947872</v>
      </c>
    </row>
    <row r="3233" spans="1:8" x14ac:dyDescent="0.25">
      <c r="A3233" t="s">
        <v>1860</v>
      </c>
      <c r="B3233" t="s">
        <v>1843</v>
      </c>
      <c r="C3233" t="s">
        <v>3871</v>
      </c>
      <c r="D3233" s="1">
        <v>9.15706867731828E-7</v>
      </c>
      <c r="E3233" s="1">
        <v>2.5694616338464402E-6</v>
      </c>
      <c r="F3233">
        <v>5.59015786263853</v>
      </c>
      <c r="G3233">
        <v>0.78552820321300698</v>
      </c>
      <c r="H3233">
        <v>0.102057308230565</v>
      </c>
    </row>
    <row r="3234" spans="1:8" x14ac:dyDescent="0.25">
      <c r="A3234" t="s">
        <v>1860</v>
      </c>
      <c r="B3234" t="s">
        <v>1843</v>
      </c>
      <c r="C3234" t="s">
        <v>3214</v>
      </c>
      <c r="D3234" s="1">
        <v>1.5162252771969001E-8</v>
      </c>
      <c r="E3234" s="1">
        <v>5.3750644830102898E-8</v>
      </c>
      <c r="F3234">
        <v>7.2696163212825704</v>
      </c>
      <c r="G3234">
        <v>0.113471442354657</v>
      </c>
      <c r="H3234">
        <v>0.10222189838434501</v>
      </c>
    </row>
    <row r="3235" spans="1:8" x14ac:dyDescent="0.25">
      <c r="A3235" t="s">
        <v>1860</v>
      </c>
      <c r="B3235" t="s">
        <v>1843</v>
      </c>
      <c r="C3235" t="s">
        <v>3708</v>
      </c>
      <c r="D3235" s="1">
        <v>3.1698230642014101E-5</v>
      </c>
      <c r="E3235" s="1">
        <v>7.3247214069220397E-5</v>
      </c>
      <c r="F3235">
        <v>4.1352088888902099</v>
      </c>
      <c r="G3235">
        <v>0.40791950895871099</v>
      </c>
      <c r="H3235">
        <v>0.102324202522361</v>
      </c>
    </row>
    <row r="3236" spans="1:8" x14ac:dyDescent="0.25">
      <c r="A3236" t="s">
        <v>1860</v>
      </c>
      <c r="B3236" t="s">
        <v>1843</v>
      </c>
      <c r="C3236" t="s">
        <v>2750</v>
      </c>
      <c r="D3236" s="1">
        <v>2.0215515353077001E-19</v>
      </c>
      <c r="E3236" s="1">
        <v>3.2441838062726499E-18</v>
      </c>
      <c r="F3236">
        <v>17.488894547867599</v>
      </c>
      <c r="G3236">
        <v>1.1162202387018201</v>
      </c>
      <c r="H3236">
        <v>0.102362395362041</v>
      </c>
    </row>
    <row r="3237" spans="1:8" x14ac:dyDescent="0.25">
      <c r="A3237" t="s">
        <v>1860</v>
      </c>
      <c r="B3237" t="s">
        <v>1843</v>
      </c>
      <c r="C3237" t="s">
        <v>3872</v>
      </c>
      <c r="D3237" s="1">
        <v>8.0630622154265506E-14</v>
      </c>
      <c r="E3237" s="1">
        <v>5.6523665037661599E-13</v>
      </c>
      <c r="F3237">
        <v>12.2477696859241</v>
      </c>
      <c r="G3237">
        <v>1.3806076828662199</v>
      </c>
      <c r="H3237">
        <v>0.102394956495074</v>
      </c>
    </row>
    <row r="3238" spans="1:8" x14ac:dyDescent="0.25">
      <c r="A3238" t="s">
        <v>1860</v>
      </c>
      <c r="B3238" t="s">
        <v>1843</v>
      </c>
      <c r="C3238" t="s">
        <v>2643</v>
      </c>
      <c r="D3238" s="1">
        <v>4.7674409281603598E-7</v>
      </c>
      <c r="E3238" s="1">
        <v>1.3858227793757299E-6</v>
      </c>
      <c r="F3238">
        <v>5.8582923042554</v>
      </c>
      <c r="G3238">
        <v>0.19073841877039899</v>
      </c>
      <c r="H3238">
        <v>0.102462005062589</v>
      </c>
    </row>
    <row r="3239" spans="1:8" x14ac:dyDescent="0.25">
      <c r="A3239" t="s">
        <v>1860</v>
      </c>
      <c r="B3239" t="s">
        <v>1843</v>
      </c>
      <c r="C3239" t="s">
        <v>3873</v>
      </c>
      <c r="D3239" s="1">
        <v>9.4973085631077196E-9</v>
      </c>
      <c r="E3239" s="1">
        <v>3.4638231054187702E-8</v>
      </c>
      <c r="F3239">
        <v>7.4604442951483803</v>
      </c>
      <c r="G3239">
        <v>0.29092281551986898</v>
      </c>
      <c r="H3239">
        <v>0.102537359377135</v>
      </c>
    </row>
    <row r="3240" spans="1:8" x14ac:dyDescent="0.25">
      <c r="A3240" t="s">
        <v>1860</v>
      </c>
      <c r="B3240" t="s">
        <v>1843</v>
      </c>
      <c r="C3240" t="s">
        <v>2766</v>
      </c>
      <c r="D3240" s="1">
        <v>5.26810409152376E-9</v>
      </c>
      <c r="E3240" s="1">
        <v>1.98786983606049E-8</v>
      </c>
      <c r="F3240">
        <v>7.70161205622209</v>
      </c>
      <c r="G3240">
        <v>0.76952663831880996</v>
      </c>
      <c r="H3240">
        <v>0.102695877853399</v>
      </c>
    </row>
    <row r="3241" spans="1:8" x14ac:dyDescent="0.25">
      <c r="A3241" t="s">
        <v>1860</v>
      </c>
      <c r="B3241" t="s">
        <v>1843</v>
      </c>
      <c r="C3241" t="s">
        <v>3123</v>
      </c>
      <c r="D3241" s="1">
        <v>3.6244094715249298E-7</v>
      </c>
      <c r="E3241" s="1">
        <v>1.0710489226457599E-6</v>
      </c>
      <c r="F3241">
        <v>5.9701906913064802</v>
      </c>
      <c r="G3241">
        <v>0.197563288875786</v>
      </c>
      <c r="H3241">
        <v>0.10272777364312601</v>
      </c>
    </row>
    <row r="3242" spans="1:8" x14ac:dyDescent="0.25">
      <c r="A3242" t="s">
        <v>1860</v>
      </c>
      <c r="B3242" t="s">
        <v>1843</v>
      </c>
      <c r="C3242" t="s">
        <v>2874</v>
      </c>
      <c r="D3242" s="1">
        <v>4.4320470200823597E-8</v>
      </c>
      <c r="E3242" s="1">
        <v>1.47870345906644E-7</v>
      </c>
      <c r="F3242">
        <v>6.8301189111982996</v>
      </c>
      <c r="G3242">
        <v>0.54587691220199197</v>
      </c>
      <c r="H3242">
        <v>0.102808059142996</v>
      </c>
    </row>
    <row r="3243" spans="1:8" x14ac:dyDescent="0.25">
      <c r="A3243" t="s">
        <v>1860</v>
      </c>
      <c r="B3243" t="s">
        <v>1843</v>
      </c>
      <c r="C3243" t="s">
        <v>3874</v>
      </c>
      <c r="D3243" s="1">
        <v>6.4308296042402996E-12</v>
      </c>
      <c r="E3243" s="1">
        <v>3.5191797741382202E-11</v>
      </c>
      <c r="F3243">
        <v>10.4535585470545</v>
      </c>
      <c r="G3243">
        <v>0.99037353327344702</v>
      </c>
      <c r="H3243">
        <v>0.102861200875831</v>
      </c>
    </row>
    <row r="3244" spans="1:8" x14ac:dyDescent="0.25">
      <c r="A3244" t="s">
        <v>1860</v>
      </c>
      <c r="B3244" t="s">
        <v>1843</v>
      </c>
      <c r="C3244" t="s">
        <v>3875</v>
      </c>
      <c r="D3244" s="1">
        <v>1.4432799582801399E-13</v>
      </c>
      <c r="E3244" s="1">
        <v>9.7743311022442208E-13</v>
      </c>
      <c r="F3244">
        <v>12.009912953476199</v>
      </c>
      <c r="G3244">
        <v>0.62228136063682604</v>
      </c>
      <c r="H3244">
        <v>0.102902657454393</v>
      </c>
    </row>
    <row r="3245" spans="1:8" x14ac:dyDescent="0.25">
      <c r="A3245" t="s">
        <v>1860</v>
      </c>
      <c r="B3245" t="s">
        <v>1843</v>
      </c>
      <c r="C3245" t="s">
        <v>2974</v>
      </c>
      <c r="D3245" s="1">
        <v>6.1676923527023997E-20</v>
      </c>
      <c r="E3245" s="1">
        <v>1.0695565168883901E-18</v>
      </c>
      <c r="F3245">
        <v>17.970796261747601</v>
      </c>
      <c r="G3245">
        <v>1.0722230022719901</v>
      </c>
      <c r="H3245">
        <v>0.10292855501307401</v>
      </c>
    </row>
    <row r="3246" spans="1:8" x14ac:dyDescent="0.25">
      <c r="A3246" t="s">
        <v>1860</v>
      </c>
      <c r="B3246" t="s">
        <v>1843</v>
      </c>
      <c r="C3246" t="s">
        <v>3068</v>
      </c>
      <c r="D3246" s="1">
        <v>9.5600924273334494E-11</v>
      </c>
      <c r="E3246" s="1">
        <v>4.5070308098074599E-10</v>
      </c>
      <c r="F3246">
        <v>9.3461094731063792</v>
      </c>
      <c r="G3246">
        <v>0.16125995319966199</v>
      </c>
      <c r="H3246">
        <v>0.102936879745638</v>
      </c>
    </row>
    <row r="3247" spans="1:8" x14ac:dyDescent="0.25">
      <c r="A3247" t="s">
        <v>1860</v>
      </c>
      <c r="B3247" t="s">
        <v>1843</v>
      </c>
      <c r="C3247" t="s">
        <v>3876</v>
      </c>
      <c r="D3247" s="1">
        <v>8.5968407848915398E-18</v>
      </c>
      <c r="E3247" s="1">
        <v>1.06795894609902E-16</v>
      </c>
      <c r="F3247">
        <v>15.9714454419004</v>
      </c>
      <c r="G3247">
        <v>1.25719473047939</v>
      </c>
      <c r="H3247">
        <v>0.103060603345614</v>
      </c>
    </row>
    <row r="3248" spans="1:8" x14ac:dyDescent="0.25">
      <c r="A3248" t="s">
        <v>1860</v>
      </c>
      <c r="B3248" t="s">
        <v>1843</v>
      </c>
      <c r="C3248" t="s">
        <v>2751</v>
      </c>
      <c r="D3248" s="1">
        <v>2.2706272597011799E-14</v>
      </c>
      <c r="E3248" s="1">
        <v>1.7130775051391899E-13</v>
      </c>
      <c r="F3248">
        <v>12.76622298771</v>
      </c>
      <c r="G3248">
        <v>0.52308248909627997</v>
      </c>
      <c r="H3248">
        <v>0.103440148606869</v>
      </c>
    </row>
    <row r="3249" spans="1:8" x14ac:dyDescent="0.25">
      <c r="A3249" t="s">
        <v>1860</v>
      </c>
      <c r="B3249" t="s">
        <v>1843</v>
      </c>
      <c r="C3249" t="s">
        <v>3877</v>
      </c>
      <c r="D3249" s="1">
        <v>1.76570729443118E-7</v>
      </c>
      <c r="E3249" s="1">
        <v>5.42582797814407E-7</v>
      </c>
      <c r="F3249">
        <v>6.2655339793409297</v>
      </c>
      <c r="G3249">
        <v>0.19564507303734899</v>
      </c>
      <c r="H3249">
        <v>0.103636457072306</v>
      </c>
    </row>
    <row r="3250" spans="1:8" x14ac:dyDescent="0.25">
      <c r="A3250" t="s">
        <v>1860</v>
      </c>
      <c r="B3250" t="s">
        <v>1843</v>
      </c>
      <c r="C3250" t="s">
        <v>3878</v>
      </c>
      <c r="D3250" s="1">
        <v>5.0694726144814899E-17</v>
      </c>
      <c r="E3250" s="1">
        <v>5.5582263765156902E-16</v>
      </c>
      <c r="F3250">
        <v>15.255063769169</v>
      </c>
      <c r="G3250">
        <v>0.60763702010317</v>
      </c>
      <c r="H3250">
        <v>0.103658605699157</v>
      </c>
    </row>
    <row r="3251" spans="1:8" x14ac:dyDescent="0.25">
      <c r="A3251" t="s">
        <v>1860</v>
      </c>
      <c r="B3251" t="s">
        <v>1843</v>
      </c>
      <c r="C3251" t="s">
        <v>3879</v>
      </c>
      <c r="D3251" s="1">
        <v>7.2252427600076403E-24</v>
      </c>
      <c r="E3251" s="1">
        <v>2.7890312492549802E-22</v>
      </c>
      <c r="F3251">
        <v>21.554546619723499</v>
      </c>
      <c r="G3251">
        <v>3.2137076395575099</v>
      </c>
      <c r="H3251">
        <v>0.103816707654594</v>
      </c>
    </row>
    <row r="3252" spans="1:8" x14ac:dyDescent="0.25">
      <c r="A3252" t="s">
        <v>1860</v>
      </c>
      <c r="B3252" t="s">
        <v>1843</v>
      </c>
      <c r="C3252" t="s">
        <v>2886</v>
      </c>
      <c r="D3252" s="1">
        <v>7.0915370768296298E-6</v>
      </c>
      <c r="E3252" s="1">
        <v>1.77870643121048E-5</v>
      </c>
      <c r="F3252">
        <v>4.7498957246682201</v>
      </c>
      <c r="G3252">
        <v>0.18726097480524401</v>
      </c>
      <c r="H3252">
        <v>0.104025603164937</v>
      </c>
    </row>
    <row r="3253" spans="1:8" x14ac:dyDescent="0.25">
      <c r="A3253" t="s">
        <v>1860</v>
      </c>
      <c r="B3253" t="s">
        <v>1843</v>
      </c>
      <c r="C3253" t="s">
        <v>3880</v>
      </c>
      <c r="D3253" s="1">
        <v>7.0155712517364301E-10</v>
      </c>
      <c r="E3253" s="1">
        <v>2.9722192466267699E-9</v>
      </c>
      <c r="F3253">
        <v>8.5269191578696599</v>
      </c>
      <c r="G3253">
        <v>0.70390658967720099</v>
      </c>
      <c r="H3253">
        <v>0.10407466076812</v>
      </c>
    </row>
    <row r="3254" spans="1:8" x14ac:dyDescent="0.25">
      <c r="A3254" t="s">
        <v>1860</v>
      </c>
      <c r="B3254" t="s">
        <v>1843</v>
      </c>
      <c r="C3254" t="s">
        <v>3881</v>
      </c>
      <c r="D3254" s="1">
        <v>9.4420158105281196E-12</v>
      </c>
      <c r="E3254" s="1">
        <v>5.0399508897180503E-11</v>
      </c>
      <c r="F3254">
        <v>10.2975736953855</v>
      </c>
      <c r="G3254">
        <v>0.31781863420823597</v>
      </c>
      <c r="H3254">
        <v>0.10422923451871501</v>
      </c>
    </row>
    <row r="3255" spans="1:8" x14ac:dyDescent="0.25">
      <c r="A3255" t="s">
        <v>1860</v>
      </c>
      <c r="B3255" t="s">
        <v>1843</v>
      </c>
      <c r="C3255" t="s">
        <v>3882</v>
      </c>
      <c r="D3255" s="1">
        <v>1.7921277165195699E-7</v>
      </c>
      <c r="E3255" s="1">
        <v>5.5001851014502596E-7</v>
      </c>
      <c r="F3255">
        <v>6.2596226946537996</v>
      </c>
      <c r="G3255">
        <v>0.362517128647876</v>
      </c>
      <c r="H3255">
        <v>0.104239608060228</v>
      </c>
    </row>
    <row r="3256" spans="1:8" x14ac:dyDescent="0.25">
      <c r="A3256" t="s">
        <v>1860</v>
      </c>
      <c r="B3256" t="s">
        <v>1843</v>
      </c>
      <c r="C3256" t="s">
        <v>3883</v>
      </c>
      <c r="D3256" s="1">
        <v>5.4009602772005399E-10</v>
      </c>
      <c r="E3256" s="1">
        <v>2.3284348958119299E-9</v>
      </c>
      <c r="F3256">
        <v>8.6329359006493895</v>
      </c>
      <c r="G3256">
        <v>1.09039289521043</v>
      </c>
      <c r="H3256">
        <v>0.104269049787537</v>
      </c>
    </row>
    <row r="3257" spans="1:8" x14ac:dyDescent="0.25">
      <c r="A3257" t="s">
        <v>1860</v>
      </c>
      <c r="B3257" t="s">
        <v>1843</v>
      </c>
      <c r="C3257" t="s">
        <v>3884</v>
      </c>
      <c r="D3257" s="1">
        <v>1.54872838922508E-11</v>
      </c>
      <c r="E3257" s="1">
        <v>8.0615971223735498E-11</v>
      </c>
      <c r="F3257">
        <v>10.0935789094702</v>
      </c>
      <c r="G3257">
        <v>0.61414752847280596</v>
      </c>
      <c r="H3257">
        <v>0.104325117356969</v>
      </c>
    </row>
    <row r="3258" spans="1:8" x14ac:dyDescent="0.25">
      <c r="A3258" t="s">
        <v>1860</v>
      </c>
      <c r="B3258" t="s">
        <v>1843</v>
      </c>
      <c r="C3258" t="s">
        <v>3885</v>
      </c>
      <c r="D3258" s="1">
        <v>5.3179221231427403E-11</v>
      </c>
      <c r="E3258" s="1">
        <v>2.5879508526900699E-10</v>
      </c>
      <c r="F3258">
        <v>9.5870439755335397</v>
      </c>
      <c r="G3258">
        <v>1.23367876913499</v>
      </c>
      <c r="H3258">
        <v>0.10441958126268</v>
      </c>
    </row>
    <row r="3259" spans="1:8" x14ac:dyDescent="0.25">
      <c r="A3259" t="s">
        <v>1860</v>
      </c>
      <c r="B3259" t="s">
        <v>1843</v>
      </c>
      <c r="C3259" t="s">
        <v>2973</v>
      </c>
      <c r="D3259" s="1">
        <v>1.81893013146634E-7</v>
      </c>
      <c r="E3259" s="1">
        <v>5.5782928532985603E-7</v>
      </c>
      <c r="F3259">
        <v>6.2534986895620799</v>
      </c>
      <c r="G3259">
        <v>0.208421463397857</v>
      </c>
      <c r="H3259">
        <v>0.104505022814822</v>
      </c>
    </row>
    <row r="3260" spans="1:8" x14ac:dyDescent="0.25">
      <c r="A3260" t="s">
        <v>1860</v>
      </c>
      <c r="B3260" t="s">
        <v>1843</v>
      </c>
      <c r="C3260" t="s">
        <v>3886</v>
      </c>
      <c r="D3260" s="1">
        <v>3.8134294828337003E-26</v>
      </c>
      <c r="E3260" s="1">
        <v>2.81692913379709E-24</v>
      </c>
      <c r="F3260">
        <v>23.5502240785335</v>
      </c>
      <c r="G3260">
        <v>1.7898121772717399</v>
      </c>
      <c r="H3260">
        <v>0.104592876199089</v>
      </c>
    </row>
    <row r="3261" spans="1:8" x14ac:dyDescent="0.25">
      <c r="A3261" t="s">
        <v>1860</v>
      </c>
      <c r="B3261" t="s">
        <v>1843</v>
      </c>
      <c r="C3261" t="s">
        <v>3887</v>
      </c>
      <c r="D3261" s="1">
        <v>4.3393145211037198E-11</v>
      </c>
      <c r="E3261" s="1">
        <v>2.1335322300662101E-10</v>
      </c>
      <c r="F3261">
        <v>9.6709007921136898</v>
      </c>
      <c r="G3261">
        <v>0.99867654560719099</v>
      </c>
      <c r="H3261">
        <v>0.10475780840785801</v>
      </c>
    </row>
    <row r="3262" spans="1:8" x14ac:dyDescent="0.25">
      <c r="A3262" t="s">
        <v>1860</v>
      </c>
      <c r="B3262" t="s">
        <v>1843</v>
      </c>
      <c r="C3262" t="s">
        <v>3888</v>
      </c>
      <c r="D3262" s="1">
        <v>1.6678903154668199E-13</v>
      </c>
      <c r="E3262" s="1">
        <v>1.11731493628971E-12</v>
      </c>
      <c r="F3262">
        <v>11.951824395537299</v>
      </c>
      <c r="G3262">
        <v>1.2006878551339499</v>
      </c>
      <c r="H3262">
        <v>0.104821407704942</v>
      </c>
    </row>
    <row r="3263" spans="1:8" x14ac:dyDescent="0.25">
      <c r="A3263" t="s">
        <v>1860</v>
      </c>
      <c r="B3263" t="s">
        <v>1843</v>
      </c>
      <c r="C3263" t="s">
        <v>2891</v>
      </c>
      <c r="D3263" s="1">
        <v>5.9978344475255596E-10</v>
      </c>
      <c r="E3263" s="1">
        <v>2.5625416304984E-9</v>
      </c>
      <c r="F3263">
        <v>8.5913290704244307</v>
      </c>
      <c r="G3263">
        <v>0.60765385232246405</v>
      </c>
      <c r="H3263">
        <v>0.10484908047935</v>
      </c>
    </row>
    <row r="3264" spans="1:8" x14ac:dyDescent="0.25">
      <c r="A3264" t="s">
        <v>1860</v>
      </c>
      <c r="B3264" t="s">
        <v>1843</v>
      </c>
      <c r="C3264" t="s">
        <v>2756</v>
      </c>
      <c r="D3264" s="1">
        <v>4.6533235139718403E-22</v>
      </c>
      <c r="E3264" s="1">
        <v>1.19451393855546E-20</v>
      </c>
      <c r="F3264">
        <v>19.922808778185001</v>
      </c>
      <c r="G3264">
        <v>1.1907133324347601</v>
      </c>
      <c r="H3264">
        <v>0.104984020862667</v>
      </c>
    </row>
    <row r="3265" spans="1:8" x14ac:dyDescent="0.25">
      <c r="A3265" t="s">
        <v>1860</v>
      </c>
      <c r="B3265" t="s">
        <v>1843</v>
      </c>
      <c r="C3265" t="s">
        <v>3217</v>
      </c>
      <c r="D3265">
        <v>1.7340103379704E-3</v>
      </c>
      <c r="E3265">
        <v>3.2110918074845099E-3</v>
      </c>
      <c r="F3265">
        <v>2.49334727745625</v>
      </c>
      <c r="G3265">
        <v>0.41699758112642299</v>
      </c>
      <c r="H3265">
        <v>0.10500888720365199</v>
      </c>
    </row>
    <row r="3266" spans="1:8" x14ac:dyDescent="0.25">
      <c r="A3266" t="s">
        <v>1860</v>
      </c>
      <c r="B3266" t="s">
        <v>1843</v>
      </c>
      <c r="C3266" t="s">
        <v>3889</v>
      </c>
      <c r="D3266" s="1">
        <v>2.2604718845335E-23</v>
      </c>
      <c r="E3266" s="1">
        <v>7.7049087127639105E-22</v>
      </c>
      <c r="F3266">
        <v>21.1132325024066</v>
      </c>
      <c r="G3266">
        <v>0.99332627751140201</v>
      </c>
      <c r="H3266">
        <v>0.10509518522094199</v>
      </c>
    </row>
    <row r="3267" spans="1:8" x14ac:dyDescent="0.25">
      <c r="A3267" t="s">
        <v>1860</v>
      </c>
      <c r="B3267" t="s">
        <v>1843</v>
      </c>
      <c r="C3267" t="s">
        <v>3003</v>
      </c>
      <c r="D3267" s="1">
        <v>7.8939150444812397E-17</v>
      </c>
      <c r="E3267" s="1">
        <v>8.4126968859058E-16</v>
      </c>
      <c r="F3267">
        <v>15.075064758671401</v>
      </c>
      <c r="G3267">
        <v>1.1474217031684899</v>
      </c>
      <c r="H3267">
        <v>0.105282979661575</v>
      </c>
    </row>
    <row r="3268" spans="1:8" x14ac:dyDescent="0.25">
      <c r="A3268" t="s">
        <v>1860</v>
      </c>
      <c r="B3268" t="s">
        <v>1843</v>
      </c>
      <c r="C3268" t="s">
        <v>2783</v>
      </c>
      <c r="D3268" s="1">
        <v>5.1251189633701102E-11</v>
      </c>
      <c r="E3268" s="1">
        <v>2.4976116270471198E-10</v>
      </c>
      <c r="F3268">
        <v>9.6024750925204998</v>
      </c>
      <c r="G3268">
        <v>0.78105014932580397</v>
      </c>
      <c r="H3268">
        <v>0.105368870167171</v>
      </c>
    </row>
    <row r="3269" spans="1:8" x14ac:dyDescent="0.25">
      <c r="A3269" t="s">
        <v>1860</v>
      </c>
      <c r="B3269" t="s">
        <v>1843</v>
      </c>
      <c r="C3269" t="s">
        <v>3890</v>
      </c>
      <c r="D3269" s="1">
        <v>6.5400691063105199E-14</v>
      </c>
      <c r="E3269" s="1">
        <v>4.6319340137189501E-13</v>
      </c>
      <c r="F3269">
        <v>12.334237636172199</v>
      </c>
      <c r="G3269">
        <v>0.59487462328954499</v>
      </c>
      <c r="H3269">
        <v>0.105378371668887</v>
      </c>
    </row>
    <row r="3270" spans="1:8" x14ac:dyDescent="0.25">
      <c r="A3270" t="s">
        <v>1860</v>
      </c>
      <c r="B3270" t="s">
        <v>1843</v>
      </c>
      <c r="C3270" t="s">
        <v>2782</v>
      </c>
      <c r="D3270" s="1">
        <v>3.47004623860049E-7</v>
      </c>
      <c r="E3270" s="1">
        <v>1.0277649816924899E-6</v>
      </c>
      <c r="F3270">
        <v>5.9881061838067096</v>
      </c>
      <c r="G3270">
        <v>0.29898852885062899</v>
      </c>
      <c r="H3270">
        <v>0.10540822776853601</v>
      </c>
    </row>
    <row r="3271" spans="1:8" x14ac:dyDescent="0.25">
      <c r="A3271" t="s">
        <v>1860</v>
      </c>
      <c r="B3271" t="s">
        <v>1843</v>
      </c>
      <c r="C3271" t="s">
        <v>2959</v>
      </c>
      <c r="D3271" s="1">
        <v>4.0417424785032399E-9</v>
      </c>
      <c r="E3271" s="1">
        <v>1.5482501450935099E-8</v>
      </c>
      <c r="F3271">
        <v>7.8101588706186904</v>
      </c>
      <c r="G3271">
        <v>0.24733096693126499</v>
      </c>
      <c r="H3271">
        <v>0.10550711672761701</v>
      </c>
    </row>
    <row r="3272" spans="1:8" x14ac:dyDescent="0.25">
      <c r="A3272" t="s">
        <v>1860</v>
      </c>
      <c r="B3272" t="s">
        <v>1843</v>
      </c>
      <c r="C3272" t="s">
        <v>2686</v>
      </c>
      <c r="D3272" s="1">
        <v>7.9655515901213706E-11</v>
      </c>
      <c r="E3272" s="1">
        <v>3.7957931763748001E-10</v>
      </c>
      <c r="F3272">
        <v>9.4206974592600794</v>
      </c>
      <c r="G3272">
        <v>0.88119244608812897</v>
      </c>
      <c r="H3272">
        <v>0.10552604663441401</v>
      </c>
    </row>
    <row r="3273" spans="1:8" x14ac:dyDescent="0.25">
      <c r="A3273" t="s">
        <v>1860</v>
      </c>
      <c r="B3273" t="s">
        <v>1843</v>
      </c>
      <c r="C3273" t="s">
        <v>3891</v>
      </c>
      <c r="D3273" s="1">
        <v>2.3655765282841202E-9</v>
      </c>
      <c r="E3273" s="1">
        <v>9.3422529155631995E-9</v>
      </c>
      <c r="F3273">
        <v>8.0295483795715992</v>
      </c>
      <c r="G3273">
        <v>0.50288662040511101</v>
      </c>
      <c r="H3273">
        <v>0.105609067592374</v>
      </c>
    </row>
    <row r="3274" spans="1:8" x14ac:dyDescent="0.25">
      <c r="A3274" t="s">
        <v>1860</v>
      </c>
      <c r="B3274" t="s">
        <v>1843</v>
      </c>
      <c r="C3274" t="s">
        <v>3540</v>
      </c>
      <c r="D3274" s="1">
        <v>3.4215562958017602E-9</v>
      </c>
      <c r="E3274" s="1">
        <v>1.32545134777568E-8</v>
      </c>
      <c r="F3274">
        <v>7.8776362089194496</v>
      </c>
      <c r="G3274">
        <v>0.636331828289044</v>
      </c>
      <c r="H3274">
        <v>0.105815662282225</v>
      </c>
    </row>
    <row r="3275" spans="1:8" x14ac:dyDescent="0.25">
      <c r="A3275" t="s">
        <v>1860</v>
      </c>
      <c r="B3275" t="s">
        <v>1843</v>
      </c>
      <c r="C3275" t="s">
        <v>3892</v>
      </c>
      <c r="D3275" s="1">
        <v>2.0667801875318399E-18</v>
      </c>
      <c r="E3275" s="1">
        <v>2.8620337168809702E-17</v>
      </c>
      <c r="F3275">
        <v>16.543325254234801</v>
      </c>
      <c r="G3275">
        <v>0.61973450398541596</v>
      </c>
      <c r="H3275">
        <v>0.10590611546728899</v>
      </c>
    </row>
    <row r="3276" spans="1:8" x14ac:dyDescent="0.25">
      <c r="A3276" t="s">
        <v>1860</v>
      </c>
      <c r="B3276" t="s">
        <v>1843</v>
      </c>
      <c r="C3276" t="s">
        <v>3893</v>
      </c>
      <c r="D3276" s="1">
        <v>1.33070213051353E-11</v>
      </c>
      <c r="E3276" s="1">
        <v>6.9780790255749002E-11</v>
      </c>
      <c r="F3276">
        <v>10.156264116547799</v>
      </c>
      <c r="G3276">
        <v>0.48390251046320198</v>
      </c>
      <c r="H3276">
        <v>0.106092904233241</v>
      </c>
    </row>
    <row r="3277" spans="1:8" x14ac:dyDescent="0.25">
      <c r="A3277" t="s">
        <v>1860</v>
      </c>
      <c r="B3277" t="s">
        <v>1843</v>
      </c>
      <c r="C3277" t="s">
        <v>3529</v>
      </c>
      <c r="D3277" s="1">
        <v>5.1150298280603203E-15</v>
      </c>
      <c r="E3277" s="1">
        <v>4.2304989346651298E-14</v>
      </c>
      <c r="F3277">
        <v>13.373608409978599</v>
      </c>
      <c r="G3277">
        <v>0.26468685430627598</v>
      </c>
      <c r="H3277">
        <v>0.106139240451522</v>
      </c>
    </row>
    <row r="3278" spans="1:8" x14ac:dyDescent="0.25">
      <c r="A3278" t="s">
        <v>1860</v>
      </c>
      <c r="B3278" t="s">
        <v>1843</v>
      </c>
      <c r="C3278" t="s">
        <v>3894</v>
      </c>
      <c r="D3278" s="1">
        <v>3.6691260822430702E-10</v>
      </c>
      <c r="E3278" s="1">
        <v>1.61329413701469E-9</v>
      </c>
      <c r="F3278">
        <v>8.7922864444915803</v>
      </c>
      <c r="G3278">
        <v>0.50295652479900199</v>
      </c>
      <c r="H3278">
        <v>0.106189398112137</v>
      </c>
    </row>
    <row r="3279" spans="1:8" x14ac:dyDescent="0.25">
      <c r="A3279" t="s">
        <v>1860</v>
      </c>
      <c r="B3279" t="s">
        <v>1843</v>
      </c>
      <c r="C3279" t="s">
        <v>3895</v>
      </c>
      <c r="D3279" s="1">
        <v>9.0183185773064106E-18</v>
      </c>
      <c r="E3279" s="1">
        <v>1.1147218357343801E-16</v>
      </c>
      <c r="F3279">
        <v>15.952833491608599</v>
      </c>
      <c r="G3279">
        <v>0.93617137597521105</v>
      </c>
      <c r="H3279">
        <v>0.106381423081299</v>
      </c>
    </row>
    <row r="3280" spans="1:8" x14ac:dyDescent="0.25">
      <c r="A3280" t="s">
        <v>1860</v>
      </c>
      <c r="B3280" t="s">
        <v>1843</v>
      </c>
      <c r="C3280" t="s">
        <v>2819</v>
      </c>
      <c r="D3280">
        <v>5.4646257619356004E-4</v>
      </c>
      <c r="E3280">
        <v>1.0847716116224801E-3</v>
      </c>
      <c r="F3280">
        <v>2.9646616887766299</v>
      </c>
      <c r="G3280">
        <v>0.63501047475079897</v>
      </c>
      <c r="H3280">
        <v>0.10642844845729101</v>
      </c>
    </row>
    <row r="3281" spans="1:8" x14ac:dyDescent="0.25">
      <c r="A3281" t="s">
        <v>1860</v>
      </c>
      <c r="B3281" t="s">
        <v>1843</v>
      </c>
      <c r="C3281" t="s">
        <v>3896</v>
      </c>
      <c r="D3281" s="1">
        <v>4.81033400647753E-5</v>
      </c>
      <c r="E3281">
        <v>1.08679380374594E-4</v>
      </c>
      <c r="F3281">
        <v>3.9638528463367901</v>
      </c>
      <c r="G3281">
        <v>1.15060145380635</v>
      </c>
      <c r="H3281">
        <v>0.10644143574495001</v>
      </c>
    </row>
    <row r="3282" spans="1:8" x14ac:dyDescent="0.25">
      <c r="A3282" t="s">
        <v>1860</v>
      </c>
      <c r="B3282" t="s">
        <v>1843</v>
      </c>
      <c r="C3282" t="s">
        <v>2731</v>
      </c>
      <c r="D3282" s="1">
        <v>1.58163908001689E-27</v>
      </c>
      <c r="E3282" s="1">
        <v>1.7710063653438E-25</v>
      </c>
      <c r="F3282">
        <v>24.751779877867602</v>
      </c>
      <c r="G3282">
        <v>1.7224413423065801</v>
      </c>
      <c r="H3282">
        <v>0.106442630572256</v>
      </c>
    </row>
    <row r="3283" spans="1:8" x14ac:dyDescent="0.25">
      <c r="A3283" t="s">
        <v>1860</v>
      </c>
      <c r="B3283" t="s">
        <v>1843</v>
      </c>
      <c r="C3283" t="s">
        <v>1945</v>
      </c>
      <c r="D3283" s="1">
        <v>6.6200459375034499E-7</v>
      </c>
      <c r="E3283" s="1">
        <v>1.8868884677431499E-6</v>
      </c>
      <c r="F3283">
        <v>5.7242537698272402</v>
      </c>
      <c r="G3283">
        <v>0.31069039989399799</v>
      </c>
      <c r="H3283">
        <v>0.106443276941873</v>
      </c>
    </row>
    <row r="3284" spans="1:8" x14ac:dyDescent="0.25">
      <c r="A3284" t="s">
        <v>1860</v>
      </c>
      <c r="B3284" t="s">
        <v>1843</v>
      </c>
      <c r="C3284" t="s">
        <v>3897</v>
      </c>
      <c r="D3284" s="1">
        <v>1.8159993608070399E-15</v>
      </c>
      <c r="E3284" s="1">
        <v>1.6026647711316301E-14</v>
      </c>
      <c r="F3284">
        <v>13.795157309381899</v>
      </c>
      <c r="G3284">
        <v>1.2818174603730901</v>
      </c>
      <c r="H3284">
        <v>0.10648215642040899</v>
      </c>
    </row>
    <row r="3285" spans="1:8" x14ac:dyDescent="0.25">
      <c r="A3285" t="s">
        <v>1860</v>
      </c>
      <c r="B3285" t="s">
        <v>1843</v>
      </c>
      <c r="C3285" t="s">
        <v>3119</v>
      </c>
      <c r="D3285" s="1">
        <v>2.00451940603279E-10</v>
      </c>
      <c r="E3285" s="1">
        <v>9.0949463186079002E-10</v>
      </c>
      <c r="F3285">
        <v>9.04119985994312</v>
      </c>
      <c r="G3285">
        <v>0.26036887055900798</v>
      </c>
      <c r="H3285">
        <v>0.1064915419295</v>
      </c>
    </row>
    <row r="3286" spans="1:8" x14ac:dyDescent="0.25">
      <c r="A3286" t="s">
        <v>1860</v>
      </c>
      <c r="B3286" t="s">
        <v>1843</v>
      </c>
      <c r="C3286" t="s">
        <v>2862</v>
      </c>
      <c r="D3286" s="1">
        <v>4.1889674036223E-13</v>
      </c>
      <c r="E3286" s="1">
        <v>2.66954784144495E-12</v>
      </c>
      <c r="F3286">
        <v>11.5735622916671</v>
      </c>
      <c r="G3286">
        <v>0.94413429780763303</v>
      </c>
      <c r="H3286">
        <v>0.106577283048925</v>
      </c>
    </row>
    <row r="3287" spans="1:8" x14ac:dyDescent="0.25">
      <c r="A3287" t="s">
        <v>1860</v>
      </c>
      <c r="B3287" t="s">
        <v>1843</v>
      </c>
      <c r="C3287" t="s">
        <v>2781</v>
      </c>
      <c r="D3287" s="1">
        <v>1.41372134928805E-13</v>
      </c>
      <c r="E3287" s="1">
        <v>9.5925276965950605E-13</v>
      </c>
      <c r="F3287">
        <v>12.018066938185299</v>
      </c>
      <c r="G3287">
        <v>1.1480866636428599</v>
      </c>
      <c r="H3287">
        <v>0.106590311198715</v>
      </c>
    </row>
    <row r="3288" spans="1:8" x14ac:dyDescent="0.25">
      <c r="A3288" t="s">
        <v>1860</v>
      </c>
      <c r="B3288" t="s">
        <v>1843</v>
      </c>
      <c r="C3288" t="s">
        <v>2784</v>
      </c>
      <c r="D3288" s="1">
        <v>7.1417029839656798E-22</v>
      </c>
      <c r="E3288" s="1">
        <v>1.7567453483222101E-20</v>
      </c>
      <c r="F3288">
        <v>19.7552911877555</v>
      </c>
      <c r="G3288">
        <v>0.98964370632474397</v>
      </c>
      <c r="H3288">
        <v>0.10672851481951801</v>
      </c>
    </row>
    <row r="3289" spans="1:8" x14ac:dyDescent="0.25">
      <c r="A3289" t="s">
        <v>1860</v>
      </c>
      <c r="B3289" t="s">
        <v>1843</v>
      </c>
      <c r="C3289" t="s">
        <v>2667</v>
      </c>
      <c r="D3289" s="1">
        <v>8.3092829400240905E-16</v>
      </c>
      <c r="E3289" s="1">
        <v>7.7243244039758196E-15</v>
      </c>
      <c r="F3289">
        <v>14.112139495133601</v>
      </c>
      <c r="G3289">
        <v>0.82181012922192098</v>
      </c>
      <c r="H3289">
        <v>0.106769368253854</v>
      </c>
    </row>
    <row r="3290" spans="1:8" x14ac:dyDescent="0.25">
      <c r="A3290" t="s">
        <v>1860</v>
      </c>
      <c r="B3290" t="s">
        <v>1843</v>
      </c>
      <c r="C3290" t="s">
        <v>2640</v>
      </c>
      <c r="D3290" s="1">
        <v>1.1101484268907599E-7</v>
      </c>
      <c r="E3290" s="1">
        <v>3.5161567863610302E-7</v>
      </c>
      <c r="F3290">
        <v>6.4539317678606896</v>
      </c>
      <c r="G3290">
        <v>0.35668511069483499</v>
      </c>
      <c r="H3290">
        <v>0.106940128471096</v>
      </c>
    </row>
    <row r="3291" spans="1:8" x14ac:dyDescent="0.25">
      <c r="A3291" t="s">
        <v>1860</v>
      </c>
      <c r="B3291" t="s">
        <v>1843</v>
      </c>
      <c r="C3291" t="s">
        <v>2944</v>
      </c>
      <c r="D3291" s="1">
        <v>2.9433324596100102E-9</v>
      </c>
      <c r="E3291" s="1">
        <v>1.14882815529194E-8</v>
      </c>
      <c r="F3291">
        <v>7.9397449293534299</v>
      </c>
      <c r="G3291">
        <v>0.638327449527331</v>
      </c>
      <c r="H3291">
        <v>0.107092974943183</v>
      </c>
    </row>
    <row r="3292" spans="1:8" x14ac:dyDescent="0.25">
      <c r="A3292" t="s">
        <v>1860</v>
      </c>
      <c r="B3292" t="s">
        <v>1843</v>
      </c>
      <c r="C3292" t="s">
        <v>3898</v>
      </c>
      <c r="D3292" s="1">
        <v>8.2571870983577401E-12</v>
      </c>
      <c r="E3292" s="1">
        <v>4.4410422068237402E-11</v>
      </c>
      <c r="F3292">
        <v>10.3525150993542</v>
      </c>
      <c r="G3292">
        <v>1.57525456087349</v>
      </c>
      <c r="H3292">
        <v>0.10727044821998</v>
      </c>
    </row>
    <row r="3293" spans="1:8" x14ac:dyDescent="0.25">
      <c r="A3293" t="s">
        <v>1860</v>
      </c>
      <c r="B3293" t="s">
        <v>1843</v>
      </c>
      <c r="C3293" t="s">
        <v>3899</v>
      </c>
      <c r="D3293" s="1">
        <v>1.52139184120177E-7</v>
      </c>
      <c r="E3293" s="1">
        <v>4.7362388353728801E-7</v>
      </c>
      <c r="F3293">
        <v>6.3245664054681496</v>
      </c>
      <c r="G3293">
        <v>0.43292267787948202</v>
      </c>
      <c r="H3293">
        <v>0.107471623608675</v>
      </c>
    </row>
    <row r="3294" spans="1:8" x14ac:dyDescent="0.25">
      <c r="A3294" t="s">
        <v>1860</v>
      </c>
      <c r="B3294" t="s">
        <v>1843</v>
      </c>
      <c r="C3294" t="s">
        <v>3900</v>
      </c>
      <c r="D3294" s="1">
        <v>1.1380716314600199E-9</v>
      </c>
      <c r="E3294" s="1">
        <v>4.6898785332405899E-9</v>
      </c>
      <c r="F3294">
        <v>8.3288384052649693</v>
      </c>
      <c r="G3294">
        <v>0.62132171307304496</v>
      </c>
      <c r="H3294">
        <v>0.107819643348709</v>
      </c>
    </row>
    <row r="3295" spans="1:8" x14ac:dyDescent="0.25">
      <c r="A3295" t="s">
        <v>1860</v>
      </c>
      <c r="B3295" t="s">
        <v>1843</v>
      </c>
      <c r="C3295" t="s">
        <v>3901</v>
      </c>
      <c r="D3295" s="1">
        <v>2.68076407129419E-12</v>
      </c>
      <c r="E3295" s="1">
        <v>1.53205976231515E-11</v>
      </c>
      <c r="F3295">
        <v>10.814724293490899</v>
      </c>
      <c r="G3295">
        <v>1.00045499337716</v>
      </c>
      <c r="H3295">
        <v>0.107899875570777</v>
      </c>
    </row>
    <row r="3296" spans="1:8" x14ac:dyDescent="0.25">
      <c r="A3296" t="s">
        <v>1860</v>
      </c>
      <c r="B3296" t="s">
        <v>1843</v>
      </c>
      <c r="C3296" t="s">
        <v>3255</v>
      </c>
      <c r="D3296" s="1">
        <v>5.3984825952790496E-6</v>
      </c>
      <c r="E3296" s="1">
        <v>1.3719918897275801E-5</v>
      </c>
      <c r="F3296">
        <v>4.86264845587195</v>
      </c>
      <c r="G3296">
        <v>0.10830924487577399</v>
      </c>
      <c r="H3296">
        <v>0.1079167137026</v>
      </c>
    </row>
    <row r="3297" spans="1:8" x14ac:dyDescent="0.25">
      <c r="A3297" t="s">
        <v>1860</v>
      </c>
      <c r="B3297" t="s">
        <v>1843</v>
      </c>
      <c r="C3297" t="s">
        <v>3902</v>
      </c>
      <c r="D3297" s="1">
        <v>3.5928490747380698E-21</v>
      </c>
      <c r="E3297" s="1">
        <v>7.8264650707278504E-20</v>
      </c>
      <c r="F3297">
        <v>19.106434348659999</v>
      </c>
      <c r="G3297">
        <v>1.0269123621884699</v>
      </c>
      <c r="H3297">
        <v>0.10793359894013101</v>
      </c>
    </row>
    <row r="3298" spans="1:8" x14ac:dyDescent="0.25">
      <c r="A3298" t="s">
        <v>1860</v>
      </c>
      <c r="B3298" t="s">
        <v>1843</v>
      </c>
      <c r="C3298" t="s">
        <v>3903</v>
      </c>
      <c r="D3298" s="1">
        <v>9.0977283558214104E-10</v>
      </c>
      <c r="E3298" s="1">
        <v>3.80291192387089E-9</v>
      </c>
      <c r="F3298">
        <v>8.4198837328108205</v>
      </c>
      <c r="G3298">
        <v>0.66380381877543604</v>
      </c>
      <c r="H3298">
        <v>0.108009520357411</v>
      </c>
    </row>
    <row r="3299" spans="1:8" x14ac:dyDescent="0.25">
      <c r="A3299" t="s">
        <v>1860</v>
      </c>
      <c r="B3299" t="s">
        <v>1843</v>
      </c>
      <c r="C3299" t="s">
        <v>2745</v>
      </c>
      <c r="D3299" s="1">
        <v>3.6717154757303001E-11</v>
      </c>
      <c r="E3299" s="1">
        <v>1.8267042855332101E-10</v>
      </c>
      <c r="F3299">
        <v>9.7383317523495592</v>
      </c>
      <c r="G3299">
        <v>0.52989712771587605</v>
      </c>
      <c r="H3299">
        <v>0.10801204792855899</v>
      </c>
    </row>
    <row r="3300" spans="1:8" x14ac:dyDescent="0.25">
      <c r="A3300" t="s">
        <v>1860</v>
      </c>
      <c r="B3300" t="s">
        <v>1843</v>
      </c>
      <c r="C3300" t="s">
        <v>3904</v>
      </c>
      <c r="D3300" s="1">
        <v>8.8883966497671906E-16</v>
      </c>
      <c r="E3300" s="1">
        <v>8.2317463882911202E-15</v>
      </c>
      <c r="F3300">
        <v>14.0845080182094</v>
      </c>
      <c r="G3300">
        <v>0.69429645607936796</v>
      </c>
      <c r="H3300">
        <v>0.108028488169623</v>
      </c>
    </row>
    <row r="3301" spans="1:8" x14ac:dyDescent="0.25">
      <c r="A3301" t="s">
        <v>1860</v>
      </c>
      <c r="B3301" t="s">
        <v>1843</v>
      </c>
      <c r="C3301" t="s">
        <v>2885</v>
      </c>
      <c r="D3301" s="1">
        <v>8.6623118391980898E-17</v>
      </c>
      <c r="E3301" s="1">
        <v>9.1371512690876401E-16</v>
      </c>
      <c r="F3301">
        <v>15.0391891851149</v>
      </c>
      <c r="G3301">
        <v>1.7023184629281001</v>
      </c>
      <c r="H3301">
        <v>0.108048371227776</v>
      </c>
    </row>
    <row r="3302" spans="1:8" x14ac:dyDescent="0.25">
      <c r="A3302" t="s">
        <v>1860</v>
      </c>
      <c r="B3302" t="s">
        <v>1843</v>
      </c>
      <c r="C3302" t="s">
        <v>2918</v>
      </c>
      <c r="D3302" s="1">
        <v>2.8665103865140599E-16</v>
      </c>
      <c r="E3302" s="1">
        <v>2.8081815528375701E-15</v>
      </c>
      <c r="F3302">
        <v>14.551574817893099</v>
      </c>
      <c r="G3302">
        <v>0.95523196985581804</v>
      </c>
      <c r="H3302">
        <v>0.10827985589603201</v>
      </c>
    </row>
    <row r="3303" spans="1:8" x14ac:dyDescent="0.25">
      <c r="A3303" t="s">
        <v>1860</v>
      </c>
      <c r="B3303" t="s">
        <v>1843</v>
      </c>
      <c r="C3303" t="s">
        <v>3125</v>
      </c>
      <c r="D3303" s="1">
        <v>6.2110730699585698E-9</v>
      </c>
      <c r="E3303" s="1">
        <v>2.3171900224513E-8</v>
      </c>
      <c r="F3303">
        <v>7.6350383501900998</v>
      </c>
      <c r="G3303">
        <v>0.27823413147704901</v>
      </c>
      <c r="H3303">
        <v>0.108322497082726</v>
      </c>
    </row>
    <row r="3304" spans="1:8" x14ac:dyDescent="0.25">
      <c r="A3304" t="s">
        <v>1860</v>
      </c>
      <c r="B3304" t="s">
        <v>1843</v>
      </c>
      <c r="C3304" t="s">
        <v>2724</v>
      </c>
      <c r="D3304" s="1">
        <v>1.3433289555906901E-12</v>
      </c>
      <c r="E3304" s="1">
        <v>8.0217225711987094E-12</v>
      </c>
      <c r="F3304">
        <v>11.095732362035299</v>
      </c>
      <c r="G3304">
        <v>0.21895293053623499</v>
      </c>
      <c r="H3304">
        <v>0.108611826451849</v>
      </c>
    </row>
    <row r="3305" spans="1:8" x14ac:dyDescent="0.25">
      <c r="A3305" t="s">
        <v>1860</v>
      </c>
      <c r="B3305" t="s">
        <v>1843</v>
      </c>
      <c r="C3305" t="s">
        <v>3905</v>
      </c>
      <c r="D3305">
        <v>2.3356225230647799E-4</v>
      </c>
      <c r="E3305">
        <v>4.863047114494E-4</v>
      </c>
      <c r="F3305">
        <v>3.3130915228509701</v>
      </c>
      <c r="G3305">
        <v>0.33735392639572898</v>
      </c>
      <c r="H3305">
        <v>0.10904701906717899</v>
      </c>
    </row>
    <row r="3306" spans="1:8" x14ac:dyDescent="0.25">
      <c r="A3306" t="s">
        <v>1860</v>
      </c>
      <c r="B3306" t="s">
        <v>1843</v>
      </c>
      <c r="C3306" t="s">
        <v>3234</v>
      </c>
      <c r="D3306" s="1">
        <v>1.45767264146932E-22</v>
      </c>
      <c r="E3306" s="1">
        <v>4.1557105052764803E-21</v>
      </c>
      <c r="F3306">
        <v>20.3813547138434</v>
      </c>
      <c r="G3306">
        <v>1.4334496522798501</v>
      </c>
      <c r="H3306">
        <v>0.109073172590286</v>
      </c>
    </row>
    <row r="3307" spans="1:8" x14ac:dyDescent="0.25">
      <c r="A3307" t="s">
        <v>1860</v>
      </c>
      <c r="B3307" t="s">
        <v>1843</v>
      </c>
      <c r="C3307" t="s">
        <v>2159</v>
      </c>
      <c r="D3307" s="1">
        <v>2.48293064124195E-8</v>
      </c>
      <c r="E3307" s="1">
        <v>8.5527006748570903E-8</v>
      </c>
      <c r="F3307">
        <v>7.0678967270276498</v>
      </c>
      <c r="G3307">
        <v>0.70343815920247099</v>
      </c>
      <c r="H3307">
        <v>0.109074751170621</v>
      </c>
    </row>
    <row r="3308" spans="1:8" x14ac:dyDescent="0.25">
      <c r="A3308" t="s">
        <v>1860</v>
      </c>
      <c r="B3308" t="s">
        <v>1843</v>
      </c>
      <c r="C3308" t="s">
        <v>3906</v>
      </c>
      <c r="D3308" s="1">
        <v>2.5224534389748899E-8</v>
      </c>
      <c r="E3308" s="1">
        <v>8.6719412060117802E-8</v>
      </c>
      <c r="F3308">
        <v>7.0618836752234904</v>
      </c>
      <c r="G3308">
        <v>1.0786648918608801</v>
      </c>
      <c r="H3308">
        <v>0.109362372535209</v>
      </c>
    </row>
    <row r="3309" spans="1:8" x14ac:dyDescent="0.25">
      <c r="A3309" t="s">
        <v>1860</v>
      </c>
      <c r="B3309" t="s">
        <v>1843</v>
      </c>
      <c r="C3309" t="s">
        <v>3165</v>
      </c>
      <c r="D3309" s="1">
        <v>7.1369678489462999E-11</v>
      </c>
      <c r="E3309" s="1">
        <v>3.41410025884448E-10</v>
      </c>
      <c r="F3309">
        <v>9.4667237294943902</v>
      </c>
      <c r="G3309">
        <v>0.41226904040495299</v>
      </c>
      <c r="H3309">
        <v>0.10962406362623001</v>
      </c>
    </row>
    <row r="3310" spans="1:8" x14ac:dyDescent="0.25">
      <c r="A3310" t="s">
        <v>1860</v>
      </c>
      <c r="B3310" t="s">
        <v>1843</v>
      </c>
      <c r="C3310" t="s">
        <v>2905</v>
      </c>
      <c r="D3310" s="1">
        <v>3.1291391297615102E-10</v>
      </c>
      <c r="E3310" s="1">
        <v>1.38670624830011E-9</v>
      </c>
      <c r="F3310">
        <v>8.8580155275739294</v>
      </c>
      <c r="G3310">
        <v>0.445926815403485</v>
      </c>
      <c r="H3310">
        <v>0.109748671847503</v>
      </c>
    </row>
    <row r="3311" spans="1:8" x14ac:dyDescent="0.25">
      <c r="A3311" t="s">
        <v>1860</v>
      </c>
      <c r="B3311" t="s">
        <v>1843</v>
      </c>
      <c r="C3311" t="s">
        <v>3907</v>
      </c>
      <c r="D3311" s="1">
        <v>3.14028520370017E-16</v>
      </c>
      <c r="E3311" s="1">
        <v>3.0666731511746001E-15</v>
      </c>
      <c r="F3311">
        <v>14.5133325090535</v>
      </c>
      <c r="G3311">
        <v>0.49207332852520502</v>
      </c>
      <c r="H3311">
        <v>0.109762962620737</v>
      </c>
    </row>
    <row r="3312" spans="1:8" x14ac:dyDescent="0.25">
      <c r="A3312" t="s">
        <v>1860</v>
      </c>
      <c r="B3312" t="s">
        <v>1843</v>
      </c>
      <c r="C3312" t="s">
        <v>3908</v>
      </c>
      <c r="D3312" s="1">
        <v>2.5625864998476E-8</v>
      </c>
      <c r="E3312" s="1">
        <v>8.8001339890686703E-8</v>
      </c>
      <c r="F3312">
        <v>7.0555107153191301</v>
      </c>
      <c r="G3312">
        <v>0.55424556511553102</v>
      </c>
      <c r="H3312">
        <v>0.10992057120768201</v>
      </c>
    </row>
    <row r="3313" spans="1:8" x14ac:dyDescent="0.25">
      <c r="A3313" t="s">
        <v>1860</v>
      </c>
      <c r="B3313" t="s">
        <v>1843</v>
      </c>
      <c r="C3313" t="s">
        <v>2657</v>
      </c>
      <c r="D3313" s="1">
        <v>4.1649598818964403E-8</v>
      </c>
      <c r="E3313" s="1">
        <v>1.3924087711079299E-7</v>
      </c>
      <c r="F3313">
        <v>6.8562332496567899</v>
      </c>
      <c r="G3313">
        <v>0.80028056281639104</v>
      </c>
      <c r="H3313">
        <v>0.109951016615808</v>
      </c>
    </row>
    <row r="3314" spans="1:8" x14ac:dyDescent="0.25">
      <c r="A3314" t="s">
        <v>1860</v>
      </c>
      <c r="B3314" t="s">
        <v>1843</v>
      </c>
      <c r="C3314" t="s">
        <v>2825</v>
      </c>
      <c r="D3314" s="1">
        <v>5.0021563933460401E-12</v>
      </c>
      <c r="E3314" s="1">
        <v>2.7723037426593699E-11</v>
      </c>
      <c r="F3314">
        <v>10.557159188730401</v>
      </c>
      <c r="G3314">
        <v>0.75954269189022705</v>
      </c>
      <c r="H3314">
        <v>0.110095521948169</v>
      </c>
    </row>
    <row r="3315" spans="1:8" x14ac:dyDescent="0.25">
      <c r="A3315" t="s">
        <v>1860</v>
      </c>
      <c r="B3315" t="s">
        <v>1843</v>
      </c>
      <c r="C3315" t="s">
        <v>2623</v>
      </c>
      <c r="D3315" s="1">
        <v>1.87981716128585E-6</v>
      </c>
      <c r="E3315" s="1">
        <v>5.0584988552827096E-6</v>
      </c>
      <c r="F3315">
        <v>5.2959783439490096</v>
      </c>
      <c r="G3315">
        <v>0.40027157535366797</v>
      </c>
      <c r="H3315">
        <v>0.110262900825675</v>
      </c>
    </row>
    <row r="3316" spans="1:8" x14ac:dyDescent="0.25">
      <c r="A3316" t="s">
        <v>1860</v>
      </c>
      <c r="B3316" t="s">
        <v>1843</v>
      </c>
      <c r="C3316" t="s">
        <v>2977</v>
      </c>
      <c r="D3316" s="1">
        <v>2.2581150444905101E-8</v>
      </c>
      <c r="E3316" s="1">
        <v>7.8306214813568206E-8</v>
      </c>
      <c r="F3316">
        <v>7.1062037685661901</v>
      </c>
      <c r="G3316">
        <v>0.25624182996325001</v>
      </c>
      <c r="H3316">
        <v>0.11030610429855001</v>
      </c>
    </row>
    <row r="3317" spans="1:8" x14ac:dyDescent="0.25">
      <c r="A3317" t="s">
        <v>1860</v>
      </c>
      <c r="B3317" t="s">
        <v>1843</v>
      </c>
      <c r="C3317" t="s">
        <v>3909</v>
      </c>
      <c r="D3317" s="1">
        <v>3.8110557043705401E-12</v>
      </c>
      <c r="E3317" s="1">
        <v>2.1380273058343498E-11</v>
      </c>
      <c r="F3317">
        <v>10.669986752495999</v>
      </c>
      <c r="G3317">
        <v>0.82927973021193302</v>
      </c>
      <c r="H3317">
        <v>0.110459138464752</v>
      </c>
    </row>
    <row r="3318" spans="1:8" x14ac:dyDescent="0.25">
      <c r="A3318" t="s">
        <v>1860</v>
      </c>
      <c r="B3318" t="s">
        <v>1843</v>
      </c>
      <c r="C3318" t="s">
        <v>2225</v>
      </c>
      <c r="D3318" s="1">
        <v>2.5776135621620999E-12</v>
      </c>
      <c r="E3318" s="1">
        <v>1.4765191020662801E-11</v>
      </c>
      <c r="F3318">
        <v>10.830760930095201</v>
      </c>
      <c r="G3318">
        <v>0.18229393339508501</v>
      </c>
      <c r="H3318">
        <v>0.11046561639562</v>
      </c>
    </row>
    <row r="3319" spans="1:8" x14ac:dyDescent="0.25">
      <c r="A3319" t="s">
        <v>1860</v>
      </c>
      <c r="B3319" t="s">
        <v>1843</v>
      </c>
      <c r="C3319" t="s">
        <v>2101</v>
      </c>
      <c r="D3319" s="1">
        <v>7.5202501462905298E-10</v>
      </c>
      <c r="E3319" s="1">
        <v>3.1751597017591798E-9</v>
      </c>
      <c r="F3319">
        <v>8.4982344260102707</v>
      </c>
      <c r="G3319">
        <v>0.10652904453277399</v>
      </c>
      <c r="H3319">
        <v>0.11071703380837</v>
      </c>
    </row>
    <row r="3320" spans="1:8" x14ac:dyDescent="0.25">
      <c r="A3320" t="s">
        <v>1860</v>
      </c>
      <c r="B3320" t="s">
        <v>1843</v>
      </c>
      <c r="C3320" t="s">
        <v>2866</v>
      </c>
      <c r="D3320" s="1">
        <v>4.3915819786040897E-9</v>
      </c>
      <c r="E3320" s="1">
        <v>1.6762931920798499E-8</v>
      </c>
      <c r="F3320">
        <v>7.7756500187807402</v>
      </c>
      <c r="G3320">
        <v>0.71246461798146699</v>
      </c>
      <c r="H3320">
        <v>0.11102272349181599</v>
      </c>
    </row>
    <row r="3321" spans="1:8" x14ac:dyDescent="0.25">
      <c r="A3321" t="s">
        <v>1860</v>
      </c>
      <c r="B3321" t="s">
        <v>1843</v>
      </c>
      <c r="C3321" t="s">
        <v>2727</v>
      </c>
      <c r="D3321" s="1">
        <v>3.8405674177063099E-7</v>
      </c>
      <c r="E3321" s="1">
        <v>1.13020194218766E-6</v>
      </c>
      <c r="F3321">
        <v>5.9468439507271498</v>
      </c>
      <c r="G3321">
        <v>0.549374342263661</v>
      </c>
      <c r="H3321">
        <v>0.11121830794967701</v>
      </c>
    </row>
    <row r="3322" spans="1:8" x14ac:dyDescent="0.25">
      <c r="A3322" t="s">
        <v>1860</v>
      </c>
      <c r="B3322" t="s">
        <v>1843</v>
      </c>
      <c r="C3322" t="s">
        <v>3910</v>
      </c>
      <c r="D3322" s="1">
        <v>7.8342054433349799E-13</v>
      </c>
      <c r="E3322" s="1">
        <v>4.8129406132265996E-12</v>
      </c>
      <c r="F3322">
        <v>11.31758949704</v>
      </c>
      <c r="G3322">
        <v>0.80152706552921504</v>
      </c>
      <c r="H3322">
        <v>0.11129631904475799</v>
      </c>
    </row>
    <row r="3323" spans="1:8" x14ac:dyDescent="0.25">
      <c r="A3323" t="s">
        <v>1860</v>
      </c>
      <c r="B3323" t="s">
        <v>1843</v>
      </c>
      <c r="C3323" t="s">
        <v>3911</v>
      </c>
      <c r="D3323" s="1">
        <v>8.4144065790742099E-11</v>
      </c>
      <c r="E3323" s="1">
        <v>3.9943008863566099E-10</v>
      </c>
      <c r="F3323">
        <v>9.39855922330044</v>
      </c>
      <c r="G3323">
        <v>0.997511921024404</v>
      </c>
      <c r="H3323">
        <v>0.1115752329208</v>
      </c>
    </row>
    <row r="3324" spans="1:8" x14ac:dyDescent="0.25">
      <c r="A3324" t="s">
        <v>1860</v>
      </c>
      <c r="B3324" t="s">
        <v>1843</v>
      </c>
      <c r="C3324" t="s">
        <v>3061</v>
      </c>
      <c r="D3324" s="1">
        <v>2.2164016758557201E-11</v>
      </c>
      <c r="E3324" s="1">
        <v>1.13625597411903E-10</v>
      </c>
      <c r="F3324">
        <v>9.9445238203639406</v>
      </c>
      <c r="G3324">
        <v>0.45678739458575601</v>
      </c>
      <c r="H3324">
        <v>0.11173217919551701</v>
      </c>
    </row>
    <row r="3325" spans="1:8" x14ac:dyDescent="0.25">
      <c r="A3325" t="s">
        <v>1860</v>
      </c>
      <c r="B3325" t="s">
        <v>1843</v>
      </c>
      <c r="C3325" t="s">
        <v>2800</v>
      </c>
      <c r="D3325" s="1">
        <v>1.2443855367707999E-6</v>
      </c>
      <c r="E3325" s="1">
        <v>3.4215071658811301E-6</v>
      </c>
      <c r="F3325">
        <v>5.4657825460960199</v>
      </c>
      <c r="G3325">
        <v>0.59275184037749296</v>
      </c>
      <c r="H3325">
        <v>0.11174755585205801</v>
      </c>
    </row>
    <row r="3326" spans="1:8" x14ac:dyDescent="0.25">
      <c r="A3326" t="s">
        <v>1860</v>
      </c>
      <c r="B3326" t="s">
        <v>1843</v>
      </c>
      <c r="C3326" t="s">
        <v>2765</v>
      </c>
      <c r="D3326" s="1">
        <v>2.19655951339082E-12</v>
      </c>
      <c r="E3326" s="1">
        <v>1.2717843172290401E-11</v>
      </c>
      <c r="F3326">
        <v>10.895586534740699</v>
      </c>
      <c r="G3326">
        <v>1.3195945148977799</v>
      </c>
      <c r="H3326">
        <v>0.111792811693945</v>
      </c>
    </row>
    <row r="3327" spans="1:8" x14ac:dyDescent="0.25">
      <c r="A3327" t="s">
        <v>1860</v>
      </c>
      <c r="B3327" t="s">
        <v>1843</v>
      </c>
      <c r="C3327" t="s">
        <v>3912</v>
      </c>
      <c r="D3327" s="1">
        <v>7.6784962051864199E-13</v>
      </c>
      <c r="E3327" s="1">
        <v>4.7243179287305601E-12</v>
      </c>
      <c r="F3327">
        <v>11.3256608836988</v>
      </c>
      <c r="G3327">
        <v>0.99865356656816795</v>
      </c>
      <c r="H3327">
        <v>0.11220055672325201</v>
      </c>
    </row>
    <row r="3328" spans="1:8" x14ac:dyDescent="0.25">
      <c r="A3328" t="s">
        <v>1860</v>
      </c>
      <c r="B3328" t="s">
        <v>1843</v>
      </c>
      <c r="C3328" t="s">
        <v>2670</v>
      </c>
      <c r="D3328" s="1">
        <v>7.0808804957233097E-12</v>
      </c>
      <c r="E3328" s="1">
        <v>3.8493732150080998E-11</v>
      </c>
      <c r="F3328">
        <v>10.4146099799522</v>
      </c>
      <c r="G3328">
        <v>0.24351974121685099</v>
      </c>
      <c r="H3328">
        <v>0.112266132077849</v>
      </c>
    </row>
    <row r="3329" spans="1:8" x14ac:dyDescent="0.25">
      <c r="A3329" t="s">
        <v>1860</v>
      </c>
      <c r="B3329" t="s">
        <v>1843</v>
      </c>
      <c r="C3329" t="s">
        <v>2882</v>
      </c>
      <c r="D3329">
        <v>3.4934443605724999E-3</v>
      </c>
      <c r="E3329">
        <v>6.2006006417104501E-3</v>
      </c>
      <c r="F3329">
        <v>2.2075662390911401</v>
      </c>
      <c r="G3329">
        <v>0.47817824422342298</v>
      </c>
      <c r="H3329">
        <v>0.112582504684901</v>
      </c>
    </row>
    <row r="3330" spans="1:8" x14ac:dyDescent="0.25">
      <c r="A3330" t="s">
        <v>1860</v>
      </c>
      <c r="B3330" t="s">
        <v>1843</v>
      </c>
      <c r="C3330" t="s">
        <v>3913</v>
      </c>
      <c r="D3330" s="1">
        <v>2.05188797863078E-20</v>
      </c>
      <c r="E3330" s="1">
        <v>3.8730755087107001E-19</v>
      </c>
      <c r="F3330">
        <v>18.4119440360124</v>
      </c>
      <c r="G3330">
        <v>0.43350541690274103</v>
      </c>
      <c r="H3330">
        <v>0.11263912127379901</v>
      </c>
    </row>
    <row r="3331" spans="1:8" x14ac:dyDescent="0.25">
      <c r="A3331" t="s">
        <v>1860</v>
      </c>
      <c r="B3331" t="s">
        <v>1843</v>
      </c>
      <c r="C3331" t="s">
        <v>3914</v>
      </c>
      <c r="D3331" s="1">
        <v>2.1887334004636299E-22</v>
      </c>
      <c r="E3331" s="1">
        <v>5.9980505789449702E-21</v>
      </c>
      <c r="F3331">
        <v>20.221989876344999</v>
      </c>
      <c r="G3331">
        <v>1.7823349098168799</v>
      </c>
      <c r="H3331">
        <v>0.11278350306832099</v>
      </c>
    </row>
    <row r="3332" spans="1:8" x14ac:dyDescent="0.25">
      <c r="A3332" t="s">
        <v>1860</v>
      </c>
      <c r="B3332" t="s">
        <v>1843</v>
      </c>
      <c r="C3332" t="s">
        <v>2923</v>
      </c>
      <c r="D3332" s="1">
        <v>7.1119416397209801E-14</v>
      </c>
      <c r="E3332" s="1">
        <v>5.0140201657132604E-13</v>
      </c>
      <c r="F3332">
        <v>12.2998139237004</v>
      </c>
      <c r="G3332">
        <v>0.82406394096722302</v>
      </c>
      <c r="H3332">
        <v>0.112828596653665</v>
      </c>
    </row>
    <row r="3333" spans="1:8" x14ac:dyDescent="0.25">
      <c r="A3333" t="s">
        <v>1860</v>
      </c>
      <c r="B3333" t="s">
        <v>1843</v>
      </c>
      <c r="C3333" t="s">
        <v>3915</v>
      </c>
      <c r="D3333" s="1">
        <v>2.42228384621668E-15</v>
      </c>
      <c r="E3333" s="1">
        <v>2.0951358286780099E-14</v>
      </c>
      <c r="F3333">
        <v>13.678787816261799</v>
      </c>
      <c r="G3333">
        <v>1.03034527882781</v>
      </c>
      <c r="H3333">
        <v>0.11284442020634</v>
      </c>
    </row>
    <row r="3334" spans="1:8" x14ac:dyDescent="0.25">
      <c r="A3334" t="s">
        <v>1860</v>
      </c>
      <c r="B3334" t="s">
        <v>1843</v>
      </c>
      <c r="C3334" t="s">
        <v>3916</v>
      </c>
      <c r="D3334" s="1">
        <v>1.2909690163105199E-12</v>
      </c>
      <c r="E3334" s="1">
        <v>7.7183665807248508E-12</v>
      </c>
      <c r="F3334">
        <v>11.112474598632501</v>
      </c>
      <c r="G3334">
        <v>1.06913987703552</v>
      </c>
      <c r="H3334">
        <v>0.112938889979559</v>
      </c>
    </row>
    <row r="3335" spans="1:8" x14ac:dyDescent="0.25">
      <c r="A3335" t="s">
        <v>1860</v>
      </c>
      <c r="B3335" t="s">
        <v>1843</v>
      </c>
      <c r="C3335" t="s">
        <v>2672</v>
      </c>
      <c r="D3335" s="1">
        <v>9.9625070890184403E-13</v>
      </c>
      <c r="E3335" s="1">
        <v>6.04097526157437E-12</v>
      </c>
      <c r="F3335">
        <v>11.2188929427482</v>
      </c>
      <c r="G3335">
        <v>1.35969577257985</v>
      </c>
      <c r="H3335">
        <v>0.11338048596391501</v>
      </c>
    </row>
    <row r="3336" spans="1:8" x14ac:dyDescent="0.25">
      <c r="A3336" t="s">
        <v>1860</v>
      </c>
      <c r="B3336" t="s">
        <v>1843</v>
      </c>
      <c r="C3336" t="s">
        <v>2793</v>
      </c>
      <c r="D3336">
        <v>3.1835398904377402E-4</v>
      </c>
      <c r="E3336">
        <v>6.49891751598518E-4</v>
      </c>
      <c r="F3336">
        <v>3.1871589750470499</v>
      </c>
      <c r="G3336">
        <v>0.21898584197564999</v>
      </c>
      <c r="H3336">
        <v>0.113745108156608</v>
      </c>
    </row>
    <row r="3337" spans="1:8" x14ac:dyDescent="0.25">
      <c r="A3337" t="s">
        <v>1860</v>
      </c>
      <c r="B3337" t="s">
        <v>1843</v>
      </c>
      <c r="C3337" t="s">
        <v>3917</v>
      </c>
      <c r="D3337" s="1">
        <v>1.5339785489924301E-24</v>
      </c>
      <c r="E3337" s="1">
        <v>7.0688702371260505E-23</v>
      </c>
      <c r="F3337">
        <v>22.1506499905861</v>
      </c>
      <c r="G3337">
        <v>1.60387901567477</v>
      </c>
      <c r="H3337">
        <v>0.11375804231827299</v>
      </c>
    </row>
    <row r="3338" spans="1:8" x14ac:dyDescent="0.25">
      <c r="A3338" t="s">
        <v>1860</v>
      </c>
      <c r="B3338" t="s">
        <v>1843</v>
      </c>
      <c r="C3338" t="s">
        <v>2754</v>
      </c>
      <c r="D3338" s="1">
        <v>7.0062434637315997E-7</v>
      </c>
      <c r="E3338" s="1">
        <v>1.99008839248739E-6</v>
      </c>
      <c r="F3338">
        <v>5.7011276333807599</v>
      </c>
      <c r="G3338">
        <v>0.35832394908899301</v>
      </c>
      <c r="H3338">
        <v>0.113901899190414</v>
      </c>
    </row>
    <row r="3339" spans="1:8" x14ac:dyDescent="0.25">
      <c r="A3339" t="s">
        <v>1860</v>
      </c>
      <c r="B3339" t="s">
        <v>1843</v>
      </c>
      <c r="C3339" t="s">
        <v>2621</v>
      </c>
      <c r="D3339">
        <v>1.36516152269084E-4</v>
      </c>
      <c r="E3339">
        <v>2.9213323279581E-4</v>
      </c>
      <c r="F3339">
        <v>3.5344190352932201</v>
      </c>
      <c r="G3339">
        <v>7.8902455573228295E-2</v>
      </c>
      <c r="H3339">
        <v>0.114340714854302</v>
      </c>
    </row>
    <row r="3340" spans="1:8" x14ac:dyDescent="0.25">
      <c r="A3340" t="s">
        <v>1860</v>
      </c>
      <c r="B3340" t="s">
        <v>1843</v>
      </c>
      <c r="C3340" t="s">
        <v>3168</v>
      </c>
      <c r="D3340" s="1">
        <v>1.9643187817080399E-9</v>
      </c>
      <c r="E3340" s="1">
        <v>7.8325866213579096E-9</v>
      </c>
      <c r="F3340">
        <v>8.1060947935136305</v>
      </c>
      <c r="G3340">
        <v>0.446178652121417</v>
      </c>
      <c r="H3340">
        <v>0.114512977574089</v>
      </c>
    </row>
    <row r="3341" spans="1:8" x14ac:dyDescent="0.25">
      <c r="A3341" t="s">
        <v>1860</v>
      </c>
      <c r="B3341" t="s">
        <v>1843</v>
      </c>
      <c r="C3341" t="s">
        <v>3221</v>
      </c>
      <c r="D3341" s="1">
        <v>1.76804902080735E-10</v>
      </c>
      <c r="E3341" s="1">
        <v>8.0753305775007203E-10</v>
      </c>
      <c r="F3341">
        <v>9.0928396900438209</v>
      </c>
      <c r="G3341">
        <v>0.44330973195567802</v>
      </c>
      <c r="H3341">
        <v>0.114672495782164</v>
      </c>
    </row>
    <row r="3342" spans="1:8" x14ac:dyDescent="0.25">
      <c r="A3342" t="s">
        <v>1860</v>
      </c>
      <c r="B3342" t="s">
        <v>1843</v>
      </c>
      <c r="C3342" t="s">
        <v>3004</v>
      </c>
      <c r="D3342" s="1">
        <v>2.7097051360665502E-6</v>
      </c>
      <c r="E3342" s="1">
        <v>7.1517025700835101E-6</v>
      </c>
      <c r="F3342">
        <v>5.1455905555736399</v>
      </c>
      <c r="G3342">
        <v>0.36701220630149201</v>
      </c>
      <c r="H3342">
        <v>0.11469921548367</v>
      </c>
    </row>
    <row r="3343" spans="1:8" x14ac:dyDescent="0.25">
      <c r="A3343" t="s">
        <v>1860</v>
      </c>
      <c r="B3343" t="s">
        <v>1843</v>
      </c>
      <c r="C3343" t="s">
        <v>2603</v>
      </c>
      <c r="D3343" s="1">
        <v>1.3229162978665E-20</v>
      </c>
      <c r="E3343" s="1">
        <v>2.5817733996060398E-19</v>
      </c>
      <c r="F3343">
        <v>18.588081878111101</v>
      </c>
      <c r="G3343">
        <v>0.58142627324484897</v>
      </c>
      <c r="H3343">
        <v>0.11472732216413099</v>
      </c>
    </row>
    <row r="3344" spans="1:8" x14ac:dyDescent="0.25">
      <c r="A3344" t="s">
        <v>1860</v>
      </c>
      <c r="B3344" t="s">
        <v>1843</v>
      </c>
      <c r="C3344" t="s">
        <v>3210</v>
      </c>
      <c r="D3344" s="1">
        <v>1.6926145754141699E-16</v>
      </c>
      <c r="E3344" s="1">
        <v>1.7166164050491499E-15</v>
      </c>
      <c r="F3344">
        <v>14.7653267414043</v>
      </c>
      <c r="G3344">
        <v>0.35864504594751601</v>
      </c>
      <c r="H3344">
        <v>0.11476075467720701</v>
      </c>
    </row>
    <row r="3345" spans="1:8" x14ac:dyDescent="0.25">
      <c r="A3345" t="s">
        <v>1860</v>
      </c>
      <c r="B3345" t="s">
        <v>1843</v>
      </c>
      <c r="C3345" t="s">
        <v>3212</v>
      </c>
      <c r="D3345" s="1">
        <v>1.13247881463751E-20</v>
      </c>
      <c r="E3345" s="1">
        <v>2.2294606799538498E-19</v>
      </c>
      <c r="F3345">
        <v>18.651800182713099</v>
      </c>
      <c r="G3345">
        <v>0.64458789653503501</v>
      </c>
      <c r="H3345">
        <v>0.114890939453555</v>
      </c>
    </row>
    <row r="3346" spans="1:8" x14ac:dyDescent="0.25">
      <c r="A3346" t="s">
        <v>1860</v>
      </c>
      <c r="B3346" t="s">
        <v>1843</v>
      </c>
      <c r="C3346" t="s">
        <v>2861</v>
      </c>
      <c r="D3346" s="1">
        <v>6.9088597815441396E-5</v>
      </c>
      <c r="E3346">
        <v>1.5288084069935701E-4</v>
      </c>
      <c r="F3346">
        <v>3.8156469377394902</v>
      </c>
      <c r="G3346">
        <v>0.44404169294518397</v>
      </c>
      <c r="H3346">
        <v>0.11491396787421899</v>
      </c>
    </row>
    <row r="3347" spans="1:8" x14ac:dyDescent="0.25">
      <c r="A3347" t="s">
        <v>1860</v>
      </c>
      <c r="B3347" t="s">
        <v>1843</v>
      </c>
      <c r="C3347" t="s">
        <v>2889</v>
      </c>
      <c r="D3347" s="1">
        <v>1.8291962993374399E-6</v>
      </c>
      <c r="E3347" s="1">
        <v>4.9317494760188296E-6</v>
      </c>
      <c r="F3347">
        <v>5.30699899289261</v>
      </c>
      <c r="G3347">
        <v>0.22117635781884001</v>
      </c>
      <c r="H3347">
        <v>0.115004346080083</v>
      </c>
    </row>
    <row r="3348" spans="1:8" x14ac:dyDescent="0.25">
      <c r="A3348" t="s">
        <v>1860</v>
      </c>
      <c r="B3348" t="s">
        <v>1843</v>
      </c>
      <c r="C3348" t="s">
        <v>3918</v>
      </c>
      <c r="D3348" s="1">
        <v>5.61802006398894E-12</v>
      </c>
      <c r="E3348" s="1">
        <v>3.0942248943572302E-11</v>
      </c>
      <c r="F3348">
        <v>10.509448124111399</v>
      </c>
      <c r="G3348">
        <v>0.46025854563853602</v>
      </c>
      <c r="H3348">
        <v>0.11502920948036199</v>
      </c>
    </row>
    <row r="3349" spans="1:8" x14ac:dyDescent="0.25">
      <c r="A3349" t="s">
        <v>1860</v>
      </c>
      <c r="B3349" t="s">
        <v>1843</v>
      </c>
      <c r="C3349" t="s">
        <v>2896</v>
      </c>
      <c r="D3349" s="1">
        <v>1.3004060320350601E-15</v>
      </c>
      <c r="E3349" s="1">
        <v>1.16975091489421E-14</v>
      </c>
      <c r="F3349">
        <v>13.931906606462</v>
      </c>
      <c r="G3349">
        <v>1.1573256908112299</v>
      </c>
      <c r="H3349">
        <v>0.11509642221843699</v>
      </c>
    </row>
    <row r="3350" spans="1:8" x14ac:dyDescent="0.25">
      <c r="A3350" t="s">
        <v>1860</v>
      </c>
      <c r="B3350" t="s">
        <v>1843</v>
      </c>
      <c r="C3350" t="s">
        <v>2915</v>
      </c>
      <c r="D3350" s="1">
        <v>7.3585596231735907E-12</v>
      </c>
      <c r="E3350" s="1">
        <v>3.9924340371640799E-11</v>
      </c>
      <c r="F3350">
        <v>10.3987622505263</v>
      </c>
      <c r="G3350">
        <v>1.03066451330841</v>
      </c>
      <c r="H3350">
        <v>0.11533676057968401</v>
      </c>
    </row>
    <row r="3351" spans="1:8" x14ac:dyDescent="0.25">
      <c r="A3351" t="s">
        <v>1860</v>
      </c>
      <c r="B3351" t="s">
        <v>1843</v>
      </c>
      <c r="C3351" t="s">
        <v>2589</v>
      </c>
      <c r="D3351" s="1">
        <v>1.2443855367707999E-6</v>
      </c>
      <c r="E3351" s="1">
        <v>3.4215071658811301E-6</v>
      </c>
      <c r="F3351">
        <v>5.4657825460960199</v>
      </c>
      <c r="G3351">
        <v>0.27980219537016898</v>
      </c>
      <c r="H3351">
        <v>0.115603203867328</v>
      </c>
    </row>
    <row r="3352" spans="1:8" x14ac:dyDescent="0.25">
      <c r="A3352" t="s">
        <v>1860</v>
      </c>
      <c r="B3352" t="s">
        <v>1843</v>
      </c>
      <c r="C3352" t="s">
        <v>3919</v>
      </c>
      <c r="D3352" s="1">
        <v>6.3115876650676198E-6</v>
      </c>
      <c r="E3352" s="1">
        <v>1.5922779932690701E-5</v>
      </c>
      <c r="F3352">
        <v>4.7979811071994503</v>
      </c>
      <c r="G3352">
        <v>0.129119660365522</v>
      </c>
      <c r="H3352">
        <v>0.11576652916638799</v>
      </c>
    </row>
    <row r="3353" spans="1:8" x14ac:dyDescent="0.25">
      <c r="A3353" t="s">
        <v>1860</v>
      </c>
      <c r="B3353" t="s">
        <v>1843</v>
      </c>
      <c r="C3353" t="s">
        <v>2624</v>
      </c>
      <c r="D3353" s="1">
        <v>1.5407117252255102E-8</v>
      </c>
      <c r="E3353" s="1">
        <v>5.4559891746466203E-8</v>
      </c>
      <c r="F3353">
        <v>7.2631265000443701</v>
      </c>
      <c r="G3353">
        <v>0.69799374673650805</v>
      </c>
      <c r="H3353">
        <v>0.11577293651602701</v>
      </c>
    </row>
    <row r="3354" spans="1:8" x14ac:dyDescent="0.25">
      <c r="A3354" t="s">
        <v>1860</v>
      </c>
      <c r="B3354" t="s">
        <v>1843</v>
      </c>
      <c r="C3354" t="s">
        <v>3920</v>
      </c>
      <c r="D3354" s="1">
        <v>3.52731983097343E-18</v>
      </c>
      <c r="E3354" s="1">
        <v>4.6953768981855098E-17</v>
      </c>
      <c r="F3354">
        <v>16.328329541154499</v>
      </c>
      <c r="G3354">
        <v>1.3617346097221199</v>
      </c>
      <c r="H3354">
        <v>0.115822997314769</v>
      </c>
    </row>
    <row r="3355" spans="1:8" x14ac:dyDescent="0.25">
      <c r="A3355" t="s">
        <v>1860</v>
      </c>
      <c r="B3355" t="s">
        <v>1843</v>
      </c>
      <c r="C3355" t="s">
        <v>2940</v>
      </c>
      <c r="D3355" s="1">
        <v>2.67371356676013E-11</v>
      </c>
      <c r="E3355" s="1">
        <v>1.35748288721884E-10</v>
      </c>
      <c r="F3355">
        <v>9.8672656365334195</v>
      </c>
      <c r="G3355">
        <v>0.85308486250076099</v>
      </c>
      <c r="H3355">
        <v>0.116312090866509</v>
      </c>
    </row>
    <row r="3356" spans="1:8" x14ac:dyDescent="0.25">
      <c r="A3356" t="s">
        <v>1860</v>
      </c>
      <c r="B3356" t="s">
        <v>1843</v>
      </c>
      <c r="C3356" t="s">
        <v>2863</v>
      </c>
      <c r="D3356" s="1">
        <v>8.7887145240521202E-10</v>
      </c>
      <c r="E3356" s="1">
        <v>3.67995819986791E-9</v>
      </c>
      <c r="F3356">
        <v>8.4341571143889293</v>
      </c>
      <c r="G3356">
        <v>1.01310147995662</v>
      </c>
      <c r="H3356">
        <v>0.116434362757219</v>
      </c>
    </row>
    <row r="3357" spans="1:8" x14ac:dyDescent="0.25">
      <c r="A3357" t="s">
        <v>1860</v>
      </c>
      <c r="B3357" t="s">
        <v>1843</v>
      </c>
      <c r="C3357" t="s">
        <v>3745</v>
      </c>
      <c r="D3357" s="1">
        <v>1.3070744398004701E-5</v>
      </c>
      <c r="E3357" s="1">
        <v>3.1692008707919498E-5</v>
      </c>
      <c r="F3357">
        <v>4.4990502334156197</v>
      </c>
      <c r="G3357">
        <v>0.39128690330503801</v>
      </c>
      <c r="H3357">
        <v>0.116631052208707</v>
      </c>
    </row>
    <row r="3358" spans="1:8" x14ac:dyDescent="0.25">
      <c r="A3358" t="s">
        <v>1860</v>
      </c>
      <c r="B3358" t="s">
        <v>1843</v>
      </c>
      <c r="C3358" t="s">
        <v>2666</v>
      </c>
      <c r="D3358" s="1">
        <v>2.40568002170285E-8</v>
      </c>
      <c r="E3358" s="1">
        <v>8.3097372720629406E-8</v>
      </c>
      <c r="F3358">
        <v>7.0804127070338199</v>
      </c>
      <c r="G3358">
        <v>0.74459405147346902</v>
      </c>
      <c r="H3358">
        <v>0.11664213670677701</v>
      </c>
    </row>
    <row r="3359" spans="1:8" x14ac:dyDescent="0.25">
      <c r="A3359" t="s">
        <v>1860</v>
      </c>
      <c r="B3359" t="s">
        <v>1843</v>
      </c>
      <c r="C3359" t="s">
        <v>3103</v>
      </c>
      <c r="D3359" s="1">
        <v>1.52139184120177E-7</v>
      </c>
      <c r="E3359" s="1">
        <v>4.7362388353728801E-7</v>
      </c>
      <c r="F3359">
        <v>6.3245664054681496</v>
      </c>
      <c r="G3359">
        <v>0.24100418855896599</v>
      </c>
      <c r="H3359">
        <v>0.11735062280288799</v>
      </c>
    </row>
    <row r="3360" spans="1:8" x14ac:dyDescent="0.25">
      <c r="A3360" t="s">
        <v>1860</v>
      </c>
      <c r="B3360" t="s">
        <v>1843</v>
      </c>
      <c r="C3360" t="s">
        <v>3921</v>
      </c>
      <c r="D3360" s="1">
        <v>3.0630994790698501E-23</v>
      </c>
      <c r="E3360" s="1">
        <v>1.0066329310632401E-21</v>
      </c>
      <c r="F3360">
        <v>20.997128866164999</v>
      </c>
      <c r="G3360">
        <v>2.1466971895950002</v>
      </c>
      <c r="H3360">
        <v>0.117392242192368</v>
      </c>
    </row>
    <row r="3361" spans="1:8" x14ac:dyDescent="0.25">
      <c r="A3361" t="s">
        <v>1860</v>
      </c>
      <c r="B3361" t="s">
        <v>1843</v>
      </c>
      <c r="C3361" t="s">
        <v>3002</v>
      </c>
      <c r="D3361" s="1">
        <v>1.35509771764592E-8</v>
      </c>
      <c r="E3361" s="1">
        <v>4.8374564513655597E-8</v>
      </c>
      <c r="F3361">
        <v>7.3153829316405696</v>
      </c>
      <c r="G3361">
        <v>0.25385684350999199</v>
      </c>
      <c r="H3361">
        <v>0.11746994468040101</v>
      </c>
    </row>
    <row r="3362" spans="1:8" x14ac:dyDescent="0.25">
      <c r="A3362" t="s">
        <v>1860</v>
      </c>
      <c r="B3362" t="s">
        <v>1843</v>
      </c>
      <c r="C3362" t="s">
        <v>3666</v>
      </c>
      <c r="D3362" s="1">
        <v>2.42069428546896E-14</v>
      </c>
      <c r="E3362" s="1">
        <v>1.8190859638085301E-13</v>
      </c>
      <c r="F3362">
        <v>12.7401467771731</v>
      </c>
      <c r="G3362">
        <v>0.24876180745229001</v>
      </c>
      <c r="H3362">
        <v>0.11761617870838099</v>
      </c>
    </row>
    <row r="3363" spans="1:8" x14ac:dyDescent="0.25">
      <c r="A3363" t="s">
        <v>1860</v>
      </c>
      <c r="B3363" t="s">
        <v>1843</v>
      </c>
      <c r="C3363" t="s">
        <v>2136</v>
      </c>
      <c r="D3363" s="1">
        <v>3.7493188586210303E-5</v>
      </c>
      <c r="E3363" s="1">
        <v>8.5892098199811303E-5</v>
      </c>
      <c r="F3363">
        <v>4.0660467880438098</v>
      </c>
      <c r="G3363">
        <v>0.198236177404538</v>
      </c>
      <c r="H3363">
        <v>0.117737088711205</v>
      </c>
    </row>
    <row r="3364" spans="1:8" x14ac:dyDescent="0.25">
      <c r="A3364" t="s">
        <v>1860</v>
      </c>
      <c r="B3364" t="s">
        <v>1843</v>
      </c>
      <c r="C3364" t="s">
        <v>2312</v>
      </c>
      <c r="D3364" s="1">
        <v>1.76570729443118E-7</v>
      </c>
      <c r="E3364" s="1">
        <v>5.42582797814407E-7</v>
      </c>
      <c r="F3364">
        <v>6.2655339793409297</v>
      </c>
      <c r="G3364">
        <v>0.127940446353705</v>
      </c>
      <c r="H3364">
        <v>0.11775581229389501</v>
      </c>
    </row>
    <row r="3365" spans="1:8" x14ac:dyDescent="0.25">
      <c r="A3365" t="s">
        <v>1860</v>
      </c>
      <c r="B3365" t="s">
        <v>1843</v>
      </c>
      <c r="C3365" t="s">
        <v>2634</v>
      </c>
      <c r="D3365" s="1">
        <v>1.4631345721097899E-5</v>
      </c>
      <c r="E3365" s="1">
        <v>3.52342624770621E-5</v>
      </c>
      <c r="F3365">
        <v>4.4530348147157204</v>
      </c>
      <c r="G3365">
        <v>0.29735515028776699</v>
      </c>
      <c r="H3365">
        <v>0.117895363223862</v>
      </c>
    </row>
    <row r="3366" spans="1:8" x14ac:dyDescent="0.25">
      <c r="A3366" t="s">
        <v>1860</v>
      </c>
      <c r="B3366" t="s">
        <v>1843</v>
      </c>
      <c r="C3366" t="s">
        <v>3922</v>
      </c>
      <c r="D3366" s="1">
        <v>7.0191016930647796E-19</v>
      </c>
      <c r="E3366" s="1">
        <v>1.04761574485272E-17</v>
      </c>
      <c r="F3366">
        <v>16.979797983088201</v>
      </c>
      <c r="G3366">
        <v>1.29607893334782</v>
      </c>
      <c r="H3366">
        <v>0.118022720959264</v>
      </c>
    </row>
    <row r="3367" spans="1:8" x14ac:dyDescent="0.25">
      <c r="A3367" t="s">
        <v>1860</v>
      </c>
      <c r="B3367" t="s">
        <v>1843</v>
      </c>
      <c r="C3367" t="s">
        <v>2573</v>
      </c>
      <c r="D3367">
        <v>7.2517540919425204E-4</v>
      </c>
      <c r="E3367">
        <v>1.4141206206399501E-3</v>
      </c>
      <c r="F3367">
        <v>2.8495135448219102</v>
      </c>
      <c r="G3367">
        <v>0.44187805277341802</v>
      </c>
      <c r="H3367">
        <v>0.118245463454813</v>
      </c>
    </row>
    <row r="3368" spans="1:8" x14ac:dyDescent="0.25">
      <c r="A3368" t="s">
        <v>1860</v>
      </c>
      <c r="B3368" t="s">
        <v>1843</v>
      </c>
      <c r="C3368" t="s">
        <v>2680</v>
      </c>
      <c r="D3368" s="1">
        <v>4.2934143457146398E-15</v>
      </c>
      <c r="E3368" s="1">
        <v>3.6002992680126901E-14</v>
      </c>
      <c r="F3368">
        <v>13.4436613978314</v>
      </c>
      <c r="G3368">
        <v>1.40406392683681</v>
      </c>
      <c r="H3368">
        <v>0.118437248715482</v>
      </c>
    </row>
    <row r="3369" spans="1:8" x14ac:dyDescent="0.25">
      <c r="A3369" t="s">
        <v>1860</v>
      </c>
      <c r="B3369" t="s">
        <v>1843</v>
      </c>
      <c r="C3369" t="s">
        <v>3073</v>
      </c>
      <c r="D3369" s="1">
        <v>1.84611985657796E-7</v>
      </c>
      <c r="E3369" s="1">
        <v>5.6588730299613896E-7</v>
      </c>
      <c r="F3369">
        <v>6.2472700503667999</v>
      </c>
      <c r="G3369">
        <v>0.35247173867571702</v>
      </c>
      <c r="H3369">
        <v>0.118690322782316</v>
      </c>
    </row>
    <row r="3370" spans="1:8" x14ac:dyDescent="0.25">
      <c r="A3370" t="s">
        <v>1860</v>
      </c>
      <c r="B3370" t="s">
        <v>1843</v>
      </c>
      <c r="C3370" t="s">
        <v>3131</v>
      </c>
      <c r="D3370" s="1">
        <v>3.80094209825725E-10</v>
      </c>
      <c r="E3370" s="1">
        <v>1.6674014033588699E-9</v>
      </c>
      <c r="F3370">
        <v>8.7779598373173595</v>
      </c>
      <c r="G3370">
        <v>0.47855276414282799</v>
      </c>
      <c r="H3370">
        <v>0.11869526307142</v>
      </c>
    </row>
    <row r="3371" spans="1:8" x14ac:dyDescent="0.25">
      <c r="A3371" t="s">
        <v>1860</v>
      </c>
      <c r="B3371" t="s">
        <v>1843</v>
      </c>
      <c r="C3371" t="s">
        <v>3509</v>
      </c>
      <c r="D3371" s="1">
        <v>3.2269139239949899E-15</v>
      </c>
      <c r="E3371" s="1">
        <v>2.75071346755701E-14</v>
      </c>
      <c r="F3371">
        <v>13.560554646229599</v>
      </c>
      <c r="G3371">
        <v>0.58432942996437298</v>
      </c>
      <c r="H3371">
        <v>0.118810703005698</v>
      </c>
    </row>
    <row r="3372" spans="1:8" x14ac:dyDescent="0.25">
      <c r="A3372" t="s">
        <v>1860</v>
      </c>
      <c r="B3372" t="s">
        <v>1843</v>
      </c>
      <c r="C3372" t="s">
        <v>2613</v>
      </c>
      <c r="D3372" s="1">
        <v>2.88145144877257E-11</v>
      </c>
      <c r="E3372" s="1">
        <v>1.45548882529753E-10</v>
      </c>
      <c r="F3372">
        <v>9.8369911245640491</v>
      </c>
      <c r="G3372">
        <v>0.95873980077363896</v>
      </c>
      <c r="H3372">
        <v>0.118815317895063</v>
      </c>
    </row>
    <row r="3373" spans="1:8" x14ac:dyDescent="0.25">
      <c r="A3373" t="s">
        <v>1860</v>
      </c>
      <c r="B3373" t="s">
        <v>1843</v>
      </c>
      <c r="C3373" t="s">
        <v>3072</v>
      </c>
      <c r="D3373" s="1">
        <v>1.80463985334972E-9</v>
      </c>
      <c r="E3373" s="1">
        <v>7.2308318994482198E-9</v>
      </c>
      <c r="F3373">
        <v>8.1408117347170705</v>
      </c>
      <c r="G3373">
        <v>0.27439511213101198</v>
      </c>
      <c r="H3373">
        <v>0.118865665280891</v>
      </c>
    </row>
    <row r="3374" spans="1:8" x14ac:dyDescent="0.25">
      <c r="A3374" t="s">
        <v>1860</v>
      </c>
      <c r="B3374" t="s">
        <v>1843</v>
      </c>
      <c r="C3374" t="s">
        <v>2366</v>
      </c>
      <c r="D3374" s="1">
        <v>3.5405323253533602E-6</v>
      </c>
      <c r="E3374" s="1">
        <v>9.1973559650634407E-6</v>
      </c>
      <c r="F3374">
        <v>5.0363370047001998</v>
      </c>
      <c r="G3374">
        <v>0.227572359044655</v>
      </c>
      <c r="H3374">
        <v>0.118988652902719</v>
      </c>
    </row>
    <row r="3375" spans="1:8" x14ac:dyDescent="0.25">
      <c r="A3375" t="s">
        <v>1860</v>
      </c>
      <c r="B3375" t="s">
        <v>1843</v>
      </c>
      <c r="C3375" t="s">
        <v>2660</v>
      </c>
      <c r="D3375" s="1">
        <v>6.2252378028926402E-8</v>
      </c>
      <c r="E3375" s="1">
        <v>2.0387736192480299E-7</v>
      </c>
      <c r="F3375">
        <v>6.6906309946090898</v>
      </c>
      <c r="G3375">
        <v>0.28237926749644199</v>
      </c>
      <c r="H3375">
        <v>0.119035980515788</v>
      </c>
    </row>
    <row r="3376" spans="1:8" x14ac:dyDescent="0.25">
      <c r="A3376" t="s">
        <v>1860</v>
      </c>
      <c r="B3376" t="s">
        <v>1843</v>
      </c>
      <c r="C3376" t="s">
        <v>2954</v>
      </c>
      <c r="D3376" s="1">
        <v>4.1283025423224902E-7</v>
      </c>
      <c r="E3376" s="1">
        <v>1.21098832043993E-6</v>
      </c>
      <c r="F3376">
        <v>5.9168600454555804</v>
      </c>
      <c r="G3376">
        <v>0.53314484241025295</v>
      </c>
      <c r="H3376">
        <v>0.119129213319505</v>
      </c>
    </row>
    <row r="3377" spans="1:8" x14ac:dyDescent="0.25">
      <c r="A3377" t="s">
        <v>1860</v>
      </c>
      <c r="B3377" t="s">
        <v>1843</v>
      </c>
      <c r="C3377" t="s">
        <v>3166</v>
      </c>
      <c r="D3377" s="1">
        <v>7.99301285540119E-13</v>
      </c>
      <c r="E3377" s="1">
        <v>4.90320020128304E-12</v>
      </c>
      <c r="F3377">
        <v>11.3095203738275</v>
      </c>
      <c r="G3377">
        <v>1.3302527928585</v>
      </c>
      <c r="H3377">
        <v>0.119255658691872</v>
      </c>
    </row>
    <row r="3378" spans="1:8" x14ac:dyDescent="0.25">
      <c r="A3378" t="s">
        <v>1860</v>
      </c>
      <c r="B3378" t="s">
        <v>1843</v>
      </c>
      <c r="C3378" t="s">
        <v>2847</v>
      </c>
      <c r="D3378" s="1">
        <v>8.7129115694685898E-8</v>
      </c>
      <c r="E3378" s="1">
        <v>2.7968570462844701E-7</v>
      </c>
      <c r="F3378">
        <v>6.5533297308384899</v>
      </c>
      <c r="G3378">
        <v>0.26845597156997703</v>
      </c>
      <c r="H3378">
        <v>0.119282618325635</v>
      </c>
    </row>
    <row r="3379" spans="1:8" x14ac:dyDescent="0.25">
      <c r="A3379" t="s">
        <v>1860</v>
      </c>
      <c r="B3379" t="s">
        <v>1843</v>
      </c>
      <c r="C3379" t="s">
        <v>2647</v>
      </c>
      <c r="D3379" s="1">
        <v>2.4509288985906999E-18</v>
      </c>
      <c r="E3379" s="1">
        <v>3.3490163735243202E-17</v>
      </c>
      <c r="F3379">
        <v>16.475082729165401</v>
      </c>
      <c r="G3379">
        <v>0.566786114105022</v>
      </c>
      <c r="H3379">
        <v>0.11945866474986901</v>
      </c>
    </row>
    <row r="3380" spans="1:8" x14ac:dyDescent="0.25">
      <c r="A3380" t="s">
        <v>1860</v>
      </c>
      <c r="B3380" t="s">
        <v>1843</v>
      </c>
      <c r="C3380" t="s">
        <v>2150</v>
      </c>
      <c r="D3380" s="1">
        <v>1.4766151939483601E-7</v>
      </c>
      <c r="E3380" s="1">
        <v>4.6055356175253502E-7</v>
      </c>
      <c r="F3380">
        <v>6.3367198546726202</v>
      </c>
      <c r="G3380">
        <v>0.25477780326799998</v>
      </c>
      <c r="H3380">
        <v>0.11951725282405699</v>
      </c>
    </row>
    <row r="3381" spans="1:8" x14ac:dyDescent="0.25">
      <c r="A3381" t="s">
        <v>1860</v>
      </c>
      <c r="B3381" t="s">
        <v>1843</v>
      </c>
      <c r="C3381" t="s">
        <v>3037</v>
      </c>
      <c r="D3381" s="1">
        <v>3.26856779618984E-6</v>
      </c>
      <c r="E3381" s="1">
        <v>8.5221766604692808E-6</v>
      </c>
      <c r="F3381">
        <v>5.06944946733437</v>
      </c>
      <c r="G3381">
        <v>0.417299754582307</v>
      </c>
      <c r="H3381">
        <v>0.119846322026149</v>
      </c>
    </row>
    <row r="3382" spans="1:8" x14ac:dyDescent="0.25">
      <c r="A3382" t="s">
        <v>1860</v>
      </c>
      <c r="B3382" t="s">
        <v>1843</v>
      </c>
      <c r="C3382" t="s">
        <v>2899</v>
      </c>
      <c r="D3382" s="1">
        <v>2.5979632901735499E-29</v>
      </c>
      <c r="E3382" s="1">
        <v>4.8337744044086202E-27</v>
      </c>
      <c r="F3382">
        <v>26.315713622278899</v>
      </c>
      <c r="G3382">
        <v>4.3489387345992698</v>
      </c>
      <c r="H3382">
        <v>0.120051805943764</v>
      </c>
    </row>
    <row r="3383" spans="1:8" x14ac:dyDescent="0.25">
      <c r="A3383" t="s">
        <v>1860</v>
      </c>
      <c r="B3383" t="s">
        <v>1843</v>
      </c>
      <c r="C3383" t="s">
        <v>3923</v>
      </c>
      <c r="D3383">
        <v>5.5772247982450898E-4</v>
      </c>
      <c r="E3383">
        <v>1.10570425298328E-3</v>
      </c>
      <c r="F3383">
        <v>2.95636101993296</v>
      </c>
      <c r="G3383">
        <v>0.14298205295329899</v>
      </c>
      <c r="H3383">
        <v>0.120227651484518</v>
      </c>
    </row>
    <row r="3384" spans="1:8" x14ac:dyDescent="0.25">
      <c r="A3384" t="s">
        <v>1860</v>
      </c>
      <c r="B3384" t="s">
        <v>1843</v>
      </c>
      <c r="C3384" t="s">
        <v>3148</v>
      </c>
      <c r="D3384" s="1">
        <v>4.62887504214111E-12</v>
      </c>
      <c r="E3384" s="1">
        <v>2.5758071012553201E-11</v>
      </c>
      <c r="F3384">
        <v>10.589086663826601</v>
      </c>
      <c r="G3384">
        <v>0.74684048019079396</v>
      </c>
      <c r="H3384">
        <v>0.120359237515635</v>
      </c>
    </row>
    <row r="3385" spans="1:8" x14ac:dyDescent="0.25">
      <c r="A3385" t="s">
        <v>1860</v>
      </c>
      <c r="B3385" t="s">
        <v>1843</v>
      </c>
      <c r="C3385" t="s">
        <v>3511</v>
      </c>
      <c r="D3385" s="1">
        <v>1.6395036070651999E-6</v>
      </c>
      <c r="E3385" s="1">
        <v>4.4442059656518097E-6</v>
      </c>
      <c r="F3385">
        <v>5.3522058219919098</v>
      </c>
      <c r="G3385">
        <v>0.40074082118555998</v>
      </c>
      <c r="H3385">
        <v>0.120456522634347</v>
      </c>
    </row>
    <row r="3386" spans="1:8" x14ac:dyDescent="0.25">
      <c r="A3386" t="s">
        <v>1860</v>
      </c>
      <c r="B3386" t="s">
        <v>1843</v>
      </c>
      <c r="C3386" t="s">
        <v>2935</v>
      </c>
      <c r="D3386" s="1">
        <v>9.1191383180282002E-8</v>
      </c>
      <c r="E3386" s="1">
        <v>2.9170397727239597E-7</v>
      </c>
      <c r="F3386">
        <v>6.5350576493983903</v>
      </c>
      <c r="G3386">
        <v>0.43598944777527998</v>
      </c>
      <c r="H3386">
        <v>0.12065815845349299</v>
      </c>
    </row>
    <row r="3387" spans="1:8" x14ac:dyDescent="0.25">
      <c r="A3387" t="s">
        <v>1860</v>
      </c>
      <c r="B3387" t="s">
        <v>1843</v>
      </c>
      <c r="C3387" t="s">
        <v>2895</v>
      </c>
      <c r="D3387" s="1">
        <v>1.47126899273032E-9</v>
      </c>
      <c r="E3387" s="1">
        <v>5.9812752577796204E-9</v>
      </c>
      <c r="F3387">
        <v>8.2232062109327995</v>
      </c>
      <c r="G3387">
        <v>0.32289231223272302</v>
      </c>
      <c r="H3387">
        <v>0.12086520300402701</v>
      </c>
    </row>
    <row r="3388" spans="1:8" x14ac:dyDescent="0.25">
      <c r="A3388" t="s">
        <v>1860</v>
      </c>
      <c r="B3388" t="s">
        <v>1843</v>
      </c>
      <c r="C3388" t="s">
        <v>2735</v>
      </c>
      <c r="D3388" s="1">
        <v>4.6713442033525398E-14</v>
      </c>
      <c r="E3388" s="1">
        <v>3.3939249458649998E-13</v>
      </c>
      <c r="F3388">
        <v>12.4692977660127</v>
      </c>
      <c r="G3388">
        <v>1.2826557497656199</v>
      </c>
      <c r="H3388">
        <v>0.12134372085975501</v>
      </c>
    </row>
    <row r="3389" spans="1:8" x14ac:dyDescent="0.25">
      <c r="A3389" t="s">
        <v>1860</v>
      </c>
      <c r="B3389" t="s">
        <v>1843</v>
      </c>
      <c r="C3389" t="s">
        <v>2837</v>
      </c>
      <c r="D3389">
        <v>6.3634376389585601E-4</v>
      </c>
      <c r="E3389">
        <v>1.2505529527769099E-3</v>
      </c>
      <c r="F3389">
        <v>2.9028979139999098</v>
      </c>
      <c r="G3389">
        <v>0.16148492368094899</v>
      </c>
      <c r="H3389">
        <v>0.121365149560553</v>
      </c>
    </row>
    <row r="3390" spans="1:8" x14ac:dyDescent="0.25">
      <c r="A3390" t="s">
        <v>1860</v>
      </c>
      <c r="B3390" t="s">
        <v>1843</v>
      </c>
      <c r="C3390" t="s">
        <v>2839</v>
      </c>
      <c r="D3390" s="1">
        <v>1.68607035943922E-9</v>
      </c>
      <c r="E3390" s="1">
        <v>6.7765952760570099E-9</v>
      </c>
      <c r="F3390">
        <v>8.1689884512972295</v>
      </c>
      <c r="G3390">
        <v>0.93300143415109704</v>
      </c>
      <c r="H3390">
        <v>0.12203229119360499</v>
      </c>
    </row>
    <row r="3391" spans="1:8" x14ac:dyDescent="0.25">
      <c r="A3391" t="s">
        <v>1860</v>
      </c>
      <c r="B3391" t="s">
        <v>1843</v>
      </c>
      <c r="C3391" t="s">
        <v>3024</v>
      </c>
      <c r="D3391">
        <v>2.5309539305320302E-3</v>
      </c>
      <c r="E3391">
        <v>4.5813024625079198E-3</v>
      </c>
      <c r="F3391">
        <v>2.33901103468934</v>
      </c>
      <c r="G3391">
        <v>0.18730622070064001</v>
      </c>
      <c r="H3391">
        <v>0.12210622291298701</v>
      </c>
    </row>
    <row r="3392" spans="1:8" x14ac:dyDescent="0.25">
      <c r="A3392" t="s">
        <v>1860</v>
      </c>
      <c r="B3392" t="s">
        <v>1843</v>
      </c>
      <c r="C3392" t="s">
        <v>3924</v>
      </c>
      <c r="D3392" s="1">
        <v>6.4175635955705496E-22</v>
      </c>
      <c r="E3392" s="1">
        <v>1.5896799673272101E-20</v>
      </c>
      <c r="F3392">
        <v>19.798690298581</v>
      </c>
      <c r="G3392">
        <v>1.72134062982731</v>
      </c>
      <c r="H3392">
        <v>0.122122493962262</v>
      </c>
    </row>
    <row r="3393" spans="1:8" x14ac:dyDescent="0.25">
      <c r="A3393" t="s">
        <v>1860</v>
      </c>
      <c r="B3393" t="s">
        <v>1843</v>
      </c>
      <c r="C3393" t="s">
        <v>3156</v>
      </c>
      <c r="D3393" s="1">
        <v>4.6981608563836602E-5</v>
      </c>
      <c r="E3393">
        <v>1.0622264828878E-4</v>
      </c>
      <c r="F3393">
        <v>3.9737828751738302</v>
      </c>
      <c r="G3393">
        <v>0.107922824874809</v>
      </c>
      <c r="H3393">
        <v>0.12219629873020001</v>
      </c>
    </row>
    <row r="3394" spans="1:8" x14ac:dyDescent="0.25">
      <c r="A3394" t="s">
        <v>1860</v>
      </c>
      <c r="B3394" t="s">
        <v>1843</v>
      </c>
      <c r="C3394" t="s">
        <v>3202</v>
      </c>
      <c r="D3394" s="1">
        <v>1.00233262524573E-5</v>
      </c>
      <c r="E3394" s="1">
        <v>2.46288582507505E-5</v>
      </c>
      <c r="F3394">
        <v>4.6085557207996297</v>
      </c>
      <c r="G3394">
        <v>0.21311903983126801</v>
      </c>
      <c r="H3394">
        <v>0.122257938282835</v>
      </c>
    </row>
    <row r="3395" spans="1:8" x14ac:dyDescent="0.25">
      <c r="A3395" t="s">
        <v>1860</v>
      </c>
      <c r="B3395" t="s">
        <v>1843</v>
      </c>
      <c r="C3395" t="s">
        <v>2938</v>
      </c>
      <c r="D3395" s="1">
        <v>6.4184576306366898E-9</v>
      </c>
      <c r="E3395" s="1">
        <v>2.3909551788007701E-8</v>
      </c>
      <c r="F3395">
        <v>7.6214285651564699</v>
      </c>
      <c r="G3395">
        <v>1.2023392845221801</v>
      </c>
      <c r="H3395">
        <v>0.122292412682311</v>
      </c>
    </row>
    <row r="3396" spans="1:8" x14ac:dyDescent="0.25">
      <c r="A3396" t="s">
        <v>1860</v>
      </c>
      <c r="B3396" t="s">
        <v>1843</v>
      </c>
      <c r="C3396" t="s">
        <v>3925</v>
      </c>
      <c r="D3396" s="1">
        <v>1.9313193691042302E-9</v>
      </c>
      <c r="E3396" s="1">
        <v>7.7109437089147097E-9</v>
      </c>
      <c r="F3396">
        <v>8.1128924672806306</v>
      </c>
      <c r="G3396">
        <v>0.408587394284886</v>
      </c>
      <c r="H3396">
        <v>0.122358077262766</v>
      </c>
    </row>
    <row r="3397" spans="1:8" x14ac:dyDescent="0.25">
      <c r="A3397" t="s">
        <v>1860</v>
      </c>
      <c r="B3397" t="s">
        <v>1843</v>
      </c>
      <c r="C3397" t="s">
        <v>2545</v>
      </c>
      <c r="D3397" s="1">
        <v>3.6198334476177E-8</v>
      </c>
      <c r="E3397" s="1">
        <v>1.21988830852169E-7</v>
      </c>
      <c r="F3397">
        <v>6.9136799309754604</v>
      </c>
      <c r="G3397">
        <v>0.65756496011709598</v>
      </c>
      <c r="H3397">
        <v>0.12277317058779599</v>
      </c>
    </row>
    <row r="3398" spans="1:8" x14ac:dyDescent="0.25">
      <c r="A3398" t="s">
        <v>1860</v>
      </c>
      <c r="B3398" t="s">
        <v>1843</v>
      </c>
      <c r="C3398" t="s">
        <v>3242</v>
      </c>
      <c r="D3398" s="1">
        <v>7.0704487579414797E-5</v>
      </c>
      <c r="E3398">
        <v>1.5620509326311899E-4</v>
      </c>
      <c r="F3398">
        <v>3.8063048095111802</v>
      </c>
      <c r="G3398">
        <v>0.52725621178050597</v>
      </c>
      <c r="H3398">
        <v>0.123018795101255</v>
      </c>
    </row>
    <row r="3399" spans="1:8" x14ac:dyDescent="0.25">
      <c r="A3399" t="s">
        <v>1860</v>
      </c>
      <c r="B3399" t="s">
        <v>1843</v>
      </c>
      <c r="C3399" t="s">
        <v>2681</v>
      </c>
      <c r="D3399" s="1">
        <v>9.9863145345444898E-20</v>
      </c>
      <c r="E3399" s="1">
        <v>1.6629969008872001E-18</v>
      </c>
      <c r="F3399">
        <v>17.779108560118299</v>
      </c>
      <c r="G3399">
        <v>0.98628025948179798</v>
      </c>
      <c r="H3399">
        <v>0.123025955974089</v>
      </c>
    </row>
    <row r="3400" spans="1:8" x14ac:dyDescent="0.25">
      <c r="A3400" t="s">
        <v>1860</v>
      </c>
      <c r="B3400" t="s">
        <v>1843</v>
      </c>
      <c r="C3400" t="s">
        <v>2682</v>
      </c>
      <c r="D3400" s="1">
        <v>9.1679750339357407E-6</v>
      </c>
      <c r="E3400" s="1">
        <v>2.2627338572469701E-5</v>
      </c>
      <c r="F3400">
        <v>4.6453665247577201</v>
      </c>
      <c r="G3400">
        <v>0.17395264934917101</v>
      </c>
      <c r="H3400">
        <v>0.12336532015063501</v>
      </c>
    </row>
    <row r="3401" spans="1:8" x14ac:dyDescent="0.25">
      <c r="A3401" t="s">
        <v>1860</v>
      </c>
      <c r="B3401" t="s">
        <v>1843</v>
      </c>
      <c r="C3401" t="s">
        <v>3172</v>
      </c>
      <c r="D3401" s="1">
        <v>8.7644992626918393E-19</v>
      </c>
      <c r="E3401" s="1">
        <v>1.28792338927893E-17</v>
      </c>
      <c r="F3401">
        <v>16.890109969742401</v>
      </c>
      <c r="G3401">
        <v>1.9548408066117999</v>
      </c>
      <c r="H3401">
        <v>0.123452020916599</v>
      </c>
    </row>
    <row r="3402" spans="1:8" x14ac:dyDescent="0.25">
      <c r="A3402" t="s">
        <v>1860</v>
      </c>
      <c r="B3402" t="s">
        <v>1843</v>
      </c>
      <c r="C3402" t="s">
        <v>2673</v>
      </c>
      <c r="D3402" s="1">
        <v>2.67371356676013E-11</v>
      </c>
      <c r="E3402" s="1">
        <v>1.35748288721884E-10</v>
      </c>
      <c r="F3402">
        <v>9.8672656365334195</v>
      </c>
      <c r="G3402">
        <v>0.47276627067951099</v>
      </c>
      <c r="H3402">
        <v>0.123614071641374</v>
      </c>
    </row>
    <row r="3403" spans="1:8" x14ac:dyDescent="0.25">
      <c r="A3403" t="s">
        <v>1860</v>
      </c>
      <c r="B3403" t="s">
        <v>1843</v>
      </c>
      <c r="C3403" t="s">
        <v>3030</v>
      </c>
      <c r="D3403" s="1">
        <v>5.1150298280603203E-15</v>
      </c>
      <c r="E3403" s="1">
        <v>4.2304989346651298E-14</v>
      </c>
      <c r="F3403">
        <v>13.373608409978599</v>
      </c>
      <c r="G3403">
        <v>0.57498566044829502</v>
      </c>
      <c r="H3403">
        <v>0.12364807310062199</v>
      </c>
    </row>
    <row r="3404" spans="1:8" x14ac:dyDescent="0.25">
      <c r="A3404" t="s">
        <v>1860</v>
      </c>
      <c r="B3404" t="s">
        <v>1843</v>
      </c>
      <c r="C3404" t="s">
        <v>2926</v>
      </c>
      <c r="D3404" s="1">
        <v>1.10007669623408E-11</v>
      </c>
      <c r="E3404" s="1">
        <v>5.8254863952511298E-11</v>
      </c>
      <c r="F3404">
        <v>10.2346678076487</v>
      </c>
      <c r="G3404">
        <v>1.1189640225588799</v>
      </c>
      <c r="H3404">
        <v>0.123774189206975</v>
      </c>
    </row>
    <row r="3405" spans="1:8" x14ac:dyDescent="0.25">
      <c r="A3405" t="s">
        <v>1860</v>
      </c>
      <c r="B3405" t="s">
        <v>1843</v>
      </c>
      <c r="C3405" t="s">
        <v>3926</v>
      </c>
      <c r="D3405" s="1">
        <v>2.3174642684300398E-15</v>
      </c>
      <c r="E3405" s="1">
        <v>2.0107984146763601E-14</v>
      </c>
      <c r="F3405">
        <v>13.6966314658437</v>
      </c>
      <c r="G3405">
        <v>0.73373243821314704</v>
      </c>
      <c r="H3405">
        <v>0.124072417015646</v>
      </c>
    </row>
    <row r="3406" spans="1:8" x14ac:dyDescent="0.25">
      <c r="A3406" t="s">
        <v>1860</v>
      </c>
      <c r="B3406" t="s">
        <v>1843</v>
      </c>
      <c r="C3406" t="s">
        <v>2798</v>
      </c>
      <c r="D3406" s="1">
        <v>1.01021151463606E-23</v>
      </c>
      <c r="E3406" s="1">
        <v>3.7311483792812101E-22</v>
      </c>
      <c r="F3406">
        <v>21.428157479712301</v>
      </c>
      <c r="G3406">
        <v>1.0572250928006299</v>
      </c>
      <c r="H3406">
        <v>0.124420825093216</v>
      </c>
    </row>
    <row r="3407" spans="1:8" x14ac:dyDescent="0.25">
      <c r="A3407" t="s">
        <v>1860</v>
      </c>
      <c r="B3407" t="s">
        <v>1843</v>
      </c>
      <c r="C3407" t="s">
        <v>2618</v>
      </c>
      <c r="D3407" s="1">
        <v>8.8883966497671906E-16</v>
      </c>
      <c r="E3407" s="1">
        <v>8.2317463882911202E-15</v>
      </c>
      <c r="F3407">
        <v>14.0845080182094</v>
      </c>
      <c r="G3407">
        <v>0.37139083526904099</v>
      </c>
      <c r="H3407">
        <v>0.12478520412899601</v>
      </c>
    </row>
    <row r="3408" spans="1:8" x14ac:dyDescent="0.25">
      <c r="A3408" t="s">
        <v>1860</v>
      </c>
      <c r="B3408" t="s">
        <v>1843</v>
      </c>
      <c r="C3408" t="s">
        <v>2901</v>
      </c>
      <c r="D3408" s="1">
        <v>9.9145441006852894E-11</v>
      </c>
      <c r="E3408" s="1">
        <v>4.6652464026537003E-10</v>
      </c>
      <c r="F3408">
        <v>9.3311254133350996</v>
      </c>
      <c r="G3408">
        <v>0.64431663713642895</v>
      </c>
      <c r="H3408">
        <v>0.124828503239792</v>
      </c>
    </row>
    <row r="3409" spans="1:8" x14ac:dyDescent="0.25">
      <c r="A3409" t="s">
        <v>1860</v>
      </c>
      <c r="B3409" t="s">
        <v>1843</v>
      </c>
      <c r="C3409" t="s">
        <v>3173</v>
      </c>
      <c r="D3409" s="1">
        <v>1.21060222151472E-10</v>
      </c>
      <c r="E3409" s="1">
        <v>5.6268900401208502E-10</v>
      </c>
      <c r="F3409">
        <v>9.2497315716836308</v>
      </c>
      <c r="G3409">
        <v>0.81150273622143998</v>
      </c>
      <c r="H3409">
        <v>0.124948663075483</v>
      </c>
    </row>
    <row r="3410" spans="1:8" x14ac:dyDescent="0.25">
      <c r="A3410" t="s">
        <v>1860</v>
      </c>
      <c r="B3410" t="s">
        <v>1843</v>
      </c>
      <c r="C3410" t="s">
        <v>3111</v>
      </c>
      <c r="D3410" s="1">
        <v>2.9433324596100102E-9</v>
      </c>
      <c r="E3410" s="1">
        <v>1.14882815529194E-8</v>
      </c>
      <c r="F3410">
        <v>7.9397449293534299</v>
      </c>
      <c r="G3410">
        <v>0.64498454063158706</v>
      </c>
      <c r="H3410">
        <v>0.12516137028126301</v>
      </c>
    </row>
    <row r="3411" spans="1:8" x14ac:dyDescent="0.25">
      <c r="A3411" t="s">
        <v>1860</v>
      </c>
      <c r="B3411" t="s">
        <v>1843</v>
      </c>
      <c r="C3411" t="s">
        <v>2759</v>
      </c>
      <c r="D3411" s="1">
        <v>1.28322623483237E-9</v>
      </c>
      <c r="E3411" s="1">
        <v>5.2539239588289098E-9</v>
      </c>
      <c r="F3411">
        <v>8.2795162171418699</v>
      </c>
      <c r="G3411">
        <v>0.42974315314998102</v>
      </c>
      <c r="H3411">
        <v>0.12532404008106399</v>
      </c>
    </row>
    <row r="3412" spans="1:8" x14ac:dyDescent="0.25">
      <c r="A3412" t="s">
        <v>1860</v>
      </c>
      <c r="B3412" t="s">
        <v>1843</v>
      </c>
      <c r="C3412" t="s">
        <v>2983</v>
      </c>
      <c r="D3412" s="1">
        <v>7.1946669096106404E-19</v>
      </c>
      <c r="E3412" s="1">
        <v>1.07317195506464E-17</v>
      </c>
      <c r="F3412">
        <v>16.969330685161299</v>
      </c>
      <c r="G3412">
        <v>0.63767401578855898</v>
      </c>
      <c r="H3412">
        <v>0.12542938967864301</v>
      </c>
    </row>
    <row r="3413" spans="1:8" x14ac:dyDescent="0.25">
      <c r="A3413" t="s">
        <v>1860</v>
      </c>
      <c r="B3413" t="s">
        <v>1843</v>
      </c>
      <c r="C3413" t="s">
        <v>2962</v>
      </c>
      <c r="D3413" s="1">
        <v>2.44400912135779E-8</v>
      </c>
      <c r="E3413" s="1">
        <v>8.4362462989426498E-8</v>
      </c>
      <c r="F3413">
        <v>7.0738507493794103</v>
      </c>
      <c r="G3413">
        <v>0.35418604850843299</v>
      </c>
      <c r="H3413">
        <v>0.125668692440871</v>
      </c>
    </row>
    <row r="3414" spans="1:8" x14ac:dyDescent="0.25">
      <c r="A3414" t="s">
        <v>1860</v>
      </c>
      <c r="B3414" t="s">
        <v>1843</v>
      </c>
      <c r="C3414" t="s">
        <v>2734</v>
      </c>
      <c r="D3414" s="1">
        <v>5.03144906483021E-11</v>
      </c>
      <c r="E3414" s="1">
        <v>2.4543315308158602E-10</v>
      </c>
      <c r="F3414">
        <v>9.6100667731986906</v>
      </c>
      <c r="G3414">
        <v>1.1134875130172499</v>
      </c>
      <c r="H3414">
        <v>0.12567160203355501</v>
      </c>
    </row>
    <row r="3415" spans="1:8" x14ac:dyDescent="0.25">
      <c r="A3415" t="s">
        <v>1860</v>
      </c>
      <c r="B3415" t="s">
        <v>1843</v>
      </c>
      <c r="C3415" t="s">
        <v>3195</v>
      </c>
      <c r="D3415" s="1">
        <v>1.37401008726798E-10</v>
      </c>
      <c r="E3415" s="1">
        <v>6.3506263764537698E-10</v>
      </c>
      <c r="F3415">
        <v>9.1971834371613301</v>
      </c>
      <c r="G3415">
        <v>0.699306810880715</v>
      </c>
      <c r="H3415">
        <v>0.12665537869045801</v>
      </c>
    </row>
    <row r="3416" spans="1:8" x14ac:dyDescent="0.25">
      <c r="A3416" t="s">
        <v>1860</v>
      </c>
      <c r="B3416" t="s">
        <v>1843</v>
      </c>
      <c r="C3416" t="s">
        <v>2875</v>
      </c>
      <c r="D3416" s="1">
        <v>3.09501634100676E-9</v>
      </c>
      <c r="E3416" s="1">
        <v>1.2048021767272799E-8</v>
      </c>
      <c r="F3416">
        <v>7.91908425649879</v>
      </c>
      <c r="G3416">
        <v>0.80345560967134699</v>
      </c>
      <c r="H3416">
        <v>0.12693650453945199</v>
      </c>
    </row>
    <row r="3417" spans="1:8" x14ac:dyDescent="0.25">
      <c r="A3417" t="s">
        <v>1860</v>
      </c>
      <c r="B3417" t="s">
        <v>1843</v>
      </c>
      <c r="C3417" t="s">
        <v>2877</v>
      </c>
      <c r="D3417" s="1">
        <v>1.57250305394729E-19</v>
      </c>
      <c r="E3417" s="1">
        <v>2.5702219665112099E-18</v>
      </c>
      <c r="F3417">
        <v>17.5900293690156</v>
      </c>
      <c r="G3417">
        <v>1.6057807469191001</v>
      </c>
      <c r="H3417">
        <v>0.127420882089432</v>
      </c>
    </row>
    <row r="3418" spans="1:8" x14ac:dyDescent="0.25">
      <c r="A3418" t="s">
        <v>1860</v>
      </c>
      <c r="B3418" t="s">
        <v>1843</v>
      </c>
      <c r="C3418" t="s">
        <v>2806</v>
      </c>
      <c r="D3418" s="1">
        <v>4.10575546764401E-13</v>
      </c>
      <c r="E3418" s="1">
        <v>2.6185831134618201E-12</v>
      </c>
      <c r="F3418">
        <v>11.581933637097601</v>
      </c>
      <c r="G3418">
        <v>0.76975631399163802</v>
      </c>
      <c r="H3418">
        <v>0.12769060388257999</v>
      </c>
    </row>
    <row r="3419" spans="1:8" x14ac:dyDescent="0.25">
      <c r="A3419" t="s">
        <v>1860</v>
      </c>
      <c r="B3419" t="s">
        <v>1843</v>
      </c>
      <c r="C3419" t="s">
        <v>2998</v>
      </c>
      <c r="D3419" s="1">
        <v>5.5805223369768899E-18</v>
      </c>
      <c r="E3419" s="1">
        <v>7.1700729881012501E-17</v>
      </c>
      <c r="F3419">
        <v>16.144476423388198</v>
      </c>
      <c r="G3419">
        <v>1.40751474514538</v>
      </c>
      <c r="H3419">
        <v>0.12770216921429001</v>
      </c>
    </row>
    <row r="3420" spans="1:8" x14ac:dyDescent="0.25">
      <c r="A3420" t="s">
        <v>1860</v>
      </c>
      <c r="B3420" t="s">
        <v>1843</v>
      </c>
      <c r="C3420" t="s">
        <v>3080</v>
      </c>
      <c r="D3420" s="1">
        <v>1.67026406580342E-24</v>
      </c>
      <c r="E3420" s="1">
        <v>7.5839182701599106E-23</v>
      </c>
      <c r="F3420">
        <v>22.120106355919098</v>
      </c>
      <c r="G3420">
        <v>1.20121057635232</v>
      </c>
      <c r="H3420">
        <v>0.127825795993356</v>
      </c>
    </row>
    <row r="3421" spans="1:8" x14ac:dyDescent="0.25">
      <c r="A3421" t="s">
        <v>1860</v>
      </c>
      <c r="B3421" t="s">
        <v>1843</v>
      </c>
      <c r="C3421" t="s">
        <v>2125</v>
      </c>
      <c r="D3421">
        <v>9.3838381760314002E-4</v>
      </c>
      <c r="E3421">
        <v>1.7981451099897199E-3</v>
      </c>
      <c r="F3421">
        <v>2.7451752637013001</v>
      </c>
      <c r="G3421">
        <v>0.35244574465237799</v>
      </c>
      <c r="H3421">
        <v>0.127868493841717</v>
      </c>
    </row>
    <row r="3422" spans="1:8" x14ac:dyDescent="0.25">
      <c r="A3422" t="s">
        <v>1860</v>
      </c>
      <c r="B3422" t="s">
        <v>1843</v>
      </c>
      <c r="C3422" t="s">
        <v>2948</v>
      </c>
      <c r="D3422" s="1">
        <v>1.4269902257982399E-5</v>
      </c>
      <c r="E3422" s="1">
        <v>3.4414092318100897E-5</v>
      </c>
      <c r="F3422">
        <v>4.4632636806050501</v>
      </c>
      <c r="G3422">
        <v>0.30682749048583102</v>
      </c>
      <c r="H3422">
        <v>0.12793128010331201</v>
      </c>
    </row>
    <row r="3423" spans="1:8" x14ac:dyDescent="0.25">
      <c r="A3423" t="s">
        <v>1860</v>
      </c>
      <c r="B3423" t="s">
        <v>1843</v>
      </c>
      <c r="C3423" t="s">
        <v>2982</v>
      </c>
      <c r="D3423" s="1">
        <v>9.3101800086365204E-5</v>
      </c>
      <c r="E3423">
        <v>2.0275430299543999E-4</v>
      </c>
      <c r="F3423">
        <v>3.6930299201138701</v>
      </c>
      <c r="G3423">
        <v>0.329200575601791</v>
      </c>
      <c r="H3423">
        <v>0.12853948698849901</v>
      </c>
    </row>
    <row r="3424" spans="1:8" x14ac:dyDescent="0.25">
      <c r="A3424" t="s">
        <v>1860</v>
      </c>
      <c r="B3424" t="s">
        <v>1843</v>
      </c>
      <c r="C3424" t="s">
        <v>2855</v>
      </c>
      <c r="D3424" s="1">
        <v>2.0761700220887399E-12</v>
      </c>
      <c r="E3424" s="1">
        <v>1.2048992346765501E-11</v>
      </c>
      <c r="F3424">
        <v>10.9190492714739</v>
      </c>
      <c r="G3424">
        <v>0.84757347320163101</v>
      </c>
      <c r="H3424">
        <v>0.128676007379771</v>
      </c>
    </row>
    <row r="3425" spans="1:8" x14ac:dyDescent="0.25">
      <c r="A3425" t="s">
        <v>1860</v>
      </c>
      <c r="B3425" t="s">
        <v>1843</v>
      </c>
      <c r="C3425" t="s">
        <v>3044</v>
      </c>
      <c r="D3425" s="1">
        <v>2.6670240436706102E-10</v>
      </c>
      <c r="E3425" s="1">
        <v>1.1902286201023001E-9</v>
      </c>
      <c r="F3425">
        <v>8.9243696109498405</v>
      </c>
      <c r="G3425">
        <v>0.76692441348936102</v>
      </c>
      <c r="H3425">
        <v>0.128727833145796</v>
      </c>
    </row>
    <row r="3426" spans="1:8" x14ac:dyDescent="0.25">
      <c r="A3426" t="s">
        <v>1860</v>
      </c>
      <c r="B3426" t="s">
        <v>1843</v>
      </c>
      <c r="C3426" t="s">
        <v>3326</v>
      </c>
      <c r="D3426" s="1">
        <v>1.00965559079865E-10</v>
      </c>
      <c r="E3426" s="1">
        <v>4.7454771604755004E-10</v>
      </c>
      <c r="F3426">
        <v>9.3237201124795295</v>
      </c>
      <c r="G3426">
        <v>0.47295118961249299</v>
      </c>
      <c r="H3426">
        <v>0.128791293513945</v>
      </c>
    </row>
    <row r="3427" spans="1:8" x14ac:dyDescent="0.25">
      <c r="A3427" t="s">
        <v>1860</v>
      </c>
      <c r="B3427" t="s">
        <v>1843</v>
      </c>
      <c r="C3427" t="s">
        <v>3257</v>
      </c>
      <c r="D3427" s="1">
        <v>5.5353062344684098E-9</v>
      </c>
      <c r="E3427" s="1">
        <v>2.0826621267774799E-8</v>
      </c>
      <c r="F3427">
        <v>7.6813811805458201</v>
      </c>
      <c r="G3427">
        <v>0.129113075832264</v>
      </c>
      <c r="H3427">
        <v>0.128958412384448</v>
      </c>
    </row>
    <row r="3428" spans="1:8" x14ac:dyDescent="0.25">
      <c r="A3428" t="s">
        <v>1860</v>
      </c>
      <c r="B3428" t="s">
        <v>1843</v>
      </c>
      <c r="C3428" t="s">
        <v>2934</v>
      </c>
      <c r="D3428" s="1">
        <v>3.2603863070819499E-12</v>
      </c>
      <c r="E3428" s="1">
        <v>1.8449924435181801E-11</v>
      </c>
      <c r="F3428">
        <v>10.7340054082285</v>
      </c>
      <c r="G3428">
        <v>0.32611042030418802</v>
      </c>
      <c r="H3428">
        <v>0.129024714244585</v>
      </c>
    </row>
    <row r="3429" spans="1:8" x14ac:dyDescent="0.25">
      <c r="A3429" t="s">
        <v>1860</v>
      </c>
      <c r="B3429" t="s">
        <v>1843</v>
      </c>
      <c r="C3429" t="s">
        <v>2592</v>
      </c>
      <c r="D3429" s="1">
        <v>6.2252378028926402E-8</v>
      </c>
      <c r="E3429" s="1">
        <v>2.0387736192480299E-7</v>
      </c>
      <c r="F3429">
        <v>6.6906309946090898</v>
      </c>
      <c r="G3429">
        <v>0.57083625577000896</v>
      </c>
      <c r="H3429">
        <v>0.129241690454482</v>
      </c>
    </row>
    <row r="3430" spans="1:8" x14ac:dyDescent="0.25">
      <c r="A3430" t="s">
        <v>1860</v>
      </c>
      <c r="B3430" t="s">
        <v>1843</v>
      </c>
      <c r="C3430" t="s">
        <v>2713</v>
      </c>
      <c r="D3430" s="1">
        <v>3.4016035927641302E-14</v>
      </c>
      <c r="E3430" s="1">
        <v>2.5082265347598701E-13</v>
      </c>
      <c r="F3430">
        <v>12.600633242022599</v>
      </c>
      <c r="G3430">
        <v>0.41413259064011698</v>
      </c>
      <c r="H3430">
        <v>0.12925983931709201</v>
      </c>
    </row>
    <row r="3431" spans="1:8" x14ac:dyDescent="0.25">
      <c r="A3431" t="s">
        <v>1860</v>
      </c>
      <c r="B3431" t="s">
        <v>1843</v>
      </c>
      <c r="C3431" t="s">
        <v>3281</v>
      </c>
      <c r="D3431" s="1">
        <v>3.0167028551179198E-6</v>
      </c>
      <c r="E3431" s="1">
        <v>7.9113320106770002E-6</v>
      </c>
      <c r="F3431">
        <v>5.1017503892981297</v>
      </c>
      <c r="G3431">
        <v>0.34179193277040398</v>
      </c>
      <c r="H3431">
        <v>0.12977039394693499</v>
      </c>
    </row>
    <row r="3432" spans="1:8" x14ac:dyDescent="0.25">
      <c r="A3432" t="s">
        <v>1860</v>
      </c>
      <c r="B3432" t="s">
        <v>1843</v>
      </c>
      <c r="C3432" t="s">
        <v>2385</v>
      </c>
      <c r="D3432" s="1">
        <v>9.6243360529288805E-12</v>
      </c>
      <c r="E3432" s="1">
        <v>5.1286084457126198E-11</v>
      </c>
      <c r="F3432">
        <v>10.290000456784799</v>
      </c>
      <c r="G3432">
        <v>0.69520175842270404</v>
      </c>
      <c r="H3432">
        <v>0.12985433566868601</v>
      </c>
    </row>
    <row r="3433" spans="1:8" x14ac:dyDescent="0.25">
      <c r="A3433" t="s">
        <v>1860</v>
      </c>
      <c r="B3433" t="s">
        <v>1843</v>
      </c>
      <c r="C3433" t="s">
        <v>3927</v>
      </c>
      <c r="D3433" s="1">
        <v>1.37092696217817E-6</v>
      </c>
      <c r="E3433" s="1">
        <v>3.7527609077501202E-6</v>
      </c>
      <c r="F3433">
        <v>5.4256491040528001</v>
      </c>
      <c r="G3433">
        <v>0.26797904411361001</v>
      </c>
      <c r="H3433">
        <v>0.12988031476850101</v>
      </c>
    </row>
    <row r="3434" spans="1:8" x14ac:dyDescent="0.25">
      <c r="A3434" t="s">
        <v>1860</v>
      </c>
      <c r="B3434" t="s">
        <v>1843</v>
      </c>
      <c r="C3434" s="2" t="s">
        <v>2454</v>
      </c>
      <c r="D3434" s="1">
        <v>2.1532355740104499E-10</v>
      </c>
      <c r="E3434" s="1">
        <v>9.7286776546399005E-10</v>
      </c>
      <c r="F3434">
        <v>9.0119461860749706</v>
      </c>
      <c r="G3434">
        <v>0.56841876110579603</v>
      </c>
      <c r="H3434">
        <v>0.129961770468703</v>
      </c>
    </row>
    <row r="3435" spans="1:8" x14ac:dyDescent="0.25">
      <c r="A3435" t="s">
        <v>1860</v>
      </c>
      <c r="B3435" t="s">
        <v>1843</v>
      </c>
      <c r="C3435" t="s">
        <v>3013</v>
      </c>
      <c r="D3435" s="1">
        <v>3.2543011207480102E-9</v>
      </c>
      <c r="E3435" s="1">
        <v>1.2626361795865499E-8</v>
      </c>
      <c r="F3435">
        <v>7.8987217705530304</v>
      </c>
      <c r="G3435">
        <v>0.50747796916253496</v>
      </c>
      <c r="H3435">
        <v>0.13020856446408299</v>
      </c>
    </row>
    <row r="3436" spans="1:8" x14ac:dyDescent="0.25">
      <c r="A3436" t="s">
        <v>1860</v>
      </c>
      <c r="B3436" t="s">
        <v>1843</v>
      </c>
      <c r="C3436" t="s">
        <v>2730</v>
      </c>
      <c r="D3436" s="1">
        <v>3.6773211614923601E-7</v>
      </c>
      <c r="E3436" s="1">
        <v>1.0859067954927199E-6</v>
      </c>
      <c r="F3436">
        <v>5.9642074490936601</v>
      </c>
      <c r="G3436">
        <v>0.42655052509939601</v>
      </c>
      <c r="H3436">
        <v>0.13062813990413</v>
      </c>
    </row>
    <row r="3437" spans="1:8" x14ac:dyDescent="0.25">
      <c r="A3437" t="s">
        <v>1860</v>
      </c>
      <c r="B3437" t="s">
        <v>1843</v>
      </c>
      <c r="C3437" t="s">
        <v>3712</v>
      </c>
      <c r="D3437" s="1">
        <v>1.8811661153065002E-12</v>
      </c>
      <c r="E3437" s="1">
        <v>1.10154606458529E-11</v>
      </c>
      <c r="F3437">
        <v>10.957997336754699</v>
      </c>
      <c r="G3437">
        <v>0.79291021496602399</v>
      </c>
      <c r="H3437">
        <v>0.13066353488000701</v>
      </c>
    </row>
    <row r="3438" spans="1:8" x14ac:dyDescent="0.25">
      <c r="A3438" t="s">
        <v>1860</v>
      </c>
      <c r="B3438" t="s">
        <v>1843</v>
      </c>
      <c r="C3438" t="s">
        <v>2924</v>
      </c>
      <c r="D3438" s="1">
        <v>2.5283457231339001E-10</v>
      </c>
      <c r="E3438" s="1">
        <v>1.13180975514963E-9</v>
      </c>
      <c r="F3438">
        <v>8.9462265671691998</v>
      </c>
      <c r="G3438">
        <v>0.99636429565945495</v>
      </c>
      <c r="H3438">
        <v>0.13079427754968601</v>
      </c>
    </row>
    <row r="3439" spans="1:8" x14ac:dyDescent="0.25">
      <c r="A3439" t="s">
        <v>1860</v>
      </c>
      <c r="B3439" t="s">
        <v>1843</v>
      </c>
      <c r="C3439" t="s">
        <v>2846</v>
      </c>
      <c r="D3439" s="1">
        <v>3.1472488256908802E-9</v>
      </c>
      <c r="E3439" s="1">
        <v>1.22378723193819E-8</v>
      </c>
      <c r="F3439">
        <v>7.9122940822128403</v>
      </c>
      <c r="G3439">
        <v>0.196554323710598</v>
      </c>
      <c r="H3439">
        <v>0.13123444972339701</v>
      </c>
    </row>
    <row r="3440" spans="1:8" x14ac:dyDescent="0.25">
      <c r="A3440" t="s">
        <v>1860</v>
      </c>
      <c r="B3440" t="s">
        <v>1843</v>
      </c>
      <c r="C3440" t="s">
        <v>2003</v>
      </c>
      <c r="D3440" s="1">
        <v>1.6576352185523399E-9</v>
      </c>
      <c r="E3440" s="1">
        <v>6.6698928647636297E-9</v>
      </c>
      <c r="F3440">
        <v>8.1758811418878903</v>
      </c>
      <c r="G3440">
        <v>0.48656497973549701</v>
      </c>
      <c r="H3440">
        <v>0.13145923784574701</v>
      </c>
    </row>
    <row r="3441" spans="1:8" x14ac:dyDescent="0.25">
      <c r="A3441" t="s">
        <v>1860</v>
      </c>
      <c r="B3441" t="s">
        <v>1843</v>
      </c>
      <c r="C3441" t="s">
        <v>2963</v>
      </c>
      <c r="D3441" s="1">
        <v>3.8398912041499602E-5</v>
      </c>
      <c r="E3441" s="1">
        <v>8.7853132154118893E-5</v>
      </c>
      <c r="F3441">
        <v>4.0562427503553398</v>
      </c>
      <c r="G3441">
        <v>0.102111458669111</v>
      </c>
      <c r="H3441">
        <v>0.13155502940852301</v>
      </c>
    </row>
    <row r="3442" spans="1:8" x14ac:dyDescent="0.25">
      <c r="A3442" t="s">
        <v>1860</v>
      </c>
      <c r="B3442" t="s">
        <v>1843</v>
      </c>
      <c r="C3442" t="s">
        <v>2697</v>
      </c>
      <c r="D3442" s="1">
        <v>1.09179876766734E-17</v>
      </c>
      <c r="E3442" s="1">
        <v>1.3283014899063899E-16</v>
      </c>
      <c r="F3442">
        <v>15.8767033402224</v>
      </c>
      <c r="G3442">
        <v>1.12304779003058</v>
      </c>
      <c r="H3442">
        <v>0.131564248091492</v>
      </c>
    </row>
    <row r="3443" spans="1:8" x14ac:dyDescent="0.25">
      <c r="A3443" t="s">
        <v>1860</v>
      </c>
      <c r="B3443" t="s">
        <v>1843</v>
      </c>
      <c r="C3443" t="s">
        <v>2795</v>
      </c>
      <c r="D3443" s="1">
        <v>1.1437913211086399E-16</v>
      </c>
      <c r="E3443" s="1">
        <v>1.18875514624756E-15</v>
      </c>
      <c r="F3443">
        <v>14.9249075899434</v>
      </c>
      <c r="G3443">
        <v>0.68969748525653596</v>
      </c>
      <c r="H3443">
        <v>0.131825262284474</v>
      </c>
    </row>
    <row r="3444" spans="1:8" x14ac:dyDescent="0.25">
      <c r="A3444" t="s">
        <v>1860</v>
      </c>
      <c r="B3444" t="s">
        <v>1843</v>
      </c>
      <c r="C3444" t="s">
        <v>3075</v>
      </c>
      <c r="D3444" s="1">
        <v>1.39169839488667E-5</v>
      </c>
      <c r="E3444" s="1">
        <v>3.3592439016646102E-5</v>
      </c>
      <c r="F3444">
        <v>4.4737584625764404</v>
      </c>
      <c r="G3444">
        <v>0.28557607499174598</v>
      </c>
      <c r="H3444">
        <v>0.13184910704077299</v>
      </c>
    </row>
    <row r="3445" spans="1:8" x14ac:dyDescent="0.25">
      <c r="A3445" t="s">
        <v>1860</v>
      </c>
      <c r="B3445" t="s">
        <v>1843</v>
      </c>
      <c r="C3445" t="s">
        <v>2482</v>
      </c>
      <c r="D3445" s="1">
        <v>4.2596376414075702E-11</v>
      </c>
      <c r="E3445" s="1">
        <v>2.0989445056605299E-10</v>
      </c>
      <c r="F3445">
        <v>9.6779990436491392</v>
      </c>
      <c r="G3445">
        <v>0.15694023820521499</v>
      </c>
      <c r="H3445">
        <v>0.13213328177222999</v>
      </c>
    </row>
    <row r="3446" spans="1:8" x14ac:dyDescent="0.25">
      <c r="A3446" t="s">
        <v>1860</v>
      </c>
      <c r="B3446" t="s">
        <v>1843</v>
      </c>
      <c r="C3446" t="s">
        <v>2646</v>
      </c>
      <c r="D3446" s="1">
        <v>8.5844465664356403E-14</v>
      </c>
      <c r="E3446" s="1">
        <v>5.9974792414741999E-13</v>
      </c>
      <c r="F3446">
        <v>12.222031246541199</v>
      </c>
      <c r="G3446">
        <v>0.47314647689274397</v>
      </c>
      <c r="H3446">
        <v>0.132630571304272</v>
      </c>
    </row>
    <row r="3447" spans="1:8" x14ac:dyDescent="0.25">
      <c r="A3447" t="s">
        <v>1860</v>
      </c>
      <c r="B3447" t="s">
        <v>1843</v>
      </c>
      <c r="C3447" t="s">
        <v>2946</v>
      </c>
      <c r="D3447" s="1">
        <v>1.1675125175071401E-10</v>
      </c>
      <c r="E3447" s="1">
        <v>5.4378439221215504E-10</v>
      </c>
      <c r="F3447">
        <v>9.2645732617603098</v>
      </c>
      <c r="G3447">
        <v>0.67240936989481803</v>
      </c>
      <c r="H3447">
        <v>0.13272149823611601</v>
      </c>
    </row>
    <row r="3448" spans="1:8" x14ac:dyDescent="0.25">
      <c r="A3448" t="s">
        <v>1860</v>
      </c>
      <c r="B3448" t="s">
        <v>1843</v>
      </c>
      <c r="C3448" t="s">
        <v>3049</v>
      </c>
      <c r="D3448" s="1">
        <v>1.4463709830532501E-9</v>
      </c>
      <c r="E3448" s="1">
        <v>5.88488923818412E-9</v>
      </c>
      <c r="F3448">
        <v>8.2302617067709498</v>
      </c>
      <c r="G3448">
        <v>0.666391467625705</v>
      </c>
      <c r="H3448">
        <v>0.13318774757908899</v>
      </c>
    </row>
    <row r="3449" spans="1:8" x14ac:dyDescent="0.25">
      <c r="A3449" t="s">
        <v>1860</v>
      </c>
      <c r="B3449" t="s">
        <v>1843</v>
      </c>
      <c r="C3449" t="s">
        <v>2487</v>
      </c>
      <c r="D3449" s="1">
        <v>2.3967187384413999E-10</v>
      </c>
      <c r="E3449" s="1">
        <v>1.0756112060477099E-9</v>
      </c>
      <c r="F3449">
        <v>8.9683446818119403</v>
      </c>
      <c r="G3449">
        <v>0.80922507066291505</v>
      </c>
      <c r="H3449">
        <v>0.133317657602674</v>
      </c>
    </row>
    <row r="3450" spans="1:8" x14ac:dyDescent="0.25">
      <c r="A3450" t="s">
        <v>1860</v>
      </c>
      <c r="B3450" t="s">
        <v>1843</v>
      </c>
      <c r="C3450" t="s">
        <v>2543</v>
      </c>
      <c r="D3450" s="1">
        <v>1.94673474095925E-5</v>
      </c>
      <c r="E3450" s="1">
        <v>4.60377464638549E-5</v>
      </c>
      <c r="F3450">
        <v>4.3368859431279398</v>
      </c>
      <c r="G3450">
        <v>0.233476442213712</v>
      </c>
      <c r="H3450">
        <v>0.13343376312489499</v>
      </c>
    </row>
    <row r="3451" spans="1:8" x14ac:dyDescent="0.25">
      <c r="A3451" t="s">
        <v>1860</v>
      </c>
      <c r="B3451" t="s">
        <v>1843</v>
      </c>
      <c r="C3451" t="s">
        <v>2936</v>
      </c>
      <c r="D3451" s="1">
        <v>2.9433324596100102E-9</v>
      </c>
      <c r="E3451" s="1">
        <v>1.14882815529194E-8</v>
      </c>
      <c r="F3451">
        <v>7.9397449293534299</v>
      </c>
      <c r="G3451">
        <v>0.31682590220953899</v>
      </c>
      <c r="H3451">
        <v>0.13359179286904599</v>
      </c>
    </row>
    <row r="3452" spans="1:8" x14ac:dyDescent="0.25">
      <c r="A3452" t="s">
        <v>1860</v>
      </c>
      <c r="B3452" t="s">
        <v>1843</v>
      </c>
      <c r="C3452" t="s">
        <v>3309</v>
      </c>
      <c r="D3452" s="1">
        <v>5.7660262867830799E-14</v>
      </c>
      <c r="E3452" s="1">
        <v>4.1167364827678602E-13</v>
      </c>
      <c r="F3452">
        <v>12.385446931822599</v>
      </c>
      <c r="G3452">
        <v>0.67699700941213103</v>
      </c>
      <c r="H3452">
        <v>0.133645276545346</v>
      </c>
    </row>
    <row r="3453" spans="1:8" x14ac:dyDescent="0.25">
      <c r="A3453" t="s">
        <v>1860</v>
      </c>
      <c r="B3453" t="s">
        <v>1843</v>
      </c>
      <c r="C3453" t="s">
        <v>2993</v>
      </c>
      <c r="D3453" s="1">
        <v>8.5958090703549305E-5</v>
      </c>
      <c r="E3453">
        <v>1.8805754686146501E-4</v>
      </c>
      <c r="F3453">
        <v>3.7257092333954001</v>
      </c>
      <c r="G3453">
        <v>2.5470425507059601E-2</v>
      </c>
      <c r="H3453">
        <v>0.133659495229737</v>
      </c>
    </row>
    <row r="3454" spans="1:8" x14ac:dyDescent="0.25">
      <c r="A3454" t="s">
        <v>1860</v>
      </c>
      <c r="B3454" t="s">
        <v>1843</v>
      </c>
      <c r="C3454" t="s">
        <v>2723</v>
      </c>
      <c r="D3454" s="1">
        <v>8.3442994540989296E-10</v>
      </c>
      <c r="E3454" s="1">
        <v>3.4997971913751199E-9</v>
      </c>
      <c r="F3454">
        <v>8.4559571217121903</v>
      </c>
      <c r="G3454">
        <v>0.56353003421443104</v>
      </c>
      <c r="H3454">
        <v>0.13385649043241099</v>
      </c>
    </row>
    <row r="3455" spans="1:8" x14ac:dyDescent="0.25">
      <c r="A3455" t="s">
        <v>1860</v>
      </c>
      <c r="B3455" t="s">
        <v>1843</v>
      </c>
      <c r="C3455" t="s">
        <v>3363</v>
      </c>
      <c r="D3455" s="1">
        <v>8.2995211701847002E-7</v>
      </c>
      <c r="E3455" s="1">
        <v>2.3394458466498501E-6</v>
      </c>
      <c r="F3455">
        <v>5.6308870033776897</v>
      </c>
      <c r="G3455">
        <v>0.58991547366464003</v>
      </c>
      <c r="H3455">
        <v>0.13392626836656099</v>
      </c>
    </row>
    <row r="3456" spans="1:8" x14ac:dyDescent="0.25">
      <c r="A3456" t="s">
        <v>1860</v>
      </c>
      <c r="B3456" t="s">
        <v>1843</v>
      </c>
      <c r="C3456" t="s">
        <v>2041</v>
      </c>
      <c r="D3456" s="1">
        <v>1.46879637300647E-6</v>
      </c>
      <c r="E3456" s="1">
        <v>4.0056022753381196E-6</v>
      </c>
      <c r="F3456">
        <v>5.39733217491289</v>
      </c>
      <c r="G3456">
        <v>0.28782786332875698</v>
      </c>
      <c r="H3456">
        <v>0.13417586053977701</v>
      </c>
    </row>
    <row r="3457" spans="1:8" x14ac:dyDescent="0.25">
      <c r="A3457" t="s">
        <v>1860</v>
      </c>
      <c r="B3457" t="s">
        <v>1843</v>
      </c>
      <c r="C3457" t="s">
        <v>2687</v>
      </c>
      <c r="D3457">
        <v>8.9333841433572895E-4</v>
      </c>
      <c r="E3457">
        <v>1.71781431355598E-3</v>
      </c>
      <c r="F3457">
        <v>2.7650237828542199</v>
      </c>
      <c r="G3457">
        <v>0.343146575376716</v>
      </c>
      <c r="H3457">
        <v>0.13440723769488999</v>
      </c>
    </row>
    <row r="3458" spans="1:8" x14ac:dyDescent="0.25">
      <c r="A3458" t="s">
        <v>1860</v>
      </c>
      <c r="B3458" t="s">
        <v>1843</v>
      </c>
      <c r="C3458" t="s">
        <v>3777</v>
      </c>
      <c r="D3458" s="1">
        <v>7.79519473150592E-12</v>
      </c>
      <c r="E3458" s="1">
        <v>4.2108685620136498E-11</v>
      </c>
      <c r="F3458">
        <v>10.375628314429401</v>
      </c>
      <c r="G3458">
        <v>0.40915504130563402</v>
      </c>
      <c r="H3458">
        <v>0.13444801661883499</v>
      </c>
    </row>
    <row r="3459" spans="1:8" x14ac:dyDescent="0.25">
      <c r="A3459" t="s">
        <v>1860</v>
      </c>
      <c r="B3459" t="s">
        <v>1843</v>
      </c>
      <c r="C3459" t="s">
        <v>2416</v>
      </c>
      <c r="D3459" s="1">
        <v>2.4882018527900202E-9</v>
      </c>
      <c r="E3459" s="1">
        <v>9.8046246893538301E-9</v>
      </c>
      <c r="F3459">
        <v>8.0085690260107008</v>
      </c>
      <c r="G3459">
        <v>0.81411639922312695</v>
      </c>
      <c r="H3459">
        <v>0.13448258839122901</v>
      </c>
    </row>
    <row r="3460" spans="1:8" x14ac:dyDescent="0.25">
      <c r="A3460" t="s">
        <v>1860</v>
      </c>
      <c r="B3460" t="s">
        <v>1843</v>
      </c>
      <c r="C3460" s="2" t="s">
        <v>3069</v>
      </c>
      <c r="D3460" s="1">
        <v>2.2705958138660001E-7</v>
      </c>
      <c r="E3460" s="1">
        <v>6.8891814627180096E-7</v>
      </c>
      <c r="F3460">
        <v>6.16183237567473</v>
      </c>
      <c r="G3460">
        <v>0.65376692225418698</v>
      </c>
      <c r="H3460">
        <v>0.134557259399846</v>
      </c>
    </row>
    <row r="3461" spans="1:8" x14ac:dyDescent="0.25">
      <c r="A3461" t="s">
        <v>1860</v>
      </c>
      <c r="B3461" t="s">
        <v>1843</v>
      </c>
      <c r="C3461" t="s">
        <v>1924</v>
      </c>
      <c r="D3461" s="1">
        <v>9.4000794654977203E-8</v>
      </c>
      <c r="E3461" s="1">
        <v>3.0030256448903499E-7</v>
      </c>
      <c r="F3461">
        <v>6.5224409590474997</v>
      </c>
      <c r="G3461">
        <v>0.113620369881457</v>
      </c>
      <c r="H3461">
        <v>0.13487361956300001</v>
      </c>
    </row>
    <row r="3462" spans="1:8" x14ac:dyDescent="0.25">
      <c r="A3462" t="s">
        <v>1860</v>
      </c>
      <c r="B3462" t="s">
        <v>1843</v>
      </c>
      <c r="C3462" t="s">
        <v>2617</v>
      </c>
      <c r="D3462" s="1">
        <v>5.9121653006745203E-9</v>
      </c>
      <c r="E3462" s="1">
        <v>2.2146903198681701E-8</v>
      </c>
      <c r="F3462">
        <v>7.6546869925898902</v>
      </c>
      <c r="G3462">
        <v>0.17614007304759999</v>
      </c>
      <c r="H3462">
        <v>0.13490483349832699</v>
      </c>
    </row>
    <row r="3463" spans="1:8" x14ac:dyDescent="0.25">
      <c r="A3463" t="s">
        <v>1860</v>
      </c>
      <c r="B3463" t="s">
        <v>1843</v>
      </c>
      <c r="C3463" t="s">
        <v>3294</v>
      </c>
      <c r="D3463" s="1">
        <v>7.2603299710403496E-16</v>
      </c>
      <c r="E3463" s="1">
        <v>6.7874622388879598E-15</v>
      </c>
      <c r="F3463">
        <v>14.1682925735339</v>
      </c>
      <c r="G3463">
        <v>0.29587123080173799</v>
      </c>
      <c r="H3463">
        <v>0.135904612516279</v>
      </c>
    </row>
    <row r="3464" spans="1:8" x14ac:dyDescent="0.25">
      <c r="A3464" t="s">
        <v>1860</v>
      </c>
      <c r="B3464" t="s">
        <v>1843</v>
      </c>
      <c r="C3464" t="s">
        <v>2442</v>
      </c>
      <c r="D3464" s="1">
        <v>1.4631505384444101E-11</v>
      </c>
      <c r="E3464" s="1">
        <v>7.6354118988497194E-11</v>
      </c>
      <c r="F3464">
        <v>10.117167529586901</v>
      </c>
      <c r="G3464">
        <v>0.844413490566155</v>
      </c>
      <c r="H3464">
        <v>0.136286300300654</v>
      </c>
    </row>
    <row r="3465" spans="1:8" x14ac:dyDescent="0.25">
      <c r="A3465" t="s">
        <v>1860</v>
      </c>
      <c r="B3465" t="s">
        <v>1843</v>
      </c>
      <c r="C3465" t="s">
        <v>2303</v>
      </c>
      <c r="D3465">
        <v>1.1853814130314199E-3</v>
      </c>
      <c r="E3465">
        <v>2.2409051525496999E-3</v>
      </c>
      <c r="F3465">
        <v>2.6495765248107599</v>
      </c>
      <c r="G3465">
        <v>0.103590044985145</v>
      </c>
      <c r="H3465">
        <v>0.136519980180588</v>
      </c>
    </row>
    <row r="3466" spans="1:8" x14ac:dyDescent="0.25">
      <c r="A3466" t="s">
        <v>1860</v>
      </c>
      <c r="B3466" t="s">
        <v>1843</v>
      </c>
      <c r="C3466" t="s">
        <v>2961</v>
      </c>
      <c r="D3466" s="1">
        <v>2.7385854515794198E-16</v>
      </c>
      <c r="E3466" s="1">
        <v>2.6956656954965902E-15</v>
      </c>
      <c r="F3466">
        <v>14.5693339680727</v>
      </c>
      <c r="G3466">
        <v>1.3235548836527899</v>
      </c>
      <c r="H3466">
        <v>0.13680477928611001</v>
      </c>
    </row>
    <row r="3467" spans="1:8" x14ac:dyDescent="0.25">
      <c r="A3467" t="s">
        <v>1860</v>
      </c>
      <c r="B3467" t="s">
        <v>1843</v>
      </c>
      <c r="C3467" t="s">
        <v>3254</v>
      </c>
      <c r="D3467" s="1">
        <v>3.34758135494969E-8</v>
      </c>
      <c r="E3467" s="1">
        <v>1.1323024632256E-7</v>
      </c>
      <c r="F3467">
        <v>6.9460375479145702</v>
      </c>
      <c r="G3467">
        <v>0.52153375166099802</v>
      </c>
      <c r="H3467">
        <v>0.13710888475431501</v>
      </c>
    </row>
    <row r="3468" spans="1:8" x14ac:dyDescent="0.25">
      <c r="A3468" t="s">
        <v>1860</v>
      </c>
      <c r="B3468" t="s">
        <v>1843</v>
      </c>
      <c r="C3468" t="s">
        <v>3113</v>
      </c>
      <c r="D3468" s="1">
        <v>1.89927698703733E-5</v>
      </c>
      <c r="E3468" s="1">
        <v>4.5057528828708497E-5</v>
      </c>
      <c r="F3468">
        <v>4.3462326307543302</v>
      </c>
      <c r="G3468">
        <v>0.20350535134849901</v>
      </c>
      <c r="H3468">
        <v>0.13721468326559499</v>
      </c>
    </row>
    <row r="3469" spans="1:8" x14ac:dyDescent="0.25">
      <c r="A3469" t="s">
        <v>1860</v>
      </c>
      <c r="B3469" t="s">
        <v>1843</v>
      </c>
      <c r="C3469" t="s">
        <v>3094</v>
      </c>
      <c r="D3469" s="1">
        <v>6.6786494139780901E-14</v>
      </c>
      <c r="E3469" s="1">
        <v>4.7233454815176304E-13</v>
      </c>
      <c r="F3469">
        <v>12.3257502874892</v>
      </c>
      <c r="G3469">
        <v>0.61469462829939503</v>
      </c>
      <c r="H3469">
        <v>0.137215405423121</v>
      </c>
    </row>
    <row r="3470" spans="1:8" x14ac:dyDescent="0.25">
      <c r="A3470" t="s">
        <v>1860</v>
      </c>
      <c r="B3470" t="s">
        <v>1843</v>
      </c>
      <c r="C3470" t="s">
        <v>3017</v>
      </c>
      <c r="D3470" s="1">
        <v>6.5174031557409901E-19</v>
      </c>
      <c r="E3470" s="1">
        <v>9.7686043907914297E-18</v>
      </c>
      <c r="F3470">
        <v>17.0101674781105</v>
      </c>
      <c r="G3470">
        <v>1.38063225004762</v>
      </c>
      <c r="H3470">
        <v>0.13754141244074899</v>
      </c>
    </row>
    <row r="3471" spans="1:8" x14ac:dyDescent="0.25">
      <c r="A3471" t="s">
        <v>1860</v>
      </c>
      <c r="B3471" t="s">
        <v>1843</v>
      </c>
      <c r="C3471" t="s">
        <v>2232</v>
      </c>
      <c r="D3471" s="1">
        <v>3.0470305521213997E-8</v>
      </c>
      <c r="E3471" s="1">
        <v>1.03678677735222E-7</v>
      </c>
      <c r="F3471">
        <v>6.9843105502076401</v>
      </c>
      <c r="G3471">
        <v>0.182244739543866</v>
      </c>
      <c r="H3471">
        <v>0.13767951156830299</v>
      </c>
    </row>
    <row r="3472" spans="1:8" x14ac:dyDescent="0.25">
      <c r="A3472" t="s">
        <v>1860</v>
      </c>
      <c r="B3472" t="s">
        <v>1843</v>
      </c>
      <c r="C3472" t="s">
        <v>3095</v>
      </c>
      <c r="D3472" s="1">
        <v>1.5872341325225699E-10</v>
      </c>
      <c r="E3472" s="1">
        <v>7.2898470384935999E-10</v>
      </c>
      <c r="F3472">
        <v>9.1372815843068693</v>
      </c>
      <c r="G3472">
        <v>0.64520424617282301</v>
      </c>
      <c r="H3472">
        <v>0.137913917174594</v>
      </c>
    </row>
    <row r="3473" spans="1:8" x14ac:dyDescent="0.25">
      <c r="A3473" t="s">
        <v>1860</v>
      </c>
      <c r="B3473" t="s">
        <v>1843</v>
      </c>
      <c r="C3473" t="s">
        <v>3267</v>
      </c>
      <c r="D3473" s="1">
        <v>1.27461888198666E-5</v>
      </c>
      <c r="E3473" s="1">
        <v>3.0929318350305903E-5</v>
      </c>
      <c r="F3473">
        <v>4.5096296512856302</v>
      </c>
      <c r="G3473">
        <v>0.149777579544005</v>
      </c>
      <c r="H3473">
        <v>0.13806791898280099</v>
      </c>
    </row>
    <row r="3474" spans="1:8" x14ac:dyDescent="0.25">
      <c r="A3474" t="s">
        <v>1860</v>
      </c>
      <c r="B3474" t="s">
        <v>1843</v>
      </c>
      <c r="C3474" t="s">
        <v>2176</v>
      </c>
      <c r="D3474" s="1">
        <v>4.0417424785032399E-9</v>
      </c>
      <c r="E3474" s="1">
        <v>1.5482501450935099E-8</v>
      </c>
      <c r="F3474">
        <v>7.8101588706186904</v>
      </c>
      <c r="G3474">
        <v>0.64573064441040595</v>
      </c>
      <c r="H3474">
        <v>0.138692318796795</v>
      </c>
    </row>
    <row r="3475" spans="1:8" x14ac:dyDescent="0.25">
      <c r="A3475" t="s">
        <v>1860</v>
      </c>
      <c r="B3475" t="s">
        <v>1843</v>
      </c>
      <c r="C3475" t="s">
        <v>2692</v>
      </c>
      <c r="D3475" s="1">
        <v>2.5490576612088499E-5</v>
      </c>
      <c r="E3475" s="1">
        <v>5.9547796548923003E-5</v>
      </c>
      <c r="F3475">
        <v>4.2251343041114904</v>
      </c>
      <c r="G3475">
        <v>0.115908009096706</v>
      </c>
      <c r="H3475">
        <v>0.13885856544908801</v>
      </c>
    </row>
    <row r="3476" spans="1:8" x14ac:dyDescent="0.25">
      <c r="A3476" t="s">
        <v>1860</v>
      </c>
      <c r="B3476" t="s">
        <v>1843</v>
      </c>
      <c r="C3476" t="s">
        <v>2141</v>
      </c>
      <c r="D3476" s="1">
        <v>2.0407293258085699E-10</v>
      </c>
      <c r="E3476" s="1">
        <v>9.2456770224201601E-10</v>
      </c>
      <c r="F3476">
        <v>9.0340612817643198</v>
      </c>
      <c r="G3476">
        <v>0.72284995263820095</v>
      </c>
      <c r="H3476">
        <v>0.138928753448196</v>
      </c>
    </row>
    <row r="3477" spans="1:8" x14ac:dyDescent="0.25">
      <c r="A3477" t="s">
        <v>1860</v>
      </c>
      <c r="B3477" t="s">
        <v>1843</v>
      </c>
      <c r="C3477" t="s">
        <v>2638</v>
      </c>
      <c r="D3477" s="1">
        <v>6.0367889011707699E-8</v>
      </c>
      <c r="E3477" s="1">
        <v>1.9807263079869001E-7</v>
      </c>
      <c r="F3477">
        <v>6.7031755300862601</v>
      </c>
      <c r="G3477">
        <v>0.68985604578293502</v>
      </c>
      <c r="H3477">
        <v>0.13904898920188899</v>
      </c>
    </row>
    <row r="3478" spans="1:8" x14ac:dyDescent="0.25">
      <c r="A3478" t="s">
        <v>1860</v>
      </c>
      <c r="B3478" t="s">
        <v>1843</v>
      </c>
      <c r="C3478" t="s">
        <v>2071</v>
      </c>
      <c r="D3478">
        <v>1.38044277036854E-4</v>
      </c>
      <c r="E3478">
        <v>2.9509706976105801E-4</v>
      </c>
      <c r="F3478">
        <v>3.5300351029125099</v>
      </c>
      <c r="G3478">
        <v>0.17023071821300401</v>
      </c>
      <c r="H3478">
        <v>0.13950131310530101</v>
      </c>
    </row>
    <row r="3479" spans="1:8" x14ac:dyDescent="0.25">
      <c r="A3479" t="s">
        <v>1860</v>
      </c>
      <c r="B3479" t="s">
        <v>1843</v>
      </c>
      <c r="C3479" t="s">
        <v>2262</v>
      </c>
      <c r="D3479" s="1">
        <v>1.38998500094531E-6</v>
      </c>
      <c r="E3479" s="1">
        <v>3.80114585406041E-6</v>
      </c>
      <c r="F3479">
        <v>5.4200854657301498</v>
      </c>
      <c r="G3479">
        <v>0.14727105178994401</v>
      </c>
      <c r="H3479">
        <v>0.139535194607734</v>
      </c>
    </row>
    <row r="3480" spans="1:8" x14ac:dyDescent="0.25">
      <c r="A3480" t="s">
        <v>1860</v>
      </c>
      <c r="B3480" t="s">
        <v>1843</v>
      </c>
      <c r="C3480" t="s">
        <v>3368</v>
      </c>
      <c r="D3480" s="1">
        <v>1.0577656613080301E-12</v>
      </c>
      <c r="E3480" s="1">
        <v>6.3873765384891899E-12</v>
      </c>
      <c r="F3480">
        <v>11.194677481248</v>
      </c>
      <c r="G3480">
        <v>1.3291074371427001</v>
      </c>
      <c r="H3480">
        <v>0.13965720757685801</v>
      </c>
    </row>
    <row r="3481" spans="1:8" x14ac:dyDescent="0.25">
      <c r="A3481" t="s">
        <v>1860</v>
      </c>
      <c r="B3481" t="s">
        <v>1843</v>
      </c>
      <c r="C3481" t="s">
        <v>3389</v>
      </c>
      <c r="D3481" s="1">
        <v>7.0704487579414797E-5</v>
      </c>
      <c r="E3481">
        <v>1.5620509326311899E-4</v>
      </c>
      <c r="F3481">
        <v>3.8063048095111802</v>
      </c>
      <c r="G3481">
        <v>0.53735493070572204</v>
      </c>
      <c r="H3481">
        <v>0.13992661862620601</v>
      </c>
    </row>
    <row r="3482" spans="1:8" x14ac:dyDescent="0.25">
      <c r="A3482" t="s">
        <v>1860</v>
      </c>
      <c r="B3482" t="s">
        <v>1843</v>
      </c>
      <c r="C3482" t="s">
        <v>3356</v>
      </c>
      <c r="D3482" s="1">
        <v>2.7242302740907499E-11</v>
      </c>
      <c r="E3482" s="1">
        <v>1.38284722795179E-10</v>
      </c>
      <c r="F3482">
        <v>9.8592257965518098</v>
      </c>
      <c r="G3482">
        <v>1.1328462999336399</v>
      </c>
      <c r="H3482">
        <v>0.14085311666165101</v>
      </c>
    </row>
    <row r="3483" spans="1:8" x14ac:dyDescent="0.25">
      <c r="A3483" t="s">
        <v>1860</v>
      </c>
      <c r="B3483" t="s">
        <v>1843</v>
      </c>
      <c r="C3483" t="s">
        <v>2801</v>
      </c>
      <c r="D3483" s="1">
        <v>3.17136571906255E-17</v>
      </c>
      <c r="E3483" s="1">
        <v>3.58186289748616E-16</v>
      </c>
      <c r="F3483">
        <v>15.445891041603801</v>
      </c>
      <c r="G3483">
        <v>0.50412634559820502</v>
      </c>
      <c r="H3483">
        <v>0.14101787665256599</v>
      </c>
    </row>
    <row r="3484" spans="1:8" x14ac:dyDescent="0.25">
      <c r="A3484" t="s">
        <v>1860</v>
      </c>
      <c r="B3484" t="s">
        <v>1843</v>
      </c>
      <c r="C3484" t="s">
        <v>3303</v>
      </c>
      <c r="D3484" s="1">
        <v>3.3704516640607799E-22</v>
      </c>
      <c r="E3484" s="1">
        <v>8.8823425856068193E-21</v>
      </c>
      <c r="F3484">
        <v>20.051472480411402</v>
      </c>
      <c r="G3484">
        <v>1.1338883823127599</v>
      </c>
      <c r="H3484">
        <v>0.14106552713751799</v>
      </c>
    </row>
    <row r="3485" spans="1:8" x14ac:dyDescent="0.25">
      <c r="A3485" t="s">
        <v>1860</v>
      </c>
      <c r="B3485" t="s">
        <v>1843</v>
      </c>
      <c r="C3485" t="s">
        <v>2288</v>
      </c>
      <c r="D3485" s="1">
        <v>4.4650040469840203E-9</v>
      </c>
      <c r="E3485" s="1">
        <v>1.70300539683518E-8</v>
      </c>
      <c r="F3485">
        <v>7.7687839757531796</v>
      </c>
      <c r="G3485">
        <v>0.85541314681361502</v>
      </c>
      <c r="H3485">
        <v>0.141118213809766</v>
      </c>
    </row>
    <row r="3486" spans="1:8" x14ac:dyDescent="0.25">
      <c r="A3486" t="s">
        <v>1860</v>
      </c>
      <c r="B3486" t="s">
        <v>1843</v>
      </c>
      <c r="C3486" t="s">
        <v>3331</v>
      </c>
      <c r="D3486" s="1">
        <v>5.35574615276281E-9</v>
      </c>
      <c r="E3486" s="1">
        <v>2.0184784388709801E-8</v>
      </c>
      <c r="F3486">
        <v>7.6949758853071</v>
      </c>
      <c r="G3486">
        <v>0.42745014055309299</v>
      </c>
      <c r="H3486">
        <v>0.141321959294648</v>
      </c>
    </row>
    <row r="3487" spans="1:8" x14ac:dyDescent="0.25">
      <c r="A3487" t="s">
        <v>1860</v>
      </c>
      <c r="B3487" t="s">
        <v>1843</v>
      </c>
      <c r="C3487" t="s">
        <v>3299</v>
      </c>
      <c r="D3487" s="1">
        <v>1.5783291139745601E-11</v>
      </c>
      <c r="E3487" s="1">
        <v>8.2122229298601006E-11</v>
      </c>
      <c r="F3487">
        <v>10.085539269738099</v>
      </c>
      <c r="G3487">
        <v>0.88128557849441103</v>
      </c>
      <c r="H3487">
        <v>0.14132975254149599</v>
      </c>
    </row>
    <row r="3488" spans="1:8" x14ac:dyDescent="0.25">
      <c r="A3488" t="s">
        <v>1860</v>
      </c>
      <c r="B3488" t="s">
        <v>1843</v>
      </c>
      <c r="C3488" t="s">
        <v>2790</v>
      </c>
      <c r="D3488" s="1">
        <v>3.5637192743830498E-8</v>
      </c>
      <c r="E3488" s="1">
        <v>1.2017960910858901E-7</v>
      </c>
      <c r="F3488">
        <v>6.9201692128894097</v>
      </c>
      <c r="G3488">
        <v>0.57090573196522099</v>
      </c>
      <c r="H3488">
        <v>0.141508800154306</v>
      </c>
    </row>
    <row r="3489" spans="1:8" x14ac:dyDescent="0.25">
      <c r="A3489" t="s">
        <v>1860</v>
      </c>
      <c r="B3489" t="s">
        <v>1843</v>
      </c>
      <c r="C3489" t="s">
        <v>2610</v>
      </c>
      <c r="D3489" s="1">
        <v>1.3931796884850599E-20</v>
      </c>
      <c r="E3489" s="1">
        <v>2.7082187408681299E-19</v>
      </c>
      <c r="F3489">
        <v>18.5673162609191</v>
      </c>
      <c r="G3489">
        <v>1.25452709062651</v>
      </c>
      <c r="H3489">
        <v>0.14262698737992399</v>
      </c>
    </row>
    <row r="3490" spans="1:8" x14ac:dyDescent="0.25">
      <c r="A3490" t="s">
        <v>1860</v>
      </c>
      <c r="B3490" t="s">
        <v>1843</v>
      </c>
      <c r="C3490" t="s">
        <v>2860</v>
      </c>
      <c r="D3490" s="1">
        <v>5.31812349615723E-18</v>
      </c>
      <c r="E3490" s="1">
        <v>6.8685952002039099E-17</v>
      </c>
      <c r="F3490">
        <v>16.1631320779601</v>
      </c>
      <c r="G3490">
        <v>0.342438650959553</v>
      </c>
      <c r="H3490">
        <v>0.142906028140556</v>
      </c>
    </row>
    <row r="3491" spans="1:8" x14ac:dyDescent="0.25">
      <c r="A3491" t="s">
        <v>1860</v>
      </c>
      <c r="B3491" t="s">
        <v>1843</v>
      </c>
      <c r="C3491" t="s">
        <v>2951</v>
      </c>
      <c r="D3491" s="1">
        <v>4.7271329117101801E-16</v>
      </c>
      <c r="E3491" s="1">
        <v>4.5095463004309902E-15</v>
      </c>
      <c r="F3491">
        <v>14.345867149725301</v>
      </c>
      <c r="G3491">
        <v>0.80622955897570903</v>
      </c>
      <c r="H3491">
        <v>0.14308769616540401</v>
      </c>
    </row>
    <row r="3492" spans="1:8" x14ac:dyDescent="0.25">
      <c r="A3492" t="s">
        <v>1860</v>
      </c>
      <c r="B3492" t="s">
        <v>1843</v>
      </c>
      <c r="C3492" t="s">
        <v>3372</v>
      </c>
      <c r="D3492" s="1">
        <v>3.9532600321166701E-7</v>
      </c>
      <c r="E3492" s="1">
        <v>1.1621213204414199E-6</v>
      </c>
      <c r="F3492">
        <v>5.9347485311127102</v>
      </c>
      <c r="G3492">
        <v>9.6889449825660501E-2</v>
      </c>
      <c r="H3492">
        <v>0.143475846426388</v>
      </c>
    </row>
    <row r="3493" spans="1:8" x14ac:dyDescent="0.25">
      <c r="A3493" t="s">
        <v>1860</v>
      </c>
      <c r="B3493" t="s">
        <v>1843</v>
      </c>
      <c r="C3493" t="s">
        <v>3041</v>
      </c>
      <c r="D3493" s="1">
        <v>7.0928602207867202E-21</v>
      </c>
      <c r="E3493" s="1">
        <v>1.4481841503596299E-19</v>
      </c>
      <c r="F3493">
        <v>18.839176209962002</v>
      </c>
      <c r="G3493">
        <v>1.0247228599507601</v>
      </c>
      <c r="H3493">
        <v>0.144089326778087</v>
      </c>
    </row>
    <row r="3494" spans="1:8" x14ac:dyDescent="0.25">
      <c r="A3494" t="s">
        <v>1860</v>
      </c>
      <c r="B3494" t="s">
        <v>1843</v>
      </c>
      <c r="C3494" t="s">
        <v>3137</v>
      </c>
      <c r="D3494" s="1">
        <v>1.16744394503131E-14</v>
      </c>
      <c r="E3494" s="1">
        <v>9.2151731622791095E-14</v>
      </c>
      <c r="F3494">
        <v>13.035496499542401</v>
      </c>
      <c r="G3494">
        <v>0.396557972399526</v>
      </c>
      <c r="H3494">
        <v>0.14453569086566401</v>
      </c>
    </row>
    <row r="3495" spans="1:8" x14ac:dyDescent="0.25">
      <c r="A3495" t="s">
        <v>1860</v>
      </c>
      <c r="B3495" t="s">
        <v>1843</v>
      </c>
      <c r="C3495" t="s">
        <v>2717</v>
      </c>
      <c r="D3495" s="1">
        <v>1.06624124555882E-10</v>
      </c>
      <c r="E3495" s="1">
        <v>4.9962518202231701E-10</v>
      </c>
      <c r="F3495">
        <v>9.3013556805106195</v>
      </c>
      <c r="G3495">
        <v>0.82935661042540898</v>
      </c>
      <c r="H3495">
        <v>0.14495857470875401</v>
      </c>
    </row>
    <row r="3496" spans="1:8" x14ac:dyDescent="0.25">
      <c r="A3496" t="s">
        <v>1860</v>
      </c>
      <c r="B3496" t="s">
        <v>1843</v>
      </c>
      <c r="C3496" t="s">
        <v>3175</v>
      </c>
      <c r="D3496" s="1">
        <v>8.4070720480405599E-14</v>
      </c>
      <c r="E3496" s="1">
        <v>5.8818604721744902E-13</v>
      </c>
      <c r="F3496">
        <v>12.230485281917201</v>
      </c>
      <c r="G3496">
        <v>0.57487396445981997</v>
      </c>
      <c r="H3496">
        <v>0.14513125159977799</v>
      </c>
    </row>
    <row r="3497" spans="1:8" x14ac:dyDescent="0.25">
      <c r="A3497" t="s">
        <v>1860</v>
      </c>
      <c r="B3497" t="s">
        <v>1843</v>
      </c>
      <c r="C3497" t="s">
        <v>3117</v>
      </c>
      <c r="D3497">
        <v>2.8936515334015598E-4</v>
      </c>
      <c r="E3497">
        <v>5.9473671798633803E-4</v>
      </c>
      <c r="F3497">
        <v>3.2256752481047299</v>
      </c>
      <c r="G3497">
        <v>0.62097277380097804</v>
      </c>
      <c r="H3497">
        <v>0.14533136438401101</v>
      </c>
    </row>
    <row r="3498" spans="1:8" x14ac:dyDescent="0.25">
      <c r="A3498" t="s">
        <v>1860</v>
      </c>
      <c r="B3498" t="s">
        <v>1843</v>
      </c>
      <c r="C3498" t="s">
        <v>3067</v>
      </c>
      <c r="D3498" s="1">
        <v>5.7248237630786001E-11</v>
      </c>
      <c r="E3498" s="1">
        <v>2.7734238222620002E-10</v>
      </c>
      <c r="F3498">
        <v>9.5569837584044297</v>
      </c>
      <c r="G3498">
        <v>0.67122403455207502</v>
      </c>
      <c r="H3498">
        <v>0.14541342258574899</v>
      </c>
    </row>
    <row r="3499" spans="1:8" x14ac:dyDescent="0.25">
      <c r="A3499" t="s">
        <v>1860</v>
      </c>
      <c r="B3499" t="s">
        <v>1843</v>
      </c>
      <c r="C3499" t="s">
        <v>3196</v>
      </c>
      <c r="D3499" s="1">
        <v>3.53767805343984E-9</v>
      </c>
      <c r="E3499" s="1">
        <v>1.3661576328093299E-8</v>
      </c>
      <c r="F3499">
        <v>7.8644991871042897</v>
      </c>
      <c r="G3499">
        <v>0.38307863018702798</v>
      </c>
      <c r="H3499">
        <v>0.14569017698261599</v>
      </c>
    </row>
    <row r="3500" spans="1:8" x14ac:dyDescent="0.25">
      <c r="A3500" t="s">
        <v>1860</v>
      </c>
      <c r="B3500" t="s">
        <v>1843</v>
      </c>
      <c r="C3500" t="s">
        <v>2234</v>
      </c>
      <c r="D3500" s="1">
        <v>5.2550062230561499E-8</v>
      </c>
      <c r="E3500" s="1">
        <v>1.73850780742978E-7</v>
      </c>
      <c r="F3500">
        <v>6.7598233546119797</v>
      </c>
      <c r="G3500">
        <v>0.375737224380293</v>
      </c>
      <c r="H3500">
        <v>0.145695084254851</v>
      </c>
    </row>
    <row r="3501" spans="1:8" x14ac:dyDescent="0.25">
      <c r="A3501" t="s">
        <v>1860</v>
      </c>
      <c r="B3501" t="s">
        <v>1843</v>
      </c>
      <c r="C3501" t="s">
        <v>2858</v>
      </c>
      <c r="D3501" s="1">
        <v>2.0761700220887399E-12</v>
      </c>
      <c r="E3501" s="1">
        <v>1.2048992346765501E-11</v>
      </c>
      <c r="F3501">
        <v>10.9190492714739</v>
      </c>
      <c r="G3501">
        <v>0.48597491722877401</v>
      </c>
      <c r="H3501">
        <v>0.14610908302482201</v>
      </c>
    </row>
    <row r="3502" spans="1:8" x14ac:dyDescent="0.25">
      <c r="A3502" t="s">
        <v>1860</v>
      </c>
      <c r="B3502" t="s">
        <v>1843</v>
      </c>
      <c r="C3502" t="s">
        <v>2286</v>
      </c>
      <c r="D3502" s="1">
        <v>5.9395411174515196E-11</v>
      </c>
      <c r="E3502" s="1">
        <v>2.8712616622866802E-10</v>
      </c>
      <c r="F3502">
        <v>9.5419272278068501</v>
      </c>
      <c r="G3502">
        <v>0.85062555263823203</v>
      </c>
      <c r="H3502">
        <v>0.14638979515203701</v>
      </c>
    </row>
    <row r="3503" spans="1:8" x14ac:dyDescent="0.25">
      <c r="A3503" t="s">
        <v>1860</v>
      </c>
      <c r="B3503" t="s">
        <v>1843</v>
      </c>
      <c r="C3503" t="s">
        <v>3230</v>
      </c>
      <c r="D3503">
        <v>2.0691840767116899E-3</v>
      </c>
      <c r="E3503">
        <v>3.7847608221086302E-3</v>
      </c>
      <c r="F3503">
        <v>2.4219615605286302</v>
      </c>
      <c r="G3503">
        <v>0.62616108726512798</v>
      </c>
      <c r="H3503">
        <v>0.14700501701333199</v>
      </c>
    </row>
    <row r="3504" spans="1:8" x14ac:dyDescent="0.25">
      <c r="A3504" t="s">
        <v>1860</v>
      </c>
      <c r="B3504" t="s">
        <v>1843</v>
      </c>
      <c r="C3504" t="s">
        <v>2630</v>
      </c>
      <c r="D3504" s="1">
        <v>3.0952365784303301E-8</v>
      </c>
      <c r="E3504" s="1">
        <v>1.05241445960204E-7</v>
      </c>
      <c r="F3504">
        <v>6.9778131935754599</v>
      </c>
      <c r="G3504">
        <v>0.41454613129156698</v>
      </c>
      <c r="H3504">
        <v>0.14718628171945899</v>
      </c>
    </row>
    <row r="3505" spans="1:8" x14ac:dyDescent="0.25">
      <c r="A3505" t="s">
        <v>1860</v>
      </c>
      <c r="B3505" t="s">
        <v>1843</v>
      </c>
      <c r="C3505" t="s">
        <v>3328</v>
      </c>
      <c r="D3505" s="1">
        <v>2.9566786905358501E-12</v>
      </c>
      <c r="E3505" s="1">
        <v>1.6788887305185901E-11</v>
      </c>
      <c r="F3505">
        <v>10.774978086067399</v>
      </c>
      <c r="G3505">
        <v>0.93156943325295205</v>
      </c>
      <c r="H3505">
        <v>0.14907725655787901</v>
      </c>
    </row>
    <row r="3506" spans="1:8" x14ac:dyDescent="0.25">
      <c r="A3506" t="s">
        <v>1860</v>
      </c>
      <c r="B3506" t="s">
        <v>1843</v>
      </c>
      <c r="C3506" t="s">
        <v>3066</v>
      </c>
      <c r="D3506" s="1">
        <v>3.3569162539634699E-6</v>
      </c>
      <c r="E3506" s="1">
        <v>8.7451573450447592E-6</v>
      </c>
      <c r="F3506">
        <v>5.0582323721807301</v>
      </c>
      <c r="G3506">
        <v>0.46453354430330601</v>
      </c>
      <c r="H3506">
        <v>0.14919545403587101</v>
      </c>
    </row>
    <row r="3507" spans="1:8" x14ac:dyDescent="0.25">
      <c r="A3507" t="s">
        <v>1860</v>
      </c>
      <c r="B3507" t="s">
        <v>1843</v>
      </c>
      <c r="C3507" t="s">
        <v>2108</v>
      </c>
      <c r="D3507" s="1">
        <v>5.9930282803711096E-7</v>
      </c>
      <c r="E3507" s="1">
        <v>1.7178672283802001E-6</v>
      </c>
      <c r="F3507">
        <v>5.7650104052370601</v>
      </c>
      <c r="G3507">
        <v>0.58318841794897203</v>
      </c>
      <c r="H3507">
        <v>0.149541915759135</v>
      </c>
    </row>
    <row r="3508" spans="1:8" x14ac:dyDescent="0.25">
      <c r="A3508" t="s">
        <v>1860</v>
      </c>
      <c r="B3508" t="s">
        <v>1843</v>
      </c>
      <c r="C3508" t="s">
        <v>3243</v>
      </c>
      <c r="D3508" s="1">
        <v>5.5931738811479701E-10</v>
      </c>
      <c r="E3508" s="1">
        <v>2.4033457347263001E-9</v>
      </c>
      <c r="F3508">
        <v>8.6191837490116097</v>
      </c>
      <c r="G3508">
        <v>0.95035109593505696</v>
      </c>
      <c r="H3508">
        <v>0.149615995146723</v>
      </c>
    </row>
    <row r="3509" spans="1:8" x14ac:dyDescent="0.25">
      <c r="A3509" t="s">
        <v>1860</v>
      </c>
      <c r="B3509" t="s">
        <v>1843</v>
      </c>
      <c r="C3509" t="s">
        <v>2809</v>
      </c>
      <c r="D3509" s="1">
        <v>4.2233744390821302E-5</v>
      </c>
      <c r="E3509" s="1">
        <v>9.6023175183320797E-5</v>
      </c>
      <c r="F3509">
        <v>4.0176239373816802</v>
      </c>
      <c r="G3509">
        <v>0.18365358106962401</v>
      </c>
      <c r="H3509">
        <v>0.14988094467285301</v>
      </c>
    </row>
    <row r="3510" spans="1:8" x14ac:dyDescent="0.25">
      <c r="A3510" t="s">
        <v>1860</v>
      </c>
      <c r="B3510" t="s">
        <v>1843</v>
      </c>
      <c r="C3510" t="s">
        <v>2773</v>
      </c>
      <c r="D3510" s="1">
        <v>4.8293271506018199E-18</v>
      </c>
      <c r="E3510" s="1">
        <v>6.2832034526179196E-17</v>
      </c>
      <c r="F3510">
        <v>16.201818877428899</v>
      </c>
      <c r="G3510">
        <v>0.46684663012292199</v>
      </c>
      <c r="H3510">
        <v>0.15015180606134601</v>
      </c>
    </row>
    <row r="3511" spans="1:8" x14ac:dyDescent="0.25">
      <c r="A3511" t="s">
        <v>1860</v>
      </c>
      <c r="B3511" t="s">
        <v>1843</v>
      </c>
      <c r="C3511" t="s">
        <v>3308</v>
      </c>
      <c r="D3511" s="1">
        <v>5.0951042479394599E-8</v>
      </c>
      <c r="E3511" s="1">
        <v>1.6885422488216099E-7</v>
      </c>
      <c r="F3511">
        <v>6.7724880684602802</v>
      </c>
      <c r="G3511">
        <v>0.71952949723063997</v>
      </c>
      <c r="H3511">
        <v>0.15037584740946999</v>
      </c>
    </row>
    <row r="3512" spans="1:8" x14ac:dyDescent="0.25">
      <c r="A3512" t="s">
        <v>1860</v>
      </c>
      <c r="B3512" t="s">
        <v>1843</v>
      </c>
      <c r="C3512" t="s">
        <v>3318</v>
      </c>
      <c r="D3512" s="1">
        <v>4.5492033352946302E-21</v>
      </c>
      <c r="E3512" s="1">
        <v>9.6713561628179502E-20</v>
      </c>
      <c r="F3512">
        <v>19.0145126228423</v>
      </c>
      <c r="G3512">
        <v>0.68945195619842903</v>
      </c>
      <c r="H3512">
        <v>0.15053044195352999</v>
      </c>
    </row>
    <row r="3513" spans="1:8" x14ac:dyDescent="0.25">
      <c r="A3513" t="s">
        <v>1860</v>
      </c>
      <c r="B3513" t="s">
        <v>1843</v>
      </c>
      <c r="C3513" t="s">
        <v>3312</v>
      </c>
      <c r="D3513" s="1">
        <v>2.5112755351699301E-18</v>
      </c>
      <c r="E3513" s="1">
        <v>3.4239131897143398E-17</v>
      </c>
      <c r="F3513">
        <v>16.465477255007102</v>
      </c>
      <c r="G3513">
        <v>0.83647084521581305</v>
      </c>
      <c r="H3513">
        <v>0.15069609374426601</v>
      </c>
    </row>
    <row r="3514" spans="1:8" x14ac:dyDescent="0.25">
      <c r="A3514" t="s">
        <v>1860</v>
      </c>
      <c r="B3514" t="s">
        <v>1843</v>
      </c>
      <c r="C3514" t="s">
        <v>3184</v>
      </c>
      <c r="D3514">
        <v>1.47556757969983E-4</v>
      </c>
      <c r="E3514">
        <v>3.1426452644162198E-4</v>
      </c>
      <c r="F3514">
        <v>3.5027046385182801</v>
      </c>
      <c r="G3514">
        <v>0.53012964372956894</v>
      </c>
      <c r="H3514">
        <v>0.15070174537327299</v>
      </c>
    </row>
    <row r="3515" spans="1:8" x14ac:dyDescent="0.25">
      <c r="A3515" t="s">
        <v>1860</v>
      </c>
      <c r="B3515" t="s">
        <v>1843</v>
      </c>
      <c r="C3515" t="s">
        <v>3284</v>
      </c>
      <c r="D3515" s="1">
        <v>9.0183185773064106E-18</v>
      </c>
      <c r="E3515" s="1">
        <v>1.1147218357343801E-16</v>
      </c>
      <c r="F3515">
        <v>15.952833491608599</v>
      </c>
      <c r="G3515">
        <v>0.61537299622486197</v>
      </c>
      <c r="H3515">
        <v>0.15086420000470599</v>
      </c>
    </row>
    <row r="3516" spans="1:8" x14ac:dyDescent="0.25">
      <c r="A3516" t="s">
        <v>1860</v>
      </c>
      <c r="B3516" t="s">
        <v>1843</v>
      </c>
      <c r="C3516" t="s">
        <v>3147</v>
      </c>
      <c r="D3516" s="1">
        <v>1.4794767732543001E-14</v>
      </c>
      <c r="E3516" s="1">
        <v>1.1512934663820999E-13</v>
      </c>
      <c r="F3516">
        <v>12.938813959962401</v>
      </c>
      <c r="G3516">
        <v>0.459361631556925</v>
      </c>
      <c r="H3516">
        <v>0.15194519500863399</v>
      </c>
    </row>
    <row r="3517" spans="1:8" x14ac:dyDescent="0.25">
      <c r="A3517" t="s">
        <v>1860</v>
      </c>
      <c r="B3517" t="s">
        <v>1843</v>
      </c>
      <c r="C3517" t="s">
        <v>3086</v>
      </c>
      <c r="D3517" s="1">
        <v>6.8105073499546503E-7</v>
      </c>
      <c r="E3517" s="1">
        <v>1.93849568532295E-6</v>
      </c>
      <c r="F3517">
        <v>5.7125351613023803</v>
      </c>
      <c r="G3517">
        <v>0.36162131690845101</v>
      </c>
      <c r="H3517">
        <v>0.15210233195699999</v>
      </c>
    </row>
    <row r="3518" spans="1:8" x14ac:dyDescent="0.25">
      <c r="A3518" t="s">
        <v>1860</v>
      </c>
      <c r="B3518" t="s">
        <v>1843</v>
      </c>
      <c r="C3518" t="s">
        <v>3253</v>
      </c>
      <c r="D3518" s="1">
        <v>1.19218593051448E-12</v>
      </c>
      <c r="E3518" s="1">
        <v>7.1536937527913304E-12</v>
      </c>
      <c r="F3518">
        <v>11.145469655788901</v>
      </c>
      <c r="G3518">
        <v>0.62868162059405597</v>
      </c>
      <c r="H3518">
        <v>0.15223545284603199</v>
      </c>
    </row>
    <row r="3519" spans="1:8" x14ac:dyDescent="0.25">
      <c r="A3519" t="s">
        <v>1860</v>
      </c>
      <c r="B3519" t="s">
        <v>1843</v>
      </c>
      <c r="C3519" t="s">
        <v>3006</v>
      </c>
      <c r="D3519" s="1">
        <v>6.1106344976750298E-17</v>
      </c>
      <c r="E3519" s="1">
        <v>6.62056748158784E-16</v>
      </c>
      <c r="F3519">
        <v>15.1791047834365</v>
      </c>
      <c r="G3519">
        <v>0.57047201873086895</v>
      </c>
      <c r="H3519">
        <v>0.152424047528431</v>
      </c>
    </row>
    <row r="3520" spans="1:8" x14ac:dyDescent="0.25">
      <c r="A3520" t="s">
        <v>1860</v>
      </c>
      <c r="B3520" t="s">
        <v>1843</v>
      </c>
      <c r="C3520" t="s">
        <v>3262</v>
      </c>
      <c r="D3520" s="1">
        <v>2.6767500899931402E-16</v>
      </c>
      <c r="E3520" s="1">
        <v>2.63899831581555E-15</v>
      </c>
      <c r="F3520">
        <v>14.578560886942601</v>
      </c>
      <c r="G3520">
        <v>0.81498393898216304</v>
      </c>
      <c r="H3520">
        <v>0.15256231825469899</v>
      </c>
    </row>
    <row r="3521" spans="1:8" x14ac:dyDescent="0.25">
      <c r="A3521" t="s">
        <v>1860</v>
      </c>
      <c r="B3521" t="s">
        <v>1843</v>
      </c>
      <c r="C3521" t="s">
        <v>2000</v>
      </c>
      <c r="D3521">
        <v>2.8208501261256201E-3</v>
      </c>
      <c r="E3521">
        <v>5.0715458602952996E-3</v>
      </c>
      <c r="F3521">
        <v>2.2948596429808399</v>
      </c>
      <c r="G3521">
        <v>8.6276723238334393E-2</v>
      </c>
      <c r="H3521">
        <v>0.15291158745834901</v>
      </c>
    </row>
    <row r="3522" spans="1:8" x14ac:dyDescent="0.25">
      <c r="A3522" t="s">
        <v>1860</v>
      </c>
      <c r="B3522" t="s">
        <v>1843</v>
      </c>
      <c r="C3522" t="s">
        <v>2562</v>
      </c>
      <c r="D3522">
        <v>2.9245952720616302E-4</v>
      </c>
      <c r="E3522">
        <v>6.0034869019026996E-4</v>
      </c>
      <c r="F3522">
        <v>3.2215964325504398</v>
      </c>
      <c r="G3522">
        <v>0.223686203664167</v>
      </c>
      <c r="H3522">
        <v>0.15324049390592501</v>
      </c>
    </row>
    <row r="3523" spans="1:8" x14ac:dyDescent="0.25">
      <c r="A3523" t="s">
        <v>1860</v>
      </c>
      <c r="B3523" t="s">
        <v>1843</v>
      </c>
      <c r="C3523" t="s">
        <v>3348</v>
      </c>
      <c r="D3523" s="1">
        <v>2.3967187384413999E-10</v>
      </c>
      <c r="E3523" s="1">
        <v>1.0756112060477099E-9</v>
      </c>
      <c r="F3523">
        <v>8.9683446818119403</v>
      </c>
      <c r="G3523">
        <v>1.0392155261729401</v>
      </c>
      <c r="H3523">
        <v>0.153767234269443</v>
      </c>
    </row>
    <row r="3524" spans="1:8" x14ac:dyDescent="0.25">
      <c r="A3524" t="s">
        <v>1860</v>
      </c>
      <c r="B3524" t="s">
        <v>1843</v>
      </c>
      <c r="C3524" t="s">
        <v>3211</v>
      </c>
      <c r="D3524" s="1">
        <v>1.14493380978317E-6</v>
      </c>
      <c r="E3524" s="1">
        <v>3.1674155457679699E-6</v>
      </c>
      <c r="F3524">
        <v>5.4992949560801696</v>
      </c>
      <c r="G3524">
        <v>0.73758705247299305</v>
      </c>
      <c r="H3524">
        <v>0.15408966127017401</v>
      </c>
    </row>
    <row r="3525" spans="1:8" x14ac:dyDescent="0.25">
      <c r="A3525" t="s">
        <v>1860</v>
      </c>
      <c r="B3525" t="s">
        <v>1843</v>
      </c>
      <c r="C3525" t="s">
        <v>3387</v>
      </c>
      <c r="D3525" s="1">
        <v>4.3849326965855997E-18</v>
      </c>
      <c r="E3525" s="1">
        <v>5.7534222963789605E-17</v>
      </c>
      <c r="F3525">
        <v>16.2400737479532</v>
      </c>
      <c r="G3525">
        <v>0.834341905329264</v>
      </c>
      <c r="H3525">
        <v>0.155588733521279</v>
      </c>
    </row>
    <row r="3526" spans="1:8" x14ac:dyDescent="0.25">
      <c r="A3526" t="s">
        <v>1860</v>
      </c>
      <c r="B3526" t="s">
        <v>1843</v>
      </c>
      <c r="C3526" t="s">
        <v>3386</v>
      </c>
      <c r="D3526" s="1">
        <v>1.3741157362804399E-9</v>
      </c>
      <c r="E3526" s="1">
        <v>5.60842289460593E-9</v>
      </c>
      <c r="F3526">
        <v>8.2511592464912393</v>
      </c>
      <c r="G3526">
        <v>0.81221137135857602</v>
      </c>
      <c r="H3526">
        <v>0.155602975298964</v>
      </c>
    </row>
    <row r="3527" spans="1:8" x14ac:dyDescent="0.25">
      <c r="A3527" t="s">
        <v>1860</v>
      </c>
      <c r="B3527" t="s">
        <v>1843</v>
      </c>
      <c r="C3527" t="s">
        <v>3272</v>
      </c>
      <c r="D3527" s="1">
        <v>1.2258917682913401E-16</v>
      </c>
      <c r="E3527" s="1">
        <v>1.2650507797388401E-15</v>
      </c>
      <c r="F3527">
        <v>14.8978920413516</v>
      </c>
      <c r="G3527">
        <v>0.459381818687157</v>
      </c>
      <c r="H3527">
        <v>0.15593840876778201</v>
      </c>
    </row>
    <row r="3528" spans="1:8" x14ac:dyDescent="0.25">
      <c r="A3528" t="s">
        <v>1860</v>
      </c>
      <c r="B3528" t="s">
        <v>1843</v>
      </c>
      <c r="C3528" t="s">
        <v>3381</v>
      </c>
      <c r="D3528" s="1">
        <v>5.9121653006745203E-9</v>
      </c>
      <c r="E3528" s="1">
        <v>2.2146903198681701E-8</v>
      </c>
      <c r="F3528">
        <v>7.6546869925898902</v>
      </c>
      <c r="G3528">
        <v>0.45320655270037702</v>
      </c>
      <c r="H3528">
        <v>0.15602856481579</v>
      </c>
    </row>
    <row r="3529" spans="1:8" x14ac:dyDescent="0.25">
      <c r="A3529" t="s">
        <v>1860</v>
      </c>
      <c r="B3529" t="s">
        <v>1843</v>
      </c>
      <c r="C3529" t="s">
        <v>3349</v>
      </c>
      <c r="D3529" s="1">
        <v>9.4308694522351005E-23</v>
      </c>
      <c r="E3529" s="1">
        <v>2.8050035512621299E-21</v>
      </c>
      <c r="F3529">
        <v>20.552066584570799</v>
      </c>
      <c r="G3529">
        <v>1.56245686057279</v>
      </c>
      <c r="H3529">
        <v>0.156284054441336</v>
      </c>
    </row>
    <row r="3530" spans="1:8" x14ac:dyDescent="0.25">
      <c r="A3530" t="s">
        <v>1860</v>
      </c>
      <c r="B3530" t="s">
        <v>1843</v>
      </c>
      <c r="C3530" t="s">
        <v>3258</v>
      </c>
      <c r="D3530" s="1">
        <v>4.9907712001213496E-6</v>
      </c>
      <c r="E3530" s="1">
        <v>1.27334389234151E-5</v>
      </c>
      <c r="F3530">
        <v>4.8950542904728902</v>
      </c>
      <c r="G3530">
        <v>0.51683752897706703</v>
      </c>
      <c r="H3530">
        <v>0.15673230020718201</v>
      </c>
    </row>
    <row r="3531" spans="1:8" x14ac:dyDescent="0.25">
      <c r="A3531" t="s">
        <v>1860</v>
      </c>
      <c r="B3531" t="s">
        <v>1843</v>
      </c>
      <c r="C3531" t="s">
        <v>2674</v>
      </c>
      <c r="D3531" s="1">
        <v>2.3364657085572501E-12</v>
      </c>
      <c r="E3531" s="1">
        <v>1.34711510773434E-11</v>
      </c>
      <c r="F3531">
        <v>10.8705952932762</v>
      </c>
      <c r="G3531">
        <v>0.22471060583313501</v>
      </c>
      <c r="H3531">
        <v>0.15678685640819801</v>
      </c>
    </row>
    <row r="3532" spans="1:8" x14ac:dyDescent="0.25">
      <c r="A3532" t="s">
        <v>1860</v>
      </c>
      <c r="B3532" t="s">
        <v>1843</v>
      </c>
      <c r="C3532" t="s">
        <v>2792</v>
      </c>
      <c r="D3532" s="1">
        <v>3.2836444570480401E-11</v>
      </c>
      <c r="E3532" s="1">
        <v>1.6442141993952E-10</v>
      </c>
      <c r="F3532">
        <v>9.7840416055577304</v>
      </c>
      <c r="G3532">
        <v>0.29809477014358299</v>
      </c>
      <c r="H3532">
        <v>0.157004289536534</v>
      </c>
    </row>
    <row r="3533" spans="1:8" x14ac:dyDescent="0.25">
      <c r="A3533" t="s">
        <v>1860</v>
      </c>
      <c r="B3533" t="s">
        <v>1843</v>
      </c>
      <c r="C3533" t="s">
        <v>3355</v>
      </c>
      <c r="D3533" s="1">
        <v>1.5768795303215302E-5</v>
      </c>
      <c r="E3533" s="1">
        <v>3.7815157338246499E-5</v>
      </c>
      <c r="F3533">
        <v>4.4223340882867701</v>
      </c>
      <c r="G3533">
        <v>0.74612108434151603</v>
      </c>
      <c r="H3533">
        <v>0.15772695701067399</v>
      </c>
    </row>
    <row r="3534" spans="1:8" x14ac:dyDescent="0.25">
      <c r="A3534" t="s">
        <v>1860</v>
      </c>
      <c r="B3534" t="s">
        <v>1843</v>
      </c>
      <c r="C3534" t="s">
        <v>3241</v>
      </c>
      <c r="D3534" s="1">
        <v>1.14413134851096E-7</v>
      </c>
      <c r="E3534" s="1">
        <v>3.61915816825417E-7</v>
      </c>
      <c r="F3534">
        <v>6.4413924364831301</v>
      </c>
      <c r="G3534">
        <v>0.34609552296477902</v>
      </c>
      <c r="H3534">
        <v>0.158435718980447</v>
      </c>
    </row>
    <row r="3535" spans="1:8" x14ac:dyDescent="0.25">
      <c r="A3535" t="s">
        <v>1860</v>
      </c>
      <c r="B3535" t="s">
        <v>1843</v>
      </c>
      <c r="C3535" t="s">
        <v>3224</v>
      </c>
      <c r="D3535" s="1">
        <v>2.9638249119722801E-13</v>
      </c>
      <c r="E3535" s="1">
        <v>1.9290586867876399E-12</v>
      </c>
      <c r="F3535">
        <v>11.714654559831301</v>
      </c>
      <c r="G3535">
        <v>0.19757220445976301</v>
      </c>
      <c r="H3535">
        <v>0.159391080739371</v>
      </c>
    </row>
    <row r="3536" spans="1:8" x14ac:dyDescent="0.25">
      <c r="A3536" t="s">
        <v>1860</v>
      </c>
      <c r="B3536" t="s">
        <v>1843</v>
      </c>
      <c r="C3536" t="s">
        <v>2192</v>
      </c>
      <c r="D3536" s="1">
        <v>9.4973085631077196E-9</v>
      </c>
      <c r="E3536" s="1">
        <v>3.4638231054187702E-8</v>
      </c>
      <c r="F3536">
        <v>7.4604442951483803</v>
      </c>
      <c r="G3536">
        <v>0.22266285153405599</v>
      </c>
      <c r="H3536">
        <v>0.15948470040204399</v>
      </c>
    </row>
    <row r="3537" spans="1:8" x14ac:dyDescent="0.25">
      <c r="A3537" t="s">
        <v>1860</v>
      </c>
      <c r="B3537" t="s">
        <v>1843</v>
      </c>
      <c r="C3537" t="s">
        <v>3330</v>
      </c>
      <c r="D3537" s="1">
        <v>9.3443035536915193E-9</v>
      </c>
      <c r="E3537" s="1">
        <v>3.4155706903936499E-8</v>
      </c>
      <c r="F3537">
        <v>7.4665367218559799</v>
      </c>
      <c r="G3537">
        <v>0.88105838600425002</v>
      </c>
      <c r="H3537">
        <v>0.15958666286071599</v>
      </c>
    </row>
    <row r="3538" spans="1:8" x14ac:dyDescent="0.25">
      <c r="A3538" t="s">
        <v>1860</v>
      </c>
      <c r="B3538" t="s">
        <v>1843</v>
      </c>
      <c r="C3538" t="s">
        <v>3219</v>
      </c>
      <c r="D3538" s="1">
        <v>6.0789613500259604E-7</v>
      </c>
      <c r="E3538" s="1">
        <v>1.74108770333035E-6</v>
      </c>
      <c r="F3538">
        <v>5.7591793517355798</v>
      </c>
      <c r="G3538">
        <v>0.16727613025692201</v>
      </c>
      <c r="H3538">
        <v>0.15993953844561801</v>
      </c>
    </row>
    <row r="3539" spans="1:8" x14ac:dyDescent="0.25">
      <c r="A3539" t="s">
        <v>1860</v>
      </c>
      <c r="B3539" t="s">
        <v>1843</v>
      </c>
      <c r="C3539" t="s">
        <v>2082</v>
      </c>
      <c r="D3539">
        <v>4.7375368691284798E-3</v>
      </c>
      <c r="E3539">
        <v>8.24844067849528E-3</v>
      </c>
      <c r="F3539">
        <v>2.08362814462969</v>
      </c>
      <c r="G3539">
        <v>0.142973123179092</v>
      </c>
      <c r="H3539">
        <v>0.16012496928041101</v>
      </c>
    </row>
    <row r="3540" spans="1:8" x14ac:dyDescent="0.25">
      <c r="A3540" t="s">
        <v>1860</v>
      </c>
      <c r="B3540" t="s">
        <v>1843</v>
      </c>
      <c r="C3540" t="s">
        <v>3277</v>
      </c>
      <c r="D3540" s="1">
        <v>4.3813574877222E-23</v>
      </c>
      <c r="E3540" s="1">
        <v>1.3864587262298399E-21</v>
      </c>
      <c r="F3540">
        <v>20.858093054493899</v>
      </c>
      <c r="G3540">
        <v>1.89099613486466</v>
      </c>
      <c r="H3540">
        <v>0.160279089136838</v>
      </c>
    </row>
    <row r="3541" spans="1:8" x14ac:dyDescent="0.25">
      <c r="A3541" t="s">
        <v>1860</v>
      </c>
      <c r="B3541" t="s">
        <v>1843</v>
      </c>
      <c r="C3541" t="s">
        <v>1966</v>
      </c>
      <c r="D3541" s="1">
        <v>6.7341421496324498E-6</v>
      </c>
      <c r="E3541" s="1">
        <v>1.6938715352185802E-5</v>
      </c>
      <c r="F3541">
        <v>4.7711195300509202</v>
      </c>
      <c r="G3541">
        <v>0.19662236343474199</v>
      </c>
      <c r="H3541">
        <v>0.160661854496462</v>
      </c>
    </row>
    <row r="3542" spans="1:8" x14ac:dyDescent="0.25">
      <c r="A3542" t="s">
        <v>1860</v>
      </c>
      <c r="B3542" t="s">
        <v>1843</v>
      </c>
      <c r="C3542" t="s">
        <v>2497</v>
      </c>
      <c r="D3542" s="1">
        <v>2.7012567057206299E-18</v>
      </c>
      <c r="E3542" s="1">
        <v>3.6627560788911003E-17</v>
      </c>
      <c r="F3542">
        <v>16.436192002197799</v>
      </c>
      <c r="G3542">
        <v>1.37857929895788</v>
      </c>
      <c r="H3542">
        <v>0.160770334512328</v>
      </c>
    </row>
    <row r="3543" spans="1:8" x14ac:dyDescent="0.25">
      <c r="A3543" t="s">
        <v>1860</v>
      </c>
      <c r="B3543" t="s">
        <v>1843</v>
      </c>
      <c r="C3543" t="s">
        <v>2867</v>
      </c>
      <c r="D3543" s="1">
        <v>3.1634386366444097E-11</v>
      </c>
      <c r="E3543" s="1">
        <v>1.58949142136858E-10</v>
      </c>
      <c r="F3543">
        <v>9.7987418116701495</v>
      </c>
      <c r="G3543">
        <v>0.99890308861469101</v>
      </c>
      <c r="H3543">
        <v>0.16111733532259401</v>
      </c>
    </row>
    <row r="3544" spans="1:8" x14ac:dyDescent="0.25">
      <c r="A3544" t="s">
        <v>1860</v>
      </c>
      <c r="B3544" t="s">
        <v>1843</v>
      </c>
      <c r="C3544" t="s">
        <v>3396</v>
      </c>
      <c r="D3544" s="1">
        <v>4.3108115480633399E-7</v>
      </c>
      <c r="E3544" s="1">
        <v>1.26198204860257E-6</v>
      </c>
      <c r="F3544">
        <v>5.8989468227846604</v>
      </c>
      <c r="G3544">
        <v>0.56103441421872202</v>
      </c>
      <c r="H3544">
        <v>0.16219799819161401</v>
      </c>
    </row>
    <row r="3545" spans="1:8" x14ac:dyDescent="0.25">
      <c r="A3545" t="s">
        <v>1860</v>
      </c>
      <c r="B3545" t="s">
        <v>1843</v>
      </c>
      <c r="C3545" t="s">
        <v>2913</v>
      </c>
      <c r="D3545" s="1">
        <v>1.76804902080735E-10</v>
      </c>
      <c r="E3545" s="1">
        <v>8.0753305775007203E-10</v>
      </c>
      <c r="F3545">
        <v>9.0928396900438209</v>
      </c>
      <c r="G3545">
        <v>0.77510700020717105</v>
      </c>
      <c r="H3545">
        <v>0.16330968703000201</v>
      </c>
    </row>
    <row r="3546" spans="1:8" x14ac:dyDescent="0.25">
      <c r="A3546" t="s">
        <v>1860</v>
      </c>
      <c r="B3546" t="s">
        <v>1843</v>
      </c>
      <c r="C3546" t="s">
        <v>3022</v>
      </c>
      <c r="D3546" s="1">
        <v>5.31812349615723E-18</v>
      </c>
      <c r="E3546" s="1">
        <v>6.8685952002039099E-17</v>
      </c>
      <c r="F3546">
        <v>16.1631320779601</v>
      </c>
      <c r="G3546">
        <v>0.52431722581687201</v>
      </c>
      <c r="H3546">
        <v>0.163316678808058</v>
      </c>
    </row>
    <row r="3547" spans="1:8" x14ac:dyDescent="0.25">
      <c r="A3547" t="s">
        <v>1860</v>
      </c>
      <c r="B3547" t="s">
        <v>1843</v>
      </c>
      <c r="C3547" t="s">
        <v>3302</v>
      </c>
      <c r="D3547" s="1">
        <v>6.43101122252957E-10</v>
      </c>
      <c r="E3547" s="1">
        <v>2.7353352305382698E-9</v>
      </c>
      <c r="F3547">
        <v>8.5629894408657492</v>
      </c>
      <c r="G3547">
        <v>0.57361166436342503</v>
      </c>
      <c r="H3547">
        <v>0.16486590990701</v>
      </c>
    </row>
    <row r="3548" spans="1:8" x14ac:dyDescent="0.25">
      <c r="A3548" t="s">
        <v>1860</v>
      </c>
      <c r="B3548" t="s">
        <v>1843</v>
      </c>
      <c r="C3548" t="s">
        <v>3339</v>
      </c>
      <c r="D3548" s="1">
        <v>8.6571223333293301E-7</v>
      </c>
      <c r="E3548" s="1">
        <v>2.4358061314447702E-6</v>
      </c>
      <c r="F3548">
        <v>5.6133572806509298</v>
      </c>
      <c r="G3548">
        <v>0.53169383349024901</v>
      </c>
      <c r="H3548">
        <v>0.16556574826340101</v>
      </c>
    </row>
    <row r="3549" spans="1:8" x14ac:dyDescent="0.25">
      <c r="A3549" t="s">
        <v>1860</v>
      </c>
      <c r="B3549" t="s">
        <v>1843</v>
      </c>
      <c r="C3549" t="s">
        <v>2607</v>
      </c>
      <c r="D3549" s="1">
        <v>1.4766151939483601E-7</v>
      </c>
      <c r="E3549" s="1">
        <v>4.6055356175253502E-7</v>
      </c>
      <c r="F3549">
        <v>6.3367198546726202</v>
      </c>
      <c r="G3549">
        <v>0.37029524603008501</v>
      </c>
      <c r="H3549">
        <v>0.165859290340264</v>
      </c>
    </row>
    <row r="3550" spans="1:8" x14ac:dyDescent="0.25">
      <c r="A3550" t="s">
        <v>1860</v>
      </c>
      <c r="B3550" t="s">
        <v>1843</v>
      </c>
      <c r="C3550" t="s">
        <v>2612</v>
      </c>
      <c r="D3550" s="1">
        <v>5.9390713157915803E-11</v>
      </c>
      <c r="E3550" s="1">
        <v>2.8712616622866802E-10</v>
      </c>
      <c r="F3550">
        <v>9.5419272278068501</v>
      </c>
      <c r="G3550">
        <v>1.26039617773404</v>
      </c>
      <c r="H3550">
        <v>0.16587299244481801</v>
      </c>
    </row>
    <row r="3551" spans="1:8" x14ac:dyDescent="0.25">
      <c r="A3551" t="s">
        <v>1860</v>
      </c>
      <c r="B3551" t="s">
        <v>1843</v>
      </c>
      <c r="C3551" t="s">
        <v>3130</v>
      </c>
      <c r="D3551" s="1">
        <v>1.9978672897712299E-9</v>
      </c>
      <c r="E3551" s="1">
        <v>7.9586645126656498E-9</v>
      </c>
      <c r="F3551">
        <v>8.0991598020411804</v>
      </c>
      <c r="G3551">
        <v>0.13108051829187101</v>
      </c>
      <c r="H3551">
        <v>0.166924961392592</v>
      </c>
    </row>
    <row r="3552" spans="1:8" x14ac:dyDescent="0.25">
      <c r="A3552" t="s">
        <v>1860</v>
      </c>
      <c r="B3552" t="s">
        <v>1843</v>
      </c>
      <c r="C3552" t="s">
        <v>2588</v>
      </c>
      <c r="D3552" s="1">
        <v>7.0155712517364301E-10</v>
      </c>
      <c r="E3552" s="1">
        <v>2.9722192466267699E-9</v>
      </c>
      <c r="F3552">
        <v>8.5269191578696599</v>
      </c>
      <c r="G3552">
        <v>0.229353730584587</v>
      </c>
      <c r="H3552">
        <v>0.16776220824749299</v>
      </c>
    </row>
    <row r="3553" spans="1:8" x14ac:dyDescent="0.25">
      <c r="A3553" t="s">
        <v>1860</v>
      </c>
      <c r="B3553" t="s">
        <v>1843</v>
      </c>
      <c r="C3553" t="s">
        <v>3408</v>
      </c>
      <c r="D3553" s="1">
        <v>5.5931738811479701E-10</v>
      </c>
      <c r="E3553" s="1">
        <v>2.4033457347263001E-9</v>
      </c>
      <c r="F3553">
        <v>8.6191837490116097</v>
      </c>
      <c r="G3553">
        <v>0.679695350497177</v>
      </c>
      <c r="H3553">
        <v>0.16802619830845</v>
      </c>
    </row>
    <row r="3554" spans="1:8" x14ac:dyDescent="0.25">
      <c r="A3554" t="s">
        <v>1860</v>
      </c>
      <c r="B3554" t="s">
        <v>1843</v>
      </c>
      <c r="C3554" t="s">
        <v>3390</v>
      </c>
      <c r="D3554" s="1">
        <v>7.8962844524023403E-14</v>
      </c>
      <c r="E3554" s="1">
        <v>5.5417315671908204E-13</v>
      </c>
      <c r="F3554">
        <v>12.256354514589701</v>
      </c>
      <c r="G3554">
        <v>1.2014363869668701</v>
      </c>
      <c r="H3554">
        <v>0.16816196789783899</v>
      </c>
    </row>
    <row r="3555" spans="1:8" x14ac:dyDescent="0.25">
      <c r="A3555" t="s">
        <v>1860</v>
      </c>
      <c r="B3555" t="s">
        <v>1843</v>
      </c>
      <c r="C3555" t="s">
        <v>3417</v>
      </c>
      <c r="D3555" s="1">
        <v>1.87370228009821E-7</v>
      </c>
      <c r="E3555" s="1">
        <v>5.7391554181594701E-7</v>
      </c>
      <c r="F3555">
        <v>6.2411520142606802</v>
      </c>
      <c r="G3555">
        <v>0.59734849377397203</v>
      </c>
      <c r="H3555">
        <v>0.16865352636081599</v>
      </c>
    </row>
    <row r="3556" spans="1:8" x14ac:dyDescent="0.25">
      <c r="A3556" t="s">
        <v>1860</v>
      </c>
      <c r="B3556" t="s">
        <v>1843</v>
      </c>
      <c r="C3556" t="s">
        <v>3375</v>
      </c>
      <c r="D3556" s="1">
        <v>1.2904100947425801E-7</v>
      </c>
      <c r="E3556" s="1">
        <v>4.0580109549498101E-7</v>
      </c>
      <c r="F3556">
        <v>6.3916867848857599</v>
      </c>
      <c r="G3556">
        <v>0.76823416774266895</v>
      </c>
      <c r="H3556">
        <v>0.169267322771879</v>
      </c>
    </row>
    <row r="3557" spans="1:8" x14ac:dyDescent="0.25">
      <c r="A3557" t="s">
        <v>1860</v>
      </c>
      <c r="B3557" t="s">
        <v>1843</v>
      </c>
      <c r="C3557" t="s">
        <v>3430</v>
      </c>
      <c r="D3557" s="1">
        <v>1.4910452598148201E-24</v>
      </c>
      <c r="E3557" s="1">
        <v>6.8967114017528502E-23</v>
      </c>
      <c r="F3557">
        <v>22.1613579470208</v>
      </c>
      <c r="G3557">
        <v>0.37694678900383799</v>
      </c>
      <c r="H3557">
        <v>0.16995825388878399</v>
      </c>
    </row>
    <row r="3558" spans="1:8" x14ac:dyDescent="0.25">
      <c r="A3558" t="s">
        <v>1860</v>
      </c>
      <c r="B3558" t="s">
        <v>1843</v>
      </c>
      <c r="C3558" t="s">
        <v>3423</v>
      </c>
      <c r="D3558" s="1">
        <v>8.3383875348904495E-9</v>
      </c>
      <c r="E3558" s="1">
        <v>3.0664547174676598E-8</v>
      </c>
      <c r="F3558">
        <v>7.5133634441834403</v>
      </c>
      <c r="G3558">
        <v>0.65338140936639799</v>
      </c>
      <c r="H3558">
        <v>0.171508268664709</v>
      </c>
    </row>
    <row r="3559" spans="1:8" x14ac:dyDescent="0.25">
      <c r="A3559" t="s">
        <v>1860</v>
      </c>
      <c r="B3559" t="s">
        <v>1843</v>
      </c>
      <c r="C3559" t="s">
        <v>1903</v>
      </c>
      <c r="D3559" s="1">
        <v>3.0943399186629503E-5</v>
      </c>
      <c r="E3559" s="1">
        <v>7.1603268774297102E-5</v>
      </c>
      <c r="F3559">
        <v>4.14506715118047</v>
      </c>
      <c r="G3559">
        <v>9.77292410649028E-2</v>
      </c>
      <c r="H3559">
        <v>0.172075174980963</v>
      </c>
    </row>
    <row r="3560" spans="1:8" x14ac:dyDescent="0.25">
      <c r="A3560" t="s">
        <v>1860</v>
      </c>
      <c r="B3560" t="s">
        <v>1843</v>
      </c>
      <c r="C3560" t="s">
        <v>3367</v>
      </c>
      <c r="D3560" s="1">
        <v>1.4890752005735601E-27</v>
      </c>
      <c r="E3560" s="1">
        <v>1.6903052712565701E-25</v>
      </c>
      <c r="F3560">
        <v>24.772034854173501</v>
      </c>
      <c r="G3560">
        <v>1.92862763302509</v>
      </c>
      <c r="H3560">
        <v>0.17275178147050599</v>
      </c>
    </row>
    <row r="3561" spans="1:8" x14ac:dyDescent="0.25">
      <c r="A3561" t="s">
        <v>1860</v>
      </c>
      <c r="B3561" t="s">
        <v>1843</v>
      </c>
      <c r="C3561" t="s">
        <v>3218</v>
      </c>
      <c r="D3561" s="1">
        <v>4.6865296888736598E-15</v>
      </c>
      <c r="E3561" s="1">
        <v>3.9034959165556202E-14</v>
      </c>
      <c r="F3561">
        <v>13.408546270614201</v>
      </c>
      <c r="G3561">
        <v>1.7149272761857901</v>
      </c>
      <c r="H3561">
        <v>0.173139214307093</v>
      </c>
    </row>
    <row r="3562" spans="1:8" x14ac:dyDescent="0.25">
      <c r="A3562" t="s">
        <v>1860</v>
      </c>
      <c r="B3562" t="s">
        <v>1843</v>
      </c>
      <c r="C3562" t="s">
        <v>3431</v>
      </c>
      <c r="D3562" s="1">
        <v>2.0810898631235899E-16</v>
      </c>
      <c r="E3562" s="1">
        <v>2.08665517637182E-15</v>
      </c>
      <c r="F3562">
        <v>14.680549312971801</v>
      </c>
      <c r="G3562">
        <v>0.50354787346424701</v>
      </c>
      <c r="H3562">
        <v>0.173364979281944</v>
      </c>
    </row>
    <row r="3563" spans="1:8" x14ac:dyDescent="0.25">
      <c r="A3563" t="s">
        <v>1860</v>
      </c>
      <c r="B3563" t="s">
        <v>1843</v>
      </c>
      <c r="C3563" t="s">
        <v>2157</v>
      </c>
      <c r="D3563" s="1">
        <v>7.1986985166323997E-9</v>
      </c>
      <c r="E3563" s="1">
        <v>2.6687489661810499E-8</v>
      </c>
      <c r="F3563">
        <v>7.5736922758676899</v>
      </c>
      <c r="G3563">
        <v>8.3979499933092797E-2</v>
      </c>
      <c r="H3563">
        <v>0.174130995099914</v>
      </c>
    </row>
    <row r="3564" spans="1:8" x14ac:dyDescent="0.25">
      <c r="A3564" t="s">
        <v>1860</v>
      </c>
      <c r="B3564" t="s">
        <v>1843</v>
      </c>
      <c r="C3564" t="s">
        <v>2728</v>
      </c>
      <c r="D3564" s="1">
        <v>8.3383875348904495E-9</v>
      </c>
      <c r="E3564" s="1">
        <v>3.0664547174676598E-8</v>
      </c>
      <c r="F3564">
        <v>7.5133634441834403</v>
      </c>
      <c r="G3564">
        <v>0.21569443133805899</v>
      </c>
      <c r="H3564">
        <v>0.17457214783914399</v>
      </c>
    </row>
    <row r="3565" spans="1:8" x14ac:dyDescent="0.25">
      <c r="A3565" t="s">
        <v>1860</v>
      </c>
      <c r="B3565" t="s">
        <v>1843</v>
      </c>
      <c r="C3565" t="s">
        <v>3227</v>
      </c>
      <c r="D3565">
        <v>3.5747613423304901E-4</v>
      </c>
      <c r="E3565">
        <v>7.2497167822742402E-4</v>
      </c>
      <c r="F3565">
        <v>3.1396789592632102</v>
      </c>
      <c r="G3565">
        <v>6.57121832778505E-2</v>
      </c>
      <c r="H3565">
        <v>0.17515754120386501</v>
      </c>
    </row>
    <row r="3566" spans="1:8" x14ac:dyDescent="0.25">
      <c r="A3566" t="s">
        <v>1860</v>
      </c>
      <c r="B3566" t="s">
        <v>1843</v>
      </c>
      <c r="C3566" t="s">
        <v>2255</v>
      </c>
      <c r="D3566" s="1">
        <v>1.2781659263217501E-10</v>
      </c>
      <c r="E3566" s="1">
        <v>5.9264556891059003E-10</v>
      </c>
      <c r="F3566">
        <v>9.2272049583815292</v>
      </c>
      <c r="G3566">
        <v>0.479181924984315</v>
      </c>
      <c r="H3566">
        <v>0.17531001838232299</v>
      </c>
    </row>
    <row r="3567" spans="1:8" x14ac:dyDescent="0.25">
      <c r="A3567" t="s">
        <v>1860</v>
      </c>
      <c r="B3567" t="s">
        <v>1843</v>
      </c>
      <c r="C3567" t="s">
        <v>3047</v>
      </c>
      <c r="D3567" s="1">
        <v>1.25452915457955E-16</v>
      </c>
      <c r="E3567" s="1">
        <v>1.2924470632483601E-15</v>
      </c>
      <c r="F3567">
        <v>14.8885872359399</v>
      </c>
      <c r="G3567">
        <v>5.6268519383421103E-2</v>
      </c>
      <c r="H3567">
        <v>0.17594362982041301</v>
      </c>
    </row>
    <row r="3568" spans="1:8" x14ac:dyDescent="0.25">
      <c r="A3568" t="s">
        <v>1860</v>
      </c>
      <c r="B3568" t="s">
        <v>1843</v>
      </c>
      <c r="C3568" t="s">
        <v>3416</v>
      </c>
      <c r="D3568" s="1">
        <v>1.11954206856958E-29</v>
      </c>
      <c r="E3568" s="1">
        <v>2.2896023164316299E-27</v>
      </c>
      <c r="F3568">
        <v>26.640239944200498</v>
      </c>
      <c r="G3568">
        <v>1.17585693628499</v>
      </c>
      <c r="H3568">
        <v>0.176413928838694</v>
      </c>
    </row>
    <row r="3569" spans="1:8" x14ac:dyDescent="0.25">
      <c r="A3569" t="s">
        <v>1860</v>
      </c>
      <c r="B3569" t="s">
        <v>1843</v>
      </c>
      <c r="C3569" t="s">
        <v>3226</v>
      </c>
      <c r="D3569" s="1">
        <v>8.4518873129441398E-8</v>
      </c>
      <c r="E3569" s="1">
        <v>2.7159424683731002E-7</v>
      </c>
      <c r="F3569">
        <v>6.5660794339249398</v>
      </c>
      <c r="G3569">
        <v>0.19888093965314299</v>
      </c>
      <c r="H3569">
        <v>0.17711268006327699</v>
      </c>
    </row>
    <row r="3570" spans="1:8" x14ac:dyDescent="0.25">
      <c r="A3570" t="s">
        <v>1860</v>
      </c>
      <c r="B3570" t="s">
        <v>1843</v>
      </c>
      <c r="C3570" t="s">
        <v>2549</v>
      </c>
      <c r="D3570" s="1">
        <v>2.9067422471182499E-8</v>
      </c>
      <c r="E3570" s="1">
        <v>9.9241506135745398E-8</v>
      </c>
      <c r="F3570">
        <v>7.0033066532926096</v>
      </c>
      <c r="G3570">
        <v>0.58541652933395805</v>
      </c>
      <c r="H3570">
        <v>0.17757980717732599</v>
      </c>
    </row>
    <row r="3571" spans="1:8" x14ac:dyDescent="0.25">
      <c r="A3571" t="s">
        <v>1860</v>
      </c>
      <c r="B3571" t="s">
        <v>1843</v>
      </c>
      <c r="C3571" t="s">
        <v>3398</v>
      </c>
      <c r="D3571" s="1">
        <v>6.9103677550299403E-21</v>
      </c>
      <c r="E3571" s="1">
        <v>1.4167685208448201E-19</v>
      </c>
      <c r="F3571">
        <v>18.848701101292299</v>
      </c>
      <c r="G3571">
        <v>1.8021105018144501</v>
      </c>
      <c r="H3571">
        <v>0.17780238634006901</v>
      </c>
    </row>
    <row r="3572" spans="1:8" x14ac:dyDescent="0.25">
      <c r="A3572" t="s">
        <v>1860</v>
      </c>
      <c r="B3572" t="s">
        <v>1843</v>
      </c>
      <c r="C3572" t="s">
        <v>3428</v>
      </c>
      <c r="D3572" s="1">
        <v>1.46806219289911E-18</v>
      </c>
      <c r="E3572" s="1">
        <v>2.0806796692715599E-17</v>
      </c>
      <c r="F3572">
        <v>16.681794776384301</v>
      </c>
      <c r="G3572">
        <v>0.98441405723613995</v>
      </c>
      <c r="H3572">
        <v>0.17795270937570601</v>
      </c>
    </row>
    <row r="3573" spans="1:8" x14ac:dyDescent="0.25">
      <c r="A3573" t="s">
        <v>1860</v>
      </c>
      <c r="B3573" t="s">
        <v>1843</v>
      </c>
      <c r="C3573" t="s">
        <v>3291</v>
      </c>
      <c r="D3573" s="1">
        <v>3.3648954562512198E-9</v>
      </c>
      <c r="E3573" s="1">
        <v>1.30391016223602E-8</v>
      </c>
      <c r="F3573">
        <v>7.8847523299148401</v>
      </c>
      <c r="G3573">
        <v>0.42618836957396899</v>
      </c>
      <c r="H3573">
        <v>0.17873938449881399</v>
      </c>
    </row>
    <row r="3574" spans="1:8" x14ac:dyDescent="0.25">
      <c r="A3574" t="s">
        <v>1860</v>
      </c>
      <c r="B3574" t="s">
        <v>1843</v>
      </c>
      <c r="C3574" t="s">
        <v>3414</v>
      </c>
      <c r="D3574" s="1">
        <v>2.19975229870137E-12</v>
      </c>
      <c r="E3574" s="1">
        <v>1.27333497973483E-11</v>
      </c>
      <c r="F3574">
        <v>10.895057330271801</v>
      </c>
      <c r="G3574">
        <v>1.13270651404404</v>
      </c>
      <c r="H3574">
        <v>0.17900480858131901</v>
      </c>
    </row>
    <row r="3575" spans="1:8" x14ac:dyDescent="0.25">
      <c r="A3575" t="s">
        <v>1860</v>
      </c>
      <c r="B3575" t="s">
        <v>1843</v>
      </c>
      <c r="C3575" t="s">
        <v>3421</v>
      </c>
      <c r="D3575">
        <v>2.8026505961350101E-4</v>
      </c>
      <c r="E3575">
        <v>5.7703961770494199E-4</v>
      </c>
      <c r="F3575">
        <v>3.2387943685427301</v>
      </c>
      <c r="G3575">
        <v>0.57126836788813795</v>
      </c>
      <c r="H3575">
        <v>0.17931726949023899</v>
      </c>
    </row>
    <row r="3576" spans="1:8" x14ac:dyDescent="0.25">
      <c r="A3576" t="s">
        <v>1860</v>
      </c>
      <c r="B3576" t="s">
        <v>1843</v>
      </c>
      <c r="C3576" t="s">
        <v>2327</v>
      </c>
      <c r="D3576">
        <v>5.8682461625398101E-4</v>
      </c>
      <c r="E3576">
        <v>1.15922103886173E-3</v>
      </c>
      <c r="F3576">
        <v>2.9358337453951902</v>
      </c>
      <c r="G3576">
        <v>0.29203413735286499</v>
      </c>
      <c r="H3576">
        <v>0.17971690379319999</v>
      </c>
    </row>
    <row r="3577" spans="1:8" x14ac:dyDescent="0.25">
      <c r="A3577" t="s">
        <v>1860</v>
      </c>
      <c r="B3577" t="s">
        <v>1843</v>
      </c>
      <c r="C3577" t="s">
        <v>2706</v>
      </c>
      <c r="D3577" s="1">
        <v>3.1441821312076098E-8</v>
      </c>
      <c r="E3577" s="1">
        <v>1.06817587889708E-7</v>
      </c>
      <c r="F3577">
        <v>6.9713572333132996</v>
      </c>
      <c r="G3577">
        <v>0.31049977442128202</v>
      </c>
      <c r="H3577">
        <v>0.18086030060851499</v>
      </c>
    </row>
    <row r="3578" spans="1:8" x14ac:dyDescent="0.25">
      <c r="A3578" t="s">
        <v>1860</v>
      </c>
      <c r="B3578" t="s">
        <v>1843</v>
      </c>
      <c r="C3578" t="s">
        <v>3411</v>
      </c>
      <c r="D3578" s="1">
        <v>6.4193808226711403E-8</v>
      </c>
      <c r="E3578" s="1">
        <v>2.0984676068404201E-7</v>
      </c>
      <c r="F3578">
        <v>6.6780977304215297</v>
      </c>
      <c r="G3578">
        <v>0.619412015460443</v>
      </c>
      <c r="H3578">
        <v>0.18152978635943101</v>
      </c>
    </row>
    <row r="3579" spans="1:8" x14ac:dyDescent="0.25">
      <c r="A3579" t="s">
        <v>1860</v>
      </c>
      <c r="B3579" t="s">
        <v>1843</v>
      </c>
      <c r="C3579" t="s">
        <v>3424</v>
      </c>
      <c r="D3579" s="1">
        <v>5.6917678005256704E-10</v>
      </c>
      <c r="E3579" s="1">
        <v>2.44147141604798E-9</v>
      </c>
      <c r="F3579">
        <v>8.6123483559284093</v>
      </c>
      <c r="G3579">
        <v>0.69980633325320096</v>
      </c>
      <c r="H3579">
        <v>0.18199489104649</v>
      </c>
    </row>
    <row r="3580" spans="1:8" x14ac:dyDescent="0.25">
      <c r="A3580" t="s">
        <v>1860</v>
      </c>
      <c r="B3580" t="s">
        <v>1843</v>
      </c>
      <c r="C3580" t="s">
        <v>1990</v>
      </c>
      <c r="D3580" s="1">
        <v>1.1135168976208E-6</v>
      </c>
      <c r="E3580" s="1">
        <v>3.0836044257525099E-6</v>
      </c>
      <c r="F3580">
        <v>5.5109413396780296</v>
      </c>
      <c r="G3580">
        <v>0.60914423941356799</v>
      </c>
      <c r="H3580">
        <v>0.18417559795933999</v>
      </c>
    </row>
    <row r="3581" spans="1:8" x14ac:dyDescent="0.25">
      <c r="A3581" t="s">
        <v>1860</v>
      </c>
      <c r="B3581" t="s">
        <v>1843</v>
      </c>
      <c r="C3581" t="s">
        <v>3419</v>
      </c>
      <c r="D3581" s="1">
        <v>1.54872838922508E-11</v>
      </c>
      <c r="E3581" s="1">
        <v>8.0615971223735498E-11</v>
      </c>
      <c r="F3581">
        <v>10.0935789094702</v>
      </c>
      <c r="G3581">
        <v>0.94090753462901699</v>
      </c>
      <c r="H3581">
        <v>0.18424618735676701</v>
      </c>
    </row>
    <row r="3582" spans="1:8" x14ac:dyDescent="0.25">
      <c r="A3582" t="s">
        <v>1860</v>
      </c>
      <c r="B3582" t="s">
        <v>1843</v>
      </c>
      <c r="C3582" t="s">
        <v>2888</v>
      </c>
      <c r="D3582" s="1">
        <v>4.4320470200823597E-8</v>
      </c>
      <c r="E3582" s="1">
        <v>1.47870345906644E-7</v>
      </c>
      <c r="F3582">
        <v>6.8301189111982996</v>
      </c>
      <c r="G3582">
        <v>0.71873824134309805</v>
      </c>
      <c r="H3582">
        <v>0.184725157957568</v>
      </c>
    </row>
    <row r="3583" spans="1:8" x14ac:dyDescent="0.25">
      <c r="A3583" t="s">
        <v>1860</v>
      </c>
      <c r="B3583" t="s">
        <v>1843</v>
      </c>
      <c r="C3583" t="s">
        <v>2377</v>
      </c>
      <c r="D3583" s="1">
        <v>1.96893741239052E-10</v>
      </c>
      <c r="E3583" s="1">
        <v>8.9482690921976105E-10</v>
      </c>
      <c r="F3583">
        <v>9.0482609642826706</v>
      </c>
      <c r="G3583">
        <v>0.80047562653967697</v>
      </c>
      <c r="H3583">
        <v>0.18530001892287501</v>
      </c>
    </row>
    <row r="3584" spans="1:8" x14ac:dyDescent="0.25">
      <c r="A3584" t="s">
        <v>1860</v>
      </c>
      <c r="B3584" t="s">
        <v>1843</v>
      </c>
      <c r="C3584" t="s">
        <v>2127</v>
      </c>
      <c r="D3584" s="1">
        <v>4.7708227481247699E-9</v>
      </c>
      <c r="E3584" s="1">
        <v>1.80683776744866E-8</v>
      </c>
      <c r="F3584">
        <v>7.74308084017001</v>
      </c>
      <c r="G3584">
        <v>0.78848920036610504</v>
      </c>
      <c r="H3584">
        <v>0.18555079434334401</v>
      </c>
    </row>
    <row r="3585" spans="1:8" x14ac:dyDescent="0.25">
      <c r="A3585" t="s">
        <v>1860</v>
      </c>
      <c r="B3585" t="s">
        <v>1843</v>
      </c>
      <c r="C3585" t="s">
        <v>3343</v>
      </c>
      <c r="D3585" s="1">
        <v>4.0290989010674998E-11</v>
      </c>
      <c r="E3585" s="1">
        <v>1.99288589657838E-10</v>
      </c>
      <c r="F3585">
        <v>9.7005175662794301</v>
      </c>
      <c r="G3585">
        <v>0.47205745742716698</v>
      </c>
      <c r="H3585">
        <v>0.185820959588645</v>
      </c>
    </row>
    <row r="3586" spans="1:8" x14ac:dyDescent="0.25">
      <c r="A3586" t="s">
        <v>1860</v>
      </c>
      <c r="B3586" t="s">
        <v>1843</v>
      </c>
      <c r="C3586" t="s">
        <v>3412</v>
      </c>
      <c r="D3586" s="1">
        <v>1.29878362069211E-18</v>
      </c>
      <c r="E3586" s="1">
        <v>1.8588605828598601E-17</v>
      </c>
      <c r="F3586">
        <v>16.730753181699399</v>
      </c>
      <c r="G3586">
        <v>0.378823454553738</v>
      </c>
      <c r="H3586">
        <v>0.18595668478372501</v>
      </c>
    </row>
    <row r="3587" spans="1:8" x14ac:dyDescent="0.25">
      <c r="A3587" t="s">
        <v>1860</v>
      </c>
      <c r="B3587" t="s">
        <v>1843</v>
      </c>
      <c r="C3587" t="s">
        <v>3415</v>
      </c>
      <c r="D3587" s="1">
        <v>5.1885917233377195E-25</v>
      </c>
      <c r="E3587" s="1">
        <v>2.7260486366393901E-23</v>
      </c>
      <c r="F3587">
        <v>22.564466399992199</v>
      </c>
      <c r="G3587">
        <v>1.7288382963835101</v>
      </c>
      <c r="H3587">
        <v>0.186706002781858</v>
      </c>
    </row>
    <row r="3588" spans="1:8" x14ac:dyDescent="0.25">
      <c r="A3588" t="s">
        <v>1860</v>
      </c>
      <c r="B3588" t="s">
        <v>1843</v>
      </c>
      <c r="C3588" t="s">
        <v>2522</v>
      </c>
      <c r="D3588" s="1">
        <v>1.40923894697683E-5</v>
      </c>
      <c r="E3588" s="1">
        <v>3.4005877115444902E-5</v>
      </c>
      <c r="F3588">
        <v>4.4684460188920498</v>
      </c>
      <c r="G3588">
        <v>0.50864356191091697</v>
      </c>
      <c r="H3588">
        <v>0.18746589682127901</v>
      </c>
    </row>
    <row r="3589" spans="1:8" x14ac:dyDescent="0.25">
      <c r="A3589" t="s">
        <v>1860</v>
      </c>
      <c r="B3589" t="s">
        <v>1843</v>
      </c>
      <c r="C3589" t="s">
        <v>3289</v>
      </c>
      <c r="D3589" s="1">
        <v>1.6425554331300501E-8</v>
      </c>
      <c r="E3589" s="1">
        <v>5.7975576591408197E-8</v>
      </c>
      <c r="F3589">
        <v>7.2367549234278501</v>
      </c>
      <c r="G3589">
        <v>6.2087196852593098E-2</v>
      </c>
      <c r="H3589">
        <v>0.18775696896924399</v>
      </c>
    </row>
    <row r="3590" spans="1:8" x14ac:dyDescent="0.25">
      <c r="A3590" t="s">
        <v>1860</v>
      </c>
      <c r="B3590" t="s">
        <v>1843</v>
      </c>
      <c r="C3590" t="s">
        <v>2620</v>
      </c>
      <c r="D3590" s="1">
        <v>6.2764622816190204E-11</v>
      </c>
      <c r="E3590" s="1">
        <v>3.0252694900846098E-10</v>
      </c>
      <c r="F3590">
        <v>9.5192359324681508</v>
      </c>
      <c r="G3590">
        <v>0.83897745486762598</v>
      </c>
      <c r="H3590">
        <v>0.188985024316245</v>
      </c>
    </row>
    <row r="3591" spans="1:8" x14ac:dyDescent="0.25">
      <c r="A3591" t="s">
        <v>1860</v>
      </c>
      <c r="B3591" t="s">
        <v>1843</v>
      </c>
      <c r="C3591" t="s">
        <v>3104</v>
      </c>
      <c r="D3591" s="1">
        <v>6.5246601721028704E-9</v>
      </c>
      <c r="E3591" s="1">
        <v>2.4290543195254599E-8</v>
      </c>
      <c r="F3591">
        <v>7.6145627732119898</v>
      </c>
      <c r="G3591">
        <v>0.57250156042253897</v>
      </c>
      <c r="H3591">
        <v>0.189170549830738</v>
      </c>
    </row>
    <row r="3592" spans="1:8" x14ac:dyDescent="0.25">
      <c r="A3592" t="s">
        <v>1860</v>
      </c>
      <c r="B3592" t="s">
        <v>1843</v>
      </c>
      <c r="C3592" t="s">
        <v>3422</v>
      </c>
      <c r="D3592" s="1">
        <v>4.6865296888736598E-15</v>
      </c>
      <c r="E3592" s="1">
        <v>3.9034959165556202E-14</v>
      </c>
      <c r="F3592">
        <v>13.408546270614201</v>
      </c>
      <c r="G3592">
        <v>1.41381716516417</v>
      </c>
      <c r="H3592">
        <v>0.18963543255269999</v>
      </c>
    </row>
    <row r="3593" spans="1:8" x14ac:dyDescent="0.25">
      <c r="A3593" t="s">
        <v>1860</v>
      </c>
      <c r="B3593" t="s">
        <v>1843</v>
      </c>
      <c r="C3593" t="s">
        <v>2494</v>
      </c>
      <c r="D3593" s="1">
        <v>1.06244970591966E-9</v>
      </c>
      <c r="E3593" s="1">
        <v>4.3943473880474596E-9</v>
      </c>
      <c r="F3593">
        <v>8.3571056136083595</v>
      </c>
      <c r="G3593">
        <v>0.55804544766750996</v>
      </c>
      <c r="H3593">
        <v>0.194095920015184</v>
      </c>
    </row>
    <row r="3594" spans="1:8" x14ac:dyDescent="0.25">
      <c r="A3594" t="s">
        <v>1860</v>
      </c>
      <c r="B3594" t="s">
        <v>1843</v>
      </c>
      <c r="C3594" t="s">
        <v>2776</v>
      </c>
      <c r="D3594" s="1">
        <v>2.7311041279567599E-13</v>
      </c>
      <c r="E3594" s="1">
        <v>1.7860439416072399E-12</v>
      </c>
      <c r="F3594">
        <v>11.748107860473899</v>
      </c>
      <c r="G3594">
        <v>1.1775842592171999</v>
      </c>
      <c r="H3594">
        <v>0.194363505752222</v>
      </c>
    </row>
    <row r="3595" spans="1:8" x14ac:dyDescent="0.25">
      <c r="A3595" t="s">
        <v>1860</v>
      </c>
      <c r="B3595" t="s">
        <v>1843</v>
      </c>
      <c r="C3595" t="s">
        <v>3280</v>
      </c>
      <c r="D3595" s="1">
        <v>2.6735079442049201E-6</v>
      </c>
      <c r="E3595" s="1">
        <v>7.0621933803688202E-6</v>
      </c>
      <c r="F3595">
        <v>5.1510603945501403</v>
      </c>
      <c r="G3595">
        <v>0.44953185740573698</v>
      </c>
      <c r="H3595">
        <v>0.19593405335849801</v>
      </c>
    </row>
    <row r="3596" spans="1:8" x14ac:dyDescent="0.25">
      <c r="A3596" t="s">
        <v>1860</v>
      </c>
      <c r="B3596" t="s">
        <v>1843</v>
      </c>
      <c r="C3596" t="s">
        <v>2490</v>
      </c>
      <c r="D3596" s="1">
        <v>5.6608589884998004E-7</v>
      </c>
      <c r="E3596" s="1">
        <v>1.62944767394924E-6</v>
      </c>
      <c r="F3596">
        <v>5.7879595813663602</v>
      </c>
      <c r="G3596">
        <v>0.304165405948359</v>
      </c>
      <c r="H3596">
        <v>0.19811497614228599</v>
      </c>
    </row>
    <row r="3597" spans="1:8" x14ac:dyDescent="0.25">
      <c r="A3597" t="s">
        <v>1860</v>
      </c>
      <c r="B3597" t="s">
        <v>1843</v>
      </c>
      <c r="C3597" t="s">
        <v>3162</v>
      </c>
      <c r="D3597" s="1">
        <v>2.2783491816068799E-18</v>
      </c>
      <c r="E3597" s="1">
        <v>3.1357079448300297E-17</v>
      </c>
      <c r="F3597">
        <v>16.503664393645501</v>
      </c>
      <c r="G3597">
        <v>0.26555450903671202</v>
      </c>
      <c r="H3597">
        <v>0.202617754166422</v>
      </c>
    </row>
    <row r="3598" spans="1:8" x14ac:dyDescent="0.25">
      <c r="A3598" t="s">
        <v>1860</v>
      </c>
      <c r="B3598" t="s">
        <v>1843</v>
      </c>
      <c r="C3598" t="s">
        <v>2166</v>
      </c>
      <c r="D3598" s="1">
        <v>3.9895293276198899E-6</v>
      </c>
      <c r="E3598" s="1">
        <v>1.02913471011447E-5</v>
      </c>
      <c r="F3598">
        <v>4.9875277738962298</v>
      </c>
      <c r="G3598">
        <v>0.41469495975050602</v>
      </c>
      <c r="H3598">
        <v>0.203702786884359</v>
      </c>
    </row>
    <row r="3599" spans="1:8" x14ac:dyDescent="0.25">
      <c r="A3599" t="s">
        <v>1860</v>
      </c>
      <c r="B3599" t="s">
        <v>1843</v>
      </c>
      <c r="C3599" t="s">
        <v>3442</v>
      </c>
      <c r="D3599" s="1">
        <v>6.1616080753298801E-25</v>
      </c>
      <c r="E3599" s="1">
        <v>3.1438175965384203E-23</v>
      </c>
      <c r="F3599">
        <v>22.502542659552098</v>
      </c>
      <c r="G3599">
        <v>1.4009674740735001</v>
      </c>
      <c r="H3599">
        <v>0.20653567725702501</v>
      </c>
    </row>
    <row r="3600" spans="1:8" x14ac:dyDescent="0.25">
      <c r="A3600" t="s">
        <v>1860</v>
      </c>
      <c r="B3600" t="s">
        <v>1843</v>
      </c>
      <c r="C3600" t="s">
        <v>2788</v>
      </c>
      <c r="D3600" s="1">
        <v>2.2249820074601799E-13</v>
      </c>
      <c r="E3600" s="1">
        <v>1.4666863280929501E-12</v>
      </c>
      <c r="F3600">
        <v>11.83366275633</v>
      </c>
      <c r="G3600">
        <v>1.0169718384486801</v>
      </c>
      <c r="H3600">
        <v>0.20690156373646301</v>
      </c>
    </row>
    <row r="3601" spans="1:8" x14ac:dyDescent="0.25">
      <c r="A3601" t="s">
        <v>1860</v>
      </c>
      <c r="B3601" t="s">
        <v>1843</v>
      </c>
      <c r="C3601" t="s">
        <v>2884</v>
      </c>
      <c r="D3601" s="1">
        <v>9.4000794654977203E-8</v>
      </c>
      <c r="E3601" s="1">
        <v>3.0030256448903499E-7</v>
      </c>
      <c r="F3601">
        <v>6.5224409590474997</v>
      </c>
      <c r="G3601">
        <v>0.62733197356216297</v>
      </c>
      <c r="H3601">
        <v>0.20757598169305899</v>
      </c>
    </row>
    <row r="3602" spans="1:8" x14ac:dyDescent="0.25">
      <c r="A3602" t="s">
        <v>1860</v>
      </c>
      <c r="B3602" t="s">
        <v>1843</v>
      </c>
      <c r="C3602" t="s">
        <v>3434</v>
      </c>
      <c r="D3602" s="1">
        <v>2.9067422471182499E-8</v>
      </c>
      <c r="E3602" s="1">
        <v>9.9241506135745398E-8</v>
      </c>
      <c r="F3602">
        <v>7.0033066532926096</v>
      </c>
      <c r="G3602">
        <v>0.70200891721920999</v>
      </c>
      <c r="H3602">
        <v>0.20780821773776001</v>
      </c>
    </row>
    <row r="3603" spans="1:8" x14ac:dyDescent="0.25">
      <c r="A3603" t="s">
        <v>1860</v>
      </c>
      <c r="B3603" t="s">
        <v>1843</v>
      </c>
      <c r="C3603" t="s">
        <v>3426</v>
      </c>
      <c r="D3603" s="1">
        <v>1.31757106947692E-21</v>
      </c>
      <c r="E3603" s="1">
        <v>3.0934168581855702E-20</v>
      </c>
      <c r="F3603">
        <v>19.509561552026799</v>
      </c>
      <c r="G3603">
        <v>0.86755751445276996</v>
      </c>
      <c r="H3603">
        <v>0.20822936200155301</v>
      </c>
    </row>
    <row r="3604" spans="1:8" x14ac:dyDescent="0.25">
      <c r="A3604" t="s">
        <v>1860</v>
      </c>
      <c r="B3604" t="s">
        <v>1843</v>
      </c>
      <c r="C3604" t="s">
        <v>2164</v>
      </c>
      <c r="D3604" s="1">
        <v>3.12482249651393E-14</v>
      </c>
      <c r="E3604" s="1">
        <v>2.31378987129664E-13</v>
      </c>
      <c r="F3604">
        <v>12.6356760843989</v>
      </c>
      <c r="G3604">
        <v>0.40368972808938502</v>
      </c>
      <c r="H3604">
        <v>0.20871396676764001</v>
      </c>
    </row>
    <row r="3605" spans="1:8" x14ac:dyDescent="0.25">
      <c r="A3605" t="s">
        <v>1860</v>
      </c>
      <c r="B3605" t="s">
        <v>1843</v>
      </c>
      <c r="C3605" t="s">
        <v>3145</v>
      </c>
      <c r="D3605" s="1">
        <v>2.6364038578671502E-18</v>
      </c>
      <c r="E3605" s="1">
        <v>3.5787410788140801E-17</v>
      </c>
      <c r="F3605">
        <v>16.446269721590401</v>
      </c>
      <c r="G3605">
        <v>0.37805732928764801</v>
      </c>
      <c r="H3605">
        <v>0.20916359308191401</v>
      </c>
    </row>
    <row r="3606" spans="1:8" x14ac:dyDescent="0.25">
      <c r="A3606" t="s">
        <v>1860</v>
      </c>
      <c r="B3606" t="s">
        <v>1843</v>
      </c>
      <c r="C3606" t="s">
        <v>2909</v>
      </c>
      <c r="D3606" s="1">
        <v>3.0261631373988198E-22</v>
      </c>
      <c r="E3606" s="1">
        <v>8.0263057875746404E-21</v>
      </c>
      <c r="F3606">
        <v>20.095484298461301</v>
      </c>
      <c r="G3606">
        <v>0.58664587322274497</v>
      </c>
      <c r="H3606">
        <v>0.21036052494318699</v>
      </c>
    </row>
    <row r="3607" spans="1:8" x14ac:dyDescent="0.25">
      <c r="A3607" t="s">
        <v>1860</v>
      </c>
      <c r="B3607" t="s">
        <v>1843</v>
      </c>
      <c r="C3607" t="s">
        <v>2276</v>
      </c>
      <c r="D3607" s="1">
        <v>9.5436741643169001E-8</v>
      </c>
      <c r="E3607" s="1">
        <v>3.0465397429074499E-7</v>
      </c>
      <c r="F3607">
        <v>6.5161931520174896</v>
      </c>
      <c r="G3607">
        <v>0.79282360746680103</v>
      </c>
      <c r="H3607">
        <v>0.21041255165066999</v>
      </c>
    </row>
    <row r="3608" spans="1:8" x14ac:dyDescent="0.25">
      <c r="A3608" t="s">
        <v>1860</v>
      </c>
      <c r="B3608" t="s">
        <v>1843</v>
      </c>
      <c r="C3608" t="s">
        <v>3009</v>
      </c>
      <c r="D3608" s="1">
        <v>1.0450886319575899E-7</v>
      </c>
      <c r="E3608" s="1">
        <v>3.3190147954854401E-7</v>
      </c>
      <c r="F3608">
        <v>6.4789908115915802</v>
      </c>
      <c r="G3608">
        <v>0.36849550777405099</v>
      </c>
      <c r="H3608">
        <v>0.21076944081846699</v>
      </c>
    </row>
    <row r="3609" spans="1:8" x14ac:dyDescent="0.25">
      <c r="A3609" t="s">
        <v>1860</v>
      </c>
      <c r="B3609" t="s">
        <v>1843</v>
      </c>
      <c r="C3609" t="s">
        <v>3197</v>
      </c>
      <c r="D3609" s="1">
        <v>1.77908382153731E-8</v>
      </c>
      <c r="E3609" s="1">
        <v>6.2589150195851997E-8</v>
      </c>
      <c r="F3609">
        <v>7.20350094503973</v>
      </c>
      <c r="G3609">
        <v>0.26995787998109599</v>
      </c>
      <c r="H3609">
        <v>0.21257046542681099</v>
      </c>
    </row>
    <row r="3610" spans="1:8" x14ac:dyDescent="0.25">
      <c r="A3610" t="s">
        <v>1860</v>
      </c>
      <c r="B3610" t="s">
        <v>1843</v>
      </c>
      <c r="C3610" t="s">
        <v>2269</v>
      </c>
      <c r="D3610" s="1">
        <v>1.8326788164349801E-10</v>
      </c>
      <c r="E3610" s="1">
        <v>8.3597179707834505E-10</v>
      </c>
      <c r="F3610">
        <v>9.0778083739722906</v>
      </c>
      <c r="G3610">
        <v>0.47684810630404401</v>
      </c>
      <c r="H3610">
        <v>0.21444542768782801</v>
      </c>
    </row>
    <row r="3611" spans="1:8" x14ac:dyDescent="0.25">
      <c r="A3611" t="s">
        <v>1860</v>
      </c>
      <c r="B3611" t="s">
        <v>1843</v>
      </c>
      <c r="C3611" t="s">
        <v>2515</v>
      </c>
      <c r="D3611" s="1">
        <v>1.47686627320818E-10</v>
      </c>
      <c r="E3611" s="1">
        <v>6.80568580946177E-10</v>
      </c>
      <c r="F3611">
        <v>9.1671281043684303</v>
      </c>
      <c r="G3611">
        <v>0.37303761954466602</v>
      </c>
      <c r="H3611">
        <v>0.21512991102861301</v>
      </c>
    </row>
    <row r="3612" spans="1:8" x14ac:dyDescent="0.25">
      <c r="A3612" t="s">
        <v>1860</v>
      </c>
      <c r="B3612" t="s">
        <v>1843</v>
      </c>
      <c r="C3612" t="s">
        <v>3177</v>
      </c>
      <c r="D3612" s="1">
        <v>8.7350691558572099E-21</v>
      </c>
      <c r="E3612" s="1">
        <v>1.75452939391917E-19</v>
      </c>
      <c r="F3612">
        <v>18.7558393515808</v>
      </c>
      <c r="G3612">
        <v>1.6795192659182401</v>
      </c>
      <c r="H3612">
        <v>0.21718931165935201</v>
      </c>
    </row>
    <row r="3613" spans="1:8" x14ac:dyDescent="0.25">
      <c r="A3613" t="s">
        <v>1860</v>
      </c>
      <c r="B3613" t="s">
        <v>1843</v>
      </c>
      <c r="C3613" t="s">
        <v>3448</v>
      </c>
      <c r="D3613" s="1">
        <v>1.7742574636146799E-9</v>
      </c>
      <c r="E3613" s="1">
        <v>7.1148558085575903E-9</v>
      </c>
      <c r="F3613">
        <v>8.1478338970108002</v>
      </c>
      <c r="G3613">
        <v>0.74850349713434605</v>
      </c>
      <c r="H3613">
        <v>0.21926604722982301</v>
      </c>
    </row>
    <row r="3614" spans="1:8" x14ac:dyDescent="0.25">
      <c r="A3614" t="s">
        <v>1860</v>
      </c>
      <c r="B3614" t="s">
        <v>1843</v>
      </c>
      <c r="C3614" t="s">
        <v>2264</v>
      </c>
      <c r="D3614" s="1">
        <v>1.32971586764536E-7</v>
      </c>
      <c r="E3614" s="1">
        <v>4.1731323856375698E-7</v>
      </c>
      <c r="F3614">
        <v>6.37953783780448</v>
      </c>
      <c r="G3614">
        <v>0.334301825684309</v>
      </c>
      <c r="H3614">
        <v>0.21933780126727201</v>
      </c>
    </row>
    <row r="3615" spans="1:8" x14ac:dyDescent="0.25">
      <c r="A3615" t="s">
        <v>1860</v>
      </c>
      <c r="B3615" t="s">
        <v>1843</v>
      </c>
      <c r="C3615" t="s">
        <v>2771</v>
      </c>
      <c r="D3615" s="1">
        <v>2.0803727485209499E-23</v>
      </c>
      <c r="E3615" s="1">
        <v>7.1501255604026995E-22</v>
      </c>
      <c r="F3615">
        <v>21.1456863316658</v>
      </c>
      <c r="G3615">
        <v>0.18835174462462601</v>
      </c>
      <c r="H3615">
        <v>0.22133618361527199</v>
      </c>
    </row>
    <row r="3616" spans="1:8" x14ac:dyDescent="0.25">
      <c r="A3616" t="s">
        <v>1860</v>
      </c>
      <c r="B3616" t="s">
        <v>1843</v>
      </c>
      <c r="C3616" t="s">
        <v>2679</v>
      </c>
      <c r="D3616" s="1">
        <v>4.4320470200823597E-8</v>
      </c>
      <c r="E3616" s="1">
        <v>1.47870345906644E-7</v>
      </c>
      <c r="F3616">
        <v>6.8301189111982996</v>
      </c>
      <c r="G3616">
        <v>0.72534253582680297</v>
      </c>
      <c r="H3616">
        <v>0.22166240377507099</v>
      </c>
    </row>
    <row r="3617" spans="1:8" x14ac:dyDescent="0.25">
      <c r="A3617" t="s">
        <v>1860</v>
      </c>
      <c r="B3617" t="s">
        <v>1843</v>
      </c>
      <c r="C3617" t="s">
        <v>3304</v>
      </c>
      <c r="D3617" s="1">
        <v>1.5407117252255102E-8</v>
      </c>
      <c r="E3617" s="1">
        <v>5.4559891746466203E-8</v>
      </c>
      <c r="F3617">
        <v>7.2631265000443701</v>
      </c>
      <c r="G3617">
        <v>0.905961017261948</v>
      </c>
      <c r="H3617">
        <v>0.22182034175680401</v>
      </c>
    </row>
    <row r="3618" spans="1:8" x14ac:dyDescent="0.25">
      <c r="A3618" t="s">
        <v>1860</v>
      </c>
      <c r="B3618" t="s">
        <v>1843</v>
      </c>
      <c r="C3618" t="s">
        <v>2218</v>
      </c>
      <c r="D3618" s="1">
        <v>1.42200504352833E-8</v>
      </c>
      <c r="E3618" s="1">
        <v>5.0587890752087397E-8</v>
      </c>
      <c r="F3618">
        <v>7.2959534280005203</v>
      </c>
      <c r="G3618">
        <v>0.30738133074499902</v>
      </c>
      <c r="H3618">
        <v>0.22182737253025001</v>
      </c>
    </row>
    <row r="3619" spans="1:8" x14ac:dyDescent="0.25">
      <c r="A3619" t="s">
        <v>1860</v>
      </c>
      <c r="B3619" t="s">
        <v>1843</v>
      </c>
      <c r="C3619" t="s">
        <v>3439</v>
      </c>
      <c r="D3619" s="1">
        <v>1.9428104068005199E-11</v>
      </c>
      <c r="E3619" s="1">
        <v>1.00159971513928E-10</v>
      </c>
      <c r="F3619">
        <v>9.9993058076494705</v>
      </c>
      <c r="G3619">
        <v>0.80275929195631701</v>
      </c>
      <c r="H3619">
        <v>0.22228099860749101</v>
      </c>
    </row>
    <row r="3620" spans="1:8" x14ac:dyDescent="0.25">
      <c r="A3620" t="s">
        <v>1860</v>
      </c>
      <c r="B3620" t="s">
        <v>1843</v>
      </c>
      <c r="C3620" t="s">
        <v>3380</v>
      </c>
      <c r="D3620" s="1">
        <v>2.3182202170731E-13</v>
      </c>
      <c r="E3620" s="1">
        <v>1.5240881373988E-12</v>
      </c>
      <c r="F3620">
        <v>11.8169899171964</v>
      </c>
      <c r="G3620">
        <v>0.99779053958452302</v>
      </c>
      <c r="H3620">
        <v>0.22330835610069499</v>
      </c>
    </row>
    <row r="3621" spans="1:8" x14ac:dyDescent="0.25">
      <c r="A3621" t="s">
        <v>1860</v>
      </c>
      <c r="B3621" t="s">
        <v>1843</v>
      </c>
      <c r="C3621" t="s">
        <v>3263</v>
      </c>
      <c r="D3621" s="1">
        <v>1.1675125175071401E-10</v>
      </c>
      <c r="E3621" s="1">
        <v>5.4378439221215504E-10</v>
      </c>
      <c r="F3621">
        <v>9.2645732617603098</v>
      </c>
      <c r="G3621">
        <v>0.94665134504187898</v>
      </c>
      <c r="H3621">
        <v>0.22495438211829</v>
      </c>
    </row>
    <row r="3622" spans="1:8" x14ac:dyDescent="0.25">
      <c r="A3622" t="s">
        <v>1860</v>
      </c>
      <c r="B3622" t="s">
        <v>1843</v>
      </c>
      <c r="C3622" t="s">
        <v>3391</v>
      </c>
      <c r="D3622" s="1">
        <v>1.32114981164865E-17</v>
      </c>
      <c r="E3622" s="1">
        <v>1.5901348851681699E-16</v>
      </c>
      <c r="F3622">
        <v>15.798566034547701</v>
      </c>
      <c r="G3622">
        <v>1.6155022822012599</v>
      </c>
      <c r="H3622">
        <v>0.22632839417969</v>
      </c>
    </row>
    <row r="3623" spans="1:8" x14ac:dyDescent="0.25">
      <c r="A3623" t="s">
        <v>1860</v>
      </c>
      <c r="B3623" t="s">
        <v>1843</v>
      </c>
      <c r="C3623" t="s">
        <v>3292</v>
      </c>
      <c r="D3623" s="1">
        <v>7.92183011835371E-10</v>
      </c>
      <c r="E3623" s="1">
        <v>3.33503926690678E-9</v>
      </c>
      <c r="F3623">
        <v>8.4768990483139799</v>
      </c>
      <c r="G3623">
        <v>0.59403853792124695</v>
      </c>
      <c r="H3623">
        <v>0.226823467454903</v>
      </c>
    </row>
    <row r="3624" spans="1:8" x14ac:dyDescent="0.25">
      <c r="A3624" t="s">
        <v>1860</v>
      </c>
      <c r="B3624" t="s">
        <v>1843</v>
      </c>
      <c r="C3624" t="s">
        <v>2036</v>
      </c>
      <c r="D3624" s="1">
        <v>5.1956636735492802E-7</v>
      </c>
      <c r="E3624" s="1">
        <v>1.5021835876346501E-6</v>
      </c>
      <c r="F3624">
        <v>5.8232769872889998</v>
      </c>
      <c r="G3624">
        <v>0.44234305496640502</v>
      </c>
      <c r="H3624">
        <v>0.22767499992127299</v>
      </c>
    </row>
    <row r="3625" spans="1:8" x14ac:dyDescent="0.25">
      <c r="A3625" t="s">
        <v>1860</v>
      </c>
      <c r="B3625" t="s">
        <v>1843</v>
      </c>
      <c r="C3625" t="s">
        <v>3026</v>
      </c>
      <c r="D3625" s="1">
        <v>5.8156751756245297E-9</v>
      </c>
      <c r="E3625" s="1">
        <v>2.1825098255384302E-8</v>
      </c>
      <c r="F3625">
        <v>7.6610437924482699</v>
      </c>
      <c r="G3625">
        <v>0.61774436659196497</v>
      </c>
      <c r="H3625">
        <v>0.228288580378921</v>
      </c>
    </row>
    <row r="3626" spans="1:8" x14ac:dyDescent="0.25">
      <c r="A3626" t="s">
        <v>1860</v>
      </c>
      <c r="B3626" t="s">
        <v>1843</v>
      </c>
      <c r="C3626" t="s">
        <v>2233</v>
      </c>
      <c r="D3626" s="1">
        <v>4.7893265962232802E-8</v>
      </c>
      <c r="E3626" s="1">
        <v>1.5927519950294501E-7</v>
      </c>
      <c r="F3626">
        <v>6.7978518422623999</v>
      </c>
      <c r="G3626">
        <v>0.79617180904274898</v>
      </c>
      <c r="H3626">
        <v>0.228655663239339</v>
      </c>
    </row>
    <row r="3627" spans="1:8" x14ac:dyDescent="0.25">
      <c r="A3627" t="s">
        <v>1860</v>
      </c>
      <c r="B3627" t="s">
        <v>1843</v>
      </c>
      <c r="C3627" t="s">
        <v>1876</v>
      </c>
      <c r="D3627">
        <v>1.0970572373066199E-3</v>
      </c>
      <c r="E3627">
        <v>2.0838024558174498E-3</v>
      </c>
      <c r="F3627">
        <v>2.6811434544775201</v>
      </c>
      <c r="G3627">
        <v>0.21595958729730899</v>
      </c>
      <c r="H3627">
        <v>0.230825086159474</v>
      </c>
    </row>
    <row r="3628" spans="1:8" x14ac:dyDescent="0.25">
      <c r="A3628" t="s">
        <v>1860</v>
      </c>
      <c r="B3628" t="s">
        <v>1843</v>
      </c>
      <c r="C3628" t="s">
        <v>3097</v>
      </c>
      <c r="D3628" s="1">
        <v>2.00636249362585E-25</v>
      </c>
      <c r="E3628" s="1">
        <v>1.1682222651121299E-23</v>
      </c>
      <c r="F3628">
        <v>22.932474520812299</v>
      </c>
      <c r="G3628">
        <v>0.57133046992925296</v>
      </c>
      <c r="H3628">
        <v>0.23088609090783799</v>
      </c>
    </row>
    <row r="3629" spans="1:8" x14ac:dyDescent="0.25">
      <c r="A3629" t="s">
        <v>1860</v>
      </c>
      <c r="B3629" t="s">
        <v>1843</v>
      </c>
      <c r="C3629" t="s">
        <v>2953</v>
      </c>
      <c r="D3629">
        <v>7.7765193374923199E-4</v>
      </c>
      <c r="E3629">
        <v>1.5069518208738E-3</v>
      </c>
      <c r="F3629">
        <v>2.8219006323987901</v>
      </c>
      <c r="G3629">
        <v>0.40959390610877</v>
      </c>
      <c r="H3629">
        <v>0.233094135272814</v>
      </c>
    </row>
    <row r="3630" spans="1:8" x14ac:dyDescent="0.25">
      <c r="A3630" t="s">
        <v>1860</v>
      </c>
      <c r="B3630" t="s">
        <v>1843</v>
      </c>
      <c r="C3630" t="s">
        <v>3215</v>
      </c>
      <c r="D3630" s="1">
        <v>6.8060589998733503E-13</v>
      </c>
      <c r="E3630" s="1">
        <v>4.2242973667134599E-12</v>
      </c>
      <c r="F3630">
        <v>11.3742455175156</v>
      </c>
      <c r="G3630">
        <v>0.434062963149417</v>
      </c>
      <c r="H3630">
        <v>0.23545033757743999</v>
      </c>
    </row>
    <row r="3631" spans="1:8" x14ac:dyDescent="0.25">
      <c r="A3631" t="s">
        <v>1860</v>
      </c>
      <c r="B3631" t="s">
        <v>1843</v>
      </c>
      <c r="C3631" t="s">
        <v>3008</v>
      </c>
      <c r="D3631">
        <v>2.2685511110503102E-3</v>
      </c>
      <c r="E3631">
        <v>4.1314075503422901E-3</v>
      </c>
      <c r="F3631">
        <v>2.3839019611274099</v>
      </c>
      <c r="G3631">
        <v>0.40037222918157001</v>
      </c>
      <c r="H3631">
        <v>0.236917449282709</v>
      </c>
    </row>
    <row r="3632" spans="1:8" x14ac:dyDescent="0.25">
      <c r="A3632" t="s">
        <v>1860</v>
      </c>
      <c r="B3632" t="s">
        <v>1843</v>
      </c>
      <c r="C3632" t="s">
        <v>2492</v>
      </c>
      <c r="D3632" s="1">
        <v>1.97976702987992E-11</v>
      </c>
      <c r="E3632" s="1">
        <v>1.01959032094502E-10</v>
      </c>
      <c r="F3632">
        <v>9.9915742959765197</v>
      </c>
      <c r="G3632">
        <v>0.91417598292528601</v>
      </c>
      <c r="H3632">
        <v>0.23811142592811099</v>
      </c>
    </row>
    <row r="3633" spans="1:8" x14ac:dyDescent="0.25">
      <c r="A3633" t="s">
        <v>1860</v>
      </c>
      <c r="B3633" t="s">
        <v>1843</v>
      </c>
      <c r="C3633" t="s">
        <v>3447</v>
      </c>
      <c r="D3633" s="1">
        <v>2.6241141642983101E-11</v>
      </c>
      <c r="E3633" s="1">
        <v>1.3342101464314101E-10</v>
      </c>
      <c r="F3633">
        <v>9.8747757609383999</v>
      </c>
      <c r="G3633">
        <v>0.70434291447664799</v>
      </c>
      <c r="H3633">
        <v>0.23927329038648101</v>
      </c>
    </row>
    <row r="3634" spans="1:8" x14ac:dyDescent="0.25">
      <c r="A3634" t="s">
        <v>1860</v>
      </c>
      <c r="B3634" t="s">
        <v>1843</v>
      </c>
      <c r="C3634" t="s">
        <v>2969</v>
      </c>
      <c r="D3634" s="1">
        <v>5.8156751756245297E-9</v>
      </c>
      <c r="E3634" s="1">
        <v>2.1825098255384302E-8</v>
      </c>
      <c r="F3634">
        <v>7.6610437924482699</v>
      </c>
      <c r="G3634">
        <v>0.52827175582558294</v>
      </c>
      <c r="H3634">
        <v>0.24024170675102299</v>
      </c>
    </row>
    <row r="3635" spans="1:8" x14ac:dyDescent="0.25">
      <c r="A3635" t="s">
        <v>1860</v>
      </c>
      <c r="B3635" t="s">
        <v>1843</v>
      </c>
      <c r="C3635" t="s">
        <v>3011</v>
      </c>
      <c r="D3635" s="1">
        <v>8.5694498268017894E-11</v>
      </c>
      <c r="E3635" s="1">
        <v>4.0647806289828801E-10</v>
      </c>
      <c r="F3635">
        <v>9.3909628877557694</v>
      </c>
      <c r="G3635">
        <v>0.81538795133741604</v>
      </c>
      <c r="H3635">
        <v>0.240865237647373</v>
      </c>
    </row>
    <row r="3636" spans="1:8" x14ac:dyDescent="0.25">
      <c r="A3636" t="s">
        <v>1860</v>
      </c>
      <c r="B3636" t="s">
        <v>1843</v>
      </c>
      <c r="C3636" t="s">
        <v>2345</v>
      </c>
      <c r="D3636" s="1">
        <v>5.7920568752981105E-10</v>
      </c>
      <c r="E3636" s="1">
        <v>2.4806202740762702E-9</v>
      </c>
      <c r="F3636">
        <v>8.6054397111388496</v>
      </c>
      <c r="G3636">
        <v>0.71480973390095204</v>
      </c>
      <c r="H3636">
        <v>0.24091627700606</v>
      </c>
    </row>
    <row r="3637" spans="1:8" x14ac:dyDescent="0.25">
      <c r="A3637" t="s">
        <v>1860</v>
      </c>
      <c r="B3637" t="s">
        <v>1843</v>
      </c>
      <c r="C3637" t="s">
        <v>2816</v>
      </c>
      <c r="D3637" s="1">
        <v>9.8214168484871398E-15</v>
      </c>
      <c r="E3637" s="1">
        <v>7.8299220790161901E-14</v>
      </c>
      <c r="F3637">
        <v>13.106242559886001</v>
      </c>
      <c r="G3637">
        <v>0.256989484274324</v>
      </c>
      <c r="H3637">
        <v>0.242057689026728</v>
      </c>
    </row>
    <row r="3638" spans="1:8" x14ac:dyDescent="0.25">
      <c r="A3638" t="s">
        <v>1860</v>
      </c>
      <c r="B3638" t="s">
        <v>1843</v>
      </c>
      <c r="C3638" t="s">
        <v>2273</v>
      </c>
      <c r="D3638" s="1">
        <v>1.8658536148212E-10</v>
      </c>
      <c r="E3638" s="1">
        <v>8.5047731722905899E-10</v>
      </c>
      <c r="F3638">
        <v>9.0703372648069802</v>
      </c>
      <c r="G3638">
        <v>0.63997349203271003</v>
      </c>
      <c r="H3638">
        <v>0.242369110276833</v>
      </c>
    </row>
    <row r="3639" spans="1:8" x14ac:dyDescent="0.25">
      <c r="A3639" t="s">
        <v>1860</v>
      </c>
      <c r="B3639" t="s">
        <v>1843</v>
      </c>
      <c r="C3639" t="s">
        <v>3441</v>
      </c>
      <c r="D3639">
        <v>1.7797057040240801E-4</v>
      </c>
      <c r="E3639">
        <v>3.7522874117559802E-4</v>
      </c>
      <c r="F3639">
        <v>3.4257039036194299</v>
      </c>
      <c r="G3639">
        <v>0.38815298459639602</v>
      </c>
      <c r="H3639">
        <v>0.24404772775094499</v>
      </c>
    </row>
    <row r="3640" spans="1:8" x14ac:dyDescent="0.25">
      <c r="A3640" t="s">
        <v>1860</v>
      </c>
      <c r="B3640" t="s">
        <v>1843</v>
      </c>
      <c r="C3640" t="s">
        <v>3128</v>
      </c>
      <c r="D3640" s="1">
        <v>3.5251935756594898E-12</v>
      </c>
      <c r="E3640" s="1">
        <v>1.98576007792555E-11</v>
      </c>
      <c r="F3640">
        <v>10.702073224686201</v>
      </c>
      <c r="G3640">
        <v>1.05275409502395</v>
      </c>
      <c r="H3640">
        <v>0.24894757748891899</v>
      </c>
    </row>
    <row r="3641" spans="1:8" x14ac:dyDescent="0.25">
      <c r="A3641" t="s">
        <v>1860</v>
      </c>
      <c r="B3641" t="s">
        <v>1843</v>
      </c>
      <c r="C3641" t="s">
        <v>3435</v>
      </c>
      <c r="D3641" s="1">
        <v>1.51899227022437E-5</v>
      </c>
      <c r="E3641" s="1">
        <v>3.64870731110194E-5</v>
      </c>
      <c r="F3641">
        <v>4.4378609731032901</v>
      </c>
      <c r="G3641">
        <v>0.17769599850814499</v>
      </c>
      <c r="H3641">
        <v>0.25618677915434102</v>
      </c>
    </row>
    <row r="3642" spans="1:8" x14ac:dyDescent="0.25">
      <c r="A3642" t="s">
        <v>1860</v>
      </c>
      <c r="B3642" t="s">
        <v>1843</v>
      </c>
      <c r="C3642" t="s">
        <v>2541</v>
      </c>
      <c r="D3642" s="1">
        <v>8.6145162153010507E-9</v>
      </c>
      <c r="E3642" s="1">
        <v>3.1614239695067403E-8</v>
      </c>
      <c r="F3642">
        <v>7.5001172582666102</v>
      </c>
      <c r="G3642">
        <v>0.30686133524127202</v>
      </c>
      <c r="H3642">
        <v>0.25642471773089298</v>
      </c>
    </row>
    <row r="3643" spans="1:8" x14ac:dyDescent="0.25">
      <c r="A3643" t="s">
        <v>1860</v>
      </c>
      <c r="B3643" t="s">
        <v>1843</v>
      </c>
      <c r="C3643" t="s">
        <v>3402</v>
      </c>
      <c r="D3643" s="1">
        <v>4.5396201685602597E-9</v>
      </c>
      <c r="E3643" s="1">
        <v>1.72455389455315E-8</v>
      </c>
      <c r="F3643">
        <v>7.7633232288168497</v>
      </c>
      <c r="G3643">
        <v>0.89122577723572305</v>
      </c>
      <c r="H3643">
        <v>0.25729968370737699</v>
      </c>
    </row>
    <row r="3644" spans="1:8" x14ac:dyDescent="0.25">
      <c r="A3644" t="s">
        <v>1860</v>
      </c>
      <c r="B3644" t="s">
        <v>1843</v>
      </c>
      <c r="C3644" t="s">
        <v>2606</v>
      </c>
      <c r="D3644" s="1">
        <v>5.3072860877954701E-10</v>
      </c>
      <c r="E3644" s="1">
        <v>2.29004536231189E-9</v>
      </c>
      <c r="F3644">
        <v>8.6401559148624596</v>
      </c>
      <c r="G3644">
        <v>0.54515795050756799</v>
      </c>
      <c r="H3644">
        <v>0.26032138667445998</v>
      </c>
    </row>
    <row r="3645" spans="1:8" x14ac:dyDescent="0.25">
      <c r="A3645" t="s">
        <v>1860</v>
      </c>
      <c r="B3645" t="s">
        <v>1843</v>
      </c>
      <c r="C3645" t="s">
        <v>3079</v>
      </c>
      <c r="D3645" s="1">
        <v>2.7338466535262501E-12</v>
      </c>
      <c r="E3645" s="1">
        <v>1.5602345315535201E-11</v>
      </c>
      <c r="F3645">
        <v>10.8068101143995</v>
      </c>
      <c r="G3645">
        <v>0.62926678335755704</v>
      </c>
      <c r="H3645">
        <v>0.26119706693268402</v>
      </c>
    </row>
    <row r="3646" spans="1:8" x14ac:dyDescent="0.25">
      <c r="A3646" t="s">
        <v>1860</v>
      </c>
      <c r="B3646" t="s">
        <v>1843</v>
      </c>
      <c r="C3646" t="s">
        <v>2513</v>
      </c>
      <c r="D3646" s="1">
        <v>9.1936957759085302E-9</v>
      </c>
      <c r="E3646" s="1">
        <v>3.3635008230430601E-8</v>
      </c>
      <c r="F3646">
        <v>7.4732084617100201</v>
      </c>
      <c r="G3646">
        <v>0.811232238948567</v>
      </c>
      <c r="H3646">
        <v>0.263220669840383</v>
      </c>
    </row>
    <row r="3647" spans="1:8" x14ac:dyDescent="0.25">
      <c r="A3647" t="s">
        <v>1860</v>
      </c>
      <c r="B3647" t="s">
        <v>1843</v>
      </c>
      <c r="C3647" t="s">
        <v>3450</v>
      </c>
      <c r="D3647" s="1">
        <v>5.9982584058446601E-18</v>
      </c>
      <c r="E3647" s="1">
        <v>7.6669887660657E-17</v>
      </c>
      <c r="F3647">
        <v>16.115375173086399</v>
      </c>
      <c r="G3647">
        <v>0.37270199219378503</v>
      </c>
      <c r="H3647">
        <v>0.26720704851968502</v>
      </c>
    </row>
    <row r="3648" spans="1:8" x14ac:dyDescent="0.25">
      <c r="A3648" t="s">
        <v>1860</v>
      </c>
      <c r="B3648" t="s">
        <v>1843</v>
      </c>
      <c r="C3648" t="s">
        <v>2919</v>
      </c>
      <c r="D3648" s="1">
        <v>3.2603257390548899E-14</v>
      </c>
      <c r="E3648" s="1">
        <v>2.4090779557674601E-13</v>
      </c>
      <c r="F3648">
        <v>12.6181491463645</v>
      </c>
      <c r="G3648">
        <v>1.0078509729568901</v>
      </c>
      <c r="H3648">
        <v>0.27000029327276198</v>
      </c>
    </row>
    <row r="3649" spans="1:8" x14ac:dyDescent="0.25">
      <c r="A3649" t="s">
        <v>1860</v>
      </c>
      <c r="B3649" t="s">
        <v>1843</v>
      </c>
      <c r="C3649" t="s">
        <v>3403</v>
      </c>
      <c r="D3649" s="1">
        <v>5.6917678005256704E-10</v>
      </c>
      <c r="E3649" s="1">
        <v>2.44147141604798E-9</v>
      </c>
      <c r="F3649">
        <v>8.6123483559284093</v>
      </c>
      <c r="G3649">
        <v>0.48291854600707401</v>
      </c>
      <c r="H3649">
        <v>0.27230016602885698</v>
      </c>
    </row>
    <row r="3650" spans="1:8" x14ac:dyDescent="0.25">
      <c r="A3650" t="s">
        <v>1860</v>
      </c>
      <c r="B3650" t="s">
        <v>1843</v>
      </c>
      <c r="C3650" t="s">
        <v>2729</v>
      </c>
      <c r="D3650" s="1">
        <v>9.1389333952824599E-14</v>
      </c>
      <c r="E3650" s="1">
        <v>6.3579433736199002E-13</v>
      </c>
      <c r="F3650">
        <v>12.196683344403899</v>
      </c>
      <c r="G3650">
        <v>1.88340217434385</v>
      </c>
      <c r="H3650">
        <v>0.27760871975412699</v>
      </c>
    </row>
    <row r="3651" spans="1:8" x14ac:dyDescent="0.25">
      <c r="A3651" t="s">
        <v>1860</v>
      </c>
      <c r="B3651" t="s">
        <v>1843</v>
      </c>
      <c r="C3651" t="s">
        <v>2802</v>
      </c>
      <c r="D3651" s="1">
        <v>2.8131214995020698E-10</v>
      </c>
      <c r="E3651" s="1">
        <v>1.25249198680601E-9</v>
      </c>
      <c r="F3651">
        <v>8.9022250439813195</v>
      </c>
      <c r="G3651">
        <v>0.94959789973231401</v>
      </c>
      <c r="H3651">
        <v>0.28435537149145401</v>
      </c>
    </row>
    <row r="3652" spans="1:8" x14ac:dyDescent="0.25">
      <c r="A3652" t="s">
        <v>1860</v>
      </c>
      <c r="B3652" t="s">
        <v>1843</v>
      </c>
      <c r="C3652" t="s">
        <v>3449</v>
      </c>
      <c r="D3652" s="1">
        <v>3.9809555872040703E-18</v>
      </c>
      <c r="E3652" s="1">
        <v>5.2680602652915401E-17</v>
      </c>
      <c r="F3652">
        <v>16.2783492654616</v>
      </c>
      <c r="G3652">
        <v>1.63117525865104</v>
      </c>
      <c r="H3652">
        <v>0.29358294411427099</v>
      </c>
    </row>
    <row r="3653" spans="1:8" x14ac:dyDescent="0.25">
      <c r="A3653" t="s">
        <v>1860</v>
      </c>
      <c r="B3653" t="s">
        <v>1843</v>
      </c>
      <c r="C3653" t="s">
        <v>3451</v>
      </c>
      <c r="D3653" s="1">
        <v>2.4783584733404001E-12</v>
      </c>
      <c r="E3653" s="1">
        <v>1.4219675117385001E-11</v>
      </c>
      <c r="F3653">
        <v>10.847110325992899</v>
      </c>
      <c r="G3653">
        <v>0.62691877973927101</v>
      </c>
      <c r="H3653">
        <v>0.30431054624457299</v>
      </c>
    </row>
    <row r="3654" spans="1:8" x14ac:dyDescent="0.25">
      <c r="A3654" t="s">
        <v>1860</v>
      </c>
      <c r="B3654" t="s">
        <v>1843</v>
      </c>
      <c r="C3654" t="s">
        <v>3198</v>
      </c>
      <c r="D3654" s="1">
        <v>8.4014167766080703E-5</v>
      </c>
      <c r="E3654">
        <v>1.8406503723235299E-4</v>
      </c>
      <c r="F3654">
        <v>3.7350286969879298</v>
      </c>
      <c r="G3654">
        <v>0.37789346833251503</v>
      </c>
      <c r="H3654">
        <v>0.31188282219208202</v>
      </c>
    </row>
    <row r="3655" spans="1:8" x14ac:dyDescent="0.25">
      <c r="A3655" t="s">
        <v>1860</v>
      </c>
      <c r="B3655" t="s">
        <v>1843</v>
      </c>
      <c r="C3655" t="s">
        <v>3223</v>
      </c>
      <c r="D3655" s="1">
        <v>2.7879596396086502E-12</v>
      </c>
      <c r="E3655" s="1">
        <v>1.5881871372411499E-11</v>
      </c>
      <c r="F3655">
        <v>10.799098325660299</v>
      </c>
      <c r="G3655">
        <v>0.84794636654255695</v>
      </c>
      <c r="H3655">
        <v>0.31488343701945898</v>
      </c>
    </row>
    <row r="3656" spans="1:8" x14ac:dyDescent="0.25">
      <c r="A3656" t="s">
        <v>1860</v>
      </c>
      <c r="B3656" t="s">
        <v>1843</v>
      </c>
      <c r="C3656" t="s">
        <v>2428</v>
      </c>
      <c r="D3656" s="1">
        <v>2.0319737720456702E-9</v>
      </c>
      <c r="E3656" s="1">
        <v>8.0750317910779105E-9</v>
      </c>
      <c r="F3656">
        <v>8.0928557591934496</v>
      </c>
      <c r="G3656">
        <v>0.20105310407338101</v>
      </c>
      <c r="H3656">
        <v>0.32113297368715898</v>
      </c>
    </row>
    <row r="3657" spans="1:8" x14ac:dyDescent="0.25">
      <c r="A3657" t="s">
        <v>1860</v>
      </c>
      <c r="B3657" t="s">
        <v>1843</v>
      </c>
      <c r="C3657" t="s">
        <v>1957</v>
      </c>
      <c r="D3657" s="1">
        <v>2.0960906776876799E-6</v>
      </c>
      <c r="E3657" s="1">
        <v>5.6027068384164397E-6</v>
      </c>
      <c r="F3657">
        <v>5.2516021013926704</v>
      </c>
      <c r="G3657">
        <v>0.387340463807409</v>
      </c>
      <c r="H3657">
        <v>0.32260774390414698</v>
      </c>
    </row>
    <row r="3658" spans="1:8" x14ac:dyDescent="0.25">
      <c r="A3658" t="s">
        <v>1860</v>
      </c>
      <c r="B3658" t="s">
        <v>1843</v>
      </c>
      <c r="C3658" t="s">
        <v>2520</v>
      </c>
      <c r="D3658" s="1">
        <v>9.9594563292792396E-7</v>
      </c>
      <c r="E3658" s="1">
        <v>2.7754133595083799E-6</v>
      </c>
      <c r="F3658">
        <v>5.5566723255559403</v>
      </c>
      <c r="G3658">
        <v>0.59420820365851801</v>
      </c>
      <c r="H3658">
        <v>0.32761249495504702</v>
      </c>
    </row>
    <row r="3659" spans="1:8" x14ac:dyDescent="0.25">
      <c r="A3659" t="s">
        <v>1860</v>
      </c>
      <c r="B3659" t="s">
        <v>1843</v>
      </c>
      <c r="C3659" t="s">
        <v>1920</v>
      </c>
      <c r="D3659" s="1">
        <v>1.38998500094531E-6</v>
      </c>
      <c r="E3659" s="1">
        <v>3.80114585406041E-6</v>
      </c>
      <c r="F3659">
        <v>5.4200854657301498</v>
      </c>
      <c r="G3659">
        <v>0.400013570449408</v>
      </c>
      <c r="H3659">
        <v>0.330370694909559</v>
      </c>
    </row>
    <row r="3660" spans="1:8" x14ac:dyDescent="0.25">
      <c r="A3660" t="s">
        <v>1860</v>
      </c>
      <c r="B3660" t="s">
        <v>1843</v>
      </c>
      <c r="C3660" t="s">
        <v>2223</v>
      </c>
      <c r="D3660" s="1">
        <v>4.4535986167741299E-10</v>
      </c>
      <c r="E3660" s="1">
        <v>1.9409783615831701E-9</v>
      </c>
      <c r="F3660">
        <v>8.7119793061867998</v>
      </c>
      <c r="G3660">
        <v>0.59592082838417004</v>
      </c>
      <c r="H3660">
        <v>0.33868312237909698</v>
      </c>
    </row>
    <row r="3661" spans="1:8" x14ac:dyDescent="0.25">
      <c r="A3661" t="s">
        <v>1860</v>
      </c>
      <c r="B3661" t="s">
        <v>1843</v>
      </c>
      <c r="C3661" t="s">
        <v>3420</v>
      </c>
      <c r="D3661" s="1">
        <v>4.4204490108780998E-11</v>
      </c>
      <c r="E3661" s="1">
        <v>2.1721292935502201E-10</v>
      </c>
      <c r="F3661">
        <v>9.6631143274237896</v>
      </c>
      <c r="G3661">
        <v>0.86534280362177196</v>
      </c>
      <c r="H3661">
        <v>0.34605077091442898</v>
      </c>
    </row>
    <row r="3662" spans="1:8" x14ac:dyDescent="0.25">
      <c r="A3662" t="s">
        <v>1860</v>
      </c>
      <c r="B3662" t="s">
        <v>1843</v>
      </c>
      <c r="C3662" t="s">
        <v>2113</v>
      </c>
      <c r="D3662" s="1">
        <v>1.8988603102906801E-9</v>
      </c>
      <c r="E3662" s="1">
        <v>7.5850197317922892E-9</v>
      </c>
      <c r="F3662">
        <v>8.1200432850951305</v>
      </c>
      <c r="G3662">
        <v>0.55616777833809405</v>
      </c>
      <c r="H3662">
        <v>0.36107495373986698</v>
      </c>
    </row>
    <row r="3663" spans="1:8" x14ac:dyDescent="0.25">
      <c r="A3663" t="s">
        <v>1860</v>
      </c>
      <c r="B3663" t="s">
        <v>1843</v>
      </c>
      <c r="C3663" t="s">
        <v>3246</v>
      </c>
      <c r="D3663" s="1">
        <v>7.6784962051864199E-13</v>
      </c>
      <c r="E3663" s="1">
        <v>4.7243179287305601E-12</v>
      </c>
      <c r="F3663">
        <v>11.3256608836988</v>
      </c>
      <c r="G3663">
        <v>1.0173587007573599</v>
      </c>
      <c r="H3663">
        <v>0.36177084975896601</v>
      </c>
    </row>
    <row r="3664" spans="1:8" x14ac:dyDescent="0.25">
      <c r="A3664" t="s">
        <v>1860</v>
      </c>
      <c r="B3664" t="s">
        <v>1843</v>
      </c>
      <c r="C3664" t="s">
        <v>1872</v>
      </c>
      <c r="D3664" s="1">
        <v>2.1481017003676499E-5</v>
      </c>
      <c r="E3664" s="1">
        <v>5.0548616087198501E-5</v>
      </c>
      <c r="F3664">
        <v>4.2962907299625996</v>
      </c>
      <c r="G3664">
        <v>3.4208740993430103E-2</v>
      </c>
      <c r="H3664">
        <v>0.37740352229851498</v>
      </c>
    </row>
    <row r="3665" spans="1:8" x14ac:dyDescent="0.25">
      <c r="A3665" t="s">
        <v>1860</v>
      </c>
      <c r="B3665" t="s">
        <v>1843</v>
      </c>
      <c r="C3665" t="s">
        <v>2060</v>
      </c>
      <c r="D3665" s="1">
        <v>5.4962471975412102E-10</v>
      </c>
      <c r="E3665" s="1">
        <v>2.36745227415761E-9</v>
      </c>
      <c r="F3665">
        <v>8.6257187672471396</v>
      </c>
      <c r="G3665">
        <v>0.60463959526871203</v>
      </c>
      <c r="H3665">
        <v>0.38333638058483399</v>
      </c>
    </row>
    <row r="3666" spans="1:8" x14ac:dyDescent="0.25">
      <c r="A3666" t="s">
        <v>1860</v>
      </c>
      <c r="B3666" t="s">
        <v>1843</v>
      </c>
      <c r="C3666" t="s">
        <v>2695</v>
      </c>
      <c r="D3666" s="1">
        <v>3.1049615781229698E-11</v>
      </c>
      <c r="E3666" s="1">
        <v>1.5623297928473101E-10</v>
      </c>
      <c r="F3666">
        <v>9.8062272853782098</v>
      </c>
      <c r="G3666">
        <v>1.0143118999613601</v>
      </c>
      <c r="H3666">
        <v>0.38642972964816102</v>
      </c>
    </row>
    <row r="3667" spans="1:8" x14ac:dyDescent="0.25">
      <c r="A3667" t="s">
        <v>1860</v>
      </c>
      <c r="B3667" t="s">
        <v>1843</v>
      </c>
      <c r="C3667" t="s">
        <v>1997</v>
      </c>
      <c r="D3667" s="1">
        <v>3.7190858774201201E-9</v>
      </c>
      <c r="E3667" s="1">
        <v>1.4317439191449601E-8</v>
      </c>
      <c r="F3667">
        <v>7.8441346527317499</v>
      </c>
      <c r="G3667">
        <v>0.37642648746638002</v>
      </c>
      <c r="H3667">
        <v>0.43185513580842999</v>
      </c>
    </row>
    <row r="3668" spans="1:8" x14ac:dyDescent="0.25">
      <c r="A3668" t="s">
        <v>1860</v>
      </c>
      <c r="B3668" t="s">
        <v>1843</v>
      </c>
      <c r="C3668" t="s">
        <v>3045</v>
      </c>
      <c r="D3668" s="1">
        <v>1.81893013146634E-7</v>
      </c>
      <c r="E3668" s="1">
        <v>5.5782928532985603E-7</v>
      </c>
      <c r="F3668">
        <v>6.2534986895620799</v>
      </c>
      <c r="G3668">
        <v>0.71288463968808002</v>
      </c>
      <c r="H3668">
        <v>0.43495383757656902</v>
      </c>
    </row>
    <row r="3669" spans="1:8" x14ac:dyDescent="0.25">
      <c r="A3669" t="s">
        <v>1860</v>
      </c>
      <c r="B3669" t="s">
        <v>1844</v>
      </c>
      <c r="C3669" t="s">
        <v>1859</v>
      </c>
      <c r="D3669" s="1">
        <v>2.7840883313882799E-77</v>
      </c>
      <c r="E3669" s="1">
        <v>4.5670713330179702E-76</v>
      </c>
      <c r="F3669">
        <v>75.340362205101002</v>
      </c>
      <c r="G3669">
        <v>-0.91327708077574798</v>
      </c>
      <c r="H3669">
        <v>-1.1486621069188101</v>
      </c>
    </row>
    <row r="3670" spans="1:8" x14ac:dyDescent="0.25">
      <c r="A3670" t="s">
        <v>1860</v>
      </c>
      <c r="B3670" t="s">
        <v>1844</v>
      </c>
      <c r="C3670" t="s">
        <v>1857</v>
      </c>
      <c r="D3670" s="1">
        <v>9.5346206393592393E-9</v>
      </c>
      <c r="E3670" s="1">
        <v>1.86626775402367E-8</v>
      </c>
      <c r="F3670">
        <v>7.729026047753</v>
      </c>
      <c r="G3670">
        <v>-5.2956770186341297E-2</v>
      </c>
      <c r="H3670">
        <v>-0.52928767360039797</v>
      </c>
    </row>
    <row r="3671" spans="1:8" x14ac:dyDescent="0.25">
      <c r="A3671" t="s">
        <v>1860</v>
      </c>
      <c r="B3671" t="s">
        <v>1844</v>
      </c>
      <c r="C3671" t="s">
        <v>1876</v>
      </c>
      <c r="D3671" s="1">
        <v>6.6930950007165099E-10</v>
      </c>
      <c r="E3671" s="1">
        <v>1.3841615760375599E-9</v>
      </c>
      <c r="F3671">
        <v>8.8588132108288793</v>
      </c>
      <c r="G3671">
        <v>-0.318710847416529</v>
      </c>
      <c r="H3671">
        <v>-0.372548934356496</v>
      </c>
    </row>
    <row r="3672" spans="1:8" x14ac:dyDescent="0.25">
      <c r="A3672" t="s">
        <v>1860</v>
      </c>
      <c r="B3672" t="s">
        <v>1844</v>
      </c>
      <c r="C3672" t="s">
        <v>1884</v>
      </c>
      <c r="D3672">
        <v>9.4859395268053804E-4</v>
      </c>
      <c r="E3672">
        <v>1.3935532415255E-3</v>
      </c>
      <c r="F3672">
        <v>2.8558764341562499</v>
      </c>
      <c r="G3672">
        <v>-0.295842959333248</v>
      </c>
      <c r="H3672">
        <v>-0.35228680615979902</v>
      </c>
    </row>
    <row r="3673" spans="1:8" x14ac:dyDescent="0.25">
      <c r="A3673" t="s">
        <v>1860</v>
      </c>
      <c r="B3673" t="s">
        <v>1844</v>
      </c>
      <c r="C3673" t="s">
        <v>1861</v>
      </c>
      <c r="D3673" s="1">
        <v>3.3753938740165198E-61</v>
      </c>
      <c r="E3673" s="1">
        <v>3.6076469892338699E-60</v>
      </c>
      <c r="F3673">
        <v>59.442775965068101</v>
      </c>
      <c r="G3673">
        <v>-0.85712927069246603</v>
      </c>
      <c r="H3673">
        <v>-0.34944063896342398</v>
      </c>
    </row>
    <row r="3674" spans="1:8" x14ac:dyDescent="0.25">
      <c r="A3674" t="s">
        <v>1860</v>
      </c>
      <c r="B3674" t="s">
        <v>1844</v>
      </c>
      <c r="C3674" t="s">
        <v>1902</v>
      </c>
      <c r="D3674" s="1">
        <v>4.3060964497348904E-28</v>
      </c>
      <c r="E3674" s="1">
        <v>1.7339006636077001E-27</v>
      </c>
      <c r="F3674">
        <v>26.7609757871843</v>
      </c>
      <c r="G3674">
        <v>-3.5866822899739602E-2</v>
      </c>
      <c r="H3674">
        <v>-0.27994196382961101</v>
      </c>
    </row>
    <row r="3675" spans="1:8" x14ac:dyDescent="0.25">
      <c r="A3675" t="s">
        <v>1860</v>
      </c>
      <c r="B3675" t="s">
        <v>1844</v>
      </c>
      <c r="C3675" t="s">
        <v>1913</v>
      </c>
      <c r="D3675" s="1">
        <v>2.4152521089420502E-35</v>
      </c>
      <c r="E3675" s="1">
        <v>1.2222709018907599E-34</v>
      </c>
      <c r="F3675">
        <v>33.912832527188897</v>
      </c>
      <c r="G3675">
        <v>-0.15185815316401099</v>
      </c>
      <c r="H3675">
        <v>-0.26965283537794399</v>
      </c>
    </row>
    <row r="3676" spans="1:8" x14ac:dyDescent="0.25">
      <c r="A3676" t="s">
        <v>1860</v>
      </c>
      <c r="B3676" t="s">
        <v>1844</v>
      </c>
      <c r="C3676" t="s">
        <v>1907</v>
      </c>
      <c r="D3676" s="1">
        <v>2.4751536104063699E-251</v>
      </c>
      <c r="E3676" s="1">
        <v>5.0691145941122503E-248</v>
      </c>
      <c r="F3676">
        <v>247.29506789085801</v>
      </c>
      <c r="G3676">
        <v>-1.2153726248869401</v>
      </c>
      <c r="H3676">
        <v>-0.26613616404830098</v>
      </c>
    </row>
    <row r="3677" spans="1:8" x14ac:dyDescent="0.25">
      <c r="A3677" t="s">
        <v>1860</v>
      </c>
      <c r="B3677" t="s">
        <v>1844</v>
      </c>
      <c r="C3677" t="s">
        <v>1878</v>
      </c>
      <c r="D3677" s="1">
        <v>4.4330371377690801E-215</v>
      </c>
      <c r="E3677" s="1">
        <v>2.5657647990426902E-212</v>
      </c>
      <c r="F3677">
        <v>211.59078315745401</v>
      </c>
      <c r="G3677">
        <v>-1.1945548242797801</v>
      </c>
      <c r="H3677">
        <v>-0.256140955235932</v>
      </c>
    </row>
    <row r="3678" spans="1:8" x14ac:dyDescent="0.25">
      <c r="A3678" t="s">
        <v>1860</v>
      </c>
      <c r="B3678" t="s">
        <v>1844</v>
      </c>
      <c r="C3678" t="s">
        <v>1873</v>
      </c>
      <c r="D3678" s="1">
        <v>3.9806964521098797E-11</v>
      </c>
      <c r="E3678" s="1">
        <v>8.6863422949736606E-11</v>
      </c>
      <c r="F3678">
        <v>10.0611630607797</v>
      </c>
      <c r="G3678">
        <v>-0.156891417310107</v>
      </c>
      <c r="H3678">
        <v>-0.24694451204312101</v>
      </c>
    </row>
    <row r="3679" spans="1:8" x14ac:dyDescent="0.25">
      <c r="A3679" t="s">
        <v>1860</v>
      </c>
      <c r="B3679" t="s">
        <v>1844</v>
      </c>
      <c r="C3679" t="s">
        <v>1922</v>
      </c>
      <c r="D3679">
        <v>1.3236751766322599E-4</v>
      </c>
      <c r="E3679">
        <v>2.0586207081405001E-4</v>
      </c>
      <c r="F3679">
        <v>3.6864236628698501</v>
      </c>
      <c r="G3679">
        <v>-3.2526276068227201E-2</v>
      </c>
      <c r="H3679">
        <v>-0.23627534620468399</v>
      </c>
    </row>
    <row r="3680" spans="1:8" x14ac:dyDescent="0.25">
      <c r="A3680" t="s">
        <v>1860</v>
      </c>
      <c r="B3680" t="s">
        <v>1844</v>
      </c>
      <c r="C3680" t="s">
        <v>1991</v>
      </c>
      <c r="D3680" s="1">
        <v>1.2080868142154799E-5</v>
      </c>
      <c r="E3680" s="1">
        <v>2.0066194610813501E-5</v>
      </c>
      <c r="F3680">
        <v>4.69753498008959</v>
      </c>
      <c r="G3680">
        <v>-4.6010337448008899E-2</v>
      </c>
      <c r="H3680">
        <v>-0.21844343652916001</v>
      </c>
    </row>
    <row r="3681" spans="1:8" x14ac:dyDescent="0.25">
      <c r="A3681" t="s">
        <v>1860</v>
      </c>
      <c r="B3681" t="s">
        <v>1844</v>
      </c>
      <c r="C3681" t="s">
        <v>1936</v>
      </c>
      <c r="D3681" s="1">
        <v>1.3065734416208699E-7</v>
      </c>
      <c r="E3681" s="1">
        <v>2.4204154821676999E-7</v>
      </c>
      <c r="F3681">
        <v>6.6161100777696404</v>
      </c>
      <c r="G3681">
        <v>-8.1206699410314401E-2</v>
      </c>
      <c r="H3681">
        <v>-0.194415022171117</v>
      </c>
    </row>
    <row r="3682" spans="1:8" x14ac:dyDescent="0.25">
      <c r="A3682" t="s">
        <v>1860</v>
      </c>
      <c r="B3682" t="s">
        <v>1844</v>
      </c>
      <c r="C3682" t="s">
        <v>1881</v>
      </c>
      <c r="D3682" s="1">
        <v>4.00797714925684E-12</v>
      </c>
      <c r="E3682" s="1">
        <v>9.1399043787421093E-12</v>
      </c>
      <c r="F3682">
        <v>11.039058347811199</v>
      </c>
      <c r="G3682">
        <v>-8.3239113764815395E-2</v>
      </c>
      <c r="H3682">
        <v>-0.188486454011974</v>
      </c>
    </row>
    <row r="3683" spans="1:8" x14ac:dyDescent="0.25">
      <c r="A3683" t="s">
        <v>1860</v>
      </c>
      <c r="B3683" t="s">
        <v>1844</v>
      </c>
      <c r="C3683" t="s">
        <v>1895</v>
      </c>
      <c r="D3683" s="1">
        <v>6.9373855310150004E-5</v>
      </c>
      <c r="E3683">
        <v>1.0954329658842499E-4</v>
      </c>
      <c r="F3683">
        <v>3.9604141935823298</v>
      </c>
      <c r="G3683">
        <v>-5.85442967500742E-2</v>
      </c>
      <c r="H3683">
        <v>-0.18666464940013799</v>
      </c>
    </row>
    <row r="3684" spans="1:8" x14ac:dyDescent="0.25">
      <c r="A3684" t="s">
        <v>1860</v>
      </c>
      <c r="B3684" t="s">
        <v>1844</v>
      </c>
      <c r="C3684" t="s">
        <v>1903</v>
      </c>
      <c r="D3684" s="1">
        <v>1.18351308831155E-11</v>
      </c>
      <c r="E3684" s="1">
        <v>2.6438876038938301E-11</v>
      </c>
      <c r="F3684">
        <v>10.577757011382401</v>
      </c>
      <c r="G3684">
        <v>-7.7261057581751599E-2</v>
      </c>
      <c r="H3684">
        <v>-0.18474539192082001</v>
      </c>
    </row>
    <row r="3685" spans="1:8" x14ac:dyDescent="0.25">
      <c r="A3685" t="s">
        <v>1860</v>
      </c>
      <c r="B3685" t="s">
        <v>1844</v>
      </c>
      <c r="C3685" t="s">
        <v>2101</v>
      </c>
      <c r="D3685" s="1">
        <v>1.13435792747411E-10</v>
      </c>
      <c r="E3685" s="1">
        <v>2.4293070673319401E-10</v>
      </c>
      <c r="F3685">
        <v>9.6145175863808703</v>
      </c>
      <c r="G3685">
        <v>-0.112363109632779</v>
      </c>
      <c r="H3685">
        <v>-0.17952653575651101</v>
      </c>
    </row>
    <row r="3686" spans="1:8" x14ac:dyDescent="0.25">
      <c r="A3686" t="s">
        <v>1860</v>
      </c>
      <c r="B3686" t="s">
        <v>1844</v>
      </c>
      <c r="C3686" t="s">
        <v>2159</v>
      </c>
      <c r="D3686" s="1">
        <v>9.842293391155769E-35</v>
      </c>
      <c r="E3686" s="1">
        <v>4.8706546328277196E-34</v>
      </c>
      <c r="F3686">
        <v>33.312412664181998</v>
      </c>
      <c r="G3686">
        <v>-0.18807346448006201</v>
      </c>
      <c r="H3686">
        <v>-0.17139836592640401</v>
      </c>
    </row>
    <row r="3687" spans="1:8" x14ac:dyDescent="0.25">
      <c r="A3687" t="s">
        <v>1860</v>
      </c>
      <c r="B3687" t="s">
        <v>1844</v>
      </c>
      <c r="C3687" t="s">
        <v>1950</v>
      </c>
      <c r="D3687" s="1">
        <v>4.8765915486804503E-18</v>
      </c>
      <c r="E3687" s="1">
        <v>1.3987758391733301E-17</v>
      </c>
      <c r="F3687">
        <v>16.854251877795601</v>
      </c>
      <c r="G3687">
        <v>-0.14893931319503001</v>
      </c>
      <c r="H3687">
        <v>-0.16752828747975401</v>
      </c>
    </row>
    <row r="3688" spans="1:8" x14ac:dyDescent="0.25">
      <c r="A3688" t="s">
        <v>1860</v>
      </c>
      <c r="B3688" t="s">
        <v>1844</v>
      </c>
      <c r="C3688" t="s">
        <v>1896</v>
      </c>
      <c r="D3688" s="1">
        <v>1.18416444872846E-53</v>
      </c>
      <c r="E3688" s="1">
        <v>1.02794894955809E-52</v>
      </c>
      <c r="F3688">
        <v>51.988028452924098</v>
      </c>
      <c r="G3688">
        <v>-0.391343258207348</v>
      </c>
      <c r="H3688">
        <v>-0.16717668506503799</v>
      </c>
    </row>
    <row r="3689" spans="1:8" x14ac:dyDescent="0.25">
      <c r="A3689" t="s">
        <v>1860</v>
      </c>
      <c r="B3689" t="s">
        <v>1844</v>
      </c>
      <c r="C3689" t="s">
        <v>2033</v>
      </c>
      <c r="D3689" s="1">
        <v>9.4371741055675197E-48</v>
      </c>
      <c r="E3689" s="1">
        <v>6.87617195913053E-47</v>
      </c>
      <c r="F3689">
        <v>46.162653271023999</v>
      </c>
      <c r="G3689">
        <v>-0.35778558934524102</v>
      </c>
      <c r="H3689">
        <v>-0.16566034792595499</v>
      </c>
    </row>
    <row r="3690" spans="1:8" x14ac:dyDescent="0.25">
      <c r="A3690" t="s">
        <v>1860</v>
      </c>
      <c r="B3690" t="s">
        <v>1844</v>
      </c>
      <c r="C3690" t="s">
        <v>1955</v>
      </c>
      <c r="D3690" s="1">
        <v>1.9222813066355902E-6</v>
      </c>
      <c r="E3690" s="1">
        <v>3.3570887181283E-6</v>
      </c>
      <c r="F3690">
        <v>5.4740371814554498</v>
      </c>
      <c r="G3690">
        <v>-0.20211312443628399</v>
      </c>
      <c r="H3690">
        <v>-0.15712032420167199</v>
      </c>
    </row>
    <row r="3691" spans="1:8" x14ac:dyDescent="0.25">
      <c r="A3691" t="s">
        <v>1860</v>
      </c>
      <c r="B3691" t="s">
        <v>1844</v>
      </c>
      <c r="C3691" t="s">
        <v>2021</v>
      </c>
      <c r="D3691" s="1">
        <v>1.04224899109867E-10</v>
      </c>
      <c r="E3691" s="1">
        <v>2.2347456824523701E-10</v>
      </c>
      <c r="F3691">
        <v>9.6507718931101003</v>
      </c>
      <c r="G3691">
        <v>-0.25270434353639298</v>
      </c>
      <c r="H3691">
        <v>-0.15503126518215099</v>
      </c>
    </row>
    <row r="3692" spans="1:8" x14ac:dyDescent="0.25">
      <c r="A3692" t="s">
        <v>1860</v>
      </c>
      <c r="B3692" t="s">
        <v>1844</v>
      </c>
      <c r="C3692" t="s">
        <v>2056</v>
      </c>
      <c r="D3692" s="1">
        <v>3.6329943352298302E-13</v>
      </c>
      <c r="E3692" s="1">
        <v>8.6608919395736903E-13</v>
      </c>
      <c r="F3692">
        <v>12.0624373799817</v>
      </c>
      <c r="G3692">
        <v>-0.114234415450126</v>
      </c>
      <c r="H3692">
        <v>-0.153554765845659</v>
      </c>
    </row>
    <row r="3693" spans="1:8" x14ac:dyDescent="0.25">
      <c r="A3693" t="s">
        <v>1860</v>
      </c>
      <c r="B3693" t="s">
        <v>1844</v>
      </c>
      <c r="C3693" t="s">
        <v>2097</v>
      </c>
      <c r="D3693" s="1">
        <v>1.9315557108835799E-12</v>
      </c>
      <c r="E3693" s="1">
        <v>4.4578484090295104E-12</v>
      </c>
      <c r="F3693">
        <v>11.3508747039673</v>
      </c>
      <c r="G3693">
        <v>-0.15591831215902099</v>
      </c>
      <c r="H3693">
        <v>-0.15278092601453899</v>
      </c>
    </row>
    <row r="3694" spans="1:8" x14ac:dyDescent="0.25">
      <c r="A3694" t="s">
        <v>1860</v>
      </c>
      <c r="B3694" t="s">
        <v>1844</v>
      </c>
      <c r="C3694" t="s">
        <v>1957</v>
      </c>
      <c r="D3694">
        <v>1.0173677096266399E-3</v>
      </c>
      <c r="E3694">
        <v>1.48981892641217E-3</v>
      </c>
      <c r="F3694">
        <v>2.82686651282178</v>
      </c>
      <c r="G3694">
        <v>-0.27808135576992299</v>
      </c>
      <c r="H3694">
        <v>-0.150674914203585</v>
      </c>
    </row>
    <row r="3695" spans="1:8" x14ac:dyDescent="0.25">
      <c r="A3695" t="s">
        <v>1860</v>
      </c>
      <c r="B3695" t="s">
        <v>1844</v>
      </c>
      <c r="C3695" t="s">
        <v>1987</v>
      </c>
      <c r="D3695" s="1">
        <v>7.2983811361956703E-20</v>
      </c>
      <c r="E3695" s="1">
        <v>2.24042545105584E-19</v>
      </c>
      <c r="F3695">
        <v>18.649669502424299</v>
      </c>
      <c r="G3695">
        <v>-0.24337333944912401</v>
      </c>
      <c r="H3695">
        <v>-0.14884109974450499</v>
      </c>
    </row>
    <row r="3696" spans="1:8" x14ac:dyDescent="0.25">
      <c r="A3696" t="s">
        <v>1860</v>
      </c>
      <c r="B3696" t="s">
        <v>1844</v>
      </c>
      <c r="C3696" t="s">
        <v>2162</v>
      </c>
      <c r="D3696" s="1">
        <v>2.4142162458104999E-62</v>
      </c>
      <c r="E3696" s="1">
        <v>2.64619569075582E-61</v>
      </c>
      <c r="F3696">
        <v>60.5773780421315</v>
      </c>
      <c r="G3696">
        <v>-0.25276649395251199</v>
      </c>
      <c r="H3696">
        <v>-0.14808829136090301</v>
      </c>
    </row>
    <row r="3697" spans="1:8" x14ac:dyDescent="0.25">
      <c r="A3697" t="s">
        <v>1860</v>
      </c>
      <c r="B3697" t="s">
        <v>1844</v>
      </c>
      <c r="C3697" t="s">
        <v>1958</v>
      </c>
      <c r="D3697" s="1">
        <v>2.3880964617639599E-171</v>
      </c>
      <c r="E3697" s="1">
        <v>3.5127447623206498E-169</v>
      </c>
      <c r="F3697">
        <v>168.45435340510201</v>
      </c>
      <c r="G3697">
        <v>-1.7629957769026501</v>
      </c>
      <c r="H3697">
        <v>-0.14765957472593999</v>
      </c>
    </row>
    <row r="3698" spans="1:8" x14ac:dyDescent="0.25">
      <c r="A3698" t="s">
        <v>1860</v>
      </c>
      <c r="B3698" t="s">
        <v>1844</v>
      </c>
      <c r="C3698" t="s">
        <v>1871</v>
      </c>
      <c r="D3698" s="1">
        <v>2.1524614391713098E-9</v>
      </c>
      <c r="E3698" s="1">
        <v>4.3430946082983702E-9</v>
      </c>
      <c r="F3698">
        <v>8.3622007100311802</v>
      </c>
      <c r="G3698">
        <v>-7.0617415462537095E-2</v>
      </c>
      <c r="H3698">
        <v>-0.14733803735647799</v>
      </c>
    </row>
    <row r="3699" spans="1:8" x14ac:dyDescent="0.25">
      <c r="A3699" t="s">
        <v>1860</v>
      </c>
      <c r="B3699" t="s">
        <v>1844</v>
      </c>
      <c r="C3699" t="s">
        <v>2202</v>
      </c>
      <c r="D3699" s="1">
        <v>1.1432015578182001E-38</v>
      </c>
      <c r="E3699" s="1">
        <v>6.4023134781977204E-38</v>
      </c>
      <c r="F3699">
        <v>37.193663065193597</v>
      </c>
      <c r="G3699">
        <v>-0.34998764054956699</v>
      </c>
      <c r="H3699">
        <v>-0.14299725250816001</v>
      </c>
    </row>
    <row r="3700" spans="1:8" x14ac:dyDescent="0.25">
      <c r="A3700" t="s">
        <v>1860</v>
      </c>
      <c r="B3700" t="s">
        <v>1844</v>
      </c>
      <c r="C3700" t="s">
        <v>2324</v>
      </c>
      <c r="D3700" s="1">
        <v>7.9179029236305903E-25</v>
      </c>
      <c r="E3700" s="1">
        <v>2.86733198366078E-24</v>
      </c>
      <c r="F3700">
        <v>23.5425220209268</v>
      </c>
      <c r="G3700">
        <v>-0.14804734769885999</v>
      </c>
      <c r="H3700">
        <v>-0.14281021488380299</v>
      </c>
    </row>
    <row r="3701" spans="1:8" x14ac:dyDescent="0.25">
      <c r="A3701" t="s">
        <v>1860</v>
      </c>
      <c r="B3701" t="s">
        <v>1844</v>
      </c>
      <c r="C3701" t="s">
        <v>2041</v>
      </c>
      <c r="D3701" s="1">
        <v>1.7318578290436699E-14</v>
      </c>
      <c r="E3701" s="1">
        <v>4.3503144485761701E-14</v>
      </c>
      <c r="F3701">
        <v>13.361479350322099</v>
      </c>
      <c r="G3701">
        <v>-0.16295168628222001</v>
      </c>
      <c r="H3701">
        <v>-0.142618193349593</v>
      </c>
    </row>
    <row r="3702" spans="1:8" x14ac:dyDescent="0.25">
      <c r="A3702" t="s">
        <v>1860</v>
      </c>
      <c r="B3702" t="s">
        <v>1844</v>
      </c>
      <c r="C3702" t="s">
        <v>2148</v>
      </c>
      <c r="D3702" s="1">
        <v>3.2353864095338302E-30</v>
      </c>
      <c r="E3702" s="1">
        <v>1.3900101301828099E-29</v>
      </c>
      <c r="F3702">
        <v>28.856982034662099</v>
      </c>
      <c r="G3702">
        <v>-0.30356431332789502</v>
      </c>
      <c r="H3702">
        <v>-0.14041823350021501</v>
      </c>
    </row>
    <row r="3703" spans="1:8" x14ac:dyDescent="0.25">
      <c r="A3703" t="s">
        <v>1860</v>
      </c>
      <c r="B3703" t="s">
        <v>1844</v>
      </c>
      <c r="C3703" t="s">
        <v>2014</v>
      </c>
      <c r="D3703" s="1">
        <v>6.0980994012951799E-5</v>
      </c>
      <c r="E3703" s="1">
        <v>9.6686397367843602E-5</v>
      </c>
      <c r="F3703">
        <v>4.0146346217145803</v>
      </c>
      <c r="G3703">
        <v>-6.6502353130524203E-2</v>
      </c>
      <c r="H3703">
        <v>-0.14012717399771901</v>
      </c>
    </row>
    <row r="3704" spans="1:8" x14ac:dyDescent="0.25">
      <c r="A3704" t="s">
        <v>1860</v>
      </c>
      <c r="B3704" t="s">
        <v>1844</v>
      </c>
      <c r="C3704" t="s">
        <v>2170</v>
      </c>
      <c r="D3704" s="1">
        <v>2.98894990756169E-263</v>
      </c>
      <c r="E3704" s="1">
        <v>1.59155604677845E-259</v>
      </c>
      <c r="F3704">
        <v>258.79817806305698</v>
      </c>
      <c r="G3704">
        <v>-3.8123183753222198</v>
      </c>
      <c r="H3704">
        <v>-0.139297481052434</v>
      </c>
    </row>
    <row r="3705" spans="1:8" x14ac:dyDescent="0.25">
      <c r="A3705" t="s">
        <v>1860</v>
      </c>
      <c r="B3705" t="s">
        <v>1844</v>
      </c>
      <c r="C3705" t="s">
        <v>2203</v>
      </c>
      <c r="D3705" s="1">
        <v>1.6200967818802599E-28</v>
      </c>
      <c r="E3705" s="1">
        <v>6.6003759327896199E-28</v>
      </c>
      <c r="F3705">
        <v>27.1804313279601</v>
      </c>
      <c r="G3705">
        <v>-0.245727243831799</v>
      </c>
      <c r="H3705">
        <v>-0.138500913145886</v>
      </c>
    </row>
    <row r="3706" spans="1:8" x14ac:dyDescent="0.25">
      <c r="A3706" t="s">
        <v>1860</v>
      </c>
      <c r="B3706" t="s">
        <v>1844</v>
      </c>
      <c r="C3706" t="s">
        <v>2293</v>
      </c>
      <c r="D3706" s="1">
        <v>2.17139749755721E-19</v>
      </c>
      <c r="E3706" s="1">
        <v>6.5657338983490202E-19</v>
      </c>
      <c r="F3706">
        <v>18.182716722706299</v>
      </c>
      <c r="G3706">
        <v>-0.17755016134282101</v>
      </c>
      <c r="H3706">
        <v>-0.136592935143446</v>
      </c>
    </row>
    <row r="3707" spans="1:8" x14ac:dyDescent="0.25">
      <c r="A3707" t="s">
        <v>1860</v>
      </c>
      <c r="B3707" t="s">
        <v>1844</v>
      </c>
      <c r="C3707" t="s">
        <v>1887</v>
      </c>
      <c r="D3707" s="1">
        <v>6.9282774049184294E-21</v>
      </c>
      <c r="E3707" s="1">
        <v>2.20802558808413E-20</v>
      </c>
      <c r="F3707">
        <v>19.655995898017402</v>
      </c>
      <c r="G3707">
        <v>-0.22673133050132199</v>
      </c>
      <c r="H3707">
        <v>-0.13553648822485601</v>
      </c>
    </row>
    <row r="3708" spans="1:8" x14ac:dyDescent="0.25">
      <c r="A3708" t="s">
        <v>1860</v>
      </c>
      <c r="B3708" t="s">
        <v>1844</v>
      </c>
      <c r="C3708" t="s">
        <v>2232</v>
      </c>
      <c r="D3708">
        <v>5.5982320761658905E-4</v>
      </c>
      <c r="E3708">
        <v>8.3570132209610695E-4</v>
      </c>
      <c r="F3708">
        <v>3.07794891076977</v>
      </c>
      <c r="G3708">
        <v>-0.63414496817063204</v>
      </c>
      <c r="H3708">
        <v>-0.13477177622169501</v>
      </c>
    </row>
    <row r="3709" spans="1:8" x14ac:dyDescent="0.25">
      <c r="A3709" t="s">
        <v>1860</v>
      </c>
      <c r="B3709" t="s">
        <v>1844</v>
      </c>
      <c r="C3709" t="s">
        <v>2099</v>
      </c>
      <c r="D3709" s="1">
        <v>4.8757148454403097E-13</v>
      </c>
      <c r="E3709" s="1">
        <v>1.15582790530676E-12</v>
      </c>
      <c r="F3709">
        <v>11.937106824513601</v>
      </c>
      <c r="G3709">
        <v>-0.20116565750929499</v>
      </c>
      <c r="H3709">
        <v>-0.13417365157588901</v>
      </c>
    </row>
    <row r="3710" spans="1:8" x14ac:dyDescent="0.25">
      <c r="A3710" t="s">
        <v>1860</v>
      </c>
      <c r="B3710" t="s">
        <v>1844</v>
      </c>
      <c r="C3710" t="s">
        <v>2016</v>
      </c>
      <c r="D3710" s="1">
        <v>1.96989950957973E-38</v>
      </c>
      <c r="E3710" s="1">
        <v>1.09469013865687E-37</v>
      </c>
      <c r="F3710">
        <v>36.960708794171197</v>
      </c>
      <c r="G3710">
        <v>-0.246332966899589</v>
      </c>
      <c r="H3710">
        <v>-0.13193178272843101</v>
      </c>
    </row>
    <row r="3711" spans="1:8" x14ac:dyDescent="0.25">
      <c r="A3711" t="s">
        <v>1860</v>
      </c>
      <c r="B3711" t="s">
        <v>1844</v>
      </c>
      <c r="C3711" t="s">
        <v>2215</v>
      </c>
      <c r="D3711" s="1">
        <v>1.8260730595046201E-144</v>
      </c>
      <c r="E3711" s="1">
        <v>1.53852433975478E-142</v>
      </c>
      <c r="F3711">
        <v>141.812895628738</v>
      </c>
      <c r="G3711">
        <v>-1.4563854773796601</v>
      </c>
      <c r="H3711">
        <v>-0.13153811131228199</v>
      </c>
    </row>
    <row r="3712" spans="1:8" x14ac:dyDescent="0.25">
      <c r="A3712" t="s">
        <v>1860</v>
      </c>
      <c r="B3712" t="s">
        <v>1844</v>
      </c>
      <c r="C3712" t="s">
        <v>2133</v>
      </c>
      <c r="D3712" s="1">
        <v>1.4454635466529199E-10</v>
      </c>
      <c r="E3712" s="1">
        <v>3.0809399940827299E-10</v>
      </c>
      <c r="F3712">
        <v>9.5113167601356796</v>
      </c>
      <c r="G3712">
        <v>-0.116086817353871</v>
      </c>
      <c r="H3712">
        <v>-0.13035733603894101</v>
      </c>
    </row>
    <row r="3713" spans="1:8" x14ac:dyDescent="0.25">
      <c r="A3713" t="s">
        <v>1860</v>
      </c>
      <c r="B3713" t="s">
        <v>1844</v>
      </c>
      <c r="C3713" t="s">
        <v>2829</v>
      </c>
      <c r="D3713" s="1">
        <v>2.90496675056161E-18</v>
      </c>
      <c r="E3713" s="1">
        <v>8.41129252495405E-18</v>
      </c>
      <c r="F3713">
        <v>17.075137263022</v>
      </c>
      <c r="G3713">
        <v>-0.138701569578187</v>
      </c>
      <c r="H3713">
        <v>-0.12948795449672901</v>
      </c>
    </row>
    <row r="3714" spans="1:8" x14ac:dyDescent="0.25">
      <c r="A3714" t="s">
        <v>1860</v>
      </c>
      <c r="B3714" t="s">
        <v>1844</v>
      </c>
      <c r="C3714" t="s">
        <v>2304</v>
      </c>
      <c r="D3714" s="1">
        <v>9.1153689766143902E-7</v>
      </c>
      <c r="E3714" s="1">
        <v>1.61932063543992E-6</v>
      </c>
      <c r="F3714">
        <v>5.7906671497548698</v>
      </c>
      <c r="G3714">
        <v>-0.149483335749173</v>
      </c>
      <c r="H3714">
        <v>-0.12749043743206001</v>
      </c>
    </row>
    <row r="3715" spans="1:8" x14ac:dyDescent="0.25">
      <c r="A3715" t="s">
        <v>1860</v>
      </c>
      <c r="B3715" t="s">
        <v>1844</v>
      </c>
      <c r="C3715" t="s">
        <v>1894</v>
      </c>
      <c r="D3715" s="1">
        <v>7.5234024845405505E-10</v>
      </c>
      <c r="E3715" s="1">
        <v>1.5524962621950601E-9</v>
      </c>
      <c r="F3715">
        <v>8.8089694367616893</v>
      </c>
      <c r="G3715">
        <v>-8.5888159486278495E-2</v>
      </c>
      <c r="H3715">
        <v>-0.127069634457981</v>
      </c>
    </row>
    <row r="3716" spans="1:8" x14ac:dyDescent="0.25">
      <c r="A3716" t="s">
        <v>1860</v>
      </c>
      <c r="B3716" t="s">
        <v>1844</v>
      </c>
      <c r="C3716" t="s">
        <v>2520</v>
      </c>
      <c r="D3716">
        <v>3.5155769423272898E-4</v>
      </c>
      <c r="E3716">
        <v>5.3290093664610399E-4</v>
      </c>
      <c r="F3716">
        <v>3.2733535164266101</v>
      </c>
      <c r="G3716">
        <v>-0.231300879904281</v>
      </c>
      <c r="H3716">
        <v>-0.12580682726787801</v>
      </c>
    </row>
    <row r="3717" spans="1:8" x14ac:dyDescent="0.25">
      <c r="A3717" t="s">
        <v>1860</v>
      </c>
      <c r="B3717" t="s">
        <v>1844</v>
      </c>
      <c r="C3717" t="s">
        <v>2329</v>
      </c>
      <c r="D3717" s="1">
        <v>5.2661022398854403E-48</v>
      </c>
      <c r="E3717" s="1">
        <v>3.8730581777544201E-47</v>
      </c>
      <c r="F3717">
        <v>46.411945979366102</v>
      </c>
      <c r="G3717">
        <v>-0.12459483279407201</v>
      </c>
      <c r="H3717">
        <v>-0.12516966445692801</v>
      </c>
    </row>
    <row r="3718" spans="1:8" x14ac:dyDescent="0.25">
      <c r="A3718" t="s">
        <v>1860</v>
      </c>
      <c r="B3718" t="s">
        <v>1844</v>
      </c>
      <c r="C3718" t="s">
        <v>2402</v>
      </c>
      <c r="D3718" s="1">
        <v>2.3748659972342201E-238</v>
      </c>
      <c r="E3718" s="1">
        <v>2.7490622743636498E-235</v>
      </c>
      <c r="F3718">
        <v>234.56081542199399</v>
      </c>
      <c r="G3718">
        <v>-2.55482442993925</v>
      </c>
      <c r="H3718">
        <v>-0.125111101361571</v>
      </c>
    </row>
    <row r="3719" spans="1:8" x14ac:dyDescent="0.25">
      <c r="A3719" t="s">
        <v>1860</v>
      </c>
      <c r="B3719" t="s">
        <v>1844</v>
      </c>
      <c r="C3719" t="s">
        <v>1899</v>
      </c>
      <c r="D3719" s="1">
        <v>3.6492326420738499E-13</v>
      </c>
      <c r="E3719" s="1">
        <v>8.6988244124428597E-13</v>
      </c>
      <c r="F3719">
        <v>12.060539435391201</v>
      </c>
      <c r="G3719">
        <v>-0.15577267866182101</v>
      </c>
      <c r="H3719">
        <v>-0.12437644730316801</v>
      </c>
    </row>
    <row r="3720" spans="1:8" x14ac:dyDescent="0.25">
      <c r="A3720" t="s">
        <v>1860</v>
      </c>
      <c r="B3720" t="s">
        <v>1844</v>
      </c>
      <c r="C3720" t="s">
        <v>2178</v>
      </c>
      <c r="D3720" s="1">
        <v>1.47632553827445E-18</v>
      </c>
      <c r="E3720" s="1">
        <v>4.3321603803614098E-18</v>
      </c>
      <c r="F3720">
        <v>17.363295473788</v>
      </c>
      <c r="G3720">
        <v>-0.29769211984576799</v>
      </c>
      <c r="H3720">
        <v>-0.12345500308394</v>
      </c>
    </row>
    <row r="3721" spans="1:8" x14ac:dyDescent="0.25">
      <c r="A3721" t="s">
        <v>1860</v>
      </c>
      <c r="B3721" t="s">
        <v>1844</v>
      </c>
      <c r="C3721" t="s">
        <v>2384</v>
      </c>
      <c r="D3721" s="1">
        <v>1.23270213003683E-5</v>
      </c>
      <c r="E3721" s="1">
        <v>2.0467391025943601E-5</v>
      </c>
      <c r="F3721">
        <v>4.6889375132362998</v>
      </c>
      <c r="G3721">
        <v>-0.90565825384532594</v>
      </c>
      <c r="H3721">
        <v>-0.12334906777105201</v>
      </c>
    </row>
    <row r="3722" spans="1:8" x14ac:dyDescent="0.25">
      <c r="A3722" t="s">
        <v>1860</v>
      </c>
      <c r="B3722" t="s">
        <v>1844</v>
      </c>
      <c r="C3722" t="s">
        <v>2236</v>
      </c>
      <c r="D3722" s="1">
        <v>4.5466076623829005E-230</v>
      </c>
      <c r="E3722" s="1">
        <v>4.5669110610360604E-227</v>
      </c>
      <c r="F3722">
        <v>226.34037744604001</v>
      </c>
      <c r="G3722">
        <v>-3.1252929193514198</v>
      </c>
      <c r="H3722">
        <v>-0.12321079594941201</v>
      </c>
    </row>
    <row r="3723" spans="1:8" x14ac:dyDescent="0.25">
      <c r="A3723" t="s">
        <v>1860</v>
      </c>
      <c r="B3723" t="s">
        <v>1844</v>
      </c>
      <c r="C3723" t="s">
        <v>2266</v>
      </c>
      <c r="D3723" s="1">
        <v>1.5114765145369099E-16</v>
      </c>
      <c r="E3723" s="1">
        <v>4.1087962755800401E-16</v>
      </c>
      <c r="F3723">
        <v>15.3862853916134</v>
      </c>
      <c r="G3723">
        <v>-0.232993442008472</v>
      </c>
      <c r="H3723">
        <v>-0.12284835906696701</v>
      </c>
    </row>
    <row r="3724" spans="1:8" x14ac:dyDescent="0.25">
      <c r="A3724" t="s">
        <v>1860</v>
      </c>
      <c r="B3724" t="s">
        <v>1844</v>
      </c>
      <c r="C3724" t="s">
        <v>2213</v>
      </c>
      <c r="D3724" s="1">
        <v>2.8210673304902501E-14</v>
      </c>
      <c r="E3724" s="1">
        <v>7.03588726997402E-14</v>
      </c>
      <c r="F3724">
        <v>13.152681127489201</v>
      </c>
      <c r="G3724">
        <v>-0.15579550580568899</v>
      </c>
      <c r="H3724">
        <v>-0.120993324090909</v>
      </c>
    </row>
    <row r="3725" spans="1:8" x14ac:dyDescent="0.25">
      <c r="A3725" t="s">
        <v>1860</v>
      </c>
      <c r="B3725" t="s">
        <v>1844</v>
      </c>
      <c r="C3725" t="s">
        <v>1898</v>
      </c>
      <c r="D3725" s="1">
        <v>2.4140029774896802E-15</v>
      </c>
      <c r="E3725" s="1">
        <v>6.2727323123838998E-15</v>
      </c>
      <c r="F3725">
        <v>14.202543245498701</v>
      </c>
      <c r="G3725">
        <v>-0.18475230860111899</v>
      </c>
      <c r="H3725">
        <v>-0.12058753677035799</v>
      </c>
    </row>
    <row r="3726" spans="1:8" x14ac:dyDescent="0.25">
      <c r="A3726" t="s">
        <v>1860</v>
      </c>
      <c r="B3726" t="s">
        <v>1844</v>
      </c>
      <c r="C3726" t="s">
        <v>3224</v>
      </c>
      <c r="D3726" s="1">
        <v>2.1531577829381898E-12</v>
      </c>
      <c r="E3726" s="1">
        <v>4.9576816408325197E-12</v>
      </c>
      <c r="F3726">
        <v>11.3047213650367</v>
      </c>
      <c r="G3726">
        <v>-8.2876430408830706E-2</v>
      </c>
      <c r="H3726">
        <v>-0.120058423034623</v>
      </c>
    </row>
    <row r="3727" spans="1:8" x14ac:dyDescent="0.25">
      <c r="A3727" t="s">
        <v>1860</v>
      </c>
      <c r="B3727" t="s">
        <v>1844</v>
      </c>
      <c r="C3727" t="s">
        <v>3543</v>
      </c>
      <c r="D3727">
        <v>2.7211348038017301E-3</v>
      </c>
      <c r="E3727">
        <v>3.8599548732706798E-3</v>
      </c>
      <c r="F3727">
        <v>2.4134177726349999</v>
      </c>
      <c r="G3727">
        <v>-4.0035043942449201E-2</v>
      </c>
      <c r="H3727">
        <v>-0.119844354865191</v>
      </c>
    </row>
    <row r="3728" spans="1:8" x14ac:dyDescent="0.25">
      <c r="A3728" t="s">
        <v>1860</v>
      </c>
      <c r="B3728" t="s">
        <v>1844</v>
      </c>
      <c r="C3728" t="s">
        <v>2542</v>
      </c>
      <c r="D3728" s="1">
        <v>2.0167192940466599E-10</v>
      </c>
      <c r="E3728" s="1">
        <v>4.2728899001033301E-10</v>
      </c>
      <c r="F3728">
        <v>9.3692782975393705</v>
      </c>
      <c r="G3728">
        <v>-0.30725175391982701</v>
      </c>
      <c r="H3728">
        <v>-0.116747007467743</v>
      </c>
    </row>
    <row r="3729" spans="1:8" x14ac:dyDescent="0.25">
      <c r="A3729" t="s">
        <v>1860</v>
      </c>
      <c r="B3729" t="s">
        <v>1844</v>
      </c>
      <c r="C3729" t="s">
        <v>2230</v>
      </c>
      <c r="D3729" s="1">
        <v>9.9193263477420702E-57</v>
      </c>
      <c r="E3729" s="1">
        <v>9.3154195655126992E-56</v>
      </c>
      <c r="F3729">
        <v>55.030797579749603</v>
      </c>
      <c r="G3729">
        <v>-0.209484100662716</v>
      </c>
      <c r="H3729">
        <v>-0.11635936851447</v>
      </c>
    </row>
    <row r="3730" spans="1:8" x14ac:dyDescent="0.25">
      <c r="A3730" t="s">
        <v>1860</v>
      </c>
      <c r="B3730" t="s">
        <v>1844</v>
      </c>
      <c r="C3730" t="s">
        <v>2463</v>
      </c>
      <c r="D3730" s="1">
        <v>2.4674007918276602E-73</v>
      </c>
      <c r="E3730" s="1">
        <v>3.6475335192459598E-72</v>
      </c>
      <c r="F3730">
        <v>71.438000708438807</v>
      </c>
      <c r="G3730">
        <v>-0.61782423588810798</v>
      </c>
      <c r="H3730">
        <v>-0.116231541201161</v>
      </c>
    </row>
    <row r="3731" spans="1:8" x14ac:dyDescent="0.25">
      <c r="A3731" t="s">
        <v>1860</v>
      </c>
      <c r="B3731" t="s">
        <v>1844</v>
      </c>
      <c r="C3731" t="s">
        <v>2209</v>
      </c>
      <c r="D3731" s="1">
        <v>8.2368801198315601E-10</v>
      </c>
      <c r="E3731" s="1">
        <v>1.69735833057581E-9</v>
      </c>
      <c r="F3731">
        <v>8.7702264637730796</v>
      </c>
      <c r="G3731">
        <v>-0.177002474515221</v>
      </c>
      <c r="H3731">
        <v>-0.116154650552681</v>
      </c>
    </row>
    <row r="3732" spans="1:8" x14ac:dyDescent="0.25">
      <c r="A3732" t="s">
        <v>1860</v>
      </c>
      <c r="B3732" t="s">
        <v>1844</v>
      </c>
      <c r="C3732" t="s">
        <v>3928</v>
      </c>
      <c r="D3732" s="1">
        <v>2.4932217961311701E-59</v>
      </c>
      <c r="E3732" s="1">
        <v>2.5029991365081502E-58</v>
      </c>
      <c r="F3732">
        <v>57.601539300215897</v>
      </c>
      <c r="G3732">
        <v>-0.386278611897103</v>
      </c>
      <c r="H3732">
        <v>-0.115440800119693</v>
      </c>
    </row>
    <row r="3733" spans="1:8" x14ac:dyDescent="0.25">
      <c r="A3733" t="s">
        <v>1860</v>
      </c>
      <c r="B3733" t="s">
        <v>1844</v>
      </c>
      <c r="C3733" t="s">
        <v>2544</v>
      </c>
      <c r="D3733" s="1">
        <v>1.1778312618221501E-12</v>
      </c>
      <c r="E3733" s="1">
        <v>2.7454543437885601E-12</v>
      </c>
      <c r="F3733">
        <v>11.5613857741019</v>
      </c>
      <c r="G3733">
        <v>-8.5329642885879006E-2</v>
      </c>
      <c r="H3733">
        <v>-0.115211350091728</v>
      </c>
    </row>
    <row r="3734" spans="1:8" x14ac:dyDescent="0.25">
      <c r="A3734" t="s">
        <v>1860</v>
      </c>
      <c r="B3734" t="s">
        <v>1844</v>
      </c>
      <c r="C3734" t="s">
        <v>1866</v>
      </c>
      <c r="D3734" s="1">
        <v>4.82606507179232E-16</v>
      </c>
      <c r="E3734" s="1">
        <v>1.28940448039537E-15</v>
      </c>
      <c r="F3734">
        <v>14.889610825045001</v>
      </c>
      <c r="G3734">
        <v>-0.36124653266329498</v>
      </c>
      <c r="H3734">
        <v>-0.11516671715846399</v>
      </c>
    </row>
    <row r="3735" spans="1:8" x14ac:dyDescent="0.25">
      <c r="A3735" t="s">
        <v>1860</v>
      </c>
      <c r="B3735" t="s">
        <v>1844</v>
      </c>
      <c r="C3735" t="s">
        <v>2535</v>
      </c>
      <c r="D3735" s="1">
        <v>2.1390477808370699E-33</v>
      </c>
      <c r="E3735" s="1">
        <v>1.0149707381394701E-32</v>
      </c>
      <c r="F3735">
        <v>31.9935464783889</v>
      </c>
      <c r="G3735">
        <v>-0.28232786547431199</v>
      </c>
      <c r="H3735">
        <v>-0.11455842927165399</v>
      </c>
    </row>
    <row r="3736" spans="1:8" x14ac:dyDescent="0.25">
      <c r="A3736" t="s">
        <v>1860</v>
      </c>
      <c r="B3736" t="s">
        <v>1844</v>
      </c>
      <c r="C3736" t="s">
        <v>2359</v>
      </c>
      <c r="D3736" s="1">
        <v>9.0540670682895801E-5</v>
      </c>
      <c r="E3736">
        <v>1.4220723357096399E-4</v>
      </c>
      <c r="F3736">
        <v>3.8470783120446801</v>
      </c>
      <c r="G3736">
        <v>-9.7768637713678802E-2</v>
      </c>
      <c r="H3736">
        <v>-0.113183507101417</v>
      </c>
    </row>
    <row r="3737" spans="1:8" x14ac:dyDescent="0.25">
      <c r="A3737" t="s">
        <v>1860</v>
      </c>
      <c r="B3737" t="s">
        <v>1844</v>
      </c>
      <c r="C3737" t="s">
        <v>2326</v>
      </c>
      <c r="D3737" s="1">
        <v>2.8231333883778499E-23</v>
      </c>
      <c r="E3737" s="1">
        <v>9.7817677423440997E-23</v>
      </c>
      <c r="F3737">
        <v>22.0095826532521</v>
      </c>
      <c r="G3737">
        <v>-0.17798338809217501</v>
      </c>
      <c r="H3737">
        <v>-0.111551633501094</v>
      </c>
    </row>
    <row r="3738" spans="1:8" x14ac:dyDescent="0.25">
      <c r="A3738" t="s">
        <v>1860</v>
      </c>
      <c r="B3738" t="s">
        <v>1844</v>
      </c>
      <c r="C3738" t="s">
        <v>2287</v>
      </c>
      <c r="D3738" s="1">
        <v>6.18589514760358E-145</v>
      </c>
      <c r="E3738" s="1">
        <v>5.2956036144629497E-143</v>
      </c>
      <c r="F3738">
        <v>142.27608453008099</v>
      </c>
      <c r="G3738">
        <v>-1.3624951555328999</v>
      </c>
      <c r="H3738">
        <v>-0.111341246415504</v>
      </c>
    </row>
    <row r="3739" spans="1:8" x14ac:dyDescent="0.25">
      <c r="A3739" t="s">
        <v>1860</v>
      </c>
      <c r="B3739" t="s">
        <v>1844</v>
      </c>
      <c r="C3739" t="s">
        <v>2541</v>
      </c>
      <c r="D3739" s="1">
        <v>4.7802348846189103E-8</v>
      </c>
      <c r="E3739" s="1">
        <v>9.0589346977075999E-8</v>
      </c>
      <c r="F3739">
        <v>7.04292287098869</v>
      </c>
      <c r="G3739">
        <v>-0.239401174301934</v>
      </c>
      <c r="H3739">
        <v>-0.11126114634145</v>
      </c>
    </row>
    <row r="3740" spans="1:8" x14ac:dyDescent="0.25">
      <c r="A3740" t="s">
        <v>1860</v>
      </c>
      <c r="B3740" t="s">
        <v>1844</v>
      </c>
      <c r="C3740" t="s">
        <v>1924</v>
      </c>
      <c r="D3740" s="1">
        <v>8.7299931882525798E-6</v>
      </c>
      <c r="E3740" s="1">
        <v>1.4639247883355499E-5</v>
      </c>
      <c r="F3740">
        <v>4.8344812353335698</v>
      </c>
      <c r="G3740">
        <v>-6.1078682686683303E-2</v>
      </c>
      <c r="H3740">
        <v>-0.110774366202257</v>
      </c>
    </row>
    <row r="3741" spans="1:8" x14ac:dyDescent="0.25">
      <c r="A3741" t="s">
        <v>1860</v>
      </c>
      <c r="B3741" t="s">
        <v>1844</v>
      </c>
      <c r="C3741" t="s">
        <v>2347</v>
      </c>
      <c r="D3741" s="1">
        <v>7.5760266143503597E-20</v>
      </c>
      <c r="E3741" s="1">
        <v>2.3240480767422899E-19</v>
      </c>
      <c r="F3741">
        <v>18.633754892095801</v>
      </c>
      <c r="G3741">
        <v>-0.30673165516117701</v>
      </c>
      <c r="H3741">
        <v>-0.109259236433546</v>
      </c>
    </row>
    <row r="3742" spans="1:8" x14ac:dyDescent="0.25">
      <c r="A3742" t="s">
        <v>1860</v>
      </c>
      <c r="B3742" t="s">
        <v>1844</v>
      </c>
      <c r="C3742" t="s">
        <v>2176</v>
      </c>
      <c r="D3742" s="1">
        <v>7.6707885717210905E-11</v>
      </c>
      <c r="E3742" s="1">
        <v>1.6537944362580101E-10</v>
      </c>
      <c r="F3742">
        <v>9.7815184734696601</v>
      </c>
      <c r="G3742">
        <v>-0.114375065730459</v>
      </c>
      <c r="H3742">
        <v>-0.10857037684365101</v>
      </c>
    </row>
    <row r="3743" spans="1:8" x14ac:dyDescent="0.25">
      <c r="A3743" t="s">
        <v>1860</v>
      </c>
      <c r="B3743" t="s">
        <v>1844</v>
      </c>
      <c r="C3743" t="s">
        <v>2515</v>
      </c>
      <c r="D3743" s="1">
        <v>4.1258708018634502E-5</v>
      </c>
      <c r="E3743" s="1">
        <v>6.6137145059192299E-5</v>
      </c>
      <c r="F3743">
        <v>4.1795545561988403</v>
      </c>
      <c r="G3743">
        <v>-0.17806028404576299</v>
      </c>
      <c r="H3743">
        <v>-0.107708923389832</v>
      </c>
    </row>
    <row r="3744" spans="1:8" x14ac:dyDescent="0.25">
      <c r="A3744" t="s">
        <v>1860</v>
      </c>
      <c r="B3744" t="s">
        <v>1844</v>
      </c>
      <c r="C3744" t="s">
        <v>3929</v>
      </c>
      <c r="D3744" s="1">
        <v>2.60224916390368E-48</v>
      </c>
      <c r="E3744" s="1">
        <v>1.92825721513419E-47</v>
      </c>
      <c r="F3744">
        <v>46.714835034923503</v>
      </c>
      <c r="G3744">
        <v>-0.450619100834802</v>
      </c>
      <c r="H3744">
        <v>-0.107656820024451</v>
      </c>
    </row>
    <row r="3745" spans="1:8" x14ac:dyDescent="0.25">
      <c r="A3745" t="s">
        <v>1860</v>
      </c>
      <c r="B3745" t="s">
        <v>1844</v>
      </c>
      <c r="C3745" t="s">
        <v>3302</v>
      </c>
      <c r="D3745">
        <v>4.2936986532450001E-3</v>
      </c>
      <c r="E3745">
        <v>5.99200298479898E-3</v>
      </c>
      <c r="F3745">
        <v>2.22242797897324</v>
      </c>
      <c r="G3745">
        <v>-0.38122984707486202</v>
      </c>
      <c r="H3745">
        <v>-0.107066301379036</v>
      </c>
    </row>
    <row r="3746" spans="1:8" x14ac:dyDescent="0.25">
      <c r="A3746" t="s">
        <v>1860</v>
      </c>
      <c r="B3746" t="s">
        <v>1844</v>
      </c>
      <c r="C3746" t="s">
        <v>2534</v>
      </c>
      <c r="D3746" s="1">
        <v>3.0471994766049298E-207</v>
      </c>
      <c r="E3746" s="1">
        <v>1.30852643330854E-204</v>
      </c>
      <c r="F3746">
        <v>203.88321749983001</v>
      </c>
      <c r="G3746">
        <v>-2.1108139273076798</v>
      </c>
      <c r="H3746">
        <v>-0.106460060378246</v>
      </c>
    </row>
    <row r="3747" spans="1:8" x14ac:dyDescent="0.25">
      <c r="A3747" t="s">
        <v>1860</v>
      </c>
      <c r="B3747" t="s">
        <v>1844</v>
      </c>
      <c r="C3747" t="s">
        <v>2474</v>
      </c>
      <c r="D3747" s="1">
        <v>4.6142790300677901E-6</v>
      </c>
      <c r="E3747" s="1">
        <v>7.8659601035039697E-6</v>
      </c>
      <c r="F3747">
        <v>5.1042482606814197</v>
      </c>
      <c r="G3747">
        <v>-6.2818602144489796E-2</v>
      </c>
      <c r="H3747">
        <v>-0.106351381000127</v>
      </c>
    </row>
    <row r="3748" spans="1:8" x14ac:dyDescent="0.25">
      <c r="A3748" t="s">
        <v>1860</v>
      </c>
      <c r="B3748" t="s">
        <v>1844</v>
      </c>
      <c r="C3748" t="s">
        <v>2462</v>
      </c>
      <c r="D3748" s="1">
        <v>7.7689958120086099E-26</v>
      </c>
      <c r="E3748" s="1">
        <v>2.9120335703071502E-25</v>
      </c>
      <c r="F3748">
        <v>24.535803622726</v>
      </c>
      <c r="G3748">
        <v>-0.51942377776815196</v>
      </c>
      <c r="H3748">
        <v>-0.106023406147257</v>
      </c>
    </row>
    <row r="3749" spans="1:8" x14ac:dyDescent="0.25">
      <c r="A3749" t="s">
        <v>1860</v>
      </c>
      <c r="B3749" t="s">
        <v>1844</v>
      </c>
      <c r="C3749" t="s">
        <v>2382</v>
      </c>
      <c r="D3749" s="1">
        <v>1.1295360704221701E-15</v>
      </c>
      <c r="E3749" s="1">
        <v>2.9751452650296599E-15</v>
      </c>
      <c r="F3749">
        <v>14.5264918244696</v>
      </c>
      <c r="G3749">
        <v>-0.179287933440408</v>
      </c>
      <c r="H3749">
        <v>-0.105994460374621</v>
      </c>
    </row>
    <row r="3750" spans="1:8" x14ac:dyDescent="0.25">
      <c r="A3750" t="s">
        <v>1860</v>
      </c>
      <c r="B3750" t="s">
        <v>1844</v>
      </c>
      <c r="C3750" t="s">
        <v>2020</v>
      </c>
      <c r="D3750" s="1">
        <v>3.74773091582063E-9</v>
      </c>
      <c r="E3750" s="1">
        <v>7.4769267817765903E-9</v>
      </c>
      <c r="F3750">
        <v>8.1262768721854801</v>
      </c>
      <c r="G3750">
        <v>-5.2258190824525999E-2</v>
      </c>
      <c r="H3750">
        <v>-0.104934795076529</v>
      </c>
    </row>
    <row r="3751" spans="1:8" x14ac:dyDescent="0.25">
      <c r="A3751" t="s">
        <v>1860</v>
      </c>
      <c r="B3751" t="s">
        <v>1844</v>
      </c>
      <c r="C3751" t="s">
        <v>1969</v>
      </c>
      <c r="D3751" s="1">
        <v>5.0022336257523699E-9</v>
      </c>
      <c r="E3751" s="1">
        <v>9.9173034516368502E-9</v>
      </c>
      <c r="F3751">
        <v>8.0036063979337602</v>
      </c>
      <c r="G3751">
        <v>-0.10131104221850799</v>
      </c>
      <c r="H3751">
        <v>-0.104684689302478</v>
      </c>
    </row>
    <row r="3752" spans="1:8" x14ac:dyDescent="0.25">
      <c r="A3752" t="s">
        <v>1860</v>
      </c>
      <c r="B3752" t="s">
        <v>1844</v>
      </c>
      <c r="C3752" t="s">
        <v>3930</v>
      </c>
      <c r="D3752" s="1">
        <v>4.0454099878437702E-53</v>
      </c>
      <c r="E3752" s="1">
        <v>3.4654116961503398E-52</v>
      </c>
      <c r="F3752">
        <v>51.460245163145899</v>
      </c>
      <c r="G3752">
        <v>-0.45435481186784898</v>
      </c>
      <c r="H3752">
        <v>-0.103828489859599</v>
      </c>
    </row>
    <row r="3753" spans="1:8" x14ac:dyDescent="0.25">
      <c r="A3753" t="s">
        <v>1860</v>
      </c>
      <c r="B3753" t="s">
        <v>1844</v>
      </c>
      <c r="C3753" t="s">
        <v>2421</v>
      </c>
      <c r="D3753" s="1">
        <v>4.4307494345958301E-5</v>
      </c>
      <c r="E3753" s="1">
        <v>7.0909036394974404E-5</v>
      </c>
      <c r="F3753">
        <v>4.1492984163486097</v>
      </c>
      <c r="G3753">
        <v>-5.8509554617263301E-2</v>
      </c>
      <c r="H3753">
        <v>-0.103453618760792</v>
      </c>
    </row>
    <row r="3754" spans="1:8" x14ac:dyDescent="0.25">
      <c r="A3754" t="s">
        <v>1860</v>
      </c>
      <c r="B3754" t="s">
        <v>1844</v>
      </c>
      <c r="C3754" t="s">
        <v>2714</v>
      </c>
      <c r="D3754" s="1">
        <v>3.1907081523842901E-9</v>
      </c>
      <c r="E3754" s="1">
        <v>6.3852535965934696E-9</v>
      </c>
      <c r="F3754">
        <v>8.1948218496278002</v>
      </c>
      <c r="G3754">
        <v>-0.15175673133738199</v>
      </c>
      <c r="H3754">
        <v>-0.10300659339293899</v>
      </c>
    </row>
    <row r="3755" spans="1:8" x14ac:dyDescent="0.25">
      <c r="A3755" t="s">
        <v>1860</v>
      </c>
      <c r="B3755" t="s">
        <v>1844</v>
      </c>
      <c r="C3755" t="s">
        <v>3760</v>
      </c>
      <c r="D3755" s="1">
        <v>2.7996174033405499E-45</v>
      </c>
      <c r="E3755" s="1">
        <v>1.9009694911129501E-44</v>
      </c>
      <c r="F3755">
        <v>43.721024853122699</v>
      </c>
      <c r="G3755">
        <v>-0.38354642482442303</v>
      </c>
      <c r="H3755">
        <v>-0.102511086617178</v>
      </c>
    </row>
    <row r="3756" spans="1:8" x14ac:dyDescent="0.25">
      <c r="A3756" t="s">
        <v>1860</v>
      </c>
      <c r="B3756" t="s">
        <v>1844</v>
      </c>
      <c r="C3756" t="s">
        <v>3406</v>
      </c>
      <c r="D3756" s="1">
        <v>4.9328399776949297E-9</v>
      </c>
      <c r="E3756" s="1">
        <v>9.7848257760505094E-9</v>
      </c>
      <c r="F3756">
        <v>8.0094469027779205</v>
      </c>
      <c r="G3756">
        <v>-5.5672927267685302E-2</v>
      </c>
      <c r="H3756">
        <v>-0.102320203538575</v>
      </c>
    </row>
    <row r="3757" spans="1:8" x14ac:dyDescent="0.25">
      <c r="A3757" t="s">
        <v>1860</v>
      </c>
      <c r="B3757" t="s">
        <v>1844</v>
      </c>
      <c r="C3757" t="s">
        <v>2373</v>
      </c>
      <c r="D3757" s="1">
        <v>3.2460265805928198E-10</v>
      </c>
      <c r="E3757" s="1">
        <v>6.8129453434531702E-10</v>
      </c>
      <c r="F3757">
        <v>9.1666650951545208</v>
      </c>
      <c r="G3757">
        <v>-0.177302288769771</v>
      </c>
      <c r="H3757">
        <v>-0.101998181207965</v>
      </c>
    </row>
    <row r="3758" spans="1:8" x14ac:dyDescent="0.25">
      <c r="A3758" t="s">
        <v>1860</v>
      </c>
      <c r="B3758" t="s">
        <v>1844</v>
      </c>
      <c r="C3758" t="s">
        <v>2559</v>
      </c>
      <c r="D3758" s="1">
        <v>4.9243223774734902E-105</v>
      </c>
      <c r="E3758" s="1">
        <v>1.6106284886714199E-103</v>
      </c>
      <c r="F3758">
        <v>102.793004623408</v>
      </c>
      <c r="G3758">
        <v>-1.61742408600198</v>
      </c>
      <c r="H3758">
        <v>-0.10197609589616501</v>
      </c>
    </row>
    <row r="3759" spans="1:8" x14ac:dyDescent="0.25">
      <c r="A3759" t="s">
        <v>1860</v>
      </c>
      <c r="B3759" t="s">
        <v>1844</v>
      </c>
      <c r="C3759" t="s">
        <v>2111</v>
      </c>
      <c r="D3759" s="1">
        <v>2.80466266290156E-8</v>
      </c>
      <c r="E3759" s="1">
        <v>5.3716523082577699E-8</v>
      </c>
      <c r="F3759">
        <v>7.2698921057374699</v>
      </c>
      <c r="G3759">
        <v>-0.11479350701032601</v>
      </c>
      <c r="H3759">
        <v>-0.101827074790972</v>
      </c>
    </row>
    <row r="3760" spans="1:8" x14ac:dyDescent="0.25">
      <c r="A3760" t="s">
        <v>1860</v>
      </c>
      <c r="B3760" t="s">
        <v>1844</v>
      </c>
      <c r="C3760" t="s">
        <v>2592</v>
      </c>
      <c r="D3760">
        <v>1.56668985025624E-3</v>
      </c>
      <c r="E3760">
        <v>2.2638562047881802E-3</v>
      </c>
      <c r="F3760">
        <v>2.6451511620466199</v>
      </c>
      <c r="G3760">
        <v>-0.46046017505611497</v>
      </c>
      <c r="H3760">
        <v>-0.101522076758117</v>
      </c>
    </row>
    <row r="3761" spans="1:8" x14ac:dyDescent="0.25">
      <c r="A3761" t="s">
        <v>1860</v>
      </c>
      <c r="B3761" t="s">
        <v>1844</v>
      </c>
      <c r="C3761" t="s">
        <v>2303</v>
      </c>
      <c r="D3761" s="1">
        <v>8.4061732791788899E-35</v>
      </c>
      <c r="E3761" s="1">
        <v>4.1723705701875202E-34</v>
      </c>
      <c r="F3761">
        <v>33.379617126554002</v>
      </c>
      <c r="G3761">
        <v>-0.41356164621352398</v>
      </c>
      <c r="H3761">
        <v>-0.101479614028172</v>
      </c>
    </row>
    <row r="3762" spans="1:8" x14ac:dyDescent="0.25">
      <c r="A3762" t="s">
        <v>1860</v>
      </c>
      <c r="B3762" t="s">
        <v>1844</v>
      </c>
      <c r="C3762" t="s">
        <v>3931</v>
      </c>
      <c r="D3762" s="1">
        <v>1.9345836474076999E-16</v>
      </c>
      <c r="E3762" s="1">
        <v>5.2381119728041002E-16</v>
      </c>
      <c r="F3762">
        <v>15.2808252220904</v>
      </c>
      <c r="G3762">
        <v>-0.33012073141695297</v>
      </c>
      <c r="H3762">
        <v>-0.100618039666776</v>
      </c>
    </row>
    <row r="3763" spans="1:8" x14ac:dyDescent="0.25">
      <c r="A3763" t="s">
        <v>1860</v>
      </c>
      <c r="B3763" t="s">
        <v>1844</v>
      </c>
      <c r="C3763" t="s">
        <v>2112</v>
      </c>
      <c r="D3763">
        <v>1.2987750872538899E-3</v>
      </c>
      <c r="E3763">
        <v>1.8873744840918901E-3</v>
      </c>
      <c r="F3763">
        <v>2.7241419205881998</v>
      </c>
      <c r="G3763">
        <v>6.7043253699470201E-2</v>
      </c>
      <c r="H3763">
        <v>0.100571605700756</v>
      </c>
    </row>
    <row r="3764" spans="1:8" x14ac:dyDescent="0.25">
      <c r="A3764" t="s">
        <v>1860</v>
      </c>
      <c r="B3764" t="s">
        <v>1844</v>
      </c>
      <c r="C3764" t="s">
        <v>3932</v>
      </c>
      <c r="D3764" s="1">
        <v>2.80671436646288E-36</v>
      </c>
      <c r="E3764" s="1">
        <v>1.4626338479684399E-35</v>
      </c>
      <c r="F3764">
        <v>34.834864380442802</v>
      </c>
      <c r="G3764">
        <v>0.33828915378492003</v>
      </c>
      <c r="H3764">
        <v>0.101464033676918</v>
      </c>
    </row>
    <row r="3765" spans="1:8" x14ac:dyDescent="0.25">
      <c r="A3765" t="s">
        <v>1860</v>
      </c>
      <c r="B3765" t="s">
        <v>1844</v>
      </c>
      <c r="C3765" t="s">
        <v>1964</v>
      </c>
      <c r="D3765" s="1">
        <v>6.5569719489894896E-182</v>
      </c>
      <c r="E3765" s="1">
        <v>1.20395049082687E-179</v>
      </c>
      <c r="F3765">
        <v>178.91939137188399</v>
      </c>
      <c r="G3765">
        <v>2.1909455290966</v>
      </c>
      <c r="H3765">
        <v>0.101730564891141</v>
      </c>
    </row>
    <row r="3766" spans="1:8" x14ac:dyDescent="0.25">
      <c r="A3766" t="s">
        <v>1860</v>
      </c>
      <c r="B3766" t="s">
        <v>1844</v>
      </c>
      <c r="C3766" t="s">
        <v>2577</v>
      </c>
      <c r="D3766" s="1">
        <v>1.69523331924016E-12</v>
      </c>
      <c r="E3766" s="1">
        <v>3.9250275581746198E-12</v>
      </c>
      <c r="F3766">
        <v>11.4061572896649</v>
      </c>
      <c r="G3766">
        <v>0.14316532735732601</v>
      </c>
      <c r="H3766">
        <v>0.10193421155363</v>
      </c>
    </row>
    <row r="3767" spans="1:8" x14ac:dyDescent="0.25">
      <c r="A3767" t="s">
        <v>1860</v>
      </c>
      <c r="B3767" t="s">
        <v>1844</v>
      </c>
      <c r="C3767" s="2" t="s">
        <v>1930</v>
      </c>
      <c r="D3767" s="1">
        <v>2.36018640987998E-6</v>
      </c>
      <c r="E3767" s="1">
        <v>4.1011358162540598E-6</v>
      </c>
      <c r="F3767">
        <v>5.3870958480563296</v>
      </c>
      <c r="G3767">
        <v>9.7242425440730501E-2</v>
      </c>
      <c r="H3767">
        <v>0.10234541072393601</v>
      </c>
    </row>
    <row r="3768" spans="1:8" x14ac:dyDescent="0.25">
      <c r="A3768" t="s">
        <v>1860</v>
      </c>
      <c r="B3768" t="s">
        <v>1844</v>
      </c>
      <c r="C3768" t="s">
        <v>3933</v>
      </c>
      <c r="D3768" s="1">
        <v>6.0382200188688396E-124</v>
      </c>
      <c r="E3768" s="1">
        <v>3.06796888897641E-122</v>
      </c>
      <c r="F3768">
        <v>121.51314904870399</v>
      </c>
      <c r="G3768">
        <v>0.46317146644069801</v>
      </c>
      <c r="H3768">
        <v>0.103224483106559</v>
      </c>
    </row>
    <row r="3769" spans="1:8" x14ac:dyDescent="0.25">
      <c r="A3769" t="s">
        <v>1860</v>
      </c>
      <c r="B3769" t="s">
        <v>1844</v>
      </c>
      <c r="C3769" t="s">
        <v>2144</v>
      </c>
      <c r="D3769" s="1">
        <v>1.32160772703845E-5</v>
      </c>
      <c r="E3769" s="1">
        <v>2.1887586541845999E-5</v>
      </c>
      <c r="F3769">
        <v>4.6598021237378804</v>
      </c>
      <c r="G3769">
        <v>0.16603118188558</v>
      </c>
      <c r="H3769">
        <v>0.105354217664318</v>
      </c>
    </row>
    <row r="3770" spans="1:8" x14ac:dyDescent="0.25">
      <c r="A3770" t="s">
        <v>1860</v>
      </c>
      <c r="B3770" t="s">
        <v>1844</v>
      </c>
      <c r="C3770" t="s">
        <v>2803</v>
      </c>
      <c r="D3770" s="1">
        <v>3.6820969667623103E-61</v>
      </c>
      <c r="E3770" s="1">
        <v>3.9307197130344799E-60</v>
      </c>
      <c r="F3770">
        <v>59.405527923216802</v>
      </c>
      <c r="G3770">
        <v>0.25690482116252999</v>
      </c>
      <c r="H3770">
        <v>0.10547667125466</v>
      </c>
    </row>
    <row r="3771" spans="1:8" x14ac:dyDescent="0.25">
      <c r="A3771" t="s">
        <v>1860</v>
      </c>
      <c r="B3771" t="s">
        <v>1844</v>
      </c>
      <c r="C3771" t="s">
        <v>3189</v>
      </c>
      <c r="D3771" s="1">
        <v>2.65162223827802E-14</v>
      </c>
      <c r="E3771" s="1">
        <v>6.6170016376337095E-14</v>
      </c>
      <c r="F3771">
        <v>13.1793387578733</v>
      </c>
      <c r="G3771">
        <v>0.47450104994637199</v>
      </c>
      <c r="H3771">
        <v>0.10732681406599701</v>
      </c>
    </row>
    <row r="3772" spans="1:8" x14ac:dyDescent="0.25">
      <c r="A3772" t="s">
        <v>1860</v>
      </c>
      <c r="B3772" t="s">
        <v>1844</v>
      </c>
      <c r="C3772" t="s">
        <v>3121</v>
      </c>
      <c r="D3772" s="1">
        <v>4.6005129720107302E-8</v>
      </c>
      <c r="E3772" s="1">
        <v>8.7245571170891006E-8</v>
      </c>
      <c r="F3772">
        <v>7.0592566098113201</v>
      </c>
      <c r="G3772">
        <v>0.118814688353386</v>
      </c>
      <c r="H3772">
        <v>0.110117435277752</v>
      </c>
    </row>
    <row r="3773" spans="1:8" x14ac:dyDescent="0.25">
      <c r="A3773" t="s">
        <v>1860</v>
      </c>
      <c r="B3773" t="s">
        <v>1844</v>
      </c>
      <c r="C3773" t="s">
        <v>2718</v>
      </c>
      <c r="D3773">
        <v>2.5408123042902902E-4</v>
      </c>
      <c r="E3773">
        <v>3.8783732822741002E-4</v>
      </c>
      <c r="F3773">
        <v>3.4113503936507898</v>
      </c>
      <c r="G3773">
        <v>0.118400066520785</v>
      </c>
      <c r="H3773">
        <v>0.111358693979379</v>
      </c>
    </row>
    <row r="3774" spans="1:8" x14ac:dyDescent="0.25">
      <c r="A3774" t="s">
        <v>1860</v>
      </c>
      <c r="B3774" t="s">
        <v>1844</v>
      </c>
      <c r="C3774" t="s">
        <v>1900</v>
      </c>
      <c r="D3774" s="1">
        <v>3.0532070185832102E-7</v>
      </c>
      <c r="E3774" s="1">
        <v>5.5589539535498396E-7</v>
      </c>
      <c r="F3774">
        <v>6.2550069233354302</v>
      </c>
      <c r="G3774">
        <v>0.102900204545705</v>
      </c>
      <c r="H3774">
        <v>0.11219795771306899</v>
      </c>
    </row>
    <row r="3775" spans="1:8" x14ac:dyDescent="0.25">
      <c r="A3775" t="s">
        <v>1860</v>
      </c>
      <c r="B3775" t="s">
        <v>1844</v>
      </c>
      <c r="C3775" t="s">
        <v>2677</v>
      </c>
      <c r="D3775" s="1">
        <v>9.0263506989248695E-51</v>
      </c>
      <c r="E3775" s="1">
        <v>7.19944760360023E-50</v>
      </c>
      <c r="F3775">
        <v>49.1427008246675</v>
      </c>
      <c r="G3775">
        <v>0.62060543237648302</v>
      </c>
      <c r="H3775">
        <v>0.112935124113795</v>
      </c>
    </row>
    <row r="3776" spans="1:8" x14ac:dyDescent="0.25">
      <c r="A3776" t="s">
        <v>1860</v>
      </c>
      <c r="B3776" t="s">
        <v>1844</v>
      </c>
      <c r="C3776" t="s">
        <v>3088</v>
      </c>
      <c r="D3776" s="1">
        <v>8.2920312905476398E-123</v>
      </c>
      <c r="E3776" s="1">
        <v>4.1342142524258504E-121</v>
      </c>
      <c r="F3776">
        <v>120.38360702015299</v>
      </c>
      <c r="G3776">
        <v>0.482002203545351</v>
      </c>
      <c r="H3776">
        <v>0.113597139734968</v>
      </c>
    </row>
    <row r="3777" spans="1:8" x14ac:dyDescent="0.25">
      <c r="A3777" t="s">
        <v>1860</v>
      </c>
      <c r="B3777" t="s">
        <v>1844</v>
      </c>
      <c r="C3777" t="s">
        <v>2971</v>
      </c>
      <c r="D3777" s="1">
        <v>5.6418870762831102E-174</v>
      </c>
      <c r="E3777" s="1">
        <v>8.7841872233310795E-172</v>
      </c>
      <c r="F3777">
        <v>171.05629841638199</v>
      </c>
      <c r="G3777">
        <v>1.5168512995131</v>
      </c>
      <c r="H3777">
        <v>0.11464445480405699</v>
      </c>
    </row>
    <row r="3778" spans="1:8" x14ac:dyDescent="0.25">
      <c r="A3778" t="s">
        <v>1860</v>
      </c>
      <c r="B3778" t="s">
        <v>1844</v>
      </c>
      <c r="C3778" t="s">
        <v>3421</v>
      </c>
      <c r="D3778">
        <v>2.0964575386362799E-4</v>
      </c>
      <c r="E3778">
        <v>3.2174363332172198E-4</v>
      </c>
      <c r="F3778">
        <v>3.4924900381783499</v>
      </c>
      <c r="G3778">
        <v>0.51003648430375903</v>
      </c>
      <c r="H3778">
        <v>0.114856509006748</v>
      </c>
    </row>
    <row r="3779" spans="1:8" x14ac:dyDescent="0.25">
      <c r="A3779" t="s">
        <v>1860</v>
      </c>
      <c r="B3779" t="s">
        <v>1844</v>
      </c>
      <c r="C3779" t="s">
        <v>3150</v>
      </c>
      <c r="D3779" s="1">
        <v>1.3020899664537601E-12</v>
      </c>
      <c r="E3779" s="1">
        <v>3.0292592858148299E-12</v>
      </c>
      <c r="F3779">
        <v>11.5186635521609</v>
      </c>
      <c r="G3779">
        <v>0.24449563690919901</v>
      </c>
      <c r="H3779">
        <v>0.114988878128487</v>
      </c>
    </row>
    <row r="3780" spans="1:8" x14ac:dyDescent="0.25">
      <c r="A3780" t="s">
        <v>1860</v>
      </c>
      <c r="B3780" t="s">
        <v>1844</v>
      </c>
      <c r="C3780" t="s">
        <v>1931</v>
      </c>
      <c r="D3780" s="1">
        <v>5.3837376655284102E-20</v>
      </c>
      <c r="E3780" s="1">
        <v>1.6607187070678701E-19</v>
      </c>
      <c r="F3780">
        <v>18.779703922222701</v>
      </c>
      <c r="G3780">
        <v>0.43876321929407502</v>
      </c>
      <c r="H3780">
        <v>0.11507216168807199</v>
      </c>
    </row>
    <row r="3781" spans="1:8" x14ac:dyDescent="0.25">
      <c r="A3781" t="s">
        <v>1860</v>
      </c>
      <c r="B3781" t="s">
        <v>1844</v>
      </c>
      <c r="C3781" t="s">
        <v>2370</v>
      </c>
      <c r="D3781" s="1">
        <v>6.3097636610712702E-34</v>
      </c>
      <c r="E3781" s="1">
        <v>3.03781460601015E-33</v>
      </c>
      <c r="F3781">
        <v>32.517438734108303</v>
      </c>
      <c r="G3781">
        <v>0.26392017986724298</v>
      </c>
      <c r="H3781">
        <v>0.11592857792479799</v>
      </c>
    </row>
    <row r="3782" spans="1:8" x14ac:dyDescent="0.25">
      <c r="A3782" t="s">
        <v>1860</v>
      </c>
      <c r="B3782" t="s">
        <v>1844</v>
      </c>
      <c r="C3782" t="s">
        <v>2606</v>
      </c>
      <c r="D3782" s="1">
        <v>1.1934465897596599E-37</v>
      </c>
      <c r="E3782" s="1">
        <v>6.4832324027262399E-37</v>
      </c>
      <c r="F3782">
        <v>36.188208410077998</v>
      </c>
      <c r="G3782">
        <v>0.31486748633968298</v>
      </c>
      <c r="H3782">
        <v>0.11746109260058001</v>
      </c>
    </row>
    <row r="3783" spans="1:8" x14ac:dyDescent="0.25">
      <c r="A3783" t="s">
        <v>1860</v>
      </c>
      <c r="B3783" t="s">
        <v>1844</v>
      </c>
      <c r="C3783" t="s">
        <v>3127</v>
      </c>
      <c r="D3783" s="1">
        <v>5.9961389759862604E-12</v>
      </c>
      <c r="E3783" s="1">
        <v>1.35645512869962E-11</v>
      </c>
      <c r="F3783">
        <v>10.867594568050899</v>
      </c>
      <c r="G3783">
        <v>8.8235210775630096E-2</v>
      </c>
      <c r="H3783">
        <v>0.11746309849726499</v>
      </c>
    </row>
    <row r="3784" spans="1:8" x14ac:dyDescent="0.25">
      <c r="A3784" t="s">
        <v>1860</v>
      </c>
      <c r="B3784" t="s">
        <v>1844</v>
      </c>
      <c r="C3784" t="s">
        <v>2916</v>
      </c>
      <c r="D3784" s="1">
        <v>3.6154601753858E-67</v>
      </c>
      <c r="E3784" s="1">
        <v>4.5127994237914499E-66</v>
      </c>
      <c r="F3784">
        <v>65.345553968734706</v>
      </c>
      <c r="G3784">
        <v>0.68138647396000795</v>
      </c>
      <c r="H3784">
        <v>0.118022401564499</v>
      </c>
    </row>
    <row r="3785" spans="1:8" x14ac:dyDescent="0.25">
      <c r="A3785" t="s">
        <v>1860</v>
      </c>
      <c r="B3785" t="s">
        <v>1844</v>
      </c>
      <c r="C3785" t="s">
        <v>2668</v>
      </c>
      <c r="D3785" s="1">
        <v>5.2369480462097898E-30</v>
      </c>
      <c r="E3785" s="1">
        <v>2.2380177332630701E-29</v>
      </c>
      <c r="F3785">
        <v>28.650136476597702</v>
      </c>
      <c r="G3785">
        <v>0.48215058497191199</v>
      </c>
      <c r="H3785">
        <v>0.120377063939759</v>
      </c>
    </row>
    <row r="3786" spans="1:8" x14ac:dyDescent="0.25">
      <c r="A3786" t="s">
        <v>1860</v>
      </c>
      <c r="B3786" t="s">
        <v>1844</v>
      </c>
      <c r="C3786" t="s">
        <v>2743</v>
      </c>
      <c r="D3786" s="1">
        <v>2.1795598530136701E-11</v>
      </c>
      <c r="E3786" s="1">
        <v>4.8088672848790998E-11</v>
      </c>
      <c r="F3786">
        <v>10.317957208419999</v>
      </c>
      <c r="G3786">
        <v>0.28180479928462299</v>
      </c>
      <c r="H3786">
        <v>0.123153976442768</v>
      </c>
    </row>
    <row r="3787" spans="1:8" x14ac:dyDescent="0.25">
      <c r="A3787" t="s">
        <v>1860</v>
      </c>
      <c r="B3787" t="s">
        <v>1844</v>
      </c>
      <c r="C3787" t="s">
        <v>2107</v>
      </c>
      <c r="D3787" s="1">
        <v>3.5283316560768299E-9</v>
      </c>
      <c r="E3787" s="1">
        <v>7.0503078663606696E-9</v>
      </c>
      <c r="F3787">
        <v>8.1517919182224503</v>
      </c>
      <c r="G3787">
        <v>0.68335898607713796</v>
      </c>
      <c r="H3787">
        <v>0.124463244939006</v>
      </c>
    </row>
    <row r="3788" spans="1:8" x14ac:dyDescent="0.25">
      <c r="A3788" t="s">
        <v>1860</v>
      </c>
      <c r="B3788" t="s">
        <v>1844</v>
      </c>
      <c r="C3788" t="s">
        <v>3135</v>
      </c>
      <c r="D3788" s="1">
        <v>6.6707250955704502E-86</v>
      </c>
      <c r="E3788" s="1">
        <v>1.3557357629348599E-84</v>
      </c>
      <c r="F3788">
        <v>83.867824947549906</v>
      </c>
      <c r="G3788">
        <v>0.56182029332931305</v>
      </c>
      <c r="H3788">
        <v>0.124649803030429</v>
      </c>
    </row>
    <row r="3789" spans="1:8" x14ac:dyDescent="0.25">
      <c r="A3789" t="s">
        <v>1860</v>
      </c>
      <c r="B3789" t="s">
        <v>1844</v>
      </c>
      <c r="C3789" t="s">
        <v>2007</v>
      </c>
      <c r="D3789" s="1">
        <v>8.4174643330258602E-29</v>
      </c>
      <c r="E3789" s="1">
        <v>3.4691419566947398E-28</v>
      </c>
      <c r="F3789">
        <v>27.4597779285385</v>
      </c>
      <c r="G3789">
        <v>0.46733012058332002</v>
      </c>
      <c r="H3789">
        <v>0.126291071348552</v>
      </c>
    </row>
    <row r="3790" spans="1:8" x14ac:dyDescent="0.25">
      <c r="A3790" t="s">
        <v>1860</v>
      </c>
      <c r="B3790" t="s">
        <v>1844</v>
      </c>
      <c r="C3790" t="s">
        <v>3099</v>
      </c>
      <c r="D3790" s="1">
        <v>4.3972397467780101E-233</v>
      </c>
      <c r="E3790" s="1">
        <v>4.8780046257590696E-230</v>
      </c>
      <c r="F3790">
        <v>229.31175779218501</v>
      </c>
      <c r="G3790">
        <v>1.9366066756598099</v>
      </c>
      <c r="H3790">
        <v>0.128766123010564</v>
      </c>
    </row>
    <row r="3791" spans="1:8" x14ac:dyDescent="0.25">
      <c r="A3791" t="s">
        <v>1860</v>
      </c>
      <c r="B3791" t="s">
        <v>1844</v>
      </c>
      <c r="C3791" t="s">
        <v>3045</v>
      </c>
      <c r="D3791" s="1">
        <v>1.17595115785066E-21</v>
      </c>
      <c r="E3791" s="1">
        <v>3.8524084688834698E-21</v>
      </c>
      <c r="F3791">
        <v>20.414267671086101</v>
      </c>
      <c r="G3791">
        <v>9.6912436373607899E-2</v>
      </c>
      <c r="H3791">
        <v>0.129080201985841</v>
      </c>
    </row>
    <row r="3792" spans="1:8" x14ac:dyDescent="0.25">
      <c r="A3792" t="s">
        <v>1860</v>
      </c>
      <c r="B3792" t="s">
        <v>1844</v>
      </c>
      <c r="C3792" t="s">
        <v>3020</v>
      </c>
      <c r="D3792" s="1">
        <v>9.02413757475709E-133</v>
      </c>
      <c r="E3792" s="1">
        <v>5.7068560282739399E-131</v>
      </c>
      <c r="F3792">
        <v>130.24360308363001</v>
      </c>
      <c r="G3792">
        <v>0.93315790432232104</v>
      </c>
      <c r="H3792">
        <v>0.13339639865779301</v>
      </c>
    </row>
    <row r="3793" spans="1:8" x14ac:dyDescent="0.25">
      <c r="A3793" t="s">
        <v>1860</v>
      </c>
      <c r="B3793" t="s">
        <v>1844</v>
      </c>
      <c r="C3793" t="s">
        <v>2841</v>
      </c>
      <c r="D3793" s="1">
        <v>1.5135587513742299E-24</v>
      </c>
      <c r="E3793" s="1">
        <v>5.4381900400253003E-24</v>
      </c>
      <c r="F3793">
        <v>23.264545619865</v>
      </c>
      <c r="G3793">
        <v>0.18249523763043099</v>
      </c>
      <c r="H3793">
        <v>0.13686123818871301</v>
      </c>
    </row>
    <row r="3794" spans="1:8" x14ac:dyDescent="0.25">
      <c r="A3794" t="s">
        <v>1860</v>
      </c>
      <c r="B3794" t="s">
        <v>1844</v>
      </c>
      <c r="C3794" t="s">
        <v>2428</v>
      </c>
      <c r="D3794" s="1">
        <v>1.3418990685194699E-11</v>
      </c>
      <c r="E3794" s="1">
        <v>2.9871840133998702E-11</v>
      </c>
      <c r="F3794">
        <v>10.5247380236152</v>
      </c>
      <c r="G3794">
        <v>4.9817005198915298E-2</v>
      </c>
      <c r="H3794">
        <v>0.138245981481559</v>
      </c>
    </row>
    <row r="3795" spans="1:8" x14ac:dyDescent="0.25">
      <c r="A3795" t="s">
        <v>1860</v>
      </c>
      <c r="B3795" t="s">
        <v>1844</v>
      </c>
      <c r="C3795" t="s">
        <v>2639</v>
      </c>
      <c r="D3795" s="1">
        <v>6.2700525300914999E-34</v>
      </c>
      <c r="E3795" s="1">
        <v>3.0192417898563199E-33</v>
      </c>
      <c r="F3795">
        <v>32.520102105991199</v>
      </c>
      <c r="G3795">
        <v>0.70652297742181602</v>
      </c>
      <c r="H3795">
        <v>0.139863987140768</v>
      </c>
    </row>
    <row r="3796" spans="1:8" x14ac:dyDescent="0.25">
      <c r="A3796" t="s">
        <v>1860</v>
      </c>
      <c r="B3796" t="s">
        <v>1844</v>
      </c>
      <c r="C3796" t="s">
        <v>3270</v>
      </c>
      <c r="D3796" s="1">
        <v>1.4231966586120299E-205</v>
      </c>
      <c r="E3796" s="1">
        <v>5.7410890664979897E-203</v>
      </c>
      <c r="F3796">
        <v>202.24100571549201</v>
      </c>
      <c r="G3796">
        <v>2.1141601330525002</v>
      </c>
      <c r="H3796">
        <v>0.14204664398939401</v>
      </c>
    </row>
    <row r="3797" spans="1:8" x14ac:dyDescent="0.25">
      <c r="A3797" t="s">
        <v>1860</v>
      </c>
      <c r="B3797" t="s">
        <v>1844</v>
      </c>
      <c r="C3797" t="s">
        <v>2902</v>
      </c>
      <c r="D3797" s="1">
        <v>3.0281463788739301E-12</v>
      </c>
      <c r="E3797" s="1">
        <v>6.9333822833797498E-12</v>
      </c>
      <c r="F3797">
        <v>11.159054853603999</v>
      </c>
      <c r="G3797">
        <v>0.12641137155313401</v>
      </c>
      <c r="H3797">
        <v>0.142330603678961</v>
      </c>
    </row>
    <row r="3798" spans="1:8" x14ac:dyDescent="0.25">
      <c r="A3798" t="s">
        <v>1860</v>
      </c>
      <c r="B3798" t="s">
        <v>1844</v>
      </c>
      <c r="C3798" t="s">
        <v>1867</v>
      </c>
      <c r="D3798" s="1">
        <v>3.6191322813132898E-13</v>
      </c>
      <c r="E3798" s="1">
        <v>8.6293908165578695E-13</v>
      </c>
      <c r="F3798">
        <v>12.0640198617987</v>
      </c>
      <c r="G3798">
        <v>9.53837211914636E-2</v>
      </c>
      <c r="H3798">
        <v>0.143216056647089</v>
      </c>
    </row>
    <row r="3799" spans="1:8" x14ac:dyDescent="0.25">
      <c r="A3799" t="s">
        <v>1860</v>
      </c>
      <c r="B3799" t="s">
        <v>1844</v>
      </c>
      <c r="C3799" t="s">
        <v>2189</v>
      </c>
      <c r="D3799" s="1">
        <v>3.1941815957341601E-23</v>
      </c>
      <c r="E3799" s="1">
        <v>1.10472708242175E-22</v>
      </c>
      <c r="F3799">
        <v>21.956744999117099</v>
      </c>
      <c r="G3799">
        <v>0.239804442478918</v>
      </c>
      <c r="H3799">
        <v>0.14479333983662601</v>
      </c>
    </row>
    <row r="3800" spans="1:8" x14ac:dyDescent="0.25">
      <c r="A3800" t="s">
        <v>1860</v>
      </c>
      <c r="B3800" t="s">
        <v>1844</v>
      </c>
      <c r="C3800" t="s">
        <v>3152</v>
      </c>
      <c r="D3800" s="1">
        <v>9.5855458327280493E-105</v>
      </c>
      <c r="E3800" s="1">
        <v>3.0934008757642602E-103</v>
      </c>
      <c r="F3800">
        <v>102.50956379585401</v>
      </c>
      <c r="G3800">
        <v>0.54929612988811205</v>
      </c>
      <c r="H3800">
        <v>0.146543757179175</v>
      </c>
    </row>
    <row r="3801" spans="1:8" x14ac:dyDescent="0.25">
      <c r="A3801" t="s">
        <v>1860</v>
      </c>
      <c r="B3801" t="s">
        <v>1844</v>
      </c>
      <c r="C3801" t="s">
        <v>3329</v>
      </c>
      <c r="D3801" s="1">
        <v>6.6567075884511502E-15</v>
      </c>
      <c r="E3801" s="1">
        <v>1.7008462844042499E-14</v>
      </c>
      <c r="F3801">
        <v>13.7693349343895</v>
      </c>
      <c r="G3801">
        <v>0.12795952238900399</v>
      </c>
      <c r="H3801">
        <v>0.14858343520310999</v>
      </c>
    </row>
    <row r="3802" spans="1:8" x14ac:dyDescent="0.25">
      <c r="A3802" t="s">
        <v>1860</v>
      </c>
      <c r="B3802" t="s">
        <v>1844</v>
      </c>
      <c r="C3802" t="s">
        <v>3250</v>
      </c>
      <c r="D3802" s="1">
        <v>2.1577939384917199E-55</v>
      </c>
      <c r="E3802" s="1">
        <v>1.9613897513965E-54</v>
      </c>
      <c r="F3802">
        <v>53.707436098294401</v>
      </c>
      <c r="G3802">
        <v>0.47700833657243602</v>
      </c>
      <c r="H3802">
        <v>0.15035316490841799</v>
      </c>
    </row>
    <row r="3803" spans="1:8" x14ac:dyDescent="0.25">
      <c r="A3803" t="s">
        <v>1860</v>
      </c>
      <c r="B3803" t="s">
        <v>1844</v>
      </c>
      <c r="C3803" t="s">
        <v>1914</v>
      </c>
      <c r="D3803" s="1">
        <v>9.5223274785294198E-12</v>
      </c>
      <c r="E3803" s="1">
        <v>2.1352854947221999E-11</v>
      </c>
      <c r="F3803">
        <v>10.670544050150299</v>
      </c>
      <c r="G3803">
        <v>0.172577876389539</v>
      </c>
      <c r="H3803">
        <v>0.15318788078287299</v>
      </c>
    </row>
    <row r="3804" spans="1:8" x14ac:dyDescent="0.25">
      <c r="A3804" t="s">
        <v>1860</v>
      </c>
      <c r="B3804" t="s">
        <v>1844</v>
      </c>
      <c r="C3804" t="s">
        <v>3021</v>
      </c>
      <c r="D3804" s="1">
        <v>5.0072461980101204E-16</v>
      </c>
      <c r="E3804" s="1">
        <v>1.33700654674377E-15</v>
      </c>
      <c r="F3804">
        <v>14.8738664661802</v>
      </c>
      <c r="G3804">
        <v>0.225371729630718</v>
      </c>
      <c r="H3804">
        <v>0.15456484964566</v>
      </c>
    </row>
    <row r="3805" spans="1:8" x14ac:dyDescent="0.25">
      <c r="A3805" t="s">
        <v>1860</v>
      </c>
      <c r="B3805" t="s">
        <v>1844</v>
      </c>
      <c r="C3805" t="s">
        <v>1926</v>
      </c>
      <c r="D3805" s="1">
        <v>6.3164428220497099E-7</v>
      </c>
      <c r="E3805" s="1">
        <v>1.13206983301414E-6</v>
      </c>
      <c r="F3805">
        <v>5.9461267823727697</v>
      </c>
      <c r="G3805">
        <v>0.12745851207800599</v>
      </c>
      <c r="H3805">
        <v>0.15650922403682199</v>
      </c>
    </row>
    <row r="3806" spans="1:8" x14ac:dyDescent="0.25">
      <c r="A3806" t="s">
        <v>1860</v>
      </c>
      <c r="B3806" t="s">
        <v>1844</v>
      </c>
      <c r="C3806" t="s">
        <v>3268</v>
      </c>
      <c r="D3806" s="1">
        <v>3.9279385860375098E-89</v>
      </c>
      <c r="E3806" s="1">
        <v>8.5719210585789005E-88</v>
      </c>
      <c r="F3806">
        <v>87.066921837161402</v>
      </c>
      <c r="G3806">
        <v>0.61966793371732998</v>
      </c>
      <c r="H3806">
        <v>0.15769048201272201</v>
      </c>
    </row>
    <row r="3807" spans="1:8" x14ac:dyDescent="0.25">
      <c r="A3807" t="s">
        <v>1860</v>
      </c>
      <c r="B3807" t="s">
        <v>1844</v>
      </c>
      <c r="C3807" t="s">
        <v>3071</v>
      </c>
      <c r="D3807" s="1">
        <v>4.3825327747251697E-19</v>
      </c>
      <c r="E3807" s="1">
        <v>1.3096930361912999E-18</v>
      </c>
      <c r="F3807">
        <v>17.882830481679999</v>
      </c>
      <c r="G3807">
        <v>9.6425043662572804E-2</v>
      </c>
      <c r="H3807">
        <v>0.159859289984389</v>
      </c>
    </row>
    <row r="3808" spans="1:8" x14ac:dyDescent="0.25">
      <c r="A3808" t="s">
        <v>1860</v>
      </c>
      <c r="B3808" t="s">
        <v>1844</v>
      </c>
      <c r="C3808" t="s">
        <v>2589</v>
      </c>
      <c r="D3808" s="1">
        <v>2.2265042571816599E-39</v>
      </c>
      <c r="E3808" s="1">
        <v>1.2748053622194499E-38</v>
      </c>
      <c r="F3808">
        <v>37.894556118419601</v>
      </c>
      <c r="G3808">
        <v>0.31730094878919202</v>
      </c>
      <c r="H3808">
        <v>0.161210029281979</v>
      </c>
    </row>
    <row r="3809" spans="1:8" x14ac:dyDescent="0.25">
      <c r="A3809" t="s">
        <v>1860</v>
      </c>
      <c r="B3809" t="s">
        <v>1844</v>
      </c>
      <c r="C3809" t="s">
        <v>3157</v>
      </c>
      <c r="D3809" s="1">
        <v>3.8415713429733103E-76</v>
      </c>
      <c r="E3809" s="1">
        <v>6.0988667522553003E-75</v>
      </c>
      <c r="F3809">
        <v>74.214750854983393</v>
      </c>
      <c r="G3809">
        <v>0.63564943572421095</v>
      </c>
      <c r="H3809">
        <v>0.16180684702370901</v>
      </c>
    </row>
    <row r="3810" spans="1:8" x14ac:dyDescent="0.25">
      <c r="A3810" t="s">
        <v>1860</v>
      </c>
      <c r="B3810" t="s">
        <v>1844</v>
      </c>
      <c r="C3810" t="s">
        <v>3156</v>
      </c>
      <c r="D3810" s="1">
        <v>2.1530625685848701E-79</v>
      </c>
      <c r="E3810" s="1">
        <v>3.7295470283671898E-78</v>
      </c>
      <c r="F3810">
        <v>77.428343912166198</v>
      </c>
      <c r="G3810">
        <v>0.28946450353013597</v>
      </c>
      <c r="H3810">
        <v>0.174240745233713</v>
      </c>
    </row>
    <row r="3811" spans="1:8" x14ac:dyDescent="0.25">
      <c r="A3811" t="s">
        <v>1860</v>
      </c>
      <c r="B3811" t="s">
        <v>1844</v>
      </c>
      <c r="C3811" t="s">
        <v>3437</v>
      </c>
      <c r="D3811" s="1">
        <v>3.93586666744446E-22</v>
      </c>
      <c r="E3811" s="1">
        <v>1.31083955659296E-21</v>
      </c>
      <c r="F3811">
        <v>20.882450461590199</v>
      </c>
      <c r="G3811">
        <v>0.27986226314891299</v>
      </c>
      <c r="H3811">
        <v>0.186010179517129</v>
      </c>
    </row>
    <row r="3812" spans="1:8" x14ac:dyDescent="0.25">
      <c r="A3812" t="s">
        <v>1860</v>
      </c>
      <c r="B3812" t="s">
        <v>1844</v>
      </c>
      <c r="C3812" t="s">
        <v>1949</v>
      </c>
      <c r="D3812" s="1">
        <v>4.2055726207353303E-30</v>
      </c>
      <c r="E3812" s="1">
        <v>1.80130575055433E-29</v>
      </c>
      <c r="F3812">
        <v>28.7444125645216</v>
      </c>
      <c r="G3812">
        <v>0.38978675860174899</v>
      </c>
      <c r="H3812">
        <v>0.188360126512851</v>
      </c>
    </row>
    <row r="3813" spans="1:8" x14ac:dyDescent="0.25">
      <c r="A3813" t="s">
        <v>1860</v>
      </c>
      <c r="B3813" t="s">
        <v>1844</v>
      </c>
      <c r="C3813" t="s">
        <v>2239</v>
      </c>
      <c r="D3813" s="1">
        <v>6.8929901854671602E-12</v>
      </c>
      <c r="E3813" s="1">
        <v>1.5551137250900499E-11</v>
      </c>
      <c r="F3813">
        <v>10.8082378456255</v>
      </c>
      <c r="G3813">
        <v>0.121532556878061</v>
      </c>
      <c r="H3813">
        <v>0.192248398750935</v>
      </c>
    </row>
    <row r="3814" spans="1:8" x14ac:dyDescent="0.25">
      <c r="A3814" t="s">
        <v>1860</v>
      </c>
      <c r="B3814" t="s">
        <v>1844</v>
      </c>
      <c r="C3814" t="s">
        <v>3155</v>
      </c>
      <c r="D3814" s="1">
        <v>6.83488823445602E-87</v>
      </c>
      <c r="E3814" s="1">
        <v>1.4261133570075001E-85</v>
      </c>
      <c r="F3814">
        <v>84.845845952488204</v>
      </c>
      <c r="G3814">
        <v>0.15827980765807301</v>
      </c>
      <c r="H3814">
        <v>0.20697315939875399</v>
      </c>
    </row>
    <row r="3815" spans="1:8" x14ac:dyDescent="0.25">
      <c r="A3815" t="s">
        <v>1860</v>
      </c>
      <c r="B3815" t="s">
        <v>1844</v>
      </c>
      <c r="C3815" t="s">
        <v>2588</v>
      </c>
      <c r="D3815" s="1">
        <v>1.11081814913508E-49</v>
      </c>
      <c r="E3815" s="1">
        <v>8.5673297805829607E-49</v>
      </c>
      <c r="F3815">
        <v>48.067154515563097</v>
      </c>
      <c r="G3815">
        <v>0.20702971954266799</v>
      </c>
      <c r="H3815">
        <v>0.21195742729662301</v>
      </c>
    </row>
    <row r="3816" spans="1:8" x14ac:dyDescent="0.25">
      <c r="A3816" t="s">
        <v>1860</v>
      </c>
      <c r="B3816" t="s">
        <v>1844</v>
      </c>
      <c r="C3816" t="s">
        <v>3047</v>
      </c>
      <c r="D3816" s="1">
        <v>6.8670473196319404E-11</v>
      </c>
      <c r="E3816" s="1">
        <v>1.48303267227353E-10</v>
      </c>
      <c r="F3816">
        <v>9.8288492810472707</v>
      </c>
      <c r="G3816">
        <v>0.223460632167581</v>
      </c>
      <c r="H3816">
        <v>0.216778121983667</v>
      </c>
    </row>
    <row r="3817" spans="1:8" x14ac:dyDescent="0.25">
      <c r="A3817" t="s">
        <v>1860</v>
      </c>
      <c r="B3817" t="s">
        <v>1844</v>
      </c>
      <c r="C3817" t="s">
        <v>1938</v>
      </c>
      <c r="D3817" s="1">
        <v>2.3387816687814098E-25</v>
      </c>
      <c r="E3817" s="1">
        <v>8.6183699861088499E-25</v>
      </c>
      <c r="F3817">
        <v>24.064574865611199</v>
      </c>
      <c r="G3817">
        <v>1.02570711589912</v>
      </c>
      <c r="H3817">
        <v>0.222692729282989</v>
      </c>
    </row>
    <row r="3818" spans="1:8" x14ac:dyDescent="0.25">
      <c r="A3818" t="s">
        <v>1860</v>
      </c>
      <c r="B3818" t="s">
        <v>1844</v>
      </c>
      <c r="C3818" t="s">
        <v>3008</v>
      </c>
      <c r="D3818" s="1">
        <v>3.0935397073859302E-41</v>
      </c>
      <c r="E3818" s="1">
        <v>1.8718727538509798E-40</v>
      </c>
      <c r="F3818">
        <v>39.727723677060801</v>
      </c>
      <c r="G3818">
        <v>0.46330273332923699</v>
      </c>
      <c r="H3818">
        <v>0.23327464569595199</v>
      </c>
    </row>
    <row r="3819" spans="1:8" x14ac:dyDescent="0.25">
      <c r="A3819" t="s">
        <v>1860</v>
      </c>
      <c r="B3819" t="s">
        <v>1844</v>
      </c>
      <c r="C3819" t="s">
        <v>1960</v>
      </c>
      <c r="D3819" s="1">
        <v>1.21238578325105E-5</v>
      </c>
      <c r="E3819" s="1">
        <v>2.0135087700877E-5</v>
      </c>
      <c r="F3819">
        <v>4.6960464744288304</v>
      </c>
      <c r="G3819">
        <v>0.19826199948158801</v>
      </c>
      <c r="H3819">
        <v>0.26296706013579002</v>
      </c>
    </row>
    <row r="3820" spans="1:8" x14ac:dyDescent="0.25">
      <c r="A3820" t="s">
        <v>1860</v>
      </c>
      <c r="B3820" t="s">
        <v>1844</v>
      </c>
      <c r="C3820" t="s">
        <v>1904</v>
      </c>
      <c r="D3820" s="1">
        <v>4.7794927382221997E-9</v>
      </c>
      <c r="E3820" s="1">
        <v>9.4898362787999003E-9</v>
      </c>
      <c r="F3820">
        <v>8.0227412800729301</v>
      </c>
      <c r="G3820">
        <v>0.110825559712332</v>
      </c>
      <c r="H3820">
        <v>0.28435636930049302</v>
      </c>
    </row>
    <row r="3821" spans="1:8" x14ac:dyDescent="0.25">
      <c r="A3821" t="s">
        <v>1860</v>
      </c>
      <c r="B3821" t="s">
        <v>1844</v>
      </c>
      <c r="C3821" t="s">
        <v>1995</v>
      </c>
      <c r="D3821" s="1">
        <v>5.0801786913926397E-64</v>
      </c>
      <c r="E3821" s="1">
        <v>5.8149044488236303E-63</v>
      </c>
      <c r="F3821">
        <v>62.235457417253599</v>
      </c>
      <c r="G3821">
        <v>0.22886674575422999</v>
      </c>
      <c r="H3821">
        <v>0.28929630529099098</v>
      </c>
    </row>
    <row r="3822" spans="1:8" x14ac:dyDescent="0.25">
      <c r="A3822" t="s">
        <v>1860</v>
      </c>
      <c r="B3822" t="s">
        <v>1844</v>
      </c>
      <c r="C3822" t="s">
        <v>1997</v>
      </c>
      <c r="D3822" s="1">
        <v>1.90188587085618E-44</v>
      </c>
      <c r="E3822" s="1">
        <v>1.25897089571544E-43</v>
      </c>
      <c r="F3822">
        <v>42.899984309587303</v>
      </c>
      <c r="G3822">
        <v>0.395146454433075</v>
      </c>
      <c r="H3822">
        <v>0.28967999296177399</v>
      </c>
    </row>
    <row r="3823" spans="1:8" x14ac:dyDescent="0.25">
      <c r="A3823" t="s">
        <v>1860</v>
      </c>
      <c r="B3823" t="s">
        <v>1844</v>
      </c>
      <c r="C3823" t="s">
        <v>1946</v>
      </c>
      <c r="D3823" s="1">
        <v>3.3403047863790902E-35</v>
      </c>
      <c r="E3823" s="1">
        <v>1.6824115518834E-34</v>
      </c>
      <c r="F3823">
        <v>33.774067758330503</v>
      </c>
      <c r="G3823">
        <v>0.25757146942833797</v>
      </c>
      <c r="H3823">
        <v>0.30820409854126002</v>
      </c>
    </row>
    <row r="3824" spans="1:8" x14ac:dyDescent="0.25">
      <c r="A3824" t="s">
        <v>1860</v>
      </c>
      <c r="B3824" t="s">
        <v>1844</v>
      </c>
      <c r="C3824" t="s">
        <v>1868</v>
      </c>
      <c r="D3824" s="1">
        <v>1.31578110123152E-104</v>
      </c>
      <c r="E3824" s="1">
        <v>4.2257365547874698E-103</v>
      </c>
      <c r="F3824">
        <v>102.374097581672</v>
      </c>
      <c r="G3824">
        <v>0.33760657774377301</v>
      </c>
      <c r="H3824">
        <v>0.52730667665949504</v>
      </c>
    </row>
  </sheetData>
  <autoFilter ref="A1:H1" xr:uid="{3C17E544-D429-4BA8-A3E6-C8450969D428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390BA0-4CD2-4180-9AC5-A462F49F0C40}">
  <dimension ref="A1:G2157"/>
  <sheetViews>
    <sheetView workbookViewId="0"/>
  </sheetViews>
  <sheetFormatPr defaultRowHeight="15" x14ac:dyDescent="0.25"/>
  <cols>
    <col min="1" max="1" width="11.42578125" bestFit="1" customWidth="1"/>
    <col min="2" max="2" width="16.85546875" bestFit="1" customWidth="1"/>
    <col min="3" max="3" width="21.7109375" bestFit="1" customWidth="1"/>
    <col min="4" max="4" width="16.7109375" bestFit="1" customWidth="1"/>
    <col min="5" max="5" width="21.85546875" bestFit="1" customWidth="1"/>
    <col min="6" max="7" width="12.7109375" bestFit="1" customWidth="1"/>
  </cols>
  <sheetData>
    <row r="1" spans="1:7" x14ac:dyDescent="0.25">
      <c r="A1" s="3" t="s">
        <v>5</v>
      </c>
      <c r="B1" s="3" t="s">
        <v>0</v>
      </c>
      <c r="C1" s="3" t="s">
        <v>1</v>
      </c>
      <c r="D1" s="3" t="s">
        <v>2</v>
      </c>
      <c r="E1" s="3" t="s">
        <v>7</v>
      </c>
      <c r="F1" s="3" t="s">
        <v>3</v>
      </c>
      <c r="G1" s="3" t="s">
        <v>4</v>
      </c>
    </row>
    <row r="2" spans="1:7" x14ac:dyDescent="0.25">
      <c r="A2" t="s">
        <v>1843</v>
      </c>
      <c r="B2" t="s">
        <v>1062</v>
      </c>
      <c r="C2" s="1">
        <v>2.9180700024952601E-148</v>
      </c>
      <c r="D2" s="1">
        <v>1.15218871713909E-146</v>
      </c>
      <c r="E2">
        <v>145.93847638193699</v>
      </c>
      <c r="F2">
        <v>-0.44221698559473999</v>
      </c>
      <c r="G2">
        <v>-0.65234456511436201</v>
      </c>
    </row>
    <row r="3" spans="1:7" x14ac:dyDescent="0.25">
      <c r="A3" t="s">
        <v>1843</v>
      </c>
      <c r="B3" t="s">
        <v>1048</v>
      </c>
      <c r="C3" s="1">
        <v>1.6535534979874901E-26</v>
      </c>
      <c r="D3" s="1">
        <v>5.0632472291726897E-26</v>
      </c>
      <c r="E3">
        <v>25.295570866283999</v>
      </c>
      <c r="F3">
        <v>-1.6667348273550899</v>
      </c>
      <c r="G3">
        <v>-0.63283135666047097</v>
      </c>
    </row>
    <row r="4" spans="1:7" x14ac:dyDescent="0.25">
      <c r="A4" t="s">
        <v>1843</v>
      </c>
      <c r="B4" t="s">
        <v>1059</v>
      </c>
      <c r="C4" s="1">
        <v>1.72901476524241E-65</v>
      </c>
      <c r="D4" s="1">
        <v>1.346061596055E-64</v>
      </c>
      <c r="E4">
        <v>63.870935066252599</v>
      </c>
      <c r="F4">
        <v>-0.21180552853252499</v>
      </c>
      <c r="G4">
        <v>-0.57837220354402896</v>
      </c>
    </row>
    <row r="5" spans="1:7" x14ac:dyDescent="0.25">
      <c r="A5" t="s">
        <v>1843</v>
      </c>
      <c r="B5" t="s">
        <v>524</v>
      </c>
      <c r="C5" s="1">
        <v>1.9309032765969301E-42</v>
      </c>
      <c r="D5" s="1">
        <v>8.7362948600899697E-42</v>
      </c>
      <c r="E5">
        <v>41.058672716449202</v>
      </c>
      <c r="F5">
        <v>-0.47140200733700199</v>
      </c>
      <c r="G5">
        <v>-0.57242584253039497</v>
      </c>
    </row>
    <row r="6" spans="1:7" x14ac:dyDescent="0.25">
      <c r="A6" t="s">
        <v>1843</v>
      </c>
      <c r="B6" t="s">
        <v>992</v>
      </c>
      <c r="C6" s="1">
        <v>8.6295018836465897E-113</v>
      </c>
      <c r="D6" s="1">
        <v>1.64768381284902E-111</v>
      </c>
      <c r="E6">
        <v>110.78312612486501</v>
      </c>
      <c r="F6">
        <v>-0.33617352754431201</v>
      </c>
      <c r="G6">
        <v>-0.54786512006451804</v>
      </c>
    </row>
    <row r="7" spans="1:7" x14ac:dyDescent="0.25">
      <c r="A7" t="s">
        <v>1843</v>
      </c>
      <c r="B7" t="s">
        <v>1076</v>
      </c>
      <c r="C7" s="1">
        <v>1.1384319320909101E-188</v>
      </c>
      <c r="D7" s="1">
        <v>1.0991042835277699E-186</v>
      </c>
      <c r="E7">
        <v>185.958961099558</v>
      </c>
      <c r="F7">
        <v>-0.75652532324569299</v>
      </c>
      <c r="G7">
        <v>-0.542972270725391</v>
      </c>
    </row>
    <row r="8" spans="1:7" x14ac:dyDescent="0.25">
      <c r="A8" t="s">
        <v>1843</v>
      </c>
      <c r="B8" t="s">
        <v>1052</v>
      </c>
      <c r="C8" s="1">
        <v>1.7695419839730799E-77</v>
      </c>
      <c r="D8" s="1">
        <v>1.75461539028985E-76</v>
      </c>
      <c r="E8">
        <v>75.755818065625604</v>
      </c>
      <c r="F8">
        <v>-0.97261077952394404</v>
      </c>
      <c r="G8">
        <v>-0.507885633752583</v>
      </c>
    </row>
    <row r="9" spans="1:7" x14ac:dyDescent="0.25">
      <c r="A9" t="s">
        <v>1843</v>
      </c>
      <c r="B9" t="s">
        <v>1089</v>
      </c>
      <c r="C9" s="1">
        <v>2.3396367590078401E-79</v>
      </c>
      <c r="D9" s="1">
        <v>2.40027091618666E-78</v>
      </c>
      <c r="E9">
        <v>77.619739737136399</v>
      </c>
      <c r="F9">
        <v>-0.44637847863767099</v>
      </c>
      <c r="G9">
        <v>-0.46572286142450098</v>
      </c>
    </row>
    <row r="10" spans="1:7" x14ac:dyDescent="0.25">
      <c r="A10" t="s">
        <v>1843</v>
      </c>
      <c r="B10" t="s">
        <v>1063</v>
      </c>
      <c r="C10" s="1">
        <v>3.3274381470199198E-28</v>
      </c>
      <c r="D10" s="1">
        <v>1.06261343894566E-27</v>
      </c>
      <c r="E10">
        <v>26.973624695839199</v>
      </c>
      <c r="F10">
        <v>-0.31554704833672598</v>
      </c>
      <c r="G10">
        <v>-0.43687552518108802</v>
      </c>
    </row>
    <row r="11" spans="1:7" x14ac:dyDescent="0.25">
      <c r="A11" t="s">
        <v>1843</v>
      </c>
      <c r="B11" t="s">
        <v>1116</v>
      </c>
      <c r="C11" s="1">
        <v>5.8590032953553498E-232</v>
      </c>
      <c r="D11" s="1">
        <v>1.542269944362E-229</v>
      </c>
      <c r="E11">
        <v>228.81183960482801</v>
      </c>
      <c r="F11">
        <v>-0.658978538658888</v>
      </c>
      <c r="G11">
        <v>-0.43270227022503799</v>
      </c>
    </row>
    <row r="12" spans="1:7" x14ac:dyDescent="0.25">
      <c r="A12" t="s">
        <v>1843</v>
      </c>
      <c r="B12" t="s">
        <v>1067</v>
      </c>
      <c r="C12" s="1">
        <v>5.7058199123394902E-21</v>
      </c>
      <c r="D12" s="1">
        <v>1.4963201776245799E-20</v>
      </c>
      <c r="E12">
        <v>19.8249754676362</v>
      </c>
      <c r="F12">
        <v>-0.11435138887083</v>
      </c>
      <c r="G12">
        <v>-0.426308964040789</v>
      </c>
    </row>
    <row r="13" spans="1:7" x14ac:dyDescent="0.25">
      <c r="A13" t="s">
        <v>1843</v>
      </c>
      <c r="B13" t="s">
        <v>97</v>
      </c>
      <c r="C13" s="1">
        <v>9.7943081997309504E-92</v>
      </c>
      <c r="D13" s="1">
        <v>1.26264170755677E-90</v>
      </c>
      <c r="E13">
        <v>89.898719869164694</v>
      </c>
      <c r="F13">
        <v>-0.41526724292884798</v>
      </c>
      <c r="G13">
        <v>-0.40995543633828802</v>
      </c>
    </row>
    <row r="14" spans="1:7" x14ac:dyDescent="0.25">
      <c r="A14" t="s">
        <v>1843</v>
      </c>
      <c r="B14" t="s">
        <v>1099</v>
      </c>
      <c r="C14" s="1">
        <v>3.23602973086478E-68</v>
      </c>
      <c r="D14" s="1">
        <v>2.67408756778035E-67</v>
      </c>
      <c r="E14">
        <v>66.5728243750915</v>
      </c>
      <c r="F14">
        <v>-0.302373626553186</v>
      </c>
      <c r="G14">
        <v>-0.39380568369473801</v>
      </c>
    </row>
    <row r="15" spans="1:7" x14ac:dyDescent="0.25">
      <c r="A15" t="s">
        <v>1843</v>
      </c>
      <c r="B15" t="s">
        <v>984</v>
      </c>
      <c r="C15" s="1">
        <v>9.1565254120655497E-42</v>
      </c>
      <c r="D15" s="1">
        <v>4.05817627918829E-41</v>
      </c>
      <c r="E15">
        <v>40.391669091995603</v>
      </c>
      <c r="F15">
        <v>-0.46978183368767501</v>
      </c>
      <c r="G15">
        <v>-0.39174021899391498</v>
      </c>
    </row>
    <row r="16" spans="1:7" x14ac:dyDescent="0.25">
      <c r="A16" t="s">
        <v>1843</v>
      </c>
      <c r="B16" t="s">
        <v>474</v>
      </c>
      <c r="C16" s="1">
        <v>1.05255969560962E-41</v>
      </c>
      <c r="D16" s="1">
        <v>4.6442311612299697E-41</v>
      </c>
      <c r="E16">
        <v>40.333086171890301</v>
      </c>
      <c r="F16">
        <v>-0.21509179483306701</v>
      </c>
      <c r="G16">
        <v>-0.38153747539531901</v>
      </c>
    </row>
    <row r="17" spans="1:7" x14ac:dyDescent="0.25">
      <c r="A17" t="s">
        <v>1843</v>
      </c>
      <c r="B17" t="s">
        <v>1108</v>
      </c>
      <c r="C17" s="1">
        <v>9.7581788250082696E-125</v>
      </c>
      <c r="D17" s="1">
        <v>2.4100432353857599E-123</v>
      </c>
      <c r="E17">
        <v>122.617975166254</v>
      </c>
      <c r="F17">
        <v>-0.25794286115891701</v>
      </c>
      <c r="G17">
        <v>-0.37588951387470398</v>
      </c>
    </row>
    <row r="18" spans="1:7" x14ac:dyDescent="0.25">
      <c r="A18" t="s">
        <v>1843</v>
      </c>
      <c r="B18" t="s">
        <v>1167</v>
      </c>
      <c r="C18" s="1">
        <v>2.46682587951415E-104</v>
      </c>
      <c r="D18" s="1">
        <v>3.9734991337487898E-103</v>
      </c>
      <c r="E18">
        <v>102.400826877326</v>
      </c>
      <c r="F18">
        <v>-0.43027358593881598</v>
      </c>
      <c r="G18">
        <v>-0.34352047031733901</v>
      </c>
    </row>
    <row r="19" spans="1:7" x14ac:dyDescent="0.25">
      <c r="A19" t="s">
        <v>1843</v>
      </c>
      <c r="B19" t="s">
        <v>39</v>
      </c>
      <c r="C19" s="1">
        <v>1.5211263034133901E-98</v>
      </c>
      <c r="D19" s="1">
        <v>2.2004531654544701E-97</v>
      </c>
      <c r="E19">
        <v>96.657487870546205</v>
      </c>
      <c r="F19">
        <v>-0.226091867915865</v>
      </c>
      <c r="G19">
        <v>-0.335152968241751</v>
      </c>
    </row>
    <row r="20" spans="1:7" x14ac:dyDescent="0.25">
      <c r="A20" t="s">
        <v>1843</v>
      </c>
      <c r="B20" t="s">
        <v>996</v>
      </c>
      <c r="C20" s="1">
        <v>2.81031231196182E-99</v>
      </c>
      <c r="D20" s="1">
        <v>4.1452106601436899E-98</v>
      </c>
      <c r="E20">
        <v>97.382453393650906</v>
      </c>
      <c r="F20">
        <v>-0.58625822335664901</v>
      </c>
      <c r="G20">
        <v>-0.33087492248529099</v>
      </c>
    </row>
    <row r="21" spans="1:7" x14ac:dyDescent="0.25">
      <c r="A21" t="s">
        <v>1843</v>
      </c>
      <c r="B21" t="s">
        <v>1115</v>
      </c>
      <c r="C21" s="1">
        <v>1.2940465486513301E-40</v>
      </c>
      <c r="D21" s="1">
        <v>5.5857106664840704E-40</v>
      </c>
      <c r="E21">
        <v>39.252921564016901</v>
      </c>
      <c r="F21">
        <v>-1.08682484999777</v>
      </c>
      <c r="G21">
        <v>-0.324905135873788</v>
      </c>
    </row>
    <row r="22" spans="1:7" x14ac:dyDescent="0.25">
      <c r="A22" t="s">
        <v>1843</v>
      </c>
      <c r="B22" t="s">
        <v>1184</v>
      </c>
      <c r="C22" s="1">
        <v>4.1217640442248003E-83</v>
      </c>
      <c r="D22" s="1">
        <v>4.5062864406828301E-82</v>
      </c>
      <c r="E22">
        <v>81.346181205942301</v>
      </c>
      <c r="F22">
        <v>-0.35058500340922399</v>
      </c>
      <c r="G22">
        <v>-0.319443639435189</v>
      </c>
    </row>
    <row r="23" spans="1:7" x14ac:dyDescent="0.25">
      <c r="A23" t="s">
        <v>1843</v>
      </c>
      <c r="B23" t="s">
        <v>1224</v>
      </c>
      <c r="C23" s="1">
        <v>5.8470327999927597E-41</v>
      </c>
      <c r="D23" s="1">
        <v>2.5413056191670401E-40</v>
      </c>
      <c r="E23">
        <v>39.594943103254799</v>
      </c>
      <c r="F23">
        <v>-0.40690271547643903</v>
      </c>
      <c r="G23">
        <v>-0.31383455249646097</v>
      </c>
    </row>
    <row r="24" spans="1:7" x14ac:dyDescent="0.25">
      <c r="A24" t="s">
        <v>1843</v>
      </c>
      <c r="B24" t="s">
        <v>13</v>
      </c>
      <c r="C24" s="1">
        <v>4.7254052467049E-60</v>
      </c>
      <c r="D24" s="1">
        <v>3.2340673508448299E-59</v>
      </c>
      <c r="E24">
        <v>58.490250939965797</v>
      </c>
      <c r="F24">
        <v>-0.33036923929532802</v>
      </c>
      <c r="G24">
        <v>-0.30691552068709599</v>
      </c>
    </row>
    <row r="25" spans="1:7" x14ac:dyDescent="0.25">
      <c r="A25" t="s">
        <v>1843</v>
      </c>
      <c r="B25" t="s">
        <v>426</v>
      </c>
      <c r="C25" s="1">
        <v>3.1825086046902999E-36</v>
      </c>
      <c r="D25" s="1">
        <v>1.2457409761979101E-35</v>
      </c>
      <c r="E25">
        <v>34.904572250054201</v>
      </c>
      <c r="F25">
        <v>-0.30987430271757599</v>
      </c>
      <c r="G25">
        <v>-0.30603547314215801</v>
      </c>
    </row>
    <row r="26" spans="1:7" x14ac:dyDescent="0.25">
      <c r="A26" t="s">
        <v>1843</v>
      </c>
      <c r="B26" t="s">
        <v>1136</v>
      </c>
      <c r="C26" s="1">
        <v>2.6935164351877801E-73</v>
      </c>
      <c r="D26" s="1">
        <v>2.4674276969337601E-72</v>
      </c>
      <c r="E26">
        <v>71.607755564608695</v>
      </c>
      <c r="F26">
        <v>-0.62745659707649204</v>
      </c>
      <c r="G26">
        <v>-0.30169112763060901</v>
      </c>
    </row>
    <row r="27" spans="1:7" x14ac:dyDescent="0.25">
      <c r="A27" t="s">
        <v>1843</v>
      </c>
      <c r="B27" t="s">
        <v>655</v>
      </c>
      <c r="C27" s="1">
        <v>1.4296284551684401E-156</v>
      </c>
      <c r="D27" s="1">
        <v>6.79470635220333E-155</v>
      </c>
      <c r="E27">
        <v>154.16782930749201</v>
      </c>
      <c r="F27">
        <v>-1.0308373314043799</v>
      </c>
      <c r="G27">
        <v>-0.29895943580129802</v>
      </c>
    </row>
    <row r="28" spans="1:7" x14ac:dyDescent="0.25">
      <c r="A28" t="s">
        <v>1843</v>
      </c>
      <c r="B28" t="s">
        <v>1230</v>
      </c>
      <c r="C28" s="1">
        <v>5.0798005295373595E-178</v>
      </c>
      <c r="D28" s="1">
        <v>3.8439237520563E-176</v>
      </c>
      <c r="E28">
        <v>175.41522523556799</v>
      </c>
      <c r="F28">
        <v>-0.88780057838600501</v>
      </c>
      <c r="G28">
        <v>-0.29036393101768698</v>
      </c>
    </row>
    <row r="29" spans="1:7" x14ac:dyDescent="0.25">
      <c r="A29" t="s">
        <v>1843</v>
      </c>
      <c r="B29" t="s">
        <v>1073</v>
      </c>
      <c r="C29" s="1">
        <v>1.48460205415083E-57</v>
      </c>
      <c r="D29" s="1">
        <v>9.5494515588423699E-57</v>
      </c>
      <c r="E29">
        <v>56.020021569966801</v>
      </c>
      <c r="F29">
        <v>-0.106845815867408</v>
      </c>
      <c r="G29">
        <v>-0.28967866806748999</v>
      </c>
    </row>
    <row r="30" spans="1:7" x14ac:dyDescent="0.25">
      <c r="A30" t="s">
        <v>1843</v>
      </c>
      <c r="B30" t="s">
        <v>1251</v>
      </c>
      <c r="C30" s="1">
        <v>5.8335018166037594E-135</v>
      </c>
      <c r="D30" s="1">
        <v>1.76830894633624E-133</v>
      </c>
      <c r="E30">
        <v>132.752441855857</v>
      </c>
      <c r="F30">
        <v>-1.15388607632396</v>
      </c>
      <c r="G30">
        <v>-0.286772396566009</v>
      </c>
    </row>
    <row r="31" spans="1:7" x14ac:dyDescent="0.25">
      <c r="A31" t="s">
        <v>1843</v>
      </c>
      <c r="B31" t="s">
        <v>941</v>
      </c>
      <c r="C31" s="1">
        <v>2.1141643741694801E-49</v>
      </c>
      <c r="D31" s="1">
        <v>1.1212680281672399E-48</v>
      </c>
      <c r="E31">
        <v>47.950290561142403</v>
      </c>
      <c r="F31">
        <v>-0.19283694689220701</v>
      </c>
      <c r="G31">
        <v>-0.28282226604230798</v>
      </c>
    </row>
    <row r="32" spans="1:7" x14ac:dyDescent="0.25">
      <c r="A32" t="s">
        <v>1843</v>
      </c>
      <c r="B32" t="s">
        <v>1128</v>
      </c>
      <c r="C32" s="1">
        <v>4.04655317993364E-20</v>
      </c>
      <c r="D32" s="1">
        <v>1.03656113146133E-19</v>
      </c>
      <c r="E32">
        <v>18.984405080185201</v>
      </c>
      <c r="F32">
        <v>-0.40238361863705102</v>
      </c>
      <c r="G32">
        <v>-0.281725481849804</v>
      </c>
    </row>
    <row r="33" spans="1:7" x14ac:dyDescent="0.25">
      <c r="A33" t="s">
        <v>1843</v>
      </c>
      <c r="B33" t="s">
        <v>471</v>
      </c>
      <c r="C33" s="1">
        <v>1.30114557891681E-20</v>
      </c>
      <c r="D33" s="1">
        <v>3.38023463007002E-20</v>
      </c>
      <c r="E33">
        <v>19.471053153270201</v>
      </c>
      <c r="F33">
        <v>-0.32155509947119298</v>
      </c>
      <c r="G33">
        <v>-0.28039484921084701</v>
      </c>
    </row>
    <row r="34" spans="1:7" x14ac:dyDescent="0.25">
      <c r="A34" t="s">
        <v>1843</v>
      </c>
      <c r="B34" t="s">
        <v>1242</v>
      </c>
      <c r="C34" s="1">
        <v>1.87903434165104E-38</v>
      </c>
      <c r="D34" s="1">
        <v>7.7068184384297396E-38</v>
      </c>
      <c r="E34">
        <v>37.113124872247496</v>
      </c>
      <c r="F34">
        <v>-0.136795458316052</v>
      </c>
      <c r="G34">
        <v>-0.27992067227172901</v>
      </c>
    </row>
    <row r="35" spans="1:7" x14ac:dyDescent="0.25">
      <c r="A35" t="s">
        <v>1843</v>
      </c>
      <c r="B35" t="s">
        <v>314</v>
      </c>
      <c r="C35" s="1">
        <v>1.68705382394898E-40</v>
      </c>
      <c r="D35" s="1">
        <v>7.2577013088393204E-40</v>
      </c>
      <c r="E35">
        <v>39.139200909184801</v>
      </c>
      <c r="F35">
        <v>-0.14053105020382101</v>
      </c>
      <c r="G35">
        <v>-0.27884228517139797</v>
      </c>
    </row>
    <row r="36" spans="1:7" x14ac:dyDescent="0.25">
      <c r="A36" t="s">
        <v>1843</v>
      </c>
      <c r="B36" t="s">
        <v>1226</v>
      </c>
      <c r="C36" s="1">
        <v>5.1410797516694903E-164</v>
      </c>
      <c r="D36" s="1">
        <v>2.8788177125803101E-162</v>
      </c>
      <c r="E36">
        <v>161.54078583387999</v>
      </c>
      <c r="F36">
        <v>-0.94386486717513696</v>
      </c>
      <c r="G36">
        <v>-0.27880552338082798</v>
      </c>
    </row>
    <row r="37" spans="1:7" x14ac:dyDescent="0.25">
      <c r="A37" t="s">
        <v>1843</v>
      </c>
      <c r="B37" t="s">
        <v>584</v>
      </c>
      <c r="C37" s="1">
        <v>9.3300359407139097E-20</v>
      </c>
      <c r="D37" s="1">
        <v>2.36071678361902E-19</v>
      </c>
      <c r="E37">
        <v>18.6269561123237</v>
      </c>
      <c r="F37">
        <v>-9.2489363761089294E-2</v>
      </c>
      <c r="G37">
        <v>-0.27671293932251101</v>
      </c>
    </row>
    <row r="38" spans="1:7" x14ac:dyDescent="0.25">
      <c r="A38" t="s">
        <v>1843</v>
      </c>
      <c r="B38" t="s">
        <v>360</v>
      </c>
      <c r="C38" s="1">
        <v>1.2023576584603699E-18</v>
      </c>
      <c r="D38" s="1">
        <v>2.94873476391644E-18</v>
      </c>
      <c r="E38">
        <v>17.5303642900958</v>
      </c>
      <c r="F38">
        <v>-6.0299340126258802E-2</v>
      </c>
      <c r="G38">
        <v>-0.27367552378988802</v>
      </c>
    </row>
    <row r="39" spans="1:7" x14ac:dyDescent="0.25">
      <c r="A39" t="s">
        <v>1843</v>
      </c>
      <c r="B39" t="s">
        <v>183</v>
      </c>
      <c r="C39" s="1">
        <v>1.07923701483952E-6</v>
      </c>
      <c r="D39" s="1">
        <v>1.76265267980206E-6</v>
      </c>
      <c r="E39">
        <v>5.7538332544082298</v>
      </c>
      <c r="F39">
        <v>-3.7960503181192699E-2</v>
      </c>
      <c r="G39">
        <v>-0.27193052696820702</v>
      </c>
    </row>
    <row r="40" spans="1:7" x14ac:dyDescent="0.25">
      <c r="A40" t="s">
        <v>1843</v>
      </c>
      <c r="B40" t="s">
        <v>203</v>
      </c>
      <c r="C40" s="1">
        <v>1.02607612281191E-22</v>
      </c>
      <c r="D40" s="1">
        <v>2.8167476985793002E-22</v>
      </c>
      <c r="E40">
        <v>21.550252051850499</v>
      </c>
      <c r="F40">
        <v>-0.16533467304646801</v>
      </c>
      <c r="G40">
        <v>-0.26917622291041998</v>
      </c>
    </row>
    <row r="41" spans="1:7" x14ac:dyDescent="0.25">
      <c r="A41" t="s">
        <v>1843</v>
      </c>
      <c r="B41" t="s">
        <v>972</v>
      </c>
      <c r="C41" s="1">
        <v>2.45959578822679E-37</v>
      </c>
      <c r="D41" s="1">
        <v>9.8569461399881102E-37</v>
      </c>
      <c r="E41">
        <v>36.006257616497102</v>
      </c>
      <c r="F41">
        <v>-0.20346155803626001</v>
      </c>
      <c r="G41">
        <v>-0.26898838290039601</v>
      </c>
    </row>
    <row r="42" spans="1:7" x14ac:dyDescent="0.25">
      <c r="A42" t="s">
        <v>1843</v>
      </c>
      <c r="B42" t="s">
        <v>1085</v>
      </c>
      <c r="C42" s="1">
        <v>1.9561170215554099E-19</v>
      </c>
      <c r="D42" s="1">
        <v>4.9043057660260104E-19</v>
      </c>
      <c r="E42">
        <v>18.309422460928801</v>
      </c>
      <c r="F42">
        <v>-0.23476446303262499</v>
      </c>
      <c r="G42">
        <v>-0.26823233486875298</v>
      </c>
    </row>
    <row r="43" spans="1:7" x14ac:dyDescent="0.25">
      <c r="A43" t="s">
        <v>1843</v>
      </c>
      <c r="B43" t="s">
        <v>1285</v>
      </c>
      <c r="C43" s="1">
        <v>6.4415875501663095E-92</v>
      </c>
      <c r="D43" s="1">
        <v>8.3181556968562595E-91</v>
      </c>
      <c r="E43">
        <v>90.079972954895197</v>
      </c>
      <c r="F43">
        <v>-0.54765821985711705</v>
      </c>
      <c r="G43">
        <v>-0.26821574875791498</v>
      </c>
    </row>
    <row r="44" spans="1:7" x14ac:dyDescent="0.25">
      <c r="A44" t="s">
        <v>1843</v>
      </c>
      <c r="B44" t="s">
        <v>1144</v>
      </c>
      <c r="C44" s="1">
        <v>1.8865954621123699E-69</v>
      </c>
      <c r="D44" s="1">
        <v>1.5988818668722301E-68</v>
      </c>
      <c r="E44">
        <v>67.796183622845803</v>
      </c>
      <c r="F44">
        <v>-0.370148167649958</v>
      </c>
      <c r="G44">
        <v>-0.26202081266785499</v>
      </c>
    </row>
    <row r="45" spans="1:7" x14ac:dyDescent="0.25">
      <c r="A45" t="s">
        <v>1843</v>
      </c>
      <c r="B45" t="s">
        <v>1257</v>
      </c>
      <c r="C45" s="1">
        <v>1.8515395213194E-44</v>
      </c>
      <c r="D45" s="1">
        <v>8.7877506823231597E-44</v>
      </c>
      <c r="E45">
        <v>43.056122272965297</v>
      </c>
      <c r="F45">
        <v>-0.463655344787268</v>
      </c>
      <c r="G45">
        <v>-0.26173765617654798</v>
      </c>
    </row>
    <row r="46" spans="1:7" x14ac:dyDescent="0.25">
      <c r="A46" t="s">
        <v>1843</v>
      </c>
      <c r="B46" t="s">
        <v>1247</v>
      </c>
      <c r="C46" s="1">
        <v>3.3593572857950498E-35</v>
      </c>
      <c r="D46" s="1">
        <v>1.28332281924976E-34</v>
      </c>
      <c r="E46">
        <v>33.891664083310197</v>
      </c>
      <c r="F46">
        <v>-0.184317313689144</v>
      </c>
      <c r="G46">
        <v>-0.26090516626631199</v>
      </c>
    </row>
    <row r="47" spans="1:7" x14ac:dyDescent="0.25">
      <c r="A47" t="s">
        <v>1843</v>
      </c>
      <c r="B47" t="s">
        <v>1263</v>
      </c>
      <c r="C47" s="1">
        <v>3.7319354694417002E-184</v>
      </c>
      <c r="D47" s="1">
        <v>3.2838899596533002E-182</v>
      </c>
      <c r="E47">
        <v>181.48361140414499</v>
      </c>
      <c r="F47">
        <v>-1.01848471479636</v>
      </c>
      <c r="G47">
        <v>-0.25913676190642498</v>
      </c>
    </row>
    <row r="48" spans="1:7" x14ac:dyDescent="0.25">
      <c r="A48" t="s">
        <v>1843</v>
      </c>
      <c r="B48" t="s">
        <v>319</v>
      </c>
      <c r="C48" s="1">
        <v>9.3952669790635999E-87</v>
      </c>
      <c r="D48" s="1">
        <v>1.10609874778746E-85</v>
      </c>
      <c r="E48">
        <v>84.956206099337905</v>
      </c>
      <c r="F48">
        <v>-0.25725797818241503</v>
      </c>
      <c r="G48">
        <v>-0.256863805470328</v>
      </c>
    </row>
    <row r="49" spans="1:7" x14ac:dyDescent="0.25">
      <c r="A49" t="s">
        <v>1843</v>
      </c>
      <c r="B49" t="s">
        <v>1314</v>
      </c>
      <c r="C49" s="1">
        <v>2.9048245742426699E-107</v>
      </c>
      <c r="D49" s="1">
        <v>4.9729175785172699E-106</v>
      </c>
      <c r="E49">
        <v>105.30338873873499</v>
      </c>
      <c r="F49">
        <v>-0.356819889204742</v>
      </c>
      <c r="G49">
        <v>-0.25044878664376102</v>
      </c>
    </row>
    <row r="50" spans="1:7" x14ac:dyDescent="0.25">
      <c r="A50" t="s">
        <v>1843</v>
      </c>
      <c r="B50" t="s">
        <v>440</v>
      </c>
      <c r="C50">
        <v>2.5404648113010798E-3</v>
      </c>
      <c r="D50">
        <v>3.3854543402903701E-3</v>
      </c>
      <c r="E50">
        <v>2.47038303916788</v>
      </c>
      <c r="F50">
        <v>-0.179888511207107</v>
      </c>
      <c r="G50">
        <v>-0.24711297169545701</v>
      </c>
    </row>
    <row r="51" spans="1:7" x14ac:dyDescent="0.25">
      <c r="A51" t="s">
        <v>1843</v>
      </c>
      <c r="B51" t="s">
        <v>1050</v>
      </c>
      <c r="C51" s="1">
        <v>6.6553588163805297E-86</v>
      </c>
      <c r="D51" s="1">
        <v>7.7057045423641903E-85</v>
      </c>
      <c r="E51">
        <v>84.113187647033399</v>
      </c>
      <c r="F51">
        <v>-0.23162035853057</v>
      </c>
      <c r="G51">
        <v>-0.245500589187436</v>
      </c>
    </row>
    <row r="52" spans="1:7" x14ac:dyDescent="0.25">
      <c r="A52" t="s">
        <v>1843</v>
      </c>
      <c r="B52" t="s">
        <v>1351</v>
      </c>
      <c r="C52" s="1">
        <v>4.4368268131414499E-175</v>
      </c>
      <c r="D52" s="1">
        <v>3.1268968464789601E-173</v>
      </c>
      <c r="E52">
        <v>172.504886445506</v>
      </c>
      <c r="F52">
        <v>-1.0613218392344801</v>
      </c>
      <c r="G52">
        <v>-0.24546940571522699</v>
      </c>
    </row>
    <row r="53" spans="1:7" x14ac:dyDescent="0.25">
      <c r="A53" t="s">
        <v>1843</v>
      </c>
      <c r="B53" t="s">
        <v>94</v>
      </c>
      <c r="C53" s="1">
        <v>4.5519932800035397E-19</v>
      </c>
      <c r="D53" s="1">
        <v>1.1288532815649299E-18</v>
      </c>
      <c r="E53">
        <v>17.947362500189602</v>
      </c>
      <c r="F53">
        <v>-0.18475340601839299</v>
      </c>
      <c r="G53">
        <v>-0.24489233810151601</v>
      </c>
    </row>
    <row r="54" spans="1:7" x14ac:dyDescent="0.25">
      <c r="A54" t="s">
        <v>1843</v>
      </c>
      <c r="B54" t="s">
        <v>1212</v>
      </c>
      <c r="C54" s="1">
        <v>7.1172569080819306E-39</v>
      </c>
      <c r="D54" s="1">
        <v>2.9485778619196499E-38</v>
      </c>
      <c r="E54">
        <v>37.530387399493499</v>
      </c>
      <c r="F54">
        <v>-0.10931126151091899</v>
      </c>
      <c r="G54">
        <v>-0.242974192297682</v>
      </c>
    </row>
    <row r="55" spans="1:7" x14ac:dyDescent="0.25">
      <c r="A55" t="s">
        <v>1843</v>
      </c>
      <c r="B55" t="s">
        <v>1383</v>
      </c>
      <c r="C55" s="1">
        <v>2.9208938049537201E-49</v>
      </c>
      <c r="D55" s="1">
        <v>1.5453991995355501E-48</v>
      </c>
      <c r="E55">
        <v>47.810959317040698</v>
      </c>
      <c r="F55">
        <v>-0.71039188470592896</v>
      </c>
      <c r="G55">
        <v>-0.23948462463520701</v>
      </c>
    </row>
    <row r="56" spans="1:7" x14ac:dyDescent="0.25">
      <c r="A56" t="s">
        <v>1843</v>
      </c>
      <c r="B56" t="s">
        <v>1027</v>
      </c>
      <c r="C56" s="1">
        <v>6.1504029698255294E-95</v>
      </c>
      <c r="D56" s="1">
        <v>8.3555408321432204E-94</v>
      </c>
      <c r="E56">
        <v>93.078025434123205</v>
      </c>
      <c r="F56">
        <v>-0.17809205208735901</v>
      </c>
      <c r="G56">
        <v>-0.238973499565306</v>
      </c>
    </row>
    <row r="57" spans="1:7" x14ac:dyDescent="0.25">
      <c r="A57" t="s">
        <v>1843</v>
      </c>
      <c r="B57" t="s">
        <v>1010</v>
      </c>
      <c r="C57" s="1">
        <v>7.4416646473345805E-32</v>
      </c>
      <c r="D57" s="1">
        <v>2.6189965467787702E-31</v>
      </c>
      <c r="E57">
        <v>30.5818650742039</v>
      </c>
      <c r="F57">
        <v>-0.15657291141832599</v>
      </c>
      <c r="G57">
        <v>-0.23872678697387201</v>
      </c>
    </row>
    <row r="58" spans="1:7" x14ac:dyDescent="0.25">
      <c r="A58" t="s">
        <v>1843</v>
      </c>
      <c r="B58" t="s">
        <v>1311</v>
      </c>
      <c r="C58" s="1">
        <v>7.7318061358368097E-148</v>
      </c>
      <c r="D58" s="1">
        <v>3.0411770800958098E-146</v>
      </c>
      <c r="E58">
        <v>145.51695829124299</v>
      </c>
      <c r="F58">
        <v>-1.43689483926313</v>
      </c>
      <c r="G58">
        <v>-0.23843692842877801</v>
      </c>
    </row>
    <row r="59" spans="1:7" x14ac:dyDescent="0.25">
      <c r="A59" t="s">
        <v>1843</v>
      </c>
      <c r="B59" t="s">
        <v>1393</v>
      </c>
      <c r="C59" s="1">
        <v>1.0675425095514999E-127</v>
      </c>
      <c r="D59" s="1">
        <v>2.7839266900226099E-126</v>
      </c>
      <c r="E59">
        <v>125.555342205317</v>
      </c>
      <c r="F59">
        <v>-0.60215596280336203</v>
      </c>
      <c r="G59">
        <v>-0.23719820177030901</v>
      </c>
    </row>
    <row r="60" spans="1:7" x14ac:dyDescent="0.25">
      <c r="A60" t="s">
        <v>1843</v>
      </c>
      <c r="B60" t="s">
        <v>529</v>
      </c>
      <c r="C60" s="1">
        <v>1.0140905905050501E-23</v>
      </c>
      <c r="D60" s="1">
        <v>2.8663694939770998E-23</v>
      </c>
      <c r="E60">
        <v>22.5426678269002</v>
      </c>
      <c r="F60">
        <v>-0.20646578415149999</v>
      </c>
      <c r="G60">
        <v>-0.236769269709834</v>
      </c>
    </row>
    <row r="61" spans="1:7" x14ac:dyDescent="0.25">
      <c r="A61" t="s">
        <v>1843</v>
      </c>
      <c r="B61" t="s">
        <v>504</v>
      </c>
      <c r="C61" s="1">
        <v>1.17462440599676E-22</v>
      </c>
      <c r="D61" s="1">
        <v>3.2185126740114199E-22</v>
      </c>
      <c r="E61">
        <v>21.492344776346201</v>
      </c>
      <c r="F61">
        <v>-0.100328372496306</v>
      </c>
      <c r="G61">
        <v>-0.23636545275372101</v>
      </c>
    </row>
    <row r="62" spans="1:7" x14ac:dyDescent="0.25">
      <c r="A62" t="s">
        <v>1843</v>
      </c>
      <c r="B62" t="s">
        <v>530</v>
      </c>
      <c r="C62" s="1">
        <v>2.1687737217030601E-13</v>
      </c>
      <c r="D62" s="1">
        <v>4.5686657374152497E-13</v>
      </c>
      <c r="E62">
        <v>12.3402106155723</v>
      </c>
      <c r="F62">
        <v>-0.13540455325426401</v>
      </c>
      <c r="G62">
        <v>-0.235257713256355</v>
      </c>
    </row>
    <row r="63" spans="1:7" x14ac:dyDescent="0.25">
      <c r="A63" t="s">
        <v>1843</v>
      </c>
      <c r="B63" t="s">
        <v>1322</v>
      </c>
      <c r="C63" s="1">
        <v>2.9150103197197702E-105</v>
      </c>
      <c r="D63" s="1">
        <v>4.8111729810680398E-104</v>
      </c>
      <c r="E63">
        <v>103.317749028178</v>
      </c>
      <c r="F63">
        <v>-0.57668926029824297</v>
      </c>
      <c r="G63">
        <v>-0.23237528339204899</v>
      </c>
    </row>
    <row r="64" spans="1:7" x14ac:dyDescent="0.25">
      <c r="A64" t="s">
        <v>1843</v>
      </c>
      <c r="B64" t="s">
        <v>1337</v>
      </c>
      <c r="C64" s="1">
        <v>1.14389896080805E-83</v>
      </c>
      <c r="D64" s="1">
        <v>1.26090909788712E-82</v>
      </c>
      <c r="E64">
        <v>81.899316221681502</v>
      </c>
      <c r="F64">
        <v>-0.406745396257013</v>
      </c>
      <c r="G64">
        <v>-0.22918452165517</v>
      </c>
    </row>
    <row r="65" spans="1:7" x14ac:dyDescent="0.25">
      <c r="A65" t="s">
        <v>1843</v>
      </c>
      <c r="B65" t="s">
        <v>1164</v>
      </c>
      <c r="C65" s="1">
        <v>2.06619091131598E-21</v>
      </c>
      <c r="D65" s="1">
        <v>5.4756908403729996E-21</v>
      </c>
      <c r="E65">
        <v>20.2615610802806</v>
      </c>
      <c r="F65">
        <v>-0.30394863077585799</v>
      </c>
      <c r="G65">
        <v>-0.22652805458148401</v>
      </c>
    </row>
    <row r="66" spans="1:7" x14ac:dyDescent="0.25">
      <c r="A66" t="s">
        <v>1843</v>
      </c>
      <c r="B66" t="s">
        <v>1018</v>
      </c>
      <c r="C66" s="1">
        <v>1.9762893451529599E-44</v>
      </c>
      <c r="D66" s="1">
        <v>9.3711715553535091E-44</v>
      </c>
      <c r="E66">
        <v>43.028206111543398</v>
      </c>
      <c r="F66">
        <v>-8.9623192383871703E-2</v>
      </c>
      <c r="G66">
        <v>-0.22620385819926001</v>
      </c>
    </row>
    <row r="67" spans="1:7" x14ac:dyDescent="0.25">
      <c r="A67" t="s">
        <v>1843</v>
      </c>
      <c r="B67" t="s">
        <v>350</v>
      </c>
      <c r="C67" s="1">
        <v>4.0859060900512897E-18</v>
      </c>
      <c r="D67" s="1">
        <v>9.8789241451876199E-18</v>
      </c>
      <c r="E67">
        <v>17.0052903492635</v>
      </c>
      <c r="F67">
        <v>-0.18147732077579401</v>
      </c>
      <c r="G67">
        <v>-0.22599501045620399</v>
      </c>
    </row>
    <row r="68" spans="1:7" x14ac:dyDescent="0.25">
      <c r="A68" t="s">
        <v>1843</v>
      </c>
      <c r="B68" t="s">
        <v>964</v>
      </c>
      <c r="C68" s="1">
        <v>9.0711037755407297E-23</v>
      </c>
      <c r="D68" s="1">
        <v>2.4943915542777102E-22</v>
      </c>
      <c r="E68">
        <v>21.6030353726238</v>
      </c>
      <c r="F68">
        <v>-0.150243673048579</v>
      </c>
      <c r="G68">
        <v>-0.22593070154922201</v>
      </c>
    </row>
    <row r="69" spans="1:7" x14ac:dyDescent="0.25">
      <c r="A69" t="s">
        <v>1843</v>
      </c>
      <c r="B69" t="s">
        <v>1303</v>
      </c>
      <c r="C69" s="1">
        <v>7.6203732789983393E-130</v>
      </c>
      <c r="D69" s="1">
        <v>2.0917313390961699E-128</v>
      </c>
      <c r="E69">
        <v>127.679494096784</v>
      </c>
      <c r="F69">
        <v>-0.72334394631389398</v>
      </c>
      <c r="G69">
        <v>-0.225299822268199</v>
      </c>
    </row>
    <row r="70" spans="1:7" x14ac:dyDescent="0.25">
      <c r="A70" t="s">
        <v>1843</v>
      </c>
      <c r="B70" t="s">
        <v>1329</v>
      </c>
      <c r="C70" s="1">
        <v>1.90180644178449E-55</v>
      </c>
      <c r="D70" s="1">
        <v>1.1683988588485701E-54</v>
      </c>
      <c r="E70">
        <v>53.932408875864802</v>
      </c>
      <c r="F70">
        <v>-0.32668292769669299</v>
      </c>
      <c r="G70">
        <v>-0.224417114306496</v>
      </c>
    </row>
    <row r="71" spans="1:7" x14ac:dyDescent="0.25">
      <c r="A71" t="s">
        <v>1843</v>
      </c>
      <c r="B71" t="s">
        <v>1320</v>
      </c>
      <c r="C71" s="1">
        <v>1.32309738798991E-51</v>
      </c>
      <c r="D71" s="1">
        <v>7.4277713006404506E-51</v>
      </c>
      <c r="E71">
        <v>50.129141476553002</v>
      </c>
      <c r="F71">
        <v>-0.158860055947523</v>
      </c>
      <c r="G71">
        <v>-0.22401670049387901</v>
      </c>
    </row>
    <row r="72" spans="1:7" x14ac:dyDescent="0.25">
      <c r="A72" t="s">
        <v>1843</v>
      </c>
      <c r="B72" t="s">
        <v>1032</v>
      </c>
      <c r="C72" s="1">
        <v>3.8268227649342301E-72</v>
      </c>
      <c r="D72" s="1">
        <v>3.4271150774773001E-71</v>
      </c>
      <c r="E72">
        <v>70.465071312356102</v>
      </c>
      <c r="F72">
        <v>-0.494864796570405</v>
      </c>
      <c r="G72">
        <v>-0.22321693591651201</v>
      </c>
    </row>
    <row r="73" spans="1:7" x14ac:dyDescent="0.25">
      <c r="A73" t="s">
        <v>1843</v>
      </c>
      <c r="B73" t="s">
        <v>1424</v>
      </c>
      <c r="C73" s="1">
        <v>1.9476549875164398E-58</v>
      </c>
      <c r="D73" s="1">
        <v>1.2787013068755301E-57</v>
      </c>
      <c r="E73">
        <v>56.893230890959401</v>
      </c>
      <c r="F73">
        <v>-0.34530012590991499</v>
      </c>
      <c r="G73">
        <v>-0.22234629864335401</v>
      </c>
    </row>
    <row r="74" spans="1:7" x14ac:dyDescent="0.25">
      <c r="A74" t="s">
        <v>1843</v>
      </c>
      <c r="B74" t="s">
        <v>1020</v>
      </c>
      <c r="C74" s="1">
        <v>1.51835226685341E-57</v>
      </c>
      <c r="D74" s="1">
        <v>9.7543206329894604E-57</v>
      </c>
      <c r="E74">
        <v>56.010802972873002</v>
      </c>
      <c r="F74">
        <v>-0.428653593819949</v>
      </c>
      <c r="G74">
        <v>-0.221423032820531</v>
      </c>
    </row>
    <row r="75" spans="1:7" x14ac:dyDescent="0.25">
      <c r="A75" t="s">
        <v>1843</v>
      </c>
      <c r="B75" t="s">
        <v>942</v>
      </c>
      <c r="C75" s="1">
        <v>3.9953819743048003E-43</v>
      </c>
      <c r="D75" s="1">
        <v>1.83711218340757E-42</v>
      </c>
      <c r="E75">
        <v>41.7358643226559</v>
      </c>
      <c r="F75">
        <v>-0.19633947519111</v>
      </c>
      <c r="G75">
        <v>-0.21869356944544799</v>
      </c>
    </row>
    <row r="76" spans="1:7" x14ac:dyDescent="0.25">
      <c r="A76" t="s">
        <v>1843</v>
      </c>
      <c r="B76" t="s">
        <v>1445</v>
      </c>
      <c r="C76" s="1">
        <v>1.2538070154391801E-69</v>
      </c>
      <c r="D76" s="1">
        <v>1.0670005101269901E-68</v>
      </c>
      <c r="E76">
        <v>67.971835372941698</v>
      </c>
      <c r="F76">
        <v>-0.514607803934788</v>
      </c>
      <c r="G76">
        <v>-0.218279206521511</v>
      </c>
    </row>
    <row r="77" spans="1:7" x14ac:dyDescent="0.25">
      <c r="A77" t="s">
        <v>1843</v>
      </c>
      <c r="B77" t="s">
        <v>1388</v>
      </c>
      <c r="C77" s="1">
        <v>1.40282494046054E-63</v>
      </c>
      <c r="D77" s="1">
        <v>1.0353271631033701E-62</v>
      </c>
      <c r="E77">
        <v>61.984922391580298</v>
      </c>
      <c r="F77">
        <v>-0.4408987292921</v>
      </c>
      <c r="G77">
        <v>-0.21712638988701</v>
      </c>
    </row>
    <row r="78" spans="1:7" x14ac:dyDescent="0.25">
      <c r="A78" t="s">
        <v>1843</v>
      </c>
      <c r="B78" t="s">
        <v>1349</v>
      </c>
      <c r="C78" s="1">
        <v>7.2275555126436001E-68</v>
      </c>
      <c r="D78" s="1">
        <v>5.9374301061189004E-67</v>
      </c>
      <c r="E78">
        <v>66.226401489738507</v>
      </c>
      <c r="F78">
        <v>-0.55628460548339898</v>
      </c>
      <c r="G78">
        <v>-0.213838445604699</v>
      </c>
    </row>
    <row r="79" spans="1:7" x14ac:dyDescent="0.25">
      <c r="A79" t="s">
        <v>1843</v>
      </c>
      <c r="B79" t="s">
        <v>1395</v>
      </c>
      <c r="C79" s="1">
        <v>3.4253939072501101E-53</v>
      </c>
      <c r="D79" s="1">
        <v>1.9965041929501999E-52</v>
      </c>
      <c r="E79">
        <v>51.6997297733868</v>
      </c>
      <c r="F79">
        <v>-0.246880429985118</v>
      </c>
      <c r="G79">
        <v>-0.210204488285057</v>
      </c>
    </row>
    <row r="80" spans="1:7" x14ac:dyDescent="0.25">
      <c r="A80" t="s">
        <v>1843</v>
      </c>
      <c r="B80" t="s">
        <v>1305</v>
      </c>
      <c r="C80" s="1">
        <v>2.4589917936992102E-24</v>
      </c>
      <c r="D80" s="1">
        <v>7.0823930854155304E-24</v>
      </c>
      <c r="E80">
        <v>23.149819972792599</v>
      </c>
      <c r="F80">
        <v>-0.252585450169929</v>
      </c>
      <c r="G80">
        <v>-0.207711032156047</v>
      </c>
    </row>
    <row r="81" spans="1:7" x14ac:dyDescent="0.25">
      <c r="A81" t="s">
        <v>1843</v>
      </c>
      <c r="B81" t="s">
        <v>395</v>
      </c>
      <c r="C81" s="1">
        <v>1.5475477411179801E-31</v>
      </c>
      <c r="D81" s="1">
        <v>5.3970530326069303E-31</v>
      </c>
      <c r="E81">
        <v>30.267843314442501</v>
      </c>
      <c r="F81">
        <v>-0.37514819684391298</v>
      </c>
      <c r="G81">
        <v>-0.207293404218863</v>
      </c>
    </row>
    <row r="82" spans="1:7" x14ac:dyDescent="0.25">
      <c r="A82" t="s">
        <v>1843</v>
      </c>
      <c r="B82" t="s">
        <v>1040</v>
      </c>
      <c r="C82" s="1">
        <v>2.5721891291453399E-14</v>
      </c>
      <c r="D82" s="1">
        <v>5.5834705948279002E-14</v>
      </c>
      <c r="E82">
        <v>13.253095766717999</v>
      </c>
      <c r="F82">
        <v>-0.140718421202713</v>
      </c>
      <c r="G82">
        <v>-0.20715384693519201</v>
      </c>
    </row>
    <row r="83" spans="1:7" x14ac:dyDescent="0.25">
      <c r="A83" t="s">
        <v>1843</v>
      </c>
      <c r="B83" t="s">
        <v>974</v>
      </c>
      <c r="C83" s="1">
        <v>3.2931429193391801E-59</v>
      </c>
      <c r="D83" s="1">
        <v>2.2134922660368401E-58</v>
      </c>
      <c r="E83">
        <v>57.6549219911115</v>
      </c>
      <c r="F83">
        <v>-0.49621764417144598</v>
      </c>
      <c r="G83">
        <v>-0.20661646481636101</v>
      </c>
    </row>
    <row r="84" spans="1:7" x14ac:dyDescent="0.25">
      <c r="A84" t="s">
        <v>1843</v>
      </c>
      <c r="B84" t="s">
        <v>65</v>
      </c>
      <c r="C84" s="1">
        <v>4.8688098204341999E-54</v>
      </c>
      <c r="D84" s="1">
        <v>2.8919885216920402E-53</v>
      </c>
      <c r="E84">
        <v>52.538803435089697</v>
      </c>
      <c r="F84">
        <v>-0.30077806658709</v>
      </c>
      <c r="G84">
        <v>-0.206015420143071</v>
      </c>
    </row>
    <row r="85" spans="1:7" x14ac:dyDescent="0.25">
      <c r="A85" t="s">
        <v>1843</v>
      </c>
      <c r="B85" t="s">
        <v>1378</v>
      </c>
      <c r="C85" s="1">
        <v>1.5766043011080301E-51</v>
      </c>
      <c r="D85" s="1">
        <v>8.8348361109034505E-51</v>
      </c>
      <c r="E85">
        <v>50.053801502387003</v>
      </c>
      <c r="F85">
        <v>-0.45475171823802701</v>
      </c>
      <c r="G85">
        <v>-0.20585739561394001</v>
      </c>
    </row>
    <row r="86" spans="1:7" x14ac:dyDescent="0.25">
      <c r="A86" t="s">
        <v>1843</v>
      </c>
      <c r="B86" t="s">
        <v>394</v>
      </c>
      <c r="C86" s="1">
        <v>7.8690501009878394E-37</v>
      </c>
      <c r="D86" s="1">
        <v>3.1198636072376803E-36</v>
      </c>
      <c r="E86">
        <v>35.505864391852903</v>
      </c>
      <c r="F86">
        <v>-0.26896796274790502</v>
      </c>
      <c r="G86">
        <v>-0.205512960468512</v>
      </c>
    </row>
    <row r="87" spans="1:7" x14ac:dyDescent="0.25">
      <c r="A87" t="s">
        <v>1843</v>
      </c>
      <c r="B87" t="s">
        <v>934</v>
      </c>
      <c r="C87" s="1">
        <v>2.00795681441831E-43</v>
      </c>
      <c r="D87" s="1">
        <v>9.2924198302712804E-43</v>
      </c>
      <c r="E87">
        <v>42.031871177062499</v>
      </c>
      <c r="F87">
        <v>-0.168421634438015</v>
      </c>
      <c r="G87">
        <v>-0.204601971585539</v>
      </c>
    </row>
    <row r="88" spans="1:7" x14ac:dyDescent="0.25">
      <c r="A88" t="s">
        <v>1843</v>
      </c>
      <c r="B88" t="s">
        <v>477</v>
      </c>
      <c r="C88" s="1">
        <v>6.8285752783865798E-31</v>
      </c>
      <c r="D88" s="1">
        <v>2.3411606526076999E-30</v>
      </c>
      <c r="E88">
        <v>29.630568783592</v>
      </c>
      <c r="F88">
        <v>-0.34257713398901402</v>
      </c>
      <c r="G88">
        <v>-0.20397649263239001</v>
      </c>
    </row>
    <row r="89" spans="1:7" x14ac:dyDescent="0.25">
      <c r="A89" t="s">
        <v>1843</v>
      </c>
      <c r="B89" t="s">
        <v>1103</v>
      </c>
      <c r="C89" s="1">
        <v>2.5374323846211502E-25</v>
      </c>
      <c r="D89" s="1">
        <v>7.5272435543789601E-25</v>
      </c>
      <c r="E89">
        <v>24.123364031539499</v>
      </c>
      <c r="F89">
        <v>-0.20460649364987499</v>
      </c>
      <c r="G89">
        <v>-0.20392736611066301</v>
      </c>
    </row>
    <row r="90" spans="1:7" x14ac:dyDescent="0.25">
      <c r="A90" t="s">
        <v>1843</v>
      </c>
      <c r="B90" t="s">
        <v>1410</v>
      </c>
      <c r="C90" s="1">
        <v>6.8131634535276197E-37</v>
      </c>
      <c r="D90" s="1">
        <v>2.70611049834593E-36</v>
      </c>
      <c r="E90">
        <v>35.567654473872103</v>
      </c>
      <c r="F90">
        <v>-0.31232389797062199</v>
      </c>
      <c r="G90">
        <v>-0.20241614868282401</v>
      </c>
    </row>
    <row r="91" spans="1:7" x14ac:dyDescent="0.25">
      <c r="A91" t="s">
        <v>1843</v>
      </c>
      <c r="B91" t="s">
        <v>382</v>
      </c>
      <c r="C91" s="1">
        <v>8.5533348374435807E-21</v>
      </c>
      <c r="D91" s="1">
        <v>2.2324203925727699E-20</v>
      </c>
      <c r="E91">
        <v>19.651224018971401</v>
      </c>
      <c r="F91">
        <v>-0.287020651619456</v>
      </c>
      <c r="G91">
        <v>-0.20193429949693201</v>
      </c>
    </row>
    <row r="92" spans="1:7" x14ac:dyDescent="0.25">
      <c r="A92" t="s">
        <v>1843</v>
      </c>
      <c r="B92" t="s">
        <v>1466</v>
      </c>
      <c r="C92" s="1">
        <v>1.0787661378753101E-87</v>
      </c>
      <c r="D92" s="1">
        <v>1.2872467847456E-86</v>
      </c>
      <c r="E92">
        <v>85.890338184269794</v>
      </c>
      <c r="F92">
        <v>-0.31003701425621</v>
      </c>
      <c r="G92">
        <v>-0.201556122037963</v>
      </c>
    </row>
    <row r="93" spans="1:7" x14ac:dyDescent="0.25">
      <c r="A93" t="s">
        <v>1843</v>
      </c>
      <c r="B93" t="s">
        <v>1090</v>
      </c>
      <c r="C93" s="1">
        <v>3.12220289909731E-72</v>
      </c>
      <c r="D93" s="1">
        <v>2.8009788781357099E-71</v>
      </c>
      <c r="E93">
        <v>70.552690166129494</v>
      </c>
      <c r="F93">
        <v>-0.217558507407593</v>
      </c>
      <c r="G93">
        <v>-0.20148509985676699</v>
      </c>
    </row>
    <row r="94" spans="1:7" x14ac:dyDescent="0.25">
      <c r="A94" t="s">
        <v>1843</v>
      </c>
      <c r="B94" t="s">
        <v>1000</v>
      </c>
      <c r="C94" s="1">
        <v>3.4050473589649501E-20</v>
      </c>
      <c r="D94" s="1">
        <v>8.7405107985833205E-20</v>
      </c>
      <c r="E94">
        <v>19.058463186298699</v>
      </c>
      <c r="F94">
        <v>-0.35289302805650202</v>
      </c>
      <c r="G94">
        <v>-0.20110823624489901</v>
      </c>
    </row>
    <row r="95" spans="1:7" x14ac:dyDescent="0.25">
      <c r="A95" t="s">
        <v>1843</v>
      </c>
      <c r="B95" t="s">
        <v>1457</v>
      </c>
      <c r="C95" s="1">
        <v>5.7980180220432398E-50</v>
      </c>
      <c r="D95" s="1">
        <v>3.1179912527132502E-49</v>
      </c>
      <c r="E95">
        <v>48.506125107525499</v>
      </c>
      <c r="F95">
        <v>-0.93461884862460498</v>
      </c>
      <c r="G95">
        <v>-0.201040086630528</v>
      </c>
    </row>
    <row r="96" spans="1:7" x14ac:dyDescent="0.25">
      <c r="A96" t="s">
        <v>1843</v>
      </c>
      <c r="B96" t="s">
        <v>1453</v>
      </c>
      <c r="C96" s="1">
        <v>1.94755266949433E-91</v>
      </c>
      <c r="D96" s="1">
        <v>2.4960768670448002E-90</v>
      </c>
      <c r="E96">
        <v>89.602742044622801</v>
      </c>
      <c r="F96">
        <v>-0.949906471124912</v>
      </c>
      <c r="G96">
        <v>-0.20071391760527699</v>
      </c>
    </row>
    <row r="97" spans="1:7" x14ac:dyDescent="0.25">
      <c r="A97" t="s">
        <v>1843</v>
      </c>
      <c r="B97" t="s">
        <v>1318</v>
      </c>
      <c r="C97" s="1">
        <v>1.40924893328531E-53</v>
      </c>
      <c r="D97" s="1">
        <v>8.3018455714080201E-53</v>
      </c>
      <c r="E97">
        <v>52.080825349505901</v>
      </c>
      <c r="F97">
        <v>-0.36214240190967101</v>
      </c>
      <c r="G97">
        <v>-0.198892887909382</v>
      </c>
    </row>
    <row r="98" spans="1:7" x14ac:dyDescent="0.25">
      <c r="A98" t="s">
        <v>1843</v>
      </c>
      <c r="B98" t="s">
        <v>1556</v>
      </c>
      <c r="C98" s="1">
        <v>5.1592062113602303E-100</v>
      </c>
      <c r="D98" s="1">
        <v>7.7357951751447097E-99</v>
      </c>
      <c r="E98">
        <v>98.1114950378239</v>
      </c>
      <c r="F98">
        <v>-0.460516714228285</v>
      </c>
      <c r="G98">
        <v>-0.198623443792077</v>
      </c>
    </row>
    <row r="99" spans="1:7" x14ac:dyDescent="0.25">
      <c r="A99" t="s">
        <v>1843</v>
      </c>
      <c r="B99" t="s">
        <v>1355</v>
      </c>
      <c r="C99" s="1">
        <v>1.43989598492194E-26</v>
      </c>
      <c r="D99" s="1">
        <v>4.4120899953861202E-26</v>
      </c>
      <c r="E99">
        <v>25.355355637641399</v>
      </c>
      <c r="F99">
        <v>-0.24827067564602201</v>
      </c>
      <c r="G99">
        <v>-0.19833573918599401</v>
      </c>
    </row>
    <row r="100" spans="1:7" x14ac:dyDescent="0.25">
      <c r="A100" t="s">
        <v>1843</v>
      </c>
      <c r="B100" t="s">
        <v>1385</v>
      </c>
      <c r="C100" s="1">
        <v>1.4780388032806999E-44</v>
      </c>
      <c r="D100" s="1">
        <v>7.0269587933681702E-44</v>
      </c>
      <c r="E100">
        <v>43.153232593191802</v>
      </c>
      <c r="F100">
        <v>-0.219027012430067</v>
      </c>
      <c r="G100">
        <v>-0.198187572106169</v>
      </c>
    </row>
    <row r="101" spans="1:7" x14ac:dyDescent="0.25">
      <c r="A101" t="s">
        <v>1843</v>
      </c>
      <c r="B101" t="s">
        <v>695</v>
      </c>
      <c r="C101" s="1">
        <v>1.49798045341806E-26</v>
      </c>
      <c r="D101" s="1">
        <v>4.5891576648134402E-26</v>
      </c>
      <c r="E101">
        <v>25.3382670214549</v>
      </c>
      <c r="F101">
        <v>-0.16834463990863899</v>
      </c>
      <c r="G101">
        <v>-0.198048659242441</v>
      </c>
    </row>
    <row r="102" spans="1:7" x14ac:dyDescent="0.25">
      <c r="A102" t="s">
        <v>1843</v>
      </c>
      <c r="B102" t="s">
        <v>88</v>
      </c>
      <c r="C102" s="1">
        <v>4.64375289137245E-10</v>
      </c>
      <c r="D102" s="1">
        <v>8.6994100698594105E-10</v>
      </c>
      <c r="E102">
        <v>9.0605101970470692</v>
      </c>
      <c r="F102">
        <v>-7.6764971579194194E-2</v>
      </c>
      <c r="G102">
        <v>-0.19742011623863401</v>
      </c>
    </row>
    <row r="103" spans="1:7" x14ac:dyDescent="0.25">
      <c r="A103" t="s">
        <v>1843</v>
      </c>
      <c r="B103" t="s">
        <v>1474</v>
      </c>
      <c r="C103" s="1">
        <v>1.1748963066635901E-182</v>
      </c>
      <c r="D103" s="1">
        <v>9.9957062023827005E-181</v>
      </c>
      <c r="E103">
        <v>180.00018651730699</v>
      </c>
      <c r="F103">
        <v>-1.36521088885652</v>
      </c>
      <c r="G103">
        <v>-0.196773230035582</v>
      </c>
    </row>
    <row r="104" spans="1:7" x14ac:dyDescent="0.25">
      <c r="A104" t="s">
        <v>1843</v>
      </c>
      <c r="B104" t="s">
        <v>201</v>
      </c>
      <c r="C104" s="1">
        <v>4.6700057215766597E-47</v>
      </c>
      <c r="D104" s="1">
        <v>2.3470436718850802E-46</v>
      </c>
      <c r="E104">
        <v>45.6294788293267</v>
      </c>
      <c r="F104">
        <v>-0.18998574864834</v>
      </c>
      <c r="G104">
        <v>-0.195065902079921</v>
      </c>
    </row>
    <row r="105" spans="1:7" x14ac:dyDescent="0.25">
      <c r="A105" t="s">
        <v>1843</v>
      </c>
      <c r="B105" t="s">
        <v>1516</v>
      </c>
      <c r="C105" s="1">
        <v>2.9313925040087499E-143</v>
      </c>
      <c r="D105" s="1">
        <v>1.05468488713156E-141</v>
      </c>
      <c r="E105">
        <v>140.97687727706901</v>
      </c>
      <c r="F105">
        <v>-0.78600434917261397</v>
      </c>
      <c r="G105">
        <v>-0.19322421509416501</v>
      </c>
    </row>
    <row r="106" spans="1:7" x14ac:dyDescent="0.25">
      <c r="A106" t="s">
        <v>1843</v>
      </c>
      <c r="B106" t="s">
        <v>736</v>
      </c>
      <c r="C106" s="1">
        <v>5.1464520571308903E-15</v>
      </c>
      <c r="D106" s="1">
        <v>1.1399628197318501E-14</v>
      </c>
      <c r="E106">
        <v>13.9431093130921</v>
      </c>
      <c r="F106">
        <v>-0.123280941099195</v>
      </c>
      <c r="G106">
        <v>-0.192041429108536</v>
      </c>
    </row>
    <row r="107" spans="1:7" x14ac:dyDescent="0.25">
      <c r="A107" t="s">
        <v>1843</v>
      </c>
      <c r="B107" t="s">
        <v>1555</v>
      </c>
      <c r="C107" s="1">
        <v>9.1226215050965597E-81</v>
      </c>
      <c r="D107" s="1">
        <v>9.60213592323869E-80</v>
      </c>
      <c r="E107">
        <v>79.017632150658599</v>
      </c>
      <c r="F107">
        <v>-1.53389676798247</v>
      </c>
      <c r="G107">
        <v>-0.19185132922628501</v>
      </c>
    </row>
    <row r="108" spans="1:7" x14ac:dyDescent="0.25">
      <c r="A108" t="s">
        <v>1843</v>
      </c>
      <c r="B108" t="s">
        <v>1398</v>
      </c>
      <c r="C108" s="1">
        <v>2.6062278592664699E-6</v>
      </c>
      <c r="D108" s="1">
        <v>4.18120568889352E-6</v>
      </c>
      <c r="E108">
        <v>5.3786984673804099</v>
      </c>
      <c r="F108">
        <v>-7.56252973523419E-2</v>
      </c>
      <c r="G108">
        <v>-0.19102775636385999</v>
      </c>
    </row>
    <row r="109" spans="1:7" x14ac:dyDescent="0.25">
      <c r="A109" t="s">
        <v>1843</v>
      </c>
      <c r="B109" t="s">
        <v>1430</v>
      </c>
      <c r="C109" s="1">
        <v>6.1100954998420899E-101</v>
      </c>
      <c r="D109" s="1">
        <v>9.306563857771351E-100</v>
      </c>
      <c r="E109">
        <v>99.031210638359696</v>
      </c>
      <c r="F109">
        <v>-0.56110253054307302</v>
      </c>
      <c r="G109">
        <v>-0.190884698323532</v>
      </c>
    </row>
    <row r="110" spans="1:7" x14ac:dyDescent="0.25">
      <c r="A110" t="s">
        <v>1843</v>
      </c>
      <c r="B110" t="s">
        <v>258</v>
      </c>
      <c r="C110" s="1">
        <v>2.8712550556787701E-30</v>
      </c>
      <c r="D110" s="1">
        <v>9.6643620988846904E-30</v>
      </c>
      <c r="E110">
        <v>29.014826806516599</v>
      </c>
      <c r="F110">
        <v>-0.66185305632499003</v>
      </c>
      <c r="G110">
        <v>-0.19075897992244101</v>
      </c>
    </row>
    <row r="111" spans="1:7" x14ac:dyDescent="0.25">
      <c r="A111" t="s">
        <v>1843</v>
      </c>
      <c r="B111" t="s">
        <v>1016</v>
      </c>
      <c r="C111" s="1">
        <v>1.4200210842524699E-58</v>
      </c>
      <c r="D111" s="1">
        <v>9.3528249257501696E-58</v>
      </c>
      <c r="E111">
        <v>57.029057195077399</v>
      </c>
      <c r="F111">
        <v>-0.90143359161091596</v>
      </c>
      <c r="G111">
        <v>-0.19065543672143501</v>
      </c>
    </row>
    <row r="112" spans="1:7" x14ac:dyDescent="0.25">
      <c r="A112" t="s">
        <v>1843</v>
      </c>
      <c r="B112" t="s">
        <v>1274</v>
      </c>
      <c r="C112" s="1">
        <v>2.37168032506379E-69</v>
      </c>
      <c r="D112" s="1">
        <v>2.00447339877372E-68</v>
      </c>
      <c r="E112">
        <v>67.697999702866895</v>
      </c>
      <c r="F112">
        <v>-0.41425988088598698</v>
      </c>
      <c r="G112">
        <v>-0.19048769845986699</v>
      </c>
    </row>
    <row r="113" spans="1:7" x14ac:dyDescent="0.25">
      <c r="A113" t="s">
        <v>1843</v>
      </c>
      <c r="B113" t="s">
        <v>1502</v>
      </c>
      <c r="C113" s="1">
        <v>2.6766892826471902E-66</v>
      </c>
      <c r="D113" s="1">
        <v>2.1175616883372302E-65</v>
      </c>
      <c r="E113">
        <v>64.674163929042393</v>
      </c>
      <c r="F113">
        <v>-0.33091959162396201</v>
      </c>
      <c r="G113">
        <v>-0.19007248163839899</v>
      </c>
    </row>
    <row r="114" spans="1:7" x14ac:dyDescent="0.25">
      <c r="A114" t="s">
        <v>1843</v>
      </c>
      <c r="B114" t="s">
        <v>86</v>
      </c>
      <c r="C114" s="1">
        <v>1.1545513976258E-39</v>
      </c>
      <c r="D114" s="1">
        <v>4.8662753447488202E-39</v>
      </c>
      <c r="E114">
        <v>38.312803321356299</v>
      </c>
      <c r="F114">
        <v>-0.34275987315474099</v>
      </c>
      <c r="G114">
        <v>-0.189897994932479</v>
      </c>
    </row>
    <row r="115" spans="1:7" x14ac:dyDescent="0.25">
      <c r="A115" t="s">
        <v>1843</v>
      </c>
      <c r="B115" t="s">
        <v>1547</v>
      </c>
      <c r="C115" s="1">
        <v>8.3698329276616195E-64</v>
      </c>
      <c r="D115" s="1">
        <v>6.2249242817223498E-63</v>
      </c>
      <c r="E115">
        <v>62.205865926839401</v>
      </c>
      <c r="F115">
        <v>-0.44180607182493897</v>
      </c>
      <c r="G115">
        <v>-0.189717068922161</v>
      </c>
    </row>
    <row r="116" spans="1:7" x14ac:dyDescent="0.25">
      <c r="A116" t="s">
        <v>1843</v>
      </c>
      <c r="B116" t="s">
        <v>1471</v>
      </c>
      <c r="C116" s="1">
        <v>7.9107193960328004E-72</v>
      </c>
      <c r="D116" s="1">
        <v>7.0373869427792697E-71</v>
      </c>
      <c r="E116">
        <v>70.152588569124106</v>
      </c>
      <c r="F116">
        <v>-0.56546513383227803</v>
      </c>
      <c r="G116">
        <v>-0.189533992172216</v>
      </c>
    </row>
    <row r="117" spans="1:7" x14ac:dyDescent="0.25">
      <c r="A117" t="s">
        <v>1843</v>
      </c>
      <c r="B117" t="s">
        <v>1333</v>
      </c>
      <c r="C117" s="1">
        <v>1.49639131705662E-24</v>
      </c>
      <c r="D117" s="1">
        <v>4.3379009584629098E-24</v>
      </c>
      <c r="E117">
        <v>23.3627203678783</v>
      </c>
      <c r="F117">
        <v>-0.25691828835073999</v>
      </c>
      <c r="G117">
        <v>-0.188467695524276</v>
      </c>
    </row>
    <row r="118" spans="1:7" x14ac:dyDescent="0.25">
      <c r="A118" t="s">
        <v>1843</v>
      </c>
      <c r="B118" t="s">
        <v>380</v>
      </c>
      <c r="C118" s="1">
        <v>9.3180446282067695E-16</v>
      </c>
      <c r="D118" s="1">
        <v>2.1109020850276701E-15</v>
      </c>
      <c r="E118">
        <v>14.6755319111349</v>
      </c>
      <c r="F118">
        <v>-0.31787051759493201</v>
      </c>
      <c r="G118">
        <v>-0.18792585572553</v>
      </c>
    </row>
    <row r="119" spans="1:7" x14ac:dyDescent="0.25">
      <c r="A119" t="s">
        <v>1843</v>
      </c>
      <c r="B119" t="s">
        <v>263</v>
      </c>
      <c r="C119" s="1">
        <v>2.4025376302693301E-18</v>
      </c>
      <c r="D119" s="1">
        <v>5.8428106393742003E-18</v>
      </c>
      <c r="E119">
        <v>17.233378188583998</v>
      </c>
      <c r="F119">
        <v>-0.134078588733688</v>
      </c>
      <c r="G119">
        <v>-0.187101098871923</v>
      </c>
    </row>
    <row r="120" spans="1:7" x14ac:dyDescent="0.25">
      <c r="A120" t="s">
        <v>1843</v>
      </c>
      <c r="B120" t="s">
        <v>1570</v>
      </c>
      <c r="C120" s="1">
        <v>2.9948136068911802E-249</v>
      </c>
      <c r="D120" s="1">
        <v>1.1978476553900601E-246</v>
      </c>
      <c r="E120">
        <v>245.92159841285701</v>
      </c>
      <c r="F120">
        <v>-1.3891100829735299</v>
      </c>
      <c r="G120">
        <v>-0.186015210494447</v>
      </c>
    </row>
    <row r="121" spans="1:7" x14ac:dyDescent="0.25">
      <c r="A121" t="s">
        <v>1843</v>
      </c>
      <c r="B121" t="s">
        <v>983</v>
      </c>
      <c r="C121" s="1">
        <v>1.37544427926796E-12</v>
      </c>
      <c r="D121" s="1">
        <v>2.8171133146834202E-12</v>
      </c>
      <c r="E121">
        <v>11.5501956837377</v>
      </c>
      <c r="F121">
        <v>-8.4528528014375007E-2</v>
      </c>
      <c r="G121">
        <v>-0.18580567185659699</v>
      </c>
    </row>
    <row r="122" spans="1:7" x14ac:dyDescent="0.25">
      <c r="A122" t="s">
        <v>1843</v>
      </c>
      <c r="B122" t="s">
        <v>702</v>
      </c>
      <c r="C122" s="1">
        <v>1.1639721075553001E-69</v>
      </c>
      <c r="D122" s="1">
        <v>9.9137204005774799E-69</v>
      </c>
      <c r="E122">
        <v>68.003763333786594</v>
      </c>
      <c r="F122">
        <v>-0.22262129790598501</v>
      </c>
      <c r="G122">
        <v>-0.18378073638046499</v>
      </c>
    </row>
    <row r="123" spans="1:7" x14ac:dyDescent="0.25">
      <c r="A123" t="s">
        <v>1843</v>
      </c>
      <c r="B123" t="s">
        <v>1266</v>
      </c>
      <c r="C123" s="1">
        <v>8.8037313971311497E-94</v>
      </c>
      <c r="D123" s="1">
        <v>1.18142622905814E-92</v>
      </c>
      <c r="E123">
        <v>91.927593391520503</v>
      </c>
      <c r="F123">
        <v>-0.34687125869832602</v>
      </c>
      <c r="G123">
        <v>-0.18301782610683201</v>
      </c>
    </row>
    <row r="124" spans="1:7" x14ac:dyDescent="0.25">
      <c r="A124" t="s">
        <v>1843</v>
      </c>
      <c r="B124" t="s">
        <v>130</v>
      </c>
      <c r="C124" s="1">
        <v>1.21753208710984E-54</v>
      </c>
      <c r="D124" s="1">
        <v>7.3352021163554397E-54</v>
      </c>
      <c r="E124">
        <v>53.134587914975597</v>
      </c>
      <c r="F124">
        <v>-0.319661977870904</v>
      </c>
      <c r="G124">
        <v>-0.18297381868627299</v>
      </c>
    </row>
    <row r="125" spans="1:7" x14ac:dyDescent="0.25">
      <c r="A125" t="s">
        <v>1843</v>
      </c>
      <c r="B125" t="s">
        <v>947</v>
      </c>
      <c r="C125" s="1">
        <v>3.8384369601882699E-27</v>
      </c>
      <c r="D125" s="1">
        <v>1.1936205724947299E-26</v>
      </c>
      <c r="E125">
        <v>25.923133704579801</v>
      </c>
      <c r="F125">
        <v>-0.34367895883711003</v>
      </c>
      <c r="G125">
        <v>-0.182385051178867</v>
      </c>
    </row>
    <row r="126" spans="1:7" x14ac:dyDescent="0.25">
      <c r="A126" t="s">
        <v>1843</v>
      </c>
      <c r="B126" t="s">
        <v>1098</v>
      </c>
      <c r="C126" s="1">
        <v>1.5156997745290399E-58</v>
      </c>
      <c r="D126" s="1">
        <v>9.9808684318891697E-58</v>
      </c>
      <c r="E126">
        <v>57.000831669256797</v>
      </c>
      <c r="F126">
        <v>-0.481261242309312</v>
      </c>
      <c r="G126">
        <v>-0.18234501077693799</v>
      </c>
    </row>
    <row r="127" spans="1:7" x14ac:dyDescent="0.25">
      <c r="A127" t="s">
        <v>1843</v>
      </c>
      <c r="B127" t="s">
        <v>1495</v>
      </c>
      <c r="C127" s="1">
        <v>4.8473989206712699E-34</v>
      </c>
      <c r="D127" s="1">
        <v>1.8045472254180301E-33</v>
      </c>
      <c r="E127">
        <v>32.743631747868697</v>
      </c>
      <c r="F127">
        <v>-0.15831918479104601</v>
      </c>
      <c r="G127">
        <v>-0.18216842811786399</v>
      </c>
    </row>
    <row r="128" spans="1:7" x14ac:dyDescent="0.25">
      <c r="A128" t="s">
        <v>1843</v>
      </c>
      <c r="B128" t="s">
        <v>1540</v>
      </c>
      <c r="C128" s="1">
        <v>1.89854877289066E-82</v>
      </c>
      <c r="D128" s="1">
        <v>2.0588558136438899E-81</v>
      </c>
      <c r="E128">
        <v>80.686374066947494</v>
      </c>
      <c r="F128">
        <v>-0.44537308339944798</v>
      </c>
      <c r="G128">
        <v>-0.18169251101058101</v>
      </c>
    </row>
    <row r="129" spans="1:7" x14ac:dyDescent="0.25">
      <c r="A129" t="s">
        <v>1843</v>
      </c>
      <c r="B129" t="s">
        <v>1278</v>
      </c>
      <c r="C129" s="1">
        <v>2.8238105339008402E-55</v>
      </c>
      <c r="D129" s="1">
        <v>1.7255499369658299E-54</v>
      </c>
      <c r="E129">
        <v>53.763072467821402</v>
      </c>
      <c r="F129">
        <v>-0.25821351178483998</v>
      </c>
      <c r="G129">
        <v>-0.181597726054257</v>
      </c>
    </row>
    <row r="130" spans="1:7" x14ac:dyDescent="0.25">
      <c r="A130" t="s">
        <v>1843</v>
      </c>
      <c r="B130" t="s">
        <v>1202</v>
      </c>
      <c r="C130" s="1">
        <v>3.7020027142651103E-64</v>
      </c>
      <c r="D130" s="1">
        <v>2.7849115680004098E-63</v>
      </c>
      <c r="E130">
        <v>62.555188590845397</v>
      </c>
      <c r="F130">
        <v>-0.37155884220430802</v>
      </c>
      <c r="G130">
        <v>-0.18084020009687099</v>
      </c>
    </row>
    <row r="131" spans="1:7" x14ac:dyDescent="0.25">
      <c r="A131" t="s">
        <v>1843</v>
      </c>
      <c r="B131" t="s">
        <v>324</v>
      </c>
      <c r="C131" s="1">
        <v>6.9500345949392401E-33</v>
      </c>
      <c r="D131" s="1">
        <v>2.5102282802267902E-32</v>
      </c>
      <c r="E131">
        <v>31.600286781971199</v>
      </c>
      <c r="F131">
        <v>-0.297357725458125</v>
      </c>
      <c r="G131">
        <v>-0.18022434017952599</v>
      </c>
    </row>
    <row r="132" spans="1:7" x14ac:dyDescent="0.25">
      <c r="A132" t="s">
        <v>1843</v>
      </c>
      <c r="B132" t="s">
        <v>1577</v>
      </c>
      <c r="C132" s="1">
        <v>2.3666874040756799E-39</v>
      </c>
      <c r="D132" s="1">
        <v>9.9047749246803901E-39</v>
      </c>
      <c r="E132">
        <v>38.004155388886602</v>
      </c>
      <c r="F132">
        <v>-0.32089990397412999</v>
      </c>
      <c r="G132">
        <v>-0.179071851331388</v>
      </c>
    </row>
    <row r="133" spans="1:7" x14ac:dyDescent="0.25">
      <c r="A133" t="s">
        <v>1843</v>
      </c>
      <c r="B133" t="s">
        <v>160</v>
      </c>
      <c r="C133">
        <v>1.2392526755569601E-4</v>
      </c>
      <c r="D133">
        <v>1.8023471808558401E-4</v>
      </c>
      <c r="E133">
        <v>3.74416154842524</v>
      </c>
      <c r="F133">
        <v>-9.80454071842842E-2</v>
      </c>
      <c r="G133">
        <v>-0.17904936545215</v>
      </c>
    </row>
    <row r="134" spans="1:7" x14ac:dyDescent="0.25">
      <c r="A134" t="s">
        <v>1843</v>
      </c>
      <c r="B134" t="s">
        <v>507</v>
      </c>
      <c r="C134" s="1">
        <v>7.5390512259978E-80</v>
      </c>
      <c r="D134" s="1">
        <v>7.8256723848426099E-79</v>
      </c>
      <c r="E134">
        <v>78.106478337425997</v>
      </c>
      <c r="F134">
        <v>-0.35070633327769402</v>
      </c>
      <c r="G134">
        <v>-0.17879726377336599</v>
      </c>
    </row>
    <row r="135" spans="1:7" x14ac:dyDescent="0.25">
      <c r="A135" t="s">
        <v>1843</v>
      </c>
      <c r="B135" t="s">
        <v>1358</v>
      </c>
      <c r="C135" s="1">
        <v>5.2796222765865002E-7</v>
      </c>
      <c r="D135" s="1">
        <v>8.7585137018212197E-7</v>
      </c>
      <c r="E135">
        <v>6.0575695862820904</v>
      </c>
      <c r="F135">
        <v>-0.20960705327461099</v>
      </c>
      <c r="G135">
        <v>-0.17828103151985</v>
      </c>
    </row>
    <row r="136" spans="1:7" x14ac:dyDescent="0.25">
      <c r="A136" t="s">
        <v>1843</v>
      </c>
      <c r="B136" t="s">
        <v>1114</v>
      </c>
      <c r="C136" s="1">
        <v>1.72861619057466E-21</v>
      </c>
      <c r="D136" s="1">
        <v>4.5894759859757298E-21</v>
      </c>
      <c r="E136">
        <v>20.338236898207899</v>
      </c>
      <c r="F136">
        <v>-7.7559076366396904E-2</v>
      </c>
      <c r="G136">
        <v>-0.17700061901789901</v>
      </c>
    </row>
    <row r="137" spans="1:7" x14ac:dyDescent="0.25">
      <c r="A137" t="s">
        <v>1843</v>
      </c>
      <c r="B137" t="s">
        <v>1554</v>
      </c>
      <c r="C137" s="1">
        <v>2.7516534891977899E-153</v>
      </c>
      <c r="D137" s="1">
        <v>1.202062754047E-151</v>
      </c>
      <c r="E137">
        <v>150.92007285926701</v>
      </c>
      <c r="F137">
        <v>-0.82780727274391996</v>
      </c>
      <c r="G137">
        <v>-0.17673191398742299</v>
      </c>
    </row>
    <row r="138" spans="1:7" x14ac:dyDescent="0.25">
      <c r="A138" t="s">
        <v>1843</v>
      </c>
      <c r="B138" t="s">
        <v>1593</v>
      </c>
      <c r="C138" s="1">
        <v>3.0576560267439701E-105</v>
      </c>
      <c r="D138" s="1">
        <v>5.0304321747682203E-104</v>
      </c>
      <c r="E138">
        <v>103.29839470220899</v>
      </c>
      <c r="F138">
        <v>-0.54904116094142497</v>
      </c>
      <c r="G138">
        <v>-0.17638589068942601</v>
      </c>
    </row>
    <row r="139" spans="1:7" x14ac:dyDescent="0.25">
      <c r="A139" t="s">
        <v>1843</v>
      </c>
      <c r="B139" t="s">
        <v>171</v>
      </c>
      <c r="C139" s="1">
        <v>4.44748852421787E-45</v>
      </c>
      <c r="D139" s="1">
        <v>2.13988051193348E-44</v>
      </c>
      <c r="E139">
        <v>43.669610476396898</v>
      </c>
      <c r="F139">
        <v>-0.61947903386178305</v>
      </c>
      <c r="G139">
        <v>-0.17630192917804399</v>
      </c>
    </row>
    <row r="140" spans="1:7" x14ac:dyDescent="0.25">
      <c r="A140" t="s">
        <v>1843</v>
      </c>
      <c r="B140" t="s">
        <v>1564</v>
      </c>
      <c r="C140" s="1">
        <v>4.6137743715913002E-65</v>
      </c>
      <c r="D140" s="1">
        <v>3.5550418588008199E-64</v>
      </c>
      <c r="E140">
        <v>63.449155281308499</v>
      </c>
      <c r="F140">
        <v>-0.29223616040486999</v>
      </c>
      <c r="G140">
        <v>-0.17582615473514801</v>
      </c>
    </row>
    <row r="141" spans="1:7" x14ac:dyDescent="0.25">
      <c r="A141" t="s">
        <v>1843</v>
      </c>
      <c r="B141" t="s">
        <v>1531</v>
      </c>
      <c r="C141" s="1">
        <v>1.2161013561189499E-86</v>
      </c>
      <c r="D141" s="1">
        <v>1.42734335235333E-85</v>
      </c>
      <c r="E141">
        <v>84.845471543286294</v>
      </c>
      <c r="F141">
        <v>-0.644789293358626</v>
      </c>
      <c r="G141">
        <v>-0.17500725962801</v>
      </c>
    </row>
    <row r="142" spans="1:7" x14ac:dyDescent="0.25">
      <c r="A142" t="s">
        <v>1843</v>
      </c>
      <c r="B142" t="s">
        <v>1480</v>
      </c>
      <c r="C142" s="1">
        <v>3.1683745502893498E-109</v>
      </c>
      <c r="D142" s="1">
        <v>5.6502373711529503E-108</v>
      </c>
      <c r="E142">
        <v>107.247933306726</v>
      </c>
      <c r="F142">
        <v>-0.70365836535583004</v>
      </c>
      <c r="G142">
        <v>-0.17360489892681599</v>
      </c>
    </row>
    <row r="143" spans="1:7" x14ac:dyDescent="0.25">
      <c r="A143" t="s">
        <v>1843</v>
      </c>
      <c r="B143" t="s">
        <v>1421</v>
      </c>
      <c r="C143" s="1">
        <v>1.43901477073799E-37</v>
      </c>
      <c r="D143" s="1">
        <v>5.7955769464088897E-37</v>
      </c>
      <c r="E143">
        <v>36.236903323778101</v>
      </c>
      <c r="F143">
        <v>-0.19651832043150699</v>
      </c>
      <c r="G143">
        <v>-0.1729435664714</v>
      </c>
    </row>
    <row r="144" spans="1:7" x14ac:dyDescent="0.25">
      <c r="A144" t="s">
        <v>1843</v>
      </c>
      <c r="B144" t="s">
        <v>1524</v>
      </c>
      <c r="C144" s="1">
        <v>8.3936313216879198E-42</v>
      </c>
      <c r="D144" s="1">
        <v>3.7238124091809899E-41</v>
      </c>
      <c r="E144">
        <v>40.429012205163701</v>
      </c>
      <c r="F144">
        <v>-0.31395160482846002</v>
      </c>
      <c r="G144">
        <v>-0.17273255283261099</v>
      </c>
    </row>
    <row r="145" spans="1:7" x14ac:dyDescent="0.25">
      <c r="A145" t="s">
        <v>1843</v>
      </c>
      <c r="B145" t="s">
        <v>1083</v>
      </c>
      <c r="C145" s="1">
        <v>1.1012872034985901E-23</v>
      </c>
      <c r="D145" s="1">
        <v>3.1091248779310501E-23</v>
      </c>
      <c r="E145">
        <v>22.507361834178301</v>
      </c>
      <c r="F145">
        <v>-0.144717186607138</v>
      </c>
      <c r="G145">
        <v>-0.172527271614553</v>
      </c>
    </row>
    <row r="146" spans="1:7" x14ac:dyDescent="0.25">
      <c r="A146" t="s">
        <v>1843</v>
      </c>
      <c r="B146" t="s">
        <v>1575</v>
      </c>
      <c r="C146" s="1">
        <v>1.6012474829667401E-69</v>
      </c>
      <c r="D146" s="1">
        <v>1.3592949277952E-68</v>
      </c>
      <c r="E146">
        <v>67.866686303666597</v>
      </c>
      <c r="F146">
        <v>-0.37531270435137198</v>
      </c>
      <c r="G146">
        <v>-0.172512787861372</v>
      </c>
    </row>
    <row r="147" spans="1:7" x14ac:dyDescent="0.25">
      <c r="A147" t="s">
        <v>1843</v>
      </c>
      <c r="B147" t="s">
        <v>326</v>
      </c>
      <c r="C147" s="1">
        <v>1.16126434796385E-64</v>
      </c>
      <c r="D147" s="1">
        <v>8.8614022271037806E-64</v>
      </c>
      <c r="E147">
        <v>63.052497549974198</v>
      </c>
      <c r="F147">
        <v>-0.352348291608307</v>
      </c>
      <c r="G147">
        <v>-0.17196843799160699</v>
      </c>
    </row>
    <row r="148" spans="1:7" x14ac:dyDescent="0.25">
      <c r="A148" t="s">
        <v>1843</v>
      </c>
      <c r="B148" t="s">
        <v>1350</v>
      </c>
      <c r="C148" s="1">
        <v>2.3928337543801099E-20</v>
      </c>
      <c r="D148" s="1">
        <v>6.1720681714739402E-20</v>
      </c>
      <c r="E148">
        <v>19.209569285730801</v>
      </c>
      <c r="F148">
        <v>-0.12255163668018899</v>
      </c>
      <c r="G148">
        <v>-0.17105664621108899</v>
      </c>
    </row>
    <row r="149" spans="1:7" x14ac:dyDescent="0.25">
      <c r="A149" t="s">
        <v>1843</v>
      </c>
      <c r="B149" t="s">
        <v>1057</v>
      </c>
      <c r="C149" s="1">
        <v>5.1059853238460402E-39</v>
      </c>
      <c r="D149" s="1">
        <v>2.12161543448206E-38</v>
      </c>
      <c r="E149">
        <v>37.673333333826697</v>
      </c>
      <c r="F149">
        <v>-0.59481017178003104</v>
      </c>
      <c r="G149">
        <v>-0.17103686069031099</v>
      </c>
    </row>
    <row r="150" spans="1:7" x14ac:dyDescent="0.25">
      <c r="A150" t="s">
        <v>1843</v>
      </c>
      <c r="B150" t="s">
        <v>344</v>
      </c>
      <c r="C150" s="1">
        <v>1.8504912530592901E-15</v>
      </c>
      <c r="D150" s="1">
        <v>4.1560147022329199E-15</v>
      </c>
      <c r="E150">
        <v>14.3813229247608</v>
      </c>
      <c r="F150">
        <v>-0.27811388628163702</v>
      </c>
      <c r="G150">
        <v>-0.17053727133947399</v>
      </c>
    </row>
    <row r="151" spans="1:7" x14ac:dyDescent="0.25">
      <c r="A151" t="s">
        <v>1843</v>
      </c>
      <c r="B151" t="s">
        <v>385</v>
      </c>
      <c r="C151" s="1">
        <v>4.5068165218266201E-51</v>
      </c>
      <c r="D151" s="1">
        <v>2.49328067611309E-50</v>
      </c>
      <c r="E151">
        <v>49.603228828906602</v>
      </c>
      <c r="F151">
        <v>-0.59502774940169401</v>
      </c>
      <c r="G151">
        <v>-0.16937756227843301</v>
      </c>
    </row>
    <row r="152" spans="1:7" x14ac:dyDescent="0.25">
      <c r="A152" t="s">
        <v>1843</v>
      </c>
      <c r="B152" t="s">
        <v>1038</v>
      </c>
      <c r="C152" s="1">
        <v>4.23480874424285E-30</v>
      </c>
      <c r="D152" s="1">
        <v>1.41795650908014E-29</v>
      </c>
      <c r="E152">
        <v>28.848337089432299</v>
      </c>
      <c r="F152">
        <v>-0.40069037690405701</v>
      </c>
      <c r="G152">
        <v>-0.16926317988810899</v>
      </c>
    </row>
    <row r="153" spans="1:7" x14ac:dyDescent="0.25">
      <c r="A153" t="s">
        <v>1843</v>
      </c>
      <c r="B153" t="s">
        <v>462</v>
      </c>
      <c r="C153" s="1">
        <v>1.08965709648551E-57</v>
      </c>
      <c r="D153" s="1">
        <v>7.0310620694659306E-57</v>
      </c>
      <c r="E153">
        <v>56.152979068142301</v>
      </c>
      <c r="F153">
        <v>-0.55110902582987698</v>
      </c>
      <c r="G153">
        <v>-0.16916257063142601</v>
      </c>
    </row>
    <row r="154" spans="1:7" x14ac:dyDescent="0.25">
      <c r="A154" t="s">
        <v>1843</v>
      </c>
      <c r="B154" t="s">
        <v>1459</v>
      </c>
      <c r="C154" s="1">
        <v>5.6852579873966804E-54</v>
      </c>
      <c r="D154" s="1">
        <v>3.3704441866379802E-53</v>
      </c>
      <c r="E154">
        <v>52.472312860228399</v>
      </c>
      <c r="F154">
        <v>-0.31644624515266401</v>
      </c>
      <c r="G154">
        <v>-0.16898707263743701</v>
      </c>
    </row>
    <row r="155" spans="1:7" x14ac:dyDescent="0.25">
      <c r="A155" t="s">
        <v>1843</v>
      </c>
      <c r="B155" t="s">
        <v>458</v>
      </c>
      <c r="C155" s="1">
        <v>4.4190786064591102E-27</v>
      </c>
      <c r="D155" s="1">
        <v>1.3714105493926599E-26</v>
      </c>
      <c r="E155">
        <v>25.862832514105399</v>
      </c>
      <c r="F155">
        <v>-0.32012242269619501</v>
      </c>
      <c r="G155">
        <v>-0.16877999675185301</v>
      </c>
    </row>
    <row r="156" spans="1:7" x14ac:dyDescent="0.25">
      <c r="A156" t="s">
        <v>1843</v>
      </c>
      <c r="B156" t="s">
        <v>1544</v>
      </c>
      <c r="C156" s="1">
        <v>1.57225994114044E-55</v>
      </c>
      <c r="D156" s="1">
        <v>9.6767509327025203E-55</v>
      </c>
      <c r="E156">
        <v>54.014270436995197</v>
      </c>
      <c r="F156">
        <v>-0.318060955195201</v>
      </c>
      <c r="G156">
        <v>-0.16722748366315901</v>
      </c>
    </row>
    <row r="157" spans="1:7" x14ac:dyDescent="0.25">
      <c r="A157" t="s">
        <v>1843</v>
      </c>
      <c r="B157" t="s">
        <v>1606</v>
      </c>
      <c r="C157" s="1">
        <v>4.3244206724855304E-28</v>
      </c>
      <c r="D157" s="1">
        <v>1.3774279436468E-27</v>
      </c>
      <c r="E157">
        <v>26.860931110802898</v>
      </c>
      <c r="F157">
        <v>-0.52572279104824904</v>
      </c>
      <c r="G157">
        <v>-0.16663876292096699</v>
      </c>
    </row>
    <row r="158" spans="1:7" x14ac:dyDescent="0.25">
      <c r="A158" t="s">
        <v>1843</v>
      </c>
      <c r="B158" t="s">
        <v>1620</v>
      </c>
      <c r="C158" s="1">
        <v>2.2213520002516E-27</v>
      </c>
      <c r="D158" s="1">
        <v>6.9575103125952396E-27</v>
      </c>
      <c r="E158">
        <v>26.1575461412713</v>
      </c>
      <c r="F158">
        <v>-0.35308126729357397</v>
      </c>
      <c r="G158">
        <v>-0.16327522783970499</v>
      </c>
    </row>
    <row r="159" spans="1:7" x14ac:dyDescent="0.25">
      <c r="A159" t="s">
        <v>1843</v>
      </c>
      <c r="B159" t="s">
        <v>1619</v>
      </c>
      <c r="C159" s="1">
        <v>1.78242842266056E-107</v>
      </c>
      <c r="D159" s="1">
        <v>3.0667726570447E-106</v>
      </c>
      <c r="E159">
        <v>105.513318417512</v>
      </c>
      <c r="F159">
        <v>-0.46753491552923998</v>
      </c>
      <c r="G159">
        <v>-0.16277292153032999</v>
      </c>
    </row>
    <row r="160" spans="1:7" x14ac:dyDescent="0.25">
      <c r="A160" t="s">
        <v>1843</v>
      </c>
      <c r="B160" t="s">
        <v>511</v>
      </c>
      <c r="C160" s="1">
        <v>6.1159131920191298E-20</v>
      </c>
      <c r="D160" s="1">
        <v>1.5569341584378001E-19</v>
      </c>
      <c r="E160">
        <v>18.8077297530271</v>
      </c>
      <c r="F160">
        <v>-0.219085009400562</v>
      </c>
      <c r="G160">
        <v>-0.162483134058441</v>
      </c>
    </row>
    <row r="161" spans="1:7" x14ac:dyDescent="0.25">
      <c r="A161" t="s">
        <v>1843</v>
      </c>
      <c r="B161" t="s">
        <v>693</v>
      </c>
      <c r="C161" s="1">
        <v>1.80283319899963E-8</v>
      </c>
      <c r="D161" s="1">
        <v>3.1764105756745299E-8</v>
      </c>
      <c r="E161">
        <v>7.49806336669036</v>
      </c>
      <c r="F161">
        <v>-0.17233285893521999</v>
      </c>
      <c r="G161">
        <v>-0.16210047483311099</v>
      </c>
    </row>
    <row r="162" spans="1:7" x14ac:dyDescent="0.25">
      <c r="A162" t="s">
        <v>1843</v>
      </c>
      <c r="B162" t="s">
        <v>1361</v>
      </c>
      <c r="C162" s="1">
        <v>1.92911263366129E-53</v>
      </c>
      <c r="D162" s="1">
        <v>1.13361593000382E-52</v>
      </c>
      <c r="E162">
        <v>51.945534059845798</v>
      </c>
      <c r="F162">
        <v>-0.45205215990480102</v>
      </c>
      <c r="G162">
        <v>-0.16173373642534</v>
      </c>
    </row>
    <row r="163" spans="1:7" x14ac:dyDescent="0.25">
      <c r="A163" t="s">
        <v>1843</v>
      </c>
      <c r="B163" t="s">
        <v>1648</v>
      </c>
      <c r="C163" s="1">
        <v>9.6467772791353694E-45</v>
      </c>
      <c r="D163" s="1">
        <v>4.6033691763683102E-44</v>
      </c>
      <c r="E163">
        <v>43.336924194597501</v>
      </c>
      <c r="F163">
        <v>-0.511423491842665</v>
      </c>
      <c r="G163">
        <v>-0.16172195483935201</v>
      </c>
    </row>
    <row r="164" spans="1:7" x14ac:dyDescent="0.25">
      <c r="A164" t="s">
        <v>1843</v>
      </c>
      <c r="B164" t="s">
        <v>1125</v>
      </c>
      <c r="C164" s="1">
        <v>1.9939646431193501E-19</v>
      </c>
      <c r="D164" s="1">
        <v>4.9971619398478102E-19</v>
      </c>
      <c r="E164">
        <v>18.3012765764243</v>
      </c>
      <c r="F164">
        <v>-6.7176429092262999E-2</v>
      </c>
      <c r="G164">
        <v>-0.16172057650516899</v>
      </c>
    </row>
    <row r="165" spans="1:7" x14ac:dyDescent="0.25">
      <c r="A165" t="s">
        <v>1843</v>
      </c>
      <c r="B165" t="s">
        <v>439</v>
      </c>
      <c r="C165" s="1">
        <v>4.8537093796197702E-50</v>
      </c>
      <c r="D165" s="1">
        <v>2.61565251922187E-49</v>
      </c>
      <c r="E165">
        <v>48.5824199511</v>
      </c>
      <c r="F165">
        <v>-0.54470977949292199</v>
      </c>
      <c r="G165">
        <v>-0.16162992673617199</v>
      </c>
    </row>
    <row r="166" spans="1:7" x14ac:dyDescent="0.25">
      <c r="A166" t="s">
        <v>1843</v>
      </c>
      <c r="B166" t="s">
        <v>1332</v>
      </c>
      <c r="C166" s="1">
        <v>3.5207247762721501E-20</v>
      </c>
      <c r="D166" s="1">
        <v>9.0336817178729997E-20</v>
      </c>
      <c r="E166">
        <v>19.044135214926499</v>
      </c>
      <c r="F166">
        <v>-0.11079584759595</v>
      </c>
      <c r="G166">
        <v>-0.16009035405438499</v>
      </c>
    </row>
    <row r="167" spans="1:7" x14ac:dyDescent="0.25">
      <c r="A167" t="s">
        <v>1843</v>
      </c>
      <c r="B167" t="s">
        <v>381</v>
      </c>
      <c r="C167" s="1">
        <v>1.3028712052752E-13</v>
      </c>
      <c r="D167" s="1">
        <v>2.7640578204908401E-13</v>
      </c>
      <c r="E167">
        <v>12.558452876327699</v>
      </c>
      <c r="F167">
        <v>-0.14875486757789799</v>
      </c>
      <c r="G167">
        <v>-0.159621008235135</v>
      </c>
    </row>
    <row r="168" spans="1:7" x14ac:dyDescent="0.25">
      <c r="A168" t="s">
        <v>1843</v>
      </c>
      <c r="B168" t="s">
        <v>639</v>
      </c>
      <c r="C168" s="1">
        <v>5.4018465274405799E-52</v>
      </c>
      <c r="D168" s="1">
        <v>3.0559527801637601E-51</v>
      </c>
      <c r="E168">
        <v>50.514853360656801</v>
      </c>
      <c r="F168">
        <v>-0.357721948809468</v>
      </c>
      <c r="G168">
        <v>-0.15908723623381299</v>
      </c>
    </row>
    <row r="169" spans="1:7" x14ac:dyDescent="0.25">
      <c r="A169" t="s">
        <v>1843</v>
      </c>
      <c r="B169" t="s">
        <v>1649</v>
      </c>
      <c r="C169" s="1">
        <v>1.1280219373592E-60</v>
      </c>
      <c r="D169" s="1">
        <v>7.8474857977837804E-60</v>
      </c>
      <c r="E169">
        <v>59.105269461604301</v>
      </c>
      <c r="F169">
        <v>-0.258052597780351</v>
      </c>
      <c r="G169">
        <v>-0.15811432367693601</v>
      </c>
    </row>
    <row r="170" spans="1:7" x14ac:dyDescent="0.25">
      <c r="A170" t="s">
        <v>1843</v>
      </c>
      <c r="B170" t="s">
        <v>1024</v>
      </c>
      <c r="C170" s="1">
        <v>2.7385244679089497E-23</v>
      </c>
      <c r="D170" s="1">
        <v>7.6520664636780998E-23</v>
      </c>
      <c r="E170">
        <v>22.116221266469701</v>
      </c>
      <c r="F170">
        <v>-0.12961211873537301</v>
      </c>
      <c r="G170">
        <v>-0.157863228963529</v>
      </c>
    </row>
    <row r="171" spans="1:7" x14ac:dyDescent="0.25">
      <c r="A171" t="s">
        <v>1843</v>
      </c>
      <c r="B171" t="s">
        <v>1428</v>
      </c>
      <c r="C171" s="1">
        <v>3.3356644118974101E-59</v>
      </c>
      <c r="D171" s="1">
        <v>2.2406061626524802E-58</v>
      </c>
      <c r="E171">
        <v>57.649634473861198</v>
      </c>
      <c r="F171">
        <v>-0.29441451610249703</v>
      </c>
      <c r="G171">
        <v>-0.157254039789126</v>
      </c>
    </row>
    <row r="172" spans="1:7" x14ac:dyDescent="0.25">
      <c r="A172" t="s">
        <v>1843</v>
      </c>
      <c r="B172" t="s">
        <v>371</v>
      </c>
      <c r="C172" s="1">
        <v>1.29471427060831E-14</v>
      </c>
      <c r="D172" s="1">
        <v>2.83542701459111E-14</v>
      </c>
      <c r="E172">
        <v>13.5473815272065</v>
      </c>
      <c r="F172">
        <v>-0.205423789056559</v>
      </c>
      <c r="G172">
        <v>-0.15705865509382</v>
      </c>
    </row>
    <row r="173" spans="1:7" x14ac:dyDescent="0.25">
      <c r="A173" t="s">
        <v>1843</v>
      </c>
      <c r="B173" t="s">
        <v>1587</v>
      </c>
      <c r="C173" s="1">
        <v>1.2372151881384401E-61</v>
      </c>
      <c r="D173" s="1">
        <v>8.7514362343334406E-61</v>
      </c>
      <c r="E173">
        <v>60.057920667267901</v>
      </c>
      <c r="F173">
        <v>-0.72399158148695197</v>
      </c>
      <c r="G173">
        <v>-0.15703107397954799</v>
      </c>
    </row>
    <row r="174" spans="1:7" x14ac:dyDescent="0.25">
      <c r="A174" t="s">
        <v>1843</v>
      </c>
      <c r="B174" t="s">
        <v>1091</v>
      </c>
      <c r="C174" s="1">
        <v>5.9438245698111798E-57</v>
      </c>
      <c r="D174" s="1">
        <v>3.7673988289986601E-56</v>
      </c>
      <c r="E174">
        <v>55.423958401547502</v>
      </c>
      <c r="F174">
        <v>-0.50678673383601203</v>
      </c>
      <c r="G174">
        <v>-0.15676847824801601</v>
      </c>
    </row>
    <row r="175" spans="1:7" x14ac:dyDescent="0.25">
      <c r="A175" t="s">
        <v>1843</v>
      </c>
      <c r="B175" t="s">
        <v>369</v>
      </c>
      <c r="C175" s="1">
        <v>8.8400455635097E-35</v>
      </c>
      <c r="D175" s="1">
        <v>3.3504273106691101E-34</v>
      </c>
      <c r="E175">
        <v>33.474899799879303</v>
      </c>
      <c r="F175">
        <v>-0.474069883245888</v>
      </c>
      <c r="G175">
        <v>-0.15669866805565699</v>
      </c>
    </row>
    <row r="176" spans="1:7" x14ac:dyDescent="0.25">
      <c r="A176" t="s">
        <v>1843</v>
      </c>
      <c r="B176" t="s">
        <v>1433</v>
      </c>
      <c r="C176" s="1">
        <v>1.2228330969875599E-41</v>
      </c>
      <c r="D176" s="1">
        <v>5.39089804194432E-41</v>
      </c>
      <c r="E176">
        <v>40.268338881905301</v>
      </c>
      <c r="F176">
        <v>-0.74805766986422995</v>
      </c>
      <c r="G176">
        <v>-0.155723135546561</v>
      </c>
    </row>
    <row r="177" spans="1:7" x14ac:dyDescent="0.25">
      <c r="A177" t="s">
        <v>1843</v>
      </c>
      <c r="B177" t="s">
        <v>1265</v>
      </c>
      <c r="C177" s="1">
        <v>3.8194816125254902E-7</v>
      </c>
      <c r="D177" s="1">
        <v>6.3753940004639403E-7</v>
      </c>
      <c r="E177">
        <v>6.1954929705897097</v>
      </c>
      <c r="F177">
        <v>-0.20621023525982499</v>
      </c>
      <c r="G177">
        <v>-0.15528186795388699</v>
      </c>
    </row>
    <row r="178" spans="1:7" x14ac:dyDescent="0.25">
      <c r="A178" t="s">
        <v>1843</v>
      </c>
      <c r="B178" t="s">
        <v>901</v>
      </c>
      <c r="C178" s="1">
        <v>5.5166961339814395E-13</v>
      </c>
      <c r="D178" s="1">
        <v>1.1462906998674899E-12</v>
      </c>
      <c r="E178">
        <v>11.9407052311133</v>
      </c>
      <c r="F178">
        <v>-0.115211084227309</v>
      </c>
      <c r="G178">
        <v>-0.154164638185839</v>
      </c>
    </row>
    <row r="179" spans="1:7" x14ac:dyDescent="0.25">
      <c r="A179" t="s">
        <v>1843</v>
      </c>
      <c r="B179" t="s">
        <v>544</v>
      </c>
      <c r="C179" s="1">
        <v>1.29252776635928E-40</v>
      </c>
      <c r="D179" s="1">
        <v>5.5799369425754502E-40</v>
      </c>
      <c r="E179">
        <v>39.253370708884297</v>
      </c>
      <c r="F179">
        <v>-0.16198855911097099</v>
      </c>
      <c r="G179">
        <v>-0.15239866512049599</v>
      </c>
    </row>
    <row r="180" spans="1:7" x14ac:dyDescent="0.25">
      <c r="A180" t="s">
        <v>1843</v>
      </c>
      <c r="B180" t="s">
        <v>1487</v>
      </c>
      <c r="C180" s="1">
        <v>1.75213555109489E-90</v>
      </c>
      <c r="D180" s="1">
        <v>2.2106624622130499E-89</v>
      </c>
      <c r="E180">
        <v>88.655477563160204</v>
      </c>
      <c r="F180">
        <v>-0.72576526745328795</v>
      </c>
      <c r="G180">
        <v>-0.15200393339403401</v>
      </c>
    </row>
    <row r="181" spans="1:7" x14ac:dyDescent="0.25">
      <c r="A181" t="s">
        <v>1843</v>
      </c>
      <c r="B181" t="s">
        <v>991</v>
      </c>
      <c r="C181" s="1">
        <v>2.6079009001370897E-35</v>
      </c>
      <c r="D181" s="1">
        <v>9.9860912498349002E-35</v>
      </c>
      <c r="E181">
        <v>34.000604469813098</v>
      </c>
      <c r="F181">
        <v>-0.55672885422378304</v>
      </c>
      <c r="G181">
        <v>-0.151989270941877</v>
      </c>
    </row>
    <row r="182" spans="1:7" x14ac:dyDescent="0.25">
      <c r="A182" t="s">
        <v>1843</v>
      </c>
      <c r="B182" t="s">
        <v>1656</v>
      </c>
      <c r="C182" s="1">
        <v>6.8137508260181503E-97</v>
      </c>
      <c r="D182" s="1">
        <v>9.6173188789966504E-96</v>
      </c>
      <c r="E182">
        <v>95.016945983923407</v>
      </c>
      <c r="F182">
        <v>-1.03677699691637</v>
      </c>
      <c r="G182">
        <v>-0.15134953902890699</v>
      </c>
    </row>
    <row r="183" spans="1:7" x14ac:dyDescent="0.25">
      <c r="A183" t="s">
        <v>1843</v>
      </c>
      <c r="B183" t="s">
        <v>1277</v>
      </c>
      <c r="C183" s="1">
        <v>1.24913725232111E-43</v>
      </c>
      <c r="D183" s="1">
        <v>5.7973069766404101E-43</v>
      </c>
      <c r="E183">
        <v>42.236773702435599</v>
      </c>
      <c r="F183">
        <v>-0.34460477350026703</v>
      </c>
      <c r="G183">
        <v>-0.15027054415258301</v>
      </c>
    </row>
    <row r="184" spans="1:7" x14ac:dyDescent="0.25">
      <c r="A184" t="s">
        <v>1843</v>
      </c>
      <c r="B184" t="s">
        <v>1626</v>
      </c>
      <c r="C184" s="1">
        <v>1.5373906308995499E-35</v>
      </c>
      <c r="D184" s="1">
        <v>5.9274607724642404E-35</v>
      </c>
      <c r="E184">
        <v>34.227131311471801</v>
      </c>
      <c r="F184">
        <v>-0.33830287567963702</v>
      </c>
      <c r="G184">
        <v>-0.15008768714169801</v>
      </c>
    </row>
    <row r="185" spans="1:7" x14ac:dyDescent="0.25">
      <c r="A185" t="s">
        <v>1843</v>
      </c>
      <c r="B185" t="s">
        <v>1704</v>
      </c>
      <c r="C185" s="1">
        <v>1.8336779412854101E-42</v>
      </c>
      <c r="D185" s="1">
        <v>8.3061646176949703E-42</v>
      </c>
      <c r="E185">
        <v>41.080599465972497</v>
      </c>
      <c r="F185">
        <v>-0.30776784361711901</v>
      </c>
      <c r="G185">
        <v>-0.149860495564174</v>
      </c>
    </row>
    <row r="186" spans="1:7" x14ac:dyDescent="0.25">
      <c r="A186" t="s">
        <v>1843</v>
      </c>
      <c r="B186" t="s">
        <v>390</v>
      </c>
      <c r="C186" s="1">
        <v>8.0194659388999103E-16</v>
      </c>
      <c r="D186" s="1">
        <v>1.8200700956981502E-15</v>
      </c>
      <c r="E186">
        <v>14.739911885867199</v>
      </c>
      <c r="F186">
        <v>-0.11859039648701999</v>
      </c>
      <c r="G186">
        <v>-0.148996300400737</v>
      </c>
    </row>
    <row r="187" spans="1:7" x14ac:dyDescent="0.25">
      <c r="A187" t="s">
        <v>1843</v>
      </c>
      <c r="B187" t="s">
        <v>1623</v>
      </c>
      <c r="C187" s="1">
        <v>5.1899698035614398E-52</v>
      </c>
      <c r="D187" s="1">
        <v>2.9371681368997602E-51</v>
      </c>
      <c r="E187">
        <v>50.532071191768701</v>
      </c>
      <c r="F187">
        <v>-0.51108459937392603</v>
      </c>
      <c r="G187">
        <v>-0.14874347099113799</v>
      </c>
    </row>
    <row r="188" spans="1:7" x14ac:dyDescent="0.25">
      <c r="A188" t="s">
        <v>1843</v>
      </c>
      <c r="B188" t="s">
        <v>505</v>
      </c>
      <c r="C188">
        <v>1.48366063543334E-3</v>
      </c>
      <c r="D188">
        <v>2.0087827076131401E-3</v>
      </c>
      <c r="E188">
        <v>2.6970670388557201</v>
      </c>
      <c r="F188">
        <v>-0.23520967724552899</v>
      </c>
      <c r="G188">
        <v>-0.14744658897219001</v>
      </c>
    </row>
    <row r="189" spans="1:7" x14ac:dyDescent="0.25">
      <c r="A189" t="s">
        <v>1843</v>
      </c>
      <c r="B189" t="s">
        <v>1689</v>
      </c>
      <c r="C189" s="1">
        <v>1.07016489186049E-48</v>
      </c>
      <c r="D189" s="1">
        <v>5.5891026521145298E-48</v>
      </c>
      <c r="E189">
        <v>47.252657913851998</v>
      </c>
      <c r="F189">
        <v>-0.21231748542951401</v>
      </c>
      <c r="G189">
        <v>-0.14717393103703</v>
      </c>
    </row>
    <row r="190" spans="1:7" x14ac:dyDescent="0.25">
      <c r="A190" t="s">
        <v>1843</v>
      </c>
      <c r="B190" t="s">
        <v>898</v>
      </c>
      <c r="C190">
        <v>1.7812505443431899E-3</v>
      </c>
      <c r="D190">
        <v>2.3994643863308302E-3</v>
      </c>
      <c r="E190">
        <v>2.6198856916306101</v>
      </c>
      <c r="F190">
        <v>-1.03499189596795E-2</v>
      </c>
      <c r="G190">
        <v>-0.14667620314709101</v>
      </c>
    </row>
    <row r="191" spans="1:7" x14ac:dyDescent="0.25">
      <c r="A191" t="s">
        <v>1843</v>
      </c>
      <c r="B191" t="s">
        <v>1664</v>
      </c>
      <c r="C191" s="1">
        <v>1.5178593828029499E-67</v>
      </c>
      <c r="D191" s="1">
        <v>1.2373486837365E-66</v>
      </c>
      <c r="E191">
        <v>65.907507899332799</v>
      </c>
      <c r="F191">
        <v>-0.60900462872268601</v>
      </c>
      <c r="G191">
        <v>-0.14574936007136899</v>
      </c>
    </row>
    <row r="192" spans="1:7" x14ac:dyDescent="0.25">
      <c r="A192" t="s">
        <v>1843</v>
      </c>
      <c r="B192" t="s">
        <v>1283</v>
      </c>
      <c r="C192" s="1">
        <v>2.17505858564923E-47</v>
      </c>
      <c r="D192" s="1">
        <v>1.09905585432034E-46</v>
      </c>
      <c r="E192">
        <v>45.958980236050799</v>
      </c>
      <c r="F192">
        <v>-0.37442593464907897</v>
      </c>
      <c r="G192">
        <v>-0.14554330255866901</v>
      </c>
    </row>
    <row r="193" spans="1:7" x14ac:dyDescent="0.25">
      <c r="A193" t="s">
        <v>1843</v>
      </c>
      <c r="B193" t="s">
        <v>1117</v>
      </c>
      <c r="C193" s="1">
        <v>2.4665191840635398E-13</v>
      </c>
      <c r="D193" s="1">
        <v>5.1820627485359897E-13</v>
      </c>
      <c r="E193">
        <v>12.2854973325354</v>
      </c>
      <c r="F193">
        <v>-0.25420591452758601</v>
      </c>
      <c r="G193">
        <v>-0.14514774287273799</v>
      </c>
    </row>
    <row r="194" spans="1:7" x14ac:dyDescent="0.25">
      <c r="A194" t="s">
        <v>1843</v>
      </c>
      <c r="B194" t="s">
        <v>1012</v>
      </c>
      <c r="C194" s="1">
        <v>4.6421109302477899E-7</v>
      </c>
      <c r="D194" s="1">
        <v>7.7221417537955902E-7</v>
      </c>
      <c r="E194">
        <v>6.1122622303827496</v>
      </c>
      <c r="F194">
        <v>-0.285667234477399</v>
      </c>
      <c r="G194">
        <v>-0.14513494866089</v>
      </c>
    </row>
    <row r="195" spans="1:7" x14ac:dyDescent="0.25">
      <c r="A195" t="s">
        <v>1843</v>
      </c>
      <c r="B195" t="s">
        <v>1074</v>
      </c>
      <c r="C195" s="1">
        <v>7.8085955101084005E-21</v>
      </c>
      <c r="D195" s="1">
        <v>2.0399450718493301E-20</v>
      </c>
      <c r="E195">
        <v>19.690381526355399</v>
      </c>
      <c r="F195">
        <v>-0.16882307562527499</v>
      </c>
      <c r="G195">
        <v>-0.14444366255253899</v>
      </c>
    </row>
    <row r="196" spans="1:7" x14ac:dyDescent="0.25">
      <c r="A196" t="s">
        <v>1843</v>
      </c>
      <c r="B196" t="s">
        <v>120</v>
      </c>
      <c r="C196" s="1">
        <v>3.2324601961961401E-32</v>
      </c>
      <c r="D196" s="1">
        <v>1.1495763178111801E-31</v>
      </c>
      <c r="E196">
        <v>30.939462191594298</v>
      </c>
      <c r="F196">
        <v>-0.181370711022835</v>
      </c>
      <c r="G196">
        <v>-0.14442612507157901</v>
      </c>
    </row>
    <row r="197" spans="1:7" x14ac:dyDescent="0.25">
      <c r="A197" t="s">
        <v>1843</v>
      </c>
      <c r="B197" t="s">
        <v>1077</v>
      </c>
      <c r="C197" s="1">
        <v>2.01653992340929E-45</v>
      </c>
      <c r="D197" s="1">
        <v>9.7711448334108795E-45</v>
      </c>
      <c r="E197">
        <v>44.010054549310297</v>
      </c>
      <c r="F197">
        <v>-0.32259017431882397</v>
      </c>
      <c r="G197">
        <v>-0.143949257514316</v>
      </c>
    </row>
    <row r="198" spans="1:7" x14ac:dyDescent="0.25">
      <c r="A198" t="s">
        <v>1843</v>
      </c>
      <c r="B198" t="s">
        <v>1562</v>
      </c>
      <c r="C198" s="1">
        <v>2.6269971477196898E-54</v>
      </c>
      <c r="D198" s="1">
        <v>1.57252202440176E-53</v>
      </c>
      <c r="E198">
        <v>52.803403263205901</v>
      </c>
      <c r="F198">
        <v>-0.44176045886479998</v>
      </c>
      <c r="G198">
        <v>-0.143895612488256</v>
      </c>
    </row>
    <row r="199" spans="1:7" x14ac:dyDescent="0.25">
      <c r="A199" t="s">
        <v>1843</v>
      </c>
      <c r="B199" t="s">
        <v>1366</v>
      </c>
      <c r="C199" s="1">
        <v>1.62262018880685E-31</v>
      </c>
      <c r="D199" s="1">
        <v>5.6556650718507703E-31</v>
      </c>
      <c r="E199">
        <v>30.247516317342999</v>
      </c>
      <c r="F199">
        <v>-0.28931096962290198</v>
      </c>
      <c r="G199">
        <v>-0.143667952913274</v>
      </c>
    </row>
    <row r="200" spans="1:7" x14ac:dyDescent="0.25">
      <c r="A200" t="s">
        <v>1843</v>
      </c>
      <c r="B200" t="s">
        <v>1092</v>
      </c>
      <c r="C200" s="1">
        <v>6.8126331118507801E-80</v>
      </c>
      <c r="D200" s="1">
        <v>7.0787946888927305E-79</v>
      </c>
      <c r="E200">
        <v>78.150040683627296</v>
      </c>
      <c r="F200">
        <v>-0.74522936702840803</v>
      </c>
      <c r="G200">
        <v>-0.143382750423412</v>
      </c>
    </row>
    <row r="201" spans="1:7" x14ac:dyDescent="0.25">
      <c r="A201" t="s">
        <v>1843</v>
      </c>
      <c r="B201" t="s">
        <v>1534</v>
      </c>
      <c r="C201" s="1">
        <v>2.4234136175588198E-52</v>
      </c>
      <c r="D201" s="1">
        <v>1.3824095683196201E-51</v>
      </c>
      <c r="E201">
        <v>50.859363268894299</v>
      </c>
      <c r="F201">
        <v>-0.54243814599655005</v>
      </c>
      <c r="G201">
        <v>-0.14307411291182301</v>
      </c>
    </row>
    <row r="202" spans="1:7" x14ac:dyDescent="0.25">
      <c r="A202" t="s">
        <v>1843</v>
      </c>
      <c r="B202" t="s">
        <v>1582</v>
      </c>
      <c r="C202" s="1">
        <v>1.3162590397101799E-54</v>
      </c>
      <c r="D202" s="1">
        <v>7.9268959532643901E-54</v>
      </c>
      <c r="E202">
        <v>53.100896842225303</v>
      </c>
      <c r="F202">
        <v>-0.29236041625374998</v>
      </c>
      <c r="G202">
        <v>-0.14303025278659101</v>
      </c>
    </row>
    <row r="203" spans="1:7" x14ac:dyDescent="0.25">
      <c r="A203" t="s">
        <v>1843</v>
      </c>
      <c r="B203" t="s">
        <v>1692</v>
      </c>
      <c r="C203" s="1">
        <v>1.6781704762314599E-53</v>
      </c>
      <c r="D203" s="1">
        <v>9.8784966221285702E-53</v>
      </c>
      <c r="E203">
        <v>52.005309144318502</v>
      </c>
      <c r="F203">
        <v>-0.32465044260132297</v>
      </c>
      <c r="G203">
        <v>-0.142846616291361</v>
      </c>
    </row>
    <row r="204" spans="1:7" x14ac:dyDescent="0.25">
      <c r="A204" t="s">
        <v>1843</v>
      </c>
      <c r="B204" t="s">
        <v>1563</v>
      </c>
      <c r="C204" s="1">
        <v>1.0582931085043101E-87</v>
      </c>
      <c r="D204" s="1">
        <v>1.26330663394247E-86</v>
      </c>
      <c r="E204">
        <v>85.898491223263903</v>
      </c>
      <c r="F204">
        <v>-0.55223081018047804</v>
      </c>
      <c r="G204">
        <v>-0.142628413549196</v>
      </c>
    </row>
    <row r="205" spans="1:7" x14ac:dyDescent="0.25">
      <c r="A205" t="s">
        <v>1843</v>
      </c>
      <c r="B205" t="s">
        <v>1118</v>
      </c>
      <c r="C205" s="1">
        <v>2.16176351837198E-5</v>
      </c>
      <c r="D205" s="1">
        <v>3.2881268687683003E-5</v>
      </c>
      <c r="E205">
        <v>4.4830514340325198</v>
      </c>
      <c r="F205">
        <v>-0.75366994644126395</v>
      </c>
      <c r="G205">
        <v>-0.141926055935683</v>
      </c>
    </row>
    <row r="206" spans="1:7" x14ac:dyDescent="0.25">
      <c r="A206" t="s">
        <v>1843</v>
      </c>
      <c r="B206" t="s">
        <v>1486</v>
      </c>
      <c r="C206" s="1">
        <v>3.62865776029167E-27</v>
      </c>
      <c r="D206" s="1">
        <v>1.1291846185860601E-26</v>
      </c>
      <c r="E206">
        <v>25.947235046313899</v>
      </c>
      <c r="F206">
        <v>-0.16002112183886399</v>
      </c>
      <c r="G206">
        <v>-0.141279660205852</v>
      </c>
    </row>
    <row r="207" spans="1:7" x14ac:dyDescent="0.25">
      <c r="A207" t="s">
        <v>1843</v>
      </c>
      <c r="B207" t="s">
        <v>1696</v>
      </c>
      <c r="C207" s="1">
        <v>7.72950680039907E-62</v>
      </c>
      <c r="D207" s="1">
        <v>5.4952296961839902E-61</v>
      </c>
      <c r="E207">
        <v>60.260014149700801</v>
      </c>
      <c r="F207">
        <v>-0.39926832980272697</v>
      </c>
      <c r="G207">
        <v>-0.14118730153526299</v>
      </c>
    </row>
    <row r="208" spans="1:7" x14ac:dyDescent="0.25">
      <c r="A208" t="s">
        <v>1843</v>
      </c>
      <c r="B208" t="s">
        <v>1262</v>
      </c>
      <c r="C208" s="1">
        <v>3.6669129255963699E-51</v>
      </c>
      <c r="D208" s="1">
        <v>2.03777669221431E-50</v>
      </c>
      <c r="E208">
        <v>49.690843409462403</v>
      </c>
      <c r="F208">
        <v>-0.47125699362839202</v>
      </c>
      <c r="G208">
        <v>-0.14017086245910501</v>
      </c>
    </row>
    <row r="209" spans="1:7" x14ac:dyDescent="0.25">
      <c r="A209" t="s">
        <v>1843</v>
      </c>
      <c r="B209" t="s">
        <v>1754</v>
      </c>
      <c r="C209" s="1">
        <v>3.3411592581686502E-77</v>
      </c>
      <c r="D209" s="1">
        <v>3.2959968876706598E-76</v>
      </c>
      <c r="E209">
        <v>75.482013207068306</v>
      </c>
      <c r="F209">
        <v>-0.64412276115904599</v>
      </c>
      <c r="G209">
        <v>-0.13956964009372599</v>
      </c>
    </row>
    <row r="210" spans="1:7" x14ac:dyDescent="0.25">
      <c r="A210" t="s">
        <v>1843</v>
      </c>
      <c r="B210" t="s">
        <v>512</v>
      </c>
      <c r="C210" s="1">
        <v>1.2925985220378001E-13</v>
      </c>
      <c r="D210" s="1">
        <v>2.7424531056572198E-13</v>
      </c>
      <c r="E210">
        <v>12.561860789871099</v>
      </c>
      <c r="F210">
        <v>-0.28710447429174601</v>
      </c>
      <c r="G210">
        <v>-0.13912143339130301</v>
      </c>
    </row>
    <row r="211" spans="1:7" x14ac:dyDescent="0.25">
      <c r="A211" t="s">
        <v>1843</v>
      </c>
      <c r="B211" t="s">
        <v>1255</v>
      </c>
      <c r="C211" s="1">
        <v>5.59069568531729E-23</v>
      </c>
      <c r="D211" s="1">
        <v>1.54714930107289E-22</v>
      </c>
      <c r="E211">
        <v>21.810467774533699</v>
      </c>
      <c r="F211">
        <v>-0.22369934202533001</v>
      </c>
      <c r="G211">
        <v>-0.138841925421615</v>
      </c>
    </row>
    <row r="212" spans="1:7" x14ac:dyDescent="0.25">
      <c r="A212" t="s">
        <v>1843</v>
      </c>
      <c r="B212" t="s">
        <v>1323</v>
      </c>
      <c r="C212" s="1">
        <v>6.5327684710292598E-19</v>
      </c>
      <c r="D212" s="1">
        <v>1.61266594558159E-18</v>
      </c>
      <c r="E212">
        <v>17.792455584883498</v>
      </c>
      <c r="F212">
        <v>-7.1947760304547498E-2</v>
      </c>
      <c r="G212">
        <v>-0.138593395954965</v>
      </c>
    </row>
    <row r="213" spans="1:7" x14ac:dyDescent="0.25">
      <c r="A213" t="s">
        <v>1843</v>
      </c>
      <c r="B213" t="s">
        <v>1787</v>
      </c>
      <c r="C213" s="1">
        <v>6.5241434719064097E-36</v>
      </c>
      <c r="D213" s="1">
        <v>2.5357214872258099E-35</v>
      </c>
      <c r="E213">
        <v>34.595898449214303</v>
      </c>
      <c r="F213">
        <v>-0.324790584406282</v>
      </c>
      <c r="G213">
        <v>-0.13846794672731799</v>
      </c>
    </row>
    <row r="214" spans="1:7" x14ac:dyDescent="0.25">
      <c r="A214" t="s">
        <v>1843</v>
      </c>
      <c r="B214" t="s">
        <v>1698</v>
      </c>
      <c r="C214" s="1">
        <v>2.0457211151141499E-80</v>
      </c>
      <c r="D214" s="1">
        <v>2.1393588761726799E-79</v>
      </c>
      <c r="E214">
        <v>78.669716356677498</v>
      </c>
      <c r="F214">
        <v>-0.58070246614183196</v>
      </c>
      <c r="G214">
        <v>-0.138460944151823</v>
      </c>
    </row>
    <row r="215" spans="1:7" x14ac:dyDescent="0.25">
      <c r="A215" t="s">
        <v>1843</v>
      </c>
      <c r="B215" t="s">
        <v>435</v>
      </c>
      <c r="C215" s="1">
        <v>2.5368555633943702E-29</v>
      </c>
      <c r="D215" s="1">
        <v>8.3365426420635698E-29</v>
      </c>
      <c r="E215">
        <v>28.079014024036901</v>
      </c>
      <c r="F215">
        <v>-0.31357244806141199</v>
      </c>
      <c r="G215">
        <v>-0.138259584421356</v>
      </c>
    </row>
    <row r="216" spans="1:7" x14ac:dyDescent="0.25">
      <c r="A216" t="s">
        <v>1843</v>
      </c>
      <c r="B216" t="s">
        <v>1033</v>
      </c>
      <c r="C216" s="1">
        <v>1.99370847364336E-24</v>
      </c>
      <c r="D216" s="1">
        <v>5.7562795135715901E-24</v>
      </c>
      <c r="E216">
        <v>23.239858125740501</v>
      </c>
      <c r="F216">
        <v>-0.593472704397073</v>
      </c>
      <c r="G216">
        <v>-0.138215793590555</v>
      </c>
    </row>
    <row r="217" spans="1:7" x14ac:dyDescent="0.25">
      <c r="A217" t="s">
        <v>1843</v>
      </c>
      <c r="B217" t="s">
        <v>1721</v>
      </c>
      <c r="C217" s="1">
        <v>2.3066500687215699E-30</v>
      </c>
      <c r="D217" s="1">
        <v>7.7835223859413699E-30</v>
      </c>
      <c r="E217">
        <v>29.108823821186999</v>
      </c>
      <c r="F217">
        <v>-0.33321205824136202</v>
      </c>
      <c r="G217">
        <v>-0.138153043865096</v>
      </c>
    </row>
    <row r="218" spans="1:7" x14ac:dyDescent="0.25">
      <c r="A218" t="s">
        <v>1843</v>
      </c>
      <c r="B218" t="s">
        <v>1602</v>
      </c>
      <c r="C218" s="1">
        <v>4.7246431151554598E-18</v>
      </c>
      <c r="D218" s="1">
        <v>1.1400889967919599E-17</v>
      </c>
      <c r="E218">
        <v>16.9430612457626</v>
      </c>
      <c r="F218">
        <v>-0.18987835974159101</v>
      </c>
      <c r="G218">
        <v>-0.13811684846164801</v>
      </c>
    </row>
    <row r="219" spans="1:7" x14ac:dyDescent="0.25">
      <c r="A219" t="s">
        <v>1843</v>
      </c>
      <c r="B219" t="s">
        <v>1514</v>
      </c>
      <c r="C219" s="1">
        <v>5.56524179769568E-21</v>
      </c>
      <c r="D219" s="1">
        <v>1.4598272454256999E-20</v>
      </c>
      <c r="E219">
        <v>19.8356985351727</v>
      </c>
      <c r="F219">
        <v>-0.23406775732559601</v>
      </c>
      <c r="G219">
        <v>-0.138083099951155</v>
      </c>
    </row>
    <row r="220" spans="1:7" x14ac:dyDescent="0.25">
      <c r="A220" t="s">
        <v>1843</v>
      </c>
      <c r="B220" t="s">
        <v>1578</v>
      </c>
      <c r="C220" s="1">
        <v>5.37951633232137E-51</v>
      </c>
      <c r="D220" s="1">
        <v>2.9723420165560398E-50</v>
      </c>
      <c r="E220">
        <v>49.526901219353903</v>
      </c>
      <c r="F220">
        <v>-0.27496740486750898</v>
      </c>
      <c r="G220">
        <v>-0.13761442611541899</v>
      </c>
    </row>
    <row r="221" spans="1:7" x14ac:dyDescent="0.25">
      <c r="A221" t="s">
        <v>1843</v>
      </c>
      <c r="B221" t="s">
        <v>1715</v>
      </c>
      <c r="C221" s="1">
        <v>7.1241458993283803E-38</v>
      </c>
      <c r="D221" s="1">
        <v>2.8907700317195699E-37</v>
      </c>
      <c r="E221">
        <v>36.538986456211603</v>
      </c>
      <c r="F221">
        <v>-0.96079646940697805</v>
      </c>
      <c r="G221">
        <v>-0.137163408037665</v>
      </c>
    </row>
    <row r="222" spans="1:7" x14ac:dyDescent="0.25">
      <c r="A222" t="s">
        <v>1843</v>
      </c>
      <c r="B222" t="s">
        <v>1408</v>
      </c>
      <c r="C222" s="1">
        <v>1.14264589544797E-49</v>
      </c>
      <c r="D222" s="1">
        <v>6.1021689419120598E-49</v>
      </c>
      <c r="E222">
        <v>48.214515772844898</v>
      </c>
      <c r="F222">
        <v>-0.73543814589658696</v>
      </c>
      <c r="G222">
        <v>-0.13709724795193801</v>
      </c>
    </row>
    <row r="223" spans="1:7" x14ac:dyDescent="0.25">
      <c r="A223" t="s">
        <v>1843</v>
      </c>
      <c r="B223" t="s">
        <v>681</v>
      </c>
      <c r="C223">
        <v>3.75913951841486E-3</v>
      </c>
      <c r="D223">
        <v>4.9526856129423697E-3</v>
      </c>
      <c r="E223">
        <v>2.3051592393298299</v>
      </c>
      <c r="F223">
        <v>-5.4639413083725101E-2</v>
      </c>
      <c r="G223">
        <v>-0.13591198790758399</v>
      </c>
    </row>
    <row r="224" spans="1:7" x14ac:dyDescent="0.25">
      <c r="A224" t="s">
        <v>1843</v>
      </c>
      <c r="B224" t="s">
        <v>1557</v>
      </c>
      <c r="C224" s="1">
        <v>3.9058644354650601E-48</v>
      </c>
      <c r="D224" s="1">
        <v>2.0078920528034199E-47</v>
      </c>
      <c r="E224">
        <v>46.697259639202301</v>
      </c>
      <c r="F224">
        <v>-0.91878685855267705</v>
      </c>
      <c r="G224">
        <v>-0.13589415314211301</v>
      </c>
    </row>
    <row r="225" spans="1:7" x14ac:dyDescent="0.25">
      <c r="A225" t="s">
        <v>1843</v>
      </c>
      <c r="B225" t="s">
        <v>1659</v>
      </c>
      <c r="C225" s="1">
        <v>1.9764055168828399E-63</v>
      </c>
      <c r="D225" s="1">
        <v>1.45411698779163E-62</v>
      </c>
      <c r="E225">
        <v>61.837400651861699</v>
      </c>
      <c r="F225">
        <v>-0.319165917297274</v>
      </c>
      <c r="G225">
        <v>-0.135752421902502</v>
      </c>
    </row>
    <row r="226" spans="1:7" x14ac:dyDescent="0.25">
      <c r="A226" t="s">
        <v>1843</v>
      </c>
      <c r="B226" t="s">
        <v>1183</v>
      </c>
      <c r="C226" s="1">
        <v>6.1339696510235401E-19</v>
      </c>
      <c r="D226" s="1">
        <v>1.5159203764421701E-18</v>
      </c>
      <c r="E226">
        <v>17.819323609376699</v>
      </c>
      <c r="F226">
        <v>-0.203402122044747</v>
      </c>
      <c r="G226">
        <v>-0.135515234130347</v>
      </c>
    </row>
    <row r="227" spans="1:7" x14ac:dyDescent="0.25">
      <c r="A227" t="s">
        <v>1843</v>
      </c>
      <c r="B227" t="s">
        <v>1258</v>
      </c>
      <c r="C227" s="1">
        <v>2.2809136001348699E-25</v>
      </c>
      <c r="D227" s="1">
        <v>6.7728092033314496E-25</v>
      </c>
      <c r="E227">
        <v>24.169231158722202</v>
      </c>
      <c r="F227">
        <v>-0.11922014265643401</v>
      </c>
      <c r="G227">
        <v>-0.13544969819886199</v>
      </c>
    </row>
    <row r="228" spans="1:7" x14ac:dyDescent="0.25">
      <c r="A228" t="s">
        <v>1843</v>
      </c>
      <c r="B228" t="s">
        <v>1161</v>
      </c>
      <c r="C228" s="1">
        <v>1.9730341478749101E-50</v>
      </c>
      <c r="D228" s="1">
        <v>1.07587651710785E-49</v>
      </c>
      <c r="E228">
        <v>48.968237571621401</v>
      </c>
      <c r="F228">
        <v>-0.42316965689417402</v>
      </c>
      <c r="G228">
        <v>-0.13510335057766401</v>
      </c>
    </row>
    <row r="229" spans="1:7" x14ac:dyDescent="0.25">
      <c r="A229" t="s">
        <v>1843</v>
      </c>
      <c r="B229" t="s">
        <v>1635</v>
      </c>
      <c r="C229" s="1">
        <v>1.3844809064926799E-65</v>
      </c>
      <c r="D229" s="1">
        <v>1.07947450526991E-64</v>
      </c>
      <c r="E229">
        <v>63.966787610255402</v>
      </c>
      <c r="F229">
        <v>-0.34937207317715602</v>
      </c>
      <c r="G229">
        <v>-0.13480019967301299</v>
      </c>
    </row>
    <row r="230" spans="1:7" x14ac:dyDescent="0.25">
      <c r="A230" t="s">
        <v>1843</v>
      </c>
      <c r="B230" t="s">
        <v>1629</v>
      </c>
      <c r="C230" s="1">
        <v>3.1121927804445501E-61</v>
      </c>
      <c r="D230" s="1">
        <v>2.18734169904453E-60</v>
      </c>
      <c r="E230">
        <v>59.660083367662899</v>
      </c>
      <c r="F230">
        <v>-0.54769805818191397</v>
      </c>
      <c r="G230">
        <v>-0.134612382974171</v>
      </c>
    </row>
    <row r="231" spans="1:7" x14ac:dyDescent="0.25">
      <c r="A231" t="s">
        <v>1843</v>
      </c>
      <c r="B231" t="s">
        <v>1625</v>
      </c>
      <c r="C231" s="1">
        <v>1.2178256766005501E-39</v>
      </c>
      <c r="D231" s="1">
        <v>5.1301593746332698E-39</v>
      </c>
      <c r="E231">
        <v>38.289869142792902</v>
      </c>
      <c r="F231">
        <v>-0.30625135526907499</v>
      </c>
      <c r="G231">
        <v>-0.13444544385194501</v>
      </c>
    </row>
    <row r="232" spans="1:7" x14ac:dyDescent="0.25">
      <c r="A232" t="s">
        <v>1843</v>
      </c>
      <c r="B232" t="s">
        <v>1727</v>
      </c>
      <c r="C232" s="1">
        <v>2.7588424557899299E-63</v>
      </c>
      <c r="D232" s="1">
        <v>2.0235015468782601E-62</v>
      </c>
      <c r="E232">
        <v>61.693896459273098</v>
      </c>
      <c r="F232">
        <v>-0.439197459049191</v>
      </c>
      <c r="G232">
        <v>-0.134294250432823</v>
      </c>
    </row>
    <row r="233" spans="1:7" x14ac:dyDescent="0.25">
      <c r="A233" t="s">
        <v>1843</v>
      </c>
      <c r="B233" t="s">
        <v>1608</v>
      </c>
      <c r="C233" s="1">
        <v>5.0425048177912903E-9</v>
      </c>
      <c r="D233" s="1">
        <v>9.0754478365086692E-9</v>
      </c>
      <c r="E233">
        <v>8.0421319350934208</v>
      </c>
      <c r="F233">
        <v>-0.193357160266758</v>
      </c>
      <c r="G233">
        <v>-0.13420333967652001</v>
      </c>
    </row>
    <row r="234" spans="1:7" x14ac:dyDescent="0.25">
      <c r="A234" t="s">
        <v>1843</v>
      </c>
      <c r="B234" t="s">
        <v>441</v>
      </c>
      <c r="C234" s="1">
        <v>5.6334977780360704E-19</v>
      </c>
      <c r="D234" s="1">
        <v>1.3936899716278799E-18</v>
      </c>
      <c r="E234">
        <v>17.8558338249366</v>
      </c>
      <c r="F234">
        <v>-0.23193583402762499</v>
      </c>
      <c r="G234">
        <v>-0.13403438226528699</v>
      </c>
    </row>
    <row r="235" spans="1:7" x14ac:dyDescent="0.25">
      <c r="A235" t="s">
        <v>1843</v>
      </c>
      <c r="B235" t="s">
        <v>1703</v>
      </c>
      <c r="C235" s="1">
        <v>4.8923675132476798E-29</v>
      </c>
      <c r="D235" s="1">
        <v>1.5957968086528499E-28</v>
      </c>
      <c r="E235">
        <v>27.797022407783899</v>
      </c>
      <c r="F235">
        <v>-0.275508188670476</v>
      </c>
      <c r="G235">
        <v>-0.133251140029503</v>
      </c>
    </row>
    <row r="236" spans="1:7" x14ac:dyDescent="0.25">
      <c r="A236" t="s">
        <v>1843</v>
      </c>
      <c r="B236" t="s">
        <v>1742</v>
      </c>
      <c r="C236" s="1">
        <v>3.7020027142651103E-64</v>
      </c>
      <c r="D236" s="1">
        <v>2.7849115680004098E-63</v>
      </c>
      <c r="E236">
        <v>62.555188590845397</v>
      </c>
      <c r="F236">
        <v>-0.55780311770722801</v>
      </c>
      <c r="G236">
        <v>-0.13320894203532099</v>
      </c>
    </row>
    <row r="237" spans="1:7" x14ac:dyDescent="0.25">
      <c r="A237" t="s">
        <v>1843</v>
      </c>
      <c r="B237" t="s">
        <v>1714</v>
      </c>
      <c r="C237" s="1">
        <v>1.12415117460443E-39</v>
      </c>
      <c r="D237" s="1">
        <v>4.7400887014604897E-39</v>
      </c>
      <c r="E237">
        <v>38.324213531280598</v>
      </c>
      <c r="F237">
        <v>-0.38691199914365598</v>
      </c>
      <c r="G237">
        <v>-0.13312227144258601</v>
      </c>
    </row>
    <row r="238" spans="1:7" x14ac:dyDescent="0.25">
      <c r="A238" t="s">
        <v>1843</v>
      </c>
      <c r="B238" t="s">
        <v>1746</v>
      </c>
      <c r="C238" s="1">
        <v>2.2096691446362098E-18</v>
      </c>
      <c r="D238" s="1">
        <v>5.3771642159059697E-18</v>
      </c>
      <c r="E238">
        <v>17.269446700184002</v>
      </c>
      <c r="F238">
        <v>-0.63220418993267202</v>
      </c>
      <c r="G238">
        <v>-0.13290189693102999</v>
      </c>
    </row>
    <row r="239" spans="1:7" x14ac:dyDescent="0.25">
      <c r="A239" t="s">
        <v>1843</v>
      </c>
      <c r="B239" t="s">
        <v>969</v>
      </c>
      <c r="C239" s="1">
        <v>3.70016165637515E-31</v>
      </c>
      <c r="D239" s="1">
        <v>1.2778378413662401E-30</v>
      </c>
      <c r="E239">
        <v>29.893524254994599</v>
      </c>
      <c r="F239">
        <v>-0.27779180166119799</v>
      </c>
      <c r="G239">
        <v>-0.132601923010946</v>
      </c>
    </row>
    <row r="240" spans="1:7" x14ac:dyDescent="0.25">
      <c r="A240" t="s">
        <v>1843</v>
      </c>
      <c r="B240" t="s">
        <v>1691</v>
      </c>
      <c r="C240" s="1">
        <v>6.8876041078600103E-72</v>
      </c>
      <c r="D240" s="1">
        <v>6.1343097545943504E-71</v>
      </c>
      <c r="E240">
        <v>70.212234297914193</v>
      </c>
      <c r="F240">
        <v>-0.19794233131935199</v>
      </c>
      <c r="G240">
        <v>-0.13259280752740399</v>
      </c>
    </row>
    <row r="241" spans="1:7" x14ac:dyDescent="0.25">
      <c r="A241" t="s">
        <v>1843</v>
      </c>
      <c r="B241" t="s">
        <v>1671</v>
      </c>
      <c r="C241" s="1">
        <v>1.1165398137936301E-80</v>
      </c>
      <c r="D241" s="1">
        <v>1.17402503192954E-79</v>
      </c>
      <c r="E241">
        <v>78.930322643196604</v>
      </c>
      <c r="F241">
        <v>-0.381537531530039</v>
      </c>
      <c r="G241">
        <v>-0.132218551905918</v>
      </c>
    </row>
    <row r="242" spans="1:7" x14ac:dyDescent="0.25">
      <c r="A242" t="s">
        <v>1843</v>
      </c>
      <c r="B242" t="s">
        <v>502</v>
      </c>
      <c r="C242" s="1">
        <v>3.9103924933628501E-10</v>
      </c>
      <c r="D242" s="1">
        <v>7.3488081529527201E-10</v>
      </c>
      <c r="E242">
        <v>9.1337830901086505</v>
      </c>
      <c r="F242">
        <v>-0.17574166597111701</v>
      </c>
      <c r="G242">
        <v>-0.13191118442628499</v>
      </c>
    </row>
    <row r="243" spans="1:7" x14ac:dyDescent="0.25">
      <c r="A243" t="s">
        <v>1843</v>
      </c>
      <c r="B243" t="s">
        <v>1120</v>
      </c>
      <c r="C243" s="1">
        <v>2.8028588726638702E-17</v>
      </c>
      <c r="D243" s="1">
        <v>6.6198195981826699E-17</v>
      </c>
      <c r="E243">
        <v>16.179153845693399</v>
      </c>
      <c r="F243">
        <v>-0.13647701953805999</v>
      </c>
      <c r="G243">
        <v>-0.13173090815996999</v>
      </c>
    </row>
    <row r="244" spans="1:7" x14ac:dyDescent="0.25">
      <c r="A244" t="s">
        <v>1843</v>
      </c>
      <c r="B244" t="s">
        <v>1733</v>
      </c>
      <c r="C244" s="1">
        <v>1.14407508022648E-64</v>
      </c>
      <c r="D244" s="1">
        <v>8.7323976011933607E-64</v>
      </c>
      <c r="E244">
        <v>63.058866498332399</v>
      </c>
      <c r="F244">
        <v>-0.51293177742724405</v>
      </c>
      <c r="G244">
        <v>-0.131721250116557</v>
      </c>
    </row>
    <row r="245" spans="1:7" x14ac:dyDescent="0.25">
      <c r="A245" t="s">
        <v>1843</v>
      </c>
      <c r="B245" t="s">
        <v>1093</v>
      </c>
      <c r="C245" s="1">
        <v>2.57240309725496E-33</v>
      </c>
      <c r="D245" s="1">
        <v>9.3935108595279006E-33</v>
      </c>
      <c r="E245">
        <v>32.027172058219001</v>
      </c>
      <c r="F245">
        <v>-0.20688101753850399</v>
      </c>
      <c r="G245">
        <v>-0.131672775139271</v>
      </c>
    </row>
    <row r="246" spans="1:7" x14ac:dyDescent="0.25">
      <c r="A246" t="s">
        <v>1843</v>
      </c>
      <c r="B246" t="s">
        <v>1600</v>
      </c>
      <c r="C246" s="1">
        <v>4.8597956571806499E-35</v>
      </c>
      <c r="D246" s="1">
        <v>1.85031507788168E-34</v>
      </c>
      <c r="E246">
        <v>33.732754312173</v>
      </c>
      <c r="F246">
        <v>-0.29440365567937499</v>
      </c>
      <c r="G246">
        <v>-0.13124742036925599</v>
      </c>
    </row>
    <row r="247" spans="1:7" x14ac:dyDescent="0.25">
      <c r="A247" t="s">
        <v>1843</v>
      </c>
      <c r="B247" t="s">
        <v>358</v>
      </c>
      <c r="C247">
        <v>3.0603057564570899E-4</v>
      </c>
      <c r="D247">
        <v>4.3447792692281098E-4</v>
      </c>
      <c r="E247">
        <v>3.3620322824123798</v>
      </c>
      <c r="F247">
        <v>-1.96735778644236E-2</v>
      </c>
      <c r="G247">
        <v>-0.131094829211965</v>
      </c>
    </row>
    <row r="248" spans="1:7" x14ac:dyDescent="0.25">
      <c r="A248" t="s">
        <v>1843</v>
      </c>
      <c r="B248" t="s">
        <v>445</v>
      </c>
      <c r="C248" s="1">
        <v>5.2813732592517603E-22</v>
      </c>
      <c r="D248" s="1">
        <v>1.4206981713550101E-21</v>
      </c>
      <c r="E248">
        <v>20.847498178538601</v>
      </c>
      <c r="F248">
        <v>-0.30913153893436701</v>
      </c>
      <c r="G248">
        <v>-0.130961079218125</v>
      </c>
    </row>
    <row r="249" spans="1:7" x14ac:dyDescent="0.25">
      <c r="A249" t="s">
        <v>1843</v>
      </c>
      <c r="B249" t="s">
        <v>1678</v>
      </c>
      <c r="C249" s="1">
        <v>1.6364805051951602E-39</v>
      </c>
      <c r="D249" s="1">
        <v>6.8768353935053206E-39</v>
      </c>
      <c r="E249">
        <v>38.162611370968101</v>
      </c>
      <c r="F249">
        <v>-0.28697748628535702</v>
      </c>
      <c r="G249">
        <v>-0.13070711021030601</v>
      </c>
    </row>
    <row r="250" spans="1:7" x14ac:dyDescent="0.25">
      <c r="A250" t="s">
        <v>1843</v>
      </c>
      <c r="B250" t="s">
        <v>1446</v>
      </c>
      <c r="C250" s="1">
        <v>5.7021329847343504E-35</v>
      </c>
      <c r="D250" s="1">
        <v>2.1683453718218099E-34</v>
      </c>
      <c r="E250">
        <v>33.663871542645403</v>
      </c>
      <c r="F250">
        <v>-0.27125320275944698</v>
      </c>
      <c r="G250">
        <v>-0.130586314808705</v>
      </c>
    </row>
    <row r="251" spans="1:7" x14ac:dyDescent="0.25">
      <c r="A251" t="s">
        <v>1843</v>
      </c>
      <c r="B251" t="s">
        <v>1586</v>
      </c>
      <c r="C251" s="1">
        <v>2.4626413939845099E-21</v>
      </c>
      <c r="D251" s="1">
        <v>6.5141655631654298E-21</v>
      </c>
      <c r="E251">
        <v>20.18614120766</v>
      </c>
      <c r="F251">
        <v>-0.176303933331875</v>
      </c>
      <c r="G251">
        <v>-0.13034351314892001</v>
      </c>
    </row>
    <row r="252" spans="1:7" x14ac:dyDescent="0.25">
      <c r="A252" t="s">
        <v>1843</v>
      </c>
      <c r="B252" t="s">
        <v>927</v>
      </c>
      <c r="C252" s="1">
        <v>7.5675056780005095E-58</v>
      </c>
      <c r="D252" s="1">
        <v>4.9004213597783802E-57</v>
      </c>
      <c r="E252">
        <v>56.309766575816496</v>
      </c>
      <c r="F252">
        <v>-0.32661776473468701</v>
      </c>
      <c r="G252">
        <v>-0.13032007403965001</v>
      </c>
    </row>
    <row r="253" spans="1:7" x14ac:dyDescent="0.25">
      <c r="A253" t="s">
        <v>1843</v>
      </c>
      <c r="B253" t="s">
        <v>1583</v>
      </c>
      <c r="C253" s="1">
        <v>2.12212194583812E-59</v>
      </c>
      <c r="D253" s="1">
        <v>1.43326999315619E-58</v>
      </c>
      <c r="E253">
        <v>57.843671991393897</v>
      </c>
      <c r="F253">
        <v>-0.52500857974278003</v>
      </c>
      <c r="G253">
        <v>-0.130268369134937</v>
      </c>
    </row>
    <row r="254" spans="1:7" x14ac:dyDescent="0.25">
      <c r="A254" t="s">
        <v>1843</v>
      </c>
      <c r="B254" t="s">
        <v>1166</v>
      </c>
      <c r="C254">
        <v>6.8363965568075404E-4</v>
      </c>
      <c r="D254">
        <v>9.4973765689277203E-4</v>
      </c>
      <c r="E254">
        <v>3.0223963419724398</v>
      </c>
      <c r="F254">
        <v>-0.58236813827845801</v>
      </c>
      <c r="G254">
        <v>-0.12999244984220901</v>
      </c>
    </row>
    <row r="255" spans="1:7" x14ac:dyDescent="0.25">
      <c r="A255" t="s">
        <v>1843</v>
      </c>
      <c r="B255" t="s">
        <v>968</v>
      </c>
      <c r="C255" s="1">
        <v>1.2432228409101E-34</v>
      </c>
      <c r="D255" s="1">
        <v>4.6957048141218299E-34</v>
      </c>
      <c r="E255">
        <v>33.328299211936603</v>
      </c>
      <c r="F255">
        <v>-0.34055695317689999</v>
      </c>
      <c r="G255">
        <v>-0.129987387331117</v>
      </c>
    </row>
    <row r="256" spans="1:7" x14ac:dyDescent="0.25">
      <c r="A256" t="s">
        <v>1843</v>
      </c>
      <c r="B256" t="s">
        <v>619</v>
      </c>
      <c r="C256" s="1">
        <v>7.6482461779801098E-42</v>
      </c>
      <c r="D256" s="1">
        <v>3.3955699263288398E-41</v>
      </c>
      <c r="E256">
        <v>40.469087321505199</v>
      </c>
      <c r="F256">
        <v>-0.18523383929075901</v>
      </c>
      <c r="G256">
        <v>-0.12994732849615201</v>
      </c>
    </row>
    <row r="257" spans="1:7" x14ac:dyDescent="0.25">
      <c r="A257" t="s">
        <v>1843</v>
      </c>
      <c r="B257" t="s">
        <v>1011</v>
      </c>
      <c r="C257" s="1">
        <v>3.5163236583014399E-27</v>
      </c>
      <c r="D257" s="1">
        <v>1.0948916795912201E-26</v>
      </c>
      <c r="E257">
        <v>25.960628844552399</v>
      </c>
      <c r="F257">
        <v>-0.19850502674807699</v>
      </c>
      <c r="G257">
        <v>-0.129484089263741</v>
      </c>
    </row>
    <row r="258" spans="1:7" x14ac:dyDescent="0.25">
      <c r="A258" t="s">
        <v>1843</v>
      </c>
      <c r="B258" t="s">
        <v>1545</v>
      </c>
      <c r="C258" s="1">
        <v>8.09043900945126E-18</v>
      </c>
      <c r="D258" s="1">
        <v>1.94042006551732E-17</v>
      </c>
      <c r="E258">
        <v>16.7121042430655</v>
      </c>
      <c r="F258">
        <v>-0.202958619495645</v>
      </c>
      <c r="G258">
        <v>-0.12930538035797401</v>
      </c>
    </row>
    <row r="259" spans="1:7" x14ac:dyDescent="0.25">
      <c r="A259" t="s">
        <v>1843</v>
      </c>
      <c r="B259" t="s">
        <v>374</v>
      </c>
      <c r="C259" s="1">
        <v>4.5940974757421103E-17</v>
      </c>
      <c r="D259" s="1">
        <v>1.0780936761498399E-16</v>
      </c>
      <c r="E259">
        <v>15.967343501424301</v>
      </c>
      <c r="F259">
        <v>-0.29203347263733098</v>
      </c>
      <c r="G259">
        <v>-0.128538926402435</v>
      </c>
    </row>
    <row r="260" spans="1:7" x14ac:dyDescent="0.25">
      <c r="A260" t="s">
        <v>1843</v>
      </c>
      <c r="B260" t="s">
        <v>1738</v>
      </c>
      <c r="C260" s="1">
        <v>2.3898982770798398E-61</v>
      </c>
      <c r="D260" s="1">
        <v>1.68161039838942E-60</v>
      </c>
      <c r="E260">
        <v>59.774274615808402</v>
      </c>
      <c r="F260">
        <v>-0.47533911737495299</v>
      </c>
      <c r="G260">
        <v>-0.12795112472220199</v>
      </c>
    </row>
    <row r="261" spans="1:7" x14ac:dyDescent="0.25">
      <c r="A261" t="s">
        <v>1843</v>
      </c>
      <c r="B261" t="s">
        <v>1731</v>
      </c>
      <c r="C261" s="1">
        <v>5.6173021982379801E-26</v>
      </c>
      <c r="D261" s="1">
        <v>1.69842600727796E-25</v>
      </c>
      <c r="E261">
        <v>24.7699533686237</v>
      </c>
      <c r="F261">
        <v>-0.225825533608837</v>
      </c>
      <c r="G261">
        <v>-0.12768435841988501</v>
      </c>
    </row>
    <row r="262" spans="1:7" x14ac:dyDescent="0.25">
      <c r="A262" t="s">
        <v>1843</v>
      </c>
      <c r="B262" t="s">
        <v>1718</v>
      </c>
      <c r="C262" s="1">
        <v>2.8672973659677401E-10</v>
      </c>
      <c r="D262" s="1">
        <v>5.4126279054290197E-10</v>
      </c>
      <c r="E262">
        <v>9.2665918277349792</v>
      </c>
      <c r="F262">
        <v>-0.34980088440038998</v>
      </c>
      <c r="G262">
        <v>-0.12757785269336799</v>
      </c>
    </row>
    <row r="263" spans="1:7" x14ac:dyDescent="0.25">
      <c r="A263" t="s">
        <v>1843</v>
      </c>
      <c r="B263" t="s">
        <v>1150</v>
      </c>
      <c r="C263" s="1">
        <v>7.4466179756602897E-76</v>
      </c>
      <c r="D263" s="1">
        <v>7.1826163612397598E-75</v>
      </c>
      <c r="E263">
        <v>74.143717329535804</v>
      </c>
      <c r="F263">
        <v>-0.58331612184547998</v>
      </c>
      <c r="G263">
        <v>-0.127552157728264</v>
      </c>
    </row>
    <row r="264" spans="1:7" x14ac:dyDescent="0.25">
      <c r="A264" t="s">
        <v>1843</v>
      </c>
      <c r="B264" t="s">
        <v>1728</v>
      </c>
      <c r="C264" s="1">
        <v>2.9214228611948601E-59</v>
      </c>
      <c r="D264" s="1">
        <v>1.9649264310783799E-58</v>
      </c>
      <c r="E264">
        <v>57.706653705428401</v>
      </c>
      <c r="F264">
        <v>-0.139890375636677</v>
      </c>
      <c r="G264">
        <v>-0.127237722420322</v>
      </c>
    </row>
    <row r="265" spans="1:7" x14ac:dyDescent="0.25">
      <c r="A265" t="s">
        <v>1843</v>
      </c>
      <c r="B265" t="s">
        <v>973</v>
      </c>
      <c r="C265" s="1">
        <v>2.5586072042469099E-62</v>
      </c>
      <c r="D265" s="1">
        <v>1.84026120215779E-61</v>
      </c>
      <c r="E265">
        <v>60.735120529922597</v>
      </c>
      <c r="F265">
        <v>-0.16888393652594499</v>
      </c>
      <c r="G265">
        <v>-0.12686275304150199</v>
      </c>
    </row>
    <row r="266" spans="1:7" x14ac:dyDescent="0.25">
      <c r="A266" t="s">
        <v>1843</v>
      </c>
      <c r="B266" t="s">
        <v>1370</v>
      </c>
      <c r="C266" s="1">
        <v>2.7811969785908302E-44</v>
      </c>
      <c r="D266" s="1">
        <v>1.31131819575383E-43</v>
      </c>
      <c r="E266">
        <v>42.882291912510901</v>
      </c>
      <c r="F266">
        <v>-0.43115603085130699</v>
      </c>
      <c r="G266">
        <v>-0.126723577576765</v>
      </c>
    </row>
    <row r="267" spans="1:7" x14ac:dyDescent="0.25">
      <c r="A267" t="s">
        <v>1843</v>
      </c>
      <c r="B267" t="s">
        <v>1800</v>
      </c>
      <c r="C267" s="1">
        <v>1.6693238533719799E-74</v>
      </c>
      <c r="D267" s="1">
        <v>1.5688689666203899E-73</v>
      </c>
      <c r="E267">
        <v>72.804413327573101</v>
      </c>
      <c r="F267">
        <v>-0.56823276345408202</v>
      </c>
      <c r="G267">
        <v>-0.126286964496026</v>
      </c>
    </row>
    <row r="268" spans="1:7" x14ac:dyDescent="0.25">
      <c r="A268" t="s">
        <v>1843</v>
      </c>
      <c r="B268" t="s">
        <v>384</v>
      </c>
      <c r="C268" s="1">
        <v>1.6692111664610199E-28</v>
      </c>
      <c r="D268" s="1">
        <v>5.3690198960487201E-28</v>
      </c>
      <c r="E268">
        <v>27.270104986662901</v>
      </c>
      <c r="F268">
        <v>-0.322515467258852</v>
      </c>
      <c r="G268">
        <v>-0.126142762559041</v>
      </c>
    </row>
    <row r="269" spans="1:7" x14ac:dyDescent="0.25">
      <c r="A269" t="s">
        <v>1843</v>
      </c>
      <c r="B269" t="s">
        <v>1769</v>
      </c>
      <c r="C269" s="1">
        <v>3.70473361564428E-32</v>
      </c>
      <c r="D269" s="1">
        <v>1.3155584675961299E-31</v>
      </c>
      <c r="E269">
        <v>30.880889845723299</v>
      </c>
      <c r="F269">
        <v>-0.20940546404219201</v>
      </c>
      <c r="G269">
        <v>-0.12610797975504501</v>
      </c>
    </row>
    <row r="270" spans="1:7" x14ac:dyDescent="0.25">
      <c r="A270" t="s">
        <v>1843</v>
      </c>
      <c r="B270" t="s">
        <v>1515</v>
      </c>
      <c r="C270" s="1">
        <v>3.6668474351251101E-28</v>
      </c>
      <c r="D270" s="1">
        <v>1.1699116057907699E-27</v>
      </c>
      <c r="E270">
        <v>26.931846950704699</v>
      </c>
      <c r="F270">
        <v>-0.42819443322587702</v>
      </c>
      <c r="G270">
        <v>-0.12608720950967001</v>
      </c>
    </row>
    <row r="271" spans="1:7" x14ac:dyDescent="0.25">
      <c r="A271" t="s">
        <v>1843</v>
      </c>
      <c r="B271" t="s">
        <v>1776</v>
      </c>
      <c r="C271" s="1">
        <v>1.085452393529E-48</v>
      </c>
      <c r="D271" s="1">
        <v>5.6670220064258797E-48</v>
      </c>
      <c r="E271">
        <v>47.246645100884002</v>
      </c>
      <c r="F271">
        <v>-0.33531785106373702</v>
      </c>
      <c r="G271">
        <v>-0.125504779594625</v>
      </c>
    </row>
    <row r="272" spans="1:7" x14ac:dyDescent="0.25">
      <c r="A272" t="s">
        <v>1843</v>
      </c>
      <c r="B272" t="s">
        <v>1797</v>
      </c>
      <c r="C272" s="1">
        <v>1.5774752182627299E-20</v>
      </c>
      <c r="D272" s="1">
        <v>4.0891407938772602E-20</v>
      </c>
      <c r="E272">
        <v>19.3883679359237</v>
      </c>
      <c r="F272">
        <v>-0.118206714958676</v>
      </c>
      <c r="G272">
        <v>-0.124117520805803</v>
      </c>
    </row>
    <row r="273" spans="1:7" x14ac:dyDescent="0.25">
      <c r="A273" t="s">
        <v>1843</v>
      </c>
      <c r="B273" t="s">
        <v>1006</v>
      </c>
      <c r="C273" s="1">
        <v>3.9135839553528202E-23</v>
      </c>
      <c r="D273" s="1">
        <v>1.0887052538791E-22</v>
      </c>
      <c r="E273">
        <v>21.963089681254299</v>
      </c>
      <c r="F273">
        <v>-0.35279323844557298</v>
      </c>
      <c r="G273">
        <v>-0.12410554473817099</v>
      </c>
    </row>
    <row r="274" spans="1:7" x14ac:dyDescent="0.25">
      <c r="A274" t="s">
        <v>1843</v>
      </c>
      <c r="B274" t="s">
        <v>596</v>
      </c>
      <c r="C274" s="1">
        <v>4.0078179273399299E-6</v>
      </c>
      <c r="D274" s="1">
        <v>6.3634983000575003E-6</v>
      </c>
      <c r="E274">
        <v>5.1963040675712504</v>
      </c>
      <c r="F274">
        <v>-0.18940925601610301</v>
      </c>
      <c r="G274">
        <v>-0.12403341394555401</v>
      </c>
    </row>
    <row r="275" spans="1:7" x14ac:dyDescent="0.25">
      <c r="A275" t="s">
        <v>1843</v>
      </c>
      <c r="B275" t="s">
        <v>1694</v>
      </c>
      <c r="C275" s="1">
        <v>4.7151682453026402E-40</v>
      </c>
      <c r="D275" s="1">
        <v>2.0077112072284E-39</v>
      </c>
      <c r="E275">
        <v>38.697298756729701</v>
      </c>
      <c r="F275">
        <v>-0.42922811912485198</v>
      </c>
      <c r="G275">
        <v>-0.123724113128485</v>
      </c>
    </row>
    <row r="276" spans="1:7" x14ac:dyDescent="0.25">
      <c r="A276" t="s">
        <v>1843</v>
      </c>
      <c r="B276" t="s">
        <v>1751</v>
      </c>
      <c r="C276" s="1">
        <v>2.08989003616441E-46</v>
      </c>
      <c r="D276" s="1">
        <v>1.03446533805515E-45</v>
      </c>
      <c r="E276">
        <v>44.985284056707798</v>
      </c>
      <c r="F276">
        <v>-0.37296871771044499</v>
      </c>
      <c r="G276">
        <v>-0.123688450992141</v>
      </c>
    </row>
    <row r="277" spans="1:7" x14ac:dyDescent="0.25">
      <c r="A277" t="s">
        <v>1843</v>
      </c>
      <c r="B277" t="s">
        <v>1569</v>
      </c>
      <c r="C277" s="1">
        <v>2.09774176984865E-42</v>
      </c>
      <c r="D277" s="1">
        <v>9.4813987419722503E-42</v>
      </c>
      <c r="E277">
        <v>41.023127588705201</v>
      </c>
      <c r="F277">
        <v>-0.14585994245835701</v>
      </c>
      <c r="G277">
        <v>-0.123430377289986</v>
      </c>
    </row>
    <row r="278" spans="1:7" x14ac:dyDescent="0.25">
      <c r="A278" t="s">
        <v>1843</v>
      </c>
      <c r="B278" t="s">
        <v>185</v>
      </c>
      <c r="C278" s="1">
        <v>1.63019776937806E-27</v>
      </c>
      <c r="D278" s="1">
        <v>5.1231460103373001E-27</v>
      </c>
      <c r="E278">
        <v>26.290463266497198</v>
      </c>
      <c r="F278">
        <v>-7.8009383861114806E-2</v>
      </c>
      <c r="G278">
        <v>-0.123248463549744</v>
      </c>
    </row>
    <row r="279" spans="1:7" x14ac:dyDescent="0.25">
      <c r="A279" t="s">
        <v>1843</v>
      </c>
      <c r="B279" t="s">
        <v>1023</v>
      </c>
      <c r="C279" s="1">
        <v>2.6745954420506502E-10</v>
      </c>
      <c r="D279" s="1">
        <v>5.0563004373135995E-10</v>
      </c>
      <c r="E279">
        <v>9.2961671288730194</v>
      </c>
      <c r="F279">
        <v>-0.125468209015244</v>
      </c>
      <c r="G279">
        <v>-0.123218305892509</v>
      </c>
    </row>
    <row r="280" spans="1:7" x14ac:dyDescent="0.25">
      <c r="A280" t="s">
        <v>1843</v>
      </c>
      <c r="B280" t="s">
        <v>243</v>
      </c>
      <c r="C280" s="1">
        <v>1.1564178478602599E-30</v>
      </c>
      <c r="D280" s="1">
        <v>3.9340944303987903E-30</v>
      </c>
      <c r="E280">
        <v>29.405155219884598</v>
      </c>
      <c r="F280">
        <v>-8.4035149964408903E-2</v>
      </c>
      <c r="G280">
        <v>-0.123020340992953</v>
      </c>
    </row>
    <row r="281" spans="1:7" x14ac:dyDescent="0.25">
      <c r="A281" t="s">
        <v>1843</v>
      </c>
      <c r="B281" t="s">
        <v>1707</v>
      </c>
      <c r="C281" s="1">
        <v>2.6251037967552702E-7</v>
      </c>
      <c r="D281" s="1">
        <v>4.4111712534083798E-7</v>
      </c>
      <c r="E281">
        <v>6.3554460814266296</v>
      </c>
      <c r="F281">
        <v>-0.13052198298943299</v>
      </c>
      <c r="G281">
        <v>-0.12229996632053899</v>
      </c>
    </row>
    <row r="282" spans="1:7" x14ac:dyDescent="0.25">
      <c r="A282" t="s">
        <v>1843</v>
      </c>
      <c r="B282" t="s">
        <v>1758</v>
      </c>
      <c r="C282" s="1">
        <v>1.60637784969371E-29</v>
      </c>
      <c r="D282" s="1">
        <v>5.3099951717148205E-29</v>
      </c>
      <c r="E282">
        <v>28.2749058738146</v>
      </c>
      <c r="F282">
        <v>-0.30784599797696199</v>
      </c>
      <c r="G282">
        <v>-0.122156821313053</v>
      </c>
    </row>
    <row r="283" spans="1:7" x14ac:dyDescent="0.25">
      <c r="A283" t="s">
        <v>1843</v>
      </c>
      <c r="B283" t="s">
        <v>1127</v>
      </c>
      <c r="C283" s="1">
        <v>1.3062558942328199E-8</v>
      </c>
      <c r="D283" s="1">
        <v>2.31420093365063E-8</v>
      </c>
      <c r="E283">
        <v>7.6355989355367404</v>
      </c>
      <c r="F283">
        <v>-0.16591643329196901</v>
      </c>
      <c r="G283">
        <v>-0.121979488906709</v>
      </c>
    </row>
    <row r="284" spans="1:7" x14ac:dyDescent="0.25">
      <c r="A284" t="s">
        <v>1843</v>
      </c>
      <c r="B284" t="s">
        <v>1236</v>
      </c>
      <c r="C284" s="1">
        <v>3.0534746784733702E-27</v>
      </c>
      <c r="D284" s="1">
        <v>9.5240949106362995E-27</v>
      </c>
      <c r="E284">
        <v>26.021176285362799</v>
      </c>
      <c r="F284">
        <v>-0.220745364275031</v>
      </c>
      <c r="G284">
        <v>-0.121879192321467</v>
      </c>
    </row>
    <row r="285" spans="1:7" x14ac:dyDescent="0.25">
      <c r="A285" t="s">
        <v>1843</v>
      </c>
      <c r="B285" t="s">
        <v>1334</v>
      </c>
      <c r="C285" s="1">
        <v>1.03887001263622E-56</v>
      </c>
      <c r="D285" s="1">
        <v>6.55234868916043E-56</v>
      </c>
      <c r="E285">
        <v>55.183602999259101</v>
      </c>
      <c r="F285">
        <v>-0.26151858917983101</v>
      </c>
      <c r="G285">
        <v>-0.121769950260134</v>
      </c>
    </row>
    <row r="286" spans="1:7" x14ac:dyDescent="0.25">
      <c r="A286" t="s">
        <v>1843</v>
      </c>
      <c r="B286" t="s">
        <v>1001</v>
      </c>
      <c r="C286" s="1">
        <v>1.0887416412420599E-62</v>
      </c>
      <c r="D286" s="1">
        <v>7.8915191967458804E-62</v>
      </c>
      <c r="E286">
        <v>61.1028393826901</v>
      </c>
      <c r="F286">
        <v>-0.39383407734619102</v>
      </c>
      <c r="G286">
        <v>-0.121735636815215</v>
      </c>
    </row>
    <row r="287" spans="1:7" x14ac:dyDescent="0.25">
      <c r="A287" t="s">
        <v>1843</v>
      </c>
      <c r="B287" t="s">
        <v>1663</v>
      </c>
      <c r="C287" s="1">
        <v>5.3303461266073002E-25</v>
      </c>
      <c r="D287" s="1">
        <v>1.5661514978749399E-24</v>
      </c>
      <c r="E287">
        <v>23.805166229820301</v>
      </c>
      <c r="F287">
        <v>-0.142696051712186</v>
      </c>
      <c r="G287">
        <v>-0.121639427481452</v>
      </c>
    </row>
    <row r="288" spans="1:7" x14ac:dyDescent="0.25">
      <c r="A288" t="s">
        <v>1843</v>
      </c>
      <c r="B288" t="s">
        <v>1791</v>
      </c>
      <c r="C288" s="1">
        <v>1.8924364403651999E-40</v>
      </c>
      <c r="D288" s="1">
        <v>8.1378466197106204E-40</v>
      </c>
      <c r="E288">
        <v>39.0894904998896</v>
      </c>
      <c r="F288">
        <v>-0.836626547523176</v>
      </c>
      <c r="G288">
        <v>-0.12159022326871</v>
      </c>
    </row>
    <row r="289" spans="1:7" x14ac:dyDescent="0.25">
      <c r="A289" t="s">
        <v>1843</v>
      </c>
      <c r="B289" t="s">
        <v>1773</v>
      </c>
      <c r="C289" s="1">
        <v>4.2167058971292601E-34</v>
      </c>
      <c r="D289" s="1">
        <v>1.5724192786025702E-33</v>
      </c>
      <c r="E289">
        <v>32.8034316401639</v>
      </c>
      <c r="F289">
        <v>-0.41209931761263702</v>
      </c>
      <c r="G289">
        <v>-0.121583137024391</v>
      </c>
    </row>
    <row r="290" spans="1:7" x14ac:dyDescent="0.25">
      <c r="A290" t="s">
        <v>1843</v>
      </c>
      <c r="B290" t="s">
        <v>634</v>
      </c>
      <c r="C290" s="1">
        <v>2.77636259506673E-21</v>
      </c>
      <c r="D290" s="1">
        <v>7.3377169143452501E-21</v>
      </c>
      <c r="E290">
        <v>20.134439047132901</v>
      </c>
      <c r="F290">
        <v>-0.30006054652700498</v>
      </c>
      <c r="G290">
        <v>-0.12123344431867999</v>
      </c>
    </row>
    <row r="291" spans="1:7" x14ac:dyDescent="0.25">
      <c r="A291" t="s">
        <v>1843</v>
      </c>
      <c r="B291" t="s">
        <v>336</v>
      </c>
      <c r="C291" s="1">
        <v>3.3597449857576298E-8</v>
      </c>
      <c r="D291" s="1">
        <v>5.8565443780486499E-8</v>
      </c>
      <c r="E291">
        <v>7.23235856149297</v>
      </c>
      <c r="F291">
        <v>-0.106672683462218</v>
      </c>
      <c r="G291">
        <v>-0.12092221985292601</v>
      </c>
    </row>
    <row r="292" spans="1:7" x14ac:dyDescent="0.25">
      <c r="A292" t="s">
        <v>1843</v>
      </c>
      <c r="B292" t="s">
        <v>1815</v>
      </c>
      <c r="C292" s="1">
        <v>1.4854533454539301E-23</v>
      </c>
      <c r="D292" s="1">
        <v>4.1745590047714399E-23</v>
      </c>
      <c r="E292">
        <v>22.3793893960869</v>
      </c>
      <c r="F292">
        <v>-0.44168253534181701</v>
      </c>
      <c r="G292">
        <v>-0.12066275762602501</v>
      </c>
    </row>
    <row r="293" spans="1:7" x14ac:dyDescent="0.25">
      <c r="A293" t="s">
        <v>1843</v>
      </c>
      <c r="B293" t="s">
        <v>1753</v>
      </c>
      <c r="C293" s="1">
        <v>6.9916946618155707E-83</v>
      </c>
      <c r="D293" s="1">
        <v>7.6142224962728405E-82</v>
      </c>
      <c r="E293">
        <v>81.118374436755701</v>
      </c>
      <c r="F293">
        <v>-0.85663514990346201</v>
      </c>
      <c r="G293">
        <v>-0.12039047597022901</v>
      </c>
    </row>
    <row r="294" spans="1:7" x14ac:dyDescent="0.25">
      <c r="A294" t="s">
        <v>1843</v>
      </c>
      <c r="B294" t="s">
        <v>1760</v>
      </c>
      <c r="C294" s="1">
        <v>2.6394209515545901E-63</v>
      </c>
      <c r="D294" s="1">
        <v>1.9363717595516499E-62</v>
      </c>
      <c r="E294">
        <v>61.713011259825898</v>
      </c>
      <c r="F294">
        <v>-0.43711701882574699</v>
      </c>
      <c r="G294">
        <v>-0.120252577032628</v>
      </c>
    </row>
    <row r="295" spans="1:7" x14ac:dyDescent="0.25">
      <c r="A295" t="s">
        <v>1843</v>
      </c>
      <c r="B295" t="s">
        <v>1682</v>
      </c>
      <c r="C295">
        <v>1.22572367416305E-3</v>
      </c>
      <c r="D295">
        <v>1.66960403861507E-3</v>
      </c>
      <c r="E295">
        <v>2.7773865134238398</v>
      </c>
      <c r="F295">
        <v>-4.95336755911749E-2</v>
      </c>
      <c r="G295">
        <v>-0.120225532023743</v>
      </c>
    </row>
    <row r="296" spans="1:7" x14ac:dyDescent="0.25">
      <c r="A296" t="s">
        <v>1843</v>
      </c>
      <c r="B296" t="s">
        <v>498</v>
      </c>
      <c r="C296" s="1">
        <v>4.6818082253341601E-9</v>
      </c>
      <c r="D296" s="1">
        <v>8.4356362091991799E-9</v>
      </c>
      <c r="E296">
        <v>8.0738821576836202</v>
      </c>
      <c r="F296">
        <v>-0.26309756057683997</v>
      </c>
      <c r="G296">
        <v>-0.12016520034512899</v>
      </c>
    </row>
    <row r="297" spans="1:7" x14ac:dyDescent="0.25">
      <c r="A297" t="s">
        <v>1843</v>
      </c>
      <c r="B297" t="s">
        <v>410</v>
      </c>
      <c r="C297" s="1">
        <v>3.5558910779625101E-14</v>
      </c>
      <c r="D297" s="1">
        <v>7.6852163802869905E-14</v>
      </c>
      <c r="E297">
        <v>13.1143439002603</v>
      </c>
      <c r="F297">
        <v>-0.226817518663053</v>
      </c>
      <c r="G297">
        <v>-0.11979505053459399</v>
      </c>
    </row>
    <row r="298" spans="1:7" x14ac:dyDescent="0.25">
      <c r="A298" t="s">
        <v>1843</v>
      </c>
      <c r="B298" t="s">
        <v>1618</v>
      </c>
      <c r="C298" s="1">
        <v>8.6603166053356696E-79</v>
      </c>
      <c r="D298" s="1">
        <v>8.8142905092904093E-78</v>
      </c>
      <c r="E298">
        <v>77.054812639723195</v>
      </c>
      <c r="F298">
        <v>-0.83044201920971406</v>
      </c>
      <c r="G298">
        <v>-0.11977421374307599</v>
      </c>
    </row>
    <row r="299" spans="1:7" x14ac:dyDescent="0.25">
      <c r="A299" t="s">
        <v>1843</v>
      </c>
      <c r="B299" t="s">
        <v>703</v>
      </c>
      <c r="C299" s="1">
        <v>2.01360887859565E-22</v>
      </c>
      <c r="D299" s="1">
        <v>5.4807888858143101E-22</v>
      </c>
      <c r="E299">
        <v>21.261156926169299</v>
      </c>
      <c r="F299">
        <v>-0.16262363540357</v>
      </c>
      <c r="G299">
        <v>-0.119185500601177</v>
      </c>
    </row>
    <row r="300" spans="1:7" x14ac:dyDescent="0.25">
      <c r="A300" t="s">
        <v>1843</v>
      </c>
      <c r="B300" t="s">
        <v>1668</v>
      </c>
      <c r="C300" s="1">
        <v>2.8691163325012198E-56</v>
      </c>
      <c r="D300" s="1">
        <v>1.7927174844465901E-55</v>
      </c>
      <c r="E300">
        <v>54.746488145804797</v>
      </c>
      <c r="F300">
        <v>-0.42717157917137299</v>
      </c>
      <c r="G300">
        <v>-0.119094409036204</v>
      </c>
    </row>
    <row r="301" spans="1:7" x14ac:dyDescent="0.25">
      <c r="A301" t="s">
        <v>1843</v>
      </c>
      <c r="B301" t="s">
        <v>1017</v>
      </c>
      <c r="C301" s="1">
        <v>1.5130047955116001E-5</v>
      </c>
      <c r="D301" s="1">
        <v>2.3204781481084698E-5</v>
      </c>
      <c r="E301">
        <v>4.6344225169672404</v>
      </c>
      <c r="F301">
        <v>-0.14061035811599101</v>
      </c>
      <c r="G301">
        <v>-0.118974392707029</v>
      </c>
    </row>
    <row r="302" spans="1:7" x14ac:dyDescent="0.25">
      <c r="A302" t="s">
        <v>1843</v>
      </c>
      <c r="B302" t="s">
        <v>1789</v>
      </c>
      <c r="C302" s="1">
        <v>5.3812266058121102E-37</v>
      </c>
      <c r="D302" s="1">
        <v>2.14233475964065E-36</v>
      </c>
      <c r="E302">
        <v>35.669112665667797</v>
      </c>
      <c r="F302">
        <v>-0.50365356348685697</v>
      </c>
      <c r="G302">
        <v>-0.11821299069219</v>
      </c>
    </row>
    <row r="303" spans="1:7" x14ac:dyDescent="0.25">
      <c r="A303" t="s">
        <v>1843</v>
      </c>
      <c r="B303" t="s">
        <v>1037</v>
      </c>
      <c r="C303" s="1">
        <v>1.9513027054259699E-20</v>
      </c>
      <c r="D303" s="1">
        <v>5.0462860627852199E-20</v>
      </c>
      <c r="E303">
        <v>19.2970281339278</v>
      </c>
      <c r="F303">
        <v>-0.14549415608403299</v>
      </c>
      <c r="G303">
        <v>-0.11808799489963701</v>
      </c>
    </row>
    <row r="304" spans="1:7" x14ac:dyDescent="0.25">
      <c r="A304" t="s">
        <v>1843</v>
      </c>
      <c r="B304" t="s">
        <v>542</v>
      </c>
      <c r="C304" s="1">
        <v>1.3812890568688601E-6</v>
      </c>
      <c r="D304" s="1">
        <v>2.2457340639522302E-6</v>
      </c>
      <c r="E304">
        <v>5.6486416734512899</v>
      </c>
      <c r="F304">
        <v>-0.12327243314728401</v>
      </c>
      <c r="G304">
        <v>-0.11767333226651</v>
      </c>
    </row>
    <row r="305" spans="1:7" x14ac:dyDescent="0.25">
      <c r="A305" t="s">
        <v>1843</v>
      </c>
      <c r="B305" t="s">
        <v>1529</v>
      </c>
      <c r="C305" s="1">
        <v>4.73590937256853E-23</v>
      </c>
      <c r="D305" s="1">
        <v>1.31437809188398E-22</v>
      </c>
      <c r="E305">
        <v>21.881279688353501</v>
      </c>
      <c r="F305">
        <v>-0.25981843667591897</v>
      </c>
      <c r="G305">
        <v>-0.117549140290674</v>
      </c>
    </row>
    <row r="306" spans="1:7" x14ac:dyDescent="0.25">
      <c r="A306" t="s">
        <v>1843</v>
      </c>
      <c r="B306" t="s">
        <v>1042</v>
      </c>
      <c r="C306" s="1">
        <v>2.1477380405063799E-39</v>
      </c>
      <c r="D306" s="1">
        <v>8.9982364537499295E-39</v>
      </c>
      <c r="E306">
        <v>38.045842598722103</v>
      </c>
      <c r="F306">
        <v>-0.14407554383017501</v>
      </c>
      <c r="G306">
        <v>-0.117210915074884</v>
      </c>
    </row>
    <row r="307" spans="1:7" x14ac:dyDescent="0.25">
      <c r="A307" t="s">
        <v>1843</v>
      </c>
      <c r="B307" t="s">
        <v>450</v>
      </c>
      <c r="C307" s="1">
        <v>1.4549499035752101E-19</v>
      </c>
      <c r="D307" s="1">
        <v>3.6591170284427102E-19</v>
      </c>
      <c r="E307">
        <v>18.436623700380999</v>
      </c>
      <c r="F307">
        <v>-0.32607469088048702</v>
      </c>
      <c r="G307">
        <v>-0.117104645347719</v>
      </c>
    </row>
    <row r="308" spans="1:7" x14ac:dyDescent="0.25">
      <c r="A308" t="s">
        <v>1843</v>
      </c>
      <c r="B308" t="s">
        <v>979</v>
      </c>
      <c r="C308" s="1">
        <v>2.4326129634833099E-48</v>
      </c>
      <c r="D308" s="1">
        <v>1.25788472211818E-47</v>
      </c>
      <c r="E308">
        <v>46.900359157652197</v>
      </c>
      <c r="F308">
        <v>-0.29297707469608703</v>
      </c>
      <c r="G308">
        <v>-0.116976325233707</v>
      </c>
    </row>
    <row r="309" spans="1:7" x14ac:dyDescent="0.25">
      <c r="A309" t="s">
        <v>1843</v>
      </c>
      <c r="B309" t="s">
        <v>373</v>
      </c>
      <c r="C309" s="1">
        <v>4.3824651567840801E-19</v>
      </c>
      <c r="D309" s="1">
        <v>1.0876000152992399E-18</v>
      </c>
      <c r="E309">
        <v>17.963530794975298</v>
      </c>
      <c r="F309">
        <v>-0.32877971812083501</v>
      </c>
      <c r="G309">
        <v>-0.116670848332685</v>
      </c>
    </row>
    <row r="310" spans="1:7" x14ac:dyDescent="0.25">
      <c r="A310" t="s">
        <v>1843</v>
      </c>
      <c r="B310" t="s">
        <v>1806</v>
      </c>
      <c r="C310" s="1">
        <v>2.0124157475609799E-172</v>
      </c>
      <c r="D310" s="1">
        <v>1.31868894028474E-170</v>
      </c>
      <c r="E310">
        <v>169.87985763618099</v>
      </c>
      <c r="F310">
        <v>-1.4418509578446701</v>
      </c>
      <c r="G310">
        <v>-0.116666357065235</v>
      </c>
    </row>
    <row r="311" spans="1:7" x14ac:dyDescent="0.25">
      <c r="A311" t="s">
        <v>1843</v>
      </c>
      <c r="B311" t="s">
        <v>433</v>
      </c>
      <c r="C311" s="1">
        <v>3.0330262514755098E-38</v>
      </c>
      <c r="D311" s="1">
        <v>1.23920327000454E-37</v>
      </c>
      <c r="E311">
        <v>36.906857449232803</v>
      </c>
      <c r="F311">
        <v>-0.24275225346009999</v>
      </c>
      <c r="G311">
        <v>-0.116576026645765</v>
      </c>
    </row>
    <row r="312" spans="1:7" x14ac:dyDescent="0.25">
      <c r="A312" t="s">
        <v>1843</v>
      </c>
      <c r="B312" t="s">
        <v>1820</v>
      </c>
      <c r="C312" s="1">
        <v>5.35499839136116E-20</v>
      </c>
      <c r="D312" s="1">
        <v>1.36593705861471E-19</v>
      </c>
      <c r="E312">
        <v>18.864569312166999</v>
      </c>
      <c r="F312">
        <v>-0.255176207764712</v>
      </c>
      <c r="G312">
        <v>-0.11651736791881399</v>
      </c>
    </row>
    <row r="313" spans="1:7" x14ac:dyDescent="0.25">
      <c r="A313" t="s">
        <v>1843</v>
      </c>
      <c r="B313" t="s">
        <v>1396</v>
      </c>
      <c r="C313" s="1">
        <v>1.09958088084442E-14</v>
      </c>
      <c r="D313" s="1">
        <v>2.41426477281291E-14</v>
      </c>
      <c r="E313">
        <v>13.617215102479699</v>
      </c>
      <c r="F313">
        <v>-8.1503769153860595E-2</v>
      </c>
      <c r="G313">
        <v>-0.116267292942472</v>
      </c>
    </row>
    <row r="314" spans="1:7" x14ac:dyDescent="0.25">
      <c r="A314" t="s">
        <v>1843</v>
      </c>
      <c r="B314" t="s">
        <v>1811</v>
      </c>
      <c r="C314">
        <v>6.7576383310111697E-3</v>
      </c>
      <c r="D314">
        <v>8.7446111478353804E-3</v>
      </c>
      <c r="E314">
        <v>2.0582594978038302</v>
      </c>
      <c r="F314">
        <v>-2.0924279528766399E-2</v>
      </c>
      <c r="G314">
        <v>-0.115838908365456</v>
      </c>
    </row>
    <row r="315" spans="1:7" x14ac:dyDescent="0.25">
      <c r="A315" t="s">
        <v>1843</v>
      </c>
      <c r="B315" t="s">
        <v>628</v>
      </c>
      <c r="C315" s="1">
        <v>6.6171344552396899E-35</v>
      </c>
      <c r="D315" s="1">
        <v>2.5134990990684699E-34</v>
      </c>
      <c r="E315">
        <v>33.599721266103103</v>
      </c>
      <c r="F315">
        <v>-0.32686009521749698</v>
      </c>
      <c r="G315">
        <v>-0.11571357894428499</v>
      </c>
    </row>
    <row r="316" spans="1:7" x14ac:dyDescent="0.25">
      <c r="A316" t="s">
        <v>1843</v>
      </c>
      <c r="B316" t="s">
        <v>1747</v>
      </c>
      <c r="C316" s="1">
        <v>1.1219991703617699E-49</v>
      </c>
      <c r="D316" s="1">
        <v>5.9939862010063901E-49</v>
      </c>
      <c r="E316">
        <v>48.222284261195703</v>
      </c>
      <c r="F316">
        <v>-0.85916502170097697</v>
      </c>
      <c r="G316">
        <v>-0.115623153150198</v>
      </c>
    </row>
    <row r="317" spans="1:7" x14ac:dyDescent="0.25">
      <c r="A317" t="s">
        <v>1843</v>
      </c>
      <c r="B317" t="s">
        <v>563</v>
      </c>
      <c r="C317" s="1">
        <v>1.4020724028085401E-6</v>
      </c>
      <c r="D317" s="1">
        <v>2.2785618627881201E-6</v>
      </c>
      <c r="E317">
        <v>5.6423391758579999</v>
      </c>
      <c r="F317">
        <v>-0.176498176734836</v>
      </c>
      <c r="G317">
        <v>-0.115293799416293</v>
      </c>
    </row>
    <row r="318" spans="1:7" x14ac:dyDescent="0.25">
      <c r="A318" t="s">
        <v>1843</v>
      </c>
      <c r="B318" t="s">
        <v>1730</v>
      </c>
      <c r="C318" s="1">
        <v>4.4358928821298601E-20</v>
      </c>
      <c r="D318" s="1">
        <v>1.13468960950029E-19</v>
      </c>
      <c r="E318">
        <v>18.945122922009801</v>
      </c>
      <c r="F318">
        <v>-0.168982918265142</v>
      </c>
      <c r="G318">
        <v>-0.115224501213903</v>
      </c>
    </row>
    <row r="319" spans="1:7" x14ac:dyDescent="0.25">
      <c r="A319" t="s">
        <v>1843</v>
      </c>
      <c r="B319" t="s">
        <v>611</v>
      </c>
      <c r="C319" s="1">
        <v>1.46856820880518E-5</v>
      </c>
      <c r="D319" s="1">
        <v>2.25344844276727E-5</v>
      </c>
      <c r="E319">
        <v>4.6471523738156799</v>
      </c>
      <c r="F319">
        <v>-0.12048523641115701</v>
      </c>
      <c r="G319">
        <v>-0.114845639759506</v>
      </c>
    </row>
    <row r="320" spans="1:7" x14ac:dyDescent="0.25">
      <c r="A320" t="s">
        <v>1843</v>
      </c>
      <c r="B320" t="s">
        <v>1041</v>
      </c>
      <c r="C320" s="1">
        <v>4.5385061736983199E-42</v>
      </c>
      <c r="D320" s="1">
        <v>2.0272213653018201E-41</v>
      </c>
      <c r="E320">
        <v>40.693098825317797</v>
      </c>
      <c r="F320">
        <v>-0.14458202535669501</v>
      </c>
      <c r="G320">
        <v>-0.11475326462463201</v>
      </c>
    </row>
    <row r="321" spans="1:7" x14ac:dyDescent="0.25">
      <c r="A321" t="s">
        <v>1843</v>
      </c>
      <c r="B321" t="s">
        <v>454</v>
      </c>
      <c r="C321" s="1">
        <v>1.7677237383852199E-26</v>
      </c>
      <c r="D321" s="1">
        <v>5.4096140396251997E-26</v>
      </c>
      <c r="E321">
        <v>25.266833719448002</v>
      </c>
      <c r="F321">
        <v>-0.31551870627246797</v>
      </c>
      <c r="G321">
        <v>-0.11475288558091699</v>
      </c>
    </row>
    <row r="322" spans="1:7" x14ac:dyDescent="0.25">
      <c r="A322" t="s">
        <v>1843</v>
      </c>
      <c r="B322" t="s">
        <v>1782</v>
      </c>
      <c r="C322" s="1">
        <v>5.6159835977604999E-10</v>
      </c>
      <c r="D322" s="1">
        <v>1.04875735413429E-9</v>
      </c>
      <c r="E322">
        <v>8.9793249807770703</v>
      </c>
      <c r="F322">
        <v>-0.180462857750018</v>
      </c>
      <c r="G322">
        <v>-0.114731340818225</v>
      </c>
    </row>
    <row r="323" spans="1:7" x14ac:dyDescent="0.25">
      <c r="A323" t="s">
        <v>1843</v>
      </c>
      <c r="B323" t="s">
        <v>1642</v>
      </c>
      <c r="C323" s="1">
        <v>1.28853221892117E-41</v>
      </c>
      <c r="D323" s="1">
        <v>5.6756600798533195E-41</v>
      </c>
      <c r="E323">
        <v>40.245983622704401</v>
      </c>
      <c r="F323">
        <v>-0.35931789958870702</v>
      </c>
      <c r="G323">
        <v>-0.114200851762327</v>
      </c>
    </row>
    <row r="324" spans="1:7" x14ac:dyDescent="0.25">
      <c r="A324" t="s">
        <v>1843</v>
      </c>
      <c r="B324" t="s">
        <v>335</v>
      </c>
      <c r="C324" s="1">
        <v>4.1760468513076599E-22</v>
      </c>
      <c r="D324" s="1">
        <v>1.1270057038781401E-21</v>
      </c>
      <c r="E324">
        <v>20.948073885944499</v>
      </c>
      <c r="F324">
        <v>-0.35122703367284902</v>
      </c>
      <c r="G324">
        <v>-0.114200232125702</v>
      </c>
    </row>
    <row r="325" spans="1:7" x14ac:dyDescent="0.25">
      <c r="A325" t="s">
        <v>1843</v>
      </c>
      <c r="B325" t="s">
        <v>917</v>
      </c>
      <c r="C325" s="1">
        <v>6.3898852914139203E-18</v>
      </c>
      <c r="D325" s="1">
        <v>1.5369859981643701E-17</v>
      </c>
      <c r="E325">
        <v>16.8133300888747</v>
      </c>
      <c r="F325">
        <v>-0.24204177697259199</v>
      </c>
      <c r="G325">
        <v>-0.113803018719176</v>
      </c>
    </row>
    <row r="326" spans="1:7" x14ac:dyDescent="0.25">
      <c r="A326" t="s">
        <v>1843</v>
      </c>
      <c r="B326" t="s">
        <v>1122</v>
      </c>
      <c r="C326" s="1">
        <v>2.8918282723039398E-23</v>
      </c>
      <c r="D326" s="1">
        <v>8.07457181599428E-23</v>
      </c>
      <c r="E326">
        <v>22.092880498455798</v>
      </c>
      <c r="F326">
        <v>-0.197488426547278</v>
      </c>
      <c r="G326">
        <v>-0.113743578605514</v>
      </c>
    </row>
    <row r="327" spans="1:7" x14ac:dyDescent="0.25">
      <c r="A327" t="s">
        <v>1843</v>
      </c>
      <c r="B327" t="s">
        <v>610</v>
      </c>
      <c r="C327" s="1">
        <v>1.0779324726168301E-5</v>
      </c>
      <c r="D327" s="1">
        <v>1.6694239309893001E-5</v>
      </c>
      <c r="E327">
        <v>4.7774333652315004</v>
      </c>
      <c r="F327">
        <v>-0.15420874974301199</v>
      </c>
      <c r="G327">
        <v>-0.113685918646403</v>
      </c>
    </row>
    <row r="328" spans="1:7" x14ac:dyDescent="0.25">
      <c r="A328" t="s">
        <v>1843</v>
      </c>
      <c r="B328" t="s">
        <v>429</v>
      </c>
      <c r="C328" s="1">
        <v>2.1458048798340599E-5</v>
      </c>
      <c r="D328" s="1">
        <v>3.2643368085517103E-5</v>
      </c>
      <c r="E328">
        <v>4.4862050378626996</v>
      </c>
      <c r="F328">
        <v>-0.13322513281067599</v>
      </c>
      <c r="G328">
        <v>-0.11330824703165</v>
      </c>
    </row>
    <row r="329" spans="1:7" x14ac:dyDescent="0.25">
      <c r="A329" t="s">
        <v>1843</v>
      </c>
      <c r="B329" t="s">
        <v>1316</v>
      </c>
      <c r="C329" s="1">
        <v>5.9508486549179903E-15</v>
      </c>
      <c r="D329" s="1">
        <v>1.3159635016454601E-14</v>
      </c>
      <c r="E329">
        <v>13.880756155747701</v>
      </c>
      <c r="F329">
        <v>-0.22693009961157401</v>
      </c>
      <c r="G329">
        <v>-0.11306581765846099</v>
      </c>
    </row>
    <row r="330" spans="1:7" x14ac:dyDescent="0.25">
      <c r="A330" t="s">
        <v>1843</v>
      </c>
      <c r="B330" t="s">
        <v>481</v>
      </c>
      <c r="C330" s="1">
        <v>4.7769901150780299E-11</v>
      </c>
      <c r="D330" s="1">
        <v>9.2698469891105404E-11</v>
      </c>
      <c r="E330">
        <v>10.032927434392001</v>
      </c>
      <c r="F330">
        <v>-0.14297062077469699</v>
      </c>
      <c r="G330">
        <v>-0.113055128471379</v>
      </c>
    </row>
    <row r="331" spans="1:7" x14ac:dyDescent="0.25">
      <c r="A331" t="s">
        <v>1843</v>
      </c>
      <c r="B331" t="s">
        <v>976</v>
      </c>
      <c r="C331" s="1">
        <v>8.6127113297989196E-31</v>
      </c>
      <c r="D331" s="1">
        <v>2.9456333540827001E-30</v>
      </c>
      <c r="E331">
        <v>29.5308213111961</v>
      </c>
      <c r="F331">
        <v>-0.290446130124212</v>
      </c>
      <c r="G331">
        <v>-0.112382267968405</v>
      </c>
    </row>
    <row r="332" spans="1:7" x14ac:dyDescent="0.25">
      <c r="A332" t="s">
        <v>1843</v>
      </c>
      <c r="B332" t="s">
        <v>1816</v>
      </c>
      <c r="C332" s="1">
        <v>1.4868590105003499E-37</v>
      </c>
      <c r="D332" s="1">
        <v>5.9867020271133404E-37</v>
      </c>
      <c r="E332">
        <v>36.222812357221002</v>
      </c>
      <c r="F332">
        <v>-0.612484643177441</v>
      </c>
      <c r="G332">
        <v>-0.112378105564285</v>
      </c>
    </row>
    <row r="333" spans="1:7" x14ac:dyDescent="0.25">
      <c r="A333" t="s">
        <v>1843</v>
      </c>
      <c r="B333" t="s">
        <v>1080</v>
      </c>
      <c r="C333" s="1">
        <v>8.77904500319104E-15</v>
      </c>
      <c r="D333" s="1">
        <v>1.9340273820334601E-14</v>
      </c>
      <c r="E333">
        <v>13.7135373814516</v>
      </c>
      <c r="F333">
        <v>-9.1097459874422096E-2</v>
      </c>
      <c r="G333">
        <v>-0.11232816193976999</v>
      </c>
    </row>
    <row r="334" spans="1:7" x14ac:dyDescent="0.25">
      <c r="A334" t="s">
        <v>1843</v>
      </c>
      <c r="B334" t="s">
        <v>1807</v>
      </c>
      <c r="C334" s="1">
        <v>1.4332144208168101E-130</v>
      </c>
      <c r="D334" s="1">
        <v>4.0054571444933099E-129</v>
      </c>
      <c r="E334">
        <v>128.39734791053999</v>
      </c>
      <c r="F334">
        <v>-0.76296228222135898</v>
      </c>
      <c r="G334">
        <v>-0.111817107031247</v>
      </c>
    </row>
    <row r="335" spans="1:7" x14ac:dyDescent="0.25">
      <c r="A335" t="s">
        <v>1843</v>
      </c>
      <c r="B335" t="s">
        <v>1646</v>
      </c>
      <c r="C335" s="1">
        <v>2.4145705549216999E-11</v>
      </c>
      <c r="D335" s="1">
        <v>4.73866972219963E-11</v>
      </c>
      <c r="E335">
        <v>10.3243435598856</v>
      </c>
      <c r="F335">
        <v>-0.154406176628126</v>
      </c>
      <c r="G335">
        <v>-0.111715705271902</v>
      </c>
    </row>
    <row r="336" spans="1:7" x14ac:dyDescent="0.25">
      <c r="A336" t="s">
        <v>1843</v>
      </c>
      <c r="B336" t="s">
        <v>1004</v>
      </c>
      <c r="C336" s="1">
        <v>6.2169479437479096E-33</v>
      </c>
      <c r="D336" s="1">
        <v>2.24808691759478E-32</v>
      </c>
      <c r="E336">
        <v>31.648186901687399</v>
      </c>
      <c r="F336">
        <v>-1.70011827702208</v>
      </c>
      <c r="G336">
        <v>-0.111386922629374</v>
      </c>
    </row>
    <row r="337" spans="1:7" x14ac:dyDescent="0.25">
      <c r="A337" t="s">
        <v>1843</v>
      </c>
      <c r="B337" t="s">
        <v>534</v>
      </c>
      <c r="C337">
        <v>1.2741544784584201E-4</v>
      </c>
      <c r="D337">
        <v>1.8519708163463401E-4</v>
      </c>
      <c r="E337">
        <v>3.7323658612823798</v>
      </c>
      <c r="F337">
        <v>-0.13697422642028201</v>
      </c>
      <c r="G337">
        <v>-0.110989203596716</v>
      </c>
    </row>
    <row r="338" spans="1:7" x14ac:dyDescent="0.25">
      <c r="A338" t="s">
        <v>1843</v>
      </c>
      <c r="B338" t="s">
        <v>1736</v>
      </c>
      <c r="C338" s="1">
        <v>2.17604591011501E-20</v>
      </c>
      <c r="D338" s="1">
        <v>5.6180620286463295E-20</v>
      </c>
      <c r="E338">
        <v>19.250413470091701</v>
      </c>
      <c r="F338">
        <v>-0.20880383147107601</v>
      </c>
      <c r="G338">
        <v>-0.110960478591543</v>
      </c>
    </row>
    <row r="339" spans="1:7" x14ac:dyDescent="0.25">
      <c r="A339" t="s">
        <v>1843</v>
      </c>
      <c r="B339" t="s">
        <v>1294</v>
      </c>
      <c r="C339" s="1">
        <v>3.2375100871052202E-13</v>
      </c>
      <c r="D339" s="1">
        <v>6.7833754447694798E-13</v>
      </c>
      <c r="E339">
        <v>12.168554145034401</v>
      </c>
      <c r="F339">
        <v>-7.4178096885468905E-2</v>
      </c>
      <c r="G339">
        <v>-0.110771338469545</v>
      </c>
    </row>
    <row r="340" spans="1:7" x14ac:dyDescent="0.25">
      <c r="A340" t="s">
        <v>1843</v>
      </c>
      <c r="B340" t="s">
        <v>1240</v>
      </c>
      <c r="C340" s="1">
        <v>7.6930811198729197E-10</v>
      </c>
      <c r="D340" s="1">
        <v>1.4290199778639701E-9</v>
      </c>
      <c r="E340">
        <v>8.8449616996796792</v>
      </c>
      <c r="F340">
        <v>-7.9906085324709206E-2</v>
      </c>
      <c r="G340">
        <v>-0.110732424123047</v>
      </c>
    </row>
    <row r="341" spans="1:7" x14ac:dyDescent="0.25">
      <c r="A341" t="s">
        <v>1843</v>
      </c>
      <c r="B341" t="s">
        <v>1793</v>
      </c>
      <c r="C341" s="1">
        <v>2.0128359567979799E-14</v>
      </c>
      <c r="D341" s="1">
        <v>4.3862818791101901E-14</v>
      </c>
      <c r="E341">
        <v>13.357903462351</v>
      </c>
      <c r="F341">
        <v>-0.16056885383387901</v>
      </c>
      <c r="G341">
        <v>-0.11060469427168799</v>
      </c>
    </row>
    <row r="342" spans="1:7" x14ac:dyDescent="0.25">
      <c r="A342" t="s">
        <v>1843</v>
      </c>
      <c r="B342" t="s">
        <v>361</v>
      </c>
      <c r="C342" s="1">
        <v>1.2151258801806199E-6</v>
      </c>
      <c r="D342" s="1">
        <v>1.9798670435828399E-6</v>
      </c>
      <c r="E342">
        <v>5.7033639734642598</v>
      </c>
      <c r="F342">
        <v>-0.15036042920068901</v>
      </c>
      <c r="G342">
        <v>-0.11044983886293</v>
      </c>
    </row>
    <row r="343" spans="1:7" x14ac:dyDescent="0.25">
      <c r="A343" t="s">
        <v>1843</v>
      </c>
      <c r="B343" t="s">
        <v>930</v>
      </c>
      <c r="C343" s="1">
        <v>4.3963742015212299E-25</v>
      </c>
      <c r="D343" s="1">
        <v>1.2950696571826901E-24</v>
      </c>
      <c r="E343">
        <v>23.887706871801601</v>
      </c>
      <c r="F343">
        <v>-0.20037198724542299</v>
      </c>
      <c r="G343">
        <v>-0.110224660257168</v>
      </c>
    </row>
    <row r="344" spans="1:7" x14ac:dyDescent="0.25">
      <c r="A344" t="s">
        <v>1843</v>
      </c>
      <c r="B344" t="s">
        <v>1819</v>
      </c>
      <c r="C344" s="1">
        <v>1.4323476481052101E-41</v>
      </c>
      <c r="D344" s="1">
        <v>6.3055235658010801E-41</v>
      </c>
      <c r="E344">
        <v>40.200278846870702</v>
      </c>
      <c r="F344">
        <v>-1.2398977660975801</v>
      </c>
      <c r="G344">
        <v>-0.110013286381678</v>
      </c>
    </row>
    <row r="345" spans="1:7" x14ac:dyDescent="0.25">
      <c r="A345" t="s">
        <v>1843</v>
      </c>
      <c r="B345" t="s">
        <v>1009</v>
      </c>
      <c r="C345" s="1">
        <v>1.5548870477328199E-15</v>
      </c>
      <c r="D345" s="1">
        <v>3.4982402875356401E-15</v>
      </c>
      <c r="E345">
        <v>14.4561503629629</v>
      </c>
      <c r="F345">
        <v>-0.12435668781192299</v>
      </c>
      <c r="G345">
        <v>-0.109914072023269</v>
      </c>
    </row>
    <row r="346" spans="1:7" x14ac:dyDescent="0.25">
      <c r="A346" t="s">
        <v>1843</v>
      </c>
      <c r="B346" t="s">
        <v>1835</v>
      </c>
      <c r="C346" s="1">
        <v>3.1543156494046001E-45</v>
      </c>
      <c r="D346" s="1">
        <v>1.52219701301101E-44</v>
      </c>
      <c r="E346">
        <v>43.817529134604598</v>
      </c>
      <c r="F346">
        <v>-0.70151512916507697</v>
      </c>
      <c r="G346">
        <v>-0.109872219685509</v>
      </c>
    </row>
    <row r="347" spans="1:7" x14ac:dyDescent="0.25">
      <c r="A347" t="s">
        <v>1843</v>
      </c>
      <c r="B347" t="s">
        <v>1617</v>
      </c>
      <c r="C347" s="1">
        <v>4.0080727211164697E-18</v>
      </c>
      <c r="D347" s="1">
        <v>9.6937822887502095E-18</v>
      </c>
      <c r="E347">
        <v>17.0135067382604</v>
      </c>
      <c r="F347">
        <v>-0.18682755471874299</v>
      </c>
      <c r="G347">
        <v>-0.109660497640161</v>
      </c>
    </row>
    <row r="348" spans="1:7" x14ac:dyDescent="0.25">
      <c r="A348" t="s">
        <v>1843</v>
      </c>
      <c r="B348" t="s">
        <v>1611</v>
      </c>
      <c r="C348" s="1">
        <v>1.5822492064250901E-36</v>
      </c>
      <c r="D348" s="1">
        <v>6.2346610874462506E-36</v>
      </c>
      <c r="E348">
        <v>35.205187149539398</v>
      </c>
      <c r="F348">
        <v>-0.35582015725118499</v>
      </c>
      <c r="G348">
        <v>-0.1096342162979</v>
      </c>
    </row>
    <row r="349" spans="1:7" x14ac:dyDescent="0.25">
      <c r="A349" t="s">
        <v>1843</v>
      </c>
      <c r="B349" t="s">
        <v>1761</v>
      </c>
      <c r="C349" s="1">
        <v>2.3046254775080399E-44</v>
      </c>
      <c r="D349" s="1">
        <v>1.0897874321555699E-43</v>
      </c>
      <c r="E349">
        <v>42.962658204852602</v>
      </c>
      <c r="F349">
        <v>-0.39575823620334999</v>
      </c>
      <c r="G349">
        <v>-0.109617191130206</v>
      </c>
    </row>
    <row r="350" spans="1:7" x14ac:dyDescent="0.25">
      <c r="A350" t="s">
        <v>1843</v>
      </c>
      <c r="B350" t="s">
        <v>1700</v>
      </c>
      <c r="C350" s="1">
        <v>4.0290302576352101E-17</v>
      </c>
      <c r="D350" s="1">
        <v>9.4743890871687604E-17</v>
      </c>
      <c r="E350">
        <v>16.023448783958798</v>
      </c>
      <c r="F350">
        <v>-6.9966725250197301E-2</v>
      </c>
      <c r="G350">
        <v>-0.109206886282659</v>
      </c>
    </row>
    <row r="351" spans="1:7" x14ac:dyDescent="0.25">
      <c r="A351" t="s">
        <v>1843</v>
      </c>
      <c r="B351" t="s">
        <v>1469</v>
      </c>
      <c r="C351" s="1">
        <v>4.2255648962902001E-40</v>
      </c>
      <c r="D351" s="1">
        <v>1.8019793364157501E-39</v>
      </c>
      <c r="E351">
        <v>38.744250193452402</v>
      </c>
      <c r="F351">
        <v>-0.21146902740294499</v>
      </c>
      <c r="G351">
        <v>-0.10907744559539601</v>
      </c>
    </row>
    <row r="352" spans="1:7" x14ac:dyDescent="0.25">
      <c r="A352" t="s">
        <v>1843</v>
      </c>
      <c r="B352" t="s">
        <v>1712</v>
      </c>
      <c r="C352" s="1">
        <v>3.6222250907630998E-40</v>
      </c>
      <c r="D352" s="1">
        <v>1.5459712908165401E-39</v>
      </c>
      <c r="E352">
        <v>38.8107985753308</v>
      </c>
      <c r="F352">
        <v>-0.31327651194895401</v>
      </c>
      <c r="G352">
        <v>-0.108841866503153</v>
      </c>
    </row>
    <row r="353" spans="1:7" x14ac:dyDescent="0.25">
      <c r="A353" t="s">
        <v>1843</v>
      </c>
      <c r="B353" t="s">
        <v>1631</v>
      </c>
      <c r="C353" s="1">
        <v>1.0031560176009199E-30</v>
      </c>
      <c r="D353" s="1">
        <v>3.4191233986357997E-30</v>
      </c>
      <c r="E353">
        <v>29.466085224918601</v>
      </c>
      <c r="F353">
        <v>-0.35922677109975298</v>
      </c>
      <c r="G353">
        <v>-0.108651273442079</v>
      </c>
    </row>
    <row r="354" spans="1:7" x14ac:dyDescent="0.25">
      <c r="A354" t="s">
        <v>1843</v>
      </c>
      <c r="B354" t="s">
        <v>1494</v>
      </c>
      <c r="C354" s="1">
        <v>9.6447723745758103E-72</v>
      </c>
      <c r="D354" s="1">
        <v>8.5479050242355608E-71</v>
      </c>
      <c r="E354">
        <v>70.068140311926697</v>
      </c>
      <c r="F354">
        <v>-0.49727820596495997</v>
      </c>
      <c r="G354">
        <v>-0.108607028351708</v>
      </c>
    </row>
    <row r="355" spans="1:7" x14ac:dyDescent="0.25">
      <c r="A355" t="s">
        <v>1843</v>
      </c>
      <c r="B355" t="s">
        <v>913</v>
      </c>
      <c r="C355" s="1">
        <v>9.1398161745273094E-5</v>
      </c>
      <c r="D355">
        <v>1.3406108422302801E-4</v>
      </c>
      <c r="E355">
        <v>3.8726972725584701</v>
      </c>
      <c r="F355">
        <v>-0.140953801966335</v>
      </c>
      <c r="G355">
        <v>-0.108525703257411</v>
      </c>
    </row>
    <row r="356" spans="1:7" x14ac:dyDescent="0.25">
      <c r="A356" t="s">
        <v>1843</v>
      </c>
      <c r="B356" t="s">
        <v>1681</v>
      </c>
      <c r="C356" s="1">
        <v>5.9089740853819998E-86</v>
      </c>
      <c r="D356" s="1">
        <v>6.8466735847101098E-85</v>
      </c>
      <c r="E356">
        <v>84.164520376636602</v>
      </c>
      <c r="F356">
        <v>-0.64578967578900204</v>
      </c>
      <c r="G356">
        <v>-0.108497321515475</v>
      </c>
    </row>
    <row r="357" spans="1:7" x14ac:dyDescent="0.25">
      <c r="A357" t="s">
        <v>1843</v>
      </c>
      <c r="B357" t="s">
        <v>1829</v>
      </c>
      <c r="C357" s="1">
        <v>3.4204370453158601E-57</v>
      </c>
      <c r="D357" s="1">
        <v>2.1850782020667399E-56</v>
      </c>
      <c r="E357">
        <v>55.660533015389902</v>
      </c>
      <c r="F357">
        <v>-0.43956181114819798</v>
      </c>
      <c r="G357">
        <v>-0.108356596726182</v>
      </c>
    </row>
    <row r="358" spans="1:7" x14ac:dyDescent="0.25">
      <c r="A358" t="s">
        <v>1843</v>
      </c>
      <c r="B358" t="s">
        <v>1276</v>
      </c>
      <c r="C358" s="1">
        <v>2.1969749398922699E-79</v>
      </c>
      <c r="D358" s="1">
        <v>2.2584257075701699E-78</v>
      </c>
      <c r="E358">
        <v>77.646194191276095</v>
      </c>
      <c r="F358">
        <v>-0.45197332322388001</v>
      </c>
      <c r="G358">
        <v>-0.108038567991062</v>
      </c>
    </row>
    <row r="359" spans="1:7" x14ac:dyDescent="0.25">
      <c r="A359" t="s">
        <v>1843</v>
      </c>
      <c r="B359" t="s">
        <v>605</v>
      </c>
      <c r="C359" s="1">
        <v>2.2088460754168198E-11</v>
      </c>
      <c r="D359" s="1">
        <v>4.3429546367905601E-11</v>
      </c>
      <c r="E359">
        <v>10.3622147069247</v>
      </c>
      <c r="F359">
        <v>-7.1988696817740699E-2</v>
      </c>
      <c r="G359">
        <v>-0.107676798685053</v>
      </c>
    </row>
    <row r="360" spans="1:7" x14ac:dyDescent="0.25">
      <c r="A360" t="s">
        <v>1843</v>
      </c>
      <c r="B360" t="s">
        <v>71</v>
      </c>
      <c r="C360" s="1">
        <v>6.6643318299592098E-18</v>
      </c>
      <c r="D360" s="1">
        <v>1.6017488036451E-17</v>
      </c>
      <c r="E360">
        <v>16.7954055917128</v>
      </c>
      <c r="F360">
        <v>-0.272199230435757</v>
      </c>
      <c r="G360">
        <v>-0.107192289561668</v>
      </c>
    </row>
    <row r="361" spans="1:7" x14ac:dyDescent="0.25">
      <c r="A361" t="s">
        <v>1843</v>
      </c>
      <c r="B361" t="s">
        <v>556</v>
      </c>
      <c r="C361">
        <v>2.9823260186618099E-3</v>
      </c>
      <c r="D361">
        <v>3.9544356448420496E-3</v>
      </c>
      <c r="E361">
        <v>2.40291548784759</v>
      </c>
      <c r="F361">
        <v>-5.2414716800547802E-2</v>
      </c>
      <c r="G361">
        <v>-0.107007180895307</v>
      </c>
    </row>
    <row r="362" spans="1:7" x14ac:dyDescent="0.25">
      <c r="A362" t="s">
        <v>1843</v>
      </c>
      <c r="B362" t="s">
        <v>442</v>
      </c>
      <c r="C362" s="1">
        <v>3.1099628634519397E-11</v>
      </c>
      <c r="D362" s="1">
        <v>6.0793802772829497E-11</v>
      </c>
      <c r="E362">
        <v>10.2161406897854</v>
      </c>
      <c r="F362">
        <v>-9.1805828188562297E-2</v>
      </c>
      <c r="G362">
        <v>-0.10683630136650001</v>
      </c>
    </row>
    <row r="363" spans="1:7" x14ac:dyDescent="0.25">
      <c r="A363" t="s">
        <v>1843</v>
      </c>
      <c r="B363" t="s">
        <v>418</v>
      </c>
      <c r="C363" s="1">
        <v>2.6704661342145002E-41</v>
      </c>
      <c r="D363" s="1">
        <v>1.1694158396351199E-40</v>
      </c>
      <c r="E363">
        <v>39.932031027978098</v>
      </c>
      <c r="F363">
        <v>-0.43415167880549899</v>
      </c>
      <c r="G363">
        <v>-0.106778988738015</v>
      </c>
    </row>
    <row r="364" spans="1:7" x14ac:dyDescent="0.25">
      <c r="A364" t="s">
        <v>1843</v>
      </c>
      <c r="B364" t="s">
        <v>1802</v>
      </c>
      <c r="C364" s="1">
        <v>1.01457154131902E-22</v>
      </c>
      <c r="D364" s="1">
        <v>2.7854140069123901E-22</v>
      </c>
      <c r="E364">
        <v>21.5551102448153</v>
      </c>
      <c r="F364">
        <v>-0.23657970634445599</v>
      </c>
      <c r="G364">
        <v>-0.106762660837498</v>
      </c>
    </row>
    <row r="365" spans="1:7" x14ac:dyDescent="0.25">
      <c r="A365" t="s">
        <v>1843</v>
      </c>
      <c r="B365" t="s">
        <v>971</v>
      </c>
      <c r="C365" s="1">
        <v>1.19167253767156E-23</v>
      </c>
      <c r="D365" s="1">
        <v>3.3599863421412502E-23</v>
      </c>
      <c r="E365">
        <v>22.473662487950801</v>
      </c>
      <c r="F365">
        <v>-0.26511733646503999</v>
      </c>
      <c r="G365">
        <v>-0.10664736465597199</v>
      </c>
    </row>
    <row r="366" spans="1:7" x14ac:dyDescent="0.25">
      <c r="A366" t="s">
        <v>1843</v>
      </c>
      <c r="B366" t="s">
        <v>213</v>
      </c>
      <c r="C366" s="1">
        <v>5.4710659337028603E-47</v>
      </c>
      <c r="D366" s="1">
        <v>2.7438184111086202E-46</v>
      </c>
      <c r="E366">
        <v>45.561644634096098</v>
      </c>
      <c r="F366">
        <v>-0.41585748567087799</v>
      </c>
      <c r="G366">
        <v>-0.106420575404826</v>
      </c>
    </row>
    <row r="367" spans="1:7" x14ac:dyDescent="0.25">
      <c r="A367" t="s">
        <v>1843</v>
      </c>
      <c r="B367" t="s">
        <v>1805</v>
      </c>
      <c r="C367" s="1">
        <v>4.6808509598574803E-71</v>
      </c>
      <c r="D367" s="1">
        <v>4.0954786324344002E-70</v>
      </c>
      <c r="E367">
        <v>69.387695335593904</v>
      </c>
      <c r="F367">
        <v>-0.34442578428821902</v>
      </c>
      <c r="G367">
        <v>-0.10606640113263301</v>
      </c>
    </row>
    <row r="368" spans="1:7" x14ac:dyDescent="0.25">
      <c r="A368" t="s">
        <v>1843</v>
      </c>
      <c r="B368" t="s">
        <v>1767</v>
      </c>
      <c r="C368" s="1">
        <v>3.0873430248134E-129</v>
      </c>
      <c r="D368" s="1">
        <v>8.3774440949958702E-128</v>
      </c>
      <c r="E368">
        <v>127.07688846165</v>
      </c>
      <c r="F368">
        <v>-0.90190142946435303</v>
      </c>
      <c r="G368">
        <v>-0.105697882418233</v>
      </c>
    </row>
    <row r="369" spans="1:7" x14ac:dyDescent="0.25">
      <c r="A369" t="s">
        <v>1843</v>
      </c>
      <c r="B369" t="s">
        <v>1338</v>
      </c>
      <c r="C369" s="1">
        <v>8.3047734513045298E-22</v>
      </c>
      <c r="D369" s="1">
        <v>2.2233172179526801E-21</v>
      </c>
      <c r="E369">
        <v>20.652998568709901</v>
      </c>
      <c r="F369">
        <v>-0.240344083611712</v>
      </c>
      <c r="G369">
        <v>-0.10566736687671401</v>
      </c>
    </row>
    <row r="370" spans="1:7" x14ac:dyDescent="0.25">
      <c r="A370" t="s">
        <v>1843</v>
      </c>
      <c r="B370" t="s">
        <v>1785</v>
      </c>
      <c r="C370" s="1">
        <v>1.0015851124658001E-40</v>
      </c>
      <c r="D370" s="1">
        <v>4.3336356130544804E-40</v>
      </c>
      <c r="E370">
        <v>39.363147608450497</v>
      </c>
      <c r="F370">
        <v>-0.38947735961312502</v>
      </c>
      <c r="G370">
        <v>-0.105594562304462</v>
      </c>
    </row>
    <row r="371" spans="1:7" x14ac:dyDescent="0.25">
      <c r="A371" t="s">
        <v>1843</v>
      </c>
      <c r="B371" t="s">
        <v>181</v>
      </c>
      <c r="C371" s="1">
        <v>6.2094900222560302E-41</v>
      </c>
      <c r="D371" s="1">
        <v>2.69807948230024E-40</v>
      </c>
      <c r="E371">
        <v>39.568945260662602</v>
      </c>
      <c r="F371">
        <v>-0.22694418222016599</v>
      </c>
      <c r="G371">
        <v>-0.10539078034890099</v>
      </c>
    </row>
    <row r="372" spans="1:7" x14ac:dyDescent="0.25">
      <c r="A372" t="s">
        <v>1843</v>
      </c>
      <c r="B372" t="s">
        <v>84</v>
      </c>
      <c r="C372" s="1">
        <v>1.2270244924201299E-18</v>
      </c>
      <c r="D372" s="1">
        <v>3.00779212970035E-18</v>
      </c>
      <c r="E372">
        <v>17.521752181392699</v>
      </c>
      <c r="F372">
        <v>-9.9919306673602701E-2</v>
      </c>
      <c r="G372">
        <v>-0.105325631513515</v>
      </c>
    </row>
    <row r="373" spans="1:7" x14ac:dyDescent="0.25">
      <c r="A373" t="s">
        <v>1843</v>
      </c>
      <c r="B373" t="s">
        <v>1650</v>
      </c>
      <c r="C373" s="1">
        <v>1.2402624339651E-25</v>
      </c>
      <c r="D373" s="1">
        <v>3.7081450772990201E-25</v>
      </c>
      <c r="E373">
        <v>24.4308432828776</v>
      </c>
      <c r="F373">
        <v>-0.14369514136558001</v>
      </c>
      <c r="G373">
        <v>-0.105255103348499</v>
      </c>
    </row>
    <row r="374" spans="1:7" x14ac:dyDescent="0.25">
      <c r="A374" t="s">
        <v>1843</v>
      </c>
      <c r="B374" t="s">
        <v>1566</v>
      </c>
      <c r="C374" s="1">
        <v>7.4478814391826094E-12</v>
      </c>
      <c r="D374" s="1">
        <v>1.48735476957558E-11</v>
      </c>
      <c r="E374">
        <v>10.827585429532901</v>
      </c>
      <c r="F374">
        <v>-0.22783426319056399</v>
      </c>
      <c r="G374">
        <v>-0.10499016711088301</v>
      </c>
    </row>
    <row r="375" spans="1:7" x14ac:dyDescent="0.25">
      <c r="A375" t="s">
        <v>1843</v>
      </c>
      <c r="B375" t="s">
        <v>1809</v>
      </c>
      <c r="C375" s="1">
        <v>1.34636250432018E-5</v>
      </c>
      <c r="D375" s="1">
        <v>2.07513123851731E-5</v>
      </c>
      <c r="E375">
        <v>4.6829544317896996</v>
      </c>
      <c r="F375">
        <v>-1.87294807525939E-2</v>
      </c>
      <c r="G375">
        <v>-0.104977356402676</v>
      </c>
    </row>
    <row r="376" spans="1:7" x14ac:dyDescent="0.25">
      <c r="A376" t="s">
        <v>1843</v>
      </c>
      <c r="B376" t="s">
        <v>1833</v>
      </c>
      <c r="C376" s="1">
        <v>2.9759422248394602E-48</v>
      </c>
      <c r="D376" s="1">
        <v>1.5357417667661801E-47</v>
      </c>
      <c r="E376">
        <v>46.813681804289402</v>
      </c>
      <c r="F376">
        <v>-0.39514217150627301</v>
      </c>
      <c r="G376">
        <v>-0.104955896920483</v>
      </c>
    </row>
    <row r="377" spans="1:7" x14ac:dyDescent="0.25">
      <c r="A377" t="s">
        <v>1843</v>
      </c>
      <c r="B377" t="s">
        <v>1549</v>
      </c>
      <c r="C377" s="1">
        <v>1.82692901817208E-17</v>
      </c>
      <c r="D377" s="1">
        <v>4.33447037221045E-17</v>
      </c>
      <c r="E377">
        <v>16.363063961273902</v>
      </c>
      <c r="F377">
        <v>-0.30792539216628001</v>
      </c>
      <c r="G377">
        <v>-0.104712812425519</v>
      </c>
    </row>
    <row r="378" spans="1:7" x14ac:dyDescent="0.25">
      <c r="A378" t="s">
        <v>1843</v>
      </c>
      <c r="B378" t="s">
        <v>1719</v>
      </c>
      <c r="C378" s="1">
        <v>5.1950406687809601E-14</v>
      </c>
      <c r="D378" s="1">
        <v>1.1169065446221E-13</v>
      </c>
      <c r="E378">
        <v>12.951983164263799</v>
      </c>
      <c r="F378">
        <v>-0.457837361142509</v>
      </c>
      <c r="G378">
        <v>-0.104557185677965</v>
      </c>
    </row>
    <row r="379" spans="1:7" x14ac:dyDescent="0.25">
      <c r="A379" t="s">
        <v>1843</v>
      </c>
      <c r="B379" t="s">
        <v>1803</v>
      </c>
      <c r="C379" s="1">
        <v>1.4634150910406E-55</v>
      </c>
      <c r="D379" s="1">
        <v>9.0104474158074103E-55</v>
      </c>
      <c r="E379">
        <v>54.045253643494597</v>
      </c>
      <c r="F379">
        <v>-0.66235718363117901</v>
      </c>
      <c r="G379">
        <v>-0.10448725063492301</v>
      </c>
    </row>
    <row r="380" spans="1:7" x14ac:dyDescent="0.25">
      <c r="A380" t="s">
        <v>1843</v>
      </c>
      <c r="B380" t="s">
        <v>451</v>
      </c>
      <c r="C380">
        <v>1.22650772733006E-4</v>
      </c>
      <c r="D380">
        <v>1.7839796442009701E-4</v>
      </c>
      <c r="E380">
        <v>3.7486101053756</v>
      </c>
      <c r="F380">
        <v>-0.180281898072988</v>
      </c>
      <c r="G380">
        <v>-0.104411369036826</v>
      </c>
    </row>
    <row r="381" spans="1:7" x14ac:dyDescent="0.25">
      <c r="A381" t="s">
        <v>1843</v>
      </c>
      <c r="B381" t="s">
        <v>657</v>
      </c>
      <c r="C381" s="1">
        <v>5.7741848335143601E-16</v>
      </c>
      <c r="D381" s="1">
        <v>1.31523810740755E-15</v>
      </c>
      <c r="E381">
        <v>14.8809956164729</v>
      </c>
      <c r="F381">
        <v>-0.153559477232215</v>
      </c>
      <c r="G381">
        <v>-0.104240637884513</v>
      </c>
    </row>
    <row r="382" spans="1:7" x14ac:dyDescent="0.25">
      <c r="A382" t="s">
        <v>1843</v>
      </c>
      <c r="B382" t="s">
        <v>367</v>
      </c>
      <c r="C382" s="1">
        <v>1.14959116443777E-8</v>
      </c>
      <c r="D382" s="1">
        <v>2.0413462109291199E-8</v>
      </c>
      <c r="E382">
        <v>7.6900833329884302</v>
      </c>
      <c r="F382">
        <v>-0.18224589672994701</v>
      </c>
      <c r="G382">
        <v>-0.10386135816967799</v>
      </c>
    </row>
    <row r="383" spans="1:7" x14ac:dyDescent="0.25">
      <c r="A383" t="s">
        <v>1843</v>
      </c>
      <c r="B383" t="s">
        <v>1535</v>
      </c>
      <c r="C383" s="1">
        <v>2.8092025014272799E-23</v>
      </c>
      <c r="D383" s="1">
        <v>7.8474211917421698E-23</v>
      </c>
      <c r="E383">
        <v>22.105273037037701</v>
      </c>
      <c r="F383">
        <v>-0.20364382438002701</v>
      </c>
      <c r="G383">
        <v>-0.103847923974453</v>
      </c>
    </row>
    <row r="384" spans="1:7" x14ac:dyDescent="0.25">
      <c r="A384" t="s">
        <v>1843</v>
      </c>
      <c r="B384" t="s">
        <v>1822</v>
      </c>
      <c r="C384" s="1">
        <v>6.6735104392715199E-47</v>
      </c>
      <c r="D384" s="1">
        <v>3.3376221907873301E-46</v>
      </c>
      <c r="E384">
        <v>45.476562825758201</v>
      </c>
      <c r="F384">
        <v>-0.26976770947215001</v>
      </c>
      <c r="G384">
        <v>-0.103629677182561</v>
      </c>
    </row>
    <row r="385" spans="1:7" x14ac:dyDescent="0.25">
      <c r="A385" t="s">
        <v>1843</v>
      </c>
      <c r="B385" t="s">
        <v>364</v>
      </c>
      <c r="C385" s="1">
        <v>3.2155322639579202E-8</v>
      </c>
      <c r="D385" s="1">
        <v>5.6083340505932802E-8</v>
      </c>
      <c r="E385">
        <v>7.2511661262809399</v>
      </c>
      <c r="F385">
        <v>-0.191406997215088</v>
      </c>
      <c r="G385">
        <v>-0.103583617452569</v>
      </c>
    </row>
    <row r="386" spans="1:7" x14ac:dyDescent="0.25">
      <c r="A386" t="s">
        <v>1843</v>
      </c>
      <c r="B386" t="s">
        <v>1775</v>
      </c>
      <c r="C386" s="1">
        <v>1.10390158462194E-19</v>
      </c>
      <c r="D386" s="1">
        <v>2.7867181150152901E-19</v>
      </c>
      <c r="E386">
        <v>18.554906959268301</v>
      </c>
      <c r="F386">
        <v>-0.62619350991404099</v>
      </c>
      <c r="G386">
        <v>-0.10314177856291</v>
      </c>
    </row>
    <row r="387" spans="1:7" x14ac:dyDescent="0.25">
      <c r="A387" t="s">
        <v>1843</v>
      </c>
      <c r="B387" t="s">
        <v>1622</v>
      </c>
      <c r="C387" s="1">
        <v>1.11144172580693E-7</v>
      </c>
      <c r="D387" s="1">
        <v>1.8989338883502599E-7</v>
      </c>
      <c r="E387">
        <v>6.7214901550231003</v>
      </c>
      <c r="F387">
        <v>-0.174568818363881</v>
      </c>
      <c r="G387">
        <v>-0.103061261951052</v>
      </c>
    </row>
    <row r="388" spans="1:7" x14ac:dyDescent="0.25">
      <c r="A388" t="s">
        <v>1843</v>
      </c>
      <c r="B388" t="s">
        <v>473</v>
      </c>
      <c r="C388">
        <v>1.0451745832225101E-3</v>
      </c>
      <c r="D388">
        <v>1.43305524058797E-3</v>
      </c>
      <c r="E388">
        <v>2.8437370683464498</v>
      </c>
      <c r="F388">
        <v>-0.125959680015331</v>
      </c>
      <c r="G388">
        <v>-0.10303322768171599</v>
      </c>
    </row>
    <row r="389" spans="1:7" x14ac:dyDescent="0.25">
      <c r="A389" t="s">
        <v>1843</v>
      </c>
      <c r="B389" t="s">
        <v>1810</v>
      </c>
      <c r="C389" s="1">
        <v>7.0004941518518702E-23</v>
      </c>
      <c r="D389" s="1">
        <v>1.93156440502359E-22</v>
      </c>
      <c r="E389">
        <v>21.714090806400801</v>
      </c>
      <c r="F389">
        <v>-0.15514623911588099</v>
      </c>
      <c r="G389">
        <v>-0.10238293266791799</v>
      </c>
    </row>
    <row r="390" spans="1:7" x14ac:dyDescent="0.25">
      <c r="A390" t="s">
        <v>1843</v>
      </c>
      <c r="B390" t="s">
        <v>1812</v>
      </c>
      <c r="C390" s="1">
        <v>4.4854233772469301E-49</v>
      </c>
      <c r="D390" s="1">
        <v>2.36463658289029E-48</v>
      </c>
      <c r="E390">
        <v>47.626235595802697</v>
      </c>
      <c r="F390">
        <v>-0.38551320408579498</v>
      </c>
      <c r="G390">
        <v>-0.10225743426421199</v>
      </c>
    </row>
    <row r="391" spans="1:7" x14ac:dyDescent="0.25">
      <c r="A391" t="s">
        <v>1843</v>
      </c>
      <c r="B391" t="s">
        <v>675</v>
      </c>
      <c r="C391" s="1">
        <v>2.9082993988788398E-8</v>
      </c>
      <c r="D391" s="1">
        <v>5.0839939202333203E-8</v>
      </c>
      <c r="E391">
        <v>7.2937949774749704</v>
      </c>
      <c r="F391">
        <v>-0.13558652019394701</v>
      </c>
      <c r="G391">
        <v>-0.10211362464965</v>
      </c>
    </row>
    <row r="392" spans="1:7" x14ac:dyDescent="0.25">
      <c r="A392" t="s">
        <v>1843</v>
      </c>
      <c r="B392" t="s">
        <v>553</v>
      </c>
      <c r="C392" s="1">
        <v>6.2341430836576599E-6</v>
      </c>
      <c r="D392" s="1">
        <v>9.8028764776109792E-6</v>
      </c>
      <c r="E392">
        <v>5.0086464697102997</v>
      </c>
      <c r="F392">
        <v>-0.12334572211471399</v>
      </c>
      <c r="G392">
        <v>-0.102099761912544</v>
      </c>
    </row>
    <row r="393" spans="1:7" x14ac:dyDescent="0.25">
      <c r="A393" t="s">
        <v>1843</v>
      </c>
      <c r="B393" t="s">
        <v>406</v>
      </c>
      <c r="C393" s="1">
        <v>1.36565153776456E-15</v>
      </c>
      <c r="D393" s="1">
        <v>3.0781130020545201E-15</v>
      </c>
      <c r="E393">
        <v>14.511715440622799</v>
      </c>
      <c r="F393">
        <v>-0.14367813801116699</v>
      </c>
      <c r="G393">
        <v>-0.102050523707439</v>
      </c>
    </row>
    <row r="394" spans="1:7" x14ac:dyDescent="0.25">
      <c r="A394" t="s">
        <v>1843</v>
      </c>
      <c r="B394" t="s">
        <v>416</v>
      </c>
      <c r="C394" s="1">
        <v>1.48293124516168E-24</v>
      </c>
      <c r="D394" s="1">
        <v>4.30009570553522E-24</v>
      </c>
      <c r="E394">
        <v>23.366521878391701</v>
      </c>
      <c r="F394">
        <v>-0.30100177761347902</v>
      </c>
      <c r="G394">
        <v>-0.101978897460276</v>
      </c>
    </row>
    <row r="395" spans="1:7" x14ac:dyDescent="0.25">
      <c r="A395" t="s">
        <v>1843</v>
      </c>
      <c r="B395" t="s">
        <v>589</v>
      </c>
      <c r="C395" s="1">
        <v>3.26919177427443E-22</v>
      </c>
      <c r="D395" s="1">
        <v>8.8428392994997409E-22</v>
      </c>
      <c r="E395">
        <v>21.053408267326201</v>
      </c>
      <c r="F395">
        <v>-0.19338117326899701</v>
      </c>
      <c r="G395">
        <v>-0.101901524187072</v>
      </c>
    </row>
    <row r="396" spans="1:7" x14ac:dyDescent="0.25">
      <c r="A396" t="s">
        <v>1843</v>
      </c>
      <c r="B396" t="s">
        <v>366</v>
      </c>
      <c r="C396" s="1">
        <v>2.9392532489786898E-11</v>
      </c>
      <c r="D396" s="1">
        <v>5.7500553618780397E-11</v>
      </c>
      <c r="E396">
        <v>10.2403279738769</v>
      </c>
      <c r="F396">
        <v>-0.22522771411575199</v>
      </c>
      <c r="G396">
        <v>-0.101814458837909</v>
      </c>
    </row>
    <row r="397" spans="1:7" x14ac:dyDescent="0.25">
      <c r="A397" t="s">
        <v>1843</v>
      </c>
      <c r="B397" t="s">
        <v>392</v>
      </c>
      <c r="C397" s="1">
        <v>4.98572868985538E-16</v>
      </c>
      <c r="D397" s="1">
        <v>1.13741090511234E-15</v>
      </c>
      <c r="E397">
        <v>14.9440826121947</v>
      </c>
      <c r="F397">
        <v>-0.26563135041577102</v>
      </c>
      <c r="G397">
        <v>-0.10178785981765701</v>
      </c>
    </row>
    <row r="398" spans="1:7" x14ac:dyDescent="0.25">
      <c r="A398" t="s">
        <v>1843</v>
      </c>
      <c r="B398" t="s">
        <v>1832</v>
      </c>
      <c r="C398" s="1">
        <v>8.5334288198553104E-25</v>
      </c>
      <c r="D398" s="1">
        <v>2.4896981886500899E-24</v>
      </c>
      <c r="E398">
        <v>23.6038532966585</v>
      </c>
      <c r="F398">
        <v>-0.80853893411769895</v>
      </c>
      <c r="G398">
        <v>-0.101665357822396</v>
      </c>
    </row>
    <row r="399" spans="1:7" x14ac:dyDescent="0.25">
      <c r="A399" t="s">
        <v>1843</v>
      </c>
      <c r="B399" t="s">
        <v>1831</v>
      </c>
      <c r="C399" s="1">
        <v>1.3164098215532799E-63</v>
      </c>
      <c r="D399" s="1">
        <v>9.7341631894833198E-63</v>
      </c>
      <c r="E399">
        <v>62.011701377252301</v>
      </c>
      <c r="F399">
        <v>-0.50922145794690898</v>
      </c>
      <c r="G399">
        <v>-0.10163663400103</v>
      </c>
    </row>
    <row r="400" spans="1:7" x14ac:dyDescent="0.25">
      <c r="A400" t="s">
        <v>1843</v>
      </c>
      <c r="B400" t="s">
        <v>1026</v>
      </c>
      <c r="C400" s="1">
        <v>5.6218607567108198E-20</v>
      </c>
      <c r="D400" s="1">
        <v>1.4329393990331799E-19</v>
      </c>
      <c r="E400">
        <v>18.843772176121799</v>
      </c>
      <c r="F400">
        <v>-0.23674381068458999</v>
      </c>
      <c r="G400">
        <v>-0.101615101270221</v>
      </c>
    </row>
    <row r="401" spans="1:7" x14ac:dyDescent="0.25">
      <c r="A401" t="s">
        <v>1843</v>
      </c>
      <c r="B401" t="s">
        <v>1676</v>
      </c>
      <c r="C401" s="1">
        <v>7.2040932392722495E-36</v>
      </c>
      <c r="D401" s="1">
        <v>2.7968191552137402E-35</v>
      </c>
      <c r="E401">
        <v>34.553335614583702</v>
      </c>
      <c r="F401">
        <v>-0.25049038389100697</v>
      </c>
      <c r="G401">
        <v>-0.101501581823676</v>
      </c>
    </row>
    <row r="402" spans="1:7" x14ac:dyDescent="0.25">
      <c r="A402" t="s">
        <v>1843</v>
      </c>
      <c r="B402" t="s">
        <v>298</v>
      </c>
      <c r="C402" s="1">
        <v>3.0814489767803099E-71</v>
      </c>
      <c r="D402" s="1">
        <v>2.70454447383528E-70</v>
      </c>
      <c r="E402">
        <v>69.567905872575594</v>
      </c>
      <c r="F402">
        <v>-0.412202165623131</v>
      </c>
      <c r="G402">
        <v>-0.101459211430348</v>
      </c>
    </row>
    <row r="403" spans="1:7" x14ac:dyDescent="0.25">
      <c r="A403" t="s">
        <v>1843</v>
      </c>
      <c r="B403" t="s">
        <v>1327</v>
      </c>
      <c r="C403" s="1">
        <v>4.8192036870425101E-32</v>
      </c>
      <c r="D403" s="1">
        <v>1.7058020360135E-31</v>
      </c>
      <c r="E403">
        <v>30.768071371559799</v>
      </c>
      <c r="F403">
        <v>-0.244188235664482</v>
      </c>
      <c r="G403">
        <v>-0.101458715068365</v>
      </c>
    </row>
    <row r="404" spans="1:7" x14ac:dyDescent="0.25">
      <c r="A404" t="s">
        <v>1843</v>
      </c>
      <c r="B404" t="s">
        <v>1821</v>
      </c>
      <c r="C404" s="1">
        <v>1.9573733652662801E-37</v>
      </c>
      <c r="D404" s="1">
        <v>7.8616568731704494E-37</v>
      </c>
      <c r="E404">
        <v>36.104485915150903</v>
      </c>
      <c r="F404">
        <v>-0.43088751057013203</v>
      </c>
      <c r="G404">
        <v>-0.10143174956498099</v>
      </c>
    </row>
    <row r="405" spans="1:7" x14ac:dyDescent="0.25">
      <c r="A405" t="s">
        <v>1843</v>
      </c>
      <c r="B405" t="s">
        <v>1770</v>
      </c>
      <c r="C405" s="1">
        <v>5.0694914715212302E-22</v>
      </c>
      <c r="D405" s="1">
        <v>1.3644166594416701E-21</v>
      </c>
      <c r="E405">
        <v>20.865052986523899</v>
      </c>
      <c r="F405">
        <v>-0.245406090918942</v>
      </c>
      <c r="G405">
        <v>-0.10136061487018699</v>
      </c>
    </row>
    <row r="406" spans="1:7" x14ac:dyDescent="0.25">
      <c r="A406" t="s">
        <v>1843</v>
      </c>
      <c r="B406" t="s">
        <v>1172</v>
      </c>
      <c r="C406" s="1">
        <v>1.83376295323455E-30</v>
      </c>
      <c r="D406" s="1">
        <v>6.2068613511064903E-30</v>
      </c>
      <c r="E406">
        <v>29.207127955778098</v>
      </c>
      <c r="F406">
        <v>-0.36047016617622102</v>
      </c>
      <c r="G406">
        <v>-0.101333623074533</v>
      </c>
    </row>
    <row r="407" spans="1:7" x14ac:dyDescent="0.25">
      <c r="A407" t="s">
        <v>1843</v>
      </c>
      <c r="B407" t="s">
        <v>1827</v>
      </c>
      <c r="C407" s="1">
        <v>3.4711216671275698E-47</v>
      </c>
      <c r="D407" s="1">
        <v>1.7467909330750801E-46</v>
      </c>
      <c r="E407">
        <v>45.757759071001701</v>
      </c>
      <c r="F407">
        <v>-0.57599070339442104</v>
      </c>
      <c r="G407">
        <v>-0.10128484581331</v>
      </c>
    </row>
    <row r="408" spans="1:7" x14ac:dyDescent="0.25">
      <c r="A408" t="s">
        <v>1843</v>
      </c>
      <c r="B408" t="s">
        <v>1740</v>
      </c>
      <c r="C408" s="1">
        <v>9.2812641811927999E-67</v>
      </c>
      <c r="D408" s="1">
        <v>7.4380529339676202E-66</v>
      </c>
      <c r="E408">
        <v>65.128540735247199</v>
      </c>
      <c r="F408">
        <v>-0.48109309267648798</v>
      </c>
      <c r="G408">
        <v>-0.101093477322884</v>
      </c>
    </row>
    <row r="409" spans="1:7" x14ac:dyDescent="0.25">
      <c r="A409" t="s">
        <v>1843</v>
      </c>
      <c r="B409" t="s">
        <v>1839</v>
      </c>
      <c r="C409" s="1">
        <v>1.1452136235414199E-39</v>
      </c>
      <c r="D409" s="1">
        <v>4.8282394493947501E-39</v>
      </c>
      <c r="E409">
        <v>38.316211199847999</v>
      </c>
      <c r="F409">
        <v>-0.26488116325413003</v>
      </c>
      <c r="G409">
        <v>-0.10091690788376501</v>
      </c>
    </row>
    <row r="410" spans="1:7" x14ac:dyDescent="0.25">
      <c r="A410" t="s">
        <v>1843</v>
      </c>
      <c r="B410" t="s">
        <v>1837</v>
      </c>
      <c r="C410" s="1">
        <v>7.7953881898863494E-64</v>
      </c>
      <c r="D410" s="1">
        <v>5.8004920384662898E-63</v>
      </c>
      <c r="E410">
        <v>62.236535164966803</v>
      </c>
      <c r="F410">
        <v>-0.85923553957483401</v>
      </c>
      <c r="G410">
        <v>-0.10036004409475301</v>
      </c>
    </row>
    <row r="411" spans="1:7" x14ac:dyDescent="0.25">
      <c r="A411" t="s">
        <v>1843</v>
      </c>
      <c r="B411" t="s">
        <v>407</v>
      </c>
      <c r="C411">
        <v>3.8585426788843603E-4</v>
      </c>
      <c r="D411">
        <v>5.4471670986560596E-4</v>
      </c>
      <c r="E411">
        <v>3.2638293019967102</v>
      </c>
      <c r="F411">
        <v>-0.133931048093238</v>
      </c>
      <c r="G411">
        <v>-0.100230226617021</v>
      </c>
    </row>
    <row r="412" spans="1:7" x14ac:dyDescent="0.25">
      <c r="A412" t="s">
        <v>1843</v>
      </c>
      <c r="B412" t="s">
        <v>95</v>
      </c>
      <c r="C412">
        <v>6.2010476418506203E-4</v>
      </c>
      <c r="D412">
        <v>8.63888656415232E-4</v>
      </c>
      <c r="E412">
        <v>3.0635422286096898</v>
      </c>
      <c r="F412">
        <v>-0.14389631102775899</v>
      </c>
      <c r="G412">
        <v>-0.100080933124159</v>
      </c>
    </row>
    <row r="413" spans="1:7" x14ac:dyDescent="0.25">
      <c r="A413" t="s">
        <v>1843</v>
      </c>
      <c r="B413" t="s">
        <v>890</v>
      </c>
      <c r="C413" s="1">
        <v>1.09895953686646E-9</v>
      </c>
      <c r="D413" s="1">
        <v>2.0281493178579398E-9</v>
      </c>
      <c r="E413">
        <v>8.69290007422304</v>
      </c>
      <c r="F413">
        <v>-0.163259967859303</v>
      </c>
      <c r="G413">
        <v>-0.100002783675916</v>
      </c>
    </row>
    <row r="414" spans="1:7" x14ac:dyDescent="0.25">
      <c r="A414" t="s">
        <v>1843</v>
      </c>
      <c r="B414" t="s">
        <v>711</v>
      </c>
      <c r="C414" s="1">
        <v>1.3842822609268699E-63</v>
      </c>
      <c r="D414" s="1">
        <v>1.02237710004858E-62</v>
      </c>
      <c r="E414">
        <v>61.990388886722698</v>
      </c>
      <c r="F414">
        <v>0.40183824231618698</v>
      </c>
      <c r="G414">
        <v>0.100129568339633</v>
      </c>
    </row>
    <row r="415" spans="1:7" x14ac:dyDescent="0.25">
      <c r="A415" t="s">
        <v>1843</v>
      </c>
      <c r="B415" t="s">
        <v>80</v>
      </c>
      <c r="C415">
        <v>2.26659190960547E-3</v>
      </c>
      <c r="D415">
        <v>3.02992741143406E-3</v>
      </c>
      <c r="E415">
        <v>2.5185677758512401</v>
      </c>
      <c r="F415">
        <v>0.39063325416037897</v>
      </c>
      <c r="G415">
        <v>0.100720308774012</v>
      </c>
    </row>
    <row r="416" spans="1:7" x14ac:dyDescent="0.25">
      <c r="A416" t="s">
        <v>1843</v>
      </c>
      <c r="B416" t="s">
        <v>824</v>
      </c>
      <c r="C416" s="1">
        <v>4.8011334748055697E-41</v>
      </c>
      <c r="D416" s="1">
        <v>2.0899690283683699E-40</v>
      </c>
      <c r="E416">
        <v>39.679860149730203</v>
      </c>
      <c r="F416">
        <v>0.397737972926415</v>
      </c>
      <c r="G416">
        <v>0.100904708181505</v>
      </c>
    </row>
    <row r="417" spans="1:7" x14ac:dyDescent="0.25">
      <c r="A417" t="s">
        <v>1843</v>
      </c>
      <c r="B417" t="s">
        <v>332</v>
      </c>
      <c r="C417" s="1">
        <v>9.4083004885055903E-33</v>
      </c>
      <c r="D417" s="1">
        <v>3.3865923146913902E-32</v>
      </c>
      <c r="E417">
        <v>31.470237081517901</v>
      </c>
      <c r="F417">
        <v>0.14630370138004101</v>
      </c>
      <c r="G417">
        <v>0.100968527201169</v>
      </c>
    </row>
    <row r="418" spans="1:7" x14ac:dyDescent="0.25">
      <c r="A418" t="s">
        <v>1843</v>
      </c>
      <c r="B418" t="s">
        <v>870</v>
      </c>
      <c r="C418" s="1">
        <v>5.3235737497575997E-17</v>
      </c>
      <c r="D418" s="1">
        <v>1.2473784566725001E-16</v>
      </c>
      <c r="E418">
        <v>15.904001760869299</v>
      </c>
      <c r="F418">
        <v>0.31758598183215297</v>
      </c>
      <c r="G418">
        <v>0.10121901018462399</v>
      </c>
    </row>
    <row r="419" spans="1:7" x14ac:dyDescent="0.25">
      <c r="A419" t="s">
        <v>1843</v>
      </c>
      <c r="B419" t="s">
        <v>233</v>
      </c>
      <c r="C419" s="1">
        <v>3.6519493130179001E-40</v>
      </c>
      <c r="D419" s="1">
        <v>1.5584416647128299E-39</v>
      </c>
      <c r="E419">
        <v>38.807309449510001</v>
      </c>
      <c r="F419">
        <v>0.76313186283730206</v>
      </c>
      <c r="G419">
        <v>0.10131745689037</v>
      </c>
    </row>
    <row r="420" spans="1:7" x14ac:dyDescent="0.25">
      <c r="A420" t="s">
        <v>1843</v>
      </c>
      <c r="B420" t="s">
        <v>279</v>
      </c>
      <c r="C420" s="1">
        <v>4.7763906782680598E-39</v>
      </c>
      <c r="D420" s="1">
        <v>1.9854674059832599E-38</v>
      </c>
      <c r="E420">
        <v>37.702137238047399</v>
      </c>
      <c r="F420">
        <v>0.69201196705284296</v>
      </c>
      <c r="G420">
        <v>0.10154051547501999</v>
      </c>
    </row>
    <row r="421" spans="1:7" x14ac:dyDescent="0.25">
      <c r="A421" t="s">
        <v>1843</v>
      </c>
      <c r="B421" t="s">
        <v>886</v>
      </c>
      <c r="C421" s="1">
        <v>2.0528842197251801E-42</v>
      </c>
      <c r="D421" s="1">
        <v>9.2813752494269298E-42</v>
      </c>
      <c r="E421">
        <v>41.032387668286901</v>
      </c>
      <c r="F421">
        <v>0.30467613477050998</v>
      </c>
      <c r="G421">
        <v>0.101708513288536</v>
      </c>
    </row>
    <row r="422" spans="1:7" x14ac:dyDescent="0.25">
      <c r="A422" t="s">
        <v>1843</v>
      </c>
      <c r="B422" t="s">
        <v>792</v>
      </c>
      <c r="C422" s="1">
        <v>5.84754765674564E-78</v>
      </c>
      <c r="D422" s="1">
        <v>5.8509672752583597E-77</v>
      </c>
      <c r="E422">
        <v>76.232772330912397</v>
      </c>
      <c r="F422">
        <v>0.754827957082011</v>
      </c>
      <c r="G422">
        <v>0.101922494621149</v>
      </c>
    </row>
    <row r="423" spans="1:7" x14ac:dyDescent="0.25">
      <c r="A423" t="s">
        <v>1843</v>
      </c>
      <c r="B423" t="s">
        <v>739</v>
      </c>
      <c r="C423" s="1">
        <v>1.04986029709066E-26</v>
      </c>
      <c r="D423" s="1">
        <v>3.2291618325974502E-26</v>
      </c>
      <c r="E423">
        <v>25.490910189345499</v>
      </c>
      <c r="F423">
        <v>8.9942326320892899E-2</v>
      </c>
      <c r="G423">
        <v>0.102230717403561</v>
      </c>
    </row>
    <row r="424" spans="1:7" x14ac:dyDescent="0.25">
      <c r="A424" t="s">
        <v>1843</v>
      </c>
      <c r="B424" t="s">
        <v>340</v>
      </c>
      <c r="C424" s="1">
        <v>2.70375859728392E-33</v>
      </c>
      <c r="D424" s="1">
        <v>9.8614823873934605E-33</v>
      </c>
      <c r="E424">
        <v>32.0060577965927</v>
      </c>
      <c r="F424">
        <v>0.13834279148383399</v>
      </c>
      <c r="G424">
        <v>0.102240677686234</v>
      </c>
    </row>
    <row r="425" spans="1:7" x14ac:dyDescent="0.25">
      <c r="A425" t="s">
        <v>1843</v>
      </c>
      <c r="B425" t="s">
        <v>783</v>
      </c>
      <c r="C425" s="1">
        <v>3.7954377826155498E-23</v>
      </c>
      <c r="D425" s="1">
        <v>1.05641114169899E-22</v>
      </c>
      <c r="E425">
        <v>21.976167027047701</v>
      </c>
      <c r="F425">
        <v>0.26794921850701803</v>
      </c>
      <c r="G425">
        <v>0.10230246190940499</v>
      </c>
    </row>
    <row r="426" spans="1:7" x14ac:dyDescent="0.25">
      <c r="A426" t="s">
        <v>1843</v>
      </c>
      <c r="B426" t="s">
        <v>642</v>
      </c>
      <c r="C426" s="1">
        <v>6.9573543270847894E-33</v>
      </c>
      <c r="D426" s="1">
        <v>2.51257737529968E-32</v>
      </c>
      <c r="E426">
        <v>31.599880555184001</v>
      </c>
      <c r="F426">
        <v>0.240656067815992</v>
      </c>
      <c r="G426">
        <v>0.102566798905804</v>
      </c>
    </row>
    <row r="427" spans="1:7" x14ac:dyDescent="0.25">
      <c r="A427" t="s">
        <v>1843</v>
      </c>
      <c r="B427" t="s">
        <v>834</v>
      </c>
      <c r="C427" s="1">
        <v>7.3693090126654196E-45</v>
      </c>
      <c r="D427" s="1">
        <v>3.5253180952480501E-44</v>
      </c>
      <c r="E427">
        <v>43.452801689799301</v>
      </c>
      <c r="F427">
        <v>0.17437489781405799</v>
      </c>
      <c r="G427">
        <v>0.10276205605293399</v>
      </c>
    </row>
    <row r="428" spans="1:7" x14ac:dyDescent="0.25">
      <c r="A428" t="s">
        <v>1843</v>
      </c>
      <c r="B428" t="s">
        <v>218</v>
      </c>
      <c r="C428" s="1">
        <v>3.8248698203789999E-92</v>
      </c>
      <c r="D428" s="1">
        <v>4.9766937358695603E-91</v>
      </c>
      <c r="E428">
        <v>90.303059084776194</v>
      </c>
      <c r="F428">
        <v>0.52655546525031605</v>
      </c>
      <c r="G428">
        <v>0.10279943133448601</v>
      </c>
    </row>
    <row r="429" spans="1:7" x14ac:dyDescent="0.25">
      <c r="A429" t="s">
        <v>1843</v>
      </c>
      <c r="B429" t="s">
        <v>723</v>
      </c>
      <c r="C429" s="1">
        <v>1.10610858359225E-5</v>
      </c>
      <c r="D429" s="1">
        <v>1.7117698687238899E-5</v>
      </c>
      <c r="E429">
        <v>4.7665546225217899</v>
      </c>
      <c r="F429">
        <v>1.7072494259683799E-2</v>
      </c>
      <c r="G429">
        <v>0.10281334983137599</v>
      </c>
    </row>
    <row r="430" spans="1:7" x14ac:dyDescent="0.25">
      <c r="A430" t="s">
        <v>1843</v>
      </c>
      <c r="B430" t="s">
        <v>855</v>
      </c>
      <c r="C430" s="1">
        <v>1.02309885186202E-95</v>
      </c>
      <c r="D430" s="1">
        <v>1.4123441703113601E-94</v>
      </c>
      <c r="E430">
        <v>93.850059458345498</v>
      </c>
      <c r="F430">
        <v>0.57450988197670305</v>
      </c>
      <c r="G430">
        <v>0.103256588527624</v>
      </c>
    </row>
    <row r="431" spans="1:7" x14ac:dyDescent="0.25">
      <c r="A431" t="s">
        <v>1843</v>
      </c>
      <c r="B431" t="s">
        <v>830</v>
      </c>
      <c r="C431" s="1">
        <v>3.06655952390668E-59</v>
      </c>
      <c r="D431" s="1">
        <v>2.0620938912069399E-58</v>
      </c>
      <c r="E431">
        <v>57.685691564316897</v>
      </c>
      <c r="F431">
        <v>0.41032918502361498</v>
      </c>
      <c r="G431">
        <v>0.103800404392489</v>
      </c>
    </row>
    <row r="432" spans="1:7" x14ac:dyDescent="0.25">
      <c r="A432" t="s">
        <v>1843</v>
      </c>
      <c r="B432" t="s">
        <v>656</v>
      </c>
      <c r="C432" s="1">
        <v>3.4283195238717898E-30</v>
      </c>
      <c r="D432" s="1">
        <v>1.1514218614635E-29</v>
      </c>
      <c r="E432">
        <v>28.938765529073301</v>
      </c>
      <c r="F432">
        <v>9.7781239127789896E-2</v>
      </c>
      <c r="G432">
        <v>0.10387002356568099</v>
      </c>
    </row>
    <row r="433" spans="1:7" x14ac:dyDescent="0.25">
      <c r="A433" t="s">
        <v>1843</v>
      </c>
      <c r="B433" t="s">
        <v>536</v>
      </c>
      <c r="C433" s="1">
        <v>9.4177633295418897E-27</v>
      </c>
      <c r="D433" s="1">
        <v>2.8993230210239E-26</v>
      </c>
      <c r="E433">
        <v>25.537703396085799</v>
      </c>
      <c r="F433">
        <v>0.181245711898816</v>
      </c>
      <c r="G433">
        <v>0.10454387283184199</v>
      </c>
    </row>
    <row r="434" spans="1:7" x14ac:dyDescent="0.25">
      <c r="A434" t="s">
        <v>1843</v>
      </c>
      <c r="B434" t="s">
        <v>779</v>
      </c>
      <c r="C434" s="1">
        <v>5.8259234418740406E-45</v>
      </c>
      <c r="D434" s="1">
        <v>2.7978604422709602E-44</v>
      </c>
      <c r="E434">
        <v>43.553173951982501</v>
      </c>
      <c r="F434">
        <v>0.41429733390148898</v>
      </c>
      <c r="G434">
        <v>0.105124460527483</v>
      </c>
    </row>
    <row r="435" spans="1:7" x14ac:dyDescent="0.25">
      <c r="A435" t="s">
        <v>1843</v>
      </c>
      <c r="B435" t="s">
        <v>339</v>
      </c>
      <c r="C435" s="1">
        <v>5.3286248941026898E-15</v>
      </c>
      <c r="D435" s="1">
        <v>1.1800603256530801E-14</v>
      </c>
      <c r="E435">
        <v>13.9280957906357</v>
      </c>
      <c r="F435">
        <v>0.233937102726194</v>
      </c>
      <c r="G435">
        <v>0.10517008091954499</v>
      </c>
    </row>
    <row r="436" spans="1:7" x14ac:dyDescent="0.25">
      <c r="A436" t="s">
        <v>1843</v>
      </c>
      <c r="B436" t="s">
        <v>750</v>
      </c>
      <c r="C436" s="1">
        <v>1.14128218065407E-20</v>
      </c>
      <c r="D436" s="1">
        <v>2.9696864312085401E-20</v>
      </c>
      <c r="E436">
        <v>19.527289405357902</v>
      </c>
      <c r="F436">
        <v>0.125060073616197</v>
      </c>
      <c r="G436">
        <v>0.10525259606906601</v>
      </c>
    </row>
    <row r="437" spans="1:7" x14ac:dyDescent="0.25">
      <c r="A437" t="s">
        <v>1843</v>
      </c>
      <c r="B437" t="s">
        <v>880</v>
      </c>
      <c r="C437" s="1">
        <v>6.6828747841509702E-53</v>
      </c>
      <c r="D437" s="1">
        <v>3.8644231618903701E-52</v>
      </c>
      <c r="E437">
        <v>51.412915323557797</v>
      </c>
      <c r="F437">
        <v>0.35952040052119</v>
      </c>
      <c r="G437">
        <v>0.10542982673177501</v>
      </c>
    </row>
    <row r="438" spans="1:7" x14ac:dyDescent="0.25">
      <c r="A438" t="s">
        <v>1843</v>
      </c>
      <c r="B438" t="s">
        <v>888</v>
      </c>
      <c r="C438" s="1">
        <v>1.6262984150715399E-32</v>
      </c>
      <c r="D438" s="1">
        <v>5.8165995340115604E-32</v>
      </c>
      <c r="E438">
        <v>31.235330835833</v>
      </c>
      <c r="F438">
        <v>0.392000564657493</v>
      </c>
      <c r="G438">
        <v>0.105645188187588</v>
      </c>
    </row>
    <row r="439" spans="1:7" x14ac:dyDescent="0.25">
      <c r="A439" t="s">
        <v>1843</v>
      </c>
      <c r="B439" t="s">
        <v>833</v>
      </c>
      <c r="C439" s="1">
        <v>3.8586114242951303E-102</v>
      </c>
      <c r="D439" s="1">
        <v>5.9928146568553397E-101</v>
      </c>
      <c r="E439">
        <v>100.222369153765</v>
      </c>
      <c r="F439">
        <v>1.26653951469276</v>
      </c>
      <c r="G439">
        <v>0.105699164338493</v>
      </c>
    </row>
    <row r="440" spans="1:7" x14ac:dyDescent="0.25">
      <c r="A440" t="s">
        <v>1843</v>
      </c>
      <c r="B440" t="s">
        <v>866</v>
      </c>
      <c r="C440" s="1">
        <v>1.8461788835663E-10</v>
      </c>
      <c r="D440" s="1">
        <v>3.5076259874198101E-10</v>
      </c>
      <c r="E440">
        <v>9.4549867209671508</v>
      </c>
      <c r="F440">
        <v>0.14794787247712801</v>
      </c>
      <c r="G440">
        <v>0.105905566290918</v>
      </c>
    </row>
    <row r="441" spans="1:7" x14ac:dyDescent="0.25">
      <c r="A441" t="s">
        <v>1843</v>
      </c>
      <c r="B441" t="s">
        <v>42</v>
      </c>
      <c r="C441" s="1">
        <v>6.7318066461400497E-38</v>
      </c>
      <c r="D441" s="1">
        <v>2.7333708778882098E-37</v>
      </c>
      <c r="E441">
        <v>36.5633014369892</v>
      </c>
      <c r="F441">
        <v>0.87435922698119495</v>
      </c>
      <c r="G441">
        <v>0.10599291748390501</v>
      </c>
    </row>
    <row r="442" spans="1:7" x14ac:dyDescent="0.25">
      <c r="A442" t="s">
        <v>1843</v>
      </c>
      <c r="B442" t="s">
        <v>812</v>
      </c>
      <c r="C442" s="1">
        <v>1.79485308349337E-34</v>
      </c>
      <c r="D442" s="1">
        <v>6.7527345792119299E-34</v>
      </c>
      <c r="E442">
        <v>33.1705203201819</v>
      </c>
      <c r="F442">
        <v>0.45494922237838697</v>
      </c>
      <c r="G442">
        <v>0.10600769978480901</v>
      </c>
    </row>
    <row r="443" spans="1:7" x14ac:dyDescent="0.25">
      <c r="A443" t="s">
        <v>1843</v>
      </c>
      <c r="B443" t="s">
        <v>851</v>
      </c>
      <c r="C443" s="1">
        <v>3.09675820116911E-84</v>
      </c>
      <c r="D443" s="1">
        <v>3.4643646596297197E-83</v>
      </c>
      <c r="E443">
        <v>82.460376400335505</v>
      </c>
      <c r="F443">
        <v>0.66091338405794298</v>
      </c>
      <c r="G443">
        <v>0.10634170351097</v>
      </c>
    </row>
    <row r="444" spans="1:7" x14ac:dyDescent="0.25">
      <c r="A444" t="s">
        <v>1843</v>
      </c>
      <c r="B444" t="s">
        <v>727</v>
      </c>
      <c r="C444" s="1">
        <v>1.35097220867031E-59</v>
      </c>
      <c r="D444" s="1">
        <v>9.1625725793059608E-59</v>
      </c>
      <c r="E444">
        <v>58.037982572168801</v>
      </c>
      <c r="F444">
        <v>0.54179707232465801</v>
      </c>
      <c r="G444">
        <v>0.106864230819975</v>
      </c>
    </row>
    <row r="445" spans="1:7" x14ac:dyDescent="0.25">
      <c r="A445" t="s">
        <v>1843</v>
      </c>
      <c r="B445" t="s">
        <v>728</v>
      </c>
      <c r="C445" s="1">
        <v>1.00002548229067E-41</v>
      </c>
      <c r="D445" s="1">
        <v>4.4155963876111998E-41</v>
      </c>
      <c r="E445">
        <v>40.355010630624001</v>
      </c>
      <c r="F445">
        <v>0.35270401448854499</v>
      </c>
      <c r="G445">
        <v>0.107063555996016</v>
      </c>
    </row>
    <row r="446" spans="1:7" x14ac:dyDescent="0.25">
      <c r="A446" t="s">
        <v>1843</v>
      </c>
      <c r="B446" t="s">
        <v>835</v>
      </c>
      <c r="C446" s="1">
        <v>1.9026453517067399E-61</v>
      </c>
      <c r="D446" s="1">
        <v>1.3409078156032999E-60</v>
      </c>
      <c r="E446">
        <v>59.872601077890998</v>
      </c>
      <c r="F446">
        <v>0.36489215612706</v>
      </c>
      <c r="G446">
        <v>0.10736904102434899</v>
      </c>
    </row>
    <row r="447" spans="1:7" x14ac:dyDescent="0.25">
      <c r="A447" t="s">
        <v>1843</v>
      </c>
      <c r="B447" t="s">
        <v>805</v>
      </c>
      <c r="C447" s="1">
        <v>2.7588311911498898E-49</v>
      </c>
      <c r="D447" s="1">
        <v>1.4609092679682701E-48</v>
      </c>
      <c r="E447">
        <v>47.835376755759199</v>
      </c>
      <c r="F447">
        <v>0.33611305550678899</v>
      </c>
      <c r="G447">
        <v>0.10747709846756</v>
      </c>
    </row>
    <row r="448" spans="1:7" x14ac:dyDescent="0.25">
      <c r="A448" t="s">
        <v>1843</v>
      </c>
      <c r="B448" t="s">
        <v>33</v>
      </c>
      <c r="C448" s="1">
        <v>4.0951695121928702E-27</v>
      </c>
      <c r="D448" s="1">
        <v>1.2721709767653401E-26</v>
      </c>
      <c r="E448">
        <v>25.895454516615501</v>
      </c>
      <c r="F448">
        <v>0.13982407173995301</v>
      </c>
      <c r="G448">
        <v>0.10748228173579701</v>
      </c>
    </row>
    <row r="449" spans="1:7" x14ac:dyDescent="0.25">
      <c r="A449" t="s">
        <v>1843</v>
      </c>
      <c r="B449" t="s">
        <v>260</v>
      </c>
      <c r="C449" s="1">
        <v>4.8869467102094003E-18</v>
      </c>
      <c r="D449" s="1">
        <v>1.17851526725416E-17</v>
      </c>
      <c r="E449">
        <v>16.928664786969701</v>
      </c>
      <c r="F449">
        <v>0.13673227112747699</v>
      </c>
      <c r="G449">
        <v>0.108038620967951</v>
      </c>
    </row>
    <row r="450" spans="1:7" x14ac:dyDescent="0.25">
      <c r="A450" t="s">
        <v>1843</v>
      </c>
      <c r="B450" t="s">
        <v>860</v>
      </c>
      <c r="C450" s="1">
        <v>8.5829760168575493E-49</v>
      </c>
      <c r="D450" s="1">
        <v>4.4886822103443498E-48</v>
      </c>
      <c r="E450">
        <v>47.347881140684102</v>
      </c>
      <c r="F450">
        <v>0.28866827279042501</v>
      </c>
      <c r="G450">
        <v>0.108444115017682</v>
      </c>
    </row>
    <row r="451" spans="1:7" x14ac:dyDescent="0.25">
      <c r="A451" t="s">
        <v>1843</v>
      </c>
      <c r="B451" t="s">
        <v>811</v>
      </c>
      <c r="C451" s="1">
        <v>1.34106678369028E-115</v>
      </c>
      <c r="D451" s="1">
        <v>2.7738196644790699E-114</v>
      </c>
      <c r="E451">
        <v>113.556921777317</v>
      </c>
      <c r="F451">
        <v>0.80806867989304398</v>
      </c>
      <c r="G451">
        <v>0.108499385956321</v>
      </c>
    </row>
    <row r="452" spans="1:7" x14ac:dyDescent="0.25">
      <c r="A452" t="s">
        <v>1843</v>
      </c>
      <c r="B452" t="s">
        <v>269</v>
      </c>
      <c r="C452" s="1">
        <v>7.2005617297846199E-84</v>
      </c>
      <c r="D452" s="1">
        <v>7.9684836562668596E-83</v>
      </c>
      <c r="E452">
        <v>82.098624313781997</v>
      </c>
      <c r="F452">
        <v>0.42948467178943101</v>
      </c>
      <c r="G452">
        <v>0.108628447506824</v>
      </c>
    </row>
    <row r="453" spans="1:7" x14ac:dyDescent="0.25">
      <c r="A453" t="s">
        <v>1843</v>
      </c>
      <c r="B453" t="s">
        <v>737</v>
      </c>
      <c r="C453" s="1">
        <v>6.1697268352575794E-14</v>
      </c>
      <c r="D453" s="1">
        <v>1.3237790655724001E-13</v>
      </c>
      <c r="E453">
        <v>12.8781844911872</v>
      </c>
      <c r="F453">
        <v>7.8270264068823703E-2</v>
      </c>
      <c r="G453">
        <v>0.109242207066299</v>
      </c>
    </row>
    <row r="454" spans="1:7" x14ac:dyDescent="0.25">
      <c r="A454" t="s">
        <v>1843</v>
      </c>
      <c r="B454" t="s">
        <v>918</v>
      </c>
      <c r="C454" s="1">
        <v>9.2082967608267706E-34</v>
      </c>
      <c r="D454" s="1">
        <v>3.3980005228845301E-33</v>
      </c>
      <c r="E454">
        <v>32.4687765586377</v>
      </c>
      <c r="F454">
        <v>0.167786412923043</v>
      </c>
      <c r="G454">
        <v>0.109510536860681</v>
      </c>
    </row>
    <row r="455" spans="1:7" x14ac:dyDescent="0.25">
      <c r="A455" t="s">
        <v>1843</v>
      </c>
      <c r="B455" t="s">
        <v>75</v>
      </c>
      <c r="C455" s="1">
        <v>1.2553702043242201E-31</v>
      </c>
      <c r="D455" s="1">
        <v>4.3905168694954903E-31</v>
      </c>
      <c r="E455">
        <v>30.357484349836099</v>
      </c>
      <c r="F455">
        <v>0.29618381883726702</v>
      </c>
      <c r="G455">
        <v>0.10962138009908599</v>
      </c>
    </row>
    <row r="456" spans="1:7" x14ac:dyDescent="0.25">
      <c r="A456" t="s">
        <v>1843</v>
      </c>
      <c r="B456" t="s">
        <v>845</v>
      </c>
      <c r="C456" s="1">
        <v>3.4186000492364102E-73</v>
      </c>
      <c r="D456" s="1">
        <v>3.1260701994175498E-72</v>
      </c>
      <c r="E456">
        <v>71.505001273636907</v>
      </c>
      <c r="F456">
        <v>0.31129703116489799</v>
      </c>
      <c r="G456">
        <v>0.109937443052484</v>
      </c>
    </row>
    <row r="457" spans="1:7" x14ac:dyDescent="0.25">
      <c r="A457" t="s">
        <v>1843</v>
      </c>
      <c r="B457" t="s">
        <v>771</v>
      </c>
      <c r="C457" s="1">
        <v>9.6467620960384208E-12</v>
      </c>
      <c r="D457" s="1">
        <v>1.9203734667041001E-11</v>
      </c>
      <c r="E457">
        <v>10.7166143031942</v>
      </c>
      <c r="F457">
        <v>0.13965400984130699</v>
      </c>
      <c r="G457">
        <v>0.110476746992452</v>
      </c>
    </row>
    <row r="458" spans="1:7" x14ac:dyDescent="0.25">
      <c r="A458" t="s">
        <v>1843</v>
      </c>
      <c r="B458" t="s">
        <v>807</v>
      </c>
      <c r="C458" s="1">
        <v>3.10609089500724E-33</v>
      </c>
      <c r="D458" s="1">
        <v>1.1311503770182399E-32</v>
      </c>
      <c r="E458">
        <v>31.946479655403401</v>
      </c>
      <c r="F458">
        <v>0.36677525360545199</v>
      </c>
      <c r="G458">
        <v>0.110559687450573</v>
      </c>
    </row>
    <row r="459" spans="1:7" x14ac:dyDescent="0.25">
      <c r="A459" t="s">
        <v>1843</v>
      </c>
      <c r="B459" t="s">
        <v>869</v>
      </c>
      <c r="C459" s="1">
        <v>4.5583889030365697E-40</v>
      </c>
      <c r="D459" s="1">
        <v>1.9412231946310901E-39</v>
      </c>
      <c r="E459">
        <v>38.711924528174698</v>
      </c>
      <c r="F459">
        <v>0.26228728686298602</v>
      </c>
      <c r="G459">
        <v>0.11059022480807799</v>
      </c>
    </row>
    <row r="460" spans="1:7" x14ac:dyDescent="0.25">
      <c r="A460" t="s">
        <v>1843</v>
      </c>
      <c r="B460" t="s">
        <v>903</v>
      </c>
      <c r="C460" s="1">
        <v>2.6489772073253798E-10</v>
      </c>
      <c r="D460" s="1">
        <v>5.00879175044247E-10</v>
      </c>
      <c r="E460">
        <v>9.3002670245120793</v>
      </c>
      <c r="F460">
        <v>0.14190432481767501</v>
      </c>
      <c r="G460">
        <v>0.110852126136585</v>
      </c>
    </row>
    <row r="461" spans="1:7" x14ac:dyDescent="0.25">
      <c r="A461" t="s">
        <v>1843</v>
      </c>
      <c r="B461" t="s">
        <v>828</v>
      </c>
      <c r="C461" s="1">
        <v>2.0506762881816601E-39</v>
      </c>
      <c r="D461" s="1">
        <v>8.5927521528461203E-39</v>
      </c>
      <c r="E461">
        <v>38.065867714706201</v>
      </c>
      <c r="F461">
        <v>0.30881643804596898</v>
      </c>
      <c r="G461">
        <v>0.111270735007316</v>
      </c>
    </row>
    <row r="462" spans="1:7" x14ac:dyDescent="0.25">
      <c r="A462" t="s">
        <v>1843</v>
      </c>
      <c r="B462" t="s">
        <v>731</v>
      </c>
      <c r="C462" s="1">
        <v>2.06129146542454E-24</v>
      </c>
      <c r="D462" s="1">
        <v>5.94806095307272E-24</v>
      </c>
      <c r="E462">
        <v>23.225624589671298</v>
      </c>
      <c r="F462">
        <v>1.97973023177309E-2</v>
      </c>
      <c r="G462">
        <v>0.11146984689766699</v>
      </c>
    </row>
    <row r="463" spans="1:7" x14ac:dyDescent="0.25">
      <c r="A463" t="s">
        <v>1843</v>
      </c>
      <c r="B463" t="s">
        <v>801</v>
      </c>
      <c r="C463" s="1">
        <v>3.6004025476158202E-8</v>
      </c>
      <c r="D463" s="1">
        <v>6.2664706222928502E-8</v>
      </c>
      <c r="E463">
        <v>7.2029769919966498</v>
      </c>
      <c r="F463">
        <v>8.3937219530223595E-2</v>
      </c>
      <c r="G463">
        <v>0.111871310194536</v>
      </c>
    </row>
    <row r="464" spans="1:7" x14ac:dyDescent="0.25">
      <c r="A464" t="s">
        <v>1843</v>
      </c>
      <c r="B464" t="s">
        <v>872</v>
      </c>
      <c r="C464" s="1">
        <v>1.61111596166877E-44</v>
      </c>
      <c r="D464" s="1">
        <v>7.65373274525293E-44</v>
      </c>
      <c r="E464">
        <v>43.116126706638298</v>
      </c>
      <c r="F464">
        <v>0.26635712153570301</v>
      </c>
      <c r="G464">
        <v>0.11192954900032</v>
      </c>
    </row>
    <row r="465" spans="1:7" x14ac:dyDescent="0.25">
      <c r="A465" t="s">
        <v>1843</v>
      </c>
      <c r="B465" t="s">
        <v>421</v>
      </c>
      <c r="C465" s="1">
        <v>2.6468957881608401E-25</v>
      </c>
      <c r="D465" s="1">
        <v>7.8469526605344403E-25</v>
      </c>
      <c r="E465">
        <v>24.105298967414999</v>
      </c>
      <c r="F465">
        <v>0.22936243189109301</v>
      </c>
      <c r="G465">
        <v>0.112403472614549</v>
      </c>
    </row>
    <row r="466" spans="1:7" x14ac:dyDescent="0.25">
      <c r="A466" t="s">
        <v>1843</v>
      </c>
      <c r="B466" t="s">
        <v>770</v>
      </c>
      <c r="C466" s="1">
        <v>2.4212149528769099E-18</v>
      </c>
      <c r="D466" s="1">
        <v>5.88730286741696E-18</v>
      </c>
      <c r="E466">
        <v>17.230083621693399</v>
      </c>
      <c r="F466">
        <v>0.10817209613222301</v>
      </c>
      <c r="G466">
        <v>0.112428250423653</v>
      </c>
    </row>
    <row r="467" spans="1:7" x14ac:dyDescent="0.25">
      <c r="A467" t="s">
        <v>1843</v>
      </c>
      <c r="B467" t="s">
        <v>752</v>
      </c>
      <c r="C467" s="1">
        <v>2.3820687786267201E-53</v>
      </c>
      <c r="D467" s="1">
        <v>1.39314383296896E-52</v>
      </c>
      <c r="E467">
        <v>51.856004043202702</v>
      </c>
      <c r="F467">
        <v>0.29705257390929701</v>
      </c>
      <c r="G467">
        <v>0.11247280696022401</v>
      </c>
    </row>
    <row r="468" spans="1:7" x14ac:dyDescent="0.25">
      <c r="A468" t="s">
        <v>1843</v>
      </c>
      <c r="B468" t="s">
        <v>817</v>
      </c>
      <c r="C468" s="1">
        <v>9.7007763299011898E-55</v>
      </c>
      <c r="D468" s="1">
        <v>5.8592765132044898E-54</v>
      </c>
      <c r="E468">
        <v>53.232156006118501</v>
      </c>
      <c r="F468">
        <v>0.26998547684405599</v>
      </c>
      <c r="G468">
        <v>0.112819651761803</v>
      </c>
    </row>
    <row r="469" spans="1:7" x14ac:dyDescent="0.25">
      <c r="A469" t="s">
        <v>1843</v>
      </c>
      <c r="B469" t="s">
        <v>809</v>
      </c>
      <c r="C469" s="1">
        <v>1.16026976748044E-20</v>
      </c>
      <c r="D469" s="1">
        <v>3.0178184527373401E-20</v>
      </c>
      <c r="E469">
        <v>19.520306890254901</v>
      </c>
      <c r="F469">
        <v>9.4273909859760197E-2</v>
      </c>
      <c r="G469">
        <v>0.113188859702249</v>
      </c>
    </row>
    <row r="470" spans="1:7" x14ac:dyDescent="0.25">
      <c r="A470" t="s">
        <v>1843</v>
      </c>
      <c r="B470" t="s">
        <v>865</v>
      </c>
      <c r="C470" s="1">
        <v>2.58853699094694E-27</v>
      </c>
      <c r="D470" s="1">
        <v>8.09851302795449E-27</v>
      </c>
      <c r="E470">
        <v>26.091594714829601</v>
      </c>
      <c r="F470">
        <v>0.31429716190963902</v>
      </c>
      <c r="G470">
        <v>0.11369775489973</v>
      </c>
    </row>
    <row r="471" spans="1:7" x14ac:dyDescent="0.25">
      <c r="A471" t="s">
        <v>1843</v>
      </c>
      <c r="B471" t="s">
        <v>796</v>
      </c>
      <c r="C471" s="1">
        <v>4.0172998420355897E-58</v>
      </c>
      <c r="D471" s="1">
        <v>2.616852803194E-57</v>
      </c>
      <c r="E471">
        <v>56.582220705544401</v>
      </c>
      <c r="F471">
        <v>0.28743782925380001</v>
      </c>
      <c r="G471">
        <v>0.11560635950204</v>
      </c>
    </row>
    <row r="472" spans="1:7" x14ac:dyDescent="0.25">
      <c r="A472" t="s">
        <v>1843</v>
      </c>
      <c r="B472" t="s">
        <v>787</v>
      </c>
      <c r="C472" s="1">
        <v>6.6022072214964699E-78</v>
      </c>
      <c r="D472" s="1">
        <v>6.6017785067418198E-77</v>
      </c>
      <c r="E472">
        <v>76.180339050577203</v>
      </c>
      <c r="F472">
        <v>0.45507605963433301</v>
      </c>
      <c r="G472">
        <v>0.115653525622813</v>
      </c>
    </row>
    <row r="473" spans="1:7" x14ac:dyDescent="0.25">
      <c r="A473" t="s">
        <v>1843</v>
      </c>
      <c r="B473" t="s">
        <v>488</v>
      </c>
      <c r="C473" s="1">
        <v>1.7816423519891E-22</v>
      </c>
      <c r="D473" s="1">
        <v>4.8571320843197596E-22</v>
      </c>
      <c r="E473">
        <v>21.3136200862096</v>
      </c>
      <c r="F473">
        <v>0.152380717295269</v>
      </c>
      <c r="G473">
        <v>0.116045035078882</v>
      </c>
    </row>
    <row r="474" spans="1:7" x14ac:dyDescent="0.25">
      <c r="A474" t="s">
        <v>1843</v>
      </c>
      <c r="B474" t="s">
        <v>487</v>
      </c>
      <c r="C474" s="1">
        <v>2.80839625725397E-37</v>
      </c>
      <c r="D474" s="1">
        <v>1.12445382125465E-36</v>
      </c>
      <c r="E474">
        <v>35.949058375342702</v>
      </c>
      <c r="F474">
        <v>0.29277800504929602</v>
      </c>
      <c r="G474">
        <v>0.11642096472746399</v>
      </c>
    </row>
    <row r="475" spans="1:7" x14ac:dyDescent="0.25">
      <c r="A475" t="s">
        <v>1843</v>
      </c>
      <c r="B475" t="s">
        <v>157</v>
      </c>
      <c r="C475" s="1">
        <v>2.7270138981578701E-26</v>
      </c>
      <c r="D475" s="1">
        <v>8.2949702751077698E-26</v>
      </c>
      <c r="E475">
        <v>25.081185165924101</v>
      </c>
      <c r="F475">
        <v>0.141780247817404</v>
      </c>
      <c r="G475">
        <v>0.116574434471565</v>
      </c>
    </row>
    <row r="476" spans="1:7" x14ac:dyDescent="0.25">
      <c r="A476" t="s">
        <v>1843</v>
      </c>
      <c r="B476" t="s">
        <v>732</v>
      </c>
      <c r="C476" s="1">
        <v>2.0310282338105801E-101</v>
      </c>
      <c r="D476" s="1">
        <v>3.1182257001444898E-100</v>
      </c>
      <c r="E476">
        <v>99.506092453361404</v>
      </c>
      <c r="F476">
        <v>0.54734616932282398</v>
      </c>
      <c r="G476">
        <v>0.116863126558633</v>
      </c>
    </row>
    <row r="477" spans="1:7" x14ac:dyDescent="0.25">
      <c r="A477" t="s">
        <v>1843</v>
      </c>
      <c r="B477" t="s">
        <v>45</v>
      </c>
      <c r="C477" s="1">
        <v>9.6141877567461397E-10</v>
      </c>
      <c r="D477" s="1">
        <v>1.7788990960184199E-9</v>
      </c>
      <c r="E477">
        <v>8.7498486855783693</v>
      </c>
      <c r="F477">
        <v>0.18741430418352001</v>
      </c>
      <c r="G477">
        <v>0.117019604903767</v>
      </c>
    </row>
    <row r="478" spans="1:7" x14ac:dyDescent="0.25">
      <c r="A478" t="s">
        <v>1843</v>
      </c>
      <c r="B478" t="s">
        <v>839</v>
      </c>
      <c r="C478" s="1">
        <v>1.3524692319912701E-162</v>
      </c>
      <c r="D478" s="1">
        <v>7.2820537424593205E-161</v>
      </c>
      <c r="E478">
        <v>160.13774612024301</v>
      </c>
      <c r="F478">
        <v>1.35344146189658</v>
      </c>
      <c r="G478">
        <v>0.11707002259480701</v>
      </c>
    </row>
    <row r="479" spans="1:7" x14ac:dyDescent="0.25">
      <c r="A479" t="s">
        <v>1843</v>
      </c>
      <c r="B479" t="s">
        <v>303</v>
      </c>
      <c r="C479" s="1">
        <v>4.8160135771686801E-30</v>
      </c>
      <c r="D479" s="1">
        <v>1.61046239033269E-29</v>
      </c>
      <c r="E479">
        <v>28.7930494129502</v>
      </c>
      <c r="F479">
        <v>0.43390274145833702</v>
      </c>
      <c r="G479">
        <v>0.11713302524371499</v>
      </c>
    </row>
    <row r="480" spans="1:7" x14ac:dyDescent="0.25">
      <c r="A480" t="s">
        <v>1843</v>
      </c>
      <c r="B480" t="s">
        <v>758</v>
      </c>
      <c r="C480" s="1">
        <v>9.9468643836378409E-10</v>
      </c>
      <c r="D480" s="1">
        <v>1.83945916468883E-9</v>
      </c>
      <c r="E480">
        <v>8.7353098489022507</v>
      </c>
      <c r="F480">
        <v>8.3316685277206898E-2</v>
      </c>
      <c r="G480">
        <v>0.11713322348599001</v>
      </c>
    </row>
    <row r="481" spans="1:7" x14ac:dyDescent="0.25">
      <c r="A481" t="s">
        <v>1843</v>
      </c>
      <c r="B481" t="s">
        <v>397</v>
      </c>
      <c r="C481" s="1">
        <v>2.8585094706829899E-6</v>
      </c>
      <c r="D481" s="1">
        <v>4.5768845686558196E-6</v>
      </c>
      <c r="E481">
        <v>5.3394300405611101</v>
      </c>
      <c r="F481">
        <v>0.12803208027438301</v>
      </c>
      <c r="G481">
        <v>0.11802073648147</v>
      </c>
    </row>
    <row r="482" spans="1:7" x14ac:dyDescent="0.25">
      <c r="A482" t="s">
        <v>1843</v>
      </c>
      <c r="B482" t="s">
        <v>786</v>
      </c>
      <c r="C482" s="1">
        <v>7.5379064363691998E-11</v>
      </c>
      <c r="D482" s="1">
        <v>1.45140632964863E-10</v>
      </c>
      <c r="E482">
        <v>9.8382109872724701</v>
      </c>
      <c r="F482">
        <v>0.123172490038975</v>
      </c>
      <c r="G482">
        <v>0.118067753892018</v>
      </c>
    </row>
    <row r="483" spans="1:7" x14ac:dyDescent="0.25">
      <c r="A483" t="s">
        <v>1843</v>
      </c>
      <c r="B483" t="s">
        <v>61</v>
      </c>
      <c r="C483" s="1">
        <v>9.7497816064345906E-19</v>
      </c>
      <c r="D483" s="1">
        <v>2.39605628722448E-18</v>
      </c>
      <c r="E483">
        <v>17.620502983885402</v>
      </c>
      <c r="F483">
        <v>9.5091503007497094E-2</v>
      </c>
      <c r="G483">
        <v>0.118254216539528</v>
      </c>
    </row>
    <row r="484" spans="1:7" x14ac:dyDescent="0.25">
      <c r="A484" t="s">
        <v>1843</v>
      </c>
      <c r="B484" t="s">
        <v>70</v>
      </c>
      <c r="C484" s="1">
        <v>8.10224207911164E-23</v>
      </c>
      <c r="D484" s="1">
        <v>2.23036156196353E-22</v>
      </c>
      <c r="E484">
        <v>21.651624728145801</v>
      </c>
      <c r="F484">
        <v>0.24270887090406401</v>
      </c>
      <c r="G484">
        <v>0.11910697304895899</v>
      </c>
    </row>
    <row r="485" spans="1:7" x14ac:dyDescent="0.25">
      <c r="A485" t="s">
        <v>1843</v>
      </c>
      <c r="B485" t="s">
        <v>762</v>
      </c>
      <c r="C485" s="1">
        <v>1.57853566425441E-34</v>
      </c>
      <c r="D485" s="1">
        <v>5.9497908931229301E-34</v>
      </c>
      <c r="E485">
        <v>33.225498297390502</v>
      </c>
      <c r="F485">
        <v>0.29109563721647702</v>
      </c>
      <c r="G485">
        <v>0.119336993422147</v>
      </c>
    </row>
    <row r="486" spans="1:7" x14ac:dyDescent="0.25">
      <c r="A486" t="s">
        <v>1843</v>
      </c>
      <c r="B486" t="s">
        <v>874</v>
      </c>
      <c r="C486" s="1">
        <v>2.10421787857167E-44</v>
      </c>
      <c r="D486" s="1">
        <v>9.9685744076681006E-44</v>
      </c>
      <c r="E486">
        <v>43.001366945113702</v>
      </c>
      <c r="F486">
        <v>0.22552587235760099</v>
      </c>
      <c r="G486">
        <v>0.11936042138877</v>
      </c>
    </row>
    <row r="487" spans="1:7" x14ac:dyDescent="0.25">
      <c r="A487" t="s">
        <v>1843</v>
      </c>
      <c r="B487" t="s">
        <v>725</v>
      </c>
      <c r="C487">
        <v>1.2164876364347E-4</v>
      </c>
      <c r="D487">
        <v>1.76999037307677E-4</v>
      </c>
      <c r="E487">
        <v>3.7520290957461002</v>
      </c>
      <c r="F487">
        <v>2.4507613779550699E-2</v>
      </c>
      <c r="G487">
        <v>0.11937008099463201</v>
      </c>
    </row>
    <row r="488" spans="1:7" x14ac:dyDescent="0.25">
      <c r="A488" t="s">
        <v>1843</v>
      </c>
      <c r="B488" t="s">
        <v>789</v>
      </c>
      <c r="C488" s="1">
        <v>8.56728372023022E-17</v>
      </c>
      <c r="D488" s="1">
        <v>1.9951244159973499E-16</v>
      </c>
      <c r="E488">
        <v>15.700030016520399</v>
      </c>
      <c r="F488">
        <v>0.175694802316989</v>
      </c>
      <c r="G488">
        <v>0.119690369318147</v>
      </c>
    </row>
    <row r="489" spans="1:7" x14ac:dyDescent="0.25">
      <c r="A489" t="s">
        <v>1843</v>
      </c>
      <c r="B489" t="s">
        <v>261</v>
      </c>
      <c r="C489" s="1">
        <v>4.60566785692321E-28</v>
      </c>
      <c r="D489" s="1">
        <v>1.46473935003636E-27</v>
      </c>
      <c r="E489">
        <v>26.8342396510178</v>
      </c>
      <c r="F489">
        <v>0.25181844208776999</v>
      </c>
      <c r="G489">
        <v>0.119815670902431</v>
      </c>
    </row>
    <row r="490" spans="1:7" x14ac:dyDescent="0.25">
      <c r="A490" t="s">
        <v>1843</v>
      </c>
      <c r="B490" t="s">
        <v>782</v>
      </c>
      <c r="C490" s="1">
        <v>3.8450651256200799E-44</v>
      </c>
      <c r="D490" s="1">
        <v>1.8065646947192499E-43</v>
      </c>
      <c r="E490">
        <v>42.7431464813384</v>
      </c>
      <c r="F490">
        <v>0.35754054248359202</v>
      </c>
      <c r="G490">
        <v>0.119843732905347</v>
      </c>
    </row>
    <row r="491" spans="1:7" x14ac:dyDescent="0.25">
      <c r="A491" t="s">
        <v>1843</v>
      </c>
      <c r="B491" t="s">
        <v>154</v>
      </c>
      <c r="C491" s="1">
        <v>8.33301784107858E-22</v>
      </c>
      <c r="D491" s="1">
        <v>2.2306847759194901E-21</v>
      </c>
      <c r="E491">
        <v>20.651561796704499</v>
      </c>
      <c r="F491">
        <v>0.17759836649691599</v>
      </c>
      <c r="G491">
        <v>0.119961429098176</v>
      </c>
    </row>
    <row r="492" spans="1:7" x14ac:dyDescent="0.25">
      <c r="A492" t="s">
        <v>1843</v>
      </c>
      <c r="B492" t="s">
        <v>873</v>
      </c>
      <c r="C492" s="1">
        <v>4.1420823057794E-38</v>
      </c>
      <c r="D492" s="1">
        <v>1.6876286658737101E-37</v>
      </c>
      <c r="E492">
        <v>36.772723106349503</v>
      </c>
      <c r="F492">
        <v>0.20484380046558501</v>
      </c>
      <c r="G492">
        <v>0.120730827598761</v>
      </c>
    </row>
    <row r="493" spans="1:7" x14ac:dyDescent="0.25">
      <c r="A493" t="s">
        <v>1843</v>
      </c>
      <c r="B493" t="s">
        <v>291</v>
      </c>
      <c r="C493" s="1">
        <v>1.5498082656913799E-93</v>
      </c>
      <c r="D493" s="1">
        <v>2.0689638043677101E-92</v>
      </c>
      <c r="E493">
        <v>91.684247107063001</v>
      </c>
      <c r="F493">
        <v>0.775884574927173</v>
      </c>
      <c r="G493">
        <v>0.121291754590011</v>
      </c>
    </row>
    <row r="494" spans="1:7" x14ac:dyDescent="0.25">
      <c r="A494" t="s">
        <v>1843</v>
      </c>
      <c r="B494" t="s">
        <v>797</v>
      </c>
      <c r="C494" s="1">
        <v>1.22721197843341E-21</v>
      </c>
      <c r="D494" s="1">
        <v>3.2746209072771E-21</v>
      </c>
      <c r="E494">
        <v>20.484838969689601</v>
      </c>
      <c r="F494">
        <v>0.12892653660109801</v>
      </c>
      <c r="G494">
        <v>0.12157911862255399</v>
      </c>
    </row>
    <row r="495" spans="1:7" x14ac:dyDescent="0.25">
      <c r="A495" t="s">
        <v>1843</v>
      </c>
      <c r="B495" t="s">
        <v>606</v>
      </c>
      <c r="C495" s="1">
        <v>6.5693998470881899E-14</v>
      </c>
      <c r="D495" s="1">
        <v>1.4086498398010299E-13</v>
      </c>
      <c r="E495">
        <v>12.851196949787401</v>
      </c>
      <c r="F495">
        <v>0.13616516104720999</v>
      </c>
      <c r="G495">
        <v>0.12207743327878701</v>
      </c>
    </row>
    <row r="496" spans="1:7" x14ac:dyDescent="0.25">
      <c r="A496" t="s">
        <v>1843</v>
      </c>
      <c r="B496" t="s">
        <v>131</v>
      </c>
      <c r="C496" s="1">
        <v>2.1236483365341299E-23</v>
      </c>
      <c r="D496" s="1">
        <v>5.9431278026877203E-23</v>
      </c>
      <c r="E496">
        <v>22.225984930450899</v>
      </c>
      <c r="F496">
        <v>0.10427078764799699</v>
      </c>
      <c r="G496">
        <v>0.122373879633992</v>
      </c>
    </row>
    <row r="497" spans="1:7" x14ac:dyDescent="0.25">
      <c r="A497" t="s">
        <v>1843</v>
      </c>
      <c r="B497" t="s">
        <v>207</v>
      </c>
      <c r="C497" s="1">
        <v>8.3114320771563804E-31</v>
      </c>
      <c r="D497" s="1">
        <v>2.84417205680291E-30</v>
      </c>
      <c r="E497">
        <v>29.5460441347144</v>
      </c>
      <c r="F497">
        <v>0.278311971595265</v>
      </c>
      <c r="G497">
        <v>0.12492858850810599</v>
      </c>
    </row>
    <row r="498" spans="1:7" x14ac:dyDescent="0.25">
      <c r="A498" t="s">
        <v>1843</v>
      </c>
      <c r="B498" t="s">
        <v>775</v>
      </c>
      <c r="C498" s="1">
        <v>3.2441369050163701E-35</v>
      </c>
      <c r="D498" s="1">
        <v>1.2396144962865299E-34</v>
      </c>
      <c r="E498">
        <v>33.906713353681099</v>
      </c>
      <c r="F498">
        <v>0.22336854413111301</v>
      </c>
      <c r="G498">
        <v>0.12501405159277601</v>
      </c>
    </row>
    <row r="499" spans="1:7" x14ac:dyDescent="0.25">
      <c r="A499" t="s">
        <v>1843</v>
      </c>
      <c r="B499" t="s">
        <v>449</v>
      </c>
      <c r="C499" s="1">
        <v>2.2872908226497801E-14</v>
      </c>
      <c r="D499" s="1">
        <v>4.97380376727869E-14</v>
      </c>
      <c r="E499">
        <v>13.3033113530566</v>
      </c>
      <c r="F499">
        <v>8.5698389456021207E-2</v>
      </c>
      <c r="G499">
        <v>0.12522642421274599</v>
      </c>
    </row>
    <row r="500" spans="1:7" x14ac:dyDescent="0.25">
      <c r="A500" t="s">
        <v>1843</v>
      </c>
      <c r="B500" t="s">
        <v>738</v>
      </c>
      <c r="C500" s="1">
        <v>5.2638414201746605E-85</v>
      </c>
      <c r="D500" s="1">
        <v>5.9733156985460303E-84</v>
      </c>
      <c r="E500">
        <v>83.223784531542293</v>
      </c>
      <c r="F500">
        <v>0.490031370781704</v>
      </c>
      <c r="G500">
        <v>0.12569079426912699</v>
      </c>
    </row>
    <row r="501" spans="1:7" x14ac:dyDescent="0.25">
      <c r="A501" t="s">
        <v>1843</v>
      </c>
      <c r="B501" t="s">
        <v>264</v>
      </c>
      <c r="C501" s="1">
        <v>2.05657749246812E-8</v>
      </c>
      <c r="D501" s="1">
        <v>3.6150033453018198E-8</v>
      </c>
      <c r="E501">
        <v>7.4418912964758199</v>
      </c>
      <c r="F501">
        <v>7.6233547381775901E-2</v>
      </c>
      <c r="G501">
        <v>0.12599723465797699</v>
      </c>
    </row>
    <row r="502" spans="1:7" x14ac:dyDescent="0.25">
      <c r="A502" t="s">
        <v>1843</v>
      </c>
      <c r="B502" t="s">
        <v>585</v>
      </c>
      <c r="C502" s="1">
        <v>4.0725254747642001E-32</v>
      </c>
      <c r="D502" s="1">
        <v>1.4449958476012399E-31</v>
      </c>
      <c r="E502">
        <v>30.840133400911899</v>
      </c>
      <c r="F502">
        <v>0.20330315670676999</v>
      </c>
      <c r="G502">
        <v>0.12608867033841401</v>
      </c>
    </row>
    <row r="503" spans="1:7" x14ac:dyDescent="0.25">
      <c r="A503" t="s">
        <v>1843</v>
      </c>
      <c r="B503" t="s">
        <v>788</v>
      </c>
      <c r="C503" s="1">
        <v>5.4008363074941798E-14</v>
      </c>
      <c r="D503" s="1">
        <v>1.16066538691093E-13</v>
      </c>
      <c r="E503">
        <v>12.9352929667934</v>
      </c>
      <c r="F503">
        <v>9.5195633199795099E-2</v>
      </c>
      <c r="G503">
        <v>0.12623279073888299</v>
      </c>
    </row>
    <row r="504" spans="1:7" x14ac:dyDescent="0.25">
      <c r="A504" t="s">
        <v>1843</v>
      </c>
      <c r="B504" t="s">
        <v>878</v>
      </c>
      <c r="C504" s="1">
        <v>1.9352504714634999E-100</v>
      </c>
      <c r="D504" s="1">
        <v>2.93027748378235E-99</v>
      </c>
      <c r="E504">
        <v>98.533091252011204</v>
      </c>
      <c r="F504">
        <v>0.57091060964721196</v>
      </c>
      <c r="G504">
        <v>0.12641380524945001</v>
      </c>
    </row>
    <row r="505" spans="1:7" x14ac:dyDescent="0.25">
      <c r="A505" t="s">
        <v>1843</v>
      </c>
      <c r="B505" t="s">
        <v>868</v>
      </c>
      <c r="C505" s="1">
        <v>2.0178924864431901E-11</v>
      </c>
      <c r="D505" s="1">
        <v>3.9728346734946998E-11</v>
      </c>
      <c r="E505">
        <v>10.4008995074044</v>
      </c>
      <c r="F505">
        <v>0.20274915263492299</v>
      </c>
      <c r="G505">
        <v>0.12651200445621999</v>
      </c>
    </row>
    <row r="506" spans="1:7" x14ac:dyDescent="0.25">
      <c r="A506" t="s">
        <v>1843</v>
      </c>
      <c r="B506" t="s">
        <v>409</v>
      </c>
      <c r="C506" s="1">
        <v>1.19645284685759E-32</v>
      </c>
      <c r="D506" s="1">
        <v>4.2956813683283198E-32</v>
      </c>
      <c r="E506">
        <v>31.366967939857101</v>
      </c>
      <c r="F506">
        <v>0.178328115173742</v>
      </c>
      <c r="G506">
        <v>0.127371794912498</v>
      </c>
    </row>
    <row r="507" spans="1:7" x14ac:dyDescent="0.25">
      <c r="A507" t="s">
        <v>1843</v>
      </c>
      <c r="B507" t="s">
        <v>112</v>
      </c>
      <c r="C507" s="1">
        <v>3.1094558944882398E-19</v>
      </c>
      <c r="D507" s="1">
        <v>7.7523696784950096E-19</v>
      </c>
      <c r="E507">
        <v>18.110565525753099</v>
      </c>
      <c r="F507">
        <v>0.131381342944696</v>
      </c>
      <c r="G507">
        <v>0.127811221631217</v>
      </c>
    </row>
    <row r="508" spans="1:7" x14ac:dyDescent="0.25">
      <c r="A508" t="s">
        <v>1843</v>
      </c>
      <c r="B508" t="s">
        <v>838</v>
      </c>
      <c r="C508" s="1">
        <v>3.8149580416164202E-6</v>
      </c>
      <c r="D508" s="1">
        <v>6.06353293934574E-6</v>
      </c>
      <c r="E508">
        <v>5.2172742588398604</v>
      </c>
      <c r="F508">
        <v>1.38233615965338E-3</v>
      </c>
      <c r="G508">
        <v>0.12808441325692499</v>
      </c>
    </row>
    <row r="509" spans="1:7" x14ac:dyDescent="0.25">
      <c r="A509" t="s">
        <v>1843</v>
      </c>
      <c r="B509" t="s">
        <v>777</v>
      </c>
      <c r="C509" s="1">
        <v>2.6369167707134702E-75</v>
      </c>
      <c r="D509" s="1">
        <v>2.5189752699886299E-74</v>
      </c>
      <c r="E509">
        <v>73.598776096162098</v>
      </c>
      <c r="F509">
        <v>0.68009644764422605</v>
      </c>
      <c r="G509">
        <v>0.12843039733252101</v>
      </c>
    </row>
    <row r="510" spans="1:7" x14ac:dyDescent="0.25">
      <c r="A510" t="s">
        <v>1843</v>
      </c>
      <c r="B510" t="s">
        <v>638</v>
      </c>
      <c r="C510" s="1">
        <v>7.4615617312823303E-12</v>
      </c>
      <c r="D510" s="1">
        <v>1.4899901329185801E-11</v>
      </c>
      <c r="E510">
        <v>10.826816607583099</v>
      </c>
      <c r="F510">
        <v>2.49044796198023E-2</v>
      </c>
      <c r="G510">
        <v>0.13078413332399699</v>
      </c>
    </row>
    <row r="511" spans="1:7" x14ac:dyDescent="0.25">
      <c r="A511" t="s">
        <v>1843</v>
      </c>
      <c r="B511" t="s">
        <v>767</v>
      </c>
      <c r="C511" s="1">
        <v>1.3292678665855E-24</v>
      </c>
      <c r="D511" s="1">
        <v>3.8606933001792203E-24</v>
      </c>
      <c r="E511">
        <v>23.413334698073001</v>
      </c>
      <c r="F511">
        <v>0.249434292045698</v>
      </c>
      <c r="G511">
        <v>0.131028467081612</v>
      </c>
    </row>
    <row r="512" spans="1:7" x14ac:dyDescent="0.25">
      <c r="A512" t="s">
        <v>1843</v>
      </c>
      <c r="B512" t="s">
        <v>790</v>
      </c>
      <c r="C512">
        <v>5.7350051736875501E-3</v>
      </c>
      <c r="D512">
        <v>7.4626791169185996E-3</v>
      </c>
      <c r="E512">
        <v>2.1271052319354902</v>
      </c>
      <c r="F512">
        <v>5.7737576033231201E-2</v>
      </c>
      <c r="G512">
        <v>0.131438142107138</v>
      </c>
    </row>
    <row r="513" spans="1:7" x14ac:dyDescent="0.25">
      <c r="A513" t="s">
        <v>1843</v>
      </c>
      <c r="B513" t="s">
        <v>192</v>
      </c>
      <c r="C513" s="1">
        <v>1.05989332003016E-181</v>
      </c>
      <c r="D513" s="1">
        <v>8.6356070027219692E-180</v>
      </c>
      <c r="E513">
        <v>179.06370713016699</v>
      </c>
      <c r="F513">
        <v>1.8360842071968</v>
      </c>
      <c r="G513">
        <v>0.131641109501514</v>
      </c>
    </row>
    <row r="514" spans="1:7" x14ac:dyDescent="0.25">
      <c r="A514" t="s">
        <v>1843</v>
      </c>
      <c r="B514" t="s">
        <v>864</v>
      </c>
      <c r="C514" s="1">
        <v>2.1753146199145001E-48</v>
      </c>
      <c r="D514" s="1">
        <v>1.1272983285230801E-47</v>
      </c>
      <c r="E514">
        <v>46.947961136938602</v>
      </c>
      <c r="F514">
        <v>0.48628503804620199</v>
      </c>
      <c r="G514">
        <v>0.13220927657079501</v>
      </c>
    </row>
    <row r="515" spans="1:7" x14ac:dyDescent="0.25">
      <c r="A515" t="s">
        <v>1843</v>
      </c>
      <c r="B515" t="s">
        <v>668</v>
      </c>
      <c r="C515" s="1">
        <v>1.34035032432239E-25</v>
      </c>
      <c r="D515" s="1">
        <v>4.0023375303937399E-25</v>
      </c>
      <c r="E515">
        <v>24.397686288661699</v>
      </c>
      <c r="F515">
        <v>6.5296094188987797E-2</v>
      </c>
      <c r="G515">
        <v>0.132923069098736</v>
      </c>
    </row>
    <row r="516" spans="1:7" x14ac:dyDescent="0.25">
      <c r="A516" t="s">
        <v>1843</v>
      </c>
      <c r="B516" t="s">
        <v>746</v>
      </c>
      <c r="C516" s="1">
        <v>1.7206676612391801E-12</v>
      </c>
      <c r="D516" s="1">
        <v>3.5159980514095299E-12</v>
      </c>
      <c r="E516">
        <v>11.4539513742872</v>
      </c>
      <c r="F516">
        <v>0.12775928727154701</v>
      </c>
      <c r="G516">
        <v>0.13306989283163501</v>
      </c>
    </row>
    <row r="517" spans="1:7" x14ac:dyDescent="0.25">
      <c r="A517" t="s">
        <v>1843</v>
      </c>
      <c r="B517" t="s">
        <v>712</v>
      </c>
      <c r="C517" s="1">
        <v>3.5523333631371302E-76</v>
      </c>
      <c r="D517" s="1">
        <v>3.4414835771594E-75</v>
      </c>
      <c r="E517">
        <v>74.4632542985687</v>
      </c>
      <c r="F517">
        <v>0.59835381042803204</v>
      </c>
      <c r="G517">
        <v>0.133684989817306</v>
      </c>
    </row>
    <row r="518" spans="1:7" x14ac:dyDescent="0.25">
      <c r="A518" t="s">
        <v>1843</v>
      </c>
      <c r="B518" t="s">
        <v>90</v>
      </c>
      <c r="C518" s="1">
        <v>3.5797205076256398E-12</v>
      </c>
      <c r="D518" s="1">
        <v>7.2374602634972998E-12</v>
      </c>
      <c r="E518">
        <v>11.1404138077054</v>
      </c>
      <c r="F518">
        <v>0.19653038053584701</v>
      </c>
      <c r="G518">
        <v>0.13389215371924901</v>
      </c>
    </row>
    <row r="519" spans="1:7" x14ac:dyDescent="0.25">
      <c r="A519" t="s">
        <v>1843</v>
      </c>
      <c r="B519" t="s">
        <v>376</v>
      </c>
      <c r="C519" s="1">
        <v>3.9224133879161903E-5</v>
      </c>
      <c r="D519" s="1">
        <v>5.8727509733127298E-5</v>
      </c>
      <c r="E519">
        <v>4.2311584144829499</v>
      </c>
      <c r="F519">
        <v>7.4957369902231896E-2</v>
      </c>
      <c r="G519">
        <v>0.134123098487334</v>
      </c>
    </row>
    <row r="520" spans="1:7" x14ac:dyDescent="0.25">
      <c r="A520" t="s">
        <v>1843</v>
      </c>
      <c r="B520" t="s">
        <v>756</v>
      </c>
      <c r="C520" s="1">
        <v>1.1612377321491201E-19</v>
      </c>
      <c r="D520" s="1">
        <v>2.9292980321671499E-19</v>
      </c>
      <c r="E520">
        <v>18.533236440151398</v>
      </c>
      <c r="F520">
        <v>0.18443890750611999</v>
      </c>
      <c r="G520">
        <v>0.13459417108702501</v>
      </c>
    </row>
    <row r="521" spans="1:7" x14ac:dyDescent="0.25">
      <c r="A521" t="s">
        <v>1843</v>
      </c>
      <c r="B521" t="s">
        <v>729</v>
      </c>
      <c r="C521" s="1">
        <v>6.0159440288089603E-61</v>
      </c>
      <c r="D521" s="1">
        <v>4.2070627656507398E-60</v>
      </c>
      <c r="E521">
        <v>59.376021008645601</v>
      </c>
      <c r="F521">
        <v>0.34390531905972999</v>
      </c>
      <c r="G521">
        <v>0.13490328755046899</v>
      </c>
    </row>
    <row r="522" spans="1:7" x14ac:dyDescent="0.25">
      <c r="A522" t="s">
        <v>1843</v>
      </c>
      <c r="B522" t="s">
        <v>85</v>
      </c>
      <c r="C522" s="1">
        <v>1.5321822877291501E-14</v>
      </c>
      <c r="D522" s="1">
        <v>3.3495279739837E-14</v>
      </c>
      <c r="E522">
        <v>13.4750163907953</v>
      </c>
      <c r="F522">
        <v>9.3806161566269697E-2</v>
      </c>
      <c r="G522">
        <v>0.137542661117766</v>
      </c>
    </row>
    <row r="523" spans="1:7" x14ac:dyDescent="0.25">
      <c r="A523" t="s">
        <v>1843</v>
      </c>
      <c r="B523" t="s">
        <v>257</v>
      </c>
      <c r="C523" s="1">
        <v>6.0540143037475403E-30</v>
      </c>
      <c r="D523" s="1">
        <v>2.02115482413893E-29</v>
      </c>
      <c r="E523">
        <v>28.6944004174625</v>
      </c>
      <c r="F523">
        <v>0.17903988172225899</v>
      </c>
      <c r="G523">
        <v>0.137569051149873</v>
      </c>
    </row>
    <row r="524" spans="1:7" x14ac:dyDescent="0.25">
      <c r="A524" t="s">
        <v>1843</v>
      </c>
      <c r="B524" t="s">
        <v>858</v>
      </c>
      <c r="C524" s="1">
        <v>9.2662236528456599E-39</v>
      </c>
      <c r="D524" s="1">
        <v>3.8326773577805598E-38</v>
      </c>
      <c r="E524">
        <v>37.416497738959301</v>
      </c>
      <c r="F524">
        <v>0.42831231039161499</v>
      </c>
      <c r="G524">
        <v>0.138339052480078</v>
      </c>
    </row>
    <row r="525" spans="1:7" x14ac:dyDescent="0.25">
      <c r="A525" t="s">
        <v>1843</v>
      </c>
      <c r="B525" t="s">
        <v>626</v>
      </c>
      <c r="C525" s="1">
        <v>4.0421473731617302E-100</v>
      </c>
      <c r="D525" s="1">
        <v>6.0786159569646002E-99</v>
      </c>
      <c r="E525">
        <v>98.216195294193994</v>
      </c>
      <c r="F525">
        <v>0.45433678157604901</v>
      </c>
      <c r="G525">
        <v>0.13871487970013599</v>
      </c>
    </row>
    <row r="526" spans="1:7" x14ac:dyDescent="0.25">
      <c r="A526" t="s">
        <v>1843</v>
      </c>
      <c r="B526" t="s">
        <v>719</v>
      </c>
      <c r="C526" s="1">
        <v>6.7839375479189399E-84</v>
      </c>
      <c r="D526" s="1">
        <v>7.5101261179298203E-83</v>
      </c>
      <c r="E526">
        <v>82.124352769805199</v>
      </c>
      <c r="F526">
        <v>0.91877598576089703</v>
      </c>
      <c r="G526">
        <v>0.13932977000247901</v>
      </c>
    </row>
    <row r="527" spans="1:7" x14ac:dyDescent="0.25">
      <c r="A527" t="s">
        <v>1843</v>
      </c>
      <c r="B527" t="s">
        <v>743</v>
      </c>
      <c r="C527" s="1">
        <v>3.8163534847948701E-99</v>
      </c>
      <c r="D527" s="1">
        <v>5.6103128699146701E-98</v>
      </c>
      <c r="E527">
        <v>97.251012918799304</v>
      </c>
      <c r="F527">
        <v>0.55077367214236195</v>
      </c>
      <c r="G527">
        <v>0.13983574434572801</v>
      </c>
    </row>
    <row r="528" spans="1:7" x14ac:dyDescent="0.25">
      <c r="A528" t="s">
        <v>1843</v>
      </c>
      <c r="B528" t="s">
        <v>464</v>
      </c>
      <c r="C528" s="1">
        <v>3.0426960931664702E-42</v>
      </c>
      <c r="D528" s="1">
        <v>1.3654226180582899E-41</v>
      </c>
      <c r="E528">
        <v>40.8647329073899</v>
      </c>
      <c r="F528">
        <v>0.34262599498964003</v>
      </c>
      <c r="G528">
        <v>0.140082915163144</v>
      </c>
    </row>
    <row r="529" spans="1:7" x14ac:dyDescent="0.25">
      <c r="A529" t="s">
        <v>1843</v>
      </c>
      <c r="B529" t="s">
        <v>206</v>
      </c>
      <c r="C529" s="1">
        <v>3.8505296337742602E-6</v>
      </c>
      <c r="D529" s="1">
        <v>6.1184919853977802E-6</v>
      </c>
      <c r="E529">
        <v>5.2133556045084504</v>
      </c>
      <c r="F529">
        <v>6.0988855261993699E-2</v>
      </c>
      <c r="G529">
        <v>0.14031514701383399</v>
      </c>
    </row>
    <row r="530" spans="1:7" x14ac:dyDescent="0.25">
      <c r="A530" t="s">
        <v>1843</v>
      </c>
      <c r="B530" t="s">
        <v>735</v>
      </c>
      <c r="C530" s="1">
        <v>7.5952104961883401E-11</v>
      </c>
      <c r="D530" s="1">
        <v>1.4622572536200999E-10</v>
      </c>
      <c r="E530">
        <v>9.8349762156138905</v>
      </c>
      <c r="F530">
        <v>0.115339093596162</v>
      </c>
      <c r="G530">
        <v>0.14044152599257201</v>
      </c>
    </row>
    <row r="531" spans="1:7" x14ac:dyDescent="0.25">
      <c r="A531" t="s">
        <v>1843</v>
      </c>
      <c r="B531" t="s">
        <v>637</v>
      </c>
      <c r="C531" s="1">
        <v>5.2099211887435799E-36</v>
      </c>
      <c r="D531" s="1">
        <v>2.0292797871623199E-35</v>
      </c>
      <c r="E531">
        <v>34.692658070441396</v>
      </c>
      <c r="F531">
        <v>0.11744858365888</v>
      </c>
      <c r="G531">
        <v>0.140884093652487</v>
      </c>
    </row>
    <row r="532" spans="1:7" x14ac:dyDescent="0.25">
      <c r="A532" t="s">
        <v>1843</v>
      </c>
      <c r="B532" t="s">
        <v>338</v>
      </c>
      <c r="C532" s="1">
        <v>1.9987275619413199E-6</v>
      </c>
      <c r="D532" s="1">
        <v>3.2227009817637202E-6</v>
      </c>
      <c r="E532">
        <v>5.4917799886218299</v>
      </c>
      <c r="F532">
        <v>9.1510804910924101E-2</v>
      </c>
      <c r="G532">
        <v>0.141031536908584</v>
      </c>
    </row>
    <row r="533" spans="1:7" x14ac:dyDescent="0.25">
      <c r="A533" t="s">
        <v>1843</v>
      </c>
      <c r="B533" t="s">
        <v>761</v>
      </c>
      <c r="C533" s="1">
        <v>2.0043642516629899E-50</v>
      </c>
      <c r="D533" s="1">
        <v>1.09276704235646E-49</v>
      </c>
      <c r="E533">
        <v>48.9614724117029</v>
      </c>
      <c r="F533">
        <v>0.200689409660536</v>
      </c>
      <c r="G533">
        <v>0.14193910233910201</v>
      </c>
    </row>
    <row r="534" spans="1:7" x14ac:dyDescent="0.25">
      <c r="A534" t="s">
        <v>1843</v>
      </c>
      <c r="B534" t="s">
        <v>883</v>
      </c>
      <c r="C534" s="1">
        <v>6.2565704187748105E-36</v>
      </c>
      <c r="D534" s="1">
        <v>2.4329527242099303E-35</v>
      </c>
      <c r="E534">
        <v>34.613866329956998</v>
      </c>
      <c r="F534">
        <v>0.102938423236761</v>
      </c>
      <c r="G534">
        <v>0.14282721979862201</v>
      </c>
    </row>
    <row r="535" spans="1:7" x14ac:dyDescent="0.25">
      <c r="A535" t="s">
        <v>1843</v>
      </c>
      <c r="B535" t="s">
        <v>827</v>
      </c>
      <c r="C535" s="1">
        <v>8.07386531226858E-70</v>
      </c>
      <c r="D535" s="1">
        <v>6.8899668575020195E-69</v>
      </c>
      <c r="E535">
        <v>68.1617828671545</v>
      </c>
      <c r="F535">
        <v>0.411135381568628</v>
      </c>
      <c r="G535">
        <v>0.14300315061336599</v>
      </c>
    </row>
    <row r="536" spans="1:7" x14ac:dyDescent="0.25">
      <c r="A536" t="s">
        <v>1843</v>
      </c>
      <c r="B536" t="s">
        <v>823</v>
      </c>
      <c r="C536">
        <v>1.11883782307236E-4</v>
      </c>
      <c r="D536">
        <v>1.63122359756592E-4</v>
      </c>
      <c r="E536">
        <v>3.7874865046045199</v>
      </c>
      <c r="F536">
        <v>3.5123963512504401E-2</v>
      </c>
      <c r="G536">
        <v>0.143083545194367</v>
      </c>
    </row>
    <row r="537" spans="1:7" x14ac:dyDescent="0.25">
      <c r="A537" t="s">
        <v>1843</v>
      </c>
      <c r="B537" t="s">
        <v>755</v>
      </c>
      <c r="C537" s="1">
        <v>2.4590007369486701E-18</v>
      </c>
      <c r="D537" s="1">
        <v>5.9782368721617599E-18</v>
      </c>
      <c r="E537">
        <v>17.2234268811611</v>
      </c>
      <c r="F537">
        <v>7.8883623405477901E-2</v>
      </c>
      <c r="G537">
        <v>0.143404314674664</v>
      </c>
    </row>
    <row r="538" spans="1:7" x14ac:dyDescent="0.25">
      <c r="A538" t="s">
        <v>1843</v>
      </c>
      <c r="B538" t="s">
        <v>81</v>
      </c>
      <c r="C538" s="1">
        <v>1.02085447470092E-135</v>
      </c>
      <c r="D538" s="1">
        <v>3.1377521069699701E-134</v>
      </c>
      <c r="E538">
        <v>133.50338137012599</v>
      </c>
      <c r="F538">
        <v>1.14622470194176</v>
      </c>
      <c r="G538">
        <v>0.143607594130441</v>
      </c>
    </row>
    <row r="539" spans="1:7" x14ac:dyDescent="0.25">
      <c r="A539" t="s">
        <v>1843</v>
      </c>
      <c r="B539" t="s">
        <v>537</v>
      </c>
      <c r="C539" s="1">
        <v>1.6799328890232799E-29</v>
      </c>
      <c r="D539" s="1">
        <v>5.5476614289516402E-29</v>
      </c>
      <c r="E539">
        <v>28.255890051568599</v>
      </c>
      <c r="F539">
        <v>0.207753718736334</v>
      </c>
      <c r="G539">
        <v>0.14371368318056599</v>
      </c>
    </row>
    <row r="540" spans="1:7" x14ac:dyDescent="0.25">
      <c r="A540" t="s">
        <v>1843</v>
      </c>
      <c r="B540" t="s">
        <v>816</v>
      </c>
      <c r="C540" s="1">
        <v>8.7730834569150404E-27</v>
      </c>
      <c r="D540" s="1">
        <v>2.7032858860036902E-26</v>
      </c>
      <c r="E540">
        <v>25.568108023058699</v>
      </c>
      <c r="F540">
        <v>0.20653351579702101</v>
      </c>
      <c r="G540">
        <v>0.144225656241595</v>
      </c>
    </row>
    <row r="541" spans="1:7" x14ac:dyDescent="0.25">
      <c r="A541" t="s">
        <v>1843</v>
      </c>
      <c r="B541" t="s">
        <v>428</v>
      </c>
      <c r="C541" s="1">
        <v>1.22584359170178E-9</v>
      </c>
      <c r="D541" s="1">
        <v>2.2579863000736501E-9</v>
      </c>
      <c r="E541">
        <v>8.6462786974068209</v>
      </c>
      <c r="F541">
        <v>0.17225013672714101</v>
      </c>
      <c r="G541">
        <v>0.14456517588815701</v>
      </c>
    </row>
    <row r="542" spans="1:7" x14ac:dyDescent="0.25">
      <c r="A542" t="s">
        <v>1843</v>
      </c>
      <c r="B542" t="s">
        <v>666</v>
      </c>
      <c r="C542" s="1">
        <v>2.2375931954446098E-55</v>
      </c>
      <c r="D542" s="1">
        <v>1.3722300922601201E-54</v>
      </c>
      <c r="E542">
        <v>53.862573061063202</v>
      </c>
      <c r="F542">
        <v>0.66650164079746199</v>
      </c>
      <c r="G542">
        <v>0.144619231170244</v>
      </c>
    </row>
    <row r="543" spans="1:7" x14ac:dyDescent="0.25">
      <c r="A543" t="s">
        <v>1843</v>
      </c>
      <c r="B543" t="s">
        <v>124</v>
      </c>
      <c r="C543" s="1">
        <v>1.1036315078359E-91</v>
      </c>
      <c r="D543" s="1">
        <v>1.4185994648718801E-90</v>
      </c>
      <c r="E543">
        <v>89.848140208313197</v>
      </c>
      <c r="F543">
        <v>1.1549128998723199</v>
      </c>
      <c r="G543">
        <v>0.14467448535965799</v>
      </c>
    </row>
    <row r="544" spans="1:7" x14ac:dyDescent="0.25">
      <c r="A544" t="s">
        <v>1843</v>
      </c>
      <c r="B544" t="s">
        <v>754</v>
      </c>
      <c r="C544" s="1">
        <v>1.87687755204812E-36</v>
      </c>
      <c r="D544" s="1">
        <v>7.3880463762753194E-36</v>
      </c>
      <c r="E544">
        <v>35.131470387068099</v>
      </c>
      <c r="F544">
        <v>0.53133811767246497</v>
      </c>
      <c r="G544">
        <v>0.146060651151495</v>
      </c>
    </row>
    <row r="545" spans="1:7" x14ac:dyDescent="0.25">
      <c r="A545" t="s">
        <v>1843</v>
      </c>
      <c r="B545" t="s">
        <v>741</v>
      </c>
      <c r="C545" s="1">
        <v>4.9249918568245799E-27</v>
      </c>
      <c r="D545" s="1">
        <v>1.5268763761474001E-26</v>
      </c>
      <c r="E545">
        <v>25.816196124260099</v>
      </c>
      <c r="F545">
        <v>0.185510967609023</v>
      </c>
      <c r="G545">
        <v>0.146101960658374</v>
      </c>
    </row>
    <row r="546" spans="1:7" x14ac:dyDescent="0.25">
      <c r="A546" t="s">
        <v>1843</v>
      </c>
      <c r="B546" t="s">
        <v>740</v>
      </c>
      <c r="C546" s="1">
        <v>1.1978847960881301E-24</v>
      </c>
      <c r="D546" s="1">
        <v>3.4833779576926101E-24</v>
      </c>
      <c r="E546">
        <v>23.457999400639402</v>
      </c>
      <c r="F546">
        <v>0.257250956395777</v>
      </c>
      <c r="G546">
        <v>0.14637190847207701</v>
      </c>
    </row>
    <row r="547" spans="1:7" x14ac:dyDescent="0.25">
      <c r="A547" t="s">
        <v>1843</v>
      </c>
      <c r="B547" t="s">
        <v>733</v>
      </c>
      <c r="C547" s="1">
        <v>1.5458028860238699E-73</v>
      </c>
      <c r="D547" s="1">
        <v>1.42537836178932E-72</v>
      </c>
      <c r="E547">
        <v>71.846069838373893</v>
      </c>
      <c r="F547">
        <v>0.35572266927892299</v>
      </c>
      <c r="G547">
        <v>0.14680888572030301</v>
      </c>
    </row>
    <row r="548" spans="1:7" x14ac:dyDescent="0.25">
      <c r="A548" t="s">
        <v>1843</v>
      </c>
      <c r="B548" t="s">
        <v>231</v>
      </c>
      <c r="C548" s="1">
        <v>7.2057533045602807E-55</v>
      </c>
      <c r="D548" s="1">
        <v>4.3676990803748798E-54</v>
      </c>
      <c r="E548">
        <v>53.359747290686599</v>
      </c>
      <c r="F548">
        <v>0.40834551071738101</v>
      </c>
      <c r="G548">
        <v>0.14708152613662601</v>
      </c>
    </row>
    <row r="549" spans="1:7" x14ac:dyDescent="0.25">
      <c r="A549" t="s">
        <v>1843</v>
      </c>
      <c r="B549" t="s">
        <v>819</v>
      </c>
      <c r="C549" s="1">
        <v>2.23744505739623E-38</v>
      </c>
      <c r="D549" s="1">
        <v>9.1695053729459902E-38</v>
      </c>
      <c r="E549">
        <v>37.037654090676</v>
      </c>
      <c r="F549">
        <v>0.25785943992772198</v>
      </c>
      <c r="G549">
        <v>0.14752016050646899</v>
      </c>
    </row>
    <row r="550" spans="1:7" x14ac:dyDescent="0.25">
      <c r="A550" t="s">
        <v>1843</v>
      </c>
      <c r="B550" t="s">
        <v>414</v>
      </c>
      <c r="C550" s="1">
        <v>1.4531488570450099E-81</v>
      </c>
      <c r="D550" s="1">
        <v>1.5518057732063901E-80</v>
      </c>
      <c r="E550">
        <v>79.809162636752603</v>
      </c>
      <c r="F550">
        <v>0.51680319685631404</v>
      </c>
      <c r="G550">
        <v>0.147714570412428</v>
      </c>
    </row>
    <row r="551" spans="1:7" x14ac:dyDescent="0.25">
      <c r="A551" t="s">
        <v>1843</v>
      </c>
      <c r="B551" t="s">
        <v>778</v>
      </c>
      <c r="C551" s="1">
        <v>6.6015749192756496E-84</v>
      </c>
      <c r="D551" s="1">
        <v>7.3187654558621903E-83</v>
      </c>
      <c r="E551">
        <v>82.1355621704339</v>
      </c>
      <c r="F551">
        <v>0.86245937268199002</v>
      </c>
      <c r="G551">
        <v>0.14845202788341999</v>
      </c>
    </row>
    <row r="552" spans="1:7" x14ac:dyDescent="0.25">
      <c r="A552" t="s">
        <v>1843</v>
      </c>
      <c r="B552" t="s">
        <v>103</v>
      </c>
      <c r="C552" s="1">
        <v>1.5337478914830601E-91</v>
      </c>
      <c r="D552" s="1">
        <v>1.9698235013300799E-90</v>
      </c>
      <c r="E552">
        <v>89.705572685428393</v>
      </c>
      <c r="F552">
        <v>2.7582199024091199</v>
      </c>
      <c r="G552">
        <v>0.148976413323962</v>
      </c>
    </row>
    <row r="553" spans="1:7" x14ac:dyDescent="0.25">
      <c r="A553" t="s">
        <v>1843</v>
      </c>
      <c r="B553" t="s">
        <v>724</v>
      </c>
      <c r="C553" s="1">
        <v>1.1790564888279301E-73</v>
      </c>
      <c r="D553" s="1">
        <v>1.08915962036361E-72</v>
      </c>
      <c r="E553">
        <v>71.962908468120105</v>
      </c>
      <c r="F553">
        <v>0.39341213063442199</v>
      </c>
      <c r="G553">
        <v>0.14976550205376701</v>
      </c>
    </row>
    <row r="554" spans="1:7" x14ac:dyDescent="0.25">
      <c r="A554" t="s">
        <v>1843</v>
      </c>
      <c r="B554" t="s">
        <v>852</v>
      </c>
      <c r="C554" s="1">
        <v>1.8080571197714401E-26</v>
      </c>
      <c r="D554" s="1">
        <v>5.5313939778206803E-26</v>
      </c>
      <c r="E554">
        <v>25.2571654074682</v>
      </c>
      <c r="F554">
        <v>0.29221350320482298</v>
      </c>
      <c r="G554">
        <v>0.15072210465646399</v>
      </c>
    </row>
    <row r="555" spans="1:7" x14ac:dyDescent="0.25">
      <c r="A555" t="s">
        <v>1843</v>
      </c>
      <c r="B555" t="s">
        <v>720</v>
      </c>
      <c r="C555" s="1">
        <v>4.9002495243174896E-16</v>
      </c>
      <c r="D555" s="1">
        <v>1.1181587378671499E-15</v>
      </c>
      <c r="E555">
        <v>14.9514965380541</v>
      </c>
      <c r="F555">
        <v>0.47120271700368299</v>
      </c>
      <c r="G555">
        <v>0.150769614260539</v>
      </c>
    </row>
    <row r="556" spans="1:7" x14ac:dyDescent="0.25">
      <c r="A556" t="s">
        <v>1843</v>
      </c>
      <c r="B556" t="s">
        <v>689</v>
      </c>
      <c r="C556" s="1">
        <v>2.8872044134058799E-145</v>
      </c>
      <c r="D556" s="1">
        <v>1.0857157695247099E-143</v>
      </c>
      <c r="E556">
        <v>142.96428385419699</v>
      </c>
      <c r="F556">
        <v>0.69716069046263995</v>
      </c>
      <c r="G556">
        <v>0.15249467018896501</v>
      </c>
    </row>
    <row r="557" spans="1:7" x14ac:dyDescent="0.25">
      <c r="A557" t="s">
        <v>1843</v>
      </c>
      <c r="B557" t="s">
        <v>863</v>
      </c>
      <c r="C557" s="1">
        <v>3.6295771404059598E-23</v>
      </c>
      <c r="D557" s="1">
        <v>1.01079407514443E-22</v>
      </c>
      <c r="E557">
        <v>21.9953373123987</v>
      </c>
      <c r="F557">
        <v>0.119517356989879</v>
      </c>
      <c r="G557">
        <v>0.15361306401577299</v>
      </c>
    </row>
    <row r="558" spans="1:7" x14ac:dyDescent="0.25">
      <c r="A558" t="s">
        <v>1843</v>
      </c>
      <c r="B558" t="s">
        <v>810</v>
      </c>
      <c r="C558" s="1">
        <v>2.0586756375130899E-73</v>
      </c>
      <c r="D558" s="1">
        <v>1.8937602235402701E-72</v>
      </c>
      <c r="E558">
        <v>71.7226750095911</v>
      </c>
      <c r="F558">
        <v>1.2584665660537</v>
      </c>
      <c r="G558">
        <v>0.15364239247626399</v>
      </c>
    </row>
    <row r="559" spans="1:7" x14ac:dyDescent="0.25">
      <c r="A559" t="s">
        <v>1843</v>
      </c>
      <c r="B559" t="s">
        <v>343</v>
      </c>
      <c r="C559" s="1">
        <v>3.00210547309739E-50</v>
      </c>
      <c r="D559" s="1">
        <v>1.6257929375849E-49</v>
      </c>
      <c r="E559">
        <v>48.788934767346198</v>
      </c>
      <c r="F559">
        <v>0.23738476146465801</v>
      </c>
      <c r="G559">
        <v>0.15389940318588799</v>
      </c>
    </row>
    <row r="560" spans="1:7" x14ac:dyDescent="0.25">
      <c r="A560" t="s">
        <v>1843</v>
      </c>
      <c r="B560" t="s">
        <v>853</v>
      </c>
      <c r="C560" s="1">
        <v>2.8453194773488102E-30</v>
      </c>
      <c r="D560" s="1">
        <v>9.5791592985777103E-30</v>
      </c>
      <c r="E560">
        <v>29.018672604492401</v>
      </c>
      <c r="F560">
        <v>0.13346649519325199</v>
      </c>
      <c r="G560">
        <v>0.154317643628157</v>
      </c>
    </row>
    <row r="561" spans="1:7" x14ac:dyDescent="0.25">
      <c r="A561" t="s">
        <v>1843</v>
      </c>
      <c r="B561" t="s">
        <v>378</v>
      </c>
      <c r="C561" s="1">
        <v>4.7254052467049E-60</v>
      </c>
      <c r="D561" s="1">
        <v>3.2340673508448299E-59</v>
      </c>
      <c r="E561">
        <v>58.490250939965797</v>
      </c>
      <c r="F561">
        <v>0.72665967238152396</v>
      </c>
      <c r="G561">
        <v>0.15459694989546899</v>
      </c>
    </row>
    <row r="562" spans="1:7" x14ac:dyDescent="0.25">
      <c r="A562" t="s">
        <v>1843</v>
      </c>
      <c r="B562" t="s">
        <v>776</v>
      </c>
      <c r="C562" s="1">
        <v>1.3366261303797201E-26</v>
      </c>
      <c r="D562" s="1">
        <v>4.0993239955621003E-26</v>
      </c>
      <c r="E562">
        <v>25.387287755280902</v>
      </c>
      <c r="F562">
        <v>0.10952628224191301</v>
      </c>
      <c r="G562">
        <v>0.155430562771806</v>
      </c>
    </row>
    <row r="563" spans="1:7" x14ac:dyDescent="0.25">
      <c r="A563" t="s">
        <v>1843</v>
      </c>
      <c r="B563" t="s">
        <v>287</v>
      </c>
      <c r="C563" s="1">
        <v>3.2314073957804302E-7</v>
      </c>
      <c r="D563" s="1">
        <v>5.4122734922365598E-7</v>
      </c>
      <c r="E563">
        <v>6.2666202658127403</v>
      </c>
      <c r="F563">
        <v>7.3092389223840995E-2</v>
      </c>
      <c r="G563">
        <v>0.15636933666383601</v>
      </c>
    </row>
    <row r="564" spans="1:7" x14ac:dyDescent="0.25">
      <c r="A564" t="s">
        <v>1843</v>
      </c>
      <c r="B564" t="s">
        <v>598</v>
      </c>
      <c r="C564" s="1">
        <v>5.8170731366395001E-12</v>
      </c>
      <c r="D564" s="1">
        <v>1.1664445501804999E-11</v>
      </c>
      <c r="E564">
        <v>10.933135901639201</v>
      </c>
      <c r="F564">
        <v>0.459260177824315</v>
      </c>
      <c r="G564">
        <v>0.156580220690412</v>
      </c>
    </row>
    <row r="565" spans="1:7" x14ac:dyDescent="0.25">
      <c r="A565" t="s">
        <v>1843</v>
      </c>
      <c r="B565" t="s">
        <v>826</v>
      </c>
      <c r="C565" s="1">
        <v>1.2504703853703E-56</v>
      </c>
      <c r="D565" s="1">
        <v>7.8708332165613399E-56</v>
      </c>
      <c r="E565">
        <v>55.1039792902329</v>
      </c>
      <c r="F565">
        <v>0.120013888149737</v>
      </c>
      <c r="G565">
        <v>0.15659989213908901</v>
      </c>
    </row>
    <row r="566" spans="1:7" x14ac:dyDescent="0.25">
      <c r="A566" t="s">
        <v>1843</v>
      </c>
      <c r="B566" t="s">
        <v>867</v>
      </c>
      <c r="C566" s="1">
        <v>5.3791559994715704E-169</v>
      </c>
      <c r="D566" s="1">
        <v>3.3199848992329699E-167</v>
      </c>
      <c r="E566">
        <v>166.47886389165501</v>
      </c>
      <c r="F566">
        <v>0.85301956372144105</v>
      </c>
      <c r="G566">
        <v>0.156991803236496</v>
      </c>
    </row>
    <row r="567" spans="1:7" x14ac:dyDescent="0.25">
      <c r="A567" t="s">
        <v>1843</v>
      </c>
      <c r="B567" t="s">
        <v>848</v>
      </c>
      <c r="C567" s="1">
        <v>1.9871318158879699E-7</v>
      </c>
      <c r="D567" s="1">
        <v>3.3557978650939101E-7</v>
      </c>
      <c r="E567">
        <v>6.4742042065793699</v>
      </c>
      <c r="F567">
        <v>7.5149045144958501E-2</v>
      </c>
      <c r="G567">
        <v>0.15730806649866899</v>
      </c>
    </row>
    <row r="568" spans="1:7" x14ac:dyDescent="0.25">
      <c r="A568" t="s">
        <v>1843</v>
      </c>
      <c r="B568" t="s">
        <v>882</v>
      </c>
      <c r="C568" s="1">
        <v>2.7568672792298301E-106</v>
      </c>
      <c r="D568" s="1">
        <v>4.6194776096692203E-105</v>
      </c>
      <c r="E568">
        <v>104.335407133548</v>
      </c>
      <c r="F568">
        <v>1.1386162424475501</v>
      </c>
      <c r="G568">
        <v>0.157521616740432</v>
      </c>
    </row>
    <row r="569" spans="1:7" x14ac:dyDescent="0.25">
      <c r="A569" t="s">
        <v>1843</v>
      </c>
      <c r="B569" t="s">
        <v>190</v>
      </c>
      <c r="C569" s="1">
        <v>9.80663291391332E-30</v>
      </c>
      <c r="D569" s="1">
        <v>3.2598454450372601E-29</v>
      </c>
      <c r="E569">
        <v>28.486802990103399</v>
      </c>
      <c r="F569">
        <v>0.297342645035997</v>
      </c>
      <c r="G569">
        <v>0.157554606730369</v>
      </c>
    </row>
    <row r="570" spans="1:7" x14ac:dyDescent="0.25">
      <c r="A570" t="s">
        <v>1843</v>
      </c>
      <c r="B570" t="s">
        <v>715</v>
      </c>
      <c r="C570" s="1">
        <v>4.8329087706007196E-22</v>
      </c>
      <c r="D570" s="1">
        <v>1.30142453717724E-21</v>
      </c>
      <c r="E570">
        <v>20.885581009296999</v>
      </c>
      <c r="F570">
        <v>0.47775076578412601</v>
      </c>
      <c r="G570">
        <v>0.15765784182994599</v>
      </c>
    </row>
    <row r="571" spans="1:7" x14ac:dyDescent="0.25">
      <c r="A571" t="s">
        <v>1843</v>
      </c>
      <c r="B571" t="s">
        <v>122</v>
      </c>
      <c r="C571" s="1">
        <v>1.9369562918473699E-53</v>
      </c>
      <c r="D571" s="1">
        <v>1.1380080098495799E-52</v>
      </c>
      <c r="E571">
        <v>51.943854681155997</v>
      </c>
      <c r="F571">
        <v>0.23636404677435799</v>
      </c>
      <c r="G571">
        <v>0.15898074304850801</v>
      </c>
    </row>
    <row r="572" spans="1:7" x14ac:dyDescent="0.25">
      <c r="A572" t="s">
        <v>1843</v>
      </c>
      <c r="B572" t="s">
        <v>847</v>
      </c>
      <c r="C572" s="1">
        <v>6.3851331166461799E-16</v>
      </c>
      <c r="D572" s="1">
        <v>1.45268028164637E-15</v>
      </c>
      <c r="E572">
        <v>14.8378299584449</v>
      </c>
      <c r="F572">
        <v>6.7861505676109796E-2</v>
      </c>
      <c r="G572">
        <v>0.160848809508323</v>
      </c>
    </row>
    <row r="573" spans="1:7" x14ac:dyDescent="0.25">
      <c r="A573" t="s">
        <v>1843</v>
      </c>
      <c r="B573" t="s">
        <v>813</v>
      </c>
      <c r="C573" s="1">
        <v>3.08275555475217E-148</v>
      </c>
      <c r="D573" s="1">
        <v>1.2156556411684601E-146</v>
      </c>
      <c r="E573">
        <v>145.91518943026</v>
      </c>
      <c r="F573">
        <v>2.1281668319918401</v>
      </c>
      <c r="G573">
        <v>0.16097745488858101</v>
      </c>
    </row>
    <row r="574" spans="1:7" x14ac:dyDescent="0.25">
      <c r="A574" t="s">
        <v>1843</v>
      </c>
      <c r="B574" t="s">
        <v>765</v>
      </c>
      <c r="C574" s="1">
        <v>5.5248805250349099E-27</v>
      </c>
      <c r="D574" s="1">
        <v>1.7102751071467E-26</v>
      </c>
      <c r="E574">
        <v>25.766934025335299</v>
      </c>
      <c r="F574">
        <v>0.138805083850222</v>
      </c>
      <c r="G574">
        <v>0.162179343085672</v>
      </c>
    </row>
    <row r="575" spans="1:7" x14ac:dyDescent="0.25">
      <c r="A575" t="s">
        <v>1843</v>
      </c>
      <c r="B575" t="s">
        <v>825</v>
      </c>
      <c r="C575" s="1">
        <v>5.8132105976375703E-9</v>
      </c>
      <c r="D575" s="1">
        <v>1.0444245711471301E-8</v>
      </c>
      <c r="E575">
        <v>7.9811229195108204</v>
      </c>
      <c r="F575">
        <v>0.101707830865504</v>
      </c>
      <c r="G575">
        <v>0.162472047788944</v>
      </c>
    </row>
    <row r="576" spans="1:7" x14ac:dyDescent="0.25">
      <c r="A576" t="s">
        <v>1843</v>
      </c>
      <c r="B576" t="s">
        <v>281</v>
      </c>
      <c r="C576" s="1">
        <v>1.35468397442719E-40</v>
      </c>
      <c r="D576" s="1">
        <v>5.8458115516895897E-40</v>
      </c>
      <c r="E576">
        <v>39.233155188872601</v>
      </c>
      <c r="F576">
        <v>0.27387792576118702</v>
      </c>
      <c r="G576">
        <v>0.16351486132659099</v>
      </c>
    </row>
    <row r="577" spans="1:7" x14ac:dyDescent="0.25">
      <c r="A577" t="s">
        <v>1843</v>
      </c>
      <c r="B577" t="s">
        <v>763</v>
      </c>
      <c r="C577" s="1">
        <v>5.0159709209077401E-11</v>
      </c>
      <c r="D577" s="1">
        <v>9.7274650476743698E-11</v>
      </c>
      <c r="E577">
        <v>10.012000321010399</v>
      </c>
      <c r="F577">
        <v>5.3788520267334002E-2</v>
      </c>
      <c r="G577">
        <v>0.164300471285872</v>
      </c>
    </row>
    <row r="578" spans="1:7" x14ac:dyDescent="0.25">
      <c r="A578" t="s">
        <v>1843</v>
      </c>
      <c r="B578" t="s">
        <v>875</v>
      </c>
      <c r="C578" s="1">
        <v>1.3811951606306301E-5</v>
      </c>
      <c r="D578" s="1">
        <v>2.1220217777662501E-5</v>
      </c>
      <c r="E578">
        <v>4.6732501633587198</v>
      </c>
      <c r="F578">
        <v>0.159031788919271</v>
      </c>
      <c r="G578">
        <v>0.16436149848498899</v>
      </c>
    </row>
    <row r="579" spans="1:7" x14ac:dyDescent="0.25">
      <c r="A579" t="s">
        <v>1843</v>
      </c>
      <c r="B579" t="s">
        <v>879</v>
      </c>
      <c r="C579" s="1">
        <v>1.0735255822304E-24</v>
      </c>
      <c r="D579" s="1">
        <v>3.1249944122430901E-24</v>
      </c>
      <c r="E579">
        <v>23.505150754874801</v>
      </c>
      <c r="F579">
        <v>0.362217016702789</v>
      </c>
      <c r="G579">
        <v>0.16662678838455999</v>
      </c>
    </row>
    <row r="580" spans="1:7" x14ac:dyDescent="0.25">
      <c r="A580" t="s">
        <v>1843</v>
      </c>
      <c r="B580" t="s">
        <v>401</v>
      </c>
      <c r="C580" s="1">
        <v>2.6638970735470302E-26</v>
      </c>
      <c r="D580" s="1">
        <v>8.1061853642032903E-26</v>
      </c>
      <c r="E580">
        <v>25.091183469465498</v>
      </c>
      <c r="F580">
        <v>7.7635943225554005E-2</v>
      </c>
      <c r="G580">
        <v>0.16828247834212401</v>
      </c>
    </row>
    <row r="581" spans="1:7" x14ac:dyDescent="0.25">
      <c r="A581" t="s">
        <v>1843</v>
      </c>
      <c r="B581" t="s">
        <v>62</v>
      </c>
      <c r="C581" s="1">
        <v>9.0886182286101098E-17</v>
      </c>
      <c r="D581" s="1">
        <v>2.1144528191927299E-16</v>
      </c>
      <c r="E581">
        <v>15.6748020010315</v>
      </c>
      <c r="F581">
        <v>9.8183066914431003E-2</v>
      </c>
      <c r="G581">
        <v>0.168572540620432</v>
      </c>
    </row>
    <row r="582" spans="1:7" x14ac:dyDescent="0.25">
      <c r="A582" t="s">
        <v>1843</v>
      </c>
      <c r="B582" t="s">
        <v>780</v>
      </c>
      <c r="C582" s="1">
        <v>3.2383066515015998E-60</v>
      </c>
      <c r="D582" s="1">
        <v>2.2217279628635801E-59</v>
      </c>
      <c r="E582">
        <v>58.653309118869402</v>
      </c>
      <c r="F582">
        <v>0.40478329498762899</v>
      </c>
      <c r="G582">
        <v>0.17017600128546001</v>
      </c>
    </row>
    <row r="583" spans="1:7" x14ac:dyDescent="0.25">
      <c r="A583" t="s">
        <v>1843</v>
      </c>
      <c r="B583" t="s">
        <v>843</v>
      </c>
      <c r="C583" s="1">
        <v>6.7168032508002696E-173</v>
      </c>
      <c r="D583" s="1">
        <v>4.4582781577186796E-171</v>
      </c>
      <c r="E583">
        <v>170.35083283881801</v>
      </c>
      <c r="F583">
        <v>1.4895947230115401</v>
      </c>
      <c r="G583">
        <v>0.17035907227730601</v>
      </c>
    </row>
    <row r="584" spans="1:7" x14ac:dyDescent="0.25">
      <c r="A584" t="s">
        <v>1843</v>
      </c>
      <c r="B584" t="s">
        <v>82</v>
      </c>
      <c r="C584" s="1">
        <v>7.0967573350050603E-43</v>
      </c>
      <c r="D584" s="1">
        <v>3.2413752395593299E-42</v>
      </c>
      <c r="E584">
        <v>41.4892706897216</v>
      </c>
      <c r="F584">
        <v>0.253761718344232</v>
      </c>
      <c r="G584">
        <v>0.17102057885347799</v>
      </c>
    </row>
    <row r="585" spans="1:7" x14ac:dyDescent="0.25">
      <c r="A585" t="s">
        <v>1843</v>
      </c>
      <c r="B585" t="s">
        <v>836</v>
      </c>
      <c r="C585" s="1">
        <v>2.4526724277077202E-100</v>
      </c>
      <c r="D585" s="1">
        <v>3.7046299866867299E-99</v>
      </c>
      <c r="E585">
        <v>98.431255162249997</v>
      </c>
      <c r="F585">
        <v>0.52995702714051696</v>
      </c>
      <c r="G585">
        <v>0.17149631698017601</v>
      </c>
    </row>
    <row r="586" spans="1:7" x14ac:dyDescent="0.25">
      <c r="A586" t="s">
        <v>1843</v>
      </c>
      <c r="B586" t="s">
        <v>669</v>
      </c>
      <c r="C586" s="1">
        <v>8.1504107612621594E-24</v>
      </c>
      <c r="D586" s="1">
        <v>2.3101081412235601E-23</v>
      </c>
      <c r="E586">
        <v>22.636367689355701</v>
      </c>
      <c r="F586">
        <v>9.3852091336833698E-2</v>
      </c>
      <c r="G586">
        <v>0.17222810262607099</v>
      </c>
    </row>
    <row r="587" spans="1:7" x14ac:dyDescent="0.25">
      <c r="A587" t="s">
        <v>1843</v>
      </c>
      <c r="B587" t="s">
        <v>831</v>
      </c>
      <c r="C587" s="1">
        <v>4.2677468443455899E-5</v>
      </c>
      <c r="D587" s="1">
        <v>6.3773928826858594E-5</v>
      </c>
      <c r="E587">
        <v>4.1953568272456696</v>
      </c>
      <c r="F587">
        <v>7.5802069729808505E-2</v>
      </c>
      <c r="G587">
        <v>0.172643098284959</v>
      </c>
    </row>
    <row r="588" spans="1:7" x14ac:dyDescent="0.25">
      <c r="A588" t="s">
        <v>1843</v>
      </c>
      <c r="B588" t="s">
        <v>791</v>
      </c>
      <c r="C588" s="1">
        <v>1.19318819674145E-15</v>
      </c>
      <c r="D588" s="1">
        <v>2.6951089169961998E-15</v>
      </c>
      <c r="E588">
        <v>14.569423679050599</v>
      </c>
      <c r="F588">
        <v>9.3870674114105504E-2</v>
      </c>
      <c r="G588">
        <v>0.17309988535402401</v>
      </c>
    </row>
    <row r="589" spans="1:7" x14ac:dyDescent="0.25">
      <c r="A589" t="s">
        <v>1843</v>
      </c>
      <c r="B589" t="s">
        <v>808</v>
      </c>
      <c r="C589" s="1">
        <v>1.1183201015350501E-30</v>
      </c>
      <c r="D589" s="1">
        <v>3.8049074775824798E-30</v>
      </c>
      <c r="E589">
        <v>29.419655899330699</v>
      </c>
      <c r="F589">
        <v>0.21883724298649701</v>
      </c>
      <c r="G589">
        <v>0.17427786039117699</v>
      </c>
    </row>
    <row r="590" spans="1:7" x14ac:dyDescent="0.25">
      <c r="A590" t="s">
        <v>1843</v>
      </c>
      <c r="B590" t="s">
        <v>510</v>
      </c>
      <c r="C590" s="1">
        <v>1.5546809573120801E-12</v>
      </c>
      <c r="D590" s="1">
        <v>3.17998699098741E-12</v>
      </c>
      <c r="E590">
        <v>11.4975746566677</v>
      </c>
      <c r="F590">
        <v>0.16719062110542299</v>
      </c>
      <c r="G590">
        <v>0.17429463269238399</v>
      </c>
    </row>
    <row r="591" spans="1:7" x14ac:dyDescent="0.25">
      <c r="A591" t="s">
        <v>1843</v>
      </c>
      <c r="B591" t="s">
        <v>43</v>
      </c>
      <c r="C591" s="1">
        <v>1.12384570654966E-37</v>
      </c>
      <c r="D591" s="1">
        <v>4.5381146021130796E-37</v>
      </c>
      <c r="E591">
        <v>36.343124540968297</v>
      </c>
      <c r="F591">
        <v>0.25730931511876798</v>
      </c>
      <c r="G591">
        <v>0.175498333123844</v>
      </c>
    </row>
    <row r="592" spans="1:7" x14ac:dyDescent="0.25">
      <c r="A592" t="s">
        <v>1843</v>
      </c>
      <c r="B592" t="s">
        <v>125</v>
      </c>
      <c r="C592" s="1">
        <v>2.38160927120547E-16</v>
      </c>
      <c r="D592" s="1">
        <v>5.4811539631285305E-16</v>
      </c>
      <c r="E592">
        <v>15.261127998621401</v>
      </c>
      <c r="F592">
        <v>0.106912088412894</v>
      </c>
      <c r="G592">
        <v>0.175702038475372</v>
      </c>
    </row>
    <row r="593" spans="1:7" x14ac:dyDescent="0.25">
      <c r="A593" t="s">
        <v>1843</v>
      </c>
      <c r="B593" t="s">
        <v>760</v>
      </c>
      <c r="C593" s="1">
        <v>4.2146325311384201E-36</v>
      </c>
      <c r="D593" s="1">
        <v>1.6447320412316399E-35</v>
      </c>
      <c r="E593">
        <v>34.7839048469502</v>
      </c>
      <c r="F593">
        <v>0.40107495615359101</v>
      </c>
      <c r="G593">
        <v>0.17588706206156501</v>
      </c>
    </row>
    <row r="594" spans="1:7" x14ac:dyDescent="0.25">
      <c r="A594" t="s">
        <v>1843</v>
      </c>
      <c r="B594" t="s">
        <v>490</v>
      </c>
      <c r="C594" s="1">
        <v>3.2704748288851798E-71</v>
      </c>
      <c r="D594" s="1">
        <v>2.86881469040176E-70</v>
      </c>
      <c r="E594">
        <v>69.542297503875005</v>
      </c>
      <c r="F594">
        <v>0.31657239824750799</v>
      </c>
      <c r="G594">
        <v>0.176283644019779</v>
      </c>
    </row>
    <row r="595" spans="1:7" x14ac:dyDescent="0.25">
      <c r="A595" t="s">
        <v>1843</v>
      </c>
      <c r="B595" t="s">
        <v>221</v>
      </c>
      <c r="C595" s="1">
        <v>8.1359399218805804E-140</v>
      </c>
      <c r="D595" s="1">
        <v>2.7235943229791101E-138</v>
      </c>
      <c r="E595">
        <v>137.56485757972899</v>
      </c>
      <c r="F595">
        <v>0.57687864424541102</v>
      </c>
      <c r="G595">
        <v>0.17694487422966701</v>
      </c>
    </row>
    <row r="596" spans="1:7" x14ac:dyDescent="0.25">
      <c r="A596" t="s">
        <v>1843</v>
      </c>
      <c r="B596" t="s">
        <v>399</v>
      </c>
      <c r="C596" s="1">
        <v>4.7994436678905497E-24</v>
      </c>
      <c r="D596" s="1">
        <v>1.3688948516733899E-23</v>
      </c>
      <c r="E596">
        <v>22.863629909858499</v>
      </c>
      <c r="F596">
        <v>0.25854389089769197</v>
      </c>
      <c r="G596">
        <v>0.17821038461786401</v>
      </c>
    </row>
    <row r="597" spans="1:7" x14ac:dyDescent="0.25">
      <c r="A597" t="s">
        <v>1843</v>
      </c>
      <c r="B597" t="s">
        <v>829</v>
      </c>
      <c r="C597" s="1">
        <v>1.37114910015155E-49</v>
      </c>
      <c r="D597" s="1">
        <v>7.3161209262764094E-49</v>
      </c>
      <c r="E597">
        <v>48.135719124794697</v>
      </c>
      <c r="F597">
        <v>0.26636013240228701</v>
      </c>
      <c r="G597">
        <v>0.17850880408667499</v>
      </c>
    </row>
    <row r="598" spans="1:7" x14ac:dyDescent="0.25">
      <c r="A598" t="s">
        <v>1843</v>
      </c>
      <c r="B598" t="s">
        <v>793</v>
      </c>
      <c r="C598" s="1">
        <v>5.6951676987807201E-116</v>
      </c>
      <c r="D598" s="1">
        <v>1.19972486174451E-114</v>
      </c>
      <c r="E598">
        <v>113.920918341224</v>
      </c>
      <c r="F598">
        <v>1.0464636708483801</v>
      </c>
      <c r="G598">
        <v>0.17998095523195601</v>
      </c>
    </row>
    <row r="599" spans="1:7" x14ac:dyDescent="0.25">
      <c r="A599" t="s">
        <v>1843</v>
      </c>
      <c r="B599" t="s">
        <v>766</v>
      </c>
      <c r="C599" s="1">
        <v>1.0562599232998401E-7</v>
      </c>
      <c r="D599" s="1">
        <v>1.8065581783633301E-7</v>
      </c>
      <c r="E599">
        <v>6.7431480478599601</v>
      </c>
      <c r="F599">
        <v>5.3241965493952201E-2</v>
      </c>
      <c r="G599">
        <v>0.18003294295897701</v>
      </c>
    </row>
    <row r="600" spans="1:7" x14ac:dyDescent="0.25">
      <c r="A600" t="s">
        <v>1843</v>
      </c>
      <c r="B600" t="s">
        <v>822</v>
      </c>
      <c r="C600" s="1">
        <v>8.6608788052821393E-49</v>
      </c>
      <c r="D600" s="1">
        <v>4.5286544218179797E-48</v>
      </c>
      <c r="E600">
        <v>47.3440308187349</v>
      </c>
      <c r="F600">
        <v>0.225079136325223</v>
      </c>
      <c r="G600">
        <v>0.18024131778995101</v>
      </c>
    </row>
    <row r="601" spans="1:7" x14ac:dyDescent="0.25">
      <c r="A601" t="s">
        <v>1843</v>
      </c>
      <c r="B601" t="s">
        <v>837</v>
      </c>
      <c r="C601" s="1">
        <v>2.44437862566226E-145</v>
      </c>
      <c r="D601" s="1">
        <v>9.2031751727562696E-144</v>
      </c>
      <c r="E601">
        <v>143.03606231155601</v>
      </c>
      <c r="F601">
        <v>0.97402598116092998</v>
      </c>
      <c r="G601">
        <v>0.180796810141372</v>
      </c>
    </row>
    <row r="602" spans="1:7" x14ac:dyDescent="0.25">
      <c r="A602" t="s">
        <v>1843</v>
      </c>
      <c r="B602" t="s">
        <v>730</v>
      </c>
      <c r="C602" s="1">
        <v>6.4867965779396197E-100</v>
      </c>
      <c r="D602" s="1">
        <v>9.6933702575150103E-99</v>
      </c>
      <c r="E602">
        <v>98.013525198206196</v>
      </c>
      <c r="F602">
        <v>0.11510229295220201</v>
      </c>
      <c r="G602">
        <v>0.18384527233622699</v>
      </c>
    </row>
    <row r="603" spans="1:7" x14ac:dyDescent="0.25">
      <c r="A603" t="s">
        <v>1843</v>
      </c>
      <c r="B603" t="s">
        <v>49</v>
      </c>
      <c r="C603" s="1">
        <v>2.6996556440165799E-5</v>
      </c>
      <c r="D603" s="1">
        <v>4.0756860060991502E-5</v>
      </c>
      <c r="E603">
        <v>4.3897992817488296</v>
      </c>
      <c r="F603">
        <v>3.9971729801687499E-2</v>
      </c>
      <c r="G603">
        <v>0.18412671607703701</v>
      </c>
    </row>
    <row r="604" spans="1:7" x14ac:dyDescent="0.25">
      <c r="A604" t="s">
        <v>1843</v>
      </c>
      <c r="B604" t="s">
        <v>773</v>
      </c>
      <c r="C604" s="1">
        <v>1.7998599957002499E-114</v>
      </c>
      <c r="D604" s="1">
        <v>3.5624735313352401E-113</v>
      </c>
      <c r="E604">
        <v>112.448248353716</v>
      </c>
      <c r="F604">
        <v>0.98707809752740805</v>
      </c>
      <c r="G604">
        <v>0.18511408503758101</v>
      </c>
    </row>
    <row r="605" spans="1:7" x14ac:dyDescent="0.25">
      <c r="A605" t="s">
        <v>1843</v>
      </c>
      <c r="B605" t="s">
        <v>156</v>
      </c>
      <c r="C605" s="1">
        <v>1.9957761667928499E-79</v>
      </c>
      <c r="D605" s="1">
        <v>2.0543420583183899E-78</v>
      </c>
      <c r="E605">
        <v>77.6873272424953</v>
      </c>
      <c r="F605">
        <v>0.55575366626487999</v>
      </c>
      <c r="G605">
        <v>0.186392434999089</v>
      </c>
    </row>
    <row r="606" spans="1:7" x14ac:dyDescent="0.25">
      <c r="A606" t="s">
        <v>1843</v>
      </c>
      <c r="B606" t="s">
        <v>881</v>
      </c>
      <c r="C606" s="1">
        <v>7.9437174404893397E-18</v>
      </c>
      <c r="D606" s="1">
        <v>1.9055269859972801E-17</v>
      </c>
      <c r="E606">
        <v>16.7199848963871</v>
      </c>
      <c r="F606">
        <v>8.4983773618444003E-2</v>
      </c>
      <c r="G606">
        <v>0.18749024058653599</v>
      </c>
    </row>
    <row r="607" spans="1:7" x14ac:dyDescent="0.25">
      <c r="A607" t="s">
        <v>1843</v>
      </c>
      <c r="B607" t="s">
        <v>815</v>
      </c>
      <c r="C607" s="1">
        <v>1.16489934240958E-14</v>
      </c>
      <c r="D607" s="1">
        <v>2.55531124982409E-14</v>
      </c>
      <c r="E607">
        <v>13.592556193044601</v>
      </c>
      <c r="F607">
        <v>8.0559701166775299E-2</v>
      </c>
      <c r="G607">
        <v>0.18918056059230501</v>
      </c>
    </row>
    <row r="608" spans="1:7" x14ac:dyDescent="0.25">
      <c r="A608" t="s">
        <v>1843</v>
      </c>
      <c r="B608" t="s">
        <v>726</v>
      </c>
      <c r="C608" s="1">
        <v>2.3538180349489002E-62</v>
      </c>
      <c r="D608" s="1">
        <v>1.6941548922728699E-61</v>
      </c>
      <c r="E608">
        <v>60.771046885750103</v>
      </c>
      <c r="F608">
        <v>0.15768683575003101</v>
      </c>
      <c r="G608">
        <v>0.18937523653796601</v>
      </c>
    </row>
    <row r="609" spans="1:7" x14ac:dyDescent="0.25">
      <c r="A609" t="s">
        <v>1843</v>
      </c>
      <c r="B609" t="s">
        <v>846</v>
      </c>
      <c r="C609" s="1">
        <v>3.7031276826335602E-110</v>
      </c>
      <c r="D609" s="1">
        <v>6.7245829227446002E-109</v>
      </c>
      <c r="E609">
        <v>108.172334646636</v>
      </c>
      <c r="F609">
        <v>0.61032648430449699</v>
      </c>
      <c r="G609">
        <v>0.189472176373187</v>
      </c>
    </row>
    <row r="610" spans="1:7" x14ac:dyDescent="0.25">
      <c r="A610" t="s">
        <v>1843</v>
      </c>
      <c r="B610" t="s">
        <v>804</v>
      </c>
      <c r="C610" s="1">
        <v>1.3336926556145401E-59</v>
      </c>
      <c r="D610" s="1">
        <v>9.0513588381702698E-59</v>
      </c>
      <c r="E610">
        <v>58.043286217300903</v>
      </c>
      <c r="F610">
        <v>0.63094897006446304</v>
      </c>
      <c r="G610">
        <v>0.19010199469127401</v>
      </c>
    </row>
    <row r="611" spans="1:7" x14ac:dyDescent="0.25">
      <c r="A611" t="s">
        <v>1843</v>
      </c>
      <c r="B611" t="s">
        <v>753</v>
      </c>
      <c r="C611" s="1">
        <v>4.5153437281540197E-8</v>
      </c>
      <c r="D611" s="1">
        <v>7.8266296791809796E-8</v>
      </c>
      <c r="E611">
        <v>7.1064252145502396</v>
      </c>
      <c r="F611">
        <v>3.4904322671261902E-2</v>
      </c>
      <c r="G611">
        <v>0.190276168108896</v>
      </c>
    </row>
    <row r="612" spans="1:7" x14ac:dyDescent="0.25">
      <c r="A612" t="s">
        <v>1843</v>
      </c>
      <c r="B612" t="s">
        <v>670</v>
      </c>
      <c r="C612" s="1">
        <v>3.4686413559274599E-11</v>
      </c>
      <c r="D612" s="1">
        <v>6.7684987948966694E-11</v>
      </c>
      <c r="E612">
        <v>10.1695076440752</v>
      </c>
      <c r="F612">
        <v>4.1568931194509398E-2</v>
      </c>
      <c r="G612">
        <v>0.19109760276762899</v>
      </c>
    </row>
    <row r="613" spans="1:7" x14ac:dyDescent="0.25">
      <c r="A613" t="s">
        <v>1843</v>
      </c>
      <c r="B613" t="s">
        <v>650</v>
      </c>
      <c r="C613" s="1">
        <v>1.0327887745900699E-43</v>
      </c>
      <c r="D613" s="1">
        <v>4.8084397097241103E-43</v>
      </c>
      <c r="E613">
        <v>42.317995824953897</v>
      </c>
      <c r="F613">
        <v>0.15292147816336599</v>
      </c>
      <c r="G613">
        <v>0.191554006896065</v>
      </c>
    </row>
    <row r="614" spans="1:7" x14ac:dyDescent="0.25">
      <c r="A614" t="s">
        <v>1843</v>
      </c>
      <c r="B614" t="s">
        <v>228</v>
      </c>
      <c r="C614" s="1">
        <v>9.5165412271326299E-7</v>
      </c>
      <c r="D614" s="1">
        <v>1.5607350589127799E-6</v>
      </c>
      <c r="E614">
        <v>5.8066708139252903</v>
      </c>
      <c r="F614">
        <v>0.47635163548745701</v>
      </c>
      <c r="G614">
        <v>0.199086575910152</v>
      </c>
    </row>
    <row r="615" spans="1:7" x14ac:dyDescent="0.25">
      <c r="A615" t="s">
        <v>1843</v>
      </c>
      <c r="B615" t="s">
        <v>854</v>
      </c>
      <c r="C615" s="1">
        <v>1.0400862070705299E-17</v>
      </c>
      <c r="D615" s="1">
        <v>2.4875805704246499E-17</v>
      </c>
      <c r="E615">
        <v>16.604222843959398</v>
      </c>
      <c r="F615">
        <v>0.15010605826531001</v>
      </c>
      <c r="G615">
        <v>0.19953539394832101</v>
      </c>
    </row>
    <row r="616" spans="1:7" x14ac:dyDescent="0.25">
      <c r="A616" t="s">
        <v>1843</v>
      </c>
      <c r="B616" t="s">
        <v>102</v>
      </c>
      <c r="C616" s="1">
        <v>4.22311048133224E-48</v>
      </c>
      <c r="D616" s="1">
        <v>2.16916872254954E-47</v>
      </c>
      <c r="E616">
        <v>46.663706666324899</v>
      </c>
      <c r="F616">
        <v>1.8767490572672201</v>
      </c>
      <c r="G616">
        <v>0.199584848236495</v>
      </c>
    </row>
    <row r="617" spans="1:7" x14ac:dyDescent="0.25">
      <c r="A617" t="s">
        <v>1843</v>
      </c>
      <c r="B617" t="s">
        <v>745</v>
      </c>
      <c r="C617" s="1">
        <v>2.9535743052983602E-35</v>
      </c>
      <c r="D617" s="1">
        <v>1.1295688743894E-34</v>
      </c>
      <c r="E617">
        <v>33.947087283242602</v>
      </c>
      <c r="F617">
        <v>0.15757843089832099</v>
      </c>
      <c r="G617">
        <v>0.19985580424795901</v>
      </c>
    </row>
    <row r="618" spans="1:7" x14ac:dyDescent="0.25">
      <c r="A618" t="s">
        <v>1843</v>
      </c>
      <c r="B618" t="s">
        <v>861</v>
      </c>
      <c r="C618" s="1">
        <v>1.12385711918661E-22</v>
      </c>
      <c r="D618" s="1">
        <v>3.0832488470255899E-22</v>
      </c>
      <c r="E618">
        <v>21.510991422231399</v>
      </c>
      <c r="F618">
        <v>0.28451354271088902</v>
      </c>
      <c r="G618">
        <v>0.20125096840935899</v>
      </c>
    </row>
    <row r="619" spans="1:7" x14ac:dyDescent="0.25">
      <c r="A619" t="s">
        <v>1843</v>
      </c>
      <c r="B619" t="s">
        <v>785</v>
      </c>
      <c r="C619" s="1">
        <v>4.08166986595044E-46</v>
      </c>
      <c r="D619" s="1">
        <v>2.00906614242515E-45</v>
      </c>
      <c r="E619">
        <v>44.697005765184301</v>
      </c>
      <c r="F619">
        <v>0.27130757896655799</v>
      </c>
      <c r="G619">
        <v>0.20500246936358699</v>
      </c>
    </row>
    <row r="620" spans="1:7" x14ac:dyDescent="0.25">
      <c r="A620" t="s">
        <v>1843</v>
      </c>
      <c r="B620" t="s">
        <v>722</v>
      </c>
      <c r="C620" s="1">
        <v>7.4426184168002998E-216</v>
      </c>
      <c r="D620" s="1">
        <v>1.30981578286066E-213</v>
      </c>
      <c r="E620">
        <v>212.88278978076599</v>
      </c>
      <c r="F620">
        <v>0.65909514844916095</v>
      </c>
      <c r="G620">
        <v>0.20560100126052699</v>
      </c>
    </row>
    <row r="621" spans="1:7" x14ac:dyDescent="0.25">
      <c r="A621" t="s">
        <v>1843</v>
      </c>
      <c r="B621" t="s">
        <v>806</v>
      </c>
      <c r="C621" s="1">
        <v>2.0863633803798602E-87</v>
      </c>
      <c r="D621" s="1">
        <v>2.4799621531817402E-86</v>
      </c>
      <c r="E621">
        <v>85.605554946911496</v>
      </c>
      <c r="F621">
        <v>0.46194464355860898</v>
      </c>
      <c r="G621">
        <v>0.205992173490706</v>
      </c>
    </row>
    <row r="622" spans="1:7" x14ac:dyDescent="0.25">
      <c r="A622" t="s">
        <v>1843</v>
      </c>
      <c r="B622" t="s">
        <v>803</v>
      </c>
      <c r="C622" s="1">
        <v>4.9983065767848802E-30</v>
      </c>
      <c r="D622" s="1">
        <v>1.6706950938986399E-29</v>
      </c>
      <c r="E622">
        <v>28.777102802721799</v>
      </c>
      <c r="F622">
        <v>0.27155128074327201</v>
      </c>
      <c r="G622">
        <v>0.20630516340184901</v>
      </c>
    </row>
    <row r="623" spans="1:7" x14ac:dyDescent="0.25">
      <c r="A623" t="s">
        <v>1843</v>
      </c>
      <c r="B623" t="s">
        <v>304</v>
      </c>
      <c r="C623" s="1">
        <v>1.0494295396969701E-18</v>
      </c>
      <c r="D623" s="1">
        <v>2.5775844137162099E-18</v>
      </c>
      <c r="E623">
        <v>17.5887871030334</v>
      </c>
      <c r="F623">
        <v>0.663899773378963</v>
      </c>
      <c r="G623">
        <v>0.20815768671430299</v>
      </c>
    </row>
    <row r="624" spans="1:7" x14ac:dyDescent="0.25">
      <c r="A624" t="s">
        <v>1843</v>
      </c>
      <c r="B624" t="s">
        <v>136</v>
      </c>
      <c r="C624" s="1">
        <v>1.5824418981817299E-39</v>
      </c>
      <c r="D624" s="1">
        <v>6.6524768741743199E-39</v>
      </c>
      <c r="E624">
        <v>38.177016626500098</v>
      </c>
      <c r="F624">
        <v>0.70262105992861101</v>
      </c>
      <c r="G624">
        <v>0.21171170066606099</v>
      </c>
    </row>
    <row r="625" spans="1:7" x14ac:dyDescent="0.25">
      <c r="A625" t="s">
        <v>1843</v>
      </c>
      <c r="B625" t="s">
        <v>774</v>
      </c>
      <c r="C625" s="1">
        <v>3.8663246207875299E-20</v>
      </c>
      <c r="D625" s="1">
        <v>9.9097091936596595E-20</v>
      </c>
      <c r="E625">
        <v>19.003939089958902</v>
      </c>
      <c r="F625">
        <v>9.2998156078534205E-2</v>
      </c>
      <c r="G625">
        <v>0.212277869596978</v>
      </c>
    </row>
    <row r="626" spans="1:7" x14ac:dyDescent="0.25">
      <c r="A626" t="s">
        <v>1843</v>
      </c>
      <c r="B626" t="s">
        <v>871</v>
      </c>
      <c r="C626" s="1">
        <v>4.58493688189874E-26</v>
      </c>
      <c r="D626" s="1">
        <v>1.3888746541626501E-25</v>
      </c>
      <c r="E626">
        <v>24.857336947539402</v>
      </c>
      <c r="F626">
        <v>0.23160197688039399</v>
      </c>
      <c r="G626">
        <v>0.21416328178741201</v>
      </c>
    </row>
    <row r="627" spans="1:7" x14ac:dyDescent="0.25">
      <c r="A627" t="s">
        <v>1843</v>
      </c>
      <c r="B627" t="s">
        <v>799</v>
      </c>
      <c r="C627" s="1">
        <v>4.23128350109698E-6</v>
      </c>
      <c r="D627" s="1">
        <v>6.7110448690279502E-6</v>
      </c>
      <c r="E627">
        <v>5.1732098575469703</v>
      </c>
      <c r="F627">
        <v>3.2082589035481203E-2</v>
      </c>
      <c r="G627">
        <v>0.21579359071514201</v>
      </c>
    </row>
    <row r="628" spans="1:7" x14ac:dyDescent="0.25">
      <c r="A628" t="s">
        <v>1843</v>
      </c>
      <c r="B628" t="s">
        <v>747</v>
      </c>
      <c r="C628" s="1">
        <v>1.1983304831040899E-7</v>
      </c>
      <c r="D628" s="1">
        <v>2.0431922835985001E-7</v>
      </c>
      <c r="E628">
        <v>6.6896907602514304</v>
      </c>
      <c r="F628">
        <v>5.7302497150910597E-2</v>
      </c>
      <c r="G628">
        <v>0.21964569378878199</v>
      </c>
    </row>
    <row r="629" spans="1:7" x14ac:dyDescent="0.25">
      <c r="A629" t="s">
        <v>1843</v>
      </c>
      <c r="B629" t="s">
        <v>288</v>
      </c>
      <c r="C629" s="1">
        <v>1.0489853946177001E-76</v>
      </c>
      <c r="D629" s="1">
        <v>1.02560800582336E-75</v>
      </c>
      <c r="E629">
        <v>74.989018597740099</v>
      </c>
      <c r="F629">
        <v>0.22801698926338401</v>
      </c>
      <c r="G629">
        <v>0.22029554875427401</v>
      </c>
    </row>
    <row r="630" spans="1:7" x14ac:dyDescent="0.25">
      <c r="A630" t="s">
        <v>1843</v>
      </c>
      <c r="B630" t="s">
        <v>876</v>
      </c>
      <c r="C630" s="1">
        <v>1.3079729417211501E-6</v>
      </c>
      <c r="D630" s="1">
        <v>2.1286699777598799E-6</v>
      </c>
      <c r="E630">
        <v>5.6718916649814402</v>
      </c>
      <c r="F630">
        <v>9.6849990715715401E-2</v>
      </c>
      <c r="G630">
        <v>0.222400028057856</v>
      </c>
    </row>
    <row r="631" spans="1:7" x14ac:dyDescent="0.25">
      <c r="A631" t="s">
        <v>1843</v>
      </c>
      <c r="B631" t="s">
        <v>665</v>
      </c>
      <c r="C631" s="1">
        <v>2.75913514650769E-68</v>
      </c>
      <c r="D631" s="1">
        <v>2.28429688822967E-67</v>
      </c>
      <c r="E631">
        <v>66.641247451853204</v>
      </c>
      <c r="F631">
        <v>0.90933860115988496</v>
      </c>
      <c r="G631">
        <v>0.22473894849291601</v>
      </c>
    </row>
    <row r="632" spans="1:7" x14ac:dyDescent="0.25">
      <c r="A632" t="s">
        <v>1843</v>
      </c>
      <c r="B632" t="s">
        <v>781</v>
      </c>
      <c r="C632" s="1">
        <v>6.1734093657534897E-11</v>
      </c>
      <c r="D632" s="1">
        <v>1.19210396668428E-10</v>
      </c>
      <c r="E632">
        <v>9.9236858669210193</v>
      </c>
      <c r="F632">
        <v>0.10207717831628001</v>
      </c>
      <c r="G632">
        <v>0.22671784718308199</v>
      </c>
    </row>
    <row r="633" spans="1:7" x14ac:dyDescent="0.25">
      <c r="A633" t="s">
        <v>1843</v>
      </c>
      <c r="B633" t="s">
        <v>305</v>
      </c>
      <c r="C633" s="1">
        <v>1.5358441424747801E-22</v>
      </c>
      <c r="D633" s="1">
        <v>4.1937164553540501E-22</v>
      </c>
      <c r="E633">
        <v>21.377400936302202</v>
      </c>
      <c r="F633">
        <v>0.42808765496106999</v>
      </c>
      <c r="G633">
        <v>0.22855956486318299</v>
      </c>
    </row>
    <row r="634" spans="1:7" x14ac:dyDescent="0.25">
      <c r="A634" t="s">
        <v>1843</v>
      </c>
      <c r="B634" t="s">
        <v>151</v>
      </c>
      <c r="C634" s="1">
        <v>1.4762770982697499E-106</v>
      </c>
      <c r="D634" s="1">
        <v>2.4940418032096402E-105</v>
      </c>
      <c r="E634">
        <v>104.603096271486</v>
      </c>
      <c r="F634">
        <v>0.37396245005481399</v>
      </c>
      <c r="G634">
        <v>0.22889425662872501</v>
      </c>
    </row>
    <row r="635" spans="1:7" x14ac:dyDescent="0.25">
      <c r="A635" t="s">
        <v>1843</v>
      </c>
      <c r="B635" t="s">
        <v>757</v>
      </c>
      <c r="C635" s="1">
        <v>4.8464432831210101E-57</v>
      </c>
      <c r="D635" s="1">
        <v>3.0845373059219E-56</v>
      </c>
      <c r="E635">
        <v>55.510809972815601</v>
      </c>
      <c r="F635">
        <v>0.47676918414661501</v>
      </c>
      <c r="G635">
        <v>0.23117338689790401</v>
      </c>
    </row>
    <row r="636" spans="1:7" x14ac:dyDescent="0.25">
      <c r="A636" t="s">
        <v>1843</v>
      </c>
      <c r="B636" t="s">
        <v>859</v>
      </c>
      <c r="C636" s="1">
        <v>6.0027815241261005E-82</v>
      </c>
      <c r="D636" s="1">
        <v>6.4415911282242403E-81</v>
      </c>
      <c r="E636">
        <v>80.191006844929404</v>
      </c>
      <c r="F636">
        <v>1.1419441230643299</v>
      </c>
      <c r="G636">
        <v>0.236354130388366</v>
      </c>
    </row>
    <row r="637" spans="1:7" x14ac:dyDescent="0.25">
      <c r="A637" t="s">
        <v>1843</v>
      </c>
      <c r="B637" t="s">
        <v>295</v>
      </c>
      <c r="C637" s="1">
        <v>4.0602175994952101E-28</v>
      </c>
      <c r="D637" s="1">
        <v>1.2940761836826401E-27</v>
      </c>
      <c r="E637">
        <v>26.888040155522699</v>
      </c>
      <c r="F637">
        <v>0.155244612235972</v>
      </c>
      <c r="G637">
        <v>0.23686855029161699</v>
      </c>
    </row>
    <row r="638" spans="1:7" x14ac:dyDescent="0.25">
      <c r="A638" t="s">
        <v>1843</v>
      </c>
      <c r="B638" t="s">
        <v>289</v>
      </c>
      <c r="C638" s="1">
        <v>4.43927838320911E-17</v>
      </c>
      <c r="D638" s="1">
        <v>1.04215943018579E-16</v>
      </c>
      <c r="E638">
        <v>15.9820658373191</v>
      </c>
      <c r="F638">
        <v>0.136707276719778</v>
      </c>
      <c r="G638">
        <v>0.24450287225251999</v>
      </c>
    </row>
    <row r="639" spans="1:7" x14ac:dyDescent="0.25">
      <c r="A639" t="s">
        <v>1843</v>
      </c>
      <c r="B639" t="s">
        <v>841</v>
      </c>
      <c r="C639" s="1">
        <v>4.5536235435528304E-68</v>
      </c>
      <c r="D639" s="1">
        <v>3.7508022972543403E-67</v>
      </c>
      <c r="E639">
        <v>66.425875826671501</v>
      </c>
      <c r="F639">
        <v>0.48592661739128201</v>
      </c>
      <c r="G639">
        <v>0.24751962368497099</v>
      </c>
    </row>
    <row r="640" spans="1:7" x14ac:dyDescent="0.25">
      <c r="A640" t="s">
        <v>1843</v>
      </c>
      <c r="B640" t="s">
        <v>814</v>
      </c>
      <c r="C640" s="1">
        <v>2.89544690349358E-34</v>
      </c>
      <c r="D640" s="1">
        <v>1.08378674931691E-33</v>
      </c>
      <c r="E640">
        <v>32.965056163098197</v>
      </c>
      <c r="F640">
        <v>0.23041452929263101</v>
      </c>
      <c r="G640">
        <v>0.25181419725574899</v>
      </c>
    </row>
    <row r="641" spans="1:7" x14ac:dyDescent="0.25">
      <c r="A641" t="s">
        <v>1843</v>
      </c>
      <c r="B641" t="s">
        <v>299</v>
      </c>
      <c r="C641" s="1">
        <v>2.2308430088853598E-22</v>
      </c>
      <c r="D641" s="1">
        <v>6.0667110805873099E-22</v>
      </c>
      <c r="E641">
        <v>21.2170466872867</v>
      </c>
      <c r="F641">
        <v>0.436794041192827</v>
      </c>
      <c r="G641">
        <v>0.253886817424195</v>
      </c>
    </row>
    <row r="642" spans="1:7" x14ac:dyDescent="0.25">
      <c r="A642" t="s">
        <v>1843</v>
      </c>
      <c r="B642" t="s">
        <v>562</v>
      </c>
      <c r="C642" s="1">
        <v>4.01163825209467E-63</v>
      </c>
      <c r="D642" s="1">
        <v>2.9339927544053999E-62</v>
      </c>
      <c r="E642">
        <v>61.5325409629963</v>
      </c>
      <c r="F642">
        <v>0.434379673644883</v>
      </c>
      <c r="G642">
        <v>0.263847498808506</v>
      </c>
    </row>
    <row r="643" spans="1:7" x14ac:dyDescent="0.25">
      <c r="A643" t="s">
        <v>1843</v>
      </c>
      <c r="B643" t="s">
        <v>749</v>
      </c>
      <c r="C643" s="1">
        <v>3.3116831973650198E-73</v>
      </c>
      <c r="D643" s="1">
        <v>3.0301015779099201E-72</v>
      </c>
      <c r="E643">
        <v>71.518542812426304</v>
      </c>
      <c r="F643">
        <v>0.31521672238942799</v>
      </c>
      <c r="G643">
        <v>0.264478163870845</v>
      </c>
    </row>
    <row r="644" spans="1:7" x14ac:dyDescent="0.25">
      <c r="A644" t="s">
        <v>1843</v>
      </c>
      <c r="B644" t="s">
        <v>794</v>
      </c>
      <c r="C644" s="1">
        <v>6.6156425909054001E-59</v>
      </c>
      <c r="D644" s="1">
        <v>4.4063270007505297E-58</v>
      </c>
      <c r="E644">
        <v>57.355923276283697</v>
      </c>
      <c r="F644">
        <v>0.404026912482922</v>
      </c>
      <c r="G644">
        <v>0.267297759928047</v>
      </c>
    </row>
    <row r="645" spans="1:7" x14ac:dyDescent="0.25">
      <c r="A645" t="s">
        <v>1843</v>
      </c>
      <c r="B645" t="s">
        <v>849</v>
      </c>
      <c r="C645" s="1">
        <v>6.6113217637389799E-53</v>
      </c>
      <c r="D645" s="1">
        <v>3.8252017223301398E-52</v>
      </c>
      <c r="E645">
        <v>51.4173456573509</v>
      </c>
      <c r="F645">
        <v>0.27401408199572203</v>
      </c>
      <c r="G645">
        <v>0.27125470007331898</v>
      </c>
    </row>
    <row r="646" spans="1:7" x14ac:dyDescent="0.25">
      <c r="A646" t="s">
        <v>1843</v>
      </c>
      <c r="B646" t="s">
        <v>821</v>
      </c>
      <c r="C646" s="1">
        <v>2.4297473178143399E-14</v>
      </c>
      <c r="D646" s="1">
        <v>5.28059825658359E-14</v>
      </c>
      <c r="E646">
        <v>13.2773168720088</v>
      </c>
      <c r="F646">
        <v>0.17028484468298299</v>
      </c>
      <c r="G646">
        <v>0.27200164899329599</v>
      </c>
    </row>
    <row r="647" spans="1:7" x14ac:dyDescent="0.25">
      <c r="A647" t="s">
        <v>1843</v>
      </c>
      <c r="B647" t="s">
        <v>311</v>
      </c>
      <c r="C647" s="1">
        <v>1.0618186316886401E-18</v>
      </c>
      <c r="D647" s="1">
        <v>2.6075982950918401E-18</v>
      </c>
      <c r="E647">
        <v>17.583759311583499</v>
      </c>
      <c r="F647">
        <v>0.66336856228440499</v>
      </c>
      <c r="G647">
        <v>0.27236468109322198</v>
      </c>
    </row>
    <row r="648" spans="1:7" x14ac:dyDescent="0.25">
      <c r="A648" t="s">
        <v>1843</v>
      </c>
      <c r="B648" t="s">
        <v>818</v>
      </c>
      <c r="C648" s="1">
        <v>8.7916037558656604E-19</v>
      </c>
      <c r="D648" s="1">
        <v>2.1631685905021199E-18</v>
      </c>
      <c r="E648">
        <v>17.664909631706699</v>
      </c>
      <c r="F648">
        <v>0.12931366728834101</v>
      </c>
      <c r="G648">
        <v>0.27353998454129302</v>
      </c>
    </row>
    <row r="649" spans="1:7" x14ac:dyDescent="0.25">
      <c r="A649" t="s">
        <v>1843</v>
      </c>
      <c r="B649" t="s">
        <v>597</v>
      </c>
      <c r="C649" s="1">
        <v>3.7797859839434101E-64</v>
      </c>
      <c r="D649" s="1">
        <v>2.8420373225949498E-63</v>
      </c>
      <c r="E649">
        <v>62.546370223069097</v>
      </c>
      <c r="F649">
        <v>0.28698783228332397</v>
      </c>
      <c r="G649">
        <v>0.27999110806181798</v>
      </c>
    </row>
    <row r="650" spans="1:7" x14ac:dyDescent="0.25">
      <c r="A650" t="s">
        <v>1843</v>
      </c>
      <c r="B650" t="s">
        <v>856</v>
      </c>
      <c r="C650" s="1">
        <v>4.1875988257918997E-64</v>
      </c>
      <c r="D650" s="1">
        <v>3.1456016740668098E-63</v>
      </c>
      <c r="E650">
        <v>62.502296272719398</v>
      </c>
      <c r="F650">
        <v>0.56009432233523304</v>
      </c>
      <c r="G650">
        <v>0.28659879207344502</v>
      </c>
    </row>
    <row r="651" spans="1:7" x14ac:dyDescent="0.25">
      <c r="A651" t="s">
        <v>1843</v>
      </c>
      <c r="B651" t="s">
        <v>309</v>
      </c>
      <c r="C651" s="1">
        <v>1.74718958834276E-13</v>
      </c>
      <c r="D651" s="1">
        <v>3.68940314993352E-13</v>
      </c>
      <c r="E651">
        <v>12.433043885780201</v>
      </c>
      <c r="F651">
        <v>0.56485468269175398</v>
      </c>
      <c r="G651">
        <v>0.287769176673496</v>
      </c>
    </row>
    <row r="652" spans="1:7" x14ac:dyDescent="0.25">
      <c r="A652" t="s">
        <v>1843</v>
      </c>
      <c r="B652" t="s">
        <v>742</v>
      </c>
      <c r="C652" s="1">
        <v>5.1391669735529598E-22</v>
      </c>
      <c r="D652" s="1">
        <v>1.38304844854494E-21</v>
      </c>
      <c r="E652">
        <v>20.859162606176099</v>
      </c>
      <c r="F652">
        <v>0.123706601252509</v>
      </c>
      <c r="G652">
        <v>0.29055105007052401</v>
      </c>
    </row>
    <row r="653" spans="1:7" x14ac:dyDescent="0.25">
      <c r="A653" t="s">
        <v>1843</v>
      </c>
      <c r="B653" t="s">
        <v>717</v>
      </c>
      <c r="C653" s="1">
        <v>1.3657160549675399E-35</v>
      </c>
      <c r="D653" s="1">
        <v>5.2721638331524704E-35</v>
      </c>
      <c r="E653">
        <v>34.278011102448801</v>
      </c>
      <c r="F653">
        <v>0.58601817879847395</v>
      </c>
      <c r="G653">
        <v>0.29761133068958301</v>
      </c>
    </row>
    <row r="654" spans="1:7" x14ac:dyDescent="0.25">
      <c r="A654" t="s">
        <v>1843</v>
      </c>
      <c r="B654" t="s">
        <v>704</v>
      </c>
      <c r="C654" s="1">
        <v>1.78366185193318E-208</v>
      </c>
      <c r="D654" s="1">
        <v>2.6034700339259798E-206</v>
      </c>
      <c r="E654">
        <v>205.58444741671099</v>
      </c>
      <c r="F654">
        <v>0.31563427830587798</v>
      </c>
      <c r="G654">
        <v>0.30181463192404601</v>
      </c>
    </row>
    <row r="655" spans="1:7" x14ac:dyDescent="0.25">
      <c r="A655" t="s">
        <v>1843</v>
      </c>
      <c r="B655" t="s">
        <v>769</v>
      </c>
      <c r="C655" s="1">
        <v>6.8751267313931898E-91</v>
      </c>
      <c r="D655" s="1">
        <v>8.7279535479574405E-90</v>
      </c>
      <c r="E655">
        <v>89.059087573821998</v>
      </c>
      <c r="F655">
        <v>0.59774651349181895</v>
      </c>
      <c r="G655">
        <v>0.30321374863183498</v>
      </c>
    </row>
    <row r="656" spans="1:7" x14ac:dyDescent="0.25">
      <c r="A656" t="s">
        <v>1843</v>
      </c>
      <c r="B656" t="s">
        <v>625</v>
      </c>
      <c r="C656" s="1">
        <v>3.02864863759002E-35</v>
      </c>
      <c r="D656" s="1">
        <v>1.15799280869643E-34</v>
      </c>
      <c r="E656">
        <v>33.936294137631997</v>
      </c>
      <c r="F656">
        <v>0.110941704324414</v>
      </c>
      <c r="G656">
        <v>0.30446522020940198</v>
      </c>
    </row>
    <row r="657" spans="1:7" x14ac:dyDescent="0.25">
      <c r="A657" t="s">
        <v>1843</v>
      </c>
      <c r="B657" t="s">
        <v>525</v>
      </c>
      <c r="C657" s="1">
        <v>4.5992468817440097E-21</v>
      </c>
      <c r="D657" s="1">
        <v>1.20859731624532E-20</v>
      </c>
      <c r="E657">
        <v>19.917718374460499</v>
      </c>
      <c r="F657">
        <v>0.165621805756481</v>
      </c>
      <c r="G657">
        <v>0.30505374867565699</v>
      </c>
    </row>
    <row r="658" spans="1:7" x14ac:dyDescent="0.25">
      <c r="A658" t="s">
        <v>1843</v>
      </c>
      <c r="B658" t="s">
        <v>877</v>
      </c>
      <c r="C658" s="1">
        <v>3.4845621868468098E-170</v>
      </c>
      <c r="D658" s="1">
        <v>2.2036457131521199E-168</v>
      </c>
      <c r="E658">
        <v>167.656858227057</v>
      </c>
      <c r="F658">
        <v>0.96867725478322597</v>
      </c>
      <c r="G658">
        <v>0.30948063572490497</v>
      </c>
    </row>
    <row r="659" spans="1:7" x14ac:dyDescent="0.25">
      <c r="A659" t="s">
        <v>1843</v>
      </c>
      <c r="B659" t="s">
        <v>795</v>
      </c>
      <c r="C659" s="1">
        <v>3.3119742802592601E-59</v>
      </c>
      <c r="D659" s="1">
        <v>2.2256640602972799E-58</v>
      </c>
      <c r="E659">
        <v>57.652540387067504</v>
      </c>
      <c r="F659">
        <v>0.28720358477214097</v>
      </c>
      <c r="G659">
        <v>0.312025803273</v>
      </c>
    </row>
    <row r="660" spans="1:7" x14ac:dyDescent="0.25">
      <c r="A660" t="s">
        <v>1843</v>
      </c>
      <c r="B660" t="s">
        <v>302</v>
      </c>
      <c r="C660" s="1">
        <v>3.3944701092182902E-27</v>
      </c>
      <c r="D660" s="1">
        <v>1.05769820339644E-26</v>
      </c>
      <c r="E660">
        <v>25.975638233337602</v>
      </c>
      <c r="F660">
        <v>0.52590417027135605</v>
      </c>
      <c r="G660">
        <v>0.312484906143704</v>
      </c>
    </row>
    <row r="661" spans="1:7" x14ac:dyDescent="0.25">
      <c r="A661" t="s">
        <v>1843</v>
      </c>
      <c r="B661" t="s">
        <v>627</v>
      </c>
      <c r="C661" s="1">
        <v>2.89861665835338E-55</v>
      </c>
      <c r="D661" s="1">
        <v>1.7705592194360801E-54</v>
      </c>
      <c r="E661">
        <v>53.751889542927699</v>
      </c>
      <c r="F661">
        <v>0.15770033279492199</v>
      </c>
      <c r="G661">
        <v>0.31271133854119998</v>
      </c>
    </row>
    <row r="662" spans="1:7" x14ac:dyDescent="0.25">
      <c r="A662" t="s">
        <v>1843</v>
      </c>
      <c r="B662" t="s">
        <v>844</v>
      </c>
      <c r="C662" s="1">
        <v>1.0909057755259399E-93</v>
      </c>
      <c r="D662" s="1">
        <v>1.4588673936017299E-92</v>
      </c>
      <c r="E662">
        <v>91.835984182297295</v>
      </c>
      <c r="F662">
        <v>0.61433324151061697</v>
      </c>
      <c r="G662">
        <v>0.31820454304354101</v>
      </c>
    </row>
    <row r="663" spans="1:7" x14ac:dyDescent="0.25">
      <c r="A663" t="s">
        <v>1843</v>
      </c>
      <c r="B663" t="s">
        <v>759</v>
      </c>
      <c r="C663" s="1">
        <v>1.6096640421586799E-114</v>
      </c>
      <c r="D663" s="1">
        <v>3.1942289413919499E-113</v>
      </c>
      <c r="E663">
        <v>112.4956339597</v>
      </c>
      <c r="F663">
        <v>1.04512774765201</v>
      </c>
      <c r="G663">
        <v>0.32045619817869397</v>
      </c>
    </row>
    <row r="664" spans="1:7" x14ac:dyDescent="0.25">
      <c r="A664" t="s">
        <v>1843</v>
      </c>
      <c r="B664" t="s">
        <v>489</v>
      </c>
      <c r="C664" s="1">
        <v>8.96910200819303E-71</v>
      </c>
      <c r="D664" s="1">
        <v>7.80091509879494E-70</v>
      </c>
      <c r="E664">
        <v>69.107854448713795</v>
      </c>
      <c r="F664">
        <v>0.49997354079561301</v>
      </c>
      <c r="G664">
        <v>0.33280024340511</v>
      </c>
    </row>
    <row r="665" spans="1:7" x14ac:dyDescent="0.25">
      <c r="A665" t="s">
        <v>1843</v>
      </c>
      <c r="B665" t="s">
        <v>842</v>
      </c>
      <c r="C665" s="1">
        <v>4.0875109605001198E-10</v>
      </c>
      <c r="D665" s="1">
        <v>7.6760464976514E-10</v>
      </c>
      <c r="E665">
        <v>9.1148624031897896</v>
      </c>
      <c r="F665">
        <v>7.2963864213537705E-2</v>
      </c>
      <c r="G665">
        <v>0.33581447470207898</v>
      </c>
    </row>
    <row r="666" spans="1:7" x14ac:dyDescent="0.25">
      <c r="A666" t="s">
        <v>1843</v>
      </c>
      <c r="B666" t="s">
        <v>832</v>
      </c>
      <c r="C666" s="1">
        <v>1.22828693666636E-45</v>
      </c>
      <c r="D666" s="1">
        <v>5.9846196923668301E-45</v>
      </c>
      <c r="E666">
        <v>44.222963442710203</v>
      </c>
      <c r="F666">
        <v>0.52835178826777895</v>
      </c>
      <c r="G666">
        <v>0.33632691518991598</v>
      </c>
    </row>
    <row r="667" spans="1:7" x14ac:dyDescent="0.25">
      <c r="A667" t="s">
        <v>1843</v>
      </c>
      <c r="B667" t="s">
        <v>244</v>
      </c>
      <c r="C667" s="1">
        <v>9.2389022745115297E-40</v>
      </c>
      <c r="D667" s="1">
        <v>3.9036865447990898E-39</v>
      </c>
      <c r="E667">
        <v>38.408525062247499</v>
      </c>
      <c r="F667">
        <v>0.53963034547417199</v>
      </c>
      <c r="G667">
        <v>0.34268920980508799</v>
      </c>
    </row>
    <row r="668" spans="1:7" x14ac:dyDescent="0.25">
      <c r="A668" t="s">
        <v>1843</v>
      </c>
      <c r="B668" t="s">
        <v>398</v>
      </c>
      <c r="C668" s="1">
        <v>9.7482032146902193E-7</v>
      </c>
      <c r="D668" s="1">
        <v>1.5962630933965799E-6</v>
      </c>
      <c r="E668">
        <v>5.7968955274002099</v>
      </c>
      <c r="F668">
        <v>5.9597222315723203E-2</v>
      </c>
      <c r="G668">
        <v>0.34499840734614901</v>
      </c>
    </row>
    <row r="669" spans="1:7" x14ac:dyDescent="0.25">
      <c r="A669" t="s">
        <v>1843</v>
      </c>
      <c r="B669" t="s">
        <v>772</v>
      </c>
      <c r="C669" s="1">
        <v>3.17219242214527E-68</v>
      </c>
      <c r="D669" s="1">
        <v>2.6227431467712701E-67</v>
      </c>
      <c r="E669">
        <v>66.581244239109196</v>
      </c>
      <c r="F669">
        <v>0.48391250836541599</v>
      </c>
      <c r="G669">
        <v>0.36333459539132001</v>
      </c>
    </row>
    <row r="670" spans="1:7" x14ac:dyDescent="0.25">
      <c r="A670" t="s">
        <v>1843</v>
      </c>
      <c r="B670" t="s">
        <v>107</v>
      </c>
      <c r="C670" s="1">
        <v>6.1464355853067501E-43</v>
      </c>
      <c r="D670" s="1">
        <v>2.80899129182783E-42</v>
      </c>
      <c r="E670">
        <v>41.551449607155398</v>
      </c>
      <c r="F670">
        <v>0.148230588729763</v>
      </c>
      <c r="G670">
        <v>0.36450072068429301</v>
      </c>
    </row>
    <row r="671" spans="1:7" x14ac:dyDescent="0.25">
      <c r="A671" t="s">
        <v>1843</v>
      </c>
      <c r="B671" t="s">
        <v>688</v>
      </c>
      <c r="C671" s="1">
        <v>2.8662713966624998E-81</v>
      </c>
      <c r="D671" s="1">
        <v>3.0481846158291301E-80</v>
      </c>
      <c r="E671">
        <v>79.515958733130404</v>
      </c>
      <c r="F671">
        <v>0.27076582922650799</v>
      </c>
      <c r="G671">
        <v>0.37140664780450999</v>
      </c>
    </row>
    <row r="672" spans="1:7" x14ac:dyDescent="0.25">
      <c r="A672" t="s">
        <v>1843</v>
      </c>
      <c r="B672" t="s">
        <v>308</v>
      </c>
      <c r="C672" s="1">
        <v>8.9037003044685902E-28</v>
      </c>
      <c r="D672" s="1">
        <v>2.8139164902721701E-27</v>
      </c>
      <c r="E672">
        <v>26.550688795441399</v>
      </c>
      <c r="F672">
        <v>0.58334870239587799</v>
      </c>
      <c r="G672">
        <v>0.38624795056238997</v>
      </c>
    </row>
    <row r="673" spans="1:7" x14ac:dyDescent="0.25">
      <c r="A673" t="s">
        <v>1843</v>
      </c>
      <c r="B673" t="s">
        <v>862</v>
      </c>
      <c r="C673" s="1">
        <v>1.22170956852104E-47</v>
      </c>
      <c r="D673" s="1">
        <v>6.2109955911705301E-47</v>
      </c>
      <c r="E673">
        <v>46.206838779035003</v>
      </c>
      <c r="F673">
        <v>0.26121058588269502</v>
      </c>
      <c r="G673">
        <v>0.38788908069901801</v>
      </c>
    </row>
    <row r="674" spans="1:7" x14ac:dyDescent="0.25">
      <c r="A674" t="s">
        <v>1843</v>
      </c>
      <c r="B674" t="s">
        <v>357</v>
      </c>
      <c r="C674" s="1">
        <v>5.6001310812570902E-43</v>
      </c>
      <c r="D674" s="1">
        <v>2.56198510161253E-42</v>
      </c>
      <c r="E674">
        <v>41.591423400081602</v>
      </c>
      <c r="F674">
        <v>0.24886539023898199</v>
      </c>
      <c r="G674">
        <v>0.40139034375555999</v>
      </c>
    </row>
    <row r="675" spans="1:7" x14ac:dyDescent="0.25">
      <c r="A675" t="s">
        <v>1843</v>
      </c>
      <c r="B675" t="s">
        <v>307</v>
      </c>
      <c r="C675" s="1">
        <v>2.8038661965915202E-22</v>
      </c>
      <c r="D675" s="1">
        <v>7.6062248852836903E-22</v>
      </c>
      <c r="E675">
        <v>21.118830838404499</v>
      </c>
      <c r="F675">
        <v>0.65705120941934103</v>
      </c>
      <c r="G675">
        <v>0.40735258354941301</v>
      </c>
    </row>
    <row r="676" spans="1:7" x14ac:dyDescent="0.25">
      <c r="A676" t="s">
        <v>1843</v>
      </c>
      <c r="B676" t="s">
        <v>413</v>
      </c>
      <c r="C676" s="1">
        <v>3.24631585788834E-137</v>
      </c>
      <c r="D676" s="1">
        <v>1.03072201846644E-135</v>
      </c>
      <c r="E676">
        <v>134.98685844637899</v>
      </c>
      <c r="F676">
        <v>0.85428584484561498</v>
      </c>
      <c r="G676">
        <v>0.42257142845548601</v>
      </c>
    </row>
    <row r="677" spans="1:7" x14ac:dyDescent="0.25">
      <c r="A677" t="s">
        <v>1843</v>
      </c>
      <c r="B677" t="s">
        <v>310</v>
      </c>
      <c r="C677" s="1">
        <v>2.37165987215515E-32</v>
      </c>
      <c r="D677" s="1">
        <v>8.4608340950578598E-32</v>
      </c>
      <c r="E677">
        <v>31.072586820764101</v>
      </c>
      <c r="F677">
        <v>0.77133582467996997</v>
      </c>
      <c r="G677">
        <v>0.44733047226863198</v>
      </c>
    </row>
    <row r="678" spans="1:7" x14ac:dyDescent="0.25">
      <c r="A678" t="s">
        <v>1843</v>
      </c>
      <c r="B678" t="s">
        <v>437</v>
      </c>
      <c r="C678" s="1">
        <v>9.1018445372264098E-63</v>
      </c>
      <c r="D678" s="1">
        <v>6.6128475597428403E-62</v>
      </c>
      <c r="E678">
        <v>61.179611488595803</v>
      </c>
      <c r="F678">
        <v>0.29240426172043299</v>
      </c>
      <c r="G678">
        <v>0.46324167823802798</v>
      </c>
    </row>
    <row r="679" spans="1:7" x14ac:dyDescent="0.25">
      <c r="A679" t="s">
        <v>1843</v>
      </c>
      <c r="B679" t="s">
        <v>716</v>
      </c>
      <c r="C679" s="1">
        <v>2.8277445026169699E-34</v>
      </c>
      <c r="D679" s="1">
        <v>1.05908883852119E-33</v>
      </c>
      <c r="E679">
        <v>32.975067608861998</v>
      </c>
      <c r="F679">
        <v>0.60597495948778701</v>
      </c>
      <c r="G679">
        <v>0.48963271851044698</v>
      </c>
    </row>
    <row r="680" spans="1:7" x14ac:dyDescent="0.25">
      <c r="A680" t="s">
        <v>1843</v>
      </c>
      <c r="B680" t="s">
        <v>850</v>
      </c>
      <c r="C680" s="1">
        <v>2.9318068684877699E-29</v>
      </c>
      <c r="D680" s="1">
        <v>9.6098114022654805E-29</v>
      </c>
      <c r="E680">
        <v>28.017285135511301</v>
      </c>
      <c r="F680">
        <v>0.35304295956155102</v>
      </c>
      <c r="G680">
        <v>0.495727671893407</v>
      </c>
    </row>
    <row r="681" spans="1:7" x14ac:dyDescent="0.25">
      <c r="A681" t="s">
        <v>1843</v>
      </c>
      <c r="B681" t="s">
        <v>128</v>
      </c>
      <c r="C681" s="1">
        <v>5.2323235550389303E-42</v>
      </c>
      <c r="D681" s="1">
        <v>2.3317190109693101E-41</v>
      </c>
      <c r="E681">
        <v>40.6323237863907</v>
      </c>
      <c r="F681">
        <v>0.20657214171546101</v>
      </c>
      <c r="G681">
        <v>0.63748049821443498</v>
      </c>
    </row>
    <row r="682" spans="1:7" x14ac:dyDescent="0.25">
      <c r="A682" t="s">
        <v>1843</v>
      </c>
      <c r="B682" t="s">
        <v>149</v>
      </c>
      <c r="C682" s="1">
        <v>3.4487818370018102E-105</v>
      </c>
      <c r="D682" s="1">
        <v>5.6618114614062895E-104</v>
      </c>
      <c r="E682">
        <v>103.24704459675699</v>
      </c>
      <c r="F682">
        <v>0.77188482034935102</v>
      </c>
      <c r="G682">
        <v>0.688290816380975</v>
      </c>
    </row>
    <row r="683" spans="1:7" x14ac:dyDescent="0.25">
      <c r="A683" t="s">
        <v>1843</v>
      </c>
      <c r="B683" t="s">
        <v>306</v>
      </c>
      <c r="C683" s="1">
        <v>2.9674109410887098E-84</v>
      </c>
      <c r="D683" s="1">
        <v>3.3208692646675199E-83</v>
      </c>
      <c r="E683">
        <v>82.4787482212854</v>
      </c>
      <c r="F683">
        <v>1.1933848796768101</v>
      </c>
      <c r="G683">
        <v>0.85460136543024301</v>
      </c>
    </row>
    <row r="684" spans="1:7" x14ac:dyDescent="0.25">
      <c r="A684" t="s">
        <v>1843</v>
      </c>
      <c r="B684" t="s">
        <v>174</v>
      </c>
      <c r="C684" s="1">
        <v>9.5182856481975002E-127</v>
      </c>
      <c r="D684" s="1">
        <v>2.4408339832904798E-125</v>
      </c>
      <c r="E684">
        <v>124.61246175871899</v>
      </c>
      <c r="F684">
        <v>1.1525042668096801</v>
      </c>
      <c r="G684">
        <v>1.0491063501111599</v>
      </c>
    </row>
    <row r="685" spans="1:7" x14ac:dyDescent="0.25">
      <c r="A685" t="s">
        <v>1844</v>
      </c>
      <c r="B685" t="s">
        <v>784</v>
      </c>
      <c r="C685" s="1">
        <v>2.3676390131925101E-263</v>
      </c>
      <c r="D685" s="1">
        <v>7.3671954958352704E-262</v>
      </c>
      <c r="E685">
        <v>261.13269780555697</v>
      </c>
      <c r="F685">
        <v>-0.47979317204299798</v>
      </c>
      <c r="G685">
        <v>-1.1050531495784901</v>
      </c>
    </row>
    <row r="686" spans="1:7" x14ac:dyDescent="0.25">
      <c r="A686" t="s">
        <v>1844</v>
      </c>
      <c r="B686" t="s">
        <v>1049</v>
      </c>
      <c r="C686" s="1">
        <v>1.3660855361886401E-294</v>
      </c>
      <c r="D686" s="1">
        <v>5.7652428396793295E-293</v>
      </c>
      <c r="E686">
        <v>292.239182394924</v>
      </c>
      <c r="F686">
        <v>-0.43439115604206402</v>
      </c>
      <c r="G686">
        <v>-1.02885925493195</v>
      </c>
    </row>
    <row r="687" spans="1:7" x14ac:dyDescent="0.25">
      <c r="A687" t="s">
        <v>1844</v>
      </c>
      <c r="B687" t="s">
        <v>1044</v>
      </c>
      <c r="C687">
        <v>0</v>
      </c>
      <c r="D687">
        <v>0</v>
      </c>
      <c r="E687" t="s">
        <v>193</v>
      </c>
      <c r="F687">
        <v>-1.38098540351024</v>
      </c>
      <c r="G687">
        <v>-0.97765198227898797</v>
      </c>
    </row>
    <row r="688" spans="1:7" x14ac:dyDescent="0.25">
      <c r="A688" t="s">
        <v>1844</v>
      </c>
      <c r="B688" t="s">
        <v>1047</v>
      </c>
      <c r="C688">
        <v>0</v>
      </c>
      <c r="D688">
        <v>0</v>
      </c>
      <c r="E688" t="s">
        <v>193</v>
      </c>
      <c r="F688">
        <v>-1.23909698464413</v>
      </c>
      <c r="G688">
        <v>-0.950065969632365</v>
      </c>
    </row>
    <row r="689" spans="1:7" x14ac:dyDescent="0.25">
      <c r="A689" t="s">
        <v>1844</v>
      </c>
      <c r="B689" t="s">
        <v>1048</v>
      </c>
      <c r="C689" s="1">
        <v>4.5974051462626996E-137</v>
      </c>
      <c r="D689" s="1">
        <v>3.6160730727071898E-136</v>
      </c>
      <c r="E689">
        <v>135.44176280199201</v>
      </c>
      <c r="F689">
        <v>-2.0653249910973202</v>
      </c>
      <c r="G689">
        <v>-0.89072047110739805</v>
      </c>
    </row>
    <row r="690" spans="1:7" x14ac:dyDescent="0.25">
      <c r="A690" t="s">
        <v>1844</v>
      </c>
      <c r="B690" t="s">
        <v>1045</v>
      </c>
      <c r="C690">
        <v>0</v>
      </c>
      <c r="D690">
        <v>0</v>
      </c>
      <c r="E690" t="s">
        <v>193</v>
      </c>
      <c r="F690">
        <v>-0.388985418125877</v>
      </c>
      <c r="G690">
        <v>-0.75871001672166305</v>
      </c>
    </row>
    <row r="691" spans="1:7" x14ac:dyDescent="0.25">
      <c r="A691" t="s">
        <v>1844</v>
      </c>
      <c r="B691" t="s">
        <v>1057</v>
      </c>
      <c r="C691" s="1">
        <v>4.73601556416764E-105</v>
      </c>
      <c r="D691" s="1">
        <v>2.57163708113622E-104</v>
      </c>
      <c r="E691">
        <v>103.589790320654</v>
      </c>
      <c r="F691">
        <v>-0.25919496359355898</v>
      </c>
      <c r="G691">
        <v>-0.72876318273947505</v>
      </c>
    </row>
    <row r="692" spans="1:7" x14ac:dyDescent="0.25">
      <c r="A692" t="s">
        <v>1844</v>
      </c>
      <c r="B692" t="s">
        <v>1058</v>
      </c>
      <c r="C692">
        <v>0</v>
      </c>
      <c r="D692">
        <v>0</v>
      </c>
      <c r="E692" t="s">
        <v>193</v>
      </c>
      <c r="F692">
        <v>-1.38425713353169</v>
      </c>
      <c r="G692">
        <v>-0.72763055788811903</v>
      </c>
    </row>
    <row r="693" spans="1:7" x14ac:dyDescent="0.25">
      <c r="A693" t="s">
        <v>1844</v>
      </c>
      <c r="B693" t="s">
        <v>1051</v>
      </c>
      <c r="C693">
        <v>0</v>
      </c>
      <c r="D693">
        <v>0</v>
      </c>
      <c r="E693" t="s">
        <v>193</v>
      </c>
      <c r="F693">
        <v>-0.68703248103641901</v>
      </c>
      <c r="G693">
        <v>-0.72150002264475999</v>
      </c>
    </row>
    <row r="694" spans="1:7" x14ac:dyDescent="0.25">
      <c r="A694" t="s">
        <v>1844</v>
      </c>
      <c r="B694" t="s">
        <v>1061</v>
      </c>
      <c r="C694">
        <v>0</v>
      </c>
      <c r="D694">
        <v>0</v>
      </c>
      <c r="E694" t="s">
        <v>193</v>
      </c>
      <c r="F694">
        <v>-0.74585676037883797</v>
      </c>
      <c r="G694">
        <v>-0.71240124017274398</v>
      </c>
    </row>
    <row r="695" spans="1:7" x14ac:dyDescent="0.25">
      <c r="A695" t="s">
        <v>1844</v>
      </c>
      <c r="B695" t="s">
        <v>1069</v>
      </c>
      <c r="C695" s="1">
        <v>4.5560022139004502E-243</v>
      </c>
      <c r="D695" s="1">
        <v>1.14576084089589E-241</v>
      </c>
      <c r="E695">
        <v>240.94090602488001</v>
      </c>
      <c r="F695">
        <v>-0.47337268723297099</v>
      </c>
      <c r="G695">
        <v>-0.70907144728386196</v>
      </c>
    </row>
    <row r="696" spans="1:7" x14ac:dyDescent="0.25">
      <c r="A696" t="s">
        <v>1844</v>
      </c>
      <c r="B696" t="s">
        <v>842</v>
      </c>
      <c r="C696" s="1">
        <v>1.5762949554995701E-46</v>
      </c>
      <c r="D696" s="1">
        <v>4.0344996519465898E-46</v>
      </c>
      <c r="E696">
        <v>45.394210317663699</v>
      </c>
      <c r="F696">
        <v>-0.15693118868295899</v>
      </c>
      <c r="G696">
        <v>-0.69725159776418599</v>
      </c>
    </row>
    <row r="697" spans="1:7" x14ac:dyDescent="0.25">
      <c r="A697" t="s">
        <v>1844</v>
      </c>
      <c r="B697" t="s">
        <v>746</v>
      </c>
      <c r="C697" s="1">
        <v>1.49913397068275E-220</v>
      </c>
      <c r="D697" s="1">
        <v>2.9522191414007699E-219</v>
      </c>
      <c r="E697">
        <v>218.529851408241</v>
      </c>
      <c r="F697">
        <v>-0.35787932924270199</v>
      </c>
      <c r="G697">
        <v>-0.68367901538595999</v>
      </c>
    </row>
    <row r="698" spans="1:7" x14ac:dyDescent="0.25">
      <c r="A698" t="s">
        <v>1844</v>
      </c>
      <c r="B698" t="s">
        <v>1066</v>
      </c>
      <c r="C698">
        <v>0</v>
      </c>
      <c r="D698">
        <v>0</v>
      </c>
      <c r="E698" t="s">
        <v>193</v>
      </c>
      <c r="F698">
        <v>-1.04081669131147</v>
      </c>
      <c r="G698">
        <v>-0.66936292231887895</v>
      </c>
    </row>
    <row r="699" spans="1:7" x14ac:dyDescent="0.25">
      <c r="A699" t="s">
        <v>1844</v>
      </c>
      <c r="B699" t="s">
        <v>900</v>
      </c>
      <c r="C699">
        <v>0</v>
      </c>
      <c r="D699">
        <v>0</v>
      </c>
      <c r="E699" t="s">
        <v>193</v>
      </c>
      <c r="F699">
        <v>-0.88164131870848195</v>
      </c>
      <c r="G699">
        <v>-0.66485021047913295</v>
      </c>
    </row>
    <row r="700" spans="1:7" x14ac:dyDescent="0.25">
      <c r="A700" t="s">
        <v>1844</v>
      </c>
      <c r="B700" t="s">
        <v>864</v>
      </c>
      <c r="C700" s="1">
        <v>7.9242291996386601E-141</v>
      </c>
      <c r="D700" s="1">
        <v>6.5513677993795099E-140</v>
      </c>
      <c r="E700">
        <v>139.18366801822</v>
      </c>
      <c r="F700">
        <v>-0.27398352523860398</v>
      </c>
      <c r="G700">
        <v>-0.64361444423796998</v>
      </c>
    </row>
    <row r="701" spans="1:7" x14ac:dyDescent="0.25">
      <c r="A701" t="s">
        <v>1844</v>
      </c>
      <c r="B701" t="s">
        <v>1055</v>
      </c>
      <c r="C701">
        <v>0</v>
      </c>
      <c r="D701">
        <v>0</v>
      </c>
      <c r="E701" t="s">
        <v>193</v>
      </c>
      <c r="F701">
        <v>-0.57031196634449999</v>
      </c>
      <c r="G701">
        <v>-0.623353068536174</v>
      </c>
    </row>
    <row r="702" spans="1:7" x14ac:dyDescent="0.25">
      <c r="A702" t="s">
        <v>1844</v>
      </c>
      <c r="B702" t="s">
        <v>1060</v>
      </c>
      <c r="C702" s="1">
        <v>4.6930724546195397E-260</v>
      </c>
      <c r="D702" s="1">
        <v>1.4040879588877201E-258</v>
      </c>
      <c r="E702">
        <v>257.85260568503799</v>
      </c>
      <c r="F702">
        <v>-0.71570658369087903</v>
      </c>
      <c r="G702">
        <v>-0.61346440300715599</v>
      </c>
    </row>
    <row r="703" spans="1:7" x14ac:dyDescent="0.25">
      <c r="A703" t="s">
        <v>1844</v>
      </c>
      <c r="B703" t="s">
        <v>1065</v>
      </c>
      <c r="C703">
        <v>0</v>
      </c>
      <c r="D703">
        <v>0</v>
      </c>
      <c r="E703" t="s">
        <v>193</v>
      </c>
      <c r="F703">
        <v>-1.6672509521844201</v>
      </c>
      <c r="G703">
        <v>-0.607707715007198</v>
      </c>
    </row>
    <row r="704" spans="1:7" x14ac:dyDescent="0.25">
      <c r="A704" t="s">
        <v>1844</v>
      </c>
      <c r="B704" t="s">
        <v>1078</v>
      </c>
      <c r="C704" s="1">
        <v>2.7807837165502802E-218</v>
      </c>
      <c r="D704" s="1">
        <v>5.3183740432437904E-217</v>
      </c>
      <c r="E704">
        <v>216.27422112183601</v>
      </c>
      <c r="F704">
        <v>-0.66445519414698295</v>
      </c>
      <c r="G704">
        <v>-0.59960996733737504</v>
      </c>
    </row>
    <row r="705" spans="1:7" x14ac:dyDescent="0.25">
      <c r="A705" t="s">
        <v>1844</v>
      </c>
      <c r="B705" t="s">
        <v>1070</v>
      </c>
      <c r="C705">
        <v>0</v>
      </c>
      <c r="D705">
        <v>0</v>
      </c>
      <c r="E705" t="s">
        <v>193</v>
      </c>
      <c r="F705">
        <v>-1.38006267722751</v>
      </c>
      <c r="G705">
        <v>-0.598258020076462</v>
      </c>
    </row>
    <row r="706" spans="1:7" x14ac:dyDescent="0.25">
      <c r="A706" t="s">
        <v>1844</v>
      </c>
      <c r="B706" t="s">
        <v>875</v>
      </c>
      <c r="C706">
        <v>0</v>
      </c>
      <c r="D706">
        <v>0</v>
      </c>
      <c r="E706" t="s">
        <v>193</v>
      </c>
      <c r="F706">
        <v>-0.63800112960364497</v>
      </c>
      <c r="G706">
        <v>-0.593688303447513</v>
      </c>
    </row>
    <row r="707" spans="1:7" x14ac:dyDescent="0.25">
      <c r="A707" t="s">
        <v>1844</v>
      </c>
      <c r="B707" t="s">
        <v>1068</v>
      </c>
      <c r="C707" s="1">
        <v>8.0366890024561204E-113</v>
      </c>
      <c r="D707" s="1">
        <v>4.7535366936190704E-112</v>
      </c>
      <c r="E707">
        <v>111.322983149324</v>
      </c>
      <c r="F707">
        <v>-0.26933301332375498</v>
      </c>
      <c r="G707">
        <v>-0.57999483495224002</v>
      </c>
    </row>
    <row r="708" spans="1:7" x14ac:dyDescent="0.25">
      <c r="A708" t="s">
        <v>1844</v>
      </c>
      <c r="B708" t="s">
        <v>1080</v>
      </c>
      <c r="C708">
        <v>0</v>
      </c>
      <c r="D708">
        <v>0</v>
      </c>
      <c r="E708" t="s">
        <v>193</v>
      </c>
      <c r="F708">
        <v>-0.53661914708901004</v>
      </c>
      <c r="G708">
        <v>-0.57445033807587698</v>
      </c>
    </row>
    <row r="709" spans="1:7" x14ac:dyDescent="0.25">
      <c r="A709" t="s">
        <v>1844</v>
      </c>
      <c r="B709" t="s">
        <v>1054</v>
      </c>
      <c r="C709">
        <v>0</v>
      </c>
      <c r="D709">
        <v>0</v>
      </c>
      <c r="E709" t="s">
        <v>193</v>
      </c>
      <c r="F709">
        <v>-0.55134520641211504</v>
      </c>
      <c r="G709">
        <v>-0.57075700792038997</v>
      </c>
    </row>
    <row r="710" spans="1:7" x14ac:dyDescent="0.25">
      <c r="A710" t="s">
        <v>1844</v>
      </c>
      <c r="B710" t="s">
        <v>1053</v>
      </c>
      <c r="C710" s="1">
        <v>3.0473876285276898E-236</v>
      </c>
      <c r="D710" s="1">
        <v>7.1134734071632097E-235</v>
      </c>
      <c r="E710">
        <v>234.14791828770601</v>
      </c>
      <c r="F710">
        <v>-0.66087204810075395</v>
      </c>
      <c r="G710">
        <v>-0.566050625485229</v>
      </c>
    </row>
    <row r="711" spans="1:7" x14ac:dyDescent="0.25">
      <c r="A711" t="s">
        <v>1844</v>
      </c>
      <c r="B711" t="s">
        <v>1075</v>
      </c>
      <c r="C711">
        <v>0</v>
      </c>
      <c r="D711">
        <v>0</v>
      </c>
      <c r="E711" t="s">
        <v>193</v>
      </c>
      <c r="F711">
        <v>-1.0443347374773999</v>
      </c>
      <c r="G711">
        <v>-0.56146291818850103</v>
      </c>
    </row>
    <row r="712" spans="1:7" x14ac:dyDescent="0.25">
      <c r="A712" t="s">
        <v>1844</v>
      </c>
      <c r="B712" t="s">
        <v>1064</v>
      </c>
      <c r="C712" s="1">
        <v>1.1820789680389801E-102</v>
      </c>
      <c r="D712" s="1">
        <v>6.26177591997112E-102</v>
      </c>
      <c r="E712">
        <v>101.20330247783301</v>
      </c>
      <c r="F712">
        <v>-0.42189744472711599</v>
      </c>
      <c r="G712">
        <v>-0.55706182463216902</v>
      </c>
    </row>
    <row r="713" spans="1:7" x14ac:dyDescent="0.25">
      <c r="A713" t="s">
        <v>1844</v>
      </c>
      <c r="B713" t="s">
        <v>1087</v>
      </c>
      <c r="C713" s="1">
        <v>1.09674033030618E-117</v>
      </c>
      <c r="D713" s="1">
        <v>6.8439947404124197E-117</v>
      </c>
      <c r="E713">
        <v>116.16469033288401</v>
      </c>
      <c r="F713">
        <v>-0.31572105047835702</v>
      </c>
      <c r="G713">
        <v>-0.54595366013610003</v>
      </c>
    </row>
    <row r="714" spans="1:7" x14ac:dyDescent="0.25">
      <c r="A714" t="s">
        <v>1844</v>
      </c>
      <c r="B714" t="s">
        <v>1077</v>
      </c>
      <c r="C714" s="1">
        <v>1.5026856164573699E-141</v>
      </c>
      <c r="D714" s="1">
        <v>1.2511124065111399E-140</v>
      </c>
      <c r="E714">
        <v>139.902703669255</v>
      </c>
      <c r="F714">
        <v>-0.28149383373769599</v>
      </c>
      <c r="G714">
        <v>-0.53252359198952604</v>
      </c>
    </row>
    <row r="715" spans="1:7" x14ac:dyDescent="0.25">
      <c r="A715" t="s">
        <v>1844</v>
      </c>
      <c r="B715" t="s">
        <v>848</v>
      </c>
      <c r="C715">
        <v>0</v>
      </c>
      <c r="D715">
        <v>0</v>
      </c>
      <c r="E715" t="s">
        <v>193</v>
      </c>
      <c r="F715">
        <v>-1.5157207850902601</v>
      </c>
      <c r="G715">
        <v>-0.530473769045814</v>
      </c>
    </row>
    <row r="716" spans="1:7" x14ac:dyDescent="0.25">
      <c r="A716" t="s">
        <v>1844</v>
      </c>
      <c r="B716" t="s">
        <v>1074</v>
      </c>
      <c r="C716">
        <v>0</v>
      </c>
      <c r="D716">
        <v>0</v>
      </c>
      <c r="E716" t="s">
        <v>193</v>
      </c>
      <c r="F716">
        <v>-1.1665890646108501</v>
      </c>
      <c r="G716">
        <v>-0.52737335776232197</v>
      </c>
    </row>
    <row r="717" spans="1:7" x14ac:dyDescent="0.25">
      <c r="A717" t="s">
        <v>1844</v>
      </c>
      <c r="B717" t="s">
        <v>791</v>
      </c>
      <c r="C717" s="1">
        <v>1.56758301548035E-43</v>
      </c>
      <c r="D717" s="1">
        <v>3.8477696342539399E-43</v>
      </c>
      <c r="E717">
        <v>42.414790937041403</v>
      </c>
      <c r="F717">
        <v>-0.132179307676004</v>
      </c>
      <c r="G717">
        <v>-0.52579267749787995</v>
      </c>
    </row>
    <row r="718" spans="1:7" x14ac:dyDescent="0.25">
      <c r="A718" t="s">
        <v>1844</v>
      </c>
      <c r="B718" t="s">
        <v>1095</v>
      </c>
      <c r="C718">
        <v>0</v>
      </c>
      <c r="D718">
        <v>0</v>
      </c>
      <c r="E718" t="s">
        <v>193</v>
      </c>
      <c r="F718">
        <v>-0.74423122648895201</v>
      </c>
      <c r="G718">
        <v>-0.52368935487243995</v>
      </c>
    </row>
    <row r="719" spans="1:7" x14ac:dyDescent="0.25">
      <c r="A719" t="s">
        <v>1844</v>
      </c>
      <c r="B719" t="s">
        <v>868</v>
      </c>
      <c r="C719">
        <v>0</v>
      </c>
      <c r="D719">
        <v>0</v>
      </c>
      <c r="E719" t="s">
        <v>193</v>
      </c>
      <c r="F719">
        <v>-0.97251604744640396</v>
      </c>
      <c r="G719">
        <v>-0.51925929271885896</v>
      </c>
    </row>
    <row r="720" spans="1:7" x14ac:dyDescent="0.25">
      <c r="A720" t="s">
        <v>1844</v>
      </c>
      <c r="B720" t="s">
        <v>1105</v>
      </c>
      <c r="C720" s="1">
        <v>1.94583552421483E-303</v>
      </c>
      <c r="D720" s="1">
        <v>8.97252638322103E-302</v>
      </c>
      <c r="E720">
        <v>301.047085255973</v>
      </c>
      <c r="F720">
        <v>-0.39631145601893603</v>
      </c>
      <c r="G720">
        <v>-0.51546106494994004</v>
      </c>
    </row>
    <row r="721" spans="1:7" x14ac:dyDescent="0.25">
      <c r="A721" t="s">
        <v>1844</v>
      </c>
      <c r="B721" t="s">
        <v>1034</v>
      </c>
      <c r="C721" s="1">
        <v>5.4010360332162301E-217</v>
      </c>
      <c r="D721" s="1">
        <v>1.01410259944825E-215</v>
      </c>
      <c r="E721">
        <v>214.99391810405501</v>
      </c>
      <c r="F721">
        <v>-0.64907194339625696</v>
      </c>
      <c r="G721">
        <v>-0.51481987362488602</v>
      </c>
    </row>
    <row r="722" spans="1:7" x14ac:dyDescent="0.25">
      <c r="A722" t="s">
        <v>1844</v>
      </c>
      <c r="B722" t="s">
        <v>1133</v>
      </c>
      <c r="C722" s="1">
        <v>9.56149426239746E-199</v>
      </c>
      <c r="D722" s="1">
        <v>1.48758736173227E-197</v>
      </c>
      <c r="E722">
        <v>196.82751751998299</v>
      </c>
      <c r="F722">
        <v>-0.33672743129766702</v>
      </c>
      <c r="G722">
        <v>-0.498718047978916</v>
      </c>
    </row>
    <row r="723" spans="1:7" x14ac:dyDescent="0.25">
      <c r="A723" t="s">
        <v>1844</v>
      </c>
      <c r="B723" t="s">
        <v>1084</v>
      </c>
      <c r="C723">
        <v>0</v>
      </c>
      <c r="D723">
        <v>0</v>
      </c>
      <c r="E723" t="s">
        <v>193</v>
      </c>
      <c r="F723">
        <v>-1.12108060644092</v>
      </c>
      <c r="G723">
        <v>-0.49677793968296402</v>
      </c>
    </row>
    <row r="724" spans="1:7" x14ac:dyDescent="0.25">
      <c r="A724" t="s">
        <v>1844</v>
      </c>
      <c r="B724" t="s">
        <v>1071</v>
      </c>
      <c r="C724">
        <v>0</v>
      </c>
      <c r="D724">
        <v>0</v>
      </c>
      <c r="E724" t="s">
        <v>193</v>
      </c>
      <c r="F724">
        <v>-0.69048125940948202</v>
      </c>
      <c r="G724">
        <v>-0.49564641391530601</v>
      </c>
    </row>
    <row r="725" spans="1:7" x14ac:dyDescent="0.25">
      <c r="A725" t="s">
        <v>1844</v>
      </c>
      <c r="B725" t="s">
        <v>1072</v>
      </c>
      <c r="C725" s="1">
        <v>7.6886253729894704E-252</v>
      </c>
      <c r="D725" s="1">
        <v>2.1247412858591801E-250</v>
      </c>
      <c r="E725">
        <v>249.67269394324299</v>
      </c>
      <c r="F725">
        <v>-0.42633187328238398</v>
      </c>
      <c r="G725">
        <v>-0.48774138337404399</v>
      </c>
    </row>
    <row r="726" spans="1:7" x14ac:dyDescent="0.25">
      <c r="A726" t="s">
        <v>1844</v>
      </c>
      <c r="B726" t="s">
        <v>1126</v>
      </c>
      <c r="C726" s="1">
        <v>6.61123382394049E-191</v>
      </c>
      <c r="D726" s="1">
        <v>9.5577923471967298E-190</v>
      </c>
      <c r="E726">
        <v>189.01964240920401</v>
      </c>
      <c r="F726">
        <v>-0.32239459178426899</v>
      </c>
      <c r="G726">
        <v>-0.47811115130415999</v>
      </c>
    </row>
    <row r="727" spans="1:7" x14ac:dyDescent="0.25">
      <c r="A727" t="s">
        <v>1844</v>
      </c>
      <c r="B727" t="s">
        <v>1106</v>
      </c>
      <c r="C727">
        <v>0</v>
      </c>
      <c r="D727">
        <v>0</v>
      </c>
      <c r="E727" t="s">
        <v>193</v>
      </c>
      <c r="F727">
        <v>-0.70544961421450403</v>
      </c>
      <c r="G727">
        <v>-0.47497508292381901</v>
      </c>
    </row>
    <row r="728" spans="1:7" x14ac:dyDescent="0.25">
      <c r="A728" t="s">
        <v>1844</v>
      </c>
      <c r="B728" t="s">
        <v>1107</v>
      </c>
      <c r="C728">
        <v>0</v>
      </c>
      <c r="D728">
        <v>0</v>
      </c>
      <c r="E728" t="s">
        <v>193</v>
      </c>
      <c r="F728">
        <v>-0.74044493773501496</v>
      </c>
      <c r="G728">
        <v>-0.46471728219105102</v>
      </c>
    </row>
    <row r="729" spans="1:7" x14ac:dyDescent="0.25">
      <c r="A729" t="s">
        <v>1844</v>
      </c>
      <c r="B729" t="s">
        <v>881</v>
      </c>
      <c r="C729" s="1">
        <v>1.14390331142009E-15</v>
      </c>
      <c r="D729" s="1">
        <v>1.7996440631895799E-15</v>
      </c>
      <c r="E729">
        <v>14.744813381940199</v>
      </c>
      <c r="F729">
        <v>-0.103859245383532</v>
      </c>
      <c r="G729">
        <v>-0.464586115005235</v>
      </c>
    </row>
    <row r="730" spans="1:7" x14ac:dyDescent="0.25">
      <c r="A730" t="s">
        <v>1844</v>
      </c>
      <c r="B730" t="s">
        <v>758</v>
      </c>
      <c r="C730" s="1">
        <v>5.0894604893823001E-203</v>
      </c>
      <c r="D730" s="1">
        <v>8.2737489578157191E-202</v>
      </c>
      <c r="E730">
        <v>201.08229766060799</v>
      </c>
      <c r="F730">
        <v>-0.40379467402790298</v>
      </c>
      <c r="G730">
        <v>-0.46144921659425697</v>
      </c>
    </row>
    <row r="731" spans="1:7" x14ac:dyDescent="0.25">
      <c r="A731" t="s">
        <v>1844</v>
      </c>
      <c r="B731" t="s">
        <v>1102</v>
      </c>
      <c r="C731" s="1">
        <v>2.6472932589030701E-219</v>
      </c>
      <c r="D731" s="1">
        <v>5.1121639459653597E-218</v>
      </c>
      <c r="E731">
        <v>217.291395226898</v>
      </c>
      <c r="F731">
        <v>-0.475389665180037</v>
      </c>
      <c r="G731">
        <v>-0.46075449494191401</v>
      </c>
    </row>
    <row r="732" spans="1:7" x14ac:dyDescent="0.25">
      <c r="A732" t="s">
        <v>1844</v>
      </c>
      <c r="B732" t="s">
        <v>774</v>
      </c>
      <c r="C732">
        <v>0</v>
      </c>
      <c r="D732">
        <v>0</v>
      </c>
      <c r="E732" t="s">
        <v>193</v>
      </c>
      <c r="F732">
        <v>-0.43615595799773998</v>
      </c>
      <c r="G732">
        <v>-0.46066276032284298</v>
      </c>
    </row>
    <row r="733" spans="1:7" x14ac:dyDescent="0.25">
      <c r="A733" t="s">
        <v>1844</v>
      </c>
      <c r="B733" t="s">
        <v>1145</v>
      </c>
      <c r="C733" s="1">
        <v>2.211389523388E-137</v>
      </c>
      <c r="D733" s="1">
        <v>1.7449604849854302E-136</v>
      </c>
      <c r="E733">
        <v>135.75821440328701</v>
      </c>
      <c r="F733">
        <v>-0.27431852911980797</v>
      </c>
      <c r="G733">
        <v>-0.45588750686999302</v>
      </c>
    </row>
    <row r="734" spans="1:7" x14ac:dyDescent="0.25">
      <c r="A734" t="s">
        <v>1844</v>
      </c>
      <c r="B734" t="s">
        <v>1131</v>
      </c>
      <c r="C734" s="1">
        <v>4.6641268925080098E-137</v>
      </c>
      <c r="D734" s="1">
        <v>3.6676474623885201E-136</v>
      </c>
      <c r="E734">
        <v>135.43561241577601</v>
      </c>
      <c r="F734">
        <v>-0.294825693740975</v>
      </c>
      <c r="G734">
        <v>-0.45179684131137199</v>
      </c>
    </row>
    <row r="735" spans="1:7" x14ac:dyDescent="0.25">
      <c r="A735" t="s">
        <v>1844</v>
      </c>
      <c r="B735" t="s">
        <v>1100</v>
      </c>
      <c r="C735">
        <v>0</v>
      </c>
      <c r="D735">
        <v>0</v>
      </c>
      <c r="E735" t="s">
        <v>193</v>
      </c>
      <c r="F735">
        <v>-1.1529617477425</v>
      </c>
      <c r="G735">
        <v>-0.45138134496561599</v>
      </c>
    </row>
    <row r="736" spans="1:7" x14ac:dyDescent="0.25">
      <c r="A736" t="s">
        <v>1844</v>
      </c>
      <c r="B736" t="s">
        <v>1081</v>
      </c>
      <c r="C736" s="1">
        <v>1.2582165586210999E-30</v>
      </c>
      <c r="D736" s="1">
        <v>2.54721101768501E-30</v>
      </c>
      <c r="E736">
        <v>29.593935075444598</v>
      </c>
      <c r="F736">
        <v>-0.71880405015482496</v>
      </c>
      <c r="G736">
        <v>-0.44247100557748598</v>
      </c>
    </row>
    <row r="737" spans="1:7" x14ac:dyDescent="0.25">
      <c r="A737" t="s">
        <v>1844</v>
      </c>
      <c r="B737" t="s">
        <v>732</v>
      </c>
      <c r="C737">
        <v>0</v>
      </c>
      <c r="D737">
        <v>0</v>
      </c>
      <c r="E737" t="s">
        <v>193</v>
      </c>
      <c r="F737">
        <v>-0.67661534586178396</v>
      </c>
      <c r="G737">
        <v>-0.439806190715965</v>
      </c>
    </row>
    <row r="738" spans="1:7" x14ac:dyDescent="0.25">
      <c r="A738" t="s">
        <v>1844</v>
      </c>
      <c r="B738" t="s">
        <v>1088</v>
      </c>
      <c r="C738">
        <v>0</v>
      </c>
      <c r="D738">
        <v>0</v>
      </c>
      <c r="E738" t="s">
        <v>193</v>
      </c>
      <c r="F738">
        <v>-0.652575441327513</v>
      </c>
      <c r="G738">
        <v>-0.43736173277477802</v>
      </c>
    </row>
    <row r="739" spans="1:7" x14ac:dyDescent="0.25">
      <c r="A739" t="s">
        <v>1844</v>
      </c>
      <c r="B739" t="s">
        <v>1119</v>
      </c>
      <c r="C739" s="1">
        <v>9.3112815743965297E-254</v>
      </c>
      <c r="D739" s="1">
        <v>2.6208954488073901E-252</v>
      </c>
      <c r="E739">
        <v>251.58155030332301</v>
      </c>
      <c r="F739">
        <v>-0.74342377159304696</v>
      </c>
      <c r="G739">
        <v>-0.436572850182886</v>
      </c>
    </row>
    <row r="740" spans="1:7" x14ac:dyDescent="0.25">
      <c r="A740" t="s">
        <v>1844</v>
      </c>
      <c r="B740" t="s">
        <v>1141</v>
      </c>
      <c r="C740" s="1">
        <v>4.1187916163083803E-289</v>
      </c>
      <c r="D740" s="1">
        <v>1.6445746525117E-287</v>
      </c>
      <c r="E740">
        <v>286.78394640771597</v>
      </c>
      <c r="F740">
        <v>-0.65617406915351995</v>
      </c>
      <c r="G740">
        <v>-0.43588028851375299</v>
      </c>
    </row>
    <row r="741" spans="1:7" x14ac:dyDescent="0.25">
      <c r="A741" t="s">
        <v>1844</v>
      </c>
      <c r="B741" t="s">
        <v>1090</v>
      </c>
      <c r="C741">
        <v>0</v>
      </c>
      <c r="D741">
        <v>0</v>
      </c>
      <c r="E741" t="s">
        <v>193</v>
      </c>
      <c r="F741">
        <v>-0.52179411524833197</v>
      </c>
      <c r="G741">
        <v>-0.43585912703858598</v>
      </c>
    </row>
    <row r="742" spans="1:7" x14ac:dyDescent="0.25">
      <c r="A742" t="s">
        <v>1844</v>
      </c>
      <c r="B742" t="s">
        <v>1170</v>
      </c>
      <c r="C742" s="1">
        <v>2.6358124197285499E-232</v>
      </c>
      <c r="D742" s="1">
        <v>5.8936765705130501E-231</v>
      </c>
      <c r="E742">
        <v>230.22961370077201</v>
      </c>
      <c r="F742">
        <v>-0.50680766730640103</v>
      </c>
      <c r="G742">
        <v>-0.431904255378809</v>
      </c>
    </row>
    <row r="743" spans="1:7" x14ac:dyDescent="0.25">
      <c r="A743" t="s">
        <v>1844</v>
      </c>
      <c r="B743" t="s">
        <v>1094</v>
      </c>
      <c r="C743">
        <v>0</v>
      </c>
      <c r="D743">
        <v>0</v>
      </c>
      <c r="E743" t="s">
        <v>193</v>
      </c>
      <c r="F743">
        <v>-0.63611880911631002</v>
      </c>
      <c r="G743">
        <v>-0.43182688423192001</v>
      </c>
    </row>
    <row r="744" spans="1:7" x14ac:dyDescent="0.25">
      <c r="A744" t="s">
        <v>1844</v>
      </c>
      <c r="B744" t="s">
        <v>1120</v>
      </c>
      <c r="C744" s="1">
        <v>1.08641046869843E-191</v>
      </c>
      <c r="D744" s="1">
        <v>1.5857213359660199E-190</v>
      </c>
      <c r="E744">
        <v>189.79977313031301</v>
      </c>
      <c r="F744">
        <v>-0.40758414849034402</v>
      </c>
      <c r="G744">
        <v>-0.430685929128232</v>
      </c>
    </row>
    <row r="745" spans="1:7" x14ac:dyDescent="0.25">
      <c r="A745" t="s">
        <v>1844</v>
      </c>
      <c r="B745" t="s">
        <v>1111</v>
      </c>
      <c r="C745">
        <v>0</v>
      </c>
      <c r="D745">
        <v>0</v>
      </c>
      <c r="E745" t="s">
        <v>193</v>
      </c>
      <c r="F745">
        <v>-1.42988197811514</v>
      </c>
      <c r="G745">
        <v>-0.42974174845146301</v>
      </c>
    </row>
    <row r="746" spans="1:7" x14ac:dyDescent="0.25">
      <c r="A746" t="s">
        <v>1844</v>
      </c>
      <c r="B746" t="s">
        <v>850</v>
      </c>
      <c r="C746" s="1">
        <v>9.9229101109554697E-53</v>
      </c>
      <c r="D746" s="1">
        <v>2.77394003215804E-52</v>
      </c>
      <c r="E746">
        <v>51.556902931865601</v>
      </c>
      <c r="F746">
        <v>-0.143148863015015</v>
      </c>
      <c r="G746">
        <v>-0.42901365701421801</v>
      </c>
    </row>
    <row r="747" spans="1:7" x14ac:dyDescent="0.25">
      <c r="A747" t="s">
        <v>1844</v>
      </c>
      <c r="B747" t="s">
        <v>1089</v>
      </c>
      <c r="C747" s="1">
        <v>5.9224611666231897E-163</v>
      </c>
      <c r="D747" s="1">
        <v>6.3752493294633301E-162</v>
      </c>
      <c r="E747">
        <v>161.19550282575</v>
      </c>
      <c r="F747">
        <v>-0.32682623600329103</v>
      </c>
      <c r="G747">
        <v>-0.42714707730680901</v>
      </c>
    </row>
    <row r="748" spans="1:7" x14ac:dyDescent="0.25">
      <c r="A748" t="s">
        <v>1844</v>
      </c>
      <c r="B748" t="s">
        <v>1136</v>
      </c>
      <c r="C748">
        <v>0</v>
      </c>
      <c r="D748">
        <v>0</v>
      </c>
      <c r="E748" t="s">
        <v>193</v>
      </c>
      <c r="F748">
        <v>-1.1561603893199</v>
      </c>
      <c r="G748">
        <v>-0.425798333605659</v>
      </c>
    </row>
    <row r="749" spans="1:7" x14ac:dyDescent="0.25">
      <c r="A749" t="s">
        <v>1844</v>
      </c>
      <c r="B749" t="s">
        <v>1139</v>
      </c>
      <c r="C749">
        <v>0</v>
      </c>
      <c r="D749">
        <v>0</v>
      </c>
      <c r="E749" t="s">
        <v>193</v>
      </c>
      <c r="F749">
        <v>-0.82705745511731599</v>
      </c>
      <c r="G749">
        <v>-0.42232119366158399</v>
      </c>
    </row>
    <row r="750" spans="1:7" x14ac:dyDescent="0.25">
      <c r="A750" t="s">
        <v>1844</v>
      </c>
      <c r="B750" t="s">
        <v>1156</v>
      </c>
      <c r="C750" s="1">
        <v>5.6592972776673698E-136</v>
      </c>
      <c r="D750" s="1">
        <v>4.3991751441404099E-135</v>
      </c>
      <c r="E750">
        <v>134.35662874713401</v>
      </c>
      <c r="F750">
        <v>-0.300295167948468</v>
      </c>
      <c r="G750">
        <v>-0.41995324424624902</v>
      </c>
    </row>
    <row r="751" spans="1:7" x14ac:dyDescent="0.25">
      <c r="A751" t="s">
        <v>1844</v>
      </c>
      <c r="B751" t="s">
        <v>1132</v>
      </c>
      <c r="C751">
        <v>0</v>
      </c>
      <c r="D751">
        <v>0</v>
      </c>
      <c r="E751" t="s">
        <v>193</v>
      </c>
      <c r="F751">
        <v>-0.80091852499704297</v>
      </c>
      <c r="G751">
        <v>-0.41603534425820698</v>
      </c>
    </row>
    <row r="752" spans="1:7" x14ac:dyDescent="0.25">
      <c r="A752" t="s">
        <v>1844</v>
      </c>
      <c r="B752" t="s">
        <v>847</v>
      </c>
      <c r="C752" s="1">
        <v>4.3047567836557098E-116</v>
      </c>
      <c r="D752" s="1">
        <v>2.6412953090241101E-115</v>
      </c>
      <c r="E752">
        <v>114.578183039948</v>
      </c>
      <c r="F752">
        <v>-0.216658862949338</v>
      </c>
      <c r="G752">
        <v>-0.41542306166979498</v>
      </c>
    </row>
    <row r="753" spans="1:7" x14ac:dyDescent="0.25">
      <c r="A753" t="s">
        <v>1844</v>
      </c>
      <c r="B753" t="s">
        <v>1114</v>
      </c>
      <c r="C753" s="1">
        <v>2.2940973475011399E-105</v>
      </c>
      <c r="D753" s="1">
        <v>1.25273048472029E-104</v>
      </c>
      <c r="E753">
        <v>103.902142354056</v>
      </c>
      <c r="F753">
        <v>-0.153491397625697</v>
      </c>
      <c r="G753">
        <v>-0.415031737819198</v>
      </c>
    </row>
    <row r="754" spans="1:7" x14ac:dyDescent="0.25">
      <c r="A754" t="s">
        <v>1844</v>
      </c>
      <c r="B754" t="s">
        <v>1096</v>
      </c>
      <c r="C754" s="1">
        <v>2.8007262166377601E-90</v>
      </c>
      <c r="D754" s="1">
        <v>1.27357698645253E-89</v>
      </c>
      <c r="E754">
        <v>88.894974797240593</v>
      </c>
      <c r="F754">
        <v>-0.20422256759493501</v>
      </c>
      <c r="G754">
        <v>-0.41484873213818801</v>
      </c>
    </row>
    <row r="755" spans="1:7" x14ac:dyDescent="0.25">
      <c r="A755" t="s">
        <v>1844</v>
      </c>
      <c r="B755" t="s">
        <v>1086</v>
      </c>
      <c r="C755" s="1">
        <v>2.5867029799088498E-93</v>
      </c>
      <c r="D755" s="1">
        <v>1.22158169629221E-92</v>
      </c>
      <c r="E755">
        <v>91.913077483203395</v>
      </c>
      <c r="F755">
        <v>-0.33055751665119698</v>
      </c>
      <c r="G755">
        <v>-0.41444057992333599</v>
      </c>
    </row>
    <row r="756" spans="1:7" x14ac:dyDescent="0.25">
      <c r="A756" t="s">
        <v>1844</v>
      </c>
      <c r="B756" t="s">
        <v>1138</v>
      </c>
      <c r="C756">
        <v>0</v>
      </c>
      <c r="D756">
        <v>0</v>
      </c>
      <c r="E756" t="s">
        <v>193</v>
      </c>
      <c r="F756">
        <v>-0.99958924011554195</v>
      </c>
      <c r="G756">
        <v>-0.41306044724646501</v>
      </c>
    </row>
    <row r="757" spans="1:7" x14ac:dyDescent="0.25">
      <c r="A757" t="s">
        <v>1844</v>
      </c>
      <c r="B757" t="s">
        <v>1143</v>
      </c>
      <c r="C757" s="1">
        <v>2.4064671295540198E-109</v>
      </c>
      <c r="D757" s="1">
        <v>1.3672835618576999E-108</v>
      </c>
      <c r="E757">
        <v>107.86414140746599</v>
      </c>
      <c r="F757">
        <v>-0.42309109850251803</v>
      </c>
      <c r="G757">
        <v>-0.40602618326200501</v>
      </c>
    </row>
    <row r="758" spans="1:7" x14ac:dyDescent="0.25">
      <c r="A758" t="s">
        <v>1844</v>
      </c>
      <c r="B758" t="s">
        <v>1151</v>
      </c>
      <c r="C758" s="1">
        <v>4.6636572219655802E-226</v>
      </c>
      <c r="D758" s="1">
        <v>9.7441383648189804E-225</v>
      </c>
      <c r="E758">
        <v>224.01125655777199</v>
      </c>
      <c r="F758">
        <v>-0.36511600069085698</v>
      </c>
      <c r="G758">
        <v>-0.40032737509803401</v>
      </c>
    </row>
    <row r="759" spans="1:7" x14ac:dyDescent="0.25">
      <c r="A759" t="s">
        <v>1844</v>
      </c>
      <c r="B759" t="s">
        <v>1109</v>
      </c>
      <c r="C759">
        <v>0</v>
      </c>
      <c r="D759">
        <v>0</v>
      </c>
      <c r="E759" t="s">
        <v>193</v>
      </c>
      <c r="F759">
        <v>-1.2549712089443901</v>
      </c>
      <c r="G759">
        <v>-0.397354326850833</v>
      </c>
    </row>
    <row r="760" spans="1:7" x14ac:dyDescent="0.25">
      <c r="A760" t="s">
        <v>1844</v>
      </c>
      <c r="B760" t="s">
        <v>1197</v>
      </c>
      <c r="C760" s="1">
        <v>4.5314158841984198E-218</v>
      </c>
      <c r="D760" s="1">
        <v>8.6199704070575803E-217</v>
      </c>
      <c r="E760">
        <v>216.06449422513501</v>
      </c>
      <c r="F760">
        <v>-0.45678750898394099</v>
      </c>
      <c r="G760">
        <v>-0.39294751264040001</v>
      </c>
    </row>
    <row r="761" spans="1:7" x14ac:dyDescent="0.25">
      <c r="A761" t="s">
        <v>1844</v>
      </c>
      <c r="B761" t="s">
        <v>960</v>
      </c>
      <c r="C761" s="1">
        <v>2.69023789806544E-99</v>
      </c>
      <c r="D761" s="1">
        <v>1.36975152039085E-98</v>
      </c>
      <c r="E761">
        <v>97.863358208836601</v>
      </c>
      <c r="F761">
        <v>-0.40535884078666301</v>
      </c>
      <c r="G761">
        <v>-0.39188505826165698</v>
      </c>
    </row>
    <row r="762" spans="1:7" x14ac:dyDescent="0.25">
      <c r="A762" t="s">
        <v>1844</v>
      </c>
      <c r="B762" t="s">
        <v>908</v>
      </c>
      <c r="C762" s="1">
        <v>5.4729050614386903E-257</v>
      </c>
      <c r="D762" s="1">
        <v>1.59545447367448E-255</v>
      </c>
      <c r="E762">
        <v>254.79711558389499</v>
      </c>
      <c r="F762">
        <v>-0.34117117763166299</v>
      </c>
      <c r="G762">
        <v>-0.39071770240639703</v>
      </c>
    </row>
    <row r="763" spans="1:7" x14ac:dyDescent="0.25">
      <c r="A763" t="s">
        <v>1844</v>
      </c>
      <c r="B763" t="s">
        <v>1204</v>
      </c>
      <c r="C763" s="1">
        <v>6.7067490300276094E-303</v>
      </c>
      <c r="D763" s="1">
        <v>3.0836528765334701E-301</v>
      </c>
      <c r="E763">
        <v>300.51093451592902</v>
      </c>
      <c r="F763">
        <v>-0.61341961495420905</v>
      </c>
      <c r="G763">
        <v>-0.39001851131194398</v>
      </c>
    </row>
    <row r="764" spans="1:7" x14ac:dyDescent="0.25">
      <c r="A764" t="s">
        <v>1844</v>
      </c>
      <c r="B764" t="s">
        <v>896</v>
      </c>
      <c r="C764">
        <v>0</v>
      </c>
      <c r="D764">
        <v>0</v>
      </c>
      <c r="E764" t="s">
        <v>193</v>
      </c>
      <c r="F764">
        <v>-0.74990886543949697</v>
      </c>
      <c r="G764">
        <v>-0.38876810519745397</v>
      </c>
    </row>
    <row r="765" spans="1:7" x14ac:dyDescent="0.25">
      <c r="A765" t="s">
        <v>1844</v>
      </c>
      <c r="B765" t="s">
        <v>1179</v>
      </c>
      <c r="C765" s="1">
        <v>1.9662132144691801E-281</v>
      </c>
      <c r="D765" s="1">
        <v>7.3274212459218401E-280</v>
      </c>
      <c r="E765">
        <v>279.13504884059898</v>
      </c>
      <c r="F765">
        <v>-0.483630661839687</v>
      </c>
      <c r="G765">
        <v>-0.38688903866046698</v>
      </c>
    </row>
    <row r="766" spans="1:7" x14ac:dyDescent="0.25">
      <c r="A766" t="s">
        <v>1844</v>
      </c>
      <c r="B766" t="s">
        <v>1073</v>
      </c>
      <c r="C766" s="1">
        <v>1.4010881031465701E-50</v>
      </c>
      <c r="D766" s="1">
        <v>3.8058712899027398E-50</v>
      </c>
      <c r="E766">
        <v>49.419545903129901</v>
      </c>
      <c r="F766">
        <v>-0.26256448687119899</v>
      </c>
      <c r="G766">
        <v>-0.38543885903929798</v>
      </c>
    </row>
    <row r="767" spans="1:7" x14ac:dyDescent="0.25">
      <c r="A767" t="s">
        <v>1844</v>
      </c>
      <c r="B767" t="s">
        <v>1099</v>
      </c>
      <c r="C767">
        <v>0</v>
      </c>
      <c r="D767">
        <v>0</v>
      </c>
      <c r="E767" t="s">
        <v>193</v>
      </c>
      <c r="F767">
        <v>-1.87387230118477</v>
      </c>
      <c r="G767">
        <v>-0.38185696173412698</v>
      </c>
    </row>
    <row r="768" spans="1:7" x14ac:dyDescent="0.25">
      <c r="A768" t="s">
        <v>1844</v>
      </c>
      <c r="B768" t="s">
        <v>1005</v>
      </c>
      <c r="C768" s="1">
        <v>1.6199741721494599E-277</v>
      </c>
      <c r="D768" s="1">
        <v>5.7608523490176599E-276</v>
      </c>
      <c r="E768">
        <v>275.23951325562302</v>
      </c>
      <c r="F768">
        <v>-0.55766749607911503</v>
      </c>
      <c r="G768">
        <v>-0.381155480095137</v>
      </c>
    </row>
    <row r="769" spans="1:7" x14ac:dyDescent="0.25">
      <c r="A769" t="s">
        <v>1844</v>
      </c>
      <c r="B769" t="s">
        <v>1215</v>
      </c>
      <c r="C769" s="1">
        <v>8.9580892952098396E-150</v>
      </c>
      <c r="D769" s="1">
        <v>8.2877932408034595E-149</v>
      </c>
      <c r="E769">
        <v>148.081561091997</v>
      </c>
      <c r="F769">
        <v>-0.32821468081169097</v>
      </c>
      <c r="G769">
        <v>-0.379976675349668</v>
      </c>
    </row>
    <row r="770" spans="1:7" x14ac:dyDescent="0.25">
      <c r="A770" t="s">
        <v>1844</v>
      </c>
      <c r="B770" t="s">
        <v>904</v>
      </c>
      <c r="C770" s="1">
        <v>2.6268618760643602E-37</v>
      </c>
      <c r="D770" s="1">
        <v>5.9014101358696102E-37</v>
      </c>
      <c r="E770">
        <v>36.229044201738603</v>
      </c>
      <c r="F770">
        <v>-0.14782869666041501</v>
      </c>
      <c r="G770">
        <v>-0.37912082406919401</v>
      </c>
    </row>
    <row r="771" spans="1:7" x14ac:dyDescent="0.25">
      <c r="A771" t="s">
        <v>1844</v>
      </c>
      <c r="B771" t="s">
        <v>1158</v>
      </c>
      <c r="C771">
        <v>0</v>
      </c>
      <c r="D771">
        <v>0</v>
      </c>
      <c r="E771" t="s">
        <v>193</v>
      </c>
      <c r="F771">
        <v>-0.84005584940398903</v>
      </c>
      <c r="G771">
        <v>-0.37565327835055301</v>
      </c>
    </row>
    <row r="772" spans="1:7" x14ac:dyDescent="0.25">
      <c r="A772" t="s">
        <v>1844</v>
      </c>
      <c r="B772" t="s">
        <v>802</v>
      </c>
      <c r="C772" s="1">
        <v>2.4968805557695498E-248</v>
      </c>
      <c r="D772" s="1">
        <v>6.6520154806425902E-247</v>
      </c>
      <c r="E772">
        <v>246.177046748756</v>
      </c>
      <c r="F772">
        <v>-0.50160219595933297</v>
      </c>
      <c r="G772">
        <v>-0.37423677520351001</v>
      </c>
    </row>
    <row r="773" spans="1:7" x14ac:dyDescent="0.25">
      <c r="A773" t="s">
        <v>1844</v>
      </c>
      <c r="B773" t="s">
        <v>1174</v>
      </c>
      <c r="C773">
        <v>0</v>
      </c>
      <c r="D773">
        <v>0</v>
      </c>
      <c r="E773" t="s">
        <v>193</v>
      </c>
      <c r="F773">
        <v>-0.87932762514370399</v>
      </c>
      <c r="G773">
        <v>-0.37094946466398099</v>
      </c>
    </row>
    <row r="774" spans="1:7" x14ac:dyDescent="0.25">
      <c r="A774" t="s">
        <v>1844</v>
      </c>
      <c r="B774" t="s">
        <v>1127</v>
      </c>
      <c r="C774">
        <v>0</v>
      </c>
      <c r="D774">
        <v>0</v>
      </c>
      <c r="E774" t="s">
        <v>193</v>
      </c>
      <c r="F774">
        <v>-1.12000199745879</v>
      </c>
      <c r="G774">
        <v>-0.37081026207875301</v>
      </c>
    </row>
    <row r="775" spans="1:7" x14ac:dyDescent="0.25">
      <c r="A775" t="s">
        <v>1844</v>
      </c>
      <c r="B775" t="s">
        <v>1209</v>
      </c>
      <c r="C775" s="1">
        <v>1.8883130115632099E-135</v>
      </c>
      <c r="D775" s="1">
        <v>1.45577830843065E-134</v>
      </c>
      <c r="E775">
        <v>133.83690475603601</v>
      </c>
      <c r="F775">
        <v>-0.35953223909764698</v>
      </c>
      <c r="G775">
        <v>-0.37076393371502298</v>
      </c>
    </row>
    <row r="776" spans="1:7" x14ac:dyDescent="0.25">
      <c r="A776" t="s">
        <v>1844</v>
      </c>
      <c r="B776" t="s">
        <v>1216</v>
      </c>
      <c r="C776" s="1">
        <v>4.0392013451323701E-167</v>
      </c>
      <c r="D776" s="1">
        <v>4.5703505845153599E-166</v>
      </c>
      <c r="E776">
        <v>165.340050484595</v>
      </c>
      <c r="F776">
        <v>-0.44304599038422698</v>
      </c>
      <c r="G776">
        <v>-0.36807698178838999</v>
      </c>
    </row>
    <row r="777" spans="1:7" x14ac:dyDescent="0.25">
      <c r="A777" t="s">
        <v>1844</v>
      </c>
      <c r="B777" t="s">
        <v>1147</v>
      </c>
      <c r="C777">
        <v>0</v>
      </c>
      <c r="D777">
        <v>0</v>
      </c>
      <c r="E777" t="s">
        <v>193</v>
      </c>
      <c r="F777">
        <v>-0.52220685657287602</v>
      </c>
      <c r="G777">
        <v>-0.366343931035709</v>
      </c>
    </row>
    <row r="778" spans="1:7" x14ac:dyDescent="0.25">
      <c r="A778" t="s">
        <v>1844</v>
      </c>
      <c r="B778" t="s">
        <v>1229</v>
      </c>
      <c r="C778" s="1">
        <v>1.24511703227322E-210</v>
      </c>
      <c r="D778" s="1">
        <v>2.1882605625660099E-209</v>
      </c>
      <c r="E778">
        <v>208.659900966549</v>
      </c>
      <c r="F778">
        <v>-0.53261999727128895</v>
      </c>
      <c r="G778">
        <v>-0.36549779761854501</v>
      </c>
    </row>
    <row r="779" spans="1:7" x14ac:dyDescent="0.25">
      <c r="A779" t="s">
        <v>1844</v>
      </c>
      <c r="B779" t="s">
        <v>1097</v>
      </c>
      <c r="C779" s="1">
        <v>2.9454974785147102E-227</v>
      </c>
      <c r="D779" s="1">
        <v>6.1989687026363496E-226</v>
      </c>
      <c r="E779">
        <v>225.20768055630899</v>
      </c>
      <c r="F779">
        <v>-0.66843354357921503</v>
      </c>
      <c r="G779">
        <v>-0.361850049306979</v>
      </c>
    </row>
    <row r="780" spans="1:7" x14ac:dyDescent="0.25">
      <c r="A780" t="s">
        <v>1844</v>
      </c>
      <c r="B780" t="s">
        <v>1123</v>
      </c>
      <c r="C780">
        <v>0</v>
      </c>
      <c r="D780">
        <v>0</v>
      </c>
      <c r="E780" t="s">
        <v>193</v>
      </c>
      <c r="F780">
        <v>-1.9032626133271</v>
      </c>
      <c r="G780">
        <v>-0.36168520061771098</v>
      </c>
    </row>
    <row r="781" spans="1:7" x14ac:dyDescent="0.25">
      <c r="A781" t="s">
        <v>1844</v>
      </c>
      <c r="B781" t="s">
        <v>1121</v>
      </c>
      <c r="C781">
        <v>0</v>
      </c>
      <c r="D781">
        <v>0</v>
      </c>
      <c r="E781" t="s">
        <v>193</v>
      </c>
      <c r="F781">
        <v>-1.8360994230805301</v>
      </c>
      <c r="G781">
        <v>-0.36073583186000302</v>
      </c>
    </row>
    <row r="782" spans="1:7" x14ac:dyDescent="0.25">
      <c r="A782" t="s">
        <v>1844</v>
      </c>
      <c r="B782" t="s">
        <v>1124</v>
      </c>
      <c r="C782">
        <v>0</v>
      </c>
      <c r="D782">
        <v>0</v>
      </c>
      <c r="E782" t="s">
        <v>193</v>
      </c>
      <c r="F782">
        <v>-0.52038931582459902</v>
      </c>
      <c r="G782">
        <v>-0.36070865511509298</v>
      </c>
    </row>
    <row r="783" spans="1:7" x14ac:dyDescent="0.25">
      <c r="A783" t="s">
        <v>1844</v>
      </c>
      <c r="B783" t="s">
        <v>921</v>
      </c>
      <c r="C783" s="1">
        <v>4.0311460177915102E-305</v>
      </c>
      <c r="D783" s="1">
        <v>1.8833490552036802E-303</v>
      </c>
      <c r="E783">
        <v>302.72506918147002</v>
      </c>
      <c r="F783">
        <v>-0.58802171427371797</v>
      </c>
      <c r="G783">
        <v>-0.35938582010501702</v>
      </c>
    </row>
    <row r="784" spans="1:7" x14ac:dyDescent="0.25">
      <c r="A784" t="s">
        <v>1844</v>
      </c>
      <c r="B784" t="s">
        <v>862</v>
      </c>
      <c r="C784" s="1">
        <v>2.9134112189665599E-240</v>
      </c>
      <c r="D784" s="1">
        <v>7.1407708976870402E-239</v>
      </c>
      <c r="E784">
        <v>238.146254900473</v>
      </c>
      <c r="F784">
        <v>-0.69830343320322896</v>
      </c>
      <c r="G784">
        <v>-0.353961480748057</v>
      </c>
    </row>
    <row r="785" spans="1:7" x14ac:dyDescent="0.25">
      <c r="A785" t="s">
        <v>1844</v>
      </c>
      <c r="B785" t="s">
        <v>1134</v>
      </c>
      <c r="C785">
        <v>0</v>
      </c>
      <c r="D785">
        <v>0</v>
      </c>
      <c r="E785" t="s">
        <v>193</v>
      </c>
      <c r="F785">
        <v>-2.60063674169505</v>
      </c>
      <c r="G785">
        <v>-0.3523862281274</v>
      </c>
    </row>
    <row r="786" spans="1:7" x14ac:dyDescent="0.25">
      <c r="A786" t="s">
        <v>1844</v>
      </c>
      <c r="B786" t="s">
        <v>1079</v>
      </c>
      <c r="C786">
        <v>0</v>
      </c>
      <c r="D786">
        <v>0</v>
      </c>
      <c r="E786" t="s">
        <v>193</v>
      </c>
      <c r="F786">
        <v>-0.90476243290720304</v>
      </c>
      <c r="G786">
        <v>-0.34987094419042197</v>
      </c>
    </row>
    <row r="787" spans="1:7" x14ac:dyDescent="0.25">
      <c r="A787" t="s">
        <v>1844</v>
      </c>
      <c r="B787" t="s">
        <v>1192</v>
      </c>
      <c r="C787">
        <v>0</v>
      </c>
      <c r="D787">
        <v>0</v>
      </c>
      <c r="E787" t="s">
        <v>193</v>
      </c>
      <c r="F787">
        <v>-1.01626676628557</v>
      </c>
      <c r="G787">
        <v>-0.34880489276730903</v>
      </c>
    </row>
    <row r="788" spans="1:7" x14ac:dyDescent="0.25">
      <c r="A788" t="s">
        <v>1844</v>
      </c>
      <c r="B788" t="s">
        <v>1198</v>
      </c>
      <c r="C788" s="1">
        <v>1.3890081889572299E-224</v>
      </c>
      <c r="D788" s="1">
        <v>2.84617157072311E-223</v>
      </c>
      <c r="E788">
        <v>222.54573892365701</v>
      </c>
      <c r="F788">
        <v>-0.421809147717985</v>
      </c>
      <c r="G788">
        <v>-0.34877873645576002</v>
      </c>
    </row>
    <row r="789" spans="1:7" x14ac:dyDescent="0.25">
      <c r="A789" t="s">
        <v>1844</v>
      </c>
      <c r="B789" t="s">
        <v>1091</v>
      </c>
      <c r="C789" s="1">
        <v>1.16887852897637E-188</v>
      </c>
      <c r="D789" s="1">
        <v>1.64505196858543E-187</v>
      </c>
      <c r="E789">
        <v>186.78382037776601</v>
      </c>
      <c r="F789">
        <v>-0.85046538076487099</v>
      </c>
      <c r="G789">
        <v>-0.348054474122173</v>
      </c>
    </row>
    <row r="790" spans="1:7" x14ac:dyDescent="0.25">
      <c r="A790" t="s">
        <v>1844</v>
      </c>
      <c r="B790" t="s">
        <v>1018</v>
      </c>
      <c r="C790" s="1">
        <v>1.08636326968875E-174</v>
      </c>
      <c r="D790" s="1">
        <v>1.3354472554819799E-173</v>
      </c>
      <c r="E790">
        <v>172.87437326009899</v>
      </c>
      <c r="F790">
        <v>-0.21976711301502799</v>
      </c>
      <c r="G790">
        <v>-0.34709042608040702</v>
      </c>
    </row>
    <row r="791" spans="1:7" x14ac:dyDescent="0.25">
      <c r="A791" t="s">
        <v>1844</v>
      </c>
      <c r="B791" t="s">
        <v>1135</v>
      </c>
      <c r="C791">
        <v>0</v>
      </c>
      <c r="D791">
        <v>0</v>
      </c>
      <c r="E791" t="s">
        <v>193</v>
      </c>
      <c r="F791">
        <v>-0.78110889775081405</v>
      </c>
      <c r="G791">
        <v>-0.345897282644339</v>
      </c>
    </row>
    <row r="792" spans="1:7" x14ac:dyDescent="0.25">
      <c r="A792" t="s">
        <v>1844</v>
      </c>
      <c r="B792" t="s">
        <v>1169</v>
      </c>
      <c r="C792">
        <v>0</v>
      </c>
      <c r="D792">
        <v>0</v>
      </c>
      <c r="E792" t="s">
        <v>193</v>
      </c>
      <c r="F792">
        <v>-0.65010148407853896</v>
      </c>
      <c r="G792">
        <v>-0.34350240440162799</v>
      </c>
    </row>
    <row r="793" spans="1:7" x14ac:dyDescent="0.25">
      <c r="A793" t="s">
        <v>1844</v>
      </c>
      <c r="B793" t="s">
        <v>884</v>
      </c>
      <c r="C793">
        <v>0</v>
      </c>
      <c r="D793">
        <v>0</v>
      </c>
      <c r="E793" t="s">
        <v>193</v>
      </c>
      <c r="F793">
        <v>-1.2503216690276999</v>
      </c>
      <c r="G793">
        <v>-0.33960843316778899</v>
      </c>
    </row>
    <row r="794" spans="1:7" x14ac:dyDescent="0.25">
      <c r="A794" t="s">
        <v>1844</v>
      </c>
      <c r="B794" t="s">
        <v>1140</v>
      </c>
      <c r="C794" s="1">
        <v>5.02138118902579E-87</v>
      </c>
      <c r="D794" s="1">
        <v>2.1923303483958398E-86</v>
      </c>
      <c r="E794">
        <v>85.659094004167699</v>
      </c>
      <c r="F794">
        <v>-0.230951254928801</v>
      </c>
      <c r="G794">
        <v>-0.33491367879707701</v>
      </c>
    </row>
    <row r="795" spans="1:7" x14ac:dyDescent="0.25">
      <c r="A795" t="s">
        <v>1844</v>
      </c>
      <c r="B795" t="s">
        <v>1163</v>
      </c>
      <c r="C795">
        <v>0</v>
      </c>
      <c r="D795">
        <v>0</v>
      </c>
      <c r="E795" t="s">
        <v>193</v>
      </c>
      <c r="F795">
        <v>-1.0885062401338499</v>
      </c>
      <c r="G795">
        <v>-0.33468865443179302</v>
      </c>
    </row>
    <row r="796" spans="1:7" x14ac:dyDescent="0.25">
      <c r="A796" t="s">
        <v>1844</v>
      </c>
      <c r="B796" t="s">
        <v>1159</v>
      </c>
      <c r="C796" s="1">
        <v>1.79944090420478E-79</v>
      </c>
      <c r="D796" s="1">
        <v>7.1633665080806004E-79</v>
      </c>
      <c r="E796">
        <v>78.144882827933202</v>
      </c>
      <c r="F796">
        <v>-0.22778281288595401</v>
      </c>
      <c r="G796">
        <v>-0.333801461276584</v>
      </c>
    </row>
    <row r="797" spans="1:7" x14ac:dyDescent="0.25">
      <c r="A797" t="s">
        <v>1844</v>
      </c>
      <c r="B797" t="s">
        <v>1155</v>
      </c>
      <c r="C797">
        <v>0</v>
      </c>
      <c r="D797">
        <v>0</v>
      </c>
      <c r="E797" t="s">
        <v>193</v>
      </c>
      <c r="F797">
        <v>-0.81295619022057597</v>
      </c>
      <c r="G797">
        <v>-0.329939935581266</v>
      </c>
    </row>
    <row r="798" spans="1:7" x14ac:dyDescent="0.25">
      <c r="A798" t="s">
        <v>1844</v>
      </c>
      <c r="B798" t="s">
        <v>1101</v>
      </c>
      <c r="C798" s="1">
        <v>1.4195543546731999E-188</v>
      </c>
      <c r="D798" s="1">
        <v>1.9934447070494501E-187</v>
      </c>
      <c r="E798">
        <v>186.70039580602901</v>
      </c>
      <c r="F798">
        <v>-0.98369509702601099</v>
      </c>
      <c r="G798">
        <v>-0.32518283157252498</v>
      </c>
    </row>
    <row r="799" spans="1:7" x14ac:dyDescent="0.25">
      <c r="A799" t="s">
        <v>1844</v>
      </c>
      <c r="B799" t="s">
        <v>1122</v>
      </c>
      <c r="C799">
        <v>0</v>
      </c>
      <c r="D799">
        <v>0</v>
      </c>
      <c r="E799" t="s">
        <v>193</v>
      </c>
      <c r="F799">
        <v>-0.77210914715637302</v>
      </c>
      <c r="G799">
        <v>-0.32517685859509998</v>
      </c>
    </row>
    <row r="800" spans="1:7" x14ac:dyDescent="0.25">
      <c r="A800" t="s">
        <v>1844</v>
      </c>
      <c r="B800" t="s">
        <v>1188</v>
      </c>
      <c r="C800" s="1">
        <v>3.1361223324225901E-293</v>
      </c>
      <c r="D800" s="1">
        <v>1.30964961832216E-291</v>
      </c>
      <c r="E800">
        <v>290.88284487929297</v>
      </c>
      <c r="F800">
        <v>-0.594424671351512</v>
      </c>
      <c r="G800">
        <v>-0.32492866188582997</v>
      </c>
    </row>
    <row r="801" spans="1:7" x14ac:dyDescent="0.25">
      <c r="A801" t="s">
        <v>1844</v>
      </c>
      <c r="B801" t="s">
        <v>1258</v>
      </c>
      <c r="C801" s="1">
        <v>4.68566622868132E-75</v>
      </c>
      <c r="D801" s="1">
        <v>1.7614367985426201E-74</v>
      </c>
      <c r="E801">
        <v>73.754132934961603</v>
      </c>
      <c r="F801">
        <v>-0.24983512487106099</v>
      </c>
      <c r="G801">
        <v>-0.31962382764450598</v>
      </c>
    </row>
    <row r="802" spans="1:7" x14ac:dyDescent="0.25">
      <c r="A802" t="s">
        <v>1844</v>
      </c>
      <c r="B802" t="s">
        <v>1178</v>
      </c>
      <c r="C802" s="1">
        <v>8.2644136580108596E-283</v>
      </c>
      <c r="D802" s="1">
        <v>3.10163736613898E-281</v>
      </c>
      <c r="E802">
        <v>280.50840897992299</v>
      </c>
      <c r="F802">
        <v>-0.87985401572515898</v>
      </c>
      <c r="G802">
        <v>-0.31739720774022501</v>
      </c>
    </row>
    <row r="803" spans="1:7" x14ac:dyDescent="0.25">
      <c r="A803" t="s">
        <v>1844</v>
      </c>
      <c r="B803" t="s">
        <v>790</v>
      </c>
      <c r="C803" s="1">
        <v>4.6780230008980497E-210</v>
      </c>
      <c r="D803" s="1">
        <v>8.18538423270811E-209</v>
      </c>
      <c r="E803">
        <v>208.08696092941901</v>
      </c>
      <c r="F803">
        <v>-0.58956615381785105</v>
      </c>
      <c r="G803">
        <v>-0.31689980120835998</v>
      </c>
    </row>
    <row r="804" spans="1:7" x14ac:dyDescent="0.25">
      <c r="A804" t="s">
        <v>1844</v>
      </c>
      <c r="B804" t="s">
        <v>1217</v>
      </c>
      <c r="C804" s="1">
        <v>2.77042416137472E-224</v>
      </c>
      <c r="D804" s="1">
        <v>5.6694942231138497E-223</v>
      </c>
      <c r="E804">
        <v>222.24645568288901</v>
      </c>
      <c r="F804">
        <v>-0.71364653118312604</v>
      </c>
      <c r="G804">
        <v>-0.31684812982379001</v>
      </c>
    </row>
    <row r="805" spans="1:7" x14ac:dyDescent="0.25">
      <c r="A805" t="s">
        <v>1844</v>
      </c>
      <c r="B805" t="s">
        <v>1173</v>
      </c>
      <c r="C805" s="1">
        <v>3.2047724208990801E-130</v>
      </c>
      <c r="D805" s="1">
        <v>2.31288026380764E-129</v>
      </c>
      <c r="E805">
        <v>128.635846849768</v>
      </c>
      <c r="F805">
        <v>-0.45225595093624499</v>
      </c>
      <c r="G805">
        <v>-0.31682999449449301</v>
      </c>
    </row>
    <row r="806" spans="1:7" x14ac:dyDescent="0.25">
      <c r="A806" t="s">
        <v>1844</v>
      </c>
      <c r="B806" t="s">
        <v>1014</v>
      </c>
      <c r="C806" s="1">
        <v>3.2778299883185298E-5</v>
      </c>
      <c r="D806" s="1">
        <v>4.0965482219177598E-5</v>
      </c>
      <c r="E806">
        <v>4.3875819285405697</v>
      </c>
      <c r="F806">
        <v>-1.7891746071207099E-2</v>
      </c>
      <c r="G806">
        <v>-0.31645533798327502</v>
      </c>
    </row>
    <row r="807" spans="1:7" x14ac:dyDescent="0.25">
      <c r="A807" t="s">
        <v>1844</v>
      </c>
      <c r="B807" t="s">
        <v>957</v>
      </c>
      <c r="C807" s="1">
        <v>1.0904931929206E-15</v>
      </c>
      <c r="D807" s="1">
        <v>1.7161250854955901E-15</v>
      </c>
      <c r="E807">
        <v>14.765451060333</v>
      </c>
      <c r="F807">
        <v>-8.9494158776217206E-2</v>
      </c>
      <c r="G807">
        <v>-0.31515799323423199</v>
      </c>
    </row>
    <row r="808" spans="1:7" x14ac:dyDescent="0.25">
      <c r="A808" t="s">
        <v>1844</v>
      </c>
      <c r="B808" t="s">
        <v>1186</v>
      </c>
      <c r="C808">
        <v>0</v>
      </c>
      <c r="D808">
        <v>0</v>
      </c>
      <c r="E808" t="s">
        <v>193</v>
      </c>
      <c r="F808">
        <v>-3.1789194807431702</v>
      </c>
      <c r="G808">
        <v>-0.31479946164522199</v>
      </c>
    </row>
    <row r="809" spans="1:7" x14ac:dyDescent="0.25">
      <c r="A809" t="s">
        <v>1844</v>
      </c>
      <c r="B809" t="s">
        <v>891</v>
      </c>
      <c r="C809" s="1">
        <v>4.7071738344941301E-247</v>
      </c>
      <c r="D809" s="1">
        <v>1.2405680718650599E-245</v>
      </c>
      <c r="E809">
        <v>244.90637940033599</v>
      </c>
      <c r="F809">
        <v>-0.26700486912154098</v>
      </c>
      <c r="G809">
        <v>-0.314148636467103</v>
      </c>
    </row>
    <row r="810" spans="1:7" x14ac:dyDescent="0.25">
      <c r="A810" t="s">
        <v>1844</v>
      </c>
      <c r="B810" t="s">
        <v>1253</v>
      </c>
      <c r="C810" s="1">
        <v>1.52103207493625E-261</v>
      </c>
      <c r="D810" s="1">
        <v>4.62008055325965E-260</v>
      </c>
      <c r="E810">
        <v>259.33535045225</v>
      </c>
      <c r="F810">
        <v>-0.42685611553766101</v>
      </c>
      <c r="G810">
        <v>-0.31406043403425399</v>
      </c>
    </row>
    <row r="811" spans="1:7" x14ac:dyDescent="0.25">
      <c r="A811" t="s">
        <v>1844</v>
      </c>
      <c r="B811" t="s">
        <v>826</v>
      </c>
      <c r="C811" s="1">
        <v>1.40629991599979E-40</v>
      </c>
      <c r="D811" s="1">
        <v>3.3101081645491301E-40</v>
      </c>
      <c r="E811">
        <v>39.480157814532603</v>
      </c>
      <c r="F811">
        <v>-0.15630729296798801</v>
      </c>
      <c r="G811">
        <v>-0.31059966216614798</v>
      </c>
    </row>
    <row r="812" spans="1:7" x14ac:dyDescent="0.25">
      <c r="A812" t="s">
        <v>1844</v>
      </c>
      <c r="B812" t="s">
        <v>1183</v>
      </c>
      <c r="C812">
        <v>0</v>
      </c>
      <c r="D812">
        <v>0</v>
      </c>
      <c r="E812" t="s">
        <v>193</v>
      </c>
      <c r="F812">
        <v>-0.99789418969607702</v>
      </c>
      <c r="G812">
        <v>-0.31017106992323301</v>
      </c>
    </row>
    <row r="813" spans="1:7" x14ac:dyDescent="0.25">
      <c r="A813" t="s">
        <v>1844</v>
      </c>
      <c r="B813" t="s">
        <v>1082</v>
      </c>
      <c r="C813" s="1">
        <v>1.0217383967920299E-71</v>
      </c>
      <c r="D813" s="1">
        <v>3.6661768622730197E-71</v>
      </c>
      <c r="E813">
        <v>70.435786587803506</v>
      </c>
      <c r="F813">
        <v>-0.37882184690647702</v>
      </c>
      <c r="G813">
        <v>-0.30954039181166898</v>
      </c>
    </row>
    <row r="814" spans="1:7" x14ac:dyDescent="0.25">
      <c r="A814" t="s">
        <v>1844</v>
      </c>
      <c r="B814" t="s">
        <v>1191</v>
      </c>
      <c r="C814" s="1">
        <v>2.8380495947328699E-157</v>
      </c>
      <c r="D814" s="1">
        <v>2.8517431169023501E-156</v>
      </c>
      <c r="E814">
        <v>155.54488959801199</v>
      </c>
      <c r="F814">
        <v>-0.38313099641197101</v>
      </c>
      <c r="G814">
        <v>-0.30951815580304798</v>
      </c>
    </row>
    <row r="815" spans="1:7" x14ac:dyDescent="0.25">
      <c r="A815" t="s">
        <v>1844</v>
      </c>
      <c r="B815" t="s">
        <v>1321</v>
      </c>
      <c r="C815" s="1">
        <v>8.7508605922423906E-129</v>
      </c>
      <c r="D815" s="1">
        <v>6.2003262408409895E-128</v>
      </c>
      <c r="E815">
        <v>127.207585458748</v>
      </c>
      <c r="F815">
        <v>-0.31588417203712099</v>
      </c>
      <c r="G815">
        <v>-0.30675281713918601</v>
      </c>
    </row>
    <row r="816" spans="1:7" x14ac:dyDescent="0.25">
      <c r="A816" t="s">
        <v>1844</v>
      </c>
      <c r="B816" t="s">
        <v>1214</v>
      </c>
      <c r="C816" s="1">
        <v>1.01948449173756E-160</v>
      </c>
      <c r="D816" s="1">
        <v>1.06925063726906E-159</v>
      </c>
      <c r="E816">
        <v>158.970920482233</v>
      </c>
      <c r="F816">
        <v>-0.20153311579563499</v>
      </c>
      <c r="G816">
        <v>-0.30585622521025502</v>
      </c>
    </row>
    <row r="817" spans="1:7" x14ac:dyDescent="0.25">
      <c r="A817" t="s">
        <v>1844</v>
      </c>
      <c r="B817" t="s">
        <v>1221</v>
      </c>
      <c r="C817" s="1">
        <v>3.0876969880171402E-208</v>
      </c>
      <c r="D817" s="1">
        <v>5.3151425785623998E-207</v>
      </c>
      <c r="E817">
        <v>206.27448508104601</v>
      </c>
      <c r="F817">
        <v>-0.50005781571128505</v>
      </c>
      <c r="G817">
        <v>-0.30572927920810999</v>
      </c>
    </row>
    <row r="818" spans="1:7" x14ac:dyDescent="0.25">
      <c r="A818" t="s">
        <v>1844</v>
      </c>
      <c r="B818" t="s">
        <v>1017</v>
      </c>
      <c r="C818" s="1">
        <v>1.00177809371765E-56</v>
      </c>
      <c r="D818" s="1">
        <v>2.9508787464292698E-56</v>
      </c>
      <c r="E818">
        <v>55.530048635582503</v>
      </c>
      <c r="F818">
        <v>-0.39765411143780399</v>
      </c>
      <c r="G818">
        <v>-0.30455982082772898</v>
      </c>
    </row>
    <row r="819" spans="1:7" x14ac:dyDescent="0.25">
      <c r="A819" t="s">
        <v>1844</v>
      </c>
      <c r="B819" t="s">
        <v>1193</v>
      </c>
      <c r="C819">
        <v>0</v>
      </c>
      <c r="D819">
        <v>0</v>
      </c>
      <c r="E819" t="s">
        <v>193</v>
      </c>
      <c r="F819">
        <v>-2.7930411005922098</v>
      </c>
      <c r="G819">
        <v>-0.30405516643352798</v>
      </c>
    </row>
    <row r="820" spans="1:7" x14ac:dyDescent="0.25">
      <c r="A820" t="s">
        <v>1844</v>
      </c>
      <c r="B820" t="s">
        <v>1323</v>
      </c>
      <c r="C820" s="1">
        <v>6.2403928884536297E-148</v>
      </c>
      <c r="D820" s="1">
        <v>5.6375854438559095E-147</v>
      </c>
      <c r="E820">
        <v>146.248906862849</v>
      </c>
      <c r="F820">
        <v>-0.280359672631599</v>
      </c>
      <c r="G820">
        <v>-0.30282045595388701</v>
      </c>
    </row>
    <row r="821" spans="1:7" x14ac:dyDescent="0.25">
      <c r="A821" t="s">
        <v>1844</v>
      </c>
      <c r="B821" t="s">
        <v>1189</v>
      </c>
      <c r="C821" s="1">
        <v>9.1864293986358006E-108</v>
      </c>
      <c r="D821" s="1">
        <v>5.1298142293854197E-107</v>
      </c>
      <c r="E821">
        <v>106.289898362103</v>
      </c>
      <c r="F821">
        <v>-0.45013727416735999</v>
      </c>
      <c r="G821">
        <v>-0.30277561011724902</v>
      </c>
    </row>
    <row r="822" spans="1:7" x14ac:dyDescent="0.25">
      <c r="A822" t="s">
        <v>1844</v>
      </c>
      <c r="B822" t="s">
        <v>314</v>
      </c>
      <c r="C822" s="1">
        <v>6.1905291780324798E-41</v>
      </c>
      <c r="D822" s="1">
        <v>1.4654445111415201E-40</v>
      </c>
      <c r="E822">
        <v>39.834030621416098</v>
      </c>
      <c r="F822">
        <v>-3.5528099633744301E-2</v>
      </c>
      <c r="G822">
        <v>-0.30228330652653901</v>
      </c>
    </row>
    <row r="823" spans="1:7" x14ac:dyDescent="0.25">
      <c r="A823" t="s">
        <v>1844</v>
      </c>
      <c r="B823" t="s">
        <v>1113</v>
      </c>
      <c r="C823" s="1">
        <v>5.2128498786105404E-305</v>
      </c>
      <c r="D823" s="1">
        <v>2.4318746073523801E-303</v>
      </c>
      <c r="E823">
        <v>302.61405882197198</v>
      </c>
      <c r="F823">
        <v>-0.42373347472707501</v>
      </c>
      <c r="G823">
        <v>-0.30095485527648602</v>
      </c>
    </row>
    <row r="824" spans="1:7" x14ac:dyDescent="0.25">
      <c r="A824" t="s">
        <v>1844</v>
      </c>
      <c r="B824" t="s">
        <v>1273</v>
      </c>
      <c r="C824" s="1">
        <v>1.14846646829053E-119</v>
      </c>
      <c r="D824" s="1">
        <v>7.3026515823470895E-119</v>
      </c>
      <c r="E824">
        <v>118.136519419538</v>
      </c>
      <c r="F824">
        <v>-0.226726238358475</v>
      </c>
      <c r="G824">
        <v>-0.30094861730153599</v>
      </c>
    </row>
    <row r="825" spans="1:7" x14ac:dyDescent="0.25">
      <c r="A825" t="s">
        <v>1844</v>
      </c>
      <c r="B825" t="s">
        <v>1201</v>
      </c>
      <c r="C825" s="1">
        <v>2.1544426123140101E-66</v>
      </c>
      <c r="D825" s="1">
        <v>7.1821515961666998E-66</v>
      </c>
      <c r="E825">
        <v>65.143745432308805</v>
      </c>
      <c r="F825">
        <v>-0.216974291376442</v>
      </c>
      <c r="G825">
        <v>-0.30081658763425101</v>
      </c>
    </row>
    <row r="826" spans="1:7" x14ac:dyDescent="0.25">
      <c r="A826" t="s">
        <v>1844</v>
      </c>
      <c r="B826" t="s">
        <v>849</v>
      </c>
      <c r="C826" s="1">
        <v>3.0370558395593601E-225</v>
      </c>
      <c r="D826" s="1">
        <v>6.2674682782305597E-224</v>
      </c>
      <c r="E826">
        <v>223.202907855474</v>
      </c>
      <c r="F826">
        <v>-1.0596011388786699</v>
      </c>
      <c r="G826">
        <v>-0.30074218295322103</v>
      </c>
    </row>
    <row r="827" spans="1:7" x14ac:dyDescent="0.25">
      <c r="A827" t="s">
        <v>1844</v>
      </c>
      <c r="B827" t="s">
        <v>1210</v>
      </c>
      <c r="C827" s="1">
        <v>3.9979188463784301E-124</v>
      </c>
      <c r="D827" s="1">
        <v>2.69485272270268E-123</v>
      </c>
      <c r="E827">
        <v>122.569464964601</v>
      </c>
      <c r="F827">
        <v>-0.33400909459567901</v>
      </c>
      <c r="G827">
        <v>-0.30034896486310497</v>
      </c>
    </row>
    <row r="828" spans="1:7" x14ac:dyDescent="0.25">
      <c r="A828" t="s">
        <v>1844</v>
      </c>
      <c r="B828" t="s">
        <v>1162</v>
      </c>
      <c r="C828">
        <v>0</v>
      </c>
      <c r="D828">
        <v>0</v>
      </c>
      <c r="E828" t="s">
        <v>193</v>
      </c>
      <c r="F828">
        <v>-0.41090744031544302</v>
      </c>
      <c r="G828">
        <v>-0.298948265865148</v>
      </c>
    </row>
    <row r="829" spans="1:7" x14ac:dyDescent="0.25">
      <c r="A829" t="s">
        <v>1844</v>
      </c>
      <c r="B829" t="s">
        <v>1168</v>
      </c>
      <c r="C829">
        <v>0</v>
      </c>
      <c r="D829">
        <v>0</v>
      </c>
      <c r="E829" t="s">
        <v>193</v>
      </c>
      <c r="F829">
        <v>-0.62454951690478999</v>
      </c>
      <c r="G829">
        <v>-0.29879748095210801</v>
      </c>
    </row>
    <row r="830" spans="1:7" x14ac:dyDescent="0.25">
      <c r="A830" t="s">
        <v>1844</v>
      </c>
      <c r="B830" t="s">
        <v>1208</v>
      </c>
      <c r="C830">
        <v>0</v>
      </c>
      <c r="D830">
        <v>0</v>
      </c>
      <c r="E830" t="s">
        <v>193</v>
      </c>
      <c r="F830">
        <v>-0.885668946076966</v>
      </c>
      <c r="G830">
        <v>-0.29848235733328798</v>
      </c>
    </row>
    <row r="831" spans="1:7" x14ac:dyDescent="0.25">
      <c r="A831" t="s">
        <v>1844</v>
      </c>
      <c r="B831" t="s">
        <v>766</v>
      </c>
      <c r="C831" s="1">
        <v>3.8038421002378198E-23</v>
      </c>
      <c r="D831" s="1">
        <v>6.8514313646058595E-23</v>
      </c>
      <c r="E831">
        <v>22.164218688535101</v>
      </c>
      <c r="F831">
        <v>-2.4097139130372099E-2</v>
      </c>
      <c r="G831">
        <v>-0.29699919458532598</v>
      </c>
    </row>
    <row r="832" spans="1:7" x14ac:dyDescent="0.25">
      <c r="A832" t="s">
        <v>1844</v>
      </c>
      <c r="B832" t="s">
        <v>1298</v>
      </c>
      <c r="C832" s="1">
        <v>5.0873360672736701E-250</v>
      </c>
      <c r="D832" s="1">
        <v>1.38190783556301E-248</v>
      </c>
      <c r="E832">
        <v>247.85952092066699</v>
      </c>
      <c r="F832">
        <v>-0.45480384504865501</v>
      </c>
      <c r="G832">
        <v>-0.29298003478363099</v>
      </c>
    </row>
    <row r="833" spans="1:7" x14ac:dyDescent="0.25">
      <c r="A833" t="s">
        <v>1844</v>
      </c>
      <c r="B833" t="s">
        <v>998</v>
      </c>
      <c r="C833" s="1">
        <v>7.6535177964207799E-127</v>
      </c>
      <c r="D833" s="1">
        <v>5.2967862195342103E-126</v>
      </c>
      <c r="E833">
        <v>125.275987555014</v>
      </c>
      <c r="F833">
        <v>-0.280189267122119</v>
      </c>
      <c r="G833">
        <v>-0.29285893422221698</v>
      </c>
    </row>
    <row r="834" spans="1:7" x14ac:dyDescent="0.25">
      <c r="A834" t="s">
        <v>1844</v>
      </c>
      <c r="B834" t="s">
        <v>1312</v>
      </c>
      <c r="C834" s="1">
        <v>5.1331214960593498E-60</v>
      </c>
      <c r="D834" s="1">
        <v>1.5799521853645499E-59</v>
      </c>
      <c r="E834">
        <v>58.801356056049698</v>
      </c>
      <c r="F834">
        <v>-0.23536872358347</v>
      </c>
      <c r="G834">
        <v>-0.29209276411379798</v>
      </c>
    </row>
    <row r="835" spans="1:7" x14ac:dyDescent="0.25">
      <c r="A835" t="s">
        <v>1844</v>
      </c>
      <c r="B835" t="s">
        <v>1180</v>
      </c>
      <c r="C835" s="1">
        <v>1.71019433665985E-169</v>
      </c>
      <c r="D835" s="1">
        <v>1.9887562828099601E-168</v>
      </c>
      <c r="E835">
        <v>167.701418435335</v>
      </c>
      <c r="F835">
        <v>-0.98763526634203003</v>
      </c>
      <c r="G835">
        <v>-0.29018021449084003</v>
      </c>
    </row>
    <row r="836" spans="1:7" x14ac:dyDescent="0.25">
      <c r="A836" t="s">
        <v>1844</v>
      </c>
      <c r="B836" t="s">
        <v>1152</v>
      </c>
      <c r="C836" s="1">
        <v>5.8621397304306805E-81</v>
      </c>
      <c r="D836" s="1">
        <v>2.37700888560337E-80</v>
      </c>
      <c r="E836">
        <v>79.6239691948131</v>
      </c>
      <c r="F836">
        <v>-0.20437942708770099</v>
      </c>
      <c r="G836">
        <v>-0.288947143389024</v>
      </c>
    </row>
    <row r="837" spans="1:7" x14ac:dyDescent="0.25">
      <c r="A837" t="s">
        <v>1844</v>
      </c>
      <c r="B837" t="s">
        <v>297</v>
      </c>
      <c r="C837" s="1">
        <v>2.7401530984690999E-11</v>
      </c>
      <c r="D837" s="1">
        <v>3.9601532261314999E-11</v>
      </c>
      <c r="E837">
        <v>10.402288010040101</v>
      </c>
      <c r="F837">
        <v>-0.10191537575457001</v>
      </c>
      <c r="G837">
        <v>-0.2870928347344</v>
      </c>
    </row>
    <row r="838" spans="1:7" x14ac:dyDescent="0.25">
      <c r="A838" t="s">
        <v>1844</v>
      </c>
      <c r="B838" t="s">
        <v>1231</v>
      </c>
      <c r="C838">
        <v>0</v>
      </c>
      <c r="D838">
        <v>0</v>
      </c>
      <c r="E838" t="s">
        <v>193</v>
      </c>
      <c r="F838">
        <v>-0.86280265516486698</v>
      </c>
      <c r="G838">
        <v>-0.28570242640945998</v>
      </c>
    </row>
    <row r="839" spans="1:7" x14ac:dyDescent="0.25">
      <c r="A839" t="s">
        <v>1844</v>
      </c>
      <c r="B839" t="s">
        <v>747</v>
      </c>
      <c r="C839" s="1">
        <v>5.08912813189192E-145</v>
      </c>
      <c r="D839" s="1">
        <v>4.42200408144184E-144</v>
      </c>
      <c r="E839">
        <v>143.35438086091</v>
      </c>
      <c r="F839">
        <v>-0.15958142591390601</v>
      </c>
      <c r="G839">
        <v>-0.28453450828443999</v>
      </c>
    </row>
    <row r="840" spans="1:7" x14ac:dyDescent="0.25">
      <c r="A840" t="s">
        <v>1844</v>
      </c>
      <c r="B840" t="s">
        <v>1219</v>
      </c>
      <c r="C840">
        <v>0</v>
      </c>
      <c r="D840">
        <v>0</v>
      </c>
      <c r="E840" t="s">
        <v>193</v>
      </c>
      <c r="F840">
        <v>-1.45503634972809</v>
      </c>
      <c r="G840">
        <v>-0.28295545636307501</v>
      </c>
    </row>
    <row r="841" spans="1:7" x14ac:dyDescent="0.25">
      <c r="A841" t="s">
        <v>1844</v>
      </c>
      <c r="B841" t="s">
        <v>919</v>
      </c>
      <c r="C841" s="1">
        <v>7.1216329174073298E-95</v>
      </c>
      <c r="D841" s="1">
        <v>3.43292873899167E-94</v>
      </c>
      <c r="E841">
        <v>93.464335211600101</v>
      </c>
      <c r="F841">
        <v>-0.854477161645121</v>
      </c>
      <c r="G841">
        <v>-0.27965173248026398</v>
      </c>
    </row>
    <row r="842" spans="1:7" x14ac:dyDescent="0.25">
      <c r="A842" t="s">
        <v>1844</v>
      </c>
      <c r="B842" t="s">
        <v>1374</v>
      </c>
      <c r="C842" s="1">
        <v>4.9583883232373898E-72</v>
      </c>
      <c r="D842" s="1">
        <v>1.7853896162652601E-71</v>
      </c>
      <c r="E842">
        <v>70.748266995389301</v>
      </c>
      <c r="F842">
        <v>-0.299681950991605</v>
      </c>
      <c r="G842">
        <v>-0.27841976728765999</v>
      </c>
    </row>
    <row r="843" spans="1:7" x14ac:dyDescent="0.25">
      <c r="A843" t="s">
        <v>1844</v>
      </c>
      <c r="B843" t="s">
        <v>1356</v>
      </c>
      <c r="C843" s="1">
        <v>2.0690500435794199E-270</v>
      </c>
      <c r="D843" s="1">
        <v>6.9322966917530302E-269</v>
      </c>
      <c r="E843">
        <v>268.15912285841699</v>
      </c>
      <c r="F843">
        <v>-0.76027150540659505</v>
      </c>
      <c r="G843">
        <v>-0.27737912044123397</v>
      </c>
    </row>
    <row r="844" spans="1:7" x14ac:dyDescent="0.25">
      <c r="A844" t="s">
        <v>1844</v>
      </c>
      <c r="B844" t="s">
        <v>748</v>
      </c>
      <c r="C844" s="1">
        <v>1.0561515544790599E-44</v>
      </c>
      <c r="D844" s="1">
        <v>2.63133606852501E-44</v>
      </c>
      <c r="E844">
        <v>43.579823681224298</v>
      </c>
      <c r="F844">
        <v>-0.14824582098168801</v>
      </c>
      <c r="G844">
        <v>-0.27618399533216598</v>
      </c>
    </row>
    <row r="845" spans="1:7" x14ac:dyDescent="0.25">
      <c r="A845" t="s">
        <v>1844</v>
      </c>
      <c r="B845" t="s">
        <v>1238</v>
      </c>
      <c r="C845">
        <v>0</v>
      </c>
      <c r="D845">
        <v>0</v>
      </c>
      <c r="E845" t="s">
        <v>193</v>
      </c>
      <c r="F845">
        <v>-1.24010601103917</v>
      </c>
      <c r="G845">
        <v>-0.27525006499215499</v>
      </c>
    </row>
    <row r="846" spans="1:7" x14ac:dyDescent="0.25">
      <c r="A846" t="s">
        <v>1844</v>
      </c>
      <c r="B846" t="s">
        <v>1235</v>
      </c>
      <c r="C846" s="1">
        <v>1.8476545439407801E-295</v>
      </c>
      <c r="D846" s="1">
        <v>7.8391233999447896E-294</v>
      </c>
      <c r="E846">
        <v>293.10573249903098</v>
      </c>
      <c r="F846">
        <v>-0.44307955673461502</v>
      </c>
      <c r="G846">
        <v>-0.27519784405888398</v>
      </c>
    </row>
    <row r="847" spans="1:7" x14ac:dyDescent="0.25">
      <c r="A847" t="s">
        <v>1844</v>
      </c>
      <c r="B847" t="s">
        <v>1429</v>
      </c>
      <c r="C847" s="1">
        <v>3.4667837971362002E-108</v>
      </c>
      <c r="D847" s="1">
        <v>1.94578354990577E-107</v>
      </c>
      <c r="E847">
        <v>106.710905472551</v>
      </c>
      <c r="F847">
        <v>-0.31673166587761498</v>
      </c>
      <c r="G847">
        <v>-0.27317684462758002</v>
      </c>
    </row>
    <row r="848" spans="1:7" x14ac:dyDescent="0.25">
      <c r="A848" t="s">
        <v>1844</v>
      </c>
      <c r="B848" t="s">
        <v>1243</v>
      </c>
      <c r="C848" s="1">
        <v>2.5399203807116901E-174</v>
      </c>
      <c r="D848" s="1">
        <v>3.10789105570725E-173</v>
      </c>
      <c r="E848">
        <v>172.50753421340201</v>
      </c>
      <c r="F848">
        <v>-0.24876376033572001</v>
      </c>
      <c r="G848">
        <v>-0.27284874536717602</v>
      </c>
    </row>
    <row r="849" spans="1:7" x14ac:dyDescent="0.25">
      <c r="A849" t="s">
        <v>1844</v>
      </c>
      <c r="B849" t="s">
        <v>1085</v>
      </c>
      <c r="C849" s="1">
        <v>2.4904627809230099E-40</v>
      </c>
      <c r="D849" s="1">
        <v>5.8429876731131797E-40</v>
      </c>
      <c r="E849">
        <v>39.233365029914999</v>
      </c>
      <c r="F849">
        <v>-0.23886571376530799</v>
      </c>
      <c r="G849">
        <v>-0.27262657582394401</v>
      </c>
    </row>
    <row r="850" spans="1:7" x14ac:dyDescent="0.25">
      <c r="A850" t="s">
        <v>1844</v>
      </c>
      <c r="B850" t="s">
        <v>1199</v>
      </c>
      <c r="C850" s="1">
        <v>1.2693957518260499E-208</v>
      </c>
      <c r="D850" s="1">
        <v>2.1874936095421002E-207</v>
      </c>
      <c r="E850">
        <v>206.660053207034</v>
      </c>
      <c r="F850">
        <v>-0.39491178079801598</v>
      </c>
      <c r="G850">
        <v>-0.27218310170517701</v>
      </c>
    </row>
    <row r="851" spans="1:7" x14ac:dyDescent="0.25">
      <c r="A851" t="s">
        <v>1844</v>
      </c>
      <c r="B851" t="s">
        <v>1274</v>
      </c>
      <c r="C851" s="1">
        <v>2.4452624218110502E-277</v>
      </c>
      <c r="D851" s="1">
        <v>8.6859973853027302E-276</v>
      </c>
      <c r="E851">
        <v>275.06118030570701</v>
      </c>
      <c r="F851">
        <v>-0.45805331494358398</v>
      </c>
      <c r="G851">
        <v>-0.27161595768230401</v>
      </c>
    </row>
    <row r="852" spans="1:7" x14ac:dyDescent="0.25">
      <c r="A852" t="s">
        <v>1844</v>
      </c>
      <c r="B852" t="s">
        <v>1287</v>
      </c>
      <c r="C852">
        <v>0</v>
      </c>
      <c r="D852">
        <v>0</v>
      </c>
      <c r="E852" t="s">
        <v>193</v>
      </c>
      <c r="F852">
        <v>-0.76185642969409595</v>
      </c>
      <c r="G852">
        <v>-0.27121106054090699</v>
      </c>
    </row>
    <row r="853" spans="1:7" x14ac:dyDescent="0.25">
      <c r="A853" t="s">
        <v>1844</v>
      </c>
      <c r="B853" t="s">
        <v>1205</v>
      </c>
      <c r="C853">
        <v>0</v>
      </c>
      <c r="D853">
        <v>0</v>
      </c>
      <c r="E853" t="s">
        <v>193</v>
      </c>
      <c r="F853">
        <v>-1.1153497184843699</v>
      </c>
      <c r="G853">
        <v>-0.27102668804184898</v>
      </c>
    </row>
    <row r="854" spans="1:7" x14ac:dyDescent="0.25">
      <c r="A854" t="s">
        <v>1844</v>
      </c>
      <c r="B854" t="s">
        <v>1142</v>
      </c>
      <c r="C854" s="1">
        <v>1.36340863647843E-188</v>
      </c>
      <c r="D854" s="1">
        <v>1.91628978315449E-187</v>
      </c>
      <c r="E854">
        <v>186.71753881586801</v>
      </c>
      <c r="F854">
        <v>-0.56147434033231802</v>
      </c>
      <c r="G854">
        <v>-0.27037717979978698</v>
      </c>
    </row>
    <row r="855" spans="1:7" x14ac:dyDescent="0.25">
      <c r="A855" t="s">
        <v>1844</v>
      </c>
      <c r="B855" t="s">
        <v>1240</v>
      </c>
      <c r="C855" s="1">
        <v>2.75084905123937E-217</v>
      </c>
      <c r="D855" s="1">
        <v>5.1864084804520897E-216</v>
      </c>
      <c r="E855">
        <v>215.28513328127599</v>
      </c>
      <c r="F855">
        <v>-0.27483157009225201</v>
      </c>
      <c r="G855">
        <v>-0.26952140070083502</v>
      </c>
    </row>
    <row r="856" spans="1:7" x14ac:dyDescent="0.25">
      <c r="A856" t="s">
        <v>1844</v>
      </c>
      <c r="B856" t="s">
        <v>1184</v>
      </c>
      <c r="C856" s="1">
        <v>9.1765692220181202E-178</v>
      </c>
      <c r="D856" s="1">
        <v>1.1593696475858899E-176</v>
      </c>
      <c r="E856">
        <v>175.93577807368899</v>
      </c>
      <c r="F856">
        <v>-0.47858301972667</v>
      </c>
      <c r="G856">
        <v>-0.26823687161998</v>
      </c>
    </row>
    <row r="857" spans="1:7" x14ac:dyDescent="0.25">
      <c r="A857" t="s">
        <v>1844</v>
      </c>
      <c r="B857" t="s">
        <v>1196</v>
      </c>
      <c r="C857">
        <v>0</v>
      </c>
      <c r="D857">
        <v>0</v>
      </c>
      <c r="E857" t="s">
        <v>193</v>
      </c>
      <c r="F857">
        <v>-0.43304831612176398</v>
      </c>
      <c r="G857">
        <v>-0.26425791849378399</v>
      </c>
    </row>
    <row r="858" spans="1:7" x14ac:dyDescent="0.25">
      <c r="A858" t="s">
        <v>1844</v>
      </c>
      <c r="B858" t="s">
        <v>420</v>
      </c>
      <c r="C858" s="1">
        <v>7.4405793584502E-69</v>
      </c>
      <c r="D858" s="1">
        <v>2.5630181632248501E-68</v>
      </c>
      <c r="E858">
        <v>67.591248316109798</v>
      </c>
      <c r="F858">
        <v>-0.348969792529286</v>
      </c>
      <c r="G858">
        <v>-0.26047601130376302</v>
      </c>
    </row>
    <row r="859" spans="1:7" x14ac:dyDescent="0.25">
      <c r="A859" t="s">
        <v>1844</v>
      </c>
      <c r="B859" t="s">
        <v>1384</v>
      </c>
      <c r="C859" s="1">
        <v>2.2673198571820401E-58</v>
      </c>
      <c r="D859" s="1">
        <v>6.83090134355063E-58</v>
      </c>
      <c r="E859">
        <v>57.1655219869915</v>
      </c>
      <c r="F859">
        <v>-0.15594173994187499</v>
      </c>
      <c r="G859">
        <v>-0.25838870650666901</v>
      </c>
    </row>
    <row r="860" spans="1:7" x14ac:dyDescent="0.25">
      <c r="A860" t="s">
        <v>1844</v>
      </c>
      <c r="B860" t="s">
        <v>1227</v>
      </c>
      <c r="C860">
        <v>0</v>
      </c>
      <c r="D860">
        <v>0</v>
      </c>
      <c r="E860" t="s">
        <v>193</v>
      </c>
      <c r="F860">
        <v>-0.42420722669085098</v>
      </c>
      <c r="G860">
        <v>-0.25725223679213499</v>
      </c>
    </row>
    <row r="861" spans="1:7" x14ac:dyDescent="0.25">
      <c r="A861" t="s">
        <v>1844</v>
      </c>
      <c r="B861" t="s">
        <v>825</v>
      </c>
      <c r="C861" s="1">
        <v>1.14041292526899E-37</v>
      </c>
      <c r="D861" s="1">
        <v>2.5743518978282702E-37</v>
      </c>
      <c r="E861">
        <v>36.589332088030197</v>
      </c>
      <c r="F861">
        <v>-0.28106724454238802</v>
      </c>
      <c r="G861">
        <v>-0.25704126438806202</v>
      </c>
    </row>
    <row r="862" spans="1:7" x14ac:dyDescent="0.25">
      <c r="A862" t="s">
        <v>1844</v>
      </c>
      <c r="B862" t="s">
        <v>1302</v>
      </c>
      <c r="C862" s="1">
        <v>6.4595252155496503E-204</v>
      </c>
      <c r="D862" s="1">
        <v>1.05819975292061E-202</v>
      </c>
      <c r="E862">
        <v>201.97543234420701</v>
      </c>
      <c r="F862">
        <v>-0.46366082686829102</v>
      </c>
      <c r="G862">
        <v>-0.255176746155925</v>
      </c>
    </row>
    <row r="863" spans="1:7" x14ac:dyDescent="0.25">
      <c r="A863" t="s">
        <v>1844</v>
      </c>
      <c r="B863" t="s">
        <v>1144</v>
      </c>
      <c r="C863" s="1">
        <v>1.2655168893635699E-84</v>
      </c>
      <c r="D863" s="1">
        <v>5.3706932133446596E-84</v>
      </c>
      <c r="E863">
        <v>83.269969654840395</v>
      </c>
      <c r="F863">
        <v>-0.44590698833903902</v>
      </c>
      <c r="G863">
        <v>-0.25422054070355798</v>
      </c>
    </row>
    <row r="864" spans="1:7" x14ac:dyDescent="0.25">
      <c r="A864" t="s">
        <v>1844</v>
      </c>
      <c r="B864" t="s">
        <v>1190</v>
      </c>
      <c r="C864" s="1">
        <v>9.6185569932296192E-34</v>
      </c>
      <c r="D864" s="1">
        <v>2.04740518054162E-33</v>
      </c>
      <c r="E864">
        <v>32.688796202154101</v>
      </c>
      <c r="F864">
        <v>-0.51998671897279702</v>
      </c>
      <c r="G864">
        <v>-0.25337403494812499</v>
      </c>
    </row>
    <row r="865" spans="1:7" x14ac:dyDescent="0.25">
      <c r="A865" t="s">
        <v>1844</v>
      </c>
      <c r="B865" t="s">
        <v>1268</v>
      </c>
      <c r="C865">
        <v>0</v>
      </c>
      <c r="D865">
        <v>0</v>
      </c>
      <c r="E865" t="s">
        <v>193</v>
      </c>
      <c r="F865">
        <v>-1.6812899433266899</v>
      </c>
      <c r="G865">
        <v>-0.25285738292635701</v>
      </c>
    </row>
    <row r="866" spans="1:7" x14ac:dyDescent="0.25">
      <c r="A866" t="s">
        <v>1844</v>
      </c>
      <c r="B866" t="s">
        <v>1244</v>
      </c>
      <c r="C866">
        <v>0</v>
      </c>
      <c r="D866">
        <v>0</v>
      </c>
      <c r="E866" t="s">
        <v>193</v>
      </c>
      <c r="F866">
        <v>-2.9299657234257399</v>
      </c>
      <c r="G866">
        <v>-0.25239154412078102</v>
      </c>
    </row>
    <row r="867" spans="1:7" x14ac:dyDescent="0.25">
      <c r="A867" t="s">
        <v>1844</v>
      </c>
      <c r="B867" t="s">
        <v>1175</v>
      </c>
      <c r="C867" s="1">
        <v>3.0993740114260802E-240</v>
      </c>
      <c r="D867" s="1">
        <v>7.58489663026646E-239</v>
      </c>
      <c r="E867">
        <v>238.12005033355999</v>
      </c>
      <c r="F867">
        <v>-0.42625363644089898</v>
      </c>
      <c r="G867">
        <v>-0.25235905347450299</v>
      </c>
    </row>
    <row r="868" spans="1:7" x14ac:dyDescent="0.25">
      <c r="A868" t="s">
        <v>1844</v>
      </c>
      <c r="B868" t="s">
        <v>1108</v>
      </c>
      <c r="C868" s="1">
        <v>1.80949505759229E-80</v>
      </c>
      <c r="D868" s="1">
        <v>7.29729667384674E-80</v>
      </c>
      <c r="E868">
        <v>79.136837997012293</v>
      </c>
      <c r="F868">
        <v>-0.36051933244255502</v>
      </c>
      <c r="G868">
        <v>-0.251875647835686</v>
      </c>
    </row>
    <row r="869" spans="1:7" x14ac:dyDescent="0.25">
      <c r="A869" t="s">
        <v>1844</v>
      </c>
      <c r="B869" t="s">
        <v>1237</v>
      </c>
      <c r="C869" s="1">
        <v>4.8306187765464303E-239</v>
      </c>
      <c r="D869" s="1">
        <v>1.16958971183206E-237</v>
      </c>
      <c r="E869">
        <v>236.931966460593</v>
      </c>
      <c r="F869">
        <v>-0.54264969988316802</v>
      </c>
      <c r="G869">
        <v>-0.25168072030897698</v>
      </c>
    </row>
    <row r="870" spans="1:7" x14ac:dyDescent="0.25">
      <c r="A870" t="s">
        <v>1844</v>
      </c>
      <c r="B870" t="s">
        <v>1194</v>
      </c>
      <c r="C870" s="1">
        <v>1.71715990598898E-302</v>
      </c>
      <c r="D870" s="1">
        <v>7.8838423752920798E-301</v>
      </c>
      <c r="E870">
        <v>300.10326206732299</v>
      </c>
      <c r="F870">
        <v>-0.71014298447303204</v>
      </c>
      <c r="G870">
        <v>-0.25141771888817099</v>
      </c>
    </row>
    <row r="871" spans="1:7" x14ac:dyDescent="0.25">
      <c r="A871" t="s">
        <v>1844</v>
      </c>
      <c r="B871" t="s">
        <v>1373</v>
      </c>
      <c r="C871" s="1">
        <v>9.8038167232127104E-110</v>
      </c>
      <c r="D871" s="1">
        <v>5.6032109820937503E-109</v>
      </c>
      <c r="E871">
        <v>108.251563024394</v>
      </c>
      <c r="F871">
        <v>-0.42291429502330502</v>
      </c>
      <c r="G871">
        <v>-0.251126996832996</v>
      </c>
    </row>
    <row r="872" spans="1:7" x14ac:dyDescent="0.25">
      <c r="A872" t="s">
        <v>1844</v>
      </c>
      <c r="B872" t="s">
        <v>1355</v>
      </c>
      <c r="C872" s="1">
        <v>3.9280610480512498E-245</v>
      </c>
      <c r="D872" s="1">
        <v>1.01343975039722E-243</v>
      </c>
      <c r="E872">
        <v>242.994202065271</v>
      </c>
      <c r="F872">
        <v>-0.69117432370186505</v>
      </c>
      <c r="G872">
        <v>-0.25059867547096198</v>
      </c>
    </row>
    <row r="873" spans="1:7" x14ac:dyDescent="0.25">
      <c r="A873" t="s">
        <v>1844</v>
      </c>
      <c r="B873" t="s">
        <v>914</v>
      </c>
      <c r="C873" s="1">
        <v>4.0492116479355401E-5</v>
      </c>
      <c r="D873" s="1">
        <v>5.0426026240197902E-5</v>
      </c>
      <c r="E873">
        <v>4.2973452545248101</v>
      </c>
      <c r="F873">
        <v>-4.1990484401554597E-2</v>
      </c>
      <c r="G873">
        <v>-0.25053681540849498</v>
      </c>
    </row>
    <row r="874" spans="1:7" x14ac:dyDescent="0.25">
      <c r="A874" t="s">
        <v>1844</v>
      </c>
      <c r="B874" t="s">
        <v>1154</v>
      </c>
      <c r="C874" s="1">
        <v>2.6786116368674798E-161</v>
      </c>
      <c r="D874" s="1">
        <v>2.8298608284319801E-160</v>
      </c>
      <c r="E874">
        <v>159.54823492240101</v>
      </c>
      <c r="F874">
        <v>-0.42798592961487603</v>
      </c>
      <c r="G874">
        <v>-0.24932525488024801</v>
      </c>
    </row>
    <row r="875" spans="1:7" x14ac:dyDescent="0.25">
      <c r="A875" t="s">
        <v>1844</v>
      </c>
      <c r="B875" t="s">
        <v>994</v>
      </c>
      <c r="C875" s="1">
        <v>1.1043635294834E-186</v>
      </c>
      <c r="D875" s="1">
        <v>1.5102289759626501E-185</v>
      </c>
      <c r="E875">
        <v>184.82095720141001</v>
      </c>
      <c r="F875">
        <v>-0.57117028125774005</v>
      </c>
      <c r="G875">
        <v>-0.24899621560280799</v>
      </c>
    </row>
    <row r="876" spans="1:7" x14ac:dyDescent="0.25">
      <c r="A876" t="s">
        <v>1844</v>
      </c>
      <c r="B876" t="s">
        <v>1283</v>
      </c>
      <c r="C876">
        <v>0</v>
      </c>
      <c r="D876">
        <v>0</v>
      </c>
      <c r="E876" t="s">
        <v>193</v>
      </c>
      <c r="F876">
        <v>-0.92075427665540699</v>
      </c>
      <c r="G876">
        <v>-0.24815898481554</v>
      </c>
    </row>
    <row r="877" spans="1:7" x14ac:dyDescent="0.25">
      <c r="A877" t="s">
        <v>1844</v>
      </c>
      <c r="B877" t="s">
        <v>1181</v>
      </c>
      <c r="C877" s="1">
        <v>3.5368225932257099E-283</v>
      </c>
      <c r="D877" s="1">
        <v>1.33207775754079E-281</v>
      </c>
      <c r="E877">
        <v>280.87547042329902</v>
      </c>
      <c r="F877">
        <v>-0.31188860590435102</v>
      </c>
      <c r="G877">
        <v>-0.24804454495599601</v>
      </c>
    </row>
    <row r="878" spans="1:7" x14ac:dyDescent="0.25">
      <c r="A878" t="s">
        <v>1844</v>
      </c>
      <c r="B878" t="s">
        <v>1052</v>
      </c>
      <c r="C878" s="1">
        <v>2.4092349490182099E-36</v>
      </c>
      <c r="D878" s="1">
        <v>5.3428071534359298E-36</v>
      </c>
      <c r="E878">
        <v>35.272230501225998</v>
      </c>
      <c r="F878">
        <v>-0.194351091601138</v>
      </c>
      <c r="G878">
        <v>-0.24756442948412599</v>
      </c>
    </row>
    <row r="879" spans="1:7" x14ac:dyDescent="0.25">
      <c r="A879" t="s">
        <v>1844</v>
      </c>
      <c r="B879" t="s">
        <v>1313</v>
      </c>
      <c r="C879" s="1">
        <v>2.0296668559908299E-40</v>
      </c>
      <c r="D879" s="1">
        <v>4.7685647421055703E-40</v>
      </c>
      <c r="E879">
        <v>39.321612316636902</v>
      </c>
      <c r="F879">
        <v>-0.17098650998870901</v>
      </c>
      <c r="G879">
        <v>-0.24682116581904401</v>
      </c>
    </row>
    <row r="880" spans="1:7" x14ac:dyDescent="0.25">
      <c r="A880" t="s">
        <v>1844</v>
      </c>
      <c r="B880" t="s">
        <v>1165</v>
      </c>
      <c r="C880" s="1">
        <v>2.76989326982429E-188</v>
      </c>
      <c r="D880" s="1">
        <v>3.8726243640373702E-187</v>
      </c>
      <c r="E880">
        <v>186.41199462657099</v>
      </c>
      <c r="F880">
        <v>-0.61426815922000799</v>
      </c>
      <c r="G880">
        <v>-0.245274816783837</v>
      </c>
    </row>
    <row r="881" spans="1:7" x14ac:dyDescent="0.25">
      <c r="A881" t="s">
        <v>1844</v>
      </c>
      <c r="B881" t="s">
        <v>1256</v>
      </c>
      <c r="C881" s="1">
        <v>1.9978331376524801E-207</v>
      </c>
      <c r="D881" s="1">
        <v>3.4059367182996801E-206</v>
      </c>
      <c r="E881">
        <v>205.46776342541199</v>
      </c>
      <c r="F881">
        <v>-0.62912775854388503</v>
      </c>
      <c r="G881">
        <v>-0.24513898782093499</v>
      </c>
    </row>
    <row r="882" spans="1:7" x14ac:dyDescent="0.25">
      <c r="A882" t="s">
        <v>1844</v>
      </c>
      <c r="B882" t="s">
        <v>1220</v>
      </c>
      <c r="C882" s="1">
        <v>2.2803457571389401E-109</v>
      </c>
      <c r="D882" s="1">
        <v>1.29585619510822E-108</v>
      </c>
      <c r="E882">
        <v>107.8874431907</v>
      </c>
      <c r="F882">
        <v>-0.53440258860871503</v>
      </c>
      <c r="G882">
        <v>-0.245071619388954</v>
      </c>
    </row>
    <row r="883" spans="1:7" x14ac:dyDescent="0.25">
      <c r="A883" t="s">
        <v>1844</v>
      </c>
      <c r="B883" t="s">
        <v>1289</v>
      </c>
      <c r="C883">
        <v>0</v>
      </c>
      <c r="D883">
        <v>0</v>
      </c>
      <c r="E883" t="s">
        <v>193</v>
      </c>
      <c r="F883">
        <v>-1.2673519414274399</v>
      </c>
      <c r="G883">
        <v>-0.24318365299113301</v>
      </c>
    </row>
    <row r="884" spans="1:7" x14ac:dyDescent="0.25">
      <c r="A884" t="s">
        <v>1844</v>
      </c>
      <c r="B884" t="s">
        <v>1379</v>
      </c>
      <c r="C884" s="1">
        <v>6.7553435937146999E-267</v>
      </c>
      <c r="D884" s="1">
        <v>2.17200315768447E-265</v>
      </c>
      <c r="E884">
        <v>264.66313954769998</v>
      </c>
      <c r="F884">
        <v>-0.58301990311218999</v>
      </c>
      <c r="G884">
        <v>-0.242802415673711</v>
      </c>
    </row>
    <row r="885" spans="1:7" x14ac:dyDescent="0.25">
      <c r="A885" t="s">
        <v>1844</v>
      </c>
      <c r="B885" t="s">
        <v>1319</v>
      </c>
      <c r="C885" s="1">
        <v>5.8296067738083004E-156</v>
      </c>
      <c r="D885" s="1">
        <v>5.7829626598335603E-155</v>
      </c>
      <c r="E885">
        <v>154.237849611895</v>
      </c>
      <c r="F885">
        <v>-0.39317979975306799</v>
      </c>
      <c r="G885">
        <v>-0.242738436344998</v>
      </c>
    </row>
    <row r="886" spans="1:7" x14ac:dyDescent="0.25">
      <c r="A886" t="s">
        <v>1844</v>
      </c>
      <c r="B886" t="s">
        <v>1272</v>
      </c>
      <c r="C886">
        <v>0</v>
      </c>
      <c r="D886">
        <v>0</v>
      </c>
      <c r="E886" t="s">
        <v>193</v>
      </c>
      <c r="F886">
        <v>-0.47345165059222599</v>
      </c>
      <c r="G886">
        <v>-0.24264649102312599</v>
      </c>
    </row>
    <row r="887" spans="1:7" x14ac:dyDescent="0.25">
      <c r="A887" t="s">
        <v>1844</v>
      </c>
      <c r="B887" t="s">
        <v>1046</v>
      </c>
      <c r="C887" s="1">
        <v>2.4270953390339598E-25</v>
      </c>
      <c r="D887" s="1">
        <v>4.5299050367642397E-25</v>
      </c>
      <c r="E887">
        <v>24.3439109022789</v>
      </c>
      <c r="F887">
        <v>-1.79820272159786</v>
      </c>
      <c r="G887">
        <v>-0.24226138803896199</v>
      </c>
    </row>
    <row r="888" spans="1:7" x14ac:dyDescent="0.25">
      <c r="A888" t="s">
        <v>1844</v>
      </c>
      <c r="B888" t="s">
        <v>1270</v>
      </c>
      <c r="C888">
        <v>0</v>
      </c>
      <c r="D888">
        <v>0</v>
      </c>
      <c r="E888" t="s">
        <v>193</v>
      </c>
      <c r="F888">
        <v>-0.53456719526187202</v>
      </c>
      <c r="G888">
        <v>-0.23918851289184301</v>
      </c>
    </row>
    <row r="889" spans="1:7" x14ac:dyDescent="0.25">
      <c r="A889" t="s">
        <v>1844</v>
      </c>
      <c r="B889" t="s">
        <v>1364</v>
      </c>
      <c r="C889">
        <v>0</v>
      </c>
      <c r="D889">
        <v>0</v>
      </c>
      <c r="E889" t="s">
        <v>193</v>
      </c>
      <c r="F889">
        <v>-0.39068816150420999</v>
      </c>
      <c r="G889">
        <v>-0.23912559378560599</v>
      </c>
    </row>
    <row r="890" spans="1:7" x14ac:dyDescent="0.25">
      <c r="A890" t="s">
        <v>1844</v>
      </c>
      <c r="B890" t="s">
        <v>351</v>
      </c>
      <c r="C890" s="1">
        <v>3.1751510872201499E-32</v>
      </c>
      <c r="D890" s="1">
        <v>6.6093838826742999E-32</v>
      </c>
      <c r="E890">
        <v>31.1798390229388</v>
      </c>
      <c r="F890">
        <v>-0.18370924263743699</v>
      </c>
      <c r="G890">
        <v>-0.23792975717623499</v>
      </c>
    </row>
    <row r="891" spans="1:7" x14ac:dyDescent="0.25">
      <c r="A891" t="s">
        <v>1844</v>
      </c>
      <c r="B891" t="s">
        <v>1367</v>
      </c>
      <c r="C891" s="1">
        <v>2.0934136588950001E-262</v>
      </c>
      <c r="D891" s="1">
        <v>6.4198690484476803E-261</v>
      </c>
      <c r="E891">
        <v>260.19247383051601</v>
      </c>
      <c r="F891">
        <v>-0.76481624813460303</v>
      </c>
      <c r="G891">
        <v>-0.23717221943033001</v>
      </c>
    </row>
    <row r="892" spans="1:7" x14ac:dyDescent="0.25">
      <c r="A892" t="s">
        <v>1844</v>
      </c>
      <c r="B892" t="s">
        <v>1291</v>
      </c>
      <c r="C892">
        <v>0</v>
      </c>
      <c r="D892">
        <v>0</v>
      </c>
      <c r="E892" t="s">
        <v>193</v>
      </c>
      <c r="F892">
        <v>-0.87001714806406405</v>
      </c>
      <c r="G892">
        <v>-0.23688380687805799</v>
      </c>
    </row>
    <row r="893" spans="1:7" x14ac:dyDescent="0.25">
      <c r="A893" t="s">
        <v>1844</v>
      </c>
      <c r="B893" t="s">
        <v>767</v>
      </c>
      <c r="C893" s="1">
        <v>3.2816277465585602E-7</v>
      </c>
      <c r="D893" s="1">
        <v>4.3293518089017598E-7</v>
      </c>
      <c r="E893">
        <v>6.3635771214040604</v>
      </c>
      <c r="F893">
        <v>-8.3377633210018398E-2</v>
      </c>
      <c r="G893">
        <v>-0.23675311123670301</v>
      </c>
    </row>
    <row r="894" spans="1:7" x14ac:dyDescent="0.25">
      <c r="A894" t="s">
        <v>1844</v>
      </c>
      <c r="B894" t="s">
        <v>1248</v>
      </c>
      <c r="C894">
        <v>0</v>
      </c>
      <c r="D894">
        <v>0</v>
      </c>
      <c r="E894" t="s">
        <v>193</v>
      </c>
      <c r="F894">
        <v>-0.71960138805324203</v>
      </c>
      <c r="G894">
        <v>-0.236715592585274</v>
      </c>
    </row>
    <row r="895" spans="1:7" x14ac:dyDescent="0.25">
      <c r="A895" t="s">
        <v>1844</v>
      </c>
      <c r="B895" t="s">
        <v>1222</v>
      </c>
      <c r="C895" s="1">
        <v>1.2749028879283201E-158</v>
      </c>
      <c r="D895" s="1">
        <v>1.30744225033988E-157</v>
      </c>
      <c r="E895">
        <v>156.883577484803</v>
      </c>
      <c r="F895">
        <v>-0.86485361839233599</v>
      </c>
      <c r="G895">
        <v>-0.23662623325327001</v>
      </c>
    </row>
    <row r="896" spans="1:7" x14ac:dyDescent="0.25">
      <c r="A896" t="s">
        <v>1844</v>
      </c>
      <c r="B896" t="s">
        <v>1284</v>
      </c>
      <c r="C896">
        <v>0</v>
      </c>
      <c r="D896">
        <v>0</v>
      </c>
      <c r="E896" t="s">
        <v>193</v>
      </c>
      <c r="F896">
        <v>-1.42869274323368</v>
      </c>
      <c r="G896">
        <v>-0.23645947899102701</v>
      </c>
    </row>
    <row r="897" spans="1:7" x14ac:dyDescent="0.25">
      <c r="A897" t="s">
        <v>1844</v>
      </c>
      <c r="B897" t="s">
        <v>1157</v>
      </c>
      <c r="C897" s="1">
        <v>9.2707824916948304E-112</v>
      </c>
      <c r="D897" s="1">
        <v>5.4250678151124398E-111</v>
      </c>
      <c r="E897">
        <v>110.26559482862299</v>
      </c>
      <c r="F897">
        <v>-0.30296941572069003</v>
      </c>
      <c r="G897">
        <v>-0.235477763075188</v>
      </c>
    </row>
    <row r="898" spans="1:7" x14ac:dyDescent="0.25">
      <c r="A898" t="s">
        <v>1844</v>
      </c>
      <c r="B898" t="s">
        <v>940</v>
      </c>
      <c r="C898" s="1">
        <v>2.6032841349715101E-145</v>
      </c>
      <c r="D898" s="1">
        <v>2.27193761688845E-144</v>
      </c>
      <c r="E898">
        <v>143.643603597702</v>
      </c>
      <c r="F898">
        <v>-0.47031688525989002</v>
      </c>
      <c r="G898">
        <v>-0.23536461162847</v>
      </c>
    </row>
    <row r="899" spans="1:7" x14ac:dyDescent="0.25">
      <c r="A899" t="s">
        <v>1844</v>
      </c>
      <c r="B899" t="s">
        <v>922</v>
      </c>
      <c r="C899" s="1">
        <v>1.58299908405661E-46</v>
      </c>
      <c r="D899" s="1">
        <v>4.0506826064323603E-46</v>
      </c>
      <c r="E899">
        <v>45.392471784877401</v>
      </c>
      <c r="F899">
        <v>-0.17680249746111501</v>
      </c>
      <c r="G899">
        <v>-0.235291407150062</v>
      </c>
    </row>
    <row r="900" spans="1:7" x14ac:dyDescent="0.25">
      <c r="A900" t="s">
        <v>1844</v>
      </c>
      <c r="B900" t="s">
        <v>776</v>
      </c>
      <c r="C900" s="1">
        <v>1.68418469151481E-33</v>
      </c>
      <c r="D900" s="1">
        <v>3.5708794800197303E-33</v>
      </c>
      <c r="E900">
        <v>32.447224807338898</v>
      </c>
      <c r="F900">
        <v>-0.33160468212315602</v>
      </c>
      <c r="G900">
        <v>-0.23500033533006301</v>
      </c>
    </row>
    <row r="901" spans="1:7" x14ac:dyDescent="0.25">
      <c r="A901" t="s">
        <v>1844</v>
      </c>
      <c r="B901" t="s">
        <v>1195</v>
      </c>
      <c r="C901" s="1">
        <v>9.8571582892961199E-241</v>
      </c>
      <c r="D901" s="1">
        <v>2.4271919209570498E-239</v>
      </c>
      <c r="E901">
        <v>238.614895882128</v>
      </c>
      <c r="F901">
        <v>-0.52363008281283197</v>
      </c>
      <c r="G901">
        <v>-0.23457847435892001</v>
      </c>
    </row>
    <row r="902" spans="1:7" x14ac:dyDescent="0.25">
      <c r="A902" t="s">
        <v>1844</v>
      </c>
      <c r="B902" t="s">
        <v>1339</v>
      </c>
      <c r="C902" s="1">
        <v>1.02051618780931E-113</v>
      </c>
      <c r="D902" s="1">
        <v>6.0984072190862995E-113</v>
      </c>
      <c r="E902">
        <v>112.21478357913399</v>
      </c>
      <c r="F902">
        <v>-0.39505895713935002</v>
      </c>
      <c r="G902">
        <v>-0.233385115005736</v>
      </c>
    </row>
    <row r="903" spans="1:7" x14ac:dyDescent="0.25">
      <c r="A903" t="s">
        <v>1844</v>
      </c>
      <c r="B903" t="s">
        <v>1345</v>
      </c>
      <c r="C903">
        <v>0</v>
      </c>
      <c r="D903">
        <v>0</v>
      </c>
      <c r="E903" t="s">
        <v>193</v>
      </c>
      <c r="F903">
        <v>-1.2691706094995701</v>
      </c>
      <c r="G903">
        <v>-0.23186769905194299</v>
      </c>
    </row>
    <row r="904" spans="1:7" x14ac:dyDescent="0.25">
      <c r="A904" t="s">
        <v>1844</v>
      </c>
      <c r="B904" t="s">
        <v>1315</v>
      </c>
      <c r="C904">
        <v>0</v>
      </c>
      <c r="D904">
        <v>0</v>
      </c>
      <c r="E904" t="s">
        <v>193</v>
      </c>
      <c r="F904">
        <v>-2.3482931075971401</v>
      </c>
      <c r="G904">
        <v>-0.23182361417032499</v>
      </c>
    </row>
    <row r="905" spans="1:7" x14ac:dyDescent="0.25">
      <c r="A905" t="s">
        <v>1844</v>
      </c>
      <c r="B905" t="s">
        <v>1513</v>
      </c>
      <c r="C905" s="1">
        <v>9.7415419142599001E-189</v>
      </c>
      <c r="D905" s="1">
        <v>1.37403607797283E-187</v>
      </c>
      <c r="E905">
        <v>186.86200186388501</v>
      </c>
      <c r="F905">
        <v>-0.25718079665895299</v>
      </c>
      <c r="G905">
        <v>-0.231594177382834</v>
      </c>
    </row>
    <row r="906" spans="1:7" x14ac:dyDescent="0.25">
      <c r="A906" t="s">
        <v>1844</v>
      </c>
      <c r="B906" t="s">
        <v>874</v>
      </c>
      <c r="C906">
        <v>0</v>
      </c>
      <c r="D906">
        <v>0</v>
      </c>
      <c r="E906" t="s">
        <v>193</v>
      </c>
      <c r="F906">
        <v>-0.57102036943007595</v>
      </c>
      <c r="G906">
        <v>-0.231182370571242</v>
      </c>
    </row>
    <row r="907" spans="1:7" x14ac:dyDescent="0.25">
      <c r="A907" t="s">
        <v>1844</v>
      </c>
      <c r="B907" t="s">
        <v>1336</v>
      </c>
      <c r="C907" s="1">
        <v>2.1441315195651599E-254</v>
      </c>
      <c r="D907" s="1">
        <v>6.0889895372464198E-253</v>
      </c>
      <c r="E907">
        <v>252.21545477219601</v>
      </c>
      <c r="F907">
        <v>-0.79451964633204697</v>
      </c>
      <c r="G907">
        <v>-0.23102421401602799</v>
      </c>
    </row>
    <row r="908" spans="1:7" x14ac:dyDescent="0.25">
      <c r="A908" t="s">
        <v>1844</v>
      </c>
      <c r="B908" t="s">
        <v>1036</v>
      </c>
      <c r="C908" s="1">
        <v>6.4267336933818698E-159</v>
      </c>
      <c r="D908" s="1">
        <v>6.6120444195100602E-158</v>
      </c>
      <c r="E908">
        <v>157.17966423751301</v>
      </c>
      <c r="F908">
        <v>-0.62518855059660505</v>
      </c>
      <c r="G908">
        <v>-0.230942274296983</v>
      </c>
    </row>
    <row r="909" spans="1:7" x14ac:dyDescent="0.25">
      <c r="A909" t="s">
        <v>1844</v>
      </c>
      <c r="B909" t="s">
        <v>1236</v>
      </c>
      <c r="C909" s="1">
        <v>1.17287722756947E-279</v>
      </c>
      <c r="D909" s="1">
        <v>4.2710156688052601E-278</v>
      </c>
      <c r="E909">
        <v>277.36946883530101</v>
      </c>
      <c r="F909">
        <v>-0.76193071881749397</v>
      </c>
      <c r="G909">
        <v>-0.23075961104003401</v>
      </c>
    </row>
    <row r="910" spans="1:7" x14ac:dyDescent="0.25">
      <c r="A910" t="s">
        <v>1844</v>
      </c>
      <c r="B910" t="s">
        <v>1376</v>
      </c>
      <c r="C910">
        <v>0</v>
      </c>
      <c r="D910">
        <v>0</v>
      </c>
      <c r="E910" t="s">
        <v>193</v>
      </c>
      <c r="F910">
        <v>-1.04844566854822</v>
      </c>
      <c r="G910">
        <v>-0.23037113922997601</v>
      </c>
    </row>
    <row r="911" spans="1:7" x14ac:dyDescent="0.25">
      <c r="A911" t="s">
        <v>1844</v>
      </c>
      <c r="B911" t="s">
        <v>1279</v>
      </c>
      <c r="C911" s="1">
        <v>9.8055767409066291E-44</v>
      </c>
      <c r="D911" s="1">
        <v>2.41355806640021E-43</v>
      </c>
      <c r="E911">
        <v>42.6173422482793</v>
      </c>
      <c r="F911">
        <v>-0.13775323280131799</v>
      </c>
      <c r="G911">
        <v>-0.230157360433451</v>
      </c>
    </row>
    <row r="912" spans="1:7" x14ac:dyDescent="0.25">
      <c r="A912" t="s">
        <v>1844</v>
      </c>
      <c r="B912" t="s">
        <v>1418</v>
      </c>
      <c r="C912">
        <v>0</v>
      </c>
      <c r="D912">
        <v>0</v>
      </c>
      <c r="E912" t="s">
        <v>193</v>
      </c>
      <c r="F912">
        <v>-0.68270854341999598</v>
      </c>
      <c r="G912">
        <v>-0.22997238277285501</v>
      </c>
    </row>
    <row r="913" spans="1:7" x14ac:dyDescent="0.25">
      <c r="A913" t="s">
        <v>1844</v>
      </c>
      <c r="B913" t="s">
        <v>1261</v>
      </c>
      <c r="C913" s="1">
        <v>5.0953694468746204E-230</v>
      </c>
      <c r="D913" s="1">
        <v>1.10670590787843E-228</v>
      </c>
      <c r="E913">
        <v>227.95596777167199</v>
      </c>
      <c r="F913">
        <v>-0.46098223668990401</v>
      </c>
      <c r="G913">
        <v>-0.229769009507371</v>
      </c>
    </row>
    <row r="914" spans="1:7" x14ac:dyDescent="0.25">
      <c r="A914" t="s">
        <v>1844</v>
      </c>
      <c r="B914" t="s">
        <v>887</v>
      </c>
      <c r="C914" s="1">
        <v>8.0228349673926802E-78</v>
      </c>
      <c r="D914" s="1">
        <v>3.1227900142442301E-77</v>
      </c>
      <c r="E914">
        <v>76.505457218049997</v>
      </c>
      <c r="F914">
        <v>-0.50511519397333304</v>
      </c>
      <c r="G914">
        <v>-0.22946797550856601</v>
      </c>
    </row>
    <row r="915" spans="1:7" x14ac:dyDescent="0.25">
      <c r="A915" t="s">
        <v>1844</v>
      </c>
      <c r="B915" t="s">
        <v>1225</v>
      </c>
      <c r="C915">
        <v>0</v>
      </c>
      <c r="D915">
        <v>0</v>
      </c>
      <c r="E915" t="s">
        <v>193</v>
      </c>
      <c r="F915">
        <v>-1.30921323504821</v>
      </c>
      <c r="G915">
        <v>-0.22884143904748699</v>
      </c>
    </row>
    <row r="916" spans="1:7" x14ac:dyDescent="0.25">
      <c r="A916" t="s">
        <v>1844</v>
      </c>
      <c r="B916" t="s">
        <v>1491</v>
      </c>
      <c r="C916" s="1">
        <v>4.01647872404971E-81</v>
      </c>
      <c r="D916" s="1">
        <v>1.6334021899731399E-80</v>
      </c>
      <c r="E916">
        <v>79.786906866469593</v>
      </c>
      <c r="F916">
        <v>-0.301304566546511</v>
      </c>
      <c r="G916">
        <v>-0.228354469752058</v>
      </c>
    </row>
    <row r="917" spans="1:7" x14ac:dyDescent="0.25">
      <c r="A917" t="s">
        <v>1844</v>
      </c>
      <c r="B917" t="s">
        <v>1093</v>
      </c>
      <c r="C917" s="1">
        <v>2.5515025233438201E-56</v>
      </c>
      <c r="D917" s="1">
        <v>7.4681724142296597E-56</v>
      </c>
      <c r="E917">
        <v>55.126785664252097</v>
      </c>
      <c r="F917">
        <v>-0.19766761556368101</v>
      </c>
      <c r="G917">
        <v>-0.22789982655369401</v>
      </c>
    </row>
    <row r="918" spans="1:7" x14ac:dyDescent="0.25">
      <c r="A918" t="s">
        <v>1844</v>
      </c>
      <c r="B918" t="s">
        <v>1117</v>
      </c>
      <c r="C918" s="1">
        <v>2.9292934696463603E-69</v>
      </c>
      <c r="D918" s="1">
        <v>1.015405546381E-68</v>
      </c>
      <c r="E918">
        <v>67.993360468707493</v>
      </c>
      <c r="F918">
        <v>-0.41806763367059402</v>
      </c>
      <c r="G918">
        <v>-0.22692407133043299</v>
      </c>
    </row>
    <row r="919" spans="1:7" x14ac:dyDescent="0.25">
      <c r="A919" t="s">
        <v>1844</v>
      </c>
      <c r="B919" t="s">
        <v>1344</v>
      </c>
      <c r="C919">
        <v>0</v>
      </c>
      <c r="D919">
        <v>0</v>
      </c>
      <c r="E919" t="s">
        <v>193</v>
      </c>
      <c r="F919">
        <v>-1.08358037156624</v>
      </c>
      <c r="G919">
        <v>-0.22688891072189199</v>
      </c>
    </row>
    <row r="920" spans="1:7" x14ac:dyDescent="0.25">
      <c r="A920" t="s">
        <v>1844</v>
      </c>
      <c r="B920" t="s">
        <v>1380</v>
      </c>
      <c r="C920" s="1">
        <v>9.1269967562298998E-201</v>
      </c>
      <c r="D920" s="1">
        <v>1.4482743906561399E-199</v>
      </c>
      <c r="E920">
        <v>198.83914914873299</v>
      </c>
      <c r="F920">
        <v>-0.51581769221809104</v>
      </c>
      <c r="G920">
        <v>-0.22616684146765301</v>
      </c>
    </row>
    <row r="921" spans="1:7" x14ac:dyDescent="0.25">
      <c r="A921" t="s">
        <v>1844</v>
      </c>
      <c r="B921" t="s">
        <v>1572</v>
      </c>
      <c r="C921" s="1">
        <v>1.00751633581719E-133</v>
      </c>
      <c r="D921" s="1">
        <v>7.5910364171538008E-133</v>
      </c>
      <c r="E921">
        <v>132.11969892508901</v>
      </c>
      <c r="F921">
        <v>-0.506708940102227</v>
      </c>
      <c r="G921">
        <v>-0.224157383519686</v>
      </c>
    </row>
    <row r="922" spans="1:7" x14ac:dyDescent="0.25">
      <c r="A922" t="s">
        <v>1844</v>
      </c>
      <c r="B922" t="s">
        <v>1185</v>
      </c>
      <c r="C922" s="1">
        <v>7.4453073603855505E-63</v>
      </c>
      <c r="D922" s="1">
        <v>2.3775288477045902E-62</v>
      </c>
      <c r="E922">
        <v>61.623874204854097</v>
      </c>
      <c r="F922">
        <v>-0.22640963137029199</v>
      </c>
      <c r="G922">
        <v>-0.22383817182788199</v>
      </c>
    </row>
    <row r="923" spans="1:7" x14ac:dyDescent="0.25">
      <c r="A923" t="s">
        <v>1844</v>
      </c>
      <c r="B923" t="s">
        <v>1160</v>
      </c>
      <c r="C923" s="1">
        <v>1.3638780475477599E-224</v>
      </c>
      <c r="D923" s="1">
        <v>2.79647659131367E-223</v>
      </c>
      <c r="E923">
        <v>222.553388811703</v>
      </c>
      <c r="F923">
        <v>-0.36807026394653503</v>
      </c>
      <c r="G923">
        <v>-0.22356898392491101</v>
      </c>
    </row>
    <row r="924" spans="1:7" x14ac:dyDescent="0.25">
      <c r="A924" t="s">
        <v>1844</v>
      </c>
      <c r="B924" t="s">
        <v>1281</v>
      </c>
      <c r="C924" s="1">
        <v>3.660534964928E-267</v>
      </c>
      <c r="D924" s="1">
        <v>1.18532139824696E-265</v>
      </c>
      <c r="E924">
        <v>264.92616387534099</v>
      </c>
      <c r="F924">
        <v>-0.89669512432770304</v>
      </c>
      <c r="G924">
        <v>-0.223486165136836</v>
      </c>
    </row>
    <row r="925" spans="1:7" x14ac:dyDescent="0.25">
      <c r="A925" t="s">
        <v>1844</v>
      </c>
      <c r="B925" t="s">
        <v>1277</v>
      </c>
      <c r="C925" s="1">
        <v>1.6647357259865701E-248</v>
      </c>
      <c r="D925" s="1">
        <v>4.4425020466591402E-247</v>
      </c>
      <c r="E925">
        <v>246.35237236344301</v>
      </c>
      <c r="F925">
        <v>-0.300079878620089</v>
      </c>
      <c r="G925">
        <v>-0.223094046563832</v>
      </c>
    </row>
    <row r="926" spans="1:7" x14ac:dyDescent="0.25">
      <c r="A926" t="s">
        <v>1844</v>
      </c>
      <c r="B926" t="s">
        <v>1645</v>
      </c>
      <c r="C926" s="1">
        <v>9.04775318006639E-76</v>
      </c>
      <c r="D926" s="1">
        <v>3.43241528249143E-75</v>
      </c>
      <c r="E926">
        <v>74.464400173042506</v>
      </c>
      <c r="F926">
        <v>-0.148777858757278</v>
      </c>
      <c r="G926">
        <v>-0.22292249088377999</v>
      </c>
    </row>
    <row r="927" spans="1:7" x14ac:dyDescent="0.25">
      <c r="A927" t="s">
        <v>1844</v>
      </c>
      <c r="B927" t="s">
        <v>1239</v>
      </c>
      <c r="C927" s="1">
        <v>2.8480297291506802E-220</v>
      </c>
      <c r="D927" s="1">
        <v>5.58785537314829E-219</v>
      </c>
      <c r="E927">
        <v>218.25275484297501</v>
      </c>
      <c r="F927">
        <v>-0.38663113331040799</v>
      </c>
      <c r="G927">
        <v>-0.221789345590303</v>
      </c>
    </row>
    <row r="928" spans="1:7" x14ac:dyDescent="0.25">
      <c r="A928" t="s">
        <v>1844</v>
      </c>
      <c r="B928" t="s">
        <v>1403</v>
      </c>
      <c r="C928">
        <v>0</v>
      </c>
      <c r="D928">
        <v>0</v>
      </c>
      <c r="E928" t="s">
        <v>193</v>
      </c>
      <c r="F928">
        <v>-1.2612185015402699</v>
      </c>
      <c r="G928">
        <v>-0.220632704044112</v>
      </c>
    </row>
    <row r="929" spans="1:7" x14ac:dyDescent="0.25">
      <c r="A929" t="s">
        <v>1844</v>
      </c>
      <c r="B929" t="s">
        <v>1390</v>
      </c>
      <c r="C929">
        <v>0</v>
      </c>
      <c r="D929">
        <v>0</v>
      </c>
      <c r="E929" t="s">
        <v>193</v>
      </c>
      <c r="F929">
        <v>-0.988718945697865</v>
      </c>
      <c r="G929">
        <v>-0.21975535109156299</v>
      </c>
    </row>
    <row r="930" spans="1:7" x14ac:dyDescent="0.25">
      <c r="A930" t="s">
        <v>1844</v>
      </c>
      <c r="B930" t="s">
        <v>1164</v>
      </c>
      <c r="C930" s="1">
        <v>4.1813846177681501E-15</v>
      </c>
      <c r="D930" s="1">
        <v>6.50068104786273E-15</v>
      </c>
      <c r="E930">
        <v>14.1870411418441</v>
      </c>
      <c r="F930">
        <v>-0.167945652941001</v>
      </c>
      <c r="G930">
        <v>-0.218930470505908</v>
      </c>
    </row>
    <row r="931" spans="1:7" x14ac:dyDescent="0.25">
      <c r="A931" t="s">
        <v>1844</v>
      </c>
      <c r="B931" t="s">
        <v>1050</v>
      </c>
      <c r="C931" s="1">
        <v>1.33235702927014E-31</v>
      </c>
      <c r="D931" s="1">
        <v>2.74101833830284E-31</v>
      </c>
      <c r="E931">
        <v>30.562088058879599</v>
      </c>
      <c r="F931">
        <v>-0.123500814524046</v>
      </c>
      <c r="G931">
        <v>-0.218164436548345</v>
      </c>
    </row>
    <row r="932" spans="1:7" x14ac:dyDescent="0.25">
      <c r="A932" t="s">
        <v>1844</v>
      </c>
      <c r="B932" t="s">
        <v>1435</v>
      </c>
      <c r="C932" s="1">
        <v>1.15137123273174E-139</v>
      </c>
      <c r="D932" s="1">
        <v>9.3301479116306507E-139</v>
      </c>
      <c r="E932">
        <v>138.03011147129101</v>
      </c>
      <c r="F932">
        <v>-0.36456197959206799</v>
      </c>
      <c r="G932">
        <v>-0.21776828595917699</v>
      </c>
    </row>
    <row r="933" spans="1:7" x14ac:dyDescent="0.25">
      <c r="A933" t="s">
        <v>1844</v>
      </c>
      <c r="B933" t="s">
        <v>1366</v>
      </c>
      <c r="C933" s="1">
        <v>8.6806077692141094E-198</v>
      </c>
      <c r="D933" s="1">
        <v>1.3374768150409501E-196</v>
      </c>
      <c r="E933">
        <v>195.87371373766999</v>
      </c>
      <c r="F933">
        <v>-0.680450536341348</v>
      </c>
      <c r="G933">
        <v>-0.21637418106237399</v>
      </c>
    </row>
    <row r="934" spans="1:7" x14ac:dyDescent="0.25">
      <c r="A934" t="s">
        <v>1844</v>
      </c>
      <c r="B934" t="s">
        <v>1348</v>
      </c>
      <c r="C934" s="1">
        <v>2.0816200899482099E-299</v>
      </c>
      <c r="D934" s="1">
        <v>9.2376965078022003E-298</v>
      </c>
      <c r="E934">
        <v>297.03443631002102</v>
      </c>
      <c r="F934">
        <v>-0.42599855917750501</v>
      </c>
      <c r="G934">
        <v>-0.21628034408642799</v>
      </c>
    </row>
    <row r="935" spans="1:7" x14ac:dyDescent="0.25">
      <c r="A935" t="s">
        <v>1844</v>
      </c>
      <c r="B935" t="s">
        <v>977</v>
      </c>
      <c r="C935" s="1">
        <v>7.5083576693810396E-203</v>
      </c>
      <c r="D935" s="1">
        <v>1.21874070514257E-201</v>
      </c>
      <c r="E935">
        <v>200.91408868347401</v>
      </c>
      <c r="F935">
        <v>-0.64366986055417297</v>
      </c>
      <c r="G935">
        <v>-0.215840514247708</v>
      </c>
    </row>
    <row r="936" spans="1:7" x14ac:dyDescent="0.25">
      <c r="A936" t="s">
        <v>1844</v>
      </c>
      <c r="B936" t="s">
        <v>1391</v>
      </c>
      <c r="C936" s="1">
        <v>3.1982833810384599E-274</v>
      </c>
      <c r="D936" s="1">
        <v>1.10288856461069E-272</v>
      </c>
      <c r="E936">
        <v>271.957468366272</v>
      </c>
      <c r="F936">
        <v>-0.52338787237703599</v>
      </c>
      <c r="G936">
        <v>-0.21578347554576899</v>
      </c>
    </row>
    <row r="937" spans="1:7" x14ac:dyDescent="0.25">
      <c r="A937" t="s">
        <v>1844</v>
      </c>
      <c r="B937" t="s">
        <v>1149</v>
      </c>
      <c r="C937" s="1">
        <v>3.2842351902833E-95</v>
      </c>
      <c r="D937" s="1">
        <v>1.5906001803921101E-94</v>
      </c>
      <c r="E937">
        <v>93.798438972629299</v>
      </c>
      <c r="F937">
        <v>-0.43247495785435502</v>
      </c>
      <c r="G937">
        <v>-0.215753631014939</v>
      </c>
    </row>
    <row r="938" spans="1:7" x14ac:dyDescent="0.25">
      <c r="A938" t="s">
        <v>1844</v>
      </c>
      <c r="B938" t="s">
        <v>1330</v>
      </c>
      <c r="C938" s="1">
        <v>7.1347062550223198E-75</v>
      </c>
      <c r="D938" s="1">
        <v>2.6735639821683599E-74</v>
      </c>
      <c r="E938">
        <v>73.572909418157906</v>
      </c>
      <c r="F938">
        <v>-0.420192732216357</v>
      </c>
      <c r="G938">
        <v>-0.21572625870266601</v>
      </c>
    </row>
    <row r="939" spans="1:7" x14ac:dyDescent="0.25">
      <c r="A939" t="s">
        <v>1844</v>
      </c>
      <c r="B939" t="s">
        <v>1233</v>
      </c>
      <c r="C939" s="1">
        <v>1.1137436665409601E-99</v>
      </c>
      <c r="D939" s="1">
        <v>5.7053399432467396E-99</v>
      </c>
      <c r="E939">
        <v>98.243718473756203</v>
      </c>
      <c r="F939">
        <v>-0.57315817593728202</v>
      </c>
      <c r="G939">
        <v>-0.215509340384478</v>
      </c>
    </row>
    <row r="940" spans="1:7" x14ac:dyDescent="0.25">
      <c r="A940" t="s">
        <v>1844</v>
      </c>
      <c r="B940" t="s">
        <v>1306</v>
      </c>
      <c r="C940">
        <v>0</v>
      </c>
      <c r="D940">
        <v>0</v>
      </c>
      <c r="E940" t="s">
        <v>193</v>
      </c>
      <c r="F940">
        <v>-0.99250959338883205</v>
      </c>
      <c r="G940">
        <v>-0.21550497157596901</v>
      </c>
    </row>
    <row r="941" spans="1:7" x14ac:dyDescent="0.25">
      <c r="A941" t="s">
        <v>1844</v>
      </c>
      <c r="B941" t="s">
        <v>943</v>
      </c>
      <c r="C941" s="1">
        <v>3.6801862243215502E-5</v>
      </c>
      <c r="D941" s="1">
        <v>4.5911191286777198E-5</v>
      </c>
      <c r="E941">
        <v>4.3380814381736101</v>
      </c>
      <c r="F941">
        <v>-6.9226594612763898E-2</v>
      </c>
      <c r="G941">
        <v>-0.215350239924921</v>
      </c>
    </row>
    <row r="942" spans="1:7" x14ac:dyDescent="0.25">
      <c r="A942" t="s">
        <v>1844</v>
      </c>
      <c r="B942" t="s">
        <v>1467</v>
      </c>
      <c r="C942" s="1">
        <v>4.8683358701157204E-155</v>
      </c>
      <c r="D942" s="1">
        <v>4.7773263267476802E-154</v>
      </c>
      <c r="E942">
        <v>153.320815092175</v>
      </c>
      <c r="F942">
        <v>-0.396491256162879</v>
      </c>
      <c r="G942">
        <v>-0.21478698090147999</v>
      </c>
    </row>
    <row r="943" spans="1:7" x14ac:dyDescent="0.25">
      <c r="A943" t="s">
        <v>1844</v>
      </c>
      <c r="B943" t="s">
        <v>1250</v>
      </c>
      <c r="C943">
        <v>0</v>
      </c>
      <c r="D943">
        <v>0</v>
      </c>
      <c r="E943" t="s">
        <v>193</v>
      </c>
      <c r="F943">
        <v>-0.867580775545153</v>
      </c>
      <c r="G943">
        <v>-0.213673822519867</v>
      </c>
    </row>
    <row r="944" spans="1:7" x14ac:dyDescent="0.25">
      <c r="A944" t="s">
        <v>1844</v>
      </c>
      <c r="B944" t="s">
        <v>828</v>
      </c>
      <c r="C944" s="1">
        <v>4.9422568773298601E-145</v>
      </c>
      <c r="D944" s="1">
        <v>4.2955573072111599E-144</v>
      </c>
      <c r="E944">
        <v>143.36698048264799</v>
      </c>
      <c r="F944">
        <v>-0.60109717934798101</v>
      </c>
      <c r="G944">
        <v>-0.21329016274170301</v>
      </c>
    </row>
    <row r="945" spans="1:7" x14ac:dyDescent="0.25">
      <c r="A945" t="s">
        <v>1844</v>
      </c>
      <c r="B945" t="s">
        <v>1405</v>
      </c>
      <c r="C945">
        <v>0</v>
      </c>
      <c r="D945">
        <v>0</v>
      </c>
      <c r="E945" t="s">
        <v>193</v>
      </c>
      <c r="F945">
        <v>-0.66021532631165003</v>
      </c>
      <c r="G945">
        <v>-0.212602965275902</v>
      </c>
    </row>
    <row r="946" spans="1:7" x14ac:dyDescent="0.25">
      <c r="A946" t="s">
        <v>1844</v>
      </c>
      <c r="B946" t="s">
        <v>1112</v>
      </c>
      <c r="C946" s="1">
        <v>1.93101958395079E-90</v>
      </c>
      <c r="D946" s="1">
        <v>8.8023000004898601E-90</v>
      </c>
      <c r="E946">
        <v>89.055403833871495</v>
      </c>
      <c r="F946">
        <v>-0.29445396889608999</v>
      </c>
      <c r="G946">
        <v>-0.21254662674443101</v>
      </c>
    </row>
    <row r="947" spans="1:7" x14ac:dyDescent="0.25">
      <c r="A947" t="s">
        <v>1844</v>
      </c>
      <c r="B947" t="s">
        <v>1260</v>
      </c>
      <c r="C947" s="1">
        <v>5.0604071785113397E-204</v>
      </c>
      <c r="D947" s="1">
        <v>8.2984947981938698E-203</v>
      </c>
      <c r="E947">
        <v>202.08100067390299</v>
      </c>
      <c r="F947">
        <v>-0.81007666588172</v>
      </c>
      <c r="G947">
        <v>-0.21183134089260999</v>
      </c>
    </row>
    <row r="948" spans="1:7" x14ac:dyDescent="0.25">
      <c r="A948" t="s">
        <v>1844</v>
      </c>
      <c r="B948" t="s">
        <v>963</v>
      </c>
      <c r="C948" s="1">
        <v>4.1160086787483299E-91</v>
      </c>
      <c r="D948" s="1">
        <v>1.8924730812548E-90</v>
      </c>
      <c r="E948">
        <v>89.7229702892364</v>
      </c>
      <c r="F948">
        <v>-0.16087393174682099</v>
      </c>
      <c r="G948">
        <v>-0.21135173530950299</v>
      </c>
    </row>
    <row r="949" spans="1:7" x14ac:dyDescent="0.25">
      <c r="A949" t="s">
        <v>1844</v>
      </c>
      <c r="B949" t="s">
        <v>1282</v>
      </c>
      <c r="C949" s="1" t="s">
        <v>1856</v>
      </c>
      <c r="D949" s="1">
        <v>0</v>
      </c>
      <c r="E949">
        <v>308.06101322209798</v>
      </c>
      <c r="F949">
        <v>-2.2699616333433399</v>
      </c>
      <c r="G949">
        <v>-0.21105582326078601</v>
      </c>
    </row>
    <row r="950" spans="1:7" x14ac:dyDescent="0.25">
      <c r="A950" t="s">
        <v>1844</v>
      </c>
      <c r="B950" t="s">
        <v>1234</v>
      </c>
      <c r="C950" s="1">
        <v>7.2238971835377897E-182</v>
      </c>
      <c r="D950" s="1">
        <v>9.4644340443694395E-181</v>
      </c>
      <c r="E950">
        <v>180.023905350929</v>
      </c>
      <c r="F950">
        <v>-0.372856618903877</v>
      </c>
      <c r="G950">
        <v>-0.211034613017232</v>
      </c>
    </row>
    <row r="951" spans="1:7" x14ac:dyDescent="0.25">
      <c r="A951" t="s">
        <v>1844</v>
      </c>
      <c r="B951" t="s">
        <v>1063</v>
      </c>
      <c r="C951" s="1">
        <v>4.3272840123250702E-17</v>
      </c>
      <c r="D951" s="1">
        <v>6.9904811643030701E-17</v>
      </c>
      <c r="E951">
        <v>16.155492930146998</v>
      </c>
      <c r="F951">
        <v>-9.8700326059793897E-2</v>
      </c>
      <c r="G951">
        <v>-0.210309987967322</v>
      </c>
    </row>
    <row r="952" spans="1:7" x14ac:dyDescent="0.25">
      <c r="A952" t="s">
        <v>1844</v>
      </c>
      <c r="B952" t="s">
        <v>1465</v>
      </c>
      <c r="C952" s="1">
        <v>1.5967706689676899E-252</v>
      </c>
      <c r="D952" s="1">
        <v>4.44348505024608E-251</v>
      </c>
      <c r="E952">
        <v>250.35227627664199</v>
      </c>
      <c r="F952">
        <v>-1.7203619294625001</v>
      </c>
      <c r="G952">
        <v>-0.20951646697894</v>
      </c>
    </row>
    <row r="953" spans="1:7" x14ac:dyDescent="0.25">
      <c r="A953" t="s">
        <v>1844</v>
      </c>
      <c r="B953" t="s">
        <v>734</v>
      </c>
      <c r="C953" s="1">
        <v>3.5962266308503003E-64</v>
      </c>
      <c r="D953" s="1">
        <v>1.1684161225531E-63</v>
      </c>
      <c r="E953">
        <v>62.932402458984001</v>
      </c>
      <c r="F953">
        <v>-0.248472393322348</v>
      </c>
      <c r="G953">
        <v>-0.20927604899577101</v>
      </c>
    </row>
    <row r="954" spans="1:7" x14ac:dyDescent="0.25">
      <c r="A954" t="s">
        <v>1844</v>
      </c>
      <c r="B954" t="s">
        <v>770</v>
      </c>
      <c r="C954" s="1">
        <v>1.3057369078483999E-139</v>
      </c>
      <c r="D954" s="1">
        <v>1.05595672829375E-138</v>
      </c>
      <c r="E954">
        <v>137.976353878249</v>
      </c>
      <c r="F954">
        <v>-0.38300081072833497</v>
      </c>
      <c r="G954">
        <v>-0.20872082257682401</v>
      </c>
    </row>
    <row r="955" spans="1:7" x14ac:dyDescent="0.25">
      <c r="A955" t="s">
        <v>1844</v>
      </c>
      <c r="B955" t="s">
        <v>1103</v>
      </c>
      <c r="C955" s="1">
        <v>9.4800138613263699E-64</v>
      </c>
      <c r="D955" s="1">
        <v>3.0594721124626898E-63</v>
      </c>
      <c r="E955">
        <v>62.514353501107202</v>
      </c>
      <c r="F955">
        <v>-0.40008554416786501</v>
      </c>
      <c r="G955">
        <v>-0.20870938116285201</v>
      </c>
    </row>
    <row r="956" spans="1:7" x14ac:dyDescent="0.25">
      <c r="A956" t="s">
        <v>1844</v>
      </c>
      <c r="B956" t="s">
        <v>925</v>
      </c>
      <c r="C956" s="1">
        <v>1.10743119464352E-140</v>
      </c>
      <c r="D956" s="1">
        <v>9.1296455769538808E-140</v>
      </c>
      <c r="E956">
        <v>139.03954608193499</v>
      </c>
      <c r="F956">
        <v>-0.51289867988312599</v>
      </c>
      <c r="G956">
        <v>-0.20868755826431701</v>
      </c>
    </row>
    <row r="957" spans="1:7" x14ac:dyDescent="0.25">
      <c r="A957" t="s">
        <v>1844</v>
      </c>
      <c r="B957" t="s">
        <v>1440</v>
      </c>
      <c r="C957">
        <v>0</v>
      </c>
      <c r="D957">
        <v>0</v>
      </c>
      <c r="E957" t="s">
        <v>193</v>
      </c>
      <c r="F957">
        <v>-0.787656850837399</v>
      </c>
      <c r="G957">
        <v>-0.208466099646164</v>
      </c>
    </row>
    <row r="958" spans="1:7" x14ac:dyDescent="0.25">
      <c r="A958" t="s">
        <v>1844</v>
      </c>
      <c r="B958" t="s">
        <v>1262</v>
      </c>
      <c r="C958" s="1">
        <v>2.58345445325052E-191</v>
      </c>
      <c r="D958" s="1">
        <v>3.7536073526640002E-190</v>
      </c>
      <c r="E958">
        <v>189.425551158856</v>
      </c>
      <c r="F958">
        <v>-1.03929565307878</v>
      </c>
      <c r="G958">
        <v>-0.208291535653472</v>
      </c>
    </row>
    <row r="959" spans="1:7" x14ac:dyDescent="0.25">
      <c r="A959" t="s">
        <v>1844</v>
      </c>
      <c r="B959" t="s">
        <v>952</v>
      </c>
      <c r="C959" s="1">
        <v>1.51525491331989E-66</v>
      </c>
      <c r="D959" s="1">
        <v>5.0597953576935604E-66</v>
      </c>
      <c r="E959">
        <v>65.295867047749397</v>
      </c>
      <c r="F959">
        <v>-0.195429873108906</v>
      </c>
      <c r="G959">
        <v>-0.20826945994919999</v>
      </c>
    </row>
    <row r="960" spans="1:7" x14ac:dyDescent="0.25">
      <c r="A960" t="s">
        <v>1844</v>
      </c>
      <c r="B960" t="s">
        <v>1228</v>
      </c>
      <c r="C960" s="1">
        <v>7.0392868931378604E-212</v>
      </c>
      <c r="D960" s="1">
        <v>1.25303239260364E-210</v>
      </c>
      <c r="E960">
        <v>209.90203770175299</v>
      </c>
      <c r="F960">
        <v>-1.08472385433274</v>
      </c>
      <c r="G960">
        <v>-0.208215606019474</v>
      </c>
    </row>
    <row r="961" spans="1:7" x14ac:dyDescent="0.25">
      <c r="A961" t="s">
        <v>1844</v>
      </c>
      <c r="B961" t="s">
        <v>1407</v>
      </c>
      <c r="C961">
        <v>0</v>
      </c>
      <c r="D961">
        <v>0</v>
      </c>
      <c r="E961" t="s">
        <v>193</v>
      </c>
      <c r="F961">
        <v>-0.64772624480817698</v>
      </c>
      <c r="G961">
        <v>-0.20774159374932599</v>
      </c>
    </row>
    <row r="962" spans="1:7" x14ac:dyDescent="0.25">
      <c r="A962" t="s">
        <v>1844</v>
      </c>
      <c r="B962" t="s">
        <v>695</v>
      </c>
      <c r="C962" s="1">
        <v>1.7374429852315601E-25</v>
      </c>
      <c r="D962" s="1">
        <v>3.25303477720256E-25</v>
      </c>
      <c r="E962">
        <v>24.487711293783399</v>
      </c>
      <c r="F962">
        <v>-0.15184252675215701</v>
      </c>
      <c r="G962">
        <v>-0.207721901939243</v>
      </c>
    </row>
    <row r="963" spans="1:7" x14ac:dyDescent="0.25">
      <c r="A963" t="s">
        <v>1844</v>
      </c>
      <c r="B963" t="s">
        <v>1375</v>
      </c>
      <c r="C963" s="1">
        <v>1.10231996783167E-249</v>
      </c>
      <c r="D963" s="1">
        <v>2.9740238048281701E-248</v>
      </c>
      <c r="E963">
        <v>247.526655559598</v>
      </c>
      <c r="F963">
        <v>-0.42273261975691201</v>
      </c>
      <c r="G963">
        <v>-0.207513270967285</v>
      </c>
    </row>
    <row r="964" spans="1:7" x14ac:dyDescent="0.25">
      <c r="A964" t="s">
        <v>1844</v>
      </c>
      <c r="B964" t="s">
        <v>1438</v>
      </c>
      <c r="C964" s="1">
        <v>2.07152345671284E-216</v>
      </c>
      <c r="D964" s="1">
        <v>3.8576827528486898E-215</v>
      </c>
      <c r="E964">
        <v>214.41367349062401</v>
      </c>
      <c r="F964">
        <v>-0.73417712556008996</v>
      </c>
      <c r="G964">
        <v>-0.20748632975546799</v>
      </c>
    </row>
    <row r="965" spans="1:7" x14ac:dyDescent="0.25">
      <c r="A965" t="s">
        <v>1844</v>
      </c>
      <c r="B965" t="s">
        <v>1317</v>
      </c>
      <c r="C965" s="1">
        <v>3.8910932675571298E-234</v>
      </c>
      <c r="D965" s="1">
        <v>8.8685196555202304E-233</v>
      </c>
      <c r="E965">
        <v>232.05214886709999</v>
      </c>
      <c r="F965">
        <v>-0.507296996882039</v>
      </c>
      <c r="G965">
        <v>-0.207403015986168</v>
      </c>
    </row>
    <row r="966" spans="1:7" x14ac:dyDescent="0.25">
      <c r="A966" t="s">
        <v>1844</v>
      </c>
      <c r="B966" t="s">
        <v>1428</v>
      </c>
      <c r="C966" s="1">
        <v>2.36103820211467E-251</v>
      </c>
      <c r="D966" s="1">
        <v>6.5021400375090497E-250</v>
      </c>
      <c r="E966">
        <v>249.186943681277</v>
      </c>
      <c r="F966">
        <v>-0.56862904029087602</v>
      </c>
      <c r="G966">
        <v>-0.207288951666567</v>
      </c>
    </row>
    <row r="967" spans="1:7" x14ac:dyDescent="0.25">
      <c r="A967" t="s">
        <v>1844</v>
      </c>
      <c r="B967" t="s">
        <v>1565</v>
      </c>
      <c r="C967" s="1">
        <v>4.0354486467149804E-108</v>
      </c>
      <c r="D967" s="1">
        <v>2.2617678140770301E-107</v>
      </c>
      <c r="E967">
        <v>106.64555198041801</v>
      </c>
      <c r="F967">
        <v>-0.26068549226320298</v>
      </c>
      <c r="G967">
        <v>-0.20686879112495299</v>
      </c>
    </row>
    <row r="968" spans="1:7" x14ac:dyDescent="0.25">
      <c r="A968" t="s">
        <v>1844</v>
      </c>
      <c r="B968" t="s">
        <v>1499</v>
      </c>
      <c r="C968">
        <v>0</v>
      </c>
      <c r="D968">
        <v>0</v>
      </c>
      <c r="E968" t="s">
        <v>193</v>
      </c>
      <c r="F968">
        <v>-0.70633271688845001</v>
      </c>
      <c r="G968">
        <v>-0.20667525267534101</v>
      </c>
    </row>
    <row r="969" spans="1:7" x14ac:dyDescent="0.25">
      <c r="A969" t="s">
        <v>1844</v>
      </c>
      <c r="B969" t="s">
        <v>780</v>
      </c>
      <c r="C969">
        <v>6.9218734872025503E-3</v>
      </c>
      <c r="D969">
        <v>7.9478073846030606E-3</v>
      </c>
      <c r="E969">
        <v>2.0997526665770199</v>
      </c>
      <c r="F969">
        <v>-3.9753879716618097E-2</v>
      </c>
      <c r="G969">
        <v>-0.20629742274144899</v>
      </c>
    </row>
    <row r="970" spans="1:7" x14ac:dyDescent="0.25">
      <c r="A970" t="s">
        <v>1844</v>
      </c>
      <c r="B970" t="s">
        <v>1286</v>
      </c>
      <c r="C970" s="1">
        <v>4.4836622024958197E-238</v>
      </c>
      <c r="D970" s="1">
        <v>1.0741573590836401E-236</v>
      </c>
      <c r="E970">
        <v>235.96893209184299</v>
      </c>
      <c r="F970">
        <v>-0.55711611081486101</v>
      </c>
      <c r="G970">
        <v>-0.206107259407182</v>
      </c>
    </row>
    <row r="971" spans="1:7" x14ac:dyDescent="0.25">
      <c r="A971" t="s">
        <v>1844</v>
      </c>
      <c r="B971" t="s">
        <v>1146</v>
      </c>
      <c r="C971" s="1">
        <v>7.0765662993361194E-142</v>
      </c>
      <c r="D971" s="1">
        <v>5.91968054596342E-141</v>
      </c>
      <c r="E971">
        <v>140.22770172923401</v>
      </c>
      <c r="F971">
        <v>-0.45004895920603799</v>
      </c>
      <c r="G971">
        <v>-0.20597235739580599</v>
      </c>
    </row>
    <row r="972" spans="1:7" x14ac:dyDescent="0.25">
      <c r="A972" t="s">
        <v>1844</v>
      </c>
      <c r="B972" t="s">
        <v>820</v>
      </c>
      <c r="C972" s="1">
        <v>1.9683731832684699E-59</v>
      </c>
      <c r="D972" s="1">
        <v>6.0149875072871703E-59</v>
      </c>
      <c r="E972">
        <v>58.220765270322701</v>
      </c>
      <c r="F972">
        <v>-0.202266466054632</v>
      </c>
      <c r="G972">
        <v>-0.20592109652606899</v>
      </c>
    </row>
    <row r="973" spans="1:7" x14ac:dyDescent="0.25">
      <c r="A973" t="s">
        <v>1844</v>
      </c>
      <c r="B973" t="s">
        <v>1409</v>
      </c>
      <c r="C973" s="1">
        <v>1.0821534473150899E-174</v>
      </c>
      <c r="D973" s="1">
        <v>1.33078561527599E-173</v>
      </c>
      <c r="E973">
        <v>172.87589190215201</v>
      </c>
      <c r="F973">
        <v>-0.55140256974234303</v>
      </c>
      <c r="G973">
        <v>-0.205664645716825</v>
      </c>
    </row>
    <row r="974" spans="1:7" x14ac:dyDescent="0.25">
      <c r="A974" t="s">
        <v>1844</v>
      </c>
      <c r="B974" t="s">
        <v>1342</v>
      </c>
      <c r="C974" s="1">
        <v>4.5817803284633703E-191</v>
      </c>
      <c r="D974" s="1">
        <v>6.6388934336438496E-190</v>
      </c>
      <c r="E974">
        <v>189.177904302516</v>
      </c>
      <c r="F974">
        <v>-0.588235288848454</v>
      </c>
      <c r="G974">
        <v>-0.20493640921828499</v>
      </c>
    </row>
    <row r="975" spans="1:7" x14ac:dyDescent="0.25">
      <c r="A975" t="s">
        <v>1844</v>
      </c>
      <c r="B975" t="s">
        <v>1483</v>
      </c>
      <c r="C975" s="1">
        <v>3.4429305210216598E-150</v>
      </c>
      <c r="D975" s="1">
        <v>3.20391633152199E-149</v>
      </c>
      <c r="E975">
        <v>148.494318833796</v>
      </c>
      <c r="F975">
        <v>-0.29645804119924701</v>
      </c>
      <c r="G975">
        <v>-0.204875668622721</v>
      </c>
    </row>
    <row r="976" spans="1:7" x14ac:dyDescent="0.25">
      <c r="A976" t="s">
        <v>1844</v>
      </c>
      <c r="B976" t="s">
        <v>1553</v>
      </c>
      <c r="C976" s="1">
        <v>9.0959821622588297E-102</v>
      </c>
      <c r="D976" s="1">
        <v>4.7668631519087599E-101</v>
      </c>
      <c r="E976">
        <v>100.321767315709</v>
      </c>
      <c r="F976">
        <v>-0.30497313262529302</v>
      </c>
      <c r="G976">
        <v>-0.20426565996551299</v>
      </c>
    </row>
    <row r="977" spans="1:7" x14ac:dyDescent="0.25">
      <c r="A977" t="s">
        <v>1844</v>
      </c>
      <c r="B977" t="s">
        <v>1232</v>
      </c>
      <c r="C977" s="1">
        <v>1.73671829914357E-6</v>
      </c>
      <c r="D977" s="1">
        <v>2.2488338751416901E-6</v>
      </c>
      <c r="E977">
        <v>5.6480426253887304</v>
      </c>
      <c r="F977">
        <v>-2.1973390541293599E-2</v>
      </c>
      <c r="G977">
        <v>-0.20325239852492899</v>
      </c>
    </row>
    <row r="978" spans="1:7" x14ac:dyDescent="0.25">
      <c r="A978" t="s">
        <v>1844</v>
      </c>
      <c r="B978" t="s">
        <v>764</v>
      </c>
      <c r="C978" s="1">
        <v>3.2536919521144898E-79</v>
      </c>
      <c r="D978" s="1">
        <v>1.2910633458309301E-78</v>
      </c>
      <c r="E978">
        <v>77.889052448616596</v>
      </c>
      <c r="F978">
        <v>-0.25511914522048201</v>
      </c>
      <c r="G978">
        <v>-0.20323145938012599</v>
      </c>
    </row>
    <row r="979" spans="1:7" x14ac:dyDescent="0.25">
      <c r="A979" t="s">
        <v>1844</v>
      </c>
      <c r="B979" t="s">
        <v>1359</v>
      </c>
      <c r="C979" s="1">
        <v>1.8489642076839101E-190</v>
      </c>
      <c r="D979" s="1">
        <v>2.65735437751161E-189</v>
      </c>
      <c r="E979">
        <v>188.575550525403</v>
      </c>
      <c r="F979">
        <v>-0.45793298526739901</v>
      </c>
      <c r="G979">
        <v>-0.20298134015011299</v>
      </c>
    </row>
    <row r="980" spans="1:7" x14ac:dyDescent="0.25">
      <c r="A980" t="s">
        <v>1844</v>
      </c>
      <c r="B980" t="s">
        <v>1548</v>
      </c>
      <c r="C980" s="1">
        <v>4.4368155953840202E-237</v>
      </c>
      <c r="D980" s="1">
        <v>1.05107996517264E-235</v>
      </c>
      <c r="E980">
        <v>234.978364242</v>
      </c>
      <c r="F980">
        <v>-0.40102693283111401</v>
      </c>
      <c r="G980">
        <v>-0.20140003884747301</v>
      </c>
    </row>
    <row r="981" spans="1:7" x14ac:dyDescent="0.25">
      <c r="A981" t="s">
        <v>1844</v>
      </c>
      <c r="B981" t="s">
        <v>1666</v>
      </c>
      <c r="C981" s="1">
        <v>9.7249637898666198E-134</v>
      </c>
      <c r="D981" s="1">
        <v>7.3358551429100403E-133</v>
      </c>
      <c r="E981">
        <v>132.13454925302699</v>
      </c>
      <c r="F981">
        <v>-0.27357789750613598</v>
      </c>
      <c r="G981">
        <v>-0.201205909362765</v>
      </c>
    </row>
    <row r="982" spans="1:7" x14ac:dyDescent="0.25">
      <c r="A982" t="s">
        <v>1844</v>
      </c>
      <c r="B982" t="s">
        <v>1176</v>
      </c>
      <c r="C982" s="1">
        <v>4.9093076901532701E-149</v>
      </c>
      <c r="D982" s="1">
        <v>4.4975638565656603E-148</v>
      </c>
      <c r="E982">
        <v>147.34702266181</v>
      </c>
      <c r="F982">
        <v>-0.344526961377569</v>
      </c>
      <c r="G982">
        <v>-0.20087109757277</v>
      </c>
    </row>
    <row r="983" spans="1:7" x14ac:dyDescent="0.25">
      <c r="A983" t="s">
        <v>1844</v>
      </c>
      <c r="B983" t="s">
        <v>1223</v>
      </c>
      <c r="C983" s="1">
        <v>6.7179711041330597E-78</v>
      </c>
      <c r="D983" s="1">
        <v>2.6168057859534399E-77</v>
      </c>
      <c r="E983">
        <v>76.582228508624397</v>
      </c>
      <c r="F983">
        <v>-0.152679335627352</v>
      </c>
      <c r="G983">
        <v>-0.20066379207433399</v>
      </c>
    </row>
    <row r="984" spans="1:7" x14ac:dyDescent="0.25">
      <c r="A984" t="s">
        <v>1844</v>
      </c>
      <c r="B984" t="s">
        <v>1056</v>
      </c>
      <c r="C984" s="1">
        <v>1.8727386638635701E-126</v>
      </c>
      <c r="D984" s="1">
        <v>1.2918612696835901E-125</v>
      </c>
      <c r="E984">
        <v>124.888784121825</v>
      </c>
      <c r="F984">
        <v>-0.37237046121089301</v>
      </c>
      <c r="G984">
        <v>-0.19956257629955601</v>
      </c>
    </row>
    <row r="985" spans="1:7" x14ac:dyDescent="0.25">
      <c r="A985" t="s">
        <v>1844</v>
      </c>
      <c r="B985" t="s">
        <v>829</v>
      </c>
      <c r="C985" s="1">
        <v>3.6697377684878901E-43</v>
      </c>
      <c r="D985" s="1">
        <v>8.9648742250502103E-43</v>
      </c>
      <c r="E985">
        <v>42.047455799102302</v>
      </c>
      <c r="F985">
        <v>-0.19914331749644701</v>
      </c>
      <c r="G985">
        <v>-0.19952354447735801</v>
      </c>
    </row>
    <row r="986" spans="1:7" x14ac:dyDescent="0.25">
      <c r="A986" t="s">
        <v>1844</v>
      </c>
      <c r="B986" t="s">
        <v>1218</v>
      </c>
      <c r="C986" s="1">
        <v>5.2392416472223299E-75</v>
      </c>
      <c r="D986" s="1">
        <v>1.9662892415246701E-74</v>
      </c>
      <c r="E986">
        <v>73.706352597003004</v>
      </c>
      <c r="F986">
        <v>-0.248393222066875</v>
      </c>
      <c r="G986">
        <v>-0.19874976997296401</v>
      </c>
    </row>
    <row r="987" spans="1:7" x14ac:dyDescent="0.25">
      <c r="A987" t="s">
        <v>1844</v>
      </c>
      <c r="B987" t="s">
        <v>1206</v>
      </c>
      <c r="C987" s="1">
        <v>2.9910880576127398E-163</v>
      </c>
      <c r="D987" s="1">
        <v>3.22958450625939E-162</v>
      </c>
      <c r="E987">
        <v>161.490853347094</v>
      </c>
      <c r="F987">
        <v>-0.43834449870679498</v>
      </c>
      <c r="G987">
        <v>-0.19844045375067901</v>
      </c>
    </row>
    <row r="988" spans="1:7" x14ac:dyDescent="0.25">
      <c r="A988" t="s">
        <v>1844</v>
      </c>
      <c r="B988" t="s">
        <v>1354</v>
      </c>
      <c r="C988" s="1">
        <v>1.8261559330049499E-121</v>
      </c>
      <c r="D988" s="1">
        <v>1.1884560149782801E-120</v>
      </c>
      <c r="E988">
        <v>119.925016886973</v>
      </c>
      <c r="F988">
        <v>-0.36174166800502</v>
      </c>
      <c r="G988">
        <v>-0.19811546030351199</v>
      </c>
    </row>
    <row r="989" spans="1:7" x14ac:dyDescent="0.25">
      <c r="A989" t="s">
        <v>1844</v>
      </c>
      <c r="B989" t="s">
        <v>1177</v>
      </c>
      <c r="C989" s="1">
        <v>1.56135941339096E-97</v>
      </c>
      <c r="D989" s="1">
        <v>7.7965201361661701E-97</v>
      </c>
      <c r="E989">
        <v>96.108099195114704</v>
      </c>
      <c r="F989">
        <v>-0.36365335634865997</v>
      </c>
      <c r="G989">
        <v>-0.19680792117233001</v>
      </c>
    </row>
    <row r="990" spans="1:7" x14ac:dyDescent="0.25">
      <c r="A990" t="s">
        <v>1844</v>
      </c>
      <c r="B990" t="s">
        <v>1416</v>
      </c>
      <c r="C990" s="1">
        <v>2.58863862537809E-285</v>
      </c>
      <c r="D990" s="1">
        <v>9.9736145732070194E-284</v>
      </c>
      <c r="E990">
        <v>283.00114741894902</v>
      </c>
      <c r="F990">
        <v>-0.62383555423585102</v>
      </c>
      <c r="G990">
        <v>-0.196675400451092</v>
      </c>
    </row>
    <row r="991" spans="1:7" x14ac:dyDescent="0.25">
      <c r="A991" t="s">
        <v>1844</v>
      </c>
      <c r="B991" t="s">
        <v>953</v>
      </c>
      <c r="C991" s="1">
        <v>5.1723948821841902E-13</v>
      </c>
      <c r="D991" s="1">
        <v>7.7265831285060795E-13</v>
      </c>
      <c r="E991">
        <v>12.1120125185655</v>
      </c>
      <c r="F991">
        <v>-5.2693627954747101E-2</v>
      </c>
      <c r="G991">
        <v>-0.19659731706563399</v>
      </c>
    </row>
    <row r="992" spans="1:7" x14ac:dyDescent="0.25">
      <c r="A992" t="s">
        <v>1844</v>
      </c>
      <c r="B992" t="s">
        <v>1267</v>
      </c>
      <c r="C992" s="1">
        <v>1.02817732805684E-265</v>
      </c>
      <c r="D992" s="1">
        <v>3.2630293031748102E-264</v>
      </c>
      <c r="E992">
        <v>263.48637902607402</v>
      </c>
      <c r="F992">
        <v>-0.95865258135314302</v>
      </c>
      <c r="G992">
        <v>-0.196433711238375</v>
      </c>
    </row>
    <row r="993" spans="1:7" x14ac:dyDescent="0.25">
      <c r="A993" t="s">
        <v>1844</v>
      </c>
      <c r="B993" t="s">
        <v>1444</v>
      </c>
      <c r="C993" s="1">
        <v>4.9854107793881002E-154</v>
      </c>
      <c r="D993" s="1">
        <v>4.8415161128815305E-153</v>
      </c>
      <c r="E993">
        <v>152.315018618447</v>
      </c>
      <c r="F993">
        <v>-0.54258312299126399</v>
      </c>
      <c r="G993">
        <v>-0.196174278433315</v>
      </c>
    </row>
    <row r="994" spans="1:7" x14ac:dyDescent="0.25">
      <c r="A994" t="s">
        <v>1844</v>
      </c>
      <c r="B994" t="s">
        <v>1442</v>
      </c>
      <c r="C994" s="1">
        <v>2.0662752740484699E-247</v>
      </c>
      <c r="D994" s="1">
        <v>5.4773485072384604E-246</v>
      </c>
      <c r="E994">
        <v>245.261429625338</v>
      </c>
      <c r="F994">
        <v>-0.491340480666137</v>
      </c>
      <c r="G994">
        <v>-0.195895662899158</v>
      </c>
    </row>
    <row r="995" spans="1:7" x14ac:dyDescent="0.25">
      <c r="A995" t="s">
        <v>1844</v>
      </c>
      <c r="B995" t="s">
        <v>1381</v>
      </c>
      <c r="C995" s="1">
        <v>1.03356550624426E-35</v>
      </c>
      <c r="D995" s="1">
        <v>2.27105011554105E-35</v>
      </c>
      <c r="E995">
        <v>34.643773282044997</v>
      </c>
      <c r="F995">
        <v>-0.19397471588642701</v>
      </c>
      <c r="G995">
        <v>-0.19578814298366601</v>
      </c>
    </row>
    <row r="996" spans="1:7" x14ac:dyDescent="0.25">
      <c r="A996" t="s">
        <v>1844</v>
      </c>
      <c r="B996" t="s">
        <v>1299</v>
      </c>
      <c r="C996" s="1">
        <v>1.2837935987523699E-236</v>
      </c>
      <c r="D996" s="1">
        <v>3.02555587552122E-235</v>
      </c>
      <c r="E996">
        <v>234.51919482216999</v>
      </c>
      <c r="F996">
        <v>-0.59997905672612295</v>
      </c>
      <c r="G996">
        <v>-0.19523248190022899</v>
      </c>
    </row>
    <row r="997" spans="1:7" x14ac:dyDescent="0.25">
      <c r="A997" t="s">
        <v>1844</v>
      </c>
      <c r="B997" t="s">
        <v>1254</v>
      </c>
      <c r="C997" s="1">
        <v>3.0923507047298599E-140</v>
      </c>
      <c r="D997" s="1">
        <v>2.5264505257643E-139</v>
      </c>
      <c r="E997">
        <v>138.597489201917</v>
      </c>
      <c r="F997">
        <v>-0.22107149578835</v>
      </c>
      <c r="G997">
        <v>-0.195023092464536</v>
      </c>
    </row>
    <row r="998" spans="1:7" x14ac:dyDescent="0.25">
      <c r="A998" t="s">
        <v>1844</v>
      </c>
      <c r="B998" t="s">
        <v>1150</v>
      </c>
      <c r="C998" s="1">
        <v>4.34899166546804E-302</v>
      </c>
      <c r="D998" s="1">
        <v>1.9881193893372701E-300</v>
      </c>
      <c r="E998">
        <v>299.70155753916703</v>
      </c>
      <c r="F998">
        <v>-0.80039522228915905</v>
      </c>
      <c r="G998">
        <v>-0.194477844528815</v>
      </c>
    </row>
    <row r="999" spans="1:7" x14ac:dyDescent="0.25">
      <c r="A999" t="s">
        <v>1844</v>
      </c>
      <c r="B999" t="s">
        <v>1361</v>
      </c>
      <c r="C999" s="1">
        <v>2.15704528443731E-169</v>
      </c>
      <c r="D999" s="1">
        <v>2.5065621407011702E-168</v>
      </c>
      <c r="E999">
        <v>167.600921524233</v>
      </c>
      <c r="F999">
        <v>-0.37843230149273299</v>
      </c>
      <c r="G999">
        <v>-0.19424868979583801</v>
      </c>
    </row>
    <row r="1000" spans="1:7" x14ac:dyDescent="0.25">
      <c r="A1000" t="s">
        <v>1844</v>
      </c>
      <c r="B1000" t="s">
        <v>1161</v>
      </c>
      <c r="C1000" s="1">
        <v>1.53327065214331E-145</v>
      </c>
      <c r="D1000" s="1">
        <v>1.34326650506578E-144</v>
      </c>
      <c r="E1000">
        <v>143.87183781443599</v>
      </c>
      <c r="F1000">
        <v>-0.70803699300441503</v>
      </c>
      <c r="G1000">
        <v>-0.19402918389306101</v>
      </c>
    </row>
    <row r="1001" spans="1:7" x14ac:dyDescent="0.25">
      <c r="A1001" t="s">
        <v>1844</v>
      </c>
      <c r="B1001" t="s">
        <v>1422</v>
      </c>
      <c r="C1001" s="1">
        <v>3.8956064908541302E-163</v>
      </c>
      <c r="D1001" s="1">
        <v>4.2005316283615902E-162</v>
      </c>
      <c r="E1001">
        <v>161.37669574087499</v>
      </c>
      <c r="F1001">
        <v>-0.38020083486328599</v>
      </c>
      <c r="G1001">
        <v>-0.19335551588908201</v>
      </c>
    </row>
    <row r="1002" spans="1:7" x14ac:dyDescent="0.25">
      <c r="A1002" t="s">
        <v>1844</v>
      </c>
      <c r="B1002" t="s">
        <v>1200</v>
      </c>
      <c r="C1002" s="1">
        <v>1.9276300432396799E-40</v>
      </c>
      <c r="D1002" s="1">
        <v>4.5305064592274098E-40</v>
      </c>
      <c r="E1002">
        <v>39.343853246076897</v>
      </c>
      <c r="F1002">
        <v>-0.246818378176376</v>
      </c>
      <c r="G1002">
        <v>-0.193188414586311</v>
      </c>
    </row>
    <row r="1003" spans="1:7" x14ac:dyDescent="0.25">
      <c r="A1003" t="s">
        <v>1844</v>
      </c>
      <c r="B1003" t="s">
        <v>993</v>
      </c>
      <c r="C1003" s="1">
        <v>5.7417832268390804E-13</v>
      </c>
      <c r="D1003" s="1">
        <v>8.5715160680647299E-13</v>
      </c>
      <c r="E1003">
        <v>12.0669423564008</v>
      </c>
      <c r="F1003">
        <v>-0.226873165988664</v>
      </c>
      <c r="G1003">
        <v>-0.19304561642333801</v>
      </c>
    </row>
    <row r="1004" spans="1:7" x14ac:dyDescent="0.25">
      <c r="A1004" t="s">
        <v>1844</v>
      </c>
      <c r="B1004" t="s">
        <v>1148</v>
      </c>
      <c r="C1004" s="1">
        <v>1.43976158888073E-241</v>
      </c>
      <c r="D1004" s="1">
        <v>3.5617331914989701E-240</v>
      </c>
      <c r="E1004">
        <v>239.44833861654001</v>
      </c>
      <c r="F1004">
        <v>-0.30686673023503103</v>
      </c>
      <c r="G1004">
        <v>-0.19300960159451999</v>
      </c>
    </row>
    <row r="1005" spans="1:7" x14ac:dyDescent="0.25">
      <c r="A1005" t="s">
        <v>1844</v>
      </c>
      <c r="B1005" t="s">
        <v>1477</v>
      </c>
      <c r="C1005" s="1">
        <v>1.32363981951503E-264</v>
      </c>
      <c r="D1005" s="1">
        <v>4.1592835867068397E-263</v>
      </c>
      <c r="E1005">
        <v>262.38098146772199</v>
      </c>
      <c r="F1005">
        <v>-0.844678876708013</v>
      </c>
      <c r="G1005">
        <v>-0.19226463329961299</v>
      </c>
    </row>
    <row r="1006" spans="1:7" x14ac:dyDescent="0.25">
      <c r="A1006" t="s">
        <v>1844</v>
      </c>
      <c r="B1006" t="s">
        <v>1182</v>
      </c>
      <c r="C1006" s="1">
        <v>6.7401572189759203E-217</v>
      </c>
      <c r="D1006" s="1">
        <v>1.2618192095665599E-215</v>
      </c>
      <c r="E1006">
        <v>214.89900286530701</v>
      </c>
      <c r="F1006">
        <v>-0.90055667779604798</v>
      </c>
      <c r="G1006">
        <v>-0.192161852878377</v>
      </c>
    </row>
    <row r="1007" spans="1:7" x14ac:dyDescent="0.25">
      <c r="A1007" t="s">
        <v>1844</v>
      </c>
      <c r="B1007" t="s">
        <v>1498</v>
      </c>
      <c r="C1007" s="1">
        <v>5.10116940510835E-26</v>
      </c>
      <c r="D1007" s="1">
        <v>9.6359118303869703E-26</v>
      </c>
      <c r="E1007">
        <v>25.016107182495901</v>
      </c>
      <c r="F1007">
        <v>-0.167281093878724</v>
      </c>
      <c r="G1007">
        <v>-0.19138743241672501</v>
      </c>
    </row>
    <row r="1008" spans="1:7" x14ac:dyDescent="0.25">
      <c r="A1008" t="s">
        <v>1844</v>
      </c>
      <c r="B1008" t="s">
        <v>1420</v>
      </c>
      <c r="C1008">
        <v>0</v>
      </c>
      <c r="D1008">
        <v>0</v>
      </c>
      <c r="E1008" t="s">
        <v>193</v>
      </c>
      <c r="F1008">
        <v>-1.10719520477222</v>
      </c>
      <c r="G1008">
        <v>-0.19037913670058501</v>
      </c>
    </row>
    <row r="1009" spans="1:7" x14ac:dyDescent="0.25">
      <c r="A1009" t="s">
        <v>1844</v>
      </c>
      <c r="B1009" t="s">
        <v>1566</v>
      </c>
      <c r="C1009" s="1">
        <v>1.3464155748571299E-80</v>
      </c>
      <c r="D1009" s="1">
        <v>5.4408166723744802E-80</v>
      </c>
      <c r="E1009">
        <v>79.264335907344801</v>
      </c>
      <c r="F1009">
        <v>-0.14119134982074899</v>
      </c>
      <c r="G1009">
        <v>-0.189840944666505</v>
      </c>
    </row>
    <row r="1010" spans="1:7" x14ac:dyDescent="0.25">
      <c r="A1010" t="s">
        <v>1844</v>
      </c>
      <c r="B1010" t="s">
        <v>1307</v>
      </c>
      <c r="C1010">
        <v>0</v>
      </c>
      <c r="D1010">
        <v>0</v>
      </c>
      <c r="E1010" t="s">
        <v>193</v>
      </c>
      <c r="F1010">
        <v>-2.0707533197321801</v>
      </c>
      <c r="G1010">
        <v>-0.18952348457047599</v>
      </c>
    </row>
    <row r="1011" spans="1:7" x14ac:dyDescent="0.25">
      <c r="A1011" t="s">
        <v>1844</v>
      </c>
      <c r="B1011" t="s">
        <v>816</v>
      </c>
      <c r="C1011" s="1">
        <v>1.7491923679035399E-124</v>
      </c>
      <c r="D1011" s="1">
        <v>1.18282080684445E-123</v>
      </c>
      <c r="E1011">
        <v>122.927081044461</v>
      </c>
      <c r="F1011">
        <v>-0.35490513510997701</v>
      </c>
      <c r="G1011">
        <v>-0.18951432089484299</v>
      </c>
    </row>
    <row r="1012" spans="1:7" x14ac:dyDescent="0.25">
      <c r="A1012" t="s">
        <v>1844</v>
      </c>
      <c r="B1012" t="s">
        <v>1447</v>
      </c>
      <c r="C1012" s="1">
        <v>2.7769072089838702E-260</v>
      </c>
      <c r="D1012" s="1">
        <v>8.3315060640163196E-259</v>
      </c>
      <c r="E1012">
        <v>258.07927648524702</v>
      </c>
      <c r="F1012">
        <v>-0.37406002515048398</v>
      </c>
      <c r="G1012">
        <v>-0.189409386117944</v>
      </c>
    </row>
    <row r="1013" spans="1:7" x14ac:dyDescent="0.25">
      <c r="A1013" t="s">
        <v>1844</v>
      </c>
      <c r="B1013" t="s">
        <v>1266</v>
      </c>
      <c r="C1013" s="1">
        <v>6.9506020017928197E-194</v>
      </c>
      <c r="D1013" s="1">
        <v>1.0358607651221899E-192</v>
      </c>
      <c r="E1013">
        <v>191.98469861621501</v>
      </c>
      <c r="F1013">
        <v>-0.34839137858503999</v>
      </c>
      <c r="G1013">
        <v>-0.18904613359294001</v>
      </c>
    </row>
    <row r="1014" spans="1:7" x14ac:dyDescent="0.25">
      <c r="A1014" t="s">
        <v>1844</v>
      </c>
      <c r="B1014" t="s">
        <v>1532</v>
      </c>
      <c r="C1014" s="1">
        <v>5.4158721114495404E-103</v>
      </c>
      <c r="D1014" s="1">
        <v>2.8809003854276601E-102</v>
      </c>
      <c r="E1014">
        <v>101.540471758313</v>
      </c>
      <c r="F1014">
        <v>-0.31494089980540901</v>
      </c>
      <c r="G1014">
        <v>-0.18844040065274301</v>
      </c>
    </row>
    <row r="1015" spans="1:7" x14ac:dyDescent="0.25">
      <c r="A1015" t="s">
        <v>1844</v>
      </c>
      <c r="B1015" t="s">
        <v>997</v>
      </c>
      <c r="C1015" s="1">
        <v>6.4564412784182993E-92</v>
      </c>
      <c r="D1015" s="1">
        <v>2.9992941894480599E-91</v>
      </c>
      <c r="E1015">
        <v>90.522980933844394</v>
      </c>
      <c r="F1015">
        <v>-0.13636358813745</v>
      </c>
      <c r="G1015">
        <v>-0.188358430024924</v>
      </c>
    </row>
    <row r="1016" spans="1:7" x14ac:dyDescent="0.25">
      <c r="A1016" t="s">
        <v>1844</v>
      </c>
      <c r="B1016" t="s">
        <v>1434</v>
      </c>
      <c r="C1016" s="1">
        <v>1.43626974480336E-44</v>
      </c>
      <c r="D1016" s="1">
        <v>3.5739057304700798E-44</v>
      </c>
      <c r="E1016">
        <v>43.446856907140003</v>
      </c>
      <c r="F1016">
        <v>-0.19174536954367</v>
      </c>
      <c r="G1016">
        <v>-0.188180788408914</v>
      </c>
    </row>
    <row r="1017" spans="1:7" x14ac:dyDescent="0.25">
      <c r="A1017" t="s">
        <v>1844</v>
      </c>
      <c r="B1017" t="s">
        <v>1324</v>
      </c>
      <c r="C1017" s="1">
        <v>5.6735011350839096E-209</v>
      </c>
      <c r="D1017" s="1">
        <v>9.7980903342644201E-208</v>
      </c>
      <c r="E1017">
        <v>207.00885856084901</v>
      </c>
      <c r="F1017">
        <v>-0.53066443266900298</v>
      </c>
      <c r="G1017">
        <v>-0.186768535279003</v>
      </c>
    </row>
    <row r="1018" spans="1:7" x14ac:dyDescent="0.25">
      <c r="A1018" t="s">
        <v>1844</v>
      </c>
      <c r="B1018" t="s">
        <v>1734</v>
      </c>
      <c r="C1018" s="1">
        <v>5.28026609498801E-49</v>
      </c>
      <c r="D1018" s="1">
        <v>1.4004088445530399E-48</v>
      </c>
      <c r="E1018">
        <v>47.853745155027497</v>
      </c>
      <c r="F1018">
        <v>-0.108767000292188</v>
      </c>
      <c r="G1018">
        <v>-0.18656166931479101</v>
      </c>
    </row>
    <row r="1019" spans="1:7" x14ac:dyDescent="0.25">
      <c r="A1019" t="s">
        <v>1844</v>
      </c>
      <c r="B1019" t="s">
        <v>1293</v>
      </c>
      <c r="C1019" s="1">
        <v>1.05175262653121E-88</v>
      </c>
      <c r="D1019" s="1">
        <v>4.6784858214664203E-88</v>
      </c>
      <c r="E1019">
        <v>87.329894682350101</v>
      </c>
      <c r="F1019">
        <v>-0.228546348303478</v>
      </c>
      <c r="G1019">
        <v>-0.18599235131722899</v>
      </c>
    </row>
    <row r="1020" spans="1:7" x14ac:dyDescent="0.25">
      <c r="A1020" t="s">
        <v>1844</v>
      </c>
      <c r="B1020" t="s">
        <v>1337</v>
      </c>
      <c r="C1020" s="1">
        <v>1.3438761354336E-147</v>
      </c>
      <c r="D1020" s="1">
        <v>1.2099442018457399E-146</v>
      </c>
      <c r="E1020">
        <v>145.91723465727699</v>
      </c>
      <c r="F1020">
        <v>-0.36754680744558899</v>
      </c>
      <c r="G1020">
        <v>-0.185881487683104</v>
      </c>
    </row>
    <row r="1021" spans="1:7" x14ac:dyDescent="0.25">
      <c r="A1021" t="s">
        <v>1844</v>
      </c>
      <c r="B1021" t="s">
        <v>1567</v>
      </c>
      <c r="C1021" s="1">
        <v>7.4798555445019299E-159</v>
      </c>
      <c r="D1021" s="1">
        <v>7.6880850714343608E-158</v>
      </c>
      <c r="E1021">
        <v>157.11418181968699</v>
      </c>
      <c r="F1021">
        <v>-0.66064655538094597</v>
      </c>
      <c r="G1021">
        <v>-0.18576845643662299</v>
      </c>
    </row>
    <row r="1022" spans="1:7" x14ac:dyDescent="0.25">
      <c r="A1022" t="s">
        <v>1844</v>
      </c>
      <c r="B1022" t="s">
        <v>1460</v>
      </c>
      <c r="C1022" s="1">
        <v>1.5590780085325899E-145</v>
      </c>
      <c r="D1022" s="1">
        <v>1.3655003459558501E-144</v>
      </c>
      <c r="E1022">
        <v>143.86470818549299</v>
      </c>
      <c r="F1022">
        <v>-0.54379898919219205</v>
      </c>
      <c r="G1022">
        <v>-0.18557456450677701</v>
      </c>
    </row>
    <row r="1023" spans="1:7" x14ac:dyDescent="0.25">
      <c r="A1023" t="s">
        <v>1844</v>
      </c>
      <c r="B1023" t="s">
        <v>1362</v>
      </c>
      <c r="C1023" s="1">
        <v>8.4115648157576691E-84</v>
      </c>
      <c r="D1023" s="1">
        <v>3.5330568115539998E-83</v>
      </c>
      <c r="E1023">
        <v>82.451849379053598</v>
      </c>
      <c r="F1023">
        <v>-0.236559443931491</v>
      </c>
      <c r="G1023">
        <v>-0.18556092786290401</v>
      </c>
    </row>
    <row r="1024" spans="1:7" x14ac:dyDescent="0.25">
      <c r="A1024" t="s">
        <v>1844</v>
      </c>
      <c r="B1024" t="s">
        <v>821</v>
      </c>
      <c r="C1024" s="1">
        <v>2.5986194855259798E-61</v>
      </c>
      <c r="D1024" s="1">
        <v>8.13677404356471E-61</v>
      </c>
      <c r="E1024">
        <v>60.089547744099697</v>
      </c>
      <c r="F1024">
        <v>-0.34706297115530599</v>
      </c>
      <c r="G1024">
        <v>-0.18533594175012699</v>
      </c>
    </row>
    <row r="1025" spans="1:7" x14ac:dyDescent="0.25">
      <c r="A1025" t="s">
        <v>1844</v>
      </c>
      <c r="B1025" t="s">
        <v>1448</v>
      </c>
      <c r="C1025">
        <v>0</v>
      </c>
      <c r="D1025">
        <v>0</v>
      </c>
      <c r="E1025" t="s">
        <v>193</v>
      </c>
      <c r="F1025">
        <v>-3.6911036709516201</v>
      </c>
      <c r="G1025">
        <v>-0.18527897723436801</v>
      </c>
    </row>
    <row r="1026" spans="1:7" x14ac:dyDescent="0.25">
      <c r="A1026" t="s">
        <v>1844</v>
      </c>
      <c r="B1026" t="s">
        <v>1551</v>
      </c>
      <c r="C1026" s="1">
        <v>5.2714903867662203E-294</v>
      </c>
      <c r="D1026" s="1">
        <v>2.2100723446517298E-292</v>
      </c>
      <c r="E1026">
        <v>291.65559350985802</v>
      </c>
      <c r="F1026">
        <v>-1.32725662148127</v>
      </c>
      <c r="G1026">
        <v>-0.184806082379979</v>
      </c>
    </row>
    <row r="1027" spans="1:7" x14ac:dyDescent="0.25">
      <c r="A1027" t="s">
        <v>1844</v>
      </c>
      <c r="B1027" t="s">
        <v>1389</v>
      </c>
      <c r="C1027" s="1">
        <v>5.7283286983649299E-55</v>
      </c>
      <c r="D1027" s="1">
        <v>1.65013775712866E-54</v>
      </c>
      <c r="E1027">
        <v>53.782479798414201</v>
      </c>
      <c r="F1027">
        <v>-0.141548053436998</v>
      </c>
      <c r="G1027">
        <v>-0.18446840272574599</v>
      </c>
    </row>
    <row r="1028" spans="1:7" x14ac:dyDescent="0.25">
      <c r="A1028" t="s">
        <v>1844</v>
      </c>
      <c r="B1028" t="s">
        <v>1456</v>
      </c>
      <c r="C1028">
        <v>0</v>
      </c>
      <c r="D1028">
        <v>0</v>
      </c>
      <c r="E1028" t="s">
        <v>193</v>
      </c>
      <c r="F1028">
        <v>-2.29396033083205</v>
      </c>
      <c r="G1028">
        <v>-0.18409889976021099</v>
      </c>
    </row>
    <row r="1029" spans="1:7" x14ac:dyDescent="0.25">
      <c r="A1029" t="s">
        <v>1844</v>
      </c>
      <c r="B1029" t="s">
        <v>883</v>
      </c>
      <c r="C1029" s="1">
        <v>3.04013067731762E-60</v>
      </c>
      <c r="D1029" s="1">
        <v>9.3882228892587098E-60</v>
      </c>
      <c r="E1029">
        <v>59.027416608205698</v>
      </c>
      <c r="F1029">
        <v>-0.14549311124669201</v>
      </c>
      <c r="G1029">
        <v>-0.18399276646774801</v>
      </c>
    </row>
    <row r="1030" spans="1:7" x14ac:dyDescent="0.25">
      <c r="A1030" t="s">
        <v>1844</v>
      </c>
      <c r="B1030" t="s">
        <v>1368</v>
      </c>
      <c r="C1030" s="1">
        <v>9.0861064298550694E-289</v>
      </c>
      <c r="D1030" s="1">
        <v>3.6143646588573297E-287</v>
      </c>
      <c r="E1030">
        <v>286.44196803291999</v>
      </c>
      <c r="F1030">
        <v>-1.01696915904143</v>
      </c>
      <c r="G1030">
        <v>-0.183836962815354</v>
      </c>
    </row>
    <row r="1031" spans="1:7" x14ac:dyDescent="0.25">
      <c r="A1031" t="s">
        <v>1844</v>
      </c>
      <c r="B1031" t="s">
        <v>1500</v>
      </c>
      <c r="C1031" s="1">
        <v>3.2828956565905497E-95</v>
      </c>
      <c r="D1031" s="1">
        <v>1.59019313326155E-94</v>
      </c>
      <c r="E1031">
        <v>93.798550126235497</v>
      </c>
      <c r="F1031">
        <v>-0.33850326966615901</v>
      </c>
      <c r="G1031">
        <v>-0.182765866283948</v>
      </c>
    </row>
    <row r="1032" spans="1:7" x14ac:dyDescent="0.25">
      <c r="A1032" t="s">
        <v>1844</v>
      </c>
      <c r="B1032" t="s">
        <v>1621</v>
      </c>
      <c r="C1032">
        <v>0</v>
      </c>
      <c r="D1032">
        <v>0</v>
      </c>
      <c r="E1032" t="s">
        <v>193</v>
      </c>
      <c r="F1032">
        <v>-1.5052759358859</v>
      </c>
      <c r="G1032">
        <v>-0.181878684678909</v>
      </c>
    </row>
    <row r="1033" spans="1:7" x14ac:dyDescent="0.25">
      <c r="A1033" t="s">
        <v>1844</v>
      </c>
      <c r="B1033" t="s">
        <v>1304</v>
      </c>
      <c r="C1033" s="1">
        <v>3.51686548915621E-152</v>
      </c>
      <c r="D1033" s="1">
        <v>3.3600565241674498E-151</v>
      </c>
      <c r="E1033">
        <v>150.47365341667901</v>
      </c>
      <c r="F1033">
        <v>-0.31134048051479102</v>
      </c>
      <c r="G1033">
        <v>-0.18155657048882001</v>
      </c>
    </row>
    <row r="1034" spans="1:7" x14ac:dyDescent="0.25">
      <c r="A1034" t="s">
        <v>1844</v>
      </c>
      <c r="B1034" t="s">
        <v>751</v>
      </c>
      <c r="C1034" s="1">
        <v>5.0840943070466499E-122</v>
      </c>
      <c r="D1034" s="1">
        <v>3.3291100884798E-121</v>
      </c>
      <c r="E1034">
        <v>120.477671843164</v>
      </c>
      <c r="F1034">
        <v>-0.29668276800486398</v>
      </c>
      <c r="G1034">
        <v>-0.18111098291956201</v>
      </c>
    </row>
    <row r="1035" spans="1:7" x14ac:dyDescent="0.25">
      <c r="A1035" t="s">
        <v>1844</v>
      </c>
      <c r="B1035" t="s">
        <v>1492</v>
      </c>
      <c r="C1035" s="1">
        <v>1.1880601026054999E-201</v>
      </c>
      <c r="D1035" s="1">
        <v>1.9109116127874299E-200</v>
      </c>
      <c r="E1035">
        <v>199.718759400316</v>
      </c>
      <c r="F1035">
        <v>-0.49288497679090498</v>
      </c>
      <c r="G1035">
        <v>-0.18089024662224701</v>
      </c>
    </row>
    <row r="1036" spans="1:7" x14ac:dyDescent="0.25">
      <c r="A1036" t="s">
        <v>1844</v>
      </c>
      <c r="B1036" t="s">
        <v>1400</v>
      </c>
      <c r="C1036" s="1">
        <v>7.6563782447233393E-232</v>
      </c>
      <c r="D1036" s="1">
        <v>1.7083696079245E-230</v>
      </c>
      <c r="E1036">
        <v>229.767418163321</v>
      </c>
      <c r="F1036">
        <v>-0.405298731386599</v>
      </c>
      <c r="G1036">
        <v>-0.18080395080379699</v>
      </c>
    </row>
    <row r="1037" spans="1:7" x14ac:dyDescent="0.25">
      <c r="A1037" t="s">
        <v>1844</v>
      </c>
      <c r="B1037" t="s">
        <v>733</v>
      </c>
      <c r="C1037" s="1">
        <v>1.37866041327603E-113</v>
      </c>
      <c r="D1037" s="1">
        <v>8.2170326876570198E-113</v>
      </c>
      <c r="E1037">
        <v>112.085284985383</v>
      </c>
      <c r="F1037">
        <v>-0.23348141740858899</v>
      </c>
      <c r="G1037">
        <v>-0.179744407205924</v>
      </c>
    </row>
    <row r="1038" spans="1:7" x14ac:dyDescent="0.25">
      <c r="A1038" t="s">
        <v>1844</v>
      </c>
      <c r="B1038" t="s">
        <v>1346</v>
      </c>
      <c r="C1038" s="1">
        <v>8.24771680012517E-37</v>
      </c>
      <c r="D1038" s="1">
        <v>1.83954221197248E-36</v>
      </c>
      <c r="E1038">
        <v>35.735290241963597</v>
      </c>
      <c r="F1038">
        <v>-0.206896096514741</v>
      </c>
      <c r="G1038">
        <v>-0.178702648382773</v>
      </c>
    </row>
    <row r="1039" spans="1:7" x14ac:dyDescent="0.25">
      <c r="A1039" t="s">
        <v>1844</v>
      </c>
      <c r="B1039" t="s">
        <v>341</v>
      </c>
      <c r="C1039" s="1">
        <v>1.0341536545496699E-141</v>
      </c>
      <c r="D1039" s="1">
        <v>8.6327581595274402E-141</v>
      </c>
      <c r="E1039">
        <v>140.063850425364</v>
      </c>
      <c r="F1039">
        <v>-0.20076256892223299</v>
      </c>
      <c r="G1039">
        <v>-0.178530870005494</v>
      </c>
    </row>
    <row r="1040" spans="1:7" x14ac:dyDescent="0.25">
      <c r="A1040" t="s">
        <v>1844</v>
      </c>
      <c r="B1040" t="s">
        <v>1458</v>
      </c>
      <c r="C1040">
        <v>0</v>
      </c>
      <c r="D1040">
        <v>0</v>
      </c>
      <c r="E1040" t="s">
        <v>193</v>
      </c>
      <c r="F1040">
        <v>-1.4304010171120201</v>
      </c>
      <c r="G1040">
        <v>-0.17830638197444301</v>
      </c>
    </row>
    <row r="1041" spans="1:7" x14ac:dyDescent="0.25">
      <c r="A1041" t="s">
        <v>1844</v>
      </c>
      <c r="B1041" t="s">
        <v>1019</v>
      </c>
      <c r="C1041" s="1">
        <v>2.0172266351145601E-155</v>
      </c>
      <c r="D1041" s="1">
        <v>1.9868591120449801E-154</v>
      </c>
      <c r="E1041">
        <v>153.70183292757099</v>
      </c>
      <c r="F1041">
        <v>-0.63963797932155997</v>
      </c>
      <c r="G1041">
        <v>-0.17814929665686399</v>
      </c>
    </row>
    <row r="1042" spans="1:7" x14ac:dyDescent="0.25">
      <c r="A1042" t="s">
        <v>1844</v>
      </c>
      <c r="B1042" t="s">
        <v>1383</v>
      </c>
      <c r="C1042" s="1">
        <v>2.4430629198599099E-116</v>
      </c>
      <c r="D1042" s="1">
        <v>1.5024766225727899E-115</v>
      </c>
      <c r="E1042">
        <v>114.82319227657401</v>
      </c>
      <c r="F1042">
        <v>-0.494403894729598</v>
      </c>
      <c r="G1042">
        <v>-0.17804680795609801</v>
      </c>
    </row>
    <row r="1043" spans="1:7" x14ac:dyDescent="0.25">
      <c r="A1043" t="s">
        <v>1844</v>
      </c>
      <c r="B1043" t="s">
        <v>1452</v>
      </c>
      <c r="C1043" s="1">
        <v>5.0324310651631396E-239</v>
      </c>
      <c r="D1043" s="1">
        <v>1.21752734266737E-237</v>
      </c>
      <c r="E1043">
        <v>236.91452127681799</v>
      </c>
      <c r="F1043">
        <v>-1.17242337865024</v>
      </c>
      <c r="G1043">
        <v>-0.17804511631932399</v>
      </c>
    </row>
    <row r="1044" spans="1:7" x14ac:dyDescent="0.25">
      <c r="A1044" t="s">
        <v>1844</v>
      </c>
      <c r="B1044" t="s">
        <v>1338</v>
      </c>
      <c r="C1044" s="1">
        <v>2.0745683977555199E-137</v>
      </c>
      <c r="D1044" s="1">
        <v>1.6374033405420901E-136</v>
      </c>
      <c r="E1044">
        <v>135.78584432792101</v>
      </c>
      <c r="F1044">
        <v>-0.303658841587717</v>
      </c>
      <c r="G1044">
        <v>-0.17787986698113201</v>
      </c>
    </row>
    <row r="1045" spans="1:7" x14ac:dyDescent="0.25">
      <c r="A1045" t="s">
        <v>1844</v>
      </c>
      <c r="B1045" t="s">
        <v>1382</v>
      </c>
      <c r="C1045" s="1">
        <v>7.0382117263768401E-200</v>
      </c>
      <c r="D1045" s="1">
        <v>1.10854444012627E-198</v>
      </c>
      <c r="E1045">
        <v>197.95524689189099</v>
      </c>
      <c r="F1045">
        <v>-0.64200858202523803</v>
      </c>
      <c r="G1045">
        <v>-0.177733238240006</v>
      </c>
    </row>
    <row r="1046" spans="1:7" x14ac:dyDescent="0.25">
      <c r="A1046" t="s">
        <v>1844</v>
      </c>
      <c r="B1046" t="s">
        <v>1468</v>
      </c>
      <c r="C1046">
        <v>0</v>
      </c>
      <c r="D1046">
        <v>0</v>
      </c>
      <c r="E1046" t="s">
        <v>193</v>
      </c>
      <c r="F1046">
        <v>-1.2168849414778999</v>
      </c>
      <c r="G1046">
        <v>-0.17741048314815699</v>
      </c>
    </row>
    <row r="1047" spans="1:7" x14ac:dyDescent="0.25">
      <c r="A1047" t="s">
        <v>1844</v>
      </c>
      <c r="B1047" t="s">
        <v>1426</v>
      </c>
      <c r="C1047" s="1">
        <v>1.33779410843186E-171</v>
      </c>
      <c r="D1047" s="1">
        <v>1.5970825656412299E-170</v>
      </c>
      <c r="E1047">
        <v>169.79667263121499</v>
      </c>
      <c r="F1047">
        <v>-0.15936399581619001</v>
      </c>
      <c r="G1047">
        <v>-0.17717823672966199</v>
      </c>
    </row>
    <row r="1048" spans="1:7" x14ac:dyDescent="0.25">
      <c r="A1048" t="s">
        <v>1844</v>
      </c>
      <c r="B1048" t="s">
        <v>941</v>
      </c>
      <c r="C1048" s="1">
        <v>2.2993718582130101E-60</v>
      </c>
      <c r="D1048" s="1">
        <v>7.1110245091955102E-60</v>
      </c>
      <c r="E1048">
        <v>59.148067824497097</v>
      </c>
      <c r="F1048">
        <v>-0.16240884739865399</v>
      </c>
      <c r="G1048">
        <v>-0.176710359307301</v>
      </c>
    </row>
    <row r="1049" spans="1:7" x14ac:dyDescent="0.25">
      <c r="A1049" t="s">
        <v>1844</v>
      </c>
      <c r="B1049" t="s">
        <v>1377</v>
      </c>
      <c r="C1049" s="1">
        <v>5.4721170588163397E-116</v>
      </c>
      <c r="D1049" s="1">
        <v>3.3523950364365502E-115</v>
      </c>
      <c r="E1049">
        <v>114.474644811033</v>
      </c>
      <c r="F1049">
        <v>-0.26278795257910198</v>
      </c>
      <c r="G1049">
        <v>-0.176538850578738</v>
      </c>
    </row>
    <row r="1050" spans="1:7" x14ac:dyDescent="0.25">
      <c r="A1050" t="s">
        <v>1844</v>
      </c>
      <c r="B1050" t="s">
        <v>1451</v>
      </c>
      <c r="C1050" s="1">
        <v>7.7176676219455104E-149</v>
      </c>
      <c r="D1050" s="1">
        <v>7.0480952547449099E-148</v>
      </c>
      <c r="E1050">
        <v>147.15192823508201</v>
      </c>
      <c r="F1050">
        <v>-0.37914248406013401</v>
      </c>
      <c r="G1050">
        <v>-0.175897329963494</v>
      </c>
    </row>
    <row r="1051" spans="1:7" x14ac:dyDescent="0.25">
      <c r="A1051" t="s">
        <v>1844</v>
      </c>
      <c r="B1051" t="s">
        <v>1392</v>
      </c>
      <c r="C1051" s="1">
        <v>2.69797611821346E-125</v>
      </c>
      <c r="D1051" s="1">
        <v>1.8380503111959701E-124</v>
      </c>
      <c r="E1051">
        <v>123.735642605259</v>
      </c>
      <c r="F1051">
        <v>-0.27442197373871202</v>
      </c>
      <c r="G1051">
        <v>-0.17583689924585699</v>
      </c>
    </row>
    <row r="1052" spans="1:7" x14ac:dyDescent="0.25">
      <c r="A1052" t="s">
        <v>1844</v>
      </c>
      <c r="B1052" t="s">
        <v>1527</v>
      </c>
      <c r="C1052" s="1">
        <v>1.4368826355496099E-219</v>
      </c>
      <c r="D1052" s="1">
        <v>2.78826987920325E-218</v>
      </c>
      <c r="E1052">
        <v>217.55466519277701</v>
      </c>
      <c r="F1052">
        <v>-0.80390258885934895</v>
      </c>
      <c r="G1052">
        <v>-0.17574965096369299</v>
      </c>
    </row>
    <row r="1053" spans="1:7" x14ac:dyDescent="0.25">
      <c r="A1053" t="s">
        <v>1844</v>
      </c>
      <c r="B1053" t="s">
        <v>1264</v>
      </c>
      <c r="C1053" s="1">
        <v>3.6504709106163501E-144</v>
      </c>
      <c r="D1053" s="1">
        <v>3.1360192673218799E-143</v>
      </c>
      <c r="E1053">
        <v>142.50362127772601</v>
      </c>
      <c r="F1053">
        <v>-0.80380024511691395</v>
      </c>
      <c r="G1053">
        <v>-0.175726246744484</v>
      </c>
    </row>
    <row r="1054" spans="1:7" x14ac:dyDescent="0.25">
      <c r="A1054" t="s">
        <v>1844</v>
      </c>
      <c r="B1054" t="s">
        <v>1591</v>
      </c>
      <c r="C1054" s="1">
        <v>5.4832532178851901E-185</v>
      </c>
      <c r="D1054" s="1">
        <v>7.3843151851849398E-184</v>
      </c>
      <c r="E1054">
        <v>183.131689774568</v>
      </c>
      <c r="F1054">
        <v>-0.38233404936250998</v>
      </c>
      <c r="G1054">
        <v>-0.175431152743972</v>
      </c>
    </row>
    <row r="1055" spans="1:7" x14ac:dyDescent="0.25">
      <c r="A1055" t="s">
        <v>1844</v>
      </c>
      <c r="B1055" t="s">
        <v>905</v>
      </c>
      <c r="C1055" s="1">
        <v>5.2219122787110003E-127</v>
      </c>
      <c r="D1055" s="1">
        <v>3.6265429585128298E-126</v>
      </c>
      <c r="E1055">
        <v>125.4405071737</v>
      </c>
      <c r="F1055">
        <v>-0.26369566990494803</v>
      </c>
      <c r="G1055">
        <v>-0.17520915558514299</v>
      </c>
    </row>
    <row r="1056" spans="1:7" x14ac:dyDescent="0.25">
      <c r="A1056" t="s">
        <v>1844</v>
      </c>
      <c r="B1056" t="s">
        <v>1494</v>
      </c>
      <c r="C1056" s="1">
        <v>1.2493961270991599E-121</v>
      </c>
      <c r="D1056" s="1">
        <v>8.1443348604256702E-121</v>
      </c>
      <c r="E1056">
        <v>120.08914437829699</v>
      </c>
      <c r="F1056">
        <v>-0.30628720330055098</v>
      </c>
      <c r="G1056">
        <v>-0.17516909696087099</v>
      </c>
    </row>
    <row r="1057" spans="1:7" x14ac:dyDescent="0.25">
      <c r="A1057" t="s">
        <v>1844</v>
      </c>
      <c r="B1057" t="s">
        <v>1588</v>
      </c>
      <c r="C1057" s="1">
        <v>1.5049831311037799E-210</v>
      </c>
      <c r="D1057" s="1">
        <v>2.64351033662403E-209</v>
      </c>
      <c r="E1057">
        <v>208.577818987082</v>
      </c>
      <c r="F1057">
        <v>-0.43875930484576497</v>
      </c>
      <c r="G1057">
        <v>-0.174646087163809</v>
      </c>
    </row>
    <row r="1058" spans="1:7" x14ac:dyDescent="0.25">
      <c r="A1058" t="s">
        <v>1844</v>
      </c>
      <c r="B1058" t="s">
        <v>1309</v>
      </c>
      <c r="C1058">
        <v>1.57502284724038E-4</v>
      </c>
      <c r="D1058">
        <v>1.92316355553249E-4</v>
      </c>
      <c r="E1058">
        <v>3.7159837795968098</v>
      </c>
      <c r="F1058">
        <v>-1.5728820592216801E-2</v>
      </c>
      <c r="G1058">
        <v>-0.174575999877468</v>
      </c>
    </row>
    <row r="1059" spans="1:7" x14ac:dyDescent="0.25">
      <c r="A1059" t="s">
        <v>1844</v>
      </c>
      <c r="B1059" t="s">
        <v>1558</v>
      </c>
      <c r="C1059">
        <v>0</v>
      </c>
      <c r="D1059">
        <v>0</v>
      </c>
      <c r="E1059" t="s">
        <v>193</v>
      </c>
      <c r="F1059">
        <v>-1.0983897908445599</v>
      </c>
      <c r="G1059">
        <v>-0.174031815464331</v>
      </c>
    </row>
    <row r="1060" spans="1:7" x14ac:dyDescent="0.25">
      <c r="A1060" t="s">
        <v>1844</v>
      </c>
      <c r="B1060" t="s">
        <v>1573</v>
      </c>
      <c r="C1060">
        <v>0</v>
      </c>
      <c r="D1060">
        <v>0</v>
      </c>
      <c r="E1060" t="s">
        <v>193</v>
      </c>
      <c r="F1060">
        <v>-0.92977323697542302</v>
      </c>
      <c r="G1060">
        <v>-0.173899469468319</v>
      </c>
    </row>
    <row r="1061" spans="1:7" x14ac:dyDescent="0.25">
      <c r="A1061" t="s">
        <v>1844</v>
      </c>
      <c r="B1061" t="s">
        <v>999</v>
      </c>
      <c r="C1061">
        <v>0</v>
      </c>
      <c r="D1061">
        <v>0</v>
      </c>
      <c r="E1061" t="s">
        <v>193</v>
      </c>
      <c r="F1061">
        <v>-0.67121297257283896</v>
      </c>
      <c r="G1061">
        <v>-0.17366928448205801</v>
      </c>
    </row>
    <row r="1062" spans="1:7" x14ac:dyDescent="0.25">
      <c r="A1062" t="s">
        <v>1844</v>
      </c>
      <c r="B1062" t="s">
        <v>1297</v>
      </c>
      <c r="C1062" s="1">
        <v>3.8908316047469902E-144</v>
      </c>
      <c r="D1062" s="1">
        <v>3.3407051312868001E-143</v>
      </c>
      <c r="E1062">
        <v>142.47616185585099</v>
      </c>
      <c r="F1062">
        <v>-0.52536757559000802</v>
      </c>
      <c r="G1062">
        <v>-0.17364780058211499</v>
      </c>
    </row>
    <row r="1063" spans="1:7" x14ac:dyDescent="0.25">
      <c r="A1063" t="s">
        <v>1844</v>
      </c>
      <c r="B1063" t="s">
        <v>1610</v>
      </c>
      <c r="C1063" s="1">
        <v>9.7950654077454693E-71</v>
      </c>
      <c r="D1063" s="1">
        <v>3.4650845907293602E-70</v>
      </c>
      <c r="E1063">
        <v>69.460286158789899</v>
      </c>
      <c r="F1063">
        <v>-0.200995244996825</v>
      </c>
      <c r="G1063">
        <v>-0.17349801814606899</v>
      </c>
    </row>
    <row r="1064" spans="1:7" x14ac:dyDescent="0.25">
      <c r="A1064" t="s">
        <v>1844</v>
      </c>
      <c r="B1064" t="s">
        <v>809</v>
      </c>
      <c r="C1064" s="1">
        <v>1.16316581767844E-109</v>
      </c>
      <c r="D1064" s="1">
        <v>6.64073686591796E-109</v>
      </c>
      <c r="E1064">
        <v>108.177783728004</v>
      </c>
      <c r="F1064">
        <v>-0.37979106522501299</v>
      </c>
      <c r="G1064">
        <v>-0.173421696477916</v>
      </c>
    </row>
    <row r="1065" spans="1:7" x14ac:dyDescent="0.25">
      <c r="A1065" t="s">
        <v>1844</v>
      </c>
      <c r="B1065" t="s">
        <v>1488</v>
      </c>
      <c r="C1065" s="1">
        <v>1.10889729997391E-216</v>
      </c>
      <c r="D1065" s="1">
        <v>2.0710899571552499E-215</v>
      </c>
      <c r="E1065">
        <v>214.683801037249</v>
      </c>
      <c r="F1065">
        <v>-0.43264076561876003</v>
      </c>
      <c r="G1065">
        <v>-0.1725404552808</v>
      </c>
    </row>
    <row r="1066" spans="1:7" x14ac:dyDescent="0.25">
      <c r="A1066" t="s">
        <v>1844</v>
      </c>
      <c r="B1066" t="s">
        <v>1363</v>
      </c>
      <c r="C1066" s="1">
        <v>1.8479615628447499E-201</v>
      </c>
      <c r="D1066" s="1">
        <v>2.9618510702677201E-200</v>
      </c>
      <c r="E1066">
        <v>199.528436782744</v>
      </c>
      <c r="F1066">
        <v>-0.68656925430551297</v>
      </c>
      <c r="G1066">
        <v>-0.17251985034638001</v>
      </c>
    </row>
    <row r="1067" spans="1:7" x14ac:dyDescent="0.25">
      <c r="A1067" t="s">
        <v>1844</v>
      </c>
      <c r="B1067" t="s">
        <v>1226</v>
      </c>
      <c r="C1067" s="1">
        <v>2.1235350608845401E-102</v>
      </c>
      <c r="D1067" s="1">
        <v>1.1200496216680001E-101</v>
      </c>
      <c r="E1067">
        <v>100.950762736312</v>
      </c>
      <c r="F1067">
        <v>-0.45863931755286402</v>
      </c>
      <c r="G1067">
        <v>-0.17177045493044399</v>
      </c>
    </row>
    <row r="1068" spans="1:7" x14ac:dyDescent="0.25">
      <c r="A1068" t="s">
        <v>1844</v>
      </c>
      <c r="B1068" t="s">
        <v>1589</v>
      </c>
      <c r="C1068" s="1">
        <v>1.2938680681027801E-109</v>
      </c>
      <c r="D1068" s="1">
        <v>7.3816505378619296E-109</v>
      </c>
      <c r="E1068">
        <v>108.131846519025</v>
      </c>
      <c r="F1068">
        <v>-0.38278884425831899</v>
      </c>
      <c r="G1068">
        <v>-0.171386991199694</v>
      </c>
    </row>
    <row r="1069" spans="1:7" x14ac:dyDescent="0.25">
      <c r="A1069" t="s">
        <v>1844</v>
      </c>
      <c r="B1069" t="s">
        <v>1007</v>
      </c>
      <c r="C1069" s="1">
        <v>5.6122630629182101E-96</v>
      </c>
      <c r="D1069" s="1">
        <v>2.74101069855553E-95</v>
      </c>
      <c r="E1069">
        <v>94.5620892693439</v>
      </c>
      <c r="F1069">
        <v>-0.33767157708809897</v>
      </c>
      <c r="G1069">
        <v>-0.17120627374174199</v>
      </c>
    </row>
    <row r="1070" spans="1:7" x14ac:dyDescent="0.25">
      <c r="A1070" t="s">
        <v>1844</v>
      </c>
      <c r="B1070" t="s">
        <v>920</v>
      </c>
      <c r="C1070" s="1">
        <v>1.14340244516687E-68</v>
      </c>
      <c r="D1070" s="1">
        <v>3.9301221262515603E-68</v>
      </c>
      <c r="E1070">
        <v>67.405593953967298</v>
      </c>
      <c r="F1070">
        <v>-0.25128079207439502</v>
      </c>
      <c r="G1070">
        <v>-0.17114527503701499</v>
      </c>
    </row>
    <row r="1071" spans="1:7" x14ac:dyDescent="0.25">
      <c r="A1071" t="s">
        <v>1844</v>
      </c>
      <c r="B1071" t="s">
        <v>664</v>
      </c>
      <c r="C1071" s="1">
        <v>1.0299228998159E-5</v>
      </c>
      <c r="D1071" s="1">
        <v>1.3066467591811299E-5</v>
      </c>
      <c r="E1071">
        <v>4.8838418043652503</v>
      </c>
      <c r="F1071">
        <v>-1.28948965384151E-2</v>
      </c>
      <c r="G1071">
        <v>-0.170425698383188</v>
      </c>
    </row>
    <row r="1072" spans="1:7" x14ac:dyDescent="0.25">
      <c r="A1072" t="s">
        <v>1844</v>
      </c>
      <c r="B1072" t="s">
        <v>1525</v>
      </c>
      <c r="C1072" s="1">
        <v>3.9462401305250203E-266</v>
      </c>
      <c r="D1072" s="1">
        <v>1.25739049278918E-264</v>
      </c>
      <c r="E1072">
        <v>263.90052982770197</v>
      </c>
      <c r="F1072">
        <v>-0.68623887510830694</v>
      </c>
      <c r="G1072">
        <v>-0.17041572310979</v>
      </c>
    </row>
    <row r="1073" spans="1:7" x14ac:dyDescent="0.25">
      <c r="A1073" t="s">
        <v>1844</v>
      </c>
      <c r="B1073" t="s">
        <v>1486</v>
      </c>
      <c r="C1073" s="1">
        <v>7.3974905997424701E-229</v>
      </c>
      <c r="D1073" s="1">
        <v>1.5872474274720101E-227</v>
      </c>
      <c r="E1073">
        <v>226.799355368134</v>
      </c>
      <c r="F1073">
        <v>-0.86044207110779602</v>
      </c>
      <c r="G1073">
        <v>-0.17020459627131801</v>
      </c>
    </row>
    <row r="1074" spans="1:7" x14ac:dyDescent="0.25">
      <c r="A1074" t="s">
        <v>1844</v>
      </c>
      <c r="B1074" t="s">
        <v>1510</v>
      </c>
      <c r="C1074" s="1">
        <v>6.2035839689315998E-257</v>
      </c>
      <c r="D1074" s="1">
        <v>1.8051579543567801E-255</v>
      </c>
      <c r="E1074">
        <v>254.74348479059799</v>
      </c>
      <c r="F1074">
        <v>-0.69831850958171504</v>
      </c>
      <c r="G1074">
        <v>-0.17013842941962201</v>
      </c>
    </row>
    <row r="1075" spans="1:7" x14ac:dyDescent="0.25">
      <c r="A1075" t="s">
        <v>1844</v>
      </c>
      <c r="B1075" t="s">
        <v>1684</v>
      </c>
      <c r="C1075" s="1">
        <v>2.1172838096473E-285</v>
      </c>
      <c r="D1075" s="1">
        <v>8.1674351122024204E-284</v>
      </c>
      <c r="E1075">
        <v>283.08791430717599</v>
      </c>
      <c r="F1075">
        <v>-0.72072615912389304</v>
      </c>
      <c r="G1075">
        <v>-0.169933080734992</v>
      </c>
    </row>
    <row r="1076" spans="1:7" x14ac:dyDescent="0.25">
      <c r="A1076" t="s">
        <v>1844</v>
      </c>
      <c r="B1076" t="s">
        <v>1397</v>
      </c>
      <c r="C1076" s="1">
        <v>4.6060035630385104E-68</v>
      </c>
      <c r="D1076" s="1">
        <v>1.5669559206608599E-67</v>
      </c>
      <c r="E1076">
        <v>66.804943220304196</v>
      </c>
      <c r="F1076">
        <v>-0.20495979390145999</v>
      </c>
      <c r="G1076">
        <v>-0.169857719592098</v>
      </c>
    </row>
    <row r="1077" spans="1:7" x14ac:dyDescent="0.25">
      <c r="A1077" t="s">
        <v>1844</v>
      </c>
      <c r="B1077" t="s">
        <v>939</v>
      </c>
      <c r="C1077" s="1">
        <v>4.4760788414341797E-30</v>
      </c>
      <c r="D1077" s="1">
        <v>8.9862831658129503E-30</v>
      </c>
      <c r="E1077">
        <v>29.0464199005201</v>
      </c>
      <c r="F1077">
        <v>-0.25278804320914799</v>
      </c>
      <c r="G1077">
        <v>-0.16973954080053</v>
      </c>
    </row>
    <row r="1078" spans="1:7" x14ac:dyDescent="0.25">
      <c r="A1078" t="s">
        <v>1844</v>
      </c>
      <c r="B1078" t="s">
        <v>1213</v>
      </c>
      <c r="C1078" s="1">
        <v>9.6702955935634701E-171</v>
      </c>
      <c r="D1078" s="1">
        <v>1.14416869104238E-169</v>
      </c>
      <c r="E1078">
        <v>168.941509940413</v>
      </c>
      <c r="F1078">
        <v>-0.76973940506924299</v>
      </c>
      <c r="G1078">
        <v>-0.169635650010733</v>
      </c>
    </row>
    <row r="1079" spans="1:7" x14ac:dyDescent="0.25">
      <c r="A1079" t="s">
        <v>1844</v>
      </c>
      <c r="B1079" t="s">
        <v>1021</v>
      </c>
      <c r="C1079" s="1">
        <v>6.8029005971571698E-261</v>
      </c>
      <c r="D1079" s="1">
        <v>2.0526592966592701E-259</v>
      </c>
      <c r="E1079">
        <v>258.68768312946997</v>
      </c>
      <c r="F1079">
        <v>-0.46332144949091097</v>
      </c>
      <c r="G1079">
        <v>-0.16949836084096501</v>
      </c>
    </row>
    <row r="1080" spans="1:7" x14ac:dyDescent="0.25">
      <c r="A1080" t="s">
        <v>1844</v>
      </c>
      <c r="B1080" t="s">
        <v>1496</v>
      </c>
      <c r="C1080" s="1">
        <v>1.1549683386071799E-158</v>
      </c>
      <c r="D1080" s="1">
        <v>1.18482795148231E-157</v>
      </c>
      <c r="E1080">
        <v>156.926344708849</v>
      </c>
      <c r="F1080">
        <v>-0.36172518214603999</v>
      </c>
      <c r="G1080">
        <v>-0.169224073705949</v>
      </c>
    </row>
    <row r="1081" spans="1:7" x14ac:dyDescent="0.25">
      <c r="A1081" t="s">
        <v>1844</v>
      </c>
      <c r="B1081" t="s">
        <v>1541</v>
      </c>
      <c r="C1081" s="1">
        <v>6.5535051560959701E-276</v>
      </c>
      <c r="D1081" s="1">
        <v>2.29971734348773E-274</v>
      </c>
      <c r="E1081">
        <v>273.63832553950698</v>
      </c>
      <c r="F1081">
        <v>-0.68542034468852797</v>
      </c>
      <c r="G1081">
        <v>-0.168843895345552</v>
      </c>
    </row>
    <row r="1082" spans="1:7" x14ac:dyDescent="0.25">
      <c r="A1082" t="s">
        <v>1844</v>
      </c>
      <c r="B1082" t="s">
        <v>1130</v>
      </c>
      <c r="C1082" s="1">
        <v>1.73281851583251E-65</v>
      </c>
      <c r="D1082" s="1">
        <v>5.7215333025877196E-65</v>
      </c>
      <c r="E1082">
        <v>64.242487569875195</v>
      </c>
      <c r="F1082">
        <v>-0.32537797045531103</v>
      </c>
      <c r="G1082">
        <v>-0.16838805899328499</v>
      </c>
    </row>
    <row r="1083" spans="1:7" x14ac:dyDescent="0.25">
      <c r="A1083" t="s">
        <v>1844</v>
      </c>
      <c r="B1083" t="s">
        <v>965</v>
      </c>
      <c r="C1083" s="1">
        <v>1.1846632275790001E-36</v>
      </c>
      <c r="D1083" s="1">
        <v>2.6372475665723398E-36</v>
      </c>
      <c r="E1083">
        <v>35.578849099728799</v>
      </c>
      <c r="F1083">
        <v>-0.22092731992456699</v>
      </c>
      <c r="G1083">
        <v>-0.168249796152285</v>
      </c>
    </row>
    <row r="1084" spans="1:7" x14ac:dyDescent="0.25">
      <c r="A1084" t="s">
        <v>1844</v>
      </c>
      <c r="B1084" t="s">
        <v>1334</v>
      </c>
      <c r="C1084" s="1">
        <v>1.2614142186044501E-178</v>
      </c>
      <c r="D1084" s="1">
        <v>1.60384841370285E-177</v>
      </c>
      <c r="E1084">
        <v>176.79483668106599</v>
      </c>
      <c r="F1084">
        <v>-0.64313424771595296</v>
      </c>
      <c r="G1084">
        <v>-0.168181160653679</v>
      </c>
    </row>
    <row r="1085" spans="1:7" x14ac:dyDescent="0.25">
      <c r="A1085" t="s">
        <v>1844</v>
      </c>
      <c r="B1085" t="s">
        <v>1328</v>
      </c>
      <c r="C1085" s="1">
        <v>2.5021830082765402E-180</v>
      </c>
      <c r="D1085" s="1">
        <v>3.2330517920809202E-179</v>
      </c>
      <c r="E1085">
        <v>178.49038733812401</v>
      </c>
      <c r="F1085">
        <v>-0.15714559017205099</v>
      </c>
      <c r="G1085">
        <v>-0.168060283067655</v>
      </c>
    </row>
    <row r="1086" spans="1:7" x14ac:dyDescent="0.25">
      <c r="A1086" t="s">
        <v>1844</v>
      </c>
      <c r="B1086" t="s">
        <v>1485</v>
      </c>
      <c r="C1086" s="1">
        <v>5.1135063817887097E-272</v>
      </c>
      <c r="D1086" s="1">
        <v>1.72780120724214E-270</v>
      </c>
      <c r="E1086">
        <v>269.76250622688201</v>
      </c>
      <c r="F1086">
        <v>-0.75463407143249595</v>
      </c>
      <c r="G1086">
        <v>-0.16738618404476999</v>
      </c>
    </row>
    <row r="1087" spans="1:7" x14ac:dyDescent="0.25">
      <c r="A1087" t="s">
        <v>1844</v>
      </c>
      <c r="B1087" t="s">
        <v>1690</v>
      </c>
      <c r="C1087" s="1">
        <v>1.63846770371936E-170</v>
      </c>
      <c r="D1087" s="1">
        <v>1.9321427255222E-169</v>
      </c>
      <c r="E1087">
        <v>168.71396079581999</v>
      </c>
      <c r="F1087">
        <v>-0.55366467411560805</v>
      </c>
      <c r="G1087">
        <v>-0.16732024944627999</v>
      </c>
    </row>
    <row r="1088" spans="1:7" x14ac:dyDescent="0.25">
      <c r="A1088" t="s">
        <v>1844</v>
      </c>
      <c r="B1088" t="s">
        <v>1517</v>
      </c>
      <c r="C1088" s="1">
        <v>2.9604344372287899E-128</v>
      </c>
      <c r="D1088" s="1">
        <v>2.0850645993240699E-127</v>
      </c>
      <c r="E1088">
        <v>126.68088048520001</v>
      </c>
      <c r="F1088">
        <v>-0.81502448742928701</v>
      </c>
      <c r="G1088">
        <v>-0.16681227364287801</v>
      </c>
    </row>
    <row r="1089" spans="1:7" x14ac:dyDescent="0.25">
      <c r="A1089" t="s">
        <v>1844</v>
      </c>
      <c r="B1089" t="s">
        <v>1413</v>
      </c>
      <c r="C1089" s="1">
        <v>9.4678491255826597E-185</v>
      </c>
      <c r="D1089" s="1">
        <v>1.2734237091111801E-183</v>
      </c>
      <c r="E1089">
        <v>182.89502706852801</v>
      </c>
      <c r="F1089">
        <v>-0.43309766864544702</v>
      </c>
      <c r="G1089">
        <v>-0.166107863224077</v>
      </c>
    </row>
    <row r="1090" spans="1:7" x14ac:dyDescent="0.25">
      <c r="A1090" t="s">
        <v>1844</v>
      </c>
      <c r="B1090" t="s">
        <v>1522</v>
      </c>
      <c r="C1090" s="1">
        <v>6.2880756832321998E-74</v>
      </c>
      <c r="D1090" s="1">
        <v>2.3254057044432101E-73</v>
      </c>
      <c r="E1090">
        <v>72.633501266503004</v>
      </c>
      <c r="F1090">
        <v>-0.21558640077657801</v>
      </c>
      <c r="G1090">
        <v>-0.165935968473988</v>
      </c>
    </row>
    <row r="1091" spans="1:7" x14ac:dyDescent="0.25">
      <c r="A1091" t="s">
        <v>1844</v>
      </c>
      <c r="B1091" t="s">
        <v>937</v>
      </c>
      <c r="C1091" s="1">
        <v>1.6742998300268201E-23</v>
      </c>
      <c r="D1091" s="1">
        <v>3.0359785729652102E-23</v>
      </c>
      <c r="E1091">
        <v>22.517701297887101</v>
      </c>
      <c r="F1091">
        <v>-0.16605562432266699</v>
      </c>
      <c r="G1091">
        <v>-0.165871727123479</v>
      </c>
    </row>
    <row r="1092" spans="1:7" x14ac:dyDescent="0.25">
      <c r="A1092" t="s">
        <v>1844</v>
      </c>
      <c r="B1092" t="s">
        <v>726</v>
      </c>
      <c r="C1092" s="1">
        <v>2.7506518099630198E-122</v>
      </c>
      <c r="D1092" s="1">
        <v>1.8082116488725301E-121</v>
      </c>
      <c r="E1092">
        <v>120.742750737268</v>
      </c>
      <c r="F1092">
        <v>-0.155336079350365</v>
      </c>
      <c r="G1092">
        <v>-0.16525631403178401</v>
      </c>
    </row>
    <row r="1093" spans="1:7" x14ac:dyDescent="0.25">
      <c r="A1093" t="s">
        <v>1844</v>
      </c>
      <c r="B1093" t="s">
        <v>1643</v>
      </c>
      <c r="C1093" s="1">
        <v>3.23315010242045E-56</v>
      </c>
      <c r="D1093" s="1">
        <v>9.4503129725183705E-56</v>
      </c>
      <c r="E1093">
        <v>55.024553808423299</v>
      </c>
      <c r="F1093">
        <v>-0.18790573510246</v>
      </c>
      <c r="G1093">
        <v>-0.16505494365508899</v>
      </c>
    </row>
    <row r="1094" spans="1:7" x14ac:dyDescent="0.25">
      <c r="A1094" t="s">
        <v>1844</v>
      </c>
      <c r="B1094" t="s">
        <v>1439</v>
      </c>
      <c r="C1094">
        <v>0</v>
      </c>
      <c r="D1094">
        <v>0</v>
      </c>
      <c r="E1094" t="s">
        <v>193</v>
      </c>
      <c r="F1094">
        <v>-1.0715580050103299</v>
      </c>
      <c r="G1094">
        <v>-0.16496909750299499</v>
      </c>
    </row>
    <row r="1095" spans="1:7" x14ac:dyDescent="0.25">
      <c r="A1095" t="s">
        <v>1844</v>
      </c>
      <c r="B1095" t="s">
        <v>1519</v>
      </c>
      <c r="C1095" s="1">
        <v>3.1083976662703698E-200</v>
      </c>
      <c r="D1095" s="1">
        <v>4.92016268456894E-199</v>
      </c>
      <c r="E1095">
        <v>198.30802053710201</v>
      </c>
      <c r="F1095">
        <v>-0.49300731562059402</v>
      </c>
      <c r="G1095">
        <v>-0.16454527132657901</v>
      </c>
    </row>
    <row r="1096" spans="1:7" x14ac:dyDescent="0.25">
      <c r="A1096" t="s">
        <v>1844</v>
      </c>
      <c r="B1096" t="s">
        <v>1269</v>
      </c>
      <c r="C1096" s="1">
        <v>1.2332412778077899E-21</v>
      </c>
      <c r="D1096" s="1">
        <v>2.1594090693405401E-21</v>
      </c>
      <c r="E1096">
        <v>20.665665078958501</v>
      </c>
      <c r="F1096">
        <v>-3.8721893257840201E-2</v>
      </c>
      <c r="G1096">
        <v>-0.16448653442144201</v>
      </c>
    </row>
    <row r="1097" spans="1:7" x14ac:dyDescent="0.25">
      <c r="A1097" t="s">
        <v>1844</v>
      </c>
      <c r="B1097" t="s">
        <v>898</v>
      </c>
      <c r="C1097" s="1">
        <v>4.5609146955656797E-171</v>
      </c>
      <c r="D1097" s="1">
        <v>5.4104402436637797E-170</v>
      </c>
      <c r="E1097">
        <v>169.26676739522301</v>
      </c>
      <c r="F1097">
        <v>-0.202689127105147</v>
      </c>
      <c r="G1097">
        <v>-0.16440935675750901</v>
      </c>
    </row>
    <row r="1098" spans="1:7" x14ac:dyDescent="0.25">
      <c r="A1098" t="s">
        <v>1844</v>
      </c>
      <c r="B1098" t="s">
        <v>961</v>
      </c>
      <c r="C1098" s="1">
        <v>1.5982490267803802E-95</v>
      </c>
      <c r="D1098" s="1">
        <v>7.7736236819269296E-95</v>
      </c>
      <c r="E1098">
        <v>94.109376487221397</v>
      </c>
      <c r="F1098">
        <v>-0.26088340728055098</v>
      </c>
      <c r="G1098">
        <v>-0.16438518710505701</v>
      </c>
    </row>
    <row r="1099" spans="1:7" x14ac:dyDescent="0.25">
      <c r="A1099" t="s">
        <v>1844</v>
      </c>
      <c r="B1099" t="s">
        <v>1507</v>
      </c>
      <c r="C1099" s="1">
        <v>6.9001865297957295E-201</v>
      </c>
      <c r="D1099" s="1">
        <v>1.0960151714799601E-199</v>
      </c>
      <c r="E1099">
        <v>198.96018343413201</v>
      </c>
      <c r="F1099">
        <v>-0.315086063332366</v>
      </c>
      <c r="G1099">
        <v>-0.16434021575496599</v>
      </c>
    </row>
    <row r="1100" spans="1:7" x14ac:dyDescent="0.25">
      <c r="A1100" t="s">
        <v>1844</v>
      </c>
      <c r="B1100" t="s">
        <v>1280</v>
      </c>
      <c r="C1100" s="1">
        <v>4.63555457571058E-69</v>
      </c>
      <c r="D1100" s="1">
        <v>1.6007659634319501E-68</v>
      </c>
      <c r="E1100">
        <v>67.795672158536505</v>
      </c>
      <c r="F1100">
        <v>-0.38376172136844</v>
      </c>
      <c r="G1100">
        <v>-0.164323162604296</v>
      </c>
    </row>
    <row r="1101" spans="1:7" x14ac:dyDescent="0.25">
      <c r="A1101" t="s">
        <v>1844</v>
      </c>
      <c r="B1101" t="s">
        <v>1601</v>
      </c>
      <c r="C1101" s="1">
        <v>9.92178644448521E-113</v>
      </c>
      <c r="D1101" s="1">
        <v>5.86091734298539E-112</v>
      </c>
      <c r="E1101">
        <v>111.232034403467</v>
      </c>
      <c r="F1101">
        <v>-0.53259532269931897</v>
      </c>
      <c r="G1101">
        <v>-0.16420540930162</v>
      </c>
    </row>
    <row r="1102" spans="1:7" x14ac:dyDescent="0.25">
      <c r="A1102" t="s">
        <v>1844</v>
      </c>
      <c r="B1102" t="s">
        <v>1722</v>
      </c>
      <c r="C1102" s="1">
        <v>1.16411336833625E-195</v>
      </c>
      <c r="D1102" s="1">
        <v>1.7562568302698E-194</v>
      </c>
      <c r="E1102">
        <v>193.75541197372999</v>
      </c>
      <c r="F1102">
        <v>-0.59142402168991404</v>
      </c>
      <c r="G1102">
        <v>-0.16418202269381299</v>
      </c>
    </row>
    <row r="1103" spans="1:7" x14ac:dyDescent="0.25">
      <c r="A1103" t="s">
        <v>1844</v>
      </c>
      <c r="B1103" t="s">
        <v>1618</v>
      </c>
      <c r="C1103" s="1">
        <v>2.3111570035122099E-220</v>
      </c>
      <c r="D1103" s="1">
        <v>4.53730102297656E-219</v>
      </c>
      <c r="E1103">
        <v>218.34320240691801</v>
      </c>
      <c r="F1103">
        <v>-0.77262000655433305</v>
      </c>
      <c r="G1103">
        <v>-0.16415052571410599</v>
      </c>
    </row>
    <row r="1104" spans="1:7" x14ac:dyDescent="0.25">
      <c r="A1104" t="s">
        <v>1844</v>
      </c>
      <c r="B1104" t="s">
        <v>1594</v>
      </c>
      <c r="C1104">
        <v>0</v>
      </c>
      <c r="D1104">
        <v>0</v>
      </c>
      <c r="E1104" t="s">
        <v>193</v>
      </c>
      <c r="F1104">
        <v>-0.97350560221272797</v>
      </c>
      <c r="G1104">
        <v>-0.16371294315117699</v>
      </c>
    </row>
    <row r="1105" spans="1:7" x14ac:dyDescent="0.25">
      <c r="A1105" t="s">
        <v>1844</v>
      </c>
      <c r="B1105" t="s">
        <v>1490</v>
      </c>
      <c r="C1105" s="1">
        <v>1.24049130395666E-160</v>
      </c>
      <c r="D1105" s="1">
        <v>1.29805498909593E-159</v>
      </c>
      <c r="E1105">
        <v>158.886706909265</v>
      </c>
      <c r="F1105">
        <v>-0.80733314591720695</v>
      </c>
      <c r="G1105">
        <v>-0.16350887204278799</v>
      </c>
    </row>
    <row r="1106" spans="1:7" x14ac:dyDescent="0.25">
      <c r="A1106" t="s">
        <v>1844</v>
      </c>
      <c r="B1106" t="s">
        <v>1509</v>
      </c>
      <c r="C1106">
        <v>0</v>
      </c>
      <c r="D1106">
        <v>0</v>
      </c>
      <c r="E1106" t="s">
        <v>193</v>
      </c>
      <c r="F1106">
        <v>-0.83407512179385002</v>
      </c>
      <c r="G1106">
        <v>-0.16333544460597399</v>
      </c>
    </row>
    <row r="1107" spans="1:7" x14ac:dyDescent="0.25">
      <c r="A1107" t="s">
        <v>1844</v>
      </c>
      <c r="B1107" t="s">
        <v>1455</v>
      </c>
      <c r="C1107" s="1">
        <v>2.9592963741642098E-72</v>
      </c>
      <c r="D1107" s="1">
        <v>1.06810217908919E-71</v>
      </c>
      <c r="E1107">
        <v>70.971387198906697</v>
      </c>
      <c r="F1107">
        <v>-1.12519454957356</v>
      </c>
      <c r="G1107">
        <v>-0.16328134105658801</v>
      </c>
    </row>
    <row r="1108" spans="1:7" x14ac:dyDescent="0.25">
      <c r="A1108" t="s">
        <v>1844</v>
      </c>
      <c r="B1108" t="s">
        <v>1515</v>
      </c>
      <c r="C1108" s="1">
        <v>5.8923988103149601E-123</v>
      </c>
      <c r="D1108" s="1">
        <v>3.9114479852721999E-122</v>
      </c>
      <c r="E1108">
        <v>121.40766244066</v>
      </c>
      <c r="F1108">
        <v>-0.45160915706594501</v>
      </c>
      <c r="G1108">
        <v>-0.163009461823866</v>
      </c>
    </row>
    <row r="1109" spans="1:7" x14ac:dyDescent="0.25">
      <c r="A1109" t="s">
        <v>1844</v>
      </c>
      <c r="B1109" t="s">
        <v>1352</v>
      </c>
      <c r="C1109" s="1">
        <v>1.03541921533732E-24</v>
      </c>
      <c r="D1109" s="1">
        <v>1.9147743736676301E-24</v>
      </c>
      <c r="E1109">
        <v>23.717882393519901</v>
      </c>
      <c r="F1109">
        <v>-0.13799357827253</v>
      </c>
      <c r="G1109">
        <v>-0.162924447076981</v>
      </c>
    </row>
    <row r="1110" spans="1:7" x14ac:dyDescent="0.25">
      <c r="A1110" t="s">
        <v>1844</v>
      </c>
      <c r="B1110" t="s">
        <v>1331</v>
      </c>
      <c r="C1110" s="1">
        <v>4.33406842304444E-160</v>
      </c>
      <c r="D1110" s="1">
        <v>4.5085348404657202E-159</v>
      </c>
      <c r="E1110">
        <v>158.34596456989101</v>
      </c>
      <c r="F1110">
        <v>-0.31042165430672602</v>
      </c>
      <c r="G1110">
        <v>-0.16286493883907299</v>
      </c>
    </row>
    <row r="1111" spans="1:7" x14ac:dyDescent="0.25">
      <c r="A1111" t="s">
        <v>1844</v>
      </c>
      <c r="B1111" t="s">
        <v>804</v>
      </c>
      <c r="C1111" s="1">
        <v>8.1010335806916907E-239</v>
      </c>
      <c r="D1111" s="1">
        <v>1.95696158439408E-237</v>
      </c>
      <c r="E1111">
        <v>236.708417699558</v>
      </c>
      <c r="F1111">
        <v>-1.12978326219707</v>
      </c>
      <c r="G1111">
        <v>-0.16280645996753401</v>
      </c>
    </row>
    <row r="1112" spans="1:7" x14ac:dyDescent="0.25">
      <c r="A1112" t="s">
        <v>1844</v>
      </c>
      <c r="B1112" t="s">
        <v>1401</v>
      </c>
      <c r="C1112">
        <v>0</v>
      </c>
      <c r="D1112">
        <v>0</v>
      </c>
      <c r="E1112" t="s">
        <v>193</v>
      </c>
      <c r="F1112">
        <v>-1.2050870029293199</v>
      </c>
      <c r="G1112">
        <v>-0.16273957389087099</v>
      </c>
    </row>
    <row r="1113" spans="1:7" x14ac:dyDescent="0.25">
      <c r="A1113" t="s">
        <v>1844</v>
      </c>
      <c r="B1113" t="s">
        <v>1521</v>
      </c>
      <c r="C1113" s="1">
        <v>2.80308186351795E-30</v>
      </c>
      <c r="D1113" s="1">
        <v>5.6474611076365699E-30</v>
      </c>
      <c r="E1113">
        <v>29.248146751252499</v>
      </c>
      <c r="F1113">
        <v>-0.84814349563413804</v>
      </c>
      <c r="G1113">
        <v>-0.162431307688233</v>
      </c>
    </row>
    <row r="1114" spans="1:7" x14ac:dyDescent="0.25">
      <c r="A1114" t="s">
        <v>1844</v>
      </c>
      <c r="B1114" t="s">
        <v>1415</v>
      </c>
      <c r="C1114" s="1">
        <v>1.3019811341194099E-220</v>
      </c>
      <c r="D1114" s="1">
        <v>2.5655550325570101E-219</v>
      </c>
      <c r="E1114">
        <v>218.590818665054</v>
      </c>
      <c r="F1114">
        <v>-0.44306645141533602</v>
      </c>
      <c r="G1114">
        <v>-0.16236398140066799</v>
      </c>
    </row>
    <row r="1115" spans="1:7" x14ac:dyDescent="0.25">
      <c r="A1115" t="s">
        <v>1844</v>
      </c>
      <c r="B1115" t="s">
        <v>1681</v>
      </c>
      <c r="C1115">
        <v>0</v>
      </c>
      <c r="D1115">
        <v>0</v>
      </c>
      <c r="E1115" t="s">
        <v>193</v>
      </c>
      <c r="F1115">
        <v>-0.93658226615268603</v>
      </c>
      <c r="G1115">
        <v>-0.161711498520097</v>
      </c>
    </row>
    <row r="1116" spans="1:7" x14ac:dyDescent="0.25">
      <c r="A1116" t="s">
        <v>1844</v>
      </c>
      <c r="B1116" t="s">
        <v>1580</v>
      </c>
      <c r="C1116" s="1">
        <v>1.41308667869543E-246</v>
      </c>
      <c r="D1116" s="1">
        <v>3.7057762010924E-245</v>
      </c>
      <c r="E1116">
        <v>244.43112081209901</v>
      </c>
      <c r="F1116">
        <v>-0.985807327610846</v>
      </c>
      <c r="G1116">
        <v>-0.16150548741151699</v>
      </c>
    </row>
    <row r="1117" spans="1:7" x14ac:dyDescent="0.25">
      <c r="A1117" t="s">
        <v>1844</v>
      </c>
      <c r="B1117" t="s">
        <v>1616</v>
      </c>
      <c r="C1117" s="1">
        <v>4.8413386237771001E-275</v>
      </c>
      <c r="D1117" s="1">
        <v>1.68589696797169E-273</v>
      </c>
      <c r="E1117">
        <v>272.77316897040401</v>
      </c>
      <c r="F1117">
        <v>-0.73884843317556603</v>
      </c>
      <c r="G1117">
        <v>-0.161457665396949</v>
      </c>
    </row>
    <row r="1118" spans="1:7" x14ac:dyDescent="0.25">
      <c r="A1118" t="s">
        <v>1844</v>
      </c>
      <c r="B1118" t="s">
        <v>1613</v>
      </c>
      <c r="C1118" s="1">
        <v>2.3760992711228201E-53</v>
      </c>
      <c r="D1118" s="1">
        <v>6.6975982904977505E-53</v>
      </c>
      <c r="E1118">
        <v>52.174080904191101</v>
      </c>
      <c r="F1118">
        <v>-0.21119791858609799</v>
      </c>
      <c r="G1118">
        <v>-0.16140572358583699</v>
      </c>
    </row>
    <row r="1119" spans="1:7" x14ac:dyDescent="0.25">
      <c r="A1119" t="s">
        <v>1844</v>
      </c>
      <c r="B1119" t="s">
        <v>1526</v>
      </c>
      <c r="C1119" s="1">
        <v>8.1273789368330304E-239</v>
      </c>
      <c r="D1119" s="1">
        <v>1.9618384474569001E-237</v>
      </c>
      <c r="E1119">
        <v>236.70733675855899</v>
      </c>
      <c r="F1119">
        <v>-0.42446789979999899</v>
      </c>
      <c r="G1119">
        <v>-0.16139453118230801</v>
      </c>
    </row>
    <row r="1120" spans="1:7" x14ac:dyDescent="0.25">
      <c r="A1120" t="s">
        <v>1844</v>
      </c>
      <c r="B1120" t="s">
        <v>981</v>
      </c>
      <c r="C1120" s="1">
        <v>1.5421331608548999E-98</v>
      </c>
      <c r="D1120" s="1">
        <v>7.78222820784285E-98</v>
      </c>
      <c r="E1120">
        <v>97.108896037994597</v>
      </c>
      <c r="F1120">
        <v>-0.37874851638682999</v>
      </c>
      <c r="G1120">
        <v>-0.161243293002751</v>
      </c>
    </row>
    <row r="1121" spans="1:7" x14ac:dyDescent="0.25">
      <c r="A1121" t="s">
        <v>1844</v>
      </c>
      <c r="B1121" t="s">
        <v>1595</v>
      </c>
      <c r="C1121" s="1">
        <v>5.1138610756293203E-167</v>
      </c>
      <c r="D1121" s="1">
        <v>5.7801686928973795E-166</v>
      </c>
      <c r="E1121">
        <v>165.23805948660899</v>
      </c>
      <c r="F1121">
        <v>-0.65293301408134197</v>
      </c>
      <c r="G1121">
        <v>-0.16058520977047999</v>
      </c>
    </row>
    <row r="1122" spans="1:7" x14ac:dyDescent="0.25">
      <c r="A1122" t="s">
        <v>1844</v>
      </c>
      <c r="B1122" t="s">
        <v>1732</v>
      </c>
      <c r="C1122" s="1">
        <v>4.1943374147654601E-73</v>
      </c>
      <c r="D1122" s="1">
        <v>1.5334959615223399E-72</v>
      </c>
      <c r="E1122">
        <v>71.814317363398999</v>
      </c>
      <c r="F1122">
        <v>-0.43298887686045301</v>
      </c>
      <c r="G1122">
        <v>-0.16057471288039499</v>
      </c>
    </row>
    <row r="1123" spans="1:7" x14ac:dyDescent="0.25">
      <c r="A1123" t="s">
        <v>1844</v>
      </c>
      <c r="B1123" t="s">
        <v>1259</v>
      </c>
      <c r="C1123" s="1">
        <v>6.1997425467010501E-159</v>
      </c>
      <c r="D1123" s="1">
        <v>6.3805683709798302E-158</v>
      </c>
      <c r="E1123">
        <v>157.195140633287</v>
      </c>
      <c r="F1123">
        <v>-0.30337924344516698</v>
      </c>
      <c r="G1123">
        <v>-0.16049605250621299</v>
      </c>
    </row>
    <row r="1124" spans="1:7" x14ac:dyDescent="0.25">
      <c r="A1124" t="s">
        <v>1844</v>
      </c>
      <c r="B1124" t="s">
        <v>889</v>
      </c>
      <c r="C1124" s="1">
        <v>2.1854662119222701E-41</v>
      </c>
      <c r="D1124" s="1">
        <v>5.2048366776649401E-41</v>
      </c>
      <c r="E1124">
        <v>40.2835928936465</v>
      </c>
      <c r="F1124">
        <v>-0.21577137959373699</v>
      </c>
      <c r="G1124">
        <v>-0.159637788919895</v>
      </c>
    </row>
    <row r="1125" spans="1:7" x14ac:dyDescent="0.25">
      <c r="A1125" t="s">
        <v>1844</v>
      </c>
      <c r="B1125" t="s">
        <v>1340</v>
      </c>
      <c r="C1125" s="1">
        <v>1.5831248025915001E-101</v>
      </c>
      <c r="D1125" s="1">
        <v>8.2802208773757695E-101</v>
      </c>
      <c r="E1125">
        <v>100.081958078125</v>
      </c>
      <c r="F1125">
        <v>-0.32167788185574597</v>
      </c>
      <c r="G1125">
        <v>-0.15939815312636799</v>
      </c>
    </row>
    <row r="1126" spans="1:7" x14ac:dyDescent="0.25">
      <c r="A1126" t="s">
        <v>1844</v>
      </c>
      <c r="B1126" t="s">
        <v>1446</v>
      </c>
      <c r="C1126" s="1">
        <v>8.3143151758732102E-124</v>
      </c>
      <c r="D1126" s="1">
        <v>5.5890089546170399E-123</v>
      </c>
      <c r="E1126">
        <v>122.252665194564</v>
      </c>
      <c r="F1126">
        <v>-0.22528951309456</v>
      </c>
      <c r="G1126">
        <v>-0.15883516313783799</v>
      </c>
    </row>
    <row r="1127" spans="1:7" x14ac:dyDescent="0.25">
      <c r="A1127" t="s">
        <v>1844</v>
      </c>
      <c r="B1127" t="s">
        <v>1587</v>
      </c>
      <c r="C1127">
        <v>0</v>
      </c>
      <c r="D1127">
        <v>0</v>
      </c>
      <c r="E1127" t="s">
        <v>193</v>
      </c>
      <c r="F1127">
        <v>-0.79314808372991397</v>
      </c>
      <c r="G1127">
        <v>-0.15880612176837999</v>
      </c>
    </row>
    <row r="1128" spans="1:7" x14ac:dyDescent="0.25">
      <c r="A1128" t="s">
        <v>1844</v>
      </c>
      <c r="B1128" t="s">
        <v>892</v>
      </c>
      <c r="C1128" s="1">
        <v>1.8742968342825399E-94</v>
      </c>
      <c r="D1128" s="1">
        <v>8.9859644945447905E-94</v>
      </c>
      <c r="E1128">
        <v>93.046435301729304</v>
      </c>
      <c r="F1128">
        <v>-0.33694298351363799</v>
      </c>
      <c r="G1128">
        <v>-0.158536966265378</v>
      </c>
    </row>
    <row r="1129" spans="1:7" x14ac:dyDescent="0.25">
      <c r="A1129" t="s">
        <v>1844</v>
      </c>
      <c r="B1129" t="s">
        <v>1470</v>
      </c>
      <c r="C1129" s="1">
        <v>9.8966238203044598E-279</v>
      </c>
      <c r="D1129" s="1">
        <v>3.5590984738866899E-277</v>
      </c>
      <c r="E1129">
        <v>276.44865999567799</v>
      </c>
      <c r="F1129">
        <v>-0.76248370458897596</v>
      </c>
      <c r="G1129">
        <v>-0.15834242931651599</v>
      </c>
    </row>
    <row r="1130" spans="1:7" x14ac:dyDescent="0.25">
      <c r="A1130" t="s">
        <v>1844</v>
      </c>
      <c r="B1130" t="s">
        <v>1316</v>
      </c>
      <c r="C1130" s="1">
        <v>8.5882300189703004E-93</v>
      </c>
      <c r="D1130" s="1">
        <v>4.0325194974130597E-92</v>
      </c>
      <c r="E1130">
        <v>91.394423524100503</v>
      </c>
      <c r="F1130">
        <v>-0.407568312425585</v>
      </c>
      <c r="G1130">
        <v>-0.158039199615397</v>
      </c>
    </row>
    <row r="1131" spans="1:7" x14ac:dyDescent="0.25">
      <c r="A1131" t="s">
        <v>1844</v>
      </c>
      <c r="B1131" t="s">
        <v>1693</v>
      </c>
      <c r="C1131" s="1">
        <v>6.0513655413524097E-100</v>
      </c>
      <c r="D1131" s="1">
        <v>3.1079087724711698E-99</v>
      </c>
      <c r="E1131">
        <v>98.507531737681205</v>
      </c>
      <c r="F1131">
        <v>-0.23230423136560199</v>
      </c>
      <c r="G1131">
        <v>-0.157835158712716</v>
      </c>
    </row>
    <row r="1132" spans="1:7" x14ac:dyDescent="0.25">
      <c r="A1132" t="s">
        <v>1844</v>
      </c>
      <c r="B1132" t="s">
        <v>1187</v>
      </c>
      <c r="C1132" s="1">
        <v>2.4378262727744702E-75</v>
      </c>
      <c r="D1132" s="1">
        <v>9.1990121422800804E-75</v>
      </c>
      <c r="E1132">
        <v>74.036258807892594</v>
      </c>
      <c r="F1132">
        <v>-0.148033898878457</v>
      </c>
      <c r="G1132">
        <v>-0.15766516534107899</v>
      </c>
    </row>
    <row r="1133" spans="1:7" x14ac:dyDescent="0.25">
      <c r="A1133" t="s">
        <v>1844</v>
      </c>
      <c r="B1133" t="s">
        <v>1425</v>
      </c>
      <c r="C1133" s="1">
        <v>9.9519781154417897E-231</v>
      </c>
      <c r="D1133" s="1">
        <v>2.1884049599194E-229</v>
      </c>
      <c r="E1133">
        <v>228.65987230958399</v>
      </c>
      <c r="F1133">
        <v>-0.53116596520985004</v>
      </c>
      <c r="G1133">
        <v>-0.15726857765865301</v>
      </c>
    </row>
    <row r="1134" spans="1:7" x14ac:dyDescent="0.25">
      <c r="A1134" t="s">
        <v>1844</v>
      </c>
      <c r="B1134" t="s">
        <v>1305</v>
      </c>
      <c r="C1134" s="1">
        <v>7.7979851891630499E-66</v>
      </c>
      <c r="D1134" s="1">
        <v>2.5871220541680701E-65</v>
      </c>
      <c r="E1134">
        <v>64.587183081835704</v>
      </c>
      <c r="F1134">
        <v>-0.12870445073738501</v>
      </c>
      <c r="G1134">
        <v>-0.157208241412226</v>
      </c>
    </row>
    <row r="1135" spans="1:7" x14ac:dyDescent="0.25">
      <c r="A1135" t="s">
        <v>1844</v>
      </c>
      <c r="B1135" t="s">
        <v>1296</v>
      </c>
      <c r="C1135" s="1">
        <v>9.3799148532585099E-216</v>
      </c>
      <c r="D1135" s="1">
        <v>1.73359760423072E-214</v>
      </c>
      <c r="E1135">
        <v>213.76105170186699</v>
      </c>
      <c r="F1135">
        <v>-0.345955612710107</v>
      </c>
      <c r="G1135">
        <v>-0.15706594422863801</v>
      </c>
    </row>
    <row r="1136" spans="1:7" x14ac:dyDescent="0.25">
      <c r="A1136" t="s">
        <v>1844</v>
      </c>
      <c r="B1136" t="s">
        <v>906</v>
      </c>
      <c r="C1136" s="1">
        <v>7.3526382352747804E-127</v>
      </c>
      <c r="D1136" s="1">
        <v>5.0918737685407601E-126</v>
      </c>
      <c r="E1136">
        <v>125.293122371378</v>
      </c>
      <c r="F1136">
        <v>-0.16971587487724199</v>
      </c>
      <c r="G1136">
        <v>-0.157009624719847</v>
      </c>
    </row>
    <row r="1137" spans="1:7" x14ac:dyDescent="0.25">
      <c r="A1137" t="s">
        <v>1844</v>
      </c>
      <c r="B1137" t="s">
        <v>1129</v>
      </c>
      <c r="C1137" s="1">
        <v>2.1765831732117999E-38</v>
      </c>
      <c r="D1137" s="1">
        <v>4.9665188805533903E-38</v>
      </c>
      <c r="E1137">
        <v>37.303947909189603</v>
      </c>
      <c r="F1137">
        <v>-0.28899225396232903</v>
      </c>
      <c r="G1137">
        <v>-0.156895893772554</v>
      </c>
    </row>
    <row r="1138" spans="1:7" x14ac:dyDescent="0.25">
      <c r="A1138" t="s">
        <v>1844</v>
      </c>
      <c r="B1138" t="s">
        <v>1542</v>
      </c>
      <c r="C1138" s="1">
        <v>8.5581715531549301E-222</v>
      </c>
      <c r="D1138" s="1">
        <v>1.7021786529224399E-220</v>
      </c>
      <c r="E1138">
        <v>219.76899486028699</v>
      </c>
      <c r="F1138">
        <v>-0.62844184069542997</v>
      </c>
      <c r="G1138">
        <v>-0.155875946253656</v>
      </c>
    </row>
    <row r="1139" spans="1:7" x14ac:dyDescent="0.25">
      <c r="A1139" t="s">
        <v>1844</v>
      </c>
      <c r="B1139" t="s">
        <v>1246</v>
      </c>
      <c r="C1139" s="1">
        <v>9.8942137294275706E-302</v>
      </c>
      <c r="D1139" s="1">
        <v>4.49728005792797E-300</v>
      </c>
      <c r="E1139">
        <v>299.34705006688398</v>
      </c>
      <c r="F1139">
        <v>-0.62008210265896502</v>
      </c>
      <c r="G1139">
        <v>-0.15577625498047901</v>
      </c>
    </row>
    <row r="1140" spans="1:7" x14ac:dyDescent="0.25">
      <c r="A1140" t="s">
        <v>1844</v>
      </c>
      <c r="B1140" t="s">
        <v>1343</v>
      </c>
      <c r="C1140" s="1">
        <v>6.5311900552293295E-250</v>
      </c>
      <c r="D1140" s="1">
        <v>1.76808248708387E-248</v>
      </c>
      <c r="E1140">
        <v>247.75249747753</v>
      </c>
      <c r="F1140">
        <v>-0.70347913406602702</v>
      </c>
      <c r="G1140">
        <v>-0.15574631303772299</v>
      </c>
    </row>
    <row r="1141" spans="1:7" x14ac:dyDescent="0.25">
      <c r="A1141" t="s">
        <v>1844</v>
      </c>
      <c r="B1141" t="s">
        <v>788</v>
      </c>
      <c r="C1141" s="1">
        <v>6.5023540658006001E-18</v>
      </c>
      <c r="D1141" s="1">
        <v>1.06592842310338E-17</v>
      </c>
      <c r="E1141">
        <v>16.972271957124502</v>
      </c>
      <c r="F1141">
        <v>-4.82595077617489E-2</v>
      </c>
      <c r="G1141">
        <v>-0.15554712635047999</v>
      </c>
    </row>
    <row r="1142" spans="1:7" x14ac:dyDescent="0.25">
      <c r="A1142" t="s">
        <v>1844</v>
      </c>
      <c r="B1142" t="s">
        <v>916</v>
      </c>
      <c r="C1142" s="1">
        <v>5.5174227465201999E-106</v>
      </c>
      <c r="D1142" s="1">
        <v>3.0294957948022201E-105</v>
      </c>
      <c r="E1142">
        <v>104.518629646004</v>
      </c>
      <c r="F1142">
        <v>-0.24827125683842299</v>
      </c>
      <c r="G1142">
        <v>-0.15549806402302299</v>
      </c>
    </row>
    <row r="1143" spans="1:7" x14ac:dyDescent="0.25">
      <c r="A1143" t="s">
        <v>1844</v>
      </c>
      <c r="B1143" t="s">
        <v>1481</v>
      </c>
      <c r="C1143" s="1">
        <v>8.8978184516054104E-292</v>
      </c>
      <c r="D1143" s="1">
        <v>3.6867514866515299E-290</v>
      </c>
      <c r="E1143">
        <v>289.43335613595298</v>
      </c>
      <c r="F1143">
        <v>-1.5497235843024799</v>
      </c>
      <c r="G1143">
        <v>-0.15499422471517199</v>
      </c>
    </row>
    <row r="1144" spans="1:7" x14ac:dyDescent="0.25">
      <c r="A1144" t="s">
        <v>1844</v>
      </c>
      <c r="B1144" t="s">
        <v>753</v>
      </c>
      <c r="C1144" s="1">
        <v>1.6559528672174599E-26</v>
      </c>
      <c r="D1144" s="1">
        <v>3.1508196708557299E-26</v>
      </c>
      <c r="E1144">
        <v>25.501576451854</v>
      </c>
      <c r="F1144">
        <v>-8.6437247776587303E-2</v>
      </c>
      <c r="G1144">
        <v>-0.15494237686672799</v>
      </c>
    </row>
    <row r="1145" spans="1:7" x14ac:dyDescent="0.25">
      <c r="A1145" t="s">
        <v>1844</v>
      </c>
      <c r="B1145" t="s">
        <v>1598</v>
      </c>
      <c r="C1145" s="1">
        <v>2.3509080634710701E-108</v>
      </c>
      <c r="D1145" s="1">
        <v>1.3225103041380401E-107</v>
      </c>
      <c r="E1145">
        <v>106.87860093554001</v>
      </c>
      <c r="F1145">
        <v>-0.21023722511673701</v>
      </c>
      <c r="G1145">
        <v>-0.15472828624609999</v>
      </c>
    </row>
    <row r="1146" spans="1:7" x14ac:dyDescent="0.25">
      <c r="A1146" t="s">
        <v>1844</v>
      </c>
      <c r="B1146" t="s">
        <v>1571</v>
      </c>
      <c r="C1146" s="1">
        <v>7.0185722722379698E-287</v>
      </c>
      <c r="D1146" s="1">
        <v>2.74396034736587E-285</v>
      </c>
      <c r="E1146">
        <v>284.56162216885599</v>
      </c>
      <c r="F1146">
        <v>-1.23893130730155</v>
      </c>
      <c r="G1146">
        <v>-0.15452032855159001</v>
      </c>
    </row>
    <row r="1147" spans="1:7" x14ac:dyDescent="0.25">
      <c r="A1147" t="s">
        <v>1844</v>
      </c>
      <c r="B1147" t="s">
        <v>1658</v>
      </c>
      <c r="C1147" s="1">
        <v>1.61116507874292E-117</v>
      </c>
      <c r="D1147" s="1">
        <v>1.00345099499581E-116</v>
      </c>
      <c r="E1147">
        <v>115.998503832067</v>
      </c>
      <c r="F1147">
        <v>-0.15181699274820001</v>
      </c>
      <c r="G1147">
        <v>-0.15433721815356299</v>
      </c>
    </row>
    <row r="1148" spans="1:7" x14ac:dyDescent="0.25">
      <c r="A1148" t="s">
        <v>1844</v>
      </c>
      <c r="B1148" t="s">
        <v>1534</v>
      </c>
      <c r="C1148" s="1">
        <v>8.5405167157370099E-109</v>
      </c>
      <c r="D1148" s="1">
        <v>4.8215181451723601E-108</v>
      </c>
      <c r="E1148">
        <v>107.316816194487</v>
      </c>
      <c r="F1148">
        <v>-0.25680530519269001</v>
      </c>
      <c r="G1148">
        <v>-0.15412632133182</v>
      </c>
    </row>
    <row r="1149" spans="1:7" x14ac:dyDescent="0.25">
      <c r="A1149" t="s">
        <v>1844</v>
      </c>
      <c r="B1149" t="s">
        <v>1419</v>
      </c>
      <c r="C1149" s="1">
        <v>4.1669089138164301E-238</v>
      </c>
      <c r="D1149" s="1">
        <v>9.9902346667368807E-237</v>
      </c>
      <c r="E1149">
        <v>236.00042431024499</v>
      </c>
      <c r="F1149">
        <v>-0.81537702799323297</v>
      </c>
      <c r="G1149">
        <v>-0.15363127286688799</v>
      </c>
    </row>
    <row r="1150" spans="1:7" x14ac:dyDescent="0.25">
      <c r="A1150" t="s">
        <v>1844</v>
      </c>
      <c r="B1150" t="s">
        <v>521</v>
      </c>
      <c r="C1150" s="1">
        <v>8.9408015928732102E-18</v>
      </c>
      <c r="D1150" s="1">
        <v>1.46197660450435E-17</v>
      </c>
      <c r="E1150">
        <v>16.835059577183799</v>
      </c>
      <c r="F1150">
        <v>-0.15415226657332301</v>
      </c>
      <c r="G1150">
        <v>-0.15354084346625799</v>
      </c>
    </row>
    <row r="1151" spans="1:7" x14ac:dyDescent="0.25">
      <c r="A1151" t="s">
        <v>1844</v>
      </c>
      <c r="B1151" t="s">
        <v>1539</v>
      </c>
      <c r="C1151" s="1">
        <v>9.4822722953135901E-172</v>
      </c>
      <c r="D1151" s="1">
        <v>1.1332844791657E-170</v>
      </c>
      <c r="E1151">
        <v>169.94566105904701</v>
      </c>
      <c r="F1151">
        <v>-0.39175351825078097</v>
      </c>
      <c r="G1151">
        <v>-0.15336411363399</v>
      </c>
    </row>
    <row r="1152" spans="1:7" x14ac:dyDescent="0.25">
      <c r="A1152" t="s">
        <v>1844</v>
      </c>
      <c r="B1152" t="s">
        <v>1489</v>
      </c>
      <c r="C1152" s="1">
        <v>5.7093488319269898E-28</v>
      </c>
      <c r="D1152" s="1">
        <v>1.1110791048170101E-27</v>
      </c>
      <c r="E1152">
        <v>26.954255019760701</v>
      </c>
      <c r="F1152">
        <v>-0.71523368962947098</v>
      </c>
      <c r="G1152">
        <v>-0.153213626727598</v>
      </c>
    </row>
    <row r="1153" spans="1:7" x14ac:dyDescent="0.25">
      <c r="A1153" t="s">
        <v>1844</v>
      </c>
      <c r="B1153" t="s">
        <v>1650</v>
      </c>
      <c r="C1153" s="1">
        <v>2.4209802438187598E-71</v>
      </c>
      <c r="D1153" s="1">
        <v>8.6382635508171699E-71</v>
      </c>
      <c r="E1153">
        <v>70.063573549892595</v>
      </c>
      <c r="F1153">
        <v>-0.185342177768023</v>
      </c>
      <c r="G1153">
        <v>-0.15309064225889801</v>
      </c>
    </row>
    <row r="1154" spans="1:7" x14ac:dyDescent="0.25">
      <c r="A1154" t="s">
        <v>1844</v>
      </c>
      <c r="B1154" t="s">
        <v>634</v>
      </c>
      <c r="C1154" s="1">
        <v>2.37927381238508E-7</v>
      </c>
      <c r="D1154" s="1">
        <v>3.1510370956409601E-7</v>
      </c>
      <c r="E1154">
        <v>6.5015464840562904</v>
      </c>
      <c r="F1154">
        <v>-2.7536427827003201E-2</v>
      </c>
      <c r="G1154">
        <v>-0.15305545725959099</v>
      </c>
    </row>
    <row r="1155" spans="1:7" x14ac:dyDescent="0.25">
      <c r="A1155" t="s">
        <v>1844</v>
      </c>
      <c r="B1155" t="s">
        <v>1387</v>
      </c>
      <c r="C1155" s="1">
        <v>9.4508307998423503E-162</v>
      </c>
      <c r="D1155" s="1">
        <v>1.00276996928197E-160</v>
      </c>
      <c r="E1155">
        <v>159.99879868066699</v>
      </c>
      <c r="F1155">
        <v>-0.39550537710098699</v>
      </c>
      <c r="G1155">
        <v>-0.15284894522829301</v>
      </c>
    </row>
    <row r="1156" spans="1:7" x14ac:dyDescent="0.25">
      <c r="A1156" t="s">
        <v>1844</v>
      </c>
      <c r="B1156" t="s">
        <v>1743</v>
      </c>
      <c r="C1156">
        <v>0</v>
      </c>
      <c r="D1156">
        <v>0</v>
      </c>
      <c r="E1156" t="s">
        <v>193</v>
      </c>
      <c r="F1156">
        <v>-0.76147928418550204</v>
      </c>
      <c r="G1156">
        <v>-0.15252294412860101</v>
      </c>
    </row>
    <row r="1157" spans="1:7" x14ac:dyDescent="0.25">
      <c r="A1157" t="s">
        <v>1844</v>
      </c>
      <c r="B1157" t="s">
        <v>1278</v>
      </c>
      <c r="C1157" s="1">
        <v>7.4803867515123295E-38</v>
      </c>
      <c r="D1157" s="1">
        <v>1.69425336269148E-37</v>
      </c>
      <c r="E1157">
        <v>36.7710216437154</v>
      </c>
      <c r="F1157">
        <v>-0.258623242407725</v>
      </c>
      <c r="G1157">
        <v>-0.15214183573522999</v>
      </c>
    </row>
    <row r="1158" spans="1:7" x14ac:dyDescent="0.25">
      <c r="A1158" t="s">
        <v>1844</v>
      </c>
      <c r="B1158" t="s">
        <v>1584</v>
      </c>
      <c r="C1158" s="1">
        <v>1.0858450968772999E-182</v>
      </c>
      <c r="D1158" s="1">
        <v>1.4338285255616099E-181</v>
      </c>
      <c r="E1158">
        <v>180.84350278371301</v>
      </c>
      <c r="F1158">
        <v>-0.69275870305755705</v>
      </c>
      <c r="G1158">
        <v>-0.151989423493614</v>
      </c>
    </row>
    <row r="1159" spans="1:7" x14ac:dyDescent="0.25">
      <c r="A1159" t="s">
        <v>1844</v>
      </c>
      <c r="B1159" t="s">
        <v>1294</v>
      </c>
      <c r="C1159" s="1">
        <v>1.5481279959052201E-11</v>
      </c>
      <c r="D1159" s="1">
        <v>2.2471870226198401E-11</v>
      </c>
      <c r="E1159">
        <v>10.6483607818257</v>
      </c>
      <c r="F1159">
        <v>-5.24585246618419E-2</v>
      </c>
      <c r="G1159">
        <v>-0.15179209622060499</v>
      </c>
    </row>
    <row r="1160" spans="1:7" x14ac:dyDescent="0.25">
      <c r="A1160" t="s">
        <v>1844</v>
      </c>
      <c r="B1160" t="s">
        <v>1013</v>
      </c>
      <c r="C1160" s="1">
        <v>3.8307522789117097E-57</v>
      </c>
      <c r="D1160" s="1">
        <v>1.1346961035880201E-56</v>
      </c>
      <c r="E1160">
        <v>55.945120436450402</v>
      </c>
      <c r="F1160">
        <v>-0.532794111836147</v>
      </c>
      <c r="G1160">
        <v>-0.15128209741270501</v>
      </c>
    </row>
    <row r="1161" spans="1:7" x14ac:dyDescent="0.25">
      <c r="A1161" t="s">
        <v>1844</v>
      </c>
      <c r="B1161" t="s">
        <v>288</v>
      </c>
      <c r="C1161" s="1">
        <v>1.7402024987605199E-27</v>
      </c>
      <c r="D1161" s="1">
        <v>3.3621193438034598E-27</v>
      </c>
      <c r="E1161">
        <v>26.473386874645598</v>
      </c>
      <c r="F1161">
        <v>-7.05043589843007E-2</v>
      </c>
      <c r="G1161">
        <v>-0.150886941826434</v>
      </c>
    </row>
    <row r="1162" spans="1:7" x14ac:dyDescent="0.25">
      <c r="A1162" t="s">
        <v>1844</v>
      </c>
      <c r="B1162" t="s">
        <v>870</v>
      </c>
      <c r="C1162" s="1">
        <v>2.43266641413285E-23</v>
      </c>
      <c r="D1162" s="1">
        <v>4.3978468058731898E-23</v>
      </c>
      <c r="E1162">
        <v>22.3567599028794</v>
      </c>
      <c r="F1162">
        <v>-0.10870560146380299</v>
      </c>
      <c r="G1162">
        <v>-0.150775524323806</v>
      </c>
    </row>
    <row r="1163" spans="1:7" x14ac:dyDescent="0.25">
      <c r="A1163" t="s">
        <v>1844</v>
      </c>
      <c r="B1163" t="s">
        <v>1638</v>
      </c>
      <c r="C1163">
        <v>0</v>
      </c>
      <c r="D1163">
        <v>0</v>
      </c>
      <c r="E1163" t="s">
        <v>193</v>
      </c>
      <c r="F1163">
        <v>-0.74781813395155405</v>
      </c>
      <c r="G1163">
        <v>-0.15065696115962701</v>
      </c>
    </row>
    <row r="1164" spans="1:7" x14ac:dyDescent="0.25">
      <c r="A1164" t="s">
        <v>1844</v>
      </c>
      <c r="B1164" t="s">
        <v>1568</v>
      </c>
      <c r="C1164">
        <v>0</v>
      </c>
      <c r="D1164">
        <v>0</v>
      </c>
      <c r="E1164" t="s">
        <v>193</v>
      </c>
      <c r="F1164">
        <v>-1.33860793406209</v>
      </c>
      <c r="G1164">
        <v>-0.15013188441244801</v>
      </c>
    </row>
    <row r="1165" spans="1:7" x14ac:dyDescent="0.25">
      <c r="A1165" t="s">
        <v>1844</v>
      </c>
      <c r="B1165" t="s">
        <v>1501</v>
      </c>
      <c r="C1165" s="1">
        <v>2.8171451997057502E-273</v>
      </c>
      <c r="D1165" s="1">
        <v>9.6105671839640703E-272</v>
      </c>
      <c r="E1165">
        <v>271.01725098094698</v>
      </c>
      <c r="F1165">
        <v>-0.585558046072711</v>
      </c>
      <c r="G1165">
        <v>-0.14982546648567199</v>
      </c>
    </row>
    <row r="1166" spans="1:7" x14ac:dyDescent="0.25">
      <c r="A1166" t="s">
        <v>1844</v>
      </c>
      <c r="B1166" t="s">
        <v>1025</v>
      </c>
      <c r="C1166" s="1">
        <v>6.2554241774340503E-97</v>
      </c>
      <c r="D1166" s="1">
        <v>3.0949779590928698E-96</v>
      </c>
      <c r="E1166">
        <v>95.509342439464007</v>
      </c>
      <c r="F1166">
        <v>-0.36251710517406899</v>
      </c>
      <c r="G1166">
        <v>-0.14971079327398601</v>
      </c>
    </row>
    <row r="1167" spans="1:7" x14ac:dyDescent="0.25">
      <c r="A1167" t="s">
        <v>1844</v>
      </c>
      <c r="B1167" t="s">
        <v>1207</v>
      </c>
      <c r="C1167" s="1">
        <v>1.3127251619502001E-52</v>
      </c>
      <c r="D1167" s="1">
        <v>3.6626411414377699E-52</v>
      </c>
      <c r="E1167">
        <v>51.436205630592298</v>
      </c>
      <c r="F1167">
        <v>-0.144366377877617</v>
      </c>
      <c r="G1167">
        <v>-0.14969658893082599</v>
      </c>
    </row>
    <row r="1168" spans="1:7" x14ac:dyDescent="0.25">
      <c r="A1168" t="s">
        <v>1844</v>
      </c>
      <c r="B1168" t="s">
        <v>1741</v>
      </c>
      <c r="C1168" s="1">
        <v>1.6649304825626401E-70</v>
      </c>
      <c r="D1168" s="1">
        <v>5.8696260196828396E-70</v>
      </c>
      <c r="E1168">
        <v>69.2313895687289</v>
      </c>
      <c r="F1168">
        <v>-0.191818918304586</v>
      </c>
      <c r="G1168">
        <v>-0.14931542573375001</v>
      </c>
    </row>
    <row r="1169" spans="1:7" x14ac:dyDescent="0.25">
      <c r="A1169" t="s">
        <v>1844</v>
      </c>
      <c r="B1169" t="s">
        <v>1399</v>
      </c>
      <c r="C1169" s="1">
        <v>2.6516296994899499E-193</v>
      </c>
      <c r="D1169" s="1">
        <v>3.9205975459326299E-192</v>
      </c>
      <c r="E1169">
        <v>191.40664773626401</v>
      </c>
      <c r="F1169">
        <v>-0.53006648403770096</v>
      </c>
      <c r="G1169">
        <v>-0.14911669633552399</v>
      </c>
    </row>
    <row r="1170" spans="1:7" x14ac:dyDescent="0.25">
      <c r="A1170" t="s">
        <v>1844</v>
      </c>
      <c r="B1170" t="s">
        <v>1597</v>
      </c>
      <c r="C1170" s="1">
        <v>1.9277929132179698E-207</v>
      </c>
      <c r="D1170" s="1">
        <v>3.2882904493503398E-206</v>
      </c>
      <c r="E1170">
        <v>205.48302982891201</v>
      </c>
      <c r="F1170">
        <v>-0.59308859180127205</v>
      </c>
      <c r="G1170">
        <v>-0.14899887830073999</v>
      </c>
    </row>
    <row r="1171" spans="1:7" x14ac:dyDescent="0.25">
      <c r="A1171" t="s">
        <v>1844</v>
      </c>
      <c r="B1171" t="s">
        <v>1748</v>
      </c>
      <c r="C1171" s="1">
        <v>8.5527350720448901E-16</v>
      </c>
      <c r="D1171" s="1">
        <v>1.3488210136634601E-15</v>
      </c>
      <c r="E1171">
        <v>14.8700456766702</v>
      </c>
      <c r="F1171">
        <v>-0.11781088439675901</v>
      </c>
      <c r="G1171">
        <v>-0.148830192595028</v>
      </c>
    </row>
    <row r="1172" spans="1:7" x14ac:dyDescent="0.25">
      <c r="A1172" t="s">
        <v>1844</v>
      </c>
      <c r="B1172" t="s">
        <v>1255</v>
      </c>
      <c r="C1172" s="1">
        <v>4.1478191974378602E-152</v>
      </c>
      <c r="D1172" s="1">
        <v>3.9581300715172998E-151</v>
      </c>
      <c r="E1172">
        <v>150.40250993817</v>
      </c>
      <c r="F1172">
        <v>-0.61034884199512496</v>
      </c>
      <c r="G1172">
        <v>-0.14874483997764501</v>
      </c>
    </row>
    <row r="1173" spans="1:7" x14ac:dyDescent="0.25">
      <c r="A1173" t="s">
        <v>1844</v>
      </c>
      <c r="B1173" t="s">
        <v>1300</v>
      </c>
      <c r="C1173" s="1">
        <v>9.7588864654196299E-156</v>
      </c>
      <c r="D1173" s="1">
        <v>9.6537534755562092E-155</v>
      </c>
      <c r="E1173">
        <v>154.01530379579799</v>
      </c>
      <c r="F1173">
        <v>-0.48236976770031198</v>
      </c>
      <c r="G1173">
        <v>-0.14800933572813499</v>
      </c>
    </row>
    <row r="1174" spans="1:7" x14ac:dyDescent="0.25">
      <c r="A1174" t="s">
        <v>1844</v>
      </c>
      <c r="B1174" t="s">
        <v>744</v>
      </c>
      <c r="C1174" s="1">
        <v>3.8729879461573604E-12</v>
      </c>
      <c r="D1174" s="1">
        <v>5.6889643614425697E-12</v>
      </c>
      <c r="E1174">
        <v>11.2449667868645</v>
      </c>
      <c r="F1174">
        <v>-0.10100452721381201</v>
      </c>
      <c r="G1174">
        <v>-0.147999563114424</v>
      </c>
    </row>
    <row r="1175" spans="1:7" x14ac:dyDescent="0.25">
      <c r="A1175" t="s">
        <v>1844</v>
      </c>
      <c r="B1175" t="s">
        <v>1371</v>
      </c>
      <c r="C1175" s="1">
        <v>1.4071715250725401E-120</v>
      </c>
      <c r="D1175" s="1">
        <v>9.0524341416084403E-120</v>
      </c>
      <c r="E1175">
        <v>119.043234626084</v>
      </c>
      <c r="F1175">
        <v>-0.34268971886589</v>
      </c>
      <c r="G1175">
        <v>-0.147855922284929</v>
      </c>
    </row>
    <row r="1176" spans="1:7" x14ac:dyDescent="0.25">
      <c r="A1176" t="s">
        <v>1844</v>
      </c>
      <c r="B1176" t="s">
        <v>1667</v>
      </c>
      <c r="C1176" s="1">
        <v>3.73175173008882E-93</v>
      </c>
      <c r="D1176" s="1">
        <v>1.7573870141268101E-92</v>
      </c>
      <c r="E1176">
        <v>91.755132587058398</v>
      </c>
      <c r="F1176">
        <v>-0.282712998653466</v>
      </c>
      <c r="G1176">
        <v>-0.14770533420368001</v>
      </c>
    </row>
    <row r="1177" spans="1:7" x14ac:dyDescent="0.25">
      <c r="A1177" t="s">
        <v>1844</v>
      </c>
      <c r="B1177" t="s">
        <v>750</v>
      </c>
      <c r="C1177" s="1">
        <v>3.6464534089931302E-99</v>
      </c>
      <c r="D1177" s="1">
        <v>1.8539483799385401E-98</v>
      </c>
      <c r="E1177">
        <v>97.7319023622195</v>
      </c>
      <c r="F1177">
        <v>-0.14181360682765201</v>
      </c>
      <c r="G1177">
        <v>-0.14743993395987101</v>
      </c>
    </row>
    <row r="1178" spans="1:7" x14ac:dyDescent="0.25">
      <c r="A1178" t="s">
        <v>1844</v>
      </c>
      <c r="B1178" t="s">
        <v>1347</v>
      </c>
      <c r="C1178" s="1">
        <v>8.4370473701616897E-133</v>
      </c>
      <c r="D1178" s="1">
        <v>6.2854720681660498E-132</v>
      </c>
      <c r="E1178">
        <v>131.20166209921899</v>
      </c>
      <c r="F1178">
        <v>-0.65874044172121704</v>
      </c>
      <c r="G1178">
        <v>-0.14722573246559501</v>
      </c>
    </row>
    <row r="1179" spans="1:7" x14ac:dyDescent="0.25">
      <c r="A1179" t="s">
        <v>1844</v>
      </c>
      <c r="B1179" t="s">
        <v>1211</v>
      </c>
      <c r="C1179" s="1">
        <v>3.62253118426376E-148</v>
      </c>
      <c r="D1179" s="1">
        <v>3.2837755654109801E-147</v>
      </c>
      <c r="E1179">
        <v>146.48362653304901</v>
      </c>
      <c r="F1179">
        <v>-0.21716420874418901</v>
      </c>
      <c r="G1179">
        <v>-0.14712229444291</v>
      </c>
    </row>
    <row r="1180" spans="1:7" x14ac:dyDescent="0.25">
      <c r="A1180" t="s">
        <v>1844</v>
      </c>
      <c r="B1180" t="s">
        <v>1153</v>
      </c>
      <c r="C1180" s="1">
        <v>1.0669758355924499E-89</v>
      </c>
      <c r="D1180" s="1">
        <v>4.8093154688757102E-89</v>
      </c>
      <c r="E1180">
        <v>88.317916734280203</v>
      </c>
      <c r="F1180">
        <v>-0.21934801972923201</v>
      </c>
      <c r="G1180">
        <v>-0.14680464282255501</v>
      </c>
    </row>
    <row r="1181" spans="1:7" x14ac:dyDescent="0.25">
      <c r="A1181" t="s">
        <v>1844</v>
      </c>
      <c r="B1181" t="s">
        <v>1043</v>
      </c>
      <c r="C1181" s="1">
        <v>1.1925660631105299E-61</v>
      </c>
      <c r="D1181" s="1">
        <v>3.7537027036343897E-61</v>
      </c>
      <c r="E1181">
        <v>60.4255401268355</v>
      </c>
      <c r="F1181">
        <v>-0.33532000323552802</v>
      </c>
      <c r="G1181">
        <v>-0.14660140927665399</v>
      </c>
    </row>
    <row r="1182" spans="1:7" x14ac:dyDescent="0.25">
      <c r="A1182" t="s">
        <v>1844</v>
      </c>
      <c r="B1182" t="s">
        <v>1360</v>
      </c>
      <c r="C1182" s="1">
        <v>4.2628230958928599E-277</v>
      </c>
      <c r="D1182" s="1">
        <v>1.5108602036088301E-275</v>
      </c>
      <c r="E1182">
        <v>274.82077571806298</v>
      </c>
      <c r="F1182">
        <v>-0.75616583933634596</v>
      </c>
      <c r="G1182">
        <v>-0.14630813913493301</v>
      </c>
    </row>
    <row r="1183" spans="1:7" x14ac:dyDescent="0.25">
      <c r="A1183" t="s">
        <v>1844</v>
      </c>
      <c r="B1183" t="s">
        <v>1697</v>
      </c>
      <c r="C1183" s="1">
        <v>3.7854811854267601E-71</v>
      </c>
      <c r="D1183" s="1">
        <v>1.34647004924372E-70</v>
      </c>
      <c r="E1183">
        <v>69.870803302551593</v>
      </c>
      <c r="F1183">
        <v>-0.56402778239829199</v>
      </c>
      <c r="G1183">
        <v>-0.14602246236581001</v>
      </c>
    </row>
    <row r="1184" spans="1:7" x14ac:dyDescent="0.25">
      <c r="A1184" t="s">
        <v>1844</v>
      </c>
      <c r="B1184" t="s">
        <v>1725</v>
      </c>
      <c r="C1184" s="1">
        <v>1.00872169404796E-109</v>
      </c>
      <c r="D1184" s="1">
        <v>5.7620830651578204E-109</v>
      </c>
      <c r="E1184">
        <v>108.239420485298</v>
      </c>
      <c r="F1184">
        <v>-0.65820710324931098</v>
      </c>
      <c r="G1184">
        <v>-0.145958360637294</v>
      </c>
    </row>
    <row r="1185" spans="1:7" x14ac:dyDescent="0.25">
      <c r="A1185" t="s">
        <v>1844</v>
      </c>
      <c r="B1185" t="s">
        <v>1523</v>
      </c>
      <c r="C1185" s="1">
        <v>3.5060817285123797E-111</v>
      </c>
      <c r="D1185" s="1">
        <v>2.0378380539144399E-110</v>
      </c>
      <c r="E1185">
        <v>109.690830332147</v>
      </c>
      <c r="F1185">
        <v>-0.27923425832773502</v>
      </c>
      <c r="G1185">
        <v>-0.14595799623137301</v>
      </c>
    </row>
    <row r="1186" spans="1:7" x14ac:dyDescent="0.25">
      <c r="A1186" t="s">
        <v>1844</v>
      </c>
      <c r="B1186" t="s">
        <v>1749</v>
      </c>
      <c r="C1186" s="1">
        <v>3.2681597680730298E-181</v>
      </c>
      <c r="D1186" s="1">
        <v>4.2520773658681501E-180</v>
      </c>
      <c r="E1186">
        <v>179.37139884215799</v>
      </c>
      <c r="F1186">
        <v>-0.55418413816512202</v>
      </c>
      <c r="G1186">
        <v>-0.14592082833589401</v>
      </c>
    </row>
    <row r="1187" spans="1:7" x14ac:dyDescent="0.25">
      <c r="A1187" t="s">
        <v>1844</v>
      </c>
      <c r="B1187" t="s">
        <v>1661</v>
      </c>
      <c r="C1187" s="1">
        <v>4.0687661279944301E-131</v>
      </c>
      <c r="D1187" s="1">
        <v>2.9727836536639801E-130</v>
      </c>
      <c r="E1187">
        <v>129.526836695718</v>
      </c>
      <c r="F1187">
        <v>-0.244188308117748</v>
      </c>
      <c r="G1187">
        <v>-0.145642655431999</v>
      </c>
    </row>
    <row r="1188" spans="1:7" x14ac:dyDescent="0.25">
      <c r="A1188" t="s">
        <v>1844</v>
      </c>
      <c r="B1188" t="s">
        <v>1695</v>
      </c>
      <c r="C1188">
        <v>0</v>
      </c>
      <c r="D1188">
        <v>0</v>
      </c>
      <c r="E1188" t="s">
        <v>193</v>
      </c>
      <c r="F1188">
        <v>-2.4879914147166899</v>
      </c>
      <c r="G1188">
        <v>-0.145436800150303</v>
      </c>
    </row>
    <row r="1189" spans="1:7" x14ac:dyDescent="0.25">
      <c r="A1189" t="s">
        <v>1844</v>
      </c>
      <c r="B1189" t="s">
        <v>1441</v>
      </c>
      <c r="C1189" s="1">
        <v>9.4727070594835593E-86</v>
      </c>
      <c r="D1189" s="1">
        <v>4.0760143826647498E-85</v>
      </c>
      <c r="E1189">
        <v>84.389764292207005</v>
      </c>
      <c r="F1189">
        <v>-0.339053055450309</v>
      </c>
      <c r="G1189">
        <v>-0.14536778030730599</v>
      </c>
    </row>
    <row r="1190" spans="1:7" x14ac:dyDescent="0.25">
      <c r="A1190" t="s">
        <v>1844</v>
      </c>
      <c r="B1190" t="s">
        <v>907</v>
      </c>
      <c r="C1190" s="1">
        <v>2.6923995162930301E-78</v>
      </c>
      <c r="D1190" s="1">
        <v>1.05494252075313E-77</v>
      </c>
      <c r="E1190">
        <v>76.976771202546104</v>
      </c>
      <c r="F1190">
        <v>-0.328403463394281</v>
      </c>
      <c r="G1190">
        <v>-0.14514892445570601</v>
      </c>
    </row>
    <row r="1191" spans="1:7" x14ac:dyDescent="0.25">
      <c r="A1191" t="s">
        <v>1844</v>
      </c>
      <c r="B1191" t="s">
        <v>1604</v>
      </c>
      <c r="C1191" s="1">
        <v>7.4082804527814297E-28</v>
      </c>
      <c r="D1191" s="1">
        <v>1.4393295126035E-27</v>
      </c>
      <c r="E1191">
        <v>26.841839769563499</v>
      </c>
      <c r="F1191">
        <v>-0.14823317923887999</v>
      </c>
      <c r="G1191">
        <v>-0.14512295062713501</v>
      </c>
    </row>
    <row r="1192" spans="1:7" x14ac:dyDescent="0.25">
      <c r="A1192" t="s">
        <v>1844</v>
      </c>
      <c r="B1192" t="s">
        <v>1581</v>
      </c>
      <c r="C1192" s="1">
        <v>4.3046002990805599E-90</v>
      </c>
      <c r="D1192" s="1">
        <v>1.9524196345851E-89</v>
      </c>
      <c r="E1192">
        <v>88.709426833493893</v>
      </c>
      <c r="F1192">
        <v>-0.23027762411050701</v>
      </c>
      <c r="G1192">
        <v>-0.144926863445134</v>
      </c>
    </row>
    <row r="1193" spans="1:7" x14ac:dyDescent="0.25">
      <c r="A1193" t="s">
        <v>1844</v>
      </c>
      <c r="B1193" t="s">
        <v>749</v>
      </c>
      <c r="C1193" s="1">
        <v>1.44704915303062E-83</v>
      </c>
      <c r="D1193" s="1">
        <v>6.0579854372637801E-83</v>
      </c>
      <c r="E1193">
        <v>82.217671774998394</v>
      </c>
      <c r="F1193">
        <v>-0.25938463101724502</v>
      </c>
      <c r="G1193">
        <v>-0.14466402457651101</v>
      </c>
    </row>
    <row r="1194" spans="1:7" x14ac:dyDescent="0.25">
      <c r="A1194" t="s">
        <v>1844</v>
      </c>
      <c r="B1194" t="s">
        <v>1564</v>
      </c>
      <c r="C1194" s="1">
        <v>2.8553679645994101E-124</v>
      </c>
      <c r="D1194" s="1">
        <v>1.92714656759227E-123</v>
      </c>
      <c r="E1194">
        <v>122.715085254168</v>
      </c>
      <c r="F1194">
        <v>-0.29847003821923901</v>
      </c>
      <c r="G1194">
        <v>-0.14460556870806601</v>
      </c>
    </row>
    <row r="1195" spans="1:7" x14ac:dyDescent="0.25">
      <c r="A1195" t="s">
        <v>1844</v>
      </c>
      <c r="B1195" t="s">
        <v>1412</v>
      </c>
      <c r="C1195" s="1">
        <v>7.2463421808008398E-133</v>
      </c>
      <c r="D1195" s="1">
        <v>5.4034683104810899E-132</v>
      </c>
      <c r="E1195">
        <v>131.26732739117901</v>
      </c>
      <c r="F1195">
        <v>-0.61727003555183202</v>
      </c>
      <c r="G1195">
        <v>-0.143386486939651</v>
      </c>
    </row>
    <row r="1196" spans="1:7" x14ac:dyDescent="0.25">
      <c r="A1196" t="s">
        <v>1844</v>
      </c>
      <c r="B1196" t="s">
        <v>1590</v>
      </c>
      <c r="C1196" s="1">
        <v>4.2817468653662101E-230</v>
      </c>
      <c r="D1196" s="1">
        <v>9.3125802301135594E-229</v>
      </c>
      <c r="E1196">
        <v>228.03092997267601</v>
      </c>
      <c r="F1196">
        <v>-0.57567243059130302</v>
      </c>
      <c r="G1196">
        <v>-0.14324298108709299</v>
      </c>
    </row>
    <row r="1197" spans="1:7" x14ac:dyDescent="0.25">
      <c r="A1197" t="s">
        <v>1844</v>
      </c>
      <c r="B1197" t="s">
        <v>1609</v>
      </c>
      <c r="C1197" s="1">
        <v>1.76315716372371E-153</v>
      </c>
      <c r="D1197" s="1">
        <v>1.70447441467623E-152</v>
      </c>
      <c r="E1197">
        <v>151.76840951344201</v>
      </c>
      <c r="F1197">
        <v>-0.47769385210275001</v>
      </c>
      <c r="G1197">
        <v>-0.14312492644373401</v>
      </c>
    </row>
    <row r="1198" spans="1:7" x14ac:dyDescent="0.25">
      <c r="A1198" t="s">
        <v>1844</v>
      </c>
      <c r="B1198" t="s">
        <v>797</v>
      </c>
      <c r="C1198" s="1">
        <v>8.2825097256029004E-57</v>
      </c>
      <c r="D1198" s="1">
        <v>2.4422136534044502E-56</v>
      </c>
      <c r="E1198">
        <v>55.612216345126697</v>
      </c>
      <c r="F1198">
        <v>-0.186191267332035</v>
      </c>
      <c r="G1198">
        <v>-0.142206428410103</v>
      </c>
    </row>
    <row r="1199" spans="1:7" x14ac:dyDescent="0.25">
      <c r="A1199" t="s">
        <v>1844</v>
      </c>
      <c r="B1199" t="s">
        <v>1752</v>
      </c>
      <c r="C1199">
        <v>0</v>
      </c>
      <c r="D1199">
        <v>0</v>
      </c>
      <c r="E1199" t="s">
        <v>193</v>
      </c>
      <c r="F1199">
        <v>-1.2339179555212001</v>
      </c>
      <c r="G1199">
        <v>-0.14198746328803</v>
      </c>
    </row>
    <row r="1200" spans="1:7" x14ac:dyDescent="0.25">
      <c r="A1200" t="s">
        <v>1844</v>
      </c>
      <c r="B1200" t="s">
        <v>990</v>
      </c>
      <c r="C1200" s="1">
        <v>1.2577206809029299E-148</v>
      </c>
      <c r="D1200" s="1">
        <v>1.1463030336272901E-147</v>
      </c>
      <c r="E1200">
        <v>146.94070055825401</v>
      </c>
      <c r="F1200">
        <v>-0.38156268306649899</v>
      </c>
      <c r="G1200">
        <v>-0.14167904693720801</v>
      </c>
    </row>
    <row r="1201" spans="1:7" x14ac:dyDescent="0.25">
      <c r="A1201" t="s">
        <v>1844</v>
      </c>
      <c r="B1201" t="s">
        <v>1530</v>
      </c>
      <c r="C1201" s="1">
        <v>6.59591161774378E-191</v>
      </c>
      <c r="D1201" s="1">
        <v>9.5399696720912391E-190</v>
      </c>
      <c r="E1201">
        <v>189.02045300593099</v>
      </c>
      <c r="F1201">
        <v>-0.53580944019296906</v>
      </c>
      <c r="G1201">
        <v>-0.14156706675712999</v>
      </c>
    </row>
    <row r="1202" spans="1:7" x14ac:dyDescent="0.25">
      <c r="A1202" t="s">
        <v>1844</v>
      </c>
      <c r="B1202" t="s">
        <v>1353</v>
      </c>
      <c r="C1202">
        <v>0</v>
      </c>
      <c r="D1202">
        <v>0</v>
      </c>
      <c r="E1202" t="s">
        <v>193</v>
      </c>
      <c r="F1202">
        <v>-1.4936635145477799</v>
      </c>
      <c r="G1202">
        <v>-0.14143195618632601</v>
      </c>
    </row>
    <row r="1203" spans="1:7" x14ac:dyDescent="0.25">
      <c r="A1203" t="s">
        <v>1844</v>
      </c>
      <c r="B1203" t="s">
        <v>1118</v>
      </c>
      <c r="C1203">
        <v>1.23678384259245E-3</v>
      </c>
      <c r="D1203">
        <v>1.4631188674732001E-3</v>
      </c>
      <c r="E1203">
        <v>2.83472038926045</v>
      </c>
      <c r="F1203">
        <v>-0.20275591701582199</v>
      </c>
      <c r="G1203">
        <v>-0.141224595988788</v>
      </c>
    </row>
    <row r="1204" spans="1:7" x14ac:dyDescent="0.25">
      <c r="A1204" t="s">
        <v>1844</v>
      </c>
      <c r="B1204" t="s">
        <v>1252</v>
      </c>
      <c r="C1204" s="1">
        <v>5.6053706468470599E-96</v>
      </c>
      <c r="D1204" s="1">
        <v>2.73806415637725E-95</v>
      </c>
      <c r="E1204">
        <v>94.562556380002505</v>
      </c>
      <c r="F1204">
        <v>-0.310340036143603</v>
      </c>
      <c r="G1204">
        <v>-0.14097234627931199</v>
      </c>
    </row>
    <row r="1205" spans="1:7" x14ac:dyDescent="0.25">
      <c r="A1205" t="s">
        <v>1844</v>
      </c>
      <c r="B1205" t="s">
        <v>1784</v>
      </c>
      <c r="C1205" s="1">
        <v>5.6870304385555601E-75</v>
      </c>
      <c r="D1205" s="1">
        <v>2.13359061419635E-74</v>
      </c>
      <c r="E1205">
        <v>73.670888907803601</v>
      </c>
      <c r="F1205">
        <v>-0.39322043869597301</v>
      </c>
      <c r="G1205">
        <v>-0.14096658172922499</v>
      </c>
    </row>
    <row r="1206" spans="1:7" x14ac:dyDescent="0.25">
      <c r="A1206" t="s">
        <v>1844</v>
      </c>
      <c r="B1206" t="s">
        <v>1763</v>
      </c>
      <c r="C1206" s="1">
        <v>2.1249034755642101E-171</v>
      </c>
      <c r="D1206" s="1">
        <v>2.5310579230617701E-170</v>
      </c>
      <c r="E1206">
        <v>169.596697915932</v>
      </c>
      <c r="F1206">
        <v>-0.74859578268277605</v>
      </c>
      <c r="G1206">
        <v>-0.14089351281215801</v>
      </c>
    </row>
    <row r="1207" spans="1:7" x14ac:dyDescent="0.25">
      <c r="A1207" t="s">
        <v>1844</v>
      </c>
      <c r="B1207" t="s">
        <v>1552</v>
      </c>
      <c r="C1207" s="1">
        <v>1.6054159572235799E-223</v>
      </c>
      <c r="D1207" s="1">
        <v>3.2602529410462201E-222</v>
      </c>
      <c r="E1207">
        <v>221.48674870464299</v>
      </c>
      <c r="F1207">
        <v>-0.33510956812926501</v>
      </c>
      <c r="G1207">
        <v>-0.14071451692817599</v>
      </c>
    </row>
    <row r="1208" spans="1:7" x14ac:dyDescent="0.25">
      <c r="A1208" t="s">
        <v>1844</v>
      </c>
      <c r="B1208" t="s">
        <v>1585</v>
      </c>
      <c r="C1208" s="1">
        <v>1.2046628565792899E-151</v>
      </c>
      <c r="D1208" s="1">
        <v>1.1406886359342001E-150</v>
      </c>
      <c r="E1208">
        <v>149.94283288507199</v>
      </c>
      <c r="F1208">
        <v>-0.37485198057635899</v>
      </c>
      <c r="G1208">
        <v>-0.14025810150251</v>
      </c>
    </row>
    <row r="1209" spans="1:7" x14ac:dyDescent="0.25">
      <c r="A1209" t="s">
        <v>1844</v>
      </c>
      <c r="B1209" t="s">
        <v>1640</v>
      </c>
      <c r="C1209" s="1">
        <v>1.6583331975902201E-250</v>
      </c>
      <c r="D1209" s="1">
        <v>4.5394734256715898E-249</v>
      </c>
      <c r="E1209">
        <v>248.34299452194199</v>
      </c>
      <c r="F1209">
        <v>-0.46066340995846</v>
      </c>
      <c r="G1209">
        <v>-0.140142729958351</v>
      </c>
    </row>
    <row r="1210" spans="1:7" x14ac:dyDescent="0.25">
      <c r="A1210" t="s">
        <v>1844</v>
      </c>
      <c r="B1210" t="s">
        <v>1706</v>
      </c>
      <c r="C1210" s="1">
        <v>7.1148285452365898E-132</v>
      </c>
      <c r="D1210" s="1">
        <v>5.24282566921539E-131</v>
      </c>
      <c r="E1210">
        <v>130.28043458290301</v>
      </c>
      <c r="F1210">
        <v>-0.206083160124447</v>
      </c>
      <c r="G1210">
        <v>-0.13995637538924999</v>
      </c>
    </row>
    <row r="1211" spans="1:7" x14ac:dyDescent="0.25">
      <c r="A1211" t="s">
        <v>1844</v>
      </c>
      <c r="B1211" t="s">
        <v>476</v>
      </c>
      <c r="C1211" s="1">
        <v>3.12168352736651E-37</v>
      </c>
      <c r="D1211" s="1">
        <v>7.00712942814224E-37</v>
      </c>
      <c r="E1211">
        <v>36.154459860612697</v>
      </c>
      <c r="F1211">
        <v>-0.23385037633231301</v>
      </c>
      <c r="G1211">
        <v>-0.13973920472693199</v>
      </c>
    </row>
    <row r="1212" spans="1:7" x14ac:dyDescent="0.25">
      <c r="A1212" t="s">
        <v>1844</v>
      </c>
      <c r="B1212" t="s">
        <v>1599</v>
      </c>
      <c r="C1212">
        <v>0</v>
      </c>
      <c r="D1212">
        <v>0</v>
      </c>
      <c r="E1212" t="s">
        <v>193</v>
      </c>
      <c r="F1212">
        <v>-1.63329405161646</v>
      </c>
      <c r="G1212">
        <v>-0.139361915098098</v>
      </c>
    </row>
    <row r="1213" spans="1:7" x14ac:dyDescent="0.25">
      <c r="A1213" t="s">
        <v>1844</v>
      </c>
      <c r="B1213" t="s">
        <v>1431</v>
      </c>
      <c r="C1213" s="1">
        <v>5.58626019798964E-128</v>
      </c>
      <c r="D1213" s="1">
        <v>3.92664920998332E-127</v>
      </c>
      <c r="E1213">
        <v>126.405977895004</v>
      </c>
      <c r="F1213">
        <v>-0.32319693077708</v>
      </c>
      <c r="G1213">
        <v>-0.13930912830076</v>
      </c>
    </row>
    <row r="1214" spans="1:7" x14ac:dyDescent="0.25">
      <c r="A1214" t="s">
        <v>1844</v>
      </c>
      <c r="B1214" t="s">
        <v>1533</v>
      </c>
      <c r="C1214" s="1">
        <v>8.8413778487598205E-255</v>
      </c>
      <c r="D1214" s="1">
        <v>2.5175408614390901E-253</v>
      </c>
      <c r="E1214">
        <v>252.599023471815</v>
      </c>
      <c r="F1214">
        <v>-1.15859494229303</v>
      </c>
      <c r="G1214">
        <v>-0.13930752581206399</v>
      </c>
    </row>
    <row r="1215" spans="1:7" x14ac:dyDescent="0.25">
      <c r="A1215" t="s">
        <v>1844</v>
      </c>
      <c r="B1215" t="s">
        <v>1241</v>
      </c>
      <c r="C1215" s="1">
        <v>4.2239268339284097E-129</v>
      </c>
      <c r="D1215" s="1">
        <v>3.00350325171749E-128</v>
      </c>
      <c r="E1215">
        <v>127.522371893531</v>
      </c>
      <c r="F1215">
        <v>-0.29770643970787303</v>
      </c>
      <c r="G1215">
        <v>-0.13920564393641399</v>
      </c>
    </row>
    <row r="1216" spans="1:7" x14ac:dyDescent="0.25">
      <c r="A1216" t="s">
        <v>1844</v>
      </c>
      <c r="B1216" t="s">
        <v>1335</v>
      </c>
      <c r="C1216" s="1">
        <v>2.3540408574218099E-66</v>
      </c>
      <c r="D1216" s="1">
        <v>7.8458999832668505E-66</v>
      </c>
      <c r="E1216">
        <v>65.105357232402199</v>
      </c>
      <c r="F1216">
        <v>-0.34889167376924501</v>
      </c>
      <c r="G1216">
        <v>-0.13905155909026501</v>
      </c>
    </row>
    <row r="1217" spans="1:7" x14ac:dyDescent="0.25">
      <c r="A1217" t="s">
        <v>1844</v>
      </c>
      <c r="B1217" t="s">
        <v>1737</v>
      </c>
      <c r="C1217" s="1">
        <v>5.7814997773848102E-150</v>
      </c>
      <c r="D1217" s="1">
        <v>5.3675969524129498E-149</v>
      </c>
      <c r="E1217">
        <v>148.27022010236101</v>
      </c>
      <c r="F1217">
        <v>-0.78470499083175005</v>
      </c>
      <c r="G1217">
        <v>-0.13881987703413001</v>
      </c>
    </row>
    <row r="1218" spans="1:7" x14ac:dyDescent="0.25">
      <c r="A1218" t="s">
        <v>1844</v>
      </c>
      <c r="B1218" t="s">
        <v>1651</v>
      </c>
      <c r="C1218">
        <v>0</v>
      </c>
      <c r="D1218">
        <v>0</v>
      </c>
      <c r="E1218" t="s">
        <v>193</v>
      </c>
      <c r="F1218">
        <v>-0.91031679197687299</v>
      </c>
      <c r="G1218">
        <v>-0.13859783354233299</v>
      </c>
    </row>
    <row r="1219" spans="1:7" x14ac:dyDescent="0.25">
      <c r="A1219" t="s">
        <v>1844</v>
      </c>
      <c r="B1219" t="s">
        <v>1436</v>
      </c>
      <c r="C1219" s="1">
        <v>2.0969090402472401E-220</v>
      </c>
      <c r="D1219" s="1">
        <v>4.11922396728716E-219</v>
      </c>
      <c r="E1219">
        <v>218.38518459427499</v>
      </c>
      <c r="F1219">
        <v>-0.76594572075480305</v>
      </c>
      <c r="G1219">
        <v>-0.13858609128959501</v>
      </c>
    </row>
    <row r="1220" spans="1:7" x14ac:dyDescent="0.25">
      <c r="A1220" t="s">
        <v>1844</v>
      </c>
      <c r="B1220" t="s">
        <v>989</v>
      </c>
      <c r="C1220" s="1">
        <v>1.27631125021228E-248</v>
      </c>
      <c r="D1220" s="1">
        <v>3.4116699132142502E-247</v>
      </c>
      <c r="E1220">
        <v>246.46703299444599</v>
      </c>
      <c r="F1220">
        <v>-0.77966342232403696</v>
      </c>
      <c r="G1220">
        <v>-0.138565098611238</v>
      </c>
    </row>
    <row r="1221" spans="1:7" x14ac:dyDescent="0.25">
      <c r="A1221" t="s">
        <v>1844</v>
      </c>
      <c r="B1221" t="s">
        <v>985</v>
      </c>
      <c r="C1221" s="1">
        <v>6.4950015886891604E-121</v>
      </c>
      <c r="D1221" s="1">
        <v>4.1960712818410903E-120</v>
      </c>
      <c r="E1221">
        <v>119.37715714272601</v>
      </c>
      <c r="F1221">
        <v>-0.30244476430929201</v>
      </c>
      <c r="G1221">
        <v>-0.13792734064221299</v>
      </c>
    </row>
    <row r="1222" spans="1:7" x14ac:dyDescent="0.25">
      <c r="A1222" t="s">
        <v>1844</v>
      </c>
      <c r="B1222" t="s">
        <v>1406</v>
      </c>
      <c r="C1222" s="1">
        <v>3.9330026096947397E-91</v>
      </c>
      <c r="D1222" s="1">
        <v>1.8093742730682E-90</v>
      </c>
      <c r="E1222">
        <v>89.742471589074</v>
      </c>
      <c r="F1222">
        <v>-0.20756373850610599</v>
      </c>
      <c r="G1222">
        <v>-0.13775375842772</v>
      </c>
    </row>
    <row r="1223" spans="1:7" x14ac:dyDescent="0.25">
      <c r="A1223" t="s">
        <v>1844</v>
      </c>
      <c r="B1223" t="s">
        <v>1639</v>
      </c>
      <c r="C1223" s="1">
        <v>1.08943742993022E-181</v>
      </c>
      <c r="D1223" s="1">
        <v>1.42440479400356E-180</v>
      </c>
      <c r="E1223">
        <v>179.84636657332501</v>
      </c>
      <c r="F1223">
        <v>-0.391002748943235</v>
      </c>
      <c r="G1223">
        <v>-0.13774559543075601</v>
      </c>
    </row>
    <row r="1224" spans="1:7" x14ac:dyDescent="0.25">
      <c r="A1224" t="s">
        <v>1844</v>
      </c>
      <c r="B1224" t="s">
        <v>1039</v>
      </c>
      <c r="C1224" s="1">
        <v>1.6746219605299499E-147</v>
      </c>
      <c r="D1224" s="1">
        <v>1.50390303067547E-146</v>
      </c>
      <c r="E1224">
        <v>145.82278016547301</v>
      </c>
      <c r="F1224">
        <v>-0.27321073278660102</v>
      </c>
      <c r="G1224">
        <v>-0.137721876207858</v>
      </c>
    </row>
    <row r="1225" spans="1:7" x14ac:dyDescent="0.25">
      <c r="A1225" t="s">
        <v>1844</v>
      </c>
      <c r="B1225" t="s">
        <v>1427</v>
      </c>
      <c r="C1225" s="1">
        <v>1.44825812710403E-73</v>
      </c>
      <c r="D1225" s="1">
        <v>5.3304665246524001E-73</v>
      </c>
      <c r="E1225">
        <v>72.273234779675903</v>
      </c>
      <c r="F1225">
        <v>-0.44708560405587899</v>
      </c>
      <c r="G1225">
        <v>-0.137516015299115</v>
      </c>
    </row>
    <row r="1226" spans="1:7" x14ac:dyDescent="0.25">
      <c r="A1226" t="s">
        <v>1844</v>
      </c>
      <c r="B1226" t="s">
        <v>935</v>
      </c>
      <c r="C1226" s="1">
        <v>4.0368351469729303E-20</v>
      </c>
      <c r="D1226" s="1">
        <v>6.8923844329653106E-20</v>
      </c>
      <c r="E1226">
        <v>19.161630507129502</v>
      </c>
      <c r="F1226">
        <v>-0.126088735755229</v>
      </c>
      <c r="G1226">
        <v>-0.13707661953984401</v>
      </c>
    </row>
    <row r="1227" spans="1:7" x14ac:dyDescent="0.25">
      <c r="A1227" t="s">
        <v>1844</v>
      </c>
      <c r="B1227" t="s">
        <v>1411</v>
      </c>
      <c r="C1227" s="1">
        <v>1.9150089881371102E-77</v>
      </c>
      <c r="D1227" s="1">
        <v>7.4222030639840404E-77</v>
      </c>
      <c r="E1227">
        <v>76.129467167965998</v>
      </c>
      <c r="F1227">
        <v>-0.86858909625107195</v>
      </c>
      <c r="G1227">
        <v>-0.136927444851249</v>
      </c>
    </row>
    <row r="1228" spans="1:7" x14ac:dyDescent="0.25">
      <c r="A1228" t="s">
        <v>1844</v>
      </c>
      <c r="B1228" t="s">
        <v>1716</v>
      </c>
      <c r="C1228" s="1">
        <v>4.9258510096800902E-109</v>
      </c>
      <c r="D1228" s="1">
        <v>2.7867967102527801E-108</v>
      </c>
      <c r="E1228">
        <v>107.554894710811</v>
      </c>
      <c r="F1228">
        <v>-0.21855885523709101</v>
      </c>
      <c r="G1228">
        <v>-0.136892254623253</v>
      </c>
    </row>
    <row r="1229" spans="1:7" x14ac:dyDescent="0.25">
      <c r="A1229" t="s">
        <v>1844</v>
      </c>
      <c r="B1229" t="s">
        <v>1454</v>
      </c>
      <c r="C1229" s="1">
        <v>1.634484360107E-165</v>
      </c>
      <c r="D1229" s="1">
        <v>1.81083362886263E-164</v>
      </c>
      <c r="E1229">
        <v>163.74212144884899</v>
      </c>
      <c r="F1229">
        <v>-0.49284477021268702</v>
      </c>
      <c r="G1229">
        <v>-0.13686996887301101</v>
      </c>
    </row>
    <row r="1230" spans="1:7" x14ac:dyDescent="0.25">
      <c r="A1230" t="s">
        <v>1844</v>
      </c>
      <c r="B1230" t="s">
        <v>1463</v>
      </c>
      <c r="C1230">
        <v>0</v>
      </c>
      <c r="D1230">
        <v>0</v>
      </c>
      <c r="E1230" t="s">
        <v>193</v>
      </c>
      <c r="F1230">
        <v>-1.0069137954773699</v>
      </c>
      <c r="G1230">
        <v>-0.136479837871368</v>
      </c>
    </row>
    <row r="1231" spans="1:7" x14ac:dyDescent="0.25">
      <c r="A1231" t="s">
        <v>1844</v>
      </c>
      <c r="B1231" t="s">
        <v>1723</v>
      </c>
      <c r="C1231" s="1">
        <v>1.98920391876411E-180</v>
      </c>
      <c r="D1231" s="1">
        <v>2.5733659952732799E-179</v>
      </c>
      <c r="E1231">
        <v>178.58949844215101</v>
      </c>
      <c r="F1231">
        <v>-0.87997292316241904</v>
      </c>
      <c r="G1231">
        <v>-0.13645901041038</v>
      </c>
    </row>
    <row r="1232" spans="1:7" x14ac:dyDescent="0.25">
      <c r="A1232" t="s">
        <v>1844</v>
      </c>
      <c r="B1232" t="s">
        <v>1685</v>
      </c>
      <c r="C1232">
        <v>0</v>
      </c>
      <c r="D1232">
        <v>0</v>
      </c>
      <c r="E1232" t="s">
        <v>193</v>
      </c>
      <c r="F1232">
        <v>-2.3826914242652202</v>
      </c>
      <c r="G1232">
        <v>-0.13637467118591001</v>
      </c>
    </row>
    <row r="1233" spans="1:7" x14ac:dyDescent="0.25">
      <c r="A1233" t="s">
        <v>1844</v>
      </c>
      <c r="B1233" t="s">
        <v>1766</v>
      </c>
      <c r="C1233" s="1">
        <v>1.2761287004224101E-43</v>
      </c>
      <c r="D1233" s="1">
        <v>3.1355096222670698E-43</v>
      </c>
      <c r="E1233">
        <v>42.503691862121499</v>
      </c>
      <c r="F1233">
        <v>-0.185863209077515</v>
      </c>
      <c r="G1233">
        <v>-0.13622645858107901</v>
      </c>
    </row>
    <row r="1234" spans="1:7" x14ac:dyDescent="0.25">
      <c r="A1234" t="s">
        <v>1844</v>
      </c>
      <c r="B1234" t="s">
        <v>1292</v>
      </c>
      <c r="C1234" s="1">
        <v>2.2496976200542398E-50</v>
      </c>
      <c r="D1234" s="1">
        <v>6.0923096437012001E-50</v>
      </c>
      <c r="E1234">
        <v>49.215218031610803</v>
      </c>
      <c r="F1234">
        <v>-0.20747541369150799</v>
      </c>
      <c r="G1234">
        <v>-0.136215564810032</v>
      </c>
    </row>
    <row r="1235" spans="1:7" x14ac:dyDescent="0.25">
      <c r="A1235" t="s">
        <v>1844</v>
      </c>
      <c r="B1235" t="s">
        <v>911</v>
      </c>
      <c r="C1235" s="1">
        <v>7.6950267695881604E-141</v>
      </c>
      <c r="D1235" s="1">
        <v>6.3651775171180596E-140</v>
      </c>
      <c r="E1235">
        <v>139.19618947989201</v>
      </c>
      <c r="F1235">
        <v>-0.55238995177192396</v>
      </c>
      <c r="G1235">
        <v>-0.135918500104281</v>
      </c>
    </row>
    <row r="1236" spans="1:7" x14ac:dyDescent="0.25">
      <c r="A1236" t="s">
        <v>1844</v>
      </c>
      <c r="B1236" t="s">
        <v>1497</v>
      </c>
      <c r="C1236" s="1">
        <v>5.4175957584084401E-120</v>
      </c>
      <c r="D1236" s="1">
        <v>3.4600291371049899E-119</v>
      </c>
      <c r="E1236">
        <v>118.460920243972</v>
      </c>
      <c r="F1236">
        <v>-0.23314031815234601</v>
      </c>
      <c r="G1236">
        <v>-0.13569650227146501</v>
      </c>
    </row>
    <row r="1237" spans="1:7" x14ac:dyDescent="0.25">
      <c r="A1237" t="s">
        <v>1844</v>
      </c>
      <c r="B1237" t="s">
        <v>1288</v>
      </c>
      <c r="C1237" s="1">
        <v>5.1424216040056102E-187</v>
      </c>
      <c r="D1237" s="1">
        <v>7.0595855048871599E-186</v>
      </c>
      <c r="E1237">
        <v>185.15122079727999</v>
      </c>
      <c r="F1237">
        <v>-0.47342454187860999</v>
      </c>
      <c r="G1237">
        <v>-0.135368846244453</v>
      </c>
    </row>
    <row r="1238" spans="1:7" x14ac:dyDescent="0.25">
      <c r="A1238" t="s">
        <v>1844</v>
      </c>
      <c r="B1238" t="s">
        <v>1404</v>
      </c>
      <c r="C1238" s="1">
        <v>1.34355856346959E-225</v>
      </c>
      <c r="D1238" s="1">
        <v>2.7870967778536102E-224</v>
      </c>
      <c r="E1238">
        <v>223.55484795078499</v>
      </c>
      <c r="F1238">
        <v>-0.76110398588485195</v>
      </c>
      <c r="G1238">
        <v>-0.13536484755415101</v>
      </c>
    </row>
    <row r="1239" spans="1:7" x14ac:dyDescent="0.25">
      <c r="A1239" t="s">
        <v>1844</v>
      </c>
      <c r="B1239" t="s">
        <v>1543</v>
      </c>
      <c r="C1239" s="1">
        <v>3.9496169247325099E-160</v>
      </c>
      <c r="D1239" s="1">
        <v>4.1126354272141202E-159</v>
      </c>
      <c r="E1239">
        <v>158.38587978768601</v>
      </c>
      <c r="F1239">
        <v>-0.55189951218441402</v>
      </c>
      <c r="G1239">
        <v>-0.13519151451269101</v>
      </c>
    </row>
    <row r="1240" spans="1:7" x14ac:dyDescent="0.25">
      <c r="A1240" t="s">
        <v>1844</v>
      </c>
      <c r="B1240" t="s">
        <v>926</v>
      </c>
      <c r="C1240" s="1">
        <v>2.01920172569372E-41</v>
      </c>
      <c r="D1240" s="1">
        <v>4.8103046419273999E-41</v>
      </c>
      <c r="E1240">
        <v>40.317827418404001</v>
      </c>
      <c r="F1240">
        <v>-0.43725892502538399</v>
      </c>
      <c r="G1240">
        <v>-0.13514743334523799</v>
      </c>
    </row>
    <row r="1241" spans="1:7" x14ac:dyDescent="0.25">
      <c r="A1241" t="s">
        <v>1844</v>
      </c>
      <c r="B1241" t="s">
        <v>672</v>
      </c>
      <c r="C1241" s="1">
        <v>7.4122347510409899E-8</v>
      </c>
      <c r="D1241" s="1">
        <v>9.9450916233964497E-8</v>
      </c>
      <c r="E1241">
        <v>7.0023912113980398</v>
      </c>
      <c r="F1241">
        <v>-4.6335464631264402E-2</v>
      </c>
      <c r="G1241">
        <v>-0.13469133169681899</v>
      </c>
    </row>
    <row r="1242" spans="1:7" x14ac:dyDescent="0.25">
      <c r="A1242" t="s">
        <v>1844</v>
      </c>
      <c r="B1242" t="s">
        <v>1512</v>
      </c>
      <c r="C1242" s="1">
        <v>4.41523371282539E-201</v>
      </c>
      <c r="D1242" s="1">
        <v>7.0376484137946698E-200</v>
      </c>
      <c r="E1242">
        <v>199.15257243340301</v>
      </c>
      <c r="F1242">
        <v>-0.96819249746256497</v>
      </c>
      <c r="G1242">
        <v>-0.134672031980232</v>
      </c>
    </row>
    <row r="1243" spans="1:7" x14ac:dyDescent="0.25">
      <c r="A1243" t="s">
        <v>1844</v>
      </c>
      <c r="B1243" t="s">
        <v>902</v>
      </c>
      <c r="C1243" s="1">
        <v>2.30816827309715E-168</v>
      </c>
      <c r="D1243" s="1">
        <v>2.6598613267882302E-167</v>
      </c>
      <c r="E1243">
        <v>166.57514100494001</v>
      </c>
      <c r="F1243">
        <v>-0.47692548306087601</v>
      </c>
      <c r="G1243">
        <v>-0.13466480569265199</v>
      </c>
    </row>
    <row r="1244" spans="1:7" x14ac:dyDescent="0.25">
      <c r="A1244" t="s">
        <v>1844</v>
      </c>
      <c r="B1244" t="s">
        <v>1386</v>
      </c>
      <c r="C1244">
        <v>0</v>
      </c>
      <c r="D1244">
        <v>0</v>
      </c>
      <c r="E1244" t="s">
        <v>193</v>
      </c>
      <c r="F1244">
        <v>-0.97512810063980904</v>
      </c>
      <c r="G1244">
        <v>-0.13430739982336801</v>
      </c>
    </row>
    <row r="1245" spans="1:7" x14ac:dyDescent="0.25">
      <c r="A1245" t="s">
        <v>1844</v>
      </c>
      <c r="B1245" t="s">
        <v>1484</v>
      </c>
      <c r="C1245" s="1">
        <v>6.9541498348584396E-167</v>
      </c>
      <c r="D1245" s="1">
        <v>7.8518808004285799E-166</v>
      </c>
      <c r="E1245">
        <v>165.10502630205499</v>
      </c>
      <c r="F1245">
        <v>-0.55328749994277904</v>
      </c>
      <c r="G1245">
        <v>-0.13402986289725199</v>
      </c>
    </row>
    <row r="1246" spans="1:7" x14ac:dyDescent="0.25">
      <c r="A1246" t="s">
        <v>1844</v>
      </c>
      <c r="B1246" t="s">
        <v>988</v>
      </c>
      <c r="C1246">
        <v>0</v>
      </c>
      <c r="D1246">
        <v>0</v>
      </c>
      <c r="E1246" t="s">
        <v>193</v>
      </c>
      <c r="F1246">
        <v>-0.91163304153118596</v>
      </c>
      <c r="G1246">
        <v>-0.13383028398541899</v>
      </c>
    </row>
    <row r="1247" spans="1:7" x14ac:dyDescent="0.25">
      <c r="A1247" t="s">
        <v>1844</v>
      </c>
      <c r="B1247" t="s">
        <v>1710</v>
      </c>
      <c r="C1247">
        <v>0</v>
      </c>
      <c r="D1247">
        <v>0</v>
      </c>
      <c r="E1247" t="s">
        <v>193</v>
      </c>
      <c r="F1247">
        <v>-0.95423845836983701</v>
      </c>
      <c r="G1247">
        <v>-0.13355022778110501</v>
      </c>
    </row>
    <row r="1248" spans="1:7" x14ac:dyDescent="0.25">
      <c r="A1248" t="s">
        <v>1844</v>
      </c>
      <c r="B1248" t="s">
        <v>1679</v>
      </c>
      <c r="C1248">
        <v>0</v>
      </c>
      <c r="D1248">
        <v>0</v>
      </c>
      <c r="E1248" t="s">
        <v>193</v>
      </c>
      <c r="F1248">
        <v>-0.96593462554990495</v>
      </c>
      <c r="G1248">
        <v>-0.13338054882695799</v>
      </c>
    </row>
    <row r="1249" spans="1:7" x14ac:dyDescent="0.25">
      <c r="A1249" t="s">
        <v>1844</v>
      </c>
      <c r="B1249" t="s">
        <v>1504</v>
      </c>
      <c r="C1249" s="1">
        <v>2.18841219893849E-188</v>
      </c>
      <c r="D1249" s="1">
        <v>3.0677245004301398E-187</v>
      </c>
      <c r="E1249">
        <v>186.513183645151</v>
      </c>
      <c r="F1249">
        <v>-0.48230050190015999</v>
      </c>
      <c r="G1249">
        <v>-0.13301833449504499</v>
      </c>
    </row>
    <row r="1250" spans="1:7" x14ac:dyDescent="0.25">
      <c r="A1250" t="s">
        <v>1844</v>
      </c>
      <c r="B1250" t="s">
        <v>1472</v>
      </c>
      <c r="C1250" s="1">
        <v>3.4222456353592199E-33</v>
      </c>
      <c r="D1250" s="1">
        <v>7.21661235469563E-33</v>
      </c>
      <c r="E1250">
        <v>32.141666622502903</v>
      </c>
      <c r="F1250">
        <v>-0.25702667433000898</v>
      </c>
      <c r="G1250">
        <v>-0.132994065363085</v>
      </c>
    </row>
    <row r="1251" spans="1:7" x14ac:dyDescent="0.25">
      <c r="A1251" t="s">
        <v>1844</v>
      </c>
      <c r="B1251" t="s">
        <v>1579</v>
      </c>
      <c r="C1251" s="1">
        <v>2.4426672780349398E-84</v>
      </c>
      <c r="D1251" s="1">
        <v>1.0327853964971701E-83</v>
      </c>
      <c r="E1251">
        <v>82.985989911587396</v>
      </c>
      <c r="F1251">
        <v>-0.29891635553799001</v>
      </c>
      <c r="G1251">
        <v>-0.132644330335843</v>
      </c>
    </row>
    <row r="1252" spans="1:7" x14ac:dyDescent="0.25">
      <c r="A1252" t="s">
        <v>1844</v>
      </c>
      <c r="B1252" t="s">
        <v>1476</v>
      </c>
      <c r="C1252" s="1">
        <v>1.15654099774838E-90</v>
      </c>
      <c r="D1252" s="1">
        <v>5.2863098280385599E-90</v>
      </c>
      <c r="E1252">
        <v>89.276847386670696</v>
      </c>
      <c r="F1252">
        <v>-0.61831151040263099</v>
      </c>
      <c r="G1252">
        <v>-0.132620368832647</v>
      </c>
    </row>
    <row r="1253" spans="1:7" x14ac:dyDescent="0.25">
      <c r="A1253" t="s">
        <v>1844</v>
      </c>
      <c r="B1253" t="s">
        <v>1593</v>
      </c>
      <c r="C1253" s="1">
        <v>1.7990838090936699E-90</v>
      </c>
      <c r="D1253" s="1">
        <v>8.20387085262137E-90</v>
      </c>
      <c r="E1253">
        <v>89.085981185021694</v>
      </c>
      <c r="F1253">
        <v>-0.97348517650758903</v>
      </c>
      <c r="G1253">
        <v>-0.132614626802079</v>
      </c>
    </row>
    <row r="1254" spans="1:7" x14ac:dyDescent="0.25">
      <c r="A1254" t="s">
        <v>1844</v>
      </c>
      <c r="B1254" t="s">
        <v>1559</v>
      </c>
      <c r="C1254" s="1">
        <v>8.65461093043786E-107</v>
      </c>
      <c r="D1254" s="1">
        <v>4.7891953469354197E-106</v>
      </c>
      <c r="E1254">
        <v>105.319737448118</v>
      </c>
      <c r="F1254">
        <v>-0.47974946929908302</v>
      </c>
      <c r="G1254">
        <v>-0.13209967209794601</v>
      </c>
    </row>
    <row r="1255" spans="1:7" x14ac:dyDescent="0.25">
      <c r="A1255" t="s">
        <v>1844</v>
      </c>
      <c r="B1255" t="s">
        <v>1687</v>
      </c>
      <c r="C1255" s="1">
        <v>1.13815871435195E-94</v>
      </c>
      <c r="D1255" s="1">
        <v>5.4698568801502704E-94</v>
      </c>
      <c r="E1255">
        <v>93.262024036915903</v>
      </c>
      <c r="F1255">
        <v>-0.33745694347745397</v>
      </c>
      <c r="G1255">
        <v>-0.13204880532082</v>
      </c>
    </row>
    <row r="1256" spans="1:7" x14ac:dyDescent="0.25">
      <c r="A1256" t="s">
        <v>1844</v>
      </c>
      <c r="B1256" t="s">
        <v>1308</v>
      </c>
      <c r="C1256" s="1">
        <v>1.6824995607424702E-104</v>
      </c>
      <c r="D1256" s="1">
        <v>9.0894343004302206E-104</v>
      </c>
      <c r="E1256">
        <v>103.04146314514399</v>
      </c>
      <c r="F1256">
        <v>-0.618056793164658</v>
      </c>
      <c r="G1256">
        <v>-0.131812534424642</v>
      </c>
    </row>
    <row r="1257" spans="1:7" x14ac:dyDescent="0.25">
      <c r="A1257" t="s">
        <v>1844</v>
      </c>
      <c r="B1257" t="s">
        <v>851</v>
      </c>
      <c r="C1257" s="1">
        <v>6.8144094684270705E-47</v>
      </c>
      <c r="D1257" s="1">
        <v>1.7531492038150298E-46</v>
      </c>
      <c r="E1257">
        <v>45.756181121193002</v>
      </c>
      <c r="F1257">
        <v>-0.67015449194345</v>
      </c>
      <c r="G1257">
        <v>-0.13177843774461501</v>
      </c>
    </row>
    <row r="1258" spans="1:7" x14ac:dyDescent="0.25">
      <c r="A1258" t="s">
        <v>1844</v>
      </c>
      <c r="B1258" t="s">
        <v>1672</v>
      </c>
      <c r="C1258" s="1">
        <v>8.8101513427467798E-219</v>
      </c>
      <c r="D1258" s="1">
        <v>1.6910713989996401E-217</v>
      </c>
      <c r="E1258">
        <v>216.77183805559699</v>
      </c>
      <c r="F1258">
        <v>-0.752813469830379</v>
      </c>
      <c r="G1258">
        <v>-0.13170748425873</v>
      </c>
    </row>
    <row r="1259" spans="1:7" x14ac:dyDescent="0.25">
      <c r="A1259" t="s">
        <v>1844</v>
      </c>
      <c r="B1259" t="s">
        <v>1691</v>
      </c>
      <c r="C1259" s="1">
        <v>7.3877938917884794E-148</v>
      </c>
      <c r="D1259" s="1">
        <v>6.6684780955823404E-147</v>
      </c>
      <c r="E1259">
        <v>146.17597327104701</v>
      </c>
      <c r="F1259">
        <v>-0.21796770668471899</v>
      </c>
      <c r="G1259">
        <v>-0.13116790767435299</v>
      </c>
    </row>
    <row r="1260" spans="1:7" x14ac:dyDescent="0.25">
      <c r="A1260" t="s">
        <v>1844</v>
      </c>
      <c r="B1260" t="s">
        <v>737</v>
      </c>
      <c r="C1260" s="1">
        <v>4.8406242152135901E-83</v>
      </c>
      <c r="D1260" s="1">
        <v>2.01379826830331E-82</v>
      </c>
      <c r="E1260">
        <v>81.695984036935698</v>
      </c>
      <c r="F1260">
        <v>-0.35302745531451502</v>
      </c>
      <c r="G1260">
        <v>-0.131114256116005</v>
      </c>
    </row>
    <row r="1261" spans="1:7" x14ac:dyDescent="0.25">
      <c r="A1261" t="s">
        <v>1844</v>
      </c>
      <c r="B1261" t="s">
        <v>949</v>
      </c>
      <c r="C1261" s="1">
        <v>1.8239610281672201E-94</v>
      </c>
      <c r="D1261" s="1">
        <v>8.7459548894645897E-94</v>
      </c>
      <c r="E1261">
        <v>93.058192767021694</v>
      </c>
      <c r="F1261">
        <v>-0.44015516716292402</v>
      </c>
      <c r="G1261">
        <v>-0.13079715360145699</v>
      </c>
    </row>
    <row r="1262" spans="1:7" x14ac:dyDescent="0.25">
      <c r="A1262" t="s">
        <v>1844</v>
      </c>
      <c r="B1262" t="s">
        <v>1385</v>
      </c>
      <c r="C1262" s="1">
        <v>1.08676709032029E-109</v>
      </c>
      <c r="D1262" s="1">
        <v>6.2056737990816497E-109</v>
      </c>
      <c r="E1262">
        <v>108.207211056818</v>
      </c>
      <c r="F1262">
        <v>-0.34805905061276099</v>
      </c>
      <c r="G1262">
        <v>-0.13058674041614299</v>
      </c>
    </row>
    <row r="1263" spans="1:7" x14ac:dyDescent="0.25">
      <c r="A1263" t="s">
        <v>1844</v>
      </c>
      <c r="B1263" t="s">
        <v>931</v>
      </c>
      <c r="C1263" s="1">
        <v>9.0651649733920805E-14</v>
      </c>
      <c r="D1263" s="1">
        <v>1.37263389985834E-13</v>
      </c>
      <c r="E1263">
        <v>12.8624452795677</v>
      </c>
      <c r="F1263">
        <v>-6.5251935271492201E-2</v>
      </c>
      <c r="G1263">
        <v>-0.13040004845029299</v>
      </c>
    </row>
    <row r="1264" spans="1:7" x14ac:dyDescent="0.25">
      <c r="A1264" t="s">
        <v>1844</v>
      </c>
      <c r="B1264" t="s">
        <v>1295</v>
      </c>
      <c r="C1264" s="1">
        <v>1.29581423642918E-171</v>
      </c>
      <c r="D1264" s="1">
        <v>1.54754606504284E-170</v>
      </c>
      <c r="E1264">
        <v>169.810356414685</v>
      </c>
      <c r="F1264">
        <v>-0.50665367738459299</v>
      </c>
      <c r="G1264">
        <v>-0.129753469167008</v>
      </c>
    </row>
    <row r="1265" spans="1:7" x14ac:dyDescent="0.25">
      <c r="A1265" t="s">
        <v>1844</v>
      </c>
      <c r="B1265" t="s">
        <v>1423</v>
      </c>
      <c r="C1265" s="1">
        <v>9.0006841922708499E-34</v>
      </c>
      <c r="D1265" s="1">
        <v>1.91678118178269E-33</v>
      </c>
      <c r="E1265">
        <v>32.717427463005301</v>
      </c>
      <c r="F1265">
        <v>-0.21358829151685399</v>
      </c>
      <c r="G1265">
        <v>-0.12964687058784399</v>
      </c>
    </row>
    <row r="1266" spans="1:7" x14ac:dyDescent="0.25">
      <c r="A1266" t="s">
        <v>1844</v>
      </c>
      <c r="B1266" t="s">
        <v>1394</v>
      </c>
      <c r="C1266" s="1">
        <v>1.6080946285565799E-28</v>
      </c>
      <c r="D1266" s="1">
        <v>3.1578157986995099E-28</v>
      </c>
      <c r="E1266">
        <v>27.5006132067981</v>
      </c>
      <c r="F1266">
        <v>-0.21978469185326399</v>
      </c>
      <c r="G1266">
        <v>-0.129514923076577</v>
      </c>
    </row>
    <row r="1267" spans="1:7" x14ac:dyDescent="0.25">
      <c r="A1267" t="s">
        <v>1844</v>
      </c>
      <c r="B1267" t="s">
        <v>1574</v>
      </c>
      <c r="C1267" s="1">
        <v>5.6261161501303002E-128</v>
      </c>
      <c r="D1267" s="1">
        <v>3.95379221198945E-127</v>
      </c>
      <c r="E1267">
        <v>126.40298615838</v>
      </c>
      <c r="F1267">
        <v>-0.52375141497461497</v>
      </c>
      <c r="G1267">
        <v>-0.12947738090260899</v>
      </c>
    </row>
    <row r="1268" spans="1:7" x14ac:dyDescent="0.25">
      <c r="A1268" t="s">
        <v>1844</v>
      </c>
      <c r="B1268" t="s">
        <v>1414</v>
      </c>
      <c r="C1268" s="1">
        <v>8.8247295189119096E-63</v>
      </c>
      <c r="D1268" s="1">
        <v>2.8152018087814399E-62</v>
      </c>
      <c r="E1268">
        <v>61.550490467136299</v>
      </c>
      <c r="F1268">
        <v>-0.17767242162171701</v>
      </c>
      <c r="G1268">
        <v>-0.129097499503979</v>
      </c>
    </row>
    <row r="1269" spans="1:7" x14ac:dyDescent="0.25">
      <c r="A1269" t="s">
        <v>1844</v>
      </c>
      <c r="B1269" t="s">
        <v>1702</v>
      </c>
      <c r="C1269">
        <v>0</v>
      </c>
      <c r="D1269">
        <v>0</v>
      </c>
      <c r="E1269" t="s">
        <v>193</v>
      </c>
      <c r="F1269">
        <v>-1.60776779548781</v>
      </c>
      <c r="G1269">
        <v>-0.12893130397868699</v>
      </c>
    </row>
    <row r="1270" spans="1:7" x14ac:dyDescent="0.25">
      <c r="A1270" t="s">
        <v>1844</v>
      </c>
      <c r="B1270" t="s">
        <v>955</v>
      </c>
      <c r="C1270" s="1">
        <v>5.2412054969040999E-42</v>
      </c>
      <c r="D1270" s="1">
        <v>1.2595258371510301E-41</v>
      </c>
      <c r="E1270">
        <v>40.899792919220197</v>
      </c>
      <c r="F1270">
        <v>-0.415174992462155</v>
      </c>
      <c r="G1270">
        <v>-0.12889555300955099</v>
      </c>
    </row>
    <row r="1271" spans="1:7" x14ac:dyDescent="0.25">
      <c r="A1271" t="s">
        <v>1844</v>
      </c>
      <c r="B1271" t="s">
        <v>1271</v>
      </c>
      <c r="C1271" s="1">
        <v>3.6899000686891001E-59</v>
      </c>
      <c r="D1271" s="1">
        <v>1.1240084692986699E-58</v>
      </c>
      <c r="E1271">
        <v>57.9492304163863</v>
      </c>
      <c r="F1271">
        <v>-0.16771645654621101</v>
      </c>
      <c r="G1271">
        <v>-0.12880372983056301</v>
      </c>
    </row>
    <row r="1272" spans="1:7" x14ac:dyDescent="0.25">
      <c r="A1272" t="s">
        <v>1844</v>
      </c>
      <c r="B1272" t="s">
        <v>763</v>
      </c>
      <c r="C1272">
        <v>2.9704835097948702E-4</v>
      </c>
      <c r="D1272">
        <v>3.5966148378398699E-4</v>
      </c>
      <c r="E1272">
        <v>3.4441060683691802</v>
      </c>
      <c r="F1272">
        <v>-3.9675944171829999E-2</v>
      </c>
      <c r="G1272">
        <v>-0.12872035309850299</v>
      </c>
    </row>
    <row r="1273" spans="1:7" x14ac:dyDescent="0.25">
      <c r="A1273" t="s">
        <v>1844</v>
      </c>
      <c r="B1273" t="s">
        <v>1683</v>
      </c>
      <c r="C1273" s="1">
        <v>2.97598992948838E-178</v>
      </c>
      <c r="D1273" s="1">
        <v>3.7718364010854499E-177</v>
      </c>
      <c r="E1273">
        <v>176.42344715253199</v>
      </c>
      <c r="F1273">
        <v>-1.48438222008735</v>
      </c>
      <c r="G1273">
        <v>-0.128490545397934</v>
      </c>
    </row>
    <row r="1274" spans="1:7" x14ac:dyDescent="0.25">
      <c r="A1274" t="s">
        <v>1844</v>
      </c>
      <c r="B1274" t="s">
        <v>1788</v>
      </c>
      <c r="C1274" s="1">
        <v>5.6777019850139599E-142</v>
      </c>
      <c r="D1274" s="1">
        <v>4.75699759002103E-141</v>
      </c>
      <c r="E1274">
        <v>140.32266706860099</v>
      </c>
      <c r="F1274">
        <v>-1.5075868412284901</v>
      </c>
      <c r="G1274">
        <v>-0.128263488976221</v>
      </c>
    </row>
    <row r="1275" spans="1:7" x14ac:dyDescent="0.25">
      <c r="A1275" t="s">
        <v>1844</v>
      </c>
      <c r="B1275" t="s">
        <v>1654</v>
      </c>
      <c r="C1275" s="1">
        <v>5.8118073078389303E-102</v>
      </c>
      <c r="D1275" s="1">
        <v>3.0517735044441597E-101</v>
      </c>
      <c r="E1275">
        <v>100.51544770184999</v>
      </c>
      <c r="F1275">
        <v>-0.49257985726437797</v>
      </c>
      <c r="G1275">
        <v>-0.127884151334446</v>
      </c>
    </row>
    <row r="1276" spans="1:7" x14ac:dyDescent="0.25">
      <c r="A1276" t="s">
        <v>1844</v>
      </c>
      <c r="B1276" t="s">
        <v>1506</v>
      </c>
      <c r="C1276" s="1">
        <v>2.3042460784086398E-13</v>
      </c>
      <c r="D1276" s="1">
        <v>3.46338000831805E-13</v>
      </c>
      <c r="E1276">
        <v>12.4604998542601</v>
      </c>
      <c r="F1276">
        <v>-0.112645166512668</v>
      </c>
      <c r="G1276">
        <v>-0.127851045676657</v>
      </c>
    </row>
    <row r="1277" spans="1:7" x14ac:dyDescent="0.25">
      <c r="A1277" t="s">
        <v>1844</v>
      </c>
      <c r="B1277" t="s">
        <v>909</v>
      </c>
      <c r="C1277" s="1">
        <v>3.72703935594234E-14</v>
      </c>
      <c r="D1277" s="1">
        <v>5.68394462252385E-14</v>
      </c>
      <c r="E1277">
        <v>13.2453501619636</v>
      </c>
      <c r="F1277">
        <v>-6.1113593905869498E-2</v>
      </c>
      <c r="G1277">
        <v>-0.12779794266792799</v>
      </c>
    </row>
    <row r="1278" spans="1:7" x14ac:dyDescent="0.25">
      <c r="A1278" t="s">
        <v>1844</v>
      </c>
      <c r="B1278" t="s">
        <v>915</v>
      </c>
      <c r="C1278" s="1">
        <v>2.4009221933255098E-112</v>
      </c>
      <c r="D1278" s="1">
        <v>1.41301410871686E-111</v>
      </c>
      <c r="E1278">
        <v>110.849853501769</v>
      </c>
      <c r="F1278">
        <v>-0.44287568165129199</v>
      </c>
      <c r="G1278">
        <v>-0.12766900285813401</v>
      </c>
    </row>
    <row r="1279" spans="1:7" x14ac:dyDescent="0.25">
      <c r="A1279" t="s">
        <v>1844</v>
      </c>
      <c r="B1279" t="s">
        <v>970</v>
      </c>
      <c r="C1279" s="1">
        <v>1.94713477263088E-79</v>
      </c>
      <c r="D1279" s="1">
        <v>7.74357903898374E-79</v>
      </c>
      <c r="E1279">
        <v>78.111058264430994</v>
      </c>
      <c r="F1279">
        <v>-0.35714111242346802</v>
      </c>
      <c r="G1279">
        <v>-0.12754937325039101</v>
      </c>
    </row>
    <row r="1280" spans="1:7" x14ac:dyDescent="0.25">
      <c r="A1280" t="s">
        <v>1844</v>
      </c>
      <c r="B1280" t="s">
        <v>1245</v>
      </c>
      <c r="C1280" s="1">
        <v>1.0206376624456899E-34</v>
      </c>
      <c r="D1280" s="1">
        <v>2.2080783431903298E-34</v>
      </c>
      <c r="E1280">
        <v>33.655985521788999</v>
      </c>
      <c r="F1280">
        <v>-0.164338092753927</v>
      </c>
      <c r="G1280">
        <v>-0.12720441797820101</v>
      </c>
    </row>
    <row r="1281" spans="1:7" x14ac:dyDescent="0.25">
      <c r="A1281" t="s">
        <v>1844</v>
      </c>
      <c r="B1281" t="s">
        <v>1333</v>
      </c>
      <c r="C1281" s="1">
        <v>2.9722882965161701E-129</v>
      </c>
      <c r="D1281" s="1">
        <v>2.1168087168505799E-128</v>
      </c>
      <c r="E1281">
        <v>127.674318384762</v>
      </c>
      <c r="F1281">
        <v>-0.36795505954226798</v>
      </c>
      <c r="G1281">
        <v>-0.12687033817149601</v>
      </c>
    </row>
    <row r="1282" spans="1:7" x14ac:dyDescent="0.25">
      <c r="A1282" t="s">
        <v>1844</v>
      </c>
      <c r="B1282" t="s">
        <v>967</v>
      </c>
      <c r="C1282" s="1">
        <v>4.0760143281972497E-35</v>
      </c>
      <c r="D1282" s="1">
        <v>8.8772415953075299E-35</v>
      </c>
      <c r="E1282">
        <v>34.051721960576899</v>
      </c>
      <c r="F1282">
        <v>-0.246577705265351</v>
      </c>
      <c r="G1282">
        <v>-0.12678133110519099</v>
      </c>
    </row>
    <row r="1283" spans="1:7" x14ac:dyDescent="0.25">
      <c r="A1283" t="s">
        <v>1844</v>
      </c>
      <c r="B1283" t="s">
        <v>1701</v>
      </c>
      <c r="C1283" s="1">
        <v>9.0616952578284597E-188</v>
      </c>
      <c r="D1283" s="1">
        <v>1.2564525500443301E-186</v>
      </c>
      <c r="E1283">
        <v>185.90085390790099</v>
      </c>
      <c r="F1283">
        <v>-0.59410603585273103</v>
      </c>
      <c r="G1283">
        <v>-0.12670147149468999</v>
      </c>
    </row>
    <row r="1284" spans="1:7" x14ac:dyDescent="0.25">
      <c r="A1284" t="s">
        <v>1844</v>
      </c>
      <c r="B1284" t="s">
        <v>932</v>
      </c>
      <c r="C1284" s="1">
        <v>5.47890376192467E-62</v>
      </c>
      <c r="D1284" s="1">
        <v>1.7318880016488599E-61</v>
      </c>
      <c r="E1284">
        <v>60.761480196520999</v>
      </c>
      <c r="F1284">
        <v>-0.17608466466362299</v>
      </c>
      <c r="G1284">
        <v>-0.126533775082174</v>
      </c>
    </row>
    <row r="1285" spans="1:7" x14ac:dyDescent="0.25">
      <c r="A1285" t="s">
        <v>1844</v>
      </c>
      <c r="B1285" t="s">
        <v>1670</v>
      </c>
      <c r="C1285">
        <v>0</v>
      </c>
      <c r="D1285">
        <v>0</v>
      </c>
      <c r="E1285" t="s">
        <v>193</v>
      </c>
      <c r="F1285">
        <v>-1.7185808315904301</v>
      </c>
      <c r="G1285">
        <v>-0.12641040538468301</v>
      </c>
    </row>
    <row r="1286" spans="1:7" x14ac:dyDescent="0.25">
      <c r="A1286" t="s">
        <v>1844</v>
      </c>
      <c r="B1286" t="s">
        <v>1677</v>
      </c>
      <c r="C1286">
        <v>0</v>
      </c>
      <c r="D1286">
        <v>0</v>
      </c>
      <c r="E1286" t="s">
        <v>193</v>
      </c>
      <c r="F1286">
        <v>-1.33151746802878</v>
      </c>
      <c r="G1286">
        <v>-0.126368948474433</v>
      </c>
    </row>
    <row r="1287" spans="1:7" x14ac:dyDescent="0.25">
      <c r="A1287" t="s">
        <v>1844</v>
      </c>
      <c r="B1287" t="s">
        <v>1689</v>
      </c>
      <c r="C1287" s="1">
        <v>4.2813649791029897E-155</v>
      </c>
      <c r="D1287" s="1">
        <v>4.2065104017625197E-154</v>
      </c>
      <c r="E1287">
        <v>153.37607803283299</v>
      </c>
      <c r="F1287">
        <v>-0.38690497271310698</v>
      </c>
      <c r="G1287">
        <v>-0.12625920187414699</v>
      </c>
    </row>
    <row r="1288" spans="1:7" x14ac:dyDescent="0.25">
      <c r="A1288" t="s">
        <v>1844</v>
      </c>
      <c r="B1288" t="s">
        <v>1433</v>
      </c>
      <c r="C1288" s="1">
        <v>6.6282109106185599E-81</v>
      </c>
      <c r="D1288" s="1">
        <v>2.6869552702931198E-80</v>
      </c>
      <c r="E1288">
        <v>79.570739563200803</v>
      </c>
      <c r="F1288">
        <v>-0.53031542987700597</v>
      </c>
      <c r="G1288">
        <v>-0.126060871382775</v>
      </c>
    </row>
    <row r="1289" spans="1:7" x14ac:dyDescent="0.25">
      <c r="A1289" t="s">
        <v>1844</v>
      </c>
      <c r="B1289" t="s">
        <v>1600</v>
      </c>
      <c r="C1289" s="1">
        <v>7.8302260847325295E-78</v>
      </c>
      <c r="D1289" s="1">
        <v>3.0481917377865901E-77</v>
      </c>
      <c r="E1289">
        <v>76.515957718420395</v>
      </c>
      <c r="F1289">
        <v>-0.18841997553647</v>
      </c>
      <c r="G1289">
        <v>-0.125934068276468</v>
      </c>
    </row>
    <row r="1290" spans="1:7" x14ac:dyDescent="0.25">
      <c r="A1290" t="s">
        <v>1844</v>
      </c>
      <c r="B1290" t="s">
        <v>1615</v>
      </c>
      <c r="C1290" s="1">
        <v>3.2022295252857298E-118</v>
      </c>
      <c r="D1290" s="1">
        <v>2.0069362581467199E-117</v>
      </c>
      <c r="E1290">
        <v>116.69746642082301</v>
      </c>
      <c r="F1290">
        <v>-0.24461693976485799</v>
      </c>
      <c r="G1290">
        <v>-0.125754592462135</v>
      </c>
    </row>
    <row r="1291" spans="1:7" x14ac:dyDescent="0.25">
      <c r="A1291" t="s">
        <v>1844</v>
      </c>
      <c r="B1291" t="s">
        <v>1633</v>
      </c>
      <c r="C1291" s="1">
        <v>1.93206630499354E-181</v>
      </c>
      <c r="D1291" s="1">
        <v>2.5209430252256001E-180</v>
      </c>
      <c r="E1291">
        <v>179.59843696951901</v>
      </c>
      <c r="F1291">
        <v>-0.80490927786909805</v>
      </c>
      <c r="G1291">
        <v>-0.12551144715220999</v>
      </c>
    </row>
    <row r="1292" spans="1:7" x14ac:dyDescent="0.25">
      <c r="A1292" t="s">
        <v>1844</v>
      </c>
      <c r="B1292" t="s">
        <v>948</v>
      </c>
      <c r="C1292" s="1">
        <v>3.1707730278973098E-74</v>
      </c>
      <c r="D1292" s="1">
        <v>1.17792166244481E-73</v>
      </c>
      <c r="E1292">
        <v>72.928883591296895</v>
      </c>
      <c r="F1292">
        <v>-0.27443674792052802</v>
      </c>
      <c r="G1292">
        <v>-0.125332844638776</v>
      </c>
    </row>
    <row r="1293" spans="1:7" x14ac:dyDescent="0.25">
      <c r="A1293" t="s">
        <v>1844</v>
      </c>
      <c r="B1293" t="s">
        <v>1365</v>
      </c>
      <c r="C1293" s="1">
        <v>2.18648513315174E-45</v>
      </c>
      <c r="D1293" s="1">
        <v>5.4986563376175202E-45</v>
      </c>
      <c r="E1293">
        <v>44.259743422587597</v>
      </c>
      <c r="F1293">
        <v>-0.35351948126832899</v>
      </c>
      <c r="G1293">
        <v>-0.12516142166613201</v>
      </c>
    </row>
    <row r="1294" spans="1:7" x14ac:dyDescent="0.25">
      <c r="A1294" t="s">
        <v>1844</v>
      </c>
      <c r="B1294" t="s">
        <v>912</v>
      </c>
      <c r="C1294" s="1">
        <v>1.17177470146376E-6</v>
      </c>
      <c r="D1294" s="1">
        <v>1.5244266418724401E-6</v>
      </c>
      <c r="E1294">
        <v>5.81689346982043</v>
      </c>
      <c r="F1294">
        <v>-4.1369151944983203E-2</v>
      </c>
      <c r="G1294">
        <v>-0.125140035678138</v>
      </c>
    </row>
    <row r="1295" spans="1:7" x14ac:dyDescent="0.25">
      <c r="A1295" t="s">
        <v>1844</v>
      </c>
      <c r="B1295" t="s">
        <v>897</v>
      </c>
      <c r="C1295" s="1">
        <v>1.00095621591232E-42</v>
      </c>
      <c r="D1295" s="1">
        <v>2.4310898626125699E-42</v>
      </c>
      <c r="E1295">
        <v>41.614198987633202</v>
      </c>
      <c r="F1295">
        <v>-0.10764890709483201</v>
      </c>
      <c r="G1295">
        <v>-0.124806506116798</v>
      </c>
    </row>
    <row r="1296" spans="1:7" x14ac:dyDescent="0.25">
      <c r="A1296" t="s">
        <v>1844</v>
      </c>
      <c r="B1296" t="s">
        <v>1002</v>
      </c>
      <c r="C1296" s="1">
        <v>6.85692401794942E-75</v>
      </c>
      <c r="D1296" s="1">
        <v>2.5697738177360901E-74</v>
      </c>
      <c r="E1296">
        <v>73.590105100027401</v>
      </c>
      <c r="F1296">
        <v>-0.30930838542253197</v>
      </c>
      <c r="G1296">
        <v>-0.12480391326163499</v>
      </c>
    </row>
    <row r="1297" spans="1:7" x14ac:dyDescent="0.25">
      <c r="A1297" t="s">
        <v>1844</v>
      </c>
      <c r="B1297" t="s">
        <v>1537</v>
      </c>
      <c r="C1297" s="1">
        <v>7.8057962587527404E-161</v>
      </c>
      <c r="D1297" s="1">
        <v>8.2057435233467098E-160</v>
      </c>
      <c r="E1297">
        <v>159.08588206135499</v>
      </c>
      <c r="F1297">
        <v>-0.67331013577111398</v>
      </c>
      <c r="G1297">
        <v>-0.124595351260334</v>
      </c>
    </row>
    <row r="1298" spans="1:7" x14ac:dyDescent="0.25">
      <c r="A1298" t="s">
        <v>1844</v>
      </c>
      <c r="B1298" t="s">
        <v>1503</v>
      </c>
      <c r="C1298" s="1">
        <v>8.8624657721160402E-10</v>
      </c>
      <c r="D1298" s="1">
        <v>1.24201595222085E-9</v>
      </c>
      <c r="E1298">
        <v>8.9058728261264193</v>
      </c>
      <c r="F1298">
        <v>-5.8518504263001703E-2</v>
      </c>
      <c r="G1298">
        <v>-0.124486380339502</v>
      </c>
    </row>
    <row r="1299" spans="1:7" x14ac:dyDescent="0.25">
      <c r="A1299" t="s">
        <v>1844</v>
      </c>
      <c r="B1299" t="s">
        <v>1662</v>
      </c>
      <c r="C1299" s="1">
        <v>3.5112601119186501E-229</v>
      </c>
      <c r="D1299" s="1">
        <v>7.5543066135087005E-228</v>
      </c>
      <c r="E1299">
        <v>227.12180539204499</v>
      </c>
      <c r="F1299">
        <v>-0.484889309689507</v>
      </c>
      <c r="G1299">
        <v>-0.124475943827938</v>
      </c>
    </row>
    <row r="1300" spans="1:7" x14ac:dyDescent="0.25">
      <c r="A1300" t="s">
        <v>1844</v>
      </c>
      <c r="B1300" t="s">
        <v>1550</v>
      </c>
      <c r="C1300" s="1">
        <v>1.39556131114606E-214</v>
      </c>
      <c r="D1300" s="1">
        <v>2.54970011794994E-213</v>
      </c>
      <c r="E1300">
        <v>212.59351089594901</v>
      </c>
      <c r="F1300">
        <v>-0.748073128708312</v>
      </c>
      <c r="G1300">
        <v>-0.12437062348061</v>
      </c>
    </row>
    <row r="1301" spans="1:7" x14ac:dyDescent="0.25">
      <c r="A1301" t="s">
        <v>1844</v>
      </c>
      <c r="B1301" t="s">
        <v>1576</v>
      </c>
      <c r="C1301" s="1">
        <v>8.7649716937645402E-231</v>
      </c>
      <c r="D1301" s="1">
        <v>1.9287174936354901E-229</v>
      </c>
      <c r="E1301">
        <v>228.71473138041199</v>
      </c>
      <c r="F1301">
        <v>-0.871154031383924</v>
      </c>
      <c r="G1301">
        <v>-0.12422601250305899</v>
      </c>
    </row>
    <row r="1302" spans="1:7" x14ac:dyDescent="0.25">
      <c r="A1302" t="s">
        <v>1844</v>
      </c>
      <c r="B1302" t="s">
        <v>1771</v>
      </c>
      <c r="C1302" s="1">
        <v>1.3013037404575199E-65</v>
      </c>
      <c r="D1302" s="1">
        <v>4.3020793818424903E-65</v>
      </c>
      <c r="E1302">
        <v>64.366321580285501</v>
      </c>
      <c r="F1302">
        <v>-0.41966087432690902</v>
      </c>
      <c r="G1302">
        <v>-0.123840947494902</v>
      </c>
    </row>
    <row r="1303" spans="1:7" x14ac:dyDescent="0.25">
      <c r="A1303" t="s">
        <v>1844</v>
      </c>
      <c r="B1303" t="s">
        <v>1249</v>
      </c>
      <c r="C1303" s="1">
        <v>1.06992549508936E-237</v>
      </c>
      <c r="D1303" s="1">
        <v>2.5555499287880402E-236</v>
      </c>
      <c r="E1303">
        <v>235.592515629643</v>
      </c>
      <c r="F1303">
        <v>-0.71095234256497197</v>
      </c>
      <c r="G1303">
        <v>-0.123818452641704</v>
      </c>
    </row>
    <row r="1304" spans="1:7" x14ac:dyDescent="0.25">
      <c r="A1304" t="s">
        <v>1844</v>
      </c>
      <c r="B1304" t="s">
        <v>1469</v>
      </c>
      <c r="C1304" s="1">
        <v>3.3870455092915298E-101</v>
      </c>
      <c r="D1304" s="1">
        <v>1.7651526179678799E-100</v>
      </c>
      <c r="E1304">
        <v>99.753217738845095</v>
      </c>
      <c r="F1304">
        <v>-0.26143239738910401</v>
      </c>
      <c r="G1304">
        <v>-0.123529688751901</v>
      </c>
    </row>
    <row r="1305" spans="1:7" x14ac:dyDescent="0.25">
      <c r="A1305" t="s">
        <v>1844</v>
      </c>
      <c r="B1305" t="s">
        <v>1652</v>
      </c>
      <c r="C1305" s="1">
        <v>5.9542627041673701E-163</v>
      </c>
      <c r="D1305" s="1">
        <v>6.4073175461967198E-162</v>
      </c>
      <c r="E1305">
        <v>161.19332375187099</v>
      </c>
      <c r="F1305">
        <v>-0.48565958812555698</v>
      </c>
      <c r="G1305">
        <v>-0.123484387041134</v>
      </c>
    </row>
    <row r="1306" spans="1:7" x14ac:dyDescent="0.25">
      <c r="A1306" t="s">
        <v>1844</v>
      </c>
      <c r="B1306" t="s">
        <v>1713</v>
      </c>
      <c r="C1306" s="1">
        <v>1.6512511535404801E-143</v>
      </c>
      <c r="D1306" s="1">
        <v>1.4030350801402799E-142</v>
      </c>
      <c r="E1306">
        <v>141.852931470154</v>
      </c>
      <c r="F1306">
        <v>-1.0178488393607199</v>
      </c>
      <c r="G1306">
        <v>-0.123227985172702</v>
      </c>
    </row>
    <row r="1307" spans="1:7" x14ac:dyDescent="0.25">
      <c r="A1307" t="s">
        <v>1844</v>
      </c>
      <c r="B1307" t="s">
        <v>1341</v>
      </c>
      <c r="C1307" s="1">
        <v>7.26318058112321E-32</v>
      </c>
      <c r="D1307" s="1">
        <v>1.5024782370728299E-31</v>
      </c>
      <c r="E1307">
        <v>30.823191809899299</v>
      </c>
      <c r="F1307">
        <v>-0.12513678900459699</v>
      </c>
      <c r="G1307">
        <v>-0.123174016582458</v>
      </c>
    </row>
    <row r="1308" spans="1:7" x14ac:dyDescent="0.25">
      <c r="A1308" t="s">
        <v>1844</v>
      </c>
      <c r="B1308" t="s">
        <v>1765</v>
      </c>
      <c r="C1308" s="1">
        <v>4.9342727037960796E-124</v>
      </c>
      <c r="D1308" s="1">
        <v>3.3225006585176301E-123</v>
      </c>
      <c r="E1308">
        <v>122.47853492430799</v>
      </c>
      <c r="F1308">
        <v>-0.74867148781295201</v>
      </c>
      <c r="G1308">
        <v>-0.122772949332681</v>
      </c>
    </row>
    <row r="1309" spans="1:7" x14ac:dyDescent="0.25">
      <c r="A1309" t="s">
        <v>1844</v>
      </c>
      <c r="B1309" t="s">
        <v>1561</v>
      </c>
      <c r="C1309" s="1">
        <v>8.3344509948079804E-199</v>
      </c>
      <c r="D1309" s="1">
        <v>1.2979502055110799E-197</v>
      </c>
      <c r="E1309">
        <v>196.886741968465</v>
      </c>
      <c r="F1309">
        <v>-1.14371359858778</v>
      </c>
      <c r="G1309">
        <v>-0.12251569660329199</v>
      </c>
    </row>
    <row r="1310" spans="1:7" x14ac:dyDescent="0.25">
      <c r="A1310" t="s">
        <v>1844</v>
      </c>
      <c r="B1310" t="s">
        <v>1275</v>
      </c>
      <c r="C1310" s="1">
        <v>3.2073734035350802E-7</v>
      </c>
      <c r="D1310" s="1">
        <v>4.2326170535033498E-7</v>
      </c>
      <c r="E1310">
        <v>6.3733910225899297</v>
      </c>
      <c r="F1310">
        <v>-0.13312896507167299</v>
      </c>
      <c r="G1310">
        <v>-0.12241443601978801</v>
      </c>
    </row>
    <row r="1311" spans="1:7" x14ac:dyDescent="0.25">
      <c r="A1311" t="s">
        <v>1844</v>
      </c>
      <c r="B1311" t="s">
        <v>1818</v>
      </c>
      <c r="C1311" s="1">
        <v>1.05446645503506E-147</v>
      </c>
      <c r="D1311" s="1">
        <v>9.5098965912205604E-147</v>
      </c>
      <c r="E1311">
        <v>146.02182420547101</v>
      </c>
      <c r="F1311">
        <v>-0.70818533845863596</v>
      </c>
      <c r="G1311">
        <v>-0.122339391235599</v>
      </c>
    </row>
    <row r="1312" spans="1:7" x14ac:dyDescent="0.25">
      <c r="A1312" t="s">
        <v>1844</v>
      </c>
      <c r="B1312" t="s">
        <v>947</v>
      </c>
      <c r="C1312" s="1">
        <v>8.1417899602835097E-27</v>
      </c>
      <c r="D1312" s="1">
        <v>1.5579020748529499E-26</v>
      </c>
      <c r="E1312">
        <v>25.807459844280601</v>
      </c>
      <c r="F1312">
        <v>-0.17211427329270901</v>
      </c>
      <c r="G1312">
        <v>-0.122184414395277</v>
      </c>
    </row>
    <row r="1313" spans="1:7" x14ac:dyDescent="0.25">
      <c r="A1313" t="s">
        <v>1844</v>
      </c>
      <c r="B1313" t="s">
        <v>1817</v>
      </c>
      <c r="C1313" s="1">
        <v>6.7488682838949304E-183</v>
      </c>
      <c r="D1313" s="1">
        <v>8.93762219990624E-182</v>
      </c>
      <c r="E1313">
        <v>181.048778007246</v>
      </c>
      <c r="F1313">
        <v>-0.97605850892714097</v>
      </c>
      <c r="G1313">
        <v>-0.122165077966499</v>
      </c>
    </row>
    <row r="1314" spans="1:7" x14ac:dyDescent="0.25">
      <c r="A1314" t="s">
        <v>1844</v>
      </c>
      <c r="B1314" t="s">
        <v>1402</v>
      </c>
      <c r="C1314" s="1">
        <v>7.5316675743113002E-75</v>
      </c>
      <c r="D1314" s="1">
        <v>2.8213205257498299E-74</v>
      </c>
      <c r="E1314">
        <v>73.549547571534504</v>
      </c>
      <c r="F1314">
        <v>-0.33745766285836498</v>
      </c>
      <c r="G1314">
        <v>-0.122136971215205</v>
      </c>
    </row>
    <row r="1315" spans="1:7" x14ac:dyDescent="0.25">
      <c r="A1315" t="s">
        <v>1844</v>
      </c>
      <c r="B1315" t="s">
        <v>1660</v>
      </c>
      <c r="C1315" s="1">
        <v>9.0782757443180002E-138</v>
      </c>
      <c r="D1315" s="1">
        <v>7.1919716569170596E-137</v>
      </c>
      <c r="E1315">
        <v>136.14315203279699</v>
      </c>
      <c r="F1315">
        <v>-1.66983855569354</v>
      </c>
      <c r="G1315">
        <v>-0.122082739115021</v>
      </c>
    </row>
    <row r="1316" spans="1:7" x14ac:dyDescent="0.25">
      <c r="A1316" t="s">
        <v>1844</v>
      </c>
      <c r="B1316" t="s">
        <v>1172</v>
      </c>
      <c r="C1316" s="1">
        <v>1.04504431061985E-101</v>
      </c>
      <c r="D1316" s="1">
        <v>5.47308462677193E-101</v>
      </c>
      <c r="E1316">
        <v>100.26176783659</v>
      </c>
      <c r="F1316">
        <v>-0.299437424870729</v>
      </c>
      <c r="G1316">
        <v>-0.12186670839634101</v>
      </c>
    </row>
    <row r="1317" spans="1:7" x14ac:dyDescent="0.25">
      <c r="A1317" t="s">
        <v>1844</v>
      </c>
      <c r="B1317" t="s">
        <v>781</v>
      </c>
      <c r="C1317" s="1">
        <v>1.8166055367386798E-217</v>
      </c>
      <c r="D1317" s="1">
        <v>3.4331258729006299E-216</v>
      </c>
      <c r="E1317">
        <v>215.464310273211</v>
      </c>
      <c r="F1317">
        <v>-1.26078729904936</v>
      </c>
      <c r="G1317">
        <v>-0.121809171609741</v>
      </c>
    </row>
    <row r="1318" spans="1:7" x14ac:dyDescent="0.25">
      <c r="A1318" t="s">
        <v>1844</v>
      </c>
      <c r="B1318" t="s">
        <v>1035</v>
      </c>
      <c r="C1318" s="1">
        <v>6.9978565829219395E-33</v>
      </c>
      <c r="D1318" s="1">
        <v>1.47040823200766E-32</v>
      </c>
      <c r="E1318">
        <v>31.832562074575002</v>
      </c>
      <c r="F1318">
        <v>-0.356686097197708</v>
      </c>
      <c r="G1318">
        <v>-0.12169086793683299</v>
      </c>
    </row>
    <row r="1319" spans="1:7" x14ac:dyDescent="0.25">
      <c r="A1319" t="s">
        <v>1844</v>
      </c>
      <c r="B1319" t="s">
        <v>1031</v>
      </c>
      <c r="C1319" s="1">
        <v>6.8526917814119405E-30</v>
      </c>
      <c r="D1319" s="1">
        <v>1.3717007050579699E-29</v>
      </c>
      <c r="E1319">
        <v>28.8627406381346</v>
      </c>
      <c r="F1319">
        <v>-0.18703625854830599</v>
      </c>
      <c r="G1319">
        <v>-0.12160745879886101</v>
      </c>
    </row>
    <row r="1320" spans="1:7" x14ac:dyDescent="0.25">
      <c r="A1320" t="s">
        <v>1844</v>
      </c>
      <c r="B1320" t="s">
        <v>923</v>
      </c>
      <c r="C1320" s="1">
        <v>5.6429476277677204E-35</v>
      </c>
      <c r="D1320" s="1">
        <v>1.22614048188463E-34</v>
      </c>
      <c r="E1320">
        <v>33.911459768796298</v>
      </c>
      <c r="F1320">
        <v>-0.12518648335191601</v>
      </c>
      <c r="G1320">
        <v>-0.12139696375714799</v>
      </c>
    </row>
    <row r="1321" spans="1:7" x14ac:dyDescent="0.25">
      <c r="A1321" t="s">
        <v>1844</v>
      </c>
      <c r="B1321" t="s">
        <v>1482</v>
      </c>
      <c r="C1321" s="1">
        <v>1.98210536902794E-150</v>
      </c>
      <c r="D1321" s="1">
        <v>1.8520769317694199E-149</v>
      </c>
      <c r="E1321">
        <v>148.73234097750799</v>
      </c>
      <c r="F1321">
        <v>-0.44765263332049299</v>
      </c>
      <c r="G1321">
        <v>-0.121226939655244</v>
      </c>
    </row>
    <row r="1322" spans="1:7" x14ac:dyDescent="0.25">
      <c r="A1322" t="s">
        <v>1844</v>
      </c>
      <c r="B1322" t="s">
        <v>1756</v>
      </c>
      <c r="C1322" s="1">
        <v>6.8213781559691599E-223</v>
      </c>
      <c r="D1322" s="1">
        <v>1.3773737147252501E-221</v>
      </c>
      <c r="E1322">
        <v>220.860948209181</v>
      </c>
      <c r="F1322">
        <v>-0.606216042598827</v>
      </c>
      <c r="G1322">
        <v>-0.121193820054264</v>
      </c>
    </row>
    <row r="1323" spans="1:7" x14ac:dyDescent="0.25">
      <c r="A1323" t="s">
        <v>1844</v>
      </c>
      <c r="B1323" t="s">
        <v>1388</v>
      </c>
      <c r="C1323" s="1">
        <v>8.9669412520838302E-153</v>
      </c>
      <c r="D1323" s="1">
        <v>8.6058328046730998E-152</v>
      </c>
      <c r="E1323">
        <v>151.06520709570501</v>
      </c>
      <c r="F1323">
        <v>-0.55785853177792599</v>
      </c>
      <c r="G1323">
        <v>-0.12088129916597901</v>
      </c>
    </row>
    <row r="1324" spans="1:7" x14ac:dyDescent="0.25">
      <c r="A1324" t="s">
        <v>1844</v>
      </c>
      <c r="B1324" t="s">
        <v>1720</v>
      </c>
      <c r="C1324" s="1">
        <v>1.8326024678811698E-111</v>
      </c>
      <c r="D1324" s="1">
        <v>1.06867153063868E-110</v>
      </c>
      <c r="E1324">
        <v>109.97115576004001</v>
      </c>
      <c r="F1324">
        <v>-0.24770844624619401</v>
      </c>
      <c r="G1324">
        <v>-0.120845475592574</v>
      </c>
    </row>
    <row r="1325" spans="1:7" x14ac:dyDescent="0.25">
      <c r="A1325" t="s">
        <v>1844</v>
      </c>
      <c r="B1325" t="s">
        <v>1637</v>
      </c>
      <c r="C1325" s="1">
        <v>1.06265878188703E-228</v>
      </c>
      <c r="D1325" s="1">
        <v>2.2709253365034602E-227</v>
      </c>
      <c r="E1325">
        <v>226.64379714428199</v>
      </c>
      <c r="F1325">
        <v>-0.67142182127621097</v>
      </c>
      <c r="G1325">
        <v>-0.120844795372479</v>
      </c>
    </row>
    <row r="1326" spans="1:7" x14ac:dyDescent="0.25">
      <c r="A1326" t="s">
        <v>1844</v>
      </c>
      <c r="B1326" t="s">
        <v>1607</v>
      </c>
      <c r="C1326" s="1">
        <v>1.49380753163214E-5</v>
      </c>
      <c r="D1326" s="1">
        <v>1.8857840483516198E-5</v>
      </c>
      <c r="E1326">
        <v>4.7245080422344499</v>
      </c>
      <c r="F1326">
        <v>-8.8428729477305901E-2</v>
      </c>
      <c r="G1326">
        <v>-0.120820997735286</v>
      </c>
    </row>
    <row r="1327" spans="1:7" x14ac:dyDescent="0.25">
      <c r="A1327" t="s">
        <v>1844</v>
      </c>
      <c r="B1327" t="s">
        <v>1603</v>
      </c>
      <c r="C1327" s="1">
        <v>2.6693298439900101E-8</v>
      </c>
      <c r="D1327" s="1">
        <v>3.6165004175122799E-8</v>
      </c>
      <c r="E1327">
        <v>7.4417114804290803</v>
      </c>
      <c r="F1327">
        <v>-7.0966126036155694E-2</v>
      </c>
      <c r="G1327">
        <v>-0.120735710985547</v>
      </c>
    </row>
    <row r="1328" spans="1:7" x14ac:dyDescent="0.25">
      <c r="A1328" t="s">
        <v>1844</v>
      </c>
      <c r="B1328" t="s">
        <v>895</v>
      </c>
      <c r="C1328" s="1">
        <v>1.1869437418016301E-13</v>
      </c>
      <c r="D1328" s="1">
        <v>1.79367267939414E-13</v>
      </c>
      <c r="E1328">
        <v>12.746256806834101</v>
      </c>
      <c r="F1328">
        <v>-0.166072106905605</v>
      </c>
      <c r="G1328">
        <v>-0.12072508250417401</v>
      </c>
    </row>
    <row r="1329" spans="1:7" x14ac:dyDescent="0.25">
      <c r="A1329" t="s">
        <v>1844</v>
      </c>
      <c r="B1329" t="s">
        <v>1596</v>
      </c>
      <c r="C1329" s="1">
        <v>2.7517056631613601E-150</v>
      </c>
      <c r="D1329" s="1">
        <v>2.5696833981626802E-149</v>
      </c>
      <c r="E1329">
        <v>148.59012038129899</v>
      </c>
      <c r="F1329">
        <v>-0.32829525690119199</v>
      </c>
      <c r="G1329">
        <v>-0.120076840053122</v>
      </c>
    </row>
    <row r="1330" spans="1:7" x14ac:dyDescent="0.25">
      <c r="A1330" t="s">
        <v>1844</v>
      </c>
      <c r="B1330" t="s">
        <v>1641</v>
      </c>
      <c r="C1330" s="1">
        <v>3.8057788142591099E-115</v>
      </c>
      <c r="D1330" s="1">
        <v>2.3119834196136899E-114</v>
      </c>
      <c r="E1330">
        <v>113.636015284782</v>
      </c>
      <c r="F1330">
        <v>-0.39420120066804398</v>
      </c>
      <c r="G1330">
        <v>-0.119984498466817</v>
      </c>
    </row>
    <row r="1331" spans="1:7" x14ac:dyDescent="0.25">
      <c r="A1331" t="s">
        <v>1844</v>
      </c>
      <c r="B1331" t="s">
        <v>1744</v>
      </c>
      <c r="C1331" s="1">
        <v>1.29093532010775E-128</v>
      </c>
      <c r="D1331" s="1">
        <v>9.1285113414543502E-128</v>
      </c>
      <c r="E1331">
        <v>127.03960004052701</v>
      </c>
      <c r="F1331">
        <v>-0.42144073845198998</v>
      </c>
      <c r="G1331">
        <v>-0.119975082422802</v>
      </c>
    </row>
    <row r="1332" spans="1:7" x14ac:dyDescent="0.25">
      <c r="A1332" t="s">
        <v>1844</v>
      </c>
      <c r="B1332" t="s">
        <v>1450</v>
      </c>
      <c r="C1332" s="1">
        <v>1.19530270847665E-89</v>
      </c>
      <c r="D1332" s="1">
        <v>5.3831703463168298E-89</v>
      </c>
      <c r="E1332">
        <v>88.268961877049406</v>
      </c>
      <c r="F1332">
        <v>-0.31123043647585702</v>
      </c>
      <c r="G1332">
        <v>-0.119737225745708</v>
      </c>
    </row>
    <row r="1333" spans="1:7" x14ac:dyDescent="0.25">
      <c r="A1333" t="s">
        <v>1844</v>
      </c>
      <c r="B1333" t="s">
        <v>1310</v>
      </c>
      <c r="C1333" s="1">
        <v>4.21689776794975E-157</v>
      </c>
      <c r="D1333" s="1">
        <v>4.2305734754465597E-156</v>
      </c>
      <c r="E1333">
        <v>155.373600757839</v>
      </c>
      <c r="F1333">
        <v>-0.53438567430926098</v>
      </c>
      <c r="G1333">
        <v>-0.11964601462542</v>
      </c>
    </row>
    <row r="1334" spans="1:7" x14ac:dyDescent="0.25">
      <c r="A1334" t="s">
        <v>1844</v>
      </c>
      <c r="B1334" t="s">
        <v>982</v>
      </c>
      <c r="C1334" s="1">
        <v>6.4964503189078604E-56</v>
      </c>
      <c r="D1334" s="1">
        <v>1.8917601582102099E-55</v>
      </c>
      <c r="E1334">
        <v>54.7231339253171</v>
      </c>
      <c r="F1334">
        <v>-0.14872938666892499</v>
      </c>
      <c r="G1334">
        <v>-0.119488271816746</v>
      </c>
    </row>
    <row r="1335" spans="1:7" x14ac:dyDescent="0.25">
      <c r="A1335" t="s">
        <v>1844</v>
      </c>
      <c r="B1335" t="s">
        <v>1745</v>
      </c>
      <c r="C1335" s="1">
        <v>3.9734566289324299E-94</v>
      </c>
      <c r="D1335" s="1">
        <v>1.89786011943748E-93</v>
      </c>
      <c r="E1335">
        <v>92.721735800125302</v>
      </c>
      <c r="F1335">
        <v>-0.68084628723809104</v>
      </c>
      <c r="G1335">
        <v>-0.119264757607859</v>
      </c>
    </row>
    <row r="1336" spans="1:7" x14ac:dyDescent="0.25">
      <c r="A1336" t="s">
        <v>1844</v>
      </c>
      <c r="B1336" t="s">
        <v>1536</v>
      </c>
      <c r="C1336" s="1">
        <v>1.35943852164975E-103</v>
      </c>
      <c r="D1336" s="1">
        <v>7.2738521604242204E-103</v>
      </c>
      <c r="E1336">
        <v>102.138235530139</v>
      </c>
      <c r="F1336">
        <v>-0.23705143918941199</v>
      </c>
      <c r="G1336">
        <v>-0.119119807438775</v>
      </c>
    </row>
    <row r="1337" spans="1:7" x14ac:dyDescent="0.25">
      <c r="A1337" t="s">
        <v>1844</v>
      </c>
      <c r="B1337" t="s">
        <v>1830</v>
      </c>
      <c r="C1337" s="1">
        <v>3.43286945643079E-109</v>
      </c>
      <c r="D1337" s="1">
        <v>1.9473298823260499E-108</v>
      </c>
      <c r="E1337">
        <v>107.710560471726</v>
      </c>
      <c r="F1337">
        <v>-0.22645023273159401</v>
      </c>
      <c r="G1337">
        <v>-0.11899416498344</v>
      </c>
    </row>
    <row r="1338" spans="1:7" x14ac:dyDescent="0.25">
      <c r="A1338" t="s">
        <v>1844</v>
      </c>
      <c r="B1338" t="s">
        <v>1508</v>
      </c>
      <c r="C1338" s="1">
        <v>2.5195894734088199E-79</v>
      </c>
      <c r="D1338" s="1">
        <v>1.00064414048641E-78</v>
      </c>
      <c r="E1338">
        <v>77.999720343400497</v>
      </c>
      <c r="F1338">
        <v>-0.34549016732012799</v>
      </c>
      <c r="G1338">
        <v>-0.11863165715570601</v>
      </c>
    </row>
    <row r="1339" spans="1:7" x14ac:dyDescent="0.25">
      <c r="A1339" t="s">
        <v>1844</v>
      </c>
      <c r="B1339" t="s">
        <v>1750</v>
      </c>
      <c r="C1339" s="1">
        <v>2.2164170801135101E-85</v>
      </c>
      <c r="D1339" s="1">
        <v>9.4934396321625099E-85</v>
      </c>
      <c r="E1339">
        <v>84.022576406896306</v>
      </c>
      <c r="F1339">
        <v>-0.66403792059922495</v>
      </c>
      <c r="G1339">
        <v>-0.118495356722298</v>
      </c>
    </row>
    <row r="1340" spans="1:7" x14ac:dyDescent="0.25">
      <c r="A1340" t="s">
        <v>1844</v>
      </c>
      <c r="B1340" t="s">
        <v>1759</v>
      </c>
      <c r="C1340" s="1">
        <v>1.32538359956378E-51</v>
      </c>
      <c r="D1340" s="1">
        <v>3.6531745357180801E-51</v>
      </c>
      <c r="E1340">
        <v>50.437329578242903</v>
      </c>
      <c r="F1340">
        <v>-0.29876390564254102</v>
      </c>
      <c r="G1340">
        <v>-0.118134052661915</v>
      </c>
    </row>
    <row r="1341" spans="1:7" x14ac:dyDescent="0.25">
      <c r="A1341" t="s">
        <v>1844</v>
      </c>
      <c r="B1341" t="s">
        <v>1518</v>
      </c>
      <c r="C1341" s="1">
        <v>3.6661740907494898E-76</v>
      </c>
      <c r="D1341" s="1">
        <v>1.3976466266277899E-75</v>
      </c>
      <c r="E1341">
        <v>74.854602619366403</v>
      </c>
      <c r="F1341">
        <v>-0.25260185642136501</v>
      </c>
      <c r="G1341">
        <v>-0.118034111815832</v>
      </c>
    </row>
    <row r="1342" spans="1:7" x14ac:dyDescent="0.25">
      <c r="A1342" t="s">
        <v>1844</v>
      </c>
      <c r="B1342" t="s">
        <v>1545</v>
      </c>
      <c r="C1342" s="1">
        <v>8.5796304835837602E-75</v>
      </c>
      <c r="D1342" s="1">
        <v>3.2131260707384701E-74</v>
      </c>
      <c r="E1342">
        <v>73.493072234064996</v>
      </c>
      <c r="F1342">
        <v>-0.18716935235245799</v>
      </c>
      <c r="G1342">
        <v>-0.117695506968737</v>
      </c>
    </row>
    <row r="1343" spans="1:7" x14ac:dyDescent="0.25">
      <c r="A1343" t="s">
        <v>1844</v>
      </c>
      <c r="B1343" t="s">
        <v>1673</v>
      </c>
      <c r="C1343" s="1">
        <v>4.3816038562553797E-107</v>
      </c>
      <c r="D1343" s="1">
        <v>2.4297083827334699E-106</v>
      </c>
      <c r="E1343">
        <v>105.614445847952</v>
      </c>
      <c r="F1343">
        <v>-0.12635517057238499</v>
      </c>
      <c r="G1343">
        <v>-0.117677488529472</v>
      </c>
    </row>
    <row r="1344" spans="1:7" x14ac:dyDescent="0.25">
      <c r="A1344" t="s">
        <v>1844</v>
      </c>
      <c r="B1344" t="s">
        <v>1676</v>
      </c>
      <c r="C1344" s="1">
        <v>6.2145594468197096E-23</v>
      </c>
      <c r="D1344" s="1">
        <v>1.11494655210594E-22</v>
      </c>
      <c r="E1344">
        <v>21.952745951164498</v>
      </c>
      <c r="F1344">
        <v>-0.18178602873397101</v>
      </c>
      <c r="G1344">
        <v>-0.11743885476546299</v>
      </c>
    </row>
    <row r="1345" spans="1:7" x14ac:dyDescent="0.25">
      <c r="A1345" t="s">
        <v>1844</v>
      </c>
      <c r="B1345" t="s">
        <v>1528</v>
      </c>
      <c r="C1345" s="1">
        <v>5.02269116916779E-262</v>
      </c>
      <c r="D1345" s="1">
        <v>1.5344008506538101E-260</v>
      </c>
      <c r="E1345">
        <v>259.81406116940502</v>
      </c>
      <c r="F1345">
        <v>-1.22677921581939</v>
      </c>
      <c r="G1345">
        <v>-0.117246541714812</v>
      </c>
    </row>
    <row r="1346" spans="1:7" x14ac:dyDescent="0.25">
      <c r="A1346" t="s">
        <v>1844</v>
      </c>
      <c r="B1346" t="s">
        <v>857</v>
      </c>
      <c r="C1346" s="1">
        <v>6.9527078737383503E-96</v>
      </c>
      <c r="D1346" s="1">
        <v>3.3920399782717001E-95</v>
      </c>
      <c r="E1346">
        <v>94.469539037830202</v>
      </c>
      <c r="F1346">
        <v>-0.30670439603668898</v>
      </c>
      <c r="G1346">
        <v>-0.11714527322808301</v>
      </c>
    </row>
    <row r="1347" spans="1:7" x14ac:dyDescent="0.25">
      <c r="A1347" t="s">
        <v>1844</v>
      </c>
      <c r="B1347" t="s">
        <v>1795</v>
      </c>
      <c r="C1347" s="1">
        <v>9.8409178477066898E-282</v>
      </c>
      <c r="D1347" s="1">
        <v>3.67167640961918E-280</v>
      </c>
      <c r="E1347">
        <v>279.43513560081198</v>
      </c>
      <c r="F1347">
        <v>-1.8877864819239101</v>
      </c>
      <c r="G1347">
        <v>-0.11714133951466001</v>
      </c>
    </row>
    <row r="1348" spans="1:7" x14ac:dyDescent="0.25">
      <c r="A1348" t="s">
        <v>1844</v>
      </c>
      <c r="B1348" t="s">
        <v>1529</v>
      </c>
      <c r="C1348" s="1">
        <v>1.2143157532684899E-123</v>
      </c>
      <c r="D1348" s="1">
        <v>8.1439155643851702E-123</v>
      </c>
      <c r="E1348">
        <v>122.089166737722</v>
      </c>
      <c r="F1348">
        <v>-0.59092620980153399</v>
      </c>
      <c r="G1348">
        <v>-0.117102597265279</v>
      </c>
    </row>
    <row r="1349" spans="1:7" x14ac:dyDescent="0.25">
      <c r="A1349" t="s">
        <v>1844</v>
      </c>
      <c r="B1349" t="s">
        <v>1729</v>
      </c>
      <c r="C1349" s="1">
        <v>1.8936188500276202E-276</v>
      </c>
      <c r="D1349" s="1">
        <v>6.6817693708117702E-275</v>
      </c>
      <c r="E1349">
        <v>274.17510851862698</v>
      </c>
      <c r="F1349">
        <v>-0.98113131431357903</v>
      </c>
      <c r="G1349">
        <v>-0.117096978520201</v>
      </c>
    </row>
    <row r="1350" spans="1:7" x14ac:dyDescent="0.25">
      <c r="A1350" t="s">
        <v>1844</v>
      </c>
      <c r="B1350" t="s">
        <v>1538</v>
      </c>
      <c r="C1350" s="1">
        <v>6.2132474559112803E-119</v>
      </c>
      <c r="D1350" s="1">
        <v>3.92180474817157E-118</v>
      </c>
      <c r="E1350">
        <v>117.40651403200999</v>
      </c>
      <c r="F1350">
        <v>-0.62678393706069202</v>
      </c>
      <c r="G1350">
        <v>-0.116990936517762</v>
      </c>
    </row>
    <row r="1351" spans="1:7" x14ac:dyDescent="0.25">
      <c r="A1351" t="s">
        <v>1844</v>
      </c>
      <c r="B1351" t="s">
        <v>1560</v>
      </c>
      <c r="C1351" s="1">
        <v>2.1479600675383098E-49</v>
      </c>
      <c r="D1351" s="1">
        <v>5.7353935835056696E-49</v>
      </c>
      <c r="E1351">
        <v>48.241436773877801</v>
      </c>
      <c r="F1351">
        <v>-0.154693915541465</v>
      </c>
      <c r="G1351">
        <v>-0.116963695980445</v>
      </c>
    </row>
    <row r="1352" spans="1:7" x14ac:dyDescent="0.25">
      <c r="A1352" t="s">
        <v>1844</v>
      </c>
      <c r="B1352" t="s">
        <v>787</v>
      </c>
      <c r="C1352" s="1">
        <v>1.32471405965406E-48</v>
      </c>
      <c r="D1352" s="1">
        <v>3.4901078289033698E-48</v>
      </c>
      <c r="E1352">
        <v>47.457161155053903</v>
      </c>
      <c r="F1352">
        <v>-0.50398578515450898</v>
      </c>
      <c r="G1352">
        <v>-0.11679217289251501</v>
      </c>
    </row>
    <row r="1353" spans="1:7" x14ac:dyDescent="0.25">
      <c r="A1353" t="s">
        <v>1844</v>
      </c>
      <c r="B1353" t="s">
        <v>1372</v>
      </c>
      <c r="C1353" s="1">
        <v>1.6567849853831002E-176</v>
      </c>
      <c r="D1353" s="1">
        <v>2.0710137304535799E-175</v>
      </c>
      <c r="E1353">
        <v>174.68381702180099</v>
      </c>
      <c r="F1353">
        <v>-0.41015036947768102</v>
      </c>
      <c r="G1353">
        <v>-0.116782607199264</v>
      </c>
    </row>
    <row r="1354" spans="1:7" x14ac:dyDescent="0.25">
      <c r="A1354" t="s">
        <v>1844</v>
      </c>
      <c r="B1354" t="s">
        <v>1015</v>
      </c>
      <c r="C1354" s="1">
        <v>2.7409219280835202E-140</v>
      </c>
      <c r="D1354" s="1">
        <v>2.2416323253214898E-139</v>
      </c>
      <c r="E1354">
        <v>138.64943561929601</v>
      </c>
      <c r="F1354">
        <v>-0.46747867234278001</v>
      </c>
      <c r="G1354">
        <v>-0.116645724204355</v>
      </c>
    </row>
    <row r="1355" spans="1:7" x14ac:dyDescent="0.25">
      <c r="A1355" t="s">
        <v>1844</v>
      </c>
      <c r="B1355" t="s">
        <v>1708</v>
      </c>
      <c r="C1355" s="1">
        <v>1.52927721916483E-177</v>
      </c>
      <c r="D1355" s="1">
        <v>1.9282690951424299E-176</v>
      </c>
      <c r="E1355">
        <v>175.71483235923901</v>
      </c>
      <c r="F1355">
        <v>-0.67835575512252499</v>
      </c>
      <c r="G1355">
        <v>-0.116521304077706</v>
      </c>
    </row>
    <row r="1356" spans="1:7" x14ac:dyDescent="0.25">
      <c r="A1356" t="s">
        <v>1844</v>
      </c>
      <c r="B1356" t="s">
        <v>1016</v>
      </c>
      <c r="C1356">
        <v>0</v>
      </c>
      <c r="D1356">
        <v>0</v>
      </c>
      <c r="E1356" t="s">
        <v>193</v>
      </c>
      <c r="F1356">
        <v>-1.6155228093860801</v>
      </c>
      <c r="G1356">
        <v>-0.11646968460531899</v>
      </c>
    </row>
    <row r="1357" spans="1:7" x14ac:dyDescent="0.25">
      <c r="A1357" t="s">
        <v>1844</v>
      </c>
      <c r="B1357" t="s">
        <v>1813</v>
      </c>
      <c r="C1357">
        <v>0</v>
      </c>
      <c r="D1357">
        <v>0</v>
      </c>
      <c r="E1357" t="s">
        <v>193</v>
      </c>
      <c r="F1357">
        <v>-2.0839953504192001</v>
      </c>
      <c r="G1357">
        <v>-0.11644757774985499</v>
      </c>
    </row>
    <row r="1358" spans="1:7" x14ac:dyDescent="0.25">
      <c r="A1358" t="s">
        <v>1844</v>
      </c>
      <c r="B1358" t="s">
        <v>852</v>
      </c>
      <c r="C1358" s="1">
        <v>5.4643987610097099E-129</v>
      </c>
      <c r="D1358" s="1">
        <v>3.8795039599387802E-128</v>
      </c>
      <c r="E1358">
        <v>127.411223800496</v>
      </c>
      <c r="F1358">
        <v>-0.57473612863757595</v>
      </c>
      <c r="G1358">
        <v>-0.116070348581112</v>
      </c>
    </row>
    <row r="1359" spans="1:7" x14ac:dyDescent="0.25">
      <c r="A1359" t="s">
        <v>1844</v>
      </c>
      <c r="B1359" t="s">
        <v>1804</v>
      </c>
      <c r="C1359" s="1">
        <v>1.15310553376667E-170</v>
      </c>
      <c r="D1359" s="1">
        <v>1.36281163287861E-169</v>
      </c>
      <c r="E1359">
        <v>168.865564167976</v>
      </c>
      <c r="F1359">
        <v>-0.44473879222112001</v>
      </c>
      <c r="G1359">
        <v>-0.115882528438528</v>
      </c>
    </row>
    <row r="1360" spans="1:7" x14ac:dyDescent="0.25">
      <c r="A1360" t="s">
        <v>1844</v>
      </c>
      <c r="B1360" t="s">
        <v>951</v>
      </c>
      <c r="C1360" s="1">
        <v>4.8734436100997397E-21</v>
      </c>
      <c r="D1360" s="1">
        <v>8.44937064689346E-21</v>
      </c>
      <c r="E1360">
        <v>20.073175638359199</v>
      </c>
      <c r="F1360">
        <v>-0.13889373413199399</v>
      </c>
      <c r="G1360">
        <v>-0.115739423941477</v>
      </c>
    </row>
    <row r="1361" spans="1:7" x14ac:dyDescent="0.25">
      <c r="A1361" t="s">
        <v>1844</v>
      </c>
      <c r="B1361" t="s">
        <v>800</v>
      </c>
      <c r="C1361" s="1">
        <v>2.0994022338260101E-102</v>
      </c>
      <c r="D1361" s="1">
        <v>1.10750419497348E-101</v>
      </c>
      <c r="E1361">
        <v>100.955654620093</v>
      </c>
      <c r="F1361">
        <v>-0.36757716470048801</v>
      </c>
      <c r="G1361">
        <v>-0.115557248526688</v>
      </c>
    </row>
    <row r="1362" spans="1:7" x14ac:dyDescent="0.25">
      <c r="A1362" t="s">
        <v>1844</v>
      </c>
      <c r="B1362" t="s">
        <v>762</v>
      </c>
      <c r="C1362">
        <v>1.5373656528408601E-3</v>
      </c>
      <c r="D1362">
        <v>1.8123157274212299E-3</v>
      </c>
      <c r="E1362">
        <v>2.7417661406921701</v>
      </c>
      <c r="F1362">
        <v>-0.13177759046868501</v>
      </c>
      <c r="G1362">
        <v>-0.115519379486251</v>
      </c>
    </row>
    <row r="1363" spans="1:7" x14ac:dyDescent="0.25">
      <c r="A1363" t="s">
        <v>1844</v>
      </c>
      <c r="B1363" t="s">
        <v>1443</v>
      </c>
      <c r="C1363" s="1">
        <v>2.8479805976940901E-31</v>
      </c>
      <c r="D1363" s="1">
        <v>5.8312045870920804E-31</v>
      </c>
      <c r="E1363">
        <v>30.234241721143398</v>
      </c>
      <c r="F1363">
        <v>-0.24722852951536201</v>
      </c>
      <c r="G1363">
        <v>-0.115501666721239</v>
      </c>
    </row>
    <row r="1364" spans="1:7" x14ac:dyDescent="0.25">
      <c r="A1364" t="s">
        <v>1844</v>
      </c>
      <c r="B1364" t="s">
        <v>1828</v>
      </c>
      <c r="C1364" s="1">
        <v>2.3886054763812299E-105</v>
      </c>
      <c r="D1364" s="1">
        <v>1.30411474115721E-104</v>
      </c>
      <c r="E1364">
        <v>103.884684195982</v>
      </c>
      <c r="F1364">
        <v>-0.258786591650293</v>
      </c>
      <c r="G1364">
        <v>-0.115274521062917</v>
      </c>
    </row>
    <row r="1365" spans="1:7" x14ac:dyDescent="0.25">
      <c r="A1365" t="s">
        <v>1844</v>
      </c>
      <c r="B1365" t="s">
        <v>1808</v>
      </c>
      <c r="C1365" s="1">
        <v>2.1937502709579598E-53</v>
      </c>
      <c r="D1365" s="1">
        <v>6.1868883770166003E-53</v>
      </c>
      <c r="E1365">
        <v>52.208527719390197</v>
      </c>
      <c r="F1365">
        <v>-0.146060889875887</v>
      </c>
      <c r="G1365">
        <v>-0.115270617768523</v>
      </c>
    </row>
    <row r="1366" spans="1:7" x14ac:dyDescent="0.25">
      <c r="A1366" t="s">
        <v>1844</v>
      </c>
      <c r="B1366" t="s">
        <v>893</v>
      </c>
      <c r="C1366" s="1">
        <v>1.32908964768023E-125</v>
      </c>
      <c r="D1366" s="1">
        <v>9.08577203261861E-125</v>
      </c>
      <c r="E1366">
        <v>124.04163816408899</v>
      </c>
      <c r="F1366">
        <v>-0.29173818798762202</v>
      </c>
      <c r="G1366">
        <v>-0.115211182240751</v>
      </c>
    </row>
    <row r="1367" spans="1:7" x14ac:dyDescent="0.25">
      <c r="A1367" t="s">
        <v>1844</v>
      </c>
      <c r="B1367" t="s">
        <v>1772</v>
      </c>
      <c r="C1367" s="1">
        <v>2.5979132348595699E-305</v>
      </c>
      <c r="D1367" s="1">
        <v>1.2191061767647999E-303</v>
      </c>
      <c r="E1367">
        <v>302.913958468315</v>
      </c>
      <c r="F1367">
        <v>-0.90296008274526196</v>
      </c>
      <c r="G1367">
        <v>-0.115152533535381</v>
      </c>
    </row>
    <row r="1368" spans="1:7" x14ac:dyDescent="0.25">
      <c r="A1368" t="s">
        <v>1844</v>
      </c>
      <c r="B1368" t="s">
        <v>1653</v>
      </c>
      <c r="C1368" s="1">
        <v>5.6886346022414501E-124</v>
      </c>
      <c r="D1368" s="1">
        <v>3.8288332135872299E-123</v>
      </c>
      <c r="E1368">
        <v>122.41693355138401</v>
      </c>
      <c r="F1368">
        <v>-0.32086857354848902</v>
      </c>
      <c r="G1368">
        <v>-0.11508915442989801</v>
      </c>
    </row>
    <row r="1369" spans="1:7" x14ac:dyDescent="0.25">
      <c r="A1369" t="s">
        <v>1844</v>
      </c>
      <c r="B1369" t="s">
        <v>1203</v>
      </c>
      <c r="C1369" s="1">
        <v>4.4483441482650997E-110</v>
      </c>
      <c r="D1369" s="1">
        <v>2.5533703764397499E-109</v>
      </c>
      <c r="E1369">
        <v>108.59288618449899</v>
      </c>
      <c r="F1369">
        <v>-0.607320773306541</v>
      </c>
      <c r="G1369">
        <v>-0.11470179604276</v>
      </c>
    </row>
    <row r="1370" spans="1:7" x14ac:dyDescent="0.25">
      <c r="A1370" t="s">
        <v>1844</v>
      </c>
      <c r="B1370" t="s">
        <v>1128</v>
      </c>
      <c r="C1370" s="1">
        <v>5.10999227332063E-11</v>
      </c>
      <c r="D1370" s="1">
        <v>7.3385173211707394E-11</v>
      </c>
      <c r="E1370">
        <v>10.1343916763616</v>
      </c>
      <c r="F1370">
        <v>-0.16288971899011101</v>
      </c>
      <c r="G1370">
        <v>-0.114470465696957</v>
      </c>
    </row>
    <row r="1371" spans="1:7" x14ac:dyDescent="0.25">
      <c r="A1371" t="s">
        <v>1844</v>
      </c>
      <c r="B1371" t="s">
        <v>1838</v>
      </c>
      <c r="C1371" s="1">
        <v>2.1448413149564902E-171</v>
      </c>
      <c r="D1371" s="1">
        <v>2.5538519737839599E-170</v>
      </c>
      <c r="E1371">
        <v>169.59280427889399</v>
      </c>
      <c r="F1371">
        <v>-0.45854173682468702</v>
      </c>
      <c r="G1371">
        <v>-0.114307184228289</v>
      </c>
    </row>
    <row r="1372" spans="1:7" x14ac:dyDescent="0.25">
      <c r="A1372" t="s">
        <v>1844</v>
      </c>
      <c r="B1372" t="s">
        <v>1479</v>
      </c>
      <c r="C1372" s="1">
        <v>9.0089327968061198E-23</v>
      </c>
      <c r="D1372" s="1">
        <v>1.6100265057189601E-22</v>
      </c>
      <c r="E1372">
        <v>21.793166974159</v>
      </c>
      <c r="F1372">
        <v>-0.186615957709059</v>
      </c>
      <c r="G1372">
        <v>-0.113948961763844</v>
      </c>
    </row>
    <row r="1373" spans="1:7" x14ac:dyDescent="0.25">
      <c r="A1373" t="s">
        <v>1844</v>
      </c>
      <c r="B1373" t="s">
        <v>1814</v>
      </c>
      <c r="C1373" s="1">
        <v>9.7506338037494204E-141</v>
      </c>
      <c r="D1373" s="1">
        <v>8.0509055425982902E-140</v>
      </c>
      <c r="E1373">
        <v>139.094155268696</v>
      </c>
      <c r="F1373">
        <v>-0.24774033641120399</v>
      </c>
      <c r="G1373">
        <v>-0.11384988174657899</v>
      </c>
    </row>
    <row r="1374" spans="1:7" x14ac:dyDescent="0.25">
      <c r="A1374" t="s">
        <v>1844</v>
      </c>
      <c r="B1374" t="s">
        <v>1783</v>
      </c>
      <c r="C1374">
        <v>0</v>
      </c>
      <c r="D1374">
        <v>0</v>
      </c>
      <c r="E1374" t="s">
        <v>193</v>
      </c>
      <c r="F1374">
        <v>-2.20509305683608</v>
      </c>
      <c r="G1374">
        <v>-0.113756263665239</v>
      </c>
    </row>
    <row r="1375" spans="1:7" x14ac:dyDescent="0.25">
      <c r="A1375" t="s">
        <v>1844</v>
      </c>
      <c r="B1375" t="s">
        <v>1823</v>
      </c>
      <c r="C1375" s="1">
        <v>2.3625211581262598E-149</v>
      </c>
      <c r="D1375" s="1">
        <v>2.1750075602824901E-148</v>
      </c>
      <c r="E1375">
        <v>147.66253922910701</v>
      </c>
      <c r="F1375">
        <v>-0.39541155103613701</v>
      </c>
      <c r="G1375">
        <v>-0.11361898300038201</v>
      </c>
    </row>
    <row r="1376" spans="1:7" x14ac:dyDescent="0.25">
      <c r="A1376" t="s">
        <v>1844</v>
      </c>
      <c r="B1376" t="s">
        <v>1717</v>
      </c>
      <c r="C1376" s="1">
        <v>1.0929679118766799E-217</v>
      </c>
      <c r="D1376" s="1">
        <v>2.0741653708235101E-216</v>
      </c>
      <c r="E1376">
        <v>215.683156620766</v>
      </c>
      <c r="F1376">
        <v>-0.57705769155886899</v>
      </c>
      <c r="G1376">
        <v>-0.113281712586524</v>
      </c>
    </row>
    <row r="1377" spans="1:7" x14ac:dyDescent="0.25">
      <c r="A1377" t="s">
        <v>1844</v>
      </c>
      <c r="B1377" t="s">
        <v>1432</v>
      </c>
      <c r="C1377" s="1">
        <v>2.91210902768492E-227</v>
      </c>
      <c r="D1377" s="1">
        <v>6.1327514837491398E-226</v>
      </c>
      <c r="E1377">
        <v>225.212344633783</v>
      </c>
      <c r="F1377">
        <v>-0.42072696332855403</v>
      </c>
      <c r="G1377">
        <v>-0.113268546830957</v>
      </c>
    </row>
    <row r="1378" spans="1:7" x14ac:dyDescent="0.25">
      <c r="A1378" t="s">
        <v>1844</v>
      </c>
      <c r="B1378" t="s">
        <v>1790</v>
      </c>
      <c r="C1378" s="1">
        <v>2.5251233950205399E-107</v>
      </c>
      <c r="D1378" s="1">
        <v>1.4026849151942E-106</v>
      </c>
      <c r="E1378">
        <v>105.85303987349</v>
      </c>
      <c r="F1378">
        <v>-0.30149770992826602</v>
      </c>
      <c r="G1378">
        <v>-0.11309499524637701</v>
      </c>
    </row>
    <row r="1379" spans="1:7" x14ac:dyDescent="0.25">
      <c r="A1379" t="s">
        <v>1844</v>
      </c>
      <c r="B1379" t="s">
        <v>1688</v>
      </c>
      <c r="C1379" s="1">
        <v>3.5850583151853301E-168</v>
      </c>
      <c r="D1379" s="1">
        <v>4.1193910240443703E-167</v>
      </c>
      <c r="E1379">
        <v>166.38516698164699</v>
      </c>
      <c r="F1379">
        <v>-0.44893834804414401</v>
      </c>
      <c r="G1379">
        <v>-0.112365031136491</v>
      </c>
    </row>
    <row r="1380" spans="1:7" x14ac:dyDescent="0.25">
      <c r="A1380" t="s">
        <v>1844</v>
      </c>
      <c r="B1380" t="s">
        <v>1711</v>
      </c>
      <c r="C1380" s="1">
        <v>4.0561761227741202E-124</v>
      </c>
      <c r="D1380" s="1">
        <v>2.7329655275946701E-123</v>
      </c>
      <c r="E1380">
        <v>122.56336584626899</v>
      </c>
      <c r="F1380">
        <v>-0.380238996876688</v>
      </c>
      <c r="G1380">
        <v>-0.112352630347287</v>
      </c>
    </row>
    <row r="1381" spans="1:7" x14ac:dyDescent="0.25">
      <c r="A1381" t="s">
        <v>1844</v>
      </c>
      <c r="B1381" t="s">
        <v>84</v>
      </c>
      <c r="C1381" s="1">
        <v>6.0649988305663898E-5</v>
      </c>
      <c r="D1381" s="1">
        <v>7.5100675321909297E-5</v>
      </c>
      <c r="E1381">
        <v>4.1243561577060799</v>
      </c>
      <c r="F1381">
        <v>-4.4285257112556001E-2</v>
      </c>
      <c r="G1381">
        <v>-0.112228767710409</v>
      </c>
    </row>
    <row r="1382" spans="1:7" x14ac:dyDescent="0.25">
      <c r="A1382" t="s">
        <v>1844</v>
      </c>
      <c r="B1382" t="s">
        <v>1475</v>
      </c>
      <c r="C1382" s="1">
        <v>2.7647686213857999E-91</v>
      </c>
      <c r="D1382" s="1">
        <v>1.2745055350581E-90</v>
      </c>
      <c r="E1382">
        <v>89.894658274090304</v>
      </c>
      <c r="F1382">
        <v>-0.32515115298054198</v>
      </c>
      <c r="G1382">
        <v>-0.11213881827304201</v>
      </c>
    </row>
    <row r="1383" spans="1:7" x14ac:dyDescent="0.25">
      <c r="A1383" t="s">
        <v>1844</v>
      </c>
      <c r="B1383" t="s">
        <v>863</v>
      </c>
      <c r="C1383" s="1">
        <v>6.111784535827E-11</v>
      </c>
      <c r="D1383" s="1">
        <v>8.7665341975806097E-11</v>
      </c>
      <c r="E1383">
        <v>10.057172068704499</v>
      </c>
      <c r="F1383">
        <v>-6.6910219598547996E-2</v>
      </c>
      <c r="G1383">
        <v>-0.11196662664818</v>
      </c>
    </row>
    <row r="1384" spans="1:7" x14ac:dyDescent="0.25">
      <c r="A1384" t="s">
        <v>1844</v>
      </c>
      <c r="B1384" t="s">
        <v>1290</v>
      </c>
      <c r="C1384" s="1">
        <v>8.5958207410455706E-154</v>
      </c>
      <c r="D1384" s="1">
        <v>8.332480568054E-153</v>
      </c>
      <c r="E1384">
        <v>152.07922569047199</v>
      </c>
      <c r="F1384">
        <v>-0.34843841890732702</v>
      </c>
      <c r="G1384">
        <v>-0.11192826272110599</v>
      </c>
    </row>
    <row r="1385" spans="1:7" x14ac:dyDescent="0.25">
      <c r="A1385" t="s">
        <v>1844</v>
      </c>
      <c r="B1385" t="s">
        <v>1739</v>
      </c>
      <c r="C1385">
        <v>0</v>
      </c>
      <c r="D1385">
        <v>0</v>
      </c>
      <c r="E1385" t="s">
        <v>193</v>
      </c>
      <c r="F1385">
        <v>-1.09490205483377</v>
      </c>
      <c r="G1385">
        <v>-0.111823035969567</v>
      </c>
    </row>
    <row r="1386" spans="1:7" x14ac:dyDescent="0.25">
      <c r="A1386" t="s">
        <v>1844</v>
      </c>
      <c r="B1386" t="s">
        <v>824</v>
      </c>
      <c r="C1386">
        <v>0</v>
      </c>
      <c r="D1386">
        <v>0</v>
      </c>
      <c r="E1386" t="s">
        <v>193</v>
      </c>
      <c r="F1386">
        <v>-1.9036866306681399</v>
      </c>
      <c r="G1386">
        <v>-0.11178842635172299</v>
      </c>
    </row>
    <row r="1387" spans="1:7" x14ac:dyDescent="0.25">
      <c r="A1387" t="s">
        <v>1844</v>
      </c>
      <c r="B1387" t="s">
        <v>682</v>
      </c>
      <c r="C1387" s="1">
        <v>5.5008169374224398E-17</v>
      </c>
      <c r="D1387" s="1">
        <v>8.8732106554493695E-17</v>
      </c>
      <c r="E1387">
        <v>16.0519192079419</v>
      </c>
      <c r="F1387">
        <v>-5.83090777270001E-2</v>
      </c>
      <c r="G1387">
        <v>-0.111782019961785</v>
      </c>
    </row>
    <row r="1388" spans="1:7" x14ac:dyDescent="0.25">
      <c r="A1388" t="s">
        <v>1844</v>
      </c>
      <c r="B1388" t="s">
        <v>1798</v>
      </c>
      <c r="C1388" s="1">
        <v>3.8780165810646398E-218</v>
      </c>
      <c r="D1388" s="1">
        <v>7.3946883496386905E-217</v>
      </c>
      <c r="E1388">
        <v>216.13108012469399</v>
      </c>
      <c r="F1388">
        <v>-1.60543035063818</v>
      </c>
      <c r="G1388">
        <v>-0.111150950245035</v>
      </c>
    </row>
    <row r="1389" spans="1:7" x14ac:dyDescent="0.25">
      <c r="A1389" t="s">
        <v>1844</v>
      </c>
      <c r="B1389" t="s">
        <v>959</v>
      </c>
      <c r="C1389">
        <v>6.6561536528749301E-3</v>
      </c>
      <c r="D1389">
        <v>7.6465612864707903E-3</v>
      </c>
      <c r="E1389">
        <v>2.1165338262921098</v>
      </c>
      <c r="F1389">
        <v>-8.0644465488000999E-2</v>
      </c>
      <c r="G1389">
        <v>-0.111136114483949</v>
      </c>
    </row>
    <row r="1390" spans="1:7" x14ac:dyDescent="0.25">
      <c r="A1390" t="s">
        <v>1844</v>
      </c>
      <c r="B1390" t="s">
        <v>966</v>
      </c>
      <c r="C1390" s="1">
        <v>4.5682346460067404E-25</v>
      </c>
      <c r="D1390" s="1">
        <v>8.4878220610946897E-25</v>
      </c>
      <c r="E1390">
        <v>24.071203733571199</v>
      </c>
      <c r="F1390">
        <v>-0.130732674021589</v>
      </c>
      <c r="G1390">
        <v>-0.11105893049900201</v>
      </c>
    </row>
    <row r="1391" spans="1:7" x14ac:dyDescent="0.25">
      <c r="A1391" t="s">
        <v>1844</v>
      </c>
      <c r="B1391" t="s">
        <v>894</v>
      </c>
      <c r="C1391" s="1">
        <v>1.5225317419969099E-28</v>
      </c>
      <c r="D1391" s="1">
        <v>2.99071752020515E-28</v>
      </c>
      <c r="E1391">
        <v>27.5242246050929</v>
      </c>
      <c r="F1391">
        <v>-0.16369898213081099</v>
      </c>
      <c r="G1391">
        <v>-0.110776363398741</v>
      </c>
    </row>
    <row r="1392" spans="1:7" x14ac:dyDescent="0.25">
      <c r="A1392" t="s">
        <v>1844</v>
      </c>
      <c r="B1392" t="s">
        <v>1709</v>
      </c>
      <c r="C1392" s="1">
        <v>3.4353587146413401E-129</v>
      </c>
      <c r="D1392" s="1">
        <v>2.4455056908984998E-128</v>
      </c>
      <c r="E1392">
        <v>127.61163132220101</v>
      </c>
      <c r="F1392">
        <v>-0.27683885033414302</v>
      </c>
      <c r="G1392">
        <v>-0.11067603888166801</v>
      </c>
    </row>
    <row r="1393" spans="1:7" x14ac:dyDescent="0.25">
      <c r="A1393" t="s">
        <v>1844</v>
      </c>
      <c r="B1393" t="s">
        <v>412</v>
      </c>
      <c r="C1393" s="1">
        <v>4.8428401794582197E-35</v>
      </c>
      <c r="D1393" s="1">
        <v>1.0535086819012499E-34</v>
      </c>
      <c r="E1393">
        <v>33.977361881046598</v>
      </c>
      <c r="F1393">
        <v>-0.26511062481449799</v>
      </c>
      <c r="G1393">
        <v>-0.110628146026616</v>
      </c>
    </row>
    <row r="1394" spans="1:7" x14ac:dyDescent="0.25">
      <c r="A1394" t="s">
        <v>1844</v>
      </c>
      <c r="B1394" t="s">
        <v>496</v>
      </c>
      <c r="C1394" s="1">
        <v>1.0050565028389E-54</v>
      </c>
      <c r="D1394" s="1">
        <v>2.8847955454424E-54</v>
      </c>
      <c r="E1394">
        <v>53.539884961237</v>
      </c>
      <c r="F1394">
        <v>-0.273107747747112</v>
      </c>
      <c r="G1394">
        <v>-0.110615136295436</v>
      </c>
    </row>
    <row r="1395" spans="1:7" x14ac:dyDescent="0.25">
      <c r="A1395" t="s">
        <v>1844</v>
      </c>
      <c r="B1395" t="s">
        <v>1473</v>
      </c>
      <c r="C1395" s="1">
        <v>2.5298153543023702E-131</v>
      </c>
      <c r="D1395" s="1">
        <v>1.8521945458211499E-130</v>
      </c>
      <c r="E1395">
        <v>129.732313399004</v>
      </c>
      <c r="F1395">
        <v>-0.77409139823157802</v>
      </c>
      <c r="G1395">
        <v>-0.110319666464648</v>
      </c>
    </row>
    <row r="1396" spans="1:7" x14ac:dyDescent="0.25">
      <c r="A1396" t="s">
        <v>1844</v>
      </c>
      <c r="B1396" t="s">
        <v>1801</v>
      </c>
      <c r="C1396" s="1">
        <v>2.6019041195570998E-96</v>
      </c>
      <c r="D1396" s="1">
        <v>1.27604234202629E-95</v>
      </c>
      <c r="E1396">
        <v>94.894134914483701</v>
      </c>
      <c r="F1396">
        <v>-0.28816361009732799</v>
      </c>
      <c r="G1396">
        <v>-0.110189010688914</v>
      </c>
    </row>
    <row r="1397" spans="1:7" x14ac:dyDescent="0.25">
      <c r="A1397" t="s">
        <v>1844</v>
      </c>
      <c r="B1397" t="s">
        <v>1520</v>
      </c>
      <c r="C1397" s="1">
        <v>4.5436404095814897E-81</v>
      </c>
      <c r="D1397" s="1">
        <v>1.8461363729978898E-80</v>
      </c>
      <c r="E1397">
        <v>79.733736221049497</v>
      </c>
      <c r="F1397">
        <v>-0.401144996705392</v>
      </c>
      <c r="G1397">
        <v>-0.11010937809660901</v>
      </c>
    </row>
    <row r="1398" spans="1:7" x14ac:dyDescent="0.25">
      <c r="A1398" t="s">
        <v>1844</v>
      </c>
      <c r="B1398" t="s">
        <v>1326</v>
      </c>
      <c r="C1398" s="1">
        <v>4.8743065259441703E-65</v>
      </c>
      <c r="D1398" s="1">
        <v>1.60146451676798E-64</v>
      </c>
      <c r="E1398">
        <v>63.795482679443197</v>
      </c>
      <c r="F1398">
        <v>-0.127125976268776</v>
      </c>
      <c r="G1398">
        <v>-0.110016056221238</v>
      </c>
    </row>
    <row r="1399" spans="1:7" x14ac:dyDescent="0.25">
      <c r="A1399" t="s">
        <v>1844</v>
      </c>
      <c r="B1399" t="s">
        <v>1357</v>
      </c>
      <c r="C1399" s="1">
        <v>2.1176272949941301E-231</v>
      </c>
      <c r="D1399" s="1">
        <v>4.7020180139650301E-230</v>
      </c>
      <c r="E1399">
        <v>229.32771571137599</v>
      </c>
      <c r="F1399">
        <v>-0.66724142734784597</v>
      </c>
      <c r="G1399">
        <v>-0.109974451635617</v>
      </c>
    </row>
    <row r="1400" spans="1:7" x14ac:dyDescent="0.25">
      <c r="A1400" t="s">
        <v>1844</v>
      </c>
      <c r="B1400" t="s">
        <v>1592</v>
      </c>
      <c r="C1400" s="1">
        <v>9.9177230665853906E-40</v>
      </c>
      <c r="D1400" s="1">
        <v>2.3071359426926301E-39</v>
      </c>
      <c r="E1400">
        <v>38.636926814918901</v>
      </c>
      <c r="F1400">
        <v>-0.19523536388395199</v>
      </c>
      <c r="G1400">
        <v>-0.109776746289352</v>
      </c>
    </row>
    <row r="1401" spans="1:7" x14ac:dyDescent="0.25">
      <c r="A1401" t="s">
        <v>1844</v>
      </c>
      <c r="B1401" t="s">
        <v>1778</v>
      </c>
      <c r="C1401" s="1">
        <v>1.25033951332581E-290</v>
      </c>
      <c r="D1401" s="1">
        <v>5.04937489392906E-289</v>
      </c>
      <c r="E1401">
        <v>288.29676238364698</v>
      </c>
      <c r="F1401">
        <v>-1.63619769666617</v>
      </c>
      <c r="G1401">
        <v>-0.109768382122419</v>
      </c>
    </row>
    <row r="1402" spans="1:7" x14ac:dyDescent="0.25">
      <c r="A1402" t="s">
        <v>1844</v>
      </c>
      <c r="B1402" t="s">
        <v>1674</v>
      </c>
      <c r="C1402" s="1">
        <v>3.7365809312947898E-135</v>
      </c>
      <c r="D1402" s="1">
        <v>2.8716516694125898E-134</v>
      </c>
      <c r="E1402">
        <v>133.54186824103999</v>
      </c>
      <c r="F1402">
        <v>-0.25641610614530602</v>
      </c>
      <c r="G1402">
        <v>-0.10968196037669201</v>
      </c>
    </row>
    <row r="1403" spans="1:7" x14ac:dyDescent="0.25">
      <c r="A1403" t="s">
        <v>1844</v>
      </c>
      <c r="B1403" t="s">
        <v>130</v>
      </c>
      <c r="C1403" s="1">
        <v>1.79627122346645E-8</v>
      </c>
      <c r="D1403" s="1">
        <v>2.44372955865725E-8</v>
      </c>
      <c r="E1403">
        <v>7.6119468580373404</v>
      </c>
      <c r="F1403">
        <v>-2.3103466318260601E-2</v>
      </c>
      <c r="G1403">
        <v>-0.10966507267164299</v>
      </c>
    </row>
    <row r="1404" spans="1:7" x14ac:dyDescent="0.25">
      <c r="A1404" t="s">
        <v>1844</v>
      </c>
      <c r="B1404" t="s">
        <v>1171</v>
      </c>
      <c r="C1404" s="1">
        <v>1.1888351641376301E-71</v>
      </c>
      <c r="D1404" s="1">
        <v>4.2614304010482099E-71</v>
      </c>
      <c r="E1404">
        <v>70.370444600190396</v>
      </c>
      <c r="F1404">
        <v>-0.26867550243313298</v>
      </c>
      <c r="G1404">
        <v>-0.109474713267077</v>
      </c>
    </row>
    <row r="1405" spans="1:7" x14ac:dyDescent="0.25">
      <c r="A1405" t="s">
        <v>1844</v>
      </c>
      <c r="B1405" t="s">
        <v>1774</v>
      </c>
      <c r="C1405">
        <v>0</v>
      </c>
      <c r="D1405">
        <v>0</v>
      </c>
      <c r="E1405" t="s">
        <v>193</v>
      </c>
      <c r="F1405">
        <v>-4.1973162521328504</v>
      </c>
      <c r="G1405">
        <v>-0.109375166909441</v>
      </c>
    </row>
    <row r="1406" spans="1:7" x14ac:dyDescent="0.25">
      <c r="A1406" t="s">
        <v>1844</v>
      </c>
      <c r="B1406" t="s">
        <v>1624</v>
      </c>
      <c r="C1406" s="1">
        <v>1.6704248836758699E-71</v>
      </c>
      <c r="D1406" s="1">
        <v>5.9756088546720904E-71</v>
      </c>
      <c r="E1406">
        <v>70.223617837868801</v>
      </c>
      <c r="F1406">
        <v>-0.213534797968361</v>
      </c>
      <c r="G1406">
        <v>-0.109284151716262</v>
      </c>
    </row>
    <row r="1407" spans="1:7" x14ac:dyDescent="0.25">
      <c r="A1407" t="s">
        <v>1844</v>
      </c>
      <c r="B1407" t="s">
        <v>1757</v>
      </c>
      <c r="C1407" s="1">
        <v>1.8471986730653001E-123</v>
      </c>
      <c r="D1407" s="1">
        <v>1.23520023756305E-122</v>
      </c>
      <c r="E1407">
        <v>121.908262633481</v>
      </c>
      <c r="F1407">
        <v>-0.37132715510936498</v>
      </c>
      <c r="G1407">
        <v>-0.10908908130633301</v>
      </c>
    </row>
    <row r="1408" spans="1:7" x14ac:dyDescent="0.25">
      <c r="A1408" t="s">
        <v>1844</v>
      </c>
      <c r="B1408" t="s">
        <v>534</v>
      </c>
      <c r="C1408">
        <v>1.64926286698874E-3</v>
      </c>
      <c r="D1408">
        <v>1.9425003781784701E-3</v>
      </c>
      <c r="E1408">
        <v>2.71163888797579</v>
      </c>
      <c r="F1408">
        <v>-2.5406835686869701E-3</v>
      </c>
      <c r="G1408">
        <v>-0.109055569367227</v>
      </c>
    </row>
    <row r="1409" spans="1:7" x14ac:dyDescent="0.25">
      <c r="A1409" t="s">
        <v>1844</v>
      </c>
      <c r="B1409" t="s">
        <v>1563</v>
      </c>
      <c r="C1409" s="1">
        <v>9.2041508939495897E-88</v>
      </c>
      <c r="D1409" s="1">
        <v>4.0462453081390096E-87</v>
      </c>
      <c r="E1409">
        <v>86.392947791179196</v>
      </c>
      <c r="F1409">
        <v>-0.43618996327670201</v>
      </c>
      <c r="G1409">
        <v>-0.109012695344613</v>
      </c>
    </row>
    <row r="1410" spans="1:7" x14ac:dyDescent="0.25">
      <c r="A1410" t="s">
        <v>1844</v>
      </c>
      <c r="B1410" t="s">
        <v>1780</v>
      </c>
      <c r="C1410" s="1">
        <v>1.14940593408593E-259</v>
      </c>
      <c r="D1410" s="1">
        <v>3.4291686589681801E-258</v>
      </c>
      <c r="E1410">
        <v>257.46481115417902</v>
      </c>
      <c r="F1410">
        <v>-0.87195384474394599</v>
      </c>
      <c r="G1410">
        <v>-0.10899291095706901</v>
      </c>
    </row>
    <row r="1411" spans="1:7" x14ac:dyDescent="0.25">
      <c r="A1411" t="s">
        <v>1844</v>
      </c>
      <c r="B1411" t="s">
        <v>724</v>
      </c>
      <c r="C1411" s="1">
        <v>7.0928862231318703E-82</v>
      </c>
      <c r="D1411" s="1">
        <v>2.9082567716851198E-81</v>
      </c>
      <c r="E1411">
        <v>80.536367252007295</v>
      </c>
      <c r="F1411">
        <v>-0.30161202944464099</v>
      </c>
      <c r="G1411">
        <v>-0.108989024409445</v>
      </c>
    </row>
    <row r="1412" spans="1:7" x14ac:dyDescent="0.25">
      <c r="A1412" t="s">
        <v>1844</v>
      </c>
      <c r="B1412" t="s">
        <v>1614</v>
      </c>
      <c r="C1412" s="1">
        <v>5.10765078383097E-161</v>
      </c>
      <c r="D1412" s="1">
        <v>5.3782246174886399E-160</v>
      </c>
      <c r="E1412">
        <v>159.269361063752</v>
      </c>
      <c r="F1412">
        <v>-0.89060241064929402</v>
      </c>
      <c r="G1412">
        <v>-0.108465237527351</v>
      </c>
    </row>
    <row r="1413" spans="1:7" x14ac:dyDescent="0.25">
      <c r="A1413" t="s">
        <v>1844</v>
      </c>
      <c r="B1413" t="s">
        <v>1628</v>
      </c>
      <c r="C1413" s="1">
        <v>3.1529904536275102E-168</v>
      </c>
      <c r="D1413" s="1">
        <v>3.6281594374840502E-167</v>
      </c>
      <c r="E1413">
        <v>166.44031363635801</v>
      </c>
      <c r="F1413">
        <v>-0.49733936146064101</v>
      </c>
      <c r="G1413">
        <v>-0.108401495092128</v>
      </c>
    </row>
    <row r="1414" spans="1:7" x14ac:dyDescent="0.25">
      <c r="A1414" t="s">
        <v>1844</v>
      </c>
      <c r="B1414" t="s">
        <v>1665</v>
      </c>
      <c r="C1414" s="1">
        <v>2.5457602528217002E-25</v>
      </c>
      <c r="D1414" s="1">
        <v>4.7499888115979303E-25</v>
      </c>
      <c r="E1414">
        <v>24.3233074133366</v>
      </c>
      <c r="F1414">
        <v>-0.136444955433733</v>
      </c>
      <c r="G1414">
        <v>-0.10839367245182401</v>
      </c>
    </row>
    <row r="1415" spans="1:7" x14ac:dyDescent="0.25">
      <c r="A1415" t="s">
        <v>1844</v>
      </c>
      <c r="B1415" t="s">
        <v>1755</v>
      </c>
      <c r="C1415" s="1">
        <v>6.43385837171883E-267</v>
      </c>
      <c r="D1415" s="1">
        <v>2.07072756866744E-265</v>
      </c>
      <c r="E1415">
        <v>264.68387703447502</v>
      </c>
      <c r="F1415">
        <v>-0.94965775059825597</v>
      </c>
      <c r="G1415">
        <v>-0.108293432356383</v>
      </c>
    </row>
    <row r="1416" spans="1:7" x14ac:dyDescent="0.25">
      <c r="A1416" t="s">
        <v>1844</v>
      </c>
      <c r="B1416" t="s">
        <v>1449</v>
      </c>
      <c r="C1416" s="1">
        <v>8.2444994273071394E-158</v>
      </c>
      <c r="D1416" s="1">
        <v>8.3660664093085196E-157</v>
      </c>
      <c r="E1416">
        <v>156.07747869233901</v>
      </c>
      <c r="F1416">
        <v>-0.52140296480649695</v>
      </c>
      <c r="G1416">
        <v>-0.108213639296805</v>
      </c>
    </row>
    <row r="1417" spans="1:7" x14ac:dyDescent="0.25">
      <c r="A1417" t="s">
        <v>1844</v>
      </c>
      <c r="B1417" t="s">
        <v>1768</v>
      </c>
      <c r="C1417">
        <v>0</v>
      </c>
      <c r="D1417">
        <v>0</v>
      </c>
      <c r="E1417" t="s">
        <v>193</v>
      </c>
      <c r="F1417">
        <v>-3.7218533948579</v>
      </c>
      <c r="G1417">
        <v>-0.10807788988641499</v>
      </c>
    </row>
    <row r="1418" spans="1:7" x14ac:dyDescent="0.25">
      <c r="A1418" t="s">
        <v>1844</v>
      </c>
      <c r="B1418" t="s">
        <v>1796</v>
      </c>
      <c r="C1418" s="1">
        <v>6.4771675315408202E-116</v>
      </c>
      <c r="D1418" s="1">
        <v>3.9658337635950199E-115</v>
      </c>
      <c r="E1418">
        <v>114.401665494131</v>
      </c>
      <c r="F1418">
        <v>-0.211834465250754</v>
      </c>
      <c r="G1418">
        <v>-0.10803088181570999</v>
      </c>
    </row>
    <row r="1419" spans="1:7" x14ac:dyDescent="0.25">
      <c r="A1419" t="s">
        <v>1844</v>
      </c>
      <c r="B1419" t="s">
        <v>1705</v>
      </c>
      <c r="C1419" s="1">
        <v>6.9216566810169803E-46</v>
      </c>
      <c r="D1419" s="1">
        <v>1.7532772623200899E-45</v>
      </c>
      <c r="E1419">
        <v>44.756149399380199</v>
      </c>
      <c r="F1419">
        <v>-0.17069310733632401</v>
      </c>
      <c r="G1419">
        <v>-0.107883334736568</v>
      </c>
    </row>
    <row r="1420" spans="1:7" x14ac:dyDescent="0.25">
      <c r="A1420" t="s">
        <v>1844</v>
      </c>
      <c r="B1420" t="s">
        <v>885</v>
      </c>
      <c r="C1420" s="1">
        <v>5.4408730608521604E-44</v>
      </c>
      <c r="D1420" s="1">
        <v>1.34431248711176E-43</v>
      </c>
      <c r="E1420">
        <v>42.871499767253901</v>
      </c>
      <c r="F1420">
        <v>-0.20184073716814099</v>
      </c>
      <c r="G1420">
        <v>-0.107879038087744</v>
      </c>
    </row>
    <row r="1421" spans="1:7" x14ac:dyDescent="0.25">
      <c r="A1421" t="s">
        <v>1844</v>
      </c>
      <c r="B1421" t="s">
        <v>1686</v>
      </c>
      <c r="C1421" s="1">
        <v>9.9592625603785497E-258</v>
      </c>
      <c r="D1421" s="1">
        <v>2.9355410079680102E-256</v>
      </c>
      <c r="E1421">
        <v>255.53231184837699</v>
      </c>
      <c r="F1421">
        <v>-0.73333295210740801</v>
      </c>
      <c r="G1421">
        <v>-0.107853662149551</v>
      </c>
    </row>
    <row r="1422" spans="1:7" x14ac:dyDescent="0.25">
      <c r="A1422" t="s">
        <v>1844</v>
      </c>
      <c r="B1422" t="s">
        <v>1726</v>
      </c>
      <c r="C1422" s="1">
        <v>4.0508206753256096E-233</v>
      </c>
      <c r="D1422" s="1">
        <v>9.1152047442019906E-232</v>
      </c>
      <c r="E1422">
        <v>231.040233571849</v>
      </c>
      <c r="F1422">
        <v>-0.719379849854903</v>
      </c>
      <c r="G1422">
        <v>-0.10766934550355001</v>
      </c>
    </row>
    <row r="1423" spans="1:7" x14ac:dyDescent="0.25">
      <c r="A1423" t="s">
        <v>1844</v>
      </c>
      <c r="B1423" t="s">
        <v>924</v>
      </c>
      <c r="C1423" s="1">
        <v>1.27335884146832E-110</v>
      </c>
      <c r="D1423" s="1">
        <v>7.3541839343311698E-110</v>
      </c>
      <c r="E1423">
        <v>109.13346551226</v>
      </c>
      <c r="F1423">
        <v>-0.51895847388360505</v>
      </c>
      <c r="G1423">
        <v>-0.107607329628128</v>
      </c>
    </row>
    <row r="1424" spans="1:7" x14ac:dyDescent="0.25">
      <c r="A1424" t="s">
        <v>1844</v>
      </c>
      <c r="B1424" t="s">
        <v>950</v>
      </c>
      <c r="C1424" s="1">
        <v>2.1519938951863399E-10</v>
      </c>
      <c r="D1424" s="1">
        <v>3.0536175231495201E-10</v>
      </c>
      <c r="E1424">
        <v>9.5151853608578403</v>
      </c>
      <c r="F1424">
        <v>-7.0921190675727094E-2</v>
      </c>
      <c r="G1424">
        <v>-0.107571104801059</v>
      </c>
    </row>
    <row r="1425" spans="1:7" x14ac:dyDescent="0.25">
      <c r="A1425" t="s">
        <v>1844</v>
      </c>
      <c r="B1425" t="s">
        <v>929</v>
      </c>
      <c r="C1425" s="1">
        <v>3.5226809688911598E-16</v>
      </c>
      <c r="D1425" s="1">
        <v>5.5945363959417404E-16</v>
      </c>
      <c r="E1425">
        <v>15.252235896450401</v>
      </c>
      <c r="F1425">
        <v>-0.168284900035787</v>
      </c>
      <c r="G1425">
        <v>-0.10756988500724</v>
      </c>
    </row>
    <row r="1426" spans="1:7" x14ac:dyDescent="0.25">
      <c r="A1426" t="s">
        <v>1844</v>
      </c>
      <c r="B1426" t="s">
        <v>1137</v>
      </c>
      <c r="C1426" s="1">
        <v>4.8356001246936298E-30</v>
      </c>
      <c r="D1426" s="1">
        <v>9.7019537039930207E-30</v>
      </c>
      <c r="E1426">
        <v>29.013140802081399</v>
      </c>
      <c r="F1426">
        <v>-1.24113097318243</v>
      </c>
      <c r="G1426">
        <v>-0.10739960345359301</v>
      </c>
    </row>
    <row r="1427" spans="1:7" x14ac:dyDescent="0.25">
      <c r="A1427" t="s">
        <v>1844</v>
      </c>
      <c r="B1427" t="s">
        <v>1630</v>
      </c>
      <c r="C1427" s="1">
        <v>1.7060470652197801E-102</v>
      </c>
      <c r="D1427" s="1">
        <v>9.0163837517163405E-102</v>
      </c>
      <c r="E1427">
        <v>101.0449676123</v>
      </c>
      <c r="F1427">
        <v>-0.49369710117479698</v>
      </c>
      <c r="G1427">
        <v>-0.107385573175733</v>
      </c>
    </row>
    <row r="1428" spans="1:7" x14ac:dyDescent="0.25">
      <c r="A1428" t="s">
        <v>1844</v>
      </c>
      <c r="B1428" t="s">
        <v>1417</v>
      </c>
      <c r="C1428" s="1">
        <v>5.4786018776000205E-13</v>
      </c>
      <c r="D1428" s="1">
        <v>8.1805469621804898E-13</v>
      </c>
      <c r="E1428">
        <v>12.0872176578549</v>
      </c>
      <c r="F1428">
        <v>-7.6901783416307296E-2</v>
      </c>
      <c r="G1428">
        <v>-0.10736599138082301</v>
      </c>
    </row>
    <row r="1429" spans="1:7" x14ac:dyDescent="0.25">
      <c r="A1429" t="s">
        <v>1844</v>
      </c>
      <c r="B1429" t="s">
        <v>899</v>
      </c>
      <c r="C1429" s="1">
        <v>4.5025178212367397E-9</v>
      </c>
      <c r="D1429" s="1">
        <v>6.2135096945760397E-9</v>
      </c>
      <c r="E1429">
        <v>8.2066630197230097</v>
      </c>
      <c r="F1429">
        <v>-2.2938222998909401E-2</v>
      </c>
      <c r="G1429">
        <v>-0.107282730281198</v>
      </c>
    </row>
    <row r="1430" spans="1:7" x14ac:dyDescent="0.25">
      <c r="A1430" t="s">
        <v>1844</v>
      </c>
      <c r="B1430" t="s">
        <v>1029</v>
      </c>
      <c r="C1430" s="1">
        <v>1.0101192488021E-25</v>
      </c>
      <c r="D1430" s="1">
        <v>1.8977258033361799E-25</v>
      </c>
      <c r="E1430">
        <v>24.721766537272501</v>
      </c>
      <c r="F1430">
        <v>-0.38655508276706002</v>
      </c>
      <c r="G1430">
        <v>-0.107245474519576</v>
      </c>
    </row>
    <row r="1431" spans="1:7" x14ac:dyDescent="0.25">
      <c r="A1431" t="s">
        <v>1844</v>
      </c>
      <c r="B1431" t="s">
        <v>1799</v>
      </c>
      <c r="C1431" s="1">
        <v>7.0645178331616903E-189</v>
      </c>
      <c r="D1431" s="1">
        <v>9.9821167058993797E-188</v>
      </c>
      <c r="E1431">
        <v>187.000777356887</v>
      </c>
      <c r="F1431">
        <v>-1.97772358082634</v>
      </c>
      <c r="G1431">
        <v>-0.10694322759458399</v>
      </c>
    </row>
    <row r="1432" spans="1:7" x14ac:dyDescent="0.25">
      <c r="A1432" t="s">
        <v>1844</v>
      </c>
      <c r="B1432" t="s">
        <v>1464</v>
      </c>
      <c r="C1432" s="1">
        <v>2.9842541813887299E-36</v>
      </c>
      <c r="D1432" s="1">
        <v>6.6101696893701098E-36</v>
      </c>
      <c r="E1432">
        <v>35.179787391616998</v>
      </c>
      <c r="F1432">
        <v>-0.16019739830668001</v>
      </c>
      <c r="G1432">
        <v>-0.106609860718982</v>
      </c>
    </row>
    <row r="1433" spans="1:7" x14ac:dyDescent="0.25">
      <c r="A1433" t="s">
        <v>1844</v>
      </c>
      <c r="B1433" t="s">
        <v>312</v>
      </c>
      <c r="C1433" s="1">
        <v>1.97612338954093E-17</v>
      </c>
      <c r="D1433" s="1">
        <v>3.2105455619489398E-17</v>
      </c>
      <c r="E1433">
        <v>16.493421162482299</v>
      </c>
      <c r="F1433">
        <v>-0.105067169204844</v>
      </c>
      <c r="G1433">
        <v>-0.10651395569748399</v>
      </c>
    </row>
    <row r="1434" spans="1:7" x14ac:dyDescent="0.25">
      <c r="A1434" t="s">
        <v>1844</v>
      </c>
      <c r="B1434" t="s">
        <v>980</v>
      </c>
      <c r="C1434" s="1">
        <v>4.8594523258587897E-105</v>
      </c>
      <c r="D1434" s="1">
        <v>2.63776370457987E-104</v>
      </c>
      <c r="E1434">
        <v>103.578764111895</v>
      </c>
      <c r="F1434">
        <v>-0.39178027183138697</v>
      </c>
      <c r="G1434">
        <v>-0.10649432759234401</v>
      </c>
    </row>
    <row r="1435" spans="1:7" x14ac:dyDescent="0.25">
      <c r="A1435" t="s">
        <v>1844</v>
      </c>
      <c r="B1435" t="s">
        <v>987</v>
      </c>
      <c r="C1435" s="1">
        <v>8.9172829499895198E-101</v>
      </c>
      <c r="D1435" s="1">
        <v>4.6283008085277098E-100</v>
      </c>
      <c r="E1435">
        <v>99.334578422572804</v>
      </c>
      <c r="F1435">
        <v>-0.43054407820767299</v>
      </c>
      <c r="G1435">
        <v>-0.106241794266621</v>
      </c>
    </row>
    <row r="1436" spans="1:7" x14ac:dyDescent="0.25">
      <c r="A1436" t="s">
        <v>1844</v>
      </c>
      <c r="B1436" t="s">
        <v>1669</v>
      </c>
      <c r="C1436" s="1">
        <v>2.5025447719557198E-239</v>
      </c>
      <c r="D1436" s="1">
        <v>6.0730071644192901E-238</v>
      </c>
      <c r="E1436">
        <v>237.21659620653301</v>
      </c>
      <c r="F1436">
        <v>-1.2356686698331401</v>
      </c>
      <c r="G1436">
        <v>-0.106076943509371</v>
      </c>
    </row>
    <row r="1437" spans="1:7" x14ac:dyDescent="0.25">
      <c r="A1437" t="s">
        <v>1844</v>
      </c>
      <c r="B1437" t="s">
        <v>1493</v>
      </c>
      <c r="C1437" s="1">
        <v>1.502098031079E-96</v>
      </c>
      <c r="D1437" s="1">
        <v>7.3882910719775299E-96</v>
      </c>
      <c r="E1437">
        <v>95.131456003260993</v>
      </c>
      <c r="F1437">
        <v>-0.47520543194335102</v>
      </c>
      <c r="G1437">
        <v>-0.106016004336877</v>
      </c>
    </row>
    <row r="1438" spans="1:7" x14ac:dyDescent="0.25">
      <c r="A1438" t="s">
        <v>1844</v>
      </c>
      <c r="B1438" t="s">
        <v>1605</v>
      </c>
      <c r="C1438" s="1">
        <v>1.3854880561569501E-41</v>
      </c>
      <c r="D1438" s="1">
        <v>3.3077930416101499E-41</v>
      </c>
      <c r="E1438">
        <v>40.480461670733199</v>
      </c>
      <c r="F1438">
        <v>-0.26764312452147898</v>
      </c>
      <c r="G1438">
        <v>-0.105921144876713</v>
      </c>
    </row>
    <row r="1439" spans="1:7" x14ac:dyDescent="0.25">
      <c r="A1439" t="s">
        <v>1844</v>
      </c>
      <c r="B1439" t="s">
        <v>1655</v>
      </c>
      <c r="C1439" s="1">
        <v>2.4340022126302399E-68</v>
      </c>
      <c r="D1439" s="1">
        <v>8.3213103541885708E-68</v>
      </c>
      <c r="E1439">
        <v>67.079808280105297</v>
      </c>
      <c r="F1439">
        <v>-0.23314343471205101</v>
      </c>
      <c r="G1439">
        <v>-0.105908818596242</v>
      </c>
    </row>
    <row r="1440" spans="1:7" x14ac:dyDescent="0.25">
      <c r="A1440" t="s">
        <v>1844</v>
      </c>
      <c r="B1440" t="s">
        <v>1724</v>
      </c>
      <c r="C1440" s="1">
        <v>2.4154003824224898E-136</v>
      </c>
      <c r="D1440" s="1">
        <v>1.88355120864238E-135</v>
      </c>
      <c r="E1440">
        <v>134.72502256801201</v>
      </c>
      <c r="F1440">
        <v>-0.316102608886833</v>
      </c>
      <c r="G1440">
        <v>-0.105745276431332</v>
      </c>
    </row>
    <row r="1441" spans="1:7" x14ac:dyDescent="0.25">
      <c r="A1441" t="s">
        <v>1844</v>
      </c>
      <c r="B1441" t="s">
        <v>1022</v>
      </c>
      <c r="C1441" s="1">
        <v>7.2423298629204004E-51</v>
      </c>
      <c r="D1441" s="1">
        <v>1.97858489601502E-50</v>
      </c>
      <c r="E1441">
        <v>49.703645310533197</v>
      </c>
      <c r="F1441">
        <v>-0.17822274483029901</v>
      </c>
      <c r="G1441">
        <v>-0.10567058057871</v>
      </c>
    </row>
    <row r="1442" spans="1:7" x14ac:dyDescent="0.25">
      <c r="A1442" t="s">
        <v>1844</v>
      </c>
      <c r="B1442" t="s">
        <v>1792</v>
      </c>
      <c r="C1442" s="1">
        <v>8.40698590099266E-112</v>
      </c>
      <c r="D1442" s="1">
        <v>4.9223041485359998E-111</v>
      </c>
      <c r="E1442">
        <v>110.307831554804</v>
      </c>
      <c r="F1442">
        <v>-0.77485733941427903</v>
      </c>
      <c r="G1442">
        <v>-0.105630066466501</v>
      </c>
    </row>
    <row r="1443" spans="1:7" x14ac:dyDescent="0.25">
      <c r="A1443" t="s">
        <v>1844</v>
      </c>
      <c r="B1443" t="s">
        <v>1824</v>
      </c>
      <c r="C1443" s="1">
        <v>2.1229191720334899E-299</v>
      </c>
      <c r="D1443" s="1">
        <v>9.4078683697500798E-298</v>
      </c>
      <c r="E1443">
        <v>297.02650876765898</v>
      </c>
      <c r="F1443">
        <v>-1.0161774980162701</v>
      </c>
      <c r="G1443">
        <v>-0.105622688708899</v>
      </c>
    </row>
    <row r="1444" spans="1:7" x14ac:dyDescent="0.25">
      <c r="A1444" t="s">
        <v>1844</v>
      </c>
      <c r="B1444" t="s">
        <v>1003</v>
      </c>
      <c r="C1444" s="1">
        <v>1.6564619136299299E-23</v>
      </c>
      <c r="D1444" s="1">
        <v>3.0039752961861397E-23</v>
      </c>
      <c r="E1444">
        <v>22.522303643163902</v>
      </c>
      <c r="F1444">
        <v>-7.6728115514459599E-2</v>
      </c>
      <c r="G1444">
        <v>-0.10558456096893799</v>
      </c>
    </row>
    <row r="1445" spans="1:7" x14ac:dyDescent="0.25">
      <c r="A1445" t="s">
        <v>1844</v>
      </c>
      <c r="B1445" t="s">
        <v>1781</v>
      </c>
      <c r="C1445" s="1">
        <v>8.1715640844811197E-37</v>
      </c>
      <c r="D1445" s="1">
        <v>1.82281256247425E-36</v>
      </c>
      <c r="E1445">
        <v>35.739257987004997</v>
      </c>
      <c r="F1445">
        <v>-0.45705161737337302</v>
      </c>
      <c r="G1445">
        <v>-0.10550441450338</v>
      </c>
    </row>
    <row r="1446" spans="1:7" x14ac:dyDescent="0.25">
      <c r="A1446" t="s">
        <v>1844</v>
      </c>
      <c r="B1446" t="s">
        <v>1855</v>
      </c>
      <c r="C1446" s="1">
        <v>1.5305496270852499E-13</v>
      </c>
      <c r="D1446" s="1">
        <v>2.3073383217173301E-13</v>
      </c>
      <c r="E1446">
        <v>12.6368887208312</v>
      </c>
      <c r="F1446">
        <v>-0.16097548335336001</v>
      </c>
      <c r="G1446">
        <v>-0.105484424279887</v>
      </c>
    </row>
    <row r="1447" spans="1:7" x14ac:dyDescent="0.25">
      <c r="A1447" t="s">
        <v>1844</v>
      </c>
      <c r="B1447" t="s">
        <v>1779</v>
      </c>
      <c r="C1447" s="1">
        <v>6.9288340083308496E-155</v>
      </c>
      <c r="D1447" s="1">
        <v>6.7867641563924306E-154</v>
      </c>
      <c r="E1447">
        <v>153.168337242506</v>
      </c>
      <c r="F1447">
        <v>-0.79346255345908001</v>
      </c>
      <c r="G1447">
        <v>-0.10544763638993</v>
      </c>
    </row>
    <row r="1448" spans="1:7" x14ac:dyDescent="0.25">
      <c r="A1448" t="s">
        <v>1844</v>
      </c>
      <c r="B1448" t="s">
        <v>1825</v>
      </c>
      <c r="C1448" s="1">
        <v>3.7253060100760698E-259</v>
      </c>
      <c r="D1448" s="1">
        <v>1.10830462557473E-257</v>
      </c>
      <c r="E1448">
        <v>256.95534085420701</v>
      </c>
      <c r="F1448">
        <v>-1.0135121546422701</v>
      </c>
      <c r="G1448">
        <v>-0.105439708465092</v>
      </c>
    </row>
    <row r="1449" spans="1:7" x14ac:dyDescent="0.25">
      <c r="A1449" t="s">
        <v>1844</v>
      </c>
      <c r="B1449" t="s">
        <v>730</v>
      </c>
      <c r="C1449" s="1">
        <v>2.0562638358723901E-9</v>
      </c>
      <c r="D1449" s="1">
        <v>2.85771076034379E-9</v>
      </c>
      <c r="E1449">
        <v>8.5439817298989293</v>
      </c>
      <c r="F1449">
        <v>-2.8622993714623599E-2</v>
      </c>
      <c r="G1449">
        <v>-0.10543085339385599</v>
      </c>
    </row>
    <row r="1450" spans="1:7" x14ac:dyDescent="0.25">
      <c r="A1450" t="s">
        <v>1844</v>
      </c>
      <c r="B1450" t="s">
        <v>1462</v>
      </c>
      <c r="C1450" s="1">
        <v>1.8753824433718698E-61</v>
      </c>
      <c r="D1450" s="1">
        <v>5.8854831865613997E-61</v>
      </c>
      <c r="E1450">
        <v>60.230217876636402</v>
      </c>
      <c r="F1450">
        <v>-0.18305003704512701</v>
      </c>
      <c r="G1450">
        <v>-0.105348879734496</v>
      </c>
    </row>
    <row r="1451" spans="1:7" x14ac:dyDescent="0.25">
      <c r="A1451" t="s">
        <v>1844</v>
      </c>
      <c r="B1451" t="s">
        <v>1840</v>
      </c>
      <c r="C1451" s="1">
        <v>2.1324591564513899E-60</v>
      </c>
      <c r="D1451" s="1">
        <v>6.5993148894726796E-60</v>
      </c>
      <c r="E1451">
        <v>59.180501148574102</v>
      </c>
      <c r="F1451">
        <v>-0.37548180850643798</v>
      </c>
      <c r="G1451">
        <v>-0.105283199865131</v>
      </c>
    </row>
    <row r="1452" spans="1:7" x14ac:dyDescent="0.25">
      <c r="A1452" t="s">
        <v>1844</v>
      </c>
      <c r="B1452" t="s">
        <v>1675</v>
      </c>
      <c r="C1452" s="1">
        <v>7.6380157492108897E-82</v>
      </c>
      <c r="D1452" s="1">
        <v>3.1309673976213299E-81</v>
      </c>
      <c r="E1452">
        <v>80.504321454614598</v>
      </c>
      <c r="F1452">
        <v>-0.43717703418655102</v>
      </c>
      <c r="G1452">
        <v>-0.10498157419415199</v>
      </c>
    </row>
    <row r="1453" spans="1:7" x14ac:dyDescent="0.25">
      <c r="A1453" t="s">
        <v>1844</v>
      </c>
      <c r="B1453" t="s">
        <v>1358</v>
      </c>
      <c r="C1453" s="1">
        <v>3.6867620997661402E-16</v>
      </c>
      <c r="D1453" s="1">
        <v>5.8536625864485102E-16</v>
      </c>
      <c r="E1453">
        <v>15.2325723145408</v>
      </c>
      <c r="F1453">
        <v>-0.182013637490198</v>
      </c>
      <c r="G1453">
        <v>-0.104847436156151</v>
      </c>
    </row>
    <row r="1454" spans="1:7" x14ac:dyDescent="0.25">
      <c r="A1454" t="s">
        <v>1844</v>
      </c>
      <c r="B1454" t="s">
        <v>822</v>
      </c>
      <c r="C1454" s="1">
        <v>2.6340777618145E-20</v>
      </c>
      <c r="D1454" s="1">
        <v>4.5113749583259198E-20</v>
      </c>
      <c r="E1454">
        <v>19.345691075459399</v>
      </c>
      <c r="F1454">
        <v>-0.169812992286938</v>
      </c>
      <c r="G1454">
        <v>-0.10479212368452</v>
      </c>
    </row>
    <row r="1455" spans="1:7" x14ac:dyDescent="0.25">
      <c r="A1455" t="s">
        <v>1844</v>
      </c>
      <c r="B1455" t="s">
        <v>986</v>
      </c>
      <c r="C1455" s="1">
        <v>1.0744042568365101E-84</v>
      </c>
      <c r="D1455" s="1">
        <v>4.5657165691626798E-84</v>
      </c>
      <c r="E1455">
        <v>83.340491052168801</v>
      </c>
      <c r="F1455">
        <v>-0.32976610853246402</v>
      </c>
      <c r="G1455">
        <v>-0.10472432869902901</v>
      </c>
    </row>
    <row r="1456" spans="1:7" x14ac:dyDescent="0.25">
      <c r="A1456" t="s">
        <v>1844</v>
      </c>
      <c r="B1456" t="s">
        <v>1764</v>
      </c>
      <c r="C1456" s="1">
        <v>2.4821269598306598E-183</v>
      </c>
      <c r="D1456" s="1">
        <v>3.2994581277048203E-182</v>
      </c>
      <c r="E1456">
        <v>181.48155737874899</v>
      </c>
      <c r="F1456">
        <v>-0.49243099124099998</v>
      </c>
      <c r="G1456">
        <v>-0.10452770432623699</v>
      </c>
    </row>
    <row r="1457" spans="1:7" x14ac:dyDescent="0.25">
      <c r="A1457" t="s">
        <v>1844</v>
      </c>
      <c r="B1457" t="s">
        <v>492</v>
      </c>
      <c r="C1457" s="1">
        <v>1.8940632997045198E-18</v>
      </c>
      <c r="D1457" s="1">
        <v>3.13965970858834E-18</v>
      </c>
      <c r="E1457">
        <v>17.503117420299699</v>
      </c>
      <c r="F1457">
        <v>-9.4186242146382104E-2</v>
      </c>
      <c r="G1457">
        <v>-0.104502107624089</v>
      </c>
    </row>
    <row r="1458" spans="1:7" x14ac:dyDescent="0.25">
      <c r="A1458" t="s">
        <v>1844</v>
      </c>
      <c r="B1458" t="s">
        <v>944</v>
      </c>
      <c r="C1458" s="1">
        <v>1.08418455364335E-21</v>
      </c>
      <c r="D1458" s="1">
        <v>1.89987199212111E-21</v>
      </c>
      <c r="E1458">
        <v>20.721275659567301</v>
      </c>
      <c r="F1458">
        <v>-0.14233327278967101</v>
      </c>
      <c r="G1458">
        <v>-0.10449055123489701</v>
      </c>
    </row>
    <row r="1459" spans="1:7" x14ac:dyDescent="0.25">
      <c r="A1459" t="s">
        <v>1844</v>
      </c>
      <c r="B1459" t="s">
        <v>1546</v>
      </c>
      <c r="C1459" s="1">
        <v>1.8626647213731401E-39</v>
      </c>
      <c r="D1459" s="1">
        <v>4.3154283441512702E-39</v>
      </c>
      <c r="E1459">
        <v>38.364976090268897</v>
      </c>
      <c r="F1459">
        <v>-0.210201098150189</v>
      </c>
      <c r="G1459">
        <v>-0.10411809939979</v>
      </c>
    </row>
    <row r="1460" spans="1:7" x14ac:dyDescent="0.25">
      <c r="A1460" t="s">
        <v>1844</v>
      </c>
      <c r="B1460" t="s">
        <v>1612</v>
      </c>
      <c r="C1460" s="1">
        <v>1.45843317349845E-90</v>
      </c>
      <c r="D1460" s="1">
        <v>6.65569410014053E-90</v>
      </c>
      <c r="E1460">
        <v>89.176806646704307</v>
      </c>
      <c r="F1460">
        <v>-0.23124832729696199</v>
      </c>
      <c r="G1460">
        <v>-0.10408561523179601</v>
      </c>
    </row>
    <row r="1461" spans="1:7" x14ac:dyDescent="0.25">
      <c r="A1461" t="s">
        <v>1844</v>
      </c>
      <c r="B1461" t="s">
        <v>1647</v>
      </c>
      <c r="C1461" s="1">
        <v>3.2853538317042801E-158</v>
      </c>
      <c r="D1461" s="1">
        <v>3.3530182299677602E-157</v>
      </c>
      <c r="E1461">
        <v>156.47456408535601</v>
      </c>
      <c r="F1461">
        <v>-1.3750272861887101</v>
      </c>
      <c r="G1461">
        <v>-0.10386223764282999</v>
      </c>
    </row>
    <row r="1462" spans="1:7" x14ac:dyDescent="0.25">
      <c r="A1462" t="s">
        <v>1844</v>
      </c>
      <c r="B1462" t="s">
        <v>975</v>
      </c>
      <c r="C1462" s="1">
        <v>2.70852492436786E-76</v>
      </c>
      <c r="D1462" s="1">
        <v>1.0352894633533199E-75</v>
      </c>
      <c r="E1462">
        <v>74.984938205993402</v>
      </c>
      <c r="F1462">
        <v>-0.53599566978651003</v>
      </c>
      <c r="G1462">
        <v>-0.103693819086151</v>
      </c>
    </row>
    <row r="1463" spans="1:7" x14ac:dyDescent="0.25">
      <c r="A1463" t="s">
        <v>1844</v>
      </c>
      <c r="B1463" t="s">
        <v>1794</v>
      </c>
      <c r="C1463">
        <v>0</v>
      </c>
      <c r="D1463">
        <v>0</v>
      </c>
      <c r="E1463" t="s">
        <v>193</v>
      </c>
      <c r="F1463">
        <v>-0.99620422017796095</v>
      </c>
      <c r="G1463">
        <v>-0.103648400716624</v>
      </c>
    </row>
    <row r="1464" spans="1:7" x14ac:dyDescent="0.25">
      <c r="A1464" t="s">
        <v>1844</v>
      </c>
      <c r="B1464" t="s">
        <v>1627</v>
      </c>
      <c r="C1464" s="1">
        <v>2.1736720433557899E-172</v>
      </c>
      <c r="D1464" s="1">
        <v>2.6175250308936302E-171</v>
      </c>
      <c r="E1464">
        <v>170.582109156553</v>
      </c>
      <c r="F1464">
        <v>-0.42959101013157802</v>
      </c>
      <c r="G1464">
        <v>-0.103598024205314</v>
      </c>
    </row>
    <row r="1465" spans="1:7" x14ac:dyDescent="0.25">
      <c r="A1465" t="s">
        <v>1844</v>
      </c>
      <c r="B1465" t="s">
        <v>1644</v>
      </c>
      <c r="C1465" s="1">
        <v>4.5687499947701201E-112</v>
      </c>
      <c r="D1465" s="1">
        <v>2.6799352187658399E-111</v>
      </c>
      <c r="E1465">
        <v>110.57187570390801</v>
      </c>
      <c r="F1465">
        <v>-0.19904464313137901</v>
      </c>
      <c r="G1465">
        <v>-0.10337060600961399</v>
      </c>
    </row>
    <row r="1466" spans="1:7" x14ac:dyDescent="0.25">
      <c r="A1466" t="s">
        <v>1844</v>
      </c>
      <c r="B1466" t="s">
        <v>1276</v>
      </c>
      <c r="C1466" s="1">
        <v>5.9522655342913098E-205</v>
      </c>
      <c r="D1466" s="1">
        <v>9.8523135957986604E-204</v>
      </c>
      <c r="E1466">
        <v>203.006461773166</v>
      </c>
      <c r="F1466">
        <v>-0.55530864398236501</v>
      </c>
      <c r="G1466">
        <v>-0.10329423069841399</v>
      </c>
    </row>
    <row r="1467" spans="1:7" x14ac:dyDescent="0.25">
      <c r="A1467" t="s">
        <v>1844</v>
      </c>
      <c r="B1467" t="s">
        <v>1642</v>
      </c>
      <c r="C1467" s="1">
        <v>4.2628370616925399E-110</v>
      </c>
      <c r="D1467" s="1">
        <v>2.4473293206614299E-109</v>
      </c>
      <c r="E1467">
        <v>108.611307586625</v>
      </c>
      <c r="F1467">
        <v>-0.72683216665692196</v>
      </c>
      <c r="G1467">
        <v>-0.103267306543329</v>
      </c>
    </row>
    <row r="1468" spans="1:7" x14ac:dyDescent="0.25">
      <c r="A1468" t="s">
        <v>1844</v>
      </c>
      <c r="B1468" t="s">
        <v>1325</v>
      </c>
      <c r="C1468" s="1">
        <v>2.2248117127153199E-205</v>
      </c>
      <c r="D1468" s="1">
        <v>3.7037186835030401E-204</v>
      </c>
      <c r="E1468">
        <v>203.431362007638</v>
      </c>
      <c r="F1468">
        <v>-0.56774313622650097</v>
      </c>
      <c r="G1468">
        <v>-0.103084268089598</v>
      </c>
    </row>
    <row r="1469" spans="1:7" x14ac:dyDescent="0.25">
      <c r="A1469" t="s">
        <v>1844</v>
      </c>
      <c r="B1469" t="s">
        <v>1777</v>
      </c>
      <c r="C1469" s="1">
        <v>5.4971337088753999E-158</v>
      </c>
      <c r="D1469" s="1">
        <v>5.5942245725294502E-157</v>
      </c>
      <c r="E1469">
        <v>156.25226010345301</v>
      </c>
      <c r="F1469">
        <v>-0.240491164938506</v>
      </c>
      <c r="G1469">
        <v>-0.102980237398618</v>
      </c>
    </row>
    <row r="1470" spans="1:7" x14ac:dyDescent="0.25">
      <c r="A1470" t="s">
        <v>1844</v>
      </c>
      <c r="B1470" t="s">
        <v>1762</v>
      </c>
      <c r="C1470" s="1">
        <v>3.4963777778954203E-170</v>
      </c>
      <c r="D1470" s="1">
        <v>4.1018072583608903E-169</v>
      </c>
      <c r="E1470">
        <v>168.38702475074399</v>
      </c>
      <c r="F1470">
        <v>-0.67360845979150397</v>
      </c>
      <c r="G1470">
        <v>-0.102902976736982</v>
      </c>
    </row>
    <row r="1471" spans="1:7" x14ac:dyDescent="0.25">
      <c r="A1471" t="s">
        <v>1844</v>
      </c>
      <c r="B1471" t="s">
        <v>1557</v>
      </c>
      <c r="C1471" s="1">
        <v>1.14459114863333E-6</v>
      </c>
      <c r="D1471" s="1">
        <v>1.4894269284041399E-6</v>
      </c>
      <c r="E1471">
        <v>5.8269807985041897</v>
      </c>
      <c r="F1471">
        <v>-0.61566840425071101</v>
      </c>
      <c r="G1471">
        <v>-0.102895970695792</v>
      </c>
    </row>
    <row r="1472" spans="1:7" x14ac:dyDescent="0.25">
      <c r="A1472" t="s">
        <v>1844</v>
      </c>
      <c r="B1472" t="s">
        <v>1125</v>
      </c>
      <c r="C1472" s="1">
        <v>4.6046538511114701E-49</v>
      </c>
      <c r="D1472" s="1">
        <v>1.22326234498886E-48</v>
      </c>
      <c r="E1472">
        <v>47.912480392707998</v>
      </c>
      <c r="F1472">
        <v>-0.42442520409926199</v>
      </c>
      <c r="G1472">
        <v>-0.102585949029454</v>
      </c>
    </row>
    <row r="1473" spans="1:7" x14ac:dyDescent="0.25">
      <c r="A1473" t="s">
        <v>1844</v>
      </c>
      <c r="B1473" t="s">
        <v>1030</v>
      </c>
      <c r="C1473" s="1">
        <v>1.05113266771815E-198</v>
      </c>
      <c r="D1473" s="1">
        <v>1.6345651630797201E-197</v>
      </c>
      <c r="E1473">
        <v>196.786597761286</v>
      </c>
      <c r="F1473">
        <v>-1.26256599263179</v>
      </c>
      <c r="G1473">
        <v>-0.102503921416139</v>
      </c>
    </row>
    <row r="1474" spans="1:7" x14ac:dyDescent="0.25">
      <c r="A1474" t="s">
        <v>1844</v>
      </c>
      <c r="B1474" t="s">
        <v>1727</v>
      </c>
      <c r="C1474" s="1">
        <v>2.0820867855465999E-47</v>
      </c>
      <c r="D1474" s="1">
        <v>5.3966917146238902E-47</v>
      </c>
      <c r="E1474">
        <v>46.267872390247099</v>
      </c>
      <c r="F1474">
        <v>-0.34301200405890397</v>
      </c>
      <c r="G1474">
        <v>-0.102296895372934</v>
      </c>
    </row>
    <row r="1475" spans="1:7" x14ac:dyDescent="0.25">
      <c r="A1475" t="s">
        <v>1844</v>
      </c>
      <c r="B1475" t="s">
        <v>1699</v>
      </c>
      <c r="C1475" s="1">
        <v>3.9223942996563101E-85</v>
      </c>
      <c r="D1475" s="1">
        <v>1.67442724504219E-84</v>
      </c>
      <c r="E1475">
        <v>83.776133718093106</v>
      </c>
      <c r="F1475">
        <v>-0.31622818018367299</v>
      </c>
      <c r="G1475">
        <v>-0.102253550774621</v>
      </c>
    </row>
    <row r="1476" spans="1:7" x14ac:dyDescent="0.25">
      <c r="A1476" t="s">
        <v>1844</v>
      </c>
      <c r="B1476" t="s">
        <v>729</v>
      </c>
      <c r="C1476" s="1">
        <v>1.44177064557344E-58</v>
      </c>
      <c r="D1476" s="1">
        <v>4.3554151794318702E-58</v>
      </c>
      <c r="E1476">
        <v>57.360970439613297</v>
      </c>
      <c r="F1476">
        <v>-0.28738920779939398</v>
      </c>
      <c r="G1476">
        <v>-0.102128852374079</v>
      </c>
    </row>
    <row r="1477" spans="1:7" x14ac:dyDescent="0.25">
      <c r="A1477" t="s">
        <v>1844</v>
      </c>
      <c r="B1477" t="s">
        <v>1636</v>
      </c>
      <c r="C1477" s="1">
        <v>8.2413351264297605E-76</v>
      </c>
      <c r="D1477" s="1">
        <v>3.1279769045078202E-75</v>
      </c>
      <c r="E1477">
        <v>74.504736462224002</v>
      </c>
      <c r="F1477">
        <v>-0.22354910533953401</v>
      </c>
      <c r="G1477">
        <v>-0.102069092380141</v>
      </c>
    </row>
    <row r="1478" spans="1:7" x14ac:dyDescent="0.25">
      <c r="A1478" t="s">
        <v>1844</v>
      </c>
      <c r="B1478" t="s">
        <v>1478</v>
      </c>
      <c r="C1478" s="1">
        <v>6.9322854634087403E-65</v>
      </c>
      <c r="D1478" s="1">
        <v>2.2719955947396899E-64</v>
      </c>
      <c r="E1478">
        <v>63.643592515030598</v>
      </c>
      <c r="F1478">
        <v>-0.268736496491574</v>
      </c>
      <c r="G1478">
        <v>-0.101944140080669</v>
      </c>
    </row>
    <row r="1479" spans="1:7" x14ac:dyDescent="0.25">
      <c r="A1479" t="s">
        <v>1844</v>
      </c>
      <c r="B1479" t="s">
        <v>789</v>
      </c>
      <c r="C1479" s="1">
        <v>5.4062763179489496E-13</v>
      </c>
      <c r="D1479" s="1">
        <v>8.0733084463048897E-13</v>
      </c>
      <c r="E1479">
        <v>12.09294845468</v>
      </c>
      <c r="F1479">
        <v>-7.0770119160882994E-2</v>
      </c>
      <c r="G1479">
        <v>-0.101912651206021</v>
      </c>
    </row>
    <row r="1480" spans="1:7" x14ac:dyDescent="0.25">
      <c r="A1480" t="s">
        <v>1844</v>
      </c>
      <c r="B1480" t="s">
        <v>1735</v>
      </c>
      <c r="C1480" s="1">
        <v>3.2671686713601102E-98</v>
      </c>
      <c r="D1480" s="1">
        <v>1.6425022937132701E-97</v>
      </c>
      <c r="E1480">
        <v>96.784494015286398</v>
      </c>
      <c r="F1480">
        <v>-0.31712221398328</v>
      </c>
      <c r="G1480">
        <v>-0.101776777262975</v>
      </c>
    </row>
    <row r="1481" spans="1:7" x14ac:dyDescent="0.25">
      <c r="A1481" t="s">
        <v>1844</v>
      </c>
      <c r="B1481" t="s">
        <v>234</v>
      </c>
      <c r="C1481">
        <v>4.9428801687562297E-3</v>
      </c>
      <c r="D1481">
        <v>5.7088223436668004E-3</v>
      </c>
      <c r="E1481">
        <v>2.2434534718585599</v>
      </c>
      <c r="F1481">
        <v>-3.6915107945526701E-2</v>
      </c>
      <c r="G1481">
        <v>-0.10176066167881</v>
      </c>
    </row>
    <row r="1482" spans="1:7" x14ac:dyDescent="0.25">
      <c r="A1482" t="s">
        <v>1844</v>
      </c>
      <c r="B1482" t="s">
        <v>815</v>
      </c>
      <c r="C1482" s="1">
        <v>1.60974459620573E-56</v>
      </c>
      <c r="D1482" s="1">
        <v>4.7273080247837201E-56</v>
      </c>
      <c r="E1482">
        <v>55.325386098753597</v>
      </c>
      <c r="F1482">
        <v>-1.36540469921273</v>
      </c>
      <c r="G1482">
        <v>-0.10160642357182501</v>
      </c>
    </row>
    <row r="1483" spans="1:7" x14ac:dyDescent="0.25">
      <c r="A1483" t="s">
        <v>1844</v>
      </c>
      <c r="B1483" t="s">
        <v>1369</v>
      </c>
      <c r="C1483" s="1">
        <v>1.4070825364007801E-156</v>
      </c>
      <c r="D1483" s="1">
        <v>1.4023731891566501E-155</v>
      </c>
      <c r="E1483">
        <v>154.85313639976101</v>
      </c>
      <c r="F1483">
        <v>-1.8202174876120401</v>
      </c>
      <c r="G1483">
        <v>-0.101597935245412</v>
      </c>
    </row>
    <row r="1484" spans="1:7" x14ac:dyDescent="0.25">
      <c r="A1484" t="s">
        <v>1844</v>
      </c>
      <c r="B1484" t="s">
        <v>1437</v>
      </c>
      <c r="C1484" s="1">
        <v>1.9887621170751901E-41</v>
      </c>
      <c r="D1484" s="1">
        <v>4.7384975201052096E-41</v>
      </c>
      <c r="E1484">
        <v>40.324359342327298</v>
      </c>
      <c r="F1484">
        <v>-0.27219969858433901</v>
      </c>
      <c r="G1484">
        <v>-0.101591802554928</v>
      </c>
    </row>
    <row r="1485" spans="1:7" x14ac:dyDescent="0.25">
      <c r="A1485" t="s">
        <v>1844</v>
      </c>
      <c r="B1485" t="s">
        <v>946</v>
      </c>
      <c r="C1485" s="1">
        <v>4.6875049192460102E-29</v>
      </c>
      <c r="D1485" s="1">
        <v>9.2740123714334496E-29</v>
      </c>
      <c r="E1485">
        <v>28.032732329095602</v>
      </c>
      <c r="F1485">
        <v>-0.16229041509540601</v>
      </c>
      <c r="G1485">
        <v>-0.10139925338860301</v>
      </c>
    </row>
    <row r="1486" spans="1:7" x14ac:dyDescent="0.25">
      <c r="A1486" t="s">
        <v>1844</v>
      </c>
      <c r="B1486" t="s">
        <v>1634</v>
      </c>
      <c r="C1486" s="1">
        <v>1.75120611944663E-92</v>
      </c>
      <c r="D1486" s="1">
        <v>8.1864261420082502E-92</v>
      </c>
      <c r="E1486">
        <v>91.086905652030595</v>
      </c>
      <c r="F1486">
        <v>-0.22103654172804199</v>
      </c>
      <c r="G1486">
        <v>-0.101280968111081</v>
      </c>
    </row>
    <row r="1487" spans="1:7" x14ac:dyDescent="0.25">
      <c r="A1487" t="s">
        <v>1844</v>
      </c>
      <c r="B1487" t="s">
        <v>1834</v>
      </c>
      <c r="C1487" s="1">
        <v>8.0176999235017197E-168</v>
      </c>
      <c r="D1487" s="1">
        <v>9.1598412571723E-167</v>
      </c>
      <c r="E1487">
        <v>166.038112052722</v>
      </c>
      <c r="F1487">
        <v>-0.52695226736955403</v>
      </c>
      <c r="G1487">
        <v>-0.101144777719869</v>
      </c>
    </row>
    <row r="1488" spans="1:7" x14ac:dyDescent="0.25">
      <c r="A1488" t="s">
        <v>1844</v>
      </c>
      <c r="B1488" t="s">
        <v>1632</v>
      </c>
      <c r="C1488" s="1">
        <v>1.63227921921252E-28</v>
      </c>
      <c r="D1488" s="1">
        <v>3.20491205088541E-28</v>
      </c>
      <c r="E1488">
        <v>27.4941838838797</v>
      </c>
      <c r="F1488">
        <v>-0.15353291489291401</v>
      </c>
      <c r="G1488">
        <v>-0.101062895734853</v>
      </c>
    </row>
    <row r="1489" spans="1:7" x14ac:dyDescent="0.25">
      <c r="A1489" t="s">
        <v>1844</v>
      </c>
      <c r="B1489" t="s">
        <v>1854</v>
      </c>
      <c r="C1489" s="1">
        <v>9.4097213755661206E-75</v>
      </c>
      <c r="D1489" s="1">
        <v>3.5215169390376198E-74</v>
      </c>
      <c r="E1489">
        <v>73.453270218243404</v>
      </c>
      <c r="F1489">
        <v>-0.29626950986670902</v>
      </c>
      <c r="G1489">
        <v>-0.101023145711075</v>
      </c>
    </row>
    <row r="1490" spans="1:7" x14ac:dyDescent="0.25">
      <c r="A1490" t="s">
        <v>1844</v>
      </c>
      <c r="B1490" t="s">
        <v>1786</v>
      </c>
      <c r="C1490" s="1">
        <v>2.0401252879162099E-156</v>
      </c>
      <c r="D1490" s="1">
        <v>2.0313910015273202E-155</v>
      </c>
      <c r="E1490">
        <v>154.69220647567801</v>
      </c>
      <c r="F1490">
        <v>-0.42002865312141202</v>
      </c>
      <c r="G1490">
        <v>-0.100853083721863</v>
      </c>
    </row>
    <row r="1491" spans="1:7" x14ac:dyDescent="0.25">
      <c r="A1491" t="s">
        <v>1844</v>
      </c>
      <c r="B1491" t="s">
        <v>1680</v>
      </c>
      <c r="C1491" s="1">
        <v>1.6749201542888601E-167</v>
      </c>
      <c r="D1491" s="1">
        <v>1.9059993170037799E-166</v>
      </c>
      <c r="E1491">
        <v>165.719877259322</v>
      </c>
      <c r="F1491">
        <v>-0.89839131165630504</v>
      </c>
      <c r="G1491">
        <v>-0.100830001826287</v>
      </c>
    </row>
    <row r="1492" spans="1:7" x14ac:dyDescent="0.25">
      <c r="A1492" t="s">
        <v>1844</v>
      </c>
      <c r="B1492" t="s">
        <v>1076</v>
      </c>
      <c r="C1492" s="1">
        <v>4.0439287503955099E-13</v>
      </c>
      <c r="D1492" s="1">
        <v>6.05420766686333E-13</v>
      </c>
      <c r="E1492">
        <v>12.217942686282299</v>
      </c>
      <c r="F1492">
        <v>-0.88333943689876304</v>
      </c>
      <c r="G1492">
        <v>-0.100792191850577</v>
      </c>
    </row>
    <row r="1493" spans="1:7" x14ac:dyDescent="0.25">
      <c r="A1493" t="s">
        <v>1844</v>
      </c>
      <c r="B1493" t="s">
        <v>1657</v>
      </c>
      <c r="C1493" s="1">
        <v>1.79899389922535E-240</v>
      </c>
      <c r="D1493" s="1">
        <v>4.41612809021705E-239</v>
      </c>
      <c r="E1493">
        <v>238.35495833834301</v>
      </c>
      <c r="F1493">
        <v>-1.1527323807249701</v>
      </c>
      <c r="G1493">
        <v>-0.100732559722155</v>
      </c>
    </row>
    <row r="1494" spans="1:7" x14ac:dyDescent="0.25">
      <c r="A1494" t="s">
        <v>1844</v>
      </c>
      <c r="B1494" t="s">
        <v>823</v>
      </c>
      <c r="C1494" s="1">
        <v>6.9863780101053893E-24</v>
      </c>
      <c r="D1494" s="1">
        <v>1.2752461190191799E-23</v>
      </c>
      <c r="E1494">
        <v>22.8944059894914</v>
      </c>
      <c r="F1494">
        <v>-0.13654458168858899</v>
      </c>
      <c r="G1494">
        <v>-0.10055704844126701</v>
      </c>
    </row>
    <row r="1495" spans="1:7" x14ac:dyDescent="0.25">
      <c r="A1495" t="s">
        <v>1844</v>
      </c>
      <c r="B1495" t="s">
        <v>1495</v>
      </c>
      <c r="C1495" s="1">
        <v>8.5131951838291095E-51</v>
      </c>
      <c r="D1495" s="1">
        <v>2.3225955830323398E-50</v>
      </c>
      <c r="E1495">
        <v>49.6340264042108</v>
      </c>
      <c r="F1495">
        <v>-0.37604949407041399</v>
      </c>
      <c r="G1495">
        <v>-0.10047982801415201</v>
      </c>
    </row>
    <row r="1496" spans="1:7" x14ac:dyDescent="0.25">
      <c r="A1496" t="s">
        <v>1844</v>
      </c>
      <c r="B1496" t="s">
        <v>1841</v>
      </c>
      <c r="C1496" s="1">
        <v>1.7036508356316499E-186</v>
      </c>
      <c r="D1496" s="1">
        <v>2.3257680623706701E-185</v>
      </c>
      <c r="E1496">
        <v>184.633433597541</v>
      </c>
      <c r="F1496">
        <v>-0.626902238236834</v>
      </c>
      <c r="G1496">
        <v>-0.100458020044752</v>
      </c>
    </row>
    <row r="1497" spans="1:7" x14ac:dyDescent="0.25">
      <c r="A1497" t="s">
        <v>1844</v>
      </c>
      <c r="B1497" t="s">
        <v>978</v>
      </c>
      <c r="C1497" s="1">
        <v>1.6650741041599499E-26</v>
      </c>
      <c r="D1497" s="1">
        <v>3.16798567987392E-26</v>
      </c>
      <c r="E1497">
        <v>25.499216790203</v>
      </c>
      <c r="F1497">
        <v>-0.18437525302041699</v>
      </c>
      <c r="G1497">
        <v>-0.100416529277204</v>
      </c>
    </row>
    <row r="1498" spans="1:7" x14ac:dyDescent="0.25">
      <c r="A1498" t="s">
        <v>1844</v>
      </c>
      <c r="B1498" t="s">
        <v>956</v>
      </c>
      <c r="C1498" s="1">
        <v>3.6124201619056799E-19</v>
      </c>
      <c r="D1498" s="1">
        <v>6.0708092625949804E-19</v>
      </c>
      <c r="E1498">
        <v>18.216753411914301</v>
      </c>
      <c r="F1498">
        <v>-9.2353705634907704E-2</v>
      </c>
      <c r="G1498">
        <v>-0.10036731542392401</v>
      </c>
    </row>
    <row r="1499" spans="1:7" x14ac:dyDescent="0.25">
      <c r="A1499" t="s">
        <v>1844</v>
      </c>
      <c r="B1499" t="s">
        <v>1842</v>
      </c>
      <c r="C1499" s="1">
        <v>4.2900923814014297E-59</v>
      </c>
      <c r="D1499" s="1">
        <v>1.30521544494026E-58</v>
      </c>
      <c r="E1499">
        <v>57.884317795738703</v>
      </c>
      <c r="F1499">
        <v>-0.21275165458821499</v>
      </c>
      <c r="G1499">
        <v>-0.100031626424053</v>
      </c>
    </row>
    <row r="1500" spans="1:7" x14ac:dyDescent="0.25">
      <c r="A1500" t="s">
        <v>1844</v>
      </c>
      <c r="B1500" t="s">
        <v>933</v>
      </c>
      <c r="C1500">
        <v>0</v>
      </c>
      <c r="D1500">
        <v>0</v>
      </c>
      <c r="E1500" t="s">
        <v>193</v>
      </c>
      <c r="F1500">
        <v>1.3522507892484701</v>
      </c>
      <c r="G1500">
        <v>0.100050993501258</v>
      </c>
    </row>
    <row r="1501" spans="1:7" x14ac:dyDescent="0.25">
      <c r="A1501" t="s">
        <v>1844</v>
      </c>
      <c r="B1501" t="s">
        <v>560</v>
      </c>
      <c r="C1501" s="1">
        <v>4.8400631711278496E-56</v>
      </c>
      <c r="D1501" s="1">
        <v>1.41200268102588E-55</v>
      </c>
      <c r="E1501">
        <v>54.850164478671097</v>
      </c>
      <c r="F1501">
        <v>0.35445460962340902</v>
      </c>
      <c r="G1501">
        <v>0.100078424306346</v>
      </c>
    </row>
    <row r="1502" spans="1:7" x14ac:dyDescent="0.25">
      <c r="A1502" t="s">
        <v>1844</v>
      </c>
      <c r="B1502" t="s">
        <v>593</v>
      </c>
      <c r="C1502" s="1">
        <v>3.79929887201184E-101</v>
      </c>
      <c r="D1502" s="1">
        <v>1.97805653527636E-100</v>
      </c>
      <c r="E1502">
        <v>99.703761299893699</v>
      </c>
      <c r="F1502">
        <v>0.22094440829203901</v>
      </c>
      <c r="G1502">
        <v>0.100104426677943</v>
      </c>
    </row>
    <row r="1503" spans="1:7" x14ac:dyDescent="0.25">
      <c r="A1503" t="s">
        <v>1844</v>
      </c>
      <c r="B1503" t="s">
        <v>667</v>
      </c>
      <c r="C1503" s="1">
        <v>6.0401965106122502E-52</v>
      </c>
      <c r="D1503" s="1">
        <v>1.6713745672395799E-51</v>
      </c>
      <c r="E1503">
        <v>50.7769262106357</v>
      </c>
      <c r="F1503">
        <v>0.31936992672069597</v>
      </c>
      <c r="G1503">
        <v>0.100191984893515</v>
      </c>
    </row>
    <row r="1504" spans="1:7" x14ac:dyDescent="0.25">
      <c r="A1504" t="s">
        <v>1844</v>
      </c>
      <c r="B1504" t="s">
        <v>1853</v>
      </c>
      <c r="C1504" s="1">
        <v>2.1829905748840399E-58</v>
      </c>
      <c r="D1504" s="1">
        <v>6.5787031767265995E-58</v>
      </c>
      <c r="E1504">
        <v>57.181859708011899</v>
      </c>
      <c r="F1504">
        <v>0.60821852493452799</v>
      </c>
      <c r="G1504">
        <v>0.100448541688517</v>
      </c>
    </row>
    <row r="1505" spans="1:7" x14ac:dyDescent="0.25">
      <c r="A1505" t="s">
        <v>1844</v>
      </c>
      <c r="B1505" t="s">
        <v>958</v>
      </c>
      <c r="C1505" s="1">
        <v>2.6639116104911699E-106</v>
      </c>
      <c r="D1505" s="1">
        <v>1.4675002704889399E-105</v>
      </c>
      <c r="E1505">
        <v>104.833421810031</v>
      </c>
      <c r="F1505">
        <v>0.64314749895880197</v>
      </c>
      <c r="G1505">
        <v>0.100480100176962</v>
      </c>
    </row>
    <row r="1506" spans="1:7" x14ac:dyDescent="0.25">
      <c r="A1506" t="s">
        <v>1844</v>
      </c>
      <c r="B1506" t="s">
        <v>202</v>
      </c>
      <c r="C1506" s="1">
        <v>5.1266528715960301E-73</v>
      </c>
      <c r="D1506" s="1">
        <v>1.86964107185148E-72</v>
      </c>
      <c r="E1506">
        <v>71.728241760028197</v>
      </c>
      <c r="F1506">
        <v>0.17249925116598899</v>
      </c>
      <c r="G1506">
        <v>0.100690697124279</v>
      </c>
    </row>
    <row r="1507" spans="1:7" x14ac:dyDescent="0.25">
      <c r="A1507" t="s">
        <v>1844</v>
      </c>
      <c r="B1507" t="s">
        <v>447</v>
      </c>
      <c r="C1507" s="1">
        <v>7.2649271558489301E-153</v>
      </c>
      <c r="D1507" s="1">
        <v>6.9849841269406897E-152</v>
      </c>
      <c r="E1507">
        <v>151.15583457646301</v>
      </c>
      <c r="F1507">
        <v>0.49356450427093701</v>
      </c>
      <c r="G1507">
        <v>0.10081491060628101</v>
      </c>
    </row>
    <row r="1508" spans="1:7" x14ac:dyDescent="0.25">
      <c r="A1508" t="s">
        <v>1844</v>
      </c>
      <c r="B1508" t="s">
        <v>242</v>
      </c>
      <c r="C1508" s="1">
        <v>1.211449721296E-209</v>
      </c>
      <c r="D1508" s="1">
        <v>2.1081607028757301E-208</v>
      </c>
      <c r="E1508">
        <v>207.67609628638499</v>
      </c>
      <c r="F1508">
        <v>0.96616554440092095</v>
      </c>
      <c r="G1508">
        <v>0.100845498322335</v>
      </c>
    </row>
    <row r="1509" spans="1:7" x14ac:dyDescent="0.25">
      <c r="A1509" t="s">
        <v>1844</v>
      </c>
      <c r="B1509" t="s">
        <v>315</v>
      </c>
      <c r="C1509" s="1">
        <v>3.2736595915202297E-85</v>
      </c>
      <c r="D1509" s="1">
        <v>1.3995520671489201E-84</v>
      </c>
      <c r="E1509">
        <v>83.854010939959593</v>
      </c>
      <c r="F1509">
        <v>0.23741687528238301</v>
      </c>
      <c r="G1509">
        <v>0.100845645143784</v>
      </c>
    </row>
    <row r="1510" spans="1:7" x14ac:dyDescent="0.25">
      <c r="A1510" t="s">
        <v>1844</v>
      </c>
      <c r="B1510" t="s">
        <v>126</v>
      </c>
      <c r="C1510">
        <v>1.52156301389679E-4</v>
      </c>
      <c r="D1510">
        <v>1.85888433387498E-4</v>
      </c>
      <c r="E1510">
        <v>3.7307476326716902</v>
      </c>
      <c r="F1510">
        <v>1.6328719337976999E-2</v>
      </c>
      <c r="G1510">
        <v>0.10108791347408599</v>
      </c>
    </row>
    <row r="1511" spans="1:7" x14ac:dyDescent="0.25">
      <c r="A1511" t="s">
        <v>1844</v>
      </c>
      <c r="B1511" t="s">
        <v>239</v>
      </c>
      <c r="C1511" s="1">
        <v>2.5723898748633601E-11</v>
      </c>
      <c r="D1511" s="1">
        <v>3.7195524860578798E-11</v>
      </c>
      <c r="E1511">
        <v>10.4295093086468</v>
      </c>
      <c r="F1511">
        <v>1.1642509536556401E-2</v>
      </c>
      <c r="G1511">
        <v>0.101287129517347</v>
      </c>
    </row>
    <row r="1512" spans="1:7" x14ac:dyDescent="0.25">
      <c r="A1512" t="s">
        <v>1844</v>
      </c>
      <c r="B1512" t="s">
        <v>520</v>
      </c>
      <c r="C1512" s="1">
        <v>6.5155598237358598E-152</v>
      </c>
      <c r="D1512" s="1">
        <v>6.18425030276127E-151</v>
      </c>
      <c r="E1512">
        <v>150.20871294099899</v>
      </c>
      <c r="F1512">
        <v>1.2180205984688</v>
      </c>
      <c r="G1512">
        <v>0.101316119994993</v>
      </c>
    </row>
    <row r="1513" spans="1:7" x14ac:dyDescent="0.25">
      <c r="A1513" t="s">
        <v>1844</v>
      </c>
      <c r="B1513" t="s">
        <v>583</v>
      </c>
      <c r="C1513" s="1">
        <v>1.26576797181388E-50</v>
      </c>
      <c r="D1513" s="1">
        <v>3.4444585264246198E-50</v>
      </c>
      <c r="E1513">
        <v>49.462879040075201</v>
      </c>
      <c r="F1513">
        <v>0.59090059573327602</v>
      </c>
      <c r="G1513">
        <v>0.101330023843824</v>
      </c>
    </row>
    <row r="1514" spans="1:7" x14ac:dyDescent="0.25">
      <c r="A1514" t="s">
        <v>1844</v>
      </c>
      <c r="B1514" t="s">
        <v>26</v>
      </c>
      <c r="C1514" s="1">
        <v>1.4615687530001699E-99</v>
      </c>
      <c r="D1514" s="1">
        <v>7.4763148461782998E-99</v>
      </c>
      <c r="E1514">
        <v>98.126312417689306</v>
      </c>
      <c r="F1514">
        <v>0.50856165706780199</v>
      </c>
      <c r="G1514">
        <v>0.101336335116196</v>
      </c>
    </row>
    <row r="1515" spans="1:7" x14ac:dyDescent="0.25">
      <c r="A1515" t="s">
        <v>1844</v>
      </c>
      <c r="B1515" t="s">
        <v>189</v>
      </c>
      <c r="C1515" s="1">
        <v>1.9541826834758299E-36</v>
      </c>
      <c r="D1515" s="1">
        <v>4.3372891364997501E-36</v>
      </c>
      <c r="E1515">
        <v>35.3627816255337</v>
      </c>
      <c r="F1515">
        <v>0.28850509814448899</v>
      </c>
      <c r="G1515">
        <v>0.10135625366506699</v>
      </c>
    </row>
    <row r="1516" spans="1:7" x14ac:dyDescent="0.25">
      <c r="A1516" t="s">
        <v>1844</v>
      </c>
      <c r="B1516" t="s">
        <v>405</v>
      </c>
      <c r="C1516" s="1">
        <v>9.2078724748605397E-113</v>
      </c>
      <c r="D1516" s="1">
        <v>5.44222668644929E-112</v>
      </c>
      <c r="E1516">
        <v>111.26422337240101</v>
      </c>
      <c r="F1516">
        <v>0.96316160224411795</v>
      </c>
      <c r="G1516">
        <v>0.101514628744503</v>
      </c>
    </row>
    <row r="1517" spans="1:7" x14ac:dyDescent="0.25">
      <c r="A1517" t="s">
        <v>1844</v>
      </c>
      <c r="B1517" t="s">
        <v>690</v>
      </c>
      <c r="C1517" s="1">
        <v>6.5780393604848005E-75</v>
      </c>
      <c r="D1517" s="1">
        <v>2.4661262282989401E-74</v>
      </c>
      <c r="E1517">
        <v>73.607984697873803</v>
      </c>
      <c r="F1517">
        <v>0.22531507587520799</v>
      </c>
      <c r="G1517">
        <v>0.1019000186943</v>
      </c>
    </row>
    <row r="1518" spans="1:7" x14ac:dyDescent="0.25">
      <c r="A1518" t="s">
        <v>1844</v>
      </c>
      <c r="B1518" t="s">
        <v>541</v>
      </c>
      <c r="C1518" s="1">
        <v>4.1972235523980598E-155</v>
      </c>
      <c r="D1518" s="1">
        <v>4.12511209284575E-154</v>
      </c>
      <c r="E1518">
        <v>153.38456424574599</v>
      </c>
      <c r="F1518">
        <v>0.44038748175404502</v>
      </c>
      <c r="G1518">
        <v>0.10204272128458799</v>
      </c>
    </row>
    <row r="1519" spans="1:7" x14ac:dyDescent="0.25">
      <c r="A1519" t="s">
        <v>1844</v>
      </c>
      <c r="B1519" t="s">
        <v>359</v>
      </c>
      <c r="C1519" s="1">
        <v>4.7127719398405997E-6</v>
      </c>
      <c r="D1519" s="1">
        <v>6.0323405101490799E-6</v>
      </c>
      <c r="E1519">
        <v>5.2195141516368002</v>
      </c>
      <c r="F1519">
        <v>0.444096022694832</v>
      </c>
      <c r="G1519">
        <v>0.102106843127814</v>
      </c>
    </row>
    <row r="1520" spans="1:7" x14ac:dyDescent="0.25">
      <c r="A1520" t="s">
        <v>1844</v>
      </c>
      <c r="B1520" t="s">
        <v>217</v>
      </c>
      <c r="C1520" s="1">
        <v>1.08057454136407E-89</v>
      </c>
      <c r="D1520" s="1">
        <v>4.8699217272253903E-89</v>
      </c>
      <c r="E1520">
        <v>88.312478019012701</v>
      </c>
      <c r="F1520">
        <v>0.27675777210873798</v>
      </c>
      <c r="G1520">
        <v>0.102149012185346</v>
      </c>
    </row>
    <row r="1521" spans="1:7" x14ac:dyDescent="0.25">
      <c r="A1521" t="s">
        <v>1844</v>
      </c>
      <c r="B1521" t="s">
        <v>910</v>
      </c>
      <c r="C1521" s="1">
        <v>1.71804353957962E-126</v>
      </c>
      <c r="D1521" s="1">
        <v>1.1856621464506299E-125</v>
      </c>
      <c r="E1521">
        <v>124.92603904523401</v>
      </c>
      <c r="F1521">
        <v>0.26513387021937801</v>
      </c>
      <c r="G1521">
        <v>0.102176734018546</v>
      </c>
    </row>
    <row r="1522" spans="1:7" x14ac:dyDescent="0.25">
      <c r="A1522" t="s">
        <v>1844</v>
      </c>
      <c r="B1522" t="s">
        <v>444</v>
      </c>
      <c r="C1522" s="1">
        <v>5.9471868465218597E-18</v>
      </c>
      <c r="D1522" s="1">
        <v>9.7562278994350002E-18</v>
      </c>
      <c r="E1522">
        <v>17.010718063389898</v>
      </c>
      <c r="F1522">
        <v>0.89770318756022804</v>
      </c>
      <c r="G1522">
        <v>0.10234095804162401</v>
      </c>
    </row>
    <row r="1523" spans="1:7" x14ac:dyDescent="0.25">
      <c r="A1523" t="s">
        <v>1844</v>
      </c>
      <c r="B1523" t="s">
        <v>318</v>
      </c>
      <c r="C1523" s="1">
        <v>4.7298320199739701E-56</v>
      </c>
      <c r="D1523" s="1">
        <v>1.37997104342487E-55</v>
      </c>
      <c r="E1523">
        <v>54.860130026506503</v>
      </c>
      <c r="F1523">
        <v>0.26388771315586201</v>
      </c>
      <c r="G1523">
        <v>0.10235857495968601</v>
      </c>
    </row>
    <row r="1524" spans="1:7" x14ac:dyDescent="0.25">
      <c r="A1524" t="s">
        <v>1844</v>
      </c>
      <c r="B1524" t="s">
        <v>200</v>
      </c>
      <c r="C1524" s="1">
        <v>2.55294378275535E-78</v>
      </c>
      <c r="D1524" s="1">
        <v>1.0006697964071E-77</v>
      </c>
      <c r="E1524">
        <v>76.999709208490998</v>
      </c>
      <c r="F1524">
        <v>0.28158206333140801</v>
      </c>
      <c r="G1524">
        <v>0.102435682227753</v>
      </c>
    </row>
    <row r="1525" spans="1:7" x14ac:dyDescent="0.25">
      <c r="A1525" t="s">
        <v>1844</v>
      </c>
      <c r="B1525" t="s">
        <v>92</v>
      </c>
      <c r="C1525">
        <v>0</v>
      </c>
      <c r="D1525">
        <v>0</v>
      </c>
      <c r="E1525" t="s">
        <v>193</v>
      </c>
      <c r="F1525">
        <v>1.4471231755913001</v>
      </c>
      <c r="G1525">
        <v>0.102641663504249</v>
      </c>
    </row>
    <row r="1526" spans="1:7" x14ac:dyDescent="0.25">
      <c r="A1526" t="s">
        <v>1844</v>
      </c>
      <c r="B1526" t="s">
        <v>284</v>
      </c>
      <c r="C1526" s="1">
        <v>8.2394501860511801E-37</v>
      </c>
      <c r="D1526" s="1">
        <v>1.8378271003020501E-36</v>
      </c>
      <c r="E1526">
        <v>35.735695348726097</v>
      </c>
      <c r="F1526">
        <v>0.384899928937327</v>
      </c>
      <c r="G1526">
        <v>0.103131212849512</v>
      </c>
    </row>
    <row r="1527" spans="1:7" x14ac:dyDescent="0.25">
      <c r="A1527" t="s">
        <v>1844</v>
      </c>
      <c r="B1527" t="s">
        <v>806</v>
      </c>
      <c r="C1527" s="1">
        <v>4.38604577778761E-105</v>
      </c>
      <c r="D1527" s="1">
        <v>2.3824169215418699E-104</v>
      </c>
      <c r="E1527">
        <v>103.622982234926</v>
      </c>
      <c r="F1527">
        <v>0.63287645991946995</v>
      </c>
      <c r="G1527">
        <v>0.10321242867882401</v>
      </c>
    </row>
    <row r="1528" spans="1:7" x14ac:dyDescent="0.25">
      <c r="A1528" t="s">
        <v>1844</v>
      </c>
      <c r="B1528" t="s">
        <v>388</v>
      </c>
      <c r="C1528" s="1">
        <v>1.02273403953537E-50</v>
      </c>
      <c r="D1528" s="1">
        <v>2.7869130848982701E-50</v>
      </c>
      <c r="E1528">
        <v>49.554876575361902</v>
      </c>
      <c r="F1528">
        <v>0.41484279686395897</v>
      </c>
      <c r="G1528">
        <v>0.103399603883925</v>
      </c>
    </row>
    <row r="1529" spans="1:7" x14ac:dyDescent="0.25">
      <c r="A1529" t="s">
        <v>1844</v>
      </c>
      <c r="B1529" t="s">
        <v>962</v>
      </c>
      <c r="C1529" s="1">
        <v>1.5371009207425399E-36</v>
      </c>
      <c r="D1529" s="1">
        <v>3.4170548132016802E-36</v>
      </c>
      <c r="E1529">
        <v>35.466348054598903</v>
      </c>
      <c r="F1529">
        <v>0.134552731292824</v>
      </c>
      <c r="G1529">
        <v>0.103445186180397</v>
      </c>
    </row>
    <row r="1530" spans="1:7" x14ac:dyDescent="0.25">
      <c r="A1530" t="s">
        <v>1844</v>
      </c>
      <c r="B1530" t="s">
        <v>30</v>
      </c>
      <c r="C1530" s="1">
        <v>9.6812015926617504E-94</v>
      </c>
      <c r="D1530" s="1">
        <v>4.60062828257988E-93</v>
      </c>
      <c r="E1530">
        <v>92.337182855052006</v>
      </c>
      <c r="F1530">
        <v>0.36378374338880998</v>
      </c>
      <c r="G1530">
        <v>0.103466673699079</v>
      </c>
    </row>
    <row r="1531" spans="1:7" x14ac:dyDescent="0.25">
      <c r="A1531" t="s">
        <v>1844</v>
      </c>
      <c r="B1531" t="s">
        <v>512</v>
      </c>
      <c r="C1531" s="1">
        <v>5.4861179538053897E-58</v>
      </c>
      <c r="D1531" s="1">
        <v>1.64506094825994E-57</v>
      </c>
      <c r="E1531">
        <v>56.783818007134897</v>
      </c>
      <c r="F1531">
        <v>0.78451317086985395</v>
      </c>
      <c r="G1531">
        <v>0.103522705828674</v>
      </c>
    </row>
    <row r="1532" spans="1:7" x14ac:dyDescent="0.25">
      <c r="A1532" t="s">
        <v>1844</v>
      </c>
      <c r="B1532" t="s">
        <v>538</v>
      </c>
      <c r="C1532" s="1">
        <v>3.9527549800063001E-32</v>
      </c>
      <c r="D1532" s="1">
        <v>8.2178410497155599E-32</v>
      </c>
      <c r="E1532">
        <v>31.085242263159198</v>
      </c>
      <c r="F1532">
        <v>0.33750300423795898</v>
      </c>
      <c r="G1532">
        <v>0.103532657453314</v>
      </c>
    </row>
    <row r="1533" spans="1:7" x14ac:dyDescent="0.25">
      <c r="A1533" t="s">
        <v>1844</v>
      </c>
      <c r="B1533" t="s">
        <v>61</v>
      </c>
      <c r="C1533" s="1">
        <v>4.1718301151522699E-6</v>
      </c>
      <c r="D1533" s="1">
        <v>5.3478847344342102E-6</v>
      </c>
      <c r="E1533">
        <v>5.2718179618697798</v>
      </c>
      <c r="F1533">
        <v>2.9600296919235901E-2</v>
      </c>
      <c r="G1533">
        <v>0.103661037667134</v>
      </c>
    </row>
    <row r="1534" spans="1:7" x14ac:dyDescent="0.25">
      <c r="A1534" t="s">
        <v>1844</v>
      </c>
      <c r="B1534" t="s">
        <v>545</v>
      </c>
      <c r="C1534" s="1">
        <v>2.5602634850564102E-35</v>
      </c>
      <c r="D1534" s="1">
        <v>5.5909584966316498E-35</v>
      </c>
      <c r="E1534">
        <v>34.252513731628</v>
      </c>
      <c r="F1534">
        <v>1.1200588347643601</v>
      </c>
      <c r="G1534">
        <v>0.103680500427314</v>
      </c>
    </row>
    <row r="1535" spans="1:7" x14ac:dyDescent="0.25">
      <c r="A1535" t="s">
        <v>1844</v>
      </c>
      <c r="B1535" t="s">
        <v>1826</v>
      </c>
      <c r="C1535">
        <v>4.3478731444989097E-3</v>
      </c>
      <c r="D1535">
        <v>5.0342048040687799E-3</v>
      </c>
      <c r="E1535">
        <v>2.2980691202402399</v>
      </c>
      <c r="F1535">
        <v>0.59484000981764995</v>
      </c>
      <c r="G1535">
        <v>0.10368622834682199</v>
      </c>
    </row>
    <row r="1536" spans="1:7" x14ac:dyDescent="0.25">
      <c r="A1536" t="s">
        <v>1844</v>
      </c>
      <c r="B1536" t="s">
        <v>624</v>
      </c>
      <c r="C1536" s="1">
        <v>3.4569553208257099E-49</v>
      </c>
      <c r="D1536" s="1">
        <v>9.1959398386600099E-49</v>
      </c>
      <c r="E1536">
        <v>48.036403878618799</v>
      </c>
      <c r="F1536">
        <v>1.2733950034004</v>
      </c>
      <c r="G1536">
        <v>0.103819892838602</v>
      </c>
    </row>
    <row r="1537" spans="1:7" x14ac:dyDescent="0.25">
      <c r="A1537" t="s">
        <v>1844</v>
      </c>
      <c r="B1537" t="s">
        <v>936</v>
      </c>
      <c r="C1537" s="1">
        <v>3.2246638167428502E-18</v>
      </c>
      <c r="D1537" s="1">
        <v>5.3198438020543302E-18</v>
      </c>
      <c r="E1537">
        <v>17.2741011190022</v>
      </c>
      <c r="F1537">
        <v>0.28865464582350497</v>
      </c>
      <c r="G1537">
        <v>0.103908255828402</v>
      </c>
    </row>
    <row r="1538" spans="1:7" x14ac:dyDescent="0.25">
      <c r="A1538" t="s">
        <v>1844</v>
      </c>
      <c r="B1538" t="s">
        <v>575</v>
      </c>
      <c r="C1538" s="1">
        <v>2.8011010748648901E-125</v>
      </c>
      <c r="D1538" s="1">
        <v>1.90749056525796E-124</v>
      </c>
      <c r="E1538">
        <v>123.719537601455</v>
      </c>
      <c r="F1538">
        <v>0.67316830382498805</v>
      </c>
      <c r="G1538">
        <v>0.104073033692482</v>
      </c>
    </row>
    <row r="1539" spans="1:7" x14ac:dyDescent="0.25">
      <c r="A1539" t="s">
        <v>1844</v>
      </c>
      <c r="B1539" t="s">
        <v>648</v>
      </c>
      <c r="C1539" s="1">
        <v>6.3001461653081101E-22</v>
      </c>
      <c r="D1539" s="1">
        <v>1.10821219645143E-21</v>
      </c>
      <c r="E1539">
        <v>20.955377074513201</v>
      </c>
      <c r="F1539">
        <v>0.31703524522302201</v>
      </c>
      <c r="G1539">
        <v>0.104101111564356</v>
      </c>
    </row>
    <row r="1540" spans="1:7" x14ac:dyDescent="0.25">
      <c r="A1540" t="s">
        <v>1844</v>
      </c>
      <c r="B1540" t="s">
        <v>11</v>
      </c>
      <c r="C1540">
        <v>3.2913149450079597E-4</v>
      </c>
      <c r="D1540">
        <v>3.9803836525140901E-4</v>
      </c>
      <c r="E1540">
        <v>3.4000750660821399</v>
      </c>
      <c r="F1540">
        <v>1.26740143564468E-2</v>
      </c>
      <c r="G1540">
        <v>0.104122418247818</v>
      </c>
    </row>
    <row r="1541" spans="1:7" x14ac:dyDescent="0.25">
      <c r="A1541" t="s">
        <v>1844</v>
      </c>
      <c r="B1541" t="s">
        <v>1836</v>
      </c>
      <c r="C1541" s="1">
        <v>1.00284047816164E-36</v>
      </c>
      <c r="D1541" s="1">
        <v>2.2346671904094302E-36</v>
      </c>
      <c r="E1541">
        <v>35.650787147311</v>
      </c>
      <c r="F1541">
        <v>0.75609220113081399</v>
      </c>
      <c r="G1541">
        <v>0.104145652362946</v>
      </c>
    </row>
    <row r="1542" spans="1:7" x14ac:dyDescent="0.25">
      <c r="A1542" t="s">
        <v>1844</v>
      </c>
      <c r="B1542" t="s">
        <v>1852</v>
      </c>
      <c r="C1542" s="1">
        <v>6.3739220332787898E-12</v>
      </c>
      <c r="D1542" s="1">
        <v>9.3277122007239294E-12</v>
      </c>
      <c r="E1542">
        <v>11.0302248621954</v>
      </c>
      <c r="F1542">
        <v>0.69316812935360095</v>
      </c>
      <c r="G1542">
        <v>0.104151190457142</v>
      </c>
    </row>
    <row r="1543" spans="1:7" x14ac:dyDescent="0.25">
      <c r="A1543" t="s">
        <v>1844</v>
      </c>
      <c r="B1543" t="s">
        <v>132</v>
      </c>
      <c r="C1543" s="1">
        <v>1.1273395818743E-52</v>
      </c>
      <c r="D1543" s="1">
        <v>3.1489805467924099E-52</v>
      </c>
      <c r="E1543">
        <v>51.5018300222617</v>
      </c>
      <c r="F1543">
        <v>0.39861302649554398</v>
      </c>
      <c r="G1543">
        <v>0.104263811289345</v>
      </c>
    </row>
    <row r="1544" spans="1:7" x14ac:dyDescent="0.25">
      <c r="A1544" t="s">
        <v>1844</v>
      </c>
      <c r="B1544" t="s">
        <v>113</v>
      </c>
      <c r="C1544" s="1">
        <v>1.1579920341113699E-127</v>
      </c>
      <c r="D1544" s="1">
        <v>8.0896952823702503E-127</v>
      </c>
      <c r="E1544">
        <v>126.092067836815</v>
      </c>
      <c r="F1544">
        <v>0.62839253984266297</v>
      </c>
      <c r="G1544">
        <v>0.104348752633071</v>
      </c>
    </row>
    <row r="1545" spans="1:7" x14ac:dyDescent="0.25">
      <c r="A1545" t="s">
        <v>1844</v>
      </c>
      <c r="B1545" t="s">
        <v>404</v>
      </c>
      <c r="C1545" s="1">
        <v>6.4481430002611503E-96</v>
      </c>
      <c r="D1545" s="1">
        <v>3.1473220039418003E-95</v>
      </c>
      <c r="E1545">
        <v>94.502058821948197</v>
      </c>
      <c r="F1545">
        <v>0.57038053340674799</v>
      </c>
      <c r="G1545">
        <v>0.104398062357844</v>
      </c>
    </row>
    <row r="1546" spans="1:7" x14ac:dyDescent="0.25">
      <c r="A1546" t="s">
        <v>1844</v>
      </c>
      <c r="B1546" t="s">
        <v>718</v>
      </c>
      <c r="C1546" s="1">
        <v>1.2324098624154299E-119</v>
      </c>
      <c r="D1546" s="1">
        <v>7.8348514457587495E-119</v>
      </c>
      <c r="E1546">
        <v>118.10596923364299</v>
      </c>
      <c r="F1546">
        <v>0.70509978994804101</v>
      </c>
      <c r="G1546">
        <v>0.104442575370099</v>
      </c>
    </row>
    <row r="1547" spans="1:7" x14ac:dyDescent="0.25">
      <c r="A1547" t="s">
        <v>1844</v>
      </c>
      <c r="B1547" t="s">
        <v>220</v>
      </c>
      <c r="C1547" s="1">
        <v>7.7907709608386797E-54</v>
      </c>
      <c r="D1547" s="1">
        <v>2.2126511732347101E-53</v>
      </c>
      <c r="E1547">
        <v>52.655087047654398</v>
      </c>
      <c r="F1547">
        <v>0.41246862842512599</v>
      </c>
      <c r="G1547">
        <v>0.10447760496550899</v>
      </c>
    </row>
    <row r="1548" spans="1:7" x14ac:dyDescent="0.25">
      <c r="A1548" t="s">
        <v>1844</v>
      </c>
      <c r="B1548" t="s">
        <v>313</v>
      </c>
      <c r="C1548" s="1">
        <v>9.7492679493903695E-92</v>
      </c>
      <c r="D1548" s="1">
        <v>4.5197282798112201E-91</v>
      </c>
      <c r="E1548">
        <v>90.344887673623504</v>
      </c>
      <c r="F1548">
        <v>0.81510242341726502</v>
      </c>
      <c r="G1548">
        <v>0.104599823514773</v>
      </c>
    </row>
    <row r="1549" spans="1:7" x14ac:dyDescent="0.25">
      <c r="A1549" t="s">
        <v>1844</v>
      </c>
      <c r="B1549" t="s">
        <v>321</v>
      </c>
      <c r="C1549">
        <v>5.3534442821763402E-3</v>
      </c>
      <c r="D1549">
        <v>6.1736082216063901E-3</v>
      </c>
      <c r="E1549">
        <v>2.2094609343928102</v>
      </c>
      <c r="F1549">
        <v>0.26628181480785501</v>
      </c>
      <c r="G1549">
        <v>0.104691082337883</v>
      </c>
    </row>
    <row r="1550" spans="1:7" x14ac:dyDescent="0.25">
      <c r="A1550" t="s">
        <v>1844</v>
      </c>
      <c r="B1550" t="s">
        <v>427</v>
      </c>
      <c r="C1550" s="1">
        <v>8.6146683875437205E-89</v>
      </c>
      <c r="D1550" s="1">
        <v>3.8363267481803697E-88</v>
      </c>
      <c r="E1550">
        <v>87.416084410133195</v>
      </c>
      <c r="F1550">
        <v>0.81541710038224402</v>
      </c>
      <c r="G1550">
        <v>0.104711004402793</v>
      </c>
    </row>
    <row r="1551" spans="1:7" x14ac:dyDescent="0.25">
      <c r="A1551" t="s">
        <v>1844</v>
      </c>
      <c r="B1551" t="s">
        <v>114</v>
      </c>
      <c r="C1551" s="1">
        <v>1.21965028471187E-9</v>
      </c>
      <c r="D1551" s="1">
        <v>1.7051343522344101E-9</v>
      </c>
      <c r="E1551">
        <v>8.7682413960642904</v>
      </c>
      <c r="F1551">
        <v>4.0523523155419398E-2</v>
      </c>
      <c r="G1551">
        <v>0.104738315384452</v>
      </c>
    </row>
    <row r="1552" spans="1:7" x14ac:dyDescent="0.25">
      <c r="A1552" t="s">
        <v>1844</v>
      </c>
      <c r="B1552" t="s">
        <v>397</v>
      </c>
      <c r="C1552">
        <v>1.6692230533811401E-3</v>
      </c>
      <c r="D1552">
        <v>1.96542826022258E-3</v>
      </c>
      <c r="E1552">
        <v>2.7065428036668702</v>
      </c>
      <c r="F1552">
        <v>7.9082454852714507E-2</v>
      </c>
      <c r="G1552">
        <v>0.104968133265975</v>
      </c>
    </row>
    <row r="1553" spans="1:7" x14ac:dyDescent="0.25">
      <c r="A1553" t="s">
        <v>1844</v>
      </c>
      <c r="B1553" t="s">
        <v>686</v>
      </c>
      <c r="C1553" s="1">
        <v>5.7170571442342295E-109</v>
      </c>
      <c r="D1553" s="1">
        <v>3.2321254752791902E-108</v>
      </c>
      <c r="E1553">
        <v>107.490511787698</v>
      </c>
      <c r="F1553">
        <v>0.79450389272228295</v>
      </c>
      <c r="G1553">
        <v>0.10518937788049</v>
      </c>
    </row>
    <row r="1554" spans="1:7" x14ac:dyDescent="0.25">
      <c r="A1554" t="s">
        <v>1844</v>
      </c>
      <c r="B1554" t="s">
        <v>928</v>
      </c>
      <c r="C1554" s="1">
        <v>5.0764533912068099E-117</v>
      </c>
      <c r="D1554" s="1">
        <v>3.14018703948791E-116</v>
      </c>
      <c r="E1554">
        <v>115.50304448320099</v>
      </c>
      <c r="F1554">
        <v>0.305869492533698</v>
      </c>
      <c r="G1554">
        <v>0.105244244507871</v>
      </c>
    </row>
    <row r="1555" spans="1:7" x14ac:dyDescent="0.25">
      <c r="A1555" t="s">
        <v>1844</v>
      </c>
      <c r="B1555" t="s">
        <v>566</v>
      </c>
      <c r="C1555" s="1">
        <v>1.27999899298557E-130</v>
      </c>
      <c r="D1555" s="1">
        <v>9.2945779201229294E-130</v>
      </c>
      <c r="E1555">
        <v>129.03177032736801</v>
      </c>
      <c r="F1555">
        <v>0.757816185586215</v>
      </c>
      <c r="G1555">
        <v>0.105803191624405</v>
      </c>
    </row>
    <row r="1556" spans="1:7" x14ac:dyDescent="0.25">
      <c r="A1556" t="s">
        <v>1844</v>
      </c>
      <c r="B1556" t="s">
        <v>698</v>
      </c>
      <c r="C1556" s="1">
        <v>7.0035176125710601E-116</v>
      </c>
      <c r="D1556" s="1">
        <v>4.2864595022925798E-115</v>
      </c>
      <c r="E1556">
        <v>114.367901275054</v>
      </c>
      <c r="F1556">
        <v>1.0824862749356501</v>
      </c>
      <c r="G1556">
        <v>0.105984650297359</v>
      </c>
    </row>
    <row r="1557" spans="1:7" x14ac:dyDescent="0.25">
      <c r="A1557" t="s">
        <v>1844</v>
      </c>
      <c r="B1557" t="s">
        <v>52</v>
      </c>
      <c r="C1557" s="1">
        <v>3.4039438784750698E-71</v>
      </c>
      <c r="D1557" s="1">
        <v>1.21197747010672E-70</v>
      </c>
      <c r="E1557">
        <v>69.916505453353906</v>
      </c>
      <c r="F1557">
        <v>0.37222309452591301</v>
      </c>
      <c r="G1557">
        <v>0.10606590008219</v>
      </c>
    </row>
    <row r="1558" spans="1:7" x14ac:dyDescent="0.25">
      <c r="A1558" t="s">
        <v>1844</v>
      </c>
      <c r="B1558" t="s">
        <v>543</v>
      </c>
      <c r="C1558" s="1">
        <v>1.4021258595566201E-122</v>
      </c>
      <c r="D1558" s="1">
        <v>9.2535079252387402E-122</v>
      </c>
      <c r="E1558">
        <v>121.033693598745</v>
      </c>
      <c r="F1558">
        <v>0.54511661110819798</v>
      </c>
      <c r="G1558">
        <v>0.106159709556864</v>
      </c>
    </row>
    <row r="1559" spans="1:7" x14ac:dyDescent="0.25">
      <c r="A1559" t="s">
        <v>1844</v>
      </c>
      <c r="B1559" t="s">
        <v>363</v>
      </c>
      <c r="C1559" s="1">
        <v>4.74689238041937E-9</v>
      </c>
      <c r="D1559" s="1">
        <v>6.5467788563088003E-9</v>
      </c>
      <c r="E1559">
        <v>8.1839723288667408</v>
      </c>
      <c r="F1559">
        <v>0.91533706268468196</v>
      </c>
      <c r="G1559">
        <v>0.106167145767356</v>
      </c>
    </row>
    <row r="1560" spans="1:7" x14ac:dyDescent="0.25">
      <c r="A1560" t="s">
        <v>1844</v>
      </c>
      <c r="B1560" t="s">
        <v>954</v>
      </c>
      <c r="C1560" s="1">
        <v>1.2020534186358299E-90</v>
      </c>
      <c r="D1560" s="1">
        <v>5.4927618066820001E-90</v>
      </c>
      <c r="E1560">
        <v>89.260209233726897</v>
      </c>
      <c r="F1560">
        <v>0.63144374183943397</v>
      </c>
      <c r="G1560">
        <v>0.106278862245995</v>
      </c>
    </row>
    <row r="1561" spans="1:7" x14ac:dyDescent="0.25">
      <c r="A1561" t="s">
        <v>1844</v>
      </c>
      <c r="B1561" t="s">
        <v>273</v>
      </c>
      <c r="C1561" s="1">
        <v>4.2007764072294898E-74</v>
      </c>
      <c r="D1561" s="1">
        <v>1.5580181429816399E-73</v>
      </c>
      <c r="E1561">
        <v>72.807427489313596</v>
      </c>
      <c r="F1561">
        <v>0.672566156007531</v>
      </c>
      <c r="G1561">
        <v>0.106328503426265</v>
      </c>
    </row>
    <row r="1562" spans="1:7" x14ac:dyDescent="0.25">
      <c r="A1562" t="s">
        <v>1844</v>
      </c>
      <c r="B1562" t="s">
        <v>491</v>
      </c>
      <c r="C1562" s="1">
        <v>5.5524717466156003E-87</v>
      </c>
      <c r="D1562" s="1">
        <v>2.4232078792276701E-86</v>
      </c>
      <c r="E1562">
        <v>85.615609327534401</v>
      </c>
      <c r="F1562">
        <v>0.17917890823023599</v>
      </c>
      <c r="G1562">
        <v>0.106342070958935</v>
      </c>
    </row>
    <row r="1563" spans="1:7" x14ac:dyDescent="0.25">
      <c r="A1563" t="s">
        <v>1844</v>
      </c>
      <c r="B1563" t="s">
        <v>259</v>
      </c>
      <c r="C1563" s="1">
        <v>1.8475670471860601E-25</v>
      </c>
      <c r="D1563" s="1">
        <v>3.4567838417198699E-25</v>
      </c>
      <c r="E1563">
        <v>24.461327776744302</v>
      </c>
      <c r="F1563">
        <v>0.29865799073956401</v>
      </c>
      <c r="G1563">
        <v>0.106347249074375</v>
      </c>
    </row>
    <row r="1564" spans="1:7" x14ac:dyDescent="0.25">
      <c r="A1564" t="s">
        <v>1844</v>
      </c>
      <c r="B1564" t="s">
        <v>621</v>
      </c>
      <c r="C1564" s="1">
        <v>1.7467780686436699E-8</v>
      </c>
      <c r="D1564" s="1">
        <v>2.37741188335369E-8</v>
      </c>
      <c r="E1564">
        <v>7.6238955708290002</v>
      </c>
      <c r="F1564">
        <v>0.20437237373899</v>
      </c>
      <c r="G1564">
        <v>0.106349886216666</v>
      </c>
    </row>
    <row r="1565" spans="1:7" x14ac:dyDescent="0.25">
      <c r="A1565" t="s">
        <v>1844</v>
      </c>
      <c r="B1565" t="s">
        <v>661</v>
      </c>
      <c r="C1565" s="1">
        <v>1.7107903005250499E-20</v>
      </c>
      <c r="D1565" s="1">
        <v>2.9373268318584903E-20</v>
      </c>
      <c r="E1565">
        <v>19.532047727506601</v>
      </c>
      <c r="F1565">
        <v>0.93334448830758698</v>
      </c>
      <c r="G1565">
        <v>0.10698245961760799</v>
      </c>
    </row>
    <row r="1566" spans="1:7" x14ac:dyDescent="0.25">
      <c r="A1566" t="s">
        <v>1844</v>
      </c>
      <c r="B1566" t="s">
        <v>588</v>
      </c>
      <c r="C1566" s="1">
        <v>1.0482608576121001E-144</v>
      </c>
      <c r="D1566" s="1">
        <v>9.0664320592004301E-144</v>
      </c>
      <c r="E1566">
        <v>143.04256358855801</v>
      </c>
      <c r="F1566">
        <v>0.58123079458488303</v>
      </c>
      <c r="G1566">
        <v>0.107084641994196</v>
      </c>
    </row>
    <row r="1567" spans="1:7" x14ac:dyDescent="0.25">
      <c r="A1567" t="s">
        <v>1844</v>
      </c>
      <c r="B1567" t="s">
        <v>417</v>
      </c>
      <c r="C1567" s="1">
        <v>9.5906868895099099E-51</v>
      </c>
      <c r="D1567" s="1">
        <v>2.61409800137257E-50</v>
      </c>
      <c r="E1567">
        <v>49.582678134943102</v>
      </c>
      <c r="F1567">
        <v>1.45457555094528</v>
      </c>
      <c r="G1567">
        <v>0.10714648981681001</v>
      </c>
    </row>
    <row r="1568" spans="1:7" x14ac:dyDescent="0.25">
      <c r="A1568" t="s">
        <v>1844</v>
      </c>
      <c r="B1568" t="s">
        <v>437</v>
      </c>
      <c r="C1568" s="1">
        <v>7.7794677077578706E-33</v>
      </c>
      <c r="D1568" s="1">
        <v>1.6331346657813199E-32</v>
      </c>
      <c r="E1568">
        <v>31.786978002529398</v>
      </c>
      <c r="F1568">
        <v>0.25648066373086698</v>
      </c>
      <c r="G1568">
        <v>0.107222848583637</v>
      </c>
    </row>
    <row r="1569" spans="1:7" x14ac:dyDescent="0.25">
      <c r="A1569" t="s">
        <v>1844</v>
      </c>
      <c r="B1569" t="s">
        <v>88</v>
      </c>
      <c r="C1569" s="1">
        <v>2.65001877437131E-60</v>
      </c>
      <c r="D1569" s="1">
        <v>8.1874864935317697E-60</v>
      </c>
      <c r="E1569">
        <v>59.086849403432403</v>
      </c>
      <c r="F1569">
        <v>0.311005449464754</v>
      </c>
      <c r="G1569">
        <v>0.107394741438257</v>
      </c>
    </row>
    <row r="1570" spans="1:7" x14ac:dyDescent="0.25">
      <c r="A1570" t="s">
        <v>1844</v>
      </c>
      <c r="B1570" t="s">
        <v>630</v>
      </c>
      <c r="C1570" s="1">
        <v>2.0809069641846E-95</v>
      </c>
      <c r="D1570" s="1">
        <v>1.0110390149407401E-94</v>
      </c>
      <c r="E1570">
        <v>93.995232085114694</v>
      </c>
      <c r="F1570">
        <v>0.35470653563732402</v>
      </c>
      <c r="G1570">
        <v>0.107407561739185</v>
      </c>
    </row>
    <row r="1571" spans="1:7" x14ac:dyDescent="0.25">
      <c r="A1571" t="s">
        <v>1844</v>
      </c>
      <c r="B1571" t="s">
        <v>75</v>
      </c>
      <c r="C1571" s="1">
        <v>1.28876556693927E-21</v>
      </c>
      <c r="D1571" s="1">
        <v>2.25576451655603E-21</v>
      </c>
      <c r="E1571">
        <v>20.646706239129301</v>
      </c>
      <c r="F1571">
        <v>0.17123040003006701</v>
      </c>
      <c r="G1571">
        <v>0.107504629790644</v>
      </c>
    </row>
    <row r="1572" spans="1:7" x14ac:dyDescent="0.25">
      <c r="A1572" t="s">
        <v>1844</v>
      </c>
      <c r="B1572" t="s">
        <v>448</v>
      </c>
      <c r="C1572" s="1">
        <v>3.9732835941894799E-22</v>
      </c>
      <c r="D1572" s="1">
        <v>7.01739012037357E-22</v>
      </c>
      <c r="E1572">
        <v>21.1538243789057</v>
      </c>
      <c r="F1572">
        <v>0.141730994176823</v>
      </c>
      <c r="G1572">
        <v>0.107558978852489</v>
      </c>
    </row>
    <row r="1573" spans="1:7" x14ac:dyDescent="0.25">
      <c r="A1573" t="s">
        <v>1844</v>
      </c>
      <c r="B1573" t="s">
        <v>467</v>
      </c>
      <c r="C1573" s="1">
        <v>9.8359540341818196E-158</v>
      </c>
      <c r="D1573" s="1">
        <v>9.9714604960590298E-157</v>
      </c>
      <c r="E1573">
        <v>156.00124122695101</v>
      </c>
      <c r="F1573">
        <v>0.64953705267438899</v>
      </c>
      <c r="G1573">
        <v>0.107633744634737</v>
      </c>
    </row>
    <row r="1574" spans="1:7" x14ac:dyDescent="0.25">
      <c r="A1574" t="s">
        <v>1844</v>
      </c>
      <c r="B1574" t="s">
        <v>653</v>
      </c>
      <c r="C1574" s="1">
        <v>4.0559031192812399E-81</v>
      </c>
      <c r="D1574" s="1">
        <v>1.64922461829579E-80</v>
      </c>
      <c r="E1574">
        <v>79.782720191024296</v>
      </c>
      <c r="F1574">
        <v>0.89526896218034402</v>
      </c>
      <c r="G1574">
        <v>0.10766780558121899</v>
      </c>
    </row>
    <row r="1575" spans="1:7" x14ac:dyDescent="0.25">
      <c r="A1575" t="s">
        <v>1844</v>
      </c>
      <c r="B1575" t="s">
        <v>676</v>
      </c>
      <c r="C1575" s="1">
        <v>1.33575884155916E-179</v>
      </c>
      <c r="D1575" s="1">
        <v>1.71272772509455E-178</v>
      </c>
      <c r="E1575">
        <v>177.766311671995</v>
      </c>
      <c r="F1575">
        <v>1.28393287986503</v>
      </c>
      <c r="G1575">
        <v>0.107738642324019</v>
      </c>
    </row>
    <row r="1576" spans="1:7" x14ac:dyDescent="0.25">
      <c r="A1576" t="s">
        <v>1844</v>
      </c>
      <c r="B1576" t="s">
        <v>57</v>
      </c>
      <c r="C1576" s="1">
        <v>3.0383191419665599E-99</v>
      </c>
      <c r="D1576" s="1">
        <v>1.5454974907484099E-98</v>
      </c>
      <c r="E1576">
        <v>97.810931695715496</v>
      </c>
      <c r="F1576">
        <v>0.62503558304679496</v>
      </c>
      <c r="G1576">
        <v>0.107774120360088</v>
      </c>
    </row>
    <row r="1577" spans="1:7" x14ac:dyDescent="0.25">
      <c r="A1577" t="s">
        <v>1844</v>
      </c>
      <c r="B1577" t="s">
        <v>446</v>
      </c>
      <c r="C1577" s="1">
        <v>1.4338596935998999E-141</v>
      </c>
      <c r="D1577" s="1">
        <v>1.1944332396646699E-140</v>
      </c>
      <c r="E1577">
        <v>139.922838119212</v>
      </c>
      <c r="F1577">
        <v>0.38698834854970399</v>
      </c>
      <c r="G1577">
        <v>0.107806175817333</v>
      </c>
    </row>
    <row r="1578" spans="1:7" x14ac:dyDescent="0.25">
      <c r="A1578" t="s">
        <v>1844</v>
      </c>
      <c r="B1578" t="s">
        <v>613</v>
      </c>
      <c r="C1578" s="1">
        <v>1.27591913658225E-106</v>
      </c>
      <c r="D1578" s="1">
        <v>7.0458598698301901E-106</v>
      </c>
      <c r="E1578">
        <v>105.152065998447</v>
      </c>
      <c r="F1578">
        <v>0.11483625666986901</v>
      </c>
      <c r="G1578">
        <v>0.107978109365148</v>
      </c>
    </row>
    <row r="1579" spans="1:7" x14ac:dyDescent="0.25">
      <c r="A1579" t="s">
        <v>1844</v>
      </c>
      <c r="B1579" t="s">
        <v>172</v>
      </c>
      <c r="C1579" s="1">
        <v>1.3736290292783799E-23</v>
      </c>
      <c r="D1579" s="1">
        <v>2.49304749145005E-23</v>
      </c>
      <c r="E1579">
        <v>22.603269448299901</v>
      </c>
      <c r="F1579">
        <v>0.118912325965322</v>
      </c>
      <c r="G1579">
        <v>0.10797923737618299</v>
      </c>
    </row>
    <row r="1580" spans="1:7" x14ac:dyDescent="0.25">
      <c r="A1580" t="s">
        <v>1844</v>
      </c>
      <c r="B1580" t="s">
        <v>170</v>
      </c>
      <c r="C1580" s="1">
        <v>4.9753538217720099E-97</v>
      </c>
      <c r="D1580" s="1">
        <v>2.4647030289664401E-96</v>
      </c>
      <c r="E1580">
        <v>95.608235401194307</v>
      </c>
      <c r="F1580">
        <v>0.52980527343787198</v>
      </c>
      <c r="G1580">
        <v>0.10809457807541201</v>
      </c>
    </row>
    <row r="1581" spans="1:7" x14ac:dyDescent="0.25">
      <c r="A1581" t="s">
        <v>1844</v>
      </c>
      <c r="B1581" t="s">
        <v>619</v>
      </c>
      <c r="C1581" s="1">
        <v>1.3569508106852899E-35</v>
      </c>
      <c r="D1581" s="1">
        <v>2.9764920611913501E-35</v>
      </c>
      <c r="E1581">
        <v>34.526295271447601</v>
      </c>
      <c r="F1581">
        <v>0.32341720541135899</v>
      </c>
      <c r="G1581">
        <v>0.108240077978338</v>
      </c>
    </row>
    <row r="1582" spans="1:7" x14ac:dyDescent="0.25">
      <c r="A1582" t="s">
        <v>1844</v>
      </c>
      <c r="B1582" t="s">
        <v>18</v>
      </c>
      <c r="C1582" s="1">
        <v>7.3982218356051899E-50</v>
      </c>
      <c r="D1582" s="1">
        <v>1.9882721183188901E-49</v>
      </c>
      <c r="E1582">
        <v>48.701524177586101</v>
      </c>
      <c r="F1582">
        <v>1.0081193431761699</v>
      </c>
      <c r="G1582">
        <v>0.108259289256879</v>
      </c>
    </row>
    <row r="1583" spans="1:7" x14ac:dyDescent="0.25">
      <c r="A1583" t="s">
        <v>1844</v>
      </c>
      <c r="B1583" t="s">
        <v>400</v>
      </c>
      <c r="C1583" s="1">
        <v>2.6547105219878601E-93</v>
      </c>
      <c r="D1583" s="1">
        <v>1.25351276470212E-92</v>
      </c>
      <c r="E1583">
        <v>91.901871239199593</v>
      </c>
      <c r="F1583">
        <v>0.905544962933166</v>
      </c>
      <c r="G1583">
        <v>0.108275228024895</v>
      </c>
    </row>
    <row r="1584" spans="1:7" x14ac:dyDescent="0.25">
      <c r="A1584" t="s">
        <v>1844</v>
      </c>
      <c r="B1584" t="s">
        <v>109</v>
      </c>
      <c r="C1584" s="1">
        <v>9.9777507968063299E-18</v>
      </c>
      <c r="D1584" s="1">
        <v>1.6306153440972399E-17</v>
      </c>
      <c r="E1584">
        <v>16.787648475279799</v>
      </c>
      <c r="F1584">
        <v>5.7070598621725602E-2</v>
      </c>
      <c r="G1584">
        <v>0.10833108798340001</v>
      </c>
    </row>
    <row r="1585" spans="1:7" x14ac:dyDescent="0.25">
      <c r="A1585" t="s">
        <v>1844</v>
      </c>
      <c r="B1585" t="s">
        <v>1851</v>
      </c>
      <c r="C1585" s="1">
        <v>2.3375958767391201E-52</v>
      </c>
      <c r="D1585" s="1">
        <v>6.5022101632945099E-52</v>
      </c>
      <c r="E1585">
        <v>51.186938997422999</v>
      </c>
      <c r="F1585">
        <v>0.80492705826375599</v>
      </c>
      <c r="G1585">
        <v>0.108337388541957</v>
      </c>
    </row>
    <row r="1586" spans="1:7" x14ac:dyDescent="0.25">
      <c r="A1586" t="s">
        <v>1844</v>
      </c>
      <c r="B1586" t="s">
        <v>223</v>
      </c>
      <c r="C1586" s="1">
        <v>1.85453951429942E-135</v>
      </c>
      <c r="D1586" s="1">
        <v>1.4300869444366499E-134</v>
      </c>
      <c r="E1586">
        <v>133.8446375581</v>
      </c>
      <c r="F1586">
        <v>0.28121380201238</v>
      </c>
      <c r="G1586">
        <v>0.10837821562526601</v>
      </c>
    </row>
    <row r="1587" spans="1:7" x14ac:dyDescent="0.25">
      <c r="A1587" t="s">
        <v>1844</v>
      </c>
      <c r="B1587" t="s">
        <v>595</v>
      </c>
      <c r="C1587" s="1">
        <v>3.49263501855796E-168</v>
      </c>
      <c r="D1587" s="1">
        <v>4.0160891229271902E-167</v>
      </c>
      <c r="E1587">
        <v>166.39619665812199</v>
      </c>
      <c r="F1587">
        <v>0.82808725863085997</v>
      </c>
      <c r="G1587">
        <v>0.108401855774945</v>
      </c>
    </row>
    <row r="1588" spans="1:7" x14ac:dyDescent="0.25">
      <c r="A1588" t="s">
        <v>1844</v>
      </c>
      <c r="B1588" t="s">
        <v>232</v>
      </c>
      <c r="C1588" s="1">
        <v>7.8687482845032599E-62</v>
      </c>
      <c r="D1588" s="1">
        <v>2.4823953127636299E-61</v>
      </c>
      <c r="E1588">
        <v>60.605129057454</v>
      </c>
      <c r="F1588">
        <v>0.136106875411828</v>
      </c>
      <c r="G1588">
        <v>0.10848064594088699</v>
      </c>
    </row>
    <row r="1589" spans="1:7" x14ac:dyDescent="0.25">
      <c r="A1589" t="s">
        <v>1844</v>
      </c>
      <c r="B1589" t="s">
        <v>678</v>
      </c>
      <c r="C1589" s="1">
        <v>2.26322850418075E-133</v>
      </c>
      <c r="D1589" s="1">
        <v>1.6991811929479599E-132</v>
      </c>
      <c r="E1589">
        <v>131.769760307474</v>
      </c>
      <c r="F1589">
        <v>0.94824389976583401</v>
      </c>
      <c r="G1589">
        <v>0.10850129979998301</v>
      </c>
    </row>
    <row r="1590" spans="1:7" x14ac:dyDescent="0.25">
      <c r="A1590" t="s">
        <v>1844</v>
      </c>
      <c r="B1590" t="s">
        <v>565</v>
      </c>
      <c r="C1590" s="1">
        <v>7.4868013872888795E-128</v>
      </c>
      <c r="D1590" s="1">
        <v>5.2486678240524897E-127</v>
      </c>
      <c r="E1590">
        <v>126.279950911847</v>
      </c>
      <c r="F1590">
        <v>0.54750980511357905</v>
      </c>
      <c r="G1590">
        <v>0.108572611965532</v>
      </c>
    </row>
    <row r="1591" spans="1:7" x14ac:dyDescent="0.25">
      <c r="A1591" t="s">
        <v>1844</v>
      </c>
      <c r="B1591" t="s">
        <v>156</v>
      </c>
      <c r="C1591" s="1">
        <v>2.6016382243981499E-10</v>
      </c>
      <c r="D1591" s="1">
        <v>3.68606868887003E-10</v>
      </c>
      <c r="E1591">
        <v>9.4334365760840395</v>
      </c>
      <c r="F1591">
        <v>6.2740448070631893E-2</v>
      </c>
      <c r="G1591">
        <v>0.108720850256047</v>
      </c>
    </row>
    <row r="1592" spans="1:7" x14ac:dyDescent="0.25">
      <c r="A1592" t="s">
        <v>1844</v>
      </c>
      <c r="B1592" t="s">
        <v>186</v>
      </c>
      <c r="C1592" s="1">
        <v>7.0793808187056903E-190</v>
      </c>
      <c r="D1592" s="1">
        <v>1.01107266260161E-188</v>
      </c>
      <c r="E1592">
        <v>187.99521763191299</v>
      </c>
      <c r="F1592">
        <v>0.97204046562654001</v>
      </c>
      <c r="G1592">
        <v>0.108774673486028</v>
      </c>
    </row>
    <row r="1593" spans="1:7" x14ac:dyDescent="0.25">
      <c r="A1593" t="s">
        <v>1844</v>
      </c>
      <c r="B1593" t="s">
        <v>528</v>
      </c>
      <c r="C1593" s="1">
        <v>3.46008723606148E-82</v>
      </c>
      <c r="D1593" s="1">
        <v>1.4262452729964601E-81</v>
      </c>
      <c r="E1593">
        <v>80.845805781953104</v>
      </c>
      <c r="F1593">
        <v>0.52844261689327698</v>
      </c>
      <c r="G1593">
        <v>0.108813235944722</v>
      </c>
    </row>
    <row r="1594" spans="1:7" x14ac:dyDescent="0.25">
      <c r="A1594" t="s">
        <v>1844</v>
      </c>
      <c r="B1594" t="s">
        <v>248</v>
      </c>
      <c r="C1594" s="1">
        <v>6.6101654132910295E-203</v>
      </c>
      <c r="D1594" s="1">
        <v>1.07349490603308E-201</v>
      </c>
      <c r="E1594">
        <v>200.96920001204401</v>
      </c>
      <c r="F1594">
        <v>0.97663695063268996</v>
      </c>
      <c r="G1594">
        <v>0.10881518479786501</v>
      </c>
    </row>
    <row r="1595" spans="1:7" x14ac:dyDescent="0.25">
      <c r="A1595" t="s">
        <v>1844</v>
      </c>
      <c r="B1595" t="s">
        <v>345</v>
      </c>
      <c r="C1595" s="1">
        <v>1.05715472057521E-147</v>
      </c>
      <c r="D1595" s="1">
        <v>9.5314433677668696E-147</v>
      </c>
      <c r="E1595">
        <v>146.02084132819701</v>
      </c>
      <c r="F1595">
        <v>1.0961735119792899</v>
      </c>
      <c r="G1595">
        <v>0.108931379374193</v>
      </c>
    </row>
    <row r="1596" spans="1:7" x14ac:dyDescent="0.25">
      <c r="A1596" t="s">
        <v>1844</v>
      </c>
      <c r="B1596" t="s">
        <v>329</v>
      </c>
      <c r="C1596" s="1">
        <v>2.3866928237303699E-76</v>
      </c>
      <c r="D1596" s="1">
        <v>9.1293149390781605E-76</v>
      </c>
      <c r="E1596">
        <v>75.039561810564294</v>
      </c>
      <c r="F1596">
        <v>0.57294693736172897</v>
      </c>
      <c r="G1596">
        <v>0.10902804110594699</v>
      </c>
    </row>
    <row r="1597" spans="1:7" x14ac:dyDescent="0.25">
      <c r="A1597" t="s">
        <v>1844</v>
      </c>
      <c r="B1597" t="s">
        <v>671</v>
      </c>
      <c r="C1597" s="1">
        <v>1.42971836680147E-59</v>
      </c>
      <c r="D1597" s="1">
        <v>4.3773533507634497E-59</v>
      </c>
      <c r="E1597">
        <v>58.358788394649601</v>
      </c>
      <c r="F1597">
        <v>0.33312656480772501</v>
      </c>
      <c r="G1597">
        <v>0.10911634722607701</v>
      </c>
    </row>
    <row r="1598" spans="1:7" x14ac:dyDescent="0.25">
      <c r="A1598" t="s">
        <v>1844</v>
      </c>
      <c r="B1598" t="s">
        <v>548</v>
      </c>
      <c r="C1598" s="1">
        <v>2.6804665540500899E-8</v>
      </c>
      <c r="D1598" s="1">
        <v>3.6312800090007698E-8</v>
      </c>
      <c r="E1598">
        <v>7.4399402612288696</v>
      </c>
      <c r="F1598">
        <v>0.78291838106759803</v>
      </c>
      <c r="G1598">
        <v>0.109213939045787</v>
      </c>
    </row>
    <row r="1599" spans="1:7" x14ac:dyDescent="0.25">
      <c r="A1599" t="s">
        <v>1844</v>
      </c>
      <c r="B1599" t="s">
        <v>191</v>
      </c>
      <c r="C1599" s="1">
        <v>7.5634587583737601E-145</v>
      </c>
      <c r="D1599" s="1">
        <v>6.5487632178821505E-144</v>
      </c>
      <c r="E1599">
        <v>143.18384071197201</v>
      </c>
      <c r="F1599">
        <v>0.59971807459978699</v>
      </c>
      <c r="G1599">
        <v>0.10932867573643899</v>
      </c>
    </row>
    <row r="1600" spans="1:7" x14ac:dyDescent="0.25">
      <c r="A1600" t="s">
        <v>1844</v>
      </c>
      <c r="B1600" t="s">
        <v>133</v>
      </c>
      <c r="C1600" s="1">
        <v>4.2913851196436297E-18</v>
      </c>
      <c r="D1600" s="1">
        <v>7.0599134689800302E-18</v>
      </c>
      <c r="E1600">
        <v>17.151200621919099</v>
      </c>
      <c r="F1600">
        <v>0.35028178278539102</v>
      </c>
      <c r="G1600">
        <v>0.109348394842676</v>
      </c>
    </row>
    <row r="1601" spans="1:7" x14ac:dyDescent="0.25">
      <c r="A1601" t="s">
        <v>1844</v>
      </c>
      <c r="B1601" t="s">
        <v>609</v>
      </c>
      <c r="C1601" s="1">
        <v>9.0913267014566602E-9</v>
      </c>
      <c r="D1601" s="1">
        <v>1.24560088875349E-8</v>
      </c>
      <c r="E1601">
        <v>7.9046210905646896</v>
      </c>
      <c r="F1601">
        <v>0.43692816755736102</v>
      </c>
      <c r="G1601">
        <v>0.10964781859964599</v>
      </c>
    </row>
    <row r="1602" spans="1:7" x14ac:dyDescent="0.25">
      <c r="A1602" t="s">
        <v>1844</v>
      </c>
      <c r="B1602" t="s">
        <v>973</v>
      </c>
      <c r="C1602" s="1">
        <v>2.76649103913514E-35</v>
      </c>
      <c r="D1602" s="1">
        <v>6.0392370498741499E-35</v>
      </c>
      <c r="E1602">
        <v>34.219017923292498</v>
      </c>
      <c r="F1602">
        <v>0.71310706017172598</v>
      </c>
      <c r="G1602">
        <v>0.109673485004309</v>
      </c>
    </row>
    <row r="1603" spans="1:7" x14ac:dyDescent="0.25">
      <c r="A1603" t="s">
        <v>1844</v>
      </c>
      <c r="B1603" t="s">
        <v>674</v>
      </c>
      <c r="C1603" s="1">
        <v>9.7620629302693895E-80</v>
      </c>
      <c r="D1603" s="1">
        <v>3.8998070605212303E-79</v>
      </c>
      <c r="E1603">
        <v>78.408956878774404</v>
      </c>
      <c r="F1603">
        <v>0.41260689227637598</v>
      </c>
      <c r="G1603">
        <v>0.110004219475795</v>
      </c>
    </row>
    <row r="1604" spans="1:7" x14ac:dyDescent="0.25">
      <c r="A1604" t="s">
        <v>1844</v>
      </c>
      <c r="B1604" t="s">
        <v>582</v>
      </c>
      <c r="C1604">
        <v>8.9831260393142002E-4</v>
      </c>
      <c r="D1604">
        <v>1.0690570889320501E-3</v>
      </c>
      <c r="E1604">
        <v>2.97099910232521</v>
      </c>
      <c r="F1604">
        <v>0.76586922119466905</v>
      </c>
      <c r="G1604">
        <v>0.110140810262574</v>
      </c>
    </row>
    <row r="1605" spans="1:7" x14ac:dyDescent="0.25">
      <c r="A1605" t="s">
        <v>1844</v>
      </c>
      <c r="B1605" t="s">
        <v>523</v>
      </c>
      <c r="C1605">
        <v>1.4238479022475801E-4</v>
      </c>
      <c r="D1605">
        <v>1.7414427187668801E-4</v>
      </c>
      <c r="E1605">
        <v>3.7590908062086599</v>
      </c>
      <c r="F1605">
        <v>0.21000151405818901</v>
      </c>
      <c r="G1605">
        <v>0.110289895681774</v>
      </c>
    </row>
    <row r="1606" spans="1:7" x14ac:dyDescent="0.25">
      <c r="A1606" t="s">
        <v>1844</v>
      </c>
      <c r="B1606" t="s">
        <v>422</v>
      </c>
      <c r="C1606">
        <v>0</v>
      </c>
      <c r="D1606">
        <v>0</v>
      </c>
      <c r="E1606" t="s">
        <v>193</v>
      </c>
      <c r="F1606">
        <v>2.21850937416604</v>
      </c>
      <c r="G1606">
        <v>0.11041851802421999</v>
      </c>
    </row>
    <row r="1607" spans="1:7" x14ac:dyDescent="0.25">
      <c r="A1607" t="s">
        <v>1844</v>
      </c>
      <c r="B1607" t="s">
        <v>697</v>
      </c>
      <c r="C1607" s="1">
        <v>5.6723333116961803E-14</v>
      </c>
      <c r="D1607" s="1">
        <v>8.6237978962961805E-14</v>
      </c>
      <c r="E1607">
        <v>13.064301429981001</v>
      </c>
      <c r="F1607">
        <v>0.64009457105113698</v>
      </c>
      <c r="G1607">
        <v>0.110488063460079</v>
      </c>
    </row>
    <row r="1608" spans="1:7" x14ac:dyDescent="0.25">
      <c r="A1608" t="s">
        <v>1844</v>
      </c>
      <c r="B1608" t="s">
        <v>177</v>
      </c>
      <c r="C1608" s="1">
        <v>1.8264137895124699E-296</v>
      </c>
      <c r="D1608" s="1">
        <v>7.8219116364564398E-295</v>
      </c>
      <c r="E1608">
        <v>294.10668709454802</v>
      </c>
      <c r="F1608">
        <v>0.90218448821547204</v>
      </c>
      <c r="G1608">
        <v>0.110643508149129</v>
      </c>
    </row>
    <row r="1609" spans="1:7" x14ac:dyDescent="0.25">
      <c r="A1609" t="s">
        <v>1844</v>
      </c>
      <c r="B1609" t="s">
        <v>127</v>
      </c>
      <c r="C1609" s="1">
        <v>7.7194802078038698E-32</v>
      </c>
      <c r="D1609" s="1">
        <v>1.59562632410804E-31</v>
      </c>
      <c r="E1609">
        <v>30.797068807458299</v>
      </c>
      <c r="F1609">
        <v>0.11265970439554</v>
      </c>
      <c r="G1609">
        <v>0.11068355756274301</v>
      </c>
    </row>
    <row r="1610" spans="1:7" x14ac:dyDescent="0.25">
      <c r="A1610" t="s">
        <v>1844</v>
      </c>
      <c r="B1610" t="s">
        <v>1028</v>
      </c>
      <c r="C1610" s="1">
        <v>1.77980844265193E-35</v>
      </c>
      <c r="D1610" s="1">
        <v>3.8997411915980302E-35</v>
      </c>
      <c r="E1610">
        <v>34.408964214201802</v>
      </c>
      <c r="F1610">
        <v>0.425012139874061</v>
      </c>
      <c r="G1610">
        <v>0.110696907974822</v>
      </c>
    </row>
    <row r="1611" spans="1:7" x14ac:dyDescent="0.25">
      <c r="A1611" t="s">
        <v>1844</v>
      </c>
      <c r="B1611" t="s">
        <v>353</v>
      </c>
      <c r="C1611" s="1">
        <v>1.09231918377287E-19</v>
      </c>
      <c r="D1611" s="1">
        <v>1.85101133609292E-19</v>
      </c>
      <c r="E1611">
        <v>18.7325909215023</v>
      </c>
      <c r="F1611">
        <v>0.58804606423775996</v>
      </c>
      <c r="G1611">
        <v>0.110764411630925</v>
      </c>
    </row>
    <row r="1612" spans="1:7" x14ac:dyDescent="0.25">
      <c r="A1612" t="s">
        <v>1844</v>
      </c>
      <c r="B1612" t="s">
        <v>38</v>
      </c>
      <c r="C1612" s="1">
        <v>1.32572246199817E-21</v>
      </c>
      <c r="D1612" s="1">
        <v>2.3194319573164798E-21</v>
      </c>
      <c r="E1612">
        <v>20.634618363388899</v>
      </c>
      <c r="F1612">
        <v>7.8618841994188296E-2</v>
      </c>
      <c r="G1612">
        <v>0.1109240012412</v>
      </c>
    </row>
    <row r="1613" spans="1:7" x14ac:dyDescent="0.25">
      <c r="A1613" t="s">
        <v>1844</v>
      </c>
      <c r="B1613" t="s">
        <v>643</v>
      </c>
      <c r="C1613" s="1">
        <v>1.31121134218571E-21</v>
      </c>
      <c r="D1613" s="1">
        <v>2.2946738614853301E-21</v>
      </c>
      <c r="E1613">
        <v>20.639279031356399</v>
      </c>
      <c r="F1613">
        <v>0.65088759238465599</v>
      </c>
      <c r="G1613">
        <v>0.110941738718304</v>
      </c>
    </row>
    <row r="1614" spans="1:7" x14ac:dyDescent="0.25">
      <c r="A1614" t="s">
        <v>1844</v>
      </c>
      <c r="B1614" t="s">
        <v>243</v>
      </c>
      <c r="C1614" s="1">
        <v>4.7404657882209198E-23</v>
      </c>
      <c r="D1614" s="1">
        <v>8.5196830847810402E-23</v>
      </c>
      <c r="E1614">
        <v>22.0695765598214</v>
      </c>
      <c r="F1614">
        <v>4.9158421075938499E-2</v>
      </c>
      <c r="G1614">
        <v>0.111077690812052</v>
      </c>
    </row>
    <row r="1615" spans="1:7" x14ac:dyDescent="0.25">
      <c r="A1615" t="s">
        <v>1844</v>
      </c>
      <c r="B1615" t="s">
        <v>571</v>
      </c>
      <c r="C1615" s="1">
        <v>2.9873635399131097E-20</v>
      </c>
      <c r="D1615" s="1">
        <v>5.1120496494227501E-20</v>
      </c>
      <c r="E1615">
        <v>19.2914049368595</v>
      </c>
      <c r="F1615">
        <v>0.41096576527596401</v>
      </c>
      <c r="G1615">
        <v>0.111278189695336</v>
      </c>
    </row>
    <row r="1616" spans="1:7" x14ac:dyDescent="0.25">
      <c r="A1616" t="s">
        <v>1844</v>
      </c>
      <c r="B1616" t="s">
        <v>1850</v>
      </c>
      <c r="C1616" s="1">
        <v>1.41759801617135E-44</v>
      </c>
      <c r="D1616" s="1">
        <v>3.5277198991930502E-44</v>
      </c>
      <c r="E1616">
        <v>43.452505905134302</v>
      </c>
      <c r="F1616">
        <v>0.60016957069245203</v>
      </c>
      <c r="G1616">
        <v>0.111283870468879</v>
      </c>
    </row>
    <row r="1617" spans="1:7" x14ac:dyDescent="0.25">
      <c r="A1617" t="s">
        <v>1844</v>
      </c>
      <c r="B1617" t="s">
        <v>572</v>
      </c>
      <c r="C1617" s="1">
        <v>1.9275052633156E-109</v>
      </c>
      <c r="D1617" s="1">
        <v>1.0965202678990301E-108</v>
      </c>
      <c r="E1617">
        <v>107.959983336484</v>
      </c>
      <c r="F1617">
        <v>0.59376854266699697</v>
      </c>
      <c r="G1617">
        <v>0.111335691001405</v>
      </c>
    </row>
    <row r="1618" spans="1:7" x14ac:dyDescent="0.25">
      <c r="A1618" t="s">
        <v>1844</v>
      </c>
      <c r="B1618" t="s">
        <v>330</v>
      </c>
      <c r="C1618" s="1">
        <v>9.6044806967166404E-46</v>
      </c>
      <c r="D1618" s="1">
        <v>2.4285974798784401E-45</v>
      </c>
      <c r="E1618">
        <v>44.614644459980198</v>
      </c>
      <c r="F1618">
        <v>0.28838336389466901</v>
      </c>
      <c r="G1618">
        <v>0.111454164089794</v>
      </c>
    </row>
    <row r="1619" spans="1:7" x14ac:dyDescent="0.25">
      <c r="A1619" t="s">
        <v>1844</v>
      </c>
      <c r="B1619" t="s">
        <v>687</v>
      </c>
      <c r="C1619" s="1">
        <v>1.8785977308755701E-100</v>
      </c>
      <c r="D1619" s="1">
        <v>9.7155915434001796E-100</v>
      </c>
      <c r="E1619">
        <v>99.012530751810104</v>
      </c>
      <c r="F1619">
        <v>0.19205708399538701</v>
      </c>
      <c r="G1619">
        <v>0.111478115101466</v>
      </c>
    </row>
    <row r="1620" spans="1:7" x14ac:dyDescent="0.25">
      <c r="A1620" t="s">
        <v>1844</v>
      </c>
      <c r="B1620" t="s">
        <v>684</v>
      </c>
      <c r="C1620" s="1">
        <v>2.1531176566135399E-106</v>
      </c>
      <c r="D1620" s="1">
        <v>1.18693404658611E-105</v>
      </c>
      <c r="E1620">
        <v>104.925573412468</v>
      </c>
      <c r="F1620">
        <v>0.70498581822442496</v>
      </c>
      <c r="G1620">
        <v>0.111517908707205</v>
      </c>
    </row>
    <row r="1621" spans="1:7" x14ac:dyDescent="0.25">
      <c r="A1621" t="s">
        <v>1844</v>
      </c>
      <c r="B1621" t="s">
        <v>673</v>
      </c>
      <c r="C1621" s="1">
        <v>2.8193648262480699E-110</v>
      </c>
      <c r="D1621" s="1">
        <v>1.6221275091863899E-109</v>
      </c>
      <c r="E1621">
        <v>108.789915010569</v>
      </c>
      <c r="F1621">
        <v>0.13379030788132501</v>
      </c>
      <c r="G1621">
        <v>0.11169817530501</v>
      </c>
    </row>
    <row r="1622" spans="1:7" x14ac:dyDescent="0.25">
      <c r="A1622" t="s">
        <v>1844</v>
      </c>
      <c r="B1622" t="s">
        <v>166</v>
      </c>
      <c r="C1622" s="1">
        <v>1.2471352108480699E-69</v>
      </c>
      <c r="D1622" s="1">
        <v>4.3466931987805902E-69</v>
      </c>
      <c r="E1622">
        <v>68.361841012392205</v>
      </c>
      <c r="F1622">
        <v>0.23275133263077699</v>
      </c>
      <c r="G1622">
        <v>0.11210422171057299</v>
      </c>
    </row>
    <row r="1623" spans="1:7" x14ac:dyDescent="0.25">
      <c r="A1623" t="s">
        <v>1844</v>
      </c>
      <c r="B1623" t="s">
        <v>533</v>
      </c>
      <c r="C1623">
        <v>7.5444487923933797E-4</v>
      </c>
      <c r="D1623">
        <v>9.0023132933389602E-4</v>
      </c>
      <c r="E1623">
        <v>3.0456458770673001</v>
      </c>
      <c r="F1623">
        <v>0.19037289509112201</v>
      </c>
      <c r="G1623">
        <v>0.112129906671635</v>
      </c>
    </row>
    <row r="1624" spans="1:7" x14ac:dyDescent="0.25">
      <c r="A1624" t="s">
        <v>1844</v>
      </c>
      <c r="B1624" t="s">
        <v>224</v>
      </c>
      <c r="C1624" s="1">
        <v>4.0210731100150899E-82</v>
      </c>
      <c r="D1624" s="1">
        <v>1.6564117970835299E-81</v>
      </c>
      <c r="E1624">
        <v>80.780831685082205</v>
      </c>
      <c r="F1624">
        <v>0.42118082873957302</v>
      </c>
      <c r="G1624">
        <v>0.112197401800049</v>
      </c>
    </row>
    <row r="1625" spans="1:7" x14ac:dyDescent="0.25">
      <c r="A1625" t="s">
        <v>1844</v>
      </c>
      <c r="B1625" t="s">
        <v>251</v>
      </c>
      <c r="C1625" s="1">
        <v>2.2827791848556899E-135</v>
      </c>
      <c r="D1625" s="1">
        <v>1.7564886058212201E-134</v>
      </c>
      <c r="E1625">
        <v>133.75535466309</v>
      </c>
      <c r="F1625">
        <v>0.86937009901105999</v>
      </c>
      <c r="G1625">
        <v>0.112704003604295</v>
      </c>
    </row>
    <row r="1626" spans="1:7" x14ac:dyDescent="0.25">
      <c r="A1626" t="s">
        <v>1844</v>
      </c>
      <c r="B1626" t="s">
        <v>76</v>
      </c>
      <c r="C1626" s="1">
        <v>7.7372749701888895E-7</v>
      </c>
      <c r="D1626" s="1">
        <v>1.0112921173809499E-6</v>
      </c>
      <c r="E1626">
        <v>5.9951233778985804</v>
      </c>
      <c r="F1626">
        <v>0.13670503976435999</v>
      </c>
      <c r="G1626">
        <v>0.112964661525083</v>
      </c>
    </row>
    <row r="1627" spans="1:7" x14ac:dyDescent="0.25">
      <c r="A1627" t="s">
        <v>1844</v>
      </c>
      <c r="B1627" t="s">
        <v>424</v>
      </c>
      <c r="C1627" s="1">
        <v>1.4202547137986501E-37</v>
      </c>
      <c r="D1627" s="1">
        <v>3.20311268019299E-37</v>
      </c>
      <c r="E1627">
        <v>36.4944277833076</v>
      </c>
      <c r="F1627">
        <v>0.90300778989422603</v>
      </c>
      <c r="G1627">
        <v>0.11310196264012599</v>
      </c>
    </row>
    <row r="1628" spans="1:7" x14ac:dyDescent="0.25">
      <c r="A1628" t="s">
        <v>1844</v>
      </c>
      <c r="B1628" t="s">
        <v>167</v>
      </c>
      <c r="C1628" s="1">
        <v>6.2179924994146601E-152</v>
      </c>
      <c r="D1628" s="1">
        <v>5.9053321910238302E-151</v>
      </c>
      <c r="E1628">
        <v>150.228755667115</v>
      </c>
      <c r="F1628">
        <v>0.53636246377004104</v>
      </c>
      <c r="G1628">
        <v>0.11313401420143999</v>
      </c>
    </row>
    <row r="1629" spans="1:7" x14ac:dyDescent="0.25">
      <c r="A1629" t="s">
        <v>1844</v>
      </c>
      <c r="B1629" t="s">
        <v>714</v>
      </c>
      <c r="C1629">
        <v>0</v>
      </c>
      <c r="D1629">
        <v>0</v>
      </c>
      <c r="E1629" t="s">
        <v>193</v>
      </c>
      <c r="F1629">
        <v>0.79122832243535002</v>
      </c>
      <c r="G1629">
        <v>0.113201415869251</v>
      </c>
    </row>
    <row r="1630" spans="1:7" x14ac:dyDescent="0.25">
      <c r="A1630" t="s">
        <v>1844</v>
      </c>
      <c r="B1630" t="s">
        <v>659</v>
      </c>
      <c r="C1630" s="1">
        <v>1.46021755238831E-77</v>
      </c>
      <c r="D1630" s="1">
        <v>5.6698649612172398E-77</v>
      </c>
      <c r="E1630">
        <v>76.246427284545604</v>
      </c>
      <c r="F1630">
        <v>0.67226482714159097</v>
      </c>
      <c r="G1630">
        <v>0.113228551319998</v>
      </c>
    </row>
    <row r="1631" spans="1:7" x14ac:dyDescent="0.25">
      <c r="A1631" t="s">
        <v>1844</v>
      </c>
      <c r="B1631" t="s">
        <v>347</v>
      </c>
      <c r="C1631" s="1">
        <v>4.1217746181584098E-22</v>
      </c>
      <c r="D1631" s="1">
        <v>7.2768231747773496E-22</v>
      </c>
      <c r="E1631">
        <v>21.138058178211899</v>
      </c>
      <c r="F1631">
        <v>0.368589687611179</v>
      </c>
      <c r="G1631">
        <v>0.11344115260168799</v>
      </c>
    </row>
    <row r="1632" spans="1:7" x14ac:dyDescent="0.25">
      <c r="A1632" t="s">
        <v>1844</v>
      </c>
      <c r="B1632" t="s">
        <v>33</v>
      </c>
      <c r="C1632" s="1">
        <v>6.3509636204388902E-132</v>
      </c>
      <c r="D1632" s="1">
        <v>4.6831926368443498E-131</v>
      </c>
      <c r="E1632">
        <v>130.32945797772899</v>
      </c>
      <c r="F1632">
        <v>0.123842017777635</v>
      </c>
      <c r="G1632">
        <v>0.113491282686497</v>
      </c>
    </row>
    <row r="1633" spans="1:7" x14ac:dyDescent="0.25">
      <c r="A1633" t="s">
        <v>1844</v>
      </c>
      <c r="B1633" t="s">
        <v>490</v>
      </c>
      <c r="C1633" s="1">
        <v>1.19388634640243E-34</v>
      </c>
      <c r="D1633" s="1">
        <v>2.5809621178791499E-34</v>
      </c>
      <c r="E1633">
        <v>33.5882183697749</v>
      </c>
      <c r="F1633">
        <v>0.18409451568403601</v>
      </c>
      <c r="G1633">
        <v>0.11359680257252</v>
      </c>
    </row>
    <row r="1634" spans="1:7" x14ac:dyDescent="0.25">
      <c r="A1634" t="s">
        <v>1844</v>
      </c>
      <c r="B1634" t="s">
        <v>463</v>
      </c>
      <c r="C1634" s="1">
        <v>8.0764505257009903E-69</v>
      </c>
      <c r="D1634" s="1">
        <v>2.7814520438868401E-68</v>
      </c>
      <c r="E1634">
        <v>67.555728423501193</v>
      </c>
      <c r="F1634">
        <v>1.22445597252153</v>
      </c>
      <c r="G1634">
        <v>0.113655469466604</v>
      </c>
    </row>
    <row r="1635" spans="1:7" x14ac:dyDescent="0.25">
      <c r="A1635" t="s">
        <v>1844</v>
      </c>
      <c r="B1635" t="s">
        <v>56</v>
      </c>
      <c r="C1635" s="1">
        <v>3.8489493571721802E-9</v>
      </c>
      <c r="D1635" s="1">
        <v>5.3191825714598103E-9</v>
      </c>
      <c r="E1635">
        <v>8.2741551030396696</v>
      </c>
      <c r="F1635">
        <v>1.80565980653082E-2</v>
      </c>
      <c r="G1635">
        <v>0.113770240420969</v>
      </c>
    </row>
    <row r="1636" spans="1:7" x14ac:dyDescent="0.25">
      <c r="A1636" t="s">
        <v>1844</v>
      </c>
      <c r="B1636" t="s">
        <v>74</v>
      </c>
      <c r="C1636">
        <v>0</v>
      </c>
      <c r="D1636">
        <v>0</v>
      </c>
      <c r="E1636" t="s">
        <v>193</v>
      </c>
      <c r="F1636">
        <v>1.00512041729679</v>
      </c>
      <c r="G1636">
        <v>0.11389785405071</v>
      </c>
    </row>
    <row r="1637" spans="1:7" x14ac:dyDescent="0.25">
      <c r="A1637" t="s">
        <v>1844</v>
      </c>
      <c r="B1637" t="s">
        <v>708</v>
      </c>
      <c r="C1637" s="1">
        <v>4.2270070758743997E-82</v>
      </c>
      <c r="D1637" s="1">
        <v>1.7396683861868501E-81</v>
      </c>
      <c r="E1637">
        <v>80.759533528599306</v>
      </c>
      <c r="F1637">
        <v>0.400284322101427</v>
      </c>
      <c r="G1637">
        <v>0.114005846858567</v>
      </c>
    </row>
    <row r="1638" spans="1:7" x14ac:dyDescent="0.25">
      <c r="A1638" t="s">
        <v>1844</v>
      </c>
      <c r="B1638" t="s">
        <v>316</v>
      </c>
      <c r="C1638" s="1">
        <v>2.0173599050503501E-42</v>
      </c>
      <c r="D1638" s="1">
        <v>4.8762811906098801E-42</v>
      </c>
      <c r="E1638">
        <v>41.311911258753099</v>
      </c>
      <c r="F1638">
        <v>0.45377197801841201</v>
      </c>
      <c r="G1638">
        <v>0.114016217598051</v>
      </c>
    </row>
    <row r="1639" spans="1:7" x14ac:dyDescent="0.25">
      <c r="A1639" t="s">
        <v>1844</v>
      </c>
      <c r="B1639" t="s">
        <v>527</v>
      </c>
      <c r="C1639" s="1">
        <v>3.37091878055094E-125</v>
      </c>
      <c r="D1639" s="1">
        <v>2.2940535050127001E-124</v>
      </c>
      <c r="E1639">
        <v>123.639396457114</v>
      </c>
      <c r="F1639">
        <v>0.47257748731364602</v>
      </c>
      <c r="G1639">
        <v>0.114040112836652</v>
      </c>
    </row>
    <row r="1640" spans="1:7" x14ac:dyDescent="0.25">
      <c r="A1640" t="s">
        <v>1844</v>
      </c>
      <c r="B1640" t="s">
        <v>618</v>
      </c>
      <c r="C1640" s="1">
        <v>8.2422004283374294E-151</v>
      </c>
      <c r="D1640" s="1">
        <v>7.7309753384785204E-150</v>
      </c>
      <c r="E1640">
        <v>149.11176571211001</v>
      </c>
      <c r="F1640">
        <v>1.1421879494171301</v>
      </c>
      <c r="G1640">
        <v>0.11446943576089801</v>
      </c>
    </row>
    <row r="1641" spans="1:7" x14ac:dyDescent="0.25">
      <c r="A1641" t="s">
        <v>1844</v>
      </c>
      <c r="B1641" t="s">
        <v>328</v>
      </c>
      <c r="C1641" s="1">
        <v>3.5709449843404602E-158</v>
      </c>
      <c r="D1641" s="1">
        <v>3.6433243687492803E-157</v>
      </c>
      <c r="E1641">
        <v>156.43850216137201</v>
      </c>
      <c r="F1641">
        <v>0.330323561519617</v>
      </c>
      <c r="G1641">
        <v>0.114820800343868</v>
      </c>
    </row>
    <row r="1642" spans="1:7" x14ac:dyDescent="0.25">
      <c r="A1642" t="s">
        <v>1844</v>
      </c>
      <c r="B1642" t="s">
        <v>995</v>
      </c>
      <c r="C1642" s="1">
        <v>1.21935156480965E-64</v>
      </c>
      <c r="D1642" s="1">
        <v>3.9832067776840298E-64</v>
      </c>
      <c r="E1642">
        <v>63.399767147751803</v>
      </c>
      <c r="F1642">
        <v>0.75013123386224101</v>
      </c>
      <c r="G1642">
        <v>0.114833792385306</v>
      </c>
    </row>
    <row r="1643" spans="1:7" x14ac:dyDescent="0.25">
      <c r="A1643" t="s">
        <v>1844</v>
      </c>
      <c r="B1643" t="s">
        <v>622</v>
      </c>
      <c r="C1643" s="1">
        <v>1.4558422610205499E-64</v>
      </c>
      <c r="D1643" s="1">
        <v>4.7523309049172998E-64</v>
      </c>
      <c r="E1643">
        <v>63.323093327038599</v>
      </c>
      <c r="F1643">
        <v>0.38281394567854499</v>
      </c>
      <c r="G1643">
        <v>0.11485635438684599</v>
      </c>
    </row>
    <row r="1644" spans="1:7" x14ac:dyDescent="0.25">
      <c r="A1644" t="s">
        <v>1844</v>
      </c>
      <c r="B1644" t="s">
        <v>331</v>
      </c>
      <c r="C1644" s="1">
        <v>2.8805652095361402E-73</v>
      </c>
      <c r="D1644" s="1">
        <v>1.0552247559375701E-72</v>
      </c>
      <c r="E1644">
        <v>71.976655028643407</v>
      </c>
      <c r="F1644">
        <v>0.78296651718518895</v>
      </c>
      <c r="G1644">
        <v>0.11496425829040501</v>
      </c>
    </row>
    <row r="1645" spans="1:7" x14ac:dyDescent="0.25">
      <c r="A1645" t="s">
        <v>1844</v>
      </c>
      <c r="B1645" t="s">
        <v>303</v>
      </c>
      <c r="C1645" s="1">
        <v>2.1621643765834499E-39</v>
      </c>
      <c r="D1645" s="1">
        <v>5.0042161350387597E-39</v>
      </c>
      <c r="E1645">
        <v>38.300663941139298</v>
      </c>
      <c r="F1645">
        <v>0.32016898178208297</v>
      </c>
      <c r="G1645">
        <v>0.114981745631583</v>
      </c>
    </row>
    <row r="1646" spans="1:7" x14ac:dyDescent="0.25">
      <c r="A1646" t="s">
        <v>1844</v>
      </c>
      <c r="B1646" t="s">
        <v>230</v>
      </c>
      <c r="C1646" s="1">
        <v>6.1340589760000494E-39</v>
      </c>
      <c r="D1646" s="1">
        <v>1.4096611695080301E-38</v>
      </c>
      <c r="E1646">
        <v>37.8508852631577</v>
      </c>
      <c r="F1646">
        <v>0.229524062510329</v>
      </c>
      <c r="G1646">
        <v>0.115089115276386</v>
      </c>
    </row>
    <row r="1647" spans="1:7" x14ac:dyDescent="0.25">
      <c r="A1647" t="s">
        <v>1844</v>
      </c>
      <c r="B1647" t="s">
        <v>199</v>
      </c>
      <c r="C1647" s="1">
        <v>3.4747646137271698E-72</v>
      </c>
      <c r="D1647" s="1">
        <v>1.25329890069265E-71</v>
      </c>
      <c r="E1647">
        <v>70.901945341263698</v>
      </c>
      <c r="F1647">
        <v>0.13617322734839901</v>
      </c>
      <c r="G1647">
        <v>0.115114670524871</v>
      </c>
    </row>
    <row r="1648" spans="1:7" x14ac:dyDescent="0.25">
      <c r="A1648" t="s">
        <v>1844</v>
      </c>
      <c r="B1648" t="s">
        <v>768</v>
      </c>
      <c r="C1648" s="1">
        <v>1.39458215610344E-13</v>
      </c>
      <c r="D1648" s="1">
        <v>2.1040565954791301E-13</v>
      </c>
      <c r="E1648">
        <v>12.6769425825916</v>
      </c>
      <c r="F1648">
        <v>0.48965184093520397</v>
      </c>
      <c r="G1648">
        <v>0.115402565057954</v>
      </c>
    </row>
    <row r="1649" spans="1:7" x14ac:dyDescent="0.25">
      <c r="A1649" t="s">
        <v>1844</v>
      </c>
      <c r="B1649" t="s">
        <v>536</v>
      </c>
      <c r="C1649" s="1">
        <v>1.58265120168321E-95</v>
      </c>
      <c r="D1649" s="1">
        <v>7.6989336243102699E-95</v>
      </c>
      <c r="E1649">
        <v>94.113569424587197</v>
      </c>
      <c r="F1649">
        <v>0.234827179615411</v>
      </c>
      <c r="G1649">
        <v>0.115446183922062</v>
      </c>
    </row>
    <row r="1650" spans="1:7" x14ac:dyDescent="0.25">
      <c r="A1650" t="s">
        <v>1844</v>
      </c>
      <c r="B1650" t="s">
        <v>393</v>
      </c>
      <c r="C1650" s="1">
        <v>7.8699362591344201E-108</v>
      </c>
      <c r="D1650" s="1">
        <v>4.3992943688561399E-107</v>
      </c>
      <c r="E1650">
        <v>106.356616977215</v>
      </c>
      <c r="F1650">
        <v>0.32238066601454601</v>
      </c>
      <c r="G1650">
        <v>0.11557231004445299</v>
      </c>
    </row>
    <row r="1651" spans="1:7" x14ac:dyDescent="0.25">
      <c r="A1651" t="s">
        <v>1844</v>
      </c>
      <c r="B1651" t="s">
        <v>646</v>
      </c>
      <c r="C1651" s="1">
        <v>8.7078455387215197E-15</v>
      </c>
      <c r="D1651" s="1">
        <v>1.3453165360758499E-14</v>
      </c>
      <c r="E1651">
        <v>13.871175519604</v>
      </c>
      <c r="F1651">
        <v>0.52541673958897095</v>
      </c>
      <c r="G1651">
        <v>0.115595233031473</v>
      </c>
    </row>
    <row r="1652" spans="1:7" x14ac:dyDescent="0.25">
      <c r="A1652" t="s">
        <v>1844</v>
      </c>
      <c r="B1652" t="s">
        <v>164</v>
      </c>
      <c r="C1652" s="1">
        <v>8.94754185162295E-287</v>
      </c>
      <c r="D1652" s="1">
        <v>3.4938177208120303E-285</v>
      </c>
      <c r="E1652">
        <v>284.45669975674002</v>
      </c>
      <c r="F1652">
        <v>0.68188301259130502</v>
      </c>
      <c r="G1652">
        <v>0.115816217148984</v>
      </c>
    </row>
    <row r="1653" spans="1:7" x14ac:dyDescent="0.25">
      <c r="A1653" t="s">
        <v>1844</v>
      </c>
      <c r="B1653" t="s">
        <v>547</v>
      </c>
      <c r="C1653" s="1">
        <v>3.1151141090920799E-26</v>
      </c>
      <c r="D1653" s="1">
        <v>5.9018242869545202E-26</v>
      </c>
      <c r="E1653">
        <v>25.229013724748299</v>
      </c>
      <c r="F1653">
        <v>0.57471835631438695</v>
      </c>
      <c r="G1653">
        <v>0.115881483445886</v>
      </c>
    </row>
    <row r="1654" spans="1:7" x14ac:dyDescent="0.25">
      <c r="A1654" t="s">
        <v>1844</v>
      </c>
      <c r="B1654" t="s">
        <v>710</v>
      </c>
      <c r="C1654" s="1">
        <v>3.8069428489061298E-46</v>
      </c>
      <c r="D1654" s="1">
        <v>9.6823611106877404E-46</v>
      </c>
      <c r="E1654">
        <v>45.014018724064996</v>
      </c>
      <c r="F1654">
        <v>0.168171715462821</v>
      </c>
      <c r="G1654">
        <v>0.115924396582039</v>
      </c>
    </row>
    <row r="1655" spans="1:7" x14ac:dyDescent="0.25">
      <c r="A1655" t="s">
        <v>1844</v>
      </c>
      <c r="B1655" t="s">
        <v>423</v>
      </c>
      <c r="C1655" s="1">
        <v>6.3163058991595298E-58</v>
      </c>
      <c r="D1655" s="1">
        <v>1.8927532668571401E-57</v>
      </c>
      <c r="E1655">
        <v>56.722905995558797</v>
      </c>
      <c r="F1655">
        <v>0.69812056195580596</v>
      </c>
      <c r="G1655">
        <v>0.115924587889978</v>
      </c>
    </row>
    <row r="1656" spans="1:7" x14ac:dyDescent="0.25">
      <c r="A1656" t="s">
        <v>1844</v>
      </c>
      <c r="B1656" t="s">
        <v>1849</v>
      </c>
      <c r="C1656" s="1">
        <v>2.6353136532003902E-43</v>
      </c>
      <c r="D1656" s="1">
        <v>6.4522052352792401E-43</v>
      </c>
      <c r="E1656">
        <v>42.190291826786499</v>
      </c>
      <c r="F1656">
        <v>0.67593650786686998</v>
      </c>
      <c r="G1656">
        <v>0.116229951222138</v>
      </c>
    </row>
    <row r="1657" spans="1:7" x14ac:dyDescent="0.25">
      <c r="A1657" t="s">
        <v>1844</v>
      </c>
      <c r="B1657" t="s">
        <v>12</v>
      </c>
      <c r="C1657" s="1">
        <v>7.5879165375508098E-62</v>
      </c>
      <c r="D1657" s="1">
        <v>2.39427396153675E-61</v>
      </c>
      <c r="E1657">
        <v>60.620826157531802</v>
      </c>
      <c r="F1657">
        <v>0.17106473902918501</v>
      </c>
      <c r="G1657">
        <v>0.11632613077208399</v>
      </c>
    </row>
    <row r="1658" spans="1:7" x14ac:dyDescent="0.25">
      <c r="A1658" t="s">
        <v>1844</v>
      </c>
      <c r="B1658" t="s">
        <v>517</v>
      </c>
      <c r="C1658" s="1">
        <v>2.64691391068835E-151</v>
      </c>
      <c r="D1658" s="1">
        <v>2.4967027216182099E-150</v>
      </c>
      <c r="E1658">
        <v>149.60263316531601</v>
      </c>
      <c r="F1658">
        <v>1.2088057617738801</v>
      </c>
      <c r="G1658">
        <v>0.116336438616994</v>
      </c>
    </row>
    <row r="1659" spans="1:7" x14ac:dyDescent="0.25">
      <c r="A1659" t="s">
        <v>1844</v>
      </c>
      <c r="B1659" t="s">
        <v>679</v>
      </c>
      <c r="C1659" s="1">
        <v>1.5915694785600601E-170</v>
      </c>
      <c r="D1659" s="1">
        <v>1.8775334429973799E-169</v>
      </c>
      <c r="E1659">
        <v>168.726412318515</v>
      </c>
      <c r="F1659">
        <v>0.406315352886647</v>
      </c>
      <c r="G1659">
        <v>0.116587407686272</v>
      </c>
    </row>
    <row r="1660" spans="1:7" x14ac:dyDescent="0.25">
      <c r="A1660" t="s">
        <v>1844</v>
      </c>
      <c r="B1660" t="s">
        <v>375</v>
      </c>
      <c r="C1660" s="1">
        <v>8.7348592870420101E-15</v>
      </c>
      <c r="D1660" s="1">
        <v>1.3494245889116101E-14</v>
      </c>
      <c r="E1660">
        <v>13.869851380492101</v>
      </c>
      <c r="F1660">
        <v>0.49269907537733199</v>
      </c>
      <c r="G1660">
        <v>0.116805906000441</v>
      </c>
    </row>
    <row r="1661" spans="1:7" x14ac:dyDescent="0.25">
      <c r="A1661" t="s">
        <v>1844</v>
      </c>
      <c r="B1661" t="s">
        <v>349</v>
      </c>
      <c r="C1661" s="1">
        <v>6.3885545481973197E-18</v>
      </c>
      <c r="D1661" s="1">
        <v>1.0474349777154E-17</v>
      </c>
      <c r="E1661">
        <v>16.979872927498501</v>
      </c>
      <c r="F1661">
        <v>0.66340365935574297</v>
      </c>
      <c r="G1661">
        <v>0.11686367612022799</v>
      </c>
    </row>
    <row r="1662" spans="1:7" x14ac:dyDescent="0.25">
      <c r="A1662" t="s">
        <v>1844</v>
      </c>
      <c r="B1662" t="s">
        <v>187</v>
      </c>
      <c r="C1662" s="1">
        <v>5.5260495855604597E-118</v>
      </c>
      <c r="D1662" s="1">
        <v>3.4579049085764498E-117</v>
      </c>
      <c r="E1662">
        <v>116.461186953875</v>
      </c>
      <c r="F1662">
        <v>0.70448241784671695</v>
      </c>
      <c r="G1662">
        <v>0.116927934338556</v>
      </c>
    </row>
    <row r="1663" spans="1:7" x14ac:dyDescent="0.25">
      <c r="A1663" t="s">
        <v>1844</v>
      </c>
      <c r="B1663" t="s">
        <v>148</v>
      </c>
      <c r="C1663" s="1">
        <v>1.85987571711288E-89</v>
      </c>
      <c r="D1663" s="1">
        <v>8.3596021969766999E-89</v>
      </c>
      <c r="E1663">
        <v>88.077814388561904</v>
      </c>
      <c r="F1663">
        <v>0.18198418264566199</v>
      </c>
      <c r="G1663">
        <v>0.117098758413855</v>
      </c>
    </row>
    <row r="1664" spans="1:7" x14ac:dyDescent="0.25">
      <c r="A1664" t="s">
        <v>1844</v>
      </c>
      <c r="B1664" t="s">
        <v>663</v>
      </c>
      <c r="C1664" s="1">
        <v>1.6754106095165899E-76</v>
      </c>
      <c r="D1664" s="1">
        <v>6.4178418190703404E-76</v>
      </c>
      <c r="E1664">
        <v>75.192610991190506</v>
      </c>
      <c r="F1664">
        <v>0.27073378336491599</v>
      </c>
      <c r="G1664">
        <v>0.11712854992687199</v>
      </c>
    </row>
    <row r="1665" spans="1:7" x14ac:dyDescent="0.25">
      <c r="A1665" t="s">
        <v>1844</v>
      </c>
      <c r="B1665" t="s">
        <v>700</v>
      </c>
      <c r="C1665" s="1">
        <v>5.9461861798209695E-13</v>
      </c>
      <c r="D1665" s="1">
        <v>8.8749920483246997E-13</v>
      </c>
      <c r="E1665">
        <v>12.051832027385</v>
      </c>
      <c r="F1665">
        <v>0.74552211872003005</v>
      </c>
      <c r="G1665">
        <v>0.11715664191580399</v>
      </c>
    </row>
    <row r="1666" spans="1:7" x14ac:dyDescent="0.25">
      <c r="A1666" t="s">
        <v>1844</v>
      </c>
      <c r="B1666" t="s">
        <v>96</v>
      </c>
      <c r="C1666" s="1">
        <v>5.4378919242549395E-75</v>
      </c>
      <c r="D1666" s="1">
        <v>2.04060240704905E-74</v>
      </c>
      <c r="E1666">
        <v>73.690241605399194</v>
      </c>
      <c r="F1666">
        <v>0.59982985384064702</v>
      </c>
      <c r="G1666">
        <v>0.117200395722796</v>
      </c>
    </row>
    <row r="1667" spans="1:7" x14ac:dyDescent="0.25">
      <c r="A1667" t="s">
        <v>1844</v>
      </c>
      <c r="B1667" t="s">
        <v>278</v>
      </c>
      <c r="C1667" s="1">
        <v>6.4975205079483495E-116</v>
      </c>
      <c r="D1667" s="1">
        <v>3.97753114207028E-115</v>
      </c>
      <c r="E1667">
        <v>114.40038641136</v>
      </c>
      <c r="F1667">
        <v>0.841172092530729</v>
      </c>
      <c r="G1667">
        <v>0.11727233544948699</v>
      </c>
    </row>
    <row r="1668" spans="1:7" x14ac:dyDescent="0.25">
      <c r="A1668" t="s">
        <v>1844</v>
      </c>
      <c r="B1668" t="s">
        <v>179</v>
      </c>
      <c r="C1668" s="1">
        <v>3.4548335457505202E-87</v>
      </c>
      <c r="D1668" s="1">
        <v>1.50982528141885E-86</v>
      </c>
      <c r="E1668">
        <v>85.8210733068167</v>
      </c>
      <c r="F1668">
        <v>0.67413145996030199</v>
      </c>
      <c r="G1668">
        <v>0.117287012146188</v>
      </c>
    </row>
    <row r="1669" spans="1:7" x14ac:dyDescent="0.25">
      <c r="A1669" t="s">
        <v>1844</v>
      </c>
      <c r="B1669" t="s">
        <v>10</v>
      </c>
      <c r="C1669" s="1">
        <v>4.1368213117283298E-82</v>
      </c>
      <c r="D1669" s="1">
        <v>1.7029914399948301E-81</v>
      </c>
      <c r="E1669">
        <v>80.768787534992398</v>
      </c>
      <c r="F1669">
        <v>0.62988842273580703</v>
      </c>
      <c r="G1669">
        <v>0.117605439839116</v>
      </c>
    </row>
    <row r="1670" spans="1:7" x14ac:dyDescent="0.25">
      <c r="A1670" t="s">
        <v>1844</v>
      </c>
      <c r="B1670" t="s">
        <v>945</v>
      </c>
      <c r="C1670" s="1">
        <v>1.18209854212547E-72</v>
      </c>
      <c r="D1670" s="1">
        <v>4.2908641886242702E-72</v>
      </c>
      <c r="E1670">
        <v>71.367455231229201</v>
      </c>
      <c r="F1670">
        <v>0.43735547454173102</v>
      </c>
      <c r="G1670">
        <v>0.117613286456552</v>
      </c>
    </row>
    <row r="1671" spans="1:7" x14ac:dyDescent="0.25">
      <c r="A1671" t="s">
        <v>1844</v>
      </c>
      <c r="B1671" t="s">
        <v>555</v>
      </c>
      <c r="C1671">
        <v>8.38514089884956E-3</v>
      </c>
      <c r="D1671">
        <v>9.5768780722648092E-3</v>
      </c>
      <c r="E1671">
        <v>2.0187760417519298</v>
      </c>
      <c r="F1671">
        <v>5.9753376252947403E-2</v>
      </c>
      <c r="G1671">
        <v>0.118085541259697</v>
      </c>
    </row>
    <row r="1672" spans="1:7" x14ac:dyDescent="0.25">
      <c r="A1672" t="s">
        <v>1844</v>
      </c>
      <c r="B1672" t="s">
        <v>553</v>
      </c>
      <c r="C1672" s="1">
        <v>1.06534455000021E-25</v>
      </c>
      <c r="D1672" s="1">
        <v>2.0008884996555799E-25</v>
      </c>
      <c r="E1672">
        <v>24.698777111930202</v>
      </c>
      <c r="F1672">
        <v>0.20011838440583299</v>
      </c>
      <c r="G1672">
        <v>0.11818754144476699</v>
      </c>
    </row>
    <row r="1673" spans="1:7" x14ac:dyDescent="0.25">
      <c r="A1673" t="s">
        <v>1844</v>
      </c>
      <c r="B1673" t="s">
        <v>662</v>
      </c>
      <c r="C1673" s="1">
        <v>7.3819339963041501E-23</v>
      </c>
      <c r="D1673" s="1">
        <v>1.3218532253806799E-22</v>
      </c>
      <c r="E1673">
        <v>21.878816764930601</v>
      </c>
      <c r="F1673">
        <v>0.63323432027287896</v>
      </c>
      <c r="G1673">
        <v>0.118232871937137</v>
      </c>
    </row>
    <row r="1674" spans="1:7" x14ac:dyDescent="0.25">
      <c r="A1674" t="s">
        <v>1844</v>
      </c>
      <c r="B1674" t="s">
        <v>631</v>
      </c>
      <c r="C1674" s="1">
        <v>6.2078124215253301E-31</v>
      </c>
      <c r="D1674" s="1">
        <v>1.26357178476467E-30</v>
      </c>
      <c r="E1674">
        <v>29.898400080343499</v>
      </c>
      <c r="F1674">
        <v>0.80318799310740996</v>
      </c>
      <c r="G1674">
        <v>0.118346006908519</v>
      </c>
    </row>
    <row r="1675" spans="1:7" x14ac:dyDescent="0.25">
      <c r="A1675" t="s">
        <v>1844</v>
      </c>
      <c r="B1675" t="s">
        <v>692</v>
      </c>
      <c r="C1675" s="1">
        <v>2.0742627815017899E-227</v>
      </c>
      <c r="D1675" s="1">
        <v>4.37986978177546E-226</v>
      </c>
      <c r="E1675">
        <v>225.358538801344</v>
      </c>
      <c r="F1675">
        <v>1.3479008562235399</v>
      </c>
      <c r="G1675">
        <v>0.118397575469348</v>
      </c>
    </row>
    <row r="1676" spans="1:7" x14ac:dyDescent="0.25">
      <c r="A1676" t="s">
        <v>1844</v>
      </c>
      <c r="B1676" t="s">
        <v>506</v>
      </c>
      <c r="C1676" s="1">
        <v>1.05216472192156E-45</v>
      </c>
      <c r="D1676" s="1">
        <v>2.6586141581750001E-45</v>
      </c>
      <c r="E1676">
        <v>44.575344686788199</v>
      </c>
      <c r="F1676">
        <v>1.0228394668635901</v>
      </c>
      <c r="G1676">
        <v>0.118552597885504</v>
      </c>
    </row>
    <row r="1677" spans="1:7" x14ac:dyDescent="0.25">
      <c r="A1677" t="s">
        <v>1844</v>
      </c>
      <c r="B1677" t="s">
        <v>658</v>
      </c>
      <c r="C1677" s="1">
        <v>7.6645094558510904E-81</v>
      </c>
      <c r="D1677" s="1">
        <v>3.1027095005943698E-80</v>
      </c>
      <c r="E1677">
        <v>79.508258884485002</v>
      </c>
      <c r="F1677">
        <v>0.89841204174584599</v>
      </c>
      <c r="G1677">
        <v>0.118797657059646</v>
      </c>
    </row>
    <row r="1678" spans="1:7" x14ac:dyDescent="0.25">
      <c r="A1678" t="s">
        <v>1844</v>
      </c>
      <c r="B1678" t="s">
        <v>540</v>
      </c>
      <c r="C1678" s="1">
        <v>1.0166612739943E-72</v>
      </c>
      <c r="D1678" s="1">
        <v>3.6945572734124699E-72</v>
      </c>
      <c r="E1678">
        <v>71.432437596574601</v>
      </c>
      <c r="F1678">
        <v>0.41982189240603301</v>
      </c>
      <c r="G1678">
        <v>0.11887477384650701</v>
      </c>
    </row>
    <row r="1679" spans="1:7" x14ac:dyDescent="0.25">
      <c r="A1679" t="s">
        <v>1844</v>
      </c>
      <c r="B1679" t="s">
        <v>453</v>
      </c>
      <c r="C1679">
        <v>1.72312415817017E-3</v>
      </c>
      <c r="D1679">
        <v>2.0275455168867499E-3</v>
      </c>
      <c r="E1679">
        <v>2.6930293874197</v>
      </c>
      <c r="F1679">
        <v>0.81954582880190796</v>
      </c>
      <c r="G1679">
        <v>0.119022511986574</v>
      </c>
    </row>
    <row r="1680" spans="1:7" x14ac:dyDescent="0.25">
      <c r="A1680" t="s">
        <v>1844</v>
      </c>
      <c r="B1680" t="s">
        <v>472</v>
      </c>
      <c r="C1680" s="1">
        <v>4.7959569719794503E-110</v>
      </c>
      <c r="D1680" s="1">
        <v>2.7509194779150498E-109</v>
      </c>
      <c r="E1680">
        <v>108.56052212164499</v>
      </c>
      <c r="F1680">
        <v>1.26333385345611</v>
      </c>
      <c r="G1680">
        <v>0.119314517504022</v>
      </c>
    </row>
    <row r="1681" spans="1:7" x14ac:dyDescent="0.25">
      <c r="A1681" t="s">
        <v>1844</v>
      </c>
      <c r="B1681" t="s">
        <v>214</v>
      </c>
      <c r="C1681" s="1">
        <v>3.7689281281674898E-280</v>
      </c>
      <c r="D1681" s="1">
        <v>1.3803374361816099E-278</v>
      </c>
      <c r="E1681">
        <v>277.86001473333903</v>
      </c>
      <c r="F1681">
        <v>0.61607774299915796</v>
      </c>
      <c r="G1681">
        <v>0.119383771900843</v>
      </c>
    </row>
    <row r="1682" spans="1:7" x14ac:dyDescent="0.25">
      <c r="A1682" t="s">
        <v>1844</v>
      </c>
      <c r="B1682" t="s">
        <v>325</v>
      </c>
      <c r="C1682" s="1">
        <v>8.9869902719651703E-88</v>
      </c>
      <c r="D1682" s="1">
        <v>3.95186959751071E-87</v>
      </c>
      <c r="E1682">
        <v>86.403197394553999</v>
      </c>
      <c r="F1682">
        <v>0.28641681438230099</v>
      </c>
      <c r="G1682">
        <v>0.11954159497451899</v>
      </c>
    </row>
    <row r="1683" spans="1:7" x14ac:dyDescent="0.25">
      <c r="A1683" t="s">
        <v>1844</v>
      </c>
      <c r="B1683" t="s">
        <v>532</v>
      </c>
      <c r="C1683" s="1">
        <v>1.14617747844831E-100</v>
      </c>
      <c r="D1683" s="1">
        <v>5.94411669853494E-100</v>
      </c>
      <c r="E1683">
        <v>99.225912672828798</v>
      </c>
      <c r="F1683">
        <v>0.76679497571775002</v>
      </c>
      <c r="G1683">
        <v>0.11964908756147501</v>
      </c>
    </row>
    <row r="1684" spans="1:7" x14ac:dyDescent="0.25">
      <c r="A1684" t="s">
        <v>1844</v>
      </c>
      <c r="B1684" t="s">
        <v>369</v>
      </c>
      <c r="C1684" s="1">
        <v>1.9705053214256998E-15</v>
      </c>
      <c r="D1684" s="1">
        <v>3.0838021147636101E-15</v>
      </c>
      <c r="E1684">
        <v>14.510913498073499</v>
      </c>
      <c r="F1684">
        <v>0.97944560836018801</v>
      </c>
      <c r="G1684">
        <v>0.120740989906474</v>
      </c>
    </row>
    <row r="1685" spans="1:7" x14ac:dyDescent="0.25">
      <c r="A1685" t="s">
        <v>1844</v>
      </c>
      <c r="B1685" t="s">
        <v>269</v>
      </c>
      <c r="C1685">
        <v>0</v>
      </c>
      <c r="D1685">
        <v>0</v>
      </c>
      <c r="E1685" t="s">
        <v>193</v>
      </c>
      <c r="F1685">
        <v>0.46503974662755398</v>
      </c>
      <c r="G1685">
        <v>0.120787397153306</v>
      </c>
    </row>
    <row r="1686" spans="1:7" x14ac:dyDescent="0.25">
      <c r="A1686" t="s">
        <v>1844</v>
      </c>
      <c r="B1686" t="s">
        <v>568</v>
      </c>
      <c r="C1686" s="1">
        <v>1.4988934255124E-169</v>
      </c>
      <c r="D1686" s="1">
        <v>1.74431122049312E-168</v>
      </c>
      <c r="E1686">
        <v>167.75837602554699</v>
      </c>
      <c r="F1686">
        <v>1.1276570304069999</v>
      </c>
      <c r="G1686">
        <v>0.12084760108477</v>
      </c>
    </row>
    <row r="1687" spans="1:7" x14ac:dyDescent="0.25">
      <c r="A1687" t="s">
        <v>1844</v>
      </c>
      <c r="B1687" t="s">
        <v>268</v>
      </c>
      <c r="C1687" s="1">
        <v>5.1569182310675297E-15</v>
      </c>
      <c r="D1687" s="1">
        <v>8.0024782348660595E-15</v>
      </c>
      <c r="E1687">
        <v>14.096775498375999</v>
      </c>
      <c r="F1687">
        <v>8.0400550873041404E-2</v>
      </c>
      <c r="G1687">
        <v>0.121138294149607</v>
      </c>
    </row>
    <row r="1688" spans="1:7" x14ac:dyDescent="0.25">
      <c r="A1688" t="s">
        <v>1844</v>
      </c>
      <c r="B1688" t="s">
        <v>282</v>
      </c>
      <c r="C1688" s="1">
        <v>7.1764595380809107E-5</v>
      </c>
      <c r="D1688" s="1">
        <v>8.8660203273185198E-5</v>
      </c>
      <c r="E1688">
        <v>4.0522712773190896</v>
      </c>
      <c r="F1688">
        <v>8.0055926656376106E-2</v>
      </c>
      <c r="G1688">
        <v>0.12115222861408401</v>
      </c>
    </row>
    <row r="1689" spans="1:7" x14ac:dyDescent="0.25">
      <c r="A1689" t="s">
        <v>1844</v>
      </c>
      <c r="B1689" t="s">
        <v>364</v>
      </c>
      <c r="C1689" s="1">
        <v>2.1693272578939599E-9</v>
      </c>
      <c r="D1689" s="1">
        <v>3.0133958679167799E-9</v>
      </c>
      <c r="E1689">
        <v>8.5209438115863101</v>
      </c>
      <c r="F1689">
        <v>0.16254489228757099</v>
      </c>
      <c r="G1689">
        <v>0.121241332891317</v>
      </c>
    </row>
    <row r="1690" spans="1:7" x14ac:dyDescent="0.25">
      <c r="A1690" t="s">
        <v>1844</v>
      </c>
      <c r="B1690" t="s">
        <v>651</v>
      </c>
      <c r="C1690" s="1">
        <v>3.5836692897581402E-63</v>
      </c>
      <c r="D1690" s="1">
        <v>1.14852599657577E-62</v>
      </c>
      <c r="E1690">
        <v>61.9398591702193</v>
      </c>
      <c r="F1690">
        <v>0.86000999479896201</v>
      </c>
      <c r="G1690">
        <v>0.121275451836052</v>
      </c>
    </row>
    <row r="1691" spans="1:7" x14ac:dyDescent="0.25">
      <c r="A1691" t="s">
        <v>1844</v>
      </c>
      <c r="B1691" t="s">
        <v>473</v>
      </c>
      <c r="C1691">
        <v>1.88780227308071E-3</v>
      </c>
      <c r="D1691">
        <v>2.2173047709809399E-3</v>
      </c>
      <c r="E1691">
        <v>2.6541746085281299</v>
      </c>
      <c r="F1691">
        <v>6.6165483195528198E-3</v>
      </c>
      <c r="G1691">
        <v>0.121565262350092</v>
      </c>
    </row>
    <row r="1692" spans="1:7" x14ac:dyDescent="0.25">
      <c r="A1692" t="s">
        <v>1844</v>
      </c>
      <c r="B1692" t="s">
        <v>570</v>
      </c>
      <c r="C1692" s="1">
        <v>5.2041960498364701E-6</v>
      </c>
      <c r="D1692" s="1">
        <v>6.6512092870698898E-6</v>
      </c>
      <c r="E1692">
        <v>5.17709938643294</v>
      </c>
      <c r="F1692">
        <v>1.40078816591629</v>
      </c>
      <c r="G1692">
        <v>0.121629024137865</v>
      </c>
    </row>
    <row r="1693" spans="1:7" x14ac:dyDescent="0.25">
      <c r="A1693" t="s">
        <v>1844</v>
      </c>
      <c r="B1693" t="s">
        <v>185</v>
      </c>
      <c r="C1693" s="1">
        <v>1.51969518022567E-16</v>
      </c>
      <c r="D1693" s="1">
        <v>2.4315580761037698E-16</v>
      </c>
      <c r="E1693">
        <v>15.6141153531448</v>
      </c>
      <c r="F1693">
        <v>5.0356248611587801E-2</v>
      </c>
      <c r="G1693">
        <v>0.121672037266932</v>
      </c>
    </row>
    <row r="1694" spans="1:7" x14ac:dyDescent="0.25">
      <c r="A1694" t="s">
        <v>1844</v>
      </c>
      <c r="B1694" t="s">
        <v>696</v>
      </c>
      <c r="C1694" s="1">
        <v>4.8069283378611398E-52</v>
      </c>
      <c r="D1694" s="1">
        <v>1.33150619516013E-51</v>
      </c>
      <c r="E1694">
        <v>50.875656808558396</v>
      </c>
      <c r="F1694">
        <v>0.97302775400321795</v>
      </c>
      <c r="G1694">
        <v>0.121767703751711</v>
      </c>
    </row>
    <row r="1695" spans="1:7" x14ac:dyDescent="0.25">
      <c r="A1695" t="s">
        <v>1844</v>
      </c>
      <c r="B1695" t="s">
        <v>247</v>
      </c>
      <c r="C1695" s="1">
        <v>5.4454288705423403E-49</v>
      </c>
      <c r="D1695" s="1">
        <v>1.4438520437887201E-48</v>
      </c>
      <c r="E1695">
        <v>47.840477308053202</v>
      </c>
      <c r="F1695">
        <v>0.29242380306705501</v>
      </c>
      <c r="G1695">
        <v>0.12185566373592201</v>
      </c>
    </row>
    <row r="1696" spans="1:7" x14ac:dyDescent="0.25">
      <c r="A1696" t="s">
        <v>1844</v>
      </c>
      <c r="B1696" t="s">
        <v>334</v>
      </c>
      <c r="C1696">
        <v>2.9232337018910101E-3</v>
      </c>
      <c r="D1696">
        <v>3.41008257462668E-3</v>
      </c>
      <c r="E1696">
        <v>2.46723510450588</v>
      </c>
      <c r="F1696">
        <v>1.7035374652224398E-2</v>
      </c>
      <c r="G1696">
        <v>0.12195118672253499</v>
      </c>
    </row>
    <row r="1697" spans="1:7" x14ac:dyDescent="0.25">
      <c r="A1697" t="s">
        <v>1844</v>
      </c>
      <c r="B1697" t="s">
        <v>564</v>
      </c>
      <c r="C1697" s="1">
        <v>1.15661094703054E-154</v>
      </c>
      <c r="D1697" s="1">
        <v>1.1304630247004301E-153</v>
      </c>
      <c r="E1697">
        <v>152.94674363803401</v>
      </c>
      <c r="F1697">
        <v>0.37508027061670302</v>
      </c>
      <c r="G1697">
        <v>0.12198195223776399</v>
      </c>
    </row>
    <row r="1698" spans="1:7" x14ac:dyDescent="0.25">
      <c r="A1698" t="s">
        <v>1844</v>
      </c>
      <c r="B1698" t="s">
        <v>497</v>
      </c>
      <c r="C1698" s="1">
        <v>6.1818640519058804E-106</v>
      </c>
      <c r="D1698" s="1">
        <v>3.3937411145051102E-105</v>
      </c>
      <c r="E1698">
        <v>104.469321290135</v>
      </c>
      <c r="F1698">
        <v>0.47127842747639498</v>
      </c>
      <c r="G1698">
        <v>0.12275157350808399</v>
      </c>
    </row>
    <row r="1699" spans="1:7" x14ac:dyDescent="0.25">
      <c r="A1699" t="s">
        <v>1844</v>
      </c>
      <c r="B1699" t="s">
        <v>478</v>
      </c>
      <c r="C1699">
        <v>4.21515333025786E-4</v>
      </c>
      <c r="D1699">
        <v>5.0814358352694298E-4</v>
      </c>
      <c r="E1699">
        <v>3.2940135540101898</v>
      </c>
      <c r="F1699">
        <v>0.84997075002062195</v>
      </c>
      <c r="G1699">
        <v>0.123185218822442</v>
      </c>
    </row>
    <row r="1700" spans="1:7" x14ac:dyDescent="0.25">
      <c r="A1700" t="s">
        <v>1844</v>
      </c>
      <c r="B1700" t="s">
        <v>501</v>
      </c>
      <c r="C1700" s="1">
        <v>2.7642643982747099E-18</v>
      </c>
      <c r="D1700" s="1">
        <v>4.56882231155862E-18</v>
      </c>
      <c r="E1700">
        <v>17.3401957319881</v>
      </c>
      <c r="F1700">
        <v>0.499783362651603</v>
      </c>
      <c r="G1700">
        <v>0.123556819741174</v>
      </c>
    </row>
    <row r="1701" spans="1:7" x14ac:dyDescent="0.25">
      <c r="A1701" t="s">
        <v>1844</v>
      </c>
      <c r="B1701" t="s">
        <v>639</v>
      </c>
      <c r="C1701" s="1">
        <v>5.4693024101276696E-41</v>
      </c>
      <c r="D1701" s="1">
        <v>1.2954830708734599E-40</v>
      </c>
      <c r="E1701">
        <v>39.887568257918801</v>
      </c>
      <c r="F1701">
        <v>0.93660441491340496</v>
      </c>
      <c r="G1701">
        <v>0.12361649182322</v>
      </c>
    </row>
    <row r="1702" spans="1:7" x14ac:dyDescent="0.25">
      <c r="A1702" t="s">
        <v>1844</v>
      </c>
      <c r="B1702" t="s">
        <v>290</v>
      </c>
      <c r="C1702">
        <v>0</v>
      </c>
      <c r="D1702">
        <v>0</v>
      </c>
      <c r="E1702" t="s">
        <v>193</v>
      </c>
      <c r="F1702">
        <v>2.50004767015559</v>
      </c>
      <c r="G1702">
        <v>0.123740652681049</v>
      </c>
    </row>
    <row r="1703" spans="1:7" x14ac:dyDescent="0.25">
      <c r="A1703" t="s">
        <v>1844</v>
      </c>
      <c r="B1703" t="s">
        <v>461</v>
      </c>
      <c r="C1703" s="1">
        <v>2.8781919888366997E-104</v>
      </c>
      <c r="D1703" s="1">
        <v>1.55016618222285E-103</v>
      </c>
      <c r="E1703">
        <v>102.80962174173</v>
      </c>
      <c r="F1703">
        <v>0.26969997053764799</v>
      </c>
      <c r="G1703">
        <v>0.124037861089031</v>
      </c>
    </row>
    <row r="1704" spans="1:7" x14ac:dyDescent="0.25">
      <c r="A1704" t="s">
        <v>1844</v>
      </c>
      <c r="B1704" t="s">
        <v>670</v>
      </c>
      <c r="C1704" s="1">
        <v>1.0728017759492E-139</v>
      </c>
      <c r="D1704" s="1">
        <v>8.6978837117225294E-139</v>
      </c>
      <c r="E1704">
        <v>138.060586403027</v>
      </c>
      <c r="F1704">
        <v>1.19388421679513</v>
      </c>
      <c r="G1704">
        <v>0.12413582834680401</v>
      </c>
    </row>
    <row r="1705" spans="1:7" x14ac:dyDescent="0.25">
      <c r="A1705" t="s">
        <v>1844</v>
      </c>
      <c r="B1705" t="s">
        <v>573</v>
      </c>
      <c r="C1705" s="1">
        <v>2.98557284239964E-20</v>
      </c>
      <c r="D1705" s="1">
        <v>5.1092597603190301E-20</v>
      </c>
      <c r="E1705">
        <v>19.291642016752899</v>
      </c>
      <c r="F1705">
        <v>1.19049623667453</v>
      </c>
      <c r="G1705">
        <v>0.12425668507785199</v>
      </c>
    </row>
    <row r="1706" spans="1:7" x14ac:dyDescent="0.25">
      <c r="A1706" t="s">
        <v>1844</v>
      </c>
      <c r="B1706" t="s">
        <v>285</v>
      </c>
      <c r="C1706" s="1">
        <v>4.8986846993326001E-137</v>
      </c>
      <c r="D1706" s="1">
        <v>3.85114213113335E-136</v>
      </c>
      <c r="E1706">
        <v>135.41441045290901</v>
      </c>
      <c r="F1706">
        <v>0.58914927225760405</v>
      </c>
      <c r="G1706">
        <v>0.12444620093533</v>
      </c>
    </row>
    <row r="1707" spans="1:7" x14ac:dyDescent="0.25">
      <c r="A1707" t="s">
        <v>1844</v>
      </c>
      <c r="B1707" t="s">
        <v>365</v>
      </c>
      <c r="C1707" s="1">
        <v>3.7350502332958799E-62</v>
      </c>
      <c r="D1707" s="1">
        <v>1.1826483710971501E-61</v>
      </c>
      <c r="E1707">
        <v>60.9271443620433</v>
      </c>
      <c r="F1707">
        <v>0.15836774538790799</v>
      </c>
      <c r="G1707">
        <v>0.12447149255008</v>
      </c>
    </row>
    <row r="1708" spans="1:7" x14ac:dyDescent="0.25">
      <c r="A1708" t="s">
        <v>1844</v>
      </c>
      <c r="B1708" t="s">
        <v>685</v>
      </c>
      <c r="C1708" s="1">
        <v>4.4353931562335803E-117</v>
      </c>
      <c r="D1708" s="1">
        <v>2.74523955200215E-116</v>
      </c>
      <c r="E1708">
        <v>115.561419752644</v>
      </c>
      <c r="F1708">
        <v>0.62915061629110303</v>
      </c>
      <c r="G1708">
        <v>0.124890539154537</v>
      </c>
    </row>
    <row r="1709" spans="1:7" x14ac:dyDescent="0.25">
      <c r="A1709" t="s">
        <v>1844</v>
      </c>
      <c r="B1709" t="s">
        <v>401</v>
      </c>
      <c r="C1709" s="1">
        <v>1.00272174254325E-31</v>
      </c>
      <c r="D1709" s="1">
        <v>2.0679432286508398E-31</v>
      </c>
      <c r="E1709">
        <v>30.6844613881226</v>
      </c>
      <c r="F1709">
        <v>1.52582962290457E-2</v>
      </c>
      <c r="G1709">
        <v>0.12532408824492899</v>
      </c>
    </row>
    <row r="1710" spans="1:7" x14ac:dyDescent="0.25">
      <c r="A1710" t="s">
        <v>1844</v>
      </c>
      <c r="B1710" t="s">
        <v>1511</v>
      </c>
      <c r="C1710" s="1">
        <v>2.5106677916063801E-86</v>
      </c>
      <c r="D1710" s="1">
        <v>1.0875123415436899E-85</v>
      </c>
      <c r="E1710">
        <v>84.963565805790395</v>
      </c>
      <c r="F1710">
        <v>0.71254090819942895</v>
      </c>
      <c r="G1710">
        <v>0.125342173549468</v>
      </c>
    </row>
    <row r="1711" spans="1:7" x14ac:dyDescent="0.25">
      <c r="A1711" t="s">
        <v>1844</v>
      </c>
      <c r="B1711" t="s">
        <v>516</v>
      </c>
      <c r="C1711" s="1">
        <v>1.046530571429E-182</v>
      </c>
      <c r="D1711" s="1">
        <v>1.38248771133675E-181</v>
      </c>
      <c r="E1711">
        <v>180.85933872036401</v>
      </c>
      <c r="F1711">
        <v>0.24558264852814299</v>
      </c>
      <c r="G1711">
        <v>0.12539763331206799</v>
      </c>
    </row>
    <row r="1712" spans="1:7" x14ac:dyDescent="0.25">
      <c r="A1712" t="s">
        <v>1844</v>
      </c>
      <c r="B1712" t="s">
        <v>65</v>
      </c>
      <c r="C1712" s="1">
        <v>8.06725691018476E-26</v>
      </c>
      <c r="D1712" s="1">
        <v>1.51784474124131E-25</v>
      </c>
      <c r="E1712">
        <v>24.818772649699099</v>
      </c>
      <c r="F1712">
        <v>0.327129341917415</v>
      </c>
      <c r="G1712">
        <v>0.125440913221428</v>
      </c>
    </row>
    <row r="1713" spans="1:7" x14ac:dyDescent="0.25">
      <c r="A1713" t="s">
        <v>1844</v>
      </c>
      <c r="B1713" t="s">
        <v>475</v>
      </c>
      <c r="C1713">
        <v>6.8688732362044598E-3</v>
      </c>
      <c r="D1713">
        <v>7.8886572925743401E-3</v>
      </c>
      <c r="E1713">
        <v>2.1029969106117998</v>
      </c>
      <c r="F1713">
        <v>1.6245708477821499E-2</v>
      </c>
      <c r="G1713">
        <v>0.125488353186122</v>
      </c>
    </row>
    <row r="1714" spans="1:7" x14ac:dyDescent="0.25">
      <c r="A1714" t="s">
        <v>1844</v>
      </c>
      <c r="B1714" t="s">
        <v>1848</v>
      </c>
      <c r="C1714" s="1">
        <v>5.5022670226859704E-13</v>
      </c>
      <c r="D1714" s="1">
        <v>8.2154983197677104E-13</v>
      </c>
      <c r="E1714">
        <v>12.085366088837301</v>
      </c>
      <c r="F1714">
        <v>0.66427894516785202</v>
      </c>
      <c r="G1714">
        <v>0.12569270186845499</v>
      </c>
    </row>
    <row r="1715" spans="1:7" x14ac:dyDescent="0.25">
      <c r="A1715" t="s">
        <v>1844</v>
      </c>
      <c r="B1715" t="s">
        <v>280</v>
      </c>
      <c r="C1715" s="1">
        <v>1.46594063753938E-129</v>
      </c>
      <c r="D1715" s="1">
        <v>1.04846838459971E-128</v>
      </c>
      <c r="E1715">
        <v>127.979444660669</v>
      </c>
      <c r="F1715">
        <v>0.90926687709013099</v>
      </c>
      <c r="G1715">
        <v>0.12580221884338799</v>
      </c>
    </row>
    <row r="1716" spans="1:7" x14ac:dyDescent="0.25">
      <c r="A1716" t="s">
        <v>1844</v>
      </c>
      <c r="B1716" t="s">
        <v>134</v>
      </c>
      <c r="C1716" s="1">
        <v>4.47191854446355E-77</v>
      </c>
      <c r="D1716" s="1">
        <v>1.7244189832051499E-76</v>
      </c>
      <c r="E1716">
        <v>75.763357204876399</v>
      </c>
      <c r="F1716">
        <v>0.29373222909810098</v>
      </c>
      <c r="G1716">
        <v>0.12588866617814901</v>
      </c>
    </row>
    <row r="1717" spans="1:7" x14ac:dyDescent="0.25">
      <c r="A1717" t="s">
        <v>1844</v>
      </c>
      <c r="B1717" t="s">
        <v>706</v>
      </c>
      <c r="C1717" s="1">
        <v>3.6672143559148499E-124</v>
      </c>
      <c r="D1717" s="1">
        <v>2.47298309042359E-123</v>
      </c>
      <c r="E1717">
        <v>122.606778853214</v>
      </c>
      <c r="F1717">
        <v>0.83762039071498295</v>
      </c>
      <c r="G1717">
        <v>0.125920495722908</v>
      </c>
    </row>
    <row r="1718" spans="1:7" x14ac:dyDescent="0.25">
      <c r="A1718" t="s">
        <v>1844</v>
      </c>
      <c r="B1718" t="s">
        <v>46</v>
      </c>
      <c r="C1718" s="1">
        <v>5.1085826613598804E-74</v>
      </c>
      <c r="D1718" s="1">
        <v>1.8920698516669701E-73</v>
      </c>
      <c r="E1718">
        <v>72.723062834301203</v>
      </c>
      <c r="F1718">
        <v>0.81803328842152501</v>
      </c>
      <c r="G1718">
        <v>0.12592300275235199</v>
      </c>
    </row>
    <row r="1719" spans="1:7" x14ac:dyDescent="0.25">
      <c r="A1719" t="s">
        <v>1844</v>
      </c>
      <c r="B1719" t="s">
        <v>615</v>
      </c>
      <c r="C1719" s="1">
        <v>4.6157833563345998E-36</v>
      </c>
      <c r="D1719" s="1">
        <v>1.0195681461552099E-35</v>
      </c>
      <c r="E1719">
        <v>34.991583741430603</v>
      </c>
      <c r="F1719">
        <v>1.0974652630667401</v>
      </c>
      <c r="G1719">
        <v>0.12614904065899599</v>
      </c>
    </row>
    <row r="1720" spans="1:7" x14ac:dyDescent="0.25">
      <c r="A1720" t="s">
        <v>1844</v>
      </c>
      <c r="B1720" t="s">
        <v>569</v>
      </c>
      <c r="C1720" s="1">
        <v>3.3659678498894898E-6</v>
      </c>
      <c r="D1720" s="1">
        <v>4.3263345542972596E-6</v>
      </c>
      <c r="E1720">
        <v>5.36387989972188</v>
      </c>
      <c r="F1720">
        <v>0.29585012352041101</v>
      </c>
      <c r="G1720">
        <v>0.12619488027839601</v>
      </c>
    </row>
    <row r="1721" spans="1:7" x14ac:dyDescent="0.25">
      <c r="A1721" t="s">
        <v>1844</v>
      </c>
      <c r="B1721" t="s">
        <v>705</v>
      </c>
      <c r="C1721" s="1">
        <v>9.2818431877704401E-113</v>
      </c>
      <c r="D1721" s="1">
        <v>5.4849289594200497E-112</v>
      </c>
      <c r="E1721">
        <v>111.260828993017</v>
      </c>
      <c r="F1721">
        <v>0.70826990247744104</v>
      </c>
      <c r="G1721">
        <v>0.126535323423492</v>
      </c>
    </row>
    <row r="1722" spans="1:7" x14ac:dyDescent="0.25">
      <c r="A1722" t="s">
        <v>1844</v>
      </c>
      <c r="B1722" t="s">
        <v>587</v>
      </c>
      <c r="C1722" s="1">
        <v>3.1938295305312798E-22</v>
      </c>
      <c r="D1722" s="1">
        <v>5.64827609098731E-22</v>
      </c>
      <c r="E1722">
        <v>21.248084082873</v>
      </c>
      <c r="F1722">
        <v>0.67450691465595602</v>
      </c>
      <c r="G1722">
        <v>0.12668732722412701</v>
      </c>
    </row>
    <row r="1723" spans="1:7" x14ac:dyDescent="0.25">
      <c r="A1723" t="s">
        <v>1844</v>
      </c>
      <c r="B1723" t="s">
        <v>701</v>
      </c>
      <c r="C1723" s="1">
        <v>2.2737739995612699E-53</v>
      </c>
      <c r="D1723" s="1">
        <v>6.4120064561484003E-53</v>
      </c>
      <c r="E1723">
        <v>52.193006049033301</v>
      </c>
      <c r="F1723">
        <v>0.40491488802389403</v>
      </c>
      <c r="G1723">
        <v>0.12719481014858799</v>
      </c>
    </row>
    <row r="1724" spans="1:7" x14ac:dyDescent="0.25">
      <c r="A1724" t="s">
        <v>1844</v>
      </c>
      <c r="B1724" t="s">
        <v>443</v>
      </c>
      <c r="C1724" s="1">
        <v>5.5623116210341198E-20</v>
      </c>
      <c r="D1724" s="1">
        <v>9.4756167226801903E-20</v>
      </c>
      <c r="E1724">
        <v>19.0233925142843</v>
      </c>
      <c r="F1724">
        <v>0.72884338002273097</v>
      </c>
      <c r="G1724">
        <v>0.12746986682894301</v>
      </c>
    </row>
    <row r="1725" spans="1:7" x14ac:dyDescent="0.25">
      <c r="A1725" t="s">
        <v>1844</v>
      </c>
      <c r="B1725" t="s">
        <v>468</v>
      </c>
      <c r="C1725">
        <v>3.3673814679690099E-3</v>
      </c>
      <c r="D1725">
        <v>3.9178732094463098E-3</v>
      </c>
      <c r="E1725">
        <v>2.4069496227896701</v>
      </c>
      <c r="F1725">
        <v>0.96594553020357399</v>
      </c>
      <c r="G1725">
        <v>0.12761247353163199</v>
      </c>
    </row>
    <row r="1726" spans="1:7" x14ac:dyDescent="0.25">
      <c r="A1726" t="s">
        <v>1844</v>
      </c>
      <c r="B1726" t="s">
        <v>333</v>
      </c>
      <c r="C1726" s="1">
        <v>5.9002889355288896E-34</v>
      </c>
      <c r="D1726" s="1">
        <v>1.26149705665139E-33</v>
      </c>
      <c r="E1726">
        <v>32.899113758449197</v>
      </c>
      <c r="F1726">
        <v>0.210990890173889</v>
      </c>
      <c r="G1726">
        <v>0.12763970620992099</v>
      </c>
    </row>
    <row r="1727" spans="1:7" x14ac:dyDescent="0.25">
      <c r="A1727" t="s">
        <v>1844</v>
      </c>
      <c r="B1727" t="s">
        <v>623</v>
      </c>
      <c r="C1727" s="1">
        <v>6.5500078373722602E-262</v>
      </c>
      <c r="D1727" s="1">
        <v>1.9971569351405898E-260</v>
      </c>
      <c r="E1727">
        <v>259.69958780724301</v>
      </c>
      <c r="F1727">
        <v>1.7622108471107301</v>
      </c>
      <c r="G1727">
        <v>0.12774262312000401</v>
      </c>
    </row>
    <row r="1728" spans="1:7" x14ac:dyDescent="0.25">
      <c r="A1728" t="s">
        <v>1844</v>
      </c>
      <c r="B1728" t="s">
        <v>381</v>
      </c>
      <c r="C1728" s="1">
        <v>5.6671371371677802E-291</v>
      </c>
      <c r="D1728" s="1">
        <v>2.3061556909524499E-289</v>
      </c>
      <c r="E1728">
        <v>288.63711137638199</v>
      </c>
      <c r="F1728">
        <v>1.67651184698972</v>
      </c>
      <c r="G1728">
        <v>0.12789202710368</v>
      </c>
    </row>
    <row r="1729" spans="1:7" x14ac:dyDescent="0.25">
      <c r="A1729" t="s">
        <v>1844</v>
      </c>
      <c r="B1729" t="s">
        <v>1847</v>
      </c>
      <c r="C1729" s="1">
        <v>1.18252729849738E-57</v>
      </c>
      <c r="D1729" s="1">
        <v>3.5283141972115599E-57</v>
      </c>
      <c r="E1729">
        <v>56.452432747792002</v>
      </c>
      <c r="F1729">
        <v>0.56455309807601095</v>
      </c>
      <c r="G1729">
        <v>0.127904902430372</v>
      </c>
    </row>
    <row r="1730" spans="1:7" x14ac:dyDescent="0.25">
      <c r="A1730" t="s">
        <v>1844</v>
      </c>
      <c r="B1730" t="s">
        <v>660</v>
      </c>
      <c r="C1730" s="1">
        <v>1.60701228430443E-74</v>
      </c>
      <c r="D1730" s="1">
        <v>5.99510975468825E-74</v>
      </c>
      <c r="E1730">
        <v>73.222202861702897</v>
      </c>
      <c r="F1730">
        <v>0.44617938672690099</v>
      </c>
      <c r="G1730">
        <v>0.12794492900931501</v>
      </c>
    </row>
    <row r="1731" spans="1:7" x14ac:dyDescent="0.25">
      <c r="A1731" t="s">
        <v>1844</v>
      </c>
      <c r="B1731" t="s">
        <v>668</v>
      </c>
      <c r="C1731" s="1">
        <v>2.5573335605008599E-29</v>
      </c>
      <c r="D1731" s="1">
        <v>5.0797530851093396E-29</v>
      </c>
      <c r="E1731">
        <v>28.2941573972398</v>
      </c>
      <c r="F1731">
        <v>0.150594982542572</v>
      </c>
      <c r="G1731">
        <v>0.128036502507439</v>
      </c>
    </row>
    <row r="1732" spans="1:7" x14ac:dyDescent="0.25">
      <c r="A1732" t="s">
        <v>1844</v>
      </c>
      <c r="B1732" t="s">
        <v>55</v>
      </c>
      <c r="C1732" s="1">
        <v>7.6410138695317206E-98</v>
      </c>
      <c r="D1732" s="1">
        <v>3.8310877250179201E-97</v>
      </c>
      <c r="E1732">
        <v>96.416677903340599</v>
      </c>
      <c r="F1732">
        <v>0.597791310898518</v>
      </c>
      <c r="G1732">
        <v>0.128136772391997</v>
      </c>
    </row>
    <row r="1733" spans="1:7" x14ac:dyDescent="0.25">
      <c r="A1733" t="s">
        <v>1844</v>
      </c>
      <c r="B1733" t="s">
        <v>32</v>
      </c>
      <c r="C1733" s="1">
        <v>1.0717976298572999E-10</v>
      </c>
      <c r="D1733" s="1">
        <v>1.52977458699799E-10</v>
      </c>
      <c r="E1733">
        <v>9.8153725579634798</v>
      </c>
      <c r="F1733">
        <v>0.10697074164348599</v>
      </c>
      <c r="G1733">
        <v>0.12815932808563901</v>
      </c>
    </row>
    <row r="1734" spans="1:7" x14ac:dyDescent="0.25">
      <c r="A1734" t="s">
        <v>1844</v>
      </c>
      <c r="B1734" t="s">
        <v>480</v>
      </c>
      <c r="C1734" s="1">
        <v>2.7890565427535401E-86</v>
      </c>
      <c r="D1734" s="1">
        <v>1.20694973002521E-85</v>
      </c>
      <c r="E1734">
        <v>84.9183108180777</v>
      </c>
      <c r="F1734">
        <v>0.35607140662660303</v>
      </c>
      <c r="G1734">
        <v>0.128260532386681</v>
      </c>
    </row>
    <row r="1735" spans="1:7" x14ac:dyDescent="0.25">
      <c r="A1735" t="s">
        <v>1844</v>
      </c>
      <c r="B1735" t="s">
        <v>41</v>
      </c>
      <c r="C1735" s="1">
        <v>1.22429276680912E-183</v>
      </c>
      <c r="D1735" s="1">
        <v>1.63220252840331E-182</v>
      </c>
      <c r="E1735">
        <v>181.787225953725</v>
      </c>
      <c r="F1735">
        <v>0.40786024387235298</v>
      </c>
      <c r="G1735">
        <v>0.12826757061112501</v>
      </c>
    </row>
    <row r="1736" spans="1:7" x14ac:dyDescent="0.25">
      <c r="A1736" t="s">
        <v>1844</v>
      </c>
      <c r="B1736" t="s">
        <v>362</v>
      </c>
      <c r="C1736" s="1">
        <v>1.8086893063256599E-9</v>
      </c>
      <c r="D1736" s="1">
        <v>2.51741698294863E-9</v>
      </c>
      <c r="E1736">
        <v>8.5990448423003691</v>
      </c>
      <c r="F1736">
        <v>1.0451399489319999</v>
      </c>
      <c r="G1736">
        <v>0.12836568443757801</v>
      </c>
    </row>
    <row r="1737" spans="1:7" x14ac:dyDescent="0.25">
      <c r="A1737" t="s">
        <v>1844</v>
      </c>
      <c r="B1737" t="s">
        <v>594</v>
      </c>
      <c r="C1737" s="1">
        <v>1.14000496145556E-26</v>
      </c>
      <c r="D1737" s="1">
        <v>2.1750885081951199E-26</v>
      </c>
      <c r="E1737">
        <v>25.662523066139801</v>
      </c>
      <c r="F1737">
        <v>0.72321737548956999</v>
      </c>
      <c r="G1737">
        <v>0.128406569715449</v>
      </c>
    </row>
    <row r="1738" spans="1:7" x14ac:dyDescent="0.25">
      <c r="A1738" t="s">
        <v>1844</v>
      </c>
      <c r="B1738" t="s">
        <v>459</v>
      </c>
      <c r="C1738" s="1">
        <v>6.9618775656701799E-18</v>
      </c>
      <c r="D1738" s="1">
        <v>1.14049514074524E-17</v>
      </c>
      <c r="E1738">
        <v>16.942906560761699</v>
      </c>
      <c r="F1738">
        <v>0.74869210024905697</v>
      </c>
      <c r="G1738">
        <v>0.12876916868077401</v>
      </c>
    </row>
    <row r="1739" spans="1:7" x14ac:dyDescent="0.25">
      <c r="A1739" t="s">
        <v>1844</v>
      </c>
      <c r="B1739" t="s">
        <v>356</v>
      </c>
      <c r="C1739" s="1">
        <v>4.3723536717913302E-121</v>
      </c>
      <c r="D1739" s="1">
        <v>2.8299066635036999E-120</v>
      </c>
      <c r="E1739">
        <v>119.548227888219</v>
      </c>
      <c r="F1739">
        <v>0.22185299401969599</v>
      </c>
      <c r="G1739">
        <v>0.12890072140414199</v>
      </c>
    </row>
    <row r="1740" spans="1:7" x14ac:dyDescent="0.25">
      <c r="A1740" t="s">
        <v>1844</v>
      </c>
      <c r="B1740" t="s">
        <v>338</v>
      </c>
      <c r="C1740" s="1">
        <v>3.8137711609207697E-108</v>
      </c>
      <c r="D1740" s="1">
        <v>2.13865171595245E-107</v>
      </c>
      <c r="E1740">
        <v>106.66985993546299</v>
      </c>
      <c r="F1740">
        <v>0.874134896190777</v>
      </c>
      <c r="G1740">
        <v>0.129101283049226</v>
      </c>
    </row>
    <row r="1741" spans="1:7" x14ac:dyDescent="0.25">
      <c r="A1741" t="s">
        <v>1844</v>
      </c>
      <c r="B1741" t="s">
        <v>469</v>
      </c>
      <c r="C1741" s="1">
        <v>1.17131029788188E-78</v>
      </c>
      <c r="D1741" s="1">
        <v>4.61613605706995E-78</v>
      </c>
      <c r="E1741">
        <v>77.3357213991669</v>
      </c>
      <c r="F1741">
        <v>0.23791624630452701</v>
      </c>
      <c r="G1741">
        <v>0.12979844513097599</v>
      </c>
    </row>
    <row r="1742" spans="1:7" x14ac:dyDescent="0.25">
      <c r="A1742" t="s">
        <v>1844</v>
      </c>
      <c r="B1742" t="s">
        <v>561</v>
      </c>
      <c r="C1742" s="1">
        <v>1.9540694674268899E-15</v>
      </c>
      <c r="D1742" s="1">
        <v>3.05868124585493E-15</v>
      </c>
      <c r="E1742">
        <v>14.514465779759099</v>
      </c>
      <c r="F1742">
        <v>0.360458773176353</v>
      </c>
      <c r="G1742">
        <v>0.12980501561761501</v>
      </c>
    </row>
    <row r="1743" spans="1:7" x14ac:dyDescent="0.25">
      <c r="A1743" t="s">
        <v>1844</v>
      </c>
      <c r="B1743" t="s">
        <v>544</v>
      </c>
      <c r="C1743">
        <v>1.1981590986168901E-4</v>
      </c>
      <c r="D1743">
        <v>1.46919158588532E-4</v>
      </c>
      <c r="E1743">
        <v>3.8329215675402102</v>
      </c>
      <c r="F1743">
        <v>0.237721551588818</v>
      </c>
      <c r="G1743">
        <v>0.12993967435475101</v>
      </c>
    </row>
    <row r="1744" spans="1:7" x14ac:dyDescent="0.25">
      <c r="A1744" t="s">
        <v>1844</v>
      </c>
      <c r="B1744" t="s">
        <v>602</v>
      </c>
      <c r="C1744" s="1">
        <v>6.6917007960930298E-20</v>
      </c>
      <c r="D1744" s="1">
        <v>1.1386791052919201E-19</v>
      </c>
      <c r="E1744">
        <v>18.9435986485603</v>
      </c>
      <c r="F1744">
        <v>1.0395678173005101</v>
      </c>
      <c r="G1744">
        <v>0.129988431470213</v>
      </c>
    </row>
    <row r="1745" spans="1:7" x14ac:dyDescent="0.25">
      <c r="A1745" t="s">
        <v>1844</v>
      </c>
      <c r="B1745" t="s">
        <v>253</v>
      </c>
      <c r="C1745" s="1">
        <v>3.9502541828156998E-224</v>
      </c>
      <c r="D1745" s="1">
        <v>8.0787515421730899E-223</v>
      </c>
      <c r="E1745">
        <v>222.09265574816499</v>
      </c>
      <c r="F1745">
        <v>0.66829887896068496</v>
      </c>
      <c r="G1745">
        <v>0.13043917120392301</v>
      </c>
    </row>
    <row r="1746" spans="1:7" x14ac:dyDescent="0.25">
      <c r="A1746" t="s">
        <v>1844</v>
      </c>
      <c r="B1746" t="s">
        <v>499</v>
      </c>
      <c r="C1746" s="1">
        <v>3.5726393550426603E-92</v>
      </c>
      <c r="D1746" s="1">
        <v>1.6635248833804501E-91</v>
      </c>
      <c r="E1746">
        <v>90.778970698471696</v>
      </c>
      <c r="F1746">
        <v>1.0546930852194401</v>
      </c>
      <c r="G1746">
        <v>0.130468106599543</v>
      </c>
    </row>
    <row r="1747" spans="1:7" x14ac:dyDescent="0.25">
      <c r="A1747" t="s">
        <v>1844</v>
      </c>
      <c r="B1747" t="s">
        <v>464</v>
      </c>
      <c r="C1747" s="1">
        <v>9.1471256543280298E-27</v>
      </c>
      <c r="D1747" s="1">
        <v>1.74816977401544E-26</v>
      </c>
      <c r="E1747">
        <v>25.757416393018701</v>
      </c>
      <c r="F1747">
        <v>0.47579493183626198</v>
      </c>
      <c r="G1747">
        <v>0.13047698388472401</v>
      </c>
    </row>
    <row r="1748" spans="1:7" x14ac:dyDescent="0.25">
      <c r="A1748" t="s">
        <v>1844</v>
      </c>
      <c r="B1748" t="s">
        <v>626</v>
      </c>
      <c r="C1748" s="1">
        <v>3.0204384146441099E-217</v>
      </c>
      <c r="D1748" s="1">
        <v>5.6879568088537403E-216</v>
      </c>
      <c r="E1748">
        <v>215.24504371005301</v>
      </c>
      <c r="F1748">
        <v>0.60568268886715304</v>
      </c>
      <c r="G1748">
        <v>0.130825093782271</v>
      </c>
    </row>
    <row r="1749" spans="1:7" x14ac:dyDescent="0.25">
      <c r="A1749" t="s">
        <v>1844</v>
      </c>
      <c r="B1749" t="s">
        <v>604</v>
      </c>
      <c r="C1749" s="1">
        <v>9.3110475038208705E-276</v>
      </c>
      <c r="D1749" s="1">
        <v>3.25661807479961E-274</v>
      </c>
      <c r="E1749">
        <v>273.48723317104299</v>
      </c>
      <c r="F1749">
        <v>1.1926739332197001</v>
      </c>
      <c r="G1749">
        <v>0.130987572352877</v>
      </c>
    </row>
    <row r="1750" spans="1:7" x14ac:dyDescent="0.25">
      <c r="A1750" t="s">
        <v>1844</v>
      </c>
      <c r="B1750" t="s">
        <v>647</v>
      </c>
      <c r="C1750" s="1">
        <v>2.4625092954929201E-94</v>
      </c>
      <c r="D1750" s="1">
        <v>1.1784760240656499E-93</v>
      </c>
      <c r="E1750">
        <v>92.928679248711902</v>
      </c>
      <c r="F1750">
        <v>0.30356787716636902</v>
      </c>
      <c r="G1750">
        <v>0.131130181597225</v>
      </c>
    </row>
    <row r="1751" spans="1:7" x14ac:dyDescent="0.25">
      <c r="A1751" t="s">
        <v>1844</v>
      </c>
      <c r="B1751" t="s">
        <v>425</v>
      </c>
      <c r="C1751" s="1">
        <v>5.8644472300284502E-58</v>
      </c>
      <c r="D1751" s="1">
        <v>1.7581754054421899E-57</v>
      </c>
      <c r="E1751">
        <v>56.754937799446701</v>
      </c>
      <c r="F1751">
        <v>0.27324207293768299</v>
      </c>
      <c r="G1751">
        <v>0.13123669078247399</v>
      </c>
    </row>
    <row r="1752" spans="1:7" x14ac:dyDescent="0.25">
      <c r="A1752" t="s">
        <v>1844</v>
      </c>
      <c r="B1752" t="s">
        <v>389</v>
      </c>
      <c r="C1752" s="1">
        <v>4.9256207969188604E-15</v>
      </c>
      <c r="D1752" s="1">
        <v>7.6454138470491804E-15</v>
      </c>
      <c r="E1752">
        <v>14.1165990012097</v>
      </c>
      <c r="F1752">
        <v>1.1623330914728101</v>
      </c>
      <c r="G1752">
        <v>0.131243918176837</v>
      </c>
    </row>
    <row r="1753" spans="1:7" x14ac:dyDescent="0.25">
      <c r="A1753" t="s">
        <v>1844</v>
      </c>
      <c r="B1753" t="s">
        <v>188</v>
      </c>
      <c r="C1753" s="1">
        <v>1.7726103161495501E-114</v>
      </c>
      <c r="D1753" s="1">
        <v>1.0689001230786E-113</v>
      </c>
      <c r="E1753">
        <v>112.971062872922</v>
      </c>
      <c r="F1753">
        <v>1.2087394423006901</v>
      </c>
      <c r="G1753">
        <v>0.13187388720493201</v>
      </c>
    </row>
    <row r="1754" spans="1:7" x14ac:dyDescent="0.25">
      <c r="A1754" t="s">
        <v>1844</v>
      </c>
      <c r="B1754" t="s">
        <v>465</v>
      </c>
      <c r="C1754" s="1">
        <v>1.6334619745144599E-34</v>
      </c>
      <c r="D1754" s="1">
        <v>3.5226395190493598E-34</v>
      </c>
      <c r="E1754">
        <v>33.453131797039497</v>
      </c>
      <c r="F1754">
        <v>1.9184016842038201</v>
      </c>
      <c r="G1754">
        <v>0.131908625710389</v>
      </c>
    </row>
    <row r="1755" spans="1:7" x14ac:dyDescent="0.25">
      <c r="A1755" t="s">
        <v>1844</v>
      </c>
      <c r="B1755" t="s">
        <v>22</v>
      </c>
      <c r="C1755" s="1">
        <v>9.3125425895018501E-142</v>
      </c>
      <c r="D1755" s="1">
        <v>7.7799041565101601E-141</v>
      </c>
      <c r="E1755">
        <v>140.10902575321001</v>
      </c>
      <c r="F1755">
        <v>0.66629904059252998</v>
      </c>
      <c r="G1755">
        <v>0.131966428100697</v>
      </c>
    </row>
    <row r="1756" spans="1:7" x14ac:dyDescent="0.25">
      <c r="A1756" t="s">
        <v>1844</v>
      </c>
      <c r="B1756" t="s">
        <v>456</v>
      </c>
      <c r="C1756" s="1">
        <v>4.3625211467465603E-24</v>
      </c>
      <c r="D1756" s="1">
        <v>7.9895971547755906E-24</v>
      </c>
      <c r="E1756">
        <v>23.0974751177909</v>
      </c>
      <c r="F1756">
        <v>0.26882366361405102</v>
      </c>
      <c r="G1756">
        <v>0.13199287685251501</v>
      </c>
    </row>
    <row r="1757" spans="1:7" x14ac:dyDescent="0.25">
      <c r="A1757" t="s">
        <v>1844</v>
      </c>
      <c r="B1757" t="s">
        <v>391</v>
      </c>
      <c r="C1757" s="1">
        <v>4.1525623722566102E-125</v>
      </c>
      <c r="D1757" s="1">
        <v>2.8223783034814902E-124</v>
      </c>
      <c r="E1757">
        <v>123.54938477509501</v>
      </c>
      <c r="F1757">
        <v>0.83313154090501496</v>
      </c>
      <c r="G1757">
        <v>0.132168585136824</v>
      </c>
    </row>
    <row r="1758" spans="1:7" x14ac:dyDescent="0.25">
      <c r="A1758" t="s">
        <v>1844</v>
      </c>
      <c r="B1758" t="s">
        <v>1846</v>
      </c>
      <c r="C1758" s="1">
        <v>4.8549106119136297E-101</v>
      </c>
      <c r="D1758" s="1">
        <v>2.5251716752759401E-100</v>
      </c>
      <c r="E1758">
        <v>99.597709090776704</v>
      </c>
      <c r="F1758">
        <v>0.69354357199748895</v>
      </c>
      <c r="G1758">
        <v>0.132277898592433</v>
      </c>
    </row>
    <row r="1759" spans="1:7" x14ac:dyDescent="0.25">
      <c r="A1759" t="s">
        <v>1844</v>
      </c>
      <c r="B1759" t="s">
        <v>550</v>
      </c>
      <c r="C1759" s="1">
        <v>2.7246504107420199E-8</v>
      </c>
      <c r="D1759" s="1">
        <v>3.69035222263435E-8</v>
      </c>
      <c r="E1759">
        <v>7.4329321809828599</v>
      </c>
      <c r="F1759">
        <v>0.81517228050866197</v>
      </c>
      <c r="G1759">
        <v>0.132373937914567</v>
      </c>
    </row>
    <row r="1760" spans="1:7" x14ac:dyDescent="0.25">
      <c r="A1760" t="s">
        <v>1844</v>
      </c>
      <c r="B1760" t="s">
        <v>25</v>
      </c>
      <c r="C1760" s="1">
        <v>3.92594042305194E-305</v>
      </c>
      <c r="D1760" s="1">
        <v>1.83689045080328E-303</v>
      </c>
      <c r="E1760">
        <v>302.73591674354702</v>
      </c>
      <c r="F1760">
        <v>1.1067986367451501</v>
      </c>
      <c r="G1760">
        <v>0.13240667237944101</v>
      </c>
    </row>
    <row r="1761" spans="1:7" x14ac:dyDescent="0.25">
      <c r="A1761" t="s">
        <v>1844</v>
      </c>
      <c r="B1761" t="s">
        <v>519</v>
      </c>
      <c r="C1761" s="1">
        <v>1.1521778086602001E-9</v>
      </c>
      <c r="D1761" s="1">
        <v>1.61144067761127E-9</v>
      </c>
      <c r="E1761">
        <v>8.79278567765415</v>
      </c>
      <c r="F1761">
        <v>0.44889017033412099</v>
      </c>
      <c r="G1761">
        <v>0.132535134402646</v>
      </c>
    </row>
    <row r="1762" spans="1:7" x14ac:dyDescent="0.25">
      <c r="A1762" t="s">
        <v>1844</v>
      </c>
      <c r="B1762" t="s">
        <v>40</v>
      </c>
      <c r="C1762" s="1">
        <v>2.40470295019093E-154</v>
      </c>
      <c r="D1762" s="1">
        <v>2.34530303342313E-153</v>
      </c>
      <c r="E1762">
        <v>152.62980103472199</v>
      </c>
      <c r="F1762">
        <v>0.57869130534867397</v>
      </c>
      <c r="G1762">
        <v>0.132618996924562</v>
      </c>
    </row>
    <row r="1763" spans="1:7" x14ac:dyDescent="0.25">
      <c r="A1763" t="s">
        <v>1844</v>
      </c>
      <c r="B1763" t="s">
        <v>327</v>
      </c>
      <c r="C1763" s="1">
        <v>2.18513233736276E-7</v>
      </c>
      <c r="D1763" s="1">
        <v>2.8960888342993098E-7</v>
      </c>
      <c r="E1763">
        <v>6.5381881207710597</v>
      </c>
      <c r="F1763">
        <v>0.74061537561427604</v>
      </c>
      <c r="G1763">
        <v>0.133262882345662</v>
      </c>
    </row>
    <row r="1764" spans="1:7" x14ac:dyDescent="0.25">
      <c r="A1764" t="s">
        <v>1844</v>
      </c>
      <c r="B1764" t="s">
        <v>691</v>
      </c>
      <c r="C1764" s="1">
        <v>1.6958411206412699E-22</v>
      </c>
      <c r="D1764" s="1">
        <v>3.0159960720580999E-22</v>
      </c>
      <c r="E1764">
        <v>21.520569228413802</v>
      </c>
      <c r="F1764">
        <v>0.92120419422480604</v>
      </c>
      <c r="G1764">
        <v>0.13327443302862699</v>
      </c>
    </row>
    <row r="1765" spans="1:7" x14ac:dyDescent="0.25">
      <c r="A1765" t="s">
        <v>1844</v>
      </c>
      <c r="B1765" t="s">
        <v>574</v>
      </c>
      <c r="C1765" s="1">
        <v>4.6322289615012096E-170</v>
      </c>
      <c r="D1765" s="1">
        <v>5.42634968383504E-169</v>
      </c>
      <c r="E1765">
        <v>168.26549222294599</v>
      </c>
      <c r="F1765">
        <v>0.21913012693146899</v>
      </c>
      <c r="G1765">
        <v>0.13401974089400201</v>
      </c>
    </row>
    <row r="1766" spans="1:7" x14ac:dyDescent="0.25">
      <c r="A1766" t="s">
        <v>1844</v>
      </c>
      <c r="B1766" t="s">
        <v>518</v>
      </c>
      <c r="C1766" s="1">
        <v>3.6534486323868302E-94</v>
      </c>
      <c r="D1766" s="1">
        <v>1.74553656880704E-93</v>
      </c>
      <c r="E1766">
        <v>92.758071048330905</v>
      </c>
      <c r="F1766">
        <v>0.37418169792495598</v>
      </c>
      <c r="G1766">
        <v>0.13459699952599899</v>
      </c>
    </row>
    <row r="1767" spans="1:7" x14ac:dyDescent="0.25">
      <c r="A1767" t="s">
        <v>1844</v>
      </c>
      <c r="B1767" t="s">
        <v>165</v>
      </c>
      <c r="C1767" s="1">
        <v>1.9371672316390301E-6</v>
      </c>
      <c r="D1767" s="1">
        <v>2.5056409637782901E-6</v>
      </c>
      <c r="E1767">
        <v>5.6010811594475598</v>
      </c>
      <c r="F1767">
        <v>2.1766563069521998E-2</v>
      </c>
      <c r="G1767">
        <v>0.134738555112702</v>
      </c>
    </row>
    <row r="1768" spans="1:7" x14ac:dyDescent="0.25">
      <c r="A1768" t="s">
        <v>1844</v>
      </c>
      <c r="B1768" t="s">
        <v>93</v>
      </c>
      <c r="C1768" s="1">
        <v>1.23146593285874E-58</v>
      </c>
      <c r="D1768" s="1">
        <v>3.7227892807095098E-58</v>
      </c>
      <c r="E1768">
        <v>57.429131545252197</v>
      </c>
      <c r="F1768">
        <v>0.153358418052746</v>
      </c>
      <c r="G1768">
        <v>0.134744962083305</v>
      </c>
    </row>
    <row r="1769" spans="1:7" x14ac:dyDescent="0.25">
      <c r="A1769" t="s">
        <v>1844</v>
      </c>
      <c r="B1769" t="s">
        <v>346</v>
      </c>
      <c r="C1769" s="1">
        <v>9.5408634798982407E-27</v>
      </c>
      <c r="D1769" s="1">
        <v>1.82298232825616E-26</v>
      </c>
      <c r="E1769">
        <v>25.739217541316499</v>
      </c>
      <c r="F1769">
        <v>0.45391468726177098</v>
      </c>
      <c r="G1769">
        <v>0.13476686370975799</v>
      </c>
    </row>
    <row r="1770" spans="1:7" x14ac:dyDescent="0.25">
      <c r="A1770" t="s">
        <v>1844</v>
      </c>
      <c r="B1770" t="s">
        <v>320</v>
      </c>
      <c r="C1770" s="1">
        <v>2.4949955262575E-7</v>
      </c>
      <c r="D1770" s="1">
        <v>3.3016879497110497E-7</v>
      </c>
      <c r="E1770">
        <v>6.4812639753259802</v>
      </c>
      <c r="F1770">
        <v>0.49465041918579</v>
      </c>
      <c r="G1770">
        <v>0.13493314855815</v>
      </c>
    </row>
    <row r="1771" spans="1:7" x14ac:dyDescent="0.25">
      <c r="A1771" t="s">
        <v>1844</v>
      </c>
      <c r="B1771" t="s">
        <v>135</v>
      </c>
      <c r="C1771" s="1">
        <v>2.0896024912086799E-159</v>
      </c>
      <c r="D1771" s="1">
        <v>2.1561206015991599E-158</v>
      </c>
      <c r="E1771">
        <v>157.666326950746</v>
      </c>
      <c r="F1771">
        <v>0.36578662717822302</v>
      </c>
      <c r="G1771">
        <v>0.13513151994947201</v>
      </c>
    </row>
    <row r="1772" spans="1:7" x14ac:dyDescent="0.25">
      <c r="A1772" t="s">
        <v>1844</v>
      </c>
      <c r="B1772" t="s">
        <v>392</v>
      </c>
      <c r="C1772" s="1">
        <v>1.19259469555183E-48</v>
      </c>
      <c r="D1772" s="1">
        <v>3.1446246925163803E-48</v>
      </c>
      <c r="E1772">
        <v>47.502431179692501</v>
      </c>
      <c r="F1772">
        <v>0.58311671655522301</v>
      </c>
      <c r="G1772">
        <v>0.13514793099011299</v>
      </c>
    </row>
    <row r="1773" spans="1:7" x14ac:dyDescent="0.25">
      <c r="A1773" t="s">
        <v>1844</v>
      </c>
      <c r="B1773" t="s">
        <v>546</v>
      </c>
      <c r="C1773" s="1">
        <v>8.7661918357735196E-26</v>
      </c>
      <c r="D1773" s="1">
        <v>1.6482778854198699E-25</v>
      </c>
      <c r="E1773">
        <v>24.782969568166301</v>
      </c>
      <c r="F1773">
        <v>0.91211973965693705</v>
      </c>
      <c r="G1773">
        <v>0.13523470890519901</v>
      </c>
    </row>
    <row r="1774" spans="1:7" x14ac:dyDescent="0.25">
      <c r="A1774" t="s">
        <v>1844</v>
      </c>
      <c r="B1774" t="s">
        <v>198</v>
      </c>
      <c r="C1774" s="1">
        <v>9.8713624230184696E-136</v>
      </c>
      <c r="D1774" s="1">
        <v>7.6398159068408401E-135</v>
      </c>
      <c r="E1774">
        <v>134.11691710629401</v>
      </c>
      <c r="F1774">
        <v>0.95342302272207702</v>
      </c>
      <c r="G1774">
        <v>0.13544543931490699</v>
      </c>
    </row>
    <row r="1775" spans="1:7" x14ac:dyDescent="0.25">
      <c r="A1775" t="s">
        <v>1844</v>
      </c>
      <c r="B1775" t="s">
        <v>342</v>
      </c>
      <c r="C1775" s="1">
        <v>1.7172650702002799E-76</v>
      </c>
      <c r="D1775" s="1">
        <v>6.5765885735326405E-76</v>
      </c>
      <c r="E1775">
        <v>75.181999326429207</v>
      </c>
      <c r="F1775">
        <v>1.1901665226793801</v>
      </c>
      <c r="G1775">
        <v>0.135522267259819</v>
      </c>
    </row>
    <row r="1776" spans="1:7" x14ac:dyDescent="0.25">
      <c r="A1776" t="s">
        <v>1844</v>
      </c>
      <c r="B1776" t="s">
        <v>509</v>
      </c>
      <c r="C1776" s="1">
        <v>2.2865595037881301E-41</v>
      </c>
      <c r="D1776" s="1">
        <v>5.4443764361979696E-41</v>
      </c>
      <c r="E1776">
        <v>40.264051854351898</v>
      </c>
      <c r="F1776">
        <v>0.70848289627608996</v>
      </c>
      <c r="G1776">
        <v>0.135603647179836</v>
      </c>
    </row>
    <row r="1777" spans="1:7" x14ac:dyDescent="0.25">
      <c r="A1777" t="s">
        <v>1844</v>
      </c>
      <c r="B1777" t="s">
        <v>709</v>
      </c>
      <c r="C1777" s="1">
        <v>5.9050195094294797E-24</v>
      </c>
      <c r="D1777" s="1">
        <v>1.0794700896669601E-23</v>
      </c>
      <c r="E1777">
        <v>22.966789386745699</v>
      </c>
      <c r="F1777">
        <v>1.0790101495220601</v>
      </c>
      <c r="G1777">
        <v>0.135734392992194</v>
      </c>
    </row>
    <row r="1778" spans="1:7" x14ac:dyDescent="0.25">
      <c r="A1778" t="s">
        <v>1844</v>
      </c>
      <c r="B1778" t="s">
        <v>51</v>
      </c>
      <c r="C1778" s="1">
        <v>4.9408582144194497E-35</v>
      </c>
      <c r="D1778" s="1">
        <v>1.0746847244593201E-34</v>
      </c>
      <c r="E1778">
        <v>33.968718924129497</v>
      </c>
      <c r="F1778">
        <v>0.132951533439401</v>
      </c>
      <c r="G1778">
        <v>0.13612345466439699</v>
      </c>
    </row>
    <row r="1779" spans="1:7" x14ac:dyDescent="0.25">
      <c r="A1779" t="s">
        <v>1844</v>
      </c>
      <c r="B1779" t="s">
        <v>378</v>
      </c>
      <c r="C1779" s="1">
        <v>9.6294697199607399E-83</v>
      </c>
      <c r="D1779" s="1">
        <v>3.9909442467105701E-82</v>
      </c>
      <c r="E1779">
        <v>81.398924339245497</v>
      </c>
      <c r="F1779">
        <v>0.49639983634248702</v>
      </c>
      <c r="G1779">
        <v>0.136451011216673</v>
      </c>
    </row>
    <row r="1780" spans="1:7" x14ac:dyDescent="0.25">
      <c r="A1780" t="s">
        <v>1844</v>
      </c>
      <c r="B1780" t="s">
        <v>17</v>
      </c>
      <c r="C1780" s="1">
        <v>3.7536185247797399E-91</v>
      </c>
      <c r="D1780" s="1">
        <v>1.7275970974296801E-90</v>
      </c>
      <c r="E1780">
        <v>89.762557534290707</v>
      </c>
      <c r="F1780">
        <v>0.59187532012113897</v>
      </c>
      <c r="G1780">
        <v>0.13651533921932901</v>
      </c>
    </row>
    <row r="1781" spans="1:7" x14ac:dyDescent="0.25">
      <c r="A1781" t="s">
        <v>1844</v>
      </c>
      <c r="B1781" t="s">
        <v>699</v>
      </c>
      <c r="C1781" s="1">
        <v>1.9683537797933601E-98</v>
      </c>
      <c r="D1781" s="1">
        <v>9.9221098695706303E-98</v>
      </c>
      <c r="E1781">
        <v>97.003395968240696</v>
      </c>
      <c r="F1781">
        <v>0.25717781935712197</v>
      </c>
      <c r="G1781">
        <v>0.136543022826456</v>
      </c>
    </row>
    <row r="1782" spans="1:7" x14ac:dyDescent="0.25">
      <c r="A1782" t="s">
        <v>1844</v>
      </c>
      <c r="B1782" t="s">
        <v>383</v>
      </c>
      <c r="C1782" s="1">
        <v>3.9546830274298699E-50</v>
      </c>
      <c r="D1782" s="1">
        <v>1.0668704199728901E-49</v>
      </c>
      <c r="E1782">
        <v>48.971888325944001</v>
      </c>
      <c r="F1782">
        <v>0.71985160800781001</v>
      </c>
      <c r="G1782">
        <v>0.136694925919912</v>
      </c>
    </row>
    <row r="1783" spans="1:7" x14ac:dyDescent="0.25">
      <c r="A1783" t="s">
        <v>1844</v>
      </c>
      <c r="B1783" t="s">
        <v>37</v>
      </c>
      <c r="C1783" s="1">
        <v>3.6540559496634598E-72</v>
      </c>
      <c r="D1783" s="1">
        <v>1.31737027295911E-71</v>
      </c>
      <c r="E1783">
        <v>70.880292140830306</v>
      </c>
      <c r="F1783">
        <v>0.44405516576988102</v>
      </c>
      <c r="G1783">
        <v>0.137066104892375</v>
      </c>
    </row>
    <row r="1784" spans="1:7" x14ac:dyDescent="0.25">
      <c r="A1784" t="s">
        <v>1844</v>
      </c>
      <c r="B1784" t="s">
        <v>876</v>
      </c>
      <c r="C1784" s="1">
        <v>4.8240392752489203E-6</v>
      </c>
      <c r="D1784" s="1">
        <v>6.1722829951112802E-6</v>
      </c>
      <c r="E1784">
        <v>5.2095541700363501</v>
      </c>
      <c r="F1784">
        <v>1.14842383791587E-2</v>
      </c>
      <c r="G1784">
        <v>0.137090255407704</v>
      </c>
    </row>
    <row r="1785" spans="1:7" x14ac:dyDescent="0.25">
      <c r="A1785" t="s">
        <v>1844</v>
      </c>
      <c r="B1785" t="s">
        <v>466</v>
      </c>
      <c r="C1785" s="1">
        <v>3.3252524899444701E-100</v>
      </c>
      <c r="D1785" s="1">
        <v>1.71444207260681E-99</v>
      </c>
      <c r="E1785">
        <v>98.765877184198601</v>
      </c>
      <c r="F1785">
        <v>0.97217327378250096</v>
      </c>
      <c r="G1785">
        <v>0.13712800389063601</v>
      </c>
    </row>
    <row r="1786" spans="1:7" x14ac:dyDescent="0.25">
      <c r="A1786" t="s">
        <v>1844</v>
      </c>
      <c r="B1786" t="s">
        <v>612</v>
      </c>
      <c r="C1786" s="1">
        <v>9.3588802352274392E-6</v>
      </c>
      <c r="D1786" s="1">
        <v>1.18871881103026E-5</v>
      </c>
      <c r="E1786">
        <v>4.9249208646918703</v>
      </c>
      <c r="F1786">
        <v>0.82018731883958595</v>
      </c>
      <c r="G1786">
        <v>0.13716112725802801</v>
      </c>
    </row>
    <row r="1787" spans="1:7" x14ac:dyDescent="0.25">
      <c r="A1787" t="s">
        <v>1844</v>
      </c>
      <c r="B1787" t="s">
        <v>632</v>
      </c>
      <c r="C1787" s="1">
        <v>7.9924032606812497E-24</v>
      </c>
      <c r="D1787" s="1">
        <v>1.4575431839233401E-23</v>
      </c>
      <c r="E1787">
        <v>22.836378569150899</v>
      </c>
      <c r="F1787">
        <v>0.24544829248829</v>
      </c>
      <c r="G1787">
        <v>0.13731300019350701</v>
      </c>
    </row>
    <row r="1788" spans="1:7" x14ac:dyDescent="0.25">
      <c r="A1788" t="s">
        <v>1844</v>
      </c>
      <c r="B1788" t="s">
        <v>590</v>
      </c>
      <c r="C1788" s="1">
        <v>3.0961818313411402E-41</v>
      </c>
      <c r="D1788" s="1">
        <v>7.3594659971669498E-41</v>
      </c>
      <c r="E1788">
        <v>40.133153696925703</v>
      </c>
      <c r="F1788">
        <v>0.40790266111470302</v>
      </c>
      <c r="G1788">
        <v>0.13756466814143001</v>
      </c>
    </row>
    <row r="1789" spans="1:7" x14ac:dyDescent="0.25">
      <c r="A1789" t="s">
        <v>1844</v>
      </c>
      <c r="B1789" t="s">
        <v>840</v>
      </c>
      <c r="C1789">
        <v>4.2976752337708598E-4</v>
      </c>
      <c r="D1789">
        <v>5.1799374328053099E-4</v>
      </c>
      <c r="E1789">
        <v>3.2856754859596902</v>
      </c>
      <c r="F1789">
        <v>0.307472334949213</v>
      </c>
      <c r="G1789">
        <v>0.13757033990081599</v>
      </c>
    </row>
    <row r="1790" spans="1:7" x14ac:dyDescent="0.25">
      <c r="A1790" t="s">
        <v>1844</v>
      </c>
      <c r="B1790" t="s">
        <v>597</v>
      </c>
      <c r="C1790" s="1">
        <v>8.0409271864095799E-6</v>
      </c>
      <c r="D1790" s="1">
        <v>1.02262338525013E-5</v>
      </c>
      <c r="E1790">
        <v>4.9902842800927898</v>
      </c>
      <c r="F1790">
        <v>0.18908144924714099</v>
      </c>
      <c r="G1790">
        <v>0.13764994468167499</v>
      </c>
    </row>
    <row r="1791" spans="1:7" x14ac:dyDescent="0.25">
      <c r="A1791" t="s">
        <v>1844</v>
      </c>
      <c r="B1791" t="s">
        <v>262</v>
      </c>
      <c r="C1791" s="1">
        <v>4.3656177000207702E-188</v>
      </c>
      <c r="D1791" s="1">
        <v>6.0902660584834495E-187</v>
      </c>
      <c r="E1791">
        <v>186.21536373442601</v>
      </c>
      <c r="F1791">
        <v>0.53988522908274605</v>
      </c>
      <c r="G1791">
        <v>0.13779779232924799</v>
      </c>
    </row>
    <row r="1792" spans="1:7" x14ac:dyDescent="0.25">
      <c r="A1792" t="s">
        <v>1844</v>
      </c>
      <c r="B1792" t="s">
        <v>402</v>
      </c>
      <c r="C1792" s="1">
        <v>8.4563395037097794E-6</v>
      </c>
      <c r="D1792" s="1">
        <v>1.0747680319373901E-5</v>
      </c>
      <c r="E1792">
        <v>4.9686852597673896</v>
      </c>
      <c r="F1792">
        <v>1.1344001715826399</v>
      </c>
      <c r="G1792">
        <v>0.13786777566651801</v>
      </c>
    </row>
    <row r="1793" spans="1:7" x14ac:dyDescent="0.25">
      <c r="A1793" t="s">
        <v>1844</v>
      </c>
      <c r="B1793" t="s">
        <v>577</v>
      </c>
      <c r="C1793" s="1">
        <v>1.59072496034515E-158</v>
      </c>
      <c r="D1793" s="1">
        <v>1.6287040299318E-157</v>
      </c>
      <c r="E1793">
        <v>156.78815782903999</v>
      </c>
      <c r="F1793">
        <v>0.41931756682443699</v>
      </c>
      <c r="G1793">
        <v>0.13825572752194601</v>
      </c>
    </row>
    <row r="1794" spans="1:7" x14ac:dyDescent="0.25">
      <c r="A1794" t="s">
        <v>1844</v>
      </c>
      <c r="B1794" t="s">
        <v>450</v>
      </c>
      <c r="C1794" s="1">
        <v>9.2392538498782095E-35</v>
      </c>
      <c r="D1794" s="1">
        <v>2.0007499348828901E-34</v>
      </c>
      <c r="E1794">
        <v>33.698807188568701</v>
      </c>
      <c r="F1794">
        <v>1.0671533445027599</v>
      </c>
      <c r="G1794">
        <v>0.13839436295497801</v>
      </c>
    </row>
    <row r="1795" spans="1:7" x14ac:dyDescent="0.25">
      <c r="A1795" t="s">
        <v>1844</v>
      </c>
      <c r="B1795" t="s">
        <v>67</v>
      </c>
      <c r="C1795" s="1">
        <v>1.5786615333816899E-9</v>
      </c>
      <c r="D1795" s="1">
        <v>2.1998116171670001E-9</v>
      </c>
      <c r="E1795">
        <v>8.6576145087813501</v>
      </c>
      <c r="F1795">
        <v>0.11148701162378299</v>
      </c>
      <c r="G1795">
        <v>0.13846789991394701</v>
      </c>
    </row>
    <row r="1796" spans="1:7" x14ac:dyDescent="0.25">
      <c r="A1796" t="s">
        <v>1844</v>
      </c>
      <c r="B1796" t="s">
        <v>641</v>
      </c>
      <c r="C1796" s="1">
        <v>1.8299030814503102E-58</v>
      </c>
      <c r="D1796" s="1">
        <v>5.5214206329783399E-58</v>
      </c>
      <c r="E1796">
        <v>57.257949166168501</v>
      </c>
      <c r="F1796">
        <v>0.498194570157662</v>
      </c>
      <c r="G1796">
        <v>0.139099371751328</v>
      </c>
    </row>
    <row r="1797" spans="1:7" x14ac:dyDescent="0.25">
      <c r="A1797" t="s">
        <v>1844</v>
      </c>
      <c r="B1797" t="s">
        <v>229</v>
      </c>
      <c r="C1797" s="1">
        <v>1.6266194511856498E-89</v>
      </c>
      <c r="D1797" s="1">
        <v>7.3142782349885004E-89</v>
      </c>
      <c r="E1797">
        <v>88.135828523130897</v>
      </c>
      <c r="F1797">
        <v>0.57548896361608004</v>
      </c>
      <c r="G1797">
        <v>0.13914008924499599</v>
      </c>
    </row>
    <row r="1798" spans="1:7" x14ac:dyDescent="0.25">
      <c r="A1798" t="s">
        <v>1844</v>
      </c>
      <c r="B1798" t="s">
        <v>715</v>
      </c>
      <c r="C1798" s="1">
        <v>7.8550919023425196E-59</v>
      </c>
      <c r="D1798" s="1">
        <v>2.3798306863586501E-58</v>
      </c>
      <c r="E1798">
        <v>57.623453939832402</v>
      </c>
      <c r="F1798">
        <v>0.696617314842636</v>
      </c>
      <c r="G1798">
        <v>0.139297120173627</v>
      </c>
    </row>
    <row r="1799" spans="1:7" x14ac:dyDescent="0.25">
      <c r="A1799" t="s">
        <v>1844</v>
      </c>
      <c r="B1799" t="s">
        <v>484</v>
      </c>
      <c r="C1799" s="1">
        <v>1.31435240633289E-16</v>
      </c>
      <c r="D1799" s="1">
        <v>2.1053293144472699E-16</v>
      </c>
      <c r="E1799">
        <v>15.676679962412001</v>
      </c>
      <c r="F1799">
        <v>0.26866566403554798</v>
      </c>
      <c r="G1799">
        <v>0.13953549552567401</v>
      </c>
    </row>
    <row r="1800" spans="1:7" x14ac:dyDescent="0.25">
      <c r="A1800" t="s">
        <v>1844</v>
      </c>
      <c r="B1800" t="s">
        <v>145</v>
      </c>
      <c r="C1800" s="1">
        <v>4.4873306586893E-114</v>
      </c>
      <c r="D1800" s="1">
        <v>2.6886012933023201E-113</v>
      </c>
      <c r="E1800">
        <v>112.57047359679299</v>
      </c>
      <c r="F1800">
        <v>0.86207979947838398</v>
      </c>
      <c r="G1800">
        <v>0.139593219319809</v>
      </c>
    </row>
    <row r="1801" spans="1:7" x14ac:dyDescent="0.25">
      <c r="A1801" t="s">
        <v>1844</v>
      </c>
      <c r="B1801" t="s">
        <v>511</v>
      </c>
      <c r="C1801" s="1">
        <v>2.7687832475453001E-14</v>
      </c>
      <c r="D1801" s="1">
        <v>4.2361346689972097E-14</v>
      </c>
      <c r="E1801">
        <v>13.373030241890101</v>
      </c>
      <c r="F1801">
        <v>0.46583861369348001</v>
      </c>
      <c r="G1801">
        <v>0.13966974511092101</v>
      </c>
    </row>
    <row r="1802" spans="1:7" x14ac:dyDescent="0.25">
      <c r="A1802" t="s">
        <v>1844</v>
      </c>
      <c r="B1802" t="s">
        <v>204</v>
      </c>
      <c r="C1802" s="1">
        <v>4.0234939408734303E-114</v>
      </c>
      <c r="D1802" s="1">
        <v>2.41341467315606E-113</v>
      </c>
      <c r="E1802">
        <v>112.617368051157</v>
      </c>
      <c r="F1802">
        <v>0.24355177202715</v>
      </c>
      <c r="G1802">
        <v>0.139703716910582</v>
      </c>
    </row>
    <row r="1803" spans="1:7" x14ac:dyDescent="0.25">
      <c r="A1803" t="s">
        <v>1844</v>
      </c>
      <c r="B1803" t="s">
        <v>97</v>
      </c>
      <c r="C1803" s="1">
        <v>6.1954352636681197E-30</v>
      </c>
      <c r="D1803" s="1">
        <v>1.24076149469677E-29</v>
      </c>
      <c r="E1803">
        <v>28.9063116927091</v>
      </c>
      <c r="F1803">
        <v>0.30559471902843199</v>
      </c>
      <c r="G1803">
        <v>0.13976558023477301</v>
      </c>
    </row>
    <row r="1804" spans="1:7" x14ac:dyDescent="0.25">
      <c r="A1804" t="s">
        <v>1844</v>
      </c>
      <c r="B1804" t="s">
        <v>1301</v>
      </c>
      <c r="C1804">
        <v>3.6719482903702898E-3</v>
      </c>
      <c r="D1804">
        <v>4.2661545442504497E-3</v>
      </c>
      <c r="E1804">
        <v>2.3699634159987601</v>
      </c>
      <c r="F1804">
        <v>0.50662967781921198</v>
      </c>
      <c r="G1804">
        <v>0.14006624788429201</v>
      </c>
    </row>
    <row r="1805" spans="1:7" x14ac:dyDescent="0.25">
      <c r="A1805" t="s">
        <v>1844</v>
      </c>
      <c r="B1805" t="s">
        <v>8</v>
      </c>
      <c r="C1805" s="1">
        <v>2.9819793683066902E-85</v>
      </c>
      <c r="D1805" s="1">
        <v>1.27553777167883E-84</v>
      </c>
      <c r="E1805">
        <v>83.894306676380793</v>
      </c>
      <c r="F1805">
        <v>0.24814251421452499</v>
      </c>
      <c r="G1805">
        <v>0.14013193973254201</v>
      </c>
    </row>
    <row r="1806" spans="1:7" x14ac:dyDescent="0.25">
      <c r="A1806" t="s">
        <v>1844</v>
      </c>
      <c r="B1806" t="s">
        <v>614</v>
      </c>
      <c r="C1806" s="1">
        <v>1.08952039459898E-150</v>
      </c>
      <c r="D1806" s="1">
        <v>1.02164179909086E-149</v>
      </c>
      <c r="E1806">
        <v>148.99070134681</v>
      </c>
      <c r="F1806">
        <v>0.27161873491299299</v>
      </c>
      <c r="G1806">
        <v>0.140204870197461</v>
      </c>
    </row>
    <row r="1807" spans="1:7" x14ac:dyDescent="0.25">
      <c r="A1807" t="s">
        <v>1844</v>
      </c>
      <c r="B1807" t="s">
        <v>294</v>
      </c>
      <c r="C1807" s="1">
        <v>2.2286764690811001E-84</v>
      </c>
      <c r="D1807" s="1">
        <v>9.4255798160779297E-84</v>
      </c>
      <c r="E1807">
        <v>83.025691924604601</v>
      </c>
      <c r="F1807">
        <v>0.57711167145097098</v>
      </c>
      <c r="G1807">
        <v>0.14035838573392201</v>
      </c>
    </row>
    <row r="1808" spans="1:7" x14ac:dyDescent="0.25">
      <c r="A1808" t="s">
        <v>1844</v>
      </c>
      <c r="B1808" t="s">
        <v>47</v>
      </c>
      <c r="C1808" s="1">
        <v>1.08920176014924E-85</v>
      </c>
      <c r="D1808" s="1">
        <v>4.6816721548138998E-85</v>
      </c>
      <c r="E1808">
        <v>84.329599002074701</v>
      </c>
      <c r="F1808">
        <v>0.378389864481393</v>
      </c>
      <c r="G1808">
        <v>0.14043114879702301</v>
      </c>
    </row>
    <row r="1809" spans="1:7" x14ac:dyDescent="0.25">
      <c r="A1809" t="s">
        <v>1844</v>
      </c>
      <c r="B1809" t="s">
        <v>70</v>
      </c>
      <c r="C1809" s="1">
        <v>1.8278557853376899E-10</v>
      </c>
      <c r="D1809" s="1">
        <v>2.5974921455809E-10</v>
      </c>
      <c r="E1809">
        <v>9.5854457570089107</v>
      </c>
      <c r="F1809">
        <v>3.07161173735119E-2</v>
      </c>
      <c r="G1809">
        <v>0.140572486554249</v>
      </c>
    </row>
    <row r="1810" spans="1:7" x14ac:dyDescent="0.25">
      <c r="A1810" t="s">
        <v>1844</v>
      </c>
      <c r="B1810" t="s">
        <v>195</v>
      </c>
      <c r="C1810" s="1">
        <v>3.0576405935179702E-194</v>
      </c>
      <c r="D1810" s="1">
        <v>4.5761203490494596E-193</v>
      </c>
      <c r="E1810">
        <v>192.33950256239601</v>
      </c>
      <c r="F1810">
        <v>0.794202236638477</v>
      </c>
      <c r="G1810">
        <v>0.140701765606327</v>
      </c>
    </row>
    <row r="1811" spans="1:7" x14ac:dyDescent="0.25">
      <c r="A1811" t="s">
        <v>1844</v>
      </c>
      <c r="B1811" t="s">
        <v>59</v>
      </c>
      <c r="C1811" s="1">
        <v>4.1090708244111899E-54</v>
      </c>
      <c r="D1811" s="1">
        <v>1.1715043278293999E-53</v>
      </c>
      <c r="E1811">
        <v>52.931256102671803</v>
      </c>
      <c r="F1811">
        <v>0.26341213662113899</v>
      </c>
      <c r="G1811">
        <v>0.14086620399449601</v>
      </c>
    </row>
    <row r="1812" spans="1:7" x14ac:dyDescent="0.25">
      <c r="A1812" t="s">
        <v>1844</v>
      </c>
      <c r="B1812" t="s">
        <v>721</v>
      </c>
      <c r="C1812" s="1">
        <v>2.4812892578010201E-27</v>
      </c>
      <c r="D1812" s="1">
        <v>4.7814526532394397E-27</v>
      </c>
      <c r="E1812">
        <v>26.3204401403245</v>
      </c>
      <c r="F1812">
        <v>1.65258397531182E-2</v>
      </c>
      <c r="G1812">
        <v>0.14156120009548001</v>
      </c>
    </row>
    <row r="1813" spans="1:7" x14ac:dyDescent="0.25">
      <c r="A1813" t="s">
        <v>1844</v>
      </c>
      <c r="B1813" t="s">
        <v>633</v>
      </c>
      <c r="C1813" s="1">
        <v>7.2913542138496296E-54</v>
      </c>
      <c r="D1813" s="1">
        <v>2.0717355030844499E-53</v>
      </c>
      <c r="E1813">
        <v>52.683665691438001</v>
      </c>
      <c r="F1813">
        <v>1.2311794104934699</v>
      </c>
      <c r="G1813">
        <v>0.141673660257221</v>
      </c>
    </row>
    <row r="1814" spans="1:7" x14ac:dyDescent="0.25">
      <c r="A1814" t="s">
        <v>1844</v>
      </c>
      <c r="B1814" t="s">
        <v>1505</v>
      </c>
      <c r="C1814" s="1">
        <v>4.0725470823402102E-44</v>
      </c>
      <c r="D1814" s="1">
        <v>1.0076375810265999E-43</v>
      </c>
      <c r="E1814">
        <v>42.996695643349199</v>
      </c>
      <c r="F1814">
        <v>4.6822515022245201E-2</v>
      </c>
      <c r="G1814">
        <v>0.141772419308548</v>
      </c>
    </row>
    <row r="1815" spans="1:7" x14ac:dyDescent="0.25">
      <c r="A1815" t="s">
        <v>1844</v>
      </c>
      <c r="B1815" t="s">
        <v>105</v>
      </c>
      <c r="C1815" s="1">
        <v>1.06877066541283E-176</v>
      </c>
      <c r="D1815" s="1">
        <v>1.33913644168498E-175</v>
      </c>
      <c r="E1815">
        <v>174.87317517141801</v>
      </c>
      <c r="F1815">
        <v>1.01120171418338</v>
      </c>
      <c r="G1815">
        <v>0.14204916336722501</v>
      </c>
    </row>
    <row r="1816" spans="1:7" x14ac:dyDescent="0.25">
      <c r="A1816" t="s">
        <v>1844</v>
      </c>
      <c r="B1816" t="s">
        <v>592</v>
      </c>
      <c r="C1816" s="1">
        <v>1.5821700994628699E-14</v>
      </c>
      <c r="D1816" s="1">
        <v>2.4308156554889601E-14</v>
      </c>
      <c r="E1816">
        <v>13.6142479752741</v>
      </c>
      <c r="F1816">
        <v>1.1005365189860701</v>
      </c>
      <c r="G1816">
        <v>0.142294812343946</v>
      </c>
    </row>
    <row r="1817" spans="1:7" x14ac:dyDescent="0.25">
      <c r="A1817" t="s">
        <v>1844</v>
      </c>
      <c r="B1817" t="s">
        <v>419</v>
      </c>
      <c r="C1817" s="1">
        <v>7.5681697173663396E-120</v>
      </c>
      <c r="D1817" s="1">
        <v>4.8277195536425102E-119</v>
      </c>
      <c r="E1817">
        <v>118.316257966379</v>
      </c>
      <c r="F1817">
        <v>0.91115915897873101</v>
      </c>
      <c r="G1817">
        <v>0.14246070692473201</v>
      </c>
    </row>
    <row r="1818" spans="1:7" x14ac:dyDescent="0.25">
      <c r="A1818" t="s">
        <v>1844</v>
      </c>
      <c r="B1818" t="s">
        <v>158</v>
      </c>
      <c r="C1818" s="1">
        <v>3.3678336389488499E-49</v>
      </c>
      <c r="D1818" s="1">
        <v>8.9603609918025498E-49</v>
      </c>
      <c r="E1818">
        <v>48.047674493285399</v>
      </c>
      <c r="F1818">
        <v>0.223059159281389</v>
      </c>
      <c r="G1818">
        <v>0.142873911501295</v>
      </c>
    </row>
    <row r="1819" spans="1:7" x14ac:dyDescent="0.25">
      <c r="A1819" t="s">
        <v>1844</v>
      </c>
      <c r="B1819" t="s">
        <v>442</v>
      </c>
      <c r="C1819" s="1">
        <v>1.7718849312657499E-25</v>
      </c>
      <c r="D1819" s="1">
        <v>3.3165464116149099E-25</v>
      </c>
      <c r="E1819">
        <v>24.479313920823799</v>
      </c>
      <c r="F1819">
        <v>0.82492835474372905</v>
      </c>
      <c r="G1819">
        <v>0.14289681426654499</v>
      </c>
    </row>
    <row r="1820" spans="1:7" x14ac:dyDescent="0.25">
      <c r="A1820" t="s">
        <v>1844</v>
      </c>
      <c r="B1820" t="s">
        <v>236</v>
      </c>
      <c r="C1820" s="1">
        <v>4.7568487002674698E-112</v>
      </c>
      <c r="D1820" s="1">
        <v>2.7897564906427801E-111</v>
      </c>
      <c r="E1820">
        <v>110.55443370331599</v>
      </c>
      <c r="F1820">
        <v>0.75495002263691502</v>
      </c>
      <c r="G1820">
        <v>0.142929575550935</v>
      </c>
    </row>
    <row r="1821" spans="1:7" x14ac:dyDescent="0.25">
      <c r="A1821" t="s">
        <v>1844</v>
      </c>
      <c r="B1821" t="s">
        <v>339</v>
      </c>
      <c r="C1821" s="1">
        <v>3.6712824709710401E-55</v>
      </c>
      <c r="D1821" s="1">
        <v>1.06035236922181E-54</v>
      </c>
      <c r="E1821">
        <v>53.974549788906401</v>
      </c>
      <c r="F1821">
        <v>0.63508178432857698</v>
      </c>
      <c r="G1821">
        <v>0.143254553972615</v>
      </c>
    </row>
    <row r="1822" spans="1:7" x14ac:dyDescent="0.25">
      <c r="A1822" t="s">
        <v>1844</v>
      </c>
      <c r="B1822" t="s">
        <v>559</v>
      </c>
      <c r="C1822" s="1">
        <v>3.1501548109615699E-39</v>
      </c>
      <c r="D1822" s="1">
        <v>7.2702725439423896E-39</v>
      </c>
      <c r="E1822">
        <v>38.1384493082452</v>
      </c>
      <c r="F1822">
        <v>0.61426746784705399</v>
      </c>
      <c r="G1822">
        <v>0.14342198623638999</v>
      </c>
    </row>
    <row r="1823" spans="1:7" x14ac:dyDescent="0.25">
      <c r="A1823" t="s">
        <v>1844</v>
      </c>
      <c r="B1823" t="s">
        <v>274</v>
      </c>
      <c r="C1823" s="1">
        <v>3.09649227675775E-115</v>
      </c>
      <c r="D1823" s="1">
        <v>1.8828918590521398E-114</v>
      </c>
      <c r="E1823">
        <v>113.72517462229099</v>
      </c>
      <c r="F1823">
        <v>0.71025479692277704</v>
      </c>
      <c r="G1823">
        <v>0.14345113738053</v>
      </c>
    </row>
    <row r="1824" spans="1:7" x14ac:dyDescent="0.25">
      <c r="A1824" t="s">
        <v>1844</v>
      </c>
      <c r="B1824" t="s">
        <v>504</v>
      </c>
      <c r="C1824" s="1">
        <v>2.0522796617571999E-69</v>
      </c>
      <c r="D1824" s="1">
        <v>7.13728300180855E-69</v>
      </c>
      <c r="E1824">
        <v>68.146467082605895</v>
      </c>
      <c r="F1824">
        <v>1.00054458918638</v>
      </c>
      <c r="G1824">
        <v>0.14353554861072801</v>
      </c>
    </row>
    <row r="1825" spans="1:7" x14ac:dyDescent="0.25">
      <c r="A1825" t="s">
        <v>1844</v>
      </c>
      <c r="B1825" t="s">
        <v>157</v>
      </c>
      <c r="C1825" s="1">
        <v>1.6289466865710999E-32</v>
      </c>
      <c r="D1825" s="1">
        <v>3.4034838212600098E-32</v>
      </c>
      <c r="E1825">
        <v>31.468076309508898</v>
      </c>
      <c r="F1825">
        <v>0.111680719229836</v>
      </c>
      <c r="G1825">
        <v>0.143726416617312</v>
      </c>
    </row>
    <row r="1826" spans="1:7" x14ac:dyDescent="0.25">
      <c r="A1826" t="s">
        <v>1844</v>
      </c>
      <c r="B1826" t="s">
        <v>522</v>
      </c>
      <c r="C1826" s="1">
        <v>2.13562724988435E-85</v>
      </c>
      <c r="D1826" s="1">
        <v>9.1486274620953597E-85</v>
      </c>
      <c r="E1826">
        <v>84.038644056791497</v>
      </c>
      <c r="F1826">
        <v>0.84497025566841499</v>
      </c>
      <c r="G1826">
        <v>0.143794944118355</v>
      </c>
    </row>
    <row r="1827" spans="1:7" x14ac:dyDescent="0.25">
      <c r="A1827" t="s">
        <v>1844</v>
      </c>
      <c r="B1827" t="s">
        <v>218</v>
      </c>
      <c r="C1827" s="1">
        <v>5.9142144476991297E-87</v>
      </c>
      <c r="D1827" s="1">
        <v>2.57966618681776E-86</v>
      </c>
      <c r="E1827">
        <v>85.588436488843897</v>
      </c>
      <c r="F1827">
        <v>0.46958103476302698</v>
      </c>
      <c r="G1827">
        <v>0.14401118763097201</v>
      </c>
    </row>
    <row r="1828" spans="1:7" x14ac:dyDescent="0.25">
      <c r="A1828" t="s">
        <v>1844</v>
      </c>
      <c r="B1828" t="s">
        <v>258</v>
      </c>
      <c r="C1828" s="1">
        <v>4.3579442529611902E-62</v>
      </c>
      <c r="D1828" s="1">
        <v>1.37905628892742E-61</v>
      </c>
      <c r="E1828">
        <v>60.860418006868599</v>
      </c>
      <c r="F1828">
        <v>0.306493886981689</v>
      </c>
      <c r="G1828">
        <v>0.14406328640508301</v>
      </c>
    </row>
    <row r="1829" spans="1:7" x14ac:dyDescent="0.25">
      <c r="A1829" t="s">
        <v>1844</v>
      </c>
      <c r="B1829" t="s">
        <v>549</v>
      </c>
      <c r="C1829" s="1">
        <v>1.54215364955446E-60</v>
      </c>
      <c r="D1829" s="1">
        <v>4.7780670688208802E-60</v>
      </c>
      <c r="E1829">
        <v>59.320747758434102</v>
      </c>
      <c r="F1829">
        <v>1.1052707464329099</v>
      </c>
      <c r="G1829">
        <v>0.14410371684939</v>
      </c>
    </row>
    <row r="1830" spans="1:7" x14ac:dyDescent="0.25">
      <c r="A1830" t="s">
        <v>1844</v>
      </c>
      <c r="B1830" t="s">
        <v>373</v>
      </c>
      <c r="C1830" s="1">
        <v>4.1358132334016998E-33</v>
      </c>
      <c r="D1830" s="1">
        <v>8.7115367922177901E-33</v>
      </c>
      <c r="E1830">
        <v>32.059905224842197</v>
      </c>
      <c r="F1830">
        <v>0.73476333866485</v>
      </c>
      <c r="G1830">
        <v>0.14425229443246201</v>
      </c>
    </row>
    <row r="1831" spans="1:7" x14ac:dyDescent="0.25">
      <c r="A1831" t="s">
        <v>1844</v>
      </c>
      <c r="B1831" t="s">
        <v>436</v>
      </c>
      <c r="C1831">
        <v>4.1506981408304903E-4</v>
      </c>
      <c r="D1831">
        <v>5.0054384551238395E-4</v>
      </c>
      <c r="E1831">
        <v>3.3005578741685402</v>
      </c>
      <c r="F1831">
        <v>1.23127111916708</v>
      </c>
      <c r="G1831">
        <v>0.144258822567506</v>
      </c>
    </row>
    <row r="1832" spans="1:7" x14ac:dyDescent="0.25">
      <c r="A1832" t="s">
        <v>1844</v>
      </c>
      <c r="B1832" t="s">
        <v>579</v>
      </c>
      <c r="C1832" s="1">
        <v>1.40283931239843E-62</v>
      </c>
      <c r="D1832" s="1">
        <v>4.4622810233554103E-62</v>
      </c>
      <c r="E1832">
        <v>61.350443082405</v>
      </c>
      <c r="F1832">
        <v>0.28658732236599599</v>
      </c>
      <c r="G1832">
        <v>0.144485841094036</v>
      </c>
    </row>
    <row r="1833" spans="1:7" x14ac:dyDescent="0.25">
      <c r="A1833" t="s">
        <v>1844</v>
      </c>
      <c r="B1833" t="s">
        <v>415</v>
      </c>
      <c r="C1833">
        <v>1.38597939647205E-4</v>
      </c>
      <c r="D1833">
        <v>1.6955830873407099E-4</v>
      </c>
      <c r="E1833">
        <v>3.7706809239693699</v>
      </c>
      <c r="F1833">
        <v>0.630985478691651</v>
      </c>
      <c r="G1833">
        <v>0.14529639689488999</v>
      </c>
    </row>
    <row r="1834" spans="1:7" x14ac:dyDescent="0.25">
      <c r="A1834" t="s">
        <v>1844</v>
      </c>
      <c r="B1834" t="s">
        <v>578</v>
      </c>
      <c r="C1834" s="1">
        <v>1.0812865628545599E-14</v>
      </c>
      <c r="D1834" s="1">
        <v>1.6669747315770801E-14</v>
      </c>
      <c r="E1834">
        <v>13.778070983267201</v>
      </c>
      <c r="F1834">
        <v>1.1717209366054799</v>
      </c>
      <c r="G1834">
        <v>0.14558101175781399</v>
      </c>
    </row>
    <row r="1835" spans="1:7" x14ac:dyDescent="0.25">
      <c r="A1835" t="s">
        <v>1844</v>
      </c>
      <c r="B1835" t="s">
        <v>267</v>
      </c>
      <c r="C1835" s="1">
        <v>1.5879302329967099E-115</v>
      </c>
      <c r="D1835" s="1">
        <v>9.6890503665213101E-115</v>
      </c>
      <c r="E1835">
        <v>114.013718786498</v>
      </c>
      <c r="F1835">
        <v>0.67011654262894804</v>
      </c>
      <c r="G1835">
        <v>0.145651386648632</v>
      </c>
    </row>
    <row r="1836" spans="1:7" x14ac:dyDescent="0.25">
      <c r="A1836" t="s">
        <v>1844</v>
      </c>
      <c r="B1836" t="s">
        <v>176</v>
      </c>
      <c r="C1836">
        <v>0</v>
      </c>
      <c r="D1836">
        <v>0</v>
      </c>
      <c r="E1836" t="s">
        <v>193</v>
      </c>
      <c r="F1836">
        <v>1.25028306116528</v>
      </c>
      <c r="G1836">
        <v>0.145680876393985</v>
      </c>
    </row>
    <row r="1837" spans="1:7" x14ac:dyDescent="0.25">
      <c r="A1837" t="s">
        <v>1844</v>
      </c>
      <c r="B1837" t="s">
        <v>617</v>
      </c>
      <c r="C1837" s="1">
        <v>4.2348805240919799E-87</v>
      </c>
      <c r="D1837" s="1">
        <v>1.8497052520787201E-86</v>
      </c>
      <c r="E1837">
        <v>85.732897470296507</v>
      </c>
      <c r="F1837">
        <v>0.55206170239059404</v>
      </c>
      <c r="G1837">
        <v>0.145881198674401</v>
      </c>
    </row>
    <row r="1838" spans="1:7" x14ac:dyDescent="0.25">
      <c r="A1838" t="s">
        <v>1844</v>
      </c>
      <c r="B1838" t="s">
        <v>599</v>
      </c>
      <c r="C1838">
        <v>3.0108555766380899E-3</v>
      </c>
      <c r="D1838">
        <v>3.5110119762267402E-3</v>
      </c>
      <c r="E1838">
        <v>2.4545676891332402</v>
      </c>
      <c r="F1838">
        <v>0.718431684510491</v>
      </c>
      <c r="G1838">
        <v>0.14591202948507201</v>
      </c>
    </row>
    <row r="1839" spans="1:7" x14ac:dyDescent="0.25">
      <c r="A1839" t="s">
        <v>1844</v>
      </c>
      <c r="B1839" t="s">
        <v>455</v>
      </c>
      <c r="C1839" s="1">
        <v>6.0410233321954003E-165</v>
      </c>
      <c r="D1839" s="1">
        <v>6.6511792133290199E-164</v>
      </c>
      <c r="E1839">
        <v>163.17710135011899</v>
      </c>
      <c r="F1839">
        <v>0.457234533939823</v>
      </c>
      <c r="G1839">
        <v>0.14657985629512099</v>
      </c>
    </row>
    <row r="1840" spans="1:7" x14ac:dyDescent="0.25">
      <c r="A1840" t="s">
        <v>1844</v>
      </c>
      <c r="B1840" t="s">
        <v>60</v>
      </c>
      <c r="C1840" s="1">
        <v>3.2553087511564502E-165</v>
      </c>
      <c r="D1840" s="1">
        <v>3.59652922115457E-164</v>
      </c>
      <c r="E1840">
        <v>163.44411640678399</v>
      </c>
      <c r="F1840">
        <v>1.0657633079887501</v>
      </c>
      <c r="G1840">
        <v>0.146868276047291</v>
      </c>
    </row>
    <row r="1841" spans="1:7" x14ac:dyDescent="0.25">
      <c r="A1841" t="s">
        <v>1844</v>
      </c>
      <c r="B1841" t="s">
        <v>683</v>
      </c>
      <c r="C1841" s="1">
        <v>7.9833533495246594E-152</v>
      </c>
      <c r="D1841" s="1">
        <v>7.5706424933304801E-151</v>
      </c>
      <c r="E1841">
        <v>150.120867261917</v>
      </c>
      <c r="F1841">
        <v>0.97584835696012895</v>
      </c>
      <c r="G1841">
        <v>0.147037082230912</v>
      </c>
    </row>
    <row r="1842" spans="1:7" x14ac:dyDescent="0.25">
      <c r="A1842" t="s">
        <v>1844</v>
      </c>
      <c r="B1842" t="s">
        <v>411</v>
      </c>
      <c r="C1842" s="1">
        <v>1.03247746685283E-88</v>
      </c>
      <c r="D1842" s="1">
        <v>4.5933858595828E-88</v>
      </c>
      <c r="E1842">
        <v>87.337867070878801</v>
      </c>
      <c r="F1842">
        <v>0.530846419892959</v>
      </c>
      <c r="G1842">
        <v>0.147057588949002</v>
      </c>
    </row>
    <row r="1843" spans="1:7" x14ac:dyDescent="0.25">
      <c r="A1843" t="s">
        <v>1844</v>
      </c>
      <c r="B1843" t="s">
        <v>603</v>
      </c>
      <c r="C1843" s="1">
        <v>2.641717486954E-69</v>
      </c>
      <c r="D1843" s="1">
        <v>9.1651833935992298E-69</v>
      </c>
      <c r="E1843">
        <v>68.037858840463699</v>
      </c>
      <c r="F1843">
        <v>0.95451764951960505</v>
      </c>
      <c r="G1843">
        <v>0.147537907532207</v>
      </c>
    </row>
    <row r="1844" spans="1:7" x14ac:dyDescent="0.25">
      <c r="A1844" t="s">
        <v>1844</v>
      </c>
      <c r="B1844" t="s">
        <v>150</v>
      </c>
      <c r="C1844" s="1">
        <v>1.0583434062717499E-35</v>
      </c>
      <c r="D1844" s="1">
        <v>2.3251738229357299E-35</v>
      </c>
      <c r="E1844">
        <v>34.6335445750234</v>
      </c>
      <c r="F1844">
        <v>0.75298059915025495</v>
      </c>
      <c r="G1844">
        <v>0.14832084488115099</v>
      </c>
    </row>
    <row r="1845" spans="1:7" x14ac:dyDescent="0.25">
      <c r="A1845" t="s">
        <v>1844</v>
      </c>
      <c r="B1845" t="s">
        <v>83</v>
      </c>
      <c r="C1845" s="1">
        <v>8.26966580536428E-166</v>
      </c>
      <c r="D1845" s="1">
        <v>9.2002919537822E-165</v>
      </c>
      <c r="E1845">
        <v>164.03619839092499</v>
      </c>
      <c r="F1845">
        <v>1.1254281868993401</v>
      </c>
      <c r="G1845">
        <v>0.14857082380379999</v>
      </c>
    </row>
    <row r="1846" spans="1:7" x14ac:dyDescent="0.25">
      <c r="A1846" t="s">
        <v>1844</v>
      </c>
      <c r="B1846" t="s">
        <v>482</v>
      </c>
      <c r="C1846" s="1">
        <v>2.6586725832953699E-7</v>
      </c>
      <c r="D1846" s="1">
        <v>3.5162412635538898E-7</v>
      </c>
      <c r="E1846">
        <v>6.4539213338726098</v>
      </c>
      <c r="F1846">
        <v>0.19666354294378199</v>
      </c>
      <c r="G1846">
        <v>0.14862192036808999</v>
      </c>
    </row>
    <row r="1847" spans="1:7" x14ac:dyDescent="0.25">
      <c r="A1847" t="s">
        <v>1844</v>
      </c>
      <c r="B1847" t="s">
        <v>100</v>
      </c>
      <c r="C1847" s="1">
        <v>6.4557329487792303E-185</v>
      </c>
      <c r="D1847" s="1">
        <v>8.6902838591868496E-184</v>
      </c>
      <c r="E1847">
        <v>183.06096603753599</v>
      </c>
      <c r="F1847">
        <v>0.90846059921843403</v>
      </c>
      <c r="G1847">
        <v>0.14874976138276</v>
      </c>
    </row>
    <row r="1848" spans="1:7" x14ac:dyDescent="0.25">
      <c r="A1848" t="s">
        <v>1844</v>
      </c>
      <c r="B1848" t="s">
        <v>31</v>
      </c>
      <c r="C1848" s="1">
        <v>1.22431518871068E-135</v>
      </c>
      <c r="D1848" s="1">
        <v>9.4639385875518095E-135</v>
      </c>
      <c r="E1848">
        <v>134.023928086551</v>
      </c>
      <c r="F1848">
        <v>0.84535516039760195</v>
      </c>
      <c r="G1848">
        <v>0.14928292250802799</v>
      </c>
    </row>
    <row r="1849" spans="1:7" x14ac:dyDescent="0.25">
      <c r="A1849" t="s">
        <v>1844</v>
      </c>
      <c r="B1849" t="s">
        <v>361</v>
      </c>
      <c r="C1849" s="1">
        <v>8.9385196805141204E-60</v>
      </c>
      <c r="D1849" s="1">
        <v>2.7446087749852698E-59</v>
      </c>
      <c r="E1849">
        <v>58.561519552479403</v>
      </c>
      <c r="F1849">
        <v>0.36942223869080698</v>
      </c>
      <c r="G1849">
        <v>0.14949576304925</v>
      </c>
    </row>
    <row r="1850" spans="1:7" x14ac:dyDescent="0.25">
      <c r="A1850" t="s">
        <v>1844</v>
      </c>
      <c r="B1850" t="s">
        <v>89</v>
      </c>
      <c r="C1850" s="1">
        <v>2.6993411635115699E-138</v>
      </c>
      <c r="D1850" s="1">
        <v>2.1513033389937301E-137</v>
      </c>
      <c r="E1850">
        <v>136.66729834871799</v>
      </c>
      <c r="F1850">
        <v>0.99849527827129103</v>
      </c>
      <c r="G1850">
        <v>0.14961184095654401</v>
      </c>
    </row>
    <row r="1851" spans="1:7" x14ac:dyDescent="0.25">
      <c r="A1851" t="s">
        <v>1844</v>
      </c>
      <c r="B1851" t="s">
        <v>81</v>
      </c>
      <c r="C1851">
        <v>0</v>
      </c>
      <c r="D1851">
        <v>0</v>
      </c>
      <c r="E1851" t="s">
        <v>193</v>
      </c>
      <c r="F1851">
        <v>0.96516888437832304</v>
      </c>
      <c r="G1851">
        <v>0.15005043856265601</v>
      </c>
    </row>
    <row r="1852" spans="1:7" x14ac:dyDescent="0.25">
      <c r="A1852" t="s">
        <v>1844</v>
      </c>
      <c r="B1852" t="s">
        <v>514</v>
      </c>
      <c r="C1852" s="1">
        <v>8.1623409810320602E-12</v>
      </c>
      <c r="D1852" s="1">
        <v>1.1924652484118501E-11</v>
      </c>
      <c r="E1852">
        <v>10.923554268592101</v>
      </c>
      <c r="F1852">
        <v>1.0945188197728699</v>
      </c>
      <c r="G1852">
        <v>0.150342780887847</v>
      </c>
    </row>
    <row r="1853" spans="1:7" x14ac:dyDescent="0.25">
      <c r="A1853" t="s">
        <v>1844</v>
      </c>
      <c r="B1853" t="s">
        <v>457</v>
      </c>
      <c r="C1853" s="1">
        <v>1.6198635839420201E-69</v>
      </c>
      <c r="D1853" s="1">
        <v>5.6402265736143104E-69</v>
      </c>
      <c r="E1853">
        <v>68.248703449616997</v>
      </c>
      <c r="F1853">
        <v>0.28498131763504803</v>
      </c>
      <c r="G1853">
        <v>0.150662648639734</v>
      </c>
    </row>
    <row r="1854" spans="1:7" x14ac:dyDescent="0.25">
      <c r="A1854" t="s">
        <v>1844</v>
      </c>
      <c r="B1854" t="s">
        <v>161</v>
      </c>
      <c r="C1854" s="1">
        <v>1.0278797701312701E-93</v>
      </c>
      <c r="D1854" s="1">
        <v>4.8817011649564297E-93</v>
      </c>
      <c r="E1854">
        <v>92.311428809593593</v>
      </c>
      <c r="F1854">
        <v>0.323557683523859</v>
      </c>
      <c r="G1854">
        <v>0.150751460599447</v>
      </c>
    </row>
    <row r="1855" spans="1:7" x14ac:dyDescent="0.25">
      <c r="A1855" t="s">
        <v>1844</v>
      </c>
      <c r="B1855" t="s">
        <v>563</v>
      </c>
      <c r="C1855" s="1">
        <v>6.1116754701581599E-82</v>
      </c>
      <c r="D1855" s="1">
        <v>2.5091652558387998E-81</v>
      </c>
      <c r="E1855">
        <v>80.600470734725405</v>
      </c>
      <c r="F1855">
        <v>0.445182834399246</v>
      </c>
      <c r="G1855">
        <v>0.15082898950342499</v>
      </c>
    </row>
    <row r="1856" spans="1:7" x14ac:dyDescent="0.25">
      <c r="A1856" t="s">
        <v>1844</v>
      </c>
      <c r="B1856" t="s">
        <v>48</v>
      </c>
      <c r="C1856" s="1">
        <v>1.2820371610376501E-77</v>
      </c>
      <c r="D1856" s="1">
        <v>4.98043770569894E-77</v>
      </c>
      <c r="E1856">
        <v>76.302732487598405</v>
      </c>
      <c r="F1856">
        <v>0.34360836903990399</v>
      </c>
      <c r="G1856">
        <v>0.15089904956198899</v>
      </c>
    </row>
    <row r="1857" spans="1:7" x14ac:dyDescent="0.25">
      <c r="A1857" t="s">
        <v>1844</v>
      </c>
      <c r="B1857" t="s">
        <v>291</v>
      </c>
      <c r="C1857">
        <v>0</v>
      </c>
      <c r="D1857">
        <v>0</v>
      </c>
      <c r="E1857" t="s">
        <v>193</v>
      </c>
      <c r="F1857">
        <v>2.7872118885891402</v>
      </c>
      <c r="G1857">
        <v>0.151719394484122</v>
      </c>
    </row>
    <row r="1858" spans="1:7" x14ac:dyDescent="0.25">
      <c r="A1858" t="s">
        <v>1844</v>
      </c>
      <c r="B1858" t="s">
        <v>101</v>
      </c>
      <c r="C1858" s="1">
        <v>2.4561362808149498E-185</v>
      </c>
      <c r="D1858" s="1">
        <v>3.3146916694454402E-184</v>
      </c>
      <c r="E1858">
        <v>183.47955686318201</v>
      </c>
      <c r="F1858">
        <v>0.63678998444450396</v>
      </c>
      <c r="G1858">
        <v>0.15250982436659899</v>
      </c>
    </row>
    <row r="1859" spans="1:7" x14ac:dyDescent="0.25">
      <c r="A1859" t="s">
        <v>1844</v>
      </c>
      <c r="B1859" t="s">
        <v>488</v>
      </c>
      <c r="C1859" s="1">
        <v>4.7300474316743596E-40</v>
      </c>
      <c r="D1859" s="1">
        <v>1.1042900155E-39</v>
      </c>
      <c r="E1859">
        <v>38.9569168545137</v>
      </c>
      <c r="F1859">
        <v>0.58959737882277496</v>
      </c>
      <c r="G1859">
        <v>0.15277100033490401</v>
      </c>
    </row>
    <row r="1860" spans="1:7" x14ac:dyDescent="0.25">
      <c r="A1860" t="s">
        <v>1844</v>
      </c>
      <c r="B1860" t="s">
        <v>210</v>
      </c>
      <c r="C1860" s="1">
        <v>1.3776123068729499E-11</v>
      </c>
      <c r="D1860" s="1">
        <v>2.0020461087294399E-11</v>
      </c>
      <c r="E1860">
        <v>10.6985259245908</v>
      </c>
      <c r="F1860">
        <v>0.91698026100346497</v>
      </c>
      <c r="G1860">
        <v>0.15296389696366899</v>
      </c>
    </row>
    <row r="1861" spans="1:7" x14ac:dyDescent="0.25">
      <c r="A1861" t="s">
        <v>1844</v>
      </c>
      <c r="B1861" t="s">
        <v>581</v>
      </c>
      <c r="C1861" s="1">
        <v>6.6533895121380198E-7</v>
      </c>
      <c r="D1861" s="1">
        <v>8.7108908257079296E-7</v>
      </c>
      <c r="E1861">
        <v>6.05993742927404</v>
      </c>
      <c r="F1861">
        <v>0.86784512247616596</v>
      </c>
      <c r="G1861">
        <v>0.15303747567547499</v>
      </c>
    </row>
    <row r="1862" spans="1:7" x14ac:dyDescent="0.25">
      <c r="A1862" t="s">
        <v>1844</v>
      </c>
      <c r="B1862" t="s">
        <v>1242</v>
      </c>
      <c r="C1862" s="1">
        <v>9.5986859162110309E-22</v>
      </c>
      <c r="D1862" s="1">
        <v>1.68369352792861E-21</v>
      </c>
      <c r="E1862">
        <v>20.773736957516999</v>
      </c>
      <c r="F1862">
        <v>0.54848849108507602</v>
      </c>
      <c r="G1862">
        <v>0.153333728496126</v>
      </c>
    </row>
    <row r="1863" spans="1:7" x14ac:dyDescent="0.25">
      <c r="A1863" t="s">
        <v>1844</v>
      </c>
      <c r="B1863" t="s">
        <v>175</v>
      </c>
      <c r="C1863" s="1">
        <v>9.6506972428195695E-265</v>
      </c>
      <c r="D1863" s="1">
        <v>3.0385391921735101E-263</v>
      </c>
      <c r="E1863">
        <v>262.51733515759298</v>
      </c>
      <c r="F1863">
        <v>0.970710075445265</v>
      </c>
      <c r="G1863">
        <v>0.153668099007611</v>
      </c>
    </row>
    <row r="1864" spans="1:7" x14ac:dyDescent="0.25">
      <c r="A1864" t="s">
        <v>1844</v>
      </c>
      <c r="B1864" t="s">
        <v>121</v>
      </c>
      <c r="C1864" s="1">
        <v>2.0413557177885798E-201</v>
      </c>
      <c r="D1864" s="1">
        <v>3.26524684919164E-200</v>
      </c>
      <c r="E1864">
        <v>199.48608398094601</v>
      </c>
      <c r="F1864">
        <v>0.48105799520401998</v>
      </c>
      <c r="G1864">
        <v>0.154019387675501</v>
      </c>
    </row>
    <row r="1865" spans="1:7" x14ac:dyDescent="0.25">
      <c r="A1865" t="s">
        <v>1844</v>
      </c>
      <c r="B1865" t="s">
        <v>406</v>
      </c>
      <c r="C1865" s="1">
        <v>5.9666873649907095E-69</v>
      </c>
      <c r="D1865" s="1">
        <v>2.0582067717949402E-68</v>
      </c>
      <c r="E1865">
        <v>67.686510997241797</v>
      </c>
      <c r="F1865">
        <v>0.24778468495846101</v>
      </c>
      <c r="G1865">
        <v>0.15435352154933399</v>
      </c>
    </row>
    <row r="1866" spans="1:7" x14ac:dyDescent="0.25">
      <c r="A1866" t="s">
        <v>1844</v>
      </c>
      <c r="B1866" t="s">
        <v>42</v>
      </c>
      <c r="C1866" s="1">
        <v>1.79803120856612E-108</v>
      </c>
      <c r="D1866" s="1">
        <v>1.01273940955528E-107</v>
      </c>
      <c r="E1866">
        <v>106.994502289636</v>
      </c>
      <c r="F1866">
        <v>0.90991592669118604</v>
      </c>
      <c r="G1866">
        <v>0.15448515204306101</v>
      </c>
    </row>
    <row r="1867" spans="1:7" x14ac:dyDescent="0.25">
      <c r="A1867" t="s">
        <v>1844</v>
      </c>
      <c r="B1867" t="s">
        <v>271</v>
      </c>
      <c r="C1867" s="1">
        <v>1.7726744954771201E-25</v>
      </c>
      <c r="D1867" s="1">
        <v>3.3178293849499298E-25</v>
      </c>
      <c r="E1867">
        <v>24.479145950764899</v>
      </c>
      <c r="F1867">
        <v>0.78503249629937</v>
      </c>
      <c r="G1867">
        <v>0.154977423919721</v>
      </c>
    </row>
    <row r="1868" spans="1:7" x14ac:dyDescent="0.25">
      <c r="A1868" t="s">
        <v>1844</v>
      </c>
      <c r="B1868" t="s">
        <v>500</v>
      </c>
      <c r="C1868">
        <v>1.79660232939193E-3</v>
      </c>
      <c r="D1868">
        <v>2.1114318390902599E-3</v>
      </c>
      <c r="E1868">
        <v>2.6754229338387701</v>
      </c>
      <c r="F1868">
        <v>0.335341380168586</v>
      </c>
      <c r="G1868">
        <v>0.15510388023947599</v>
      </c>
    </row>
    <row r="1869" spans="1:7" x14ac:dyDescent="0.25">
      <c r="A1869" t="s">
        <v>1844</v>
      </c>
      <c r="B1869" t="s">
        <v>377</v>
      </c>
      <c r="C1869" s="1">
        <v>1.7860332861097299E-49</v>
      </c>
      <c r="D1869" s="1">
        <v>4.77339193049106E-49</v>
      </c>
      <c r="E1869">
        <v>48.321172905407103</v>
      </c>
      <c r="F1869">
        <v>0.72245932104617905</v>
      </c>
      <c r="G1869">
        <v>0.15591710338161899</v>
      </c>
    </row>
    <row r="1870" spans="1:7" x14ac:dyDescent="0.25">
      <c r="A1870" t="s">
        <v>1844</v>
      </c>
      <c r="B1870" t="s">
        <v>650</v>
      </c>
      <c r="C1870" s="1">
        <v>7.5590594884567102E-62</v>
      </c>
      <c r="D1870" s="1">
        <v>2.3854046992244801E-61</v>
      </c>
      <c r="E1870">
        <v>60.622437929525297</v>
      </c>
      <c r="F1870">
        <v>0.80561026567913496</v>
      </c>
      <c r="G1870">
        <v>0.15629521762642801</v>
      </c>
    </row>
    <row r="1871" spans="1:7" x14ac:dyDescent="0.25">
      <c r="A1871" t="s">
        <v>1844</v>
      </c>
      <c r="B1871" t="s">
        <v>300</v>
      </c>
      <c r="C1871" s="1">
        <v>1.8529077482368099E-102</v>
      </c>
      <c r="D1871" s="1">
        <v>9.78766571320782E-102</v>
      </c>
      <c r="E1871">
        <v>101.009320871909</v>
      </c>
      <c r="F1871">
        <v>0.454853583612362</v>
      </c>
      <c r="G1871">
        <v>0.15680616976695599</v>
      </c>
    </row>
    <row r="1872" spans="1:7" x14ac:dyDescent="0.25">
      <c r="A1872" t="s">
        <v>1844</v>
      </c>
      <c r="B1872" t="s">
        <v>104</v>
      </c>
      <c r="C1872" s="1">
        <v>9.1404276822498905E-112</v>
      </c>
      <c r="D1872" s="1">
        <v>5.3497694202705404E-111</v>
      </c>
      <c r="E1872">
        <v>110.27166493604599</v>
      </c>
      <c r="F1872">
        <v>0.55551339566650904</v>
      </c>
      <c r="G1872">
        <v>0.15704455839752399</v>
      </c>
    </row>
    <row r="1873" spans="1:7" x14ac:dyDescent="0.25">
      <c r="A1873" t="s">
        <v>1844</v>
      </c>
      <c r="B1873" t="s">
        <v>470</v>
      </c>
      <c r="C1873" s="1">
        <v>3.8033727063714099E-33</v>
      </c>
      <c r="D1873" s="1">
        <v>8.0176556098651899E-33</v>
      </c>
      <c r="E1873">
        <v>32.095952602356803</v>
      </c>
      <c r="F1873">
        <v>1.2590153958063099</v>
      </c>
      <c r="G1873">
        <v>0.157159902771074</v>
      </c>
    </row>
    <row r="1874" spans="1:7" x14ac:dyDescent="0.25">
      <c r="A1874" t="s">
        <v>1844</v>
      </c>
      <c r="B1874" t="s">
        <v>225</v>
      </c>
      <c r="C1874" s="1">
        <v>1.4509946956048099E-26</v>
      </c>
      <c r="D1874" s="1">
        <v>2.7636466008760901E-26</v>
      </c>
      <c r="E1874">
        <v>25.5585174928108</v>
      </c>
      <c r="F1874">
        <v>0.246495943320757</v>
      </c>
      <c r="G1874">
        <v>0.15722230667442699</v>
      </c>
    </row>
    <row r="1875" spans="1:7" x14ac:dyDescent="0.25">
      <c r="A1875" t="s">
        <v>1844</v>
      </c>
      <c r="B1875" t="s">
        <v>283</v>
      </c>
      <c r="C1875" s="1">
        <v>1.4362639410292301E-192</v>
      </c>
      <c r="D1875" s="1">
        <v>2.1157502521042299E-191</v>
      </c>
      <c r="E1875">
        <v>190.67453559870401</v>
      </c>
      <c r="F1875">
        <v>0.29378009596673599</v>
      </c>
      <c r="G1875">
        <v>0.15731495290144501</v>
      </c>
    </row>
    <row r="1876" spans="1:7" x14ac:dyDescent="0.25">
      <c r="A1876" t="s">
        <v>1844</v>
      </c>
      <c r="B1876" t="s">
        <v>24</v>
      </c>
      <c r="C1876" s="1">
        <v>1.1338369874991401E-164</v>
      </c>
      <c r="D1876" s="1">
        <v>1.24405812440375E-163</v>
      </c>
      <c r="E1876">
        <v>162.90515932823101</v>
      </c>
      <c r="F1876">
        <v>0.98664202533711498</v>
      </c>
      <c r="G1876">
        <v>0.15774322880900801</v>
      </c>
    </row>
    <row r="1877" spans="1:7" x14ac:dyDescent="0.25">
      <c r="A1877" t="s">
        <v>1844</v>
      </c>
      <c r="B1877" t="s">
        <v>558</v>
      </c>
      <c r="C1877" s="1">
        <v>8.3620262287678804E-53</v>
      </c>
      <c r="D1877" s="1">
        <v>2.3404712028042E-52</v>
      </c>
      <c r="E1877">
        <v>51.630696698069997</v>
      </c>
      <c r="F1877">
        <v>0.46973492158337199</v>
      </c>
      <c r="G1877">
        <v>0.158009089392291</v>
      </c>
    </row>
    <row r="1878" spans="1:7" x14ac:dyDescent="0.25">
      <c r="A1878" t="s">
        <v>1844</v>
      </c>
      <c r="B1878" t="s">
        <v>54</v>
      </c>
      <c r="C1878" s="1">
        <v>7.1695869433336897E-126</v>
      </c>
      <c r="D1878" s="1">
        <v>4.9159575807067201E-125</v>
      </c>
      <c r="E1878">
        <v>124.308391873251</v>
      </c>
      <c r="F1878">
        <v>0.82576347760764901</v>
      </c>
      <c r="G1878">
        <v>0.15834845177236001</v>
      </c>
    </row>
    <row r="1879" spans="1:7" x14ac:dyDescent="0.25">
      <c r="A1879" t="s">
        <v>1844</v>
      </c>
      <c r="B1879" t="s">
        <v>554</v>
      </c>
      <c r="C1879" s="1">
        <v>6.4431980250822404E-32</v>
      </c>
      <c r="D1879" s="1">
        <v>1.3342407140650901E-31</v>
      </c>
      <c r="E1879">
        <v>30.874765811079602</v>
      </c>
      <c r="F1879">
        <v>0.97884611434792201</v>
      </c>
      <c r="G1879">
        <v>0.15859424037928899</v>
      </c>
    </row>
    <row r="1880" spans="1:7" x14ac:dyDescent="0.25">
      <c r="A1880" t="s">
        <v>1844</v>
      </c>
      <c r="B1880" t="s">
        <v>249</v>
      </c>
      <c r="C1880" s="1">
        <v>8.6848494182412901E-300</v>
      </c>
      <c r="D1880" s="1">
        <v>3.88114105208166E-298</v>
      </c>
      <c r="E1880">
        <v>297.41104057343398</v>
      </c>
      <c r="F1880">
        <v>1.0460682476992</v>
      </c>
      <c r="G1880">
        <v>0.15865569315140901</v>
      </c>
    </row>
    <row r="1881" spans="1:7" x14ac:dyDescent="0.25">
      <c r="A1881" t="s">
        <v>1844</v>
      </c>
      <c r="B1881" t="s">
        <v>576</v>
      </c>
      <c r="C1881" s="1">
        <v>2.9567161462710098E-285</v>
      </c>
      <c r="D1881" s="1">
        <v>1.1378000793313199E-283</v>
      </c>
      <c r="E1881">
        <v>282.94393404028699</v>
      </c>
      <c r="F1881">
        <v>1.56027729353311</v>
      </c>
      <c r="G1881">
        <v>0.15903058940873099</v>
      </c>
    </row>
    <row r="1882" spans="1:7" x14ac:dyDescent="0.25">
      <c r="A1882" t="s">
        <v>1844</v>
      </c>
      <c r="B1882" t="s">
        <v>649</v>
      </c>
      <c r="C1882" s="1">
        <v>3.3887622063020801E-53</v>
      </c>
      <c r="D1882" s="1">
        <v>9.5301085771759192E-53</v>
      </c>
      <c r="E1882">
        <v>52.0209021513868</v>
      </c>
      <c r="F1882">
        <v>0.95973932053697797</v>
      </c>
      <c r="G1882">
        <v>0.15937894507977701</v>
      </c>
    </row>
    <row r="1883" spans="1:7" x14ac:dyDescent="0.25">
      <c r="A1883" t="s">
        <v>1844</v>
      </c>
      <c r="B1883" t="s">
        <v>226</v>
      </c>
      <c r="C1883" s="1">
        <v>1.24193516746657E-21</v>
      </c>
      <c r="D1883" s="1">
        <v>2.1743931117637E-21</v>
      </c>
      <c r="E1883">
        <v>20.662661936406099</v>
      </c>
      <c r="F1883">
        <v>0.12439336492630999</v>
      </c>
      <c r="G1883">
        <v>0.159621555221028</v>
      </c>
    </row>
    <row r="1884" spans="1:7" x14ac:dyDescent="0.25">
      <c r="A1884" t="s">
        <v>1844</v>
      </c>
      <c r="B1884" t="s">
        <v>64</v>
      </c>
      <c r="C1884" s="1">
        <v>3.0424245598519799E-204</v>
      </c>
      <c r="D1884" s="1">
        <v>5.0046863061726201E-203</v>
      </c>
      <c r="E1884">
        <v>202.30062313891699</v>
      </c>
      <c r="F1884">
        <v>0.30836670779891701</v>
      </c>
      <c r="G1884">
        <v>0.16052968183604799</v>
      </c>
    </row>
    <row r="1885" spans="1:7" x14ac:dyDescent="0.25">
      <c r="A1885" t="s">
        <v>1844</v>
      </c>
      <c r="B1885" t="s">
        <v>557</v>
      </c>
      <c r="C1885" s="1">
        <v>1.00322338782669E-102</v>
      </c>
      <c r="D1885" s="1">
        <v>5.3187532123663596E-102</v>
      </c>
      <c r="E1885">
        <v>101.27419016027</v>
      </c>
      <c r="F1885">
        <v>0.76338458592376901</v>
      </c>
      <c r="G1885">
        <v>0.160730499469178</v>
      </c>
    </row>
    <row r="1886" spans="1:7" x14ac:dyDescent="0.25">
      <c r="A1886" t="s">
        <v>1844</v>
      </c>
      <c r="B1886" t="s">
        <v>635</v>
      </c>
      <c r="C1886" s="1">
        <v>4.6346910581609798E-111</v>
      </c>
      <c r="D1886" s="1">
        <v>2.6889140784082898E-110</v>
      </c>
      <c r="E1886">
        <v>109.570423075005</v>
      </c>
      <c r="F1886">
        <v>0.93193288765691895</v>
      </c>
      <c r="G1886">
        <v>0.16102405023986599</v>
      </c>
    </row>
    <row r="1887" spans="1:7" x14ac:dyDescent="0.25">
      <c r="A1887" t="s">
        <v>1844</v>
      </c>
      <c r="B1887" t="s">
        <v>250</v>
      </c>
      <c r="C1887" s="1">
        <v>2.9975688084765197E-222</v>
      </c>
      <c r="D1887" s="1">
        <v>5.9919407116993401E-221</v>
      </c>
      <c r="E1887">
        <v>220.22243249248899</v>
      </c>
      <c r="F1887">
        <v>0.66103034901816704</v>
      </c>
      <c r="G1887">
        <v>0.161029008744837</v>
      </c>
    </row>
    <row r="1888" spans="1:7" x14ac:dyDescent="0.25">
      <c r="A1888" t="s">
        <v>1844</v>
      </c>
      <c r="B1888" t="s">
        <v>124</v>
      </c>
      <c r="C1888" s="1">
        <v>2.75750269759666E-104</v>
      </c>
      <c r="D1888" s="1">
        <v>1.4859176129464299E-103</v>
      </c>
      <c r="E1888">
        <v>102.82800526946799</v>
      </c>
      <c r="F1888">
        <v>2.7744267929538502</v>
      </c>
      <c r="G1888">
        <v>0.16121438287142101</v>
      </c>
    </row>
    <row r="1889" spans="1:7" x14ac:dyDescent="0.25">
      <c r="A1889" t="s">
        <v>1844</v>
      </c>
      <c r="B1889" t="s">
        <v>53</v>
      </c>
      <c r="C1889" s="1">
        <v>6.3890316485083004E-278</v>
      </c>
      <c r="D1889" s="1">
        <v>2.28221654054282E-276</v>
      </c>
      <c r="E1889">
        <v>275.64164315137202</v>
      </c>
      <c r="F1889">
        <v>0.82574102468016997</v>
      </c>
      <c r="G1889">
        <v>0.16133159371720099</v>
      </c>
    </row>
    <row r="1890" spans="1:7" x14ac:dyDescent="0.25">
      <c r="A1890" t="s">
        <v>1844</v>
      </c>
      <c r="B1890" t="s">
        <v>495</v>
      </c>
      <c r="C1890" s="1">
        <v>2.4335555490698602E-47</v>
      </c>
      <c r="D1890" s="1">
        <v>6.3025587629044205E-47</v>
      </c>
      <c r="E1890">
        <v>46.200483096419198</v>
      </c>
      <c r="F1890">
        <v>1.02886707793361</v>
      </c>
      <c r="G1890">
        <v>0.161372946453787</v>
      </c>
    </row>
    <row r="1891" spans="1:7" x14ac:dyDescent="0.25">
      <c r="A1891" t="s">
        <v>1844</v>
      </c>
      <c r="B1891" t="s">
        <v>413</v>
      </c>
      <c r="C1891" s="1">
        <v>2.1125445092510999E-153</v>
      </c>
      <c r="D1891" s="1">
        <v>2.03975774843236E-152</v>
      </c>
      <c r="E1891">
        <v>151.69042140843899</v>
      </c>
      <c r="F1891">
        <v>0.84771090068048405</v>
      </c>
      <c r="G1891">
        <v>0.16137785548266201</v>
      </c>
    </row>
    <row r="1892" spans="1:7" x14ac:dyDescent="0.25">
      <c r="A1892" t="s">
        <v>1844</v>
      </c>
      <c r="B1892" t="s">
        <v>458</v>
      </c>
      <c r="C1892" s="1">
        <v>1.25674571025828E-48</v>
      </c>
      <c r="D1892" s="1">
        <v>3.3121330492936003E-48</v>
      </c>
      <c r="E1892">
        <v>47.4798922258082</v>
      </c>
      <c r="F1892">
        <v>0.25785487137671897</v>
      </c>
      <c r="G1892">
        <v>0.16142674550222499</v>
      </c>
    </row>
    <row r="1893" spans="1:7" x14ac:dyDescent="0.25">
      <c r="A1893" t="s">
        <v>1844</v>
      </c>
      <c r="B1893" t="s">
        <v>485</v>
      </c>
      <c r="C1893" s="1">
        <v>8.1540900181549502E-53</v>
      </c>
      <c r="D1893" s="1">
        <v>2.2828729483215101E-52</v>
      </c>
      <c r="E1893">
        <v>51.641518258189201</v>
      </c>
      <c r="F1893">
        <v>1.0997892187209</v>
      </c>
      <c r="G1893">
        <v>0.16143937278659001</v>
      </c>
    </row>
    <row r="1894" spans="1:7" x14ac:dyDescent="0.25">
      <c r="A1894" t="s">
        <v>1844</v>
      </c>
      <c r="B1894" t="s">
        <v>1008</v>
      </c>
      <c r="C1894" s="1">
        <v>1.3834808274732599E-6</v>
      </c>
      <c r="D1894" s="1">
        <v>1.79669246406279E-6</v>
      </c>
      <c r="E1894">
        <v>5.7455262537705698</v>
      </c>
      <c r="F1894">
        <v>0.51772365177317103</v>
      </c>
      <c r="G1894">
        <v>0.16189747112670599</v>
      </c>
    </row>
    <row r="1895" spans="1:7" x14ac:dyDescent="0.25">
      <c r="A1895" t="s">
        <v>1844</v>
      </c>
      <c r="B1895" t="s">
        <v>66</v>
      </c>
      <c r="C1895" s="1">
        <v>2.52987870119822E-37</v>
      </c>
      <c r="D1895" s="1">
        <v>5.6843329142006203E-37</v>
      </c>
      <c r="E1895">
        <v>36.2453204946843</v>
      </c>
      <c r="F1895">
        <v>9.2925428388278303E-2</v>
      </c>
      <c r="G1895">
        <v>0.162265360000766</v>
      </c>
    </row>
    <row r="1896" spans="1:7" x14ac:dyDescent="0.25">
      <c r="A1896" t="s">
        <v>1844</v>
      </c>
      <c r="B1896" t="s">
        <v>173</v>
      </c>
      <c r="C1896" s="1">
        <v>1.83816855820726E-163</v>
      </c>
      <c r="D1896" s="1">
        <v>1.9914846912668399E-162</v>
      </c>
      <c r="E1896">
        <v>161.70082302770501</v>
      </c>
      <c r="F1896">
        <v>1.27666358834686</v>
      </c>
      <c r="G1896">
        <v>0.162339508382567</v>
      </c>
    </row>
    <row r="1897" spans="1:7" x14ac:dyDescent="0.25">
      <c r="A1897" t="s">
        <v>1844</v>
      </c>
      <c r="B1897" t="s">
        <v>608</v>
      </c>
      <c r="C1897" s="1">
        <v>5.0098425141952997E-8</v>
      </c>
      <c r="D1897" s="1">
        <v>6.7450609325532401E-8</v>
      </c>
      <c r="E1897">
        <v>7.1710141227078497</v>
      </c>
      <c r="F1897">
        <v>0.71755420756830801</v>
      </c>
      <c r="G1897">
        <v>0.162555159950176</v>
      </c>
    </row>
    <row r="1898" spans="1:7" x14ac:dyDescent="0.25">
      <c r="A1898" t="s">
        <v>1844</v>
      </c>
      <c r="B1898" t="s">
        <v>20</v>
      </c>
      <c r="C1898" s="1">
        <v>1.07998394832754E-56</v>
      </c>
      <c r="D1898" s="1">
        <v>3.1783068759176502E-56</v>
      </c>
      <c r="E1898">
        <v>55.4978041725523</v>
      </c>
      <c r="F1898">
        <v>0.1711587481506</v>
      </c>
      <c r="G1898">
        <v>0.162755533689874</v>
      </c>
    </row>
    <row r="1899" spans="1:7" x14ac:dyDescent="0.25">
      <c r="A1899" t="s">
        <v>1844</v>
      </c>
      <c r="B1899" t="s">
        <v>430</v>
      </c>
      <c r="C1899" s="1">
        <v>1.5700135668200699E-76</v>
      </c>
      <c r="D1899" s="1">
        <v>6.01700051474476E-76</v>
      </c>
      <c r="E1899">
        <v>75.220619951355104</v>
      </c>
      <c r="F1899">
        <v>0.50118726058864704</v>
      </c>
      <c r="G1899">
        <v>0.162837934544042</v>
      </c>
    </row>
    <row r="1900" spans="1:7" x14ac:dyDescent="0.25">
      <c r="A1900" t="s">
        <v>1844</v>
      </c>
      <c r="B1900" t="s">
        <v>652</v>
      </c>
      <c r="C1900" s="1">
        <v>6.2843777344201599E-141</v>
      </c>
      <c r="D1900" s="1">
        <v>5.2037195361702096E-140</v>
      </c>
      <c r="E1900">
        <v>139.283686118562</v>
      </c>
      <c r="F1900">
        <v>0.40710189747096098</v>
      </c>
      <c r="G1900">
        <v>0.162849034641396</v>
      </c>
    </row>
    <row r="1901" spans="1:7" x14ac:dyDescent="0.25">
      <c r="A1901" t="s">
        <v>1844</v>
      </c>
      <c r="B1901" t="s">
        <v>386</v>
      </c>
      <c r="C1901" s="1">
        <v>5.8721564608999094E-76</v>
      </c>
      <c r="D1901" s="1">
        <v>2.2343506247152298E-75</v>
      </c>
      <c r="E1901">
        <v>74.650848674358002</v>
      </c>
      <c r="F1901">
        <v>0.86741014739886302</v>
      </c>
      <c r="G1901">
        <v>0.16290768857907401</v>
      </c>
    </row>
    <row r="1902" spans="1:7" x14ac:dyDescent="0.25">
      <c r="A1902" t="s">
        <v>1844</v>
      </c>
      <c r="B1902" t="s">
        <v>607</v>
      </c>
      <c r="C1902" s="1">
        <v>3.5831808635960502E-5</v>
      </c>
      <c r="D1902" s="1">
        <v>4.4708028294929299E-5</v>
      </c>
      <c r="E1902">
        <v>4.3496144828833403</v>
      </c>
      <c r="F1902">
        <v>0.96894699621621105</v>
      </c>
      <c r="G1902">
        <v>0.163957737104302</v>
      </c>
    </row>
    <row r="1903" spans="1:7" x14ac:dyDescent="0.25">
      <c r="A1903" t="s">
        <v>1844</v>
      </c>
      <c r="B1903" t="s">
        <v>111</v>
      </c>
      <c r="C1903">
        <v>0</v>
      </c>
      <c r="D1903">
        <v>0</v>
      </c>
      <c r="E1903" t="s">
        <v>193</v>
      </c>
      <c r="F1903">
        <v>1.10638705936028</v>
      </c>
      <c r="G1903">
        <v>0.164001767448411</v>
      </c>
    </row>
    <row r="1904" spans="1:7" x14ac:dyDescent="0.25">
      <c r="A1904" t="s">
        <v>1844</v>
      </c>
      <c r="B1904" t="s">
        <v>281</v>
      </c>
      <c r="C1904" s="1">
        <v>2.8085647320301301E-184</v>
      </c>
      <c r="D1904" s="1">
        <v>3.7648000865240299E-183</v>
      </c>
      <c r="E1904">
        <v>182.42425808018601</v>
      </c>
      <c r="F1904">
        <v>0.32355491448465401</v>
      </c>
      <c r="G1904">
        <v>0.16433773062069601</v>
      </c>
    </row>
    <row r="1905" spans="1:7" x14ac:dyDescent="0.25">
      <c r="A1905" t="s">
        <v>1844</v>
      </c>
      <c r="B1905" t="s">
        <v>207</v>
      </c>
      <c r="C1905" s="1">
        <v>1.2720113897037099E-114</v>
      </c>
      <c r="D1905" s="1">
        <v>7.6848879238015703E-114</v>
      </c>
      <c r="E1905">
        <v>113.114362461857</v>
      </c>
      <c r="F1905">
        <v>0.382405655271228</v>
      </c>
      <c r="G1905">
        <v>0.164768035512698</v>
      </c>
    </row>
    <row r="1906" spans="1:7" x14ac:dyDescent="0.25">
      <c r="A1906" t="s">
        <v>1844</v>
      </c>
      <c r="B1906" t="s">
        <v>235</v>
      </c>
      <c r="C1906" s="1">
        <v>1.27868992366549E-227</v>
      </c>
      <c r="D1906" s="1">
        <v>2.7053716492532199E-226</v>
      </c>
      <c r="E1906">
        <v>225.56777306544299</v>
      </c>
      <c r="F1906">
        <v>0.77669717922553705</v>
      </c>
      <c r="G1906">
        <v>0.16594370415012799</v>
      </c>
    </row>
    <row r="1907" spans="1:7" x14ac:dyDescent="0.25">
      <c r="A1907" t="s">
        <v>1844</v>
      </c>
      <c r="B1907" t="s">
        <v>63</v>
      </c>
      <c r="C1907" s="1">
        <v>6.6368007854278104E-78</v>
      </c>
      <c r="D1907" s="1">
        <v>2.5855041377440501E-77</v>
      </c>
      <c r="E1907">
        <v>76.587454762862706</v>
      </c>
      <c r="F1907">
        <v>0.35024416586783902</v>
      </c>
      <c r="G1907">
        <v>0.166598993146687</v>
      </c>
    </row>
    <row r="1908" spans="1:7" x14ac:dyDescent="0.25">
      <c r="A1908" t="s">
        <v>1844</v>
      </c>
      <c r="B1908" t="s">
        <v>131</v>
      </c>
      <c r="C1908" s="1">
        <v>6.8520607735069095E-23</v>
      </c>
      <c r="D1908" s="1">
        <v>1.2282133912367799E-22</v>
      </c>
      <c r="E1908">
        <v>21.910726171806001</v>
      </c>
      <c r="F1908">
        <v>0.142120502117418</v>
      </c>
      <c r="G1908">
        <v>0.16670733191242201</v>
      </c>
    </row>
    <row r="1909" spans="1:7" x14ac:dyDescent="0.25">
      <c r="A1909" t="s">
        <v>1844</v>
      </c>
      <c r="B1909" t="s">
        <v>216</v>
      </c>
      <c r="C1909" s="1">
        <v>1.29238551787094E-156</v>
      </c>
      <c r="D1909" s="1">
        <v>1.2888663460382299E-155</v>
      </c>
      <c r="E1909">
        <v>154.889792116151</v>
      </c>
      <c r="F1909">
        <v>0.24169023971817899</v>
      </c>
      <c r="G1909">
        <v>0.16678255013704299</v>
      </c>
    </row>
    <row r="1910" spans="1:7" x14ac:dyDescent="0.25">
      <c r="A1910" t="s">
        <v>1844</v>
      </c>
      <c r="B1910" t="s">
        <v>261</v>
      </c>
      <c r="C1910" s="1">
        <v>2.27590340970326E-143</v>
      </c>
      <c r="D1910" s="1">
        <v>1.9312146562816299E-142</v>
      </c>
      <c r="E1910">
        <v>141.71416945130699</v>
      </c>
      <c r="F1910">
        <v>0.41175040262121598</v>
      </c>
      <c r="G1910">
        <v>0.167174745382037</v>
      </c>
    </row>
    <row r="1911" spans="1:7" x14ac:dyDescent="0.25">
      <c r="A1911" t="s">
        <v>1844</v>
      </c>
      <c r="B1911" t="s">
        <v>246</v>
      </c>
      <c r="C1911" s="1">
        <v>7.6357752730801493E-55</v>
      </c>
      <c r="D1911" s="1">
        <v>2.19504427576825E-54</v>
      </c>
      <c r="E1911">
        <v>53.658556715272397</v>
      </c>
      <c r="F1911">
        <v>0.46819200482732798</v>
      </c>
      <c r="G1911">
        <v>0.16747454386253499</v>
      </c>
    </row>
    <row r="1912" spans="1:7" x14ac:dyDescent="0.25">
      <c r="A1912" t="s">
        <v>1844</v>
      </c>
      <c r="B1912" t="s">
        <v>680</v>
      </c>
      <c r="C1912" s="1">
        <v>4.4879772075086298E-13</v>
      </c>
      <c r="D1912" s="1">
        <v>6.7110195760853597E-13</v>
      </c>
      <c r="E1912">
        <v>12.1732114943421</v>
      </c>
      <c r="F1912">
        <v>1.00459259851577</v>
      </c>
      <c r="G1912">
        <v>0.16761647755682099</v>
      </c>
    </row>
    <row r="1913" spans="1:7" x14ac:dyDescent="0.25">
      <c r="A1913" t="s">
        <v>1844</v>
      </c>
      <c r="B1913" t="s">
        <v>600</v>
      </c>
      <c r="C1913" s="1">
        <v>1.2816286984207001E-126</v>
      </c>
      <c r="D1913" s="1">
        <v>8.8544091972634197E-126</v>
      </c>
      <c r="E1913">
        <v>125.052840411427</v>
      </c>
      <c r="F1913">
        <v>0.74411085600211901</v>
      </c>
      <c r="G1913">
        <v>0.16762657558137101</v>
      </c>
    </row>
    <row r="1914" spans="1:7" x14ac:dyDescent="0.25">
      <c r="A1914" t="s">
        <v>1844</v>
      </c>
      <c r="B1914" t="s">
        <v>371</v>
      </c>
      <c r="C1914" s="1">
        <v>9.7994336522228202E-77</v>
      </c>
      <c r="D1914" s="1">
        <v>3.7664578342675002E-76</v>
      </c>
      <c r="E1914">
        <v>75.424066890158201</v>
      </c>
      <c r="F1914">
        <v>1.00561473895592</v>
      </c>
      <c r="G1914">
        <v>0.16885533014443899</v>
      </c>
    </row>
    <row r="1915" spans="1:7" x14ac:dyDescent="0.25">
      <c r="A1915" t="s">
        <v>1844</v>
      </c>
      <c r="B1915" t="s">
        <v>358</v>
      </c>
      <c r="C1915" s="1">
        <v>8.0736140789102405E-58</v>
      </c>
      <c r="D1915" s="1">
        <v>2.4139022745267599E-57</v>
      </c>
      <c r="E1915">
        <v>56.617280316050099</v>
      </c>
      <c r="F1915">
        <v>0.42925319222859798</v>
      </c>
      <c r="G1915">
        <v>0.16937912218036699</v>
      </c>
    </row>
    <row r="1916" spans="1:7" x14ac:dyDescent="0.25">
      <c r="A1916" t="s">
        <v>1844</v>
      </c>
      <c r="B1916" t="s">
        <v>1212</v>
      </c>
      <c r="C1916" s="1">
        <v>1.52287320576857E-18</v>
      </c>
      <c r="D1916" s="1">
        <v>2.5293634776586698E-18</v>
      </c>
      <c r="E1916">
        <v>17.596988756658401</v>
      </c>
      <c r="F1916">
        <v>0.48950881893728798</v>
      </c>
      <c r="G1916">
        <v>0.16980267749397501</v>
      </c>
    </row>
    <row r="1917" spans="1:7" x14ac:dyDescent="0.25">
      <c r="A1917" t="s">
        <v>1844</v>
      </c>
      <c r="B1917" t="s">
        <v>16</v>
      </c>
      <c r="C1917" s="1">
        <v>1.3443139747907199E-142</v>
      </c>
      <c r="D1917" s="1">
        <v>1.1307781462185E-141</v>
      </c>
      <c r="E1917">
        <v>140.94662259341601</v>
      </c>
      <c r="F1917">
        <v>0.73323452880789097</v>
      </c>
      <c r="G1917">
        <v>0.16997729639320699</v>
      </c>
    </row>
    <row r="1918" spans="1:7" x14ac:dyDescent="0.25">
      <c r="A1918" t="s">
        <v>1844</v>
      </c>
      <c r="B1918" t="s">
        <v>169</v>
      </c>
      <c r="C1918" s="1">
        <v>3.2126504773501499E-177</v>
      </c>
      <c r="D1918" s="1">
        <v>4.0396480726048798E-176</v>
      </c>
      <c r="E1918">
        <v>175.39365646825101</v>
      </c>
      <c r="F1918">
        <v>0.796471033640056</v>
      </c>
      <c r="G1918">
        <v>0.17040333605619901</v>
      </c>
    </row>
    <row r="1919" spans="1:7" x14ac:dyDescent="0.25">
      <c r="A1919" t="s">
        <v>1844</v>
      </c>
      <c r="B1919" t="s">
        <v>237</v>
      </c>
      <c r="C1919" s="1">
        <v>2.5272449119258099E-139</v>
      </c>
      <c r="D1919" s="1">
        <v>2.0401724000175399E-138</v>
      </c>
      <c r="E1919">
        <v>137.690333131979</v>
      </c>
      <c r="F1919">
        <v>0.34325367255033601</v>
      </c>
      <c r="G1919">
        <v>0.17056034065891401</v>
      </c>
    </row>
    <row r="1920" spans="1:7" x14ac:dyDescent="0.25">
      <c r="A1920" t="s">
        <v>1844</v>
      </c>
      <c r="B1920" t="s">
        <v>215</v>
      </c>
      <c r="C1920" s="1">
        <v>2.0163335599222202E-158</v>
      </c>
      <c r="D1920" s="1">
        <v>2.0638109932477199E-157</v>
      </c>
      <c r="E1920">
        <v>156.685330078531</v>
      </c>
      <c r="F1920">
        <v>0.98499177643892899</v>
      </c>
      <c r="G1920">
        <v>0.17154886460789301</v>
      </c>
    </row>
    <row r="1921" spans="1:7" x14ac:dyDescent="0.25">
      <c r="A1921" t="s">
        <v>1844</v>
      </c>
      <c r="B1921" t="s">
        <v>108</v>
      </c>
      <c r="C1921" s="1">
        <v>3.4919565579212702E-56</v>
      </c>
      <c r="D1921" s="1">
        <v>1.02030455575465E-55</v>
      </c>
      <c r="E1921">
        <v>54.991270174177998</v>
      </c>
      <c r="F1921">
        <v>0.39501311964274899</v>
      </c>
      <c r="G1921">
        <v>0.17156171986487601</v>
      </c>
    </row>
    <row r="1922" spans="1:7" x14ac:dyDescent="0.25">
      <c r="A1922" t="s">
        <v>1844</v>
      </c>
      <c r="B1922" t="s">
        <v>376</v>
      </c>
      <c r="C1922" s="1">
        <v>5.4756903160158505E-44</v>
      </c>
      <c r="D1922" s="1">
        <v>1.3527052297969699E-43</v>
      </c>
      <c r="E1922">
        <v>42.8687968309114</v>
      </c>
      <c r="F1922">
        <v>0.64733089438114599</v>
      </c>
      <c r="G1922">
        <v>0.17193859663741001</v>
      </c>
    </row>
    <row r="1923" spans="1:7" x14ac:dyDescent="0.25">
      <c r="A1923" t="s">
        <v>1844</v>
      </c>
      <c r="B1923" t="s">
        <v>219</v>
      </c>
      <c r="C1923" s="1">
        <v>4.9063754392051504E-302</v>
      </c>
      <c r="D1923" s="1">
        <v>2.2397111836589302E-300</v>
      </c>
      <c r="E1923">
        <v>299.64980798141102</v>
      </c>
      <c r="F1923">
        <v>0.99029428851170498</v>
      </c>
      <c r="G1923">
        <v>0.172589695556748</v>
      </c>
    </row>
    <row r="1924" spans="1:7" x14ac:dyDescent="0.25">
      <c r="A1924" t="s">
        <v>1844</v>
      </c>
      <c r="B1924" t="s">
        <v>336</v>
      </c>
      <c r="C1924">
        <v>5.8618523667233E-3</v>
      </c>
      <c r="D1924">
        <v>6.7481827430054403E-3</v>
      </c>
      <c r="E1924">
        <v>2.1708131650864302</v>
      </c>
      <c r="F1924">
        <v>9.5551253296556199E-2</v>
      </c>
      <c r="G1924">
        <v>0.172699171915835</v>
      </c>
    </row>
    <row r="1925" spans="1:7" x14ac:dyDescent="0.25">
      <c r="A1925" t="s">
        <v>1844</v>
      </c>
      <c r="B1925" t="s">
        <v>36</v>
      </c>
      <c r="C1925" s="1">
        <v>2.7647015387748999E-122</v>
      </c>
      <c r="D1925" s="1">
        <v>1.81707271307724E-121</v>
      </c>
      <c r="E1925">
        <v>120.740627693354</v>
      </c>
      <c r="F1925">
        <v>0.134844727149737</v>
      </c>
      <c r="G1925">
        <v>0.172712597591518</v>
      </c>
    </row>
    <row r="1926" spans="1:7" x14ac:dyDescent="0.25">
      <c r="A1926" t="s">
        <v>1844</v>
      </c>
      <c r="B1926" t="s">
        <v>116</v>
      </c>
      <c r="C1926" s="1">
        <v>4.6562149365021003E-6</v>
      </c>
      <c r="D1926" s="1">
        <v>5.96210321981058E-6</v>
      </c>
      <c r="E1926">
        <v>5.22460050944962</v>
      </c>
      <c r="F1926">
        <v>8.2918526756836598E-4</v>
      </c>
      <c r="G1926">
        <v>0.17285534572797101</v>
      </c>
    </row>
    <row r="1927" spans="1:7" x14ac:dyDescent="0.25">
      <c r="A1927" t="s">
        <v>1844</v>
      </c>
      <c r="B1927" t="s">
        <v>367</v>
      </c>
      <c r="C1927" s="1">
        <v>4.5875889375704499E-9</v>
      </c>
      <c r="D1927" s="1">
        <v>6.3295378157879697E-9</v>
      </c>
      <c r="E1927">
        <v>8.1986280011013104</v>
      </c>
      <c r="F1927">
        <v>0.75644875663831201</v>
      </c>
      <c r="G1927">
        <v>0.17327550249635801</v>
      </c>
    </row>
    <row r="1928" spans="1:7" x14ac:dyDescent="0.25">
      <c r="A1928" t="s">
        <v>1844</v>
      </c>
      <c r="B1928" t="s">
        <v>586</v>
      </c>
      <c r="C1928" s="1">
        <v>6.1891513107004699E-9</v>
      </c>
      <c r="D1928" s="1">
        <v>8.5112183087116604E-9</v>
      </c>
      <c r="E1928">
        <v>8.0700082698942008</v>
      </c>
      <c r="F1928">
        <v>0.244048384136517</v>
      </c>
      <c r="G1928">
        <v>0.17364689172578601</v>
      </c>
    </row>
    <row r="1929" spans="1:7" x14ac:dyDescent="0.25">
      <c r="A1929" t="s">
        <v>1844</v>
      </c>
      <c r="B1929" t="s">
        <v>408</v>
      </c>
      <c r="C1929" s="1">
        <v>6.6832974788576801E-65</v>
      </c>
      <c r="D1929" s="1">
        <v>2.1910680889890102E-64</v>
      </c>
      <c r="E1929">
        <v>63.659344126221697</v>
      </c>
      <c r="F1929">
        <v>0.59394768352482996</v>
      </c>
      <c r="G1929">
        <v>0.17407704945844399</v>
      </c>
    </row>
    <row r="1930" spans="1:7" x14ac:dyDescent="0.25">
      <c r="A1930" t="s">
        <v>1844</v>
      </c>
      <c r="B1930" t="s">
        <v>352</v>
      </c>
      <c r="C1930">
        <v>6.3572336582540202E-4</v>
      </c>
      <c r="D1930">
        <v>7.6059077821022804E-4</v>
      </c>
      <c r="E1930">
        <v>3.1188489444998901</v>
      </c>
      <c r="F1930">
        <v>2.7220374079450799E-2</v>
      </c>
      <c r="G1930">
        <v>0.17465465072002101</v>
      </c>
    </row>
    <row r="1931" spans="1:7" x14ac:dyDescent="0.25">
      <c r="A1931" t="s">
        <v>1844</v>
      </c>
      <c r="B1931" t="s">
        <v>110</v>
      </c>
      <c r="C1931" s="1">
        <v>7.8744429835952597E-190</v>
      </c>
      <c r="D1931" s="1">
        <v>1.1241190716231801E-188</v>
      </c>
      <c r="E1931">
        <v>187.949187683953</v>
      </c>
      <c r="F1931">
        <v>0.21261721157481001</v>
      </c>
      <c r="G1931">
        <v>0.17513335917322501</v>
      </c>
    </row>
    <row r="1932" spans="1:7" x14ac:dyDescent="0.25">
      <c r="A1932" t="s">
        <v>1844</v>
      </c>
      <c r="B1932" t="s">
        <v>162</v>
      </c>
      <c r="C1932" s="1">
        <v>1.2171770952647901E-174</v>
      </c>
      <c r="D1932" s="1">
        <v>1.49510076277649E-173</v>
      </c>
      <c r="E1932">
        <v>172.82532953694201</v>
      </c>
      <c r="F1932">
        <v>0.54102587241841804</v>
      </c>
      <c r="G1932">
        <v>0.17513531186612499</v>
      </c>
    </row>
    <row r="1933" spans="1:7" x14ac:dyDescent="0.25">
      <c r="A1933" t="s">
        <v>1844</v>
      </c>
      <c r="B1933" t="s">
        <v>142</v>
      </c>
      <c r="C1933" s="1">
        <v>2.2435057174223699E-194</v>
      </c>
      <c r="D1933" s="1">
        <v>3.3608285225307398E-193</v>
      </c>
      <c r="E1933">
        <v>192.47355364570299</v>
      </c>
      <c r="F1933">
        <v>0.43982343899663101</v>
      </c>
      <c r="G1933">
        <v>0.17538656199804101</v>
      </c>
    </row>
    <row r="1934" spans="1:7" x14ac:dyDescent="0.25">
      <c r="A1934" t="s">
        <v>1844</v>
      </c>
      <c r="B1934" t="s">
        <v>677</v>
      </c>
      <c r="C1934" s="1">
        <v>1.24353455821936E-17</v>
      </c>
      <c r="D1934" s="1">
        <v>2.02881421549122E-17</v>
      </c>
      <c r="E1934">
        <v>16.692757720774001</v>
      </c>
      <c r="F1934">
        <v>0.45255088965338902</v>
      </c>
      <c r="G1934">
        <v>0.17552119283838799</v>
      </c>
    </row>
    <row r="1935" spans="1:7" x14ac:dyDescent="0.25">
      <c r="A1935" t="s">
        <v>1844</v>
      </c>
      <c r="B1935" t="s">
        <v>552</v>
      </c>
      <c r="C1935" s="1">
        <v>2.4397422197879E-48</v>
      </c>
      <c r="D1935" s="1">
        <v>6.40341897439061E-48</v>
      </c>
      <c r="E1935">
        <v>47.193588081447203</v>
      </c>
      <c r="F1935">
        <v>0.81628476862442001</v>
      </c>
      <c r="G1935">
        <v>0.17552872519030799</v>
      </c>
    </row>
    <row r="1936" spans="1:7" x14ac:dyDescent="0.25">
      <c r="A1936" t="s">
        <v>1844</v>
      </c>
      <c r="B1936" t="s">
        <v>654</v>
      </c>
      <c r="C1936" s="1">
        <v>1.02391062289977E-57</v>
      </c>
      <c r="D1936" s="1">
        <v>3.0570524903912602E-57</v>
      </c>
      <c r="E1936">
        <v>56.514697104259902</v>
      </c>
      <c r="F1936">
        <v>0.67600519234074097</v>
      </c>
      <c r="G1936">
        <v>0.17589380625912901</v>
      </c>
    </row>
    <row r="1937" spans="1:7" x14ac:dyDescent="0.25">
      <c r="A1937" t="s">
        <v>1844</v>
      </c>
      <c r="B1937" t="s">
        <v>629</v>
      </c>
      <c r="C1937" s="1">
        <v>5.6931320427694397E-28</v>
      </c>
      <c r="D1937" s="1">
        <v>1.1079908763667401E-27</v>
      </c>
      <c r="E1937">
        <v>26.955463815744601</v>
      </c>
      <c r="F1937">
        <v>0.82900643830651699</v>
      </c>
      <c r="G1937">
        <v>0.176347565529829</v>
      </c>
    </row>
    <row r="1938" spans="1:7" x14ac:dyDescent="0.25">
      <c r="A1938" t="s">
        <v>1844</v>
      </c>
      <c r="B1938" t="s">
        <v>147</v>
      </c>
      <c r="C1938" s="1">
        <v>4.2981730482946302E-184</v>
      </c>
      <c r="D1938" s="1">
        <v>5.7470704086366703E-183</v>
      </c>
      <c r="E1938">
        <v>182.240553482195</v>
      </c>
      <c r="F1938">
        <v>1.2254269912740801</v>
      </c>
      <c r="G1938">
        <v>0.17679565346814199</v>
      </c>
    </row>
    <row r="1939" spans="1:7" x14ac:dyDescent="0.25">
      <c r="A1939" t="s">
        <v>1844</v>
      </c>
      <c r="B1939" t="s">
        <v>155</v>
      </c>
      <c r="C1939" s="1">
        <v>1.8679010214601199E-206</v>
      </c>
      <c r="D1939" s="1">
        <v>3.14239336044266E-205</v>
      </c>
      <c r="E1939">
        <v>204.50273945151201</v>
      </c>
      <c r="F1939">
        <v>0.95472161667384903</v>
      </c>
      <c r="G1939">
        <v>0.17730064099548901</v>
      </c>
    </row>
    <row r="1940" spans="1:7" x14ac:dyDescent="0.25">
      <c r="A1940" t="s">
        <v>1844</v>
      </c>
      <c r="B1940" t="s">
        <v>205</v>
      </c>
      <c r="C1940" s="1">
        <v>4.0262811721472101E-100</v>
      </c>
      <c r="D1940" s="1">
        <v>2.07319646070017E-99</v>
      </c>
      <c r="E1940">
        <v>98.683359541246602</v>
      </c>
      <c r="F1940">
        <v>0.61675833120518597</v>
      </c>
      <c r="G1940">
        <v>0.177553684389053</v>
      </c>
    </row>
    <row r="1941" spans="1:7" x14ac:dyDescent="0.25">
      <c r="A1941" t="s">
        <v>1844</v>
      </c>
      <c r="B1941" t="s">
        <v>384</v>
      </c>
      <c r="C1941" s="1">
        <v>1.01861120619009E-16</v>
      </c>
      <c r="D1941" s="1">
        <v>1.6355577939344301E-16</v>
      </c>
      <c r="E1941">
        <v>15.786334105073999</v>
      </c>
      <c r="F1941">
        <v>0.90460701328133597</v>
      </c>
      <c r="G1941">
        <v>0.17788072372140801</v>
      </c>
    </row>
    <row r="1942" spans="1:7" x14ac:dyDescent="0.25">
      <c r="A1942" t="s">
        <v>1844</v>
      </c>
      <c r="B1942" t="s">
        <v>1845</v>
      </c>
      <c r="C1942" s="1">
        <v>2.3790277259753098E-18</v>
      </c>
      <c r="D1942" s="1">
        <v>3.9361803111824401E-18</v>
      </c>
      <c r="E1942">
        <v>17.404925015332601</v>
      </c>
      <c r="F1942">
        <v>0.57202535915381203</v>
      </c>
      <c r="G1942">
        <v>0.17789688549847199</v>
      </c>
    </row>
    <row r="1943" spans="1:7" x14ac:dyDescent="0.25">
      <c r="A1943" t="s">
        <v>1844</v>
      </c>
      <c r="B1943" t="s">
        <v>257</v>
      </c>
      <c r="C1943" s="1">
        <v>3.59973058524766E-83</v>
      </c>
      <c r="D1943" s="1">
        <v>1.4999112807342199E-82</v>
      </c>
      <c r="E1943">
        <v>81.823934428562296</v>
      </c>
      <c r="F1943">
        <v>0.25031030199564103</v>
      </c>
      <c r="G1943">
        <v>0.17825962943252099</v>
      </c>
    </row>
    <row r="1944" spans="1:7" x14ac:dyDescent="0.25">
      <c r="A1944" t="s">
        <v>1844</v>
      </c>
      <c r="B1944" t="s">
        <v>256</v>
      </c>
      <c r="C1944" s="1">
        <v>2.1302890701916099E-163</v>
      </c>
      <c r="D1944" s="1">
        <v>2.30718560990875E-162</v>
      </c>
      <c r="E1944">
        <v>161.63691746567901</v>
      </c>
      <c r="F1944">
        <v>0.289369028029345</v>
      </c>
      <c r="G1944">
        <v>0.17855174505646401</v>
      </c>
    </row>
    <row r="1945" spans="1:7" x14ac:dyDescent="0.25">
      <c r="A1945" t="s">
        <v>1844</v>
      </c>
      <c r="B1945" t="s">
        <v>562</v>
      </c>
      <c r="C1945" s="1">
        <v>1.0818840193549199E-66</v>
      </c>
      <c r="D1945" s="1">
        <v>3.6175958136956602E-66</v>
      </c>
      <c r="E1945">
        <v>65.441579957566702</v>
      </c>
      <c r="F1945">
        <v>0.84488330655240096</v>
      </c>
      <c r="G1945">
        <v>0.178630963510652</v>
      </c>
    </row>
    <row r="1946" spans="1:7" x14ac:dyDescent="0.25">
      <c r="A1946" t="s">
        <v>1844</v>
      </c>
      <c r="B1946" t="s">
        <v>551</v>
      </c>
      <c r="C1946" s="1">
        <v>2.89833980112557E-77</v>
      </c>
      <c r="D1946" s="1">
        <v>1.12075001314641E-76</v>
      </c>
      <c r="E1946">
        <v>75.950491247367793</v>
      </c>
      <c r="F1946">
        <v>0.85824788524341</v>
      </c>
      <c r="G1946">
        <v>0.17876049816799899</v>
      </c>
    </row>
    <row r="1947" spans="1:7" x14ac:dyDescent="0.25">
      <c r="A1947" t="s">
        <v>1844</v>
      </c>
      <c r="B1947" t="s">
        <v>180</v>
      </c>
      <c r="C1947" s="1">
        <v>2.8641804805284001E-211</v>
      </c>
      <c r="D1947" s="1">
        <v>5.0672616685772598E-210</v>
      </c>
      <c r="E1947">
        <v>209.295226668575</v>
      </c>
      <c r="F1947">
        <v>0.58036971628355205</v>
      </c>
      <c r="G1947">
        <v>0.17877746162933</v>
      </c>
    </row>
    <row r="1948" spans="1:7" x14ac:dyDescent="0.25">
      <c r="A1948" t="s">
        <v>1844</v>
      </c>
      <c r="B1948" t="s">
        <v>141</v>
      </c>
      <c r="C1948" s="1">
        <v>9.3028759623139503E-215</v>
      </c>
      <c r="D1948" s="1">
        <v>1.7035490619954501E-213</v>
      </c>
      <c r="E1948">
        <v>212.76864535428999</v>
      </c>
      <c r="F1948">
        <v>1.07769188886811</v>
      </c>
      <c r="G1948">
        <v>0.17895885443062501</v>
      </c>
    </row>
    <row r="1949" spans="1:7" x14ac:dyDescent="0.25">
      <c r="A1949" t="s">
        <v>1844</v>
      </c>
      <c r="B1949" t="s">
        <v>272</v>
      </c>
      <c r="C1949" s="1">
        <v>4.8025378716667399E-170</v>
      </c>
      <c r="D1949" s="1">
        <v>5.6237877326320306E-169</v>
      </c>
      <c r="E1949">
        <v>168.24997107993099</v>
      </c>
      <c r="F1949">
        <v>1.14679634042437</v>
      </c>
      <c r="G1949">
        <v>0.17933143511574001</v>
      </c>
    </row>
    <row r="1950" spans="1:7" x14ac:dyDescent="0.25">
      <c r="A1950" t="s">
        <v>1844</v>
      </c>
      <c r="B1950" t="s">
        <v>355</v>
      </c>
      <c r="C1950" s="1">
        <v>6.3107135280912802E-103</v>
      </c>
      <c r="D1950" s="1">
        <v>3.3529809095476501E-102</v>
      </c>
      <c r="E1950">
        <v>101.47456891925199</v>
      </c>
      <c r="F1950">
        <v>0.75215096695063899</v>
      </c>
      <c r="G1950">
        <v>0.17939026210567099</v>
      </c>
    </row>
    <row r="1951" spans="1:7" x14ac:dyDescent="0.25">
      <c r="A1951" t="s">
        <v>1844</v>
      </c>
      <c r="B1951" t="s">
        <v>432</v>
      </c>
      <c r="C1951" s="1">
        <v>2.68844651284414E-111</v>
      </c>
      <c r="D1951" s="1">
        <v>1.56517396745392E-110</v>
      </c>
      <c r="E1951">
        <v>109.80543738405601</v>
      </c>
      <c r="F1951">
        <v>0.79753858383203102</v>
      </c>
      <c r="G1951">
        <v>0.17977413060811601</v>
      </c>
    </row>
    <row r="1952" spans="1:7" x14ac:dyDescent="0.25">
      <c r="A1952" t="s">
        <v>1844</v>
      </c>
      <c r="B1952" t="s">
        <v>82</v>
      </c>
      <c r="C1952" s="1">
        <v>1.0242768755626399E-26</v>
      </c>
      <c r="D1952" s="1">
        <v>1.9560404007223601E-26</v>
      </c>
      <c r="E1952">
        <v>25.708622179390101</v>
      </c>
      <c r="F1952">
        <v>8.5476069560495194E-2</v>
      </c>
      <c r="G1952">
        <v>0.18013972638730399</v>
      </c>
    </row>
    <row r="1953" spans="1:7" x14ac:dyDescent="0.25">
      <c r="A1953" t="s">
        <v>1844</v>
      </c>
      <c r="B1953" t="s">
        <v>481</v>
      </c>
      <c r="C1953" s="1">
        <v>1.2237033100431499E-65</v>
      </c>
      <c r="D1953" s="1">
        <v>4.0472138849808101E-65</v>
      </c>
      <c r="E1953">
        <v>64.392843843640904</v>
      </c>
      <c r="F1953">
        <v>1.1052449204216299</v>
      </c>
      <c r="G1953">
        <v>0.18019011507798099</v>
      </c>
    </row>
    <row r="1954" spans="1:7" x14ac:dyDescent="0.25">
      <c r="A1954" t="s">
        <v>1844</v>
      </c>
      <c r="B1954" t="s">
        <v>28</v>
      </c>
      <c r="C1954" s="1">
        <v>2.0324182504775699E-171</v>
      </c>
      <c r="D1954" s="1">
        <v>2.4218004007093E-170</v>
      </c>
      <c r="E1954">
        <v>169.61586165328299</v>
      </c>
      <c r="F1954">
        <v>0.47830137276091</v>
      </c>
      <c r="G1954">
        <v>0.18076198450214701</v>
      </c>
    </row>
    <row r="1955" spans="1:7" x14ac:dyDescent="0.25">
      <c r="A1955" t="s">
        <v>1844</v>
      </c>
      <c r="B1955" t="s">
        <v>153</v>
      </c>
      <c r="C1955" s="1">
        <v>1.3064954113756101E-142</v>
      </c>
      <c r="D1955" s="1">
        <v>1.09983786770571E-141</v>
      </c>
      <c r="E1955">
        <v>140.95867133152399</v>
      </c>
      <c r="F1955">
        <v>0.65475975985352797</v>
      </c>
      <c r="G1955">
        <v>0.18204436847031699</v>
      </c>
    </row>
    <row r="1956" spans="1:7" x14ac:dyDescent="0.25">
      <c r="A1956" t="s">
        <v>1844</v>
      </c>
      <c r="B1956" t="s">
        <v>277</v>
      </c>
      <c r="C1956" s="1">
        <v>1.4477734642415001E-134</v>
      </c>
      <c r="D1956" s="1">
        <v>1.1033342714931101E-133</v>
      </c>
      <c r="E1956">
        <v>132.95729289166499</v>
      </c>
      <c r="F1956">
        <v>0.75220382269283803</v>
      </c>
      <c r="G1956">
        <v>0.18232819696091099</v>
      </c>
    </row>
    <row r="1957" spans="1:7" x14ac:dyDescent="0.25">
      <c r="A1957" t="s">
        <v>1844</v>
      </c>
      <c r="B1957" t="s">
        <v>620</v>
      </c>
      <c r="C1957" s="1">
        <v>5.2760677812063798E-12</v>
      </c>
      <c r="D1957" s="1">
        <v>7.7331683937890002E-12</v>
      </c>
      <c r="E1957">
        <v>11.1116425327293</v>
      </c>
      <c r="F1957">
        <v>0.85447005802243203</v>
      </c>
      <c r="G1957">
        <v>0.182701443721799</v>
      </c>
    </row>
    <row r="1958" spans="1:7" x14ac:dyDescent="0.25">
      <c r="A1958" t="s">
        <v>1844</v>
      </c>
      <c r="B1958" t="s">
        <v>275</v>
      </c>
      <c r="C1958" s="1">
        <v>1.22982175201786E-118</v>
      </c>
      <c r="D1958" s="1">
        <v>7.73658647276315E-118</v>
      </c>
      <c r="E1958">
        <v>117.111450615937</v>
      </c>
      <c r="F1958">
        <v>0.676281545512188</v>
      </c>
      <c r="G1958">
        <v>0.183327523301099</v>
      </c>
    </row>
    <row r="1959" spans="1:7" x14ac:dyDescent="0.25">
      <c r="A1959" t="s">
        <v>1844</v>
      </c>
      <c r="B1959" t="s">
        <v>270</v>
      </c>
      <c r="C1959" s="1">
        <v>3.87751949368791E-135</v>
      </c>
      <c r="D1959" s="1">
        <v>2.9792477363727498E-134</v>
      </c>
      <c r="E1959">
        <v>133.52589338195901</v>
      </c>
      <c r="F1959">
        <v>0.78333489430336301</v>
      </c>
      <c r="G1959">
        <v>0.18382715665361901</v>
      </c>
    </row>
    <row r="1960" spans="1:7" x14ac:dyDescent="0.25">
      <c r="A1960" t="s">
        <v>1844</v>
      </c>
      <c r="B1960" t="s">
        <v>252</v>
      </c>
      <c r="C1960" s="1">
        <v>1.6126911535119899E-207</v>
      </c>
      <c r="D1960" s="1">
        <v>2.7552374383030799E-206</v>
      </c>
      <c r="E1960">
        <v>205.559840968971</v>
      </c>
      <c r="F1960">
        <v>1.0911261311811999</v>
      </c>
      <c r="G1960">
        <v>0.18396698394073399</v>
      </c>
    </row>
    <row r="1961" spans="1:7" x14ac:dyDescent="0.25">
      <c r="A1961" t="s">
        <v>1844</v>
      </c>
      <c r="B1961" t="s">
        <v>493</v>
      </c>
      <c r="C1961" s="1">
        <v>7.2755289407462499E-9</v>
      </c>
      <c r="D1961" s="1">
        <v>9.9879439310210102E-9</v>
      </c>
      <c r="E1961">
        <v>8.0005239042979106</v>
      </c>
      <c r="F1961">
        <v>0.67027405229839798</v>
      </c>
      <c r="G1961">
        <v>0.18430731309897799</v>
      </c>
    </row>
    <row r="1962" spans="1:7" x14ac:dyDescent="0.25">
      <c r="A1962" t="s">
        <v>1844</v>
      </c>
      <c r="B1962" t="s">
        <v>136</v>
      </c>
      <c r="C1962" s="1">
        <v>1.3652266344896099E-89</v>
      </c>
      <c r="D1962" s="1">
        <v>6.1458344524925901E-89</v>
      </c>
      <c r="E1962">
        <v>88.211419142312195</v>
      </c>
      <c r="F1962">
        <v>0.69189492117705198</v>
      </c>
      <c r="G1962">
        <v>0.18435156556448801</v>
      </c>
    </row>
    <row r="1963" spans="1:7" x14ac:dyDescent="0.25">
      <c r="A1963" t="s">
        <v>1844</v>
      </c>
      <c r="B1963" t="s">
        <v>396</v>
      </c>
      <c r="C1963" s="1">
        <v>1.55884354514192E-5</v>
      </c>
      <c r="D1963" s="1">
        <v>1.96695041497137E-5</v>
      </c>
      <c r="E1963">
        <v>4.70620658811103</v>
      </c>
      <c r="F1963">
        <v>0.75855854587805105</v>
      </c>
      <c r="G1963">
        <v>0.18455103625269501</v>
      </c>
    </row>
    <row r="1964" spans="1:7" x14ac:dyDescent="0.25">
      <c r="A1964" t="s">
        <v>1844</v>
      </c>
      <c r="B1964" t="s">
        <v>163</v>
      </c>
      <c r="C1964" s="1">
        <v>1.9337039228320199E-189</v>
      </c>
      <c r="D1964" s="1">
        <v>2.7469285819526001E-188</v>
      </c>
      <c r="E1964">
        <v>187.56115263175701</v>
      </c>
      <c r="F1964">
        <v>0.30787420653604702</v>
      </c>
      <c r="G1964">
        <v>0.18513759977639699</v>
      </c>
    </row>
    <row r="1965" spans="1:7" x14ac:dyDescent="0.25">
      <c r="A1965" t="s">
        <v>1844</v>
      </c>
      <c r="B1965" t="s">
        <v>395</v>
      </c>
      <c r="C1965" s="1">
        <v>1.40328624077158E-8</v>
      </c>
      <c r="D1965" s="1">
        <v>1.9135885256229101E-8</v>
      </c>
      <c r="E1965">
        <v>7.7181514418271302</v>
      </c>
      <c r="F1965">
        <v>0.90688189455286805</v>
      </c>
      <c r="G1965">
        <v>0.18532475828419301</v>
      </c>
    </row>
    <row r="1966" spans="1:7" x14ac:dyDescent="0.25">
      <c r="A1966" t="s">
        <v>1844</v>
      </c>
      <c r="B1966" t="s">
        <v>636</v>
      </c>
      <c r="C1966" s="1">
        <v>2.5966158649053301E-79</v>
      </c>
      <c r="D1966" s="1">
        <v>1.0311063223265E-78</v>
      </c>
      <c r="E1966">
        <v>77.986696550217005</v>
      </c>
      <c r="F1966">
        <v>0.27820391882764001</v>
      </c>
      <c r="G1966">
        <v>0.18542855543536799</v>
      </c>
    </row>
    <row r="1967" spans="1:7" x14ac:dyDescent="0.25">
      <c r="A1967" t="s">
        <v>1844</v>
      </c>
      <c r="B1967" t="s">
        <v>305</v>
      </c>
      <c r="C1967" s="1">
        <v>9.3126650623915593E-46</v>
      </c>
      <c r="D1967" s="1">
        <v>2.35555645695786E-45</v>
      </c>
      <c r="E1967">
        <v>44.6279064823187</v>
      </c>
      <c r="F1967">
        <v>0.41202955268309199</v>
      </c>
      <c r="G1967">
        <v>0.18665092676258199</v>
      </c>
    </row>
    <row r="1968" spans="1:7" x14ac:dyDescent="0.25">
      <c r="A1968" t="s">
        <v>1844</v>
      </c>
      <c r="B1968" t="s">
        <v>266</v>
      </c>
      <c r="C1968" s="1">
        <v>1.8530564578768601E-106</v>
      </c>
      <c r="D1968" s="1">
        <v>1.02240585138234E-105</v>
      </c>
      <c r="E1968">
        <v>104.990376673645</v>
      </c>
      <c r="F1968">
        <v>0.65334585765426401</v>
      </c>
      <c r="G1968">
        <v>0.18667146203194299</v>
      </c>
    </row>
    <row r="1969" spans="1:7" x14ac:dyDescent="0.25">
      <c r="A1969" t="s">
        <v>1844</v>
      </c>
      <c r="B1969" t="s">
        <v>129</v>
      </c>
      <c r="C1969" s="1">
        <v>2.38379488177168E-240</v>
      </c>
      <c r="D1969" s="1">
        <v>5.8471790852880103E-239</v>
      </c>
      <c r="E1969">
        <v>238.23305360454401</v>
      </c>
      <c r="F1969">
        <v>0.243070832734638</v>
      </c>
      <c r="G1969">
        <v>0.186822887416489</v>
      </c>
    </row>
    <row r="1970" spans="1:7" x14ac:dyDescent="0.25">
      <c r="A1970" t="s">
        <v>1844</v>
      </c>
      <c r="B1970" t="s">
        <v>73</v>
      </c>
      <c r="C1970" s="1">
        <v>3.8550719327588598E-113</v>
      </c>
      <c r="D1970" s="1">
        <v>2.29210966586108E-112</v>
      </c>
      <c r="E1970">
        <v>111.639764607411</v>
      </c>
      <c r="F1970">
        <v>0.71940553357804504</v>
      </c>
      <c r="G1970">
        <v>0.186863727076583</v>
      </c>
    </row>
    <row r="1971" spans="1:7" x14ac:dyDescent="0.25">
      <c r="A1971" t="s">
        <v>1844</v>
      </c>
      <c r="B1971" t="s">
        <v>276</v>
      </c>
      <c r="C1971" s="1">
        <v>7.4921799391731506E-43</v>
      </c>
      <c r="D1971" s="1">
        <v>1.82175922925728E-42</v>
      </c>
      <c r="E1971">
        <v>41.7395090216081</v>
      </c>
      <c r="F1971">
        <v>0.28188677442092602</v>
      </c>
      <c r="G1971">
        <v>0.18768880855460601</v>
      </c>
    </row>
    <row r="1972" spans="1:7" x14ac:dyDescent="0.25">
      <c r="A1972" t="s">
        <v>1844</v>
      </c>
      <c r="B1972" t="s">
        <v>428</v>
      </c>
      <c r="C1972" s="1">
        <v>8.5607005013743703E-30</v>
      </c>
      <c r="D1972" s="1">
        <v>1.7112271021034599E-29</v>
      </c>
      <c r="E1972">
        <v>28.766692350105</v>
      </c>
      <c r="F1972">
        <v>0.357831002326709</v>
      </c>
      <c r="G1972">
        <v>0.189513329066446</v>
      </c>
    </row>
    <row r="1973" spans="1:7" x14ac:dyDescent="0.25">
      <c r="A1973" t="s">
        <v>1844</v>
      </c>
      <c r="B1973" t="s">
        <v>323</v>
      </c>
      <c r="C1973" s="1">
        <v>7.5357277496116097E-33</v>
      </c>
      <c r="D1973" s="1">
        <v>1.5824879278051401E-32</v>
      </c>
      <c r="E1973">
        <v>31.800659594364301</v>
      </c>
      <c r="F1973">
        <v>0.62631222442090895</v>
      </c>
      <c r="G1973">
        <v>0.18962451884148501</v>
      </c>
    </row>
    <row r="1974" spans="1:7" x14ac:dyDescent="0.25">
      <c r="A1974" t="s">
        <v>1844</v>
      </c>
      <c r="B1974" t="s">
        <v>125</v>
      </c>
      <c r="C1974" s="1">
        <v>9.8834386386294997E-33</v>
      </c>
      <c r="D1974" s="1">
        <v>2.0712707533718199E-32</v>
      </c>
      <c r="E1974">
        <v>31.683763127079601</v>
      </c>
      <c r="F1974">
        <v>6.9199164684954795E-2</v>
      </c>
      <c r="G1974">
        <v>0.18963945982306099</v>
      </c>
    </row>
    <row r="1975" spans="1:7" x14ac:dyDescent="0.25">
      <c r="A1975" t="s">
        <v>1844</v>
      </c>
      <c r="B1975" t="s">
        <v>337</v>
      </c>
      <c r="C1975" s="1">
        <v>3.3991085404535802E-25</v>
      </c>
      <c r="D1975" s="1">
        <v>6.3284910263218599E-25</v>
      </c>
      <c r="E1975">
        <v>24.198699831383099</v>
      </c>
      <c r="F1975">
        <v>0.95936596475158398</v>
      </c>
      <c r="G1975">
        <v>0.189846982436015</v>
      </c>
    </row>
    <row r="1976" spans="1:7" x14ac:dyDescent="0.25">
      <c r="A1976" t="s">
        <v>1844</v>
      </c>
      <c r="B1976" t="s">
        <v>196</v>
      </c>
      <c r="C1976" s="1">
        <v>5.8662549380296002E-144</v>
      </c>
      <c r="D1976" s="1">
        <v>5.0151993853082204E-143</v>
      </c>
      <c r="E1976">
        <v>142.29971179639799</v>
      </c>
      <c r="F1976">
        <v>0.83139267102641101</v>
      </c>
      <c r="G1976">
        <v>0.192032746011538</v>
      </c>
    </row>
    <row r="1977" spans="1:7" x14ac:dyDescent="0.25">
      <c r="A1977" t="s">
        <v>1844</v>
      </c>
      <c r="B1977" t="s">
        <v>212</v>
      </c>
      <c r="C1977" s="1">
        <v>8.5100846621411107E-86</v>
      </c>
      <c r="D1977" s="1">
        <v>3.6642814539162499E-85</v>
      </c>
      <c r="E1977">
        <v>84.436011175509506</v>
      </c>
      <c r="F1977">
        <v>0.41366774679856799</v>
      </c>
      <c r="G1977">
        <v>0.192758616377286</v>
      </c>
    </row>
    <row r="1978" spans="1:7" x14ac:dyDescent="0.25">
      <c r="A1978" t="s">
        <v>1844</v>
      </c>
      <c r="B1978" t="s">
        <v>580</v>
      </c>
      <c r="C1978" s="1">
        <v>5.8712348616173902E-88</v>
      </c>
      <c r="D1978" s="1">
        <v>2.5871270418436602E-87</v>
      </c>
      <c r="E1978">
        <v>86.587182244566407</v>
      </c>
      <c r="F1978">
        <v>0.70222965036432405</v>
      </c>
      <c r="G1978">
        <v>0.19346228988661399</v>
      </c>
    </row>
    <row r="1979" spans="1:7" x14ac:dyDescent="0.25">
      <c r="A1979" t="s">
        <v>1844</v>
      </c>
      <c r="B1979" t="s">
        <v>128</v>
      </c>
      <c r="C1979">
        <v>0</v>
      </c>
      <c r="D1979">
        <v>0</v>
      </c>
      <c r="E1979" t="s">
        <v>193</v>
      </c>
      <c r="F1979">
        <v>1.6212420308154101</v>
      </c>
      <c r="G1979">
        <v>0.19416400845550799</v>
      </c>
    </row>
    <row r="1980" spans="1:7" x14ac:dyDescent="0.25">
      <c r="A1980" t="s">
        <v>1844</v>
      </c>
      <c r="B1980" t="s">
        <v>123</v>
      </c>
      <c r="C1980" s="1">
        <v>2.3160026224514899E-11</v>
      </c>
      <c r="D1980" s="1">
        <v>3.3518709828839002E-11</v>
      </c>
      <c r="E1980">
        <v>10.4747127061813</v>
      </c>
      <c r="F1980">
        <v>9.3348836036237694E-3</v>
      </c>
      <c r="G1980">
        <v>0.19422121606053999</v>
      </c>
    </row>
    <row r="1981" spans="1:7" x14ac:dyDescent="0.25">
      <c r="A1981" t="s">
        <v>1844</v>
      </c>
      <c r="B1981" t="s">
        <v>241</v>
      </c>
      <c r="C1981" s="1">
        <v>4.1218844731561101E-223</v>
      </c>
      <c r="D1981" s="1">
        <v>8.3334774725998199E-222</v>
      </c>
      <c r="E1981">
        <v>221.07917373424601</v>
      </c>
      <c r="F1981">
        <v>0.91839535476906997</v>
      </c>
      <c r="G1981">
        <v>0.194484556988959</v>
      </c>
    </row>
    <row r="1982" spans="1:7" x14ac:dyDescent="0.25">
      <c r="A1982" t="s">
        <v>1844</v>
      </c>
      <c r="B1982" t="s">
        <v>15</v>
      </c>
      <c r="C1982" s="1">
        <v>1.4893665652647001E-51</v>
      </c>
      <c r="D1982" s="1">
        <v>4.1030336217386399E-51</v>
      </c>
      <c r="E1982">
        <v>50.386894924252701</v>
      </c>
      <c r="F1982">
        <v>0.1334437051955</v>
      </c>
      <c r="G1982">
        <v>0.19674982698722501</v>
      </c>
    </row>
    <row r="1983" spans="1:7" x14ac:dyDescent="0.25">
      <c r="A1983" t="s">
        <v>1844</v>
      </c>
      <c r="B1983" t="s">
        <v>137</v>
      </c>
      <c r="C1983" s="1">
        <v>6.4577304144205795E-86</v>
      </c>
      <c r="D1983" s="1">
        <v>2.7843391636628202E-85</v>
      </c>
      <c r="E1983">
        <v>84.555277863912096</v>
      </c>
      <c r="F1983">
        <v>0.42673410798244499</v>
      </c>
      <c r="G1983">
        <v>0.19686717051571501</v>
      </c>
    </row>
    <row r="1984" spans="1:7" x14ac:dyDescent="0.25">
      <c r="A1984" t="s">
        <v>1844</v>
      </c>
      <c r="B1984" t="s">
        <v>9</v>
      </c>
      <c r="C1984" s="1">
        <v>4.0261391001258502E-148</v>
      </c>
      <c r="D1984" s="1">
        <v>3.6444565382758497E-147</v>
      </c>
      <c r="E1984">
        <v>146.43836722455401</v>
      </c>
      <c r="F1984">
        <v>0.83713678641210898</v>
      </c>
      <c r="G1984">
        <v>0.197185218556476</v>
      </c>
    </row>
    <row r="1985" spans="1:7" x14ac:dyDescent="0.25">
      <c r="A1985" t="s">
        <v>1844</v>
      </c>
      <c r="B1985" t="s">
        <v>317</v>
      </c>
      <c r="C1985" s="1">
        <v>4.1695645949869301E-20</v>
      </c>
      <c r="D1985" s="1">
        <v>7.1174775897390296E-20</v>
      </c>
      <c r="E1985">
        <v>19.1476738916088</v>
      </c>
      <c r="F1985">
        <v>0.79994394183950002</v>
      </c>
      <c r="G1985">
        <v>0.197547706222202</v>
      </c>
    </row>
    <row r="1986" spans="1:7" x14ac:dyDescent="0.25">
      <c r="A1986" t="s">
        <v>1844</v>
      </c>
      <c r="B1986" t="s">
        <v>152</v>
      </c>
      <c r="C1986" s="1">
        <v>1.8427952359959899E-49</v>
      </c>
      <c r="D1986" s="1">
        <v>4.9246820938136597E-49</v>
      </c>
      <c r="E1986">
        <v>48.3076217995539</v>
      </c>
      <c r="F1986">
        <v>0.270352482450124</v>
      </c>
      <c r="G1986">
        <v>0.19773570244316599</v>
      </c>
    </row>
    <row r="1987" spans="1:7" x14ac:dyDescent="0.25">
      <c r="A1987" t="s">
        <v>1844</v>
      </c>
      <c r="B1987" t="s">
        <v>140</v>
      </c>
      <c r="C1987" s="1">
        <v>2.2665670247392301E-77</v>
      </c>
      <c r="D1987" s="1">
        <v>8.7741009730611302E-77</v>
      </c>
      <c r="E1987">
        <v>76.0567973720064</v>
      </c>
      <c r="F1987">
        <v>0.25229640629496097</v>
      </c>
      <c r="G1987">
        <v>0.19832078072213299</v>
      </c>
    </row>
    <row r="1988" spans="1:7" x14ac:dyDescent="0.25">
      <c r="A1988" t="s">
        <v>1844</v>
      </c>
      <c r="B1988" t="s">
        <v>535</v>
      </c>
      <c r="C1988" s="1">
        <v>1.92015828177009E-63</v>
      </c>
      <c r="D1988" s="1">
        <v>6.1768806998526302E-63</v>
      </c>
      <c r="E1988">
        <v>62.209230786535997</v>
      </c>
      <c r="F1988">
        <v>0.36695324679591002</v>
      </c>
      <c r="G1988">
        <v>0.198707034235587</v>
      </c>
    </row>
    <row r="1989" spans="1:7" x14ac:dyDescent="0.25">
      <c r="A1989" t="s">
        <v>1844</v>
      </c>
      <c r="B1989" t="s">
        <v>295</v>
      </c>
      <c r="C1989" s="1">
        <v>4.9053107046671699E-18</v>
      </c>
      <c r="D1989" s="1">
        <v>8.0624117911281504E-18</v>
      </c>
      <c r="E1989">
        <v>17.093535023840101</v>
      </c>
      <c r="F1989">
        <v>0.128369635116515</v>
      </c>
      <c r="G1989">
        <v>0.19975536543999101</v>
      </c>
    </row>
    <row r="1990" spans="1:7" x14ac:dyDescent="0.25">
      <c r="A1990" t="s">
        <v>1844</v>
      </c>
      <c r="B1990" t="s">
        <v>694</v>
      </c>
      <c r="C1990" s="1">
        <v>3.0678164984903401E-158</v>
      </c>
      <c r="D1990" s="1">
        <v>3.1350172255098601E-157</v>
      </c>
      <c r="E1990">
        <v>156.503760068573</v>
      </c>
      <c r="F1990">
        <v>1.1208177850558201</v>
      </c>
      <c r="G1990">
        <v>0.199885997589654</v>
      </c>
    </row>
    <row r="1991" spans="1:7" x14ac:dyDescent="0.25">
      <c r="A1991" t="s">
        <v>1844</v>
      </c>
      <c r="B1991" t="s">
        <v>372</v>
      </c>
      <c r="C1991" s="1">
        <v>1.0634934380730099E-26</v>
      </c>
      <c r="D1991" s="1">
        <v>2.0300797637982499E-26</v>
      </c>
      <c r="E1991">
        <v>25.692486897901102</v>
      </c>
      <c r="F1991">
        <v>0.75736448281873403</v>
      </c>
      <c r="G1991">
        <v>0.200074453176499</v>
      </c>
    </row>
    <row r="1992" spans="1:7" x14ac:dyDescent="0.25">
      <c r="A1992" t="s">
        <v>1844</v>
      </c>
      <c r="B1992" t="s">
        <v>139</v>
      </c>
      <c r="C1992" s="1">
        <v>9.3853540403470098E-264</v>
      </c>
      <c r="D1992" s="1">
        <v>2.92894746119076E-262</v>
      </c>
      <c r="E1992">
        <v>261.53328841852601</v>
      </c>
      <c r="F1992">
        <v>0.74703329727742696</v>
      </c>
      <c r="G1992">
        <v>0.20048977796777701</v>
      </c>
    </row>
    <row r="1993" spans="1:7" x14ac:dyDescent="0.25">
      <c r="A1993" t="s">
        <v>1844</v>
      </c>
      <c r="B1993" t="s">
        <v>390</v>
      </c>
      <c r="C1993" s="1">
        <v>3.9092311376266701E-25</v>
      </c>
      <c r="D1993" s="1">
        <v>7.2718682782531798E-25</v>
      </c>
      <c r="E1993">
        <v>24.138353996472802</v>
      </c>
      <c r="F1993">
        <v>0.62324130436152503</v>
      </c>
      <c r="G1993">
        <v>0.20051842659771199</v>
      </c>
    </row>
    <row r="1994" spans="1:7" x14ac:dyDescent="0.25">
      <c r="A1994" t="s">
        <v>1844</v>
      </c>
      <c r="B1994" t="s">
        <v>567</v>
      </c>
      <c r="C1994" s="1">
        <v>3.3987285855107E-14</v>
      </c>
      <c r="D1994" s="1">
        <v>5.18921313527852E-14</v>
      </c>
      <c r="E1994">
        <v>13.284898491267899</v>
      </c>
      <c r="F1994">
        <v>0.86504695993238601</v>
      </c>
      <c r="G1994">
        <v>0.20108793513494999</v>
      </c>
    </row>
    <row r="1995" spans="1:7" x14ac:dyDescent="0.25">
      <c r="A1995" t="s">
        <v>1844</v>
      </c>
      <c r="B1995" t="s">
        <v>279</v>
      </c>
      <c r="C1995" s="1">
        <v>1.8212919731465301E-157</v>
      </c>
      <c r="D1995" s="1">
        <v>1.8329698717741E-156</v>
      </c>
      <c r="E1995">
        <v>155.73684467340601</v>
      </c>
      <c r="F1995">
        <v>0.558766935993108</v>
      </c>
      <c r="G1995">
        <v>0.201293439444519</v>
      </c>
    </row>
    <row r="1996" spans="1:7" x14ac:dyDescent="0.25">
      <c r="A1996" t="s">
        <v>1844</v>
      </c>
      <c r="B1996" t="s">
        <v>99</v>
      </c>
      <c r="C1996" s="1">
        <v>1.6771366686613099E-245</v>
      </c>
      <c r="D1996" s="1">
        <v>4.3446020872809303E-244</v>
      </c>
      <c r="E1996">
        <v>243.36204999348701</v>
      </c>
      <c r="F1996">
        <v>0.73750533431718601</v>
      </c>
      <c r="G1996">
        <v>0.20232535548015601</v>
      </c>
    </row>
    <row r="1997" spans="1:7" x14ac:dyDescent="0.25">
      <c r="A1997" t="s">
        <v>1844</v>
      </c>
      <c r="B1997" t="s">
        <v>606</v>
      </c>
      <c r="C1997" s="1">
        <v>1.24245469524521E-55</v>
      </c>
      <c r="D1997" s="1">
        <v>3.6074661886821801E-55</v>
      </c>
      <c r="E1997">
        <v>54.442797730681399</v>
      </c>
      <c r="F1997">
        <v>0.26567682911568302</v>
      </c>
      <c r="G1997">
        <v>0.204544402488683</v>
      </c>
    </row>
    <row r="1998" spans="1:7" x14ac:dyDescent="0.25">
      <c r="A1998" t="s">
        <v>1844</v>
      </c>
      <c r="B1998" t="s">
        <v>80</v>
      </c>
      <c r="C1998" s="1">
        <v>1.00699677267514E-129</v>
      </c>
      <c r="D1998" s="1">
        <v>7.2168102041718998E-129</v>
      </c>
      <c r="E1998">
        <v>128.14165471611801</v>
      </c>
      <c r="F1998">
        <v>1.7454915141443901</v>
      </c>
      <c r="G1998">
        <v>0.205316915157291</v>
      </c>
    </row>
    <row r="1999" spans="1:7" x14ac:dyDescent="0.25">
      <c r="A1999" t="s">
        <v>1844</v>
      </c>
      <c r="B1999" t="s">
        <v>115</v>
      </c>
      <c r="C1999" s="1">
        <v>4.8256780270015098E-194</v>
      </c>
      <c r="D1999" s="1">
        <v>7.2086534915306698E-193</v>
      </c>
      <c r="E1999">
        <v>192.14214584981701</v>
      </c>
      <c r="F1999">
        <v>0.413585797968752</v>
      </c>
      <c r="G1999">
        <v>0.207676950190819</v>
      </c>
    </row>
    <row r="2000" spans="1:7" x14ac:dyDescent="0.25">
      <c r="A2000" t="s">
        <v>1844</v>
      </c>
      <c r="B2000" t="s">
        <v>91</v>
      </c>
      <c r="C2000">
        <v>0</v>
      </c>
      <c r="D2000">
        <v>0</v>
      </c>
      <c r="E2000" t="s">
        <v>193</v>
      </c>
      <c r="F2000">
        <v>0.59894079511068798</v>
      </c>
      <c r="G2000">
        <v>0.208638341060253</v>
      </c>
    </row>
    <row r="2001" spans="1:7" x14ac:dyDescent="0.25">
      <c r="A2001" t="s">
        <v>1844</v>
      </c>
      <c r="B2001" t="s">
        <v>209</v>
      </c>
      <c r="C2001" s="1">
        <v>5.4109609787003801E-170</v>
      </c>
      <c r="D2001" s="1">
        <v>6.3292749509665999E-169</v>
      </c>
      <c r="E2001">
        <v>168.19864603766499</v>
      </c>
      <c r="F2001">
        <v>0.95974254701139505</v>
      </c>
      <c r="G2001">
        <v>0.208872537916514</v>
      </c>
    </row>
    <row r="2002" spans="1:7" x14ac:dyDescent="0.25">
      <c r="A2002" t="s">
        <v>1844</v>
      </c>
      <c r="B2002" t="s">
        <v>675</v>
      </c>
      <c r="C2002" s="1">
        <v>3.5094024545986501E-51</v>
      </c>
      <c r="D2002" s="1">
        <v>9.6222433879078206E-51</v>
      </c>
      <c r="E2002">
        <v>50.016723662119702</v>
      </c>
      <c r="F2002">
        <v>0.77314783420438804</v>
      </c>
      <c r="G2002">
        <v>0.210423797565054</v>
      </c>
    </row>
    <row r="2003" spans="1:7" x14ac:dyDescent="0.25">
      <c r="A2003" t="s">
        <v>1844</v>
      </c>
      <c r="B2003" t="s">
        <v>627</v>
      </c>
      <c r="C2003" s="1">
        <v>1.34759785968716E-52</v>
      </c>
      <c r="D2003" s="1">
        <v>3.75928126450815E-52</v>
      </c>
      <c r="E2003">
        <v>51.424895179725297</v>
      </c>
      <c r="F2003">
        <v>0.27947137289938301</v>
      </c>
      <c r="G2003">
        <v>0.21386366514538299</v>
      </c>
    </row>
    <row r="2004" spans="1:7" x14ac:dyDescent="0.25">
      <c r="A2004" t="s">
        <v>1844</v>
      </c>
      <c r="B2004" t="s">
        <v>508</v>
      </c>
      <c r="C2004" s="1">
        <v>3.2407665758090998E-8</v>
      </c>
      <c r="D2004" s="1">
        <v>4.3830614799017502E-8</v>
      </c>
      <c r="E2004">
        <v>7.3582224375835903</v>
      </c>
      <c r="F2004">
        <v>0.31795384319132097</v>
      </c>
      <c r="G2004">
        <v>0.21410125546803899</v>
      </c>
    </row>
    <row r="2005" spans="1:7" x14ac:dyDescent="0.25">
      <c r="A2005" t="s">
        <v>1844</v>
      </c>
      <c r="B2005" t="s">
        <v>304</v>
      </c>
      <c r="C2005" s="1">
        <v>6.6552876257943704E-64</v>
      </c>
      <c r="D2005" s="1">
        <v>2.1522118098110801E-63</v>
      </c>
      <c r="E2005">
        <v>62.667114989833898</v>
      </c>
      <c r="F2005">
        <v>0.51778271417166399</v>
      </c>
      <c r="G2005">
        <v>0.21419110041272499</v>
      </c>
    </row>
    <row r="2006" spans="1:7" x14ac:dyDescent="0.25">
      <c r="A2006" t="s">
        <v>1844</v>
      </c>
      <c r="B2006" t="s">
        <v>138</v>
      </c>
      <c r="C2006" s="1">
        <v>3.4039438784750698E-71</v>
      </c>
      <c r="D2006" s="1">
        <v>1.21197747010672E-70</v>
      </c>
      <c r="E2006">
        <v>69.916505453353906</v>
      </c>
      <c r="F2006">
        <v>0.49090984982882502</v>
      </c>
      <c r="G2006">
        <v>0.214278728429383</v>
      </c>
    </row>
    <row r="2007" spans="1:7" x14ac:dyDescent="0.25">
      <c r="A2007" t="s">
        <v>1844</v>
      </c>
      <c r="B2007" t="s">
        <v>19</v>
      </c>
      <c r="C2007" s="1">
        <v>2.0535099706394301E-238</v>
      </c>
      <c r="D2007" s="1">
        <v>4.9344636647424E-237</v>
      </c>
      <c r="E2007">
        <v>236.30676004463501</v>
      </c>
      <c r="F2007">
        <v>0.72157326329078697</v>
      </c>
      <c r="G2007">
        <v>0.214394944578572</v>
      </c>
    </row>
    <row r="2008" spans="1:7" x14ac:dyDescent="0.25">
      <c r="A2008" t="s">
        <v>1844</v>
      </c>
      <c r="B2008" t="s">
        <v>1461</v>
      </c>
      <c r="C2008" s="1">
        <v>2.1013088730537999E-11</v>
      </c>
      <c r="D2008" s="1">
        <v>3.0435021874682198E-11</v>
      </c>
      <c r="E2008">
        <v>10.516626381768599</v>
      </c>
      <c r="F2008">
        <v>0.55892790267855696</v>
      </c>
      <c r="G2008">
        <v>0.21500901236043399</v>
      </c>
    </row>
    <row r="2009" spans="1:7" x14ac:dyDescent="0.25">
      <c r="A2009" t="s">
        <v>1844</v>
      </c>
      <c r="B2009" t="s">
        <v>301</v>
      </c>
      <c r="C2009">
        <v>0</v>
      </c>
      <c r="D2009">
        <v>0</v>
      </c>
      <c r="E2009" t="s">
        <v>193</v>
      </c>
      <c r="F2009">
        <v>2.1191601526016401</v>
      </c>
      <c r="G2009">
        <v>0.215181768598774</v>
      </c>
    </row>
    <row r="2010" spans="1:7" x14ac:dyDescent="0.25">
      <c r="A2010" t="s">
        <v>1844</v>
      </c>
      <c r="B2010" t="s">
        <v>77</v>
      </c>
      <c r="C2010" s="1">
        <v>2.0926650993702199E-252</v>
      </c>
      <c r="D2010" s="1">
        <v>5.8183759215735901E-251</v>
      </c>
      <c r="E2010">
        <v>250.235198222691</v>
      </c>
      <c r="F2010">
        <v>0.78776962342236201</v>
      </c>
      <c r="G2010">
        <v>0.21623987584646101</v>
      </c>
    </row>
    <row r="2011" spans="1:7" x14ac:dyDescent="0.25">
      <c r="A2011" t="s">
        <v>1844</v>
      </c>
      <c r="B2011" t="s">
        <v>87</v>
      </c>
      <c r="C2011" s="1">
        <v>6.7353830756002104E-241</v>
      </c>
      <c r="D2011" s="1">
        <v>1.6623509755061901E-239</v>
      </c>
      <c r="E2011">
        <v>238.779277277403</v>
      </c>
      <c r="F2011">
        <v>0.51758033736755904</v>
      </c>
      <c r="G2011">
        <v>0.21637816735516399</v>
      </c>
    </row>
    <row r="2012" spans="1:7" x14ac:dyDescent="0.25">
      <c r="A2012" t="s">
        <v>1844</v>
      </c>
      <c r="B2012" t="s">
        <v>438</v>
      </c>
      <c r="C2012" s="1">
        <v>1.86807296523791E-32</v>
      </c>
      <c r="D2012" s="1">
        <v>3.9002954518953999E-32</v>
      </c>
      <c r="E2012">
        <v>31.4089024934176</v>
      </c>
      <c r="F2012">
        <v>0.59090248832436099</v>
      </c>
      <c r="G2012">
        <v>0.21650605538325801</v>
      </c>
    </row>
    <row r="2013" spans="1:7" x14ac:dyDescent="0.25">
      <c r="A2013" t="s">
        <v>1844</v>
      </c>
      <c r="B2013" t="s">
        <v>292</v>
      </c>
      <c r="C2013" s="1">
        <v>6.7214783715541494E-95</v>
      </c>
      <c r="D2013" s="1">
        <v>3.2415084811991799E-94</v>
      </c>
      <c r="E2013">
        <v>93.489252837755899</v>
      </c>
      <c r="F2013">
        <v>0.38906101763010498</v>
      </c>
      <c r="G2013">
        <v>0.217183640861556</v>
      </c>
    </row>
    <row r="2014" spans="1:7" x14ac:dyDescent="0.25">
      <c r="A2014" t="s">
        <v>1844</v>
      </c>
      <c r="B2014" t="s">
        <v>479</v>
      </c>
      <c r="C2014" s="1">
        <v>7.8844702487016597E-60</v>
      </c>
      <c r="D2014" s="1">
        <v>2.4230601421140101E-59</v>
      </c>
      <c r="E2014">
        <v>58.615635806223899</v>
      </c>
      <c r="F2014">
        <v>1.1395972900304201</v>
      </c>
      <c r="G2014">
        <v>0.217511399627598</v>
      </c>
    </row>
    <row r="2015" spans="1:7" x14ac:dyDescent="0.25">
      <c r="A2015" t="s">
        <v>1844</v>
      </c>
      <c r="B2015" t="s">
        <v>21</v>
      </c>
      <c r="C2015" s="1">
        <v>2.6519443226044103E-228</v>
      </c>
      <c r="D2015" s="1">
        <v>5.6407811716384799E-227</v>
      </c>
      <c r="E2015">
        <v>226.24866074796</v>
      </c>
      <c r="F2015">
        <v>0.646091768124604</v>
      </c>
      <c r="G2015">
        <v>0.21770157663164</v>
      </c>
    </row>
    <row r="2016" spans="1:7" x14ac:dyDescent="0.25">
      <c r="A2016" t="s">
        <v>1844</v>
      </c>
      <c r="B2016" t="s">
        <v>1110</v>
      </c>
      <c r="C2016" s="1">
        <v>3.9797535554633501E-42</v>
      </c>
      <c r="D2016" s="1">
        <v>9.5797301154135203E-42</v>
      </c>
      <c r="E2016">
        <v>41.018646725894001</v>
      </c>
      <c r="F2016">
        <v>0.56859378871476696</v>
      </c>
      <c r="G2016">
        <v>0.219586408354456</v>
      </c>
    </row>
    <row r="2017" spans="1:7" x14ac:dyDescent="0.25">
      <c r="A2017" t="s">
        <v>1844</v>
      </c>
      <c r="B2017" t="s">
        <v>222</v>
      </c>
      <c r="C2017" s="1">
        <v>2.8084719498493799E-63</v>
      </c>
      <c r="D2017" s="1">
        <v>9.0162560945139301E-63</v>
      </c>
      <c r="E2017">
        <v>62.0449737612416</v>
      </c>
      <c r="F2017">
        <v>0.20304109488414501</v>
      </c>
      <c r="G2017">
        <v>0.21996432105293801</v>
      </c>
    </row>
    <row r="2018" spans="1:7" x14ac:dyDescent="0.25">
      <c r="A2018" t="s">
        <v>1844</v>
      </c>
      <c r="B2018" t="s">
        <v>1350</v>
      </c>
      <c r="C2018" s="1">
        <v>1.60571570207497E-37</v>
      </c>
      <c r="D2018" s="1">
        <v>3.6177994212427402E-37</v>
      </c>
      <c r="E2018">
        <v>36.441555515049998</v>
      </c>
      <c r="F2018">
        <v>0.53278697227757199</v>
      </c>
      <c r="G2018">
        <v>0.22022962670204699</v>
      </c>
    </row>
    <row r="2019" spans="1:7" x14ac:dyDescent="0.25">
      <c r="A2019" t="s">
        <v>1844</v>
      </c>
      <c r="B2019" t="s">
        <v>368</v>
      </c>
      <c r="C2019">
        <v>4.4536707654210103E-3</v>
      </c>
      <c r="D2019">
        <v>5.1548298739006E-3</v>
      </c>
      <c r="E2019">
        <v>2.28778566326997</v>
      </c>
      <c r="F2019">
        <v>0.98455244695801403</v>
      </c>
      <c r="G2019">
        <v>0.22135206634951499</v>
      </c>
    </row>
    <row r="2020" spans="1:7" x14ac:dyDescent="0.25">
      <c r="A2020" t="s">
        <v>1844</v>
      </c>
      <c r="B2020" t="s">
        <v>34</v>
      </c>
      <c r="C2020" s="1">
        <v>1.7207037292175599E-130</v>
      </c>
      <c r="D2020" s="1">
        <v>1.24748084013786E-129</v>
      </c>
      <c r="E2020">
        <v>128.90396611591399</v>
      </c>
      <c r="F2020">
        <v>0.57119011405576703</v>
      </c>
      <c r="G2020">
        <v>0.222655731915882</v>
      </c>
    </row>
    <row r="2021" spans="1:7" x14ac:dyDescent="0.25">
      <c r="A2021" t="s">
        <v>1844</v>
      </c>
      <c r="B2021" t="s">
        <v>245</v>
      </c>
      <c r="C2021" s="1">
        <v>2.1564165107411001E-144</v>
      </c>
      <c r="D2021" s="1">
        <v>1.8585312221191099E-143</v>
      </c>
      <c r="E2021">
        <v>142.73083013864101</v>
      </c>
      <c r="F2021">
        <v>1.8003052077862001</v>
      </c>
      <c r="G2021">
        <v>0.22267081763753399</v>
      </c>
    </row>
    <row r="2022" spans="1:7" x14ac:dyDescent="0.25">
      <c r="A2022" t="s">
        <v>1844</v>
      </c>
      <c r="B2022" t="s">
        <v>370</v>
      </c>
      <c r="C2022" s="1">
        <v>1.66023641654903E-11</v>
      </c>
      <c r="D2022" s="1">
        <v>2.40893046177148E-11</v>
      </c>
      <c r="E2022">
        <v>10.618175736533299</v>
      </c>
      <c r="F2022">
        <v>1.2694786970218099</v>
      </c>
      <c r="G2022">
        <v>0.22363722124822</v>
      </c>
    </row>
    <row r="2023" spans="1:7" x14ac:dyDescent="0.25">
      <c r="A2023" t="s">
        <v>1844</v>
      </c>
      <c r="B2023" t="s">
        <v>296</v>
      </c>
      <c r="C2023" s="1">
        <v>6.1102855734620498E-221</v>
      </c>
      <c r="D2023" s="1">
        <v>1.2070181601191601E-219</v>
      </c>
      <c r="E2023">
        <v>218.918286195701</v>
      </c>
      <c r="F2023">
        <v>1.12907680005189</v>
      </c>
      <c r="G2023">
        <v>0.22491660820387799</v>
      </c>
    </row>
    <row r="2024" spans="1:7" x14ac:dyDescent="0.25">
      <c r="A2024" t="s">
        <v>1844</v>
      </c>
      <c r="B2024" t="s">
        <v>151</v>
      </c>
      <c r="C2024" s="1">
        <v>1.87936764455503E-50</v>
      </c>
      <c r="D2024" s="1">
        <v>5.0950643459931198E-50</v>
      </c>
      <c r="E2024">
        <v>49.292850326881599</v>
      </c>
      <c r="F2024">
        <v>0.132813516005095</v>
      </c>
      <c r="G2024">
        <v>0.22549218815112201</v>
      </c>
    </row>
    <row r="2025" spans="1:7" x14ac:dyDescent="0.25">
      <c r="A2025" t="s">
        <v>1844</v>
      </c>
      <c r="B2025" t="s">
        <v>264</v>
      </c>
      <c r="C2025" s="1">
        <v>3.9607011755846703E-123</v>
      </c>
      <c r="D2025" s="1">
        <v>2.6390594219501098E-122</v>
      </c>
      <c r="E2025">
        <v>121.578550830949</v>
      </c>
      <c r="F2025">
        <v>0.195239946844768</v>
      </c>
      <c r="G2025">
        <v>0.22591828632137501</v>
      </c>
    </row>
    <row r="2026" spans="1:7" x14ac:dyDescent="0.25">
      <c r="A2026" t="s">
        <v>1844</v>
      </c>
      <c r="B2026" t="s">
        <v>260</v>
      </c>
      <c r="C2026" s="1">
        <v>2.1486388375030798E-236</v>
      </c>
      <c r="D2026" s="1">
        <v>5.0525519763365803E-235</v>
      </c>
      <c r="E2026">
        <v>234.29648921013899</v>
      </c>
      <c r="F2026">
        <v>0.266116092599476</v>
      </c>
      <c r="G2026">
        <v>0.22710504765855499</v>
      </c>
    </row>
    <row r="2027" spans="1:7" x14ac:dyDescent="0.25">
      <c r="A2027" t="s">
        <v>1844</v>
      </c>
      <c r="B2027" t="s">
        <v>720</v>
      </c>
      <c r="C2027" s="1">
        <v>7.3430646907690297E-24</v>
      </c>
      <c r="D2027" s="1">
        <v>1.3400462213171399E-23</v>
      </c>
      <c r="E2027">
        <v>22.872880221548002</v>
      </c>
      <c r="F2027">
        <v>0.22731656661380001</v>
      </c>
      <c r="G2027">
        <v>0.22744352215711899</v>
      </c>
    </row>
    <row r="2028" spans="1:7" x14ac:dyDescent="0.25">
      <c r="A2028" t="s">
        <v>1844</v>
      </c>
      <c r="B2028" t="s">
        <v>182</v>
      </c>
      <c r="C2028" s="1">
        <v>1.9941923766076401E-90</v>
      </c>
      <c r="D2028" s="1">
        <v>9.0876647162256002E-90</v>
      </c>
      <c r="E2028">
        <v>89.041547704364007</v>
      </c>
      <c r="F2028">
        <v>0.89069876543418802</v>
      </c>
      <c r="G2028">
        <v>0.227455050740488</v>
      </c>
    </row>
    <row r="2029" spans="1:7" x14ac:dyDescent="0.25">
      <c r="A2029" t="s">
        <v>1844</v>
      </c>
      <c r="B2029" t="s">
        <v>483</v>
      </c>
      <c r="C2029" s="1">
        <v>3.1531997999639797E-20</v>
      </c>
      <c r="D2029" s="1">
        <v>5.3923575153634698E-20</v>
      </c>
      <c r="E2029">
        <v>19.268221321628001</v>
      </c>
      <c r="F2029">
        <v>0.95365975341278997</v>
      </c>
      <c r="G2029">
        <v>0.227989816029908</v>
      </c>
    </row>
    <row r="2030" spans="1:7" x14ac:dyDescent="0.25">
      <c r="A2030" t="s">
        <v>1844</v>
      </c>
      <c r="B2030" t="s">
        <v>254</v>
      </c>
      <c r="C2030" s="1">
        <v>3.0949283956582798E-133</v>
      </c>
      <c r="D2030" s="1">
        <v>2.31923103176998E-132</v>
      </c>
      <c r="E2030">
        <v>131.63465598666801</v>
      </c>
      <c r="F2030">
        <v>0.526749267870675</v>
      </c>
      <c r="G2030">
        <v>0.22843867200769499</v>
      </c>
    </row>
    <row r="2031" spans="1:7" x14ac:dyDescent="0.25">
      <c r="A2031" t="s">
        <v>1844</v>
      </c>
      <c r="B2031" t="s">
        <v>45</v>
      </c>
      <c r="C2031" s="1">
        <v>1.24078453490891E-51</v>
      </c>
      <c r="D2031" s="1">
        <v>3.4208806468635897E-51</v>
      </c>
      <c r="E2031">
        <v>50.465862077908703</v>
      </c>
      <c r="F2031">
        <v>0.36398659465354399</v>
      </c>
      <c r="G2031">
        <v>0.229538204525678</v>
      </c>
    </row>
    <row r="2032" spans="1:7" x14ac:dyDescent="0.25">
      <c r="A2032" t="s">
        <v>1844</v>
      </c>
      <c r="B2032" t="s">
        <v>143</v>
      </c>
      <c r="C2032" s="1">
        <v>9.8044822723565095E-264</v>
      </c>
      <c r="D2032" s="1">
        <v>3.0567536070850802E-262</v>
      </c>
      <c r="E2032">
        <v>261.51473956663699</v>
      </c>
      <c r="F2032">
        <v>1.7649132251464901</v>
      </c>
      <c r="G2032">
        <v>0.22986789257329299</v>
      </c>
    </row>
    <row r="2033" spans="1:7" x14ac:dyDescent="0.25">
      <c r="A2033" t="s">
        <v>1844</v>
      </c>
      <c r="B2033" t="s">
        <v>221</v>
      </c>
      <c r="C2033" s="1">
        <v>2.1277544367860001E-197</v>
      </c>
      <c r="D2033" s="1">
        <v>3.2625909345193701E-196</v>
      </c>
      <c r="E2033">
        <v>195.48643737488399</v>
      </c>
      <c r="F2033">
        <v>0.83537054290006796</v>
      </c>
      <c r="G2033">
        <v>0.23030165512362599</v>
      </c>
    </row>
    <row r="2034" spans="1:7" x14ac:dyDescent="0.25">
      <c r="A2034" t="s">
        <v>1844</v>
      </c>
      <c r="B2034" t="s">
        <v>598</v>
      </c>
      <c r="C2034" s="1">
        <v>3.0174959336693801E-14</v>
      </c>
      <c r="D2034" s="1">
        <v>4.6113416275543203E-14</v>
      </c>
      <c r="E2034">
        <v>13.336172702229501</v>
      </c>
      <c r="F2034">
        <v>0.67540276218735196</v>
      </c>
      <c r="G2034">
        <v>0.231065873702689</v>
      </c>
    </row>
    <row r="2035" spans="1:7" x14ac:dyDescent="0.25">
      <c r="A2035" t="s">
        <v>1844</v>
      </c>
      <c r="B2035" t="s">
        <v>1012</v>
      </c>
      <c r="C2035" s="1">
        <v>4.4385793107921703E-34</v>
      </c>
      <c r="D2035" s="1">
        <v>9.5070215501324897E-34</v>
      </c>
      <c r="E2035">
        <v>33.021955521647698</v>
      </c>
      <c r="F2035">
        <v>0.59372518950985698</v>
      </c>
      <c r="G2035">
        <v>0.231564909559382</v>
      </c>
    </row>
    <row r="2036" spans="1:7" x14ac:dyDescent="0.25">
      <c r="A2036" t="s">
        <v>1844</v>
      </c>
      <c r="B2036" t="s">
        <v>616</v>
      </c>
      <c r="C2036" s="1">
        <v>6.2115422040404998E-47</v>
      </c>
      <c r="D2036" s="1">
        <v>1.5988235660985701E-46</v>
      </c>
      <c r="E2036">
        <v>45.7961994590164</v>
      </c>
      <c r="F2036">
        <v>0.392145613845438</v>
      </c>
      <c r="G2036">
        <v>0.23169227357026301</v>
      </c>
    </row>
    <row r="2037" spans="1:7" x14ac:dyDescent="0.25">
      <c r="A2037" t="s">
        <v>1844</v>
      </c>
      <c r="B2037" t="s">
        <v>233</v>
      </c>
      <c r="C2037" s="1">
        <v>7.4935231964065901E-198</v>
      </c>
      <c r="D2037" s="1">
        <v>1.1551336700875799E-196</v>
      </c>
      <c r="E2037">
        <v>195.93736775705099</v>
      </c>
      <c r="F2037">
        <v>0.83782336556797499</v>
      </c>
      <c r="G2037">
        <v>0.23204067735107101</v>
      </c>
    </row>
    <row r="2038" spans="1:7" x14ac:dyDescent="0.25">
      <c r="A2038" t="s">
        <v>1844</v>
      </c>
      <c r="B2038" t="s">
        <v>211</v>
      </c>
      <c r="C2038" s="1">
        <v>3.8829033476475798E-155</v>
      </c>
      <c r="D2038" s="1">
        <v>3.8185478199412002E-154</v>
      </c>
      <c r="E2038">
        <v>153.418101766327</v>
      </c>
      <c r="F2038">
        <v>0.80641022654059902</v>
      </c>
      <c r="G2038">
        <v>0.23212839619820899</v>
      </c>
    </row>
    <row r="2039" spans="1:7" x14ac:dyDescent="0.25">
      <c r="A2039" t="s">
        <v>1844</v>
      </c>
      <c r="B2039" t="s">
        <v>168</v>
      </c>
      <c r="C2039">
        <v>0</v>
      </c>
      <c r="D2039">
        <v>0</v>
      </c>
      <c r="E2039" t="s">
        <v>193</v>
      </c>
      <c r="F2039">
        <v>0.29800786443657101</v>
      </c>
      <c r="G2039">
        <v>0.23296848082442101</v>
      </c>
    </row>
    <row r="2040" spans="1:7" x14ac:dyDescent="0.25">
      <c r="A2040" t="s">
        <v>1844</v>
      </c>
      <c r="B2040" t="s">
        <v>68</v>
      </c>
      <c r="C2040">
        <v>0</v>
      </c>
      <c r="D2040">
        <v>0</v>
      </c>
      <c r="E2040" t="s">
        <v>193</v>
      </c>
      <c r="F2040">
        <v>0.55250504646122101</v>
      </c>
      <c r="G2040">
        <v>0.23371045752091399</v>
      </c>
    </row>
    <row r="2041" spans="1:7" x14ac:dyDescent="0.25">
      <c r="A2041" t="s">
        <v>1844</v>
      </c>
      <c r="B2041" t="s">
        <v>183</v>
      </c>
      <c r="C2041" s="1">
        <v>5.8849161404759996E-35</v>
      </c>
      <c r="D2041" s="1">
        <v>1.27862995556758E-34</v>
      </c>
      <c r="E2041">
        <v>33.893255125191203</v>
      </c>
      <c r="F2041">
        <v>0.22755306371914999</v>
      </c>
      <c r="G2041">
        <v>0.233804039553037</v>
      </c>
    </row>
    <row r="2042" spans="1:7" x14ac:dyDescent="0.25">
      <c r="A2042" t="s">
        <v>1844</v>
      </c>
      <c r="B2042" t="s">
        <v>85</v>
      </c>
      <c r="C2042" s="1">
        <v>2.0885543812640601E-16</v>
      </c>
      <c r="D2042" s="1">
        <v>3.3308778342367902E-16</v>
      </c>
      <c r="E2042">
        <v>15.4774412955255</v>
      </c>
      <c r="F2042">
        <v>7.6699761622543106E-2</v>
      </c>
      <c r="G2042">
        <v>0.23559558541228201</v>
      </c>
    </row>
    <row r="2043" spans="1:7" x14ac:dyDescent="0.25">
      <c r="A2043" t="s">
        <v>1844</v>
      </c>
      <c r="B2043" t="s">
        <v>348</v>
      </c>
      <c r="C2043" s="1">
        <v>6.5504855867300698E-6</v>
      </c>
      <c r="D2043" s="1">
        <v>8.3493928414265207E-6</v>
      </c>
      <c r="E2043">
        <v>5.0783451047805004</v>
      </c>
      <c r="F2043">
        <v>0.46788214999660299</v>
      </c>
      <c r="G2043">
        <v>0.235987290416904</v>
      </c>
    </row>
    <row r="2044" spans="1:7" x14ac:dyDescent="0.25">
      <c r="A2044" t="s">
        <v>1844</v>
      </c>
      <c r="B2044" t="s">
        <v>610</v>
      </c>
      <c r="C2044" s="1">
        <v>8.4289257545571501E-11</v>
      </c>
      <c r="D2044" s="1">
        <v>1.20608434218364E-10</v>
      </c>
      <c r="E2044">
        <v>9.9186223206667101</v>
      </c>
      <c r="F2044">
        <v>0.69278589140687996</v>
      </c>
      <c r="G2044">
        <v>0.23661722461826401</v>
      </c>
    </row>
    <row r="2045" spans="1:7" x14ac:dyDescent="0.25">
      <c r="A2045" t="s">
        <v>1844</v>
      </c>
      <c r="B2045" t="s">
        <v>717</v>
      </c>
      <c r="C2045" s="1">
        <v>1.4576841329733399E-84</v>
      </c>
      <c r="D2045" s="1">
        <v>6.1796420341843803E-84</v>
      </c>
      <c r="E2045">
        <v>83.209036681396796</v>
      </c>
      <c r="F2045">
        <v>0.94206151476081501</v>
      </c>
      <c r="G2045">
        <v>0.237320284699093</v>
      </c>
    </row>
    <row r="2046" spans="1:7" x14ac:dyDescent="0.25">
      <c r="A2046" t="s">
        <v>1844</v>
      </c>
      <c r="B2046" t="s">
        <v>240</v>
      </c>
      <c r="C2046" s="1">
        <v>1.7175523990472E-88</v>
      </c>
      <c r="D2046" s="1">
        <v>7.6188740207213096E-88</v>
      </c>
      <c r="E2046">
        <v>87.118109207495095</v>
      </c>
      <c r="F2046">
        <v>0.29247058425894301</v>
      </c>
      <c r="G2046">
        <v>0.23848372568217799</v>
      </c>
    </row>
    <row r="2047" spans="1:7" x14ac:dyDescent="0.25">
      <c r="A2047" t="s">
        <v>1844</v>
      </c>
      <c r="B2047" t="s">
        <v>95</v>
      </c>
      <c r="C2047" s="1">
        <v>6.4093064333932397E-132</v>
      </c>
      <c r="D2047" s="1">
        <v>4.7251210293199599E-131</v>
      </c>
      <c r="E2047">
        <v>130.32558706298599</v>
      </c>
      <c r="F2047">
        <v>0.45416589950425801</v>
      </c>
      <c r="G2047">
        <v>0.239853623871461</v>
      </c>
    </row>
    <row r="2048" spans="1:7" x14ac:dyDescent="0.25">
      <c r="A2048" t="s">
        <v>1844</v>
      </c>
      <c r="B2048" t="s">
        <v>380</v>
      </c>
      <c r="C2048" s="1">
        <v>1.7852058930561399E-37</v>
      </c>
      <c r="D2048" s="1">
        <v>4.0196463409262896E-37</v>
      </c>
      <c r="E2048">
        <v>36.395812155607203</v>
      </c>
      <c r="F2048">
        <v>0.796385964466782</v>
      </c>
      <c r="G2048">
        <v>0.23995113256452999</v>
      </c>
    </row>
    <row r="2049" spans="1:7" x14ac:dyDescent="0.25">
      <c r="A2049" t="s">
        <v>1844</v>
      </c>
      <c r="B2049" t="s">
        <v>322</v>
      </c>
      <c r="C2049" s="1">
        <v>1.6473051597734801E-51</v>
      </c>
      <c r="D2049" s="1">
        <v>4.5357832963932201E-51</v>
      </c>
      <c r="E2049">
        <v>50.343347702666399</v>
      </c>
      <c r="F2049">
        <v>0.20441320230024801</v>
      </c>
      <c r="G2049">
        <v>0.240217523687448</v>
      </c>
    </row>
    <row r="2050" spans="1:7" x14ac:dyDescent="0.25">
      <c r="A2050" t="s">
        <v>1844</v>
      </c>
      <c r="B2050" t="s">
        <v>494</v>
      </c>
      <c r="C2050" s="1">
        <v>3.8323867523841804E-6</v>
      </c>
      <c r="D2050" s="1">
        <v>4.9174991579903799E-6</v>
      </c>
      <c r="E2050">
        <v>5.3082557057716402</v>
      </c>
      <c r="F2050">
        <v>0.41911520093011101</v>
      </c>
      <c r="G2050">
        <v>0.24071450191639401</v>
      </c>
    </row>
    <row r="2051" spans="1:7" x14ac:dyDescent="0.25">
      <c r="A2051" t="s">
        <v>1844</v>
      </c>
      <c r="B2051" t="s">
        <v>531</v>
      </c>
      <c r="C2051" s="1">
        <v>9.0086437292447204E-22</v>
      </c>
      <c r="D2051" s="1">
        <v>1.58115244654029E-21</v>
      </c>
      <c r="E2051">
        <v>20.801026255621501</v>
      </c>
      <c r="F2051">
        <v>0.21172509369797701</v>
      </c>
      <c r="G2051">
        <v>0.241616173060474</v>
      </c>
    </row>
    <row r="2052" spans="1:7" x14ac:dyDescent="0.25">
      <c r="A2052" t="s">
        <v>1844</v>
      </c>
      <c r="B2052" t="s">
        <v>354</v>
      </c>
      <c r="C2052" s="1">
        <v>1.69781366242099E-52</v>
      </c>
      <c r="D2052" s="1">
        <v>4.73334821294251E-52</v>
      </c>
      <c r="E2052">
        <v>51.324831545099499</v>
      </c>
      <c r="F2052">
        <v>0.46192271659752498</v>
      </c>
      <c r="G2052">
        <v>0.24243552545762601</v>
      </c>
    </row>
    <row r="2053" spans="1:7" x14ac:dyDescent="0.25">
      <c r="A2053" t="s">
        <v>1844</v>
      </c>
      <c r="B2053" t="s">
        <v>513</v>
      </c>
      <c r="C2053" s="1">
        <v>3.33583481330367E-13</v>
      </c>
      <c r="D2053" s="1">
        <v>5.0011624079562897E-13</v>
      </c>
      <c r="E2053">
        <v>12.300929041926199</v>
      </c>
      <c r="F2053">
        <v>0.95667017103322205</v>
      </c>
      <c r="G2053">
        <v>0.246944044701433</v>
      </c>
    </row>
    <row r="2054" spans="1:7" x14ac:dyDescent="0.25">
      <c r="A2054" t="s">
        <v>1844</v>
      </c>
      <c r="B2054" t="s">
        <v>426</v>
      </c>
      <c r="C2054" s="1">
        <v>5.3662402470300401E-20</v>
      </c>
      <c r="D2054" s="1">
        <v>9.1469808479708E-20</v>
      </c>
      <c r="E2054">
        <v>19.0387222302436</v>
      </c>
      <c r="F2054">
        <v>0.65941469754431004</v>
      </c>
      <c r="G2054">
        <v>0.247737995766037</v>
      </c>
    </row>
    <row r="2055" spans="1:7" x14ac:dyDescent="0.25">
      <c r="A2055" t="s">
        <v>1844</v>
      </c>
      <c r="B2055" t="s">
        <v>637</v>
      </c>
      <c r="C2055" s="1">
        <v>1.8504308742307001E-112</v>
      </c>
      <c r="D2055" s="1">
        <v>1.0900402837051699E-111</v>
      </c>
      <c r="E2055">
        <v>110.962557451905</v>
      </c>
      <c r="F2055">
        <v>0.82558884374653996</v>
      </c>
      <c r="G2055">
        <v>0.248597991252379</v>
      </c>
    </row>
    <row r="2056" spans="1:7" x14ac:dyDescent="0.25">
      <c r="A2056" t="s">
        <v>1844</v>
      </c>
      <c r="B2056" t="s">
        <v>451</v>
      </c>
      <c r="C2056" s="1">
        <v>1.4626280619412601E-6</v>
      </c>
      <c r="D2056" s="1">
        <v>1.89793190542189E-6</v>
      </c>
      <c r="E2056">
        <v>5.7217193733786997</v>
      </c>
      <c r="F2056">
        <v>0.84267571072895497</v>
      </c>
      <c r="G2056">
        <v>0.24870682797534399</v>
      </c>
    </row>
    <row r="2057" spans="1:7" x14ac:dyDescent="0.25">
      <c r="A2057" t="s">
        <v>1844</v>
      </c>
      <c r="B2057" t="s">
        <v>203</v>
      </c>
      <c r="C2057" s="1">
        <v>2.4905246182488901E-26</v>
      </c>
      <c r="D2057" s="1">
        <v>4.7241091743817398E-26</v>
      </c>
      <c r="E2057">
        <v>25.325680074376901</v>
      </c>
      <c r="F2057">
        <v>0.104565673628358</v>
      </c>
      <c r="G2057">
        <v>0.24945112358426999</v>
      </c>
    </row>
    <row r="2058" spans="1:7" x14ac:dyDescent="0.25">
      <c r="A2058" t="s">
        <v>1844</v>
      </c>
      <c r="B2058" t="s">
        <v>515</v>
      </c>
      <c r="C2058" s="1">
        <v>2.1607167586036401E-48</v>
      </c>
      <c r="D2058" s="1">
        <v>5.6757558185810305E-48</v>
      </c>
      <c r="E2058">
        <v>47.245976296957302</v>
      </c>
      <c r="F2058">
        <v>0.778659988000866</v>
      </c>
      <c r="G2058">
        <v>0.25296622224055298</v>
      </c>
    </row>
    <row r="2059" spans="1:7" x14ac:dyDescent="0.25">
      <c r="A2059" t="s">
        <v>1844</v>
      </c>
      <c r="B2059" t="s">
        <v>43</v>
      </c>
      <c r="C2059" s="1">
        <v>6.1801641041247605E-284</v>
      </c>
      <c r="D2059" s="1">
        <v>2.3359260836266501E-282</v>
      </c>
      <c r="E2059">
        <v>281.63154090384597</v>
      </c>
      <c r="F2059">
        <v>0.91046278240874201</v>
      </c>
      <c r="G2059">
        <v>0.25843558944940398</v>
      </c>
    </row>
    <row r="2060" spans="1:7" x14ac:dyDescent="0.25">
      <c r="A2060" t="s">
        <v>1844</v>
      </c>
      <c r="B2060" t="s">
        <v>460</v>
      </c>
      <c r="C2060" s="1">
        <v>3.2541310609970102E-23</v>
      </c>
      <c r="D2060" s="1">
        <v>5.8679331067655898E-23</v>
      </c>
      <c r="E2060">
        <v>22.231514845668499</v>
      </c>
      <c r="F2060">
        <v>1.3415994142316301</v>
      </c>
      <c r="G2060">
        <v>0.25878049859848801</v>
      </c>
    </row>
    <row r="2061" spans="1:7" x14ac:dyDescent="0.25">
      <c r="A2061" t="s">
        <v>1844</v>
      </c>
      <c r="B2061" t="s">
        <v>27</v>
      </c>
      <c r="C2061">
        <v>0</v>
      </c>
      <c r="D2061">
        <v>0</v>
      </c>
      <c r="E2061" t="s">
        <v>193</v>
      </c>
      <c r="F2061">
        <v>1.12685774895024</v>
      </c>
      <c r="G2061">
        <v>0.26024811820698202</v>
      </c>
    </row>
    <row r="2062" spans="1:7" x14ac:dyDescent="0.25">
      <c r="A2062" t="s">
        <v>1844</v>
      </c>
      <c r="B2062" t="s">
        <v>35</v>
      </c>
      <c r="C2062" s="1">
        <v>9.6832762563476197E-119</v>
      </c>
      <c r="D2062" s="1">
        <v>6.10000457406098E-118</v>
      </c>
      <c r="E2062">
        <v>117.214669839335</v>
      </c>
      <c r="F2062">
        <v>0.66853688346429296</v>
      </c>
      <c r="G2062">
        <v>0.26036960193317099</v>
      </c>
    </row>
    <row r="2063" spans="1:7" x14ac:dyDescent="0.25">
      <c r="A2063" t="s">
        <v>1844</v>
      </c>
      <c r="B2063" t="s">
        <v>171</v>
      </c>
      <c r="C2063" s="1">
        <v>1.15572880310738E-43</v>
      </c>
      <c r="D2063" s="1">
        <v>2.8416534341701098E-43</v>
      </c>
      <c r="E2063">
        <v>42.5464288893942</v>
      </c>
      <c r="F2063">
        <v>0.26325842495046498</v>
      </c>
      <c r="G2063">
        <v>0.26038625523814601</v>
      </c>
    </row>
    <row r="2064" spans="1:7" x14ac:dyDescent="0.25">
      <c r="A2064" t="s">
        <v>1844</v>
      </c>
      <c r="B2064" t="s">
        <v>14</v>
      </c>
      <c r="C2064" s="1">
        <v>6.8591135295572997E-39</v>
      </c>
      <c r="D2064" s="1">
        <v>1.5754897231277699E-38</v>
      </c>
      <c r="E2064">
        <v>37.802584425370597</v>
      </c>
      <c r="F2064">
        <v>0.12482743147039201</v>
      </c>
      <c r="G2064">
        <v>0.26158985682174202</v>
      </c>
    </row>
    <row r="2065" spans="1:7" x14ac:dyDescent="0.25">
      <c r="A2065" t="s">
        <v>1844</v>
      </c>
      <c r="B2065" t="s">
        <v>434</v>
      </c>
      <c r="C2065" s="1">
        <v>4.16046943540147E-55</v>
      </c>
      <c r="D2065" s="1">
        <v>1.20087904357457E-54</v>
      </c>
      <c r="E2065">
        <v>53.9205007339406</v>
      </c>
      <c r="F2065">
        <v>0.81303473788687397</v>
      </c>
      <c r="G2065">
        <v>0.26297522169030901</v>
      </c>
    </row>
    <row r="2066" spans="1:7" x14ac:dyDescent="0.25">
      <c r="A2066" t="s">
        <v>1844</v>
      </c>
      <c r="B2066" t="s">
        <v>50</v>
      </c>
      <c r="C2066" s="1">
        <v>3.3016494492387699E-32</v>
      </c>
      <c r="D2066" s="1">
        <v>6.8704582289116304E-32</v>
      </c>
      <c r="E2066">
        <v>31.163014296470099</v>
      </c>
      <c r="F2066">
        <v>8.9664462862306199E-2</v>
      </c>
      <c r="G2066">
        <v>0.26405682282048398</v>
      </c>
    </row>
    <row r="2067" spans="1:7" x14ac:dyDescent="0.25">
      <c r="A2067" t="s">
        <v>1844</v>
      </c>
      <c r="B2067" t="s">
        <v>713</v>
      </c>
      <c r="C2067" s="1">
        <v>3.8332112651972202E-32</v>
      </c>
      <c r="D2067" s="1">
        <v>7.9708680116804202E-32</v>
      </c>
      <c r="E2067">
        <v>31.0984943822228</v>
      </c>
      <c r="F2067">
        <v>0.75008933263261002</v>
      </c>
      <c r="G2067">
        <v>0.26955385005586502</v>
      </c>
    </row>
    <row r="2068" spans="1:7" x14ac:dyDescent="0.25">
      <c r="A2068" t="s">
        <v>1844</v>
      </c>
      <c r="B2068" t="s">
        <v>584</v>
      </c>
      <c r="C2068" s="1">
        <v>2.2833617192384999E-55</v>
      </c>
      <c r="D2068" s="1">
        <v>6.6122652422154407E-55</v>
      </c>
      <c r="E2068">
        <v>54.179649733606297</v>
      </c>
      <c r="F2068">
        <v>0.74357892066563303</v>
      </c>
      <c r="G2068">
        <v>0.27027000363179698</v>
      </c>
    </row>
    <row r="2069" spans="1:7" x14ac:dyDescent="0.25">
      <c r="A2069" t="s">
        <v>1844</v>
      </c>
      <c r="B2069" t="s">
        <v>23</v>
      </c>
      <c r="C2069" s="1">
        <v>1.1858064756197501E-193</v>
      </c>
      <c r="D2069" s="1">
        <v>1.7631055404886698E-192</v>
      </c>
      <c r="E2069">
        <v>191.75372168980999</v>
      </c>
      <c r="F2069">
        <v>0.45510143751843801</v>
      </c>
      <c r="G2069">
        <v>0.27028561134692802</v>
      </c>
    </row>
    <row r="2070" spans="1:7" x14ac:dyDescent="0.25">
      <c r="A2070" t="s">
        <v>1844</v>
      </c>
      <c r="B2070" t="s">
        <v>526</v>
      </c>
      <c r="C2070" s="1">
        <v>2.4285220166824201E-108</v>
      </c>
      <c r="D2070" s="1">
        <v>1.36569002854839E-107</v>
      </c>
      <c r="E2070">
        <v>106.864647861538</v>
      </c>
      <c r="F2070">
        <v>0.90329311114609101</v>
      </c>
      <c r="G2070">
        <v>0.270403293172291</v>
      </c>
    </row>
    <row r="2071" spans="1:7" x14ac:dyDescent="0.25">
      <c r="A2071" t="s">
        <v>1844</v>
      </c>
      <c r="B2071" t="s">
        <v>103</v>
      </c>
      <c r="C2071" s="1">
        <v>7.0502533171578497E-74</v>
      </c>
      <c r="D2071" s="1">
        <v>2.6060582534176401E-73</v>
      </c>
      <c r="E2071">
        <v>72.584015880697393</v>
      </c>
      <c r="F2071">
        <v>1.90952518660198</v>
      </c>
      <c r="G2071">
        <v>0.270928403400231</v>
      </c>
    </row>
    <row r="2072" spans="1:7" x14ac:dyDescent="0.25">
      <c r="A2072" t="s">
        <v>1844</v>
      </c>
      <c r="B2072" t="s">
        <v>510</v>
      </c>
      <c r="C2072" s="1">
        <v>7.7933133355358906E-30</v>
      </c>
      <c r="D2072" s="1">
        <v>1.5585159280121701E-29</v>
      </c>
      <c r="E2072">
        <v>28.807288754880599</v>
      </c>
      <c r="F2072">
        <v>0.133180748389396</v>
      </c>
      <c r="G2072">
        <v>0.27209861291639198</v>
      </c>
    </row>
    <row r="2073" spans="1:7" x14ac:dyDescent="0.25">
      <c r="A2073" t="s">
        <v>1844</v>
      </c>
      <c r="B2073" t="s">
        <v>98</v>
      </c>
      <c r="C2073">
        <v>0</v>
      </c>
      <c r="D2073">
        <v>0</v>
      </c>
      <c r="E2073" t="s">
        <v>193</v>
      </c>
      <c r="F2073">
        <v>0.81684534782819596</v>
      </c>
      <c r="G2073">
        <v>0.27236165806394402</v>
      </c>
    </row>
    <row r="2074" spans="1:7" x14ac:dyDescent="0.25">
      <c r="A2074" t="s">
        <v>1844</v>
      </c>
      <c r="B2074" t="s">
        <v>184</v>
      </c>
      <c r="C2074" s="1">
        <v>9.0596823837121795E-9</v>
      </c>
      <c r="D2074" s="1">
        <v>1.2413186832604599E-8</v>
      </c>
      <c r="E2074">
        <v>7.9061167079340002</v>
      </c>
      <c r="F2074">
        <v>0.31758055794351903</v>
      </c>
      <c r="G2074">
        <v>0.27438489628594298</v>
      </c>
    </row>
    <row r="2075" spans="1:7" x14ac:dyDescent="0.25">
      <c r="A2075" t="s">
        <v>1844</v>
      </c>
      <c r="B2075" t="s">
        <v>452</v>
      </c>
      <c r="C2075" s="1">
        <v>4.5204500788746201E-42</v>
      </c>
      <c r="D2075" s="1">
        <v>1.0873035469403E-41</v>
      </c>
      <c r="E2075">
        <v>40.963649195234801</v>
      </c>
      <c r="F2075">
        <v>0.72936858527444004</v>
      </c>
      <c r="G2075">
        <v>0.27441343238722898</v>
      </c>
    </row>
    <row r="2076" spans="1:7" x14ac:dyDescent="0.25">
      <c r="A2076" t="s">
        <v>1844</v>
      </c>
      <c r="B2076" t="s">
        <v>539</v>
      </c>
      <c r="C2076" s="1">
        <v>2.8651907485218301E-68</v>
      </c>
      <c r="D2076" s="1">
        <v>9.7807556053300904E-68</v>
      </c>
      <c r="E2076">
        <v>67.009627592804407</v>
      </c>
      <c r="F2076">
        <v>0.87086106685204601</v>
      </c>
      <c r="G2076">
        <v>0.27476767868084601</v>
      </c>
    </row>
    <row r="2077" spans="1:7" x14ac:dyDescent="0.25">
      <c r="A2077" t="s">
        <v>1844</v>
      </c>
      <c r="B2077" t="s">
        <v>146</v>
      </c>
      <c r="C2077" s="1">
        <v>3.8342052273197601E-79</v>
      </c>
      <c r="D2077" s="1">
        <v>1.5200856184906001E-78</v>
      </c>
      <c r="E2077">
        <v>77.818131949824405</v>
      </c>
      <c r="F2077">
        <v>0.94518851264408099</v>
      </c>
      <c r="G2077">
        <v>0.27566921911531</v>
      </c>
    </row>
    <row r="2078" spans="1:7" x14ac:dyDescent="0.25">
      <c r="A2078" t="s">
        <v>1844</v>
      </c>
      <c r="B2078" t="s">
        <v>293</v>
      </c>
      <c r="C2078" s="1">
        <v>8.3517758972076798E-302</v>
      </c>
      <c r="D2078" s="1">
        <v>3.8070477169202899E-300</v>
      </c>
      <c r="E2078">
        <v>299.41941167977399</v>
      </c>
      <c r="F2078">
        <v>0.30357655526667399</v>
      </c>
      <c r="G2078">
        <v>0.27857962544595</v>
      </c>
    </row>
    <row r="2079" spans="1:7" x14ac:dyDescent="0.25">
      <c r="A2079" t="s">
        <v>1844</v>
      </c>
      <c r="B2079" t="s">
        <v>707</v>
      </c>
      <c r="C2079" s="1">
        <v>1.0437771760365899E-27</v>
      </c>
      <c r="D2079" s="1">
        <v>2.02409300468955E-27</v>
      </c>
      <c r="E2079">
        <v>26.6937695360538</v>
      </c>
      <c r="F2079">
        <v>0.903263527333936</v>
      </c>
      <c r="G2079">
        <v>0.28005644362846799</v>
      </c>
    </row>
    <row r="2080" spans="1:7" x14ac:dyDescent="0.25">
      <c r="A2080" t="s">
        <v>1844</v>
      </c>
      <c r="B2080" t="s">
        <v>938</v>
      </c>
      <c r="C2080" s="1">
        <v>5.5184298998016901E-6</v>
      </c>
      <c r="D2080" s="1">
        <v>7.0471617128524396E-6</v>
      </c>
      <c r="E2080">
        <v>5.1519857625322896</v>
      </c>
      <c r="F2080">
        <v>2.95970089573827E-3</v>
      </c>
      <c r="G2080">
        <v>0.281497472684545</v>
      </c>
    </row>
    <row r="2081" spans="1:7" x14ac:dyDescent="0.25">
      <c r="A2081" t="s">
        <v>1844</v>
      </c>
      <c r="B2081" t="s">
        <v>1104</v>
      </c>
      <c r="C2081">
        <v>2.5669890002090099E-3</v>
      </c>
      <c r="D2081">
        <v>3.0002190049761499E-3</v>
      </c>
      <c r="E2081">
        <v>2.52284704221996</v>
      </c>
      <c r="F2081">
        <v>2.7519015135322399E-3</v>
      </c>
      <c r="G2081">
        <v>0.28328179228051797</v>
      </c>
    </row>
    <row r="2082" spans="1:7" x14ac:dyDescent="0.25">
      <c r="A2082" t="s">
        <v>1844</v>
      </c>
      <c r="B2082" t="s">
        <v>693</v>
      </c>
      <c r="C2082" s="1">
        <v>1.9526362387567199E-58</v>
      </c>
      <c r="D2082" s="1">
        <v>5.8884013321508097E-58</v>
      </c>
      <c r="E2082">
        <v>57.230002597719697</v>
      </c>
      <c r="F2082">
        <v>0.96572136356684302</v>
      </c>
      <c r="G2082">
        <v>0.28710099418189</v>
      </c>
    </row>
    <row r="2083" spans="1:7" x14ac:dyDescent="0.25">
      <c r="A2083" t="s">
        <v>1844</v>
      </c>
      <c r="B2083" t="s">
        <v>681</v>
      </c>
      <c r="C2083" s="1">
        <v>5.3655795815881201E-56</v>
      </c>
      <c r="D2083" s="1">
        <v>1.56445335109939E-55</v>
      </c>
      <c r="E2083">
        <v>54.805637382126001</v>
      </c>
      <c r="F2083">
        <v>0.88258427957006003</v>
      </c>
      <c r="G2083">
        <v>0.28759234718528798</v>
      </c>
    </row>
    <row r="2084" spans="1:7" x14ac:dyDescent="0.25">
      <c r="A2084" t="s">
        <v>1844</v>
      </c>
      <c r="B2084" t="s">
        <v>194</v>
      </c>
      <c r="C2084" s="1">
        <v>2.3225876285869899E-196</v>
      </c>
      <c r="D2084" s="1">
        <v>3.5257079375734797E-195</v>
      </c>
      <c r="E2084">
        <v>194.45275366661201</v>
      </c>
      <c r="F2084">
        <v>0.57795276230068404</v>
      </c>
      <c r="G2084">
        <v>0.28840413703301099</v>
      </c>
    </row>
    <row r="2085" spans="1:7" x14ac:dyDescent="0.25">
      <c r="A2085" t="s">
        <v>1844</v>
      </c>
      <c r="B2085" t="s">
        <v>29</v>
      </c>
      <c r="C2085" s="1">
        <v>1.10203474110593E-161</v>
      </c>
      <c r="D2085" s="1">
        <v>1.16852355926317E-160</v>
      </c>
      <c r="E2085">
        <v>159.932362527127</v>
      </c>
      <c r="F2085">
        <v>0.69433969905076498</v>
      </c>
      <c r="G2085">
        <v>0.28924008853597399</v>
      </c>
    </row>
    <row r="2086" spans="1:7" x14ac:dyDescent="0.25">
      <c r="A2086" t="s">
        <v>1844</v>
      </c>
      <c r="B2086" t="s">
        <v>58</v>
      </c>
      <c r="C2086" s="1">
        <v>5.8084873214422397E-144</v>
      </c>
      <c r="D2086" s="1">
        <v>4.9698128765605298E-143</v>
      </c>
      <c r="E2086">
        <v>142.30365996301799</v>
      </c>
      <c r="F2086">
        <v>1.02665578776031</v>
      </c>
      <c r="G2086">
        <v>0.29176115357307297</v>
      </c>
    </row>
    <row r="2087" spans="1:7" x14ac:dyDescent="0.25">
      <c r="A2087" t="s">
        <v>1844</v>
      </c>
      <c r="B2087" t="s">
        <v>688</v>
      </c>
      <c r="C2087" s="1">
        <v>2.9124885690060701E-102</v>
      </c>
      <c r="D2087" s="1">
        <v>1.5344018398518599E-101</v>
      </c>
      <c r="E2087">
        <v>100.814060889424</v>
      </c>
      <c r="F2087">
        <v>0.75280100916083603</v>
      </c>
      <c r="G2087">
        <v>0.29588926222587603</v>
      </c>
    </row>
    <row r="2088" spans="1:7" x14ac:dyDescent="0.25">
      <c r="A2088" t="s">
        <v>1844</v>
      </c>
      <c r="B2088" t="s">
        <v>350</v>
      </c>
      <c r="C2088" s="1">
        <v>3.7373664082171201E-19</v>
      </c>
      <c r="D2088" s="1">
        <v>6.2791302855271401E-19</v>
      </c>
      <c r="E2088">
        <v>18.2021005056821</v>
      </c>
      <c r="F2088">
        <v>0.67388464347217703</v>
      </c>
      <c r="G2088">
        <v>0.29741320798376503</v>
      </c>
    </row>
    <row r="2089" spans="1:7" x14ac:dyDescent="0.25">
      <c r="A2089" t="s">
        <v>1844</v>
      </c>
      <c r="B2089" t="s">
        <v>79</v>
      </c>
      <c r="C2089" s="1">
        <v>6.71057306962332E-103</v>
      </c>
      <c r="D2089" s="1">
        <v>3.5642438692683401E-102</v>
      </c>
      <c r="E2089">
        <v>101.448032588738</v>
      </c>
      <c r="F2089">
        <v>0.67283884791690596</v>
      </c>
      <c r="G2089">
        <v>0.30325031785145701</v>
      </c>
    </row>
    <row r="2090" spans="1:7" x14ac:dyDescent="0.25">
      <c r="A2090" t="s">
        <v>1844</v>
      </c>
      <c r="B2090" t="s">
        <v>119</v>
      </c>
      <c r="C2090" s="1">
        <v>4.6498678945486997E-217</v>
      </c>
      <c r="D2090" s="1">
        <v>8.7409286562834996E-216</v>
      </c>
      <c r="E2090">
        <v>215.05844242447299</v>
      </c>
      <c r="F2090">
        <v>0.57048516548224404</v>
      </c>
      <c r="G2090">
        <v>0.30372767098338699</v>
      </c>
    </row>
    <row r="2091" spans="1:7" x14ac:dyDescent="0.25">
      <c r="A2091" t="s">
        <v>1844</v>
      </c>
      <c r="B2091" t="s">
        <v>542</v>
      </c>
      <c r="C2091" s="1">
        <v>3.75368647336644E-50</v>
      </c>
      <c r="D2091" s="1">
        <v>1.01341901458121E-49</v>
      </c>
      <c r="E2091">
        <v>48.994210951387103</v>
      </c>
      <c r="F2091">
        <v>0.69512891727299497</v>
      </c>
      <c r="G2091">
        <v>0.30436541977689402</v>
      </c>
    </row>
    <row r="2092" spans="1:7" x14ac:dyDescent="0.25">
      <c r="A2092" t="s">
        <v>1844</v>
      </c>
      <c r="B2092" t="s">
        <v>556</v>
      </c>
      <c r="C2092" s="1">
        <v>9.4241660805380307E-12</v>
      </c>
      <c r="D2092" s="1">
        <v>1.37466674521233E-11</v>
      </c>
      <c r="E2092">
        <v>10.861802573293399</v>
      </c>
      <c r="F2092">
        <v>4.5939605237138997E-2</v>
      </c>
      <c r="G2092">
        <v>0.30436557030385902</v>
      </c>
    </row>
    <row r="2093" spans="1:7" x14ac:dyDescent="0.25">
      <c r="A2093" t="s">
        <v>1844</v>
      </c>
      <c r="B2093" t="s">
        <v>669</v>
      </c>
      <c r="C2093" s="1">
        <v>5.9824080561037504E-70</v>
      </c>
      <c r="D2093" s="1">
        <v>2.09308738214158E-69</v>
      </c>
      <c r="E2093">
        <v>68.679212640371404</v>
      </c>
      <c r="F2093">
        <v>0.75875328756667404</v>
      </c>
      <c r="G2093">
        <v>0.304642723418526</v>
      </c>
    </row>
    <row r="2094" spans="1:7" x14ac:dyDescent="0.25">
      <c r="A2094" t="s">
        <v>1844</v>
      </c>
      <c r="B2094" t="s">
        <v>486</v>
      </c>
      <c r="C2094" s="1">
        <v>2.11927620815607E-29</v>
      </c>
      <c r="D2094" s="1">
        <v>4.2125076619137199E-29</v>
      </c>
      <c r="E2094">
        <v>28.3754592962039</v>
      </c>
      <c r="F2094">
        <v>0.54521489626897002</v>
      </c>
      <c r="G2094">
        <v>0.30818182884817302</v>
      </c>
    </row>
    <row r="2095" spans="1:7" x14ac:dyDescent="0.25">
      <c r="A2095" t="s">
        <v>1844</v>
      </c>
      <c r="B2095" t="s">
        <v>94</v>
      </c>
      <c r="C2095" s="1">
        <v>2.24636002558424E-36</v>
      </c>
      <c r="D2095" s="1">
        <v>4.98369095496383E-36</v>
      </c>
      <c r="E2095">
        <v>35.302448896668899</v>
      </c>
      <c r="F2095">
        <v>9.4964844606166998E-2</v>
      </c>
      <c r="G2095">
        <v>0.30899339619258498</v>
      </c>
    </row>
    <row r="2096" spans="1:7" x14ac:dyDescent="0.25">
      <c r="A2096" t="s">
        <v>1844</v>
      </c>
      <c r="B2096" t="s">
        <v>286</v>
      </c>
      <c r="C2096" s="1">
        <v>9.5303241742480101E-206</v>
      </c>
      <c r="D2096" s="1">
        <v>1.5948777267020101E-204</v>
      </c>
      <c r="E2096">
        <v>203.79727260705999</v>
      </c>
      <c r="F2096">
        <v>0.59168440792580401</v>
      </c>
      <c r="G2096">
        <v>0.30950417128070301</v>
      </c>
    </row>
    <row r="2097" spans="1:7" x14ac:dyDescent="0.25">
      <c r="A2097" t="s">
        <v>1844</v>
      </c>
      <c r="B2097" t="s">
        <v>601</v>
      </c>
      <c r="C2097" s="1">
        <v>5.4524443428597904E-23</v>
      </c>
      <c r="D2097" s="1">
        <v>9.7904330288273699E-23</v>
      </c>
      <c r="E2097">
        <v>22.009198099016899</v>
      </c>
      <c r="F2097">
        <v>0.5885621425077</v>
      </c>
      <c r="G2097">
        <v>0.31159225676053598</v>
      </c>
    </row>
    <row r="2098" spans="1:7" x14ac:dyDescent="0.25">
      <c r="A2098" t="s">
        <v>1844</v>
      </c>
      <c r="B2098" t="s">
        <v>640</v>
      </c>
      <c r="C2098" s="1">
        <v>2.1334024233197499E-73</v>
      </c>
      <c r="D2098" s="1">
        <v>7.8350162994741198E-73</v>
      </c>
      <c r="E2098">
        <v>72.105960095715503</v>
      </c>
      <c r="F2098">
        <v>1.5806930718259999</v>
      </c>
      <c r="G2098">
        <v>0.31235544858206299</v>
      </c>
    </row>
    <row r="2099" spans="1:7" x14ac:dyDescent="0.25">
      <c r="A2099" t="s">
        <v>1844</v>
      </c>
      <c r="B2099" t="s">
        <v>227</v>
      </c>
      <c r="C2099">
        <v>0</v>
      </c>
      <c r="D2099">
        <v>0</v>
      </c>
      <c r="E2099" t="s">
        <v>193</v>
      </c>
      <c r="F2099">
        <v>0.71353697412887895</v>
      </c>
      <c r="G2099">
        <v>0.31247745156251699</v>
      </c>
    </row>
    <row r="2100" spans="1:7" x14ac:dyDescent="0.25">
      <c r="A2100" t="s">
        <v>1844</v>
      </c>
      <c r="B2100" t="s">
        <v>238</v>
      </c>
      <c r="C2100" s="1">
        <v>7.0949304285548293E-176</v>
      </c>
      <c r="D2100" s="1">
        <v>8.8134802434714496E-175</v>
      </c>
      <c r="E2100">
        <v>174.05485256467699</v>
      </c>
      <c r="F2100">
        <v>0.49471891898633902</v>
      </c>
      <c r="G2100">
        <v>0.312529877192674</v>
      </c>
    </row>
    <row r="2101" spans="1:7" x14ac:dyDescent="0.25">
      <c r="A2101" t="s">
        <v>1844</v>
      </c>
      <c r="B2101" t="s">
        <v>44</v>
      </c>
      <c r="C2101" s="1">
        <v>1.30547529217138E-31</v>
      </c>
      <c r="D2101" s="1">
        <v>2.6865826541662901E-31</v>
      </c>
      <c r="E2101">
        <v>30.570799793585401</v>
      </c>
      <c r="F2101">
        <v>0.33986641196777001</v>
      </c>
      <c r="G2101">
        <v>0.31579106061786699</v>
      </c>
    </row>
    <row r="2102" spans="1:7" x14ac:dyDescent="0.25">
      <c r="A2102" t="s">
        <v>1844</v>
      </c>
      <c r="B2102" t="s">
        <v>503</v>
      </c>
      <c r="C2102" s="1">
        <v>5.3865059596090698E-89</v>
      </c>
      <c r="D2102" s="1">
        <v>2.4021027206581301E-88</v>
      </c>
      <c r="E2102">
        <v>87.619408424884298</v>
      </c>
      <c r="F2102">
        <v>0.83994478635356296</v>
      </c>
      <c r="G2102">
        <v>0.317285030679612</v>
      </c>
    </row>
    <row r="2103" spans="1:7" x14ac:dyDescent="0.25">
      <c r="A2103" t="s">
        <v>1844</v>
      </c>
      <c r="B2103" t="s">
        <v>106</v>
      </c>
      <c r="C2103" s="1">
        <v>1.0546104458191E-68</v>
      </c>
      <c r="D2103" s="1">
        <v>3.6264896001655701E-68</v>
      </c>
      <c r="E2103">
        <v>67.4405135636447</v>
      </c>
      <c r="F2103">
        <v>0.70324434062984198</v>
      </c>
      <c r="G2103">
        <v>0.31745381283521601</v>
      </c>
    </row>
    <row r="2104" spans="1:7" x14ac:dyDescent="0.25">
      <c r="A2104" t="s">
        <v>1844</v>
      </c>
      <c r="B2104" t="s">
        <v>255</v>
      </c>
      <c r="C2104">
        <v>0</v>
      </c>
      <c r="D2104">
        <v>0</v>
      </c>
      <c r="E2104" t="s">
        <v>193</v>
      </c>
      <c r="F2104">
        <v>0.36793327657215003</v>
      </c>
      <c r="G2104">
        <v>0.31765824710382701</v>
      </c>
    </row>
    <row r="2105" spans="1:7" x14ac:dyDescent="0.25">
      <c r="A2105" t="s">
        <v>1844</v>
      </c>
      <c r="B2105" t="s">
        <v>379</v>
      </c>
      <c r="C2105" s="1">
        <v>6.8803836282901404E-25</v>
      </c>
      <c r="D2105" s="1">
        <v>1.27518417605984E-24</v>
      </c>
      <c r="E2105">
        <v>23.894427085135899</v>
      </c>
      <c r="F2105">
        <v>1.29137508958592</v>
      </c>
      <c r="G2105">
        <v>0.31920268847647199</v>
      </c>
    </row>
    <row r="2106" spans="1:7" x14ac:dyDescent="0.25">
      <c r="A2106" t="s">
        <v>1844</v>
      </c>
      <c r="B2106" t="s">
        <v>72</v>
      </c>
      <c r="C2106" s="1">
        <v>1.23993170626921E-97</v>
      </c>
      <c r="D2106" s="1">
        <v>6.19829682410668E-97</v>
      </c>
      <c r="E2106">
        <v>96.207727630099797</v>
      </c>
      <c r="F2106">
        <v>0.18402330119066801</v>
      </c>
      <c r="G2106">
        <v>0.31924839658114101</v>
      </c>
    </row>
    <row r="2107" spans="1:7" x14ac:dyDescent="0.25">
      <c r="A2107" t="s">
        <v>1844</v>
      </c>
      <c r="B2107" t="s">
        <v>192</v>
      </c>
      <c r="C2107">
        <v>0</v>
      </c>
      <c r="D2107">
        <v>0</v>
      </c>
      <c r="E2107" t="s">
        <v>193</v>
      </c>
      <c r="F2107">
        <v>1.8585973740677</v>
      </c>
      <c r="G2107">
        <v>0.32025013702481903</v>
      </c>
    </row>
    <row r="2108" spans="1:7" x14ac:dyDescent="0.25">
      <c r="A2108" t="s">
        <v>1844</v>
      </c>
      <c r="B2108" t="s">
        <v>311</v>
      </c>
      <c r="C2108" s="1">
        <v>5.31428054675108E-74</v>
      </c>
      <c r="D2108" s="1">
        <v>1.96756822055693E-73</v>
      </c>
      <c r="E2108">
        <v>72.706070200621795</v>
      </c>
      <c r="F2108">
        <v>0.56471772278102905</v>
      </c>
      <c r="G2108">
        <v>0.320742959158618</v>
      </c>
    </row>
    <row r="2109" spans="1:7" x14ac:dyDescent="0.25">
      <c r="A2109" t="s">
        <v>1844</v>
      </c>
      <c r="B2109" t="s">
        <v>197</v>
      </c>
      <c r="C2109" s="1">
        <v>5.7921790142562997E-217</v>
      </c>
      <c r="D2109" s="1">
        <v>1.0862636841156401E-215</v>
      </c>
      <c r="E2109">
        <v>214.96406473952001</v>
      </c>
      <c r="F2109">
        <v>0.910883335056065</v>
      </c>
      <c r="G2109">
        <v>0.32429016526883597</v>
      </c>
    </row>
    <row r="2110" spans="1:7" x14ac:dyDescent="0.25">
      <c r="A2110" t="s">
        <v>1844</v>
      </c>
      <c r="B2110" t="s">
        <v>529</v>
      </c>
      <c r="C2110" s="1">
        <v>1.0066008670585E-91</v>
      </c>
      <c r="D2110" s="1">
        <v>4.6658893551185602E-91</v>
      </c>
      <c r="E2110">
        <v>90.331065564091602</v>
      </c>
      <c r="F2110">
        <v>0.74975184751587798</v>
      </c>
      <c r="G2110">
        <v>0.32687298755157301</v>
      </c>
    </row>
    <row r="2111" spans="1:7" x14ac:dyDescent="0.25">
      <c r="A2111" t="s">
        <v>1844</v>
      </c>
      <c r="B2111" t="s">
        <v>49</v>
      </c>
      <c r="C2111" s="1">
        <v>1.0632001391020699E-58</v>
      </c>
      <c r="D2111" s="1">
        <v>3.2168593706399598E-58</v>
      </c>
      <c r="E2111">
        <v>57.492567924453901</v>
      </c>
      <c r="F2111">
        <v>0.176391371580472</v>
      </c>
      <c r="G2111">
        <v>0.32793995045661301</v>
      </c>
    </row>
    <row r="2112" spans="1:7" x14ac:dyDescent="0.25">
      <c r="A2112" t="s">
        <v>1844</v>
      </c>
      <c r="B2112" t="s">
        <v>144</v>
      </c>
      <c r="C2112" s="1">
        <v>2.7691437944928999E-61</v>
      </c>
      <c r="D2112" s="1">
        <v>8.6673112695409893E-61</v>
      </c>
      <c r="E2112">
        <v>60.062115606318699</v>
      </c>
      <c r="F2112">
        <v>0.33649265139242601</v>
      </c>
      <c r="G2112">
        <v>0.33302979186333498</v>
      </c>
    </row>
    <row r="2113" spans="1:7" x14ac:dyDescent="0.25">
      <c r="A2113" t="s">
        <v>1844</v>
      </c>
      <c r="B2113" t="s">
        <v>298</v>
      </c>
      <c r="C2113" s="1">
        <v>1.3354873780269601E-122</v>
      </c>
      <c r="D2113" s="1">
        <v>8.8338456147131495E-122</v>
      </c>
      <c r="E2113">
        <v>121.05385019498701</v>
      </c>
      <c r="F2113">
        <v>0.34801090469152002</v>
      </c>
      <c r="G2113">
        <v>0.34900779358954598</v>
      </c>
    </row>
    <row r="2114" spans="1:7" x14ac:dyDescent="0.25">
      <c r="A2114" t="s">
        <v>1844</v>
      </c>
      <c r="B2114" t="s">
        <v>265</v>
      </c>
      <c r="C2114" s="1">
        <v>1.39362035398436E-77</v>
      </c>
      <c r="D2114" s="1">
        <v>5.4119348371729204E-77</v>
      </c>
      <c r="E2114">
        <v>76.266647441199794</v>
      </c>
      <c r="F2114">
        <v>0.18820008685588799</v>
      </c>
      <c r="G2114">
        <v>0.349707412250998</v>
      </c>
    </row>
    <row r="2115" spans="1:7" x14ac:dyDescent="0.25">
      <c r="A2115" t="s">
        <v>1844</v>
      </c>
      <c r="B2115" t="s">
        <v>122</v>
      </c>
      <c r="C2115" s="1">
        <v>9.5672499600663606E-292</v>
      </c>
      <c r="D2115" s="1">
        <v>3.9487213144766098E-290</v>
      </c>
      <c r="E2115">
        <v>289.40354351601098</v>
      </c>
      <c r="F2115">
        <v>0.38561715010145298</v>
      </c>
      <c r="G2115">
        <v>0.35002874615541602</v>
      </c>
    </row>
    <row r="2116" spans="1:7" x14ac:dyDescent="0.25">
      <c r="A2116" t="s">
        <v>1844</v>
      </c>
      <c r="B2116" t="s">
        <v>645</v>
      </c>
      <c r="C2116" s="1">
        <v>2.0582027920192698E-36</v>
      </c>
      <c r="D2116" s="1">
        <v>4.5678425549982603E-36</v>
      </c>
      <c r="E2116">
        <v>35.340288873823901</v>
      </c>
      <c r="F2116">
        <v>0.58857393751308895</v>
      </c>
      <c r="G2116">
        <v>0.35358761639635999</v>
      </c>
    </row>
    <row r="2117" spans="1:7" x14ac:dyDescent="0.25">
      <c r="A2117" t="s">
        <v>1844</v>
      </c>
      <c r="B2117" t="s">
        <v>90</v>
      </c>
      <c r="C2117" s="1">
        <v>3.2585702435057102E-219</v>
      </c>
      <c r="D2117" s="1">
        <v>6.2811750555851398E-218</v>
      </c>
      <c r="E2117">
        <v>217.201959102692</v>
      </c>
      <c r="F2117">
        <v>0.39789978225642197</v>
      </c>
      <c r="G2117">
        <v>0.35973459253402101</v>
      </c>
    </row>
    <row r="2118" spans="1:7" x14ac:dyDescent="0.25">
      <c r="A2118" t="s">
        <v>1844</v>
      </c>
      <c r="B2118" t="s">
        <v>530</v>
      </c>
      <c r="C2118" s="1">
        <v>1.7129151097219199E-75</v>
      </c>
      <c r="D2118" s="1">
        <v>6.4797119958529699E-75</v>
      </c>
      <c r="E2118">
        <v>74.188444296813202</v>
      </c>
      <c r="F2118">
        <v>0.720377938740006</v>
      </c>
      <c r="G2118">
        <v>0.364640991141712</v>
      </c>
    </row>
    <row r="2119" spans="1:7" x14ac:dyDescent="0.25">
      <c r="A2119" t="s">
        <v>1844</v>
      </c>
      <c r="B2119" t="s">
        <v>112</v>
      </c>
      <c r="C2119" s="1">
        <v>2.7606857141201602E-195</v>
      </c>
      <c r="D2119" s="1">
        <v>4.1570760353974899E-194</v>
      </c>
      <c r="E2119">
        <v>193.38121203191599</v>
      </c>
      <c r="F2119">
        <v>0.55327337132698895</v>
      </c>
      <c r="G2119">
        <v>0.364858625131457</v>
      </c>
    </row>
    <row r="2120" spans="1:7" x14ac:dyDescent="0.25">
      <c r="A2120" t="s">
        <v>1844</v>
      </c>
      <c r="B2120" t="s">
        <v>118</v>
      </c>
      <c r="C2120">
        <v>0</v>
      </c>
      <c r="D2120">
        <v>0</v>
      </c>
      <c r="E2120" t="s">
        <v>193</v>
      </c>
      <c r="F2120">
        <v>0.410133761310291</v>
      </c>
      <c r="G2120">
        <v>0.36863914663595598</v>
      </c>
    </row>
    <row r="2121" spans="1:7" x14ac:dyDescent="0.25">
      <c r="A2121" t="s">
        <v>1844</v>
      </c>
      <c r="B2121" t="s">
        <v>39</v>
      </c>
      <c r="C2121" s="1">
        <v>9.1496894310777096E-126</v>
      </c>
      <c r="D2121" s="1">
        <v>6.2669078749447304E-125</v>
      </c>
      <c r="E2121">
        <v>124.202946689486</v>
      </c>
      <c r="F2121">
        <v>0.70861238318968101</v>
      </c>
      <c r="G2121">
        <v>0.36970522821982799</v>
      </c>
    </row>
    <row r="2122" spans="1:7" x14ac:dyDescent="0.25">
      <c r="A2122" t="s">
        <v>1844</v>
      </c>
      <c r="B2122" t="s">
        <v>403</v>
      </c>
      <c r="C2122" s="1">
        <v>1.10743570517684E-50</v>
      </c>
      <c r="D2122" s="1">
        <v>3.0161743631122098E-50</v>
      </c>
      <c r="E2122">
        <v>49.520543555790098</v>
      </c>
      <c r="F2122">
        <v>0.71281146231996095</v>
      </c>
      <c r="G2122">
        <v>0.37685448932780202</v>
      </c>
    </row>
    <row r="2123" spans="1:7" x14ac:dyDescent="0.25">
      <c r="A2123" t="s">
        <v>1844</v>
      </c>
      <c r="B2123" t="s">
        <v>505</v>
      </c>
      <c r="C2123" s="1">
        <v>2.5815678291362999E-21</v>
      </c>
      <c r="D2123" s="1">
        <v>4.4953817761378299E-21</v>
      </c>
      <c r="E2123">
        <v>20.3472334193413</v>
      </c>
      <c r="F2123">
        <v>0.65236414300089995</v>
      </c>
      <c r="G2123">
        <v>0.377248152536933</v>
      </c>
    </row>
    <row r="2124" spans="1:7" x14ac:dyDescent="0.25">
      <c r="A2124" t="s">
        <v>1844</v>
      </c>
      <c r="B2124" t="s">
        <v>798</v>
      </c>
      <c r="C2124" s="1">
        <v>1.2467993828879899E-6</v>
      </c>
      <c r="D2124" s="1">
        <v>1.6209053301628E-6</v>
      </c>
      <c r="E2124">
        <v>5.7902423496107804</v>
      </c>
      <c r="F2124">
        <v>0.50006528810086004</v>
      </c>
      <c r="G2124">
        <v>0.379116550041184</v>
      </c>
    </row>
    <row r="2125" spans="1:7" x14ac:dyDescent="0.25">
      <c r="A2125" t="s">
        <v>1844</v>
      </c>
      <c r="B2125" t="s">
        <v>174</v>
      </c>
      <c r="C2125" s="1">
        <v>1.19430993874522E-14</v>
      </c>
      <c r="D2125" s="1">
        <v>1.8392603952749699E-14</v>
      </c>
      <c r="E2125">
        <v>13.735356780699099</v>
      </c>
      <c r="F2125">
        <v>0.173885604538875</v>
      </c>
      <c r="G2125">
        <v>0.38926392151856598</v>
      </c>
    </row>
    <row r="2126" spans="1:7" x14ac:dyDescent="0.25">
      <c r="A2126" t="s">
        <v>1844</v>
      </c>
      <c r="B2126" t="s">
        <v>154</v>
      </c>
      <c r="C2126" s="1">
        <v>2.4937409399598601E-46</v>
      </c>
      <c r="D2126" s="1">
        <v>6.3632631993225701E-46</v>
      </c>
      <c r="E2126">
        <v>45.196320112965303</v>
      </c>
      <c r="F2126">
        <v>7.3334051276930198E-2</v>
      </c>
      <c r="G2126">
        <v>0.39086194657856599</v>
      </c>
    </row>
    <row r="2127" spans="1:7" x14ac:dyDescent="0.25">
      <c r="A2127" t="s">
        <v>1844</v>
      </c>
      <c r="B2127" t="s">
        <v>13</v>
      </c>
      <c r="C2127" s="1">
        <v>1.91868798732528E-298</v>
      </c>
      <c r="D2127" s="1">
        <v>8.4092373232662302E-297</v>
      </c>
      <c r="E2127">
        <v>296.075243390803</v>
      </c>
      <c r="F2127">
        <v>1.1351307316947701</v>
      </c>
      <c r="G2127">
        <v>0.39116269075725102</v>
      </c>
    </row>
    <row r="2128" spans="1:7" x14ac:dyDescent="0.25">
      <c r="A2128" t="s">
        <v>1844</v>
      </c>
      <c r="B2128" t="s">
        <v>591</v>
      </c>
      <c r="C2128" s="1">
        <v>2.4337786755435899E-144</v>
      </c>
      <c r="D2128" s="1">
        <v>2.09644471313451E-143</v>
      </c>
      <c r="E2128">
        <v>142.67851658620401</v>
      </c>
      <c r="F2128">
        <v>0.91065300138656302</v>
      </c>
      <c r="G2128">
        <v>0.39241576784616</v>
      </c>
    </row>
    <row r="2129" spans="1:7" x14ac:dyDescent="0.25">
      <c r="A2129" t="s">
        <v>1844</v>
      </c>
      <c r="B2129" t="s">
        <v>644</v>
      </c>
      <c r="C2129" s="1">
        <v>2.10713199426917E-89</v>
      </c>
      <c r="D2129" s="1">
        <v>9.4576062450202505E-89</v>
      </c>
      <c r="E2129">
        <v>88.024218771222905</v>
      </c>
      <c r="F2129">
        <v>0.87509381870157299</v>
      </c>
      <c r="G2129">
        <v>0.39699174640776802</v>
      </c>
    </row>
    <row r="2130" spans="1:7" x14ac:dyDescent="0.25">
      <c r="A2130" t="s">
        <v>1844</v>
      </c>
      <c r="B2130" t="s">
        <v>431</v>
      </c>
      <c r="C2130" s="1">
        <v>1.8065889973836902E-15</v>
      </c>
      <c r="D2130" s="1">
        <v>2.8300563040135901E-15</v>
      </c>
      <c r="E2130">
        <v>14.5482049240943</v>
      </c>
      <c r="F2130">
        <v>0.68556972138987904</v>
      </c>
      <c r="G2130">
        <v>0.40697258872353997</v>
      </c>
    </row>
    <row r="2131" spans="1:7" x14ac:dyDescent="0.25">
      <c r="A2131" t="s">
        <v>1844</v>
      </c>
      <c r="B2131" t="s">
        <v>117</v>
      </c>
      <c r="C2131" s="1">
        <v>1.6474037361099802E-92</v>
      </c>
      <c r="D2131" s="1">
        <v>7.7023074458800506E-92</v>
      </c>
      <c r="E2131">
        <v>91.113379150036195</v>
      </c>
      <c r="F2131">
        <v>0.68061385010401998</v>
      </c>
      <c r="G2131">
        <v>0.41711647716003297</v>
      </c>
    </row>
    <row r="2132" spans="1:7" x14ac:dyDescent="0.25">
      <c r="A2132" t="s">
        <v>1844</v>
      </c>
      <c r="B2132" t="s">
        <v>102</v>
      </c>
      <c r="C2132" s="1">
        <v>1.86061823297378E-44</v>
      </c>
      <c r="D2132" s="1">
        <v>4.6247662654843403E-44</v>
      </c>
      <c r="E2132">
        <v>43.334910211503399</v>
      </c>
      <c r="F2132">
        <v>1.3356336159522599</v>
      </c>
      <c r="G2132">
        <v>0.42461323993121303</v>
      </c>
    </row>
    <row r="2133" spans="1:7" x14ac:dyDescent="0.25">
      <c r="A2133" t="s">
        <v>1844</v>
      </c>
      <c r="B2133" t="s">
        <v>308</v>
      </c>
      <c r="C2133" s="1">
        <v>3.94500641099594E-86</v>
      </c>
      <c r="D2133" s="1">
        <v>1.7046343812525601E-85</v>
      </c>
      <c r="E2133">
        <v>84.768368756396896</v>
      </c>
      <c r="F2133">
        <v>0.65474006928505502</v>
      </c>
      <c r="G2133">
        <v>0.42965624419825599</v>
      </c>
    </row>
    <row r="2134" spans="1:7" x14ac:dyDescent="0.25">
      <c r="A2134" t="s">
        <v>1844</v>
      </c>
      <c r="B2134" t="s">
        <v>289</v>
      </c>
      <c r="C2134" s="1">
        <v>7.2265385459211202E-104</v>
      </c>
      <c r="D2134" s="1">
        <v>3.8764174695064701E-103</v>
      </c>
      <c r="E2134">
        <v>102.4115694579</v>
      </c>
      <c r="F2134">
        <v>0.60748776032094498</v>
      </c>
      <c r="G2134">
        <v>0.430248328044194</v>
      </c>
    </row>
    <row r="2135" spans="1:7" x14ac:dyDescent="0.25">
      <c r="A2135" t="s">
        <v>1844</v>
      </c>
      <c r="B2135" t="s">
        <v>178</v>
      </c>
      <c r="C2135" s="1">
        <v>5.1893768996522399E-231</v>
      </c>
      <c r="D2135" s="1">
        <v>1.14428454085549E-229</v>
      </c>
      <c r="E2135">
        <v>228.94146596928601</v>
      </c>
      <c r="F2135">
        <v>0.70707657706343097</v>
      </c>
      <c r="G2135">
        <v>0.43082769110151697</v>
      </c>
    </row>
    <row r="2136" spans="1:7" x14ac:dyDescent="0.25">
      <c r="A2136" t="s">
        <v>1844</v>
      </c>
      <c r="B2136" t="s">
        <v>287</v>
      </c>
      <c r="C2136" s="1">
        <v>4.1512295009192999E-56</v>
      </c>
      <c r="D2136" s="1">
        <v>1.2122685875519301E-55</v>
      </c>
      <c r="E2136">
        <v>54.916401148182203</v>
      </c>
      <c r="F2136">
        <v>0.17835152459052001</v>
      </c>
      <c r="G2136">
        <v>0.43506427666882902</v>
      </c>
    </row>
    <row r="2137" spans="1:7" x14ac:dyDescent="0.25">
      <c r="A2137" t="s">
        <v>1844</v>
      </c>
      <c r="B2137" t="s">
        <v>474</v>
      </c>
      <c r="C2137" s="1">
        <v>9.1457155843056506E-5</v>
      </c>
      <c r="D2137">
        <v>1.12543905944746E-4</v>
      </c>
      <c r="E2137">
        <v>3.9486780163118098</v>
      </c>
      <c r="F2137">
        <v>0.64189813684489405</v>
      </c>
      <c r="G2137">
        <v>0.436746165068023</v>
      </c>
    </row>
    <row r="2138" spans="1:7" x14ac:dyDescent="0.25">
      <c r="A2138" t="s">
        <v>1844</v>
      </c>
      <c r="B2138" t="s">
        <v>160</v>
      </c>
      <c r="C2138" s="1">
        <v>6.2913957256412598E-158</v>
      </c>
      <c r="D2138" s="1">
        <v>6.3963861520774601E-157</v>
      </c>
      <c r="E2138">
        <v>156.194065325624</v>
      </c>
      <c r="F2138">
        <v>0.22717858190479701</v>
      </c>
      <c r="G2138">
        <v>0.44460191542543498</v>
      </c>
    </row>
    <row r="2139" spans="1:7" x14ac:dyDescent="0.25">
      <c r="A2139" t="s">
        <v>1844</v>
      </c>
      <c r="B2139" t="s">
        <v>360</v>
      </c>
      <c r="C2139" s="1">
        <v>2.52113002094322E-5</v>
      </c>
      <c r="D2139" s="1">
        <v>3.1598916630207601E-5</v>
      </c>
      <c r="E2139">
        <v>4.5003278069255197</v>
      </c>
      <c r="F2139">
        <v>0.412041515108861</v>
      </c>
      <c r="G2139">
        <v>0.44491378884369698</v>
      </c>
    </row>
    <row r="2140" spans="1:7" x14ac:dyDescent="0.25">
      <c r="A2140" t="s">
        <v>1844</v>
      </c>
      <c r="B2140" t="s">
        <v>625</v>
      </c>
      <c r="C2140" s="1">
        <v>5.8335695075675503E-31</v>
      </c>
      <c r="D2140" s="1">
        <v>1.18777573787222E-30</v>
      </c>
      <c r="E2140">
        <v>29.925265550094299</v>
      </c>
      <c r="F2140">
        <v>0.60115236123985605</v>
      </c>
      <c r="G2140">
        <v>0.44622019618006897</v>
      </c>
    </row>
    <row r="2141" spans="1:7" x14ac:dyDescent="0.25">
      <c r="A2141" t="s">
        <v>1844</v>
      </c>
      <c r="B2141" t="s">
        <v>302</v>
      </c>
      <c r="C2141" s="1">
        <v>1.30942029666637E-104</v>
      </c>
      <c r="D2141" s="1">
        <v>7.0799353322044202E-104</v>
      </c>
      <c r="E2141">
        <v>103.149970709117</v>
      </c>
      <c r="F2141">
        <v>0.70968341172135696</v>
      </c>
      <c r="G2141">
        <v>0.44979668407531298</v>
      </c>
    </row>
    <row r="2142" spans="1:7" x14ac:dyDescent="0.25">
      <c r="A2142" t="s">
        <v>1844</v>
      </c>
      <c r="B2142" t="s">
        <v>524</v>
      </c>
      <c r="C2142" s="1">
        <v>1.5846708138139101E-33</v>
      </c>
      <c r="D2142" s="1">
        <v>3.36122794172233E-33</v>
      </c>
      <c r="E2142">
        <v>32.473502034845097</v>
      </c>
      <c r="F2142">
        <v>0.71624311453684997</v>
      </c>
      <c r="G2142">
        <v>0.45559473893290497</v>
      </c>
    </row>
    <row r="2143" spans="1:7" x14ac:dyDescent="0.25">
      <c r="A2143" t="s">
        <v>1844</v>
      </c>
      <c r="B2143" t="s">
        <v>299</v>
      </c>
      <c r="C2143" s="1">
        <v>1.84922131167252E-122</v>
      </c>
      <c r="D2143" s="1">
        <v>1.21839823519068E-121</v>
      </c>
      <c r="E2143">
        <v>120.914210738732</v>
      </c>
      <c r="F2143">
        <v>0.77162846415720199</v>
      </c>
      <c r="G2143">
        <v>0.45811938741997299</v>
      </c>
    </row>
    <row r="2144" spans="1:7" x14ac:dyDescent="0.25">
      <c r="A2144" t="s">
        <v>1844</v>
      </c>
      <c r="B2144" t="s">
        <v>159</v>
      </c>
      <c r="C2144" s="1">
        <v>5.2358220257802103E-144</v>
      </c>
      <c r="D2144" s="1">
        <v>4.4822406557612801E-143</v>
      </c>
      <c r="E2144">
        <v>142.34850482949099</v>
      </c>
      <c r="F2144">
        <v>0.60940647788275104</v>
      </c>
      <c r="G2144">
        <v>0.45903892947390001</v>
      </c>
    </row>
    <row r="2145" spans="1:7" x14ac:dyDescent="0.25">
      <c r="A2145" t="s">
        <v>1844</v>
      </c>
      <c r="B2145" t="s">
        <v>310</v>
      </c>
      <c r="C2145" s="1">
        <v>5.0884484932799696E-94</v>
      </c>
      <c r="D2145" s="1">
        <v>2.4275076260125702E-93</v>
      </c>
      <c r="E2145">
        <v>92.614839397082093</v>
      </c>
      <c r="F2145">
        <v>0.64388050711745104</v>
      </c>
      <c r="G2145">
        <v>0.46004059114981199</v>
      </c>
    </row>
    <row r="2146" spans="1:7" x14ac:dyDescent="0.25">
      <c r="A2146" t="s">
        <v>1844</v>
      </c>
      <c r="B2146" t="s">
        <v>307</v>
      </c>
      <c r="C2146" s="1">
        <v>4.9929462940603198E-80</v>
      </c>
      <c r="D2146" s="1">
        <v>2.0001288379135499E-79</v>
      </c>
      <c r="E2146">
        <v>78.698942028439603</v>
      </c>
      <c r="F2146">
        <v>0.64870969723527405</v>
      </c>
      <c r="G2146">
        <v>0.46308040241863602</v>
      </c>
    </row>
    <row r="2147" spans="1:7" x14ac:dyDescent="0.25">
      <c r="A2147" t="s">
        <v>1844</v>
      </c>
      <c r="B2147" t="s">
        <v>208</v>
      </c>
      <c r="C2147" s="1">
        <v>1.30471542861558E-291</v>
      </c>
      <c r="D2147" s="1">
        <v>5.3710785144675099E-290</v>
      </c>
      <c r="E2147">
        <v>289.26993849905801</v>
      </c>
      <c r="F2147">
        <v>0.53380934123967605</v>
      </c>
      <c r="G2147">
        <v>0.46314284372550601</v>
      </c>
    </row>
    <row r="2148" spans="1:7" x14ac:dyDescent="0.25">
      <c r="A2148" t="s">
        <v>1844</v>
      </c>
      <c r="B2148" t="s">
        <v>228</v>
      </c>
      <c r="C2148" s="1">
        <v>9.7300873314627997E-29</v>
      </c>
      <c r="D2148" s="1">
        <v>1.91589279843282E-28</v>
      </c>
      <c r="E2148">
        <v>27.717628795023401</v>
      </c>
      <c r="F2148">
        <v>0.44833127118601701</v>
      </c>
      <c r="G2148">
        <v>0.46412558127916298</v>
      </c>
    </row>
    <row r="2149" spans="1:7" x14ac:dyDescent="0.25">
      <c r="A2149" t="s">
        <v>1844</v>
      </c>
      <c r="B2149" t="s">
        <v>440</v>
      </c>
      <c r="C2149" s="1">
        <v>1.8151978539088299E-39</v>
      </c>
      <c r="D2149" s="1">
        <v>4.2057627413537803E-39</v>
      </c>
      <c r="E2149">
        <v>38.376155230705102</v>
      </c>
      <c r="F2149">
        <v>0.73415331077344803</v>
      </c>
      <c r="G2149">
        <v>0.47163482297593701</v>
      </c>
    </row>
    <row r="2150" spans="1:7" x14ac:dyDescent="0.25">
      <c r="A2150" t="s">
        <v>1844</v>
      </c>
      <c r="B2150" t="s">
        <v>309</v>
      </c>
      <c r="C2150" s="1">
        <v>1.3594907370807299E-69</v>
      </c>
      <c r="D2150" s="1">
        <v>4.7362183856990303E-69</v>
      </c>
      <c r="E2150">
        <v>68.324568280626906</v>
      </c>
      <c r="F2150">
        <v>0.61593504589400205</v>
      </c>
      <c r="G2150">
        <v>0.49907894327345997</v>
      </c>
    </row>
    <row r="2151" spans="1:7" x14ac:dyDescent="0.25">
      <c r="A2151" t="s">
        <v>1844</v>
      </c>
      <c r="B2151" t="s">
        <v>78</v>
      </c>
      <c r="C2151" s="1">
        <v>5.1771397940652702E-75</v>
      </c>
      <c r="D2151" s="1">
        <v>1.9434402127509598E-74</v>
      </c>
      <c r="E2151">
        <v>73.711428815296003</v>
      </c>
      <c r="F2151">
        <v>0.44637328353310401</v>
      </c>
      <c r="G2151">
        <v>0.50149235349127497</v>
      </c>
    </row>
    <row r="2152" spans="1:7" x14ac:dyDescent="0.25">
      <c r="A2152" t="s">
        <v>1844</v>
      </c>
      <c r="B2152" t="s">
        <v>387</v>
      </c>
      <c r="C2152" s="1">
        <v>1.67643201917355E-45</v>
      </c>
      <c r="D2152" s="1">
        <v>4.2216196496425201E-45</v>
      </c>
      <c r="E2152">
        <v>44.374520897390802</v>
      </c>
      <c r="F2152">
        <v>0.76784999946380805</v>
      </c>
      <c r="G2152">
        <v>0.55422858829134702</v>
      </c>
    </row>
    <row r="2153" spans="1:7" x14ac:dyDescent="0.25">
      <c r="A2153" t="s">
        <v>1844</v>
      </c>
      <c r="B2153" t="s">
        <v>244</v>
      </c>
      <c r="C2153" s="1">
        <v>4.3643721243230399E-226</v>
      </c>
      <c r="D2153" s="1">
        <v>9.1248024276446904E-225</v>
      </c>
      <c r="E2153">
        <v>224.03977653021499</v>
      </c>
      <c r="F2153">
        <v>0.82148284816837902</v>
      </c>
      <c r="G2153">
        <v>0.56575061798414505</v>
      </c>
    </row>
    <row r="2154" spans="1:7" x14ac:dyDescent="0.25">
      <c r="A2154" t="s">
        <v>1844</v>
      </c>
      <c r="B2154" t="s">
        <v>107</v>
      </c>
      <c r="C2154" s="1">
        <v>1.1515026123391301E-111</v>
      </c>
      <c r="D2154" s="1">
        <v>6.7334057142524693E-111</v>
      </c>
      <c r="E2154">
        <v>110.171765216788</v>
      </c>
      <c r="F2154">
        <v>0.38241816206548501</v>
      </c>
      <c r="G2154">
        <v>0.676046684849132</v>
      </c>
    </row>
    <row r="2155" spans="1:7" x14ac:dyDescent="0.25">
      <c r="A2155" t="s">
        <v>1844</v>
      </c>
      <c r="B2155" t="s">
        <v>306</v>
      </c>
      <c r="C2155" s="1">
        <v>5.3430906066715603E-137</v>
      </c>
      <c r="D2155" s="1">
        <v>4.1974086785102603E-136</v>
      </c>
      <c r="E2155">
        <v>135.37701874387301</v>
      </c>
      <c r="F2155">
        <v>0.915433346873189</v>
      </c>
      <c r="G2155">
        <v>0.70512140320971795</v>
      </c>
    </row>
    <row r="2156" spans="1:7" x14ac:dyDescent="0.25">
      <c r="A2156" t="s">
        <v>1844</v>
      </c>
      <c r="B2156" t="s">
        <v>263</v>
      </c>
      <c r="C2156">
        <v>0</v>
      </c>
      <c r="D2156">
        <v>0</v>
      </c>
      <c r="E2156" t="s">
        <v>193</v>
      </c>
      <c r="F2156">
        <v>2.04739264872146</v>
      </c>
      <c r="G2156">
        <v>0.71214125521115701</v>
      </c>
    </row>
    <row r="2157" spans="1:7" x14ac:dyDescent="0.25">
      <c r="A2157" t="s">
        <v>1844</v>
      </c>
      <c r="B2157" t="s">
        <v>69</v>
      </c>
      <c r="C2157" s="1">
        <v>2.0456982859919099E-116</v>
      </c>
      <c r="D2157" s="1">
        <v>1.25858436930991E-115</v>
      </c>
      <c r="E2157">
        <v>114.90011766617199</v>
      </c>
      <c r="F2157">
        <v>0.91483145294263402</v>
      </c>
      <c r="G2157">
        <v>0.82758108855326196</v>
      </c>
    </row>
  </sheetData>
  <autoFilter ref="A1:G1" xr:uid="{32390BA0-4CD2-4180-9AC5-A462F49F0C40}">
    <sortState xmlns:xlrd2="http://schemas.microsoft.com/office/spreadsheetml/2017/richdata2" ref="A2:G2157">
      <sortCondition ref="A2:A2157" customList="GC,DCN,UBC,PC,MLI1,MLI2,GOC,AS,BG,OPC,OL,MG,PER,END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ndex Table S4</vt:lpstr>
      <vt:lpstr>Number of DEGs</vt:lpstr>
      <vt:lpstr>SCA1 KI</vt:lpstr>
      <vt:lpstr>Human SC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, Chris</dc:creator>
  <cp:lastModifiedBy>Lee, Chris</cp:lastModifiedBy>
  <dcterms:created xsi:type="dcterms:W3CDTF">2025-02-14T15:26:22Z</dcterms:created>
  <dcterms:modified xsi:type="dcterms:W3CDTF">2025-05-13T22:31:17Z</dcterms:modified>
</cp:coreProperties>
</file>